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05" yWindow="-105" windowWidth="23250" windowHeight="12570" activeTab="3"/>
  </bookViews>
  <sheets>
    <sheet name="Table S4A" sheetId="1" r:id="rId1"/>
    <sheet name="Table S4B" sheetId="2" r:id="rId2"/>
    <sheet name="Table S4C" sheetId="3" r:id="rId3"/>
    <sheet name="Table S4D" sheetId="4" r:id="rId4"/>
    <sheet name="Table S4E" sheetId="5" r:id="rId5"/>
  </sheets>
  <definedNames>
    <definedName name="_xlnm._FilterDatabase" localSheetId="0" hidden="1">'Table S4A'!$A$4:$L$14</definedName>
    <definedName name="_xlnm._FilterDatabase" localSheetId="1" hidden="1">'Table S4B'!$A$4:$L$12</definedName>
    <definedName name="_xlnm._FilterDatabase" localSheetId="2" hidden="1">'Table S4C'!$A$3:$F$53</definedName>
    <definedName name="_xlnm._FilterDatabase" localSheetId="3" hidden="1">'Table S4D'!$A$4:$K$53</definedName>
    <definedName name="_xlnm._FilterDatabase" localSheetId="4" hidden="1">'Table S4E'!$A$6:$Q$2592</definedName>
    <definedName name="_xlnm.Print_Area" localSheetId="0">'Table S4A'!$A$1:$L$15</definedName>
    <definedName name="_xlnm.Print_Area" localSheetId="1">'Table S4B'!$A$1:$L$13</definedName>
    <definedName name="_xlnm.Print_Area" localSheetId="2">'Table S4C'!$A$1:$F$53</definedName>
    <definedName name="_xlnm.Print_Area" localSheetId="3">'Table S4D'!$A$1:$K$54</definedName>
    <definedName name="_xlnm.Print_Area" localSheetId="4">'Table S4E'!$A$1:$Q$2592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49" i="5"/>
  <c r="K495"/>
  <c r="K165"/>
  <c r="K163"/>
  <c r="K147"/>
  <c r="K312"/>
  <c r="K124"/>
  <c r="K96"/>
  <c r="K116"/>
  <c r="K386"/>
  <c r="K300"/>
  <c r="K156"/>
  <c r="K582"/>
  <c r="K522"/>
  <c r="K95"/>
  <c r="K114"/>
  <c r="K199"/>
  <c r="K41"/>
  <c r="K721"/>
  <c r="K78"/>
  <c r="K259"/>
  <c r="K126"/>
  <c r="K108"/>
  <c r="K321"/>
  <c r="K346"/>
  <c r="K180"/>
  <c r="K402"/>
  <c r="K554"/>
  <c r="K2590"/>
  <c r="K2024"/>
  <c r="K2023"/>
  <c r="K2022"/>
  <c r="K1991"/>
  <c r="K1975"/>
  <c r="K1969"/>
  <c r="K1963"/>
  <c r="K1961"/>
  <c r="K1953"/>
  <c r="K1950"/>
  <c r="K1948"/>
  <c r="K1947"/>
  <c r="K1946"/>
  <c r="K1939"/>
  <c r="K1931"/>
  <c r="K1930"/>
  <c r="K1929"/>
  <c r="K1927"/>
  <c r="K1926"/>
  <c r="K1924"/>
  <c r="K1923"/>
  <c r="K1922"/>
  <c r="K1915"/>
  <c r="K1911"/>
  <c r="K1909"/>
  <c r="K1906"/>
  <c r="K1903"/>
  <c r="K1897"/>
  <c r="K1895"/>
  <c r="K1890"/>
  <c r="K1889"/>
  <c r="K1888"/>
  <c r="K1884"/>
  <c r="K1882"/>
  <c r="K1881"/>
  <c r="K1879"/>
  <c r="K1869"/>
  <c r="K1850"/>
  <c r="K1842"/>
  <c r="K1826"/>
  <c r="K1794"/>
  <c r="K1937"/>
  <c r="K1981"/>
  <c r="K1883"/>
  <c r="K1921"/>
  <c r="K2058"/>
  <c r="K2018"/>
  <c r="K1935"/>
  <c r="K2029"/>
  <c r="K1919"/>
  <c r="K1993"/>
  <c r="K1870"/>
  <c r="K1743"/>
  <c r="K1837"/>
  <c r="K1916"/>
  <c r="K2051"/>
  <c r="K1956"/>
  <c r="K1920"/>
  <c r="K1865"/>
  <c r="K1925"/>
  <c r="K1959"/>
  <c r="K1914"/>
  <c r="K1934"/>
  <c r="K1932"/>
  <c r="K1917"/>
  <c r="K1965"/>
  <c r="K2042"/>
  <c r="K1978"/>
  <c r="K1928"/>
  <c r="K1918"/>
  <c r="K1912"/>
  <c r="K1722"/>
  <c r="K2085"/>
  <c r="K2106"/>
  <c r="K1951"/>
  <c r="K1867"/>
  <c r="K1941"/>
  <c r="K1933"/>
  <c r="K1900"/>
  <c r="K1845"/>
  <c r="K2117"/>
  <c r="K1940"/>
  <c r="K1854"/>
  <c r="K1988"/>
  <c r="K1817"/>
  <c r="K1949"/>
  <c r="K1901"/>
  <c r="K1705"/>
  <c r="K1967"/>
  <c r="K1998"/>
  <c r="K1735"/>
  <c r="K1957"/>
  <c r="K1728"/>
  <c r="K2067"/>
  <c r="K1885"/>
  <c r="K1749"/>
  <c r="K2001"/>
  <c r="K1983"/>
  <c r="K1952"/>
  <c r="K1698"/>
  <c r="K1976"/>
  <c r="K1894"/>
  <c r="K1899"/>
  <c r="K1907"/>
  <c r="K1913"/>
  <c r="K1938"/>
  <c r="K1880"/>
  <c r="K2095"/>
  <c r="K1910"/>
  <c r="K2126"/>
  <c r="K1666"/>
  <c r="K1886"/>
  <c r="K1908"/>
  <c r="K1954"/>
  <c r="K1944"/>
  <c r="K1843"/>
  <c r="K1750"/>
  <c r="K1776"/>
  <c r="K1977"/>
  <c r="K1863"/>
  <c r="K1700"/>
  <c r="K2031"/>
  <c r="K1936"/>
  <c r="K1779"/>
  <c r="K1871"/>
  <c r="K1945"/>
  <c r="K1896"/>
  <c r="K1902"/>
  <c r="K1891"/>
  <c r="K1971"/>
  <c r="K1878"/>
  <c r="K1904"/>
  <c r="K1962"/>
  <c r="K1757"/>
  <c r="K1807"/>
  <c r="K1943"/>
  <c r="K1873"/>
  <c r="K2039"/>
  <c r="K1874"/>
  <c r="K1893"/>
  <c r="K1861"/>
  <c r="K1814"/>
  <c r="K1806"/>
  <c r="K1958"/>
  <c r="K1835"/>
  <c r="K1679"/>
  <c r="K1747"/>
  <c r="K1942"/>
  <c r="K1864"/>
  <c r="K1777"/>
  <c r="K1999"/>
  <c r="K1855"/>
  <c r="K2006"/>
  <c r="K1892"/>
  <c r="K1905"/>
  <c r="K2166"/>
  <c r="K1810"/>
  <c r="K1799"/>
  <c r="K2017"/>
  <c r="K1964"/>
  <c r="K1829"/>
  <c r="K1753"/>
  <c r="K1887"/>
  <c r="K2076"/>
  <c r="K1663"/>
  <c r="K1828"/>
  <c r="K1851"/>
  <c r="K1847"/>
  <c r="K1669"/>
  <c r="K1994"/>
  <c r="K1739"/>
  <c r="K1859"/>
  <c r="K1840"/>
  <c r="K1898"/>
  <c r="K1955"/>
  <c r="K1857"/>
  <c r="K1736"/>
  <c r="K1841"/>
  <c r="K1706"/>
  <c r="K1790"/>
  <c r="K2144"/>
  <c r="K1853"/>
  <c r="K1868"/>
  <c r="K1960"/>
  <c r="K1966"/>
  <c r="K2019"/>
  <c r="K1968"/>
  <c r="K1985"/>
  <c r="K1980"/>
  <c r="K2050"/>
  <c r="K1833"/>
  <c r="K1866"/>
  <c r="K2089"/>
  <c r="K1839"/>
  <c r="K1856"/>
  <c r="K1987"/>
  <c r="K1974"/>
  <c r="K1662"/>
  <c r="K1990"/>
  <c r="K2021"/>
  <c r="K2077"/>
  <c r="K1785"/>
  <c r="K1973"/>
  <c r="K1996"/>
  <c r="K1970"/>
  <c r="K1831"/>
  <c r="K2020"/>
  <c r="K1763"/>
  <c r="K1875"/>
  <c r="K1687"/>
  <c r="K1820"/>
  <c r="K2159"/>
  <c r="K1836"/>
  <c r="K1876"/>
  <c r="K1862"/>
  <c r="K1992"/>
  <c r="K1848"/>
  <c r="K1997"/>
  <c r="K2013"/>
  <c r="K1676"/>
  <c r="K1832"/>
  <c r="K2011"/>
  <c r="K1604"/>
  <c r="K1982"/>
  <c r="K1791"/>
  <c r="K1783"/>
  <c r="K1573"/>
  <c r="K2084"/>
  <c r="K1800"/>
  <c r="K2012"/>
  <c r="K2082"/>
  <c r="K2083"/>
  <c r="K2034"/>
  <c r="K1805"/>
  <c r="K1989"/>
  <c r="K2035"/>
  <c r="K2135"/>
  <c r="K1872"/>
  <c r="K1995"/>
  <c r="K1816"/>
  <c r="K2005"/>
  <c r="K1795"/>
  <c r="K1751"/>
  <c r="K1721"/>
  <c r="K1858"/>
  <c r="K1729"/>
  <c r="K1972"/>
  <c r="K1852"/>
  <c r="K1979"/>
  <c r="K1986"/>
  <c r="K2002"/>
  <c r="K2033"/>
  <c r="K2047"/>
  <c r="K1789"/>
  <c r="K1798"/>
  <c r="K2000"/>
  <c r="K1756"/>
  <c r="K2069"/>
  <c r="K1782"/>
  <c r="K2004"/>
  <c r="K1846"/>
  <c r="K1827"/>
  <c r="K1877"/>
  <c r="K1818"/>
  <c r="K1819"/>
  <c r="K2032"/>
  <c r="K1821"/>
  <c r="K2052"/>
  <c r="K2009"/>
  <c r="K2100"/>
  <c r="K1849"/>
  <c r="K2028"/>
  <c r="K2045"/>
  <c r="K1815"/>
  <c r="K1765"/>
  <c r="K1686"/>
  <c r="K2154"/>
  <c r="K1801"/>
  <c r="K2007"/>
  <c r="K2053"/>
  <c r="K1786"/>
  <c r="K2027"/>
  <c r="K1984"/>
  <c r="K1778"/>
  <c r="K2141"/>
  <c r="K2059"/>
  <c r="K2025"/>
  <c r="K2015"/>
  <c r="K2040"/>
  <c r="K2137"/>
  <c r="K2046"/>
  <c r="K2079"/>
  <c r="K1771"/>
  <c r="K1822"/>
  <c r="K2016"/>
  <c r="K2151"/>
  <c r="K1659"/>
  <c r="K1809"/>
  <c r="K1767"/>
  <c r="K2096"/>
  <c r="K2014"/>
  <c r="K2043"/>
  <c r="K1703"/>
  <c r="K1860"/>
  <c r="K2041"/>
  <c r="K1733"/>
  <c r="K1726"/>
  <c r="K2010"/>
  <c r="K1549"/>
  <c r="K1769"/>
  <c r="K2026"/>
  <c r="K2003"/>
  <c r="K1823"/>
  <c r="K1824"/>
  <c r="K1803"/>
  <c r="K2093"/>
  <c r="K1813"/>
  <c r="K1691"/>
  <c r="K1784"/>
  <c r="K1793"/>
  <c r="K2088"/>
  <c r="K1787"/>
  <c r="K2074"/>
  <c r="K1844"/>
  <c r="K2155"/>
  <c r="K2054"/>
  <c r="K1830"/>
  <c r="K1731"/>
  <c r="K2063"/>
  <c r="K1797"/>
  <c r="K2038"/>
  <c r="K1718"/>
  <c r="K1694"/>
  <c r="K2061"/>
  <c r="K1761"/>
  <c r="K1689"/>
  <c r="K2091"/>
  <c r="K1737"/>
  <c r="K1635"/>
  <c r="K1658"/>
  <c r="K1624"/>
  <c r="K1759"/>
  <c r="K1567"/>
  <c r="K1808"/>
  <c r="K1834"/>
  <c r="K1741"/>
  <c r="K1648"/>
  <c r="K1574"/>
  <c r="K1712"/>
  <c r="K2037"/>
  <c r="K2008"/>
  <c r="K1825"/>
  <c r="K1654"/>
  <c r="K1802"/>
  <c r="K2065"/>
  <c r="K1811"/>
  <c r="K1746"/>
  <c r="K1772"/>
  <c r="K1713"/>
  <c r="K2213"/>
  <c r="K1766"/>
  <c r="K1732"/>
  <c r="K1606"/>
  <c r="K1704"/>
  <c r="K1719"/>
  <c r="K2097"/>
  <c r="K2055"/>
  <c r="K2073"/>
  <c r="K2075"/>
  <c r="K2071"/>
  <c r="K2057"/>
  <c r="K1685"/>
  <c r="K1796"/>
  <c r="K1838"/>
  <c r="K2164"/>
  <c r="K2206"/>
  <c r="K2044"/>
  <c r="K1707"/>
  <c r="K2048"/>
  <c r="K2108"/>
  <c r="K2056"/>
  <c r="K1584"/>
  <c r="K1804"/>
  <c r="K2099"/>
  <c r="K2036"/>
  <c r="K1674"/>
  <c r="K1740"/>
  <c r="K2030"/>
  <c r="K1724"/>
  <c r="K1720"/>
  <c r="K2129"/>
  <c r="K1734"/>
  <c r="K1774"/>
  <c r="K1792"/>
  <c r="K1781"/>
  <c r="K2170"/>
  <c r="K1667"/>
  <c r="K2179"/>
  <c r="K2060"/>
  <c r="K2081"/>
  <c r="K1730"/>
  <c r="K2094"/>
  <c r="K2114"/>
  <c r="K2112"/>
  <c r="K1638"/>
  <c r="K2123"/>
  <c r="K2066"/>
  <c r="K1661"/>
  <c r="K2049"/>
  <c r="K1709"/>
  <c r="K1780"/>
  <c r="K1754"/>
  <c r="K1660"/>
  <c r="K1764"/>
  <c r="K1562"/>
  <c r="K2062"/>
  <c r="K1710"/>
  <c r="K1631"/>
  <c r="K1812"/>
  <c r="K1585"/>
  <c r="K2104"/>
  <c r="K2153"/>
  <c r="K1524"/>
  <c r="K1702"/>
  <c r="K1681"/>
  <c r="K1744"/>
  <c r="K2072"/>
  <c r="K2148"/>
  <c r="K1717"/>
  <c r="K2064"/>
  <c r="K1618"/>
  <c r="K1632"/>
  <c r="K2068"/>
  <c r="K1775"/>
  <c r="K1547"/>
  <c r="K1738"/>
  <c r="K2124"/>
  <c r="K1762"/>
  <c r="K1711"/>
  <c r="K1701"/>
  <c r="K1768"/>
  <c r="K1752"/>
  <c r="K1723"/>
  <c r="K2125"/>
  <c r="K1708"/>
  <c r="K2092"/>
  <c r="K1773"/>
  <c r="K1788"/>
  <c r="K1682"/>
  <c r="K2131"/>
  <c r="K1690"/>
  <c r="K2098"/>
  <c r="K1699"/>
  <c r="K1646"/>
  <c r="K2105"/>
  <c r="K1714"/>
  <c r="K2103"/>
  <c r="K2241"/>
  <c r="K2070"/>
  <c r="K2134"/>
  <c r="K2101"/>
  <c r="K1770"/>
  <c r="K1755"/>
  <c r="K1680"/>
  <c r="K1758"/>
  <c r="K2152"/>
  <c r="K2121"/>
  <c r="K2078"/>
  <c r="K1760"/>
  <c r="K2090"/>
  <c r="K2086"/>
  <c r="K2102"/>
  <c r="K2109"/>
  <c r="K1630"/>
  <c r="K1742"/>
  <c r="K1748"/>
  <c r="K1657"/>
  <c r="K2146"/>
  <c r="K2173"/>
  <c r="K2130"/>
  <c r="K1588"/>
  <c r="K1725"/>
  <c r="K1688"/>
  <c r="K1695"/>
  <c r="K2232"/>
  <c r="K2080"/>
  <c r="K2120"/>
  <c r="K1745"/>
  <c r="K1617"/>
  <c r="K1633"/>
  <c r="K1595"/>
  <c r="K2110"/>
  <c r="K1643"/>
  <c r="K1697"/>
  <c r="K2113"/>
  <c r="K2107"/>
  <c r="K2111"/>
  <c r="K1716"/>
  <c r="K2087"/>
  <c r="K1727"/>
  <c r="K2201"/>
  <c r="K2157"/>
  <c r="K2190"/>
  <c r="K1664"/>
  <c r="K1546"/>
  <c r="K1640"/>
  <c r="K2122"/>
  <c r="K2175"/>
  <c r="K1472"/>
  <c r="K2150"/>
  <c r="K1609"/>
  <c r="K1594"/>
  <c r="K2219"/>
  <c r="K2171"/>
  <c r="K2220"/>
  <c r="K1620"/>
  <c r="K1672"/>
  <c r="K1696"/>
  <c r="K1641"/>
  <c r="K1639"/>
  <c r="K2149"/>
  <c r="K2128"/>
  <c r="K2133"/>
  <c r="K1627"/>
  <c r="K1645"/>
  <c r="K1599"/>
  <c r="K1715"/>
  <c r="K2207"/>
  <c r="K1601"/>
  <c r="K1649"/>
  <c r="K1558"/>
  <c r="K2115"/>
  <c r="K2116"/>
  <c r="K1563"/>
  <c r="K2161"/>
  <c r="K1644"/>
  <c r="K2162"/>
  <c r="K1569"/>
  <c r="K2215"/>
  <c r="K1693"/>
  <c r="K1477"/>
  <c r="K1675"/>
  <c r="K1647"/>
  <c r="K1589"/>
  <c r="K2119"/>
  <c r="K1591"/>
  <c r="K1622"/>
  <c r="K2163"/>
  <c r="K1692"/>
  <c r="K1510"/>
  <c r="K2139"/>
  <c r="K2136"/>
  <c r="K2138"/>
  <c r="K2118"/>
  <c r="K1596"/>
  <c r="K1668"/>
  <c r="K1623"/>
  <c r="K1683"/>
  <c r="K2127"/>
  <c r="K1636"/>
  <c r="K2132"/>
  <c r="K2167"/>
  <c r="K1634"/>
  <c r="K2244"/>
  <c r="K1650"/>
  <c r="K1678"/>
  <c r="K1611"/>
  <c r="K1670"/>
  <c r="K1610"/>
  <c r="K2181"/>
  <c r="K1583"/>
  <c r="K2177"/>
  <c r="K2156"/>
  <c r="K1615"/>
  <c r="K1671"/>
  <c r="K1673"/>
  <c r="K1568"/>
  <c r="K1550"/>
  <c r="K2223"/>
  <c r="K1684"/>
  <c r="K2143"/>
  <c r="K1613"/>
  <c r="K1535"/>
  <c r="K1554"/>
  <c r="K2158"/>
  <c r="K1484"/>
  <c r="K1677"/>
  <c r="K2147"/>
  <c r="K1665"/>
  <c r="K2216"/>
  <c r="K1614"/>
  <c r="K1642"/>
  <c r="K1628"/>
  <c r="K2140"/>
  <c r="K1551"/>
  <c r="K2142"/>
  <c r="K1579"/>
  <c r="K1656"/>
  <c r="K1536"/>
  <c r="K2145"/>
  <c r="K2184"/>
  <c r="K1653"/>
  <c r="K1600"/>
  <c r="K1498"/>
  <c r="K1487"/>
  <c r="K1616"/>
  <c r="K2180"/>
  <c r="K1621"/>
  <c r="K1652"/>
  <c r="K1581"/>
  <c r="K2160"/>
  <c r="K1522"/>
  <c r="K1629"/>
  <c r="K1450"/>
  <c r="K1453"/>
  <c r="K1637"/>
  <c r="K2183"/>
  <c r="K2250"/>
  <c r="K1603"/>
  <c r="K2221"/>
  <c r="K1494"/>
  <c r="K2186"/>
  <c r="K1475"/>
  <c r="K1578"/>
  <c r="K2196"/>
  <c r="K1602"/>
  <c r="K2185"/>
  <c r="K2172"/>
  <c r="K1496"/>
  <c r="K1480"/>
  <c r="K1582"/>
  <c r="K1515"/>
  <c r="K2227"/>
  <c r="K1590"/>
  <c r="K1580"/>
  <c r="K1572"/>
  <c r="K2193"/>
  <c r="K1626"/>
  <c r="K1605"/>
  <c r="K2204"/>
  <c r="K2217"/>
  <c r="K2198"/>
  <c r="K2188"/>
  <c r="K1557"/>
  <c r="K1559"/>
  <c r="K2197"/>
  <c r="K1521"/>
  <c r="K1625"/>
  <c r="K2211"/>
  <c r="K1534"/>
  <c r="K1587"/>
  <c r="K1543"/>
  <c r="K1619"/>
  <c r="K2210"/>
  <c r="K2228"/>
  <c r="K2189"/>
  <c r="K2261"/>
  <c r="K1467"/>
  <c r="K1532"/>
  <c r="K2168"/>
  <c r="K2178"/>
  <c r="K2191"/>
  <c r="K2202"/>
  <c r="K2225"/>
  <c r="K2200"/>
  <c r="K1502"/>
  <c r="K2257"/>
  <c r="K1592"/>
  <c r="K2169"/>
  <c r="K1570"/>
  <c r="K1518"/>
  <c r="K1655"/>
  <c r="K2187"/>
  <c r="K2208"/>
  <c r="K1651"/>
  <c r="K1597"/>
  <c r="K1507"/>
  <c r="K1608"/>
  <c r="K2192"/>
  <c r="K2212"/>
  <c r="K2205"/>
  <c r="K2165"/>
  <c r="K1607"/>
  <c r="K1612"/>
  <c r="K1486"/>
  <c r="K1561"/>
  <c r="K1539"/>
  <c r="K1545"/>
  <c r="K1575"/>
  <c r="K1593"/>
  <c r="K1560"/>
  <c r="K1526"/>
  <c r="K1470"/>
  <c r="K1463"/>
  <c r="K1495"/>
  <c r="K2222"/>
  <c r="K2226"/>
  <c r="K1564"/>
  <c r="K2209"/>
  <c r="K2176"/>
  <c r="K1598"/>
  <c r="K1586"/>
  <c r="K1469"/>
  <c r="K1552"/>
  <c r="K2182"/>
  <c r="K1461"/>
  <c r="K2195"/>
  <c r="K1541"/>
  <c r="K2174"/>
  <c r="K1531"/>
  <c r="K1493"/>
  <c r="K1553"/>
  <c r="K1565"/>
  <c r="K1464"/>
  <c r="K1571"/>
  <c r="K2224"/>
  <c r="K1533"/>
  <c r="K2247"/>
  <c r="K1474"/>
  <c r="K2203"/>
  <c r="K2237"/>
  <c r="K1577"/>
  <c r="K1540"/>
  <c r="K2246"/>
  <c r="K1476"/>
  <c r="K2214"/>
  <c r="K1576"/>
  <c r="K2251"/>
  <c r="K1548"/>
  <c r="K1500"/>
  <c r="K2199"/>
  <c r="K1499"/>
  <c r="K2229"/>
  <c r="K1555"/>
  <c r="K1542"/>
  <c r="K1471"/>
  <c r="K1566"/>
  <c r="K1491"/>
  <c r="K2194"/>
  <c r="K1509"/>
  <c r="K1460"/>
  <c r="K1537"/>
  <c r="K1489"/>
  <c r="K1519"/>
  <c r="K1497"/>
  <c r="K2242"/>
  <c r="K1529"/>
  <c r="K1520"/>
  <c r="K1525"/>
  <c r="K1433"/>
  <c r="K1527"/>
  <c r="K2236"/>
  <c r="K2269"/>
  <c r="K1523"/>
  <c r="K1514"/>
  <c r="K1556"/>
  <c r="K2252"/>
  <c r="K1512"/>
  <c r="K1455"/>
  <c r="K2218"/>
  <c r="K2245"/>
  <c r="K1454"/>
  <c r="K1447"/>
  <c r="K1508"/>
  <c r="K1530"/>
  <c r="K1544"/>
  <c r="K1408"/>
  <c r="K1482"/>
  <c r="K1516"/>
  <c r="K2240"/>
  <c r="K1503"/>
  <c r="K1421"/>
  <c r="K1528"/>
  <c r="K1504"/>
  <c r="K2259"/>
  <c r="K1538"/>
  <c r="K1423"/>
  <c r="K2230"/>
  <c r="K1462"/>
  <c r="K1466"/>
  <c r="K2239"/>
  <c r="K2233"/>
  <c r="K1506"/>
  <c r="K1501"/>
  <c r="K1440"/>
  <c r="K1473"/>
  <c r="K2238"/>
  <c r="K1511"/>
  <c r="K2254"/>
  <c r="K1517"/>
  <c r="K2231"/>
  <c r="K1456"/>
  <c r="K1444"/>
  <c r="K2235"/>
  <c r="K2243"/>
  <c r="K1478"/>
  <c r="K1479"/>
  <c r="K1483"/>
  <c r="K1393"/>
  <c r="K1481"/>
  <c r="K1468"/>
  <c r="K2256"/>
  <c r="K2271"/>
  <c r="K1492"/>
  <c r="K1490"/>
  <c r="K1513"/>
  <c r="K2234"/>
  <c r="K2253"/>
  <c r="K1459"/>
  <c r="K1505"/>
  <c r="K1432"/>
  <c r="K2264"/>
  <c r="K1438"/>
  <c r="K1457"/>
  <c r="K1488"/>
  <c r="K2277"/>
  <c r="K1448"/>
  <c r="K1443"/>
  <c r="K2248"/>
  <c r="K2284"/>
  <c r="K1439"/>
  <c r="K2249"/>
  <c r="K2303"/>
  <c r="K1407"/>
  <c r="K1465"/>
  <c r="K1446"/>
  <c r="K1390"/>
  <c r="K2260"/>
  <c r="K2267"/>
  <c r="K1452"/>
  <c r="K2263"/>
  <c r="K2275"/>
  <c r="K2266"/>
  <c r="K1425"/>
  <c r="K2273"/>
  <c r="K1485"/>
  <c r="K1442"/>
  <c r="K1445"/>
  <c r="K1435"/>
  <c r="K2268"/>
  <c r="K1437"/>
  <c r="K1389"/>
  <c r="K1412"/>
  <c r="K2258"/>
  <c r="K2262"/>
  <c r="K2291"/>
  <c r="K1458"/>
  <c r="K2274"/>
  <c r="K2289"/>
  <c r="K1417"/>
  <c r="K2272"/>
  <c r="K2282"/>
  <c r="K2280"/>
  <c r="K1403"/>
  <c r="K2283"/>
  <c r="K1416"/>
  <c r="K1436"/>
  <c r="K1427"/>
  <c r="K2278"/>
  <c r="K1430"/>
  <c r="K1441"/>
  <c r="K1434"/>
  <c r="K1449"/>
  <c r="K1422"/>
  <c r="K1420"/>
  <c r="K1428"/>
  <c r="K2270"/>
  <c r="K1429"/>
  <c r="K1419"/>
  <c r="K1431"/>
  <c r="K2255"/>
  <c r="K2265"/>
  <c r="K2304"/>
  <c r="K2279"/>
  <c r="K1451"/>
  <c r="K2301"/>
  <c r="K1376"/>
  <c r="K2276"/>
  <c r="K2298"/>
  <c r="K1418"/>
  <c r="K2285"/>
  <c r="K1401"/>
  <c r="K2308"/>
  <c r="K2287"/>
  <c r="K2292"/>
  <c r="K1394"/>
  <c r="K1413"/>
  <c r="K2306"/>
  <c r="K2295"/>
  <c r="K1402"/>
  <c r="K2305"/>
  <c r="K1400"/>
  <c r="K2293"/>
  <c r="K1398"/>
  <c r="K1397"/>
  <c r="K1424"/>
  <c r="K1358"/>
  <c r="K1356"/>
  <c r="K1395"/>
  <c r="K2281"/>
  <c r="K1426"/>
  <c r="K1406"/>
  <c r="K2294"/>
  <c r="K1384"/>
  <c r="K1410"/>
  <c r="K2297"/>
  <c r="K1381"/>
  <c r="K2300"/>
  <c r="K1379"/>
  <c r="K2288"/>
  <c r="K1362"/>
  <c r="K1375"/>
  <c r="K1383"/>
  <c r="K1396"/>
  <c r="K1404"/>
  <c r="K2296"/>
  <c r="K1387"/>
  <c r="K1364"/>
  <c r="K1374"/>
  <c r="K1405"/>
  <c r="K1367"/>
  <c r="K1399"/>
  <c r="K1409"/>
  <c r="K2286"/>
  <c r="K1377"/>
  <c r="K2290"/>
  <c r="K1415"/>
  <c r="K2319"/>
  <c r="K1371"/>
  <c r="K1411"/>
  <c r="K1392"/>
  <c r="K2313"/>
  <c r="K1373"/>
  <c r="K1363"/>
  <c r="K1353"/>
  <c r="K1391"/>
  <c r="K1372"/>
  <c r="K1360"/>
  <c r="K1365"/>
  <c r="K1414"/>
  <c r="K2310"/>
  <c r="K2299"/>
  <c r="K1354"/>
  <c r="K1382"/>
  <c r="K1378"/>
  <c r="K2309"/>
  <c r="K1385"/>
  <c r="K1350"/>
  <c r="K2307"/>
  <c r="K1331"/>
  <c r="K1368"/>
  <c r="K2312"/>
  <c r="K1388"/>
  <c r="K1345"/>
  <c r="K1386"/>
  <c r="K1357"/>
  <c r="K2311"/>
  <c r="K2318"/>
  <c r="K1369"/>
  <c r="K1343"/>
  <c r="K1348"/>
  <c r="K2302"/>
  <c r="K1336"/>
  <c r="K1361"/>
  <c r="K2317"/>
  <c r="K2327"/>
  <c r="K1366"/>
  <c r="K1344"/>
  <c r="K1370"/>
  <c r="K1333"/>
  <c r="K1351"/>
  <c r="K2329"/>
  <c r="K2314"/>
  <c r="K1380"/>
  <c r="K1335"/>
  <c r="K2322"/>
  <c r="K1352"/>
  <c r="K1349"/>
  <c r="K1359"/>
  <c r="K1347"/>
  <c r="K1346"/>
  <c r="K1327"/>
  <c r="K2328"/>
  <c r="K2334"/>
  <c r="K1310"/>
  <c r="K1326"/>
  <c r="K2321"/>
  <c r="K1337"/>
  <c r="K2326"/>
  <c r="K1330"/>
  <c r="K1305"/>
  <c r="K2325"/>
  <c r="K1334"/>
  <c r="K1355"/>
  <c r="K2320"/>
  <c r="K1342"/>
  <c r="K1311"/>
  <c r="K1340"/>
  <c r="K2342"/>
  <c r="K1341"/>
  <c r="K2324"/>
  <c r="K2336"/>
  <c r="K2347"/>
  <c r="K1323"/>
  <c r="K2315"/>
  <c r="K1324"/>
  <c r="K2316"/>
  <c r="K1338"/>
  <c r="K2338"/>
  <c r="K2331"/>
  <c r="K1328"/>
  <c r="K1318"/>
  <c r="K2335"/>
  <c r="K1303"/>
  <c r="K1290"/>
  <c r="K2337"/>
  <c r="K2356"/>
  <c r="K1309"/>
  <c r="K1317"/>
  <c r="K1339"/>
  <c r="K1325"/>
  <c r="K2332"/>
  <c r="K1315"/>
  <c r="K1313"/>
  <c r="K1288"/>
  <c r="K2352"/>
  <c r="K1319"/>
  <c r="K2323"/>
  <c r="K2333"/>
  <c r="K1307"/>
  <c r="K1332"/>
  <c r="K1302"/>
  <c r="K1276"/>
  <c r="K2340"/>
  <c r="K2330"/>
  <c r="K1316"/>
  <c r="K1321"/>
  <c r="K1300"/>
  <c r="K2339"/>
  <c r="K2359"/>
  <c r="K1299"/>
  <c r="K1283"/>
  <c r="K2351"/>
  <c r="K1306"/>
  <c r="K1304"/>
  <c r="K1292"/>
  <c r="K1296"/>
  <c r="K1266"/>
  <c r="K2346"/>
  <c r="K1285"/>
  <c r="K1308"/>
  <c r="K1312"/>
  <c r="K2349"/>
  <c r="K1314"/>
  <c r="K2343"/>
  <c r="K1320"/>
  <c r="K1329"/>
  <c r="K1256"/>
  <c r="K1291"/>
  <c r="K1255"/>
  <c r="K2355"/>
  <c r="K1322"/>
  <c r="K2348"/>
  <c r="K1239"/>
  <c r="K1301"/>
  <c r="K2344"/>
  <c r="K1223"/>
  <c r="K2357"/>
  <c r="K1257"/>
  <c r="K1241"/>
  <c r="K1263"/>
  <c r="K1278"/>
  <c r="K1206"/>
  <c r="K1240"/>
  <c r="K2358"/>
  <c r="K2341"/>
  <c r="K1269"/>
  <c r="K1298"/>
  <c r="K2361"/>
  <c r="K1274"/>
  <c r="K1294"/>
  <c r="K1254"/>
  <c r="K1295"/>
  <c r="K2365"/>
  <c r="K1251"/>
  <c r="K1261"/>
  <c r="K1277"/>
  <c r="K2367"/>
  <c r="K1273"/>
  <c r="K2372"/>
  <c r="K1258"/>
  <c r="K1268"/>
  <c r="K1287"/>
  <c r="K1281"/>
  <c r="K1265"/>
  <c r="K2371"/>
  <c r="K1220"/>
  <c r="K2360"/>
  <c r="K2345"/>
  <c r="K1289"/>
  <c r="K1286"/>
  <c r="K1176"/>
  <c r="K1253"/>
  <c r="K1279"/>
  <c r="K1243"/>
  <c r="K1250"/>
  <c r="K1271"/>
  <c r="K2364"/>
  <c r="K1236"/>
  <c r="K1226"/>
  <c r="K1208"/>
  <c r="K1200"/>
  <c r="K1259"/>
  <c r="K1284"/>
  <c r="K1297"/>
  <c r="K2363"/>
  <c r="K1197"/>
  <c r="K1207"/>
  <c r="K1267"/>
  <c r="K2350"/>
  <c r="K2368"/>
  <c r="K1213"/>
  <c r="K1246"/>
  <c r="K1217"/>
  <c r="K1205"/>
  <c r="K1235"/>
  <c r="K2353"/>
  <c r="K1282"/>
  <c r="K2377"/>
  <c r="K1167"/>
  <c r="K2354"/>
  <c r="K1202"/>
  <c r="K1185"/>
  <c r="K1160"/>
  <c r="K1195"/>
  <c r="K1218"/>
  <c r="K1238"/>
  <c r="K1225"/>
  <c r="K1249"/>
  <c r="K1248"/>
  <c r="K1234"/>
  <c r="K1209"/>
  <c r="K1229"/>
  <c r="K2378"/>
  <c r="K1233"/>
  <c r="K2362"/>
  <c r="K1245"/>
  <c r="K1219"/>
  <c r="K1262"/>
  <c r="K1154"/>
  <c r="K1210"/>
  <c r="K1175"/>
  <c r="K2386"/>
  <c r="K1192"/>
  <c r="K1141"/>
  <c r="K2381"/>
  <c r="K1232"/>
  <c r="K1242"/>
  <c r="K1212"/>
  <c r="K2379"/>
  <c r="K2389"/>
  <c r="K1193"/>
  <c r="K1203"/>
  <c r="K1222"/>
  <c r="K2396"/>
  <c r="K1187"/>
  <c r="K1178"/>
  <c r="K2382"/>
  <c r="K2398"/>
  <c r="K1293"/>
  <c r="K1188"/>
  <c r="K1224"/>
  <c r="K1177"/>
  <c r="K2370"/>
  <c r="K2380"/>
  <c r="K1264"/>
  <c r="K1198"/>
  <c r="K1247"/>
  <c r="K2392"/>
  <c r="K1179"/>
  <c r="K1157"/>
  <c r="K1280"/>
  <c r="K2390"/>
  <c r="K1151"/>
  <c r="K1194"/>
  <c r="K1145"/>
  <c r="K2369"/>
  <c r="K2399"/>
  <c r="K1191"/>
  <c r="K1231"/>
  <c r="K1163"/>
  <c r="K1199"/>
  <c r="K1227"/>
  <c r="K2366"/>
  <c r="K1272"/>
  <c r="K2376"/>
  <c r="K1123"/>
  <c r="K1138"/>
  <c r="K1135"/>
  <c r="K1221"/>
  <c r="K1201"/>
  <c r="K2387"/>
  <c r="K1211"/>
  <c r="K1146"/>
  <c r="K1275"/>
  <c r="K1164"/>
  <c r="K2416"/>
  <c r="K1173"/>
  <c r="K1148"/>
  <c r="K1270"/>
  <c r="K1168"/>
  <c r="K1252"/>
  <c r="K2422"/>
  <c r="K1214"/>
  <c r="K1260"/>
  <c r="K1112"/>
  <c r="K2393"/>
  <c r="K2374"/>
  <c r="K1196"/>
  <c r="K2431"/>
  <c r="K1204"/>
  <c r="K1084"/>
  <c r="K1131"/>
  <c r="K1215"/>
  <c r="K1172"/>
  <c r="K2402"/>
  <c r="K1189"/>
  <c r="K1186"/>
  <c r="K2375"/>
  <c r="K1134"/>
  <c r="K2373"/>
  <c r="K1110"/>
  <c r="K1118"/>
  <c r="K2391"/>
  <c r="K1181"/>
  <c r="K1085"/>
  <c r="K1044"/>
  <c r="K2385"/>
  <c r="K1161"/>
  <c r="K1051"/>
  <c r="K1052"/>
  <c r="K1142"/>
  <c r="K1054"/>
  <c r="K1115"/>
  <c r="K1129"/>
  <c r="K2404"/>
  <c r="K1012"/>
  <c r="K1124"/>
  <c r="K1169"/>
  <c r="K1091"/>
  <c r="K2401"/>
  <c r="K1102"/>
  <c r="K1137"/>
  <c r="K2409"/>
  <c r="K2407"/>
  <c r="K1042"/>
  <c r="K1113"/>
  <c r="K1069"/>
  <c r="K1162"/>
  <c r="K1244"/>
  <c r="K1182"/>
  <c r="K2397"/>
  <c r="K2446"/>
  <c r="K1072"/>
  <c r="K1126"/>
  <c r="K1155"/>
  <c r="K1063"/>
  <c r="K1071"/>
  <c r="K2403"/>
  <c r="K2439"/>
  <c r="K1117"/>
  <c r="K2428"/>
  <c r="K2425"/>
  <c r="K1190"/>
  <c r="K1077"/>
  <c r="K1017"/>
  <c r="K2383"/>
  <c r="K1104"/>
  <c r="K1230"/>
  <c r="K1089"/>
  <c r="K1166"/>
  <c r="K1128"/>
  <c r="K1228"/>
  <c r="K2435"/>
  <c r="K2412"/>
  <c r="K1180"/>
  <c r="K2430"/>
  <c r="K1121"/>
  <c r="K2406"/>
  <c r="K1050"/>
  <c r="K2415"/>
  <c r="K1055"/>
  <c r="K2427"/>
  <c r="K1032"/>
  <c r="K1086"/>
  <c r="K1171"/>
  <c r="K1036"/>
  <c r="K2384"/>
  <c r="K1097"/>
  <c r="K1184"/>
  <c r="K1109"/>
  <c r="K2395"/>
  <c r="K1037"/>
  <c r="K2388"/>
  <c r="K1136"/>
  <c r="K1098"/>
  <c r="K2442"/>
  <c r="K1092"/>
  <c r="K1156"/>
  <c r="K2410"/>
  <c r="K2434"/>
  <c r="K2405"/>
  <c r="K987"/>
  <c r="K1040"/>
  <c r="K1158"/>
  <c r="K1073"/>
  <c r="K1170"/>
  <c r="K1153"/>
  <c r="K2408"/>
  <c r="K1095"/>
  <c r="K1066"/>
  <c r="K2424"/>
  <c r="K975"/>
  <c r="K2400"/>
  <c r="K2394"/>
  <c r="K1049"/>
  <c r="K1075"/>
  <c r="K2445"/>
  <c r="K2423"/>
  <c r="K2432"/>
  <c r="K2438"/>
  <c r="K1043"/>
  <c r="K1062"/>
  <c r="K2417"/>
  <c r="K1004"/>
  <c r="K1053"/>
  <c r="K1030"/>
  <c r="K1057"/>
  <c r="K2464"/>
  <c r="K1147"/>
  <c r="K1065"/>
  <c r="K1087"/>
  <c r="K1059"/>
  <c r="K995"/>
  <c r="K1106"/>
  <c r="K934"/>
  <c r="K1144"/>
  <c r="K966"/>
  <c r="K1093"/>
  <c r="K2449"/>
  <c r="K1022"/>
  <c r="K929"/>
  <c r="K1111"/>
  <c r="K964"/>
  <c r="K2426"/>
  <c r="K1074"/>
  <c r="K1076"/>
  <c r="K962"/>
  <c r="K2453"/>
  <c r="K2437"/>
  <c r="K1139"/>
  <c r="K1000"/>
  <c r="K1006"/>
  <c r="K2441"/>
  <c r="K1083"/>
  <c r="K1122"/>
  <c r="K1143"/>
  <c r="K978"/>
  <c r="K1133"/>
  <c r="K1165"/>
  <c r="K985"/>
  <c r="K1101"/>
  <c r="K971"/>
  <c r="K2429"/>
  <c r="K989"/>
  <c r="K2418"/>
  <c r="K988"/>
  <c r="K1216"/>
  <c r="K1237"/>
  <c r="K891"/>
  <c r="K2440"/>
  <c r="K937"/>
  <c r="K1108"/>
  <c r="K1105"/>
  <c r="K2452"/>
  <c r="K2473"/>
  <c r="K1068"/>
  <c r="K2411"/>
  <c r="K928"/>
  <c r="K1003"/>
  <c r="K932"/>
  <c r="K2448"/>
  <c r="K953"/>
  <c r="K2456"/>
  <c r="K992"/>
  <c r="K1120"/>
  <c r="K1041"/>
  <c r="K979"/>
  <c r="K1015"/>
  <c r="K2455"/>
  <c r="K968"/>
  <c r="K1174"/>
  <c r="K2433"/>
  <c r="K1100"/>
  <c r="K2447"/>
  <c r="K963"/>
  <c r="K2454"/>
  <c r="K1064"/>
  <c r="K931"/>
  <c r="K2444"/>
  <c r="K1150"/>
  <c r="K970"/>
  <c r="K1159"/>
  <c r="K1028"/>
  <c r="K2443"/>
  <c r="K1048"/>
  <c r="K2414"/>
  <c r="K1127"/>
  <c r="K1038"/>
  <c r="K901"/>
  <c r="K1140"/>
  <c r="K2460"/>
  <c r="K2413"/>
  <c r="K1078"/>
  <c r="K1035"/>
  <c r="K848"/>
  <c r="K1020"/>
  <c r="K884"/>
  <c r="K1079"/>
  <c r="K1010"/>
  <c r="K900"/>
  <c r="K946"/>
  <c r="K1107"/>
  <c r="K1016"/>
  <c r="K1018"/>
  <c r="K2470"/>
  <c r="K1119"/>
  <c r="K958"/>
  <c r="K883"/>
  <c r="K914"/>
  <c r="K868"/>
  <c r="K1014"/>
  <c r="K923"/>
  <c r="K2466"/>
  <c r="K959"/>
  <c r="K1114"/>
  <c r="K2451"/>
  <c r="K2474"/>
  <c r="K854"/>
  <c r="K905"/>
  <c r="K940"/>
  <c r="K2436"/>
  <c r="K1183"/>
  <c r="K896"/>
  <c r="K973"/>
  <c r="K1116"/>
  <c r="K1132"/>
  <c r="K917"/>
  <c r="K1130"/>
  <c r="K1088"/>
  <c r="K1094"/>
  <c r="K2482"/>
  <c r="K936"/>
  <c r="K2467"/>
  <c r="K2463"/>
  <c r="K2465"/>
  <c r="K2469"/>
  <c r="K952"/>
  <c r="K1034"/>
  <c r="K1090"/>
  <c r="K822"/>
  <c r="K927"/>
  <c r="K942"/>
  <c r="K846"/>
  <c r="K920"/>
  <c r="K890"/>
  <c r="K1019"/>
  <c r="K861"/>
  <c r="K910"/>
  <c r="K1031"/>
  <c r="K892"/>
  <c r="K889"/>
  <c r="K869"/>
  <c r="K2459"/>
  <c r="K1152"/>
  <c r="K1039"/>
  <c r="K994"/>
  <c r="K999"/>
  <c r="K2477"/>
  <c r="K944"/>
  <c r="K876"/>
  <c r="K815"/>
  <c r="K1045"/>
  <c r="K899"/>
  <c r="K961"/>
  <c r="K813"/>
  <c r="K913"/>
  <c r="K924"/>
  <c r="K957"/>
  <c r="K766"/>
  <c r="K2481"/>
  <c r="K947"/>
  <c r="K1058"/>
  <c r="K1033"/>
  <c r="K1021"/>
  <c r="K2468"/>
  <c r="K904"/>
  <c r="K870"/>
  <c r="K878"/>
  <c r="K918"/>
  <c r="K2490"/>
  <c r="K1008"/>
  <c r="K804"/>
  <c r="K886"/>
  <c r="K841"/>
  <c r="K2475"/>
  <c r="K982"/>
  <c r="K834"/>
  <c r="K827"/>
  <c r="K1056"/>
  <c r="K938"/>
  <c r="K990"/>
  <c r="K881"/>
  <c r="K782"/>
  <c r="K902"/>
  <c r="K1149"/>
  <c r="K897"/>
  <c r="K885"/>
  <c r="K945"/>
  <c r="K2500"/>
  <c r="K1011"/>
  <c r="K867"/>
  <c r="K1081"/>
  <c r="K996"/>
  <c r="K930"/>
  <c r="K755"/>
  <c r="K2458"/>
  <c r="K922"/>
  <c r="K837"/>
  <c r="K2494"/>
  <c r="K1082"/>
  <c r="K855"/>
  <c r="K1080"/>
  <c r="K828"/>
  <c r="K1027"/>
  <c r="K2483"/>
  <c r="K860"/>
  <c r="K743"/>
  <c r="K895"/>
  <c r="K695"/>
  <c r="K969"/>
  <c r="K951"/>
  <c r="K915"/>
  <c r="K1070"/>
  <c r="K2420"/>
  <c r="K903"/>
  <c r="K851"/>
  <c r="K814"/>
  <c r="K2476"/>
  <c r="K765"/>
  <c r="K950"/>
  <c r="K747"/>
  <c r="K2419"/>
  <c r="K980"/>
  <c r="K2488"/>
  <c r="K862"/>
  <c r="K779"/>
  <c r="K2421"/>
  <c r="K857"/>
  <c r="K2484"/>
  <c r="K794"/>
  <c r="K986"/>
  <c r="K2489"/>
  <c r="K859"/>
  <c r="K981"/>
  <c r="K791"/>
  <c r="K882"/>
  <c r="K1001"/>
  <c r="K887"/>
  <c r="K1125"/>
  <c r="K847"/>
  <c r="K2471"/>
  <c r="K977"/>
  <c r="K888"/>
  <c r="K768"/>
  <c r="K1009"/>
  <c r="K801"/>
  <c r="K856"/>
  <c r="K1024"/>
  <c r="K833"/>
  <c r="K802"/>
  <c r="K2478"/>
  <c r="K761"/>
  <c r="K898"/>
  <c r="K2508"/>
  <c r="K893"/>
  <c r="K2499"/>
  <c r="K974"/>
  <c r="K776"/>
  <c r="K758"/>
  <c r="K722"/>
  <c r="K717"/>
  <c r="K872"/>
  <c r="K749"/>
  <c r="K784"/>
  <c r="K811"/>
  <c r="K955"/>
  <c r="K1061"/>
  <c r="K770"/>
  <c r="K780"/>
  <c r="K806"/>
  <c r="K2472"/>
  <c r="K733"/>
  <c r="K949"/>
  <c r="K756"/>
  <c r="K1067"/>
  <c r="K718"/>
  <c r="K712"/>
  <c r="K2502"/>
  <c r="K750"/>
  <c r="K906"/>
  <c r="K829"/>
  <c r="K2512"/>
  <c r="K865"/>
  <c r="K976"/>
  <c r="K707"/>
  <c r="K2514"/>
  <c r="K781"/>
  <c r="K832"/>
  <c r="K752"/>
  <c r="K2497"/>
  <c r="K720"/>
  <c r="K2501"/>
  <c r="K879"/>
  <c r="K797"/>
  <c r="K933"/>
  <c r="K792"/>
  <c r="K800"/>
  <c r="K2504"/>
  <c r="K807"/>
  <c r="K842"/>
  <c r="K840"/>
  <c r="K688"/>
  <c r="K788"/>
  <c r="K760"/>
  <c r="K719"/>
  <c r="K738"/>
  <c r="K2509"/>
  <c r="K2515"/>
  <c r="K983"/>
  <c r="K954"/>
  <c r="K699"/>
  <c r="K2491"/>
  <c r="K2517"/>
  <c r="K2498"/>
  <c r="K2510"/>
  <c r="K1005"/>
  <c r="K849"/>
  <c r="K921"/>
  <c r="K744"/>
  <c r="K2522"/>
  <c r="K2506"/>
  <c r="K783"/>
  <c r="K845"/>
  <c r="K877"/>
  <c r="K925"/>
  <c r="K2513"/>
  <c r="K2485"/>
  <c r="K911"/>
  <c r="K819"/>
  <c r="K676"/>
  <c r="K735"/>
  <c r="K769"/>
  <c r="K1026"/>
  <c r="K838"/>
  <c r="K816"/>
  <c r="K2528"/>
  <c r="K764"/>
  <c r="K2520"/>
  <c r="K830"/>
  <c r="K678"/>
  <c r="K1099"/>
  <c r="K894"/>
  <c r="K1103"/>
  <c r="K1023"/>
  <c r="K843"/>
  <c r="K624"/>
  <c r="K808"/>
  <c r="K1060"/>
  <c r="K685"/>
  <c r="K820"/>
  <c r="K871"/>
  <c r="K2518"/>
  <c r="K725"/>
  <c r="K844"/>
  <c r="K825"/>
  <c r="K692"/>
  <c r="K787"/>
  <c r="K757"/>
  <c r="K2503"/>
  <c r="K998"/>
  <c r="K704"/>
  <c r="K943"/>
  <c r="K852"/>
  <c r="K726"/>
  <c r="K739"/>
  <c r="K2521"/>
  <c r="K795"/>
  <c r="K874"/>
  <c r="K690"/>
  <c r="K638"/>
  <c r="K2493"/>
  <c r="K2525"/>
  <c r="K1013"/>
  <c r="K810"/>
  <c r="K771"/>
  <c r="K948"/>
  <c r="K809"/>
  <c r="K2531"/>
  <c r="K1096"/>
  <c r="K2519"/>
  <c r="K831"/>
  <c r="K793"/>
  <c r="K2486"/>
  <c r="K701"/>
  <c r="K675"/>
  <c r="K777"/>
  <c r="K666"/>
  <c r="K759"/>
  <c r="K967"/>
  <c r="K604"/>
  <c r="K880"/>
  <c r="K670"/>
  <c r="K745"/>
  <c r="K1029"/>
  <c r="K596"/>
  <c r="K673"/>
  <c r="K956"/>
  <c r="K912"/>
  <c r="K926"/>
  <c r="K700"/>
  <c r="K581"/>
  <c r="K1046"/>
  <c r="K2534"/>
  <c r="K941"/>
  <c r="K863"/>
  <c r="K773"/>
  <c r="K939"/>
  <c r="K702"/>
  <c r="K732"/>
  <c r="K2527"/>
  <c r="K572"/>
  <c r="K785"/>
  <c r="K790"/>
  <c r="K1002"/>
  <c r="K836"/>
  <c r="K611"/>
  <c r="K2532"/>
  <c r="K629"/>
  <c r="K545"/>
  <c r="K590"/>
  <c r="K716"/>
  <c r="K873"/>
  <c r="K607"/>
  <c r="K657"/>
  <c r="K586"/>
  <c r="K684"/>
  <c r="K635"/>
  <c r="K1025"/>
  <c r="K2535"/>
  <c r="K2461"/>
  <c r="K592"/>
  <c r="K606"/>
  <c r="K2530"/>
  <c r="K731"/>
  <c r="K730"/>
  <c r="K660"/>
  <c r="K826"/>
  <c r="K919"/>
  <c r="K2462"/>
  <c r="K824"/>
  <c r="K740"/>
  <c r="K1047"/>
  <c r="K674"/>
  <c r="K533"/>
  <c r="K753"/>
  <c r="K839"/>
  <c r="K689"/>
  <c r="K2543"/>
  <c r="K648"/>
  <c r="K2526"/>
  <c r="K569"/>
  <c r="K598"/>
  <c r="K821"/>
  <c r="K632"/>
  <c r="K2536"/>
  <c r="K551"/>
  <c r="K991"/>
  <c r="K2547"/>
  <c r="K614"/>
  <c r="K631"/>
  <c r="K608"/>
  <c r="K559"/>
  <c r="K601"/>
  <c r="K544"/>
  <c r="K2523"/>
  <c r="K736"/>
  <c r="K680"/>
  <c r="K798"/>
  <c r="K997"/>
  <c r="K789"/>
  <c r="K527"/>
  <c r="K2479"/>
  <c r="K2545"/>
  <c r="K774"/>
  <c r="K864"/>
  <c r="K541"/>
  <c r="K578"/>
  <c r="K866"/>
  <c r="K748"/>
  <c r="K630"/>
  <c r="K2511"/>
  <c r="K563"/>
  <c r="K556"/>
  <c r="K850"/>
  <c r="K2533"/>
  <c r="K580"/>
  <c r="K705"/>
  <c r="K532"/>
  <c r="K710"/>
  <c r="K812"/>
  <c r="K2539"/>
  <c r="K696"/>
  <c r="K754"/>
  <c r="K610"/>
  <c r="K622"/>
  <c r="K536"/>
  <c r="K694"/>
  <c r="K625"/>
  <c r="K591"/>
  <c r="K875"/>
  <c r="K497"/>
  <c r="K679"/>
  <c r="K531"/>
  <c r="K599"/>
  <c r="K2537"/>
  <c r="K2450"/>
  <c r="K984"/>
  <c r="K521"/>
  <c r="K2516"/>
  <c r="K546"/>
  <c r="K557"/>
  <c r="K677"/>
  <c r="K560"/>
  <c r="K2541"/>
  <c r="K741"/>
  <c r="K594"/>
  <c r="K2549"/>
  <c r="K2548"/>
  <c r="K576"/>
  <c r="K2546"/>
  <c r="K658"/>
  <c r="K605"/>
  <c r="K715"/>
  <c r="K972"/>
  <c r="K501"/>
  <c r="K907"/>
  <c r="K585"/>
  <c r="K691"/>
  <c r="K642"/>
  <c r="K485"/>
  <c r="K698"/>
  <c r="K916"/>
  <c r="K588"/>
  <c r="K515"/>
  <c r="K482"/>
  <c r="K2550"/>
  <c r="K593"/>
  <c r="K615"/>
  <c r="K687"/>
  <c r="K662"/>
  <c r="K2487"/>
  <c r="K2555"/>
  <c r="K993"/>
  <c r="K737"/>
  <c r="K618"/>
  <c r="K579"/>
  <c r="K965"/>
  <c r="K651"/>
  <c r="K682"/>
  <c r="K2542"/>
  <c r="K465"/>
  <c r="K451"/>
  <c r="K633"/>
  <c r="K2556"/>
  <c r="K671"/>
  <c r="K2457"/>
  <c r="K2558"/>
  <c r="K459"/>
  <c r="K763"/>
  <c r="K636"/>
  <c r="K600"/>
  <c r="K547"/>
  <c r="K462"/>
  <c r="K641"/>
  <c r="K461"/>
  <c r="K650"/>
  <c r="K553"/>
  <c r="K463"/>
  <c r="K693"/>
  <c r="K558"/>
  <c r="K475"/>
  <c r="K667"/>
  <c r="K2553"/>
  <c r="K428"/>
  <c r="K767"/>
  <c r="K1007"/>
  <c r="K728"/>
  <c r="K683"/>
  <c r="K503"/>
  <c r="K818"/>
  <c r="K589"/>
  <c r="K2507"/>
  <c r="K520"/>
  <c r="K805"/>
  <c r="K2496"/>
  <c r="K909"/>
  <c r="K2570"/>
  <c r="K2505"/>
  <c r="K2529"/>
  <c r="K481"/>
  <c r="K2492"/>
  <c r="K643"/>
  <c r="K646"/>
  <c r="K392"/>
  <c r="K663"/>
  <c r="K2568"/>
  <c r="K584"/>
  <c r="K2561"/>
  <c r="K708"/>
  <c r="K2569"/>
  <c r="K960"/>
  <c r="K2572"/>
  <c r="K474"/>
  <c r="K2538"/>
  <c r="K853"/>
  <c r="K626"/>
  <c r="K523"/>
  <c r="K2552"/>
  <c r="K442"/>
  <c r="K496"/>
  <c r="K472"/>
  <c r="K409"/>
  <c r="K394"/>
  <c r="K742"/>
  <c r="K537"/>
  <c r="K401"/>
  <c r="K778"/>
  <c r="K473"/>
  <c r="K796"/>
  <c r="K609"/>
  <c r="K577"/>
  <c r="K405"/>
  <c r="K587"/>
  <c r="K562"/>
  <c r="K410"/>
  <c r="K645"/>
  <c r="K564"/>
  <c r="K2565"/>
  <c r="K583"/>
  <c r="K2563"/>
  <c r="K656"/>
  <c r="K555"/>
  <c r="K439"/>
  <c r="K746"/>
  <c r="K652"/>
  <c r="K709"/>
  <c r="K258"/>
  <c r="K2524"/>
  <c r="K2567"/>
  <c r="K786"/>
  <c r="K817"/>
  <c r="K510"/>
  <c r="K391"/>
  <c r="K490"/>
  <c r="K366"/>
  <c r="K430"/>
  <c r="K456"/>
  <c r="K460"/>
  <c r="K2576"/>
  <c r="K552"/>
  <c r="K470"/>
  <c r="K403"/>
  <c r="K374"/>
  <c r="K396"/>
  <c r="K486"/>
  <c r="K549"/>
  <c r="K498"/>
  <c r="K2578"/>
  <c r="K775"/>
  <c r="K433"/>
  <c r="K724"/>
  <c r="K453"/>
  <c r="K529"/>
  <c r="K524"/>
  <c r="K519"/>
  <c r="K382"/>
  <c r="K575"/>
  <c r="K655"/>
  <c r="K799"/>
  <c r="K387"/>
  <c r="K334"/>
  <c r="K303"/>
  <c r="K406"/>
  <c r="K399"/>
  <c r="K273"/>
  <c r="K823"/>
  <c r="K479"/>
  <c r="K328"/>
  <c r="K567"/>
  <c r="K2554"/>
  <c r="K697"/>
  <c r="K504"/>
  <c r="K330"/>
  <c r="K613"/>
  <c r="K2579"/>
  <c r="K540"/>
  <c r="K734"/>
  <c r="K2559"/>
  <c r="K467"/>
  <c r="K408"/>
  <c r="K668"/>
  <c r="K2564"/>
  <c r="K368"/>
  <c r="K561"/>
  <c r="K644"/>
  <c r="K649"/>
  <c r="K2540"/>
  <c r="K248"/>
  <c r="K617"/>
  <c r="K306"/>
  <c r="K355"/>
  <c r="K571"/>
  <c r="K353"/>
  <c r="K517"/>
  <c r="K661"/>
  <c r="K370"/>
  <c r="K2544"/>
  <c r="K377"/>
  <c r="K425"/>
  <c r="K803"/>
  <c r="K602"/>
  <c r="K274"/>
  <c r="K2575"/>
  <c r="K2571"/>
  <c r="K637"/>
  <c r="K538"/>
  <c r="K288"/>
  <c r="K466"/>
  <c r="K360"/>
  <c r="K414"/>
  <c r="K539"/>
  <c r="K343"/>
  <c r="K383"/>
  <c r="K935"/>
  <c r="K772"/>
  <c r="K323"/>
  <c r="K2573"/>
  <c r="K659"/>
  <c r="K664"/>
  <c r="K565"/>
  <c r="K507"/>
  <c r="K263"/>
  <c r="K570"/>
  <c r="K418"/>
  <c r="K2495"/>
  <c r="K535"/>
  <c r="K385"/>
  <c r="K672"/>
  <c r="K566"/>
  <c r="K437"/>
  <c r="K654"/>
  <c r="K293"/>
  <c r="K627"/>
  <c r="K502"/>
  <c r="K500"/>
  <c r="K235"/>
  <c r="K295"/>
  <c r="K908"/>
  <c r="K250"/>
  <c r="K603"/>
  <c r="K234"/>
  <c r="K2562"/>
  <c r="K2577"/>
  <c r="K375"/>
  <c r="K283"/>
  <c r="K2585"/>
  <c r="K452"/>
  <c r="K266"/>
  <c r="K494"/>
  <c r="K331"/>
  <c r="K304"/>
  <c r="K398"/>
  <c r="K525"/>
  <c r="K489"/>
  <c r="K289"/>
  <c r="K669"/>
  <c r="K316"/>
  <c r="K338"/>
  <c r="K450"/>
  <c r="K619"/>
  <c r="K412"/>
  <c r="K835"/>
  <c r="K364"/>
  <c r="K2583"/>
  <c r="K352"/>
  <c r="K703"/>
  <c r="K251"/>
  <c r="K336"/>
  <c r="K2574"/>
  <c r="K237"/>
  <c r="K282"/>
  <c r="K858"/>
  <c r="K326"/>
  <c r="K597"/>
  <c r="K264"/>
  <c r="K243"/>
  <c r="K665"/>
  <c r="K723"/>
  <c r="K388"/>
  <c r="K206"/>
  <c r="K595"/>
  <c r="K255"/>
  <c r="K727"/>
  <c r="K313"/>
  <c r="K516"/>
  <c r="K393"/>
  <c r="K548"/>
  <c r="K492"/>
  <c r="K167"/>
  <c r="K713"/>
  <c r="K480"/>
  <c r="K444"/>
  <c r="K2581"/>
  <c r="K337"/>
  <c r="K620"/>
  <c r="K324"/>
  <c r="K448"/>
  <c r="K484"/>
  <c r="K449"/>
  <c r="K534"/>
  <c r="K242"/>
  <c r="K354"/>
  <c r="K653"/>
  <c r="K332"/>
  <c r="K372"/>
  <c r="K438"/>
  <c r="K215"/>
  <c r="K434"/>
  <c r="K488"/>
  <c r="K751"/>
  <c r="K319"/>
  <c r="K762"/>
  <c r="K371"/>
  <c r="K315"/>
  <c r="K647"/>
  <c r="K2584"/>
  <c r="K219"/>
  <c r="K276"/>
  <c r="K272"/>
  <c r="K616"/>
  <c r="K612"/>
  <c r="K244"/>
  <c r="K389"/>
  <c r="K345"/>
  <c r="K277"/>
  <c r="K318"/>
  <c r="K280"/>
  <c r="K422"/>
  <c r="K190"/>
  <c r="K265"/>
  <c r="K221"/>
  <c r="K478"/>
  <c r="K233"/>
  <c r="K236"/>
  <c r="K216"/>
  <c r="K2560"/>
  <c r="K246"/>
  <c r="K270"/>
  <c r="K415"/>
  <c r="K285"/>
  <c r="K240"/>
  <c r="K309"/>
  <c r="K208"/>
  <c r="K381"/>
  <c r="K362"/>
  <c r="K417"/>
  <c r="K443"/>
  <c r="K204"/>
  <c r="K299"/>
  <c r="K369"/>
  <c r="K378"/>
  <c r="K493"/>
  <c r="K411"/>
  <c r="K200"/>
  <c r="K634"/>
  <c r="K477"/>
  <c r="K302"/>
  <c r="K203"/>
  <c r="K296"/>
  <c r="K499"/>
  <c r="K711"/>
  <c r="K681"/>
  <c r="K400"/>
  <c r="K198"/>
  <c r="K568"/>
  <c r="K376"/>
  <c r="K252"/>
  <c r="K455"/>
  <c r="K175"/>
  <c r="K358"/>
  <c r="K347"/>
  <c r="K419"/>
  <c r="K329"/>
  <c r="K279"/>
  <c r="K271"/>
  <c r="K172"/>
  <c r="K311"/>
  <c r="K426"/>
  <c r="K224"/>
  <c r="K623"/>
  <c r="K640"/>
  <c r="K476"/>
  <c r="K447"/>
  <c r="K2586"/>
  <c r="K2580"/>
  <c r="K528"/>
  <c r="K483"/>
  <c r="K574"/>
  <c r="K314"/>
  <c r="K281"/>
  <c r="K706"/>
  <c r="K379"/>
  <c r="K440"/>
  <c r="K301"/>
  <c r="K170"/>
  <c r="K211"/>
  <c r="K194"/>
  <c r="K487"/>
  <c r="K542"/>
  <c r="K335"/>
  <c r="K223"/>
  <c r="K297"/>
  <c r="K508"/>
  <c r="K621"/>
  <c r="K714"/>
  <c r="K327"/>
  <c r="K2480"/>
  <c r="K526"/>
  <c r="K317"/>
  <c r="K245"/>
  <c r="K262"/>
  <c r="K210"/>
  <c r="K457"/>
  <c r="K639"/>
  <c r="K2566"/>
  <c r="K182"/>
  <c r="K550"/>
  <c r="K511"/>
  <c r="K232"/>
  <c r="K191"/>
  <c r="K217"/>
  <c r="K164"/>
  <c r="K491"/>
  <c r="K441"/>
  <c r="K157"/>
  <c r="K416"/>
  <c r="K290"/>
  <c r="K92"/>
  <c r="K421"/>
  <c r="K238"/>
  <c r="K518"/>
  <c r="K284"/>
  <c r="K247"/>
  <c r="K365"/>
  <c r="K686"/>
  <c r="K509"/>
  <c r="K464"/>
  <c r="K218"/>
  <c r="K133"/>
  <c r="K2551"/>
  <c r="K222"/>
  <c r="K196"/>
  <c r="K145"/>
  <c r="K184"/>
  <c r="K543"/>
  <c r="K268"/>
  <c r="K407"/>
  <c r="K286"/>
  <c r="K181"/>
  <c r="K113"/>
  <c r="K357"/>
  <c r="K431"/>
  <c r="K291"/>
  <c r="K188"/>
  <c r="K513"/>
  <c r="K168"/>
  <c r="K344"/>
  <c r="K120"/>
  <c r="K2582"/>
  <c r="K729"/>
  <c r="K307"/>
  <c r="K471"/>
  <c r="K432"/>
  <c r="K287"/>
  <c r="K413"/>
  <c r="K171"/>
  <c r="K105"/>
  <c r="K214"/>
  <c r="K2588"/>
  <c r="K197"/>
  <c r="K241"/>
  <c r="K390"/>
  <c r="K435"/>
  <c r="K363"/>
  <c r="K320"/>
  <c r="K141"/>
  <c r="K361"/>
  <c r="K2557"/>
  <c r="K193"/>
  <c r="K308"/>
  <c r="K427"/>
  <c r="K195"/>
  <c r="K121"/>
  <c r="K333"/>
  <c r="K2589"/>
  <c r="K102"/>
  <c r="K506"/>
  <c r="K84"/>
  <c r="K189"/>
  <c r="K458"/>
  <c r="K166"/>
  <c r="K512"/>
  <c r="K356"/>
  <c r="K342"/>
  <c r="K341"/>
  <c r="K159"/>
  <c r="K134"/>
  <c r="K169"/>
  <c r="K100"/>
  <c r="K310"/>
  <c r="K275"/>
  <c r="K423"/>
  <c r="K446"/>
  <c r="K228"/>
  <c r="K152"/>
  <c r="K395"/>
  <c r="K111"/>
  <c r="K628"/>
  <c r="K469"/>
  <c r="K142"/>
  <c r="K349"/>
  <c r="K256"/>
  <c r="K294"/>
  <c r="K212"/>
  <c r="K2591"/>
  <c r="K573"/>
  <c r="K351"/>
  <c r="K125"/>
  <c r="K85"/>
  <c r="K445"/>
  <c r="K505"/>
  <c r="K254"/>
  <c r="K2592"/>
  <c r="K2587"/>
  <c r="K530"/>
  <c r="K514"/>
  <c r="K468"/>
  <c r="K454"/>
  <c r="K436"/>
  <c r="K429"/>
  <c r="K424"/>
  <c r="K420"/>
  <c r="K404"/>
  <c r="K397"/>
  <c r="K384"/>
  <c r="K380"/>
  <c r="K373"/>
  <c r="K367"/>
  <c r="K359"/>
  <c r="K350"/>
  <c r="K348"/>
  <c r="K340"/>
  <c r="K339"/>
  <c r="K325"/>
  <c r="K322"/>
  <c r="K305"/>
  <c r="K298"/>
  <c r="K292"/>
  <c r="K278"/>
  <c r="K269"/>
  <c r="K267"/>
  <c r="K261"/>
  <c r="K260"/>
  <c r="K257"/>
  <c r="K253"/>
  <c r="K249"/>
  <c r="K239"/>
  <c r="K231"/>
  <c r="K230"/>
  <c r="K229"/>
  <c r="K227"/>
  <c r="K226"/>
  <c r="K225"/>
  <c r="K220"/>
  <c r="K213"/>
  <c r="K209"/>
  <c r="K207"/>
  <c r="K205"/>
  <c r="K202"/>
  <c r="K201"/>
  <c r="K192"/>
  <c r="K187"/>
  <c r="K186"/>
  <c r="K185"/>
  <c r="K183"/>
  <c r="K179"/>
  <c r="K178"/>
  <c r="K177"/>
  <c r="K176"/>
  <c r="K174"/>
  <c r="K173"/>
  <c r="K162"/>
  <c r="K161"/>
  <c r="K160"/>
  <c r="K158"/>
  <c r="K155"/>
  <c r="K154"/>
  <c r="K153"/>
  <c r="K151"/>
  <c r="K150"/>
  <c r="K149"/>
  <c r="K148"/>
  <c r="K146"/>
  <c r="K144"/>
  <c r="K143"/>
  <c r="K140"/>
  <c r="K139"/>
  <c r="K138"/>
  <c r="K137"/>
  <c r="K136"/>
  <c r="K135"/>
  <c r="K132"/>
  <c r="K131"/>
  <c r="K130"/>
  <c r="K129"/>
  <c r="K128"/>
  <c r="K127"/>
  <c r="K123"/>
  <c r="K122"/>
  <c r="K119"/>
  <c r="K118"/>
  <c r="K117"/>
  <c r="K115"/>
  <c r="K112"/>
  <c r="K110"/>
  <c r="K109"/>
  <c r="K107"/>
  <c r="K106"/>
  <c r="K104"/>
  <c r="K103"/>
  <c r="K101"/>
  <c r="K99"/>
  <c r="K98"/>
  <c r="K97"/>
  <c r="K94"/>
  <c r="K93"/>
  <c r="K91"/>
  <c r="K90"/>
  <c r="K89"/>
  <c r="K88"/>
  <c r="K87"/>
  <c r="K86"/>
  <c r="K83"/>
  <c r="K82"/>
  <c r="K81"/>
  <c r="K80"/>
  <c r="K79"/>
  <c r="K77"/>
  <c r="K76"/>
  <c r="K75"/>
  <c r="K74"/>
  <c r="K73"/>
  <c r="K72"/>
  <c r="K71"/>
  <c r="K70"/>
  <c r="K69"/>
  <c r="K68"/>
  <c r="K67"/>
  <c r="K66"/>
  <c r="K65"/>
  <c r="K64"/>
  <c r="K63"/>
  <c r="K62"/>
  <c r="K61"/>
  <c r="K60"/>
  <c r="K59"/>
  <c r="K58"/>
  <c r="K57"/>
  <c r="K56"/>
  <c r="K55"/>
  <c r="K54"/>
  <c r="K53"/>
  <c r="K52"/>
  <c r="K51"/>
  <c r="K50"/>
  <c r="K49"/>
  <c r="K48"/>
  <c r="K47"/>
  <c r="K46"/>
  <c r="K45"/>
  <c r="K44"/>
  <c r="K43"/>
  <c r="K42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B25"/>
  <c r="B103"/>
  <c r="B32"/>
  <c r="B36"/>
  <c r="B10"/>
  <c r="B21"/>
  <c r="B34"/>
  <c r="B170"/>
  <c r="B14"/>
  <c r="B7"/>
  <c r="B279"/>
  <c r="B19"/>
  <c r="B235"/>
  <c r="B387"/>
  <c r="B28"/>
  <c r="B9"/>
  <c r="B135"/>
  <c r="B8"/>
  <c r="B12"/>
  <c r="B195"/>
  <c r="B27"/>
  <c r="B33"/>
  <c r="B224"/>
  <c r="B29"/>
  <c r="B11"/>
  <c r="B219"/>
  <c r="B113"/>
  <c r="B13"/>
  <c r="B17"/>
  <c r="B107"/>
  <c r="B68"/>
  <c r="B405"/>
  <c r="B306"/>
  <c r="B1438"/>
  <c r="B123"/>
  <c r="B92"/>
  <c r="B85"/>
  <c r="B77"/>
  <c r="B72"/>
  <c r="B124"/>
  <c r="B281"/>
  <c r="B427"/>
  <c r="B122"/>
  <c r="B20"/>
  <c r="B98"/>
  <c r="B58"/>
  <c r="B499"/>
  <c r="B26"/>
  <c r="B419"/>
  <c r="B24"/>
  <c r="B115"/>
  <c r="B130"/>
  <c r="B52"/>
  <c r="B212"/>
  <c r="B165"/>
  <c r="B312"/>
  <c r="B253"/>
  <c r="B97"/>
  <c r="B447"/>
  <c r="B102"/>
  <c r="B132"/>
  <c r="B120"/>
  <c r="B18"/>
  <c r="B70"/>
  <c r="B359"/>
  <c r="B476"/>
  <c r="B175"/>
  <c r="B316"/>
  <c r="B444"/>
  <c r="B49"/>
  <c r="B45"/>
  <c r="B375"/>
  <c r="B336"/>
  <c r="B35"/>
  <c r="B89"/>
  <c r="B396"/>
  <c r="B183"/>
  <c r="B169"/>
  <c r="B73"/>
  <c r="B188"/>
  <c r="B138"/>
  <c r="B48"/>
  <c r="B389"/>
  <c r="B82"/>
  <c r="B532"/>
  <c r="B43"/>
  <c r="B488"/>
  <c r="B329"/>
  <c r="B301"/>
  <c r="B143"/>
  <c r="B269"/>
  <c r="B272"/>
  <c r="B46"/>
  <c r="B60"/>
  <c r="B217"/>
  <c r="B178"/>
  <c r="B441"/>
  <c r="B141"/>
  <c r="B44"/>
  <c r="B296"/>
  <c r="B59"/>
  <c r="B813"/>
  <c r="B280"/>
  <c r="B482"/>
  <c r="B50"/>
  <c r="B180"/>
  <c r="B205"/>
  <c r="B333"/>
  <c r="B87"/>
  <c r="B66"/>
  <c r="B487"/>
  <c r="B601"/>
  <c r="B429"/>
  <c r="B257"/>
  <c r="B16"/>
  <c r="B22"/>
  <c r="B147"/>
  <c r="B121"/>
  <c r="B480"/>
  <c r="B90"/>
  <c r="B484"/>
  <c r="B137"/>
  <c r="B417"/>
  <c r="B406"/>
  <c r="B445"/>
  <c r="B23"/>
  <c r="B241"/>
  <c r="B99"/>
  <c r="B56"/>
  <c r="B696"/>
  <c r="B228"/>
  <c r="B189"/>
  <c r="B402"/>
  <c r="B198"/>
  <c r="B284"/>
  <c r="B704"/>
  <c r="B118"/>
  <c r="B155"/>
  <c r="B459"/>
  <c r="B166"/>
  <c r="B270"/>
  <c r="B108"/>
  <c r="B15"/>
  <c r="B31"/>
  <c r="B100"/>
  <c r="B864"/>
  <c r="B67"/>
  <c r="B1358"/>
  <c r="B196"/>
  <c r="B1264"/>
  <c r="B917"/>
  <c r="B1266"/>
  <c r="B129"/>
  <c r="B452"/>
  <c r="B64"/>
  <c r="B159"/>
  <c r="B393"/>
  <c r="B1275"/>
  <c r="B134"/>
  <c r="B223"/>
  <c r="B39"/>
  <c r="B262"/>
  <c r="B1238"/>
  <c r="B110"/>
  <c r="B342"/>
  <c r="B197"/>
  <c r="B556"/>
  <c r="B433"/>
  <c r="B152"/>
  <c r="B211"/>
  <c r="B493"/>
  <c r="B518"/>
  <c r="B612"/>
  <c r="B88"/>
  <c r="B503"/>
  <c r="B149"/>
  <c r="B604"/>
  <c r="B287"/>
  <c r="B51"/>
  <c r="B478"/>
  <c r="B496"/>
  <c r="B453"/>
  <c r="B157"/>
  <c r="B190"/>
  <c r="B71"/>
  <c r="B300"/>
  <c r="B133"/>
  <c r="B536"/>
  <c r="B438"/>
  <c r="B268"/>
  <c r="B42"/>
  <c r="B318"/>
  <c r="B1060"/>
  <c r="B880"/>
  <c r="B596"/>
  <c r="B516"/>
  <c r="B126"/>
  <c r="B109"/>
  <c r="B492"/>
  <c r="B425"/>
  <c r="B324"/>
  <c r="B91"/>
  <c r="B136"/>
  <c r="B202"/>
  <c r="B1376"/>
  <c r="B509"/>
  <c r="B825"/>
  <c r="B289"/>
  <c r="B605"/>
  <c r="B1363"/>
  <c r="B705"/>
  <c r="B319"/>
  <c r="B764"/>
  <c r="B237"/>
  <c r="B378"/>
  <c r="B142"/>
  <c r="B467"/>
  <c r="B230"/>
  <c r="B510"/>
  <c r="B650"/>
  <c r="B174"/>
  <c r="B62"/>
  <c r="B40"/>
  <c r="B30"/>
  <c r="B1177"/>
  <c r="B61"/>
  <c r="B1638"/>
  <c r="B1454"/>
  <c r="B1687"/>
  <c r="B529"/>
  <c r="B815"/>
  <c r="B86"/>
  <c r="B194"/>
  <c r="B209"/>
  <c r="B634"/>
  <c r="B1297"/>
  <c r="B937"/>
  <c r="B185"/>
  <c r="B485"/>
  <c r="B332"/>
  <c r="B2546"/>
  <c r="B706"/>
  <c r="B315"/>
  <c r="B38"/>
  <c r="B628"/>
  <c r="B494"/>
  <c r="B853"/>
  <c r="B305"/>
  <c r="B233"/>
  <c r="B816"/>
  <c r="B297"/>
  <c r="B57"/>
  <c r="B862"/>
  <c r="B586"/>
  <c r="B398"/>
  <c r="B773"/>
  <c r="B890"/>
  <c r="B1831"/>
  <c r="B554"/>
  <c r="B78"/>
  <c r="B292"/>
  <c r="B718"/>
  <c r="B507"/>
  <c r="B386"/>
  <c r="B125"/>
  <c r="B755"/>
  <c r="B2545"/>
  <c r="B415"/>
  <c r="B308"/>
  <c r="B1393"/>
  <c r="B420"/>
  <c r="B687"/>
  <c r="B234"/>
  <c r="B831"/>
  <c r="B461"/>
  <c r="B362"/>
  <c r="B798"/>
  <c r="B1083"/>
  <c r="B79"/>
  <c r="B95"/>
  <c r="B1511"/>
  <c r="B869"/>
  <c r="B928"/>
  <c r="B1431"/>
  <c r="B373"/>
  <c r="B575"/>
  <c r="B156"/>
  <c r="B1632"/>
  <c r="B412"/>
  <c r="B325"/>
  <c r="B683"/>
  <c r="B1130"/>
  <c r="B856"/>
  <c r="B239"/>
  <c r="B893"/>
  <c r="B345"/>
  <c r="B451"/>
  <c r="B656"/>
  <c r="B832"/>
  <c r="B260"/>
  <c r="B358"/>
  <c r="B859"/>
  <c r="B924"/>
  <c r="B673"/>
  <c r="B291"/>
  <c r="B167"/>
  <c r="B173"/>
  <c r="B37"/>
  <c r="B421"/>
  <c r="B179"/>
  <c r="B1366"/>
  <c r="B647"/>
  <c r="B200"/>
  <c r="B206"/>
  <c r="B1474"/>
  <c r="B643"/>
  <c r="B2544"/>
  <c r="B489"/>
  <c r="B327"/>
  <c r="B980"/>
  <c r="B537"/>
  <c r="B1032"/>
  <c r="B1955"/>
  <c r="B939"/>
  <c r="B1016"/>
  <c r="B371"/>
  <c r="B1216"/>
  <c r="B116"/>
  <c r="B2018"/>
  <c r="B243"/>
  <c r="B1244"/>
  <c r="B349"/>
  <c r="B400"/>
  <c r="B168"/>
  <c r="B210"/>
  <c r="B294"/>
  <c r="B842"/>
  <c r="B119"/>
  <c r="B542"/>
  <c r="B1552"/>
  <c r="B1346"/>
  <c r="B573"/>
  <c r="B728"/>
  <c r="B1215"/>
  <c r="B760"/>
  <c r="B356"/>
  <c r="B283"/>
  <c r="B117"/>
  <c r="B310"/>
  <c r="B1206"/>
  <c r="B428"/>
  <c r="B47"/>
  <c r="B1110"/>
  <c r="B80"/>
  <c r="B355"/>
  <c r="B823"/>
  <c r="B566"/>
  <c r="B437"/>
  <c r="B934"/>
  <c r="B666"/>
  <c r="B251"/>
  <c r="B515"/>
  <c r="B161"/>
  <c r="B701"/>
  <c r="B847"/>
  <c r="B128"/>
  <c r="B311"/>
  <c r="B105"/>
  <c r="B111"/>
  <c r="B1649"/>
  <c r="B1050"/>
  <c r="B477"/>
  <c r="B910"/>
  <c r="B1808"/>
  <c r="B330"/>
  <c r="B824"/>
  <c r="B651"/>
  <c r="B483"/>
  <c r="B140"/>
  <c r="B381"/>
  <c r="B186"/>
  <c r="B557"/>
  <c r="B649"/>
  <c r="B1711"/>
  <c r="B337"/>
  <c r="B713"/>
  <c r="B1390"/>
  <c r="B1046"/>
  <c r="B2113"/>
  <c r="B145"/>
  <c r="B162"/>
  <c r="B244"/>
  <c r="B158"/>
  <c r="B475"/>
  <c r="B231"/>
  <c r="B1401"/>
  <c r="B347"/>
  <c r="B282"/>
  <c r="B721"/>
  <c r="B1122"/>
  <c r="B1293"/>
  <c r="B351"/>
  <c r="B1057"/>
  <c r="B794"/>
  <c r="B1100"/>
  <c r="B214"/>
  <c r="B960"/>
  <c r="B225"/>
  <c r="B768"/>
  <c r="B363"/>
  <c r="B545"/>
  <c r="B762"/>
  <c r="B1214"/>
  <c r="B555"/>
  <c r="B592"/>
  <c r="B440"/>
  <c r="B465"/>
  <c r="B522"/>
  <c r="B446"/>
  <c r="B331"/>
  <c r="B806"/>
  <c r="B737"/>
  <c r="B226"/>
  <c r="B857"/>
  <c r="B838"/>
  <c r="B258"/>
  <c r="B413"/>
  <c r="B1133"/>
  <c r="B514"/>
  <c r="B941"/>
  <c r="B408"/>
  <c r="B369"/>
  <c r="B302"/>
  <c r="B1225"/>
  <c r="B1809"/>
  <c r="B1067"/>
  <c r="B714"/>
  <c r="B184"/>
  <c r="B567"/>
  <c r="B633"/>
  <c r="B466"/>
  <c r="B290"/>
  <c r="B1075"/>
  <c r="B1113"/>
  <c r="B819"/>
  <c r="B778"/>
  <c r="B216"/>
  <c r="B708"/>
  <c r="B1101"/>
  <c r="B559"/>
  <c r="B263"/>
  <c r="B1080"/>
  <c r="B395"/>
  <c r="B743"/>
  <c r="B675"/>
  <c r="B470"/>
  <c r="B774"/>
  <c r="B181"/>
  <c r="B321"/>
  <c r="B785"/>
  <c r="B987"/>
  <c r="B293"/>
  <c r="B1269"/>
  <c r="B411"/>
  <c r="B148"/>
  <c r="B1781"/>
  <c r="B1287"/>
  <c r="B285"/>
  <c r="B372"/>
  <c r="B154"/>
  <c r="B65"/>
  <c r="B390"/>
  <c r="B564"/>
  <c r="B434"/>
  <c r="B334"/>
  <c r="B552"/>
  <c r="B346"/>
  <c r="B520"/>
  <c r="B326"/>
  <c r="B899"/>
  <c r="B101"/>
  <c r="B139"/>
  <c r="B1081"/>
  <c r="B892"/>
  <c r="B127"/>
  <c r="B1261"/>
  <c r="B385"/>
  <c r="B53"/>
  <c r="B636"/>
  <c r="B2547"/>
  <c r="B1424"/>
  <c r="B106"/>
  <c r="B94"/>
  <c r="B720"/>
  <c r="B1816"/>
  <c r="B1864"/>
  <c r="B164"/>
  <c r="B799"/>
  <c r="B322"/>
  <c r="B779"/>
  <c r="B171"/>
  <c r="B523"/>
  <c r="B930"/>
  <c r="B530"/>
  <c r="B775"/>
  <c r="B1029"/>
  <c r="B525"/>
  <c r="B1175"/>
  <c r="B553"/>
  <c r="B187"/>
  <c r="B81"/>
  <c r="B578"/>
  <c r="B407"/>
  <c r="B1821"/>
  <c r="B424"/>
  <c r="B271"/>
  <c r="B2341"/>
  <c r="B1259"/>
  <c r="B391"/>
  <c r="B1112"/>
  <c r="B1011"/>
  <c r="B639"/>
  <c r="B771"/>
  <c r="B1763"/>
  <c r="B474"/>
  <c r="B1859"/>
  <c r="B1652"/>
  <c r="B490"/>
  <c r="B1092"/>
  <c r="B903"/>
  <c r="B256"/>
  <c r="B55"/>
  <c r="B777"/>
  <c r="B765"/>
  <c r="B240"/>
  <c r="B790"/>
  <c r="B2548"/>
  <c r="B1223"/>
  <c r="B1507"/>
  <c r="B1506"/>
  <c r="B249"/>
  <c r="B213"/>
  <c r="B464"/>
  <c r="B1136"/>
  <c r="B267"/>
  <c r="B535"/>
  <c r="B589"/>
  <c r="B259"/>
  <c r="B1606"/>
  <c r="B172"/>
  <c r="B588"/>
  <c r="B41"/>
  <c r="B1645"/>
  <c r="B75"/>
  <c r="B758"/>
  <c r="B971"/>
  <c r="B277"/>
  <c r="B1722"/>
  <c r="B800"/>
  <c r="B926"/>
  <c r="B365"/>
  <c r="B833"/>
  <c r="B895"/>
  <c r="B986"/>
  <c r="B2549"/>
  <c r="B830"/>
  <c r="B304"/>
  <c r="B379"/>
  <c r="B254"/>
  <c r="B547"/>
  <c r="B248"/>
  <c r="B382"/>
  <c r="B818"/>
  <c r="B622"/>
  <c r="B916"/>
  <c r="B591"/>
  <c r="B524"/>
  <c r="B232"/>
  <c r="B1721"/>
  <c r="B479"/>
  <c r="B792"/>
  <c r="B907"/>
  <c r="B1091"/>
  <c r="B182"/>
  <c r="B608"/>
  <c r="B462"/>
  <c r="B1685"/>
  <c r="B455"/>
  <c r="B697"/>
  <c r="B368"/>
  <c r="B672"/>
  <c r="B884"/>
  <c r="B599"/>
  <c r="B1044"/>
  <c r="B255"/>
  <c r="B620"/>
  <c r="B247"/>
  <c r="B1617"/>
  <c r="B860"/>
  <c r="B1478"/>
  <c r="B658"/>
  <c r="B352"/>
  <c r="B350"/>
  <c r="B1095"/>
  <c r="B906"/>
  <c r="B579"/>
  <c r="B1316"/>
  <c r="B1074"/>
  <c r="B343"/>
  <c r="B1397"/>
  <c r="B517"/>
  <c r="B613"/>
  <c r="B1636"/>
  <c r="B611"/>
  <c r="B669"/>
  <c r="B1005"/>
  <c r="B1161"/>
  <c r="B2137"/>
  <c r="B338"/>
  <c r="B1281"/>
  <c r="B275"/>
  <c r="B577"/>
  <c r="B414"/>
  <c r="B699"/>
  <c r="B295"/>
  <c r="B471"/>
  <c r="B655"/>
  <c r="B1407"/>
  <c r="B63"/>
  <c r="B384"/>
  <c r="B299"/>
  <c r="B763"/>
  <c r="B715"/>
  <c r="B1678"/>
  <c r="B543"/>
  <c r="B1142"/>
  <c r="B1613"/>
  <c r="B469"/>
  <c r="B828"/>
  <c r="B531"/>
  <c r="B366"/>
  <c r="B1365"/>
  <c r="B1004"/>
  <c r="B810"/>
  <c r="B435"/>
  <c r="B1120"/>
  <c r="B1710"/>
  <c r="B1233"/>
  <c r="B422"/>
  <c r="B801"/>
  <c r="B177"/>
  <c r="B626"/>
  <c r="B942"/>
  <c r="B582"/>
  <c r="B761"/>
  <c r="B1199"/>
  <c r="B1810"/>
  <c r="B340"/>
  <c r="B273"/>
  <c r="B1574"/>
  <c r="B1159"/>
  <c r="B1146"/>
  <c r="B1886"/>
  <c r="B719"/>
  <c r="B662"/>
  <c r="B534"/>
  <c r="B1535"/>
  <c r="B963"/>
  <c r="B812"/>
  <c r="B339"/>
  <c r="B2552"/>
  <c r="B898"/>
  <c r="B879"/>
  <c r="B969"/>
  <c r="B357"/>
  <c r="B965"/>
  <c r="B201"/>
  <c r="B888"/>
  <c r="B584"/>
  <c r="B684"/>
  <c r="B624"/>
  <c r="B367"/>
  <c r="B2551"/>
  <c r="B580"/>
  <c r="B702"/>
  <c r="B1189"/>
  <c r="B354"/>
  <c r="B1572"/>
  <c r="B519"/>
  <c r="B150"/>
  <c r="B1066"/>
  <c r="B742"/>
  <c r="B689"/>
  <c r="B1217"/>
  <c r="B54"/>
  <c r="B871"/>
  <c r="B1475"/>
  <c r="B1116"/>
  <c r="B945"/>
  <c r="B1318"/>
  <c r="B1065"/>
  <c r="B1806"/>
  <c r="B754"/>
  <c r="B1686"/>
  <c r="B1247"/>
  <c r="B748"/>
  <c r="B617"/>
  <c r="B1324"/>
  <c r="B74"/>
  <c r="B2553"/>
  <c r="B1312"/>
  <c r="B1792"/>
  <c r="B151"/>
  <c r="B450"/>
  <c r="B988"/>
  <c r="B835"/>
  <c r="B1498"/>
  <c r="B562"/>
  <c r="B1459"/>
  <c r="B712"/>
  <c r="B739"/>
  <c r="B677"/>
  <c r="B725"/>
  <c r="B1135"/>
  <c r="B1154"/>
  <c r="B958"/>
  <c r="B789"/>
  <c r="B943"/>
  <c r="B374"/>
  <c r="B797"/>
  <c r="B1447"/>
  <c r="B1975"/>
  <c r="B93"/>
  <c r="B821"/>
  <c r="B246"/>
  <c r="B1997"/>
  <c r="B2019"/>
  <c r="B657"/>
  <c r="B757"/>
  <c r="B2554"/>
  <c r="B203"/>
  <c r="B982"/>
  <c r="B703"/>
  <c r="B877"/>
  <c r="B2096"/>
  <c r="B1170"/>
  <c r="B795"/>
  <c r="B1932"/>
  <c r="B966"/>
  <c r="B1296"/>
  <c r="B918"/>
  <c r="B131"/>
  <c r="B663"/>
  <c r="B1465"/>
  <c r="B621"/>
  <c r="B84"/>
  <c r="B1209"/>
  <c r="B388"/>
  <c r="B1665"/>
  <c r="B242"/>
  <c r="B738"/>
  <c r="B199"/>
  <c r="B399"/>
  <c r="B1723"/>
  <c r="B1026"/>
  <c r="B807"/>
  <c r="B741"/>
  <c r="B1012"/>
  <c r="B1361"/>
  <c r="B1404"/>
  <c r="B875"/>
  <c r="B1068"/>
  <c r="B468"/>
  <c r="B1966"/>
  <c r="B868"/>
  <c r="B104"/>
  <c r="B695"/>
  <c r="B749"/>
  <c r="B1020"/>
  <c r="B648"/>
  <c r="B1742"/>
  <c r="B944"/>
  <c r="B642"/>
  <c r="B1595"/>
  <c r="B204"/>
  <c r="B443"/>
  <c r="B436"/>
  <c r="B1150"/>
  <c r="B572"/>
  <c r="B208"/>
  <c r="B1370"/>
  <c r="B1062"/>
  <c r="B1704"/>
  <c r="B686"/>
  <c r="B766"/>
  <c r="B313"/>
  <c r="B1780"/>
  <c r="B1530"/>
  <c r="B265"/>
  <c r="B298"/>
  <c r="B238"/>
  <c r="B1829"/>
  <c r="B829"/>
  <c r="B1265"/>
  <c r="B1868"/>
  <c r="B1838"/>
  <c r="B654"/>
  <c r="B1037"/>
  <c r="B1280"/>
  <c r="B1527"/>
  <c r="B1405"/>
  <c r="B1213"/>
  <c r="B1518"/>
  <c r="B1204"/>
  <c r="B1615"/>
  <c r="B1484"/>
  <c r="B1125"/>
  <c r="B1059"/>
  <c r="B431"/>
  <c r="B1205"/>
  <c r="B1522"/>
  <c r="B2167"/>
  <c r="B442"/>
  <c r="B992"/>
  <c r="B1690"/>
  <c r="B1399"/>
  <c r="B973"/>
  <c r="B502"/>
  <c r="B1156"/>
  <c r="B1892"/>
  <c r="B814"/>
  <c r="B505"/>
  <c r="B288"/>
  <c r="B2376"/>
  <c r="B1477"/>
  <c r="B630"/>
  <c r="B498"/>
  <c r="B491"/>
  <c r="B783"/>
  <c r="B962"/>
  <c r="B1426"/>
  <c r="B404"/>
  <c r="B646"/>
  <c r="B641"/>
  <c r="B1437"/>
  <c r="B2066"/>
  <c r="B1798"/>
  <c r="B266"/>
  <c r="B1420"/>
  <c r="B541"/>
  <c r="B667"/>
  <c r="B878"/>
  <c r="B1048"/>
  <c r="B1382"/>
  <c r="B692"/>
  <c r="B1377"/>
  <c r="B682"/>
  <c r="B1867"/>
  <c r="B843"/>
  <c r="B668"/>
  <c r="B454"/>
  <c r="B1210"/>
  <c r="B1598"/>
  <c r="B936"/>
  <c r="B1861"/>
  <c r="B597"/>
  <c r="B1058"/>
  <c r="B1064"/>
  <c r="B849"/>
  <c r="B700"/>
  <c r="B959"/>
  <c r="B1342"/>
  <c r="B979"/>
  <c r="B863"/>
  <c r="B1381"/>
  <c r="B1627"/>
  <c r="B1030"/>
  <c r="B769"/>
  <c r="B1747"/>
  <c r="B576"/>
  <c r="B112"/>
  <c r="B826"/>
  <c r="B1633"/>
  <c r="B751"/>
  <c r="B1028"/>
  <c r="B1300"/>
  <c r="B1985"/>
  <c r="B1119"/>
  <c r="B1533"/>
  <c r="B1884"/>
  <c r="B1202"/>
  <c r="B883"/>
  <c r="B858"/>
  <c r="B416"/>
  <c r="B709"/>
  <c r="B1009"/>
  <c r="B802"/>
  <c r="B1659"/>
  <c r="B348"/>
  <c r="B1197"/>
  <c r="B587"/>
  <c r="B734"/>
  <c r="B550"/>
  <c r="B2343"/>
  <c r="B1084"/>
  <c r="B685"/>
  <c r="B752"/>
  <c r="B245"/>
  <c r="B1107"/>
  <c r="B506"/>
  <c r="B2130"/>
  <c r="B1174"/>
  <c r="B153"/>
  <c r="B900"/>
  <c r="B1928"/>
  <c r="B1413"/>
  <c r="B1436"/>
  <c r="B2222"/>
  <c r="B513"/>
  <c r="B717"/>
  <c r="B527"/>
  <c r="B1926"/>
  <c r="B1582"/>
  <c r="B2556"/>
  <c r="B392"/>
  <c r="B603"/>
  <c r="B2027"/>
  <c r="B805"/>
  <c r="B1869"/>
  <c r="B1731"/>
  <c r="B1027"/>
  <c r="B772"/>
  <c r="B887"/>
  <c r="B1791"/>
  <c r="B252"/>
  <c r="B1567"/>
  <c r="B264"/>
  <c r="B1118"/>
  <c r="B2256"/>
  <c r="B796"/>
  <c r="B500"/>
  <c r="B1180"/>
  <c r="B364"/>
  <c r="B1138"/>
  <c r="B1127"/>
  <c r="B1787"/>
  <c r="B1794"/>
  <c r="B410"/>
  <c r="B568"/>
  <c r="B2401"/>
  <c r="B565"/>
  <c r="B1241"/>
  <c r="B1460"/>
  <c r="B1467"/>
  <c r="B394"/>
  <c r="B1715"/>
  <c r="B581"/>
  <c r="B894"/>
  <c r="B920"/>
  <c r="B933"/>
  <c r="B1198"/>
  <c r="B2168"/>
  <c r="B1344"/>
  <c r="B983"/>
  <c r="B1073"/>
  <c r="B989"/>
  <c r="B2281"/>
  <c r="B674"/>
  <c r="B1191"/>
  <c r="B377"/>
  <c r="B2282"/>
  <c r="B839"/>
  <c r="B1276"/>
  <c r="B1109"/>
  <c r="B1485"/>
  <c r="B1387"/>
  <c r="B458"/>
  <c r="B1072"/>
  <c r="B1285"/>
  <c r="B486"/>
  <c r="B947"/>
  <c r="B2266"/>
  <c r="B736"/>
  <c r="B817"/>
  <c r="B836"/>
  <c r="B1494"/>
  <c r="B781"/>
  <c r="B1001"/>
  <c r="B1200"/>
  <c r="B1168"/>
  <c r="B1548"/>
  <c r="B1532"/>
  <c r="B1386"/>
  <c r="B782"/>
  <c r="B590"/>
  <c r="B1628"/>
  <c r="B1779"/>
  <c r="B2274"/>
  <c r="B811"/>
  <c r="B1411"/>
  <c r="B409"/>
  <c r="B432"/>
  <c r="B653"/>
  <c r="B1162"/>
  <c r="B1712"/>
  <c r="B1368"/>
  <c r="B694"/>
  <c r="B1194"/>
  <c r="B1219"/>
  <c r="B2558"/>
  <c r="B698"/>
  <c r="B1231"/>
  <c r="B921"/>
  <c r="B361"/>
  <c r="B96"/>
  <c r="B1054"/>
  <c r="B1664"/>
  <c r="B688"/>
  <c r="B495"/>
  <c r="B501"/>
  <c r="B929"/>
  <c r="B1743"/>
  <c r="B671"/>
  <c r="B788"/>
  <c r="B610"/>
  <c r="B1352"/>
  <c r="B563"/>
  <c r="B1803"/>
  <c r="B538"/>
  <c r="B1669"/>
  <c r="B1015"/>
  <c r="B1145"/>
  <c r="B1680"/>
  <c r="B1367"/>
  <c r="B1482"/>
  <c r="B317"/>
  <c r="B1379"/>
  <c r="B2049"/>
  <c r="B938"/>
  <c r="B1332"/>
  <c r="B1340"/>
  <c r="B808"/>
  <c r="B967"/>
  <c r="B882"/>
  <c r="B1006"/>
  <c r="B1089"/>
  <c r="B787"/>
  <c r="B574"/>
  <c r="B2180"/>
  <c r="B948"/>
  <c r="B439"/>
  <c r="B114"/>
  <c r="B1315"/>
  <c r="B940"/>
  <c r="B670"/>
  <c r="B1038"/>
  <c r="B732"/>
  <c r="B678"/>
  <c r="B901"/>
  <c r="B1452"/>
  <c r="B1688"/>
  <c r="B1909"/>
  <c r="B891"/>
  <c r="B1114"/>
  <c r="B914"/>
  <c r="B191"/>
  <c r="B1455"/>
  <c r="B2380"/>
  <c r="B1000"/>
  <c r="B2433"/>
  <c r="B949"/>
  <c r="B1157"/>
  <c r="B1584"/>
  <c r="B546"/>
  <c r="B1018"/>
  <c r="B1121"/>
  <c r="B335"/>
  <c r="B2560"/>
  <c r="B1232"/>
  <c r="B472"/>
  <c r="B925"/>
  <c r="B1228"/>
  <c r="B1010"/>
  <c r="B845"/>
  <c r="B841"/>
  <c r="B497"/>
  <c r="B679"/>
  <c r="B681"/>
  <c r="B1608"/>
  <c r="B1014"/>
  <c r="B1796"/>
  <c r="B418"/>
  <c r="B2203"/>
  <c r="B1976"/>
  <c r="B1356"/>
  <c r="B1003"/>
  <c r="B978"/>
  <c r="B840"/>
  <c r="B726"/>
  <c r="B320"/>
  <c r="B1321"/>
  <c r="B2140"/>
  <c r="B250"/>
  <c r="B426"/>
  <c r="B1298"/>
  <c r="B448"/>
  <c r="B2174"/>
  <c r="B1263"/>
  <c r="B403"/>
  <c r="B585"/>
  <c r="B1982"/>
  <c r="B1218"/>
  <c r="B76"/>
  <c r="B932"/>
  <c r="B2311"/>
  <c r="B723"/>
  <c r="B691"/>
  <c r="B1117"/>
  <c r="B1123"/>
  <c r="B456"/>
  <c r="B1224"/>
  <c r="B746"/>
  <c r="B303"/>
  <c r="B1577"/>
  <c r="B974"/>
  <c r="B1070"/>
  <c r="B822"/>
  <c r="B1940"/>
  <c r="B1229"/>
  <c r="B383"/>
  <c r="B2561"/>
  <c r="B1569"/>
  <c r="B846"/>
  <c r="B1098"/>
  <c r="B376"/>
  <c r="B659"/>
  <c r="B927"/>
  <c r="B623"/>
  <c r="B1196"/>
  <c r="B1052"/>
  <c r="B220"/>
  <c r="B1292"/>
  <c r="B570"/>
  <c r="B911"/>
  <c r="B1143"/>
  <c r="B1183"/>
  <c r="B460"/>
  <c r="B1430"/>
  <c r="B680"/>
  <c r="B2087"/>
  <c r="B463"/>
  <c r="B1553"/>
  <c r="B1395"/>
  <c r="B1901"/>
  <c r="B2271"/>
  <c r="B1785"/>
  <c r="B1775"/>
  <c r="B215"/>
  <c r="B618"/>
  <c r="B1212"/>
  <c r="B954"/>
  <c r="B1338"/>
  <c r="B1252"/>
  <c r="B1529"/>
  <c r="B1765"/>
  <c r="B935"/>
  <c r="B1640"/>
  <c r="B896"/>
  <c r="B2563"/>
  <c r="B160"/>
  <c r="B2102"/>
  <c r="B539"/>
  <c r="B548"/>
  <c r="B1539"/>
  <c r="B1201"/>
  <c r="B922"/>
  <c r="B1767"/>
  <c r="B1540"/>
  <c r="B1023"/>
  <c r="B1403"/>
  <c r="B652"/>
  <c r="B1523"/>
  <c r="B803"/>
  <c r="B2029"/>
  <c r="B631"/>
  <c r="B609"/>
  <c r="B985"/>
  <c r="B1756"/>
  <c r="B1129"/>
  <c r="B1586"/>
  <c r="B1733"/>
  <c r="B1353"/>
  <c r="B397"/>
  <c r="B902"/>
  <c r="B360"/>
  <c r="B855"/>
  <c r="B600"/>
  <c r="B1819"/>
  <c r="B2565"/>
  <c r="B353"/>
  <c r="B380"/>
  <c r="B1267"/>
  <c r="B2162"/>
  <c r="B1644"/>
  <c r="B1149"/>
  <c r="B2446"/>
  <c r="B1422"/>
  <c r="B744"/>
  <c r="B1164"/>
  <c r="B970"/>
  <c r="B1409"/>
  <c r="B905"/>
  <c r="B872"/>
  <c r="B1148"/>
  <c r="B2328"/>
  <c r="B144"/>
  <c r="B1916"/>
  <c r="B968"/>
  <c r="B870"/>
  <c r="B1309"/>
  <c r="B791"/>
  <c r="B1483"/>
  <c r="B1360"/>
  <c r="B593"/>
  <c r="B192"/>
  <c r="B1713"/>
  <c r="B1207"/>
  <c r="B193"/>
  <c r="B1104"/>
  <c r="B1137"/>
  <c r="B1328"/>
  <c r="B2009"/>
  <c r="B1573"/>
  <c r="B1178"/>
  <c r="B1544"/>
  <c r="B1559"/>
  <c r="B1040"/>
  <c r="B1179"/>
  <c r="B885"/>
  <c r="B2414"/>
  <c r="B569"/>
  <c r="B1942"/>
  <c r="B1106"/>
  <c r="B1078"/>
  <c r="B1414"/>
  <c r="B83"/>
  <c r="B889"/>
  <c r="B1440"/>
  <c r="B727"/>
  <c r="B2566"/>
  <c r="B793"/>
  <c r="B2145"/>
  <c r="B1171"/>
  <c r="B1629"/>
  <c r="B1472"/>
  <c r="B2181"/>
  <c r="B1741"/>
  <c r="B221"/>
  <c r="B1277"/>
  <c r="B457"/>
  <c r="B1288"/>
  <c r="B1560"/>
  <c r="B1486"/>
  <c r="B1349"/>
  <c r="B1391"/>
  <c r="B747"/>
  <c r="B2512"/>
  <c r="B1283"/>
  <c r="B1317"/>
  <c r="B549"/>
  <c r="B876"/>
  <c r="B1980"/>
  <c r="B1616"/>
  <c r="B1583"/>
  <c r="B1069"/>
  <c r="B1160"/>
  <c r="B1035"/>
  <c r="B540"/>
  <c r="B2104"/>
  <c r="B1811"/>
  <c r="B1079"/>
  <c r="B2076"/>
  <c r="B2568"/>
  <c r="B1102"/>
  <c r="B2244"/>
  <c r="B1509"/>
  <c r="B1797"/>
  <c r="B897"/>
  <c r="B1656"/>
  <c r="B1468"/>
  <c r="B1249"/>
  <c r="B1350"/>
  <c r="B881"/>
  <c r="B229"/>
  <c r="B1943"/>
  <c r="B1144"/>
  <c r="B1033"/>
  <c r="B473"/>
  <c r="B1369"/>
  <c r="B274"/>
  <c r="B508"/>
  <c r="B1500"/>
  <c r="B644"/>
  <c r="B1564"/>
  <c r="B1970"/>
  <c r="B1071"/>
  <c r="B1978"/>
  <c r="B307"/>
  <c r="B236"/>
  <c r="B1519"/>
  <c r="B2254"/>
  <c r="B854"/>
  <c r="B1384"/>
  <c r="B278"/>
  <c r="B1899"/>
  <c r="B2166"/>
  <c r="B1429"/>
  <c r="B638"/>
  <c r="B261"/>
  <c r="B2569"/>
  <c r="B2192"/>
  <c r="B1415"/>
  <c r="B2099"/>
  <c r="B1326"/>
  <c r="B1528"/>
  <c r="B1427"/>
  <c r="B481"/>
  <c r="B1165"/>
  <c r="B2126"/>
  <c r="B616"/>
  <c r="B1061"/>
  <c r="B2354"/>
  <c r="B1357"/>
  <c r="B951"/>
  <c r="B2107"/>
  <c r="B913"/>
  <c r="B1013"/>
  <c r="B915"/>
  <c r="B2486"/>
  <c r="B1720"/>
  <c r="B995"/>
  <c r="B664"/>
  <c r="B2570"/>
  <c r="B1195"/>
  <c r="B607"/>
  <c r="B753"/>
  <c r="B2205"/>
  <c r="B1131"/>
  <c r="B976"/>
  <c r="B767"/>
  <c r="B1093"/>
  <c r="B957"/>
  <c r="B2259"/>
  <c r="B227"/>
  <c r="B1450"/>
  <c r="B919"/>
  <c r="B2133"/>
  <c r="B1667"/>
  <c r="B1525"/>
  <c r="B1248"/>
  <c r="B1602"/>
  <c r="B1646"/>
  <c r="B1611"/>
  <c r="B1412"/>
  <c r="B729"/>
  <c r="B1947"/>
  <c r="B2043"/>
  <c r="B1087"/>
  <c r="B1466"/>
  <c r="B1503"/>
  <c r="B1355"/>
  <c r="B1299"/>
  <c r="B661"/>
  <c r="B1053"/>
  <c r="B1724"/>
  <c r="B1701"/>
  <c r="B2217"/>
  <c r="B961"/>
  <c r="B344"/>
  <c r="B665"/>
  <c r="B1849"/>
  <c r="B1758"/>
  <c r="B595"/>
  <c r="B1458"/>
  <c r="B722"/>
  <c r="B745"/>
  <c r="B1609"/>
  <c r="B991"/>
  <c r="B561"/>
  <c r="B1433"/>
  <c r="B1469"/>
  <c r="B1031"/>
  <c r="B1045"/>
  <c r="B1521"/>
  <c r="B2092"/>
  <c r="B1134"/>
  <c r="B1351"/>
  <c r="B1141"/>
  <c r="B1837"/>
  <c r="B1304"/>
  <c r="B1732"/>
  <c r="B1856"/>
  <c r="B1939"/>
  <c r="B328"/>
  <c r="B619"/>
  <c r="B1666"/>
  <c r="B1882"/>
  <c r="B2444"/>
  <c r="B1111"/>
  <c r="B1036"/>
  <c r="B984"/>
  <c r="B724"/>
  <c r="B1124"/>
  <c r="B1716"/>
  <c r="B314"/>
  <c r="B1502"/>
  <c r="B1703"/>
  <c r="B953"/>
  <c r="B1007"/>
  <c r="B1461"/>
  <c r="B1339"/>
  <c r="B1491"/>
  <c r="B997"/>
  <c r="B1622"/>
  <c r="B571"/>
  <c r="B1946"/>
  <c r="B1188"/>
  <c r="B1556"/>
  <c r="B1589"/>
  <c r="B2313"/>
  <c r="B640"/>
  <c r="B1441"/>
  <c r="B946"/>
  <c r="B1679"/>
  <c r="B1855"/>
  <c r="B1542"/>
  <c r="B526"/>
  <c r="B1313"/>
  <c r="B1243"/>
  <c r="B521"/>
  <c r="B1220"/>
  <c r="B1918"/>
  <c r="B2122"/>
  <c r="B1085"/>
  <c r="B2158"/>
  <c r="B1374"/>
  <c r="B1140"/>
  <c r="B1392"/>
  <c r="B2152"/>
  <c r="B1235"/>
  <c r="B2108"/>
  <c r="B430"/>
  <c r="B1025"/>
  <c r="B1670"/>
  <c r="B2574"/>
  <c r="B2125"/>
  <c r="B1406"/>
  <c r="B1239"/>
  <c r="B1289"/>
  <c r="B1096"/>
  <c r="B1463"/>
  <c r="B716"/>
  <c r="B1470"/>
  <c r="B615"/>
  <c r="B1056"/>
  <c r="B1260"/>
  <c r="B2141"/>
  <c r="B1396"/>
  <c r="B1320"/>
  <c r="B1335"/>
  <c r="B286"/>
  <c r="B1487"/>
  <c r="B1237"/>
  <c r="B207"/>
  <c r="B931"/>
  <c r="B1279"/>
  <c r="B952"/>
  <c r="B1002"/>
  <c r="B1132"/>
  <c r="B1612"/>
  <c r="B2572"/>
  <c r="B1222"/>
  <c r="B1952"/>
  <c r="B1169"/>
  <c r="B1949"/>
  <c r="B776"/>
  <c r="B1047"/>
  <c r="B1439"/>
  <c r="B1708"/>
  <c r="B2351"/>
  <c r="B1008"/>
  <c r="B1873"/>
  <c r="B756"/>
  <c r="B1203"/>
  <c r="B629"/>
  <c r="B2187"/>
  <c r="B1588"/>
  <c r="B1919"/>
  <c r="B1848"/>
  <c r="B1097"/>
  <c r="B923"/>
  <c r="B544"/>
  <c r="B1359"/>
  <c r="B1960"/>
  <c r="B1915"/>
  <c r="B1718"/>
  <c r="B955"/>
  <c r="B1875"/>
  <c r="B1570"/>
  <c r="B1432"/>
  <c r="B834"/>
  <c r="B1534"/>
  <c r="B1022"/>
  <c r="B1416"/>
  <c r="B176"/>
  <c r="B1126"/>
  <c r="B1311"/>
  <c r="B1155"/>
  <c r="B1620"/>
  <c r="B1795"/>
  <c r="B1699"/>
  <c r="B2252"/>
  <c r="B1668"/>
  <c r="B1550"/>
  <c r="B1284"/>
  <c r="B1536"/>
  <c r="B1329"/>
  <c r="B1590"/>
  <c r="B1307"/>
  <c r="B1692"/>
  <c r="B2322"/>
  <c r="B2234"/>
  <c r="B1347"/>
  <c r="B2188"/>
  <c r="B1863"/>
  <c r="B1273"/>
  <c r="B2030"/>
  <c r="B146"/>
  <c r="B1456"/>
  <c r="B1642"/>
  <c r="B2514"/>
  <c r="B784"/>
  <c r="B1166"/>
  <c r="B2024"/>
  <c r="B2578"/>
  <c r="B1039"/>
  <c r="B1610"/>
  <c r="B2285"/>
  <c r="B2149"/>
  <c r="B1017"/>
  <c r="B1822"/>
  <c r="B981"/>
  <c r="B1923"/>
  <c r="B2579"/>
  <c r="B1603"/>
  <c r="B1777"/>
  <c r="B1153"/>
  <c r="B866"/>
  <c r="B627"/>
  <c r="B1579"/>
  <c r="B1614"/>
  <c r="B2280"/>
  <c r="B2147"/>
  <c r="B1657"/>
  <c r="B1325"/>
  <c r="B999"/>
  <c r="B1445"/>
  <c r="B1941"/>
  <c r="B1419"/>
  <c r="B2576"/>
  <c r="B1725"/>
  <c r="B1167"/>
  <c r="B504"/>
  <c r="B1524"/>
  <c r="B1423"/>
  <c r="B1024"/>
  <c r="B583"/>
  <c r="B1115"/>
  <c r="B1286"/>
  <c r="B1255"/>
  <c r="B1444"/>
  <c r="B1749"/>
  <c r="B2073"/>
  <c r="B2172"/>
  <c r="B2483"/>
  <c r="B2032"/>
  <c r="B1182"/>
  <c r="B993"/>
  <c r="B2225"/>
  <c r="B1957"/>
  <c r="B1889"/>
  <c r="B759"/>
  <c r="B2144"/>
  <c r="B2143"/>
  <c r="B598"/>
  <c r="B996"/>
  <c r="B1192"/>
  <c r="B1253"/>
  <c r="B1295"/>
  <c r="B1531"/>
  <c r="B2006"/>
  <c r="B1388"/>
  <c r="B1294"/>
  <c r="B786"/>
  <c r="B1380"/>
  <c r="B1820"/>
  <c r="B401"/>
  <c r="B1049"/>
  <c r="B2293"/>
  <c r="B1364"/>
  <c r="B1076"/>
  <c r="B1211"/>
  <c r="B1761"/>
  <c r="B1250"/>
  <c r="B1082"/>
  <c r="B1558"/>
  <c r="B1695"/>
  <c r="B1760"/>
  <c r="B2319"/>
  <c r="B1661"/>
  <c r="B1841"/>
  <c r="B844"/>
  <c r="B1184"/>
  <c r="B1158"/>
  <c r="B1516"/>
  <c r="B850"/>
  <c r="B341"/>
  <c r="B276"/>
  <c r="B449"/>
  <c r="B2581"/>
  <c r="B1408"/>
  <c r="B1152"/>
  <c r="B1549"/>
  <c r="B2264"/>
  <c r="B625"/>
  <c r="B1163"/>
  <c r="B2121"/>
  <c r="B1744"/>
  <c r="B2312"/>
  <c r="B1914"/>
  <c r="B886"/>
  <c r="B1707"/>
  <c r="B2039"/>
  <c r="B1671"/>
  <c r="B2077"/>
  <c r="B1428"/>
  <c r="B2127"/>
  <c r="B1878"/>
  <c r="B2229"/>
  <c r="B1736"/>
  <c r="B1546"/>
  <c r="B1745"/>
  <c r="B1575"/>
  <c r="B1921"/>
  <c r="B1770"/>
  <c r="B1301"/>
  <c r="B690"/>
  <c r="B1740"/>
  <c r="B1389"/>
  <c r="B1193"/>
  <c r="B1833"/>
  <c r="B1448"/>
  <c r="B1187"/>
  <c r="B1676"/>
  <c r="B660"/>
  <c r="B1706"/>
  <c r="B1512"/>
  <c r="B1737"/>
  <c r="B1773"/>
  <c r="B1698"/>
  <c r="B1337"/>
  <c r="B1746"/>
  <c r="B1691"/>
  <c r="B1495"/>
  <c r="B1310"/>
  <c r="B2249"/>
  <c r="B1555"/>
  <c r="B2517"/>
  <c r="B1034"/>
  <c r="B1333"/>
  <c r="B1925"/>
  <c r="B2156"/>
  <c r="B1880"/>
  <c r="B2139"/>
  <c r="B2132"/>
  <c r="B2277"/>
  <c r="B2208"/>
  <c r="B606"/>
  <c r="B2007"/>
  <c r="B2265"/>
  <c r="B2177"/>
  <c r="B2081"/>
  <c r="B2268"/>
  <c r="B1443"/>
  <c r="B1844"/>
  <c r="B1446"/>
  <c r="B950"/>
  <c r="B1571"/>
  <c r="B1681"/>
  <c r="B2307"/>
  <c r="B1221"/>
  <c r="B2083"/>
  <c r="B1839"/>
  <c r="B2089"/>
  <c r="B2335"/>
  <c r="B1262"/>
  <c r="B852"/>
  <c r="B1625"/>
  <c r="B1547"/>
  <c r="B512"/>
  <c r="B1587"/>
  <c r="B1748"/>
  <c r="B1043"/>
  <c r="B2022"/>
  <c r="B1843"/>
  <c r="B2496"/>
  <c r="B1108"/>
  <c r="B1854"/>
  <c r="B972"/>
  <c r="B1378"/>
  <c r="B1783"/>
  <c r="B2383"/>
  <c r="B1568"/>
  <c r="B1462"/>
  <c r="B1274"/>
  <c r="B1383"/>
  <c r="B2106"/>
  <c r="B1866"/>
  <c r="B2215"/>
  <c r="B2232"/>
  <c r="B2017"/>
  <c r="B2095"/>
  <c r="B809"/>
  <c r="B2451"/>
  <c r="B1496"/>
  <c r="B2220"/>
  <c r="B632"/>
  <c r="B1605"/>
  <c r="B1776"/>
  <c r="B1580"/>
  <c r="B1476"/>
  <c r="B1904"/>
  <c r="B1520"/>
  <c r="B1900"/>
  <c r="B1592"/>
  <c r="B2330"/>
  <c r="B1270"/>
  <c r="B1979"/>
  <c r="B1812"/>
  <c r="B1818"/>
  <c r="B1977"/>
  <c r="B222"/>
  <c r="B1986"/>
  <c r="B994"/>
  <c r="B956"/>
  <c r="B2405"/>
  <c r="B1894"/>
  <c r="B1604"/>
  <c r="B1258"/>
  <c r="B1254"/>
  <c r="B975"/>
  <c r="B1877"/>
  <c r="B740"/>
  <c r="B1481"/>
  <c r="B1764"/>
  <c r="B1139"/>
  <c r="B1319"/>
  <c r="B2031"/>
  <c r="B1230"/>
  <c r="B2061"/>
  <c r="B2059"/>
  <c r="B1630"/>
  <c r="B1650"/>
  <c r="B1673"/>
  <c r="B1772"/>
  <c r="B1103"/>
  <c r="B1501"/>
  <c r="B1998"/>
  <c r="B1565"/>
  <c r="B867"/>
  <c r="B2582"/>
  <c r="B1830"/>
  <c r="B1907"/>
  <c r="B2075"/>
  <c r="B848"/>
  <c r="B1601"/>
  <c r="B511"/>
  <c r="B1172"/>
  <c r="B1682"/>
  <c r="B2198"/>
  <c r="B594"/>
  <c r="B1905"/>
  <c r="B2098"/>
  <c r="B1425"/>
  <c r="B1242"/>
  <c r="B2047"/>
  <c r="B2331"/>
  <c r="B1637"/>
  <c r="B2294"/>
  <c r="B2045"/>
  <c r="B1826"/>
  <c r="B1400"/>
  <c r="B1694"/>
  <c r="B2199"/>
  <c r="B1327"/>
  <c r="B1566"/>
  <c r="B2407"/>
  <c r="B2301"/>
  <c r="B2209"/>
  <c r="B1398"/>
  <c r="B1631"/>
  <c r="B1896"/>
  <c r="B551"/>
  <c r="B1842"/>
  <c r="B770"/>
  <c r="B2515"/>
  <c r="B1490"/>
  <c r="B1953"/>
  <c r="B2287"/>
  <c r="B1489"/>
  <c r="B1857"/>
  <c r="B1662"/>
  <c r="B1788"/>
  <c r="B1643"/>
  <c r="B2053"/>
  <c r="B2366"/>
  <c r="B1418"/>
  <c r="B2058"/>
  <c r="B1913"/>
  <c r="B1672"/>
  <c r="B2063"/>
  <c r="B1647"/>
  <c r="B2070"/>
  <c r="B1537"/>
  <c r="B1840"/>
  <c r="B1734"/>
  <c r="B1323"/>
  <c r="B1824"/>
  <c r="B1655"/>
  <c r="B1895"/>
  <c r="B2003"/>
  <c r="B2479"/>
  <c r="B1410"/>
  <c r="B1903"/>
  <c r="B1728"/>
  <c r="B1968"/>
  <c r="B2008"/>
  <c r="B1885"/>
  <c r="B1128"/>
  <c r="B1497"/>
  <c r="B1543"/>
  <c r="B1336"/>
  <c r="B2589"/>
  <c r="B837"/>
  <c r="B1847"/>
  <c r="B1762"/>
  <c r="B2367"/>
  <c r="B1689"/>
  <c r="B1514"/>
  <c r="B1492"/>
  <c r="B1994"/>
  <c r="B1973"/>
  <c r="B1471"/>
  <c r="B1181"/>
  <c r="B1176"/>
  <c r="B1585"/>
  <c r="B2370"/>
  <c r="B1208"/>
  <c r="B1330"/>
  <c r="B1910"/>
  <c r="B1738"/>
  <c r="B1890"/>
  <c r="B1782"/>
  <c r="B1872"/>
  <c r="B1935"/>
  <c r="B1771"/>
  <c r="B2038"/>
  <c r="B1554"/>
  <c r="B1862"/>
  <c r="B1887"/>
  <c r="B2050"/>
  <c r="B2014"/>
  <c r="B1322"/>
  <c r="B1394"/>
  <c r="B1917"/>
  <c r="B2002"/>
  <c r="B1473"/>
  <c r="B1898"/>
  <c r="B2068"/>
  <c r="B2151"/>
  <c r="B2129"/>
  <c r="B2242"/>
  <c r="B1951"/>
  <c r="B1227"/>
  <c r="B2481"/>
  <c r="B1778"/>
  <c r="B2239"/>
  <c r="B1226"/>
  <c r="B2069"/>
  <c r="B1834"/>
  <c r="B1948"/>
  <c r="B2226"/>
  <c r="B2005"/>
  <c r="B1421"/>
  <c r="B1827"/>
  <c r="B2072"/>
  <c r="B2498"/>
  <c r="B2155"/>
  <c r="B1851"/>
  <c r="B2090"/>
  <c r="B1845"/>
  <c r="B2202"/>
  <c r="B1801"/>
  <c r="B2206"/>
  <c r="B1538"/>
  <c r="B1954"/>
  <c r="B1944"/>
  <c r="B1958"/>
  <c r="B1983"/>
  <c r="B1753"/>
  <c r="B1618"/>
  <c r="B1805"/>
  <c r="B1825"/>
  <c r="B2020"/>
  <c r="B1185"/>
  <c r="B1967"/>
  <c r="B2210"/>
  <c r="B2026"/>
  <c r="B1876"/>
  <c r="B1934"/>
  <c r="B1991"/>
  <c r="B1956"/>
  <c r="B2082"/>
  <c r="B1936"/>
  <c r="B2591"/>
  <c r="B2592"/>
  <c r="B2169"/>
  <c r="B1088"/>
  <c r="B2044"/>
  <c r="B1077"/>
  <c r="B1920"/>
  <c r="B2065"/>
  <c r="B1581"/>
  <c r="B2500"/>
  <c r="B558"/>
  <c r="B1705"/>
  <c r="B1972"/>
  <c r="B2590"/>
  <c r="B1813"/>
  <c r="B1814"/>
  <c r="B1924"/>
  <c r="B1930"/>
  <c r="B2173"/>
  <c r="B1937"/>
  <c r="B2288"/>
  <c r="B2084"/>
  <c r="B1639"/>
  <c r="B1729"/>
  <c r="B2067"/>
  <c r="B2175"/>
  <c r="B2327"/>
  <c r="B2182"/>
  <c r="B637"/>
  <c r="B1945"/>
  <c r="B1651"/>
  <c r="B1663"/>
  <c r="B1186"/>
  <c r="B2048"/>
  <c r="B1526"/>
  <c r="B1984"/>
  <c r="B1908"/>
  <c r="B2112"/>
  <c r="B2091"/>
  <c r="B2078"/>
  <c r="B2028"/>
  <c r="B1702"/>
  <c r="B1870"/>
  <c r="B1147"/>
  <c r="B1950"/>
  <c r="B1508"/>
  <c r="B1891"/>
  <c r="B1835"/>
  <c r="B2420"/>
  <c r="B1800"/>
  <c r="B2290"/>
  <c r="B1959"/>
  <c r="B2272"/>
  <c r="B2110"/>
  <c r="B2216"/>
  <c r="B2260"/>
  <c r="B2191"/>
  <c r="B1236"/>
  <c r="B2035"/>
  <c r="B1828"/>
  <c r="B1790"/>
  <c r="B2487"/>
  <c r="B1933"/>
  <c r="B2333"/>
  <c r="B1727"/>
  <c r="B1354"/>
  <c r="B2586"/>
  <c r="B1938"/>
  <c r="B2588"/>
  <c r="B1989"/>
  <c r="B731"/>
  <c r="B2094"/>
  <c r="B676"/>
  <c r="B1897"/>
  <c r="B2300"/>
  <c r="B2100"/>
  <c r="B1675"/>
  <c r="B2261"/>
  <c r="B2318"/>
  <c r="B2109"/>
  <c r="B1719"/>
  <c r="B2051"/>
  <c r="B2146"/>
  <c r="B1865"/>
  <c r="B2013"/>
  <c r="B1517"/>
  <c r="B2358"/>
  <c r="B2171"/>
  <c r="B1151"/>
  <c r="B1648"/>
  <c r="B2060"/>
  <c r="B1911"/>
  <c r="B2012"/>
  <c r="B1757"/>
  <c r="B2584"/>
  <c r="B2587"/>
  <c r="B2238"/>
  <c r="B2324"/>
  <c r="B2262"/>
  <c r="B2427"/>
  <c r="B1807"/>
  <c r="B1759"/>
  <c r="B2585"/>
  <c r="B2279"/>
  <c r="B2459"/>
  <c r="B2000"/>
  <c r="B2010"/>
  <c r="B2016"/>
  <c r="B2120"/>
  <c r="B2136"/>
  <c r="B1290"/>
  <c r="B861"/>
  <c r="B2240"/>
  <c r="B2371"/>
  <c r="B977"/>
  <c r="B2352"/>
  <c r="B2223"/>
  <c r="B1793"/>
  <c r="B2423"/>
  <c r="B1817"/>
  <c r="B1271"/>
  <c r="B1251"/>
  <c r="B2583"/>
  <c r="B2004"/>
  <c r="B2355"/>
  <c r="B1964"/>
  <c r="B1784"/>
  <c r="B2389"/>
  <c r="B1860"/>
  <c r="B309"/>
  <c r="B1881"/>
  <c r="B1735"/>
  <c r="B2135"/>
  <c r="B1099"/>
  <c r="B1674"/>
  <c r="B2387"/>
  <c r="B1974"/>
  <c r="B1578"/>
  <c r="B2393"/>
  <c r="B1730"/>
  <c r="B2195"/>
  <c r="B2325"/>
  <c r="B1677"/>
  <c r="B1402"/>
  <c r="B2275"/>
  <c r="B2213"/>
  <c r="B1576"/>
  <c r="B2103"/>
  <c r="B2357"/>
  <c r="B2299"/>
  <c r="B1683"/>
  <c r="B2196"/>
  <c r="B2148"/>
  <c r="B1373"/>
  <c r="B2284"/>
  <c r="B2001"/>
  <c r="B1700"/>
  <c r="B998"/>
  <c r="B2348"/>
  <c r="B1931"/>
  <c r="B2034"/>
  <c r="B2384"/>
  <c r="B1786"/>
  <c r="B1853"/>
  <c r="B1541"/>
  <c r="B1871"/>
  <c r="B909"/>
  <c r="B2394"/>
  <c r="B1331"/>
  <c r="B1962"/>
  <c r="B2339"/>
  <c r="B1963"/>
  <c r="B2513"/>
  <c r="B1912"/>
  <c r="B710"/>
  <c r="B2253"/>
  <c r="B1660"/>
  <c r="B1751"/>
  <c r="B1291"/>
  <c r="B2055"/>
  <c r="B2157"/>
  <c r="B1714"/>
  <c r="B2219"/>
  <c r="B1051"/>
  <c r="B2286"/>
  <c r="B1965"/>
  <c r="B2150"/>
  <c r="B1619"/>
  <c r="B1754"/>
  <c r="B804"/>
  <c r="B1246"/>
  <c r="B1858"/>
  <c r="B2472"/>
  <c r="B2211"/>
  <c r="B2478"/>
  <c r="B1799"/>
  <c r="B1850"/>
  <c r="B1451"/>
  <c r="B2079"/>
  <c r="B2424"/>
  <c r="B2404"/>
  <c r="B2362"/>
  <c r="B2052"/>
  <c r="B1971"/>
  <c r="B2178"/>
  <c r="B2410"/>
  <c r="B2263"/>
  <c r="B2276"/>
  <c r="B2230"/>
  <c r="B2033"/>
  <c r="B1371"/>
  <c r="B1190"/>
  <c r="B1257"/>
  <c r="B2237"/>
  <c r="B2200"/>
  <c r="B2097"/>
  <c r="B820"/>
  <c r="B1272"/>
  <c r="B1600"/>
  <c r="B1019"/>
  <c r="B2273"/>
  <c r="B1021"/>
  <c r="B1709"/>
  <c r="B2580"/>
  <c r="B1969"/>
  <c r="B2118"/>
  <c r="B2306"/>
  <c r="B2476"/>
  <c r="B2041"/>
  <c r="B2085"/>
  <c r="B2115"/>
  <c r="B2399"/>
  <c r="B2450"/>
  <c r="B1305"/>
  <c r="B635"/>
  <c r="B1927"/>
  <c r="B1245"/>
  <c r="B1551"/>
  <c r="B1888"/>
  <c r="B908"/>
  <c r="B2577"/>
  <c r="B2123"/>
  <c r="B2227"/>
  <c r="B2386"/>
  <c r="B1621"/>
  <c r="B1697"/>
  <c r="B2436"/>
  <c r="B1510"/>
  <c r="B1282"/>
  <c r="B1902"/>
  <c r="B1385"/>
  <c r="B750"/>
  <c r="B1607"/>
  <c r="B2258"/>
  <c r="B2179"/>
  <c r="B1499"/>
  <c r="B2349"/>
  <c r="B2575"/>
  <c r="B2309"/>
  <c r="B323"/>
  <c r="B990"/>
  <c r="B2518"/>
  <c r="B1769"/>
  <c r="B2363"/>
  <c r="B1348"/>
  <c r="B2270"/>
  <c r="B528"/>
  <c r="B2431"/>
  <c r="B2064"/>
  <c r="B1372"/>
  <c r="B1922"/>
  <c r="B1268"/>
  <c r="B2011"/>
  <c r="B1314"/>
  <c r="B2221"/>
  <c r="B1874"/>
  <c r="B218"/>
  <c r="B2057"/>
  <c r="B1624"/>
  <c r="B735"/>
  <c r="B2054"/>
  <c r="B2292"/>
  <c r="B645"/>
  <c r="B1653"/>
  <c r="B2184"/>
  <c r="B1362"/>
  <c r="B733"/>
  <c r="B1988"/>
  <c r="B1597"/>
  <c r="B1464"/>
  <c r="B2321"/>
  <c r="B2573"/>
  <c r="B2468"/>
  <c r="B1995"/>
  <c r="B1693"/>
  <c r="B1308"/>
  <c r="B2501"/>
  <c r="B2480"/>
  <c r="B1961"/>
  <c r="B2088"/>
  <c r="B2159"/>
  <c r="B851"/>
  <c r="B1090"/>
  <c r="B1641"/>
  <c r="B1278"/>
  <c r="B2163"/>
  <c r="B2161"/>
  <c r="B827"/>
  <c r="B1334"/>
  <c r="B1739"/>
  <c r="B2411"/>
  <c r="B1804"/>
  <c r="B1883"/>
  <c r="B2246"/>
  <c r="B1591"/>
  <c r="B1256"/>
  <c r="B533"/>
  <c r="B1879"/>
  <c r="B2452"/>
  <c r="B1345"/>
  <c r="B2461"/>
  <c r="B711"/>
  <c r="B2369"/>
  <c r="B912"/>
  <c r="B2526"/>
  <c r="B2434"/>
  <c r="B1343"/>
  <c r="B2247"/>
  <c r="B904"/>
  <c r="B1561"/>
  <c r="B2381"/>
  <c r="B1505"/>
  <c r="B1434"/>
  <c r="B2334"/>
  <c r="B560"/>
  <c r="B2037"/>
  <c r="B1987"/>
  <c r="B2491"/>
  <c r="B2447"/>
  <c r="B2392"/>
  <c r="B1993"/>
  <c r="B2497"/>
  <c r="B2080"/>
  <c r="B780"/>
  <c r="B2571"/>
  <c r="B2465"/>
  <c r="B2439"/>
  <c r="B2396"/>
  <c r="B2502"/>
  <c r="B2218"/>
  <c r="B1981"/>
  <c r="B2458"/>
  <c r="B1479"/>
  <c r="B2248"/>
  <c r="B2302"/>
  <c r="B1594"/>
  <c r="B874"/>
  <c r="B2186"/>
  <c r="B1929"/>
  <c r="B2510"/>
  <c r="B2116"/>
  <c r="B2154"/>
  <c r="B1493"/>
  <c r="B2361"/>
  <c r="B2464"/>
  <c r="B2385"/>
  <c r="B2403"/>
  <c r="B693"/>
  <c r="B2245"/>
  <c r="B2314"/>
  <c r="B2368"/>
  <c r="B614"/>
  <c r="B2236"/>
  <c r="B2201"/>
  <c r="B1302"/>
  <c r="B2315"/>
  <c r="B1435"/>
  <c r="B1823"/>
  <c r="B1766"/>
  <c r="B2336"/>
  <c r="B370"/>
  <c r="B1562"/>
  <c r="B2453"/>
  <c r="B2374"/>
  <c r="B1654"/>
  <c r="B1234"/>
  <c r="B1593"/>
  <c r="B2164"/>
  <c r="B2375"/>
  <c r="B2506"/>
  <c r="B2267"/>
  <c r="B1750"/>
  <c r="B2308"/>
  <c r="B2214"/>
  <c r="B1658"/>
  <c r="B1626"/>
  <c r="B2283"/>
  <c r="B1726"/>
  <c r="B2428"/>
  <c r="B2326"/>
  <c r="B2454"/>
  <c r="B1755"/>
  <c r="B2493"/>
  <c r="B2250"/>
  <c r="B423"/>
  <c r="B1457"/>
  <c r="B2503"/>
  <c r="B1041"/>
  <c r="B873"/>
  <c r="B2382"/>
  <c r="B2567"/>
  <c r="B163"/>
  <c r="B1042"/>
  <c r="B2015"/>
  <c r="B2408"/>
  <c r="B2289"/>
  <c r="B2269"/>
  <c r="B2160"/>
  <c r="B2484"/>
  <c r="B2119"/>
  <c r="B2457"/>
  <c r="B2241"/>
  <c r="B1086"/>
  <c r="B1774"/>
  <c r="B2482"/>
  <c r="B1906"/>
  <c r="B2419"/>
  <c r="B2463"/>
  <c r="B2185"/>
  <c r="B1557"/>
  <c r="B2564"/>
  <c r="B1240"/>
  <c r="B2490"/>
  <c r="B2418"/>
  <c r="B2449"/>
  <c r="B2435"/>
  <c r="B2320"/>
  <c r="B2296"/>
  <c r="B1303"/>
  <c r="B2562"/>
  <c r="B2304"/>
  <c r="B2477"/>
  <c r="B2397"/>
  <c r="B2124"/>
  <c r="B1893"/>
  <c r="B2228"/>
  <c r="B2105"/>
  <c r="B2416"/>
  <c r="B1306"/>
  <c r="B2233"/>
  <c r="B2437"/>
  <c r="B2448"/>
  <c r="B1999"/>
  <c r="B2395"/>
  <c r="B2421"/>
  <c r="B2373"/>
  <c r="B1696"/>
  <c r="B2212"/>
  <c r="B1990"/>
  <c r="B1684"/>
  <c r="B2525"/>
  <c r="B2388"/>
  <c r="B1105"/>
  <c r="B964"/>
  <c r="B2224"/>
  <c r="B2170"/>
  <c r="B2489"/>
  <c r="B2440"/>
  <c r="B2036"/>
  <c r="B2409"/>
  <c r="B2114"/>
  <c r="B2455"/>
  <c r="B2255"/>
  <c r="B1173"/>
  <c r="B2117"/>
  <c r="B1752"/>
  <c r="B1453"/>
  <c r="B2197"/>
  <c r="B2467"/>
  <c r="B2257"/>
  <c r="B2310"/>
  <c r="B2046"/>
  <c r="B2519"/>
  <c r="B1996"/>
  <c r="B2511"/>
  <c r="B2473"/>
  <c r="B2243"/>
  <c r="B1545"/>
  <c r="B2329"/>
  <c r="B2194"/>
  <c r="B2425"/>
  <c r="B2298"/>
  <c r="B2538"/>
  <c r="B1852"/>
  <c r="B1815"/>
  <c r="B2462"/>
  <c r="B1449"/>
  <c r="B2345"/>
  <c r="B1717"/>
  <c r="B730"/>
  <c r="B2398"/>
  <c r="B707"/>
  <c r="B2207"/>
  <c r="B2086"/>
  <c r="B2559"/>
  <c r="B1846"/>
  <c r="B2023"/>
  <c r="B1055"/>
  <c r="B2485"/>
  <c r="B1832"/>
  <c r="B2278"/>
  <c r="B2390"/>
  <c r="B2190"/>
  <c r="B2042"/>
  <c r="B602"/>
  <c r="B2442"/>
  <c r="B2131"/>
  <c r="B1375"/>
  <c r="B2422"/>
  <c r="B2378"/>
  <c r="B2413"/>
  <c r="B2415"/>
  <c r="B1442"/>
  <c r="B1488"/>
  <c r="B2025"/>
  <c r="B1802"/>
  <c r="B2499"/>
  <c r="B2204"/>
  <c r="B2021"/>
  <c r="B2316"/>
  <c r="B2400"/>
  <c r="B2557"/>
  <c r="B2535"/>
  <c r="B2474"/>
  <c r="B2093"/>
  <c r="B2555"/>
  <c r="B2406"/>
  <c r="B1094"/>
  <c r="B2353"/>
  <c r="B2495"/>
  <c r="B2429"/>
  <c r="B1634"/>
  <c r="B2359"/>
  <c r="B2332"/>
  <c r="B1596"/>
  <c r="B2516"/>
  <c r="B2340"/>
  <c r="B2430"/>
  <c r="B2071"/>
  <c r="B2040"/>
  <c r="B2426"/>
  <c r="B2111"/>
  <c r="B1599"/>
  <c r="B2521"/>
  <c r="B2342"/>
  <c r="B2305"/>
  <c r="B2231"/>
  <c r="B2074"/>
  <c r="B2534"/>
  <c r="B2056"/>
  <c r="B2303"/>
  <c r="B2344"/>
  <c r="B2165"/>
  <c r="B2235"/>
  <c r="B2062"/>
  <c r="B2471"/>
  <c r="B2522"/>
  <c r="B2142"/>
  <c r="B1515"/>
  <c r="B2356"/>
  <c r="B1480"/>
  <c r="B2402"/>
  <c r="B2251"/>
  <c r="B2524"/>
  <c r="B1341"/>
  <c r="B2417"/>
  <c r="B2504"/>
  <c r="B2346"/>
  <c r="B1623"/>
  <c r="B2488"/>
  <c r="B1504"/>
  <c r="B1992"/>
  <c r="B2470"/>
  <c r="B2379"/>
  <c r="B2134"/>
  <c r="B2297"/>
  <c r="B2317"/>
  <c r="B2541"/>
  <c r="B2128"/>
  <c r="B2550"/>
  <c r="B2412"/>
  <c r="B2372"/>
  <c r="B2460"/>
  <c r="B2377"/>
  <c r="B2527"/>
  <c r="B1789"/>
  <c r="B2338"/>
  <c r="B1563"/>
  <c r="B2365"/>
  <c r="B1768"/>
  <c r="B2505"/>
  <c r="B865"/>
  <c r="B2360"/>
  <c r="B2183"/>
  <c r="B2337"/>
  <c r="B2531"/>
  <c r="B2391"/>
  <c r="B2533"/>
  <c r="B2537"/>
  <c r="B2347"/>
  <c r="B2291"/>
  <c r="B2445"/>
  <c r="B2540"/>
  <c r="B2176"/>
  <c r="B2101"/>
  <c r="B2350"/>
  <c r="B2494"/>
  <c r="B2466"/>
  <c r="B2456"/>
  <c r="B1635"/>
  <c r="B2443"/>
  <c r="B2536"/>
  <c r="B2138"/>
  <c r="B2528"/>
  <c r="B2438"/>
  <c r="B1836"/>
  <c r="B2432"/>
  <c r="B2153"/>
  <c r="B2475"/>
  <c r="B2441"/>
  <c r="B2193"/>
  <c r="B1063"/>
  <c r="B2530"/>
  <c r="B1417"/>
  <c r="B2469"/>
  <c r="B2508"/>
  <c r="B2520"/>
  <c r="B2323"/>
  <c r="B2532"/>
  <c r="B2189"/>
  <c r="B2364"/>
  <c r="B2523"/>
  <c r="B2295"/>
  <c r="B2529"/>
  <c r="B1513"/>
  <c r="B2507"/>
  <c r="B2509"/>
  <c r="B2492"/>
  <c r="B2542"/>
  <c r="B2543"/>
  <c r="B2539"/>
  <c r="B69"/>
</calcChain>
</file>

<file path=xl/sharedStrings.xml><?xml version="1.0" encoding="utf-8"?>
<sst xmlns="http://schemas.openxmlformats.org/spreadsheetml/2006/main" count="6032" uniqueCount="2713">
  <si>
    <t>NAME</t>
  </si>
  <si>
    <t>SIZE</t>
  </si>
  <si>
    <t>ES</t>
  </si>
  <si>
    <t>NES</t>
  </si>
  <si>
    <t>NOM.p.val</t>
  </si>
  <si>
    <t>FDR.q.val</t>
  </si>
  <si>
    <t>BARTHOLDY_PF_DOWN</t>
  </si>
  <si>
    <t>BARTHOLDY_PF_UP</t>
  </si>
  <si>
    <t>CADOT_BCR_ACTIVATION</t>
  </si>
  <si>
    <t>CADOT_CXCR4_SIGNALING</t>
  </si>
  <si>
    <t>CADOT_LN_SIGNATURE</t>
  </si>
  <si>
    <t>CADOT_NFKB_SIGNALING</t>
  </si>
  <si>
    <t>CALISSANO_PF_UP</t>
  </si>
  <si>
    <t>CALISSANO_RF_UP</t>
  </si>
  <si>
    <t>SEDA_PF_UP</t>
  </si>
  <si>
    <t>SEDA_RF_UP</t>
  </si>
  <si>
    <t>Genes</t>
  </si>
  <si>
    <t>CD68,GPR183,LY96,CCND2,S100A4,ITGAX,CRIP1,GRN,RNASE6,ITGB7,EFCAB4A,LGALS1,CD5,CLECL1,IL17RB,LIME1,RASSF2,GAPDH,AP1S2,CD82,ACP5,PLEK,CPNE5,DUS2L,CXCR3,RAC2,CD27,DPYSL2,PPM1M,LTB,NPM3,LOC653888,CISD1,TAGLN2,TFDP1,EVI2A,ARHGAP44,GPX1,C4ORF48PSA,ACTG1,ADAP1,ZBTB32,ITGB2,PLBD1,DFNA5,SUSD1,PATL2,CNN2,AHCY,BIN1,MTHFD2,HIST1H2BJ,HIST1H2BK,SERPINF2,CMTM3,PNOC,LILRB4,SIGLEC10,TLR10,OAS1,RGS10,SP140,OBFC2A,NCRNA00152,AP2S1,PHEX,FERMT3,TP53I3,TLR9,MYO1G,TAGLN,APBB1IP,PYCARD,NDUFB5,CASP4,TYMP,SIDT2,SRGN,MLLT11,LSP1,ACYP2,TRPV2,PAPSS1,PTPN22,RNH1,SYTL1,TWF2,FAM38A,PARP3,TPM3,IDH2,VDAC3,APEX1,CNTNAP1,ST14,LPXN,TKT,RPS29,C17ORF91,MT1F,GLIPR2,LCP1,ARPC1B,TGFBI,GYPC,TALDO1,CCDC50,COCH,KIAA0391,FAM113B,CD99,EVI2B,PDLIM1,CLIC1,GCHFR,FGD2,RILPL2,AIM2,LDHB,DLEU1,RHBDL1,TMED3,IFITM2,GNAI2,GRAMD4,C1ORF85,HCST,HMOX1,SAMSN1,HIGD2A,PCCB,GAPT,CD52,CAPNS1,CORO1B,VAMP8,CD151,SYT11,ABCA6,FABP5,ALDH5A1,IMMP2L,NME1,ITGAL,MXD4,G6PD,PFN1,GMDS,SRGAP3,SGPP2,C6ORF129,UBE2E2,C2ORF79,KYNU,CEACAM1,FAM89B,CAPG,PARVB,SPATS2L,CTSZ,CYFIP1,LAMTOR2,PCK2,SLC35B2,ATL1,CYBASC3,HCG 27695,TPI1,COMMD8,GBP2,BZW2,C9ORF46,IMPDH2,IL18BP,SH3BGRL3,PDCD1,TXN,PECAM1,SERPINF1,CTSA,TRAPPC1,ENTPD1,ETFB,ITGB1,PKM2,MAN2B1,ANXA2,KIAA1949,APOBEC3G,PEA15,NCF4,TRIM69,SYBU,CUTA,PGLS,ADAM8,IGBP1,ITGAM,ATP5F1,FIBP,MAP4K1,SH3BP1,MAPRE2,LOC388564,TMEM149,BCAR3,RPL34,TGFBR3,KIAA1407,C1ORF186,S100A11,ATP6V1D,EPSTI1,RGS19,ADSL,LDHA,ASIP,C6ORF108,CTSC,ARID3A,NCR3,CAST,LAT2,ARPC4,OSTF1,VIM,PGAM1,HLA-DPA1,CLEC4C,HLA-DPB1,NOP10,GLRX3,LRRC33,NME1-NME2,C17ORF87,CR2,UCP2,VOPP1,TOX2,LTK,RHOC,VMP1,PGAM4,GSTP1,HLA-DQA1,TOP1MT,CYSLTR1,ECI1,OXA1L,PARVG,CAT,FA2H,CES4A,HMGA1,ABCA9,COMMD10,HYAL3,C4ORF14,DIAPH1,SASH3,MRPL51,S100A6,GCLC,AGMAT,POLD4,ECHS1,SERPINB8,TSPO,PIGR,BLMH,C14ORF159,ELMO1,CSTB,HINT1,WSB2,COMMD1,MGST2,BAX,C6ORF115,APOBEC3H,C11ORF1,SEPW1,NINJ2,BTK,HSPA8,TPP1,EIF3M,PNPO,CSNK2A2,VCP,ACTB,SDHD,COMMD4,NHLRC2,KIAA2013,ECH1,SRD5A1,ERGIC3,PAQR7,SNRNP25,ERP29,MPEG1,PPARGC1B,PLP2,APRT,VCL,ZNF362,ATG4C,MAPKAPK3,ENO1,ITM2C,NDUFB2,BCAS4,PTEN,ANKDD1A,ANTXR2,AP2M1,SLC25A20,PGD,RNF130,ANXA5,DEPDC5,FKBP1A,OGDH,SAMM50,SERPINB1,SRM,FMO4,TCEA1,TCEAL8,LTA,PRCP,NT5DC3,CTSB,C1QBP,IFI27L2,KIF15,TIGIT,ARPC5,NQO1,PTPRCAP,SLC25A5,APOBEC3C,NDUFS4,ARPC3,CYB5A,CCNE1,IL2RB,HMBS,UFC1,MIF4GD,SLA2,ARSD,ATP5H,C1ORF97,TMEM159,ADAMTS6,GPR137B,HPCAL1,SYTL3,TMEM14A,CKS2,POLR1D,TNFSF12,SERF2,RAP1GDS1,HINT2,STAMBPL1,MVP,FKBP1C,IRF5,SDF2,TRAF3IP2,ANO9,SND1,TLN1,RPL23A,LCMT1,RPS21,ALDOA,ATP6V0E1,MRPS11,HEATR5B,SLC15A3,AKR1A1,PPA1,ARPC2,LGALS9,ZDHHC12,GTF2H5,MRPL15,LOC647000,NTHL1,PSMB2,RBM20,UBL7,NCF2,ATP5L,ICAM3,DPH5,GLB1,GMPR2,NMRAL1,PFKP,DPAGT1,RINL,GUCY2C,C15ORF52,CORO1A,ACAP1,DYNLL1,EEF2K,LDLRAP1,ADCY3,TNFAIP8,NCRNA0018,PPP2R5B,RASSF5,PPP1R7,ANXA6,C20ORF72,CAPZB,DRAP1,ATP5G2,CAPRIN1,FAM174B,PGM1,NUDT1,TNFRSF1B,CD86,NDUFA10,SEC61B,LASP1,PRDX3,MRPS33,VKORC1,ACOT13,UBE2L6,COX5A,GPI,GSTO1,STYXL1,SH3KBP1,VARS,DCTPP1,RTN3,HCFC1R1,TRAPPC6A,COTL1,GNG2,SSR2,NLRC5,MIF,PRDX2,DHRS1,CCT3,LOC646817,ADCK2,SPPL2A,MYL12B,PTPRC,DECR1,IQCG,SIL1,NUDT5,COPE,MACF1,NNT,C20ORF24,PMPCB,DPY30,GSTZ1,HLA-DRB3,RNASET2,YBEY,FOLR2,GSTK1,ZNF581,IL12RB1,NDUFB7,AGPAT4,AP1G2,CAP1,CHST7,DHRS4,MS4A1,EIF4E2,KCNK12,SPIB,GPSM1,SCO2,BACE2,PDCD2,HLA-DQB1,MRPL1,PDXP,POTEKP,ATPAF1,PMVK,ADCY4,AMY1A,ATPIF1,RNF135,LRRK2,FBXO6,HENMT1,MYO5A,PSMA5,BEST4,C3ORF10,DHRS4L1,PHACTR1,ALOX5,REPS2,CNIH,RPS6KA1,DUSP23,HSD17B8,ARL6IP5,COMT,PRKAG1,STX11,ABHD14A,ATP6V1F,ATIC,CRYZ,PHPT1,CD37,ACN9,DYRK4,TRAPPC5,ACY1,HLA-G,SNX11,U2AF1L4,DDIT4,QDPR,EIF3I,PRDX5,CSRP1,GDI2,ISG15,LOC642954,S100A10,PHTF1,PSMD7,MRPL37,SPAG7,PFKM,COX7C,RCN1,TPST2,ARF3,ATP5J2,CDC123,DDT,TNFSF9,FILIP1L,MPV17,NIPSNAP1,SCO1,ABCC4,NRAS,RNF181,F8A1,PSTPIP1,CKS1B,HRSP12,REC8,TSC22D1,AP1M1,C17ORF62,PRKCD,PSMC5,ST8SIA4,ARHGAP15,ARF5,LBH,MRPL34,POMP,SUMF2,AHNAK,HADHA,NDUFA8,SP110,UBE2A,ZNF626,CENPV,MARCH2,UQCRFS1,COMTD1,DPEP2,ELOVL5,SLC35A4,LOC146880,BOLA3,CHEK2,KPNA2,PLSCR3,ILK,METTL7A,PAICS,SLFN11,C3ORF75,HK1,LIMS1,LOC401397,PRMT2,FLJ33630,MAGED1,TRAPPC4,ABHD14B,BCCIP,ALPK1,LRRK1,FAM102A,SMTN,DCTN2,SEC61G,GGCT,HPS5,S100PBP,MRPL27,VDAC1,ATP5B,CLYBL,NIP7,NIPSNAP3A,RAB4A,TARS,PPP1CA,SLC7A5,DDX19B,HCLS1,REM2,BRP44,C11ORF10,RTN4,SPI1,FXYD5,PSMG2,WDR12,CCDC90A,LOC729708,PSMB7,CBX6,CSNK2B,DPP3,GRSF1,NIT2,NUCB1,RUVBL1,SIRT5,CAPN1,CYB5D2,DNAJC15,MYL12A,NSMCE2,PTGES2,FGGY,MTHFD1L,TXNRD1,BPGM,COX5B,ARPC5L,C14ORF2,FUCA2,BRE,MAPK1,MT1A,LILRA4,PXMP2,ST7,CHRNB1,DEF6,PARK7,TRIB3,IAH1,MRPL12,MT1X,MRPL55,NCKAP1L,NEU1,RCAN1,GALNT1,LAMP2,MCTS1,NICN1,PHACTR2,PYROXD2,SH3GLB1,WAS,GM2A,ENDOG,SNX8,ATP5C1,CFL1,GNG5,NIPAL3,SEPT11,SIT1,TBCB,TRAF4,ATP1B3,DNASE1L1,UQCRH,CS,DHRS4L2,GSR,TBCK,ZNHIT1,COX15,LSMD1,SSR4,STARD7</t>
  </si>
  <si>
    <t>CLECL1,CCND2,CHDH,GRN,PLEK,ITGAX,ACP5,CD5,IL17RB,GPR183,MARCKS,RNASE6,CPNE5,S100A4,CRACR2B,LGALS1,RAC2,PLBD1,LIME1PSA,CRIP1,TGFBI,LILRB4,HIST1H2BK,CNTNAP1,ALDOA,PPM1M,COTL1,ACTG1,CXCR3,NPM3,CD27,CISD1,AGMAT,SRGN,HN1,ARPC1B,CEACAM1,VOPP1,PTPN22,OAS1,ITGB7,MTHFD2,PNOC,TPM3,LILRA4,AHCY,RGS10,OGT,LSP1,MLLT11,AP1S2,CMTM3,CD82,TP53I3,MT1FPSB,CDK2AP1,FABP5,HIST1H2BD,RPS29,PTMS,FXYD1,DUS2,BCAR3,PATL2,CAPG,CD68,DPYSL2,SLC35B2BP1,ETFB,AIM2,KYNU,SYBU,ACYP2,LTB,TLR10,ERP29,IMMP2L,TYMP,HLA-DPB2,ITGB1,GPX1,CNN2,HMOX1,PDCD1,APOBEC3G,SUSD1,TFDP1,RASSF2,PAPSS1,GNG2,CAPNS1,ENPP2,ACTB,EIF4G2,ZBTB32,C4orf48,VDAC3,PGAM1,CLEC4C,NDUFB5,TCEAL8,AP2S1,CAPZA1,PTGER4,LAMTOR2,PHEX,MT2A,SNRNP25,RHBDL1,CD52,ABCA9,YWHAZ,HSPA1B,TPI1,TAGLN,CTSB,GLMP,SERPINF2,GAPDH,GBP2,ARHGAP44,SAMSN1,IGSF3,EVI2A,PRDX2,RINL,RPS21,CD99,TLR9,NOP10,DUSP22,SNAP23,TXN,BZW2,STX11,GUCY2C,GLIPR2,RILPL2,ADAP1,PCED1B,CHMP5,PECAM1,UTS2,CSTF3,RBBP4,UBL7,TMED3,KIAA0391,EVI2B,SMIM14,DLEU1,HLA-DPB1,CCDC167,CD86,LAT2,ZMIZ1,LCP1,MS4A6A,FAM89B,LRIG1,GLRX3,NLRC5,MS4A1,SET1,LCMT1,ST8SIA4,CCDC24,PCCB,HYAL3,SP140,MT1X,HACD1,CD1C,STARD7,TAGLN2,NHLRC2,APEX1,VIM,CYB561A3,LPXN,TNFSF9,SRGAP3,ARMCX6,PFN1,TIGIT,ALDH5A1,NCF4,TNFAIP8,KIF15,TOP1MT,SNORD84,ATP6V1D,SERPINF1,HLA-DQA2,IL18BP,EZH2,TRAPPC1,SERPINB8,TCEA1,ATP5H,NCOA7,PLGRKT,APRT,MGME1,LDHA,CCDC50,CLIC1,GYPC,PEA15,MPEG1,LTA,DNPH1,PTRHD1,CORO1B,IDH2,VAMP8,CASP4,ZMAT3,ATP5F1,FGD2,TMEM64,CYB5A,CSTB,HIGD2A,BANF1,DYNLRB1,CD58,IER5,ARPC4,CACYBP,LGALS9,CTSH,FERMT3,CYB5R2,COMMD8,CES4A,OSTF1,RHOC,ST14,TALDO1,CCNE1,PHTF1,APBB1IP,PDLIM1,UBE2E2,BAX,TRAF4,CUTA,PTPRVP,EPSTI1,LASP1,GSTM1,TNFRSF1B,PTEN,SSR2,IL10RA,TRAPPC6A,RPL7A,TWF2,ANO9,LDHB,ABHD14A,TUBB,VAMP1,GCHFR,BCAS4,H2AFY,PPM1K,GSTP1,AP2M1,MXD4,MAP3K7CL,VAMP5,SYTL1,GPR34,PIEZO1</t>
  </si>
  <si>
    <t>ABRACL,AC097637.1,AGMAT,AKAP5,CACNA1D,CCL3,CD68,CES4A,CPNE5,CRACR2B,CXCR3,EPPK1,EVI2A,GRN,IFI30,ITGAX,JPT1,LGR6,LILRB4,LIME1,MPEG1,MRC2,NCF2,PDCD1,PLEK,RNASE6,S100A4,SEMA7A,SERPINF2,SSTR3,USP54</t>
  </si>
  <si>
    <t>AICDA,AURKA,AURKB,BIRC5,BUB1B,CCL3,CCL4,CCNA2,CCNB1,CCNB2,CCND2,CCNL1,CD69,CD83,CDC6,CDT1,CENPE,CHEK1,CR2,CTLA4,DUSP1,DUSP2,EGR1,EGR2,EGR3,FOS,JUN,JUNB,MCM4,MCM6,MKI67,MYCMPT,RGS1,TK1,TOP2A,TTK,TYMS</t>
  </si>
  <si>
    <t>BCL2A1,CCL3,CCL4,CCND2,CD83,CXCL10,DUSP2,EBI3,GADD45B,HEATR1,ID2,JUNB,LTA,NFKBIE,PBEF1,RGS1,TNF,EBI2,CXCL9,CXCL13,IL12B</t>
  </si>
  <si>
    <t>AARS,ADM2,AKAP1,ARID5B,BACH2,BCL2,CASP3,CCL4,CD58,CD63,CD72,CD83,CIITA,CLEC2D,CTLA4,DDIT3,DDX21,DTX1,DUSP2,EGR1,EGR3,GARS,GFI1,GNPDA1,GPX4,HLA,DQA1,HLA,DQB1,IARS,IFI30,IRF4,ITPKB,KIAA01,KLF10,LILRA4,LPL,LRMP,LY9,MX1,MYO1EB2MPT,NFKB1,NFKBIE,NHP2,NME1,NR4A3,OAS1,OAS3,PAICS,PEA15,PIM3,RGS10,SLAMF7,SOCS5,SPAG9,TLK1,TNFAIP3,TXNRD1,WARS</t>
  </si>
  <si>
    <t>ADRBK1,AKT1,ARR3,ARRB2,BAD,BCAR1,BLK,CD247,CD3D,CD3E,CD3G,CD4,CDC42,CFL1,CRK,CSK,CXCL12,CXCR4,DNM1,FGR,FOXO1,FYN,GNA13,GNAI1,GNAI2,GNAI3,GNAO1,GNAO1,GNAZ,GNB1,GNB2L1,GNG2,GRK6,HCK,HGS,HLA-DRA,HLA-DRB1,INPP5D,ITCH,ITGA1,ITGA10,ITGA11,ITGA2,ITGA3,ITGA4,ITGA5,ITGA6,ITGA7,ITGA8,ITGA9,ITGAV,ITGB1,JAK2,LCK,LIMK1,LYN,MAPKA,P1,MLST8,MMP9,MTOR,PAG1,PAK1,PDPK1,PIK3CA,PIK3CB,PIK3CD,PIK3CG,PIK3R1,PIK3R2,PIK3R3,PIK3R5,PIK3R6,PLCB1,PLCB2,PLCB3,PRKCZ,PTEN,PTK2,PTK2B,PTPN11,PTPN6,PTPRC,PXN,RAC1,RALB,RAP1B,RGS1,RHOA,RHOB,RHOC,RICTOR,SRC,SSH1,STAT1,STAT2,STAT3,STAT5A,STAT5B,UBQLN1,VAV1,VPS4A,VPS4B,YES1</t>
  </si>
  <si>
    <t>ABCA1,ANKRD6,DDX39B,BACH2,C12orf42,CNR1,CXCR4,DERL3,DLG2,DUSP16,EPN2,H1FX,HRK,KSR1,MMP11,MYB,MYLK,NPTX1,PPP1R10,RAB37,RHPN2,RXRA,SDK2,SMAD3,STK32B,TAPT1,TCFL5,TTC34,ZC3H12B</t>
  </si>
  <si>
    <t>BACH2,CXCR4,ADARB1,RHPN2,RXRA,ABCA1,ZC3H12B,ARID5B,BCL6,HRK,TCFL5,FOXO1,RAB37,IL4R,H1FX,IRS2,C7orf50,LRRC32,MDK,TESC,MMP11,IL23A,KLF11,VEZF1,MLLT6,FAM3C,FBXO21,ST3GAL1,CSNK1E,ZNF721,RSBN1,FCRL5,HERC5,FOXO3,TMEM123,CLEC2D,NCK2,FLJ20444,RBM12,RGS2,TXNDC5,KLHL5,SMAD5,PPAPDC1B,ZSWIM4,PLEKHA2,TPD52,FCAR,MCART1,NLRP8,FXR1,PRPF3,RCBTB2,TXNIP,FLJ32255,HIC2,PER2,ZNF331,TNFRSF13C,AUTS2,SEMA3E,DMC1,BIRC3,IL17RD,WDR19,DBNDD2,FAM46C,ALPP/ALPPL2,LOC648852,RELB,ZNF682,FKBP14,GMEB2,BCL2,IFT57,TCL1B,ZNF14,B4GALT5,PDS5B,ZNF549,DUSP19,UBASH3B,DNAJC30,MEF2C,ABCB1,COL9A3,KBTBD2,ZNF394,LCMT2,MAGT1,SEPN1,SHROOM4,GATS,GNA12,LPP,TIGD5,ABR,QSOX2,ZNF577,FOXP4,KIAA1751,SPTLC1,USP49,CHRNA5,FLJ39653,IL21R,TCF3,RYBP,SCMH1,FAM73A,LYSMD4,XPNPEP3,ZNF69,ACVR1B,C14orf153,C21orf2,GNG7,LMOD3,METTL21A,PHF12,PRR24,C7orf55,SELM,TCF20,CREB1,AHCTF1,C9orf130,SESN1,SPEN,LOC400657,NOXA1,C3orf34,CATSPER2,RGPD5,TDP1,ZNF548,C15orf63,EPB41L5,ZNF532,ANKRD6,RTTN,SULT1A1,CRK,CSF2RA,KCNH6,RNF216,LOC440345,NUAK2,ETS1,KHNYN,RHBDL2,NUBPL,MYST3,LHFPL2,ZNF223,LYST,NCRNA00114,BRPF3,IL6ST,UNK,FAM65A,FBRSL1,HSD17B7,NPIPL1,PPP1R10,RYK,MARCH6,PPA2,ZBTB4,ZNF483,ZNF614,C2orf64,FGFRL1,PRKCE,TNFSF15,RGS12,HELQ,ZNF470,ANKRD12,ICA1,MCM8,NOTCH1,ZNF274,HNRNPU,NUP205,SECISBP2,LEMD3,STIM2,TAPT1,ZNF333,EIF2C2,ERAP2,PPFIA1,WWC3,H3F3A,C5orf28,PNPT1,SLC35E1,DFNB31,HAUS2,JARID2,IRF1,SIRT1,CHPT1,KLF12,YRDC,ZNF324,DTWD2,TCTN1,TESK2,ANKRD30B,ARL16,CCDC130,BLZF1,HTRA4,USP42,DYRK1A,HSD17B12,ZNF665,GJC1,PLDN,TRIB1,ADAM28,GNA11,TUG1,AHI1,APBB3,CDK9,EPM2AIP1,TCL6,TDRD1,DDX51,LMO4,PHAX,ZNF786,B3GALTL,ATHL1,C20orf195,NUP88,ZBED5,EIF2AK4,FAM123B,HIVEP1,N4BP2,APH1B,MAP6D1,C14orf28,DNAJB2,TRIM13,WDR74,ZNF627,BCDIN3D,C16orf48,MAGOHB,MBTD1,MTMR3,RAB11FIP2,SLC25A28,TMEM8B,ZNF433,PLA2G2D,ANGEL2,KLF9,LEP,NCOA5,C3orf37A16,CTC1,FUBP3,TM2D3,ZNF264,AFF4,C5orf41,CEP135,PDE4C,TRIM39,USP7,ZNF653,ANKRD11,PRIC285,ZNF337,IL18,PPM1A,SAV1,TNFSF14,UBXN4,GABPB2,AIRE,ASXL2,MPHOSPH8,PCDHB9,RPS6KB1,TTC21A,IP6K1,OGFR,SPIN4,ZNF430,AGBL5,KIAA1875,LIN54,ILF3,RBM17,SDHAL1,SMAD4,ELP2,ITFG2,LONP1,MEPCE,BCLAF1,LOC221442,PURB,CTRL,HSPA5,KLHL24,MKLN1,CAPN7,CCNT2,POFUT2,CBX7,FAM63A,TSC22D2,ARRDC2,FAM20B,FAM45A,PPP6R3,C10orf58,CD47,UNKL,SNORD31,PRDM4,AHR,CLK1,DNAJC27,NCOA1,SNAPC1,DMWD,DNAJC28,FANCE,SLC7A1,C6orf170,DDHD2,IL12A,MAFF,MSH3,MTMR9,POMT2,ZSWIM6,LOC100240735,MYOM1,NFE2L2,TRMT2B,PTGR2,TSC1,VAPA,DRAM1,HIST1H2AH,RAB43,RNF103,TAF4,UBE2Q1,WDR20,MSH6,SLC6A16,ZMYND11,ZNF791,BMP8B,GCFC1,ZFP82,ZNF529,CHD7,DYNC1LI2,RPGR,SHCBP1,TJAP1,ZNF480,BANP,LEMD2,MLL5,ZNF395,SPG7,TACC1,FYTTD1,SERINC5,UBL3,CCDC117,DCUN1D5,ICK,SPDYE2,VPS41,CAPRIN2,CDK2,ARIH2,PHF1,C19orf25,CHTF18,CNO,SRSF7,ZNF407,EBLN2,TSPYL2,TUBA1B,ULK1,ZHX2,ZNF451,FLYWCH1,PCF11,PIGA,ZNF318,APPL2,BTBD7,ELF2,FKTN,ZNF518B,ZYG11B,OCRL,SLC27A1,ANKFY1,POFUT1,PTP4A2,UCKL1,ZSCAN18,ARID4B,CLCN6,FKRP,MTX3,SLC25A34,DPP9,HNRNPM,ZCCHC7,APPBP2,GAB1,MAP3K4,NUCKS1,QRICH1,SSTR2,CSNK1G3,IQCB1,PAQR3,SEMA4F,TMEM70,TRIM33,BRPF1,FBXO11,FOXO4,NPIP,PAFAH1B1,PI4KAP2,REV1,TAF1C,ZNF302,ZNF500,ZZEF1,CHKB,PELI2,PIGU,UTP14C,MDC1,NKTR,PLAC8,PLCL2,SLC9A8,ZNF136,ZNF17,CCDC104,CDK5RAP2,RERE,BTG2,CYB5R1,MYLIP,SETD1A,BRMS1L,KIAA0355SP,USP6NL,C10orf12,EPN2,KIAA1147,PILRB,SLC44A4,ZNF33B,TCF12,TMEM38B,XRN1,ACACB,BCOR,C6orf192,CCDC45,MEX3C,ZNF217,ZNF559,ZNF669,CDAN1,RASSF6,TRRAP,CHSY1,DCAF16,DSTYK,FBXO38,RNF114,WAPAL,FAM89A,FLJ10120,FUS,ICOSLG,LMNB2,PHF3,RCHY1,SLC37A3,VAMP4,ZFYVE20,GUCA1B,SPHK2,TAF7,CIC,EML4,UNC50,USP9X,SAP30L,SLC16A12,CNOT6IP,MLL,ZNF20,C18orf25,CHD6,GUSBP1,LOC94431,ZNF350,ZNF544,DMTF1,MGC13098,RPL7L1,SRRT,YTHDC1,GALNT3,L3MBTL3,NFATC3,RBM25,RRAGA,SETD3,SYAP1,WDR73,AGPHD1,TSEN34,FAM39DP,GALC,MGEA5E1,SLC5A8,ZIK1,ANKRD44,C11orf63,KIAA1267,LOC440704,N4BP2L1,PAPOLA,PGRMC2,SGK494,UBE3C,USPL1,VAMP2,BBX,EID3,HS3ST1,PNPLA2,SP2,WDSUB1,ZNF281,CDKN1B,E4F1,EXOSC2,LEPROTL1,RBM26,SNX27,ZRSR2,DNAJB6,LOC286437,C16orf58,ZNF146,C12orf41,MAN1C1,MYO3B,PPIG,SNORD14A</t>
  </si>
  <si>
    <t>AGO2,ABR,ADARB1,ADK,ANKRD11,ANKRD6,APBB3,APOBEC3F,ARID5B,ASAP3,ATN1,AUTS2,BACH2,BAIAP3,BANP,BCL7A,BMP6,BRD4,C20orf195,C7orf50,CFAP36,CHPT1,CHST15,CNN3,COL18A1,COL9A3,CRK,CRTC3,CSNK1E,CTRL,CXCR4,CYB5R1,DERL3,DMWD,DNAJC30,ELL2,ELP2,ENKD1,FAM3C,FAM60A,FAM65A,FAM69B,FANCE,FBXO21,FCRL5,FER1L4,FGFRL1,FOXO1,FSTL3,FYN,GMEB2,GNA11,GNG7,H1FX,HABP4,HAGHL,HELQ,HELZ2,HIP1R,HRK,HSPA4,HTRA4,IL21R,IL4R,ILF3,INPP5A,IP6K1,JARID2,KAT6A,KIAA1683,KLF11,KLHL5,LCMT2,LHX3,LOC441242,LONP1,LRRC75B,LYST,MAFF,MAGOHB,MBD6,MC1R,MDK,MIR339,MLLT6,MMP11,MPRIP,MUM1,MVB12B,MYO15B,NCK2,NOXA1,NUP205,OGFR,PER2,PHF12,PLEKHA2,PPP1R10,PRPF3,QSOX2,RAB37,RAF1,RAI1,RAPGEF3,RBM12,RCBTB2,RHOBTB2,RHPN2,RPRML,RPSAP52,RXRA,RYBP,SCMH1,SDK2,SELM,SESN1,SIN3B,SLC27A1,SMAD3,SNORA12,SPAG4,ST3GAL1,TAPT1,TCFL5,TCL1B,TESC,TESK2,TIGD5,TLE1,TMEM2,TNFRSF13C,TRABD2A,UBASH3B,UNK,VEZF1,WDR19,WDR74,YTHDC1,ZC3H12B,ZNF324,ZNF333,ZNF653,ZSWIM4,ZSWIM6</t>
  </si>
  <si>
    <t>BTK-unmutated PF vs. RF (n=8)</t>
  </si>
  <si>
    <t>BTK-mutated PF vs. RF (n=16)</t>
  </si>
  <si>
    <t>CADOT_IBRUTINIB_UP</t>
  </si>
  <si>
    <t>LANDAU_CLL_IBR_DN</t>
  </si>
  <si>
    <t>LANDAU_CLL_IBR_UP</t>
  </si>
  <si>
    <t>WANG_KAY_IBRUTINIB_DOWN</t>
  </si>
  <si>
    <t>WANG_KAY_IBRUTINIB_UP</t>
  </si>
  <si>
    <t>AGMAT,PKIG,PIGR,BCAR3,CPNE5,MGAT4B,PEBP1,RASGRP3,RP11-746M1.2,IGFBP4,XKRX,TMEM19,ABCB10,BSPRY,RP11-876N24.1,TLR10,IL4R,MBD4,IGFLR1,MS4A1,CCDC88A,FCER2,PYCR1,CACNA1D,RASGRF1,KIF15,SGPP2,DUS2,SSTR3,CDH24,PTPLA,CTLA4,GSTZ1,CLECL1,LRMP,AD000671.6,CLEC17A,FILIP1L,SHMT2,SEMA7A,ANKDD1B,FAM3C2,FCRL3,SMIM14,INPP5F,KCNH8,IFNLR1,CLDN7,IGSF3,SELP,BIK,RGS11,TP53I3,PNOC,TOX2,BLK,NPM3,GLYATL2,SRMS,IMMP2L,SEMA3E,ACP5,LRRN1,TNFRSF17,MYO1E,COCH,RP11-240E2.2,NXPH4,PHACTR2P1,PDGFD,LTK,IGLJ1,CR2,GJD3,PLEKHA7,MTHFD1L,CHDH,ZBTB32,KCNG1,ALDH5A1,AKAP6,FMOD,MYL2,PPAPDC1B,SLC4A11,EPS8L2,NR1I2,KSR2,DBI,COL19A1,UNC5C,CCNE1,KMO,NOX1,CRACR2B,C1orf95,SFTPB,CD180,CD82,FCRL2,CAMK2D,LL0XNC01-131B10.2,PIF1,IGLL5,CHIT1,FXYD1,APOBEC3H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</t>
  </si>
  <si>
    <t>BCL2,BCL2L11 ,CCL4,CD69,CD70,CNOT1,CTLA4,CXCR4,DDIT4,DUSP1,DUSP10,DUSP4,DUSP5,FOSB,JUN,JUND,KIF9,KLF10,KLF6,KLHL15,NFKBIA,PMAIP1,RGS1,RGS16,RGS2,RHOB,STAT4,TOX2,TP53INP2,USP12</t>
  </si>
  <si>
    <t>FAM131B,MYO7A,OLFML2B,PDZD4,RCBTB2,BEND2,SIGLEC17P,SSX2IP,PTGDS,SLC2A6,DST,TIGD5,KIAA1324,FES,PTCH1,FGD4,FUT7,NYNRIN,APBA1,CXCR2P1,EPHA2,CYTH3,DBH,CACNA1I,DAB2,PLB1,GOLGA7B,TM6SF1,ARHGAP26,CD163,TNFSF8,MAPRE3,MEX3B,EFNB1,ZFP36L2,RASSF4,ZNF365,TMEM173,PLEKHA6,RASGRF2,DHRS3,DCHS1,ARAP3,STAT4,SCML1,ASGR1,FBLN7,CHST13,SAMHD1,MPO,MLLT3,FRMD3,AAK1,B4GALNT4,CARD9,KCTD12,FAM84B,APOBR,C11orf45,FAM134B,RBMS1P1,GRAP2,CREG1,FAM19A1,ACVR2A,DYSF,RNASE2,MS4A6A,DLX6,RP4-576H24.2,IL7R,PYGL,NHSL2,ADAMTS5,CCDC149,SMAD1,CLEC1B,ASPH,GPR97,LGALS12,TCEA3,ST3GAL6,MYO1F,CCDC170,SIGLEC9,GIMAP1,MGAT4A,PIK3R6,MYCL,SCT,LRFN3,NLRP12,CCDC65,FAM157B,PTGS1,PDE9A,TUBB1,PRKCQ,ACTN1,OTOA,LGALS3BP,VCAN,TNFSF13,MGST1,HSPA6,TSHZ3,FCGR2A,FGL2,GLIPR2,MAL,TMEM144,KLRB1,TSPAN14,FBLN2,SSPO,TNFSF13B,SIRPA,RHOBTB3,CD244,STAB1,COL6A2,GLRX,GUCY2D,SLC46A2,CSF1R,GPR141,SLC24A4,RAB3D,CCIN,RPL7AP64,LPCAT2,AGPAT9,F2RL1,ITGB3,BEST1,GPBAR1,NFAM1,CMTM7,ABCA2,CYSLTR2,CTNNAL1,FYB,CCR2,SPARC,STEAP4,LRP1,VSIG4,ASCL2,PRAM1,CD300A,HDAC4,PADI2,KIAA1462,MMP25,GLIS3,CPNE8,ARHGAP10,WDFY3,SCARB1,SLC4A4,CD1D,DMXL2,RBP7,NFE2,BAI2,MATKGA,TTYH2,AGTRAP,FNDC3B,RAB33A,ITGB2,CD302,CYP2S1,MRAS,PPARGC1A,CACNA2D3,HCK,TRIM58,RIN1,TRAV9-2,ITK,RP5-998N21.4,SORL1,BCL11B,PADI4,WLS,FBXO39,SULT1A1,S100B,C14orf132,FAM71F1,NPL,TMEM108,RGS18,OAF,IFIT3,SIGLEC1,RAB44,ZYX,ITGA5,UBASH3A,CXorf57,ALOX15B,MICAL2,GZMM,MAMLD1,ZNF467,RTN1,KCNE3,KIAA1522,CLEC10A,SIRPD,PIK3R5,FSTL3,PLA2G7,C11,ZNF503,DBNDD2,LPAR1,SH2D2A,NRGN,GPR124,NPDC1,SLC40A1,SIRPB1,SHROOM1,RP3-370M22.8,ARRB1,JAG1,RAB3A,CASP1,WNT7A,SMARCD3,EBF4,DOCK4,MTMR11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</t>
  </si>
  <si>
    <t>FGR,RSRP1,CD44,HNRNPA2B1,SRSF7,GLTSCR2,TRA2B,SNRNP70,LUC7L3,RP5-1171I10.5,FUS,EIF4G2,SFPQ,MT-ND5,MALAT1,SRP14,RPS5,HINT1,RPS8,CD37,UBA52,RPS17,RPL28,RPS16,RPL27,RPS7,RPL7A,RPL5,RPL3,RPS3,RPL10A,RPS15A,RPL11,GPX4,UXT,ARL61P5,ARHGDIB,OAZ1,RPS4X,EMP3,CD99,SLC25A3,SSR2,TAGLN2,VPS28,DYNLRB1,NDUFS6,ANXA5,PTGES3,VCP,ARPC2,PEBP1,EEF2,TCF25,SRSF5,CIRBP,LAPTM5,DDX5,RPL4,ANP32B,RPL24,TPT1CA,EID1,HLA-E,ITGB7,EIF1,HLA-A,UQCRB,UBC,BTG1,EIF3E,LDHB,ECH1,TMED10,MRPL20,EIF3M,ATP5C1,UFC1,JUN,SRRM1,C19orf66,CD164,SNAP23,PTPRC,SEPT7,EIF3K,MCL1,FKBP1A,ATP5A1,SERPINB1,CIB1,NOP10,MEAF6,SLC25A5,COX6A1,TXN,RPS24,EVL,ICAM3,ENO1,SQSTM1,NEDD8,AP0BEC3G,GABARAPL2,RPS27L,SRSF3,RNH1,LDHA,HNRNPA0,EVI2B,SEC11A,SAT1,IGBP1,PTRHD1,HLA-DPB1,UCP2,ATP5G3,GDI2,LIMD2,SPCS2,HNRNPA1,ACTB,LGALS1,CD52</t>
  </si>
  <si>
    <t>NPTX1,TNF,AL590452.1,SOX10,PLCD3,MFAP4,ZNF70,TCP10L2,MDK,FAM228A,KL,PDGFB,CLDN4,PCDHGA1,ARHGAP20,AMER1,RAB37,CPT1C,ANKRD6,PCDHB14,SCARF1,CMKLR1,TMEM89,RHPN1,C1orf147,RAG1,CXCL10,TMEM108,CACNA1B,THEMIS,HERC5,DYSF,GPC2,SELM,EPHX3,RIMBP3B,ZNF681,CCDC151,RIMBP3C,RPS6KL1,CD300LF,REEP6,TTC34,NWD1,BAIAP3,RCBTB2,GPR160,SLC35G6,ACPL2,ZP1,SSBP3,CYP2W1,HS3ST1,ZNF593,CCDC102A,ZSCAN20,ARMC9,STAG3,MTRNR2L4,SMAD1,SLC4A9,LRRC49,RBFOX2,PHLDB1,TMEM173,PLD5,GNA11,DUSP26,RIMBP3,IFIT3,OSBPL3,AC104057.1,FAIM2,CSGALNACT1,ROPN1,TEKT1,ARHGEF40,CYGB,SLC22A4,ASAP3,DPCR1,NUCB2,LRRC31,LCN8,MAPK4,DHRS3,LILRA1,MTL5,ADM2,SMAD3,HID1,PLS1,C12orf42,ACKR3,KLHL30,CNN3,MVB12B,SYNGR1,RP11-685N3.1,ZNF534,RP11-12J10.3,TXNRD3,TC2N,FAM69B,ZNF860,CHAC1,SALL2,THSD7B,VSTM5,KIAA0513,RPRML,AOC1,TMEM176B,FSTL4,EIF4E3,GPR84,ZNF629,NFAM1,TMEM176A,ZC3H12B,FAM129B,DERL3,LRRIQ4,BCL7A,ZDHHC19,HRK,PRCD,ITGA5,DIXDC1,SLC16A9,RIMS3,CEACAM19,CGN,RASD1,TROAP,ZDHHC14,NFATC4,MOK,RND2,MAATS1,WDR66,ZNF385A,FBXL16,SPTA1,KCNH2,CCDC136,SOX8,LCN15,DPEP1,PLVAP,KIAA0754,C10orf10,ZBTB16,LCN6,LCN10</t>
  </si>
  <si>
    <t>RPS26,CXCR4,ZFP36L2,RPLP1,PCBP1,FAM133B,SIVA1,ZNF90,C1orf56,HNRNPH1,KRTCAP2,RP11-386I14.4,PET100,NDUFA1,RPS21,RPS10,NDUFA13,ATP5I,TMA7,RPS27,RPS28,RPS29,RPL36A,RPL17,NBEAL1,RPL21,BCAP31,BANF1,ICAM2,RPL22,HMGN2,EEF1A1,RPL41,IFI6,PSME2,BST2,HMGB2,CDC42SE1,DNAJC8,RPS25</t>
  </si>
  <si>
    <t>SFTPB,CACNA1D,EGR3,PIGR,CTLA4,CD1C,C1orf95,PTMS,SLC4A8,SCAMP5,CXCR3,CPNE5,MRC2,PLEKHA7,C1orf233,CHDH,KCNG1,CCDC68,SECTM1,CLDN7,PAQR4,DUSP4,BIK,SSTR3,LILRB4,CD151,FMOD,CERK,NYAP2,CHI3L2,HMGB3,FCRL3,EGR2,TGFBI,C17orf96,RPP25,ABHD12B,MPEG1,VWA7,TNR,CD40LG,NCR3,HTRA3,DUSP2,APOD,TLR10,GPSM1,ITGAX,SYNGR3,PDLIM7,TLCD1,GLYATL2,SCGB3A2,LILRA4,MS4A6A,HBA1,SRGN,IGFBP4,SLCO4A1,COL8A2,TNFRSF17,CCL3,SELE,GPR137B,AICDA,SCN2A,CCDC113,FXYD1,AGMAT,PTPLA,ASTL,MS4A4E,C12orf77,HK2,CTD-2267D19.3,MYC,RSPO1,ADAP2,MPST,PHLDA3,MYH15,FOXC1,PDE6G,ACP5,FMO1,ZBTB32,FXYD6,TLN2,SLC2A3,PITPNC1,PDCD1,ADAP1,PDGFA,IL2RB,FABP5,MYCN,MMP17,KLHL35,SEMA7A,C8orf46,CDH24,TP53I3,PLD4,F5,RYR1,DAZL,NTNG1,NLRP4,CMTM3,NXPH4,NUGGC,LGR6,PRELP,EFCAB12,MSTN,PRRG4,REEP2,PLEKHH3,COCH,RRM2,ZC3HAV1L,MYO6,PTRF,LRRC20,HMOX1,PPAPDC1B,SNCA,ITPKA,PIF1,GFI1,RGS11,SBK1,ACOXL,KCNMB4,SLC2A14,IQSEC2,SLC15A2,FOSL2,GSDMA,ACPP,MARVELD1,WNT10B,HIST1H2AL,IL4R,GCM1,TNS4,EPS8L2,BSPRY,NR4A3,EFCAB4A,FXYD7,FILIP1L,CASS4,PTGIR,CENPW,DBI,C4orf48,LGI4,TNFRSF8,SELP,COL1A2,hsa-mir-1199,FOLR2,UTS2,FBXO27,HSF4,ANKDD1B,GPR137C,KCNK9,EDN3,TAGLN,ANKRD13B,SLC29A4,TMEM156,IL6R,TBXA2R,RP11-244H3.4,CKS2,CNPY1,ICOS,NOP10,PYCR1,HN1,PKIG,SLC4A1,IL17RB,SEMA4A,SYT17,RNASE6,TFDP1,TOP2A,CDCA7,ADRA2B,CD300C,CHL1,FCER2,TLL2,RP11-87C12.2,MS4A14,SLAMF7,UBE2E2,LTK,RCN1T8L,SPTBN2,SLC4A11,RASGRP3,XKRX,E2F7,CAV1,GPR34,TP53INP2,HIST1H2AH,SLA2,SYNPO,WNT7B,AKAP6,RASGRF1,GRAMD4,LGALS9B,DUS2,ICAM5,C7orf72,ASB2,CKB,SERPINE2,ATOH7,SUSD1,NPM3,KIAA0391,B4GALT2,PNMA6C,CES4A,CNTNAP1,LAG3,CLEC4C,HCST,GLDN,LRFN4,NT5M,FBP1,CTD-3203P2.2,SLC37A2,PNMA5,BLMH,CAPG,CASP12,CBX2,GEM,HIST1H2BG,CD101,BTBD19,PNMA6D,TNFRSF9,IGF2BP3,TAS1R3,LGALS9C,GALNT6,UGT2B15,RAD51,ADARB1,TMEM31,TP53I11,APOBEC3H,AKAP5,HIST1H1B,RMI2,ADAMTSL3,PKIB,BCAR3,KIF15,EVI2A,CD83,EAF2,NBL1,PINLYP,MDS2,NOL3,ST5,KB-1980E6.3,TIGIT,FTCDNL1,ENC1,SLC14A1,AD000671.6,FRMPD1,PTPRF,IMMP2L,WDR63,SLCO5A1,DLL3,E2F1,FBN1,ARSG,METRNL,LRG1,MT2A,HYAL3,RAB38,LGALS3,JUP,TP73,RAC2,IL21R,PHACTR1,HIST1H2AJ,SRMS,HIST1H2AC,WNT1,CD99,C1QTNF9B,RASAL1,CAMP,IGFLR1,GNG8,DNAJC28,TNFRSF13B,KIAA0101,TYMSB2,UGT2B17,TPTE2,MCF2,MT1X,TF,MS4A1,FAM183B,RHBDL1,RP11-108K14.8,NINJ1,HOMER2,MS4A4A,ABRACL,PPAP2B,BACE2,TOX2,MGAT4B,SLC16A8,RND1,PNMA6A,FAM81A,FLT1,FCRL2,LY96,MN1,MKI67,CCNE1,AHNAK2,PPT2,CACNA1E,CD200,BUB1B,DPF3,ARPC1B,MAPK11,KREMEN2,CHRNA7,SCML4,LRRN3,CLEC3B,CASC5,CHEK2,HLA-DOB,ETV5,NQO1,ADHFE1,THEM5,SMIM14,CDC25A,FSBP,HIST1H3I,CAMK2D,ASPM,LTA,GYPC,PNMA6B,ITGAD,UCHL1,KCNQ5,CDKN2C,LCK,WNT8B,CDKN2B,S100A4,CD300LB,TLDC2,TLE6,PLEK,IGLL5,GAL3ST1,RGS10,MS4A7,BBC3,CD276,PAQR6,ANXA4,WNT5B,SAMD7,KBTBD8,ADCY4,C2orf76,SLC35B2,LRRC66,MTHFD2,ITPRIPL2,MRPL51,SLC25A19,XPNPEP2,NCF2,IER5,SEPT5,PNOC,HIST1H2BC,CTF1,HIST1H2BK,CYP27B1,KCNH8,ADA,TBX21,SOBP,CD69,GPX1,MT1F,PPEF1,KLK4,ITGB2,P2RX7,RHOC,DIAPH3,RUNDC3A,PRSS1,CST7,TKTL1,LRRC16B,DUOX2,HMMR,DUSP5,CKAP4,FCGBP,CENPM,PLA2G1B,NSG2,NR4A1,COL4A2,SLC1A4,GRASP,SLC29A1,P2RX5,SLC5A5,ZNF703,CCL4,GPR183,PLA1A,IL10,KCNA2,GJD3,SPAG4,GADD45G,MAP1LC3A,ADAM8,RGCC,TAC3,PDK4,AURKB,C6orf222,NR4A2,CPT1A,DNAJC5B,HAVCR2,DIRAS1,CA2,ZMYND12,MEGF10,PERP,LDLRAD3,EPB41L4A,TYROBP,MELK,VEGFA,SOCS3,RTN2,CEP170B,POU3F1,TMEM119,HAPLN3,DNASE1L3,NRARP,MICAL2,CCL5,OSCAR,AREGB,GZMB,ASB13,AREG,FAM129A,GPR114,COL1A1,GNLY</t>
  </si>
  <si>
    <t>HERMAN_IBRUTINIB</t>
  </si>
  <si>
    <t>CCL3,CCL4,EGR1,OAS3,18s,TNF,EGR3,CCND2,GFI1,KLF10,RGS1,VCP,BCL2A1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</t>
  </si>
  <si>
    <t>BTK-unmutated
Progression vs. Pre-ibrutinib (n=7)</t>
  </si>
  <si>
    <t>BTK-mutated
Progression vs. Pre-ibrutinib (n=13)</t>
  </si>
  <si>
    <t>HALLMARK_ADIPOGENESIS</t>
  </si>
  <si>
    <t>HALLMARK_ALLOGRAFT_REJECTION</t>
  </si>
  <si>
    <t>HALLMARK_ANDROGEN_RESPONSE</t>
  </si>
  <si>
    <t>HALLMARK_ANGIOGENESIS</t>
  </si>
  <si>
    <t>HALLMARK_APICAL_JUNCTION</t>
  </si>
  <si>
    <t>HALLMARK_APICAL_SURFACE</t>
  </si>
  <si>
    <t>HALLMARK_APOPTOSIS</t>
  </si>
  <si>
    <t>HALLMARK_BILE_ACID_METABOLISM</t>
  </si>
  <si>
    <t>HALLMARK_CHOLESTEROL_HOMEOSTASIS</t>
  </si>
  <si>
    <t>HALLMARK_COAGULATION</t>
  </si>
  <si>
    <t>HALLMARK_COMPLEMENT</t>
  </si>
  <si>
    <t>HALLMARK_DNA_REPAIR</t>
  </si>
  <si>
    <t>HALLMARK_E2F_TARGETS</t>
  </si>
  <si>
    <t>HALLMARK_EPITHELIAL_MESENCHYMAL_TRANSITION</t>
  </si>
  <si>
    <t>HALLMARK_ESTROGEN_RESPONSE_EARLY</t>
  </si>
  <si>
    <t>HALLMARK_ESTROGEN_RESPONSE_LATE</t>
  </si>
  <si>
    <t>HALLMARK_FATTY_ACID_METABOLISM</t>
  </si>
  <si>
    <t>HALLMARK_G2M_CHECKPOINT</t>
  </si>
  <si>
    <t>HALLMARK_GLYCOLYSIS</t>
  </si>
  <si>
    <t>HALLMARK_HEDGEHOG_SIGNALING</t>
  </si>
  <si>
    <t>HALLMARK_HEME_METABOLISM</t>
  </si>
  <si>
    <t>HALLMARK_HYPOXIA</t>
  </si>
  <si>
    <t>HALLMARK_IL2_STAT5_SIGNALING</t>
  </si>
  <si>
    <t>HALLMARK_IL6_JAK_STAT3_SIGNALING</t>
  </si>
  <si>
    <t>HALLMARK_INFLAMMATORY_RESPONSE</t>
  </si>
  <si>
    <t>HALLMARK_INTERFERON_ALPHA_RESPONSE</t>
  </si>
  <si>
    <t>HALLMARK_INTERFERON_GAMMA_RESPONSE</t>
  </si>
  <si>
    <t>HALLMARK_KRAS_SIGNALING_DN</t>
  </si>
  <si>
    <t>HALLMARK_KRAS_SIGNALING_UP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NOTCH_SIGNALING</t>
  </si>
  <si>
    <t>HALLMARK_OXIDATIVE_PHOSPHORYLATION</t>
  </si>
  <si>
    <t>HALLMARK_P53_PATHWAY</t>
  </si>
  <si>
    <t>HALLMARK_PANCREAS_BETA_CELLS</t>
  </si>
  <si>
    <t>HALLMARK_PEROXISOME</t>
  </si>
  <si>
    <t>HALLMARK_PI3K_AKT_MTOR_SIGNALING</t>
  </si>
  <si>
    <t>HALLMARK_PROTEIN_SECRETION</t>
  </si>
  <si>
    <t>HALLMARK_REACTIVE_OXYGEN_SPECIES_PATHWAY</t>
  </si>
  <si>
    <t>HALLMARK_SPERMATOGENESIS</t>
  </si>
  <si>
    <t>HALLMARK_TGF_BETA_SIGNALING</t>
  </si>
  <si>
    <t>HALLMARK_TNFA_SIGNALING_VIA_NFKB</t>
  </si>
  <si>
    <t>HALLMARK_UNFOLDED_PROTEIN_RESPONSE</t>
  </si>
  <si>
    <t>HALLMARK_UV_RESPONSE_DN</t>
  </si>
  <si>
    <t>HALLMARK_UV_RESPONSE_UP</t>
  </si>
  <si>
    <t>HALLMARK_WNT_BETA_CATENIN_SIGNALING</t>
  </si>
  <si>
    <t>HALLMARK_XENOBIOTIC_METABOLISM</t>
  </si>
  <si>
    <t>not detected</t>
  </si>
  <si>
    <t>ABBUD_LIF_SIGNALING_1_DN</t>
  </si>
  <si>
    <t>ABBUD_LIF_SIGNALING_1_UP</t>
  </si>
  <si>
    <t>ABDELMOHSEN_ELAVL4_TARGETS</t>
  </si>
  <si>
    <t>ABE_INNER_EAR</t>
  </si>
  <si>
    <t>ABE_VEGFA_TARGETS_2HR</t>
  </si>
  <si>
    <t>ABE_VEGFA_TARGETS_30MIN</t>
  </si>
  <si>
    <t>ABRAHAM_ALPC_VS_MULTIPLE_MYELOMA_DN</t>
  </si>
  <si>
    <t>ABRAHAM_ALPC_VS_MULTIPLE_MYELOMA_UP</t>
  </si>
  <si>
    <t>ABRAMSON_INTERACT_WITH_AIRE</t>
  </si>
  <si>
    <t>ACEVEDO_LIVER_CANCER_DN</t>
  </si>
  <si>
    <t>ACEVEDO_LIVER_CANCER_WITH_H3K27ME3_DN</t>
  </si>
  <si>
    <t>ACEVEDO_LIVER_CANCER_WITH_H3K27ME3_UP</t>
  </si>
  <si>
    <t>ACEVEDO_LIVER_CANCER_WITH_H3K9ME3_DN</t>
  </si>
  <si>
    <t>ACEVEDO_LIVER_CANCER_WITH_H3K9ME3_UP</t>
  </si>
  <si>
    <t>ACEVEDO_LIVER_TUMOR_VS_NORMAL_ADJACENT_TISSUE_DN</t>
  </si>
  <si>
    <t>ACEVEDO_METHYLATED_IN_LIVER_CANCER_DN</t>
  </si>
  <si>
    <t>ACEVEDO_NORMAL_TISSUE_ADJACENT_TO_LIVER_TUMOR_DN</t>
  </si>
  <si>
    <t>ACEVEDO_NORMAL_TISSUE_ADJACENT_TO_LIVER_TUMOR_UP</t>
  </si>
  <si>
    <t>ACOSTA_PROLIFERATION_INDEPENDENT_MYC_TARGETS_DN</t>
  </si>
  <si>
    <t>ACOSTA_PROLIFERATION_INDEPENDENT_MYC_TARGETS_UP</t>
  </si>
  <si>
    <t>ADDYA_ERYTHROID_DIFFERENTIATION_BY_HEMIN</t>
  </si>
  <si>
    <t>AFFAR_YY1_TARGETS_DN</t>
  </si>
  <si>
    <t>AFFAR_YY1_TARGETS_UP</t>
  </si>
  <si>
    <t>AGUIRRE_PANCREATIC_CANCER_COPY_NUMBER_DN</t>
  </si>
  <si>
    <t>AGUIRRE_PANCREATIC_CANCER_COPY_NUMBER_UP</t>
  </si>
  <si>
    <t>AIYAR_COBRA1_TARGETS_DN</t>
  </si>
  <si>
    <t>AIYAR_COBRA1_TARGETS_UP</t>
  </si>
  <si>
    <t>AKL_HTLV1_INFECTION_DN</t>
  </si>
  <si>
    <t>AKL_HTLV1_INFECTION_UP</t>
  </si>
  <si>
    <t>ALCALAY_AML_BY_NPM1_LOCALIZATION_DN</t>
  </si>
  <si>
    <t>ALCALAY_AML_BY_NPM1_LOCALIZATION_UP</t>
  </si>
  <si>
    <t>ALCALA_APOPTOSIS</t>
  </si>
  <si>
    <t>ALFANO_MYC_TARGETS</t>
  </si>
  <si>
    <t>ALONSO_METASTASIS_DN</t>
  </si>
  <si>
    <t>ALONSO_METASTASIS_EMT_UP</t>
  </si>
  <si>
    <t>ALONSO_METASTASIS_UP</t>
  </si>
  <si>
    <t>ALTEMEIER_RESPONSE_TO_LPS_WITH_MECHANICAL_VENTILATION</t>
  </si>
  <si>
    <t>AMBROSINI_FLAVOPIRIDOL_TREATMENT_TP53</t>
  </si>
  <si>
    <t>AMIT_DELAYED_EARLY_GENES</t>
  </si>
  <si>
    <t>AMIT_EGF_RESPONSE_120_HELA</t>
  </si>
  <si>
    <t>AMIT_EGF_RESPONSE_120_MCF10A</t>
  </si>
  <si>
    <t>AMIT_EGF_RESPONSE_20_HELA</t>
  </si>
  <si>
    <t>AMIT_EGF_RESPONSE_240_HELA</t>
  </si>
  <si>
    <t>AMIT_EGF_RESPONSE_40_HELA</t>
  </si>
  <si>
    <t>AMIT_EGF_RESPONSE_40_MCF10A</t>
  </si>
  <si>
    <t>AMIT_EGF_RESPONSE_480_HELA</t>
  </si>
  <si>
    <t>AMIT_EGF_RESPONSE_480_MCF10A</t>
  </si>
  <si>
    <t>AMIT_EGF_RESPONSE_60_HELA</t>
  </si>
  <si>
    <t>AMIT_EGF_RESPONSE_60_MCF10A</t>
  </si>
  <si>
    <t>AMIT_SERUM_RESPONSE_120_MCF10A</t>
  </si>
  <si>
    <t>AMIT_SERUM_RESPONSE_20_MCF10A</t>
  </si>
  <si>
    <t>AMIT_SERUM_RESPONSE_240_MCF10A</t>
  </si>
  <si>
    <t>AMIT_SERUM_RESPONSE_40_MCF10A</t>
  </si>
  <si>
    <t>AMIT_SERUM_RESPONSE_480_MCF10A</t>
  </si>
  <si>
    <t>AMIT_SERUM_RESPONSE_60_MCF10A</t>
  </si>
  <si>
    <t>AMUNDSON_DNA_DAMAGE_RESPONSE_TP53</t>
  </si>
  <si>
    <t>AMUNDSON_RESPONSE_TO_ARSENITE</t>
  </si>
  <si>
    <t>ANASTASSIOU_MULTICANCER_INVASIVENESS_SIGNATURE</t>
  </si>
  <si>
    <t>ANDERSEN_CHOLANGIOCARCINOMA_CLASS1</t>
  </si>
  <si>
    <t>ANDERSEN_CHOLANGIOCARCINOMA_CLASS2</t>
  </si>
  <si>
    <t>ANDERSEN_LIVER_CANCER_KRT19_DN</t>
  </si>
  <si>
    <t>ANDERSEN_LIVER_CANCER_KRT19_UP</t>
  </si>
  <si>
    <t>APPEL_IMATINIB_RESPONSE</t>
  </si>
  <si>
    <t>APPIERTO_RESPONSE_TO_FENRETINIDE_DN</t>
  </si>
  <si>
    <t>APPIERTO_RESPONSE_TO_FENRETINIDE_UP</t>
  </si>
  <si>
    <t>APRELIKOVA_BRCA1_TARGETS</t>
  </si>
  <si>
    <t>ASGHARZADEH_NEUROBLASTOMA_POOR_SURVIVAL_DN</t>
  </si>
  <si>
    <t>ASTIER_INTEGRIN_SIGNALING</t>
  </si>
  <si>
    <t>ASTON_MAJOR_DEPRESSIVE_DISORDER_DN</t>
  </si>
  <si>
    <t>ASTON_MAJOR_DEPRESSIVE_DISORDER_UP</t>
  </si>
  <si>
    <t>AUNG_GASTRIC_CANCER</t>
  </si>
  <si>
    <t>AZARE_NEOPLASTIC_TRANSFORMATION_BY_STAT3_UP</t>
  </si>
  <si>
    <t>AZARE_STAT3_TARGETS</t>
  </si>
  <si>
    <t>BACOLOD_RESISTANCE_TO_ALKYLATING_AGENTS_DN</t>
  </si>
  <si>
    <t>BAELDE_DIABETIC_NEPHROPATHY_DN</t>
  </si>
  <si>
    <t>BAELDE_DIABETIC_NEPHROPATHY_UP</t>
  </si>
  <si>
    <t>BAE_BRCA1_TARGETS_DN</t>
  </si>
  <si>
    <t>BAE_BRCA1_TARGETS_UP</t>
  </si>
  <si>
    <t>BAKER_HEMATOPOIESIS_STAT3_TARGETS</t>
  </si>
  <si>
    <t>BAKKER_FOXO3_TARGETS_DN</t>
  </si>
  <si>
    <t>BAKKER_FOXO3_TARGETS_UP</t>
  </si>
  <si>
    <t>BALDWIN_PRKCI_TARGETS_UP</t>
  </si>
  <si>
    <t>BANDRES_RESPONSE_TO_CARMUSTIN_MGMT_24HR_DN</t>
  </si>
  <si>
    <t>BANDRES_RESPONSE_TO_CARMUSTIN_MGMT_48HR_DN</t>
  </si>
  <si>
    <t>BANDRES_RESPONSE_TO_CARMUSTIN_MGMT_48HR_UP</t>
  </si>
  <si>
    <t>BANDRES_RESPONSE_TO_CARMUSTIN_WITHOUT_MGMT_48HR_DN</t>
  </si>
  <si>
    <t>BANDRES_RESPONSE_TO_CARMUSTIN_WITHOUT_MGMT_48HR_UP</t>
  </si>
  <si>
    <t>BARIS_THYROID_CANCER_DN</t>
  </si>
  <si>
    <t>BARIS_THYROID_CANCER_UP</t>
  </si>
  <si>
    <t>BARRIER_CANCER_RELAPSE_NORMAL_SAMPLE_DN</t>
  </si>
  <si>
    <t>BARRIER_CANCER_RELAPSE_NORMAL_SAMPLE_UP</t>
  </si>
  <si>
    <t>BARRIER_CANCER_RELAPSE_TUMOR_SAMPLE_UP</t>
  </si>
  <si>
    <t>BARRIER_COLON_CANCER_RECURRENCE_DN</t>
  </si>
  <si>
    <t>BARRIER_COLON_CANCER_RECURRENCE_UP</t>
  </si>
  <si>
    <t>BASAKI_YBX1_TARGETS_DN</t>
  </si>
  <si>
    <t>BASAKI_YBX1_TARGETS_UP</t>
  </si>
  <si>
    <t>BASSO_B_LYMPHOCYTE_NETWORK</t>
  </si>
  <si>
    <t>BASSO_CD40_SIGNALING_DN</t>
  </si>
  <si>
    <t>BASSO_CD40_SIGNALING_UP</t>
  </si>
  <si>
    <t>BASSO_HAIRY_CELL_LEUKEMIA_UP</t>
  </si>
  <si>
    <t>BAUS_TFF2_TARGETS_UP</t>
  </si>
  <si>
    <t>BECKER_TAMOXIFEN_RESISTANCE_DN</t>
  </si>
  <si>
    <t>BECKER_TAMOXIFEN_RESISTANCE_UP</t>
  </si>
  <si>
    <t>BEGUM_TARGETS_OF_PAX3_FOXO1_FUSION_DN</t>
  </si>
  <si>
    <t>BEGUM_TARGETS_OF_PAX3_FOXO1_FUSION_UP</t>
  </si>
  <si>
    <t>BEIER_GLIOMA_STEM_CELL_DN</t>
  </si>
  <si>
    <t>BEIER_GLIOMA_STEM_CELL_UP</t>
  </si>
  <si>
    <t>BENITEZ_GBM_PROTEASOME_INHIBITION_RESPONSE</t>
  </si>
  <si>
    <t>BENNETT_SYSTEMIC_LUPUS_ERYTHEMATOSUS</t>
  </si>
  <si>
    <t>BENPORATH_EED_TARGETS</t>
  </si>
  <si>
    <t>BENPORATH_ES_1</t>
  </si>
  <si>
    <t>BENPORATH_ES_2</t>
  </si>
  <si>
    <t>BENPORATH_ES_CORE_NINE_CORRELATED</t>
  </si>
  <si>
    <t>BENPORATH_ES_WITH_H3K27ME3</t>
  </si>
  <si>
    <t>BENPORATH_MYC_TARGETS_WITH_EBOX</t>
  </si>
  <si>
    <t>BENPORATH_NOS_TARGETS</t>
  </si>
  <si>
    <t>BENPORATH_OCT4_TARGETS</t>
  </si>
  <si>
    <t>BENPORATH_PRC2_TARGETS</t>
  </si>
  <si>
    <t>BENPORATH_PROLIFERATION</t>
  </si>
  <si>
    <t>BENPORATH_SUZ12_TARGETS</t>
  </si>
  <si>
    <t>BERENJENO_ROCK_SIGNALING_NOT_VIA_RHOA_DN</t>
  </si>
  <si>
    <t>BERENJENO_ROCK_SIGNALING_NOT_VIA_RHOA_UP</t>
  </si>
  <si>
    <t>BERENJENO_TRANSFORMED_BY_RHOA_DN</t>
  </si>
  <si>
    <t>BERENJENO_TRANSFORMED_BY_RHOA_FOREVER_DN</t>
  </si>
  <si>
    <t>BERENJENO_TRANSFORMED_BY_RHOA_REVERSIBLY_DN</t>
  </si>
  <si>
    <t>BERENJENO_TRANSFORMED_BY_RHOA_UP</t>
  </si>
  <si>
    <t>BERNARD_PPAPDC1B_TARGETS_DN</t>
  </si>
  <si>
    <t>BERNARD_PPAPDC1B_TARGETS_UP</t>
  </si>
  <si>
    <t>BERTUCCI_INVASIVE_CARCINOMA_DUCTAL_VS_LOBULAR_DN</t>
  </si>
  <si>
    <t>BERTUCCI_INVASIVE_CARCINOMA_DUCTAL_VS_LOBULAR_UP</t>
  </si>
  <si>
    <t>BERTUCCI_MEDULLARY_VS_DUCTAL_BREAST_CANCER_DN</t>
  </si>
  <si>
    <t>BERTUCCI_MEDULLARY_VS_DUCTAL_BREAST_CANCER_UP</t>
  </si>
  <si>
    <t>BHATI_G2M_ARREST_BY_2METHOXYESTRADIOL_DN</t>
  </si>
  <si>
    <t>BHATI_G2M_ARREST_BY_2METHOXYESTRADIOL_UP</t>
  </si>
  <si>
    <t>BHATTACHARYA_EMBRYONIC_STEM_CELL</t>
  </si>
  <si>
    <t>BHAT_ESR1_TARGETS_NOT_VIA_AKT1_DN</t>
  </si>
  <si>
    <t>BHAT_ESR1_TARGETS_NOT_VIA_AKT1_UP</t>
  </si>
  <si>
    <t>BHAT_ESR1_TARGETS_VIA_AKT1_DN</t>
  </si>
  <si>
    <t>BHAT_ESR1_TARGETS_VIA_AKT1_UP</t>
  </si>
  <si>
    <t>BIDUS_METASTASIS_DN</t>
  </si>
  <si>
    <t>BIDUS_METASTASIS_UP</t>
  </si>
  <si>
    <t>BILANGES_RAPAMYCIN_SENSITIVE_GENES</t>
  </si>
  <si>
    <t>BILANGES_RAPAMYCIN_SENSITIVE_VIA_TSC1_AND_TSC2</t>
  </si>
  <si>
    <t>BILANGES_SERUM_AND_RAPAMYCIN_SENSITIVE_GENES</t>
  </si>
  <si>
    <t>BILANGES_SERUM_RESPONSE_TRANSLATION</t>
  </si>
  <si>
    <t>BILANGES_SERUM_SENSITIVE_GENES</t>
  </si>
  <si>
    <t>BILANGES_SERUM_SENSITIVE_VIA_TSC2</t>
  </si>
  <si>
    <t>BILBAN_B_CLL_LPL_DN</t>
  </si>
  <si>
    <t>BILBAN_B_CLL_LPL_UP</t>
  </si>
  <si>
    <t>BILD_CTNNB1_ONCOGENIC_SIGNATURE</t>
  </si>
  <si>
    <t>BILD_E2F3_ONCOGENIC_SIGNATURE</t>
  </si>
  <si>
    <t>BILD_HRAS_ONCOGENIC_SIGNATURE</t>
  </si>
  <si>
    <t>BILD_MYC_ONCOGENIC_SIGNATURE</t>
  </si>
  <si>
    <t>BILD_SRC_ONCOGENIC_SIGNATURE</t>
  </si>
  <si>
    <t>BLALOCK_ALZHEIMERS_DISEASE_INCIPIENT_DN</t>
  </si>
  <si>
    <t>BLALOCK_ALZHEIMERS_DISEASE_INCIPIENT_UP</t>
  </si>
  <si>
    <t>BLANCO_MELO_BETA_INTERFERON_TREATED_BRONCHIAL_EPITHELIAL_CELLS_DN</t>
  </si>
  <si>
    <t>BLANCO_MELO_BETA_INTERFERON_TREATED_BRONCHIAL_EPITHELIAL_CELLS_UP</t>
  </si>
  <si>
    <t>BLANCO_MELO_BRONCHIAL_EPITHELIAL_CELLS_INFLUENZA_A_DEL_NS1_INFECTION_DN</t>
  </si>
  <si>
    <t>BLANCO_MELO_BRONCHIAL_EPITHELIAL_CELLS_INFLUENZA_A_DEL_NS1_INFECTION_UP</t>
  </si>
  <si>
    <t>BLANCO_MELO_BRONCHIAL_EPITHELIAL_CELLS_INFLUENZA_A_INFECTION_DN</t>
  </si>
  <si>
    <t>BLANCO_MELO_BRONCHIAL_EPITHELIAL_CELLS_INFLUENZA_A_INFECTION_UP</t>
  </si>
  <si>
    <t>BLANCO_MELO_COVID19_BRONCHIAL_EPITHELIAL_CELLS_SARS_COV_2_INFECTION_DN</t>
  </si>
  <si>
    <t>BLANCO_MELO_COVID19_BRONCHIAL_EPITHELIAL_CELLS_SARS_COV_2_INFECTION_UP</t>
  </si>
  <si>
    <t>BLANCO_MELO_COVID19_SARS_COV_2_INFECTION_A594_ACE2_EXPRESSING_CELLS_DN</t>
  </si>
  <si>
    <t>BLANCO_MELO_COVID19_SARS_COV_2_INFECTION_A594_ACE2_EXPRESSING_CELLS_RUXOLITINIB_DN</t>
  </si>
  <si>
    <t>BLANCO_MELO_COVID19_SARS_COV_2_INFECTION_A594_ACE2_EXPRESSING_CELLS_RUXOLITINIB_UP</t>
  </si>
  <si>
    <t>BLANCO_MELO_COVID19_SARS_COV_2_INFECTION_A594_ACE2_EXPRESSING_CELLS_UP</t>
  </si>
  <si>
    <t>BLANCO_MELO_COVID19_SARS_COV_2_INFECTION_A594_CELLS_DN</t>
  </si>
  <si>
    <t>BLANCO_MELO_COVID19_SARS_COV_2_INFECTION_A594_CELLS_UP</t>
  </si>
  <si>
    <t>BLANCO_MELO_COVID19_SARS_COV_2_INFECTION_CALU3_CELLS_UP</t>
  </si>
  <si>
    <t>BLANCO_MELO_COVID19_SARS_COV_2_LOW_MOI_INFECTION_A594_ACE2_EXPRESSING_CELLS_UP</t>
  </si>
  <si>
    <t>BLANCO_MELO_COVID19_SARS_COV_2_POS_PATIENT_LUNG_TISSUE_DN</t>
  </si>
  <si>
    <t>BLANCO_MELO_COVID19_SARS_COV_2_POS_PATIENT_LUNG_TISSUE_UP</t>
  </si>
  <si>
    <t>BLANCO_MELO_HUMAN_PARAINFLUENZA_VIRUS_3_INFECTION_A594_CELLS_DN</t>
  </si>
  <si>
    <t>BLANCO_MELO_HUMAN_PARAINFLUENZA_VIRUS_3_INFECTION_A594_CELLS_UP</t>
  </si>
  <si>
    <t>BLANCO_MELO_INFLUENZA_A_INFECTION_A594_CELLS_DN</t>
  </si>
  <si>
    <t>BLANCO_MELO_INFLUENZA_A_INFECTION_A594_CELLS_UP</t>
  </si>
  <si>
    <t>BLANCO_MELO_MERS_COV_INFECTION_MCR5_CELLS_DN</t>
  </si>
  <si>
    <t>BLANCO_MELO_MERS_COV_INFECTION_MCR5_CELLS_UP</t>
  </si>
  <si>
    <t>BLANCO_MELO_RESPIRATORY_SYNCYTIAL_VIRUS_INFECTION_A594_CELLS_DN</t>
  </si>
  <si>
    <t>BLANCO_MELO_RESPIRATORY_SYNCYTIAL_VIRUS_INFECTION_A594_CELLS_UP</t>
  </si>
  <si>
    <t>BLANCO_MELO_SARS_COV_1_INFECTION_MCR5_CELLS_UP</t>
  </si>
  <si>
    <t>BLUM_RESPONSE_TO_SALIRASIB_DN</t>
  </si>
  <si>
    <t>BLUM_RESPONSE_TO_SALIRASIB_UP</t>
  </si>
  <si>
    <t>BOCHKIS_FOXA2_TARGETS</t>
  </si>
  <si>
    <t>BOGNI_TREATMENT_RELATED_MYELOID_LEUKEMIA_DN</t>
  </si>
  <si>
    <t>BOGNI_TREATMENT_RELATED_MYELOID_LEUKEMIA_UP</t>
  </si>
  <si>
    <t>BOHN_PRIMARY_IMMUNODEFICIENCY_SYNDROM_DN</t>
  </si>
  <si>
    <t>BOHN_PRIMARY_IMMUNODEFICIENCY_SYNDROM_UP</t>
  </si>
  <si>
    <t>BONCI_TARGETS_OF_MIR15A_AND_MIR16_1</t>
  </si>
  <si>
    <t>BONOME_OVARIAN_CANCER_POOR_SURVIVAL_DN</t>
  </si>
  <si>
    <t>BONOME_OVARIAN_CANCER_POOR_SURVIVAL_UP</t>
  </si>
  <si>
    <t>BONOME_OVARIAN_CANCER_SURVIVAL_OPTIMAL_DEBULKING</t>
  </si>
  <si>
    <t>BONOME_OVARIAN_CANCER_SURVIVAL_SUBOPTIMAL_DEBULKING</t>
  </si>
  <si>
    <t>BOQUEST_STEM_CELL_CULTURED_VS_FRESH_UP</t>
  </si>
  <si>
    <t>BOQUEST_STEM_CELL_DN</t>
  </si>
  <si>
    <t>BOQUEST_STEM_CELL_UP</t>
  </si>
  <si>
    <t>BORCZUK_MALIGNANT_MESOTHELIOMA_DN</t>
  </si>
  <si>
    <t>BORCZUK_MALIGNANT_MESOTHELIOMA_UP</t>
  </si>
  <si>
    <t>BORLAK_LIVER_CANCER_EGF_UP</t>
  </si>
  <si>
    <t>BOSCO_ALLERGEN_INDUCED_TH2_ASSOCIATED_MODULE</t>
  </si>
  <si>
    <t>BOSCO_EPITHELIAL_DIFFERENTIATION_MODULE</t>
  </si>
  <si>
    <t>BOSCO_INTERFERON_INDUCED_ANTIVIRAL_MODULE</t>
  </si>
  <si>
    <t>BOSCO_TH1_CYTOTOXIC_MODULE</t>
  </si>
  <si>
    <t>BOUDOUKHA_BOUND_BY_IGF2BP2</t>
  </si>
  <si>
    <t>BOWIE_RESPONSE_TO_EXTRACELLULAR_MATRIX</t>
  </si>
  <si>
    <t>BOWIE_RESPONSE_TO_TAMOXIFEN</t>
  </si>
  <si>
    <t>BOYAULT_LIVER_CANCER_SUBCLASS_G123_DN</t>
  </si>
  <si>
    <t>BOYAULT_LIVER_CANCER_SUBCLASS_G123_UP</t>
  </si>
  <si>
    <t>BOYAULT_LIVER_CANCER_SUBCLASS_G12_UP</t>
  </si>
  <si>
    <t>BOYAULT_LIVER_CANCER_SUBCLASS_G1_DN</t>
  </si>
  <si>
    <t>BOYAULT_LIVER_CANCER_SUBCLASS_G1_UP</t>
  </si>
  <si>
    <t>BOYAULT_LIVER_CANCER_SUBCLASS_G2</t>
  </si>
  <si>
    <t>BOYAULT_LIVER_CANCER_SUBCLASS_G23_UP</t>
  </si>
  <si>
    <t>BOYAULT_LIVER_CANCER_SUBCLASS_G3_DN</t>
  </si>
  <si>
    <t>BOYAULT_LIVER_CANCER_SUBCLASS_G3_UP</t>
  </si>
  <si>
    <t>BOYAULT_LIVER_CANCER_SUBCLASS_G56_DN</t>
  </si>
  <si>
    <t>BOYAULT_LIVER_CANCER_SUBCLASS_G5_DN</t>
  </si>
  <si>
    <t>BOYAULT_LIVER_CANCER_SUBCLASS_G6_DN</t>
  </si>
  <si>
    <t>BOYAULT_LIVER_CANCER_SUBCLASS_G6_UP</t>
  </si>
  <si>
    <t>BOYLAN_MULTIPLE_MYELOMA_C_CLUSTER_DN</t>
  </si>
  <si>
    <t>BOYLAN_MULTIPLE_MYELOMA_C_CLUSTER_UP</t>
  </si>
  <si>
    <t>BOYLAN_MULTIPLE_MYELOMA_C_DN</t>
  </si>
  <si>
    <t>BOYLAN_MULTIPLE_MYELOMA_C_D_DN</t>
  </si>
  <si>
    <t>BOYLAN_MULTIPLE_MYELOMA_C_D_UP</t>
  </si>
  <si>
    <t>BOYLAN_MULTIPLE_MYELOMA_C_UP</t>
  </si>
  <si>
    <t>BOYLAN_MULTIPLE_MYELOMA_D_CLUSTER_DN</t>
  </si>
  <si>
    <t>BOYLAN_MULTIPLE_MYELOMA_D_CLUSTER_UP</t>
  </si>
  <si>
    <t>BOYLAN_MULTIPLE_MYELOMA_D_DN</t>
  </si>
  <si>
    <t>BOYLAN_MULTIPLE_MYELOMA_D_UP</t>
  </si>
  <si>
    <t>BOYLAN_MULTIPLE_MYELOMA_PCA1_UP</t>
  </si>
  <si>
    <t>BOYLAN_MULTIPLE_MYELOMA_PCA3_DN</t>
  </si>
  <si>
    <t>BOYLAN_MULTIPLE_MYELOMA_PCA3_UP</t>
  </si>
  <si>
    <t>BRACHAT_RESPONSE_TO_CAMPTOTHECIN_DN</t>
  </si>
  <si>
    <t>BRACHAT_RESPONSE_TO_CAMPTOTHECIN_UP</t>
  </si>
  <si>
    <t>BRACHAT_RESPONSE_TO_CISPLATIN</t>
  </si>
  <si>
    <t>BRACHAT_RESPONSE_TO_METHOTREXATE_DN</t>
  </si>
  <si>
    <t>BRACHAT_RESPONSE_TO_METHOTREXATE_UP</t>
  </si>
  <si>
    <t>BREDEMEYER_RAG_SIGNALING_NOT_VIA_ATM_DN</t>
  </si>
  <si>
    <t>BREDEMEYER_RAG_SIGNALING_NOT_VIA_ATM_UP</t>
  </si>
  <si>
    <t>BREDEMEYER_RAG_SIGNALING_VIA_ATM_NOT_VIA_NFKB_DN</t>
  </si>
  <si>
    <t>BREDEMEYER_RAG_SIGNALING_VIA_ATM_NOT_VIA_NFKB_UP</t>
  </si>
  <si>
    <t>BREUHAHN_GROWTH_FACTOR_SIGNALING_IN_LIVER_CANCER</t>
  </si>
  <si>
    <t>BRIDEAU_IMPRINTED_GENES</t>
  </si>
  <si>
    <t>BROCKE_APOPTOSIS_REVERSED_BY_IL6</t>
  </si>
  <si>
    <t>BROWNE_HCMV_INFECTION_10HR_DN</t>
  </si>
  <si>
    <t>BROWNE_HCMV_INFECTION_10HR_UP</t>
  </si>
  <si>
    <t>BROWNE_HCMV_INFECTION_12HR_DN</t>
  </si>
  <si>
    <t>BROWNE_HCMV_INFECTION_12HR_UP</t>
  </si>
  <si>
    <t>BROWNE_HCMV_INFECTION_14HR_DN</t>
  </si>
  <si>
    <t>BROWNE_HCMV_INFECTION_14HR_UP</t>
  </si>
  <si>
    <t>BROWNE_HCMV_INFECTION_16HR_DN</t>
  </si>
  <si>
    <t>BROWNE_HCMV_INFECTION_16HR_UP</t>
  </si>
  <si>
    <t>BROWNE_HCMV_INFECTION_18HR_DN</t>
  </si>
  <si>
    <t>BROWNE_HCMV_INFECTION_18HR_UP</t>
  </si>
  <si>
    <t>BROWNE_HCMV_INFECTION_1HR_DN</t>
  </si>
  <si>
    <t>BROWNE_HCMV_INFECTION_1HR_UP</t>
  </si>
  <si>
    <t>BROWNE_HCMV_INFECTION_20HR_DN</t>
  </si>
  <si>
    <t>BROWNE_HCMV_INFECTION_20HR_UP</t>
  </si>
  <si>
    <t>BROWNE_HCMV_INFECTION_24HR_DN</t>
  </si>
  <si>
    <t>BROWNE_HCMV_INFECTION_24HR_UP</t>
  </si>
  <si>
    <t>BROWNE_HCMV_INFECTION_2HR_DN</t>
  </si>
  <si>
    <t>BROWNE_HCMV_INFECTION_2HR_UP</t>
  </si>
  <si>
    <t>BROWNE_HCMV_INFECTION_30MIN_DN</t>
  </si>
  <si>
    <t>BROWNE_HCMV_INFECTION_30MIN_UP</t>
  </si>
  <si>
    <t>BROWNE_HCMV_INFECTION_48HR_DN</t>
  </si>
  <si>
    <t>BROWNE_HCMV_INFECTION_48HR_UP</t>
  </si>
  <si>
    <t>BROWNE_HCMV_INFECTION_4HR_DN</t>
  </si>
  <si>
    <t>BROWNE_HCMV_INFECTION_4HR_UP</t>
  </si>
  <si>
    <t>BROWNE_HCMV_INFECTION_6HR_DN</t>
  </si>
  <si>
    <t>BROWNE_HCMV_INFECTION_6HR_UP</t>
  </si>
  <si>
    <t>BROWNE_HCMV_INFECTION_8HR_DN</t>
  </si>
  <si>
    <t>BROWNE_HCMV_INFECTION_8HR_UP</t>
  </si>
  <si>
    <t>BROWNE_INTERFERON_RESPONSIVE_GENES</t>
  </si>
  <si>
    <t>BROWN_MYELOID_CELL_DEVELOPMENT_DN</t>
  </si>
  <si>
    <t>BROWN_MYELOID_CELL_DEVELOPMENT_UP</t>
  </si>
  <si>
    <t>BRUECKNER_TARGETS_OF_MIRLET7A3_DN</t>
  </si>
  <si>
    <t>BRUECKNER_TARGETS_OF_MIRLET7A3_UP</t>
  </si>
  <si>
    <t>BRUINS_UVC_RESPONSE_EARLY_LATE</t>
  </si>
  <si>
    <t>BRUINS_UVC_RESPONSE_MIDDLE</t>
  </si>
  <si>
    <t>BRUINS_UVC_RESPONSE_VIA_TP53_GROUP_A</t>
  </si>
  <si>
    <t>BRUINS_UVC_RESPONSE_VIA_TP53_GROUP_B</t>
  </si>
  <si>
    <t>BRUINS_UVC_RESPONSE_VIA_TP53_GROUP_C</t>
  </si>
  <si>
    <t>BRUINS_UVC_RESPONSE_VIA_TP53_GROUP_D</t>
  </si>
  <si>
    <t>BRUNO_HEMATOPOIESIS</t>
  </si>
  <si>
    <t>BUCKANOVICH_T_LYMPHOCYTE_HOMING_ON_TUMOR_DN</t>
  </si>
  <si>
    <t>BUCKANOVICH_T_LYMPHOCYTE_HOMING_ON_TUMOR_UP</t>
  </si>
  <si>
    <t>BUFFA_HYPOXIA_METAGENE</t>
  </si>
  <si>
    <t>BURTON_ADIPOGENESIS_1</t>
  </si>
  <si>
    <t>BURTON_ADIPOGENESIS_10</t>
  </si>
  <si>
    <t>BURTON_ADIPOGENESIS_11</t>
  </si>
  <si>
    <t>BURTON_ADIPOGENESIS_12</t>
  </si>
  <si>
    <t>BURTON_ADIPOGENESIS_2</t>
  </si>
  <si>
    <t>BURTON_ADIPOGENESIS_3</t>
  </si>
  <si>
    <t>BURTON_ADIPOGENESIS_4</t>
  </si>
  <si>
    <t>BURTON_ADIPOGENESIS_5</t>
  </si>
  <si>
    <t>BURTON_ADIPOGENESIS_6</t>
  </si>
  <si>
    <t>BURTON_ADIPOGENESIS_7</t>
  </si>
  <si>
    <t>BURTON_ADIPOGENESIS_8</t>
  </si>
  <si>
    <t>BURTON_ADIPOGENESIS_9</t>
  </si>
  <si>
    <t>BURTON_ADIPOGENESIS_PEAK_AT_0HR</t>
  </si>
  <si>
    <t>BURTON_ADIPOGENESIS_PEAK_AT_16HR</t>
  </si>
  <si>
    <t>BURTON_ADIPOGENESIS_PEAK_AT_24HR</t>
  </si>
  <si>
    <t>BURTON_ADIPOGENESIS_PEAK_AT_2HR</t>
  </si>
  <si>
    <t>BURTON_ADIPOGENESIS_PEAK_AT_8HR</t>
  </si>
  <si>
    <t>BUYTAERT_PHOTODYNAMIC_THERAPY_STRESS_DN</t>
  </si>
  <si>
    <t>BYSTROEM_CORRELATED_WITH_IL5_DN</t>
  </si>
  <si>
    <t>BYSTROEM_CORRELATED_WITH_IL5_UP</t>
  </si>
  <si>
    <t>BYSTRYKH_HEMATOPOIESIS_STEM_CELL_AND_BRAIN_QTL_CIS</t>
  </si>
  <si>
    <t>BYSTRYKH_HEMATOPOIESIS_STEM_CELL_AND_BRAIN_QTL_TRANS</t>
  </si>
  <si>
    <t>BYSTRYKH_HEMATOPOIESIS_STEM_CELL_QTL_CIS</t>
  </si>
  <si>
    <t>CADWELL_ATG16L1_TARGETS_DN</t>
  </si>
  <si>
    <t>CADWELL_ATG16L1_TARGETS_UP</t>
  </si>
  <si>
    <t>CAFFAREL_RESPONSE_TO_THC_24HR_5_DN</t>
  </si>
  <si>
    <t>CAFFAREL_RESPONSE_TO_THC_24HR_5_UP</t>
  </si>
  <si>
    <t>CAFFAREL_RESPONSE_TO_THC_8HR_5_UP</t>
  </si>
  <si>
    <t>CAFFAREL_RESPONSE_TO_THC_DN</t>
  </si>
  <si>
    <t>CAFFAREL_RESPONSE_TO_THC_UP</t>
  </si>
  <si>
    <t>CAIRO_HEPATOBLASTOMA_CLASSES_DN</t>
  </si>
  <si>
    <t>CAIRO_HEPATOBLASTOMA_DN</t>
  </si>
  <si>
    <t>CAIRO_HEPATOBLASTOMA_UP</t>
  </si>
  <si>
    <t>CAIRO_LIVER_DEVELOPMENT_DN</t>
  </si>
  <si>
    <t>CAIRO_LIVER_DEVELOPMENT_UP</t>
  </si>
  <si>
    <t>CAIRO_PML_TARGETS_BOUND_BY_MYC_UP</t>
  </si>
  <si>
    <t>CAMPS_COLON_CANCER_COPY_NUMBER_DN</t>
  </si>
  <si>
    <t>CAMPS_COLON_CANCER_COPY_NUMBER_UP</t>
  </si>
  <si>
    <t>CARDOSO_RESPONSE_TO_GAMMA_RADIATION_AND_3AB</t>
  </si>
  <si>
    <t>CARD_MIR302A_TARGETS</t>
  </si>
  <si>
    <t>CARRILLOREIXACH_HEPATOBLASTOMA_VS_NORMAL_DN</t>
  </si>
  <si>
    <t>CARRILLOREIXACH_HEPATOBLASTOMA_VS_NORMAL_HYPERMETHYLATED_AND_DN</t>
  </si>
  <si>
    <t>CARRILLOREIXACH_HEPATOBLASTOMA_VS_NORMAL_HYPOMETHYLATED_AND_UP</t>
  </si>
  <si>
    <t>CARRILLOREIXACH_HEPATOBLASTOMA_VS_NORMAL_UP</t>
  </si>
  <si>
    <t>CARRILLOREIXACH_MRS3_VS_LOWER_RISK_HEPATOBLASTOMA_DN</t>
  </si>
  <si>
    <t>CARRILLOREIXACH_MRS3_VS_LOWER_RISK_HEPATOBLASTOMA_UP</t>
  </si>
  <si>
    <t>CASORELLI_ACUTE_PROMYELOCYTIC_LEUKEMIA_UP</t>
  </si>
  <si>
    <t>CASORELLI_APL_SECONDARY_VS_DE_NOVO_UP</t>
  </si>
  <si>
    <t>CASTELLANO_NRAS_TARGETS_UP</t>
  </si>
  <si>
    <t>CAVARD_LIVER_CANCER_MALIGNANT_VS_BENIGN</t>
  </si>
  <si>
    <t>CEBALLOS_TARGETS_OF_TP53_AND_MYC_DN</t>
  </si>
  <si>
    <t>CEBALLOS_TARGETS_OF_TP53_AND_MYC_UP</t>
  </si>
  <si>
    <t>CERIBELLI_GENES_INACTIVE_AND_BOUND_BY_NFY</t>
  </si>
  <si>
    <t>CERIBELLI_PROMOTERS_INACTIVE_AND_BOUND_BY_NFY</t>
  </si>
  <si>
    <t>CERVERA_SDHB_TARGETS_1_UP</t>
  </si>
  <si>
    <t>CERVERA_SDHB_TARGETS_2</t>
  </si>
  <si>
    <t>CHANDRAN_METASTASIS_DN</t>
  </si>
  <si>
    <t>CHANDRAN_METASTASIS_TOP50_DN</t>
  </si>
  <si>
    <t>CHANDRAN_METASTASIS_TOP50_UP</t>
  </si>
  <si>
    <t>CHANDRAN_METASTASIS_UP</t>
  </si>
  <si>
    <t>CHANGOLKAR_H2AFY_TARGETS_DN</t>
  </si>
  <si>
    <t>CHANGOLKAR_H2AFY_TARGETS_UP</t>
  </si>
  <si>
    <t>CHANG_IMMORTALIZED_BY_HPV31_DN</t>
  </si>
  <si>
    <t>CHANG_IMMORTALIZED_BY_HPV31_UP</t>
  </si>
  <si>
    <t>CHARAFE_BREAST_CANCER_BASAL_VS_MESENCHYMAL_DN</t>
  </si>
  <si>
    <t>CHARAFE_BREAST_CANCER_BASAL_VS_MESENCHYMAL_UP</t>
  </si>
  <si>
    <t>CHARAFE_BREAST_CANCER_LUMINAL_VS_BASAL_DN</t>
  </si>
  <si>
    <t>CHARAFE_BREAST_CANCER_LUMINAL_VS_BASAL_UP</t>
  </si>
  <si>
    <t>CHARAFE_BREAST_CANCER_LUMINAL_VS_MESENCHYMAL_DN</t>
  </si>
  <si>
    <t>CHARAFE_BREAST_CANCER_LUMINAL_VS_MESENCHYMAL_UP</t>
  </si>
  <si>
    <t>CHAUHAN_RESPONSE_TO_METHOXYESTRADIOL_DN</t>
  </si>
  <si>
    <t>CHAUHAN_RESPONSE_TO_METHOXYESTRADIOL_UP</t>
  </si>
  <si>
    <t>CHEBOTAEV_GR_TARGETS_DN</t>
  </si>
  <si>
    <t>CHEBOTAEV_GR_TARGETS_UP</t>
  </si>
  <si>
    <t>CHEMNITZ_RESPONSE_TO_PROSTAGLANDIN_E2_DN</t>
  </si>
  <si>
    <t>CHEMNITZ_RESPONSE_TO_PROSTAGLANDIN_E2_UP</t>
  </si>
  <si>
    <t>CHENG_IMPRINTED_BY_ESTRADIOL</t>
  </si>
  <si>
    <t>CHENG_RESPONSE_TO_NICKEL_ACETATE</t>
  </si>
  <si>
    <t>CHEN_ETV5_TARGETS_TESTIS</t>
  </si>
  <si>
    <t>CHEN_HOXA5_TARGETS_9HR_DN</t>
  </si>
  <si>
    <t>CHEN_HOXA5_TARGETS_9HR_UP</t>
  </si>
  <si>
    <t>CHEN_LIVER_METABOLISM_QTL_CIS</t>
  </si>
  <si>
    <t>CHEN_LUNG_CANCER_SURVIVAL</t>
  </si>
  <si>
    <t>CHEN_LVAD_SUPPORT_OF_FAILING_HEART_DN</t>
  </si>
  <si>
    <t>CHEN_LVAD_SUPPORT_OF_FAILING_HEART_UP</t>
  </si>
  <si>
    <t>CHEN_NEUROBLASTOMA_COPY_NUMBER_GAINS</t>
  </si>
  <si>
    <t>CHEN_PDGF_TARGETS</t>
  </si>
  <si>
    <t>CHEOK_RESPONSE_TO_HD_MTX_DN</t>
  </si>
  <si>
    <t>CHEOK_RESPONSE_TO_HD_MTX_UP</t>
  </si>
  <si>
    <t>CHEOK_RESPONSE_TO_MERCAPTOPURINE_AND_HD_MTX_DN</t>
  </si>
  <si>
    <t>CHEOK_RESPONSE_TO_MERCAPTOPURINE_AND_LD_MTX_DN</t>
  </si>
  <si>
    <t>CHEOK_RESPONSE_TO_MERCAPTOPURINE_DN</t>
  </si>
  <si>
    <t>CHEOK_RESPONSE_TO_MERCAPTOPURINE_UP</t>
  </si>
  <si>
    <t>CHESLER_BRAIN_HIGHEST_EXPRESSION</t>
  </si>
  <si>
    <t>CHESLER_BRAIN_HIGHEST_GENETIC_VARIANCE</t>
  </si>
  <si>
    <t>CHESLER_BRAIN_QTL_CIS</t>
  </si>
  <si>
    <t>CHIANG_LIVER_CANCER_SUBCLASS_CTNNB1_DN</t>
  </si>
  <si>
    <t>CHIANG_LIVER_CANCER_SUBCLASS_CTNNB1_UP</t>
  </si>
  <si>
    <t>CHIANG_LIVER_CANCER_SUBCLASS_INTERFERON_DN</t>
  </si>
  <si>
    <t>CHIANG_LIVER_CANCER_SUBCLASS_INTERFERON_UP</t>
  </si>
  <si>
    <t>CHIANG_LIVER_CANCER_SUBCLASS_POLYSOMY7_DN</t>
  </si>
  <si>
    <t>CHIANG_LIVER_CANCER_SUBCLASS_POLYSOMY7_UP</t>
  </si>
  <si>
    <t>CHIANG_LIVER_CANCER_SUBCLASS_PROLIFERATION_DN</t>
  </si>
  <si>
    <t>CHIANG_LIVER_CANCER_SUBCLASS_PROLIFERATION_UP</t>
  </si>
  <si>
    <t>CHIANG_LIVER_CANCER_SUBCLASS_UNANNOTATED_DN</t>
  </si>
  <si>
    <t>CHIANG_LIVER_CANCER_SUBCLASS_UNANNOTATED_UP</t>
  </si>
  <si>
    <t>CHIARADONNA_NEOPLASTIC_TRANSFORMATION_CDC25_DN</t>
  </si>
  <si>
    <t>CHIARADONNA_NEOPLASTIC_TRANSFORMATION_CDC25_UP</t>
  </si>
  <si>
    <t>CHIARADONNA_NEOPLASTIC_TRANSFORMATION_KRAS_CDC25_DN</t>
  </si>
  <si>
    <t>CHIARADONNA_NEOPLASTIC_TRANSFORMATION_KRAS_CDC25_UP</t>
  </si>
  <si>
    <t>CHIARADONNA_NEOPLASTIC_TRANSFORMATION_KRAS_DN</t>
  </si>
  <si>
    <t>CHIARADONNA_NEOPLASTIC_TRANSFORMATION_KRAS_UP</t>
  </si>
  <si>
    <t>CHIARETTI_ACUTE_LYMPHOBLASTIC_LEUKEMIA_ZAP70</t>
  </si>
  <si>
    <t>CHIARETTI_T_ALL_REFRACTORY_TO_THERAPY</t>
  </si>
  <si>
    <t>CHIARETTI_T_ALL_RELAPSE_PROGNOSIS</t>
  </si>
  <si>
    <t>CHIBA_RESPONSE_TO_TSA</t>
  </si>
  <si>
    <t>CHIBA_RESPONSE_TO_TSA_DN</t>
  </si>
  <si>
    <t>CHIBA_RESPONSE_TO_TSA_UP</t>
  </si>
  <si>
    <t>CHICAS_RB1_TARGETS_CONFLUENT</t>
  </si>
  <si>
    <t>CHICAS_RB1_TARGETS_GROWING</t>
  </si>
  <si>
    <t>CHICAS_RB1_TARGETS_LOW_SERUM</t>
  </si>
  <si>
    <t>CHICAS_RB1_TARGETS_SENESCENT</t>
  </si>
  <si>
    <t>CHIN_BREAST_CANCER_COPY_NUMBER_UP</t>
  </si>
  <si>
    <t>CHNG_MULTIPLE_MYELOMA_HYPERPLOID_DN</t>
  </si>
  <si>
    <t>CHNG_MULTIPLE_MYELOMA_HYPERPLOID_UP</t>
  </si>
  <si>
    <t>CHOI_ATL_CHRONIC_VS_ACUTE_DN</t>
  </si>
  <si>
    <t>CHOI_ATL_STAGE_PREDICTOR</t>
  </si>
  <si>
    <t>CHOW_RASSF1_TARGETS_DN</t>
  </si>
  <si>
    <t>CHOW_RASSF1_TARGETS_UP</t>
  </si>
  <si>
    <t>CHO_NR4A1_TARGETS</t>
  </si>
  <si>
    <t>CHUANG_OXIDATIVE_STRESS_RESPONSE_UP</t>
  </si>
  <si>
    <t>CHUNG_BLISTER_CYTOTOXICITY_DN</t>
  </si>
  <si>
    <t>CHUNG_BLISTER_CYTOTOXICITY_UP</t>
  </si>
  <si>
    <t>CHYLA_CBFA2T3_TARGETS_DN</t>
  </si>
  <si>
    <t>CHYLA_CBFA2T3_TARGETS_UP</t>
  </si>
  <si>
    <t>CLIMENT_BREAST_CANCER_COPY_NUMBER_UP</t>
  </si>
  <si>
    <t>COATES_MACROPHAGE_M1_VS_M2_DN</t>
  </si>
  <si>
    <t>COATES_MACROPHAGE_M1_VS_M2_UP</t>
  </si>
  <si>
    <t>COLDREN_GEFITINIB_RESISTANCE_DN</t>
  </si>
  <si>
    <t>COLDREN_GEFITINIB_RESISTANCE_UP</t>
  </si>
  <si>
    <t>COLINA_TARGETS_OF_4EBP1_AND_4EBP2</t>
  </si>
  <si>
    <t>COLIN_PILOCYTIC_ASTROCYTOMA_VS_GLIOBLASTOMA_DN</t>
  </si>
  <si>
    <t>COLIN_PILOCYTIC_ASTROCYTOMA_VS_GLIOBLASTOMA_UP</t>
  </si>
  <si>
    <t>COLLER_MYC_TARGETS_UP</t>
  </si>
  <si>
    <t>COLLIS_PRKDC_REGULATORS</t>
  </si>
  <si>
    <t>COLLIS_PRKDC_SUBSTRATES</t>
  </si>
  <si>
    <t>CONCANNON_APOPTOSIS_BY_EPOXOMICIN_DN</t>
  </si>
  <si>
    <t>CONCANNON_APOPTOSIS_BY_EPOXOMICIN_UP</t>
  </si>
  <si>
    <t>CONRAD_STEM_CELL</t>
  </si>
  <si>
    <t>CORONEL_RFX7_DIRECT_TARGETS_UP</t>
  </si>
  <si>
    <t>CORRE_MULTIPLE_MYELOMA_DN</t>
  </si>
  <si>
    <t>CORRE_MULTIPLE_MYELOMA_UP</t>
  </si>
  <si>
    <t>COULOUARN_TEMPORAL_TGFB1_SIGNATURE_DN</t>
  </si>
  <si>
    <t>COULOUARN_TEMPORAL_TGFB1_SIGNATURE_UP</t>
  </si>
  <si>
    <t>COWLING_MYCN_TARGETS</t>
  </si>
  <si>
    <t>CREIGHTON_AKT1_SIGNALING_VIA_MTOR_DN</t>
  </si>
  <si>
    <t>CREIGHTON_AKT1_SIGNALING_VIA_MTOR_UP</t>
  </si>
  <si>
    <t>CREIGHTON_ENDOCRINE_THERAPY_RESISTANCE_1</t>
  </si>
  <si>
    <t>CREIGHTON_ENDOCRINE_THERAPY_RESISTANCE_2</t>
  </si>
  <si>
    <t>CREIGHTON_ENDOCRINE_THERAPY_RESISTANCE_3</t>
  </si>
  <si>
    <t>CREIGHTON_ENDOCRINE_THERAPY_RESISTANCE_4</t>
  </si>
  <si>
    <t>CREIGHTON_ENDOCRINE_THERAPY_RESISTANCE_5</t>
  </si>
  <si>
    <t>CROMER_METASTASIS_DN</t>
  </si>
  <si>
    <t>CROMER_METASTASIS_UP</t>
  </si>
  <si>
    <t>CROMER_TUMORIGENESIS_DN</t>
  </si>
  <si>
    <t>CROMER_TUMORIGENESIS_UP</t>
  </si>
  <si>
    <t>CROONQUIST_IL6_DEPRIVATION_DN</t>
  </si>
  <si>
    <t>CROONQUIST_IL6_DEPRIVATION_UP</t>
  </si>
  <si>
    <t>CROONQUIST_NRAS_SIGNALING_DN</t>
  </si>
  <si>
    <t>CROONQUIST_NRAS_SIGNALING_UP</t>
  </si>
  <si>
    <t>CROONQUIST_NRAS_VS_STROMAL_STIMULATION_DN</t>
  </si>
  <si>
    <t>CROONQUIST_NRAS_VS_STROMAL_STIMULATION_UP</t>
  </si>
  <si>
    <t>CROONQUIST_STROMAL_STIMULATION_UP</t>
  </si>
  <si>
    <t>CUI_GLUCOSE_DEPRIVATION</t>
  </si>
  <si>
    <t>CUI_TCF21_TARGETS_2_UP</t>
  </si>
  <si>
    <t>CUI_TCF21_TARGETS_DN</t>
  </si>
  <si>
    <t>DACOSTA_ERCC3_ALLELE_XPCS_VS_TTD_DN</t>
  </si>
  <si>
    <t>DACOSTA_UV_RESPONSE_VIA_ERCC3_COMMON_DN</t>
  </si>
  <si>
    <t>DACOSTA_UV_RESPONSE_VIA_ERCC3_COMMON_UP</t>
  </si>
  <si>
    <t>DACOSTA_UV_RESPONSE_VIA_ERCC3_TTD_DN</t>
  </si>
  <si>
    <t>DACOSTA_UV_RESPONSE_VIA_ERCC3_TTD_UP</t>
  </si>
  <si>
    <t>DACOSTA_UV_RESPONSE_VIA_ERCC3_UP</t>
  </si>
  <si>
    <t>DACOSTA_UV_RESPONSE_VIA_ERCC3_XPCS_DN</t>
  </si>
  <si>
    <t>DACOSTA_UV_RESPONSE_VIA_ERCC3_XPCS_UP</t>
  </si>
  <si>
    <t>DAIRKEE_CANCER_PRONE_RESPONSE_BPA</t>
  </si>
  <si>
    <t>DAIRKEE_CANCER_PRONE_RESPONSE_BPA_E2</t>
  </si>
  <si>
    <t>DAIRKEE_CANCER_PRONE_RESPONSE_E2</t>
  </si>
  <si>
    <t>DANG_MYC_TARGETS_DN</t>
  </si>
  <si>
    <t>DANG_MYC_TARGETS_UP</t>
  </si>
  <si>
    <t>DANG_REGULATED_BY_MYC_DN</t>
  </si>
  <si>
    <t>DANG_REGULATED_BY_MYC_UP</t>
  </si>
  <si>
    <t>DARWICHE_PAPILLOMA_PROGRESSION_RISK</t>
  </si>
  <si>
    <t>DARWICHE_PAPILLOMA_RISK_HIGH_DN</t>
  </si>
  <si>
    <t>DARWICHE_PAPILLOMA_RISK_HIGH_UP</t>
  </si>
  <si>
    <t>DARWICHE_PAPILLOMA_RISK_LOW_DN</t>
  </si>
  <si>
    <t>DARWICHE_PAPILLOMA_RISK_LOW_UP</t>
  </si>
  <si>
    <t>DARWICHE_SKIN_TUMOR_PROMOTER_DN</t>
  </si>
  <si>
    <t>DARWICHE_SKIN_TUMOR_PROMOTER_UP</t>
  </si>
  <si>
    <t>DARWICHE_SQUAMOUS_CELL_CARCINOMA_DN</t>
  </si>
  <si>
    <t>DARWICHE_SQUAMOUS_CELL_CARCINOMA_UP</t>
  </si>
  <si>
    <t>DASU_IL6_SIGNALING_SCAR_UP</t>
  </si>
  <si>
    <t>DASU_IL6_SIGNALING_UP</t>
  </si>
  <si>
    <t>DAUER_STAT3_TARGETS_DN</t>
  </si>
  <si>
    <t>DAUER_STAT3_TARGETS_UP</t>
  </si>
  <si>
    <t>DAVICIONI_MOLECULAR_ARMS_VS_ERMS_DN</t>
  </si>
  <si>
    <t>DAVICIONI_MOLECULAR_ARMS_VS_ERMS_UP</t>
  </si>
  <si>
    <t>DAVICIONI_PAX_FOXO1_SIGNATURE_IN_ARMS_DN</t>
  </si>
  <si>
    <t>DAVICIONI_PAX_FOXO1_SIGNATURE_IN_ARMS_UP</t>
  </si>
  <si>
    <t>DAVICIONI_RHABDOMYOSARCOMA_PAX_FOXO1_FUSION_UP</t>
  </si>
  <si>
    <t>DAVICIONI_TARGETS_OF_PAX_FOXO1_FUSIONS_DN</t>
  </si>
  <si>
    <t>DAVICIONI_TARGETS_OF_PAX_FOXO1_FUSIONS_UP</t>
  </si>
  <si>
    <t>DAVIES_MULTIPLE_MYELOMA_VS_MGUS_DN</t>
  </si>
  <si>
    <t>DAWSON_METHYLATED_IN_LYMPHOMA_TCL1</t>
  </si>
  <si>
    <t>DAZARD_RESPONSE_TO_UV_NHEK_DN</t>
  </si>
  <si>
    <t>DAZARD_RESPONSE_TO_UV_NHEK_UP</t>
  </si>
  <si>
    <t>DAZARD_RESPONSE_TO_UV_SCC_DN</t>
  </si>
  <si>
    <t>DAZARD_RESPONSE_TO_UV_SCC_UP</t>
  </si>
  <si>
    <t>DAZARD_UV_RESPONSE_CLUSTER_G1</t>
  </si>
  <si>
    <t>DAZARD_UV_RESPONSE_CLUSTER_G2</t>
  </si>
  <si>
    <t>DAZARD_UV_RESPONSE_CLUSTER_G4</t>
  </si>
  <si>
    <t>DAZARD_UV_RESPONSE_CLUSTER_G5</t>
  </si>
  <si>
    <t>DAZARD_UV_RESPONSE_CLUSTER_G6</t>
  </si>
  <si>
    <t>DEBIASI_APOPTOSIS_BY_REOVIRUS_INFECTION_DN</t>
  </si>
  <si>
    <t>DEBIASI_APOPTOSIS_BY_REOVIRUS_INFECTION_UP</t>
  </si>
  <si>
    <t>DELACROIX_RARG_BOUND_MEF</t>
  </si>
  <si>
    <t>DELACROIX_RAR_BOUND_ES</t>
  </si>
  <si>
    <t>DELACROIX_RAR_TARGETS_DN</t>
  </si>
  <si>
    <t>DELACROIX_RAR_TARGETS_UP</t>
  </si>
  <si>
    <t>DELASERNA_MYOD_TARGETS_DN</t>
  </si>
  <si>
    <t>DELASERNA_MYOD_TARGETS_UP</t>
  </si>
  <si>
    <t>DELLA_RESPONSE_TO_TSA_AND_BUTYRATE</t>
  </si>
  <si>
    <t>DELPUECH_FOXO3_TARGETS_DN</t>
  </si>
  <si>
    <t>DELPUECH_FOXO3_TARGETS_UP</t>
  </si>
  <si>
    <t>DELYS_THYROID_CANCER_DN</t>
  </si>
  <si>
    <t>DELYS_THYROID_CANCER_UP</t>
  </si>
  <si>
    <t>DEMAGALHAES_AGING_UP</t>
  </si>
  <si>
    <t>DEN_INTERACT_WITH_LCA5</t>
  </si>
  <si>
    <t>DER_IFN_ALPHA_RESPONSE_UP</t>
  </si>
  <si>
    <t>DER_IFN_BETA_RESPONSE_UP</t>
  </si>
  <si>
    <t>DER_IFN_GAMMA_RESPONSE_UP</t>
  </si>
  <si>
    <t>DESERT_PERIPORTAL_HEPATOCELLULAR_CARCINOMA_SUBCLASS_UP</t>
  </si>
  <si>
    <t>DESERT_PERIVENOUS_HEPATOCELLULAR_CARCINOMA_SUBCLASS_UP</t>
  </si>
  <si>
    <t>DESERT_STEM_CELL_HEPATOCELLULAR_CARCINOMA_SUBCLASS_UP</t>
  </si>
  <si>
    <t>DEURIG_T_CELL_PROLYMPHOCYTIC_LEUKEMIA_DN</t>
  </si>
  <si>
    <t>DEURIG_T_CELL_PROLYMPHOCYTIC_LEUKEMIA_UP</t>
  </si>
  <si>
    <t>DE_YY1_TARGETS_DN</t>
  </si>
  <si>
    <t>DIAZ_CHRONIC_MYELOGENOUS_LEUKEMIA_DN</t>
  </si>
  <si>
    <t>DING_LUNG_CANCER_BY_MUTATION_RATE</t>
  </si>
  <si>
    <t>DING_LUNG_CANCER_EXPRESSION_BY_COPY_NUMBER</t>
  </si>
  <si>
    <t>DING_LUNG_CANCER_MUTATED_FREQUENTLY</t>
  </si>
  <si>
    <t>DING_LUNG_CANCER_MUTATED_SIGNIFICANTLY</t>
  </si>
  <si>
    <t>DIRMEIER_LMP1_RESPONSE_EARLY</t>
  </si>
  <si>
    <t>DIRMEIER_LMP1_RESPONSE_LATE_DN</t>
  </si>
  <si>
    <t>DIRMEIER_LMP1_RESPONSE_LATE_UP</t>
  </si>
  <si>
    <t>DISTECHE_ESCAPED_FROM_X_INACTIVATION</t>
  </si>
  <si>
    <t>DITTMER_PTHLH_TARGETS_DN</t>
  </si>
  <si>
    <t>DITTMER_PTHLH_TARGETS_UP</t>
  </si>
  <si>
    <t>DOANE_BREAST_CANCER_CLASSES_DN</t>
  </si>
  <si>
    <t>DOANE_BREAST_CANCER_CLASSES_UP</t>
  </si>
  <si>
    <t>DOANE_BREAST_CANCER_ESR1_UP</t>
  </si>
  <si>
    <t>DOANE_RESPONSE_TO_ANDROGEN_DN</t>
  </si>
  <si>
    <t>DOANE_RESPONSE_TO_ANDROGEN_UP</t>
  </si>
  <si>
    <t>DORMOY_ELAVL1_TARGETS</t>
  </si>
  <si>
    <t>DORN_ADENOVIRUS_INFECTION_12HR_DN</t>
  </si>
  <si>
    <t>DORN_ADENOVIRUS_INFECTION_12HR_UP</t>
  </si>
  <si>
    <t>DORN_ADENOVIRUS_INFECTION_24HR_DN</t>
  </si>
  <si>
    <t>DORN_ADENOVIRUS_INFECTION_32HR_DN</t>
  </si>
  <si>
    <t>DORN_ADENOVIRUS_INFECTION_48HR_DN</t>
  </si>
  <si>
    <t>DORN_ADENOVIRUS_INFECTION_48HR_UP</t>
  </si>
  <si>
    <t>DORSAM_HOXA9_TARGETS_DN</t>
  </si>
  <si>
    <t>DORSAM_HOXA9_TARGETS_UP</t>
  </si>
  <si>
    <t>DOUGLAS_BMI1_TARGETS_DN</t>
  </si>
  <si>
    <t>DOUGLAS_BMI1_TARGETS_UP</t>
  </si>
  <si>
    <t>DUAN_PRDM5_TARGETS</t>
  </si>
  <si>
    <t>DUNNE_TARGETS_OF_AML1_MTG8_FUSION_DN</t>
  </si>
  <si>
    <t>DUNNE_TARGETS_OF_AML1_MTG8_FUSION_UP</t>
  </si>
  <si>
    <t>DURAND_STROMA_NS_UP</t>
  </si>
  <si>
    <t>DURAND_STROMA_S_UP</t>
  </si>
  <si>
    <t>DURCHDEWALD_SKIN_CARCINOGENESIS_DN</t>
  </si>
  <si>
    <t>DURCHDEWALD_SKIN_CARCINOGENESIS_UP</t>
  </si>
  <si>
    <t>DUTERTRE_ESTRADIOL_RESPONSE_24HR_DN</t>
  </si>
  <si>
    <t>DUTERTRE_ESTRADIOL_RESPONSE_24HR_UP</t>
  </si>
  <si>
    <t>DUTERTRE_ESTRADIOL_RESPONSE_6HR_DN</t>
  </si>
  <si>
    <t>DUTERTRE_ESTRADIOL_RESPONSE_6HR_UP</t>
  </si>
  <si>
    <t>DUTTA_APOPTOSIS_VIA_NFKB</t>
  </si>
  <si>
    <t>EBAUER_MYOGENIC_TARGETS_OF_PAX3_FOXO1_FUSION</t>
  </si>
  <si>
    <t>EBAUER_TARGETS_OF_PAX3_FOXO1_FUSION_DN</t>
  </si>
  <si>
    <t>EBAUER_TARGETS_OF_PAX3_FOXO1_FUSION_UP</t>
  </si>
  <si>
    <t>EGUCHI_CELL_CYCLE_RB1_TARGETS</t>
  </si>
  <si>
    <t>EHLERS_ANEUPLOIDY_UP</t>
  </si>
  <si>
    <t>EHRLICH_ICF_SYNDROM_DN</t>
  </si>
  <si>
    <t>EINAV_INTERFERON_SIGNATURE_IN_CANCER</t>
  </si>
  <si>
    <t>ELLWOOD_MYC_TARGETS_DN</t>
  </si>
  <si>
    <t>ELLWOOD_MYC_TARGETS_UP</t>
  </si>
  <si>
    <t>ELVIDGE_HIF1A_AND_HIF2A_TARGETS_DN</t>
  </si>
  <si>
    <t>ELVIDGE_HIF1A_AND_HIF2A_TARGETS_UP</t>
  </si>
  <si>
    <t>ELVIDGE_HIF1A_TARGETS_DN</t>
  </si>
  <si>
    <t>ELVIDGE_HIF1A_TARGETS_UP</t>
  </si>
  <si>
    <t>ELVIDGE_HYPOXIA_BY_DMOG_DN</t>
  </si>
  <si>
    <t>ELVIDGE_HYPOXIA_BY_DMOG_UP</t>
  </si>
  <si>
    <t>ELVIDGE_HYPOXIA_DN</t>
  </si>
  <si>
    <t>ELVIDGE_HYPOXIA_UP</t>
  </si>
  <si>
    <t>ENGELMANN_CANCER_PROGENITORS_DN</t>
  </si>
  <si>
    <t>ENGELMANN_CANCER_PROGENITORS_UP</t>
  </si>
  <si>
    <t>ENK_UV_RESPONSE_EPIDERMIS_DN</t>
  </si>
  <si>
    <t>ENK_UV_RESPONSE_EPIDERMIS_UP</t>
  </si>
  <si>
    <t>ENK_UV_RESPONSE_KERATINOCYTE_DN</t>
  </si>
  <si>
    <t>ENK_UV_RESPONSE_KERATINOCYTE_UP</t>
  </si>
  <si>
    <t>EPPERT_CE_HSC_LSC</t>
  </si>
  <si>
    <t>EPPERT_HSC_R</t>
  </si>
  <si>
    <t>EPPERT_LSC_R</t>
  </si>
  <si>
    <t>EPPERT_PROGENITOR</t>
  </si>
  <si>
    <t>FAELT_B_CLL_WITH_VH3_21_DN</t>
  </si>
  <si>
    <t>FAELT_B_CLL_WITH_VH3_21_UP</t>
  </si>
  <si>
    <t>FAELT_B_CLL_WITH_VH_REARRANGEMENTS_DN</t>
  </si>
  <si>
    <t>FAELT_B_CLL_WITH_VH_REARRANGEMENTS_UP</t>
  </si>
  <si>
    <t>FALVELLA_SMOKERS_WITH_LUNG_CANCER</t>
  </si>
  <si>
    <t>FARDIN_HYPOXIA_11</t>
  </si>
  <si>
    <t>FARMER_BREAST_CANCER_APOCRINE_VS_BASAL</t>
  </si>
  <si>
    <t>FARMER_BREAST_CANCER_APOCRINE_VS_LUMINAL</t>
  </si>
  <si>
    <t>FARMER_BREAST_CANCER_BASAL_VS_LULMINAL</t>
  </si>
  <si>
    <t>FARMER_BREAST_CANCER_CLUSTER_1</t>
  </si>
  <si>
    <t>FARMER_BREAST_CANCER_CLUSTER_2</t>
  </si>
  <si>
    <t>FARMER_BREAST_CANCER_CLUSTER_5</t>
  </si>
  <si>
    <t>FARMER_BREAST_CANCER_CLUSTER_6</t>
  </si>
  <si>
    <t>FARMER_BREAST_CANCER_CLUSTER_7</t>
  </si>
  <si>
    <t>FERNANDEZ_BOUND_BY_MYC</t>
  </si>
  <si>
    <t>FERRANDO_HOX11_NEIGHBORS</t>
  </si>
  <si>
    <t>FERRANDO_LYL1_NEIGHBORS</t>
  </si>
  <si>
    <t>FERRANDO_TAL1_NEIGHBORS</t>
  </si>
  <si>
    <t>FERRANDO_T_ALL_WITH_MLL_ENL_FUSION_DN</t>
  </si>
  <si>
    <t>FERRANDO_T_ALL_WITH_MLL_ENL_FUSION_UP</t>
  </si>
  <si>
    <t>FERRARI_RESPONSE_TO_FENRETINIDE_UP</t>
  </si>
  <si>
    <t>FERREIRA_EWINGS_SARCOMA_UNSTABLE_VS_STABLE_DN</t>
  </si>
  <si>
    <t>FERREIRA_EWINGS_SARCOMA_UNSTABLE_VS_STABLE_UP</t>
  </si>
  <si>
    <t>FEVR_CTNNB1_TARGETS_DN</t>
  </si>
  <si>
    <t>FEVR_CTNNB1_TARGETS_UP</t>
  </si>
  <si>
    <t>FIGUEROA_AML_METHYLATION_CLUSTER_1_DN</t>
  </si>
  <si>
    <t>FIGUEROA_AML_METHYLATION_CLUSTER_1_UP</t>
  </si>
  <si>
    <t>FIGUEROA_AML_METHYLATION_CLUSTER_2_UP</t>
  </si>
  <si>
    <t>FIGUEROA_AML_METHYLATION_CLUSTER_3_DN</t>
  </si>
  <si>
    <t>FIGUEROA_AML_METHYLATION_CLUSTER_3_UP</t>
  </si>
  <si>
    <t>FIGUEROA_AML_METHYLATION_CLUSTER_4_UP</t>
  </si>
  <si>
    <t>FIGUEROA_AML_METHYLATION_CLUSTER_5_DN</t>
  </si>
  <si>
    <t>FIGUEROA_AML_METHYLATION_CLUSTER_6_DN</t>
  </si>
  <si>
    <t>FIGUEROA_AML_METHYLATION_CLUSTER_6_UP</t>
  </si>
  <si>
    <t>FIGUEROA_AML_METHYLATION_CLUSTER_7_UP</t>
  </si>
  <si>
    <t>FINETTI_BREAST_CANCERS_KINOME_BLUE</t>
  </si>
  <si>
    <t>FINETTI_BREAST_CANCERS_KINOME_GRAY</t>
  </si>
  <si>
    <t>FINETTI_BREAST_CANCER_KINOME_GREEN</t>
  </si>
  <si>
    <t>FINETTI_BREAST_CANCER_KINOME_RED</t>
  </si>
  <si>
    <t>FIRESTEIN_CTNNB1_PATHWAY</t>
  </si>
  <si>
    <t>FIRESTEIN_PROLIFERATION</t>
  </si>
  <si>
    <t>FISCHER_DIRECT_P53_TARGETS_META_ANALYSIS</t>
  </si>
  <si>
    <t>FISCHER_G1_S_CELL_CYCLE</t>
  </si>
  <si>
    <t>FISCHER_G2_M_CELL_CYCLE</t>
  </si>
  <si>
    <t>FLECHNER_BIOPSY_KIDNEY_TRANSPLANT_OK_VS_DONOR_DN</t>
  </si>
  <si>
    <t>FLECHNER_BIOPSY_KIDNEY_TRANSPLANT_OK_VS_DONOR_UP</t>
  </si>
  <si>
    <t>FLECHNER_BIOPSY_KIDNEY_TRANSPLANT_REJECTED_VS_OK_DN</t>
  </si>
  <si>
    <t>FLECHNER_BIOPSY_KIDNEY_TRANSPLANT_REJECTED_VS_OK_UP</t>
  </si>
  <si>
    <t>FLECHNER_PBL_KIDNEY_TRANSPLANT_OK_VS_DONOR_DN</t>
  </si>
  <si>
    <t>FLECHNER_PBL_KIDNEY_TRANSPLANT_OK_VS_DONOR_UP</t>
  </si>
  <si>
    <t>FLECHNER_PBL_KIDNEY_TRANSPLANT_REJECTED_VS_OK_DN</t>
  </si>
  <si>
    <t>FLECHNER_PBL_KIDNEY_TRANSPLANT_REJECTED_VS_OK_UP</t>
  </si>
  <si>
    <t>FLORIO_NEOCORTEX_BASAL_RADIAL_GLIA_DN</t>
  </si>
  <si>
    <t>FLORIO_NEOCORTEX_BASAL_RADIAL_GLIA_UP</t>
  </si>
  <si>
    <t>FLOTHO_PEDIATRIC_ALL_THERAPY_RESPONSE_DN</t>
  </si>
  <si>
    <t>FLOTHO_PEDIATRIC_ALL_THERAPY_RESPONSE_UP</t>
  </si>
  <si>
    <t>FONTAINE_FOLLICULAR_THYROID_ADENOMA_DN</t>
  </si>
  <si>
    <t>FONTAINE_FOLLICULAR_THYROID_ADENOMA_UP</t>
  </si>
  <si>
    <t>FONTAINE_PAPILLARY_THYROID_CARCINOMA_DN</t>
  </si>
  <si>
    <t>FONTAINE_PAPILLARY_THYROID_CARCINOMA_UP</t>
  </si>
  <si>
    <t>FONTAINE_THYROID_TUMOR_UNCERTAIN_MALIGNANCY_DN</t>
  </si>
  <si>
    <t>FONTAINE_THYROID_TUMOR_UNCERTAIN_MALIGNANCY_UP</t>
  </si>
  <si>
    <t>FOROUTAN_INTEGRATED_TGFB_EMT_DN</t>
  </si>
  <si>
    <t>FOROUTAN_INTEGRATED_TGFB_EMT_UP</t>
  </si>
  <si>
    <t>FOROUTAN_PRODRANK_TGFB_EMT_DN</t>
  </si>
  <si>
    <t>FOROUTAN_PRODRANK_TGFB_EMT_UP</t>
  </si>
  <si>
    <t>FOROUTAN_TGFB_EMT_DN</t>
  </si>
  <si>
    <t>FOROUTAN_TGFB_EMT_UP</t>
  </si>
  <si>
    <t>FORTSCHEGGER_PHF8_TARGETS_UP</t>
  </si>
  <si>
    <t>FOSTER_KDM1A_TARGETS_DN</t>
  </si>
  <si>
    <t>FOSTER_KDM1A_TARGETS_UP</t>
  </si>
  <si>
    <t>FOSTER_TOLERANT_MACROPHAGE_DN</t>
  </si>
  <si>
    <t>FOSTER_TOLERANT_MACROPHAGE_UP</t>
  </si>
  <si>
    <t>FOURNIER_ACINAR_DEVELOPMENT_EARLY_UP</t>
  </si>
  <si>
    <t>FOURNIER_ACINAR_DEVELOPMENT_LATE_2</t>
  </si>
  <si>
    <t>FOURNIER_ACINAR_DEVELOPMENT_LATE_DN</t>
  </si>
  <si>
    <t>FRASOR_RESPONSE_TO_ESTRADIOL_DN</t>
  </si>
  <si>
    <t>FRASOR_RESPONSE_TO_ESTRADIOL_UP</t>
  </si>
  <si>
    <t>FRASOR_RESPONSE_TO_SERM_OR_FULVESTRANT_DN</t>
  </si>
  <si>
    <t>FRASOR_RESPONSE_TO_SERM_OR_FULVESTRANT_UP</t>
  </si>
  <si>
    <t>FRASOR_TAMOXIFEN_RESPONSE_UP</t>
  </si>
  <si>
    <t>FRIDMAN_IMMORTALIZATION_DN</t>
  </si>
  <si>
    <t>FRIDMAN_SENESCENCE_UP</t>
  </si>
  <si>
    <t>FUJII_YBX1_TARGETS_DN</t>
  </si>
  <si>
    <t>FUJII_YBX1_TARGETS_UP</t>
  </si>
  <si>
    <t>FULCHER_INFLAMMATORY_RESPONSE_LECTIN_VS_LPS_DN</t>
  </si>
  <si>
    <t>FULCHER_INFLAMMATORY_RESPONSE_LECTIN_VS_LPS_UP</t>
  </si>
  <si>
    <t>FURUKAWA_DUSP6_TARGETS_PCI35_DN</t>
  </si>
  <si>
    <t>FURUKAWA_DUSP6_TARGETS_PCI35_UP</t>
  </si>
  <si>
    <t>FU_INTERACT_WITH_ALKBH8</t>
  </si>
  <si>
    <t>GABRIELY_MIR21_TARGETS</t>
  </si>
  <si>
    <t>GAJATE_RESPONSE_TO_TRABECTEDIN_DN</t>
  </si>
  <si>
    <t>GAJATE_RESPONSE_TO_TRABECTEDIN_UP</t>
  </si>
  <si>
    <t>GALE_APL_WITH_FLT3_MUTATED_DN</t>
  </si>
  <si>
    <t>GALE_APL_WITH_FLT3_MUTATED_UP</t>
  </si>
  <si>
    <t>GALINDO_IMMUNE_RESPONSE_TO_ENTEROTOXIN</t>
  </si>
  <si>
    <t>GALLUZZI_PERMEABILIZE_MITOCHONDRIA</t>
  </si>
  <si>
    <t>GALLUZZI_PREVENT_MITOCHONDIAL_PERMEABILIZATION</t>
  </si>
  <si>
    <t>GAL_LEUKEMIC_STEM_CELL_DN</t>
  </si>
  <si>
    <t>GAL_LEUKEMIC_STEM_CELL_UP</t>
  </si>
  <si>
    <t>GARCIA_TARGETS_OF_FLI1_AND_DAX1_DN</t>
  </si>
  <si>
    <t>GARCIA_TARGETS_OF_FLI1_AND_DAX1_UP</t>
  </si>
  <si>
    <t>GARGALOVIC_RESPONSE_TO_OXIDIZED_PHOSPHOLIPIDS_BLACK_DN</t>
  </si>
  <si>
    <t>GARGALOVIC_RESPONSE_TO_OXIDIZED_PHOSPHOLIPIDS_BLACK_UP</t>
  </si>
  <si>
    <t>GARGALOVIC_RESPONSE_TO_OXIDIZED_PHOSPHOLIPIDS_BLUE_DN</t>
  </si>
  <si>
    <t>GARGALOVIC_RESPONSE_TO_OXIDIZED_PHOSPHOLIPIDS_BLUE_UP</t>
  </si>
  <si>
    <t>GARGALOVIC_RESPONSE_TO_OXIDIZED_PHOSPHOLIPIDS_BROWN_UP</t>
  </si>
  <si>
    <t>GARGALOVIC_RESPONSE_TO_OXIDIZED_PHOSPHOLIPIDS_CYAN_UP</t>
  </si>
  <si>
    <t>GARGALOVIC_RESPONSE_TO_OXIDIZED_PHOSPHOLIPIDS_GREEN_DN</t>
  </si>
  <si>
    <t>GARGALOVIC_RESPONSE_TO_OXIDIZED_PHOSPHOLIPIDS_GREEN_UP</t>
  </si>
  <si>
    <t>GARGALOVIC_RESPONSE_TO_OXIDIZED_PHOSPHOLIPIDS_GREY_DN</t>
  </si>
  <si>
    <t>GARGALOVIC_RESPONSE_TO_OXIDIZED_PHOSPHOLIPIDS_LIGHTYELLOW_UP</t>
  </si>
  <si>
    <t>GARGALOVIC_RESPONSE_TO_OXIDIZED_PHOSPHOLIPIDS_MAGENTA_DN</t>
  </si>
  <si>
    <t>GARGALOVIC_RESPONSE_TO_OXIDIZED_PHOSPHOLIPIDS_MAGENTA_UP</t>
  </si>
  <si>
    <t>GARGALOVIC_RESPONSE_TO_OXIDIZED_PHOSPHOLIPIDS_PINK_DN</t>
  </si>
  <si>
    <t>GARGALOVIC_RESPONSE_TO_OXIDIZED_PHOSPHOLIPIDS_PURPLE_DN</t>
  </si>
  <si>
    <t>GARGALOVIC_RESPONSE_TO_OXIDIZED_PHOSPHOLIPIDS_RED_DN</t>
  </si>
  <si>
    <t>GARGALOVIC_RESPONSE_TO_OXIDIZED_PHOSPHOLIPIDS_RED_UP</t>
  </si>
  <si>
    <t>GARGALOVIC_RESPONSE_TO_OXIDIZED_PHOSPHOLIPIDS_TURQUOISE_DN</t>
  </si>
  <si>
    <t>GARGALOVIC_RESPONSE_TO_OXIDIZED_PHOSPHOLIPIDS_TURQUOISE_UP</t>
  </si>
  <si>
    <t>GARGALOVIC_RESPONSE_TO_OXIDIZED_PHOSPHOLIPIDS_YELLOW_DN</t>
  </si>
  <si>
    <t>GARGALOVIC_RESPONSE_TO_OXIDIZED_PHOSPHOLIPIDS_YELLOW_UP</t>
  </si>
  <si>
    <t>GARY_CD5_TARGETS_DN</t>
  </si>
  <si>
    <t>GARY_CD5_TARGETS_UP</t>
  </si>
  <si>
    <t>GAURNIER_PSMD4_TARGETS</t>
  </si>
  <si>
    <t>GAUSSMANN_MLL_AF4_FUSION_TARGETS_A_DN</t>
  </si>
  <si>
    <t>GAUSSMANN_MLL_AF4_FUSION_TARGETS_A_UP</t>
  </si>
  <si>
    <t>GAUSSMANN_MLL_AF4_FUSION_TARGETS_B_UP</t>
  </si>
  <si>
    <t>GAUSSMANN_MLL_AF4_FUSION_TARGETS_C_UP</t>
  </si>
  <si>
    <t>GAUSSMANN_MLL_AF4_FUSION_TARGETS_D_UP</t>
  </si>
  <si>
    <t>GAUSSMANN_MLL_AF4_FUSION_TARGETS_E_DN</t>
  </si>
  <si>
    <t>GAUSSMANN_MLL_AF4_FUSION_TARGETS_E_UP</t>
  </si>
  <si>
    <t>GAUSSMANN_MLL_AF4_FUSION_TARGETS_F_DN</t>
  </si>
  <si>
    <t>GAUSSMANN_MLL_AF4_FUSION_TARGETS_F_UP</t>
  </si>
  <si>
    <t>GAUSSMANN_MLL_AF4_FUSION_TARGETS_G_DN</t>
  </si>
  <si>
    <t>GAUSSMANN_MLL_AF4_FUSION_TARGETS_G_UP</t>
  </si>
  <si>
    <t>GAVIN_FOXP3_TARGETS_CLUSTER_P2</t>
  </si>
  <si>
    <t>GAVIN_FOXP3_TARGETS_CLUSTER_P3</t>
  </si>
  <si>
    <t>GAVIN_FOXP3_TARGETS_CLUSTER_P4</t>
  </si>
  <si>
    <t>GAVIN_FOXP3_TARGETS_CLUSTER_P6</t>
  </si>
  <si>
    <t>GAVIN_FOXP3_TARGETS_CLUSTER_P7</t>
  </si>
  <si>
    <t>GAVIN_FOXP3_TARGETS_CLUSTER_T4</t>
  </si>
  <si>
    <t>GAVIN_FOXP3_TARGETS_CLUSTER_T7</t>
  </si>
  <si>
    <t>GAVIN_IL2_RESPONSIVE_FOXP3_TARGETS_UP</t>
  </si>
  <si>
    <t>GAVIN_PDE3B_TARGETS</t>
  </si>
  <si>
    <t>GAZDA_DIAMOND_BLACKFAN_ANEMIA_ERYTHROID_DN</t>
  </si>
  <si>
    <t>GAZDA_DIAMOND_BLACKFAN_ANEMIA_ERYTHROID_UP</t>
  </si>
  <si>
    <t>GAZDA_DIAMOND_BLACKFAN_ANEMIA_MYELOID_DN</t>
  </si>
  <si>
    <t>GAZDA_DIAMOND_BLACKFAN_ANEMIA_MYELOID_UP</t>
  </si>
  <si>
    <t>GAZDA_DIAMOND_BLACKFAN_ANEMIA_PROGENITOR_DN</t>
  </si>
  <si>
    <t>GAZDA_DIAMOND_BLACKFAN_ANEMIA_PROGENITOR_UP</t>
  </si>
  <si>
    <t>GAZIN_EPIGENETIC_SILENCING_BY_KRAS</t>
  </si>
  <si>
    <t>GEISS_RESPONSE_TO_DSRNA_DN</t>
  </si>
  <si>
    <t>GEISS_RESPONSE_TO_DSRNA_UP</t>
  </si>
  <si>
    <t>GENTILE_RESPONSE_CLUSTER_D3</t>
  </si>
  <si>
    <t>GENTILE_UV_HIGH_DOSE_DN</t>
  </si>
  <si>
    <t>GENTILE_UV_HIGH_DOSE_UP</t>
  </si>
  <si>
    <t>GENTILE_UV_LOW_DOSE_DN</t>
  </si>
  <si>
    <t>GENTILE_UV_LOW_DOSE_UP</t>
  </si>
  <si>
    <t>GENTILE_UV_RESPONSE_CLUSTER_D1</t>
  </si>
  <si>
    <t>GENTILE_UV_RESPONSE_CLUSTER_D2</t>
  </si>
  <si>
    <t>GENTILE_UV_RESPONSE_CLUSTER_D4</t>
  </si>
  <si>
    <t>GENTILE_UV_RESPONSE_CLUSTER_D5</t>
  </si>
  <si>
    <t>GENTILE_UV_RESPONSE_CLUSTER_D6</t>
  </si>
  <si>
    <t>GENTILE_UV_RESPONSE_CLUSTER_D7</t>
  </si>
  <si>
    <t>GENTILE_UV_RESPONSE_CLUSTER_D8</t>
  </si>
  <si>
    <t>GENTILE_UV_RESPONSE_CLUSTER_D9</t>
  </si>
  <si>
    <t>GENTLES_LEUKEMIC_STEM_CELL_UP</t>
  </si>
  <si>
    <t>GEORGES_CELL_CYCLE_MIR192_TARGETS</t>
  </si>
  <si>
    <t>GERHOLD_ADIPOGENESIS_DN</t>
  </si>
  <si>
    <t>GERHOLD_ADIPOGENESIS_UP</t>
  </si>
  <si>
    <t>GERY_CEBP_TARGETS</t>
  </si>
  <si>
    <t>GESERICK_TERT_TARGETS_DN</t>
  </si>
  <si>
    <t>GHANDHI_BYSTANDER_IRRADIATION_UP</t>
  </si>
  <si>
    <t>GHANDHI_DIRECT_IRRADIATION_DN</t>
  </si>
  <si>
    <t>GHANDHI_DIRECT_IRRADIATION_UP</t>
  </si>
  <si>
    <t>GHO_ATF5_TARGETS_DN</t>
  </si>
  <si>
    <t>GILDEA_METASTASIS</t>
  </si>
  <si>
    <t>GILMORE_CORE_NFKB_PATHWAY</t>
  </si>
  <si>
    <t>GINESTIER_BREAST_CANCER_20Q13_AMPLIFICATION_DN</t>
  </si>
  <si>
    <t>GINESTIER_BREAST_CANCER_20Q13_AMPLIFICATION_UP</t>
  </si>
  <si>
    <t>GINESTIER_BREAST_CANCER_ZNF217_AMPLIFIED_DN</t>
  </si>
  <si>
    <t>GINESTIER_BREAST_CANCER_ZNF217_AMPLIFIED_UP</t>
  </si>
  <si>
    <t>GLASS_IGF2BP1_CLIP_TARGETS_KNOCKDOWN_DN</t>
  </si>
  <si>
    <t>GNATENKO_PLATELET_SIGNATURE</t>
  </si>
  <si>
    <t>GOBERT_CORE_OLIGODENDROCYTE_DIFFERENTIATION</t>
  </si>
  <si>
    <t>GOBERT_OLIGODENDROCYTE_DIFFERENTIATION_UP</t>
  </si>
  <si>
    <t>GOLDRATH_ANTIGEN_RESPONSE</t>
  </si>
  <si>
    <t>GOLDRATH_HOMEOSTATIC_PROLIFERATION</t>
  </si>
  <si>
    <t>GOLDRATH_IMMUNE_MEMORY</t>
  </si>
  <si>
    <t>GOLUB_ALL_VS_AML_DN</t>
  </si>
  <si>
    <t>GOLUB_ALL_VS_AML_UP</t>
  </si>
  <si>
    <t>GOTTWEIN_TARGETS_OF_KSHV_MIR_K12_11</t>
  </si>
  <si>
    <t>GOTZMANN_EPITHELIAL_TO_MESENCHYMAL_TRANSITION_DN</t>
  </si>
  <si>
    <t>GOTZMANN_EPITHELIAL_TO_MESENCHYMAL_TRANSITION_UP</t>
  </si>
  <si>
    <t>GOZGIT_ESR1_TARGETS_DN</t>
  </si>
  <si>
    <t>GOZGIT_ESR1_TARGETS_UP</t>
  </si>
  <si>
    <t>GRABARCZYK_BCL11B_TARGETS_DN</t>
  </si>
  <si>
    <t>GRABARCZYK_BCL11B_TARGETS_UP</t>
  </si>
  <si>
    <t>GRADE_COLON_AND_RECTAL_CANCER_DN</t>
  </si>
  <si>
    <t>GRADE_COLON_AND_RECTAL_CANCER_UP</t>
  </si>
  <si>
    <t>GRADE_COLON_VS_RECTAL_CANCER_DN</t>
  </si>
  <si>
    <t>GRADE_COLON_VS_RECTAL_CANCER_UP</t>
  </si>
  <si>
    <t>GRAESSMANN_APOPTOSIS_BY_SERUM_DEPRIVATION_DN</t>
  </si>
  <si>
    <t>GRAESSMANN_APOPTOSIS_BY_SERUM_DEPRIVATION_UP</t>
  </si>
  <si>
    <t>GRAESSMANN_RESPONSE_TO_MC_AND_DOXORUBICIN_UP</t>
  </si>
  <si>
    <t>GRAESSMANN_RESPONSE_TO_MC_AND_SERUM_DEPRIVATION_DN</t>
  </si>
  <si>
    <t>GRAESSMANN_RESPONSE_TO_MC_AND_SERUM_DEPRIVATION_UP</t>
  </si>
  <si>
    <t>GRAHAM_CML_DIVIDING_VS_NORMAL_QUIESCENT_DN</t>
  </si>
  <si>
    <t>GRAHAM_CML_DIVIDING_VS_NORMAL_QUIESCENT_UP</t>
  </si>
  <si>
    <t>GRAHAM_CML_QUIESCENT_VS_CML_DIVIDING_UP</t>
  </si>
  <si>
    <t>GRAHAM_CML_QUIESCENT_VS_NORMAL_DIVIDING_UP</t>
  </si>
  <si>
    <t>GRAHAM_CML_QUIESCENT_VS_NORMAL_QUIESCENT_DN</t>
  </si>
  <si>
    <t>GRAHAM_CML_QUIESCENT_VS_NORMAL_QUIESCENT_UP</t>
  </si>
  <si>
    <t>GRAHAM_NORMAL_QUIESCENT_VS_NORMAL_DIVIDING_DN</t>
  </si>
  <si>
    <t>GRAHAM_NORMAL_QUIESCENT_VS_NORMAL_DIVIDING_UP</t>
  </si>
  <si>
    <t>GRANDVAUX_IFN_RESPONSE_NOT_VIA_IRF3</t>
  </si>
  <si>
    <t>GRASEMANN_RETINOBLASTOMA_WITH_6P_AMPLIFICATION</t>
  </si>
  <si>
    <t>GRATIAS_RETINOBLASTOMA_16Q24</t>
  </si>
  <si>
    <t>GREENBAUM_E2A_TARGETS_DN</t>
  </si>
  <si>
    <t>GREENBAUM_E2A_TARGETS_UP</t>
  </si>
  <si>
    <t>GREGORY_SYNTHETIC_LETHAL_WITH_IMATINIB</t>
  </si>
  <si>
    <t>GRESHOCK_CANCER_COPY_NUMBER_UP</t>
  </si>
  <si>
    <t>GROSS_ELK3_TARGETS_DN</t>
  </si>
  <si>
    <t>GROSS_ELK3_TARGETS_UP</t>
  </si>
  <si>
    <t>GROSS_HIF1A_TARGETS_DN</t>
  </si>
  <si>
    <t>GROSS_HYPOXIA_VIA_ELK3_AND_HIF1A_DN</t>
  </si>
  <si>
    <t>GROSS_HYPOXIA_VIA_ELK3_AND_HIF1A_UP</t>
  </si>
  <si>
    <t>GROSS_HYPOXIA_VIA_ELK3_DN</t>
  </si>
  <si>
    <t>GROSS_HYPOXIA_VIA_ELK3_ONLY_DN</t>
  </si>
  <si>
    <t>GROSS_HYPOXIA_VIA_ELK3_ONLY_UP</t>
  </si>
  <si>
    <t>GROSS_HYPOXIA_VIA_ELK3_UP</t>
  </si>
  <si>
    <t>GROSS_HYPOXIA_VIA_HIF1A_DN</t>
  </si>
  <si>
    <t>GROSS_HYPOXIA_VIA_HIF1A_UP</t>
  </si>
  <si>
    <t>GRUETZMANN_PANCREATIC_CANCER_DN</t>
  </si>
  <si>
    <t>GRUETZMANN_PANCREATIC_CANCER_UP</t>
  </si>
  <si>
    <t>GRYDER_PAX3FOXO1_ENHANCERS_KO_DOWN</t>
  </si>
  <si>
    <t>GRYDER_PAX3FOXO1_TOP_ENHANCERS</t>
  </si>
  <si>
    <t>GUENTHER_GROWTH_SPHERICAL_VS_ADHERENT_DN</t>
  </si>
  <si>
    <t>GUILLAUMOND_KLF10_TARGETS_DN</t>
  </si>
  <si>
    <t>GUILLAUMOND_KLF10_TARGETS_UP</t>
  </si>
  <si>
    <t>GUO_HEX_TARGETS_DN</t>
  </si>
  <si>
    <t>GUO_HEX_TARGETS_UP</t>
  </si>
  <si>
    <t>GUO_TARGETS_OF_IRS1_AND_IRS2</t>
  </si>
  <si>
    <t>GUTIERREZ_CHRONIC_LYMPHOCYTIC_LEUKEMIA_DN</t>
  </si>
  <si>
    <t>GUTIERREZ_MULTIPLE_MYELOMA_UP</t>
  </si>
  <si>
    <t>GUTIERREZ_WALDENSTROEMS_MACROGLOBULINEMIA_1_UP</t>
  </si>
  <si>
    <t>GU_PDEF_TARGETS_DN</t>
  </si>
  <si>
    <t>GU_PDEF_TARGETS_UP</t>
  </si>
  <si>
    <t>GYORFFY_DOXORUBICIN_RESISTANCE</t>
  </si>
  <si>
    <t>GYORFFY_MITOXANTRONE_RESISTANCE</t>
  </si>
  <si>
    <t>HADDAD_B_LYMPHOCYTE_PROGENITOR</t>
  </si>
  <si>
    <t>HADDAD_T_LYMPHOCYTE_AND_NK_PROGENITOR_DN</t>
  </si>
  <si>
    <t>HADDAD_T_LYMPHOCYTE_AND_NK_PROGENITOR_UP</t>
  </si>
  <si>
    <t>HAHTOLA_CTCL_CUTANEOUS</t>
  </si>
  <si>
    <t>HAHTOLA_MYCOSIS_FUNGOIDES_CD4_DN</t>
  </si>
  <si>
    <t>HAHTOLA_MYCOSIS_FUNGOIDES_CD4_UP</t>
  </si>
  <si>
    <t>HAHTOLA_MYCOSIS_FUNGOIDES_DN</t>
  </si>
  <si>
    <t>HAHTOLA_MYCOSIS_FUNGOIDES_SKIN_DN</t>
  </si>
  <si>
    <t>HAHTOLA_MYCOSIS_FUNGOIDES_SKIN_UP</t>
  </si>
  <si>
    <t>HAHTOLA_MYCOSIS_FUNGOIDES_UP</t>
  </si>
  <si>
    <t>HAHTOLA_SEZARY_SYNDROM_DN</t>
  </si>
  <si>
    <t>HAHTOLA_SEZARY_SYNDROM_UP</t>
  </si>
  <si>
    <t>HALMOS_CEBPA_TARGETS_DN</t>
  </si>
  <si>
    <t>HALMOS_CEBPA_TARGETS_UP</t>
  </si>
  <si>
    <t>HAMAI_APOPTOSIS_VIA_TRAIL_DN</t>
  </si>
  <si>
    <t>HANN_RESISTANCE_TO_BCL2_INHIBITOR_DN</t>
  </si>
  <si>
    <t>HANN_RESISTANCE_TO_BCL2_INHIBITOR_UP</t>
  </si>
  <si>
    <t>HAN_JNK_SINGALING_DN</t>
  </si>
  <si>
    <t>HAN_JNK_SINGALING_UP</t>
  </si>
  <si>
    <t>HAN_SATB1_TARGETS_DN</t>
  </si>
  <si>
    <t>HAN_SATB1_TARGETS_UP</t>
  </si>
  <si>
    <t>HARRIS_HYPOXIA</t>
  </si>
  <si>
    <t>HASLINGER_B_CLL_WITH_11Q23_DELETION</t>
  </si>
  <si>
    <t>HASLINGER_B_CLL_WITH_13Q14_DELETION</t>
  </si>
  <si>
    <t>HASLINGER_B_CLL_WITH_17P13_DELETION</t>
  </si>
  <si>
    <t>HASLINGER_B_CLL_WITH_6Q21_DELETION</t>
  </si>
  <si>
    <t>HASLINGER_B_CLL_WITH_CHROMOSOME_12_TRISOMY</t>
  </si>
  <si>
    <t>HASLINGER_B_CLL_WITH_MUTATED_VH_GENES</t>
  </si>
  <si>
    <t>HATADA_METHYLATED_IN_LUNG_CANCER_UP</t>
  </si>
  <si>
    <t>HECKER_IFNB1_TARGETS</t>
  </si>
  <si>
    <t>HEDENFALK_BREAST_CANCER_BRACX_DN</t>
  </si>
  <si>
    <t>HEDENFALK_BREAST_CANCER_BRACX_UP</t>
  </si>
  <si>
    <t>HEIDENBLAD_AMPLICON_12P11_12_DN</t>
  </si>
  <si>
    <t>HEIDENBLAD_AMPLICON_12P11_12_UP</t>
  </si>
  <si>
    <t>HEIDENBLAD_AMPLICON_8Q24_DN</t>
  </si>
  <si>
    <t>HEIDENBLAD_AMPLICON_8Q24_UP</t>
  </si>
  <si>
    <t>HEIDENBLAD_AMPLIFIED_IN_PANCREATIC_CANCER</t>
  </si>
  <si>
    <t>HELLEBREKERS_SILENCED_DURING_TUMOR_ANGIOGENESIS</t>
  </si>
  <si>
    <t>HELLER_HDAC_TARGETS_DN</t>
  </si>
  <si>
    <t>HELLER_HDAC_TARGETS_SILENCED_BY_METHYLATION_DN</t>
  </si>
  <si>
    <t>HELLER_HDAC_TARGETS_SILENCED_BY_METHYLATION_UP</t>
  </si>
  <si>
    <t>HELLER_HDAC_TARGETS_UP</t>
  </si>
  <si>
    <t>HELLER_SILENCED_BY_METHYLATION_DN</t>
  </si>
  <si>
    <t>HELLER_SILENCED_BY_METHYLATION_UP</t>
  </si>
  <si>
    <t>HENDRICKS_SMARCA4_TARGETS_DN</t>
  </si>
  <si>
    <t>HENDRICKS_SMARCA4_TARGETS_UP</t>
  </si>
  <si>
    <t>HERNANDEZ_ABERRANT_MITOSIS_BY_DOCETACEL_2NM_DN</t>
  </si>
  <si>
    <t>HERNANDEZ_ABERRANT_MITOSIS_BY_DOCETACEL_2NM_UP</t>
  </si>
  <si>
    <t>HERNANDEZ_MITOTIC_ARREST_BY_DOCETAXEL_1_DN</t>
  </si>
  <si>
    <t>HERNANDEZ_MITOTIC_ARREST_BY_DOCETAXEL_1_UP</t>
  </si>
  <si>
    <t>HERNANDEZ_MITOTIC_ARREST_BY_DOCETAXEL_2_UP</t>
  </si>
  <si>
    <t>HESS_TARGETS_OF_HOXA9_AND_MEIS1_DN</t>
  </si>
  <si>
    <t>HESS_TARGETS_OF_HOXA9_AND_MEIS1_UP</t>
  </si>
  <si>
    <t>HE_PTEN_TARGETS_UP</t>
  </si>
  <si>
    <t>HILLION_HMGA1B_TARGETS</t>
  </si>
  <si>
    <t>HILLION_HMGA1_TARGETS</t>
  </si>
  <si>
    <t>HINATA_NFKB_TARGETS_FIBROBLAST_UP</t>
  </si>
  <si>
    <t>HINATA_NFKB_TARGETS_KERATINOCYTE_UP</t>
  </si>
  <si>
    <t>HIRSCH_CELLULAR_TRANSFORMATION_SIGNATURE_DN</t>
  </si>
  <si>
    <t>HIRSCH_CELLULAR_TRANSFORMATION_SIGNATURE_UP</t>
  </si>
  <si>
    <t>HOEBEKE_LYMPHOID_STEM_CELL_DN</t>
  </si>
  <si>
    <t>HOEBEKE_LYMPHOID_STEM_CELL_UP</t>
  </si>
  <si>
    <t>HOEGERKORP_CD44_TARGETS_DIRECT_UP</t>
  </si>
  <si>
    <t>HOEGERKORP_CD44_TARGETS_TEMPORAL_DN</t>
  </si>
  <si>
    <t>HOELZEL_NF1_TARGETS_DN</t>
  </si>
  <si>
    <t>HOELZEL_NF1_TARGETS_UP</t>
  </si>
  <si>
    <t>HOFFMANN_IMMATURE_TO_MATURE_B_LYMPHOCYTE_DN</t>
  </si>
  <si>
    <t>HOFFMANN_IMMATURE_TO_MATURE_B_LYMPHOCYTE_UP</t>
  </si>
  <si>
    <t>HOFFMANN_LARGE_TO_SMALL_PRE_BII_LYMPHOCYTE_DN</t>
  </si>
  <si>
    <t>HOFFMANN_LARGE_TO_SMALL_PRE_BII_LYMPHOCYTE_UP</t>
  </si>
  <si>
    <t>HOFFMANN_PRE_BI_TO_LARGE_PRE_BII_LYMPHOCYTE_DN</t>
  </si>
  <si>
    <t>HOFFMANN_PRE_BI_TO_LARGE_PRE_BII_LYMPHOCYTE_UP</t>
  </si>
  <si>
    <t>HOFFMANN_SMALL_PRE_BII_TO_IMMATURE_B_LYMPHOCYTE_DN</t>
  </si>
  <si>
    <t>HOFFMANN_SMALL_PRE_BII_TO_IMMATURE_B_LYMPHOCYTE_UP</t>
  </si>
  <si>
    <t>HOFMANN_CELL_LYMPHOMA_DN</t>
  </si>
  <si>
    <t>HOFMANN_CELL_LYMPHOMA_UP</t>
  </si>
  <si>
    <t>HOFMANN_MYELODYSPLASTIC_SYNDROM_LOW_RISK_DN</t>
  </si>
  <si>
    <t>HOFMANN_MYELODYSPLASTIC_SYNDROM_LOW_RISK_UP</t>
  </si>
  <si>
    <t>HOFMANN_MYELODYSPLASTIC_SYNDROM_RISK_DN</t>
  </si>
  <si>
    <t>HOFMANN_MYELODYSPLASTIC_SYNDROM_RISK_UP</t>
  </si>
  <si>
    <t>HOLLEMAN_ASPARAGINASE_RESISTANCE_ALL_DN</t>
  </si>
  <si>
    <t>HOLLEMAN_ASPARAGINASE_RESISTANCE_ALL_UP</t>
  </si>
  <si>
    <t>HOLLEMAN_ASPARAGINASE_RESISTANCE_B_ALL_DN</t>
  </si>
  <si>
    <t>HOLLEMAN_ASPARAGINASE_RESISTANCE_B_ALL_UP</t>
  </si>
  <si>
    <t>HOLLEMAN_DAUNORUBICIN_B_ALL_DN</t>
  </si>
  <si>
    <t>HOLLEMAN_PREDNISOLONE_RESISTANCE_ALL_UP</t>
  </si>
  <si>
    <t>HOLLEMAN_PREDNISOLONE_RESISTANCE_B_ALL_UP</t>
  </si>
  <si>
    <t>HOLLEMAN_VINCRISTINE_RESISTANCE_ALL_DN</t>
  </si>
  <si>
    <t>HOLLEMAN_VINCRISTINE_RESISTANCE_ALL_UP</t>
  </si>
  <si>
    <t>HOLLEMAN_VINCRISTINE_RESISTANCE_B_ALL_DN</t>
  </si>
  <si>
    <t>HOLLEMAN_VINCRISTINE_RESISTANCE_B_ALL_UP</t>
  </si>
  <si>
    <t>HOLLERN_EMT_BREAST_TUMOR_DN</t>
  </si>
  <si>
    <t>HOLLERN_EMT_BREAST_TUMOR_UP</t>
  </si>
  <si>
    <t>HOLLERN_MICROACINAR_BREAST_TUMOR_UP</t>
  </si>
  <si>
    <t>HOLLERN_SOLID_NODULAR_BREAST_TUMOR_DN</t>
  </si>
  <si>
    <t>HOLLERN_SQUAMOUS_BREAST_TUMOR</t>
  </si>
  <si>
    <t>HOLLMANN_APOPTOSIS_VIA_CD40_DN</t>
  </si>
  <si>
    <t>HOLLMANN_APOPTOSIS_VIA_CD40_UP</t>
  </si>
  <si>
    <t>HONMA_DOCETAXEL_RESISTANCE</t>
  </si>
  <si>
    <t>HOOI_ST7_TARGETS_DN</t>
  </si>
  <si>
    <t>HOOI_ST7_TARGETS_UP</t>
  </si>
  <si>
    <t>HOQUE_METHYLATED_IN_CANCER</t>
  </si>
  <si>
    <t>HORIUCHI_WTAP_TARGETS_DN</t>
  </si>
  <si>
    <t>HORIUCHI_WTAP_TARGETS_UP</t>
  </si>
  <si>
    <t>HORTON_SREBF_TARGETS</t>
  </si>
  <si>
    <t>HOSHIDA_LIVER_CANCER_LATE_RECURRENCE_DN</t>
  </si>
  <si>
    <t>HOSHIDA_LIVER_CANCER_LATE_RECURRENCE_UP</t>
  </si>
  <si>
    <t>HOSHIDA_LIVER_CANCER_SUBCLASS_S1</t>
  </si>
  <si>
    <t>HOSHIDA_LIVER_CANCER_SUBCLASS_S2</t>
  </si>
  <si>
    <t>HOSHIDA_LIVER_CANCER_SUBCLASS_S3</t>
  </si>
  <si>
    <t>HOSHIDA_LIVER_CANCER_SURVIVAL_DN</t>
  </si>
  <si>
    <t>HOSHIDA_LIVER_CANCER_SURVIVAL_UP</t>
  </si>
  <si>
    <t>HOUSTIS_ROS</t>
  </si>
  <si>
    <t>HOWLIN_CITED1_TARGETS_1_DN</t>
  </si>
  <si>
    <t>HOWLIN_CITED1_TARGETS_1_UP</t>
  </si>
  <si>
    <t>HOWLIN_CITED1_TARGETS_2_UP</t>
  </si>
  <si>
    <t>HOWLIN_PUBERTAL_MAMMARY_GLAND</t>
  </si>
  <si>
    <t>HO_LIVER_CANCER_VASCULAR_INVASION</t>
  </si>
  <si>
    <t>HSIAO_HOUSEKEEPING_GENES</t>
  </si>
  <si>
    <t>HSIAO_LIVER_SPECIFIC_GENES</t>
  </si>
  <si>
    <t>HUANG_DASATINIB_RESISTANCE_DN</t>
  </si>
  <si>
    <t>HUANG_DASATINIB_SENSITIVITY_UP</t>
  </si>
  <si>
    <t>HUANG_FOXA2_TARGETS_DN</t>
  </si>
  <si>
    <t>HUANG_FOXA2_TARGETS_UP</t>
  </si>
  <si>
    <t>HUANG_GATA2_TARGETS_DN</t>
  </si>
  <si>
    <t>HUANG_GATA2_TARGETS_UP</t>
  </si>
  <si>
    <t>HUI_MAPK14_TARGETS_UP</t>
  </si>
  <si>
    <t>HUMMEL_BURKITTS_LYMPHOMA_DN</t>
  </si>
  <si>
    <t>HUMMEL_BURKITTS_LYMPHOMA_UP</t>
  </si>
  <si>
    <t>HUMMERICH_SKIN_CANCER_PROGRESSION_DN</t>
  </si>
  <si>
    <t>HUMMERICH_SKIN_CANCER_PROGRESSION_UP</t>
  </si>
  <si>
    <t>HUNSBERGER_EXERCISE_REGULATED_GENES</t>
  </si>
  <si>
    <t>HUPER_BREAST_BASAL_VS_LUMINAL_DN</t>
  </si>
  <si>
    <t>HUTTMANN_B_CLL_POOR_SURVIVAL_DN</t>
  </si>
  <si>
    <t>HUTTMANN_B_CLL_POOR_SURVIVAL_UP</t>
  </si>
  <si>
    <t>HU_ANGIOGENESIS_DN</t>
  </si>
  <si>
    <t>HU_ANGIOGENESIS_UP</t>
  </si>
  <si>
    <t>HU_GENOTOXIC_DAMAGE_24HR</t>
  </si>
  <si>
    <t>HU_GENOTOXIC_DAMAGE_4HR</t>
  </si>
  <si>
    <t>HU_GENOTOXIN_ACTION_DIRECT_VS_INDIRECT_24HR</t>
  </si>
  <si>
    <t>HU_GENOTOXIN_ACTION_DIRECT_VS_INDIRECT_4HR</t>
  </si>
  <si>
    <t>HWANG_PROSTATE_CANCER_MARKERS</t>
  </si>
  <si>
    <t>IBRAHIM_NRF1_DOWN</t>
  </si>
  <si>
    <t>IBRAHIM_NRF1_UP</t>
  </si>
  <si>
    <t>IBRAHIM_NRF2_DOWN</t>
  </si>
  <si>
    <t>IBRAHIM_NRF2_UP</t>
  </si>
  <si>
    <t>ICHIBA_GRAFT_VERSUS_HOST_DISEASE_35D_DN</t>
  </si>
  <si>
    <t>ICHIBA_GRAFT_VERSUS_HOST_DISEASE_35D_UP</t>
  </si>
  <si>
    <t>ICHIBA_GRAFT_VERSUS_HOST_DISEASE_D7_DN</t>
  </si>
  <si>
    <t>ICHIBA_GRAFT_VERSUS_HOST_DISEASE_D7_UP</t>
  </si>
  <si>
    <t>IGARASHI_ATF4_TARGETS_DN</t>
  </si>
  <si>
    <t>IGLESIAS_E2F_TARGETS_UP</t>
  </si>
  <si>
    <t>IIZUKA_LIVER_CANCER_EARLY_RECURRENCE</t>
  </si>
  <si>
    <t>IIZUKA_LIVER_CANCER_PROGRESSION_G1_G2_DN</t>
  </si>
  <si>
    <t>IIZUKA_LIVER_CANCER_PROGRESSION_G2_G3_UP</t>
  </si>
  <si>
    <t>IIZUKA_LIVER_CANCER_PROGRESSION_L0_L1_DN</t>
  </si>
  <si>
    <t>IIZUKA_LIVER_CANCER_PROGRESSION_L1_G1_UP</t>
  </si>
  <si>
    <t>IKEDA_MIR133_TARGETS_UP</t>
  </si>
  <si>
    <t>IKEDA_MIR1_TARGETS_UP</t>
  </si>
  <si>
    <t>IKEDA_MIR30_TARGETS_DN</t>
  </si>
  <si>
    <t>IKEDA_MIR30_TARGETS_UP</t>
  </si>
  <si>
    <t>INAMURA_LUNG_CANCER_SCC_SUBTYPES_UP</t>
  </si>
  <si>
    <t>INGA_TP53_TARGETS</t>
  </si>
  <si>
    <t>INGRAM_SHH_TARGETS_DN</t>
  </si>
  <si>
    <t>INGRAM_SHH_TARGETS_UP</t>
  </si>
  <si>
    <t>IRITANI_MAD1_TARGETS_DN</t>
  </si>
  <si>
    <t>ISHIDA_E2F_TARGETS</t>
  </si>
  <si>
    <t>ISSAEVA_MLL2_TARGETS</t>
  </si>
  <si>
    <t>IVANOVA_HEMATOPOIESIS_EARLY_PROGENITOR</t>
  </si>
  <si>
    <t>IVANOVA_HEMATOPOIESIS_INTERMEDIATE_PROGENITOR</t>
  </si>
  <si>
    <t>IVANOVA_HEMATOPOIESIS_LATE_PROGENITOR</t>
  </si>
  <si>
    <t>IVANOVA_HEMATOPOIESIS_MATURE_CELL</t>
  </si>
  <si>
    <t>IVANOVA_HEMATOPOIESIS_STEM_CELL</t>
  </si>
  <si>
    <t>IVANOVA_HEMATOPOIESIS_STEM_CELL_AND_PROGENITOR</t>
  </si>
  <si>
    <t>IVANOVA_HEMATOPOIESIS_STEM_CELL_LONG_TERM</t>
  </si>
  <si>
    <t>IVANOVA_HEMATOPOIESIS_STEM_CELL_SHORT_TERM</t>
  </si>
  <si>
    <t>IVANOVSKA_MIR106B_TARGETS</t>
  </si>
  <si>
    <t>IVANOV_MUTATED_IN_COLON_CANCER</t>
  </si>
  <si>
    <t>IWANAGA_CARCINOGENESIS_BY_KRAS_DN</t>
  </si>
  <si>
    <t>IWANAGA_CARCINOGENESIS_BY_KRAS_PTEN_DN</t>
  </si>
  <si>
    <t>IWANAGA_CARCINOGENESIS_BY_KRAS_PTEN_UP</t>
  </si>
  <si>
    <t>IWANAGA_CARCINOGENESIS_BY_KRAS_UP</t>
  </si>
  <si>
    <t>IWANAGA_E2F1_TARGETS_INDUCED_BY_SERUM</t>
  </si>
  <si>
    <t>IZADPANAH_STEM_CELL_ADIPOSE_VS_BONE_DN</t>
  </si>
  <si>
    <t>IZADPANAH_STEM_CELL_ADIPOSE_VS_BONE_UP</t>
  </si>
  <si>
    <t>JAATINEN_HEMATOPOIETIC_STEM_CELL_DN</t>
  </si>
  <si>
    <t>JAATINEN_HEMATOPOIETIC_STEM_CELL_UP</t>
  </si>
  <si>
    <t>JACKSON_DNMT1_TARGETS_UP</t>
  </si>
  <si>
    <t>JAEGER_METASTASIS_DN</t>
  </si>
  <si>
    <t>JAEGER_METASTASIS_UP</t>
  </si>
  <si>
    <t>JAERVINEN_AMPLIFIED_IN_LARYNGEAL_CANCER</t>
  </si>
  <si>
    <t>JAIN_NFKB_SIGNALING</t>
  </si>
  <si>
    <t>JAZAERI_BREAST_CANCER_BRCA1_VS_BRCA2_DN</t>
  </si>
  <si>
    <t>JAZAERI_BREAST_CANCER_BRCA1_VS_BRCA2_UP</t>
  </si>
  <si>
    <t>JAZAG_TGFB1_SIGNALING_DN</t>
  </si>
  <si>
    <t>JAZAG_TGFB1_SIGNALING_UP</t>
  </si>
  <si>
    <t>JAZAG_TGFB1_SIGNALING_VIA_SMAD4_DN</t>
  </si>
  <si>
    <t>JAZAG_TGFB1_SIGNALING_VIA_SMAD4_UP</t>
  </si>
  <si>
    <t>JECHLINGER_EPITHELIAL_TO_MESENCHYMAL_TRANSITION_DN</t>
  </si>
  <si>
    <t>JECHLINGER_EPITHELIAL_TO_MESENCHYMAL_TRANSITION_UP</t>
  </si>
  <si>
    <t>JEON_SMAD6_TARGETS_UP</t>
  </si>
  <si>
    <t>JEPSEN_SMRT_TARGETS</t>
  </si>
  <si>
    <t>JIANG_AGING_CEREBRAL_CORTEX_DN</t>
  </si>
  <si>
    <t>JIANG_AGING_CEREBRAL_CORTEX_UP</t>
  </si>
  <si>
    <t>JIANG_AGING_HYPOTHALAMUS_DN</t>
  </si>
  <si>
    <t>JIANG_AGING_HYPOTHALAMUS_UP</t>
  </si>
  <si>
    <t>JIANG_HYPOXIA_CANCER</t>
  </si>
  <si>
    <t>JIANG_HYPOXIA_NORMAL</t>
  </si>
  <si>
    <t>JIANG_HYPOXIA_VIA_VHL</t>
  </si>
  <si>
    <t>JIANG_TIP30_TARGETS_DN</t>
  </si>
  <si>
    <t>JIANG_TIP30_TARGETS_UP</t>
  </si>
  <si>
    <t>JIANG_VHL_TARGETS</t>
  </si>
  <si>
    <t>JINESH_BLEBBISHIELD_TO_IMMUNE_CELL_FUSION_PBSHMS_DN</t>
  </si>
  <si>
    <t>JINESH_BLEBBISHIELD_TO_IMMUNE_CELL_FUSION_PBSHMS_UP</t>
  </si>
  <si>
    <t>JINESH_BLEBBISHIELD_TRANSFORMED_STEM_CELL_SPHERES_DN</t>
  </si>
  <si>
    <t>JINESH_BLEBBISHIELD_TRANSFORMED_STEM_CELL_SPHERES_UP</t>
  </si>
  <si>
    <t>JINESH_BLEBBISHIELD_VS_LIVE_CONTROL_DN</t>
  </si>
  <si>
    <t>JINESH_BLEBBISHIELD_VS_LIVE_CONTROL_UP</t>
  </si>
  <si>
    <t>JISON_SICKLE_CELL_DISEASE_DN</t>
  </si>
  <si>
    <t>JISON_SICKLE_CELL_DISEASE_UP</t>
  </si>
  <si>
    <t>JI_RESPONSE_TO_FSH_DN</t>
  </si>
  <si>
    <t>JI_RESPONSE_TO_FSH_UP</t>
  </si>
  <si>
    <t>JOHANSSON_BRAIN_CANCER_EARLY_VS_LATE_DN</t>
  </si>
  <si>
    <t>JOHANSSON_GLIOMAGENESIS_BY_PDGFB_DN</t>
  </si>
  <si>
    <t>JOHANSSON_GLIOMAGENESIS_BY_PDGFB_UP</t>
  </si>
  <si>
    <t>JOHNSTONE_PARVB_TARGETS_1_DN</t>
  </si>
  <si>
    <t>JOHNSTONE_PARVB_TARGETS_2_DN</t>
  </si>
  <si>
    <t>JOHNSTONE_PARVB_TARGETS_2_UP</t>
  </si>
  <si>
    <t>JOHNSTONE_PARVB_TARGETS_3_UP</t>
  </si>
  <si>
    <t>JOSEPH_RESPONSE_TO_SODIUM_BUTYRATE_DN</t>
  </si>
  <si>
    <t>JOSEPH_RESPONSE_TO_SODIUM_BUTYRATE_UP</t>
  </si>
  <si>
    <t>KAAB_FAILED_HEART_ATRIUM_DN</t>
  </si>
  <si>
    <t>KAAB_FAILED_HEART_ATRIUM_UP</t>
  </si>
  <si>
    <t>KAAB_FAILED_HEART_VENTRICLE_DN</t>
  </si>
  <si>
    <t>KAAB_HEART_ATRIUM_VS_VENTRICLE_DN</t>
  </si>
  <si>
    <t>KAAB_HEART_ATRIUM_VS_VENTRICLE_UP</t>
  </si>
  <si>
    <t>KALMA_E2F1_TARGETS</t>
  </si>
  <si>
    <t>KAMIKUBO_MYELOID_CEBPA_NETWORK</t>
  </si>
  <si>
    <t>KAMIKUBO_MYELOID_MN1_NETWORK</t>
  </si>
  <si>
    <t>KAMMINGA_EZH2_TARGETS</t>
  </si>
  <si>
    <t>KAMMINGA_SENESCENCE</t>
  </si>
  <si>
    <t>KANG_CISPLATIN_RESISTANCE_UP</t>
  </si>
  <si>
    <t>KANG_DOXORUBICIN_RESISTANCE_DN</t>
  </si>
  <si>
    <t>KANG_DOXORUBICIN_RESISTANCE_UP</t>
  </si>
  <si>
    <t>KANG_FLUOROURACIL_RESISTANCE_UP</t>
  </si>
  <si>
    <t>KANG_IMMORTALIZED_BY_TERT_DN</t>
  </si>
  <si>
    <t>KANG_IMMORTALIZED_BY_TERT_UP</t>
  </si>
  <si>
    <t>KANNAN_TP53_TARGETS_DN</t>
  </si>
  <si>
    <t>KANNAN_TP53_TARGETS_UP</t>
  </si>
  <si>
    <t>KAN_RESPONSE_TO_ARSENIC_TRIOXIDE</t>
  </si>
  <si>
    <t>KAPOSI_LIVER_CANCER_MET_UP</t>
  </si>
  <si>
    <t>KARLSSON_TGFB1_TARGETS_DN</t>
  </si>
  <si>
    <t>KARLSSON_TGFB1_TARGETS_UP</t>
  </si>
  <si>
    <t>KASLER_HDAC7_TARGETS_1_DN</t>
  </si>
  <si>
    <t>KASLER_HDAC7_TARGETS_1_UP</t>
  </si>
  <si>
    <t>KASLER_HDAC7_TARGETS_2_DN</t>
  </si>
  <si>
    <t>KATSANOU_ELAVL1_TARGETS_DN</t>
  </si>
  <si>
    <t>KATSANOU_ELAVL1_TARGETS_UP</t>
  </si>
  <si>
    <t>KAUFFMANN_DNA_REPAIR_GENES</t>
  </si>
  <si>
    <t>KAUFFMANN_DNA_REPLICATION_GENES</t>
  </si>
  <si>
    <t>KAUFFMANN_MELANOMA_RELAPSE_UP</t>
  </si>
  <si>
    <t>KAYO_AGING_MUSCLE_DN</t>
  </si>
  <si>
    <t>KAYO_AGING_MUSCLE_UP</t>
  </si>
  <si>
    <t>KAYO_CALORIE_RESTRICTION_MUSCLE_DN</t>
  </si>
  <si>
    <t>KAYO_CALORIE_RESTRICTION_MUSCLE_UP</t>
  </si>
  <si>
    <t>KENNY_CTNNB1_TARGETS_DN</t>
  </si>
  <si>
    <t>KENNY_CTNNB1_TARGETS_UP</t>
  </si>
  <si>
    <t>KERLEY_RESPONSE_TO_CISPLATIN_UP</t>
  </si>
  <si>
    <t>KESHELAVA_MULTIPLE_DRUG_RESISTANCE</t>
  </si>
  <si>
    <t>KHETCHOUMIAN_TRIM24_TARGETS_UP</t>
  </si>
  <si>
    <t>KIM_ALL_DISORDERS_CALB1_CORR_DN</t>
  </si>
  <si>
    <t>KIM_ALL_DISORDERS_CALB1_CORR_UP</t>
  </si>
  <si>
    <t>KIM_ALL_DISORDERS_DURATION_CORR_DN</t>
  </si>
  <si>
    <t>KIM_ALL_DISORDERS_OLIGODENDROCYTE_NUMBER_CORR_DN</t>
  </si>
  <si>
    <t>KIM_BIPOLAR_DISORDER_OLIGODENDROCYTE_DENSITY_CORR_DN</t>
  </si>
  <si>
    <t>KIM_GASTRIC_CANCER_CHEMOSENSITIVITY</t>
  </si>
  <si>
    <t>KIM_GERMINAL_CENTER_T_HELPER_UP</t>
  </si>
  <si>
    <t>KIM_GLIS2_TARGETS_UP</t>
  </si>
  <si>
    <t>KIM_HYPOXIA</t>
  </si>
  <si>
    <t>KIM_LIVER_CANCER_POOR_SURVIVAL_DN</t>
  </si>
  <si>
    <t>KIM_LIVER_CANCER_POOR_SURVIVAL_UP</t>
  </si>
  <si>
    <t>KIM_LRRC3B_TARGETS</t>
  </si>
  <si>
    <t>KIM_MYCL1_AMPLIFICATION_TARGETS_DN</t>
  </si>
  <si>
    <t>KIM_MYCN_AMPLIFICATION_TARGETS_DN</t>
  </si>
  <si>
    <t>KIM_MYCN_AMPLIFICATION_TARGETS_UP</t>
  </si>
  <si>
    <t>KIM_MYC_AMPLIFICATION_TARGETS_DN</t>
  </si>
  <si>
    <t>KIM_MYC_AMPLIFICATION_TARGETS_UP</t>
  </si>
  <si>
    <t>KIM_PTEN_TARGETS_UP</t>
  </si>
  <si>
    <t>KIM_RESPONSE_TO_TSA_AND_DECITABINE_UP</t>
  </si>
  <si>
    <t>KIM_TIAL1_TARGETS</t>
  </si>
  <si>
    <t>KIM_WT1_TARGETS_12HR_DN</t>
  </si>
  <si>
    <t>KIM_WT1_TARGETS_12HR_UP</t>
  </si>
  <si>
    <t>KIM_WT1_TARGETS_8HR_DN</t>
  </si>
  <si>
    <t>KIM_WT1_TARGETS_8HR_UP</t>
  </si>
  <si>
    <t>KIM_WT1_TARGETS_DN</t>
  </si>
  <si>
    <t>KIM_WT1_TARGETS_UP</t>
  </si>
  <si>
    <t>KINSEY_TARGETS_OF_EWSR1_FLII_FUSION_DN</t>
  </si>
  <si>
    <t>KLEIN_PRIMARY_EFFUSION_LYMPHOMA_DN</t>
  </si>
  <si>
    <t>KLEIN_PRIMARY_EFFUSION_LYMPHOMA_UP</t>
  </si>
  <si>
    <t>KLEIN_TARGETS_OF_BCR_ABL1_FUSION</t>
  </si>
  <si>
    <t>KOBAYASHI_EGFR_SIGNALING_24HR_DN</t>
  </si>
  <si>
    <t>KOBAYASHI_EGFR_SIGNALING_24HR_UP</t>
  </si>
  <si>
    <t>KOBAYASHI_RESPONSE_TO_ROMIDEPSIN</t>
  </si>
  <si>
    <t>KOHN_EMT_MESENCHYMAL</t>
  </si>
  <si>
    <t>KOHOUTEK_CCNT1_TARGETS</t>
  </si>
  <si>
    <t>KOHOUTEK_CCNT2_TARGETS</t>
  </si>
  <si>
    <t>KOINUMA_COLON_CANCER_MSI_UP</t>
  </si>
  <si>
    <t>KOKKINAKIS_METHIONINE_DEPRIVATION_48HR_DN</t>
  </si>
  <si>
    <t>KOKKINAKIS_METHIONINE_DEPRIVATION_48HR_UP</t>
  </si>
  <si>
    <t>KOKKINAKIS_METHIONINE_DEPRIVATION_96HR_DN</t>
  </si>
  <si>
    <t>KOKKINAKIS_METHIONINE_DEPRIVATION_96HR_UP</t>
  </si>
  <si>
    <t>KONDO_COLON_CANCER_HCP_WITH_H3K27ME1</t>
  </si>
  <si>
    <t>KONDO_EZH2_TARGETS</t>
  </si>
  <si>
    <t>KONDO_PROSTATE_CANCER_HCP_WITH_H3K27ME3</t>
  </si>
  <si>
    <t>KONDO_PROSTATE_CANCER_WITH_H3K27ME3</t>
  </si>
  <si>
    <t>KONG_E2F3_TARGETS</t>
  </si>
  <si>
    <t>KORKOLA_CORRELATED_WITH_POU5F1</t>
  </si>
  <si>
    <t>KORKOLA_EMBRYONAL_CARCINOMA_UP</t>
  </si>
  <si>
    <t>KORKOLA_SEMINOMA_UP</t>
  </si>
  <si>
    <t>KORKOLA_TERATOMA</t>
  </si>
  <si>
    <t>KORKOLA_TERATOMA_UP</t>
  </si>
  <si>
    <t>KORKOLA_YOLK_SAC_TUMOR</t>
  </si>
  <si>
    <t>KORKOLA_YOLK_SAC_TUMOR_UP</t>
  </si>
  <si>
    <t>KOYAMA_SEMA3B_TARGETS_DN</t>
  </si>
  <si>
    <t>KOYAMA_SEMA3B_TARGETS_UP</t>
  </si>
  <si>
    <t>KRASNOSELSKAYA_ILF3_TARGETS_DN</t>
  </si>
  <si>
    <t>KRASNOSELSKAYA_ILF3_TARGETS_UP</t>
  </si>
  <si>
    <t>KRIEG_HYPOXIA_VIA_KDM3A</t>
  </si>
  <si>
    <t>KRIEG_KDM3A_TARGETS_NOT_HYPOXIA</t>
  </si>
  <si>
    <t>KRIGE_AMINO_ACID_DEPRIVATION</t>
  </si>
  <si>
    <t>KUMAR_AUTOPHAGY_NETWORK</t>
  </si>
  <si>
    <t>KUMAR_PATHOGEN_LOAD_BY_MACROPHAGES</t>
  </si>
  <si>
    <t>KUMAR_TARGETS_OF_MLL_AF9_FUSION</t>
  </si>
  <si>
    <t>KUNINGER_IGF1_VS_PDGFB_TARGETS_DN</t>
  </si>
  <si>
    <t>KUNINGER_IGF1_VS_PDGFB_TARGETS_UP</t>
  </si>
  <si>
    <t>KUROZUMI_RESPONSE_TO_ONCOCYTIC_VIRUS</t>
  </si>
  <si>
    <t>KUUSELO_PANCREATIC_CANCER_19Q13_AMPLIFICATION</t>
  </si>
  <si>
    <t>KYNG_DNA_DAMAGE_BY_4NQO</t>
  </si>
  <si>
    <t>KYNG_DNA_DAMAGE_BY_4NQO_OR_UV</t>
  </si>
  <si>
    <t>KYNG_DNA_DAMAGE_BY_GAMMA_AND_UV_RADIATION</t>
  </si>
  <si>
    <t>KYNG_DNA_DAMAGE_BY_GAMMA_RADIATION</t>
  </si>
  <si>
    <t>KYNG_DNA_DAMAGE_BY_UV</t>
  </si>
  <si>
    <t>KYNG_DNA_DAMAGE_DN</t>
  </si>
  <si>
    <t>KYNG_DNA_DAMAGE_UP</t>
  </si>
  <si>
    <t>KYNG_ENVIRONMENTAL_STRESS_RESPONSE_DN</t>
  </si>
  <si>
    <t>KYNG_ENVIRONMENTAL_STRESS_RESPONSE_NOT_BY_4NQO_IN_OLD</t>
  </si>
  <si>
    <t>KYNG_ENVIRONMENTAL_STRESS_RESPONSE_NOT_BY_4NQO_IN_WS</t>
  </si>
  <si>
    <t>KYNG_ENVIRONMENTAL_STRESS_RESPONSE_NOT_BY_GAMMA_IN_OLD</t>
  </si>
  <si>
    <t>KYNG_ENVIRONMENTAL_STRESS_RESPONSE_NOT_BY_GAMMA_IN_WS</t>
  </si>
  <si>
    <t>KYNG_ENVIRONMENTAL_STRESS_RESPONSE_NOT_BY_UV_IN_OLD</t>
  </si>
  <si>
    <t>KYNG_ENVIRONMENTAL_STRESS_RESPONSE_NOT_BY_UV_IN_WS</t>
  </si>
  <si>
    <t>KYNG_ENVIRONMENTAL_STRESS_RESPONSE_UP</t>
  </si>
  <si>
    <t>KYNG_NORMAL_AGING_DN</t>
  </si>
  <si>
    <t>KYNG_NORMAL_AGING_UP</t>
  </si>
  <si>
    <t>KYNG_RESPONSE_TO_H2O2</t>
  </si>
  <si>
    <t>KYNG_RESPONSE_TO_H2O2_VIA_ERCC6</t>
  </si>
  <si>
    <t>KYNG_RESPONSE_TO_H2O2_VIA_ERCC6_DN</t>
  </si>
  <si>
    <t>KYNG_RESPONSE_TO_H2O2_VIA_ERCC6_UP</t>
  </si>
  <si>
    <t>KYNG_WERNER_SYNDROM_AND_NORMAL_AGING_DN</t>
  </si>
  <si>
    <t>KYNG_WERNER_SYNDROM_AND_NORMAL_AGING_UP</t>
  </si>
  <si>
    <t>KYNG_WERNER_SYNDROM_DN</t>
  </si>
  <si>
    <t>KYNG_WERNER_SYNDROM_UP</t>
  </si>
  <si>
    <t>LAIHO_COLORECTAL_CANCER_SERRATED_DN</t>
  </si>
  <si>
    <t>LAIHO_COLORECTAL_CANCER_SERRATED_UP</t>
  </si>
  <si>
    <t>LAMB_CCND1_TARGETS</t>
  </si>
  <si>
    <t>LANDEMAINE_LUNG_METASTASIS</t>
  </si>
  <si>
    <t>LANDIS_BREAST_CANCER_PROGRESSION_DN</t>
  </si>
  <si>
    <t>LANDIS_BREAST_CANCER_PROGRESSION_UP</t>
  </si>
  <si>
    <t>LANDIS_ERBB2_BREAST_PRENEOPLASTIC_DN</t>
  </si>
  <si>
    <t>LANDIS_ERBB2_BREAST_PRENEOPLASTIC_UP</t>
  </si>
  <si>
    <t>LANDIS_ERBB2_BREAST_TUMORS_324_DN</t>
  </si>
  <si>
    <t>LANDIS_ERBB2_BREAST_TUMORS_324_UP</t>
  </si>
  <si>
    <t>LANDIS_ERBB2_BREAST_TUMORS_65_DN</t>
  </si>
  <si>
    <t>LANDIS_ERBB2_BREAST_TUMORS_65_UP</t>
  </si>
  <si>
    <t>LANG_MYB_FAMILY_TARGETS</t>
  </si>
  <si>
    <t>LASTOWSKA_COAMPLIFIED_WITH_MYCN</t>
  </si>
  <si>
    <t>LASTOWSKA_NEUROBLASTOMA_COPY_NUMBER_UP</t>
  </si>
  <si>
    <t>LAU_APOPTOSIS_CDKN2A_UP</t>
  </si>
  <si>
    <t>LA_MEN1_TARGETS</t>
  </si>
  <si>
    <t>LEE_AGING_CEREBELLUM_DN</t>
  </si>
  <si>
    <t>LEE_AGING_CEREBELLUM_UP</t>
  </si>
  <si>
    <t>LEE_AGING_MUSCLE_DN</t>
  </si>
  <si>
    <t>LEE_AGING_MUSCLE_UP</t>
  </si>
  <si>
    <t>LEE_AGING_NEOCORTEX_DN</t>
  </si>
  <si>
    <t>LEE_AGING_NEOCORTEX_UP</t>
  </si>
  <si>
    <t>LEE_BMP2_TARGETS_UP</t>
  </si>
  <si>
    <t>LEE_CALORIE_RESTRICTION_MUSCLE_DN</t>
  </si>
  <si>
    <t>LEE_CALORIE_RESTRICTION_MUSCLE_UP</t>
  </si>
  <si>
    <t>LEE_CALORIE_RESTRICTION_NEOCORTEX_DN</t>
  </si>
  <si>
    <t>LEE_CALORIE_RESTRICTION_NEOCORTEX_UP</t>
  </si>
  <si>
    <t>LEE_DIFFERENTIATING_T_LYMPHOCYTE</t>
  </si>
  <si>
    <t>LEE_DOUBLE_POLAR_THYMOCYTE</t>
  </si>
  <si>
    <t>LEE_EARLY_T_LYMPHOCYTE_DN</t>
  </si>
  <si>
    <t>LEE_EARLY_T_LYMPHOCYTE_UP</t>
  </si>
  <si>
    <t>LEE_LIVER_CANCER_ACOX1_DN</t>
  </si>
  <si>
    <t>LEE_LIVER_CANCER_ACOX1_UP</t>
  </si>
  <si>
    <t>LEE_LIVER_CANCER_CIPROFIBRATE_DN</t>
  </si>
  <si>
    <t>LEE_LIVER_CANCER_CIPROFIBRATE_UP</t>
  </si>
  <si>
    <t>LEE_LIVER_CANCER_DENA_DN</t>
  </si>
  <si>
    <t>LEE_LIVER_CANCER_DENA_UP</t>
  </si>
  <si>
    <t>LEE_LIVER_CANCER_E2F1_DN</t>
  </si>
  <si>
    <t>LEE_LIVER_CANCER_E2F1_UP</t>
  </si>
  <si>
    <t>LEE_LIVER_CANCER_MYC_DN</t>
  </si>
  <si>
    <t>LEE_LIVER_CANCER_MYC_E2F1_DN</t>
  </si>
  <si>
    <t>LEE_LIVER_CANCER_MYC_E2F1_UP</t>
  </si>
  <si>
    <t>LEE_LIVER_CANCER_MYC_TGFA_DN</t>
  </si>
  <si>
    <t>LEE_LIVER_CANCER_MYC_TGFA_UP</t>
  </si>
  <si>
    <t>LEE_LIVER_CANCER_MYC_UP</t>
  </si>
  <si>
    <t>LEE_LIVER_CANCER_SURVIVAL_DN</t>
  </si>
  <si>
    <t>LEE_LIVER_CANCER_SURVIVAL_UP</t>
  </si>
  <si>
    <t>LEE_METASTASIS_AND_ALTERNATIVE_SPLICING_DN</t>
  </si>
  <si>
    <t>LEE_METASTASIS_AND_ALTERNATIVE_SPLICING_UP</t>
  </si>
  <si>
    <t>LEE_METASTASIS_AND_RNA_PROCESSING_UP</t>
  </si>
  <si>
    <t>LEE_NAIVE_T_LYMPHOCYTE</t>
  </si>
  <si>
    <t>LEE_NEURAL_CREST_STEM_CELL_DN</t>
  </si>
  <si>
    <t>LEE_NEURAL_CREST_STEM_CELL_UP</t>
  </si>
  <si>
    <t>LEE_RECENT_THYMIC_EMIGRANT</t>
  </si>
  <si>
    <t>LEE_TARGETS_OF_PTCH1_AND_SUFU_DN</t>
  </si>
  <si>
    <t>LEE_TARGETS_OF_PTCH1_AND_SUFU_UP</t>
  </si>
  <si>
    <t>LEIN_ASTROCYTE_MARKERS</t>
  </si>
  <si>
    <t>LEIN_CEREBELLUM_MARKERS</t>
  </si>
  <si>
    <t>LEIN_CHOROID_PLEXUS_MARKERS</t>
  </si>
  <si>
    <t>LEIN_LOCALIZED_TO_PROXIMAL_DENDRITES</t>
  </si>
  <si>
    <t>LEIN_MEDULLA_MARKERS</t>
  </si>
  <si>
    <t>LEIN_MIDBRAIN_MARKERS</t>
  </si>
  <si>
    <t>LEIN_NEURON_MARKERS</t>
  </si>
  <si>
    <t>LEIN_OLIGODENDROCYTE_MARKERS</t>
  </si>
  <si>
    <t>LEIN_PONS_MARKERS</t>
  </si>
  <si>
    <t>LEI_MYB_TARGETS</t>
  </si>
  <si>
    <t>LENAOUR_DENDRITIC_CELL_MATURATION_DN</t>
  </si>
  <si>
    <t>LENAOUR_DENDRITIC_CELL_MATURATION_UP</t>
  </si>
  <si>
    <t>LEONARD_HYPOXIA</t>
  </si>
  <si>
    <t>LE_EGR2_TARGETS_DN</t>
  </si>
  <si>
    <t>LE_EGR2_TARGETS_UP</t>
  </si>
  <si>
    <t>LIANG_HEMATOPOIESIS_STEM_CELL_NUMBER_LARGE_VS_TINY_DN</t>
  </si>
  <si>
    <t>LIANG_HEMATOPOIESIS_STEM_CELL_NUMBER_LARGE_VS_TINY_UP</t>
  </si>
  <si>
    <t>LIANG_HEMATOPOIESIS_STEM_CELL_NUMBER_QTL</t>
  </si>
  <si>
    <t>LIANG_HEMATOPOIESIS_STEM_CELL_NUMBER_SMALL_VS_HUGE_DN</t>
  </si>
  <si>
    <t>LIANG_HEMATOPOIESIS_STEM_CELL_NUMBER_SMALL_VS_HUGE_UP</t>
  </si>
  <si>
    <t>LIANG_SILENCED_BY_METHYLATION_2</t>
  </si>
  <si>
    <t>LIAN_LIPA_TARGETS_3M</t>
  </si>
  <si>
    <t>LIAN_LIPA_TARGETS_6M</t>
  </si>
  <si>
    <t>LIAN_NEUTROPHIL_GRANULE_CONSTITUENTS</t>
  </si>
  <si>
    <t>LIAO_HAVE_SOX4_BINDING_SITES</t>
  </si>
  <si>
    <t>LIAO_METASTASIS</t>
  </si>
  <si>
    <t>LIEN_BREAST_CARCINOMA_METAPLASTIC_VS_DUCTAL_DN</t>
  </si>
  <si>
    <t>LIEN_BREAST_CARCINOMA_METAPLASTIC_VS_DUCTAL_UP</t>
  </si>
  <si>
    <t>LIM_MAMMARY_LUMINAL_MATURE_DN</t>
  </si>
  <si>
    <t>LIM_MAMMARY_LUMINAL_MATURE_UP</t>
  </si>
  <si>
    <t>LIM_MAMMARY_LUMINAL_PROGENITOR_UP</t>
  </si>
  <si>
    <t>LIM_MAMMARY_STEM_CELL_DN</t>
  </si>
  <si>
    <t>LIM_MAMMARY_STEM_CELL_UP</t>
  </si>
  <si>
    <t>LINDGREN_BLADDER_CANCER_CLUSTER_1_DN</t>
  </si>
  <si>
    <t>LINDGREN_BLADDER_CANCER_CLUSTER_1_UP</t>
  </si>
  <si>
    <t>LINDGREN_BLADDER_CANCER_CLUSTER_2A_DN</t>
  </si>
  <si>
    <t>LINDGREN_BLADDER_CANCER_CLUSTER_2B</t>
  </si>
  <si>
    <t>LINDGREN_BLADDER_CANCER_CLUSTER_3_DN</t>
  </si>
  <si>
    <t>LINDGREN_BLADDER_CANCER_CLUSTER_3_UP</t>
  </si>
  <si>
    <t>LINDGREN_BLADDER_CANCER_HIGH_RECURRENCE</t>
  </si>
  <si>
    <t>LINDGREN_BLADDER_CANCER_WITH_LOH_IN_CHR9Q</t>
  </si>
  <si>
    <t>LINDSTEDT_DENDRITIC_CELL_MATURATION_A</t>
  </si>
  <si>
    <t>LINDSTEDT_DENDRITIC_CELL_MATURATION_B</t>
  </si>
  <si>
    <t>LINDSTEDT_DENDRITIC_CELL_MATURATION_C</t>
  </si>
  <si>
    <t>LINDSTEDT_DENDRITIC_CELL_MATURATION_D</t>
  </si>
  <si>
    <t>LINDVALL_IMMORTALIZED_BY_TERT_DN</t>
  </si>
  <si>
    <t>LINDVALL_IMMORTALIZED_BY_TERT_UP</t>
  </si>
  <si>
    <t>LINSLEY_MIR16_TARGETS</t>
  </si>
  <si>
    <t>LIN_APC_TARGETS</t>
  </si>
  <si>
    <t>LIN_MELANOMA_COPY_NUMBER_DN</t>
  </si>
  <si>
    <t>LIN_MELANOMA_COPY_NUMBER_UP</t>
  </si>
  <si>
    <t>LIN_NPAS4_TARGETS_DN</t>
  </si>
  <si>
    <t>LIN_NPAS4_TARGETS_UP</t>
  </si>
  <si>
    <t>LIN_SILENCED_BY_TUMOR_MICROENVIRONMENT</t>
  </si>
  <si>
    <t>LIU_BREAST_CANCER</t>
  </si>
  <si>
    <t>LIU_CMYB_TARGETS_UP</t>
  </si>
  <si>
    <t>LIU_COMMON_CANCER_GENES</t>
  </si>
  <si>
    <t>LIU_IL13_PRIMING_MODEL</t>
  </si>
  <si>
    <t>LIU_LIVER_CANCER</t>
  </si>
  <si>
    <t>LIU_NASOPHARYNGEAL_CARCINOMA</t>
  </si>
  <si>
    <t>LIU_OVARIAN_CANCER_TUMORS_AND_XENOGRAFTS_KINASES_DN</t>
  </si>
  <si>
    <t>LIU_OVARIAN_CANCER_TUMORS_AND_XENOGRAFTS_XDGS_UP</t>
  </si>
  <si>
    <t>LIU_PROSTATE_CANCER_DN</t>
  </si>
  <si>
    <t>LIU_PROSTATE_CANCER_UP</t>
  </si>
  <si>
    <t>LIU_SMARCA4_TARGETS</t>
  </si>
  <si>
    <t>LIU_SOX4_TARGETS_DN</t>
  </si>
  <si>
    <t>LIU_SOX4_TARGETS_UP</t>
  </si>
  <si>
    <t>LIU_TARGETS_OF_VMYB_VS_CMYB_DN</t>
  </si>
  <si>
    <t>LIU_TOPBP1_TARGETS</t>
  </si>
  <si>
    <t>LIU_VAV3_PROSTATE_CARCINOGENESIS_UP</t>
  </si>
  <si>
    <t>LIU_VMYB_TARGETS_UP</t>
  </si>
  <si>
    <t>LI_ADIPOGENESIS_BY_ACTIVATED_PPARG</t>
  </si>
  <si>
    <t>LI_AMPLIFIED_IN_LUNG_CANCER</t>
  </si>
  <si>
    <t>LI_CISPLATIN_RESISTANCE_UP</t>
  </si>
  <si>
    <t>LI_CYTIDINE_ANALOGS_CYCTOTOXICITY</t>
  </si>
  <si>
    <t>LI_CYTIDINE_ANALOG_PATHWAY</t>
  </si>
  <si>
    <t>LI_DCP2_BOUND_MRNA</t>
  </si>
  <si>
    <t>LI_INDUCED_T_TO_NATURAL_KILLER_DN</t>
  </si>
  <si>
    <t>LI_INDUCED_T_TO_NATURAL_KILLER_UP</t>
  </si>
  <si>
    <t>LI_LUNG_CANCER</t>
  </si>
  <si>
    <t>LI_PROSTATE_CANCER_EPIGENETIC</t>
  </si>
  <si>
    <t>LI_WILMS_TUMOR_ANAPLASTIC_UP</t>
  </si>
  <si>
    <t>LI_WILMS_TUMOR_VS_FETAL_KIDNEY_1_DN</t>
  </si>
  <si>
    <t>LI_WILMS_TUMOR_VS_FETAL_KIDNEY_1_UP</t>
  </si>
  <si>
    <t>LI_WILMS_TUMOR_VS_FETAL_KIDNEY_2_DN</t>
  </si>
  <si>
    <t>LI_WILMS_TUMOR_VS_FETAL_KIDNEY_2_UP</t>
  </si>
  <si>
    <t>LOCKWOOD_AMPLIFIED_IN_LUNG_CANCER</t>
  </si>
  <si>
    <t>LOPES_METHYLATED_IN_COLON_CANCER_DN</t>
  </si>
  <si>
    <t>LOPES_METHYLATED_IN_COLON_CANCER_UP</t>
  </si>
  <si>
    <t>LOPEZ_MBD_TARGETS_IMPRINTED_AND_X_LINKED</t>
  </si>
  <si>
    <t>LOPEZ_MESOTHELIOMA_SURVIVAL_UP</t>
  </si>
  <si>
    <t>LOPEZ_TRANSLATION_VIA_FN1_SIGNALING</t>
  </si>
  <si>
    <t>LUCAS_HNF4A_TARGETS_UP</t>
  </si>
  <si>
    <t>LUI_TARGETS_OF_PAX8_PPARG_FUSION</t>
  </si>
  <si>
    <t>LUI_THYROID_CANCER_CLUSTER_1</t>
  </si>
  <si>
    <t>LUI_THYROID_CANCER_CLUSTER_2</t>
  </si>
  <si>
    <t>LUI_THYROID_CANCER_CLUSTER_3</t>
  </si>
  <si>
    <t>LUI_THYROID_CANCER_CLUSTER_4</t>
  </si>
  <si>
    <t>LUI_THYROID_CANCER_PAX8_PPARG_DN</t>
  </si>
  <si>
    <t>LUI_THYROID_CANCER_PAX8_PPARG_UP</t>
  </si>
  <si>
    <t>LUND_SILENCED_BY_METHYLATION</t>
  </si>
  <si>
    <t>LU_AGING_BRAIN_DN</t>
  </si>
  <si>
    <t>LU_AGING_BRAIN_UP</t>
  </si>
  <si>
    <t>LU_EZH2_TARGETS_DN</t>
  </si>
  <si>
    <t>LU_EZH2_TARGETS_UP</t>
  </si>
  <si>
    <t>LU_IL4_SIGNALING</t>
  </si>
  <si>
    <t>LU_TUMOR_ANGIOGENESIS_UP</t>
  </si>
  <si>
    <t>LY_AGING_MIDDLE_DN</t>
  </si>
  <si>
    <t>LY_AGING_OLD_DN</t>
  </si>
  <si>
    <t>LY_AGING_PREMATURE_DN</t>
  </si>
  <si>
    <t>MACAEVA_PBMC_RESPONSE_TO_IR</t>
  </si>
  <si>
    <t>MACLACHLAN_BRCA1_TARGETS_DN</t>
  </si>
  <si>
    <t>MACLACHLAN_BRCA1_TARGETS_UP</t>
  </si>
  <si>
    <t>MADAN_DPPA4_TARGETS</t>
  </si>
  <si>
    <t>MAEKAWA_ATF2_TARGETS</t>
  </si>
  <si>
    <t>MAGRANGEAS_MULTIPLE_MYELOMA_IGG_VS_IGA_DN</t>
  </si>
  <si>
    <t>MAGRANGEAS_MULTIPLE_MYELOMA_IGG_VS_IGA_UP</t>
  </si>
  <si>
    <t>MAGRANGEAS_MULTIPLE_MYELOMA_IGLL_VS_IGLK_DN</t>
  </si>
  <si>
    <t>MAGRANGEAS_MULTIPLE_MYELOMA_IGLL_VS_IGLK_UP</t>
  </si>
  <si>
    <t>MAHAJAN_RESPONSE_TO_IL1A_DN</t>
  </si>
  <si>
    <t>MAHAJAN_RESPONSE_TO_IL1A_UP</t>
  </si>
  <si>
    <t>MALONEY_RESPONSE_TO_17AAG_DN</t>
  </si>
  <si>
    <t>MALONEY_RESPONSE_TO_17AAG_UP</t>
  </si>
  <si>
    <t>MANALO_HYPOXIA_DN</t>
  </si>
  <si>
    <t>MANALO_HYPOXIA_UP</t>
  </si>
  <si>
    <t>MANNE_COVID19_COMBINED_COHORT_VS_HEALTHY_DONOR_PLATELETS_DN</t>
  </si>
  <si>
    <t>MANNE_COVID19_COMBINED_COHORT_VS_HEALTHY_DONOR_PLATELETS_UP</t>
  </si>
  <si>
    <t>MANNE_COVID19_ICU_VS_HEALTHY_DONOR_PLATELETS_DN</t>
  </si>
  <si>
    <t>MANNE_COVID19_ICU_VS_HEALTHY_DONOR_PLATELETS_UP</t>
  </si>
  <si>
    <t>MANNE_COVID19_NONICU_VS_HEALTHY_DONOR_PLATELETS_DN</t>
  </si>
  <si>
    <t>MANNE_COVID19_NONICU_VS_HEALTHY_DONOR_PLATELETS_UP</t>
  </si>
  <si>
    <t>MANN_RESPONSE_TO_AMIFOSTINE_UP</t>
  </si>
  <si>
    <t>MARCHINI_TRABECTEDIN_RESISTANCE_DN</t>
  </si>
  <si>
    <t>MARCHINI_TRABECTEDIN_RESISTANCE_UP</t>
  </si>
  <si>
    <t>MARCINIAK_ER_STRESS_RESPONSE_VIA_CHOP</t>
  </si>
  <si>
    <t>MARIADASON_REGULATED_BY_HISTONE_ACETYLATION_DN</t>
  </si>
  <si>
    <t>MARIADASON_REGULATED_BY_HISTONE_ACETYLATION_UP</t>
  </si>
  <si>
    <t>MARIADASON_RESPONSE_TO_BUTYRATE_SULINDAC_4</t>
  </si>
  <si>
    <t>MARIADASON_RESPONSE_TO_BUTYRATE_SULINDAC_6</t>
  </si>
  <si>
    <t>MARIADASON_RESPONSE_TO_CURCUMIN_SULINDAC_5</t>
  </si>
  <si>
    <t>MARKEY_RB1_ACUTE_LOF_DN</t>
  </si>
  <si>
    <t>MARKEY_RB1_ACUTE_LOF_UP</t>
  </si>
  <si>
    <t>MARKEY_RB1_CHRONIC_LOF_DN</t>
  </si>
  <si>
    <t>MARKEY_RB1_CHRONIC_LOF_UP</t>
  </si>
  <si>
    <t>MARKS_HDAC_TARGETS_UP</t>
  </si>
  <si>
    <t>MARSHALL_VIRAL_INFECTION_RESPONSE_DN</t>
  </si>
  <si>
    <t>MARSON_FOXP3_CORE_DIRECT_TARGETS</t>
  </si>
  <si>
    <t>MARSON_FOXP3_TARGETS_DN</t>
  </si>
  <si>
    <t>MARSON_FOXP3_TARGETS_STIMULATED_UP</t>
  </si>
  <si>
    <t>MARSON_FOXP3_TARGETS_UP</t>
  </si>
  <si>
    <t>MARTENS_BOUND_BY_PML_RARA_FUSION</t>
  </si>
  <si>
    <t>MARTENS_TRETINOIN_RESPONSE_UP</t>
  </si>
  <si>
    <t>MARTINEZ_RB1_AND_TP53_TARGETS_DN</t>
  </si>
  <si>
    <t>MARTINEZ_RB1_AND_TP53_TARGETS_UP</t>
  </si>
  <si>
    <t>MARTINEZ_RB1_TARGETS_DN</t>
  </si>
  <si>
    <t>MARTINEZ_RB1_TARGETS_UP</t>
  </si>
  <si>
    <t>MARTINEZ_RESPONSE_TO_TRABECTEDIN</t>
  </si>
  <si>
    <t>MARTINEZ_RESPONSE_TO_TRABECTEDIN_DN</t>
  </si>
  <si>
    <t>MARTINEZ_RESPONSE_TO_TRABECTEDIN_UP</t>
  </si>
  <si>
    <t>MARTINEZ_TP53_TARGETS_DN</t>
  </si>
  <si>
    <t>MARTINEZ_TP53_TARGETS_UP</t>
  </si>
  <si>
    <t>MARTIN_INTERACT_WITH_HDAC</t>
  </si>
  <si>
    <t>MARTIN_NFKB_TARGETS_UP</t>
  </si>
  <si>
    <t>MARTIN_VIRAL_GPCR_SIGNALING_DN</t>
  </si>
  <si>
    <t>MARTIN_VIRAL_GPCR_SIGNALING_UP</t>
  </si>
  <si>
    <t>MARTORIATI_MDM4_TARGETS_FETAL_LIVER_DN</t>
  </si>
  <si>
    <t>MARTORIATI_MDM4_TARGETS_FETAL_LIVER_UP</t>
  </si>
  <si>
    <t>MARTORIATI_MDM4_TARGETS_NEUROEPITHELIUM_DN</t>
  </si>
  <si>
    <t>MARTORIATI_MDM4_TARGETS_NEUROEPITHELIUM_UP</t>
  </si>
  <si>
    <t>MARZEC_IL2_SIGNALING_DN</t>
  </si>
  <si>
    <t>MARZEC_IL2_SIGNALING_UP</t>
  </si>
  <si>
    <t>MASSARWEH_RESPONSE_TO_ESTRADIOL</t>
  </si>
  <si>
    <t>MASSARWEH_TAMOXIFEN_RESISTANCE_DN</t>
  </si>
  <si>
    <t>MASSARWEH_TAMOXIFEN_RESISTANCE_UP</t>
  </si>
  <si>
    <t>MATHEW_FANCONI_ANEMIA_GENES</t>
  </si>
  <si>
    <t>MATSUDA_NATURAL_KILLER_DIFFERENTIATION</t>
  </si>
  <si>
    <t>MATTIOLI_MGUS_VS_MULTIPLE_MYELOMA</t>
  </si>
  <si>
    <t>MATTIOLI_MGUS_VS_PCL</t>
  </si>
  <si>
    <t>MATTIOLI_MULTIPLE_MYELOMA_SUBGROUPS</t>
  </si>
  <si>
    <t>MATTIOLI_MULTIPLE_MYELOMA_WITH_14Q32_TRANSLOCATIONS</t>
  </si>
  <si>
    <t>MATZUK_CENTRAL_FOR_FEMALE_FERTILITY</t>
  </si>
  <si>
    <t>MATZUK_MALE_REPRODUCTION_SERTOLI</t>
  </si>
  <si>
    <t>MATZUK_MEIOTIC_AND_DNA_REPAIR</t>
  </si>
  <si>
    <t>MATZUK_SPERMATID_DIFFERENTIATION</t>
  </si>
  <si>
    <t>MATZUK_SPERMATOCYTE</t>
  </si>
  <si>
    <t>MATZUK_SPERMATOGONIA</t>
  </si>
  <si>
    <t>MATZUK_SPERMATOZOA</t>
  </si>
  <si>
    <t>MAYBURD_RESPONSE_TO_L663536_DN</t>
  </si>
  <si>
    <t>MAYBURD_RESPONSE_TO_L663536_UP</t>
  </si>
  <si>
    <t>MA_MYELOID_DIFFERENTIATION_DN</t>
  </si>
  <si>
    <t>MA_MYELOID_DIFFERENTIATION_UP</t>
  </si>
  <si>
    <t>MA_RAT_AGING_DN</t>
  </si>
  <si>
    <t>MA_RAT_AGING_UP</t>
  </si>
  <si>
    <t>MCBRYAN_PUBERTAL_BREAST_3_4WK_DN</t>
  </si>
  <si>
    <t>MCBRYAN_PUBERTAL_BREAST_3_4WK_UP</t>
  </si>
  <si>
    <t>MCBRYAN_PUBERTAL_BREAST_4_5WK_DN</t>
  </si>
  <si>
    <t>MCBRYAN_PUBERTAL_BREAST_4_5WK_UP</t>
  </si>
  <si>
    <t>MCBRYAN_PUBERTAL_BREAST_5_6WK_DN</t>
  </si>
  <si>
    <t>MCBRYAN_PUBERTAL_BREAST_5_6WK_UP</t>
  </si>
  <si>
    <t>MCBRYAN_PUBERTAL_BREAST_6_7WK_DN</t>
  </si>
  <si>
    <t>MCBRYAN_PUBERTAL_BREAST_6_7WK_UP</t>
  </si>
  <si>
    <t>MCBRYAN_PUBERTAL_TGFB1_TARGETS_DN</t>
  </si>
  <si>
    <t>MCBRYAN_PUBERTAL_TGFB1_TARGETS_UP</t>
  </si>
  <si>
    <t>MCCABE_BOUND_BY_HOXC6</t>
  </si>
  <si>
    <t>MCCABE_HOXC6_TARGETS_CANCER_DN</t>
  </si>
  <si>
    <t>MCCABE_HOXC6_TARGETS_CANCER_UP</t>
  </si>
  <si>
    <t>MCCLUNG_COCAINE_REWARD_5D</t>
  </si>
  <si>
    <t>MCCLUNG_COCAIN_REWARD_4WK</t>
  </si>
  <si>
    <t>MCCLUNG_CREB1_TARGETS_DN</t>
  </si>
  <si>
    <t>MCCLUNG_CREB1_TARGETS_UP</t>
  </si>
  <si>
    <t>MCCLUNG_DELTA_FOSB_TARGETS_2WK</t>
  </si>
  <si>
    <t>MCCLUNG_DELTA_FOSB_TARGETS_8WK</t>
  </si>
  <si>
    <t>MCDOWELL_ACUTE_LUNG_INJURY_DN</t>
  </si>
  <si>
    <t>MCDOWELL_ACUTE_LUNG_INJURY_UP</t>
  </si>
  <si>
    <t>MCLACHLAN_DENTAL_CARIES_DN</t>
  </si>
  <si>
    <t>MCLACHLAN_DENTAL_CARIES_UP</t>
  </si>
  <si>
    <t>MCMURRAY_TP53_HRAS_COOPERATION_RESPONSE_DN</t>
  </si>
  <si>
    <t>MEBARKI_HCC_PROGENITOR_FZD8CRD_DN</t>
  </si>
  <si>
    <t>MEBARKI_HCC_PROGENITOR_FZD8CRD_UP</t>
  </si>
  <si>
    <t>MEBARKI_HCC_PROGENITOR_WNT_DN</t>
  </si>
  <si>
    <t>MEBARKI_HCC_PROGENITOR_WNT_DN_BLOCKED_BY_FZD8CRD</t>
  </si>
  <si>
    <t>MEBARKI_HCC_PROGENITOR_WNT_UP</t>
  </si>
  <si>
    <t>MEBARKI_HCC_PROGENITOR_WNT_UP_BLOCKED_BY_FZD8CRD</t>
  </si>
  <si>
    <t>MEBARKI_HCC_PROGENITOR_WNT_UP_CTNNB1_DEPENDENT</t>
  </si>
  <si>
    <t>MEBARKI_HCC_PROGENITOR_WNT_UP_CTNNB1_DEPENDENT_BLOCKED_BY_FZD8CRD</t>
  </si>
  <si>
    <t>MEDINA_SMARCA4_TARGETS</t>
  </si>
  <si>
    <t>MEINHOLD_OVARIAN_CANCER_LOW_GRADE_DN</t>
  </si>
  <si>
    <t>MEINHOLD_OVARIAN_CANCER_LOW_GRADE_UP</t>
  </si>
  <si>
    <t>MEISSNER_BRAIN_HCP_WITH_H3K27ME3</t>
  </si>
  <si>
    <t>MEISSNER_BRAIN_HCP_WITH_H3K4ME2_AND_H3K27ME3</t>
  </si>
  <si>
    <t>MEISSNER_BRAIN_HCP_WITH_H3K4ME3_AND_H3K27ME3</t>
  </si>
  <si>
    <t>MEISSNER_BRAIN_HCP_WITH_H3_UNMETHYLATED</t>
  </si>
  <si>
    <t>MEISSNER_BRAIN_ICP_WITH_H3K4ME3</t>
  </si>
  <si>
    <t>MEISSNER_ES_ICP_WITH_H3K4ME3</t>
  </si>
  <si>
    <t>MEISSNER_NPC_HCP_WITH_H3K4ME2</t>
  </si>
  <si>
    <t>MEISSNER_NPC_HCP_WITH_H3K4ME2_AND_H3K27ME3</t>
  </si>
  <si>
    <t>MEISSNER_NPC_HCP_WITH_H3K4ME3_AND_H3K27ME3</t>
  </si>
  <si>
    <t>MEISSNER_NPC_HCP_WITH_H3_UNMETHYLATED</t>
  </si>
  <si>
    <t>MEISSNER_NPC_ICP_WITH_H3K4ME3</t>
  </si>
  <si>
    <t>MELLMAN_TUT1_TARGETS_DN</t>
  </si>
  <si>
    <t>MELLMAN_TUT1_TARGETS_UP</t>
  </si>
  <si>
    <t>MENSE_HYPOXIA_UP</t>
  </si>
  <si>
    <t>MIDORIKAWA_AMPLIFIED_IN_LIVER_CANCER</t>
  </si>
  <si>
    <t>MIKKELSEN_ES_HCP_WITH_H3_UNMETHYLATED</t>
  </si>
  <si>
    <t>MIKKELSEN_ES_ICP_WITH_H3K27ME3</t>
  </si>
  <si>
    <t>MIKKELSEN_ES_ICP_WITH_H3K4ME3</t>
  </si>
  <si>
    <t>MIKKELSEN_ES_ICP_WITH_H3K4ME3_AND_H3K27ME3</t>
  </si>
  <si>
    <t>MIKKELSEN_ES_LCP_WITH_H3K4ME3</t>
  </si>
  <si>
    <t>MIKKELSEN_IPS_HCP_WITH_H3_UNMETHYLATED</t>
  </si>
  <si>
    <t>MIKKELSEN_IPS_ICP_WITH_H3K4ME3_AND_H327ME3</t>
  </si>
  <si>
    <t>MIKKELSEN_IPS_LCP_WITH_H3K4ME3</t>
  </si>
  <si>
    <t>MIKKELSEN_MCV6_HCP_WITH_H3K27ME3</t>
  </si>
  <si>
    <t>MIKKELSEN_MCV6_ICP_WITH_H3K27ME3</t>
  </si>
  <si>
    <t>MIKKELSEN_MCV6_LCP_WITH_H3K4ME3</t>
  </si>
  <si>
    <t>MIKKELSEN_MEF_HCP_WITH_H3K27ME3</t>
  </si>
  <si>
    <t>MIKKELSEN_MEF_HCP_WITH_H3_UNMETHYLATED</t>
  </si>
  <si>
    <t>MIKKELSEN_MEF_ICP_WITH_H3K27ME3</t>
  </si>
  <si>
    <t>MIKKELSEN_MEF_LCP_WITH_H3K27ME3</t>
  </si>
  <si>
    <t>MIKKELSEN_MEF_LCP_WITH_H3K4ME3</t>
  </si>
  <si>
    <t>MIKKELSEN_NPC_HCP_WITH_H3K27ME3</t>
  </si>
  <si>
    <t>MIKKELSEN_NPC_HCP_WITH_H3K4ME3_AND_H3K27ME3</t>
  </si>
  <si>
    <t>MIKKELSEN_NPC_ICP_WITH_H3K4ME3</t>
  </si>
  <si>
    <t>MIKKELSEN_NPC_LCP_WITH_H3K4ME3</t>
  </si>
  <si>
    <t>MILI_PSEUDOPODIA</t>
  </si>
  <si>
    <t>MILI_PSEUDOPODIA_CHEMOTAXIS_DN</t>
  </si>
  <si>
    <t>MILI_PSEUDOPODIA_CHEMOTAXIS_UP</t>
  </si>
  <si>
    <t>MILI_PSEUDOPODIA_HAPTOTAXIS_UP</t>
  </si>
  <si>
    <t>MINGUEZ_LIVER_CANCER_VASCULAR_INVASION_UP</t>
  </si>
  <si>
    <t>MISHRA_CARCINOMA_ASSOCIATED_FIBROBLAST_DN</t>
  </si>
  <si>
    <t>MISIAK_ANAPLASTIC_THYROID_CARCINOMA_UP</t>
  </si>
  <si>
    <t>MISSIAGLIA_REGULATED_BY_METHYLATION_DN</t>
  </si>
  <si>
    <t>MISSIAGLIA_REGULATED_BY_METHYLATION_UP</t>
  </si>
  <si>
    <t>MITSIADES_RESPONSE_TO_APLIDIN_DN</t>
  </si>
  <si>
    <t>MITSIADES_RESPONSE_TO_APLIDIN_UP</t>
  </si>
  <si>
    <t>MIYAGAWA_TARGETS_OF_EWSR1_ETS_FUSIONS_DN</t>
  </si>
  <si>
    <t>MIYAGAWA_TARGETS_OF_EWSR1_ETS_FUSIONS_UP</t>
  </si>
  <si>
    <t>MIZUSHIMA_AUTOPHAGOSOME_FORMATION</t>
  </si>
  <si>
    <t>MMS_MOUSE_LYMPH_HIGH_4HRS_UP</t>
  </si>
  <si>
    <t>MODY_HIPPOCAMPUS_NEONATAL</t>
  </si>
  <si>
    <t>MODY_HIPPOCAMPUS_POSTNATAL</t>
  </si>
  <si>
    <t>MODY_HIPPOCAMPUS_PRENATAL</t>
  </si>
  <si>
    <t>MOHANKUMAR_HOXA1_TARGETS_DN</t>
  </si>
  <si>
    <t>MOHANKUMAR_HOXA1_TARGETS_UP</t>
  </si>
  <si>
    <t>MOLENAAR_TARGETS_OF_CCND1_AND_CDK4_DN</t>
  </si>
  <si>
    <t>MOLENAAR_TARGETS_OF_CCND1_AND_CDK4_UP</t>
  </si>
  <si>
    <t>MONNIER_POSTRADIATION_TUMOR_ESCAPE_DN</t>
  </si>
  <si>
    <t>MONNIER_POSTRADIATION_TUMOR_ESCAPE_UP</t>
  </si>
  <si>
    <t>MOOTHA_FFA_OXYDATION</t>
  </si>
  <si>
    <t>MOOTHA_GLUCONEOGENESIS</t>
  </si>
  <si>
    <t>MOOTHA_GLYCOGEN_METABOLISM</t>
  </si>
  <si>
    <t>MOOTHA_GLYCOLYSIS</t>
  </si>
  <si>
    <t>MOOTHA_HUMAN_MITODB_6_2002</t>
  </si>
  <si>
    <t>MOOTHA_MITOCHONDRIA</t>
  </si>
  <si>
    <t>MOOTHA_PGC</t>
  </si>
  <si>
    <t>MOOTHA_TCA</t>
  </si>
  <si>
    <t>MOOTHA_VOXPHOS</t>
  </si>
  <si>
    <t>MOREAUX_B_LYMPHOCYTE_MATURATION_BY_TACI_DN</t>
  </si>
  <si>
    <t>MOREAUX_B_LYMPHOCYTE_MATURATION_BY_TACI_UP</t>
  </si>
  <si>
    <t>MOREAUX_MULTIPLE_MYELOMA_BY_TACI_DN</t>
  </si>
  <si>
    <t>MOREAUX_MULTIPLE_MYELOMA_BY_TACI_UP</t>
  </si>
  <si>
    <t>MOREIRA_RESPONSE_TO_TSA_UP</t>
  </si>
  <si>
    <t>MORI_EMU_MYC_LYMPHOMA_BY_ONSET_TIME_DN</t>
  </si>
  <si>
    <t>MORI_EMU_MYC_LYMPHOMA_BY_ONSET_TIME_UP</t>
  </si>
  <si>
    <t>MORI_IMMATURE_B_LYMPHOCYTE_DN</t>
  </si>
  <si>
    <t>MORI_IMMATURE_B_LYMPHOCYTE_UP</t>
  </si>
  <si>
    <t>MORI_LARGE_PRE_BII_LYMPHOCYTE_DN</t>
  </si>
  <si>
    <t>MORI_LARGE_PRE_BII_LYMPHOCYTE_UP</t>
  </si>
  <si>
    <t>MORI_MATURE_B_LYMPHOCYTE_DN</t>
  </si>
  <si>
    <t>MORI_MATURE_B_LYMPHOCYTE_UP</t>
  </si>
  <si>
    <t>MORI_PLASMA_CELL_DN</t>
  </si>
  <si>
    <t>MORI_PLASMA_CELL_UP</t>
  </si>
  <si>
    <t>MORI_PRE_BI_LYMPHOCYTE_DN</t>
  </si>
  <si>
    <t>MORI_PRE_BI_LYMPHOCYTE_UP</t>
  </si>
  <si>
    <t>MORI_SMALL_PRE_BII_LYMPHOCYTE_DN</t>
  </si>
  <si>
    <t>MORI_SMALL_PRE_BII_LYMPHOCYTE_UP</t>
  </si>
  <si>
    <t>MOSERLE_IFNA_RESPONSE</t>
  </si>
  <si>
    <t>MUELLER_COMMON_TARGETS_OF_AML_FUSIONS_DN</t>
  </si>
  <si>
    <t>MUELLER_COMMON_TARGETS_OF_AML_FUSIONS_UP</t>
  </si>
  <si>
    <t>MUELLER_METHYLATED_IN_GLIOBLASTOMA</t>
  </si>
  <si>
    <t>MUELLER_PLURINET</t>
  </si>
  <si>
    <t>MULLIGAN_NTF3_SIGNALING_VIA_INSR_AND_IGF1R_UP</t>
  </si>
  <si>
    <t>MULLIGHAN_MLL_SIGNATURE_1_DN</t>
  </si>
  <si>
    <t>MULLIGHAN_MLL_SIGNATURE_1_UP</t>
  </si>
  <si>
    <t>MULLIGHAN_MLL_SIGNATURE_2_DN</t>
  </si>
  <si>
    <t>MULLIGHAN_MLL_SIGNATURE_2_UP</t>
  </si>
  <si>
    <t>MULLIGHAN_NPM1_MUTATED_SIGNATURE_1_DN</t>
  </si>
  <si>
    <t>MULLIGHAN_NPM1_MUTATED_SIGNATURE_1_UP</t>
  </si>
  <si>
    <t>MULLIGHAN_NPM1_MUTATED_SIGNATURE_2_DN</t>
  </si>
  <si>
    <t>MULLIGHAN_NPM1_MUTATED_SIGNATURE_2_UP</t>
  </si>
  <si>
    <t>MULLIGHAN_NPM1_SIGNATURE_3_DN</t>
  </si>
  <si>
    <t>MULLIGHAN_NPM1_SIGNATURE_3_UP</t>
  </si>
  <si>
    <t>MUNSHI_MULTIPLE_MYELOMA_UP</t>
  </si>
  <si>
    <t>MURAKAMI_UV_RESPONSE_24HR</t>
  </si>
  <si>
    <t>MURAKAMI_UV_RESPONSE_6HR_DN</t>
  </si>
  <si>
    <t>MURAKAMI_UV_RESPONSE_6HR_UP</t>
  </si>
  <si>
    <t>MYLLYKANGAS_AMPLIFICATION_HOT_SPOT_12</t>
  </si>
  <si>
    <t>MYLLYKANGAS_AMPLIFICATION_HOT_SPOT_17</t>
  </si>
  <si>
    <t>MYLLYKANGAS_AMPLIFICATION_HOT_SPOT_23</t>
  </si>
  <si>
    <t>MYLLYKANGAS_AMPLIFICATION_HOT_SPOT_24</t>
  </si>
  <si>
    <t>MYLLYKANGAS_AMPLIFICATION_HOT_SPOT_8</t>
  </si>
  <si>
    <t>NADERI_BREAST_CANCER_PROGNOSIS_UP</t>
  </si>
  <si>
    <t>NADLER_HYPERGLYCEMIA_AT_OBESITY</t>
  </si>
  <si>
    <t>NADLER_OBESITY_DN</t>
  </si>
  <si>
    <t>NADLER_OBESITY_UP</t>
  </si>
  <si>
    <t>NAGASHIMA_EGF_SIGNALING_UP</t>
  </si>
  <si>
    <t>NAGASHIMA_NRG1_SIGNALING_DN</t>
  </si>
  <si>
    <t>NAGASHIMA_NRG1_SIGNALING_UP</t>
  </si>
  <si>
    <t>NAGY_STAGA_COMPONENTS_HUMAN</t>
  </si>
  <si>
    <t>NAGY_TFTC_COMPONENTS_HUMAN</t>
  </si>
  <si>
    <t>NAKAJIMA_MAST_CELL</t>
  </si>
  <si>
    <t>NAKAMURA_ADIPOGENESIS_EARLY_DN</t>
  </si>
  <si>
    <t>NAKAMURA_ADIPOGENESIS_EARLY_UP</t>
  </si>
  <si>
    <t>NAKAMURA_ADIPOGENESIS_LATE_DN</t>
  </si>
  <si>
    <t>NAKAMURA_ADIPOGENESIS_LATE_UP</t>
  </si>
  <si>
    <t>NAKAMURA_CANCER_MICROENVIRONMENT_DN</t>
  </si>
  <si>
    <t>NAKAMURA_METASTASIS</t>
  </si>
  <si>
    <t>NAKAMURA_METASTASIS_MODEL_DN</t>
  </si>
  <si>
    <t>NAKAMURA_METASTASIS_MODEL_UP</t>
  </si>
  <si>
    <t>NAKAMURA_TUMOR_ZONE_PERIPHERAL_VS_CENTRAL_DN</t>
  </si>
  <si>
    <t>NAKAMURA_TUMOR_ZONE_PERIPHERAL_VS_CENTRAL_UP</t>
  </si>
  <si>
    <t>NAKAYAMA_FRA2_TARGETS</t>
  </si>
  <si>
    <t>NAKAYAMA_SOFT_TISSUE_TUMORS_PCA1_DN</t>
  </si>
  <si>
    <t>NAKAYAMA_SOFT_TISSUE_TUMORS_PCA1_UP</t>
  </si>
  <si>
    <t>NAKAYAMA_SOFT_TISSUE_TUMORS_PCA2_DN</t>
  </si>
  <si>
    <t>NAKAYAMA_SOFT_TISSUE_TUMORS_PCA2_UP</t>
  </si>
  <si>
    <t>NAM_FXYD5_TARGETS_DN</t>
  </si>
  <si>
    <t>NATSUME_RESPONSE_TO_INTERFERON_BETA_DN</t>
  </si>
  <si>
    <t>NATSUME_RESPONSE_TO_INTERFERON_BETA_UP</t>
  </si>
  <si>
    <t>NELSON_RESPONSE_TO_ANDROGEN_UP</t>
  </si>
  <si>
    <t>NEMETH_INFLAMMATORY_RESPONSE_LPS_DN</t>
  </si>
  <si>
    <t>NEMETH_INFLAMMATORY_RESPONSE_LPS_UP</t>
  </si>
  <si>
    <t>NEWMAN_ERCC6_TARGETS_UP</t>
  </si>
  <si>
    <t>NGO_MALIGNANT_GLIOMA_1P_LOH</t>
  </si>
  <si>
    <t>NGUYEN_NOTCH1_TARGETS_DN</t>
  </si>
  <si>
    <t>NGUYEN_NOTCH1_TARGETS_UP</t>
  </si>
  <si>
    <t>NICK_RESPONSE_TO_PROC_TREATMENT_DN</t>
  </si>
  <si>
    <t>NIKOLSKY_BREAST_CANCER_11Q12_Q14_AMPLICON</t>
  </si>
  <si>
    <t>NIKOLSKY_BREAST_CANCER_12Q13_Q21_AMPLICON</t>
  </si>
  <si>
    <t>NIKOLSKY_BREAST_CANCER_12Q24_AMPLICON</t>
  </si>
  <si>
    <t>NIKOLSKY_BREAST_CANCER_15Q26_AMPLICON</t>
  </si>
  <si>
    <t>NIKOLSKY_BREAST_CANCER_16P13_AMPLICON</t>
  </si>
  <si>
    <t>NIKOLSKY_BREAST_CANCER_16Q24_AMPLICON</t>
  </si>
  <si>
    <t>NIKOLSKY_BREAST_CANCER_17Q11_Q21_AMPLICON</t>
  </si>
  <si>
    <t>NIKOLSKY_BREAST_CANCER_17Q21_Q25_AMPLICON</t>
  </si>
  <si>
    <t>NIKOLSKY_BREAST_CANCER_19Q13.1_AMPLICON</t>
  </si>
  <si>
    <t>NIKOLSKY_BREAST_CANCER_1Q21_AMPLICON</t>
  </si>
  <si>
    <t>NIKOLSKY_BREAST_CANCER_20Q11_AMPLICON</t>
  </si>
  <si>
    <t>NIKOLSKY_BREAST_CANCER_20Q12_Q13_AMPLICON</t>
  </si>
  <si>
    <t>NIKOLSKY_BREAST_CANCER_21Q22_AMPLICON</t>
  </si>
  <si>
    <t>NIKOLSKY_BREAST_CANCER_22Q13_AMPLICON</t>
  </si>
  <si>
    <t>NIKOLSKY_BREAST_CANCER_5P15_AMPLICON</t>
  </si>
  <si>
    <t>NIKOLSKY_BREAST_CANCER_6P24_P22_AMPLICON</t>
  </si>
  <si>
    <t>NIKOLSKY_BREAST_CANCER_7P22_AMPLICON</t>
  </si>
  <si>
    <t>NIKOLSKY_BREAST_CANCER_7Q21_Q22_AMPLICON</t>
  </si>
  <si>
    <t>NIKOLSKY_BREAST_CANCER_8P12_P11_AMPLICON</t>
  </si>
  <si>
    <t>NIKOLSKY_BREAST_CANCER_8Q12_Q22_AMPLICON</t>
  </si>
  <si>
    <t>NIKOLSKY_BREAST_CANCER_8Q23_Q24_AMPLICON</t>
  </si>
  <si>
    <t>NIKOLSKY_MUTATED_AND_AMPLIFIED_IN_BREAST_CANCER</t>
  </si>
  <si>
    <t>NIKOLSKY_OVERCONNECTED_IN_BREAST_CANCER</t>
  </si>
  <si>
    <t>NOJIMA_SFRP2_TARGETS_DN</t>
  </si>
  <si>
    <t>NOJIMA_SFRP2_TARGETS_UP</t>
  </si>
  <si>
    <t>NOURUZI_NEPC_ASCL1_TARGETS</t>
  </si>
  <si>
    <t>NOUSHMEHR_GBM_SILENCED_BY_METHYLATION</t>
  </si>
  <si>
    <t>NOUZOVA_METHYLATED_IN_APL</t>
  </si>
  <si>
    <t>NOUZOVA_TRETINOIN_AND_H4_ACETYLATION</t>
  </si>
  <si>
    <t>NUMATA_CSF3_SIGNALING_VIA_STAT3</t>
  </si>
  <si>
    <t>NUNODA_RESPONSE_TO_DASATINIB_IMATINIB_DN</t>
  </si>
  <si>
    <t>NUNODA_RESPONSE_TO_DASATINIB_IMATINIB_UP</t>
  </si>
  <si>
    <t>NUTT_GBM_VS_AO_GLIOMA_DN</t>
  </si>
  <si>
    <t>NUTT_GBM_VS_AO_GLIOMA_UP</t>
  </si>
  <si>
    <t>ODONNELL_METASTASIS_DN</t>
  </si>
  <si>
    <t>ODONNELL_METASTASIS_UP</t>
  </si>
  <si>
    <t>ODONNELL_TARGETS_OF_MYC_AND_TFRC_DN</t>
  </si>
  <si>
    <t>ODONNELL_TARGETS_OF_MYC_AND_TFRC_UP</t>
  </si>
  <si>
    <t>ODONNELL_TFRC_TARGETS_DN</t>
  </si>
  <si>
    <t>ODONNELL_TFRC_TARGETS_UP</t>
  </si>
  <si>
    <t>OHGUCHI_LIVER_HNF4A_TARGETS_DN</t>
  </si>
  <si>
    <t>OHGUCHI_LIVER_HNF4A_TARGETS_UP</t>
  </si>
  <si>
    <t>OHM_METHYLATED_IN_ADULT_CANCERS</t>
  </si>
  <si>
    <t>OISHI_CHOLANGIOMA_STEM_CELL_LIKE_DN</t>
  </si>
  <si>
    <t>OISHI_CHOLANGIOMA_STEM_CELL_LIKE_UP</t>
  </si>
  <si>
    <t>OKAWA_NEUROBLASTOMA_1P36_31_DELETION</t>
  </si>
  <si>
    <t>OKUMURA_INFLAMMATORY_RESPONSE_LPS</t>
  </si>
  <si>
    <t>OLSSON_E2F3_TARGETS_DN</t>
  </si>
  <si>
    <t>OLSSON_E2F3_TARGETS_UP</t>
  </si>
  <si>
    <t>ONDER_CDH1_SIGNALING_VIA_CTNNB1</t>
  </si>
  <si>
    <t>ONDER_CDH1_TARGETS_1_DN</t>
  </si>
  <si>
    <t>ONDER_CDH1_TARGETS_1_UP</t>
  </si>
  <si>
    <t>ONDER_CDH1_TARGETS_2_DN</t>
  </si>
  <si>
    <t>ONDER_CDH1_TARGETS_2_UP</t>
  </si>
  <si>
    <t>ONDER_CDH1_TARGETS_3_UP</t>
  </si>
  <si>
    <t>ONGUSAHA_TP53_TARGETS</t>
  </si>
  <si>
    <t>ONKEN_UVEAL_MELANOMA_DN</t>
  </si>
  <si>
    <t>ONO_AML1_TARGETS_DN</t>
  </si>
  <si>
    <t>ONO_AML1_TARGETS_UP</t>
  </si>
  <si>
    <t>ONO_FOXP3_TARGETS_DN</t>
  </si>
  <si>
    <t>ONO_FOXP3_TARGETS_UP</t>
  </si>
  <si>
    <t>OSADA_ASCL1_TARGETS_UP</t>
  </si>
  <si>
    <t>OSMAN_BLADDER_CANCER_DN</t>
  </si>
  <si>
    <t>OSMAN_BLADDER_CANCER_UP</t>
  </si>
  <si>
    <t>OSWALD_HEMATOPOIETIC_STEM_CELL_IN_COLLAGEN_GEL_DN</t>
  </si>
  <si>
    <t>OSWALD_HEMATOPOIETIC_STEM_CELL_IN_COLLAGEN_GEL_UP</t>
  </si>
  <si>
    <t>OUELLET_CULTURED_OVARIAN_CANCER_INVASIVE_VS_LMP_DN</t>
  </si>
  <si>
    <t>OUELLET_CULTURED_OVARIAN_CANCER_INVASIVE_VS_LMP_UP</t>
  </si>
  <si>
    <t>OUELLET_OVARIAN_CANCER_INVASIVE_VS_LMP_UP</t>
  </si>
  <si>
    <t>OUILLETTE_CLL_13Q14_DELETION_DN</t>
  </si>
  <si>
    <t>OUILLETTE_CLL_13Q14_DELETION_UP</t>
  </si>
  <si>
    <t>OUYANG_PROSTATE_CANCER_MARKERS</t>
  </si>
  <si>
    <t>OUYANG_PROSTATE_CANCER_PROGRESSION_DN</t>
  </si>
  <si>
    <t>OUYANG_PROSTATE_CANCER_PROGRESSION_UP</t>
  </si>
  <si>
    <t>OZEN_MIR125B1_TARGETS</t>
  </si>
  <si>
    <t>PACHER_TARGETS_OF_IGF1_AND_IGF2_UP</t>
  </si>
  <si>
    <t>PAL_PRMT5_TARGETS_DN</t>
  </si>
  <si>
    <t>PAL_PRMT5_TARGETS_UP</t>
  </si>
  <si>
    <t>PANGAS_TUMOR_SUPPRESSION_BY_SMAD1_AND_SMAD5_DN</t>
  </si>
  <si>
    <t>PANGAS_TUMOR_SUPPRESSION_BY_SMAD1_AND_SMAD5_UP</t>
  </si>
  <si>
    <t>PAPASPYRIDONOS_UNSTABLE_ATEROSCLEROTIC_PLAQUE_DN</t>
  </si>
  <si>
    <t>PAPASPYRIDONOS_UNSTABLE_ATEROSCLEROTIC_PLAQUE_UP</t>
  </si>
  <si>
    <t>PARENT_MTOR_SIGNALING_DN</t>
  </si>
  <si>
    <t>PARENT_MTOR_SIGNALING_UP</t>
  </si>
  <si>
    <t>PARK_APL_PATHOGENESIS_DN</t>
  </si>
  <si>
    <t>PARK_HSC_AND_MULTIPOTENT_PROGENITORS</t>
  </si>
  <si>
    <t>PARK_HSC_MARKERS</t>
  </si>
  <si>
    <t>PARK_HSC_VS_MULTIPOTENT_PROGENITORS_DN</t>
  </si>
  <si>
    <t>PARK_HSC_VS_MULTIPOTENT_PROGENITORS_UP</t>
  </si>
  <si>
    <t>PARK_TRETINOIN_RESPONSE_AND_PML_RARA_FUSION</t>
  </si>
  <si>
    <t>PARK_TRETINOIN_RESPONSE_AND_RARA_PLZF_FUSION</t>
  </si>
  <si>
    <t>PASINI_SUZ12_TARGETS_DN</t>
  </si>
  <si>
    <t>PASINI_SUZ12_TARGETS_UP</t>
  </si>
  <si>
    <t>PASQUALUCCI_LYMPHOMA_BY_GC_STAGE_DN</t>
  </si>
  <si>
    <t>PASQUALUCCI_LYMPHOMA_BY_GC_STAGE_UP</t>
  </si>
  <si>
    <t>PEART_HDAC_PROLIFERATION_CLUSTER_DN</t>
  </si>
  <si>
    <t>PEART_HDAC_PROLIFERATION_CLUSTER_UP</t>
  </si>
  <si>
    <t>PECE_MAMMARY_STEM_CELL_DN</t>
  </si>
  <si>
    <t>PECE_MAMMARY_STEM_CELL_UP</t>
  </si>
  <si>
    <t>PEDERSEN_METASTASIS_BY_ERBB2_ISOFORM_1</t>
  </si>
  <si>
    <t>PEDERSEN_METASTASIS_BY_ERBB2_ISOFORM_4</t>
  </si>
  <si>
    <t>PEDERSEN_METASTASIS_BY_ERBB2_ISOFORM_5</t>
  </si>
  <si>
    <t>PEDERSEN_METASTASIS_BY_ERBB2_ISOFORM_6</t>
  </si>
  <si>
    <t>PEDERSEN_METASTASIS_BY_ERBB2_ISOFORM_7</t>
  </si>
  <si>
    <t>PEDERSEN_TARGETS_OF_611CTF_ISOFORM_OF_ERBB2</t>
  </si>
  <si>
    <t>PEDRIOLI_MIR31_TARGETS_DN</t>
  </si>
  <si>
    <t>PEDRIOLI_MIR31_TARGETS_UP</t>
  </si>
  <si>
    <t>PELLICCIOTTA_HDAC_IN_ANTIGEN_PRESENTATION_DN</t>
  </si>
  <si>
    <t>PELLICCIOTTA_HDAC_IN_ANTIGEN_PRESENTATION_UP</t>
  </si>
  <si>
    <t>PEREZ_TP53_AND_TP63_TARGETS</t>
  </si>
  <si>
    <t>PEREZ_TP63_TARGETS</t>
  </si>
  <si>
    <t>PETRETTO_CARDIAC_HYPERTROPHY</t>
  </si>
  <si>
    <t>PETRETTO_HEART_MASS_QTL_CIS_DN</t>
  </si>
  <si>
    <t>PETRETTO_HEART_MASS_QTL_CIS_UP</t>
  </si>
  <si>
    <t>PETRETTO_LEFT_VENTRICLE_MASS_QTL_CIS_DN</t>
  </si>
  <si>
    <t>PETROVA_ENDOTHELIUM_LYMPHATIC_VS_BLOOD_DN</t>
  </si>
  <si>
    <t>PETROVA_ENDOTHELIUM_LYMPHATIC_VS_BLOOD_UP</t>
  </si>
  <si>
    <t>PETROVA_PROX1_TARGETS_DN</t>
  </si>
  <si>
    <t>PETROVA_PROX1_TARGETS_UP</t>
  </si>
  <si>
    <t>PHONG_TNF_RESPONSE_NOT_VIA_P38</t>
  </si>
  <si>
    <t>PHONG_TNF_RESPONSE_VIA_P38_COMPLETE</t>
  </si>
  <si>
    <t>PHONG_TNF_RESPONSE_VIA_P38_PARTIAL</t>
  </si>
  <si>
    <t>PHONG_TNF_TARGETS_UP</t>
  </si>
  <si>
    <t>PICCALUGA_ANGIOIMMUNOBLASTIC_LYMPHOMA_DN</t>
  </si>
  <si>
    <t>PICCALUGA_ANGIOIMMUNOBLASTIC_LYMPHOMA_UP</t>
  </si>
  <si>
    <t>PILON_KLF1_TARGETS_UP</t>
  </si>
  <si>
    <t>PIONTEK_PKD1_TARGETS_UP</t>
  </si>
  <si>
    <t>PLASARI_TGFB1_SIGNALING_VIA_NFIC_10HR_DN</t>
  </si>
  <si>
    <t>PLASARI_TGFB1_SIGNALING_VIA_NFIC_10HR_UP</t>
  </si>
  <si>
    <t>PLASARI_TGFB1_SIGNALING_VIA_NFIC_1HR_DN</t>
  </si>
  <si>
    <t>PLASARI_TGFB1_SIGNALING_VIA_NFIC_1HR_UP</t>
  </si>
  <si>
    <t>PLASARI_TGFB1_TARGETS_10HR_DN</t>
  </si>
  <si>
    <t>PLASARI_TGFB1_TARGETS_10HR_UP</t>
  </si>
  <si>
    <t>PLASARI_TGFB1_TARGETS_1HR_UP</t>
  </si>
  <si>
    <t>PODAR_RESPONSE_TO_ADAPHOSTIN_DN</t>
  </si>
  <si>
    <t>PODAR_RESPONSE_TO_ADAPHOSTIN_UP</t>
  </si>
  <si>
    <t>POMEROY_MEDULLOBLASTOMA_DESMOPLASIC_VS_CLASSIC_DN</t>
  </si>
  <si>
    <t>POMEROY_MEDULLOBLASTOMA_DESMOPLASIC_VS_CLASSIC_UP</t>
  </si>
  <si>
    <t>POMEROY_MEDULLOBLASTOMA_PROGNOSIS_DN</t>
  </si>
  <si>
    <t>POMEROY_MEDULLOBLASTOMA_PROGNOSIS_UP</t>
  </si>
  <si>
    <t>POOLA_INVASIVE_BREAST_CANCER_DN</t>
  </si>
  <si>
    <t>POOLA_INVASIVE_BREAST_CANCER_UP</t>
  </si>
  <si>
    <t>POS_HISTAMINE_RESPONSE_NETWORK</t>
  </si>
  <si>
    <t>POS_RESPONSE_TO_HISTAMINE_DN</t>
  </si>
  <si>
    <t>POS_RESPONSE_TO_HISTAMINE_UP</t>
  </si>
  <si>
    <t>PRAMOONJAGO_SOX4_TARGETS_DN</t>
  </si>
  <si>
    <t>PRAMOONJAGO_SOX4_TARGETS_UP</t>
  </si>
  <si>
    <t>PROVENZANI_METASTASIS_DN</t>
  </si>
  <si>
    <t>PROVENZANI_METASTASIS_UP</t>
  </si>
  <si>
    <t>PUIFFE_INVASION_INHIBITED_BY_ASCITES_DN</t>
  </si>
  <si>
    <t>PUIFFE_INVASION_INHIBITED_BY_ASCITES_UP</t>
  </si>
  <si>
    <t>PUJANA_BRCA2_PCC_NETWORK</t>
  </si>
  <si>
    <t>PUJANA_BRCA_CENTERED_NETWORK</t>
  </si>
  <si>
    <t>PUJANA_BREAST_CANCER_LIT_INT_NETWORK</t>
  </si>
  <si>
    <t>PUJANA_BREAST_CANCER_WITH_BRCA1_MUTATED_UP</t>
  </si>
  <si>
    <t>PUJANA_XPRSS_INT_NETWORK</t>
  </si>
  <si>
    <t>PURBEY_TARGETS_OF_CTBP1_AND_SATB1_DN</t>
  </si>
  <si>
    <t>PURBEY_TARGETS_OF_CTBP1_AND_SATB1_UP</t>
  </si>
  <si>
    <t>PURBEY_TARGETS_OF_CTBP1_NOT_SATB1_DN</t>
  </si>
  <si>
    <t>PURBEY_TARGETS_OF_CTBP1_NOT_SATB1_UP</t>
  </si>
  <si>
    <t>PYEON_CANCER_HEAD_AND_NECK_VS_CERVICAL_UP</t>
  </si>
  <si>
    <t>PYEON_HPV_POSITIVE_TUMORS_UP</t>
  </si>
  <si>
    <t>QI_HYPOXIA</t>
  </si>
  <si>
    <t>QI_HYPOXIA_TARGETS_OF_HIF1A_AND_FOXA2</t>
  </si>
  <si>
    <t>QI_PLASMACYTOMA_DN</t>
  </si>
  <si>
    <t>QI_PLASMACYTOMA_UP</t>
  </si>
  <si>
    <t>QUINTENS_EMBRYONIC_BRAIN_RESPONSE_TO_IR</t>
  </si>
  <si>
    <t>RADAEVA_RESPONSE_TO_IFNA1_UP</t>
  </si>
  <si>
    <t>RADMACHER_AML_PROGNOSIS</t>
  </si>
  <si>
    <t>RAGHAVACHARI_PLATELET_SPECIFIC_GENES</t>
  </si>
  <si>
    <t>RAHMAN_TP53_TARGETS_PHOSPHORYLATED</t>
  </si>
  <si>
    <t>RAMALHO_STEMNESS_DN</t>
  </si>
  <si>
    <t>RAMALHO_STEMNESS_UP</t>
  </si>
  <si>
    <t>RAMASWAMY_METASTASIS_DN</t>
  </si>
  <si>
    <t>RAMASWAMY_METASTASIS_UP</t>
  </si>
  <si>
    <t>RAMJAUN_APOPTOSIS_BY_TGFB1_VIA_SMAD4_UP</t>
  </si>
  <si>
    <t>RAMPON_ENRICHED_LEARNING_ENVIRONMENT_EARLY_UP</t>
  </si>
  <si>
    <t>RAMPON_ENRICHED_LEARNING_ENVIRONMENT_LATE_UP</t>
  </si>
  <si>
    <t>RAO_BOUND_BY_SALL4</t>
  </si>
  <si>
    <t>RAO_BOUND_BY_SALL4_ISOFORM_A</t>
  </si>
  <si>
    <t>RAO_BOUND_BY_SALL4_ISOFORM_B</t>
  </si>
  <si>
    <t>RASHI_NFKB1_TARGETS</t>
  </si>
  <si>
    <t>RASHI_RESPONSE_TO_IONIZING_RADIATION_1</t>
  </si>
  <si>
    <t>RASHI_RESPONSE_TO_IONIZING_RADIATION_2</t>
  </si>
  <si>
    <t>RASHI_RESPONSE_TO_IONIZING_RADIATION_3</t>
  </si>
  <si>
    <t>RASHI_RESPONSE_TO_IONIZING_RADIATION_4</t>
  </si>
  <si>
    <t>RASHI_RESPONSE_TO_IONIZING_RADIATION_5</t>
  </si>
  <si>
    <t>RASHI_RESPONSE_TO_IONIZING_RADIATION_6</t>
  </si>
  <si>
    <t>RATTENBACHER_BOUND_BY_CELF1</t>
  </si>
  <si>
    <t>RAY_TARGETS_OF_P210_BCR_ABL_FUSION_DN</t>
  </si>
  <si>
    <t>RAY_TARGETS_OF_P210_BCR_ABL_FUSION_UP</t>
  </si>
  <si>
    <t>RAY_TUMORIGENESIS_BY_ERBB2_CDC25A_DN</t>
  </si>
  <si>
    <t>RAY_TUMORIGENESIS_BY_ERBB2_CDC25A_UP</t>
  </si>
  <si>
    <t>REICHERT_MITOSIS_LIN9_TARGETS</t>
  </si>
  <si>
    <t>REN_ALVEOLAR_RHABDOMYOSARCOMA_DN</t>
  </si>
  <si>
    <t>REN_ALVEOLAR_RHABDOMYOSARCOMA_UP</t>
  </si>
  <si>
    <t>REN_BOUND_BY_E2F</t>
  </si>
  <si>
    <t>RHEIN_ALL_GLUCOCORTICOID_THERAPY_DN</t>
  </si>
  <si>
    <t>RHEIN_ALL_GLUCOCORTICOID_THERAPY_UP</t>
  </si>
  <si>
    <t>RHODES_CANCER_META_SIGNATURE</t>
  </si>
  <si>
    <t>RHODES_UNDIFFERENTIATED_CANCER</t>
  </si>
  <si>
    <t>RICKMAN_HEAD_AND_NECK_CANCER_A</t>
  </si>
  <si>
    <t>RICKMAN_HEAD_AND_NECK_CANCER_C</t>
  </si>
  <si>
    <t>RICKMAN_HEAD_AND_NECK_CANCER_F</t>
  </si>
  <si>
    <t>RICKMAN_METASTASIS_DN</t>
  </si>
  <si>
    <t>RICKMAN_METASTASIS_UP</t>
  </si>
  <si>
    <t>RICKMAN_TUMOR_DIFFERENTIATED_MODERATELY_VS_POORLY_DN</t>
  </si>
  <si>
    <t>RICKMAN_TUMOR_DIFFERENTIATED_MODERATELY_VS_POORLY_UP</t>
  </si>
  <si>
    <t>RICKMAN_TUMOR_DIFFERENTIATED_WELL_VS_MODERATELY_DN</t>
  </si>
  <si>
    <t>RICKMAN_TUMOR_DIFFERENTIATED_WELL_VS_MODERATELY_UP</t>
  </si>
  <si>
    <t>RICKMAN_TUMOR_DIFFERENTIATED_WELL_VS_POORLY_DN</t>
  </si>
  <si>
    <t>RICKMAN_TUMOR_DIFFERENTIATED_WELL_VS_POORLY_UP</t>
  </si>
  <si>
    <t>RIEGE_DELTANP63_DIRECT_TARGETS_UP</t>
  </si>
  <si>
    <t>RIGGINS_TAMOXIFEN_RESISTANCE_DN</t>
  </si>
  <si>
    <t>RIGGINS_TAMOXIFEN_RESISTANCE_UP</t>
  </si>
  <si>
    <t>RIGGI_EWING_SARCOMA_PROGENITOR_DN</t>
  </si>
  <si>
    <t>RIGGI_EWING_SARCOMA_PROGENITOR_UP</t>
  </si>
  <si>
    <t>RIZKI_TUMOR_INVASIVENESS_2D_DN</t>
  </si>
  <si>
    <t>RIZKI_TUMOR_INVASIVENESS_2D_UP</t>
  </si>
  <si>
    <t>RIZKI_TUMOR_INVASIVENESS_3D_DN</t>
  </si>
  <si>
    <t>RIZKI_TUMOR_INVASIVENESS_3D_UP</t>
  </si>
  <si>
    <t>RIZ_ERYTHROID_DIFFERENTIATION</t>
  </si>
  <si>
    <t>RIZ_ERYTHROID_DIFFERENTIATION_12HR</t>
  </si>
  <si>
    <t>RIZ_ERYTHROID_DIFFERENTIATION_6HR</t>
  </si>
  <si>
    <t>RIZ_ERYTHROID_DIFFERENTIATION_CCNE1</t>
  </si>
  <si>
    <t>RIZ_ERYTHROID_DIFFERENTIATION_HBZ</t>
  </si>
  <si>
    <t>RIZ_ERYTHROID_DIFFERENTIATION_HEMGN</t>
  </si>
  <si>
    <t>RODRIGUES_DCC_TARGETS_DN</t>
  </si>
  <si>
    <t>RODRIGUES_NTN1_AND_DCC_TARGETS</t>
  </si>
  <si>
    <t>RODRIGUES_NTN1_TARGETS_DN</t>
  </si>
  <si>
    <t>RODRIGUES_THYROID_CARCINOMA_ANAPLASTIC_DN</t>
  </si>
  <si>
    <t>RODRIGUES_THYROID_CARCINOMA_DN</t>
  </si>
  <si>
    <t>RODRIGUES_THYROID_CARCINOMA_UP</t>
  </si>
  <si>
    <t>RODWELL_AGING_KIDNEY_DN</t>
  </si>
  <si>
    <t>RODWELL_AGING_KIDNEY_NO_BLOOD_DN</t>
  </si>
  <si>
    <t>RODWELL_AGING_KIDNEY_NO_BLOOD_UP</t>
  </si>
  <si>
    <t>RODWELL_AGING_KIDNEY_UP</t>
  </si>
  <si>
    <t>ROESSLER_LIVER_CANCER_METASTASIS_DN</t>
  </si>
  <si>
    <t>ROESSLER_LIVER_CANCER_METASTASIS_UP</t>
  </si>
  <si>
    <t>ROPERO_HDAC2_TARGETS</t>
  </si>
  <si>
    <t>RORIE_TARGETS_OF_EWSR1_FLI1_FUSION_UP</t>
  </si>
  <si>
    <t>ROSS_ACUTE_MYELOID_LEUKEMIA_CBF</t>
  </si>
  <si>
    <t>ROSS_AML_OF_FAB_M7_TYPE</t>
  </si>
  <si>
    <t>ROSS_AML_WITH_AML1_ETO_FUSION</t>
  </si>
  <si>
    <t>ROSS_AML_WITH_CBFB_MYH11_FUSION</t>
  </si>
  <si>
    <t>ROSS_AML_WITH_MLL_FUSIONS</t>
  </si>
  <si>
    <t>ROSS_AML_WITH_PML_RARA_FUSION</t>
  </si>
  <si>
    <t>ROSS_LEUKEMIA_WITH_MLL_FUSIONS</t>
  </si>
  <si>
    <t>ROSTY_CERVICAL_CANCER_PROLIFERATION_CLUSTER</t>
  </si>
  <si>
    <t>ROVERSI_GLIOMA_COPY_NUMBER_DN</t>
  </si>
  <si>
    <t>ROVERSI_GLIOMA_COPY_NUMBER_UP</t>
  </si>
  <si>
    <t>ROVERSI_GLIOMA_LOH_REGIONS</t>
  </si>
  <si>
    <t>ROYLANCE_BREAST_CANCER_16Q_COPY_NUMBER_DN</t>
  </si>
  <si>
    <t>ROYLANCE_BREAST_CANCER_16Q_COPY_NUMBER_UP</t>
  </si>
  <si>
    <t>ROY_WOUND_BLOOD_VESSEL_UP</t>
  </si>
  <si>
    <t>ROZANOV_MMP14_TARGETS_DN</t>
  </si>
  <si>
    <t>ROZANOV_MMP14_TARGETS_SUBSET</t>
  </si>
  <si>
    <t>ROZANOV_MMP14_TARGETS_UP</t>
  </si>
  <si>
    <t>RUAN_RESPONSE_TO_TNF_DN</t>
  </si>
  <si>
    <t>RUAN_RESPONSE_TO_TNF_TROGLITAZONE_DN</t>
  </si>
  <si>
    <t>RUAN_RESPONSE_TO_TROGLITAZONE_UP</t>
  </si>
  <si>
    <t>RUIZ_TNC_TARGETS_DN</t>
  </si>
  <si>
    <t>RUIZ_TNC_TARGETS_UP</t>
  </si>
  <si>
    <t>RUTELLA_RESPONSE_TO_CSF2RB_AND_IL4_DN</t>
  </si>
  <si>
    <t>RUTELLA_RESPONSE_TO_CSF2RB_AND_IL4_UP</t>
  </si>
  <si>
    <t>RUTELLA_RESPONSE_TO_HGF_DN</t>
  </si>
  <si>
    <t>RUTELLA_RESPONSE_TO_HGF_UP</t>
  </si>
  <si>
    <t>RUTELLA_RESPONSE_TO_HGF_VS_CSF2RB_AND_IL4_DN</t>
  </si>
  <si>
    <t>RUTELLA_RESPONSE_TO_HGF_VS_CSF2RB_AND_IL4_UP</t>
  </si>
  <si>
    <t>RYAN_MANTLE_CELL_LYMPHOMA_NOTCH_DIRECT_UP</t>
  </si>
  <si>
    <t>SABATES_COLORECTAL_ADENOMA_DN</t>
  </si>
  <si>
    <t>SABATES_COLORECTAL_ADENOMA_SIZE_UP</t>
  </si>
  <si>
    <t>SABATES_COLORECTAL_ADENOMA_UP</t>
  </si>
  <si>
    <t>SAFFORD_T_LYMPHOCYTE_ANERGY</t>
  </si>
  <si>
    <t>SAGIV_CD24_TARGETS_DN</t>
  </si>
  <si>
    <t>SAGIV_CD24_TARGETS_UP</t>
  </si>
  <si>
    <t>SAKAI_CHRONIC_HEPATITIS_VS_LIVER_CANCER_DN</t>
  </si>
  <si>
    <t>SAKAI_CHRONIC_HEPATITIS_VS_LIVER_CANCER_UP</t>
  </si>
  <si>
    <t>SAKAI_TUMOR_INFILTRATING_MONOCYTES_DN</t>
  </si>
  <si>
    <t>SAKAI_TUMOR_INFILTRATING_MONOCYTES_UP</t>
  </si>
  <si>
    <t>SALVADOR_MARTIN_PEDIATRIC_TBD_ANTI_TNF_THERAPY_NONRESPONDER_POST_TREATMENT_UP</t>
  </si>
  <si>
    <t>SALVADOR_MARTIN_PEDIATRIC_TBD_ANTI_TNF_THERAPY_NONRESPONDER_PRE_TREATMENT_UP</t>
  </si>
  <si>
    <t>SAMOLS_TARGETS_OF_KHSV_MIRNAS_DN</t>
  </si>
  <si>
    <t>SANA_RESPONSE_TO_IFNG_DN</t>
  </si>
  <si>
    <t>SANA_RESPONSE_TO_IFNG_UP</t>
  </si>
  <si>
    <t>SANA_TNF_SIGNALING_DN</t>
  </si>
  <si>
    <t>SANA_TNF_SIGNALING_UP</t>
  </si>
  <si>
    <t>SANDERSON_PPARA_TARGETS</t>
  </si>
  <si>
    <t>SANSOM_APC_MYC_TARGETS</t>
  </si>
  <si>
    <t>SANSOM_APC_TARGETS</t>
  </si>
  <si>
    <t>SANSOM_APC_TARGETS_DN</t>
  </si>
  <si>
    <t>SANSOM_APC_TARGETS_REQUIRE_MYC</t>
  </si>
  <si>
    <t>SANSOM_APC_TARGETS_UP</t>
  </si>
  <si>
    <t>SANSOM_WNT_PATHWAY_REQUIRE_MYC</t>
  </si>
  <si>
    <t>SARRIO_EPITHELIAL_MESENCHYMAL_TRANSITION_DN</t>
  </si>
  <si>
    <t>SARRIO_EPITHELIAL_MESENCHYMAL_TRANSITION_UP</t>
  </si>
  <si>
    <t>SARTIPY_BLUNTED_BY_INSULIN_RESISTANCE_DN</t>
  </si>
  <si>
    <t>SARTIPY_BLUNTED_BY_INSULIN_RESISTANCE_UP</t>
  </si>
  <si>
    <t>SARTIPY_NORMAL_AT_INSULIN_RESISTANCE_DN</t>
  </si>
  <si>
    <t>SARTIPY_NORMAL_AT_INSULIN_RESISTANCE_UP</t>
  </si>
  <si>
    <t>SASAI_RESISTANCE_TO_NEOPLASTIC_TRANSFROMATION</t>
  </si>
  <si>
    <t>SASAKI_ADULT_T_CELL_LEUKEMIA</t>
  </si>
  <si>
    <t>SASSON_RESPONSE_TO_FORSKOLIN_DN</t>
  </si>
  <si>
    <t>SASSON_RESPONSE_TO_FORSKOLIN_UP</t>
  </si>
  <si>
    <t>SASSON_RESPONSE_TO_GONADOTROPHINS_DN</t>
  </si>
  <si>
    <t>SASSON_RESPONSE_TO_GONADOTROPHINS_UP</t>
  </si>
  <si>
    <t>SATO_SILENCED_BY_DEACETYLATION_IN_PANCREATIC_CANCER</t>
  </si>
  <si>
    <t>SATO_SILENCED_BY_METHYLATION_IN_PANCREATIC_CANCER_1</t>
  </si>
  <si>
    <t>SATO_SILENCED_BY_METHYLATION_IN_PANCREATIC_CANCER_2</t>
  </si>
  <si>
    <t>SATO_SILENCED_EPIGENETICALLY_IN_PANCREATIC_CANCER</t>
  </si>
  <si>
    <t>SAUL_SEN_MAYO</t>
  </si>
  <si>
    <t>SCHAEFFER_PROSTATE_DEVELOPMENT_12HR_DN</t>
  </si>
  <si>
    <t>SCHAEFFER_PROSTATE_DEVELOPMENT_12HR_UP</t>
  </si>
  <si>
    <t>SCHAEFFER_PROSTATE_DEVELOPMENT_48HR_DN</t>
  </si>
  <si>
    <t>SCHAEFFER_PROSTATE_DEVELOPMENT_48HR_UP</t>
  </si>
  <si>
    <t>SCHAEFFER_PROSTATE_DEVELOPMENT_6HR_DN</t>
  </si>
  <si>
    <t>SCHAEFFER_PROSTATE_DEVELOPMENT_6HR_UP</t>
  </si>
  <si>
    <t>SCHAEFFER_PROSTATE_DEVELOPMENT_AND_CANCER_BOX1_UP</t>
  </si>
  <si>
    <t>SCHAEFFER_PROSTATE_DEVELOPMENT_AND_CANCER_BOX4_DN</t>
  </si>
  <si>
    <t>SCHAEFFER_SOX9_TARGETS_IN_PROSTATE_DEVELOPMENT_DN</t>
  </si>
  <si>
    <t>SCHAVOLT_TARGETS_OF_TP53_AND_TP63</t>
  </si>
  <si>
    <t>SCHEIDEREIT_IKK_INTERACTING_PROTEINS</t>
  </si>
  <si>
    <t>SCHEIDEREIT_IKK_TARGETS</t>
  </si>
  <si>
    <t>SCHLESINGER_METHYLATED_DE_NOVO_IN_CANCER</t>
  </si>
  <si>
    <t>SCHLINGEMANN_SKIN_CARCINOGENESIS_TPA_DN</t>
  </si>
  <si>
    <t>SCHLINGEMANN_SKIN_CARCINOGENESIS_TPA_UP</t>
  </si>
  <si>
    <t>SCHLOSSER_MYC_AND_SERUM_RESPONSE_SYNERGY</t>
  </si>
  <si>
    <t>SCHLOSSER_MYC_TARGETS_AND_SERUM_RESPONSE_DN</t>
  </si>
  <si>
    <t>SCHLOSSER_MYC_TARGETS_AND_SERUM_RESPONSE_UP</t>
  </si>
  <si>
    <t>SCHLOSSER_MYC_TARGETS_REPRESSED_BY_SERUM</t>
  </si>
  <si>
    <t>SCHLOSSER_SERUM_RESPONSE_AUGMENTED_BY_MYC</t>
  </si>
  <si>
    <t>SCHLOSSER_SERUM_RESPONSE_UP</t>
  </si>
  <si>
    <t>SCHMIDT_POR_TARGETS_IN_LIMB_BUD_UP</t>
  </si>
  <si>
    <t>SCHOEN_NFKB_SIGNALING</t>
  </si>
  <si>
    <t>SCHRAETS_MLL_TARGETS_DN</t>
  </si>
  <si>
    <t>SCHRAETS_MLL_TARGETS_UP</t>
  </si>
  <si>
    <t>SCHUETZ_BREAST_CANCER_DUCTAL_INVASIVE_DN</t>
  </si>
  <si>
    <t>SCHUETZ_BREAST_CANCER_DUCTAL_INVASIVE_UP</t>
  </si>
  <si>
    <t>SCHUHMACHER_MYC_TARGETS_UP</t>
  </si>
  <si>
    <t>SCHWAB_TARGETS_OF_BMYB_POLYMORPHIC_VARIANTS_DN</t>
  </si>
  <si>
    <t>SCHWAB_TARGETS_OF_BMYB_POLYMORPHIC_VARIANTS_UP</t>
  </si>
  <si>
    <t>SCIAN_CELL_CYCLE_TARGETS_OF_TP53_AND_TP73_DN</t>
  </si>
  <si>
    <t>SCIAN_INVERSED_TARGETS_OF_TP53_AND_TP73_DN</t>
  </si>
  <si>
    <t>SCIBETTA_KDM5B_TARGETS_DN</t>
  </si>
  <si>
    <t>SCIBETTA_KDM5B_TARGETS_UP</t>
  </si>
  <si>
    <t>SEAVEY_EPITHELIOID_HEMANGIOENDOTHELIOMA</t>
  </si>
  <si>
    <t>SEIDEN_MET_SIGNALING</t>
  </si>
  <si>
    <t>SEIDEN_ONCOGENESIS_BY_MET</t>
  </si>
  <si>
    <t>SEITZ_NEOPLASTIC_TRANSFORMATION_BY_8P_DELETION_DN</t>
  </si>
  <si>
    <t>SEITZ_NEOPLASTIC_TRANSFORMATION_BY_8P_DELETION_UP</t>
  </si>
  <si>
    <t>SEKI_INFLAMMATORY_RESPONSE_LPS_UP</t>
  </si>
  <si>
    <t>SEMENZA_HIF1_TARGETS</t>
  </si>
  <si>
    <t>SENESE_HDAC1_AND_HDAC2_TARGETS_DN</t>
  </si>
  <si>
    <t>SENESE_HDAC1_AND_HDAC2_TARGETS_UP</t>
  </si>
  <si>
    <t>SENESE_HDAC1_TARGETS_DN</t>
  </si>
  <si>
    <t>SENESE_HDAC1_TARGETS_UP</t>
  </si>
  <si>
    <t>SENESE_HDAC2_TARGETS_DN</t>
  </si>
  <si>
    <t>SENESE_HDAC2_TARGETS_UP</t>
  </si>
  <si>
    <t>SENESE_HDAC3_TARGETS_DN</t>
  </si>
  <si>
    <t>SENESE_HDAC3_TARGETS_UP</t>
  </si>
  <si>
    <t>SENGUPTA_EBNA1_ANTICORRELATED</t>
  </si>
  <si>
    <t>SENGUPTA_NASOPHARYNGEAL_CARCINOMA_DN</t>
  </si>
  <si>
    <t>SENGUPTA_NASOPHARYNGEAL_CARCINOMA_UP</t>
  </si>
  <si>
    <t>SENGUPTA_NASOPHARYNGEAL_CARCINOMA_WITH_LMP1_DN</t>
  </si>
  <si>
    <t>SENGUPTA_NASOPHARYNGEAL_CARCINOMA_WITH_LMP1_UP</t>
  </si>
  <si>
    <t>SERVITJA_ISLET_HNF1A_TARGETS_DN</t>
  </si>
  <si>
    <t>SERVITJA_ISLET_HNF1A_TARGETS_UP</t>
  </si>
  <si>
    <t>SERVITJA_LIVER_HNF1A_TARGETS_DN</t>
  </si>
  <si>
    <t>SERVITJA_LIVER_HNF1A_TARGETS_UP</t>
  </si>
  <si>
    <t>SESTO_RESPONSE_TO_UV_C0</t>
  </si>
  <si>
    <t>SESTO_RESPONSE_TO_UV_C1</t>
  </si>
  <si>
    <t>SESTO_RESPONSE_TO_UV_C2</t>
  </si>
  <si>
    <t>SESTO_RESPONSE_TO_UV_C3</t>
  </si>
  <si>
    <t>SESTO_RESPONSE_TO_UV_C4</t>
  </si>
  <si>
    <t>SESTO_RESPONSE_TO_UV_C5</t>
  </si>
  <si>
    <t>SESTO_RESPONSE_TO_UV_C6</t>
  </si>
  <si>
    <t>SESTO_RESPONSE_TO_UV_C7</t>
  </si>
  <si>
    <t>SESTO_RESPONSE_TO_UV_C8</t>
  </si>
  <si>
    <t>SETLUR_PROSTATE_CANCER_TMPRSS2_ERG_FUSION_UP</t>
  </si>
  <si>
    <t>SHAFFER_IRF4_MULTIPLE_MYELOMA_PROGRAM</t>
  </si>
  <si>
    <t>SHAFFER_IRF4_TARGETS_IN_ACTIVATED_B_LYMPHOCYTE</t>
  </si>
  <si>
    <t>SHAFFER_IRF4_TARGETS_IN_ACTIVATED_DENDRITIC_CELL</t>
  </si>
  <si>
    <t>SHAFFER_IRF4_TARGETS_IN_MYELOMA_VS_MATURE_B_LYMPHOCYTE</t>
  </si>
  <si>
    <t>SHAFFER_IRF4_TARGETS_IN_PLASMA_CELL_VS_MATURE_B_LYMPHOCYTE</t>
  </si>
  <si>
    <t>SHARMA_PILOCYTIC_ASTROCYTOMA_LOCATION_UP</t>
  </si>
  <si>
    <t>SHEDDEN_LUNG_CANCER_GOOD_SURVIVAL_A12</t>
  </si>
  <si>
    <t>SHEDDEN_LUNG_CANCER_GOOD_SURVIVAL_A4</t>
  </si>
  <si>
    <t>SHEDDEN_LUNG_CANCER_GOOD_SURVIVAL_A5</t>
  </si>
  <si>
    <t>SHEDDEN_LUNG_CANCER_POOR_SURVIVAL_A6</t>
  </si>
  <si>
    <t>SHEN_SMARCA2_TARGETS_DN</t>
  </si>
  <si>
    <t>SHEN_SMARCA2_TARGETS_UP</t>
  </si>
  <si>
    <t>SHEPARD_BMYB_MORPHOLINO_DN</t>
  </si>
  <si>
    <t>SHEPARD_BMYB_MORPHOLINO_UP</t>
  </si>
  <si>
    <t>SHEPARD_BMYB_TARGETS</t>
  </si>
  <si>
    <t>SHEPARD_CRASH_AND_BURN_MUTANT_DN</t>
  </si>
  <si>
    <t>SHEPARD_CRASH_AND_BURN_MUTANT_UP</t>
  </si>
  <si>
    <t>SHETH_LIVER_CANCER_VS_TXNIP_LOSS_PAM1</t>
  </si>
  <si>
    <t>SHETH_LIVER_CANCER_VS_TXNIP_LOSS_PAM2</t>
  </si>
  <si>
    <t>SHETH_LIVER_CANCER_VS_TXNIP_LOSS_PAM3</t>
  </si>
  <si>
    <t>SHETH_LIVER_CANCER_VS_TXNIP_LOSS_PAM4</t>
  </si>
  <si>
    <t>SHETH_LIVER_CANCER_VS_TXNIP_LOSS_PAM5</t>
  </si>
  <si>
    <t>SHETH_LIVER_CANCER_VS_TXNIP_LOSS_PAM6</t>
  </si>
  <si>
    <t>SHIN_B_CELL_LYMPHOMA_CLUSTER_2</t>
  </si>
  <si>
    <t>SHIN_B_CELL_LYMPHOMA_CLUSTER_3</t>
  </si>
  <si>
    <t>SHIN_B_CELL_LYMPHOMA_CLUSTER_5</t>
  </si>
  <si>
    <t>SHIN_B_CELL_LYMPHOMA_CLUSTER_7</t>
  </si>
  <si>
    <t>SHIN_B_CELL_LYMPHOMA_CLUSTER_8</t>
  </si>
  <si>
    <t>SHIN_B_CELL_LYMPHOMA_CLUSTER_9</t>
  </si>
  <si>
    <t>SHIPP_DLBCL_CURED_VS_FATAL_DN</t>
  </si>
  <si>
    <t>SHIPP_DLBCL_VS_FOLLICULAR_LYMPHOMA_DN</t>
  </si>
  <si>
    <t>SHIPP_DLBCL_VS_FOLLICULAR_LYMPHOMA_UP</t>
  </si>
  <si>
    <t>SHI_SPARC_TARGETS_UP</t>
  </si>
  <si>
    <t>SILIGAN_BOUND_BY_EWS_FLT1_FUSION</t>
  </si>
  <si>
    <t>SILIGAN_TARGETS_OF_EWS_FLI1_FUSION_DN</t>
  </si>
  <si>
    <t>SIMBULAN_PARP1_TARGETS_DN</t>
  </si>
  <si>
    <t>SIMBULAN_PARP1_TARGETS_UP</t>
  </si>
  <si>
    <t>SIMBULAN_UV_RESPONSE_IMMORTALIZED_DN</t>
  </si>
  <si>
    <t>SIMBULAN_UV_RESPONSE_NORMAL_DN</t>
  </si>
  <si>
    <t>SINGH_NFE2L2_TARGETS</t>
  </si>
  <si>
    <t>SLEBOS_HEAD_AND_NECK_CANCER_WITH_HPV_UP</t>
  </si>
  <si>
    <t>SMID_BREAST_CANCER_BASAL_DN</t>
  </si>
  <si>
    <t>SMID_BREAST_CANCER_BASAL_UP</t>
  </si>
  <si>
    <t>SMID_BREAST_CANCER_ERBB2_UP</t>
  </si>
  <si>
    <t>SMID_BREAST_CANCER_LUMINAL_A_DN</t>
  </si>
  <si>
    <t>SMID_BREAST_CANCER_LUMINAL_A_UP</t>
  </si>
  <si>
    <t>SMID_BREAST_CANCER_LUMINAL_B_DN</t>
  </si>
  <si>
    <t>SMID_BREAST_CANCER_LUMINAL_B_UP</t>
  </si>
  <si>
    <t>SMID_BREAST_CANCER_NORMAL_LIKE_UP</t>
  </si>
  <si>
    <t>SMID_BREAST_CANCER_RELAPSE_IN_BONE_DN</t>
  </si>
  <si>
    <t>SMID_BREAST_CANCER_RELAPSE_IN_BONE_UP</t>
  </si>
  <si>
    <t>SMID_BREAST_CANCER_RELAPSE_IN_BRAIN_DN</t>
  </si>
  <si>
    <t>SMID_BREAST_CANCER_RELAPSE_IN_BRAIN_UP</t>
  </si>
  <si>
    <t>SMIRNOV_CIRCULATING_ENDOTHELIOCYTES_IN_CANCER_UP</t>
  </si>
  <si>
    <t>SMIRNOV_RESPONSE_TO_IR_2HR_DN</t>
  </si>
  <si>
    <t>SMIRNOV_RESPONSE_TO_IR_2HR_UP</t>
  </si>
  <si>
    <t>SMIRNOV_RESPONSE_TO_IR_6HR_DN</t>
  </si>
  <si>
    <t>SMIRNOV_RESPONSE_TO_IR_6HR_UP</t>
  </si>
  <si>
    <t>SMITH_LIVER_CANCER</t>
  </si>
  <si>
    <t>SMITH_TERT_TARGETS_DN</t>
  </si>
  <si>
    <t>SMITH_TERT_TARGETS_UP</t>
  </si>
  <si>
    <t>SNIJDERS_AMPLIFIED_IN_HEAD_AND_NECK_TUMORS</t>
  </si>
  <si>
    <t>SOGA_COLORECTAL_CANCER_MYC_DN</t>
  </si>
  <si>
    <t>SOGA_COLORECTAL_CANCER_MYC_UP</t>
  </si>
  <si>
    <t>SONG_TARGETS_OF_IE86_CMV_PROTEIN</t>
  </si>
  <si>
    <t>SOTIRIOU_BREAST_CANCER_GRADE_1_VS_3_DN</t>
  </si>
  <si>
    <t>SOTIRIOU_BREAST_CANCER_GRADE_1_VS_3_UP</t>
  </si>
  <si>
    <t>SPIELMAN_LYMPHOBLAST_EUROPEAN_VS_ASIAN_2FC_DN</t>
  </si>
  <si>
    <t>SPIELMAN_LYMPHOBLAST_EUROPEAN_VS_ASIAN_UP</t>
  </si>
  <si>
    <t>SPIRA_SMOKERS_LUNG_CANCER_DN</t>
  </si>
  <si>
    <t>SPIRA_SMOKERS_LUNG_CANCER_UP</t>
  </si>
  <si>
    <t>STAEGE_EWING_FAMILY_TUMOR</t>
  </si>
  <si>
    <t>STAMBOLSKY_BOUND_BY_MUTATED_TP53</t>
  </si>
  <si>
    <t>STAMBOLSKY_RESPONSE_TO_VITAMIN_D3_DN</t>
  </si>
  <si>
    <t>STAMBOLSKY_RESPONSE_TO_VITAMIN_D3_UP</t>
  </si>
  <si>
    <t>STAMBOLSKY_TARGETS_OF_MUTATED_TP53_DN</t>
  </si>
  <si>
    <t>STAMBOLSKY_TARGETS_OF_MUTATED_TP53_UP</t>
  </si>
  <si>
    <t>STANELLE_E2F1_TARGETS</t>
  </si>
  <si>
    <t>STARK_HYPPOCAMPUS_22Q11_DELETION_DN</t>
  </si>
  <si>
    <t>STARK_HYPPOCAMPUS_22Q11_DELETION_UP</t>
  </si>
  <si>
    <t>STARK_PREFRONTAL_CORTEX_22Q11_DELETION_DN</t>
  </si>
  <si>
    <t>STARK_PREFRONTAL_CORTEX_22Q11_DELETION_UP</t>
  </si>
  <si>
    <t>STEARMAN_LUNG_CANCER_EARLY_VS_LATE_DN</t>
  </si>
  <si>
    <t>STEARMAN_LUNG_CANCER_EARLY_VS_LATE_UP</t>
  </si>
  <si>
    <t>STEARMAN_TUMOR_FIELD_EFFECT_UP</t>
  </si>
  <si>
    <t>STEGMEIER_PREMITOTIC_CELL_CYCLE_REGULATORS</t>
  </si>
  <si>
    <t>STEIN_ESR1_TARGETS</t>
  </si>
  <si>
    <t>STEIN_ESRRA_TARGETS</t>
  </si>
  <si>
    <t>STEIN_ESRRA_TARGETS_DN</t>
  </si>
  <si>
    <t>STEIN_ESRRA_TARGETS_RESPONSIVE_TO_ESTROGEN_DN</t>
  </si>
  <si>
    <t>STEIN_ESRRA_TARGETS_RESPONSIVE_TO_ESTROGEN_UP</t>
  </si>
  <si>
    <t>STEIN_ESRRA_TARGETS_UP</t>
  </si>
  <si>
    <t>STONER_ESOPHAGEAL_CARCINOGENESIS_UP</t>
  </si>
  <si>
    <t>STOSSI_RESPONSE_TO_ESTRADIOL</t>
  </si>
  <si>
    <t>STREICHER_LSM1_TARGETS_DN</t>
  </si>
  <si>
    <t>STREICHER_LSM1_TARGETS_UP</t>
  </si>
  <si>
    <t>SUBTIL_PROGESTIN_TARGETS</t>
  </si>
  <si>
    <t>SUH_COEXPRESSED_WITH_ID1_AND_ID2_UP</t>
  </si>
  <si>
    <t>SUNG_METASTASIS_STROMA_DN</t>
  </si>
  <si>
    <t>SUNG_METASTASIS_STROMA_UP</t>
  </si>
  <si>
    <t>SUZUKI_RESPONSE_TO_TSA</t>
  </si>
  <si>
    <t>SU_LIVER</t>
  </si>
  <si>
    <t>SU_PANCREAS</t>
  </si>
  <si>
    <t>SU_PLACENTA</t>
  </si>
  <si>
    <t>SU_TESTIS</t>
  </si>
  <si>
    <t>SU_THYMUS</t>
  </si>
  <si>
    <t>SWEET_KRAS_ONCOGENIC_SIGNATURE</t>
  </si>
  <si>
    <t>SWEET_KRAS_TARGETS_DN</t>
  </si>
  <si>
    <t>SWEET_KRAS_TARGETS_UP</t>
  </si>
  <si>
    <t>SWEET_LUNG_CANCER_KRAS_DN</t>
  </si>
  <si>
    <t>SWEET_LUNG_CANCER_KRAS_UP</t>
  </si>
  <si>
    <t>SYED_ESTRADIOL_RESPONSE</t>
  </si>
  <si>
    <t>TAKADA_GASTRIC_CANCER_COPY_NUMBER_DN</t>
  </si>
  <si>
    <t>TAKAO_RESPONSE_TO_UVB_RADIATION_DN</t>
  </si>
  <si>
    <t>TAKAO_RESPONSE_TO_UVB_RADIATION_UP</t>
  </si>
  <si>
    <t>TAKEDA_TARGETS_OF_NUP98_HOXA9_FUSION_10D_DN</t>
  </si>
  <si>
    <t>TAKEDA_TARGETS_OF_NUP98_HOXA9_FUSION_10D_UP</t>
  </si>
  <si>
    <t>TAKEDA_TARGETS_OF_NUP98_HOXA9_FUSION_16D_DN</t>
  </si>
  <si>
    <t>TAKEDA_TARGETS_OF_NUP98_HOXA9_FUSION_16D_UP</t>
  </si>
  <si>
    <t>TAKEDA_TARGETS_OF_NUP98_HOXA9_FUSION_3D_DN</t>
  </si>
  <si>
    <t>TAKEDA_TARGETS_OF_NUP98_HOXA9_FUSION_3D_UP</t>
  </si>
  <si>
    <t>TAKEDA_TARGETS_OF_NUP98_HOXA9_FUSION_6HR_DN</t>
  </si>
  <si>
    <t>TAKEDA_TARGETS_OF_NUP98_HOXA9_FUSION_6HR_UP</t>
  </si>
  <si>
    <t>TAKEDA_TARGETS_OF_NUP98_HOXA9_FUSION_8D_DN</t>
  </si>
  <si>
    <t>TAKEDA_TARGETS_OF_NUP98_HOXA9_FUSION_8D_UP</t>
  </si>
  <si>
    <t>TANAKA_METHYLATED_IN_ESOPHAGEAL_CARCINOMA</t>
  </si>
  <si>
    <t>TANG_SENESCENCE_TP53_TARGETS_DN</t>
  </si>
  <si>
    <t>TANG_SENESCENCE_TP53_TARGETS_UP</t>
  </si>
  <si>
    <t>TARTE_PLASMA_CELL_VS_B_LYMPHOCYTE_DN</t>
  </si>
  <si>
    <t>TARTE_PLASMA_CELL_VS_B_LYMPHOCYTE_UP</t>
  </si>
  <si>
    <t>TARTE_PLASMA_CELL_VS_PLASMABLAST_DN</t>
  </si>
  <si>
    <t>TARTE_PLASMA_CELL_VS_PLASMABLAST_UP</t>
  </si>
  <si>
    <t>TAVAZOIE_METASTASIS</t>
  </si>
  <si>
    <t>TAVOR_CEBPA_TARGETS_DN</t>
  </si>
  <si>
    <t>TAVOR_CEBPA_TARGETS_UP</t>
  </si>
  <si>
    <t>TAYLOR_METHYLATED_IN_ACUTE_LYMPHOBLASTIC_LEUKEMIA</t>
  </si>
  <si>
    <t>TCGA_GLIOBLASTOMA_COPY_NUMBER_DN</t>
  </si>
  <si>
    <t>TCGA_GLIOBLASTOMA_COPY_NUMBER_UP</t>
  </si>
  <si>
    <t>TENEDINI_MEGAKARYOCYTE_MARKERS</t>
  </si>
  <si>
    <t>TERAMOTO_OPN_TARGETS_CLUSTER_1</t>
  </si>
  <si>
    <t>TERAMOTO_OPN_TARGETS_CLUSTER_4</t>
  </si>
  <si>
    <t>TERAMOTO_OPN_TARGETS_CLUSTER_6</t>
  </si>
  <si>
    <t>TERAMOTO_OPN_TARGETS_CLUSTER_7</t>
  </si>
  <si>
    <t>TERAO_AOX4_TARGETS_HG_UP</t>
  </si>
  <si>
    <t>TERAO_AOX4_TARGETS_SKIN_DN</t>
  </si>
  <si>
    <t>TERAO_AOX4_TARGETS_SKIN_UP</t>
  </si>
  <si>
    <t>THEILGAARD_NEUTROPHIL_AT_SKIN_WOUND_DN</t>
  </si>
  <si>
    <t>THEILGAARD_NEUTROPHIL_AT_SKIN_WOUND_UP</t>
  </si>
  <si>
    <t>THILLAINADESAN_ZNF217_TARGETS_UP</t>
  </si>
  <si>
    <t>THUM_SYSTOLIC_HEART_FAILURE_DN</t>
  </si>
  <si>
    <t>THUM_SYSTOLIC_HEART_FAILURE_UP</t>
  </si>
  <si>
    <t>TIAN_BHLHA15_TARGETS</t>
  </si>
  <si>
    <t>TIAN_TNF_SIGNALING_NOT_VIA_NFKB</t>
  </si>
  <si>
    <t>TIAN_TNF_SIGNALING_VIA_NFKB</t>
  </si>
  <si>
    <t>TIEN_INTESTINE_PROBIOTICS_24HR_DN</t>
  </si>
  <si>
    <t>TIEN_INTESTINE_PROBIOTICS_24HR_UP</t>
  </si>
  <si>
    <t>TIEN_INTESTINE_PROBIOTICS_2HR_DN</t>
  </si>
  <si>
    <t>TIEN_INTESTINE_PROBIOTICS_2HR_UP</t>
  </si>
  <si>
    <t>TIEN_INTESTINE_PROBIOTICS_6HR_DN</t>
  </si>
  <si>
    <t>TIEN_INTESTINE_PROBIOTICS_6HR_UP</t>
  </si>
  <si>
    <t>TIMOFEEVA_GROWTH_STRESS_VIA_STAT1_DN</t>
  </si>
  <si>
    <t>TING_SILENCED_BY_DICER</t>
  </si>
  <si>
    <t>TOMIDA_METASTASIS_DN</t>
  </si>
  <si>
    <t>TOMIDA_METASTASIS_UP</t>
  </si>
  <si>
    <t>TOMLINS_METASTASIS_DN</t>
  </si>
  <si>
    <t>TOMLINS_PROSTATE_CANCER_DN</t>
  </si>
  <si>
    <t>TOMLINS_PROSTATE_CANCER_UP</t>
  </si>
  <si>
    <t>TONG_INTERACT_WITH_PTTG1</t>
  </si>
  <si>
    <t>TONKS_TARGETS_OF_RUNX1_RUNX1T1_FUSION_ERYTHROCYTE_UP</t>
  </si>
  <si>
    <t>TONKS_TARGETS_OF_RUNX1_RUNX1T1_FUSION_GRANULOCYTE_UP</t>
  </si>
  <si>
    <t>TONKS_TARGETS_OF_RUNX1_RUNX1T1_FUSION_HSC_DN</t>
  </si>
  <si>
    <t>TONKS_TARGETS_OF_RUNX1_RUNX1T1_FUSION_HSC_UP</t>
  </si>
  <si>
    <t>TONKS_TARGETS_OF_RUNX1_RUNX1T1_FUSION_MONOCYTE_DN</t>
  </si>
  <si>
    <t>TONKS_TARGETS_OF_RUNX1_RUNX1T1_FUSION_MONOCYTE_UP</t>
  </si>
  <si>
    <t>TONKS_TARGETS_OF_RUNX1_RUNX1T1_FUSION_SUSTAINDED_IN_ERYTHROCYTE_UP</t>
  </si>
  <si>
    <t>TOOKER_GEMCITABINE_RESISTANCE_DN</t>
  </si>
  <si>
    <t>TOOKER_GEMCITABINE_RESISTANCE_UP</t>
  </si>
  <si>
    <t>TORCHIA_TARGETS_OF_EWSR1_FLI1_FUSION_DN</t>
  </si>
  <si>
    <t>TORCHIA_TARGETS_OF_EWSR1_FLI1_FUSION_UP</t>
  </si>
  <si>
    <t>TOYOTA_TARGETS_OF_MIR34B_AND_MIR34C</t>
  </si>
  <si>
    <t>TRAYNOR_RETT_SYNDROM_UP</t>
  </si>
  <si>
    <t>TSAI_DNAJB4_TARGETS_UP</t>
  </si>
  <si>
    <t>TSAI_RESPONSE_TO_IONIZING_RADIATION</t>
  </si>
  <si>
    <t>TSAI_RESPONSE_TO_RADIATION_THERAPY</t>
  </si>
  <si>
    <t>TSENG_ADIPOGENIC_POTENTIAL_DN</t>
  </si>
  <si>
    <t>TSENG_ADIPOGENIC_POTENTIAL_UP</t>
  </si>
  <si>
    <t>TSENG_IRS1_TARGETS_DN</t>
  </si>
  <si>
    <t>TSENG_IRS1_TARGETS_UP</t>
  </si>
  <si>
    <t>TSUNODA_CISPLATIN_RESISTANCE_DN</t>
  </si>
  <si>
    <t>TURASHVILI_BREAST_CARCINOMA_DUCTAL_VS_LOBULAR_UP</t>
  </si>
  <si>
    <t>TURASHVILI_BREAST_DUCTAL_CARCINOMA_VS_DUCTAL_NORMAL_DN</t>
  </si>
  <si>
    <t>TURASHVILI_BREAST_DUCTAL_CARCINOMA_VS_DUCTAL_NORMAL_UP</t>
  </si>
  <si>
    <t>TURASHVILI_BREAST_DUCTAL_CARCINOMA_VS_LOBULAR_NORMAL_DN</t>
  </si>
  <si>
    <t>TURASHVILI_BREAST_DUCTAL_CARCINOMA_VS_LOBULAR_NORMAL_UP</t>
  </si>
  <si>
    <t>TURASHVILI_BREAST_LOBULAR_CARCINOMA_VS_DUCTAL_NORMAL_DN</t>
  </si>
  <si>
    <t>TURASHVILI_BREAST_LOBULAR_CARCINOMA_VS_DUCTAL_NORMAL_UP</t>
  </si>
  <si>
    <t>TURASHVILI_BREAST_LOBULAR_CARCINOMA_VS_LOBULAR_NORMAL_DN</t>
  </si>
  <si>
    <t>TURASHVILI_BREAST_LOBULAR_CARCINOMA_VS_LOBULAR_NORMAL_UP</t>
  </si>
  <si>
    <t>TURASHVILI_BREAST_NORMAL_DUCTAL_VS_LOBULAR_UP</t>
  </si>
  <si>
    <t>UDAYAKUMAR_MED1_TARGETS_DN</t>
  </si>
  <si>
    <t>UDAYAKUMAR_MED1_TARGETS_UP</t>
  </si>
  <si>
    <t>UEDA_CENTRAL_CLOCK</t>
  </si>
  <si>
    <t>UEDA_PERIFERAL_CLOCK</t>
  </si>
  <si>
    <t>ULE_SPLICING_VIA_NOVA2</t>
  </si>
  <si>
    <t>UROSEVIC_RESPONSE_TO_IMIQUIMOD</t>
  </si>
  <si>
    <t>URS_ADIPOCYTE_DIFFERENTIATION_DN</t>
  </si>
  <si>
    <t>URS_ADIPOCYTE_DIFFERENTIATION_UP</t>
  </si>
  <si>
    <t>UZONYI_RESPONSE_TO_LEUKOTRIENE_AND_THROMBIN</t>
  </si>
  <si>
    <t>VALK_AML_CLUSTER_1</t>
  </si>
  <si>
    <t>VALK_AML_CLUSTER_10</t>
  </si>
  <si>
    <t>VALK_AML_CLUSTER_11</t>
  </si>
  <si>
    <t>VALK_AML_CLUSTER_12</t>
  </si>
  <si>
    <t>VALK_AML_CLUSTER_13</t>
  </si>
  <si>
    <t>VALK_AML_CLUSTER_15</t>
  </si>
  <si>
    <t>VALK_AML_CLUSTER_16</t>
  </si>
  <si>
    <t>VALK_AML_CLUSTER_3</t>
  </si>
  <si>
    <t>VALK_AML_CLUSTER_4</t>
  </si>
  <si>
    <t>VALK_AML_CLUSTER_5</t>
  </si>
  <si>
    <t>VALK_AML_CLUSTER_6</t>
  </si>
  <si>
    <t>VALK_AML_CLUSTER_8</t>
  </si>
  <si>
    <t>VALK_AML_CLUSTER_9</t>
  </si>
  <si>
    <t>VALK_AML_WITH_CEBPA</t>
  </si>
  <si>
    <t>VALK_AML_WITH_FLT3_ITD</t>
  </si>
  <si>
    <t>VANASSE_BCL2_TARGETS_DN</t>
  </si>
  <si>
    <t>VANASSE_BCL2_TARGETS_UP</t>
  </si>
  <si>
    <t>VANDESLUIS_COMMD1_TARGETS_GROUP_2_UP</t>
  </si>
  <si>
    <t>VANDESLUIS_COMMD1_TARGETS_GROUP_3_DN</t>
  </si>
  <si>
    <t>VANDESLUIS_COMMD1_TARGETS_GROUP_3_UP</t>
  </si>
  <si>
    <t>VANDESLUIS_NORMAL_EMBRYOS_DN</t>
  </si>
  <si>
    <t>VANHARANTA_UTERINE_FIBROID_DN</t>
  </si>
  <si>
    <t>VANHARANTA_UTERINE_FIBROID_UP</t>
  </si>
  <si>
    <t>VANHARANTA_UTERINE_FIBROID_WITH_7Q_DELETION_DN</t>
  </si>
  <si>
    <t>VANHARANTA_UTERINE_FIBROID_WITH_7Q_DELETION_UP</t>
  </si>
  <si>
    <t>VANLOO_SP3_TARGETS_DN</t>
  </si>
  <si>
    <t>VANOEVELEN_MYOGENESIS_SIN3A_TARGETS</t>
  </si>
  <si>
    <t>VANTVEER_BREAST_CANCER_BRCA1_DN</t>
  </si>
  <si>
    <t>VANTVEER_BREAST_CANCER_BRCA1_UP</t>
  </si>
  <si>
    <t>VANTVEER_BREAST_CANCER_ESR1_DN</t>
  </si>
  <si>
    <t>VANTVEER_BREAST_CANCER_ESR1_UP</t>
  </si>
  <si>
    <t>VANTVEER_BREAST_CANCER_METASTASIS_DN</t>
  </si>
  <si>
    <t>VANTVEER_BREAST_CANCER_METASTASIS_UP</t>
  </si>
  <si>
    <t>VANTVEER_BREAST_CANCER_POOR_PROGNOSIS</t>
  </si>
  <si>
    <t>VARELA_ZMPSTE24_TARGETS_DN</t>
  </si>
  <si>
    <t>VARELA_ZMPSTE24_TARGETS_UP</t>
  </si>
  <si>
    <t>VART_KSHV_INFECTION_ANGIOGENIC_MARKERS_DN</t>
  </si>
  <si>
    <t>VART_KSHV_INFECTION_ANGIOGENIC_MARKERS_UP</t>
  </si>
  <si>
    <t>VECCHI_GASTRIC_CANCER_ADVANCED_VS_EARLY_DN</t>
  </si>
  <si>
    <t>VECCHI_GASTRIC_CANCER_ADVANCED_VS_EARLY_UP</t>
  </si>
  <si>
    <t>VECCHI_GASTRIC_CANCER_EARLY_DN</t>
  </si>
  <si>
    <t>VECCHI_GASTRIC_CANCER_EARLY_UP</t>
  </si>
  <si>
    <t>VERHAAK_AML_WITH_NPM1_MUTATED_DN</t>
  </si>
  <si>
    <t>VERHAAK_AML_WITH_NPM1_MUTATED_UP</t>
  </si>
  <si>
    <t>VERHAAK_GLIOBLASTOMA_CLASSICAL</t>
  </si>
  <si>
    <t>VERHAAK_GLIOBLASTOMA_MESENCHYMAL</t>
  </si>
  <si>
    <t>VERHAAK_GLIOBLASTOMA_NEURAL</t>
  </si>
  <si>
    <t>VERHAAK_GLIOBLASTOMA_PRONEURAL</t>
  </si>
  <si>
    <t>VERNELL_RETINOBLASTOMA_PATHWAY_DN</t>
  </si>
  <si>
    <t>VERNELL_RETINOBLASTOMA_PATHWAY_UP</t>
  </si>
  <si>
    <t>VERRECCHIA_DELAYED_RESPONSE_TO_TGFB1</t>
  </si>
  <si>
    <t>VERRECCHIA_EARLY_RESPONSE_TO_TGFB1</t>
  </si>
  <si>
    <t>VERRECCHIA_RESPONSE_TO_TGFB1_C1</t>
  </si>
  <si>
    <t>VERRECCHIA_RESPONSE_TO_TGFB1_C2</t>
  </si>
  <si>
    <t>VERRECCHIA_RESPONSE_TO_TGFB1_C5</t>
  </si>
  <si>
    <t>VETTER_TARGETS_OF_PRKCA_AND_ETS1_UP</t>
  </si>
  <si>
    <t>VIETOR_IFRD1_TARGETS</t>
  </si>
  <si>
    <t>VILIMAS_NOTCH1_TARGETS_UP</t>
  </si>
  <si>
    <t>VILLANUEVA_LIVER_CANCER_KRT19_DN</t>
  </si>
  <si>
    <t>VILLANUEVA_LIVER_CANCER_KRT19_UP</t>
  </si>
  <si>
    <t>VISALA_AGING_LYMPHOCYTE_DN</t>
  </si>
  <si>
    <t>VISALA_RESPONSE_TO_HEAT_SHOCK_AND_AGING_DN</t>
  </si>
  <si>
    <t>VISALA_RESPONSE_TO_HEAT_SHOCK_AND_AGING_UP</t>
  </si>
  <si>
    <t>WAESCH_ANAPHASE_PROMOTING_COMPLEX</t>
  </si>
  <si>
    <t>WAGNER_APO2_SENSITIVITY</t>
  </si>
  <si>
    <t>WAKABAYASHI_ADIPOGENESIS_PPARG_BOUND_36HR</t>
  </si>
  <si>
    <t>WAKABAYASHI_ADIPOGENESIS_PPARG_BOUND_8D</t>
  </si>
  <si>
    <t>WAKABAYASHI_ADIPOGENESIS_PPARG_RXRA_BOUND_36HR</t>
  </si>
  <si>
    <t>WAKABAYASHI_ADIPOGENESIS_PPARG_RXRA_BOUND_WITH_H4K20ME1_MARK</t>
  </si>
  <si>
    <t>WAKASUGI_HAVE_ZNF143_BINDING_SITES</t>
  </si>
  <si>
    <t>WALLACE_JAK2_TARGETS_UP</t>
  </si>
  <si>
    <t>WALLACE_PROSTATE_CANCER_RACE_DN</t>
  </si>
  <si>
    <t>WALLACE_PROSTATE_CANCER_RACE_UP</t>
  </si>
  <si>
    <t>WALLACE_PROSTATE_CANCER_UP</t>
  </si>
  <si>
    <t>WAMUNYOKOLI_OVARIAN_CANCER_GRADES_1_2_DN</t>
  </si>
  <si>
    <t>WAMUNYOKOLI_OVARIAN_CANCER_GRADES_1_2_UP</t>
  </si>
  <si>
    <t>WAMUNYOKOLI_OVARIAN_CANCER_LMP_DN</t>
  </si>
  <si>
    <t>WAMUNYOKOLI_OVARIAN_CANCER_LMP_UP</t>
  </si>
  <si>
    <t>WANG_ADIPOGENIC_GENES_REPRESSED_BY_SIRT1</t>
  </si>
  <si>
    <t>WANG_BARRETTS_ESOPHAGUS_AND_ESOPHAGUS_CANCER_DN</t>
  </si>
  <si>
    <t>WANG_BARRETTS_ESOPHAGUS_DN</t>
  </si>
  <si>
    <t>WANG_BARRETTS_ESOPHAGUS_UP</t>
  </si>
  <si>
    <t>WANG_CISPLATIN_RESPONSE_AND_XPC_DN</t>
  </si>
  <si>
    <t>WANG_CISPLATIN_RESPONSE_AND_XPC_UP</t>
  </si>
  <si>
    <t>WANG_CLASSIC_ADIPOGENIC_TARGETS_OF_PPARG</t>
  </si>
  <si>
    <t>WANG_CLIM2_TARGETS_DN</t>
  </si>
  <si>
    <t>WANG_CLIM2_TARGETS_UP</t>
  </si>
  <si>
    <t>WANG_ESOPHAGUS_CANCER_VS_NORMAL_DN</t>
  </si>
  <si>
    <t>WANG_ESOPHAGUS_CANCER_VS_NORMAL_UP</t>
  </si>
  <si>
    <t>WANG_HCP_PROSTATE_CANCER</t>
  </si>
  <si>
    <t>WANG_IMMORTALIZED_BY_HOXA9_AND_MEIS1_DN</t>
  </si>
  <si>
    <t>WANG_IMMORTALIZED_BY_HOXA9_AND_MEIS1_UP</t>
  </si>
  <si>
    <t>WANG_LMO4_TARGETS_DN</t>
  </si>
  <si>
    <t>WANG_LMO4_TARGETS_UP</t>
  </si>
  <si>
    <t>WANG_LSD1_TARGETS_DN</t>
  </si>
  <si>
    <t>WANG_METASTASIS_OF_BREAST_CANCER_ESR1_DN</t>
  </si>
  <si>
    <t>WANG_METASTASIS_OF_BREAST_CANCER_ESR1_UP</t>
  </si>
  <si>
    <t>WANG_METHYLATED_IN_BREAST_CANCER</t>
  </si>
  <si>
    <t>WANG_MLL_TARGETS</t>
  </si>
  <si>
    <t>WANG_PROSTATE_CANCER_ANDROGEN_INDEPENDENT</t>
  </si>
  <si>
    <t>WANG_RECURRENT_LIVER_CANCER_UP</t>
  </si>
  <si>
    <t>WANG_RESPONSE_TO_ANDROGEN_UP</t>
  </si>
  <si>
    <t>WANG_RESPONSE_TO_BEXAROTENE_DN</t>
  </si>
  <si>
    <t>WANG_RESPONSE_TO_BEXAROTENE_UP</t>
  </si>
  <si>
    <t>WANG_RESPONSE_TO_FORSKOLIN_UP</t>
  </si>
  <si>
    <t>WANG_RESPONSE_TO_GSK3_INHIBITOR_SB216763_DN</t>
  </si>
  <si>
    <t>WANG_RESPONSE_TO_GSK3_INHIBITOR_SB216763_UP</t>
  </si>
  <si>
    <t>WANG_SMARCE1_TARGETS_DN</t>
  </si>
  <si>
    <t>WANG_SMARCE1_TARGETS_UP</t>
  </si>
  <si>
    <t>WANG_TARGETS_OF_MLL_CBP_FUSION_DN</t>
  </si>
  <si>
    <t>WANG_TARGETS_OF_MLL_CBP_FUSION_UP</t>
  </si>
  <si>
    <t>WANG_TNF_TARGETS</t>
  </si>
  <si>
    <t>WANG_TUMOR_INVASIVENESS_DN</t>
  </si>
  <si>
    <t>WANG_TUMOR_INVASIVENESS_UP</t>
  </si>
  <si>
    <t>WARTERS_IR_RESPONSE_5GY</t>
  </si>
  <si>
    <t>WARTERS_RESPONSE_TO_IR_SKIN</t>
  </si>
  <si>
    <t>WATANABE_COLON_CANCER_MSI_VS_MSS_DN</t>
  </si>
  <si>
    <t>WATANABE_COLON_CANCER_MSI_VS_MSS_UP</t>
  </si>
  <si>
    <t>WATANABE_RECTAL_CANCER_RADIOTHERAPY_RESPONSIVE_DN</t>
  </si>
  <si>
    <t>WATANABE_RECTAL_CANCER_RADIOTHERAPY_RESPONSIVE_UP</t>
  </si>
  <si>
    <t>WATANABE_ULCERATIVE_COLITIS_WITH_CANCER_DN</t>
  </si>
  <si>
    <t>WEIGEL_OXIDATIVE_STRESS_BY_HNE_AND_H2O2</t>
  </si>
  <si>
    <t>WEIGEL_OXIDATIVE_STRESS_BY_HNE_AND_TBH</t>
  </si>
  <si>
    <t>WEIGEL_OXIDATIVE_STRESS_BY_TBH_AND_H2O2</t>
  </si>
  <si>
    <t>WEIGEL_OXIDATIVE_STRESS_RESPONSE</t>
  </si>
  <si>
    <t>WEINMANN_ADAPTATION_TO_HYPOXIA_DN</t>
  </si>
  <si>
    <t>WEINMANN_ADAPTATION_TO_HYPOXIA_UP</t>
  </si>
  <si>
    <t>WEI_MIR34A_TARGETS</t>
  </si>
  <si>
    <t>WELCH_GATA1_TARGETS</t>
  </si>
  <si>
    <t>WELCSH_BRCA1_TARGETS_DN</t>
  </si>
  <si>
    <t>WELCSH_BRCA1_TARGETS_UP</t>
  </si>
  <si>
    <t>WENDT_COHESIN_TARGETS_UP</t>
  </si>
  <si>
    <t>WENG_POR_DOSAGE</t>
  </si>
  <si>
    <t>WENG_POR_TARGETS_GLOBAL_DN</t>
  </si>
  <si>
    <t>WENG_POR_TARGETS_GLOBAL_UP</t>
  </si>
  <si>
    <t>WENG_POR_TARGETS_LIVER_DN</t>
  </si>
  <si>
    <t>WENG_POR_TARGETS_LIVER_UP</t>
  </si>
  <si>
    <t>WESTON_VEGFA_TARGETS</t>
  </si>
  <si>
    <t>WESTON_VEGFA_TARGETS_3HR</t>
  </si>
  <si>
    <t>WESTON_VEGFA_TARGETS_6HR</t>
  </si>
  <si>
    <t>WEST_ADRENOCORTICAL_CARCINOMA_VS_ADENOMA_DN</t>
  </si>
  <si>
    <t>WEST_ADRENOCORTICAL_CARCINOMA_VS_ADENOMA_UP</t>
  </si>
  <si>
    <t>WEST_ADRENOCORTICAL_TUMOR_DN</t>
  </si>
  <si>
    <t>WEST_ADRENOCORTICAL_TUMOR_MARKERS_UP</t>
  </si>
  <si>
    <t>WEST_ADRENOCORTICAL_TUMOR_UP</t>
  </si>
  <si>
    <t>WHITEFORD_PEDIATRIC_CANCER_MARKERS</t>
  </si>
  <si>
    <t>WHITEHURST_PACLITAXEL_SENSITIVITY</t>
  </si>
  <si>
    <t>WHITESIDE_CISPLATIN_RESISTANCE_DN</t>
  </si>
  <si>
    <t>WHITE_NEUROBLASTOMA_WITH_1P36.3_DELETION</t>
  </si>
  <si>
    <t>WHITFIELD_CELL_CYCLE_G1_S</t>
  </si>
  <si>
    <t>WHITFIELD_CELL_CYCLE_G2</t>
  </si>
  <si>
    <t>WHITFIELD_CELL_CYCLE_G2_M</t>
  </si>
  <si>
    <t>WHITFIELD_CELL_CYCLE_LITERATURE</t>
  </si>
  <si>
    <t>WHITFIELD_CELL_CYCLE_M_G1</t>
  </si>
  <si>
    <t>WHITFIELD_CELL_CYCLE_S</t>
  </si>
  <si>
    <t>WIEDERSCHAIN_TARGETS_OF_BMI1_AND_PCGF2</t>
  </si>
  <si>
    <t>WIELAND_UP_BY_HBV_INFECTION</t>
  </si>
  <si>
    <t>WIERENGA_PML_INTERACTOME</t>
  </si>
  <si>
    <t>WIERENGA_STAT5A_TARGETS_DN</t>
  </si>
  <si>
    <t>WIERENGA_STAT5A_TARGETS_GROUP1</t>
  </si>
  <si>
    <t>WIERENGA_STAT5A_TARGETS_GROUP2</t>
  </si>
  <si>
    <t>WIERENGA_STAT5A_TARGETS_UP</t>
  </si>
  <si>
    <t>WIKMAN_ASBESTOS_LUNG_CANCER_DN</t>
  </si>
  <si>
    <t>WILCOX_RESPONSE_TO_PROGESTERONE_DN</t>
  </si>
  <si>
    <t>WILCOX_RESPONSE_TO_PROGESTERONE_UP</t>
  </si>
  <si>
    <t>WILENSKY_RESPONSE_TO_DARAPLADIB</t>
  </si>
  <si>
    <t>WILLERT_WNT_SIGNALING</t>
  </si>
  <si>
    <t>WILLIAMS_ESR1_TARGETS_UP</t>
  </si>
  <si>
    <t>WILLIAMS_ESR2_TARGETS_UP</t>
  </si>
  <si>
    <t>WILSON_PROTEASES_AT_TUMOR_BONE_INTERFACE_UP</t>
  </si>
  <si>
    <t>WINNEPENNINCKX_MELANOMA_METASTASIS_DN</t>
  </si>
  <si>
    <t>WINNEPENNINCKX_MELANOMA_METASTASIS_UP</t>
  </si>
  <si>
    <t>WINTER_HYPOXIA_DN</t>
  </si>
  <si>
    <t>WINTER_HYPOXIA_METAGENE</t>
  </si>
  <si>
    <t>WINTER_HYPOXIA_UP</t>
  </si>
  <si>
    <t>WINZEN_DEGRADED_VIA_KHSRP</t>
  </si>
  <si>
    <t>WONG_ADULT_TISSUE_STEM_MODULE</t>
  </si>
  <si>
    <t>WONG_EMBRYONIC_STEM_CELL_CORE</t>
  </si>
  <si>
    <t>WONG_MITOCHONDRIA_GENE_MODULE</t>
  </si>
  <si>
    <t>WONG_PROTEASOME_GENE_MODULE</t>
  </si>
  <si>
    <t>WOOD_EBV_EBNA1_TARGETS_DN</t>
  </si>
  <si>
    <t>WOOD_EBV_EBNA1_TARGETS_UP</t>
  </si>
  <si>
    <t>WOO_LIVER_CANCER_RECURRENCE_DN</t>
  </si>
  <si>
    <t>WOO_LIVER_CANCER_RECURRENCE_UP</t>
  </si>
  <si>
    <t>WORSCHECH_TUMOR_EVASION_AND_TOLEROGENICITY_DN</t>
  </si>
  <si>
    <t>WORSCHECH_TUMOR_EVASION_AND_TOLEROGENICITY_UP</t>
  </si>
  <si>
    <t>WORSCHECH_TUMOR_REJECTION_UP</t>
  </si>
  <si>
    <t>WOTTON_RUNX_TARGETS_DN</t>
  </si>
  <si>
    <t>WUNDER_INFLAMMATORY_RESPONSE_AND_CHOLESTEROL_UP</t>
  </si>
  <si>
    <t>WU_APOPTOSIS_BY_CDKN1A_VIA_TP53</t>
  </si>
  <si>
    <t>WU_CELL_MIGRATION</t>
  </si>
  <si>
    <t>WU_HBX_TARGETS_1_DN</t>
  </si>
  <si>
    <t>WU_HBX_TARGETS_1_UP</t>
  </si>
  <si>
    <t>WU_HBX_TARGETS_2_DN</t>
  </si>
  <si>
    <t>WU_HBX_TARGETS_2_UP</t>
  </si>
  <si>
    <t>WU_HBX_TARGETS_3_UP</t>
  </si>
  <si>
    <t>WU_SILENCED_BY_METHYLATION_IN_BLADDER_CANCER</t>
  </si>
  <si>
    <t>XIE_LT_HSC_S1PR3_OE_UP</t>
  </si>
  <si>
    <t>XIE_ST_HSC_S1PR3_OE_UP</t>
  </si>
  <si>
    <t>XU_AKT1_TARGETS_6HR</t>
  </si>
  <si>
    <t>XU_CREBBP_TARGETS_DN</t>
  </si>
  <si>
    <t>XU_CREBBP_TARGETS_UP</t>
  </si>
  <si>
    <t>XU_GH1_AUTOCRINE_TARGETS_DN</t>
  </si>
  <si>
    <t>XU_GH1_AUTOCRINE_TARGETS_UP</t>
  </si>
  <si>
    <t>XU_GH1_EXOGENOUS_TARGETS_DN</t>
  </si>
  <si>
    <t>XU_GH1_EXOGENOUS_TARGETS_UP</t>
  </si>
  <si>
    <t>XU_HGF_SIGNALING_NOT_VIA_AKT1_48HR_DN</t>
  </si>
  <si>
    <t>XU_HGF_SIGNALING_NOT_VIA_AKT1_48HR_UP</t>
  </si>
  <si>
    <t>XU_HGF_SIGNALING_NOT_VIA_AKT1_6HR</t>
  </si>
  <si>
    <t>XU_HGF_TARGETS_INDUCED_BY_AKT1_48HR_DN</t>
  </si>
  <si>
    <t>XU_HGF_TARGETS_INDUCED_BY_AKT1_6HR</t>
  </si>
  <si>
    <t>XU_HGF_TARGETS_REPRESSED_BY_AKT1_DN</t>
  </si>
  <si>
    <t>XU_RESPONSE_TO_TRETINOIN_AND_NSC682994_DN</t>
  </si>
  <si>
    <t>XU_RESPONSE_TO_TRETINOIN_AND_NSC682994_UP</t>
  </si>
  <si>
    <t>XU_RESPONSE_TO_TRETINOIN_DN</t>
  </si>
  <si>
    <t>XU_RESPONSE_TO_TRETINOIN_UP</t>
  </si>
  <si>
    <t>YAGI_AML_FAB_MARKERS</t>
  </si>
  <si>
    <t>YAGI_AML_RELAPSE_PROGNOSIS</t>
  </si>
  <si>
    <t>YAGI_AML_SURVIVAL</t>
  </si>
  <si>
    <t>YAGI_AML_WITH_11Q23_REARRANGED</t>
  </si>
  <si>
    <t>YAGI_AML_WITH_INV_16_TRANSLOCATION</t>
  </si>
  <si>
    <t>YAGI_AML_WITH_T_8_21_TRANSLOCATION</t>
  </si>
  <si>
    <t>YAGI_AML_WITH_T_9_11_TRANSLOCATION</t>
  </si>
  <si>
    <t>YAMASHITA_LIVER_CANCER_STEM_CELL_DN</t>
  </si>
  <si>
    <t>YAMASHITA_LIVER_CANCER_STEM_CELL_UP</t>
  </si>
  <si>
    <t>YAMASHITA_LIVER_CANCER_WITH_EPCAM_UP</t>
  </si>
  <si>
    <t>YAMASHITA_METHYLATED_IN_PROSTATE_CANCER</t>
  </si>
  <si>
    <t>YAMAZAKI_TCEB3_TARGETS_DN</t>
  </si>
  <si>
    <t>YAMAZAKI_TCEB3_TARGETS_UP</t>
  </si>
  <si>
    <t>YANAGIHARA_ESX1_TARGETS</t>
  </si>
  <si>
    <t>YANG_BCL3_TARGETS_UP</t>
  </si>
  <si>
    <t>YANG_BREAST_CANCER_ESR1_BULK_DN</t>
  </si>
  <si>
    <t>YANG_BREAST_CANCER_ESR1_BULK_UP</t>
  </si>
  <si>
    <t>YANG_BREAST_CANCER_ESR1_DN</t>
  </si>
  <si>
    <t>YANG_BREAST_CANCER_ESR1_LASER_DN</t>
  </si>
  <si>
    <t>YANG_BREAST_CANCER_ESR1_LASER_UP</t>
  </si>
  <si>
    <t>YANG_BREAST_CANCER_ESR1_UP</t>
  </si>
  <si>
    <t>YAN_ESCAPE_FROM_ANOIKIS</t>
  </si>
  <si>
    <t>YAO_HOXA10_TARGETS_VIA_PROGESTERONE_UP</t>
  </si>
  <si>
    <t>YAO_TEMPORAL_RESPONSE_TO_PROGESTERONE_CLUSTER_0</t>
  </si>
  <si>
    <t>YAO_TEMPORAL_RESPONSE_TO_PROGESTERONE_CLUSTER_1</t>
  </si>
  <si>
    <t>YAO_TEMPORAL_RESPONSE_TO_PROGESTERONE_CLUSTER_10</t>
  </si>
  <si>
    <t>YAO_TEMPORAL_RESPONSE_TO_PROGESTERONE_CLUSTER_11</t>
  </si>
  <si>
    <t>YAO_TEMPORAL_RESPONSE_TO_PROGESTERONE_CLUSTER_12</t>
  </si>
  <si>
    <t>YAO_TEMPORAL_RESPONSE_TO_PROGESTERONE_CLUSTER_13</t>
  </si>
  <si>
    <t>YAO_TEMPORAL_RESPONSE_TO_PROGESTERONE_CLUSTER_14</t>
  </si>
  <si>
    <t>YAO_TEMPORAL_RESPONSE_TO_PROGESTERONE_CLUSTER_15</t>
  </si>
  <si>
    <t>YAO_TEMPORAL_RESPONSE_TO_PROGESTERONE_CLUSTER_16</t>
  </si>
  <si>
    <t>YAO_TEMPORAL_RESPONSE_TO_PROGESTERONE_CLUSTER_17</t>
  </si>
  <si>
    <t>YAO_TEMPORAL_RESPONSE_TO_PROGESTERONE_CLUSTER_2</t>
  </si>
  <si>
    <t>YAO_TEMPORAL_RESPONSE_TO_PROGESTERONE_CLUSTER_3</t>
  </si>
  <si>
    <t>YAO_TEMPORAL_RESPONSE_TO_PROGESTERONE_CLUSTER_5</t>
  </si>
  <si>
    <t>YAO_TEMPORAL_RESPONSE_TO_PROGESTERONE_CLUSTER_6</t>
  </si>
  <si>
    <t>YAO_TEMPORAL_RESPONSE_TO_PROGESTERONE_CLUSTER_7</t>
  </si>
  <si>
    <t>YAO_TEMPORAL_RESPONSE_TO_PROGESTERONE_CLUSTER_8</t>
  </si>
  <si>
    <t>YAO_TEMPORAL_RESPONSE_TO_PROGESTERONE_CLUSTER_9</t>
  </si>
  <si>
    <t>YAUCH_HEDGEHOG_SIGNALING_PARACRINE_DN</t>
  </si>
  <si>
    <t>YAUCH_HEDGEHOG_SIGNALING_PARACRINE_UP</t>
  </si>
  <si>
    <t>YEGNASUBRAMANIAN_PROSTATE_CANCER</t>
  </si>
  <si>
    <t>YIH_RESPONSE_TO_ARSENITE_C1</t>
  </si>
  <si>
    <t>YIH_RESPONSE_TO_ARSENITE_C2</t>
  </si>
  <si>
    <t>YIH_RESPONSE_TO_ARSENITE_C3</t>
  </si>
  <si>
    <t>YIH_RESPONSE_TO_ARSENITE_C4</t>
  </si>
  <si>
    <t>YOKOE_CANCER_TESTIS_ANTIGENS</t>
  </si>
  <si>
    <t>YORDY_RECIPROCAL_REGULATION_BY_ETS1_AND_SP100_DN</t>
  </si>
  <si>
    <t>YORDY_RECIPROCAL_REGULATION_BY_ETS1_AND_SP100_UP</t>
  </si>
  <si>
    <t>YOSHIMURA_MAPK8_TARGETS_DN</t>
  </si>
  <si>
    <t>YOSHIMURA_MAPK8_TARGETS_UP</t>
  </si>
  <si>
    <t>YUAN_ZNF143_PARTNERS</t>
  </si>
  <si>
    <t>YU_BAP1_TARGETS</t>
  </si>
  <si>
    <t>YU_MYC_TARGETS_DN</t>
  </si>
  <si>
    <t>YU_MYC_TARGETS_UP</t>
  </si>
  <si>
    <t>ZAMORA_NOS2_TARGETS_DN</t>
  </si>
  <si>
    <t>ZAMORA_NOS2_TARGETS_UP</t>
  </si>
  <si>
    <t>ZHANG_ADIPOGENESIS_BY_BMP7</t>
  </si>
  <si>
    <t>ZHANG_ANTIVIRAL_RESPONSE_TO_RIBAVIRIN_DN</t>
  </si>
  <si>
    <t>ZHANG_ANTIVIRAL_RESPONSE_TO_RIBAVIRIN_UP</t>
  </si>
  <si>
    <t>ZHANG_BREAST_CANCER_PROGENITORS_DN</t>
  </si>
  <si>
    <t>ZHANG_BREAST_CANCER_PROGENITORS_UP</t>
  </si>
  <si>
    <t>ZHANG_GATA6_TARGETS_DN</t>
  </si>
  <si>
    <t>ZHANG_INTERFERON_RESPONSE</t>
  </si>
  <si>
    <t>ZHANG_PROLIFERATING_VS_QUIESCENT</t>
  </si>
  <si>
    <t>ZHANG_RESPONSE_TO_CANTHARIDIN_DN</t>
  </si>
  <si>
    <t>ZHANG_RESPONSE_TO_CANTHARIDIN_UP</t>
  </si>
  <si>
    <t>ZHANG_RESPONSE_TO_IKK_INHIBITOR_AND_TNF_DN</t>
  </si>
  <si>
    <t>ZHANG_RESPONSE_TO_IKK_INHIBITOR_AND_TNF_UP</t>
  </si>
  <si>
    <t>ZHANG_TARGETS_OF_EWSR1_FLI1_FUSION</t>
  </si>
  <si>
    <t>ZHAN_EARLY_DIFFERENTIATION_GENES_DN</t>
  </si>
  <si>
    <t>ZHAN_LATE_DIFFERENTIATION_GENES_DN</t>
  </si>
  <si>
    <t>ZHAN_LATE_DIFFERENTIATION_GENES_UP</t>
  </si>
  <si>
    <t>ZHAN_MULTIPLE_MYELOMA_CD1_AND_CD2_DN</t>
  </si>
  <si>
    <t>ZHAN_MULTIPLE_MYELOMA_CD1_AND_CD2_UP</t>
  </si>
  <si>
    <t>ZHAN_MULTIPLE_MYELOMA_CD1_DN</t>
  </si>
  <si>
    <t>ZHAN_MULTIPLE_MYELOMA_CD1_UP</t>
  </si>
  <si>
    <t>ZHAN_MULTIPLE_MYELOMA_CD1_VS_CD2_DN</t>
  </si>
  <si>
    <t>ZHAN_MULTIPLE_MYELOMA_CD1_VS_CD2_UP</t>
  </si>
  <si>
    <t>ZHAN_MULTIPLE_MYELOMA_CD2_DN</t>
  </si>
  <si>
    <t>ZHAN_MULTIPLE_MYELOMA_CD2_UP</t>
  </si>
  <si>
    <t>ZHAN_MULTIPLE_MYELOMA_DN</t>
  </si>
  <si>
    <t>ZHAN_MULTIPLE_MYELOMA_HP_DN</t>
  </si>
  <si>
    <t>ZHAN_MULTIPLE_MYELOMA_HP_UP</t>
  </si>
  <si>
    <t>ZHAN_MULTIPLE_MYELOMA_LB_DN</t>
  </si>
  <si>
    <t>ZHAN_MULTIPLE_MYELOMA_LB_UP</t>
  </si>
  <si>
    <t>ZHAN_MULTIPLE_MYELOMA_MF_DN</t>
  </si>
  <si>
    <t>ZHAN_MULTIPLE_MYELOMA_MF_UP</t>
  </si>
  <si>
    <t>ZHAN_MULTIPLE_MYELOMA_MS_DN</t>
  </si>
  <si>
    <t>ZHAN_MULTIPLE_MYELOMA_PR_DN</t>
  </si>
  <si>
    <t>ZHAN_MULTIPLE_MYELOMA_PR_UP</t>
  </si>
  <si>
    <t>ZHAN_MULTIPLE_MYELOMA_SUBGROUPS</t>
  </si>
  <si>
    <t>ZHAN_MULTIPLE_MYELOMA_UP</t>
  </si>
  <si>
    <t>ZHAN_V1_LATE_DIFFERENTIATION_GENES_DN</t>
  </si>
  <si>
    <t>ZHAN_V1_LATE_DIFFERENTIATION_GENES_UP</t>
  </si>
  <si>
    <t>ZHAN_V2_LATE_DIFFERENTIATION_GENES</t>
  </si>
  <si>
    <t>ZHAN_VARIABLE_EARLY_DIFFERENTIATION_GENES_DN</t>
  </si>
  <si>
    <t>ZHENG_BOUND_BY_FOXP3</t>
  </si>
  <si>
    <t>ZHENG_FOXP3_TARGETS_IN_THYMUS_UP</t>
  </si>
  <si>
    <t>ZHENG_FOXP3_TARGETS_IN_T_LYMPHOCYTE_DN</t>
  </si>
  <si>
    <t>ZHENG_FOXP3_TARGETS_UP</t>
  </si>
  <si>
    <t>ZHENG_GLIOBLASTOMA_PLASTICITY_DN</t>
  </si>
  <si>
    <t>ZHENG_GLIOBLASTOMA_PLASTICITY_UP</t>
  </si>
  <si>
    <t>ZHENG_IL22_SIGNALING_DN</t>
  </si>
  <si>
    <t>ZHENG_IL22_SIGNALING_UP</t>
  </si>
  <si>
    <t>ZHONG_RESPONSE_TO_AZACITIDINE_AND_TSA_DN</t>
  </si>
  <si>
    <t>ZHONG_RESPONSE_TO_AZACITIDINE_AND_TSA_UP</t>
  </si>
  <si>
    <t>ZHONG_SECRETOME_OF_LUNG_CANCER_AND_ENDOTHELIUM</t>
  </si>
  <si>
    <t>ZHONG_SECRETOME_OF_LUNG_CANCER_AND_FIBROBLAST</t>
  </si>
  <si>
    <t>ZHONG_SECRETOME_OF_LUNG_CANCER_AND_MACROPHAGE</t>
  </si>
  <si>
    <t>ZHOU_CELL_CYCLE_GENES_IN_IR_RESPONSE_24HR</t>
  </si>
  <si>
    <t>ZHOU_CELL_CYCLE_GENES_IN_IR_RESPONSE_6HR</t>
  </si>
  <si>
    <t>ZHOU_INFLAMMATORY_RESPONSE_FIMA_DN</t>
  </si>
  <si>
    <t>ZHOU_INFLAMMATORY_RESPONSE_FIMA_UP</t>
  </si>
  <si>
    <t>ZHOU_INFLAMMATORY_RESPONSE_LIVE_DN</t>
  </si>
  <si>
    <t>ZHOU_INFLAMMATORY_RESPONSE_LIVE_UP</t>
  </si>
  <si>
    <t>ZHOU_INFLAMMATORY_RESPONSE_LPS_UP</t>
  </si>
  <si>
    <t>ZHOU_TNF_SIGNALING_30MIN</t>
  </si>
  <si>
    <t>ZHOU_TNF_SIGNALING_4HR</t>
  </si>
  <si>
    <t>ZHU_CMV_24_HR_DN</t>
  </si>
  <si>
    <t>ZHU_CMV_24_HR_UP</t>
  </si>
  <si>
    <t>ZHU_CMV_8_HR_DN</t>
  </si>
  <si>
    <t>ZHU_CMV_8_HR_UP</t>
  </si>
  <si>
    <t>ZHU_CMV_ALL_DN</t>
  </si>
  <si>
    <t>ZHU_CMV_ALL_UP</t>
  </si>
  <si>
    <t>ZHU_SKIL_TARGETS_UP</t>
  </si>
  <si>
    <t>ZWANG_CLASS_1_TRANSIENTLY_INDUCED_BY_EGF</t>
  </si>
  <si>
    <t>ZWANG_CLASS_2_TRANSIENTLY_INDUCED_BY_EGF</t>
  </si>
  <si>
    <t>ZWANG_CLASS_3_TRANSIENTLY_INDUCED_BY_EGF</t>
  </si>
  <si>
    <t>ZWANG_DOWN_BY_2ND_EGF_PULSE</t>
  </si>
  <si>
    <t>ZWANG_EGF_INTERVAL_DN</t>
  </si>
  <si>
    <t>ZWANG_EGF_INTERVAL_UP</t>
  </si>
  <si>
    <t>ZWANG_EGF_PERSISTENTLY_DN</t>
  </si>
  <si>
    <t>ZWANG_EGF_PERSISTENTLY_UP</t>
  </si>
  <si>
    <t>ZWANG_TRANSIENTLY_UP_BY_2ND_EGF_PULSE_ONLY</t>
  </si>
  <si>
    <t>MYC-related</t>
  </si>
  <si>
    <t>&lt;1.00E-03</t>
  </si>
  <si>
    <t>&lt;1.00E-039267823</t>
  </si>
  <si>
    <t>&lt;1.00E-039646366</t>
  </si>
  <si>
    <t>&lt;1.00E-03968504</t>
  </si>
  <si>
    <t>&lt;1.00E-03953125</t>
  </si>
  <si>
    <t>&lt;1.00E-039455253</t>
  </si>
  <si>
    <t>&lt;1.00E-039607844</t>
  </si>
  <si>
    <t>&lt;1.00E-03984127</t>
  </si>
  <si>
    <t>&lt;1.00E-039569471</t>
  </si>
  <si>
    <t>&lt;1.00E-03980198</t>
  </si>
  <si>
    <t>&lt;1.00E-03934236</t>
  </si>
  <si>
    <t>&lt;1.00E-039880715</t>
  </si>
  <si>
    <t>&lt;1.00E-039723866</t>
  </si>
  <si>
    <t>&lt;1.00E-039120459</t>
  </si>
  <si>
    <t>&lt;1.00E-039230769</t>
  </si>
  <si>
    <t>&lt;1.00E-039193857</t>
  </si>
  <si>
    <t>&lt;1.00E-039762847</t>
  </si>
  <si>
    <t>&lt;1.00E-03908397</t>
  </si>
  <si>
    <t>&lt;1.00E-03996008</t>
  </si>
  <si>
    <t>&lt;1.00E-038975332</t>
  </si>
  <si>
    <t>RANK</t>
  </si>
  <si>
    <t>MYC-related gene sets are highlighted in yellow.</t>
  </si>
  <si>
    <t>RENDEIRO_IBRUTINIB_UP</t>
  </si>
  <si>
    <t>RENDEIRO_IBRUTINIB_DOWN</t>
  </si>
  <si>
    <t>Table S4E: Gene Set Enrichment Analysis statistics of the C2.cgp collection of PF versus RF at progression</t>
  </si>
  <si>
    <t>Table S4C: Gene Set Enrichment Analysis statistics of Hallmark collection of PF versus RF at progression</t>
  </si>
  <si>
    <t>Table S4C: Gene Set Enrichment Analysis statistics of Hallmark collection of BTK-unmutated versus BTK-mutated PF at progression</t>
  </si>
  <si>
    <t>Table S4B: Gene Set Enrichment Analysis statistics of ibrutinib sensitivity gene sets</t>
  </si>
  <si>
    <t>Table S4A: Gene Set Enrichment Analysis statistics of proliferation-related gene sets</t>
  </si>
  <si>
    <t>12PFpost_byMUT_MUT_106_BH005FC15_AllCounts_GSEA</t>
  </si>
</sst>
</file>

<file path=xl/styles.xml><?xml version="1.0" encoding="utf-8"?>
<styleSheet xmlns="http://schemas.openxmlformats.org/spreadsheetml/2006/main">
  <numFmts count="4">
    <numFmt numFmtId="164" formatCode="0.000"/>
    <numFmt numFmtId="165" formatCode="0.000000"/>
    <numFmt numFmtId="166" formatCode="0.0000"/>
    <numFmt numFmtId="167" formatCode="0.0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EF09A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6" xfId="0" applyBorder="1"/>
    <xf numFmtId="0" fontId="0" fillId="0" borderId="9" xfId="0" applyBorder="1"/>
    <xf numFmtId="164" fontId="0" fillId="0" borderId="10" xfId="0" applyNumberFormat="1" applyBorder="1"/>
    <xf numFmtId="0" fontId="0" fillId="0" borderId="12" xfId="0" applyBorder="1"/>
    <xf numFmtId="0" fontId="0" fillId="0" borderId="13" xfId="0" applyBorder="1"/>
    <xf numFmtId="164" fontId="0" fillId="0" borderId="14" xfId="0" applyNumberFormat="1" applyBorder="1"/>
    <xf numFmtId="0" fontId="0" fillId="0" borderId="16" xfId="0" applyBorder="1"/>
    <xf numFmtId="0" fontId="0" fillId="0" borderId="17" xfId="0" applyBorder="1"/>
    <xf numFmtId="164" fontId="0" fillId="0" borderId="18" xfId="0" applyNumberFormat="1" applyBorder="1"/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2" borderId="12" xfId="0" applyFill="1" applyBorder="1"/>
    <xf numFmtId="11" fontId="0" fillId="0" borderId="11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2" borderId="14" xfId="0" applyNumberFormat="1" applyFill="1" applyBorder="1" applyAlignment="1">
      <alignment horizontal="center"/>
    </xf>
    <xf numFmtId="1" fontId="0" fillId="0" borderId="9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11" fontId="0" fillId="0" borderId="10" xfId="0" applyNumberFormat="1" applyBorder="1" applyAlignment="1">
      <alignment horizontal="right"/>
    </xf>
    <xf numFmtId="11" fontId="0" fillId="0" borderId="11" xfId="0" applyNumberFormat="1" applyBorder="1" applyAlignment="1">
      <alignment horizontal="right"/>
    </xf>
    <xf numFmtId="1" fontId="0" fillId="0" borderId="13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0" fontId="0" fillId="0" borderId="13" xfId="0" applyBorder="1" applyAlignment="1">
      <alignment horizontal="right"/>
    </xf>
    <xf numFmtId="11" fontId="0" fillId="0" borderId="14" xfId="0" applyNumberFormat="1" applyBorder="1" applyAlignment="1">
      <alignment horizontal="right"/>
    </xf>
    <xf numFmtId="1" fontId="0" fillId="2" borderId="13" xfId="0" applyNumberFormat="1" applyFill="1" applyBorder="1" applyAlignment="1">
      <alignment horizontal="right"/>
    </xf>
    <xf numFmtId="164" fontId="0" fillId="2" borderId="14" xfId="0" applyNumberFormat="1" applyFill="1" applyBorder="1" applyAlignment="1">
      <alignment horizontal="right"/>
    </xf>
    <xf numFmtId="0" fontId="0" fillId="2" borderId="13" xfId="0" applyFill="1" applyBorder="1" applyAlignment="1">
      <alignment horizontal="right"/>
    </xf>
    <xf numFmtId="165" fontId="0" fillId="0" borderId="14" xfId="0" applyNumberFormat="1" applyBorder="1" applyAlignment="1">
      <alignment horizontal="right"/>
    </xf>
    <xf numFmtId="165" fontId="0" fillId="0" borderId="15" xfId="0" applyNumberFormat="1" applyBorder="1" applyAlignment="1">
      <alignment horizontal="right"/>
    </xf>
    <xf numFmtId="165" fontId="0" fillId="2" borderId="14" xfId="0" applyNumberFormat="1" applyFill="1" applyBorder="1" applyAlignment="1">
      <alignment horizontal="right"/>
    </xf>
    <xf numFmtId="11" fontId="0" fillId="0" borderId="15" xfId="0" applyNumberFormat="1" applyBorder="1" applyAlignment="1">
      <alignment horizontal="right"/>
    </xf>
    <xf numFmtId="1" fontId="0" fillId="0" borderId="17" xfId="0" applyNumberFormat="1" applyBorder="1" applyAlignment="1">
      <alignment horizontal="right"/>
    </xf>
    <xf numFmtId="164" fontId="0" fillId="0" borderId="18" xfId="0" applyNumberFormat="1" applyBorder="1" applyAlignment="1">
      <alignment horizontal="right"/>
    </xf>
    <xf numFmtId="165" fontId="0" fillId="0" borderId="18" xfId="0" applyNumberFormat="1" applyBorder="1" applyAlignment="1">
      <alignment horizontal="right"/>
    </xf>
    <xf numFmtId="165" fontId="0" fillId="0" borderId="19" xfId="0" applyNumberFormat="1" applyBorder="1" applyAlignment="1">
      <alignment horizontal="right"/>
    </xf>
    <xf numFmtId="165" fontId="0" fillId="0" borderId="10" xfId="0" applyNumberFormat="1" applyBorder="1" applyAlignment="1">
      <alignment horizontal="right"/>
    </xf>
    <xf numFmtId="165" fontId="0" fillId="0" borderId="11" xfId="0" applyNumberFormat="1" applyBorder="1" applyAlignment="1">
      <alignment horizontal="right"/>
    </xf>
    <xf numFmtId="11" fontId="0" fillId="0" borderId="18" xfId="0" applyNumberFormat="1" applyBorder="1" applyAlignment="1">
      <alignment horizontal="right"/>
    </xf>
    <xf numFmtId="11" fontId="0" fillId="0" borderId="19" xfId="0" applyNumberFormat="1" applyBorder="1" applyAlignment="1">
      <alignment horizontal="right"/>
    </xf>
    <xf numFmtId="0" fontId="0" fillId="0" borderId="17" xfId="0" applyBorder="1" applyAlignment="1">
      <alignment horizontal="right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1" fontId="0" fillId="0" borderId="30" xfId="0" applyNumberFormat="1" applyBorder="1" applyAlignment="1">
      <alignment horizontal="center"/>
    </xf>
    <xf numFmtId="1" fontId="0" fillId="0" borderId="31" xfId="0" applyNumberFormat="1" applyBorder="1" applyAlignment="1">
      <alignment horizontal="center"/>
    </xf>
    <xf numFmtId="1" fontId="0" fillId="2" borderId="31" xfId="0" applyNumberFormat="1" applyFill="1" applyBorder="1" applyAlignment="1">
      <alignment horizontal="center"/>
    </xf>
    <xf numFmtId="1" fontId="0" fillId="0" borderId="32" xfId="0" applyNumberFormat="1" applyBorder="1" applyAlignment="1">
      <alignment horizont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7" fontId="0" fillId="0" borderId="10" xfId="0" applyNumberFormat="1" applyBorder="1" applyAlignment="1">
      <alignment horizontal="right"/>
    </xf>
    <xf numFmtId="167" fontId="0" fillId="0" borderId="14" xfId="0" applyNumberFormat="1" applyBorder="1" applyAlignment="1">
      <alignment horizontal="right"/>
    </xf>
    <xf numFmtId="167" fontId="0" fillId="2" borderId="14" xfId="0" applyNumberFormat="1" applyFill="1" applyBorder="1" applyAlignment="1">
      <alignment horizontal="right"/>
    </xf>
    <xf numFmtId="166" fontId="0" fillId="0" borderId="11" xfId="0" applyNumberFormat="1" applyBorder="1" applyAlignment="1">
      <alignment horizontal="right"/>
    </xf>
    <xf numFmtId="166" fontId="0" fillId="0" borderId="15" xfId="0" applyNumberFormat="1" applyBorder="1" applyAlignment="1">
      <alignment horizontal="right"/>
    </xf>
    <xf numFmtId="166" fontId="0" fillId="2" borderId="15" xfId="0" applyNumberFormat="1" applyFill="1" applyBorder="1" applyAlignment="1">
      <alignment horizontal="right"/>
    </xf>
    <xf numFmtId="167" fontId="0" fillId="0" borderId="27" xfId="0" applyNumberFormat="1" applyBorder="1" applyAlignment="1">
      <alignment horizontal="right"/>
    </xf>
    <xf numFmtId="167" fontId="0" fillId="0" borderId="28" xfId="0" applyNumberFormat="1" applyBorder="1" applyAlignment="1">
      <alignment horizontal="right"/>
    </xf>
    <xf numFmtId="167" fontId="0" fillId="2" borderId="28" xfId="0" applyNumberFormat="1" applyFill="1" applyBorder="1" applyAlignment="1">
      <alignment horizontal="right"/>
    </xf>
    <xf numFmtId="1" fontId="0" fillId="0" borderId="13" xfId="0" applyNumberFormat="1" applyBorder="1" applyAlignment="1">
      <alignment horizontal="left"/>
    </xf>
    <xf numFmtId="1" fontId="0" fillId="0" borderId="17" xfId="0" applyNumberFormat="1" applyBorder="1" applyAlignment="1">
      <alignment horizontal="left"/>
    </xf>
    <xf numFmtId="0" fontId="0" fillId="2" borderId="14" xfId="0" applyFill="1" applyBorder="1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2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EF09A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14"/>
  <sheetViews>
    <sheetView workbookViewId="0">
      <selection activeCell="C16" sqref="C16"/>
    </sheetView>
  </sheetViews>
  <sheetFormatPr defaultRowHeight="15"/>
  <cols>
    <col min="1" max="1" width="26.28515625" customWidth="1"/>
    <col min="4" max="4" width="7.5703125" bestFit="1" customWidth="1"/>
    <col min="5" max="5" width="9" bestFit="1" customWidth="1"/>
    <col min="6" max="6" width="15.140625" bestFit="1" customWidth="1"/>
    <col min="7" max="7" width="13.85546875" bestFit="1" customWidth="1"/>
    <col min="9" max="9" width="7.5703125" bestFit="1" customWidth="1"/>
    <col min="10" max="10" width="9" bestFit="1" customWidth="1"/>
    <col min="11" max="11" width="15.140625" bestFit="1" customWidth="1"/>
    <col min="12" max="12" width="13.85546875" bestFit="1" customWidth="1"/>
  </cols>
  <sheetData>
    <row r="1" spans="1:12">
      <c r="A1" s="1" t="s">
        <v>2711</v>
      </c>
    </row>
    <row r="2" spans="1:12" ht="15.75" thickBot="1"/>
    <row r="3" spans="1:12" ht="24" customHeight="1" thickBot="1">
      <c r="A3" s="8"/>
      <c r="B3" s="8"/>
      <c r="C3" s="73" t="s">
        <v>28</v>
      </c>
      <c r="D3" s="74"/>
      <c r="E3" s="74"/>
      <c r="F3" s="74"/>
      <c r="G3" s="75"/>
      <c r="H3" s="73" t="s">
        <v>27</v>
      </c>
      <c r="I3" s="74"/>
      <c r="J3" s="74"/>
      <c r="K3" s="74"/>
      <c r="L3" s="75"/>
    </row>
    <row r="4" spans="1:12" ht="15.75" thickBot="1">
      <c r="A4" s="4" t="s">
        <v>0</v>
      </c>
      <c r="B4" s="5" t="s">
        <v>16</v>
      </c>
      <c r="C4" s="2" t="s">
        <v>1</v>
      </c>
      <c r="D4" s="3" t="s">
        <v>2</v>
      </c>
      <c r="E4" s="3" t="s">
        <v>3</v>
      </c>
      <c r="F4" s="3" t="s">
        <v>4</v>
      </c>
      <c r="G4" s="6" t="s">
        <v>5</v>
      </c>
      <c r="H4" s="2" t="s">
        <v>1</v>
      </c>
      <c r="I4" s="3" t="s">
        <v>2</v>
      </c>
      <c r="J4" s="3" t="s">
        <v>3</v>
      </c>
      <c r="K4" s="3" t="s">
        <v>4</v>
      </c>
      <c r="L4" s="3" t="s">
        <v>5</v>
      </c>
    </row>
    <row r="5" spans="1:12">
      <c r="A5" s="9" t="s">
        <v>12</v>
      </c>
      <c r="B5" s="9" t="s">
        <v>17</v>
      </c>
      <c r="C5" s="10">
        <v>595</v>
      </c>
      <c r="D5" s="11">
        <v>0.78856369999999998</v>
      </c>
      <c r="E5" s="11">
        <v>3.6459698999999999</v>
      </c>
      <c r="F5" s="28" t="s">
        <v>2683</v>
      </c>
      <c r="G5" s="29" t="s">
        <v>2683</v>
      </c>
      <c r="H5" s="27">
        <v>604</v>
      </c>
      <c r="I5" s="26">
        <v>0.74821590000000004</v>
      </c>
      <c r="J5" s="26">
        <v>3.5256235999999999</v>
      </c>
      <c r="K5" s="28" t="s">
        <v>2683</v>
      </c>
      <c r="L5" s="29" t="s">
        <v>2683</v>
      </c>
    </row>
    <row r="6" spans="1:12">
      <c r="A6" s="12" t="s">
        <v>7</v>
      </c>
      <c r="B6" s="12" t="s">
        <v>18</v>
      </c>
      <c r="C6" s="13">
        <v>239</v>
      </c>
      <c r="D6" s="14">
        <v>0.81875489999999995</v>
      </c>
      <c r="E6" s="14">
        <v>3.4983711</v>
      </c>
      <c r="F6" s="33" t="s">
        <v>2683</v>
      </c>
      <c r="G6" s="40" t="s">
        <v>2683</v>
      </c>
      <c r="H6" s="32">
        <v>241</v>
      </c>
      <c r="I6" s="31">
        <v>0.78583329999999996</v>
      </c>
      <c r="J6" s="31">
        <v>3.4290924</v>
      </c>
      <c r="K6" s="33" t="s">
        <v>2683</v>
      </c>
      <c r="L6" s="40" t="s">
        <v>2683</v>
      </c>
    </row>
    <row r="7" spans="1:12">
      <c r="A7" s="12" t="s">
        <v>14</v>
      </c>
      <c r="B7" s="12" t="s">
        <v>19</v>
      </c>
      <c r="C7" s="13">
        <v>21</v>
      </c>
      <c r="D7" s="14">
        <v>0.95001005999999999</v>
      </c>
      <c r="E7" s="14">
        <v>2.6195430000000002</v>
      </c>
      <c r="F7" s="33" t="s">
        <v>2683</v>
      </c>
      <c r="G7" s="40" t="s">
        <v>2683</v>
      </c>
      <c r="H7" s="32">
        <v>25</v>
      </c>
      <c r="I7" s="31">
        <v>0.90817009999999998</v>
      </c>
      <c r="J7" s="31">
        <v>2.6684773000000002</v>
      </c>
      <c r="K7" s="33" t="s">
        <v>2683</v>
      </c>
      <c r="L7" s="40" t="s">
        <v>2683</v>
      </c>
    </row>
    <row r="8" spans="1:12">
      <c r="A8" s="12" t="s">
        <v>10</v>
      </c>
      <c r="B8" s="12" t="s">
        <v>20</v>
      </c>
      <c r="C8" s="13">
        <v>21</v>
      </c>
      <c r="D8" s="14">
        <v>0.61234029999999995</v>
      </c>
      <c r="E8" s="14">
        <v>1.7184092</v>
      </c>
      <c r="F8" s="37">
        <v>6.4935065000000002E-3</v>
      </c>
      <c r="G8" s="38">
        <v>6.3334997000000001E-3</v>
      </c>
      <c r="H8" s="32">
        <v>26</v>
      </c>
      <c r="I8" s="31">
        <v>0.53645069999999995</v>
      </c>
      <c r="J8" s="31">
        <v>1.5698586999999999</v>
      </c>
      <c r="K8" s="37">
        <v>1.8749999999999999E-2</v>
      </c>
      <c r="L8" s="38">
        <v>2.2174256E-2</v>
      </c>
    </row>
    <row r="9" spans="1:12">
      <c r="A9" s="12" t="s">
        <v>11</v>
      </c>
      <c r="B9" s="12" t="s">
        <v>21</v>
      </c>
      <c r="C9" s="13">
        <v>11</v>
      </c>
      <c r="D9" s="14">
        <v>0.65959420000000002</v>
      </c>
      <c r="E9" s="14">
        <v>1.5438837999999999</v>
      </c>
      <c r="F9" s="37">
        <v>3.8961038000000003E-2</v>
      </c>
      <c r="G9" s="38">
        <v>2.0493766E-2</v>
      </c>
      <c r="H9" s="32">
        <v>11</v>
      </c>
      <c r="I9" s="31">
        <v>0.61454660000000005</v>
      </c>
      <c r="J9" s="31">
        <v>1.5058731000000001</v>
      </c>
      <c r="K9" s="37">
        <v>6.0606062000000002E-2</v>
      </c>
      <c r="L9" s="38">
        <v>3.0869205E-2</v>
      </c>
    </row>
    <row r="10" spans="1:12">
      <c r="A10" s="12" t="s">
        <v>8</v>
      </c>
      <c r="B10" s="12" t="s">
        <v>22</v>
      </c>
      <c r="C10" s="13">
        <v>44</v>
      </c>
      <c r="D10" s="14">
        <v>0.47858952999999999</v>
      </c>
      <c r="E10" s="14">
        <v>1.5907077000000001</v>
      </c>
      <c r="F10" s="37">
        <v>6.4794817000000003E-3</v>
      </c>
      <c r="G10" s="38">
        <v>1.6813627000000001E-2</v>
      </c>
      <c r="H10" s="32">
        <v>46</v>
      </c>
      <c r="I10" s="31">
        <v>0.40512693</v>
      </c>
      <c r="J10" s="31">
        <v>1.3784904</v>
      </c>
      <c r="K10" s="37">
        <v>5.1689859999999997E-2</v>
      </c>
      <c r="L10" s="38">
        <v>5.5675620000000002E-2</v>
      </c>
    </row>
    <row r="11" spans="1:12">
      <c r="A11" s="12" t="s">
        <v>9</v>
      </c>
      <c r="B11" s="12" t="s">
        <v>23</v>
      </c>
      <c r="C11" s="13">
        <v>69</v>
      </c>
      <c r="D11" s="14">
        <v>0.35725596999999998</v>
      </c>
      <c r="E11" s="14">
        <v>1.2864864</v>
      </c>
      <c r="F11" s="37">
        <v>7.7777780000000005E-2</v>
      </c>
      <c r="G11" s="38">
        <v>9.1572840000000003E-2</v>
      </c>
      <c r="H11" s="32">
        <v>71</v>
      </c>
      <c r="I11" s="31">
        <v>0.22718614000000001</v>
      </c>
      <c r="J11" s="31">
        <v>0.84305969999999997</v>
      </c>
      <c r="K11" s="37">
        <v>0.76857750000000002</v>
      </c>
      <c r="L11" s="38">
        <v>0.8103766</v>
      </c>
    </row>
    <row r="12" spans="1:12">
      <c r="A12" s="12" t="s">
        <v>15</v>
      </c>
      <c r="B12" s="12" t="s">
        <v>24</v>
      </c>
      <c r="C12" s="13">
        <v>21</v>
      </c>
      <c r="D12" s="14">
        <v>-0.96099323000000003</v>
      </c>
      <c r="E12" s="14">
        <v>-2.6152666</v>
      </c>
      <c r="F12" s="33" t="s">
        <v>2683</v>
      </c>
      <c r="G12" s="40" t="s">
        <v>2683</v>
      </c>
      <c r="H12" s="32">
        <v>20</v>
      </c>
      <c r="I12" s="31">
        <v>-0.9116687</v>
      </c>
      <c r="J12" s="31">
        <v>-2.5576181</v>
      </c>
      <c r="K12" s="33" t="s">
        <v>2683</v>
      </c>
      <c r="L12" s="40" t="s">
        <v>2683</v>
      </c>
    </row>
    <row r="13" spans="1:12">
      <c r="A13" s="12" t="s">
        <v>13</v>
      </c>
      <c r="B13" s="12" t="s">
        <v>25</v>
      </c>
      <c r="C13" s="13">
        <v>449</v>
      </c>
      <c r="D13" s="14">
        <v>-0.63408109999999995</v>
      </c>
      <c r="E13" s="14">
        <v>-2.7871022000000001</v>
      </c>
      <c r="F13" s="33" t="s">
        <v>2683</v>
      </c>
      <c r="G13" s="40" t="s">
        <v>2683</v>
      </c>
      <c r="H13" s="32">
        <v>451</v>
      </c>
      <c r="I13" s="31">
        <v>-0.62475985000000001</v>
      </c>
      <c r="J13" s="31">
        <v>-2.8998976000000001</v>
      </c>
      <c r="K13" s="33" t="s">
        <v>2683</v>
      </c>
      <c r="L13" s="40" t="s">
        <v>2683</v>
      </c>
    </row>
    <row r="14" spans="1:12" ht="15.75" thickBot="1">
      <c r="A14" s="15" t="s">
        <v>6</v>
      </c>
      <c r="B14" s="15" t="s">
        <v>26</v>
      </c>
      <c r="C14" s="16">
        <v>116</v>
      </c>
      <c r="D14" s="17">
        <v>-0.74345309999999998</v>
      </c>
      <c r="E14" s="17">
        <v>-2.8176323999999999</v>
      </c>
      <c r="F14" s="47" t="s">
        <v>2683</v>
      </c>
      <c r="G14" s="48" t="s">
        <v>2683</v>
      </c>
      <c r="H14" s="49">
        <v>119</v>
      </c>
      <c r="I14" s="42">
        <v>-0.75951299999999999</v>
      </c>
      <c r="J14" s="42">
        <v>-3.0138267999999999</v>
      </c>
      <c r="K14" s="47" t="s">
        <v>2683</v>
      </c>
      <c r="L14" s="48" t="s">
        <v>2683</v>
      </c>
    </row>
  </sheetData>
  <mergeCells count="2">
    <mergeCell ref="H3:L3"/>
    <mergeCell ref="C3:G3"/>
  </mergeCells>
  <pageMargins left="0.70866141732283472" right="0.70866141732283472" top="0.74803149606299213" bottom="0.74803149606299213" header="0.31496062992125984" footer="0.31496062992125984"/>
  <pageSetup paperSize="9" scale="6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12"/>
  <sheetViews>
    <sheetView workbookViewId="0">
      <selection sqref="A1:L13"/>
    </sheetView>
  </sheetViews>
  <sheetFormatPr defaultRowHeight="15"/>
  <cols>
    <col min="1" max="1" width="40.42578125" customWidth="1"/>
    <col min="6" max="7" width="11.42578125" customWidth="1"/>
    <col min="11" max="12" width="10.7109375" customWidth="1"/>
  </cols>
  <sheetData>
    <row r="1" spans="1:12">
      <c r="A1" s="1" t="s">
        <v>2710</v>
      </c>
    </row>
    <row r="2" spans="1:12" ht="15.75" thickBot="1"/>
    <row r="3" spans="1:12" ht="39.75" customHeight="1" thickBot="1">
      <c r="A3" s="8"/>
      <c r="B3" s="8"/>
      <c r="C3" s="76" t="s">
        <v>44</v>
      </c>
      <c r="D3" s="74"/>
      <c r="E3" s="74"/>
      <c r="F3" s="74"/>
      <c r="G3" s="75"/>
      <c r="H3" s="76" t="s">
        <v>43</v>
      </c>
      <c r="I3" s="74"/>
      <c r="J3" s="74"/>
      <c r="K3" s="74"/>
      <c r="L3" s="75"/>
    </row>
    <row r="4" spans="1:12" ht="15.75" thickBot="1">
      <c r="A4" s="4" t="s">
        <v>0</v>
      </c>
      <c r="B4" s="5" t="s">
        <v>16</v>
      </c>
      <c r="C4" s="2" t="s">
        <v>1</v>
      </c>
      <c r="D4" s="3" t="s">
        <v>2</v>
      </c>
      <c r="E4" s="3" t="s">
        <v>3</v>
      </c>
      <c r="F4" s="3" t="s">
        <v>4</v>
      </c>
      <c r="G4" s="6" t="s">
        <v>5</v>
      </c>
      <c r="H4" s="2" t="s">
        <v>1</v>
      </c>
      <c r="I4" s="3" t="s">
        <v>2</v>
      </c>
      <c r="J4" s="3" t="s">
        <v>3</v>
      </c>
      <c r="K4" s="3" t="s">
        <v>4</v>
      </c>
      <c r="L4" s="3" t="s">
        <v>5</v>
      </c>
    </row>
    <row r="5" spans="1:12">
      <c r="A5" s="9" t="s">
        <v>30</v>
      </c>
      <c r="B5" s="9" t="s">
        <v>40</v>
      </c>
      <c r="C5" s="27">
        <v>259</v>
      </c>
      <c r="D5" s="26">
        <v>0.38235730000000001</v>
      </c>
      <c r="E5" s="26">
        <v>1.5922103999999999</v>
      </c>
      <c r="F5" s="28" t="s">
        <v>2683</v>
      </c>
      <c r="G5" s="29">
        <v>7.1620340000000005E-2</v>
      </c>
      <c r="H5" s="27">
        <v>216</v>
      </c>
      <c r="I5" s="26">
        <v>0.31851425999999999</v>
      </c>
      <c r="J5" s="26">
        <v>1.3422430000000001</v>
      </c>
      <c r="K5" s="28">
        <v>2.5065962000000001E-2</v>
      </c>
      <c r="L5" s="29">
        <v>0.23837720000000001</v>
      </c>
    </row>
    <row r="6" spans="1:12">
      <c r="A6" s="12" t="s">
        <v>33</v>
      </c>
      <c r="B6" s="12" t="s">
        <v>36</v>
      </c>
      <c r="C6" s="32">
        <v>45</v>
      </c>
      <c r="D6" s="31">
        <v>0.48191287999999999</v>
      </c>
      <c r="E6" s="31">
        <v>1.5514417</v>
      </c>
      <c r="F6" s="37">
        <v>1.459854E-2</v>
      </c>
      <c r="G6" s="38">
        <v>6.5550990000000003E-2</v>
      </c>
      <c r="H6" s="32">
        <v>23</v>
      </c>
      <c r="I6" s="31">
        <v>0.33811727000000003</v>
      </c>
      <c r="J6" s="31">
        <v>0.98667079999999996</v>
      </c>
      <c r="K6" s="37">
        <v>0.45901638</v>
      </c>
      <c r="L6" s="38">
        <v>0.76674019999999998</v>
      </c>
    </row>
    <row r="7" spans="1:12">
      <c r="A7" s="12" t="s">
        <v>29</v>
      </c>
      <c r="B7" s="12" t="s">
        <v>35</v>
      </c>
      <c r="C7" s="32">
        <v>28</v>
      </c>
      <c r="D7" s="31">
        <v>0.47360516000000003</v>
      </c>
      <c r="E7" s="31">
        <v>1.4075588000000001</v>
      </c>
      <c r="F7" s="33">
        <v>6.7434214000000006E-2</v>
      </c>
      <c r="G7" s="40">
        <v>0.12671125999999999</v>
      </c>
      <c r="H7" s="32">
        <v>28</v>
      </c>
      <c r="I7" s="31">
        <v>-0.33115443999999999</v>
      </c>
      <c r="J7" s="31">
        <v>-1.0813221</v>
      </c>
      <c r="K7" s="33">
        <v>0.32816538000000001</v>
      </c>
      <c r="L7" s="40">
        <v>0.95859669999999997</v>
      </c>
    </row>
    <row r="8" spans="1:12">
      <c r="A8" s="12" t="s">
        <v>31</v>
      </c>
      <c r="B8" s="12" t="s">
        <v>38</v>
      </c>
      <c r="C8" s="32">
        <v>39</v>
      </c>
      <c r="D8" s="31">
        <v>0.44475557999999998</v>
      </c>
      <c r="E8" s="31">
        <v>1.3924848999999999</v>
      </c>
      <c r="F8" s="37">
        <v>6.1194030000000003E-2</v>
      </c>
      <c r="G8" s="38">
        <v>0.11973739999999999</v>
      </c>
      <c r="H8" s="32">
        <v>20</v>
      </c>
      <c r="I8" s="31">
        <v>0.52808624999999998</v>
      </c>
      <c r="J8" s="31">
        <v>1.4455825</v>
      </c>
      <c r="K8" s="37">
        <v>6.1224489999999999E-2</v>
      </c>
      <c r="L8" s="38">
        <v>0.34348973999999999</v>
      </c>
    </row>
    <row r="9" spans="1:12">
      <c r="A9" s="12" t="s">
        <v>2706</v>
      </c>
      <c r="B9" s="12" t="s">
        <v>37</v>
      </c>
      <c r="C9" s="32">
        <v>114</v>
      </c>
      <c r="D9" s="31">
        <v>0.31450072000000001</v>
      </c>
      <c r="E9" s="31">
        <v>1.1803699000000001</v>
      </c>
      <c r="F9" s="37">
        <v>0.19210526</v>
      </c>
      <c r="G9" s="38">
        <v>0.41383690000000001</v>
      </c>
      <c r="H9" s="32">
        <v>114</v>
      </c>
      <c r="I9" s="31">
        <v>-9.8616590000000004E-2</v>
      </c>
      <c r="J9" s="31">
        <v>-0.41954014000000001</v>
      </c>
      <c r="K9" s="37">
        <v>1</v>
      </c>
      <c r="L9" s="38">
        <v>0.99904424000000003</v>
      </c>
    </row>
    <row r="10" spans="1:12">
      <c r="A10" s="12" t="s">
        <v>32</v>
      </c>
      <c r="B10" s="12" t="s">
        <v>34</v>
      </c>
      <c r="C10" s="32">
        <v>81</v>
      </c>
      <c r="D10" s="31">
        <v>0.2539343</v>
      </c>
      <c r="E10" s="31">
        <v>0.90449714999999997</v>
      </c>
      <c r="F10" s="33">
        <v>0.63025209999999998</v>
      </c>
      <c r="G10" s="40">
        <v>0.88423050000000003</v>
      </c>
      <c r="H10" s="32">
        <v>75</v>
      </c>
      <c r="I10" s="31">
        <v>0.38120237000000001</v>
      </c>
      <c r="J10" s="31">
        <v>1.3883983</v>
      </c>
      <c r="K10" s="33">
        <v>4.5112779999999998E-2</v>
      </c>
      <c r="L10" s="40">
        <v>0.25805539999999999</v>
      </c>
    </row>
    <row r="11" spans="1:12">
      <c r="A11" s="12" t="s">
        <v>2705</v>
      </c>
      <c r="B11" s="12" t="s">
        <v>39</v>
      </c>
      <c r="C11" s="32">
        <v>38</v>
      </c>
      <c r="D11" s="31">
        <v>0.27790228</v>
      </c>
      <c r="E11" s="31">
        <v>0.86797899999999995</v>
      </c>
      <c r="F11" s="37">
        <v>0.68786985</v>
      </c>
      <c r="G11" s="38">
        <v>0.8163513</v>
      </c>
      <c r="H11" s="32">
        <v>36</v>
      </c>
      <c r="I11" s="31">
        <v>-0.24581154</v>
      </c>
      <c r="J11" s="31">
        <v>-0.8640717</v>
      </c>
      <c r="K11" s="37">
        <v>0.67846609999999996</v>
      </c>
      <c r="L11" s="38">
        <v>1</v>
      </c>
    </row>
    <row r="12" spans="1:12" ht="15.75" thickBot="1">
      <c r="A12" s="15" t="s">
        <v>41</v>
      </c>
      <c r="B12" s="15" t="s">
        <v>42</v>
      </c>
      <c r="C12" s="49">
        <v>10</v>
      </c>
      <c r="D12" s="42">
        <v>0.35359278</v>
      </c>
      <c r="E12" s="42">
        <v>0.79484314</v>
      </c>
      <c r="F12" s="47">
        <v>0.77551020000000004</v>
      </c>
      <c r="G12" s="48">
        <v>0.88514329999999997</v>
      </c>
      <c r="H12" s="49">
        <v>9</v>
      </c>
      <c r="I12" s="42">
        <v>-0.33915123000000003</v>
      </c>
      <c r="J12" s="42">
        <v>-0.80445409999999995</v>
      </c>
      <c r="K12" s="47">
        <v>0.71333329999999995</v>
      </c>
      <c r="L12" s="48">
        <v>0.96769640000000001</v>
      </c>
    </row>
  </sheetData>
  <mergeCells count="2">
    <mergeCell ref="H3:L3"/>
    <mergeCell ref="C3:G3"/>
  </mergeCells>
  <pageMargins left="0.70866141732283472" right="0.70866141732283472" top="0.74803149606299213" bottom="0.74803149606299213" header="0.31496062992125984" footer="0.31496062992125984"/>
  <pageSetup paperSize="9" scale="89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N53"/>
  <sheetViews>
    <sheetView workbookViewId="0">
      <selection activeCell="A41" sqref="A41"/>
    </sheetView>
  </sheetViews>
  <sheetFormatPr defaultRowHeight="15"/>
  <cols>
    <col min="1" max="1" width="50" customWidth="1"/>
    <col min="5" max="6" width="12" customWidth="1"/>
  </cols>
  <sheetData>
    <row r="1" spans="1:14">
      <c r="A1" s="1" t="s">
        <v>2709</v>
      </c>
    </row>
    <row r="2" spans="1:14" ht="15.75" thickBot="1"/>
    <row r="3" spans="1:14" ht="16.5" thickBot="1">
      <c r="A3" s="4" t="s">
        <v>0</v>
      </c>
      <c r="B3" s="18" t="s">
        <v>1</v>
      </c>
      <c r="C3" s="19" t="s">
        <v>2</v>
      </c>
      <c r="D3" s="19" t="s">
        <v>3</v>
      </c>
      <c r="E3" s="19" t="s">
        <v>4</v>
      </c>
      <c r="F3" s="20" t="s">
        <v>5</v>
      </c>
      <c r="H3" s="83" t="s">
        <v>2712</v>
      </c>
      <c r="N3">
        <v>11753</v>
      </c>
    </row>
    <row r="4" spans="1:14">
      <c r="A4" s="9" t="s">
        <v>77</v>
      </c>
      <c r="B4" s="10">
        <v>53</v>
      </c>
      <c r="C4" s="11">
        <v>0.48925516000000002</v>
      </c>
      <c r="D4" s="11">
        <v>1.6889795999999999</v>
      </c>
      <c r="E4" s="45">
        <v>2.0040079999999998E-3</v>
      </c>
      <c r="F4" s="46">
        <v>3.7355109999999997E-2</v>
      </c>
    </row>
    <row r="5" spans="1:14">
      <c r="A5" s="12" t="s">
        <v>70</v>
      </c>
      <c r="B5" s="13">
        <v>80</v>
      </c>
      <c r="C5" s="14">
        <v>0.44036365</v>
      </c>
      <c r="D5" s="14">
        <v>1.666633</v>
      </c>
      <c r="E5" s="37">
        <v>1E-4</v>
      </c>
      <c r="F5" s="38">
        <v>2.4256943E-2</v>
      </c>
    </row>
    <row r="6" spans="1:14">
      <c r="A6" s="12" t="s">
        <v>75</v>
      </c>
      <c r="B6" s="13">
        <v>170</v>
      </c>
      <c r="C6" s="14">
        <v>0.36371785000000001</v>
      </c>
      <c r="D6" s="14">
        <v>1.5092021</v>
      </c>
      <c r="E6" s="33" t="s">
        <v>2683</v>
      </c>
      <c r="F6" s="40">
        <v>8.8574589999999995E-2</v>
      </c>
    </row>
    <row r="7" spans="1:14">
      <c r="A7" s="12" t="s">
        <v>71</v>
      </c>
      <c r="B7" s="13">
        <v>156</v>
      </c>
      <c r="C7" s="14">
        <v>0.34695458000000001</v>
      </c>
      <c r="D7" s="14">
        <v>1.4417442</v>
      </c>
      <c r="E7" s="37">
        <v>1.1363636999999999E-2</v>
      </c>
      <c r="F7" s="38">
        <v>0.12528905000000001</v>
      </c>
    </row>
    <row r="8" spans="1:14">
      <c r="A8" s="12" t="s">
        <v>53</v>
      </c>
      <c r="B8" s="13">
        <v>53</v>
      </c>
      <c r="C8" s="14">
        <v>0.40351690000000001</v>
      </c>
      <c r="D8" s="14">
        <v>1.4014895000000001</v>
      </c>
      <c r="E8" s="37">
        <v>4.4145875000000001E-2</v>
      </c>
      <c r="F8" s="38">
        <v>0.13786662</v>
      </c>
    </row>
    <row r="9" spans="1:14">
      <c r="A9" s="12" t="s">
        <v>90</v>
      </c>
      <c r="B9" s="13">
        <v>101</v>
      </c>
      <c r="C9" s="14">
        <v>0.32861084000000002</v>
      </c>
      <c r="D9" s="14">
        <v>1.2705938000000001</v>
      </c>
      <c r="E9" s="33">
        <v>6.8627454000000004E-2</v>
      </c>
      <c r="F9" s="40">
        <v>0.29587552</v>
      </c>
    </row>
    <row r="10" spans="1:14">
      <c r="A10" s="12" t="s">
        <v>76</v>
      </c>
      <c r="B10" s="13">
        <v>195</v>
      </c>
      <c r="C10" s="14">
        <v>0.28179340000000003</v>
      </c>
      <c r="D10" s="14">
        <v>1.2149856999999999</v>
      </c>
      <c r="E10" s="37">
        <v>7.3260080000000005E-2</v>
      </c>
      <c r="F10" s="38">
        <v>0.37128319999999998</v>
      </c>
    </row>
    <row r="11" spans="1:14">
      <c r="A11" s="12" t="s">
        <v>57</v>
      </c>
      <c r="B11" s="13">
        <v>167</v>
      </c>
      <c r="C11" s="14">
        <v>0.2803715</v>
      </c>
      <c r="D11" s="14">
        <v>1.1731412000000001</v>
      </c>
      <c r="E11" s="33">
        <v>0.13662237999999999</v>
      </c>
      <c r="F11" s="40">
        <v>0.42490074</v>
      </c>
    </row>
    <row r="12" spans="1:14">
      <c r="A12" s="12" t="s">
        <v>92</v>
      </c>
      <c r="B12" s="13">
        <v>108</v>
      </c>
      <c r="C12" s="14">
        <v>0.28061363</v>
      </c>
      <c r="D12" s="14">
        <v>1.1173085</v>
      </c>
      <c r="E12" s="37">
        <v>0.24060150999999999</v>
      </c>
      <c r="F12" s="38">
        <v>0.52432023999999999</v>
      </c>
    </row>
    <row r="13" spans="1:14">
      <c r="A13" s="12" t="s">
        <v>81</v>
      </c>
      <c r="B13" s="13">
        <v>145</v>
      </c>
      <c r="C13" s="14">
        <v>0.24930182000000001</v>
      </c>
      <c r="D13" s="14">
        <v>1.0234194999999999</v>
      </c>
      <c r="E13" s="33">
        <v>0.38130839999999999</v>
      </c>
      <c r="F13" s="40">
        <v>0.76650770000000001</v>
      </c>
    </row>
    <row r="14" spans="1:14">
      <c r="A14" s="12" t="s">
        <v>61</v>
      </c>
      <c r="B14" s="13">
        <v>114</v>
      </c>
      <c r="C14" s="14">
        <v>0.24360167999999999</v>
      </c>
      <c r="D14" s="14">
        <v>0.97039929999999996</v>
      </c>
      <c r="E14" s="37">
        <v>0.5147929</v>
      </c>
      <c r="F14" s="38">
        <v>0.88808880000000001</v>
      </c>
    </row>
    <row r="15" spans="1:14">
      <c r="A15" s="12" t="s">
        <v>49</v>
      </c>
      <c r="B15" s="13">
        <v>92</v>
      </c>
      <c r="C15" s="14">
        <v>0.24675108000000001</v>
      </c>
      <c r="D15" s="14">
        <v>0.94114332999999994</v>
      </c>
      <c r="E15" s="37">
        <v>0.57617189999999996</v>
      </c>
      <c r="F15" s="38">
        <v>0.91871124999999998</v>
      </c>
    </row>
    <row r="16" spans="1:14">
      <c r="A16" s="12" t="s">
        <v>56</v>
      </c>
      <c r="B16" s="13">
        <v>135</v>
      </c>
      <c r="C16" s="14">
        <v>0.22660442</v>
      </c>
      <c r="D16" s="14">
        <v>0.9158887</v>
      </c>
      <c r="E16" s="37">
        <v>0.64396889999999996</v>
      </c>
      <c r="F16" s="38">
        <v>0.93045949999999999</v>
      </c>
    </row>
    <row r="17" spans="1:6">
      <c r="A17" s="12" t="s">
        <v>45</v>
      </c>
      <c r="B17" s="13">
        <v>145</v>
      </c>
      <c r="C17" s="14">
        <v>0.21551435999999999</v>
      </c>
      <c r="D17" s="14">
        <v>0.88907519999999995</v>
      </c>
      <c r="E17" s="33">
        <v>0.74155070000000001</v>
      </c>
      <c r="F17" s="40">
        <v>0.94444810000000001</v>
      </c>
    </row>
    <row r="18" spans="1:6">
      <c r="A18" s="12" t="s">
        <v>59</v>
      </c>
      <c r="B18" s="13">
        <v>89</v>
      </c>
      <c r="C18" s="14">
        <v>0.22928488</v>
      </c>
      <c r="D18" s="14">
        <v>0.87503344000000005</v>
      </c>
      <c r="E18" s="37">
        <v>0.72499999999999998</v>
      </c>
      <c r="F18" s="38">
        <v>0.91719866000000005</v>
      </c>
    </row>
    <row r="19" spans="1:6">
      <c r="A19" s="12" t="s">
        <v>46</v>
      </c>
      <c r="B19" s="13">
        <v>119</v>
      </c>
      <c r="C19" s="14">
        <v>0.20220657</v>
      </c>
      <c r="D19" s="14">
        <v>0.8039404</v>
      </c>
      <c r="E19" s="37">
        <v>0.89328059999999998</v>
      </c>
      <c r="F19" s="38">
        <v>1</v>
      </c>
    </row>
    <row r="20" spans="1:6">
      <c r="A20" s="12" t="s">
        <v>62</v>
      </c>
      <c r="B20" s="13">
        <v>161</v>
      </c>
      <c r="C20" s="14">
        <v>0.19007832</v>
      </c>
      <c r="D20" s="14">
        <v>0.78895736000000005</v>
      </c>
      <c r="E20" s="37">
        <v>0.94862384</v>
      </c>
      <c r="F20" s="38">
        <v>0.98451750000000005</v>
      </c>
    </row>
    <row r="21" spans="1:6">
      <c r="A21" s="12" t="s">
        <v>87</v>
      </c>
      <c r="B21" s="13">
        <v>42</v>
      </c>
      <c r="C21" s="14">
        <v>0.23021393000000001</v>
      </c>
      <c r="D21" s="14">
        <v>0.76521410000000001</v>
      </c>
      <c r="E21" s="33">
        <v>0.86262625000000004</v>
      </c>
      <c r="F21" s="40">
        <v>0.95911080000000004</v>
      </c>
    </row>
    <row r="22" spans="1:6">
      <c r="A22" s="12" t="s">
        <v>80</v>
      </c>
      <c r="B22" s="13">
        <v>195</v>
      </c>
      <c r="C22" s="14">
        <v>0.14377000000000001</v>
      </c>
      <c r="D22" s="14">
        <v>0.60778414999999997</v>
      </c>
      <c r="E22" s="37">
        <v>1</v>
      </c>
      <c r="F22" s="38">
        <v>0.99021362999999996</v>
      </c>
    </row>
    <row r="23" spans="1:6">
      <c r="A23" s="12" t="s">
        <v>85</v>
      </c>
      <c r="B23" s="13">
        <v>84</v>
      </c>
      <c r="C23" s="14">
        <v>-0.10961234</v>
      </c>
      <c r="D23" s="14">
        <v>-0.41805732000000001</v>
      </c>
      <c r="E23" s="37">
        <v>1</v>
      </c>
      <c r="F23" s="38">
        <v>0.99967910000000004</v>
      </c>
    </row>
    <row r="24" spans="1:6">
      <c r="A24" s="12" t="s">
        <v>83</v>
      </c>
      <c r="B24" s="13">
        <v>75</v>
      </c>
      <c r="C24" s="14">
        <v>-0.14935097</v>
      </c>
      <c r="D24" s="14">
        <v>-0.55662500000000004</v>
      </c>
      <c r="E24" s="37">
        <v>1</v>
      </c>
      <c r="F24" s="38">
        <v>1</v>
      </c>
    </row>
    <row r="25" spans="1:6">
      <c r="A25" s="12" t="s">
        <v>84</v>
      </c>
      <c r="B25" s="13">
        <v>85</v>
      </c>
      <c r="C25" s="14">
        <v>-0.16098465000000001</v>
      </c>
      <c r="D25" s="14">
        <v>-0.61988383999999996</v>
      </c>
      <c r="E25" s="33">
        <v>0.99792963000000001</v>
      </c>
      <c r="F25" s="40">
        <v>1</v>
      </c>
    </row>
    <row r="26" spans="1:6">
      <c r="A26" s="12" t="s">
        <v>63</v>
      </c>
      <c r="B26" s="13">
        <v>122</v>
      </c>
      <c r="C26" s="14">
        <v>-0.17708389999999999</v>
      </c>
      <c r="D26" s="14">
        <v>-0.72273414999999996</v>
      </c>
      <c r="E26" s="33">
        <v>0.98582994999999995</v>
      </c>
      <c r="F26" s="40">
        <v>1</v>
      </c>
    </row>
    <row r="27" spans="1:6">
      <c r="A27" s="12" t="s">
        <v>86</v>
      </c>
      <c r="B27" s="13">
        <v>44</v>
      </c>
      <c r="C27" s="14">
        <v>-0.22161243999999999</v>
      </c>
      <c r="D27" s="14">
        <v>-0.74793140000000002</v>
      </c>
      <c r="E27" s="37">
        <v>0.90802349999999998</v>
      </c>
      <c r="F27" s="38">
        <v>1</v>
      </c>
    </row>
    <row r="28" spans="1:6">
      <c r="A28" s="12" t="s">
        <v>79</v>
      </c>
      <c r="B28" s="13">
        <v>18</v>
      </c>
      <c r="C28" s="14">
        <v>-0.28311370000000002</v>
      </c>
      <c r="D28" s="14">
        <v>-0.78750750000000003</v>
      </c>
      <c r="E28" s="37">
        <v>0.73333334999999999</v>
      </c>
      <c r="F28" s="38">
        <v>1</v>
      </c>
    </row>
    <row r="29" spans="1:6">
      <c r="A29" s="12" t="s">
        <v>54</v>
      </c>
      <c r="B29" s="13">
        <v>41</v>
      </c>
      <c r="C29" s="14">
        <v>-0.25628102000000003</v>
      </c>
      <c r="D29" s="14">
        <v>-0.83962256000000002</v>
      </c>
      <c r="E29" s="33">
        <v>0.73053889999999999</v>
      </c>
      <c r="F29" s="40">
        <v>0.99616530000000003</v>
      </c>
    </row>
    <row r="30" spans="1:6">
      <c r="A30" s="12" t="s">
        <v>64</v>
      </c>
      <c r="B30" s="13">
        <v>14</v>
      </c>
      <c r="C30" s="14">
        <v>-0.33630263999999999</v>
      </c>
      <c r="D30" s="14">
        <v>-0.87291335999999997</v>
      </c>
      <c r="E30" s="37">
        <v>0.64854369999999995</v>
      </c>
      <c r="F30" s="38">
        <v>0.94788729999999999</v>
      </c>
    </row>
    <row r="31" spans="1:6">
      <c r="A31" s="12" t="s">
        <v>52</v>
      </c>
      <c r="B31" s="13">
        <v>57</v>
      </c>
      <c r="C31" s="14">
        <v>-0.25091508000000001</v>
      </c>
      <c r="D31" s="14">
        <v>-0.89012705999999997</v>
      </c>
      <c r="E31" s="37">
        <v>0.66528929999999997</v>
      </c>
      <c r="F31" s="38">
        <v>0.93997229999999998</v>
      </c>
    </row>
    <row r="32" spans="1:6">
      <c r="A32" s="12" t="s">
        <v>74</v>
      </c>
      <c r="B32" s="13">
        <v>152</v>
      </c>
      <c r="C32" s="14">
        <v>-0.21542210000000001</v>
      </c>
      <c r="D32" s="14">
        <v>-0.89612899999999995</v>
      </c>
      <c r="E32" s="37">
        <v>0.73930750000000001</v>
      </c>
      <c r="F32" s="38">
        <v>0.96333809999999997</v>
      </c>
    </row>
    <row r="33" spans="1:6">
      <c r="A33" s="12" t="s">
        <v>68</v>
      </c>
      <c r="B33" s="13">
        <v>46</v>
      </c>
      <c r="C33" s="14">
        <v>-0.26981591999999999</v>
      </c>
      <c r="D33" s="14">
        <v>-0.91765110000000005</v>
      </c>
      <c r="E33" s="37">
        <v>0.61584156999999995</v>
      </c>
      <c r="F33" s="38">
        <v>0.93603479999999994</v>
      </c>
    </row>
    <row r="34" spans="1:6">
      <c r="A34" s="12" t="s">
        <v>55</v>
      </c>
      <c r="B34" s="13">
        <v>114</v>
      </c>
      <c r="C34" s="14">
        <v>-0.23146726000000001</v>
      </c>
      <c r="D34" s="14">
        <v>-0.92006770000000004</v>
      </c>
      <c r="E34" s="37">
        <v>0.64202329999999996</v>
      </c>
      <c r="F34" s="38">
        <v>0.97447413000000005</v>
      </c>
    </row>
    <row r="35" spans="1:6">
      <c r="A35" s="12" t="s">
        <v>48</v>
      </c>
      <c r="B35" s="13">
        <v>8</v>
      </c>
      <c r="C35" s="14">
        <v>-0.41520629999999997</v>
      </c>
      <c r="D35" s="14">
        <v>-0.92047279999999998</v>
      </c>
      <c r="E35" s="37">
        <v>0.54334039999999995</v>
      </c>
      <c r="F35" s="38">
        <v>1</v>
      </c>
    </row>
    <row r="36" spans="1:6">
      <c r="A36" s="12" t="s">
        <v>89</v>
      </c>
      <c r="B36" s="13">
        <v>131</v>
      </c>
      <c r="C36" s="14">
        <v>-0.23552217</v>
      </c>
      <c r="D36" s="14">
        <v>-0.96048224000000004</v>
      </c>
      <c r="E36" s="37">
        <v>0.53402059999999996</v>
      </c>
      <c r="F36" s="38">
        <v>0.91977750000000003</v>
      </c>
    </row>
    <row r="37" spans="1:6">
      <c r="A37" s="12" t="s">
        <v>51</v>
      </c>
      <c r="B37" s="13">
        <v>109</v>
      </c>
      <c r="C37" s="14">
        <v>-0.24069536999999999</v>
      </c>
      <c r="D37" s="14">
        <v>-0.96299016000000004</v>
      </c>
      <c r="E37" s="33">
        <v>0.54690620000000001</v>
      </c>
      <c r="F37" s="40">
        <v>0.96361419999999998</v>
      </c>
    </row>
    <row r="38" spans="1:6">
      <c r="A38" s="12" t="s">
        <v>94</v>
      </c>
      <c r="B38" s="13">
        <v>104</v>
      </c>
      <c r="C38" s="14">
        <v>-0.24154559</v>
      </c>
      <c r="D38" s="14">
        <v>-0.97040939999999998</v>
      </c>
      <c r="E38" s="37">
        <v>0.50743099999999997</v>
      </c>
      <c r="F38" s="38">
        <v>0.99062059999999996</v>
      </c>
    </row>
    <row r="39" spans="1:6">
      <c r="A39" s="12" t="s">
        <v>93</v>
      </c>
      <c r="B39" s="13">
        <v>26</v>
      </c>
      <c r="C39" s="14">
        <v>-0.32723212000000002</v>
      </c>
      <c r="D39" s="14">
        <v>-0.98058979999999996</v>
      </c>
      <c r="E39" s="33">
        <v>0.45669290000000001</v>
      </c>
      <c r="F39" s="40">
        <v>1</v>
      </c>
    </row>
    <row r="40" spans="1:6">
      <c r="A40" s="12" t="s">
        <v>66</v>
      </c>
      <c r="B40" s="13">
        <v>111</v>
      </c>
      <c r="C40" s="14">
        <v>-0.24553071000000001</v>
      </c>
      <c r="D40" s="14">
        <v>-0.98797670000000004</v>
      </c>
      <c r="E40" s="33">
        <v>0.4817073</v>
      </c>
      <c r="F40" s="40">
        <v>1</v>
      </c>
    </row>
    <row r="41" spans="1:6">
      <c r="A41" s="12" t="s">
        <v>67</v>
      </c>
      <c r="B41" s="13">
        <v>124</v>
      </c>
      <c r="C41" s="14">
        <v>-0.25824954999999999</v>
      </c>
      <c r="D41" s="14">
        <v>-1.0560615</v>
      </c>
      <c r="E41" s="37">
        <v>0.32062780000000002</v>
      </c>
      <c r="F41" s="38">
        <v>0.81661890000000004</v>
      </c>
    </row>
    <row r="42" spans="1:6">
      <c r="A42" s="12" t="s">
        <v>47</v>
      </c>
      <c r="B42" s="13">
        <v>68</v>
      </c>
      <c r="C42" s="14">
        <v>-0.28897606999999997</v>
      </c>
      <c r="D42" s="14">
        <v>-1.0592311999999999</v>
      </c>
      <c r="E42" s="33">
        <v>0.34707159999999998</v>
      </c>
      <c r="F42" s="40">
        <v>0.87014639999999999</v>
      </c>
    </row>
    <row r="43" spans="1:6">
      <c r="A43" s="12" t="s">
        <v>73</v>
      </c>
      <c r="B43" s="13">
        <v>77</v>
      </c>
      <c r="C43" s="14">
        <v>-0.29497899999999999</v>
      </c>
      <c r="D43" s="14">
        <v>-1.1094337999999999</v>
      </c>
      <c r="E43" s="37">
        <v>0.25443786000000002</v>
      </c>
      <c r="F43" s="38">
        <v>0.72161770000000003</v>
      </c>
    </row>
    <row r="44" spans="1:6">
      <c r="A44" s="12" t="s">
        <v>88</v>
      </c>
      <c r="B44" s="13">
        <v>37</v>
      </c>
      <c r="C44" s="14">
        <v>-0.35410237</v>
      </c>
      <c r="D44" s="14">
        <v>-1.1373228</v>
      </c>
      <c r="E44" s="37">
        <v>0.25101214999999999</v>
      </c>
      <c r="F44" s="38">
        <v>0.67037340000000001</v>
      </c>
    </row>
    <row r="45" spans="1:6">
      <c r="A45" s="12" t="s">
        <v>58</v>
      </c>
      <c r="B45" s="13">
        <v>60</v>
      </c>
      <c r="C45" s="14">
        <v>-0.32659106999999998</v>
      </c>
      <c r="D45" s="14">
        <v>-1.1714115</v>
      </c>
      <c r="E45" s="37">
        <v>0.19569892999999999</v>
      </c>
      <c r="F45" s="38">
        <v>0.60790650000000002</v>
      </c>
    </row>
    <row r="46" spans="1:6">
      <c r="A46" s="12" t="s">
        <v>82</v>
      </c>
      <c r="B46" s="13">
        <v>8</v>
      </c>
      <c r="C46" s="14">
        <v>-0.53875779999999995</v>
      </c>
      <c r="D46" s="14">
        <v>-1.1729798</v>
      </c>
      <c r="E46" s="37">
        <v>0.27016129999999999</v>
      </c>
      <c r="F46" s="38">
        <v>0.67750644999999998</v>
      </c>
    </row>
    <row r="47" spans="1:6">
      <c r="A47" s="12" t="s">
        <v>69</v>
      </c>
      <c r="B47" s="13">
        <v>85</v>
      </c>
      <c r="C47" s="14">
        <v>-0.30949599999999999</v>
      </c>
      <c r="D47" s="14">
        <v>-1.1788088999999999</v>
      </c>
      <c r="E47" s="33">
        <v>0.15065502</v>
      </c>
      <c r="F47" s="40">
        <v>0.74416930000000003</v>
      </c>
    </row>
    <row r="48" spans="1:6">
      <c r="A48" s="12" t="s">
        <v>72</v>
      </c>
      <c r="B48" s="13">
        <v>53</v>
      </c>
      <c r="C48" s="14">
        <v>-0.33433523999999998</v>
      </c>
      <c r="D48" s="14">
        <v>-1.1910934</v>
      </c>
      <c r="E48" s="33">
        <v>0.17938145</v>
      </c>
      <c r="F48" s="40">
        <v>0.80695634999999999</v>
      </c>
    </row>
    <row r="49" spans="1:6">
      <c r="A49" s="12" t="s">
        <v>65</v>
      </c>
      <c r="B49" s="13">
        <v>133</v>
      </c>
      <c r="C49" s="14">
        <v>-0.29185766000000002</v>
      </c>
      <c r="D49" s="14">
        <v>-1.2043903</v>
      </c>
      <c r="E49" s="37">
        <v>0.10950413000000001</v>
      </c>
      <c r="F49" s="38">
        <v>0.8882274</v>
      </c>
    </row>
    <row r="50" spans="1:6">
      <c r="A50" s="12" t="s">
        <v>60</v>
      </c>
      <c r="B50" s="13">
        <v>89</v>
      </c>
      <c r="C50" s="14">
        <v>-0.30999695999999999</v>
      </c>
      <c r="D50" s="14">
        <v>-1.2132658000000001</v>
      </c>
      <c r="E50" s="33">
        <v>0.12698413</v>
      </c>
      <c r="F50" s="40">
        <v>1</v>
      </c>
    </row>
    <row r="51" spans="1:6">
      <c r="A51" s="12" t="s">
        <v>91</v>
      </c>
      <c r="B51" s="13">
        <v>77</v>
      </c>
      <c r="C51" s="14">
        <v>-0.34292393999999998</v>
      </c>
      <c r="D51" s="14">
        <v>-1.2898879000000001</v>
      </c>
      <c r="E51" s="37">
        <v>7.2687219999999997E-2</v>
      </c>
      <c r="F51" s="38">
        <v>0.83139974000000005</v>
      </c>
    </row>
    <row r="52" spans="1:6">
      <c r="A52" s="12" t="s">
        <v>78</v>
      </c>
      <c r="B52" s="13">
        <v>76</v>
      </c>
      <c r="C52" s="14">
        <v>-0.37116832</v>
      </c>
      <c r="D52" s="14">
        <v>-1.3870267999999999</v>
      </c>
      <c r="E52" s="33">
        <v>3.8961038000000003E-2</v>
      </c>
      <c r="F52" s="40">
        <v>0.59800370000000003</v>
      </c>
    </row>
    <row r="53" spans="1:6" ht="15.75" thickBot="1">
      <c r="A53" s="15" t="s">
        <v>50</v>
      </c>
      <c r="B53" s="16">
        <v>20</v>
      </c>
      <c r="C53" s="17">
        <v>-0.55343527000000003</v>
      </c>
      <c r="D53" s="17">
        <v>-1.5408782000000001</v>
      </c>
      <c r="E53" s="47">
        <v>3.1558186000000002E-2</v>
      </c>
      <c r="F53" s="48">
        <v>0.31389867999999999</v>
      </c>
    </row>
  </sheetData>
  <autoFilter ref="A3:F53">
    <sortState ref="A4:F53">
      <sortCondition descending="1" ref="D3:D53"/>
    </sortState>
  </autoFilter>
  <pageMargins left="0.70866141732283472" right="0.70866141732283472" top="0.74803149606299213" bottom="0.74803149606299213" header="0.31496062992125984" footer="0.31496062992125984"/>
  <pageSetup paperSize="9" scale="87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A1:K53"/>
  <sheetViews>
    <sheetView tabSelected="1" zoomScaleNormal="100" workbookViewId="0">
      <selection activeCell="R12" sqref="R12"/>
    </sheetView>
  </sheetViews>
  <sheetFormatPr defaultRowHeight="15"/>
  <cols>
    <col min="1" max="1" width="48.85546875" customWidth="1"/>
    <col min="5" max="6" width="11.42578125" customWidth="1"/>
    <col min="10" max="10" width="15.28515625" customWidth="1"/>
    <col min="11" max="11" width="11.28515625" customWidth="1"/>
  </cols>
  <sheetData>
    <row r="1" spans="1:11">
      <c r="A1" s="1" t="s">
        <v>2708</v>
      </c>
    </row>
    <row r="2" spans="1:11" ht="15.75" thickBot="1"/>
    <row r="3" spans="1:11" ht="35.25" customHeight="1" thickBot="1">
      <c r="A3" s="8"/>
      <c r="B3" s="73" t="s">
        <v>28</v>
      </c>
      <c r="C3" s="74"/>
      <c r="D3" s="74"/>
      <c r="E3" s="74"/>
      <c r="F3" s="75"/>
      <c r="G3" s="73" t="s">
        <v>27</v>
      </c>
      <c r="H3" s="74"/>
      <c r="I3" s="74"/>
      <c r="J3" s="74"/>
      <c r="K3" s="75"/>
    </row>
    <row r="4" spans="1:11" ht="18.75" customHeight="1" thickBot="1">
      <c r="A4" s="4" t="s">
        <v>0</v>
      </c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2" t="s">
        <v>1</v>
      </c>
      <c r="H4" s="3" t="s">
        <v>2</v>
      </c>
      <c r="I4" s="3" t="s">
        <v>3</v>
      </c>
      <c r="J4" s="3" t="s">
        <v>4</v>
      </c>
      <c r="K4" s="3" t="s">
        <v>5</v>
      </c>
    </row>
    <row r="5" spans="1:11">
      <c r="A5" s="9" t="s">
        <v>80</v>
      </c>
      <c r="B5" s="25">
        <v>196</v>
      </c>
      <c r="C5" s="26">
        <v>0.56302344999999998</v>
      </c>
      <c r="D5" s="26">
        <v>2.3494640000000002</v>
      </c>
      <c r="E5" s="28" t="s">
        <v>2683</v>
      </c>
      <c r="F5" s="29" t="s">
        <v>2683</v>
      </c>
      <c r="G5" s="27">
        <v>196</v>
      </c>
      <c r="H5" s="26">
        <v>0.58774119999999996</v>
      </c>
      <c r="I5" s="26">
        <v>2.4774375000000002</v>
      </c>
      <c r="J5" s="28" t="s">
        <v>2683</v>
      </c>
      <c r="K5" s="29" t="s">
        <v>2683</v>
      </c>
    </row>
    <row r="6" spans="1:11">
      <c r="A6" s="12" t="s">
        <v>75</v>
      </c>
      <c r="B6" s="30">
        <v>170</v>
      </c>
      <c r="C6" s="31">
        <v>0.36314370000000001</v>
      </c>
      <c r="D6" s="31">
        <v>1.508688</v>
      </c>
      <c r="E6" s="37">
        <v>2.5125628000000001E-3</v>
      </c>
      <c r="F6" s="38">
        <v>3.5820643999999999E-2</v>
      </c>
      <c r="G6" s="32">
        <v>174</v>
      </c>
      <c r="H6" s="31">
        <v>0.50180835000000001</v>
      </c>
      <c r="I6" s="31">
        <v>2.0815608999999999</v>
      </c>
      <c r="J6" s="33" t="s">
        <v>2683</v>
      </c>
      <c r="K6" s="33" t="s">
        <v>2683</v>
      </c>
    </row>
    <row r="7" spans="1:11">
      <c r="A7" s="12" t="s">
        <v>61</v>
      </c>
      <c r="B7" s="30">
        <v>115</v>
      </c>
      <c r="C7" s="31">
        <v>0.48536849999999998</v>
      </c>
      <c r="D7" s="31">
        <v>1.9011754999999999</v>
      </c>
      <c r="E7" s="33" t="s">
        <v>2683</v>
      </c>
      <c r="F7" s="38">
        <v>3.5E-4</v>
      </c>
      <c r="G7" s="32">
        <v>115</v>
      </c>
      <c r="H7" s="31">
        <v>0.53031753999999998</v>
      </c>
      <c r="I7" s="31">
        <v>2.0572111999999998</v>
      </c>
      <c r="J7" s="33" t="s">
        <v>2683</v>
      </c>
      <c r="K7" s="33" t="s">
        <v>2683</v>
      </c>
    </row>
    <row r="8" spans="1:11">
      <c r="A8" s="12" t="s">
        <v>76</v>
      </c>
      <c r="B8" s="30">
        <v>194</v>
      </c>
      <c r="C8" s="31">
        <v>0.31608438</v>
      </c>
      <c r="D8" s="31">
        <v>1.3092185999999999</v>
      </c>
      <c r="E8" s="37">
        <v>2.1276594999999999E-2</v>
      </c>
      <c r="F8" s="38">
        <v>0.10582835</v>
      </c>
      <c r="G8" s="32">
        <v>195</v>
      </c>
      <c r="H8" s="31">
        <v>0.48176740000000001</v>
      </c>
      <c r="I8" s="31">
        <v>2.0522429999999998</v>
      </c>
      <c r="J8" s="33" t="s">
        <v>2683</v>
      </c>
      <c r="K8" s="33" t="s">
        <v>2683</v>
      </c>
    </row>
    <row r="9" spans="1:11">
      <c r="A9" s="12" t="s">
        <v>53</v>
      </c>
      <c r="B9" s="30">
        <v>53</v>
      </c>
      <c r="C9" s="31">
        <v>0.47794086000000002</v>
      </c>
      <c r="D9" s="31">
        <v>1.6523426000000001</v>
      </c>
      <c r="E9" s="33" t="s">
        <v>2683</v>
      </c>
      <c r="F9" s="38">
        <v>1.0959159E-2</v>
      </c>
      <c r="G9" s="32">
        <v>54</v>
      </c>
      <c r="H9" s="31">
        <v>0.56600720000000004</v>
      </c>
      <c r="I9" s="31">
        <v>1.9375617999999999</v>
      </c>
      <c r="J9" s="33" t="s">
        <v>2683</v>
      </c>
      <c r="K9" s="38">
        <v>6.1111110000000005E-4</v>
      </c>
    </row>
    <row r="10" spans="1:11">
      <c r="A10" s="12" t="s">
        <v>86</v>
      </c>
      <c r="B10" s="30">
        <v>42</v>
      </c>
      <c r="C10" s="31">
        <v>0.51454913999999996</v>
      </c>
      <c r="D10" s="31">
        <v>1.6884158</v>
      </c>
      <c r="E10" s="33" t="s">
        <v>2683</v>
      </c>
      <c r="F10" s="38">
        <v>8.4438159999999998E-3</v>
      </c>
      <c r="G10" s="32">
        <v>41</v>
      </c>
      <c r="H10" s="31">
        <v>0.56471769999999999</v>
      </c>
      <c r="I10" s="31">
        <v>1.8637471999999999</v>
      </c>
      <c r="J10" s="33" t="s">
        <v>2683</v>
      </c>
      <c r="K10" s="38">
        <v>5.0925923000000003E-4</v>
      </c>
    </row>
    <row r="11" spans="1:11">
      <c r="A11" s="12" t="s">
        <v>46</v>
      </c>
      <c r="B11" s="30">
        <v>120</v>
      </c>
      <c r="C11" s="31">
        <v>0.50175510000000001</v>
      </c>
      <c r="D11" s="31">
        <v>1.9600447000000001</v>
      </c>
      <c r="E11" s="33" t="s">
        <v>2683</v>
      </c>
      <c r="F11" s="40" t="s">
        <v>2683</v>
      </c>
      <c r="G11" s="32">
        <v>120</v>
      </c>
      <c r="H11" s="31">
        <v>0.459505</v>
      </c>
      <c r="I11" s="31">
        <v>1.8094950999999999</v>
      </c>
      <c r="J11" s="33" t="s">
        <v>2683</v>
      </c>
      <c r="K11" s="38" t="s">
        <v>2683</v>
      </c>
    </row>
    <row r="12" spans="1:11">
      <c r="A12" s="12" t="s">
        <v>77</v>
      </c>
      <c r="B12" s="30">
        <v>55</v>
      </c>
      <c r="C12" s="31">
        <v>0.27499711999999998</v>
      </c>
      <c r="D12" s="31">
        <v>0.95601579999999997</v>
      </c>
      <c r="E12" s="37">
        <v>0.52608699999999997</v>
      </c>
      <c r="F12" s="38">
        <v>0.62366129999999997</v>
      </c>
      <c r="G12" s="32">
        <v>57</v>
      </c>
      <c r="H12" s="31">
        <v>0.47870975999999998</v>
      </c>
      <c r="I12" s="31">
        <v>1.6658797000000001</v>
      </c>
      <c r="J12" s="37">
        <v>1.9646365999999998E-3</v>
      </c>
      <c r="K12" s="38">
        <v>1.3027164000000001E-2</v>
      </c>
    </row>
    <row r="13" spans="1:11">
      <c r="A13" s="12" t="s">
        <v>58</v>
      </c>
      <c r="B13" s="30">
        <v>59</v>
      </c>
      <c r="C13" s="31">
        <v>0.51822049999999997</v>
      </c>
      <c r="D13" s="31">
        <v>1.8162149000000001</v>
      </c>
      <c r="E13" s="33" t="s">
        <v>2683</v>
      </c>
      <c r="F13" s="40" t="s">
        <v>2683</v>
      </c>
      <c r="G13" s="32">
        <v>67</v>
      </c>
      <c r="H13" s="31">
        <v>0.44900279999999998</v>
      </c>
      <c r="I13" s="31">
        <v>1.637076</v>
      </c>
      <c r="J13" s="33" t="s">
        <v>2683</v>
      </c>
      <c r="K13" s="40">
        <v>1.4402528E-2</v>
      </c>
    </row>
    <row r="14" spans="1:11">
      <c r="A14" s="12" t="s">
        <v>94</v>
      </c>
      <c r="B14" s="30">
        <v>106</v>
      </c>
      <c r="C14" s="31">
        <v>0.38777924000000003</v>
      </c>
      <c r="D14" s="31">
        <v>1.5083124999999999</v>
      </c>
      <c r="E14" s="33">
        <v>2.3696682999999998E-3</v>
      </c>
      <c r="F14" s="40">
        <v>3.3579968000000002E-2</v>
      </c>
      <c r="G14" s="32">
        <v>110</v>
      </c>
      <c r="H14" s="31">
        <v>0.40526053000000001</v>
      </c>
      <c r="I14" s="31">
        <v>1.6045335999999999</v>
      </c>
      <c r="J14" s="33" t="s">
        <v>2683</v>
      </c>
      <c r="K14" s="40">
        <v>1.9138402999999998E-2</v>
      </c>
    </row>
    <row r="15" spans="1:11">
      <c r="A15" s="12" t="s">
        <v>55</v>
      </c>
      <c r="B15" s="30">
        <v>114</v>
      </c>
      <c r="C15" s="31">
        <v>0.41702260000000002</v>
      </c>
      <c r="D15" s="31">
        <v>1.6140648</v>
      </c>
      <c r="E15" s="37">
        <v>2.2421526000000001E-3</v>
      </c>
      <c r="F15" s="38">
        <v>1.6071920999999999E-2</v>
      </c>
      <c r="G15" s="32">
        <v>115</v>
      </c>
      <c r="H15" s="31">
        <v>0.39180303</v>
      </c>
      <c r="I15" s="31">
        <v>1.5540069000000001</v>
      </c>
      <c r="J15" s="37">
        <v>1.9685039999999998E-3</v>
      </c>
      <c r="K15" s="38">
        <v>2.7347475E-2</v>
      </c>
    </row>
    <row r="16" spans="1:11">
      <c r="A16" s="12" t="s">
        <v>72</v>
      </c>
      <c r="B16" s="30">
        <v>51</v>
      </c>
      <c r="C16" s="31">
        <v>0.36927584000000002</v>
      </c>
      <c r="D16" s="31">
        <v>1.2287768999999999</v>
      </c>
      <c r="E16" s="37">
        <v>0.14798206</v>
      </c>
      <c r="F16" s="38">
        <v>0.16066843</v>
      </c>
      <c r="G16" s="32">
        <v>59</v>
      </c>
      <c r="H16" s="31">
        <v>0.42883549999999998</v>
      </c>
      <c r="I16" s="31">
        <v>1.5277506000000001</v>
      </c>
      <c r="J16" s="37">
        <v>1.6032063999999999E-2</v>
      </c>
      <c r="K16" s="38">
        <v>3.1799666999999997E-2</v>
      </c>
    </row>
    <row r="17" spans="1:11">
      <c r="A17" s="12" t="s">
        <v>45</v>
      </c>
      <c r="B17" s="30">
        <v>145</v>
      </c>
      <c r="C17" s="31">
        <v>0.38285140000000001</v>
      </c>
      <c r="D17" s="31">
        <v>1.5459335000000001</v>
      </c>
      <c r="E17" s="37" t="s">
        <v>2683</v>
      </c>
      <c r="F17" s="38">
        <v>2.9018183999999999E-2</v>
      </c>
      <c r="G17" s="32">
        <v>152</v>
      </c>
      <c r="H17" s="31">
        <v>0.36436489999999999</v>
      </c>
      <c r="I17" s="31">
        <v>1.4869201999999999</v>
      </c>
      <c r="J17" s="37">
        <v>4.0241447000000001E-3</v>
      </c>
      <c r="K17" s="38">
        <v>4.3404634999999997E-2</v>
      </c>
    </row>
    <row r="18" spans="1:11">
      <c r="A18" s="12" t="s">
        <v>48</v>
      </c>
      <c r="B18" s="70" t="s">
        <v>95</v>
      </c>
      <c r="C18" s="31"/>
      <c r="D18" s="31"/>
      <c r="E18" s="37"/>
      <c r="F18" s="38"/>
      <c r="G18" s="32">
        <v>10</v>
      </c>
      <c r="H18" s="31">
        <v>0.64697366999999995</v>
      </c>
      <c r="I18" s="31">
        <v>1.4759978</v>
      </c>
      <c r="J18" s="37">
        <v>7.4596780000000001E-2</v>
      </c>
      <c r="K18" s="38">
        <v>4.5317679999999999E-2</v>
      </c>
    </row>
    <row r="19" spans="1:11">
      <c r="A19" s="12" t="s">
        <v>83</v>
      </c>
      <c r="B19" s="30">
        <v>75</v>
      </c>
      <c r="C19" s="31">
        <v>0.3586357</v>
      </c>
      <c r="D19" s="31">
        <v>1.2992870000000001</v>
      </c>
      <c r="E19" s="37">
        <v>5.9907835E-2</v>
      </c>
      <c r="F19" s="38">
        <v>0.11013067</v>
      </c>
      <c r="G19" s="32">
        <v>80</v>
      </c>
      <c r="H19" s="31">
        <v>0.38429419999999997</v>
      </c>
      <c r="I19" s="31">
        <v>1.4276313</v>
      </c>
      <c r="J19" s="37">
        <v>2.5000000000000001E-2</v>
      </c>
      <c r="K19" s="38">
        <v>6.6169839999999994E-2</v>
      </c>
    </row>
    <row r="20" spans="1:11">
      <c r="A20" s="12" t="s">
        <v>49</v>
      </c>
      <c r="B20" s="30">
        <v>95</v>
      </c>
      <c r="C20" s="31">
        <v>0.38847147999999998</v>
      </c>
      <c r="D20" s="31">
        <v>1.4537902</v>
      </c>
      <c r="E20" s="37">
        <v>1.5625E-2</v>
      </c>
      <c r="F20" s="38">
        <v>5.120334E-2</v>
      </c>
      <c r="G20" s="32">
        <v>101</v>
      </c>
      <c r="H20" s="31">
        <v>0.36114025</v>
      </c>
      <c r="I20" s="31">
        <v>1.4038428999999999</v>
      </c>
      <c r="J20" s="37">
        <v>2.4340771000000001E-2</v>
      </c>
      <c r="K20" s="38">
        <v>7.876068E-2</v>
      </c>
    </row>
    <row r="21" spans="1:11">
      <c r="A21" s="12" t="s">
        <v>57</v>
      </c>
      <c r="B21" s="30">
        <v>168</v>
      </c>
      <c r="C21" s="31">
        <v>0.34215602000000001</v>
      </c>
      <c r="D21" s="31">
        <v>1.4031515999999999</v>
      </c>
      <c r="E21" s="37">
        <v>1.4084507E-2</v>
      </c>
      <c r="F21" s="38">
        <v>6.8410940000000003E-2</v>
      </c>
      <c r="G21" s="32">
        <v>177</v>
      </c>
      <c r="H21" s="31">
        <v>0.33319759999999998</v>
      </c>
      <c r="I21" s="31">
        <v>1.3859079999999999</v>
      </c>
      <c r="J21" s="37">
        <v>1.00603625E-2</v>
      </c>
      <c r="K21" s="38">
        <v>8.5933510000000005E-2</v>
      </c>
    </row>
    <row r="22" spans="1:11">
      <c r="A22" s="12" t="s">
        <v>50</v>
      </c>
      <c r="B22" s="30">
        <v>21</v>
      </c>
      <c r="C22" s="31">
        <v>0.63509773999999997</v>
      </c>
      <c r="D22" s="31">
        <v>1.7876763</v>
      </c>
      <c r="E22" s="33" t="s">
        <v>2683</v>
      </c>
      <c r="F22" s="40">
        <v>2.2294996E-3</v>
      </c>
      <c r="G22" s="32">
        <v>20</v>
      </c>
      <c r="H22" s="31">
        <v>0.49846407999999998</v>
      </c>
      <c r="I22" s="31">
        <v>1.3844713</v>
      </c>
      <c r="J22" s="33">
        <v>8.5539710000000005E-2</v>
      </c>
      <c r="K22" s="40">
        <v>8.2272670000000006E-2</v>
      </c>
    </row>
    <row r="23" spans="1:11">
      <c r="A23" s="12" t="s">
        <v>67</v>
      </c>
      <c r="B23" s="30">
        <v>122</v>
      </c>
      <c r="C23" s="31">
        <v>0.41865092999999998</v>
      </c>
      <c r="D23" s="31">
        <v>1.6602466</v>
      </c>
      <c r="E23" s="33" t="s">
        <v>2683</v>
      </c>
      <c r="F23" s="40">
        <v>1.0827032E-2</v>
      </c>
      <c r="G23" s="32">
        <v>131</v>
      </c>
      <c r="H23" s="31">
        <v>0.33075267000000003</v>
      </c>
      <c r="I23" s="31">
        <v>1.3316345000000001</v>
      </c>
      <c r="J23" s="33">
        <v>3.0737706E-2</v>
      </c>
      <c r="K23" s="40">
        <v>0.12045734399999999</v>
      </c>
    </row>
    <row r="24" spans="1:11">
      <c r="A24" s="12" t="s">
        <v>71</v>
      </c>
      <c r="B24" s="30">
        <v>156</v>
      </c>
      <c r="C24" s="31">
        <v>0.48764144999999998</v>
      </c>
      <c r="D24" s="31">
        <v>1.9827526</v>
      </c>
      <c r="E24" s="37" t="s">
        <v>2683</v>
      </c>
      <c r="F24" s="38" t="s">
        <v>2683</v>
      </c>
      <c r="G24" s="32">
        <v>156</v>
      </c>
      <c r="H24" s="31">
        <v>0.31996393000000001</v>
      </c>
      <c r="I24" s="31">
        <v>1.3233925</v>
      </c>
      <c r="J24" s="37">
        <v>2.5052192000000001E-2</v>
      </c>
      <c r="K24" s="38">
        <v>0.122872464</v>
      </c>
    </row>
    <row r="25" spans="1:11">
      <c r="A25" s="12" t="s">
        <v>63</v>
      </c>
      <c r="B25" s="30">
        <v>119</v>
      </c>
      <c r="C25" s="31">
        <v>0.32166028000000002</v>
      </c>
      <c r="D25" s="31">
        <v>1.2525090999999999</v>
      </c>
      <c r="E25" s="37">
        <v>7.03125E-2</v>
      </c>
      <c r="F25" s="38">
        <v>0.14379689000000001</v>
      </c>
      <c r="G25" s="32">
        <v>130</v>
      </c>
      <c r="H25" s="31">
        <v>0.32196406</v>
      </c>
      <c r="I25" s="31">
        <v>1.2884910999999999</v>
      </c>
      <c r="J25" s="37">
        <v>4.6875E-2</v>
      </c>
      <c r="K25" s="38">
        <v>0.15183778000000001</v>
      </c>
    </row>
    <row r="26" spans="1:11">
      <c r="A26" s="12" t="s">
        <v>81</v>
      </c>
      <c r="B26" s="30">
        <v>149</v>
      </c>
      <c r="C26" s="31">
        <v>0.34233594000000001</v>
      </c>
      <c r="D26" s="31">
        <v>1.3849632000000001</v>
      </c>
      <c r="E26" s="33">
        <v>2.1531101E-2</v>
      </c>
      <c r="F26" s="40">
        <v>7.3560680000000003E-2</v>
      </c>
      <c r="G26" s="32">
        <v>151</v>
      </c>
      <c r="H26" s="31">
        <v>0.30203435000000001</v>
      </c>
      <c r="I26" s="31">
        <v>1.2497845999999999</v>
      </c>
      <c r="J26" s="33">
        <v>7.5581393999999996E-2</v>
      </c>
      <c r="K26" s="40">
        <v>0.1944321</v>
      </c>
    </row>
    <row r="27" spans="1:11">
      <c r="A27" s="12" t="s">
        <v>56</v>
      </c>
      <c r="B27" s="30">
        <v>134</v>
      </c>
      <c r="C27" s="31">
        <v>0.25719502999999999</v>
      </c>
      <c r="D27" s="31">
        <v>1.0160235</v>
      </c>
      <c r="E27" s="37">
        <v>0.42499999999999999</v>
      </c>
      <c r="F27" s="38">
        <v>0.48512625999999998</v>
      </c>
      <c r="G27" s="32">
        <v>138</v>
      </c>
      <c r="H27" s="31">
        <v>0.30580842000000003</v>
      </c>
      <c r="I27" s="31">
        <v>1.2294970999999999</v>
      </c>
      <c r="J27" s="37">
        <v>7.7731095E-2</v>
      </c>
      <c r="K27" s="38">
        <v>0.21427387000000001</v>
      </c>
    </row>
    <row r="28" spans="1:11">
      <c r="A28" s="12" t="s">
        <v>51</v>
      </c>
      <c r="B28" s="30">
        <v>112</v>
      </c>
      <c r="C28" s="31">
        <v>0.39614060000000001</v>
      </c>
      <c r="D28" s="31">
        <v>1.5427443999999999</v>
      </c>
      <c r="E28" s="37" t="s">
        <v>2683</v>
      </c>
      <c r="F28" s="38">
        <v>2.7803288999999998E-2</v>
      </c>
      <c r="G28" s="32">
        <v>113</v>
      </c>
      <c r="H28" s="31">
        <v>0.30256843999999999</v>
      </c>
      <c r="I28" s="31">
        <v>1.1843330999999999</v>
      </c>
      <c r="J28" s="37">
        <v>0.13786008999999999</v>
      </c>
      <c r="K28" s="38">
        <v>0.28033735999999998</v>
      </c>
    </row>
    <row r="29" spans="1:11">
      <c r="A29" s="12" t="s">
        <v>60</v>
      </c>
      <c r="B29" s="30">
        <v>90</v>
      </c>
      <c r="C29" s="31">
        <v>0.34605619999999998</v>
      </c>
      <c r="D29" s="31">
        <v>1.283415</v>
      </c>
      <c r="E29" s="37">
        <v>7.2210066000000003E-2</v>
      </c>
      <c r="F29" s="38">
        <v>0.12069235</v>
      </c>
      <c r="G29" s="32">
        <v>94</v>
      </c>
      <c r="H29" s="31">
        <v>0.29844669000000001</v>
      </c>
      <c r="I29" s="31">
        <v>1.1422581999999999</v>
      </c>
      <c r="J29" s="37">
        <v>0.2</v>
      </c>
      <c r="K29" s="38">
        <v>0.35109493000000003</v>
      </c>
    </row>
    <row r="30" spans="1:11">
      <c r="A30" s="12" t="s">
        <v>65</v>
      </c>
      <c r="B30" s="30">
        <v>132</v>
      </c>
      <c r="C30" s="31">
        <v>0.34059640000000002</v>
      </c>
      <c r="D30" s="31">
        <v>1.3588096000000001</v>
      </c>
      <c r="E30" s="37">
        <v>1.3636364E-2</v>
      </c>
      <c r="F30" s="38">
        <v>7.9110700000000006E-2</v>
      </c>
      <c r="G30" s="32">
        <v>139</v>
      </c>
      <c r="H30" s="31">
        <v>0.27635377999999999</v>
      </c>
      <c r="I30" s="31">
        <v>1.1202665999999999</v>
      </c>
      <c r="J30" s="37">
        <v>0.1891892</v>
      </c>
      <c r="K30" s="38">
        <v>0.38415682000000001</v>
      </c>
    </row>
    <row r="31" spans="1:11">
      <c r="A31" s="12" t="s">
        <v>70</v>
      </c>
      <c r="B31" s="30">
        <v>80</v>
      </c>
      <c r="C31" s="31">
        <v>0.52131086999999998</v>
      </c>
      <c r="D31" s="31">
        <v>1.9312849000000001</v>
      </c>
      <c r="E31" s="33" t="s">
        <v>2683</v>
      </c>
      <c r="F31" s="40" t="s">
        <v>2683</v>
      </c>
      <c r="G31" s="32">
        <v>81</v>
      </c>
      <c r="H31" s="31">
        <v>0.29613608000000002</v>
      </c>
      <c r="I31" s="31">
        <v>1.1057545</v>
      </c>
      <c r="J31" s="33">
        <v>0.2746615</v>
      </c>
      <c r="K31" s="40">
        <v>0.40279957999999999</v>
      </c>
    </row>
    <row r="32" spans="1:11">
      <c r="A32" s="12" t="s">
        <v>54</v>
      </c>
      <c r="B32" s="30">
        <v>41</v>
      </c>
      <c r="C32" s="31">
        <v>0.34063090000000001</v>
      </c>
      <c r="D32" s="31">
        <v>1.1065365</v>
      </c>
      <c r="E32" s="33">
        <v>0.26046511999999999</v>
      </c>
      <c r="F32" s="40">
        <v>0.31263146000000003</v>
      </c>
      <c r="G32" s="32">
        <v>48</v>
      </c>
      <c r="H32" s="31">
        <v>0.32779738000000003</v>
      </c>
      <c r="I32" s="31">
        <v>1.1041105</v>
      </c>
      <c r="J32" s="33">
        <v>0.27766600000000002</v>
      </c>
      <c r="K32" s="40">
        <v>0.39287623999999999</v>
      </c>
    </row>
    <row r="33" spans="1:11">
      <c r="A33" s="12" t="s">
        <v>78</v>
      </c>
      <c r="B33" s="30">
        <v>76</v>
      </c>
      <c r="C33" s="31">
        <v>0.31855547000000001</v>
      </c>
      <c r="D33" s="31">
        <v>1.1593876000000001</v>
      </c>
      <c r="E33" s="33">
        <v>0.19264069</v>
      </c>
      <c r="F33" s="40">
        <v>0.23162487000000001</v>
      </c>
      <c r="G33" s="32">
        <v>85</v>
      </c>
      <c r="H33" s="31">
        <v>0.28405005</v>
      </c>
      <c r="I33" s="31">
        <v>1.0678132</v>
      </c>
      <c r="J33" s="33">
        <v>0.32983193</v>
      </c>
      <c r="K33" s="40">
        <v>0.46511005999999999</v>
      </c>
    </row>
    <row r="34" spans="1:11">
      <c r="A34" s="12" t="s">
        <v>73</v>
      </c>
      <c r="B34" s="30">
        <v>81</v>
      </c>
      <c r="C34" s="31">
        <v>0.37677421999999999</v>
      </c>
      <c r="D34" s="31">
        <v>1.3768951</v>
      </c>
      <c r="E34" s="37">
        <v>3.5211270000000003E-2</v>
      </c>
      <c r="F34" s="38">
        <v>7.1251800000000004E-2</v>
      </c>
      <c r="G34" s="32">
        <v>81</v>
      </c>
      <c r="H34" s="31">
        <v>0.27836379999999999</v>
      </c>
      <c r="I34" s="31">
        <v>1.0356677000000001</v>
      </c>
      <c r="J34" s="37">
        <v>0.37911024999999998</v>
      </c>
      <c r="K34" s="38">
        <v>0.53320973999999999</v>
      </c>
    </row>
    <row r="35" spans="1:11">
      <c r="A35" s="12" t="s">
        <v>92</v>
      </c>
      <c r="B35" s="30">
        <v>110</v>
      </c>
      <c r="C35" s="31">
        <v>0.23960614</v>
      </c>
      <c r="D35" s="31">
        <v>0.92840694999999995</v>
      </c>
      <c r="E35" s="33">
        <v>0.63228697</v>
      </c>
      <c r="F35" s="40">
        <v>0.66446905999999994</v>
      </c>
      <c r="G35" s="32">
        <v>110</v>
      </c>
      <c r="H35" s="31">
        <v>0.26459443999999999</v>
      </c>
      <c r="I35" s="31">
        <v>1.0245166000000001</v>
      </c>
      <c r="J35" s="33">
        <v>0.40778688000000002</v>
      </c>
      <c r="K35" s="40">
        <v>0.54534360000000004</v>
      </c>
    </row>
    <row r="36" spans="1:11">
      <c r="A36" s="12" t="s">
        <v>62</v>
      </c>
      <c r="B36" s="30">
        <v>162</v>
      </c>
      <c r="C36" s="31">
        <v>0.32090932</v>
      </c>
      <c r="D36" s="31">
        <v>1.32396</v>
      </c>
      <c r="E36" s="33">
        <v>3.6446470000000002E-2</v>
      </c>
      <c r="F36" s="40">
        <v>0.10256986999999999</v>
      </c>
      <c r="G36" s="32">
        <v>172</v>
      </c>
      <c r="H36" s="31">
        <v>0.24635582</v>
      </c>
      <c r="I36" s="31">
        <v>1.0192211</v>
      </c>
      <c r="J36" s="33">
        <v>0.41836736000000002</v>
      </c>
      <c r="K36" s="40">
        <v>0.54167295000000004</v>
      </c>
    </row>
    <row r="37" spans="1:11">
      <c r="A37" s="12" t="s">
        <v>74</v>
      </c>
      <c r="B37" s="30">
        <v>156</v>
      </c>
      <c r="C37" s="31">
        <v>0.29391336000000001</v>
      </c>
      <c r="D37" s="31">
        <v>1.2019801999999999</v>
      </c>
      <c r="E37" s="37">
        <v>9.1743119999999997E-2</v>
      </c>
      <c r="F37" s="38">
        <v>0.18113816999999999</v>
      </c>
      <c r="G37" s="32">
        <v>161</v>
      </c>
      <c r="H37" s="31">
        <v>0.24507714999999999</v>
      </c>
      <c r="I37" s="31">
        <v>1.0067946000000001</v>
      </c>
      <c r="J37" s="37">
        <v>0.42941177000000003</v>
      </c>
      <c r="K37" s="38">
        <v>0.55821410000000005</v>
      </c>
    </row>
    <row r="38" spans="1:11">
      <c r="A38" s="12" t="s">
        <v>66</v>
      </c>
      <c r="B38" s="30">
        <v>113</v>
      </c>
      <c r="C38" s="31">
        <v>0.343835</v>
      </c>
      <c r="D38" s="31">
        <v>1.3225895000000001</v>
      </c>
      <c r="E38" s="33">
        <v>4.5851530000000001E-2</v>
      </c>
      <c r="F38" s="40">
        <v>9.9121490000000007E-2</v>
      </c>
      <c r="G38" s="32">
        <v>114</v>
      </c>
      <c r="H38" s="31">
        <v>0.25855514000000002</v>
      </c>
      <c r="I38" s="31">
        <v>1.0017815000000001</v>
      </c>
      <c r="J38" s="33">
        <v>0.46473029999999999</v>
      </c>
      <c r="K38" s="40">
        <v>0.55648905000000004</v>
      </c>
    </row>
    <row r="39" spans="1:11">
      <c r="A39" s="12" t="s">
        <v>69</v>
      </c>
      <c r="B39" s="30">
        <v>87</v>
      </c>
      <c r="C39" s="31">
        <v>0.38197376999999999</v>
      </c>
      <c r="D39" s="31">
        <v>1.4269893</v>
      </c>
      <c r="E39" s="37">
        <v>1.3667426E-2</v>
      </c>
      <c r="F39" s="38">
        <v>6.0938659999999999E-2</v>
      </c>
      <c r="G39" s="32">
        <v>94</v>
      </c>
      <c r="H39" s="31">
        <v>0.24769688000000001</v>
      </c>
      <c r="I39" s="31">
        <v>0.93267670000000003</v>
      </c>
      <c r="J39" s="37">
        <v>0.60416669999999995</v>
      </c>
      <c r="K39" s="38">
        <v>0.72894775999999994</v>
      </c>
    </row>
    <row r="40" spans="1:11">
      <c r="A40" s="12" t="s">
        <v>90</v>
      </c>
      <c r="B40" s="30">
        <v>102</v>
      </c>
      <c r="C40" s="31">
        <v>0.18896607000000001</v>
      </c>
      <c r="D40" s="31">
        <v>0.72251500000000002</v>
      </c>
      <c r="E40" s="33">
        <v>0.97782709999999995</v>
      </c>
      <c r="F40" s="40">
        <v>0.98399899999999996</v>
      </c>
      <c r="G40" s="32">
        <v>105</v>
      </c>
      <c r="H40" s="31">
        <v>0.23998517</v>
      </c>
      <c r="I40" s="31">
        <v>0.92321450000000005</v>
      </c>
      <c r="J40" s="33">
        <v>0.60896130000000004</v>
      </c>
      <c r="K40" s="40">
        <v>0.7332303</v>
      </c>
    </row>
    <row r="41" spans="1:11">
      <c r="A41" s="12" t="s">
        <v>52</v>
      </c>
      <c r="B41" s="30">
        <v>57</v>
      </c>
      <c r="C41" s="31">
        <v>0.34366340000000001</v>
      </c>
      <c r="D41" s="31">
        <v>1.2024933</v>
      </c>
      <c r="E41" s="33">
        <v>0.18385650000000001</v>
      </c>
      <c r="F41" s="40">
        <v>0.18634713</v>
      </c>
      <c r="G41" s="32">
        <v>60</v>
      </c>
      <c r="H41" s="31">
        <v>0.25219190000000002</v>
      </c>
      <c r="I41" s="31">
        <v>0.88428439999999997</v>
      </c>
      <c r="J41" s="33">
        <v>0.66367715999999999</v>
      </c>
      <c r="K41" s="40">
        <v>0.81287710000000002</v>
      </c>
    </row>
    <row r="42" spans="1:11">
      <c r="A42" s="12" t="s">
        <v>68</v>
      </c>
      <c r="B42" s="30">
        <v>46</v>
      </c>
      <c r="C42" s="31">
        <v>0.40296143000000001</v>
      </c>
      <c r="D42" s="31">
        <v>1.3786955999999999</v>
      </c>
      <c r="E42" s="37">
        <v>5.8004640000000003E-2</v>
      </c>
      <c r="F42" s="38">
        <v>7.3783119999999994E-2</v>
      </c>
      <c r="G42" s="32">
        <v>49</v>
      </c>
      <c r="H42" s="31">
        <v>0.24401781</v>
      </c>
      <c r="I42" s="31">
        <v>0.81585543999999999</v>
      </c>
      <c r="J42" s="37">
        <v>0.79</v>
      </c>
      <c r="K42" s="38">
        <v>0.94085293999999997</v>
      </c>
    </row>
    <row r="43" spans="1:11">
      <c r="A43" s="12" t="s">
        <v>84</v>
      </c>
      <c r="B43" s="30">
        <v>86</v>
      </c>
      <c r="C43" s="31">
        <v>0.19584256</v>
      </c>
      <c r="D43" s="31">
        <v>0.72554797000000004</v>
      </c>
      <c r="E43" s="33">
        <v>0.96983759999999997</v>
      </c>
      <c r="F43" s="40">
        <v>1</v>
      </c>
      <c r="G43" s="32">
        <v>85</v>
      </c>
      <c r="H43" s="31">
        <v>0.2125011</v>
      </c>
      <c r="I43" s="31">
        <v>0.78760237</v>
      </c>
      <c r="J43" s="33">
        <v>0.88732390000000005</v>
      </c>
      <c r="K43" s="40">
        <v>0.96168964999999995</v>
      </c>
    </row>
    <row r="44" spans="1:11">
      <c r="A44" s="12" t="s">
        <v>47</v>
      </c>
      <c r="B44" s="30">
        <v>72</v>
      </c>
      <c r="C44" s="31">
        <v>0.26189869999999998</v>
      </c>
      <c r="D44" s="31">
        <v>0.94691276999999996</v>
      </c>
      <c r="E44" s="33">
        <v>0.55208330000000005</v>
      </c>
      <c r="F44" s="40">
        <v>0.63101410000000002</v>
      </c>
      <c r="G44" s="32">
        <v>70</v>
      </c>
      <c r="H44" s="31">
        <v>0.21565144999999999</v>
      </c>
      <c r="I44" s="31">
        <v>0.78211140000000001</v>
      </c>
      <c r="J44" s="33">
        <v>0.87426329999999997</v>
      </c>
      <c r="K44" s="40">
        <v>0.94505419999999996</v>
      </c>
    </row>
    <row r="45" spans="1:11">
      <c r="A45" s="12" t="s">
        <v>64</v>
      </c>
      <c r="B45" s="30">
        <v>13</v>
      </c>
      <c r="C45" s="31">
        <v>0.50957419999999998</v>
      </c>
      <c r="D45" s="31">
        <v>1.2435162</v>
      </c>
      <c r="E45" s="37">
        <v>0.17932490000000001</v>
      </c>
      <c r="F45" s="38">
        <v>0.14820496999999999</v>
      </c>
      <c r="G45" s="32">
        <v>16</v>
      </c>
      <c r="H45" s="31">
        <v>0.24585633000000001</v>
      </c>
      <c r="I45" s="31">
        <v>0.64634449999999999</v>
      </c>
      <c r="J45" s="37">
        <v>0.921875</v>
      </c>
      <c r="K45" s="38">
        <v>1</v>
      </c>
    </row>
    <row r="46" spans="1:11">
      <c r="A46" s="12" t="s">
        <v>85</v>
      </c>
      <c r="B46" s="30">
        <v>85</v>
      </c>
      <c r="C46" s="31">
        <v>0.16323496000000001</v>
      </c>
      <c r="D46" s="31">
        <v>0.61365429999999999</v>
      </c>
      <c r="E46" s="37">
        <v>0.99773239999999996</v>
      </c>
      <c r="F46" s="38">
        <v>0.99288905000000005</v>
      </c>
      <c r="G46" s="32">
        <v>84</v>
      </c>
      <c r="H46" s="31">
        <v>0.15618019999999999</v>
      </c>
      <c r="I46" s="31">
        <v>0.59059899999999999</v>
      </c>
      <c r="J46" s="37">
        <v>0.99586779999999997</v>
      </c>
      <c r="K46" s="38">
        <v>0.99392420000000004</v>
      </c>
    </row>
    <row r="47" spans="1:11">
      <c r="A47" s="12" t="s">
        <v>59</v>
      </c>
      <c r="B47" s="30">
        <v>92</v>
      </c>
      <c r="C47" s="31">
        <v>0.28465067999999999</v>
      </c>
      <c r="D47" s="31">
        <v>1.0743252000000001</v>
      </c>
      <c r="E47" s="37">
        <v>0.30858469999999999</v>
      </c>
      <c r="F47" s="38">
        <v>0.36654671999999999</v>
      </c>
      <c r="G47" s="32">
        <v>95</v>
      </c>
      <c r="H47" s="31">
        <v>-0.18920876</v>
      </c>
      <c r="I47" s="31">
        <v>-0.71517330000000001</v>
      </c>
      <c r="J47" s="37">
        <v>0.9835391</v>
      </c>
      <c r="K47" s="38">
        <v>0.95847649999999995</v>
      </c>
    </row>
    <row r="48" spans="1:11">
      <c r="A48" s="12" t="s">
        <v>87</v>
      </c>
      <c r="B48" s="30">
        <v>45</v>
      </c>
      <c r="C48" s="31">
        <v>-0.20835234</v>
      </c>
      <c r="D48" s="31">
        <v>-0.66864776999999997</v>
      </c>
      <c r="E48" s="37">
        <v>0.95833330000000005</v>
      </c>
      <c r="F48" s="38">
        <v>0.98133736999999999</v>
      </c>
      <c r="G48" s="32">
        <v>51</v>
      </c>
      <c r="H48" s="31">
        <v>-0.23448499</v>
      </c>
      <c r="I48" s="31">
        <v>-0.80802304000000003</v>
      </c>
      <c r="J48" s="37">
        <v>0.7887324</v>
      </c>
      <c r="K48" s="38">
        <v>1</v>
      </c>
    </row>
    <row r="49" spans="1:11">
      <c r="A49" s="12" t="s">
        <v>89</v>
      </c>
      <c r="B49" s="30">
        <v>132</v>
      </c>
      <c r="C49" s="31">
        <v>-0.29691436999999998</v>
      </c>
      <c r="D49" s="31">
        <v>-1.1461325</v>
      </c>
      <c r="E49" s="33">
        <v>0.16666666999999999</v>
      </c>
      <c r="F49" s="40">
        <v>0.30908736999999997</v>
      </c>
      <c r="G49" s="32">
        <v>130</v>
      </c>
      <c r="H49" s="31">
        <v>-0.23486006000000001</v>
      </c>
      <c r="I49" s="31">
        <v>-0.93955105999999999</v>
      </c>
      <c r="J49" s="33">
        <v>0.59362550000000003</v>
      </c>
      <c r="K49" s="40">
        <v>0.81705209999999995</v>
      </c>
    </row>
    <row r="50" spans="1:11">
      <c r="A50" s="12" t="s">
        <v>91</v>
      </c>
      <c r="B50" s="30">
        <v>78</v>
      </c>
      <c r="C50" s="31">
        <v>-0.23892648999999999</v>
      </c>
      <c r="D50" s="31">
        <v>-0.85112840000000001</v>
      </c>
      <c r="E50" s="37">
        <v>0.76247849999999995</v>
      </c>
      <c r="F50" s="38">
        <v>0.93953540000000002</v>
      </c>
      <c r="G50" s="32">
        <v>79</v>
      </c>
      <c r="H50" s="31">
        <v>-0.28771447999999999</v>
      </c>
      <c r="I50" s="31">
        <v>-1.0728555</v>
      </c>
      <c r="J50" s="37">
        <v>0.29668050000000001</v>
      </c>
      <c r="K50" s="38">
        <v>0.54364650000000003</v>
      </c>
    </row>
    <row r="51" spans="1:11">
      <c r="A51" s="12" t="s">
        <v>88</v>
      </c>
      <c r="B51" s="30">
        <v>40</v>
      </c>
      <c r="C51" s="31">
        <v>-0.43700721999999997</v>
      </c>
      <c r="D51" s="31">
        <v>-1.382701</v>
      </c>
      <c r="E51" s="37">
        <v>6.4695009999999997E-2</v>
      </c>
      <c r="F51" s="38">
        <v>0.2144433</v>
      </c>
      <c r="G51" s="32">
        <v>40</v>
      </c>
      <c r="H51" s="31">
        <v>-0.39003431999999999</v>
      </c>
      <c r="I51" s="31">
        <v>-1.2557718</v>
      </c>
      <c r="J51" s="37">
        <v>0.14957266</v>
      </c>
      <c r="K51" s="38">
        <v>0.23829585</v>
      </c>
    </row>
    <row r="52" spans="1:11">
      <c r="A52" s="12" t="s">
        <v>93</v>
      </c>
      <c r="B52" s="30">
        <v>28</v>
      </c>
      <c r="C52" s="31">
        <v>-0.46041476999999997</v>
      </c>
      <c r="D52" s="31">
        <v>-1.353664</v>
      </c>
      <c r="E52" s="37">
        <v>8.785047E-2</v>
      </c>
      <c r="F52" s="38">
        <v>0.13671477000000001</v>
      </c>
      <c r="G52" s="32">
        <v>29</v>
      </c>
      <c r="H52" s="31">
        <v>-0.42807775999999997</v>
      </c>
      <c r="I52" s="31">
        <v>-1.3011647</v>
      </c>
      <c r="J52" s="37">
        <v>0.11958763</v>
      </c>
      <c r="K52" s="38">
        <v>0.25122341999999998</v>
      </c>
    </row>
    <row r="53" spans="1:11" ht="15.75" thickBot="1">
      <c r="A53" s="12" t="s">
        <v>79</v>
      </c>
      <c r="B53" s="41">
        <v>19</v>
      </c>
      <c r="C53" s="42">
        <v>-0.43447384</v>
      </c>
      <c r="D53" s="42">
        <v>-1.1753818</v>
      </c>
      <c r="E53" s="43">
        <v>0.25143954000000002</v>
      </c>
      <c r="F53" s="44">
        <v>0.34396663</v>
      </c>
      <c r="G53" s="32">
        <v>22</v>
      </c>
      <c r="H53" s="31">
        <v>-0.45716016999999998</v>
      </c>
      <c r="I53" s="31">
        <v>-1.3048915999999999</v>
      </c>
      <c r="J53" s="37">
        <v>0.12195122</v>
      </c>
      <c r="K53" s="38">
        <v>0.49238460000000001</v>
      </c>
    </row>
  </sheetData>
  <autoFilter ref="A4:K53">
    <sortState ref="A5:K53">
      <sortCondition descending="1" ref="I4:I53"/>
    </sortState>
  </autoFilter>
  <mergeCells count="2">
    <mergeCell ref="B3:F3"/>
    <mergeCell ref="G3:K3"/>
  </mergeCells>
  <pageMargins left="0.70866141732283472" right="0.70866141732283472" top="0.74803149606299213" bottom="0.74803149606299213" header="0.31496062992125984" footer="0.31496062992125984"/>
  <pageSetup paperSize="9" scale="58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pageSetUpPr fitToPage="1"/>
  </sheetPr>
  <dimension ref="A1:R2592"/>
  <sheetViews>
    <sheetView zoomScale="70" zoomScaleNormal="70" workbookViewId="0">
      <selection activeCell="M2" sqref="M2"/>
    </sheetView>
  </sheetViews>
  <sheetFormatPr defaultRowHeight="15"/>
  <cols>
    <col min="1" max="1" width="60.140625" customWidth="1"/>
    <col min="2" max="2" width="14.5703125" style="7" customWidth="1"/>
    <col min="6" max="6" width="12" customWidth="1"/>
    <col min="7" max="7" width="14.7109375" customWidth="1"/>
    <col min="8" max="9" width="10.140625" customWidth="1"/>
    <col min="10" max="10" width="47.28515625" customWidth="1"/>
    <col min="11" max="11" width="10.140625" customWidth="1"/>
    <col min="15" max="15" width="12" customWidth="1"/>
    <col min="16" max="16" width="13.140625" customWidth="1"/>
    <col min="17" max="17" width="10.42578125" customWidth="1"/>
  </cols>
  <sheetData>
    <row r="1" spans="1:17">
      <c r="A1" s="1" t="s">
        <v>2707</v>
      </c>
    </row>
    <row r="3" spans="1:17">
      <c r="A3" s="72" t="s">
        <v>2704</v>
      </c>
      <c r="C3" s="7"/>
      <c r="D3" s="7"/>
      <c r="E3" s="7"/>
      <c r="F3" s="7"/>
      <c r="G3" s="7"/>
      <c r="H3" s="7"/>
      <c r="I3" s="7"/>
      <c r="J3" s="7"/>
      <c r="K3" s="7"/>
    </row>
    <row r="4" spans="1:17" ht="15.75" thickBot="1"/>
    <row r="5" spans="1:17" ht="29.25" customHeight="1" thickBot="1">
      <c r="A5" s="8"/>
      <c r="C5" s="80" t="s">
        <v>28</v>
      </c>
      <c r="D5" s="81"/>
      <c r="E5" s="81"/>
      <c r="F5" s="81"/>
      <c r="G5" s="81"/>
      <c r="H5" s="82"/>
      <c r="J5" s="8"/>
      <c r="K5" s="7"/>
      <c r="L5" s="77" t="s">
        <v>27</v>
      </c>
      <c r="M5" s="78"/>
      <c r="N5" s="78"/>
      <c r="O5" s="78"/>
      <c r="P5" s="78"/>
      <c r="Q5" s="79"/>
    </row>
    <row r="6" spans="1:17" ht="15.75" thickBot="1">
      <c r="A6" s="4" t="s">
        <v>0</v>
      </c>
      <c r="B6" s="58" t="s">
        <v>2682</v>
      </c>
      <c r="C6" s="58" t="s">
        <v>1</v>
      </c>
      <c r="D6" s="59" t="s">
        <v>2</v>
      </c>
      <c r="E6" s="59" t="s">
        <v>3</v>
      </c>
      <c r="F6" s="59" t="s">
        <v>4</v>
      </c>
      <c r="G6" s="59" t="s">
        <v>5</v>
      </c>
      <c r="H6" s="60" t="s">
        <v>2703</v>
      </c>
      <c r="J6" s="4" t="s">
        <v>0</v>
      </c>
      <c r="K6" s="58" t="s">
        <v>2682</v>
      </c>
      <c r="L6" s="50" t="s">
        <v>1</v>
      </c>
      <c r="M6" s="51" t="s">
        <v>2</v>
      </c>
      <c r="N6" s="51" t="s">
        <v>3</v>
      </c>
      <c r="O6" s="51" t="s">
        <v>4</v>
      </c>
      <c r="P6" s="52" t="s">
        <v>5</v>
      </c>
      <c r="Q6" s="53" t="s">
        <v>2703</v>
      </c>
    </row>
    <row r="7" spans="1:17">
      <c r="A7" s="9" t="s">
        <v>372</v>
      </c>
      <c r="B7" s="22" t="str">
        <f t="shared" ref="B7:B70" si="0">IFERROR(IF(FIND("MYC_",A7)&gt;0,"yes"),"no")</f>
        <v>no</v>
      </c>
      <c r="C7" s="25">
        <v>89</v>
      </c>
      <c r="D7" s="26">
        <v>0.68543580000000004</v>
      </c>
      <c r="E7" s="26">
        <v>2.5453331000000001</v>
      </c>
      <c r="F7" s="26" t="s">
        <v>2683</v>
      </c>
      <c r="G7" s="64" t="s">
        <v>2683</v>
      </c>
      <c r="H7" s="54">
        <v>1</v>
      </c>
      <c r="J7" s="9" t="s">
        <v>2508</v>
      </c>
      <c r="K7" s="22" t="str">
        <f t="shared" ref="K7:K70" si="1">IFERROR(IF(FIND("MYC_",J7)&gt;0,"yes"),"no")</f>
        <v>no</v>
      </c>
      <c r="L7" s="27">
        <v>202</v>
      </c>
      <c r="M7" s="26">
        <v>0.55851465</v>
      </c>
      <c r="N7" s="26">
        <v>2.3931189000000002</v>
      </c>
      <c r="O7" s="61" t="s">
        <v>2683</v>
      </c>
      <c r="P7" s="67" t="s">
        <v>2683</v>
      </c>
      <c r="Q7" s="54">
        <v>1</v>
      </c>
    </row>
    <row r="8" spans="1:17">
      <c r="A8" s="12" t="s">
        <v>1095</v>
      </c>
      <c r="B8" s="23" t="str">
        <f t="shared" si="0"/>
        <v>no</v>
      </c>
      <c r="C8" s="30">
        <v>79</v>
      </c>
      <c r="D8" s="31">
        <v>0.66140412999999998</v>
      </c>
      <c r="E8" s="31">
        <v>2.4273112000000001</v>
      </c>
      <c r="F8" s="31" t="s">
        <v>2683</v>
      </c>
      <c r="G8" s="65" t="s">
        <v>2683</v>
      </c>
      <c r="H8" s="55">
        <v>2</v>
      </c>
      <c r="J8" s="12" t="s">
        <v>1445</v>
      </c>
      <c r="K8" s="23" t="str">
        <f t="shared" si="1"/>
        <v>no</v>
      </c>
      <c r="L8" s="32">
        <v>207</v>
      </c>
      <c r="M8" s="31">
        <v>0.5481895</v>
      </c>
      <c r="N8" s="31">
        <v>2.3426619</v>
      </c>
      <c r="O8" s="62" t="s">
        <v>2683</v>
      </c>
      <c r="P8" s="68" t="s">
        <v>2683</v>
      </c>
      <c r="Q8" s="55">
        <v>2</v>
      </c>
    </row>
    <row r="9" spans="1:17">
      <c r="A9" s="12" t="s">
        <v>1582</v>
      </c>
      <c r="B9" s="23" t="str">
        <f t="shared" si="0"/>
        <v>no</v>
      </c>
      <c r="C9" s="30">
        <v>129</v>
      </c>
      <c r="D9" s="31">
        <v>0.59642580000000001</v>
      </c>
      <c r="E9" s="31">
        <v>2.3893857000000001</v>
      </c>
      <c r="F9" s="31" t="s">
        <v>2683</v>
      </c>
      <c r="G9" s="65" t="s">
        <v>2683</v>
      </c>
      <c r="H9" s="55">
        <v>3</v>
      </c>
      <c r="J9" s="12" t="s">
        <v>1662</v>
      </c>
      <c r="K9" s="23" t="str">
        <f t="shared" si="1"/>
        <v>no</v>
      </c>
      <c r="L9" s="32">
        <v>82</v>
      </c>
      <c r="M9" s="31">
        <v>0.62250565999999996</v>
      </c>
      <c r="N9" s="31">
        <v>2.3256705000000002</v>
      </c>
      <c r="O9" s="62" t="s">
        <v>2683</v>
      </c>
      <c r="P9" s="68" t="s">
        <v>2683</v>
      </c>
      <c r="Q9" s="55">
        <v>3</v>
      </c>
    </row>
    <row r="10" spans="1:17">
      <c r="A10" s="12" t="s">
        <v>1884</v>
      </c>
      <c r="B10" s="23" t="str">
        <f t="shared" si="0"/>
        <v>no</v>
      </c>
      <c r="C10" s="30">
        <v>131</v>
      </c>
      <c r="D10" s="31">
        <v>0.59551542999999996</v>
      </c>
      <c r="E10" s="31">
        <v>2.3694556000000002</v>
      </c>
      <c r="F10" s="31" t="s">
        <v>2683</v>
      </c>
      <c r="G10" s="65" t="s">
        <v>2683</v>
      </c>
      <c r="H10" s="55">
        <v>4</v>
      </c>
      <c r="J10" s="12" t="s">
        <v>1940</v>
      </c>
      <c r="K10" s="23" t="str">
        <f t="shared" si="1"/>
        <v>no</v>
      </c>
      <c r="L10" s="32">
        <v>305</v>
      </c>
      <c r="M10" s="31">
        <v>0.52304476</v>
      </c>
      <c r="N10" s="31">
        <v>2.3225137999999999</v>
      </c>
      <c r="O10" s="62" t="s">
        <v>2683</v>
      </c>
      <c r="P10" s="68" t="s">
        <v>2683</v>
      </c>
      <c r="Q10" s="55">
        <v>4</v>
      </c>
    </row>
    <row r="11" spans="1:17">
      <c r="A11" s="12" t="s">
        <v>744</v>
      </c>
      <c r="B11" s="23" t="str">
        <f t="shared" si="0"/>
        <v>no</v>
      </c>
      <c r="C11" s="30">
        <v>60</v>
      </c>
      <c r="D11" s="31">
        <v>0.67014689999999999</v>
      </c>
      <c r="E11" s="31">
        <v>2.3525553000000001</v>
      </c>
      <c r="F11" s="31" t="s">
        <v>2683</v>
      </c>
      <c r="G11" s="65" t="s">
        <v>2683</v>
      </c>
      <c r="H11" s="55">
        <v>5</v>
      </c>
      <c r="J11" s="12" t="s">
        <v>124</v>
      </c>
      <c r="K11" s="23" t="str">
        <f t="shared" si="1"/>
        <v>no</v>
      </c>
      <c r="L11" s="32">
        <v>23</v>
      </c>
      <c r="M11" s="31">
        <v>0.79982715999999998</v>
      </c>
      <c r="N11" s="31">
        <v>2.3036175000000001</v>
      </c>
      <c r="O11" s="62" t="s">
        <v>2683</v>
      </c>
      <c r="P11" s="68" t="s">
        <v>2683</v>
      </c>
      <c r="Q11" s="55">
        <v>5</v>
      </c>
    </row>
    <row r="12" spans="1:17">
      <c r="A12" s="12" t="s">
        <v>619</v>
      </c>
      <c r="B12" s="23" t="str">
        <f t="shared" si="0"/>
        <v>no</v>
      </c>
      <c r="C12" s="30">
        <v>209</v>
      </c>
      <c r="D12" s="31">
        <v>0.55803800000000003</v>
      </c>
      <c r="E12" s="31">
        <v>2.3431375000000001</v>
      </c>
      <c r="F12" s="31" t="s">
        <v>2683</v>
      </c>
      <c r="G12" s="65" t="s">
        <v>2683</v>
      </c>
      <c r="H12" s="55">
        <v>6</v>
      </c>
      <c r="J12" s="12" t="s">
        <v>1884</v>
      </c>
      <c r="K12" s="23" t="str">
        <f t="shared" si="1"/>
        <v>no</v>
      </c>
      <c r="L12" s="32">
        <v>143</v>
      </c>
      <c r="M12" s="31">
        <v>0.55687180000000003</v>
      </c>
      <c r="N12" s="31">
        <v>2.2935816999999998</v>
      </c>
      <c r="O12" s="62" t="s">
        <v>2683</v>
      </c>
      <c r="P12" s="68" t="s">
        <v>2683</v>
      </c>
      <c r="Q12" s="55">
        <v>6</v>
      </c>
    </row>
    <row r="13" spans="1:17">
      <c r="A13" s="12" t="s">
        <v>1055</v>
      </c>
      <c r="B13" s="23" t="str">
        <f t="shared" si="0"/>
        <v>no</v>
      </c>
      <c r="C13" s="30">
        <v>165</v>
      </c>
      <c r="D13" s="31">
        <v>0.56020879999999995</v>
      </c>
      <c r="E13" s="31">
        <v>2.3233807</v>
      </c>
      <c r="F13" s="31" t="s">
        <v>2683</v>
      </c>
      <c r="G13" s="65" t="s">
        <v>2683</v>
      </c>
      <c r="H13" s="55">
        <v>7</v>
      </c>
      <c r="J13" s="12" t="s">
        <v>884</v>
      </c>
      <c r="K13" s="23" t="str">
        <f t="shared" si="1"/>
        <v>no</v>
      </c>
      <c r="L13" s="32">
        <v>248</v>
      </c>
      <c r="M13" s="31">
        <v>0.52123463000000003</v>
      </c>
      <c r="N13" s="31">
        <v>2.2846039999999999</v>
      </c>
      <c r="O13" s="62" t="s">
        <v>2683</v>
      </c>
      <c r="P13" s="68" t="s">
        <v>2683</v>
      </c>
      <c r="Q13" s="55">
        <v>7</v>
      </c>
    </row>
    <row r="14" spans="1:17">
      <c r="A14" s="12" t="s">
        <v>1710</v>
      </c>
      <c r="B14" s="23" t="str">
        <f t="shared" si="0"/>
        <v>no</v>
      </c>
      <c r="C14" s="30">
        <v>36</v>
      </c>
      <c r="D14" s="31">
        <v>0.70587575000000002</v>
      </c>
      <c r="E14" s="31">
        <v>2.2960880000000001</v>
      </c>
      <c r="F14" s="31" t="s">
        <v>2683</v>
      </c>
      <c r="G14" s="65" t="s">
        <v>2683</v>
      </c>
      <c r="H14" s="55">
        <v>8</v>
      </c>
      <c r="J14" s="12" t="s">
        <v>2252</v>
      </c>
      <c r="K14" s="23" t="str">
        <f t="shared" si="1"/>
        <v>no</v>
      </c>
      <c r="L14" s="32">
        <v>279</v>
      </c>
      <c r="M14" s="31">
        <v>0.51720049999999995</v>
      </c>
      <c r="N14" s="31">
        <v>2.2763379000000001</v>
      </c>
      <c r="O14" s="62" t="s">
        <v>2683</v>
      </c>
      <c r="P14" s="68" t="s">
        <v>2683</v>
      </c>
      <c r="Q14" s="55">
        <v>8</v>
      </c>
    </row>
    <row r="15" spans="1:17">
      <c r="A15" s="12" t="s">
        <v>795</v>
      </c>
      <c r="B15" s="23" t="str">
        <f t="shared" si="0"/>
        <v>no</v>
      </c>
      <c r="C15" s="30">
        <v>97</v>
      </c>
      <c r="D15" s="31">
        <v>0.60398859999999999</v>
      </c>
      <c r="E15" s="31">
        <v>2.2835006999999998</v>
      </c>
      <c r="F15" s="31" t="s">
        <v>2683</v>
      </c>
      <c r="G15" s="65" t="s">
        <v>2683</v>
      </c>
      <c r="H15" s="55">
        <v>9</v>
      </c>
      <c r="J15" s="12" t="s">
        <v>955</v>
      </c>
      <c r="K15" s="23" t="str">
        <f t="shared" si="1"/>
        <v>no</v>
      </c>
      <c r="L15" s="32">
        <v>23</v>
      </c>
      <c r="M15" s="31">
        <v>0.76116260000000002</v>
      </c>
      <c r="N15" s="31">
        <v>2.2597494</v>
      </c>
      <c r="O15" s="62" t="s">
        <v>2683</v>
      </c>
      <c r="P15" s="68" t="s">
        <v>2683</v>
      </c>
      <c r="Q15" s="55">
        <v>9</v>
      </c>
    </row>
    <row r="16" spans="1:17">
      <c r="A16" s="12" t="s">
        <v>991</v>
      </c>
      <c r="B16" s="23" t="str">
        <f t="shared" si="0"/>
        <v>no</v>
      </c>
      <c r="C16" s="30">
        <v>144</v>
      </c>
      <c r="D16" s="31">
        <v>0.56432669999999996</v>
      </c>
      <c r="E16" s="31">
        <v>2.2786276000000001</v>
      </c>
      <c r="F16" s="31" t="s">
        <v>2683</v>
      </c>
      <c r="G16" s="65" t="s">
        <v>2683</v>
      </c>
      <c r="H16" s="55">
        <v>10</v>
      </c>
      <c r="J16" s="12" t="s">
        <v>1710</v>
      </c>
      <c r="K16" s="23" t="str">
        <f t="shared" si="1"/>
        <v>no</v>
      </c>
      <c r="L16" s="32">
        <v>40</v>
      </c>
      <c r="M16" s="31">
        <v>0.70013000000000003</v>
      </c>
      <c r="N16" s="31">
        <v>2.2458680000000002</v>
      </c>
      <c r="O16" s="62" t="s">
        <v>2683</v>
      </c>
      <c r="P16" s="68" t="s">
        <v>2683</v>
      </c>
      <c r="Q16" s="55">
        <v>10</v>
      </c>
    </row>
    <row r="17" spans="1:17">
      <c r="A17" s="12" t="s">
        <v>2375</v>
      </c>
      <c r="B17" s="23" t="str">
        <f t="shared" si="0"/>
        <v>no</v>
      </c>
      <c r="C17" s="30">
        <v>137</v>
      </c>
      <c r="D17" s="31">
        <v>0.56689690000000004</v>
      </c>
      <c r="E17" s="31">
        <v>2.2783628</v>
      </c>
      <c r="F17" s="31" t="s">
        <v>2683</v>
      </c>
      <c r="G17" s="65" t="s">
        <v>2683</v>
      </c>
      <c r="H17" s="55">
        <v>11</v>
      </c>
      <c r="J17" s="12" t="s">
        <v>372</v>
      </c>
      <c r="K17" s="23" t="str">
        <f t="shared" si="1"/>
        <v>no</v>
      </c>
      <c r="L17" s="32">
        <v>90</v>
      </c>
      <c r="M17" s="31">
        <v>0.58996974999999996</v>
      </c>
      <c r="N17" s="31">
        <v>2.2268012000000001</v>
      </c>
      <c r="O17" s="62" t="s">
        <v>2683</v>
      </c>
      <c r="P17" s="68" t="s">
        <v>2683</v>
      </c>
      <c r="Q17" s="55">
        <v>11</v>
      </c>
    </row>
    <row r="18" spans="1:17">
      <c r="A18" s="12" t="s">
        <v>949</v>
      </c>
      <c r="B18" s="23" t="str">
        <f t="shared" si="0"/>
        <v>no</v>
      </c>
      <c r="C18" s="30">
        <v>24</v>
      </c>
      <c r="D18" s="31">
        <v>0.78540146</v>
      </c>
      <c r="E18" s="31">
        <v>2.262143</v>
      </c>
      <c r="F18" s="31" t="s">
        <v>2683</v>
      </c>
      <c r="G18" s="65" t="s">
        <v>2683</v>
      </c>
      <c r="H18" s="55">
        <v>12</v>
      </c>
      <c r="J18" s="12" t="s">
        <v>644</v>
      </c>
      <c r="K18" s="23" t="str">
        <f t="shared" si="1"/>
        <v>no</v>
      </c>
      <c r="L18" s="32">
        <v>40</v>
      </c>
      <c r="M18" s="31">
        <v>0.67930449999999998</v>
      </c>
      <c r="N18" s="31">
        <v>2.2092909999999999</v>
      </c>
      <c r="O18" s="62" t="s">
        <v>2683</v>
      </c>
      <c r="P18" s="68" t="s">
        <v>2683</v>
      </c>
      <c r="Q18" s="55">
        <v>12</v>
      </c>
    </row>
    <row r="19" spans="1:17">
      <c r="A19" s="12" t="s">
        <v>1225</v>
      </c>
      <c r="B19" s="23" t="str">
        <f t="shared" si="0"/>
        <v>no</v>
      </c>
      <c r="C19" s="30">
        <v>29</v>
      </c>
      <c r="D19" s="31">
        <v>0.74879956000000003</v>
      </c>
      <c r="E19" s="31">
        <v>2.2555401000000002</v>
      </c>
      <c r="F19" s="31" t="s">
        <v>2683</v>
      </c>
      <c r="G19" s="65" t="s">
        <v>2683</v>
      </c>
      <c r="H19" s="55">
        <v>13</v>
      </c>
      <c r="J19" s="12" t="s">
        <v>1225</v>
      </c>
      <c r="K19" s="23" t="str">
        <f t="shared" si="1"/>
        <v>no</v>
      </c>
      <c r="L19" s="32">
        <v>37</v>
      </c>
      <c r="M19" s="31">
        <v>0.68838005999999996</v>
      </c>
      <c r="N19" s="31">
        <v>2.2074766000000001</v>
      </c>
      <c r="O19" s="62" t="s">
        <v>2683</v>
      </c>
      <c r="P19" s="68" t="s">
        <v>2683</v>
      </c>
      <c r="Q19" s="55">
        <v>13</v>
      </c>
    </row>
    <row r="20" spans="1:17">
      <c r="A20" s="12" t="s">
        <v>2153</v>
      </c>
      <c r="B20" s="23" t="str">
        <f t="shared" si="0"/>
        <v>no</v>
      </c>
      <c r="C20" s="30">
        <v>36</v>
      </c>
      <c r="D20" s="31">
        <v>0.71618130000000002</v>
      </c>
      <c r="E20" s="31">
        <v>2.2331761999999999</v>
      </c>
      <c r="F20" s="31" t="s">
        <v>2683</v>
      </c>
      <c r="G20" s="65" t="s">
        <v>2683</v>
      </c>
      <c r="H20" s="55">
        <v>14</v>
      </c>
      <c r="J20" s="12" t="s">
        <v>2626</v>
      </c>
      <c r="K20" s="23" t="str">
        <f t="shared" si="1"/>
        <v>no</v>
      </c>
      <c r="L20" s="32">
        <v>32</v>
      </c>
      <c r="M20" s="31">
        <v>0.70324695000000004</v>
      </c>
      <c r="N20" s="31">
        <v>2.2026314999999999</v>
      </c>
      <c r="O20" s="62" t="s">
        <v>2683</v>
      </c>
      <c r="P20" s="68" t="s">
        <v>2683</v>
      </c>
      <c r="Q20" s="55">
        <v>14</v>
      </c>
    </row>
    <row r="21" spans="1:17">
      <c r="A21" s="12" t="s">
        <v>884</v>
      </c>
      <c r="B21" s="23" t="str">
        <f t="shared" si="0"/>
        <v>no</v>
      </c>
      <c r="C21" s="30">
        <v>231</v>
      </c>
      <c r="D21" s="31">
        <v>0.51679945000000005</v>
      </c>
      <c r="E21" s="31">
        <v>2.2218290000000001</v>
      </c>
      <c r="F21" s="31" t="s">
        <v>2683</v>
      </c>
      <c r="G21" s="65" t="s">
        <v>2683</v>
      </c>
      <c r="H21" s="55">
        <v>15</v>
      </c>
      <c r="J21" s="21" t="s">
        <v>2081</v>
      </c>
      <c r="K21" s="24" t="str">
        <f t="shared" si="1"/>
        <v>yes</v>
      </c>
      <c r="L21" s="36">
        <v>76</v>
      </c>
      <c r="M21" s="35">
        <v>0.5970647</v>
      </c>
      <c r="N21" s="35">
        <v>2.1996264000000001</v>
      </c>
      <c r="O21" s="63" t="s">
        <v>2683</v>
      </c>
      <c r="P21" s="69" t="s">
        <v>2683</v>
      </c>
      <c r="Q21" s="56">
        <v>15</v>
      </c>
    </row>
    <row r="22" spans="1:17">
      <c r="A22" s="12" t="s">
        <v>1389</v>
      </c>
      <c r="B22" s="23" t="str">
        <f t="shared" si="0"/>
        <v>no</v>
      </c>
      <c r="C22" s="30">
        <v>25</v>
      </c>
      <c r="D22" s="31">
        <v>0.75080559999999996</v>
      </c>
      <c r="E22" s="31">
        <v>2.2199396999999998</v>
      </c>
      <c r="F22" s="31" t="s">
        <v>2683</v>
      </c>
      <c r="G22" s="65" t="s">
        <v>2683</v>
      </c>
      <c r="H22" s="55">
        <v>16</v>
      </c>
      <c r="J22" s="12" t="s">
        <v>2044</v>
      </c>
      <c r="K22" s="23" t="str">
        <f t="shared" si="1"/>
        <v>no</v>
      </c>
      <c r="L22" s="32">
        <v>121</v>
      </c>
      <c r="M22" s="31">
        <v>0.55068046000000004</v>
      </c>
      <c r="N22" s="31">
        <v>2.1837355999999999</v>
      </c>
      <c r="O22" s="62" t="s">
        <v>2683</v>
      </c>
      <c r="P22" s="68" t="s">
        <v>2683</v>
      </c>
      <c r="Q22" s="55">
        <v>16</v>
      </c>
    </row>
    <row r="23" spans="1:17">
      <c r="A23" s="12" t="s">
        <v>1655</v>
      </c>
      <c r="B23" s="23" t="str">
        <f t="shared" si="0"/>
        <v>no</v>
      </c>
      <c r="C23" s="30">
        <v>18</v>
      </c>
      <c r="D23" s="31">
        <v>0.83129129999999996</v>
      </c>
      <c r="E23" s="31">
        <v>2.2181017000000001</v>
      </c>
      <c r="F23" s="31" t="s">
        <v>2683</v>
      </c>
      <c r="G23" s="65" t="s">
        <v>2683</v>
      </c>
      <c r="H23" s="55">
        <v>17</v>
      </c>
      <c r="J23" s="12" t="s">
        <v>1582</v>
      </c>
      <c r="K23" s="23" t="str">
        <f t="shared" si="1"/>
        <v>no</v>
      </c>
      <c r="L23" s="32">
        <v>130</v>
      </c>
      <c r="M23" s="31">
        <v>0.53794160000000002</v>
      </c>
      <c r="N23" s="31">
        <v>2.1576284999999999</v>
      </c>
      <c r="O23" s="62" t="s">
        <v>2683</v>
      </c>
      <c r="P23" s="68" t="s">
        <v>2683</v>
      </c>
      <c r="Q23" s="55">
        <v>17</v>
      </c>
    </row>
    <row r="24" spans="1:17">
      <c r="A24" s="12" t="s">
        <v>269</v>
      </c>
      <c r="B24" s="23" t="str">
        <f t="shared" si="0"/>
        <v>no</v>
      </c>
      <c r="C24" s="30">
        <v>69</v>
      </c>
      <c r="D24" s="31">
        <v>0.61799669999999995</v>
      </c>
      <c r="E24" s="31">
        <v>2.2167072000000001</v>
      </c>
      <c r="F24" s="31" t="s">
        <v>2683</v>
      </c>
      <c r="G24" s="65" t="s">
        <v>2683</v>
      </c>
      <c r="H24" s="55">
        <v>18</v>
      </c>
      <c r="J24" s="12" t="s">
        <v>1658</v>
      </c>
      <c r="K24" s="23" t="str">
        <f t="shared" si="1"/>
        <v>no</v>
      </c>
      <c r="L24" s="32">
        <v>376</v>
      </c>
      <c r="M24" s="31">
        <v>0.47695749999999998</v>
      </c>
      <c r="N24" s="31">
        <v>2.1540256000000002</v>
      </c>
      <c r="O24" s="62" t="s">
        <v>2683</v>
      </c>
      <c r="P24" s="68" t="s">
        <v>2683</v>
      </c>
      <c r="Q24" s="55">
        <v>18</v>
      </c>
    </row>
    <row r="25" spans="1:17">
      <c r="A25" s="12" t="s">
        <v>1445</v>
      </c>
      <c r="B25" s="23" t="str">
        <f t="shared" si="0"/>
        <v>no</v>
      </c>
      <c r="C25" s="30">
        <v>199</v>
      </c>
      <c r="D25" s="31">
        <v>0.52687912999999997</v>
      </c>
      <c r="E25" s="31">
        <v>2.2110865</v>
      </c>
      <c r="F25" s="31" t="s">
        <v>2683</v>
      </c>
      <c r="G25" s="65" t="s">
        <v>2683</v>
      </c>
      <c r="H25" s="55">
        <v>19</v>
      </c>
      <c r="J25" s="12" t="s">
        <v>1095</v>
      </c>
      <c r="K25" s="23" t="str">
        <f t="shared" si="1"/>
        <v>no</v>
      </c>
      <c r="L25" s="32">
        <v>83</v>
      </c>
      <c r="M25" s="31">
        <v>0.57798459999999996</v>
      </c>
      <c r="N25" s="31">
        <v>2.1471228999999998</v>
      </c>
      <c r="O25" s="62" t="s">
        <v>2683</v>
      </c>
      <c r="P25" s="68" t="s">
        <v>2683</v>
      </c>
      <c r="Q25" s="55">
        <v>19</v>
      </c>
    </row>
    <row r="26" spans="1:17">
      <c r="A26" s="12" t="s">
        <v>1507</v>
      </c>
      <c r="B26" s="23" t="str">
        <f t="shared" si="0"/>
        <v>no</v>
      </c>
      <c r="C26" s="30">
        <v>146</v>
      </c>
      <c r="D26" s="31">
        <v>0.5528942</v>
      </c>
      <c r="E26" s="31">
        <v>2.2072240999999999</v>
      </c>
      <c r="F26" s="31" t="s">
        <v>2683</v>
      </c>
      <c r="G26" s="65" t="s">
        <v>2683</v>
      </c>
      <c r="H26" s="55">
        <v>20</v>
      </c>
      <c r="J26" s="12" t="s">
        <v>619</v>
      </c>
      <c r="K26" s="23" t="str">
        <f t="shared" si="1"/>
        <v>no</v>
      </c>
      <c r="L26" s="32">
        <v>217</v>
      </c>
      <c r="M26" s="31">
        <v>0.50505310000000003</v>
      </c>
      <c r="N26" s="31">
        <v>2.1459095000000001</v>
      </c>
      <c r="O26" s="62" t="s">
        <v>2683</v>
      </c>
      <c r="P26" s="68" t="s">
        <v>2683</v>
      </c>
      <c r="Q26" s="55">
        <v>20</v>
      </c>
    </row>
    <row r="27" spans="1:17">
      <c r="A27" s="12" t="s">
        <v>503</v>
      </c>
      <c r="B27" s="23" t="str">
        <f t="shared" si="0"/>
        <v>no</v>
      </c>
      <c r="C27" s="30">
        <v>265</v>
      </c>
      <c r="D27" s="31">
        <v>0.50895239999999997</v>
      </c>
      <c r="E27" s="31">
        <v>2.2023679999999999</v>
      </c>
      <c r="F27" s="31" t="s">
        <v>2683</v>
      </c>
      <c r="G27" s="65" t="s">
        <v>2683</v>
      </c>
      <c r="H27" s="55">
        <v>21</v>
      </c>
      <c r="J27" s="12" t="s">
        <v>2202</v>
      </c>
      <c r="K27" s="23" t="str">
        <f t="shared" si="1"/>
        <v>no</v>
      </c>
      <c r="L27" s="32">
        <v>459</v>
      </c>
      <c r="M27" s="31">
        <v>0.4655473</v>
      </c>
      <c r="N27" s="31">
        <v>2.1410830000000001</v>
      </c>
      <c r="O27" s="62" t="s">
        <v>2683</v>
      </c>
      <c r="P27" s="68" t="s">
        <v>2683</v>
      </c>
      <c r="Q27" s="55">
        <v>21</v>
      </c>
    </row>
    <row r="28" spans="1:17">
      <c r="A28" s="12" t="s">
        <v>2044</v>
      </c>
      <c r="B28" s="23" t="str">
        <f t="shared" si="0"/>
        <v>no</v>
      </c>
      <c r="C28" s="30">
        <v>114</v>
      </c>
      <c r="D28" s="31">
        <v>0.56406754000000003</v>
      </c>
      <c r="E28" s="31">
        <v>2.1875323999999998</v>
      </c>
      <c r="F28" s="31" t="s">
        <v>2683</v>
      </c>
      <c r="G28" s="65" t="s">
        <v>2683</v>
      </c>
      <c r="H28" s="55">
        <v>22</v>
      </c>
      <c r="J28" s="12" t="s">
        <v>503</v>
      </c>
      <c r="K28" s="23" t="str">
        <f t="shared" si="1"/>
        <v>no</v>
      </c>
      <c r="L28" s="32">
        <v>273</v>
      </c>
      <c r="M28" s="31">
        <v>0.49277886999999998</v>
      </c>
      <c r="N28" s="31">
        <v>2.1387580000000002</v>
      </c>
      <c r="O28" s="62" t="s">
        <v>2683</v>
      </c>
      <c r="P28" s="68" t="s">
        <v>2683</v>
      </c>
      <c r="Q28" s="55">
        <v>22</v>
      </c>
    </row>
    <row r="29" spans="1:17">
      <c r="A29" s="12" t="s">
        <v>1914</v>
      </c>
      <c r="B29" s="23" t="str">
        <f t="shared" si="0"/>
        <v>no</v>
      </c>
      <c r="C29" s="30">
        <v>39</v>
      </c>
      <c r="D29" s="31">
        <v>0.67711270000000001</v>
      </c>
      <c r="E29" s="31">
        <v>2.1849474999999998</v>
      </c>
      <c r="F29" s="31" t="s">
        <v>2683</v>
      </c>
      <c r="G29" s="65" t="s">
        <v>2683</v>
      </c>
      <c r="H29" s="55">
        <v>23</v>
      </c>
      <c r="J29" s="12" t="s">
        <v>1979</v>
      </c>
      <c r="K29" s="23" t="str">
        <f t="shared" si="1"/>
        <v>no</v>
      </c>
      <c r="L29" s="32">
        <v>321</v>
      </c>
      <c r="M29" s="31">
        <v>0.47816455000000002</v>
      </c>
      <c r="N29" s="31">
        <v>2.1363534999999998</v>
      </c>
      <c r="O29" s="62" t="s">
        <v>2683</v>
      </c>
      <c r="P29" s="68" t="s">
        <v>2683</v>
      </c>
      <c r="Q29" s="55">
        <v>23</v>
      </c>
    </row>
    <row r="30" spans="1:17">
      <c r="A30" s="12" t="s">
        <v>1908</v>
      </c>
      <c r="B30" s="23" t="str">
        <f t="shared" si="0"/>
        <v>no</v>
      </c>
      <c r="C30" s="30">
        <v>163</v>
      </c>
      <c r="D30" s="31">
        <v>0.52792939999999999</v>
      </c>
      <c r="E30" s="31">
        <v>2.1821399000000001</v>
      </c>
      <c r="F30" s="31" t="s">
        <v>2683</v>
      </c>
      <c r="G30" s="65" t="s">
        <v>2683</v>
      </c>
      <c r="H30" s="55">
        <v>24</v>
      </c>
      <c r="J30" s="21" t="s">
        <v>573</v>
      </c>
      <c r="K30" s="24" t="str">
        <f t="shared" si="1"/>
        <v>yes</v>
      </c>
      <c r="L30" s="36">
        <v>114</v>
      </c>
      <c r="M30" s="35">
        <v>0.53686979999999995</v>
      </c>
      <c r="N30" s="35">
        <v>2.1256192</v>
      </c>
      <c r="O30" s="63" t="s">
        <v>2683</v>
      </c>
      <c r="P30" s="69" t="s">
        <v>2683</v>
      </c>
      <c r="Q30" s="56">
        <v>24</v>
      </c>
    </row>
    <row r="31" spans="1:17">
      <c r="A31" s="12" t="s">
        <v>1403</v>
      </c>
      <c r="B31" s="23" t="str">
        <f t="shared" si="0"/>
        <v>no</v>
      </c>
      <c r="C31" s="30">
        <v>201</v>
      </c>
      <c r="D31" s="31">
        <v>0.5202002</v>
      </c>
      <c r="E31" s="31">
        <v>2.1765492000000002</v>
      </c>
      <c r="F31" s="31" t="s">
        <v>2683</v>
      </c>
      <c r="G31" s="65" t="s">
        <v>2683</v>
      </c>
      <c r="H31" s="55">
        <v>25</v>
      </c>
      <c r="J31" s="12" t="s">
        <v>1914</v>
      </c>
      <c r="K31" s="23" t="str">
        <f t="shared" si="1"/>
        <v>no</v>
      </c>
      <c r="L31" s="32">
        <v>41</v>
      </c>
      <c r="M31" s="31">
        <v>0.65000780000000002</v>
      </c>
      <c r="N31" s="31">
        <v>2.1205653999999998</v>
      </c>
      <c r="O31" s="62" t="s">
        <v>2683</v>
      </c>
      <c r="P31" s="68" t="s">
        <v>2683</v>
      </c>
      <c r="Q31" s="55">
        <v>25</v>
      </c>
    </row>
    <row r="32" spans="1:17">
      <c r="A32" s="12" t="s">
        <v>1940</v>
      </c>
      <c r="B32" s="23" t="str">
        <f t="shared" si="0"/>
        <v>no</v>
      </c>
      <c r="C32" s="30">
        <v>300</v>
      </c>
      <c r="D32" s="31">
        <v>0.49952284000000002</v>
      </c>
      <c r="E32" s="31">
        <v>2.1682177</v>
      </c>
      <c r="F32" s="31" t="s">
        <v>2683</v>
      </c>
      <c r="G32" s="65" t="s">
        <v>2683</v>
      </c>
      <c r="H32" s="55">
        <v>26</v>
      </c>
      <c r="J32" s="12" t="s">
        <v>744</v>
      </c>
      <c r="K32" s="23" t="str">
        <f t="shared" si="1"/>
        <v>no</v>
      </c>
      <c r="L32" s="32">
        <v>60</v>
      </c>
      <c r="M32" s="31">
        <v>0.60578644000000004</v>
      </c>
      <c r="N32" s="31">
        <v>2.1158945999999998</v>
      </c>
      <c r="O32" s="62" t="s">
        <v>2683</v>
      </c>
      <c r="P32" s="68" t="s">
        <v>2683</v>
      </c>
      <c r="Q32" s="55">
        <v>26</v>
      </c>
    </row>
    <row r="33" spans="1:17">
      <c r="A33" s="12" t="s">
        <v>1979</v>
      </c>
      <c r="B33" s="23" t="str">
        <f t="shared" si="0"/>
        <v>no</v>
      </c>
      <c r="C33" s="30">
        <v>311</v>
      </c>
      <c r="D33" s="31">
        <v>0.48765209999999998</v>
      </c>
      <c r="E33" s="31">
        <v>2.1642190000000001</v>
      </c>
      <c r="F33" s="31" t="s">
        <v>2683</v>
      </c>
      <c r="G33" s="65" t="s">
        <v>2683</v>
      </c>
      <c r="H33" s="55">
        <v>27</v>
      </c>
      <c r="J33" s="12" t="s">
        <v>1659</v>
      </c>
      <c r="K33" s="23" t="str">
        <f t="shared" si="1"/>
        <v>no</v>
      </c>
      <c r="L33" s="32">
        <v>388</v>
      </c>
      <c r="M33" s="31">
        <v>0.46683046</v>
      </c>
      <c r="N33" s="31">
        <v>2.1009934000000001</v>
      </c>
      <c r="O33" s="62" t="s">
        <v>2683</v>
      </c>
      <c r="P33" s="68" t="s">
        <v>2683</v>
      </c>
      <c r="Q33" s="55">
        <v>27</v>
      </c>
    </row>
    <row r="34" spans="1:17">
      <c r="A34" s="12" t="s">
        <v>2252</v>
      </c>
      <c r="B34" s="23" t="str">
        <f t="shared" si="0"/>
        <v>no</v>
      </c>
      <c r="C34" s="30">
        <v>269</v>
      </c>
      <c r="D34" s="31">
        <v>0.49342477000000001</v>
      </c>
      <c r="E34" s="31">
        <v>2.1321108</v>
      </c>
      <c r="F34" s="31" t="s">
        <v>2683</v>
      </c>
      <c r="G34" s="65" t="s">
        <v>2683</v>
      </c>
      <c r="H34" s="55">
        <v>28</v>
      </c>
      <c r="J34" s="12" t="s">
        <v>2574</v>
      </c>
      <c r="K34" s="23" t="str">
        <f t="shared" si="1"/>
        <v>no</v>
      </c>
      <c r="L34" s="32">
        <v>164</v>
      </c>
      <c r="M34" s="31">
        <v>0.51319740000000003</v>
      </c>
      <c r="N34" s="31">
        <v>2.0929066999999999</v>
      </c>
      <c r="O34" s="62" t="s">
        <v>2683</v>
      </c>
      <c r="P34" s="68" t="s">
        <v>2683</v>
      </c>
      <c r="Q34" s="55">
        <v>28</v>
      </c>
    </row>
    <row r="35" spans="1:17">
      <c r="A35" s="12" t="s">
        <v>2240</v>
      </c>
      <c r="B35" s="23" t="str">
        <f t="shared" si="0"/>
        <v>no</v>
      </c>
      <c r="C35" s="30">
        <v>68</v>
      </c>
      <c r="D35" s="31">
        <v>0.59065060000000003</v>
      </c>
      <c r="E35" s="31">
        <v>2.126881</v>
      </c>
      <c r="F35" s="31" t="s">
        <v>2683</v>
      </c>
      <c r="G35" s="65" t="s">
        <v>2683</v>
      </c>
      <c r="H35" s="55">
        <v>29</v>
      </c>
      <c r="J35" s="12" t="s">
        <v>1055</v>
      </c>
      <c r="K35" s="23" t="str">
        <f t="shared" si="1"/>
        <v>no</v>
      </c>
      <c r="L35" s="32">
        <v>173</v>
      </c>
      <c r="M35" s="31">
        <v>0.50080824000000002</v>
      </c>
      <c r="N35" s="31">
        <v>2.0860859999999999</v>
      </c>
      <c r="O35" s="62" t="s">
        <v>2683</v>
      </c>
      <c r="P35" s="68" t="s">
        <v>2683</v>
      </c>
      <c r="Q35" s="55">
        <v>29</v>
      </c>
    </row>
    <row r="36" spans="1:17">
      <c r="A36" s="12" t="s">
        <v>124</v>
      </c>
      <c r="B36" s="23" t="str">
        <f t="shared" si="0"/>
        <v>no</v>
      </c>
      <c r="C36" s="30">
        <v>21</v>
      </c>
      <c r="D36" s="31">
        <v>0.75287574999999995</v>
      </c>
      <c r="E36" s="31">
        <v>2.1197300000000001</v>
      </c>
      <c r="F36" s="31" t="s">
        <v>2683</v>
      </c>
      <c r="G36" s="65" t="s">
        <v>2683</v>
      </c>
      <c r="H36" s="55">
        <v>30</v>
      </c>
      <c r="J36" s="12" t="s">
        <v>2375</v>
      </c>
      <c r="K36" s="23" t="str">
        <f t="shared" si="1"/>
        <v>no</v>
      </c>
      <c r="L36" s="32">
        <v>140</v>
      </c>
      <c r="M36" s="31">
        <v>0.51208889999999996</v>
      </c>
      <c r="N36" s="31">
        <v>2.0680076999999999</v>
      </c>
      <c r="O36" s="62" t="s">
        <v>2683</v>
      </c>
      <c r="P36" s="68">
        <v>1.1851372E-3</v>
      </c>
      <c r="Q36" s="55">
        <v>30</v>
      </c>
    </row>
    <row r="37" spans="1:17">
      <c r="A37" s="12" t="s">
        <v>554</v>
      </c>
      <c r="B37" s="23" t="str">
        <f t="shared" si="0"/>
        <v>no</v>
      </c>
      <c r="C37" s="30">
        <v>22</v>
      </c>
      <c r="D37" s="31">
        <v>0.76775104000000005</v>
      </c>
      <c r="E37" s="31">
        <v>2.101985</v>
      </c>
      <c r="F37" s="37" t="s">
        <v>2683</v>
      </c>
      <c r="G37" s="65">
        <v>1.0639839E-3</v>
      </c>
      <c r="H37" s="55">
        <v>31</v>
      </c>
      <c r="J37" s="12" t="s">
        <v>2119</v>
      </c>
      <c r="K37" s="23" t="str">
        <f t="shared" si="1"/>
        <v>no</v>
      </c>
      <c r="L37" s="32">
        <v>45</v>
      </c>
      <c r="M37" s="31">
        <v>0.60737249999999998</v>
      </c>
      <c r="N37" s="31">
        <v>2.0644583999999999</v>
      </c>
      <c r="O37" s="62" t="s">
        <v>2683</v>
      </c>
      <c r="P37" s="68">
        <v>1.341156E-3</v>
      </c>
      <c r="Q37" s="55">
        <v>31</v>
      </c>
    </row>
    <row r="38" spans="1:17">
      <c r="A38" s="12" t="s">
        <v>1657</v>
      </c>
      <c r="B38" s="23" t="str">
        <f t="shared" si="0"/>
        <v>no</v>
      </c>
      <c r="C38" s="30">
        <v>14</v>
      </c>
      <c r="D38" s="31">
        <v>0.83303123999999995</v>
      </c>
      <c r="E38" s="31">
        <v>2.1004073999999999</v>
      </c>
      <c r="F38" s="37" t="s">
        <v>2683</v>
      </c>
      <c r="G38" s="65">
        <v>1.0307344000000001E-3</v>
      </c>
      <c r="H38" s="55">
        <v>32</v>
      </c>
      <c r="J38" s="12" t="s">
        <v>2188</v>
      </c>
      <c r="K38" s="23" t="str">
        <f t="shared" si="1"/>
        <v>no</v>
      </c>
      <c r="L38" s="32">
        <v>114</v>
      </c>
      <c r="M38" s="31">
        <v>0.5220534</v>
      </c>
      <c r="N38" s="31">
        <v>2.0565380000000002</v>
      </c>
      <c r="O38" s="62" t="s">
        <v>2683</v>
      </c>
      <c r="P38" s="68">
        <v>1.531478E-3</v>
      </c>
      <c r="Q38" s="55">
        <v>32</v>
      </c>
    </row>
    <row r="39" spans="1:17">
      <c r="A39" s="12" t="s">
        <v>2086</v>
      </c>
      <c r="B39" s="23" t="str">
        <f t="shared" si="0"/>
        <v>no</v>
      </c>
      <c r="C39" s="30">
        <v>50</v>
      </c>
      <c r="D39" s="31">
        <v>0.60322034000000002</v>
      </c>
      <c r="E39" s="31">
        <v>2.0897367</v>
      </c>
      <c r="F39" s="31" t="s">
        <v>2683</v>
      </c>
      <c r="G39" s="65">
        <v>1.1552031999999999E-3</v>
      </c>
      <c r="H39" s="55">
        <v>33</v>
      </c>
      <c r="J39" s="12" t="s">
        <v>531</v>
      </c>
      <c r="K39" s="23" t="str">
        <f t="shared" si="1"/>
        <v>no</v>
      </c>
      <c r="L39" s="32">
        <v>87</v>
      </c>
      <c r="M39" s="31">
        <v>0.54659449999999998</v>
      </c>
      <c r="N39" s="31">
        <v>2.052972</v>
      </c>
      <c r="O39" s="62" t="s">
        <v>2683</v>
      </c>
      <c r="P39" s="68">
        <v>1.6207980999999999E-3</v>
      </c>
      <c r="Q39" s="55">
        <v>33</v>
      </c>
    </row>
    <row r="40" spans="1:17">
      <c r="A40" s="12" t="s">
        <v>1167</v>
      </c>
      <c r="B40" s="23" t="str">
        <f t="shared" si="0"/>
        <v>no</v>
      </c>
      <c r="C40" s="30">
        <v>122</v>
      </c>
      <c r="D40" s="31">
        <v>0.52884799999999998</v>
      </c>
      <c r="E40" s="31">
        <v>2.0792449</v>
      </c>
      <c r="F40" s="31" t="s">
        <v>2683</v>
      </c>
      <c r="G40" s="65">
        <v>1.1709066E-3</v>
      </c>
      <c r="H40" s="55">
        <v>34</v>
      </c>
      <c r="J40" s="12" t="s">
        <v>330</v>
      </c>
      <c r="K40" s="23" t="str">
        <f t="shared" si="1"/>
        <v>no</v>
      </c>
      <c r="L40" s="32">
        <v>36</v>
      </c>
      <c r="M40" s="31">
        <v>0.63545879999999999</v>
      </c>
      <c r="N40" s="31">
        <v>2.0290846999999999</v>
      </c>
      <c r="O40" s="62" t="s">
        <v>2683</v>
      </c>
      <c r="P40" s="68">
        <v>2.4448260000000002E-3</v>
      </c>
      <c r="Q40" s="55">
        <v>34</v>
      </c>
    </row>
    <row r="41" spans="1:17">
      <c r="A41" s="12" t="s">
        <v>1283</v>
      </c>
      <c r="B41" s="23" t="str">
        <f t="shared" si="0"/>
        <v>no</v>
      </c>
      <c r="C41" s="30">
        <v>17</v>
      </c>
      <c r="D41" s="31">
        <v>0.80199010000000004</v>
      </c>
      <c r="E41" s="31">
        <v>2.0779676</v>
      </c>
      <c r="F41" s="37" t="s">
        <v>2683</v>
      </c>
      <c r="G41" s="65">
        <v>1.1374521E-3</v>
      </c>
      <c r="H41" s="55">
        <v>35</v>
      </c>
      <c r="J41" s="21" t="s">
        <v>2071</v>
      </c>
      <c r="K41" s="24" t="str">
        <f t="shared" si="1"/>
        <v>yes</v>
      </c>
      <c r="L41" s="36">
        <v>47</v>
      </c>
      <c r="M41" s="35">
        <v>0.60130329999999999</v>
      </c>
      <c r="N41" s="35">
        <v>2.025874</v>
      </c>
      <c r="O41" s="63" t="s">
        <v>2687</v>
      </c>
      <c r="P41" s="69">
        <v>2.4614097000000001E-3</v>
      </c>
      <c r="Q41" s="56">
        <v>35</v>
      </c>
    </row>
    <row r="42" spans="1:17">
      <c r="A42" s="12" t="s">
        <v>1716</v>
      </c>
      <c r="B42" s="23" t="str">
        <f t="shared" si="0"/>
        <v>no</v>
      </c>
      <c r="C42" s="30">
        <v>13</v>
      </c>
      <c r="D42" s="31">
        <v>0.82203159999999997</v>
      </c>
      <c r="E42" s="31">
        <v>2.0761517999999999</v>
      </c>
      <c r="F42" s="31" t="s">
        <v>2683</v>
      </c>
      <c r="G42" s="65">
        <v>1.1539813E-3</v>
      </c>
      <c r="H42" s="55">
        <v>36</v>
      </c>
      <c r="J42" s="12" t="s">
        <v>2609</v>
      </c>
      <c r="K42" s="23" t="str">
        <f t="shared" si="1"/>
        <v>no</v>
      </c>
      <c r="L42" s="32">
        <v>31</v>
      </c>
      <c r="M42" s="31">
        <v>0.66993210000000003</v>
      </c>
      <c r="N42" s="31">
        <v>2.0251055</v>
      </c>
      <c r="O42" s="62" t="s">
        <v>2683</v>
      </c>
      <c r="P42" s="68">
        <v>2.4772043999999999E-3</v>
      </c>
      <c r="Q42" s="55">
        <v>36</v>
      </c>
    </row>
    <row r="43" spans="1:17">
      <c r="A43" s="12" t="s">
        <v>1947</v>
      </c>
      <c r="B43" s="23" t="str">
        <f t="shared" si="0"/>
        <v>no</v>
      </c>
      <c r="C43" s="30">
        <v>172</v>
      </c>
      <c r="D43" s="31">
        <v>0.5049363</v>
      </c>
      <c r="E43" s="31">
        <v>2.0761265999999998</v>
      </c>
      <c r="F43" s="31" t="s">
        <v>2683</v>
      </c>
      <c r="G43" s="65">
        <v>1.1227926E-3</v>
      </c>
      <c r="H43" s="55">
        <v>37</v>
      </c>
      <c r="J43" s="12" t="s">
        <v>932</v>
      </c>
      <c r="K43" s="23" t="str">
        <f t="shared" si="1"/>
        <v>no</v>
      </c>
      <c r="L43" s="32">
        <v>256</v>
      </c>
      <c r="M43" s="31">
        <v>0.46229812999999997</v>
      </c>
      <c r="N43" s="31">
        <v>2.0222275000000001</v>
      </c>
      <c r="O43" s="62" t="s">
        <v>2683</v>
      </c>
      <c r="P43" s="68">
        <v>2.4510054000000002E-3</v>
      </c>
      <c r="Q43" s="55">
        <v>37</v>
      </c>
    </row>
    <row r="44" spans="1:17">
      <c r="A44" s="12" t="s">
        <v>783</v>
      </c>
      <c r="B44" s="23" t="str">
        <f t="shared" si="0"/>
        <v>no</v>
      </c>
      <c r="C44" s="30">
        <v>380</v>
      </c>
      <c r="D44" s="31">
        <v>0.45863609999999999</v>
      </c>
      <c r="E44" s="31">
        <v>2.073747</v>
      </c>
      <c r="F44" s="31" t="s">
        <v>2683</v>
      </c>
      <c r="G44" s="65">
        <v>1.1375049E-3</v>
      </c>
      <c r="H44" s="55">
        <v>38</v>
      </c>
      <c r="J44" s="12" t="s">
        <v>1733</v>
      </c>
      <c r="K44" s="23" t="str">
        <f t="shared" si="1"/>
        <v>no</v>
      </c>
      <c r="L44" s="32">
        <v>40</v>
      </c>
      <c r="M44" s="31">
        <v>0.62527745999999995</v>
      </c>
      <c r="N44" s="31">
        <v>2.0218083999999998</v>
      </c>
      <c r="O44" s="62" t="s">
        <v>2683</v>
      </c>
      <c r="P44" s="68">
        <v>2.3865052000000002E-3</v>
      </c>
      <c r="Q44" s="55">
        <v>38</v>
      </c>
    </row>
    <row r="45" spans="1:17">
      <c r="A45" s="12" t="s">
        <v>2654</v>
      </c>
      <c r="B45" s="23" t="str">
        <f t="shared" si="0"/>
        <v>no</v>
      </c>
      <c r="C45" s="30">
        <v>41</v>
      </c>
      <c r="D45" s="31">
        <v>0.64448004999999997</v>
      </c>
      <c r="E45" s="31">
        <v>2.0721761999999999</v>
      </c>
      <c r="F45" s="31" t="s">
        <v>2683</v>
      </c>
      <c r="G45" s="65">
        <v>1.1536032999999999E-3</v>
      </c>
      <c r="H45" s="55">
        <v>39</v>
      </c>
      <c r="J45" s="12" t="s">
        <v>1066</v>
      </c>
      <c r="K45" s="23" t="str">
        <f t="shared" si="1"/>
        <v>no</v>
      </c>
      <c r="L45" s="32">
        <v>366</v>
      </c>
      <c r="M45" s="31">
        <v>0.45063599999999998</v>
      </c>
      <c r="N45" s="31">
        <v>2.0174743999999998</v>
      </c>
      <c r="O45" s="62" t="s">
        <v>2683</v>
      </c>
      <c r="P45" s="68">
        <v>2.4418572E-3</v>
      </c>
      <c r="Q45" s="55">
        <v>39</v>
      </c>
    </row>
    <row r="46" spans="1:17">
      <c r="A46" s="12" t="s">
        <v>1729</v>
      </c>
      <c r="B46" s="23" t="str">
        <f t="shared" si="0"/>
        <v>no</v>
      </c>
      <c r="C46" s="30">
        <v>35</v>
      </c>
      <c r="D46" s="31">
        <v>0.65375996000000003</v>
      </c>
      <c r="E46" s="31">
        <v>2.0720977999999999</v>
      </c>
      <c r="F46" s="31" t="s">
        <v>2683</v>
      </c>
      <c r="G46" s="65">
        <v>1.1247632E-3</v>
      </c>
      <c r="H46" s="55">
        <v>40</v>
      </c>
      <c r="J46" s="12" t="s">
        <v>2080</v>
      </c>
      <c r="K46" s="23" t="str">
        <f t="shared" si="1"/>
        <v>no</v>
      </c>
      <c r="L46" s="32">
        <v>141</v>
      </c>
      <c r="M46" s="31">
        <v>0.49495022999999999</v>
      </c>
      <c r="N46" s="31">
        <v>2.0151059999999998</v>
      </c>
      <c r="O46" s="62" t="s">
        <v>2683</v>
      </c>
      <c r="P46" s="68">
        <v>2.5284285999999999E-3</v>
      </c>
      <c r="Q46" s="55">
        <v>40</v>
      </c>
    </row>
    <row r="47" spans="1:17">
      <c r="A47" s="12" t="s">
        <v>1133</v>
      </c>
      <c r="B47" s="23" t="str">
        <f t="shared" si="0"/>
        <v>no</v>
      </c>
      <c r="C47" s="30">
        <v>91</v>
      </c>
      <c r="D47" s="31">
        <v>0.55138975000000001</v>
      </c>
      <c r="E47" s="31">
        <v>2.0697527</v>
      </c>
      <c r="F47" s="37" t="s">
        <v>2683</v>
      </c>
      <c r="G47" s="65">
        <v>1.0973299000000001E-3</v>
      </c>
      <c r="H47" s="55">
        <v>41</v>
      </c>
      <c r="J47" s="12" t="s">
        <v>1006</v>
      </c>
      <c r="K47" s="23" t="str">
        <f t="shared" si="1"/>
        <v>no</v>
      </c>
      <c r="L47" s="32">
        <v>66</v>
      </c>
      <c r="M47" s="31">
        <v>0.55934673999999995</v>
      </c>
      <c r="N47" s="31">
        <v>2.0080415999999999</v>
      </c>
      <c r="O47" s="62" t="s">
        <v>2683</v>
      </c>
      <c r="P47" s="68">
        <v>2.7950204000000002E-3</v>
      </c>
      <c r="Q47" s="55">
        <v>41</v>
      </c>
    </row>
    <row r="48" spans="1:17">
      <c r="A48" s="12" t="s">
        <v>910</v>
      </c>
      <c r="B48" s="23" t="str">
        <f t="shared" si="0"/>
        <v>no</v>
      </c>
      <c r="C48" s="30">
        <v>40</v>
      </c>
      <c r="D48" s="31">
        <v>0.63648170000000004</v>
      </c>
      <c r="E48" s="31">
        <v>2.0627252999999999</v>
      </c>
      <c r="F48" s="31" t="s">
        <v>2683</v>
      </c>
      <c r="G48" s="65">
        <v>1.1946821999999999E-3</v>
      </c>
      <c r="H48" s="55">
        <v>42</v>
      </c>
      <c r="J48" s="12" t="s">
        <v>1181</v>
      </c>
      <c r="K48" s="23" t="str">
        <f t="shared" si="1"/>
        <v>no</v>
      </c>
      <c r="L48" s="32">
        <v>30</v>
      </c>
      <c r="M48" s="31">
        <v>0.65585879999999996</v>
      </c>
      <c r="N48" s="31">
        <v>2.0074576999999998</v>
      </c>
      <c r="O48" s="62" t="s">
        <v>2683</v>
      </c>
      <c r="P48" s="68">
        <v>2.8351531E-3</v>
      </c>
      <c r="Q48" s="55">
        <v>42</v>
      </c>
    </row>
    <row r="49" spans="1:17">
      <c r="A49" s="12" t="s">
        <v>1388</v>
      </c>
      <c r="B49" s="23" t="str">
        <f t="shared" si="0"/>
        <v>no</v>
      </c>
      <c r="C49" s="30">
        <v>20</v>
      </c>
      <c r="D49" s="31">
        <v>0.75562375999999998</v>
      </c>
      <c r="E49" s="31">
        <v>2.0548918</v>
      </c>
      <c r="F49" s="31" t="s">
        <v>2683</v>
      </c>
      <c r="G49" s="65">
        <v>1.3288604E-3</v>
      </c>
      <c r="H49" s="55">
        <v>43</v>
      </c>
      <c r="J49" s="12" t="s">
        <v>760</v>
      </c>
      <c r="K49" s="23" t="str">
        <f t="shared" si="1"/>
        <v>no</v>
      </c>
      <c r="L49" s="32">
        <v>38</v>
      </c>
      <c r="M49" s="31">
        <v>0.62446535000000003</v>
      </c>
      <c r="N49" s="31">
        <v>1.9945765</v>
      </c>
      <c r="O49" s="62" t="s">
        <v>2683</v>
      </c>
      <c r="P49" s="68">
        <v>3.5202480000000001E-3</v>
      </c>
      <c r="Q49" s="55">
        <v>43</v>
      </c>
    </row>
    <row r="50" spans="1:17">
      <c r="A50" s="12" t="s">
        <v>125</v>
      </c>
      <c r="B50" s="23" t="str">
        <f t="shared" si="0"/>
        <v>no</v>
      </c>
      <c r="C50" s="30">
        <v>118</v>
      </c>
      <c r="D50" s="31">
        <v>0.52812199999999998</v>
      </c>
      <c r="E50" s="31">
        <v>2.0525557999999999</v>
      </c>
      <c r="F50" s="31" t="s">
        <v>2683</v>
      </c>
      <c r="G50" s="65">
        <v>1.4143872999999999E-3</v>
      </c>
      <c r="H50" s="55">
        <v>44</v>
      </c>
      <c r="J50" s="12" t="s">
        <v>1439</v>
      </c>
      <c r="K50" s="23" t="str">
        <f t="shared" si="1"/>
        <v>no</v>
      </c>
      <c r="L50" s="32">
        <v>126</v>
      </c>
      <c r="M50" s="31">
        <v>0.49358243000000002</v>
      </c>
      <c r="N50" s="31">
        <v>1.9928410000000001</v>
      </c>
      <c r="O50" s="62" t="s">
        <v>2683</v>
      </c>
      <c r="P50" s="68">
        <v>3.6415662999999998E-3</v>
      </c>
      <c r="Q50" s="55">
        <v>44</v>
      </c>
    </row>
    <row r="51" spans="1:17">
      <c r="A51" s="12" t="s">
        <v>1082</v>
      </c>
      <c r="B51" s="23" t="str">
        <f t="shared" si="0"/>
        <v>no</v>
      </c>
      <c r="C51" s="30">
        <v>204</v>
      </c>
      <c r="D51" s="31">
        <v>0.48522815000000002</v>
      </c>
      <c r="E51" s="31">
        <v>2.0427426999999998</v>
      </c>
      <c r="F51" s="31" t="s">
        <v>2683</v>
      </c>
      <c r="G51" s="65">
        <v>1.5740016E-3</v>
      </c>
      <c r="H51" s="55">
        <v>45</v>
      </c>
      <c r="J51" s="12" t="s">
        <v>2153</v>
      </c>
      <c r="K51" s="23" t="str">
        <f t="shared" si="1"/>
        <v>no</v>
      </c>
      <c r="L51" s="32">
        <v>40</v>
      </c>
      <c r="M51" s="31">
        <v>0.61825359999999996</v>
      </c>
      <c r="N51" s="31">
        <v>1.9867170000000001</v>
      </c>
      <c r="O51" s="62" t="s">
        <v>2683</v>
      </c>
      <c r="P51" s="68">
        <v>4.1229613000000002E-3</v>
      </c>
      <c r="Q51" s="55">
        <v>45</v>
      </c>
    </row>
    <row r="52" spans="1:17">
      <c r="A52" s="12" t="s">
        <v>1942</v>
      </c>
      <c r="B52" s="23" t="str">
        <f t="shared" si="0"/>
        <v>no</v>
      </c>
      <c r="C52" s="30">
        <v>56</v>
      </c>
      <c r="D52" s="31">
        <v>0.57714796000000002</v>
      </c>
      <c r="E52" s="31">
        <v>2.0303273000000002</v>
      </c>
      <c r="F52" s="31" t="s">
        <v>2683</v>
      </c>
      <c r="G52" s="65">
        <v>1.9482649E-3</v>
      </c>
      <c r="H52" s="55">
        <v>46</v>
      </c>
      <c r="J52" s="12" t="s">
        <v>1099</v>
      </c>
      <c r="K52" s="23" t="str">
        <f t="shared" si="1"/>
        <v>no</v>
      </c>
      <c r="L52" s="32">
        <v>85</v>
      </c>
      <c r="M52" s="31">
        <v>0.52783449999999998</v>
      </c>
      <c r="N52" s="31">
        <v>1.9758800000000001</v>
      </c>
      <c r="O52" s="62" t="s">
        <v>2683</v>
      </c>
      <c r="P52" s="68">
        <v>5.0352964999999996E-3</v>
      </c>
      <c r="Q52" s="55">
        <v>46</v>
      </c>
    </row>
    <row r="53" spans="1:17">
      <c r="A53" s="12" t="s">
        <v>2170</v>
      </c>
      <c r="B53" s="23" t="str">
        <f t="shared" si="0"/>
        <v>no</v>
      </c>
      <c r="C53" s="30">
        <v>228</v>
      </c>
      <c r="D53" s="31">
        <v>0.47770174999999998</v>
      </c>
      <c r="E53" s="31">
        <v>2.0289538</v>
      </c>
      <c r="F53" s="37" t="s">
        <v>2683</v>
      </c>
      <c r="G53" s="65">
        <v>1.9068125000000001E-3</v>
      </c>
      <c r="H53" s="55">
        <v>47</v>
      </c>
      <c r="J53" s="12" t="s">
        <v>1988</v>
      </c>
      <c r="K53" s="23" t="str">
        <f t="shared" si="1"/>
        <v>no</v>
      </c>
      <c r="L53" s="32">
        <v>51</v>
      </c>
      <c r="M53" s="31">
        <v>0.57330406</v>
      </c>
      <c r="N53" s="31">
        <v>1.9748638999999999</v>
      </c>
      <c r="O53" s="62" t="s">
        <v>2683</v>
      </c>
      <c r="P53" s="68">
        <v>4.9918606000000001E-3</v>
      </c>
      <c r="Q53" s="55">
        <v>47</v>
      </c>
    </row>
    <row r="54" spans="1:17">
      <c r="A54" s="12" t="s">
        <v>1812</v>
      </c>
      <c r="B54" s="23" t="str">
        <f t="shared" si="0"/>
        <v>no</v>
      </c>
      <c r="C54" s="30">
        <v>35</v>
      </c>
      <c r="D54" s="31">
        <v>0.6501519</v>
      </c>
      <c r="E54" s="31">
        <v>2.0265882</v>
      </c>
      <c r="F54" s="37" t="s">
        <v>2683</v>
      </c>
      <c r="G54" s="65">
        <v>1.9395956999999999E-3</v>
      </c>
      <c r="H54" s="55">
        <v>48</v>
      </c>
      <c r="J54" s="12" t="s">
        <v>1589</v>
      </c>
      <c r="K54" s="23" t="str">
        <f t="shared" si="1"/>
        <v>no</v>
      </c>
      <c r="L54" s="32">
        <v>46</v>
      </c>
      <c r="M54" s="31">
        <v>0.59358120000000003</v>
      </c>
      <c r="N54" s="31">
        <v>1.9722177999999999</v>
      </c>
      <c r="O54" s="62" t="s">
        <v>2683</v>
      </c>
      <c r="P54" s="68">
        <v>5.0724029999999996E-3</v>
      </c>
      <c r="Q54" s="55">
        <v>48</v>
      </c>
    </row>
    <row r="55" spans="1:17">
      <c r="A55" s="12" t="s">
        <v>631</v>
      </c>
      <c r="B55" s="23" t="str">
        <f t="shared" si="0"/>
        <v>no</v>
      </c>
      <c r="C55" s="30">
        <v>69</v>
      </c>
      <c r="D55" s="31">
        <v>0.56857619999999998</v>
      </c>
      <c r="E55" s="31">
        <v>2.0255283999999998</v>
      </c>
      <c r="F55" s="37" t="s">
        <v>2683</v>
      </c>
      <c r="G55" s="65">
        <v>1.9347536E-3</v>
      </c>
      <c r="H55" s="55">
        <v>49</v>
      </c>
      <c r="J55" s="12" t="s">
        <v>1507</v>
      </c>
      <c r="K55" s="23" t="str">
        <f t="shared" si="1"/>
        <v>no</v>
      </c>
      <c r="L55" s="32">
        <v>150</v>
      </c>
      <c r="M55" s="31">
        <v>0.48221343999999999</v>
      </c>
      <c r="N55" s="31">
        <v>1.9701715</v>
      </c>
      <c r="O55" s="62" t="s">
        <v>2683</v>
      </c>
      <c r="P55" s="68">
        <v>5.3354609999999997E-3</v>
      </c>
      <c r="Q55" s="55">
        <v>49</v>
      </c>
    </row>
    <row r="56" spans="1:17">
      <c r="A56" s="12" t="s">
        <v>2000</v>
      </c>
      <c r="B56" s="23" t="str">
        <f t="shared" si="0"/>
        <v>no</v>
      </c>
      <c r="C56" s="30">
        <v>132</v>
      </c>
      <c r="D56" s="31">
        <v>0.50739089999999998</v>
      </c>
      <c r="E56" s="31">
        <v>2.0154065999999999</v>
      </c>
      <c r="F56" s="31" t="s">
        <v>2683</v>
      </c>
      <c r="G56" s="65">
        <v>2.2718841000000001E-3</v>
      </c>
      <c r="H56" s="55">
        <v>50</v>
      </c>
      <c r="J56" s="12" t="s">
        <v>1443</v>
      </c>
      <c r="K56" s="23" t="str">
        <f t="shared" si="1"/>
        <v>no</v>
      </c>
      <c r="L56" s="32">
        <v>85</v>
      </c>
      <c r="M56" s="31">
        <v>0.53260934000000004</v>
      </c>
      <c r="N56" s="31">
        <v>1.9666239000000001</v>
      </c>
      <c r="O56" s="62" t="s">
        <v>2683</v>
      </c>
      <c r="P56" s="68">
        <v>5.5844103999999999E-3</v>
      </c>
      <c r="Q56" s="55">
        <v>50</v>
      </c>
    </row>
    <row r="57" spans="1:17">
      <c r="A57" s="12" t="s">
        <v>1164</v>
      </c>
      <c r="B57" s="23" t="str">
        <f t="shared" si="0"/>
        <v>no</v>
      </c>
      <c r="C57" s="30">
        <v>162</v>
      </c>
      <c r="D57" s="31">
        <v>0.48943221999999997</v>
      </c>
      <c r="E57" s="31">
        <v>2.0151414999999999</v>
      </c>
      <c r="F57" s="37" t="s">
        <v>2683</v>
      </c>
      <c r="G57" s="65">
        <v>2.2273372999999999E-3</v>
      </c>
      <c r="H57" s="55">
        <v>51</v>
      </c>
      <c r="J57" s="12" t="s">
        <v>269</v>
      </c>
      <c r="K57" s="23" t="str">
        <f t="shared" si="1"/>
        <v>no</v>
      </c>
      <c r="L57" s="32">
        <v>75</v>
      </c>
      <c r="M57" s="31">
        <v>0.53409680000000004</v>
      </c>
      <c r="N57" s="31">
        <v>1.9657104999999999</v>
      </c>
      <c r="O57" s="62" t="s">
        <v>2683</v>
      </c>
      <c r="P57" s="68">
        <v>5.536114E-3</v>
      </c>
      <c r="Q57" s="55">
        <v>51</v>
      </c>
    </row>
    <row r="58" spans="1:17">
      <c r="A58" s="12" t="s">
        <v>1988</v>
      </c>
      <c r="B58" s="23" t="str">
        <f t="shared" si="0"/>
        <v>no</v>
      </c>
      <c r="C58" s="30">
        <v>51</v>
      </c>
      <c r="D58" s="31">
        <v>0.58530366</v>
      </c>
      <c r="E58" s="31">
        <v>2.0069606000000002</v>
      </c>
      <c r="F58" s="31" t="s">
        <v>2683</v>
      </c>
      <c r="G58" s="65">
        <v>2.47846E-3</v>
      </c>
      <c r="H58" s="55">
        <v>52</v>
      </c>
      <c r="J58" s="12" t="s">
        <v>395</v>
      </c>
      <c r="K58" s="23" t="str">
        <f t="shared" si="1"/>
        <v>no</v>
      </c>
      <c r="L58" s="32">
        <v>52</v>
      </c>
      <c r="M58" s="31">
        <v>0.57423360000000001</v>
      </c>
      <c r="N58" s="31">
        <v>1.9637277</v>
      </c>
      <c r="O58" s="62" t="s">
        <v>2683</v>
      </c>
      <c r="P58" s="68">
        <v>5.717092E-3</v>
      </c>
      <c r="Q58" s="55">
        <v>52</v>
      </c>
    </row>
    <row r="59" spans="1:17">
      <c r="A59" s="12" t="s">
        <v>2206</v>
      </c>
      <c r="B59" s="23" t="str">
        <f t="shared" si="0"/>
        <v>no</v>
      </c>
      <c r="C59" s="30">
        <v>20</v>
      </c>
      <c r="D59" s="31">
        <v>0.72189592999999996</v>
      </c>
      <c r="E59" s="31">
        <v>2.0039457999999999</v>
      </c>
      <c r="F59" s="31" t="s">
        <v>2683</v>
      </c>
      <c r="G59" s="65">
        <v>2.6293000000000002E-3</v>
      </c>
      <c r="H59" s="55">
        <v>53</v>
      </c>
      <c r="J59" s="12" t="s">
        <v>381</v>
      </c>
      <c r="K59" s="23" t="str">
        <f t="shared" si="1"/>
        <v>no</v>
      </c>
      <c r="L59" s="32">
        <v>44</v>
      </c>
      <c r="M59" s="31">
        <v>0.58995830000000005</v>
      </c>
      <c r="N59" s="31">
        <v>1.962863</v>
      </c>
      <c r="O59" s="62" t="s">
        <v>2683</v>
      </c>
      <c r="P59" s="68">
        <v>5.6934940000000003E-3</v>
      </c>
      <c r="Q59" s="55">
        <v>53</v>
      </c>
    </row>
    <row r="60" spans="1:17">
      <c r="A60" s="12" t="s">
        <v>906</v>
      </c>
      <c r="B60" s="23" t="str">
        <f t="shared" si="0"/>
        <v>no</v>
      </c>
      <c r="C60" s="30">
        <v>97</v>
      </c>
      <c r="D60" s="31">
        <v>0.52248156000000001</v>
      </c>
      <c r="E60" s="31">
        <v>2.0029156000000001</v>
      </c>
      <c r="F60" s="31" t="s">
        <v>2683</v>
      </c>
      <c r="G60" s="65">
        <v>2.6126930000000001E-3</v>
      </c>
      <c r="H60" s="55">
        <v>54</v>
      </c>
      <c r="J60" s="12" t="s">
        <v>1942</v>
      </c>
      <c r="K60" s="23" t="str">
        <f t="shared" si="1"/>
        <v>no</v>
      </c>
      <c r="L60" s="32">
        <v>57</v>
      </c>
      <c r="M60" s="31">
        <v>0.5641931</v>
      </c>
      <c r="N60" s="31">
        <v>1.9626862</v>
      </c>
      <c r="O60" s="62" t="s">
        <v>2683</v>
      </c>
      <c r="P60" s="68">
        <v>5.5880590000000003E-3</v>
      </c>
      <c r="Q60" s="55">
        <v>54</v>
      </c>
    </row>
    <row r="61" spans="1:17">
      <c r="A61" s="12" t="s">
        <v>1731</v>
      </c>
      <c r="B61" s="23" t="str">
        <f t="shared" si="0"/>
        <v>no</v>
      </c>
      <c r="C61" s="30">
        <v>23</v>
      </c>
      <c r="D61" s="31">
        <v>0.69877250000000002</v>
      </c>
      <c r="E61" s="31">
        <v>2.0017711999999999</v>
      </c>
      <c r="F61" s="31" t="s">
        <v>2683</v>
      </c>
      <c r="G61" s="65">
        <v>2.5967736999999999E-3</v>
      </c>
      <c r="H61" s="55">
        <v>55</v>
      </c>
      <c r="J61" s="12" t="s">
        <v>1660</v>
      </c>
      <c r="K61" s="23" t="str">
        <f t="shared" si="1"/>
        <v>no</v>
      </c>
      <c r="L61" s="32">
        <v>336</v>
      </c>
      <c r="M61" s="31">
        <v>0.44071265999999998</v>
      </c>
      <c r="N61" s="31">
        <v>1.9579939</v>
      </c>
      <c r="O61" s="62" t="s">
        <v>2683</v>
      </c>
      <c r="P61" s="68">
        <v>6.0551370000000004E-3</v>
      </c>
      <c r="Q61" s="55">
        <v>55</v>
      </c>
    </row>
    <row r="62" spans="1:17">
      <c r="A62" s="12" t="s">
        <v>1400</v>
      </c>
      <c r="B62" s="23" t="str">
        <f t="shared" si="0"/>
        <v>no</v>
      </c>
      <c r="C62" s="30">
        <v>239</v>
      </c>
      <c r="D62" s="31">
        <v>0.46770089999999997</v>
      </c>
      <c r="E62" s="31">
        <v>2.0014306999999998</v>
      </c>
      <c r="F62" s="31" t="s">
        <v>2683</v>
      </c>
      <c r="G62" s="65">
        <v>2.5504027E-3</v>
      </c>
      <c r="H62" s="55">
        <v>56</v>
      </c>
      <c r="J62" s="12" t="s">
        <v>1179</v>
      </c>
      <c r="K62" s="23" t="str">
        <f t="shared" si="1"/>
        <v>no</v>
      </c>
      <c r="L62" s="32">
        <v>120</v>
      </c>
      <c r="M62" s="31">
        <v>0.48697633000000001</v>
      </c>
      <c r="N62" s="31">
        <v>1.9503868</v>
      </c>
      <c r="O62" s="62" t="s">
        <v>2683</v>
      </c>
      <c r="P62" s="68">
        <v>6.7414429999999997E-3</v>
      </c>
      <c r="Q62" s="55">
        <v>56</v>
      </c>
    </row>
    <row r="63" spans="1:17">
      <c r="A63" s="12" t="s">
        <v>1436</v>
      </c>
      <c r="B63" s="23" t="str">
        <f t="shared" si="0"/>
        <v>no</v>
      </c>
      <c r="C63" s="30">
        <v>35</v>
      </c>
      <c r="D63" s="31">
        <v>0.63480389999999998</v>
      </c>
      <c r="E63" s="31">
        <v>2.0004363000000001</v>
      </c>
      <c r="F63" s="37" t="s">
        <v>2683</v>
      </c>
      <c r="G63" s="65">
        <v>2.7176560000000002E-3</v>
      </c>
      <c r="H63" s="55">
        <v>57</v>
      </c>
      <c r="J63" s="12" t="s">
        <v>238</v>
      </c>
      <c r="K63" s="23" t="str">
        <f t="shared" si="1"/>
        <v>no</v>
      </c>
      <c r="L63" s="32">
        <v>59</v>
      </c>
      <c r="M63" s="31">
        <v>0.55577370000000004</v>
      </c>
      <c r="N63" s="31">
        <v>1.9501438</v>
      </c>
      <c r="O63" s="62" t="s">
        <v>2683</v>
      </c>
      <c r="P63" s="68">
        <v>6.6752032999999999E-3</v>
      </c>
      <c r="Q63" s="55">
        <v>57</v>
      </c>
    </row>
    <row r="64" spans="1:17">
      <c r="A64" s="12" t="s">
        <v>2402</v>
      </c>
      <c r="B64" s="23" t="str">
        <f t="shared" si="0"/>
        <v>no</v>
      </c>
      <c r="C64" s="30">
        <v>172</v>
      </c>
      <c r="D64" s="31">
        <v>0.48362516999999999</v>
      </c>
      <c r="E64" s="31">
        <v>1.9988655</v>
      </c>
      <c r="F64" s="31" t="s">
        <v>2683</v>
      </c>
      <c r="G64" s="65">
        <v>2.7000993000000002E-3</v>
      </c>
      <c r="H64" s="55">
        <v>58</v>
      </c>
      <c r="J64" s="12" t="s">
        <v>1446</v>
      </c>
      <c r="K64" s="23" t="str">
        <f t="shared" si="1"/>
        <v>no</v>
      </c>
      <c r="L64" s="32">
        <v>27</v>
      </c>
      <c r="M64" s="31">
        <v>0.65608966000000002</v>
      </c>
      <c r="N64" s="31">
        <v>1.9464235000000001</v>
      </c>
      <c r="O64" s="62" t="s">
        <v>2683</v>
      </c>
      <c r="P64" s="68">
        <v>7.0236839999999997E-3</v>
      </c>
      <c r="Q64" s="55">
        <v>58</v>
      </c>
    </row>
    <row r="65" spans="1:17">
      <c r="A65" s="12" t="s">
        <v>2292</v>
      </c>
      <c r="B65" s="23" t="str">
        <f t="shared" si="0"/>
        <v>no</v>
      </c>
      <c r="C65" s="30">
        <v>108</v>
      </c>
      <c r="D65" s="31">
        <v>0.51133430000000002</v>
      </c>
      <c r="E65" s="31">
        <v>1.9965463000000001</v>
      </c>
      <c r="F65" s="37" t="s">
        <v>2683</v>
      </c>
      <c r="G65" s="65">
        <v>2.7418429999999999E-3</v>
      </c>
      <c r="H65" s="55">
        <v>59</v>
      </c>
      <c r="J65" s="12" t="s">
        <v>2495</v>
      </c>
      <c r="K65" s="23" t="str">
        <f t="shared" si="1"/>
        <v>no</v>
      </c>
      <c r="L65" s="32">
        <v>16</v>
      </c>
      <c r="M65" s="31">
        <v>0.74468230000000002</v>
      </c>
      <c r="N65" s="31">
        <v>1.9452719999999999</v>
      </c>
      <c r="O65" s="62" t="s">
        <v>2683</v>
      </c>
      <c r="P65" s="68">
        <v>6.9549885000000002E-3</v>
      </c>
      <c r="Q65" s="55">
        <v>59</v>
      </c>
    </row>
    <row r="66" spans="1:17">
      <c r="A66" s="12" t="s">
        <v>1153</v>
      </c>
      <c r="B66" s="23" t="str">
        <f t="shared" si="0"/>
        <v>no</v>
      </c>
      <c r="C66" s="30">
        <v>41</v>
      </c>
      <c r="D66" s="31">
        <v>0.60996914000000002</v>
      </c>
      <c r="E66" s="31">
        <v>1.9947115</v>
      </c>
      <c r="F66" s="31" t="s">
        <v>2683</v>
      </c>
      <c r="G66" s="65">
        <v>2.7798749999999998E-3</v>
      </c>
      <c r="H66" s="55">
        <v>60</v>
      </c>
      <c r="J66" s="12" t="s">
        <v>885</v>
      </c>
      <c r="K66" s="23" t="str">
        <f t="shared" si="1"/>
        <v>no</v>
      </c>
      <c r="L66" s="32">
        <v>132</v>
      </c>
      <c r="M66" s="31">
        <v>0.48716277000000002</v>
      </c>
      <c r="N66" s="31">
        <v>1.9306490000000001</v>
      </c>
      <c r="O66" s="62" t="s">
        <v>2683</v>
      </c>
      <c r="P66" s="68">
        <v>8.5059630000000001E-3</v>
      </c>
      <c r="Q66" s="55">
        <v>60</v>
      </c>
    </row>
    <row r="67" spans="1:17">
      <c r="A67" s="12" t="s">
        <v>1691</v>
      </c>
      <c r="B67" s="23" t="str">
        <f t="shared" si="0"/>
        <v>no</v>
      </c>
      <c r="C67" s="30">
        <v>330</v>
      </c>
      <c r="D67" s="31">
        <v>0.44863217999999999</v>
      </c>
      <c r="E67" s="31">
        <v>1.9921158999999999</v>
      </c>
      <c r="F67" s="31" t="s">
        <v>2683</v>
      </c>
      <c r="G67" s="65">
        <v>2.8721994999999999E-3</v>
      </c>
      <c r="H67" s="55">
        <v>61</v>
      </c>
      <c r="J67" s="12" t="s">
        <v>1097</v>
      </c>
      <c r="K67" s="23" t="str">
        <f t="shared" si="1"/>
        <v>no</v>
      </c>
      <c r="L67" s="32">
        <v>71</v>
      </c>
      <c r="M67" s="31">
        <v>0.52592342999999997</v>
      </c>
      <c r="N67" s="31">
        <v>1.9295663999999999</v>
      </c>
      <c r="O67" s="62" t="s">
        <v>2683</v>
      </c>
      <c r="P67" s="68">
        <v>8.4894830000000008E-3</v>
      </c>
      <c r="Q67" s="55">
        <v>61</v>
      </c>
    </row>
    <row r="68" spans="1:17">
      <c r="A68" s="12" t="s">
        <v>2188</v>
      </c>
      <c r="B68" s="23" t="str">
        <f t="shared" si="0"/>
        <v>no</v>
      </c>
      <c r="C68" s="30">
        <v>93</v>
      </c>
      <c r="D68" s="31">
        <v>0.52394605000000005</v>
      </c>
      <c r="E68" s="31">
        <v>1.9861363999999999</v>
      </c>
      <c r="F68" s="31" t="s">
        <v>2683</v>
      </c>
      <c r="G68" s="65">
        <v>3.2116554E-3</v>
      </c>
      <c r="H68" s="55">
        <v>62</v>
      </c>
      <c r="J68" s="12" t="s">
        <v>1867</v>
      </c>
      <c r="K68" s="23" t="str">
        <f t="shared" si="1"/>
        <v>no</v>
      </c>
      <c r="L68" s="32">
        <v>48</v>
      </c>
      <c r="M68" s="31">
        <v>0.57754660000000002</v>
      </c>
      <c r="N68" s="31">
        <v>1.9286152000000001</v>
      </c>
      <c r="O68" s="62" t="s">
        <v>2683</v>
      </c>
      <c r="P68" s="68">
        <v>8.4494389999999996E-3</v>
      </c>
      <c r="Q68" s="55">
        <v>62</v>
      </c>
    </row>
    <row r="69" spans="1:17">
      <c r="A69" s="12" t="s">
        <v>2508</v>
      </c>
      <c r="B69" s="23" t="str">
        <f t="shared" si="0"/>
        <v>no</v>
      </c>
      <c r="C69" s="30">
        <v>198</v>
      </c>
      <c r="D69" s="31">
        <v>0.47353466999999999</v>
      </c>
      <c r="E69" s="31">
        <v>1.9832249</v>
      </c>
      <c r="F69" s="31" t="s">
        <v>2683</v>
      </c>
      <c r="G69" s="65">
        <v>3.3214807000000002E-3</v>
      </c>
      <c r="H69" s="55">
        <v>63</v>
      </c>
      <c r="J69" s="12" t="s">
        <v>2520</v>
      </c>
      <c r="K69" s="23" t="str">
        <f t="shared" si="1"/>
        <v>no</v>
      </c>
      <c r="L69" s="32">
        <v>63</v>
      </c>
      <c r="M69" s="31">
        <v>0.53651340000000003</v>
      </c>
      <c r="N69" s="31">
        <v>1.9257101000000001</v>
      </c>
      <c r="O69" s="62" t="s">
        <v>2683</v>
      </c>
      <c r="P69" s="68">
        <v>8.6449679999999994E-3</v>
      </c>
      <c r="Q69" s="55">
        <v>63</v>
      </c>
    </row>
    <row r="70" spans="1:17">
      <c r="A70" s="12" t="s">
        <v>2204</v>
      </c>
      <c r="B70" s="23" t="str">
        <f t="shared" si="0"/>
        <v>no</v>
      </c>
      <c r="C70" s="30">
        <v>37</v>
      </c>
      <c r="D70" s="31">
        <v>0.62721073999999999</v>
      </c>
      <c r="E70" s="31">
        <v>1.9826869</v>
      </c>
      <c r="F70" s="31" t="s">
        <v>2683</v>
      </c>
      <c r="G70" s="65">
        <v>3.2695825000000002E-3</v>
      </c>
      <c r="H70" s="55">
        <v>64</v>
      </c>
      <c r="J70" s="12" t="s">
        <v>949</v>
      </c>
      <c r="K70" s="23" t="str">
        <f t="shared" si="1"/>
        <v>no</v>
      </c>
      <c r="L70" s="32">
        <v>27</v>
      </c>
      <c r="M70" s="31">
        <v>0.64998500000000003</v>
      </c>
      <c r="N70" s="31">
        <v>1.9254608</v>
      </c>
      <c r="O70" s="62" t="s">
        <v>2683</v>
      </c>
      <c r="P70" s="68">
        <v>8.5571210000000009E-3</v>
      </c>
      <c r="Q70" s="55">
        <v>64</v>
      </c>
    </row>
    <row r="71" spans="1:17">
      <c r="A71" s="12" t="s">
        <v>2168</v>
      </c>
      <c r="B71" s="23" t="str">
        <f t="shared" ref="B71:B134" si="2">IFERROR(IF(FIND("MYC_",A71)&gt;0,"yes"),"no")</f>
        <v>no</v>
      </c>
      <c r="C71" s="30">
        <v>190</v>
      </c>
      <c r="D71" s="31">
        <v>0.47631264000000001</v>
      </c>
      <c r="E71" s="31">
        <v>1.9813476999999999</v>
      </c>
      <c r="F71" s="31" t="s">
        <v>2683</v>
      </c>
      <c r="G71" s="65">
        <v>3.4035414000000001E-3</v>
      </c>
      <c r="H71" s="55">
        <v>65</v>
      </c>
      <c r="J71" s="12" t="s">
        <v>2204</v>
      </c>
      <c r="K71" s="23" t="str">
        <f t="shared" ref="K71:K134" si="3">IFERROR(IF(FIND("MYC_",J71)&gt;0,"yes"),"no")</f>
        <v>no</v>
      </c>
      <c r="L71" s="32">
        <v>38</v>
      </c>
      <c r="M71" s="31">
        <v>0.60462283999999999</v>
      </c>
      <c r="N71" s="31">
        <v>1.9215059000000001</v>
      </c>
      <c r="O71" s="62" t="s">
        <v>2683</v>
      </c>
      <c r="P71" s="68">
        <v>8.9268769999999997E-3</v>
      </c>
      <c r="Q71" s="55">
        <v>65</v>
      </c>
    </row>
    <row r="72" spans="1:17">
      <c r="A72" s="12" t="s">
        <v>2080</v>
      </c>
      <c r="B72" s="23" t="str">
        <f t="shared" si="2"/>
        <v>no</v>
      </c>
      <c r="C72" s="30">
        <v>133</v>
      </c>
      <c r="D72" s="31">
        <v>0.49528413999999998</v>
      </c>
      <c r="E72" s="31">
        <v>1.9809774</v>
      </c>
      <c r="F72" s="31" t="s">
        <v>2683</v>
      </c>
      <c r="G72" s="65">
        <v>3.377924E-3</v>
      </c>
      <c r="H72" s="55">
        <v>66</v>
      </c>
      <c r="J72" s="21" t="s">
        <v>528</v>
      </c>
      <c r="K72" s="24" t="str">
        <f t="shared" si="3"/>
        <v>yes</v>
      </c>
      <c r="L72" s="36">
        <v>21</v>
      </c>
      <c r="M72" s="35">
        <v>0.68899052999999999</v>
      </c>
      <c r="N72" s="35">
        <v>1.9213388</v>
      </c>
      <c r="O72" s="63" t="s">
        <v>2683</v>
      </c>
      <c r="P72" s="69">
        <v>8.8372350000000006E-3</v>
      </c>
      <c r="Q72" s="56">
        <v>66</v>
      </c>
    </row>
    <row r="73" spans="1:17">
      <c r="A73" s="12" t="s">
        <v>517</v>
      </c>
      <c r="B73" s="23" t="str">
        <f t="shared" si="2"/>
        <v>no</v>
      </c>
      <c r="C73" s="30">
        <v>111</v>
      </c>
      <c r="D73" s="31">
        <v>0.50417685999999995</v>
      </c>
      <c r="E73" s="31">
        <v>1.9797895999999999</v>
      </c>
      <c r="F73" s="31" t="s">
        <v>2683</v>
      </c>
      <c r="G73" s="65">
        <v>3.3778459999999999E-3</v>
      </c>
      <c r="H73" s="55">
        <v>67</v>
      </c>
      <c r="J73" s="21" t="s">
        <v>2185</v>
      </c>
      <c r="K73" s="24" t="str">
        <f t="shared" si="3"/>
        <v>yes</v>
      </c>
      <c r="L73" s="36">
        <v>77</v>
      </c>
      <c r="M73" s="35">
        <v>0.51846855999999997</v>
      </c>
      <c r="N73" s="35">
        <v>1.9151891000000001</v>
      </c>
      <c r="O73" s="63" t="s">
        <v>2683</v>
      </c>
      <c r="P73" s="69">
        <v>9.2586049999999996E-3</v>
      </c>
      <c r="Q73" s="56">
        <v>67</v>
      </c>
    </row>
    <row r="74" spans="1:17">
      <c r="A74" s="12" t="s">
        <v>977</v>
      </c>
      <c r="B74" s="23" t="str">
        <f t="shared" si="2"/>
        <v>no</v>
      </c>
      <c r="C74" s="30">
        <v>43</v>
      </c>
      <c r="D74" s="31">
        <v>0.59452570000000005</v>
      </c>
      <c r="E74" s="31">
        <v>1.9774214000000001</v>
      </c>
      <c r="F74" s="37" t="s">
        <v>2683</v>
      </c>
      <c r="G74" s="65">
        <v>3.4544711999999998E-3</v>
      </c>
      <c r="H74" s="55">
        <v>68</v>
      </c>
      <c r="J74" s="12" t="s">
        <v>192</v>
      </c>
      <c r="K74" s="23" t="str">
        <f t="shared" si="3"/>
        <v>no</v>
      </c>
      <c r="L74" s="32">
        <v>136</v>
      </c>
      <c r="M74" s="31">
        <v>0.47686190000000001</v>
      </c>
      <c r="N74" s="31">
        <v>1.9118637000000001</v>
      </c>
      <c r="O74" s="62" t="s">
        <v>2683</v>
      </c>
      <c r="P74" s="68">
        <v>9.4297570000000004E-3</v>
      </c>
      <c r="Q74" s="55">
        <v>68</v>
      </c>
    </row>
    <row r="75" spans="1:17">
      <c r="A75" s="12" t="s">
        <v>1341</v>
      </c>
      <c r="B75" s="23" t="str">
        <f t="shared" si="2"/>
        <v>no</v>
      </c>
      <c r="C75" s="30">
        <v>45</v>
      </c>
      <c r="D75" s="31">
        <v>0.59521734999999998</v>
      </c>
      <c r="E75" s="31">
        <v>1.9760135000000001</v>
      </c>
      <c r="F75" s="37" t="s">
        <v>2683</v>
      </c>
      <c r="G75" s="65">
        <v>3.5300774000000001E-3</v>
      </c>
      <c r="H75" s="55">
        <v>69</v>
      </c>
      <c r="J75" s="12" t="s">
        <v>2577</v>
      </c>
      <c r="K75" s="23" t="str">
        <f t="shared" si="3"/>
        <v>no</v>
      </c>
      <c r="L75" s="32">
        <v>35</v>
      </c>
      <c r="M75" s="31">
        <v>0.60711300000000001</v>
      </c>
      <c r="N75" s="31">
        <v>1.9091691</v>
      </c>
      <c r="O75" s="62" t="s">
        <v>2683</v>
      </c>
      <c r="P75" s="68">
        <v>9.6581940000000002E-3</v>
      </c>
      <c r="Q75" s="55">
        <v>69</v>
      </c>
    </row>
    <row r="76" spans="1:17">
      <c r="A76" s="12" t="s">
        <v>2528</v>
      </c>
      <c r="B76" s="23" t="str">
        <f t="shared" si="2"/>
        <v>no</v>
      </c>
      <c r="C76" s="30">
        <v>90</v>
      </c>
      <c r="D76" s="31">
        <v>0.51847505999999999</v>
      </c>
      <c r="E76" s="31">
        <v>1.9759138000000001</v>
      </c>
      <c r="F76" s="37" t="s">
        <v>2683</v>
      </c>
      <c r="G76" s="65">
        <v>3.4796477E-3</v>
      </c>
      <c r="H76" s="55">
        <v>70</v>
      </c>
      <c r="J76" s="12" t="s">
        <v>1060</v>
      </c>
      <c r="K76" s="23" t="str">
        <f t="shared" si="3"/>
        <v>no</v>
      </c>
      <c r="L76" s="32">
        <v>22</v>
      </c>
      <c r="M76" s="31">
        <v>0.66541859999999997</v>
      </c>
      <c r="N76" s="31">
        <v>1.9084802000000001</v>
      </c>
      <c r="O76" s="62" t="s">
        <v>2683</v>
      </c>
      <c r="P76" s="68">
        <v>9.6898780000000007E-3</v>
      </c>
      <c r="Q76" s="55">
        <v>70</v>
      </c>
    </row>
    <row r="77" spans="1:17">
      <c r="A77" s="12" t="s">
        <v>1066</v>
      </c>
      <c r="B77" s="23" t="str">
        <f t="shared" si="2"/>
        <v>no</v>
      </c>
      <c r="C77" s="30">
        <v>366</v>
      </c>
      <c r="D77" s="31">
        <v>0.44177096999999999</v>
      </c>
      <c r="E77" s="31">
        <v>1.9738165000000001</v>
      </c>
      <c r="F77" s="31" t="s">
        <v>2683</v>
      </c>
      <c r="G77" s="65">
        <v>3.5543223000000001E-3</v>
      </c>
      <c r="H77" s="55">
        <v>71</v>
      </c>
      <c r="J77" s="12" t="s">
        <v>1388</v>
      </c>
      <c r="K77" s="23" t="str">
        <f t="shared" si="3"/>
        <v>no</v>
      </c>
      <c r="L77" s="32">
        <v>22</v>
      </c>
      <c r="M77" s="31">
        <v>0.67309549999999996</v>
      </c>
      <c r="N77" s="31">
        <v>1.9083798999999999</v>
      </c>
      <c r="O77" s="62" t="s">
        <v>2683</v>
      </c>
      <c r="P77" s="68">
        <v>9.5736520000000002E-3</v>
      </c>
      <c r="Q77" s="55">
        <v>71</v>
      </c>
    </row>
    <row r="78" spans="1:17">
      <c r="A78" s="12" t="s">
        <v>1858</v>
      </c>
      <c r="B78" s="23" t="str">
        <f t="shared" si="2"/>
        <v>no</v>
      </c>
      <c r="C78" s="30">
        <v>83</v>
      </c>
      <c r="D78" s="31">
        <v>0.5279317</v>
      </c>
      <c r="E78" s="31">
        <v>1.9629117</v>
      </c>
      <c r="F78" s="37" t="s">
        <v>2683</v>
      </c>
      <c r="G78" s="65">
        <v>4.1475742999999999E-3</v>
      </c>
      <c r="H78" s="55">
        <v>72</v>
      </c>
      <c r="J78" s="12" t="s">
        <v>2654</v>
      </c>
      <c r="K78" s="23" t="str">
        <f t="shared" si="3"/>
        <v>no</v>
      </c>
      <c r="L78" s="32">
        <v>44</v>
      </c>
      <c r="M78" s="31">
        <v>0.57189995000000005</v>
      </c>
      <c r="N78" s="31">
        <v>1.9076436999999999</v>
      </c>
      <c r="O78" s="62" t="s">
        <v>2688</v>
      </c>
      <c r="P78" s="68">
        <v>9.5438499999999996E-3</v>
      </c>
      <c r="Q78" s="55">
        <v>72</v>
      </c>
    </row>
    <row r="79" spans="1:17">
      <c r="A79" s="12" t="s">
        <v>1377</v>
      </c>
      <c r="B79" s="23" t="str">
        <f t="shared" si="2"/>
        <v>no</v>
      </c>
      <c r="C79" s="30">
        <v>76</v>
      </c>
      <c r="D79" s="31">
        <v>0.53813887000000005</v>
      </c>
      <c r="E79" s="31">
        <v>1.9605630000000001</v>
      </c>
      <c r="F79" s="37" t="s">
        <v>2683</v>
      </c>
      <c r="G79" s="65">
        <v>4.2542135000000003E-3</v>
      </c>
      <c r="H79" s="55">
        <v>73</v>
      </c>
      <c r="J79" s="12" t="s">
        <v>2507</v>
      </c>
      <c r="K79" s="23" t="str">
        <f t="shared" si="3"/>
        <v>no</v>
      </c>
      <c r="L79" s="32">
        <v>293</v>
      </c>
      <c r="M79" s="31">
        <v>0.43662416999999998</v>
      </c>
      <c r="N79" s="31">
        <v>1.9048054999999999</v>
      </c>
      <c r="O79" s="62" t="s">
        <v>2683</v>
      </c>
      <c r="P79" s="68">
        <v>9.9000500000000005E-3</v>
      </c>
      <c r="Q79" s="55">
        <v>73</v>
      </c>
    </row>
    <row r="80" spans="1:17">
      <c r="A80" s="12" t="s">
        <v>2546</v>
      </c>
      <c r="B80" s="23" t="str">
        <f t="shared" si="2"/>
        <v>no</v>
      </c>
      <c r="C80" s="30">
        <v>122</v>
      </c>
      <c r="D80" s="31">
        <v>0.49612325000000002</v>
      </c>
      <c r="E80" s="31">
        <v>1.9568380000000001</v>
      </c>
      <c r="F80" s="37" t="s">
        <v>2683</v>
      </c>
      <c r="G80" s="65">
        <v>4.4300533000000003E-3</v>
      </c>
      <c r="H80" s="55">
        <v>74</v>
      </c>
      <c r="J80" s="12" t="s">
        <v>2213</v>
      </c>
      <c r="K80" s="23" t="str">
        <f t="shared" si="3"/>
        <v>no</v>
      </c>
      <c r="L80" s="32">
        <v>313</v>
      </c>
      <c r="M80" s="31">
        <v>0.42661104</v>
      </c>
      <c r="N80" s="31">
        <v>1.8888878</v>
      </c>
      <c r="O80" s="62" t="s">
        <v>2683</v>
      </c>
      <c r="P80" s="68">
        <v>1.1689992E-2</v>
      </c>
      <c r="Q80" s="55">
        <v>74</v>
      </c>
    </row>
    <row r="81" spans="1:17">
      <c r="A81" s="12" t="s">
        <v>1429</v>
      </c>
      <c r="B81" s="23" t="str">
        <f t="shared" si="2"/>
        <v>no</v>
      </c>
      <c r="C81" s="30">
        <v>176</v>
      </c>
      <c r="D81" s="31">
        <v>0.47123379999999998</v>
      </c>
      <c r="E81" s="31">
        <v>1.9562219999999999</v>
      </c>
      <c r="F81" s="37" t="s">
        <v>2683</v>
      </c>
      <c r="G81" s="65">
        <v>4.3936445999999997E-3</v>
      </c>
      <c r="H81" s="55">
        <v>75</v>
      </c>
      <c r="J81" s="12" t="s">
        <v>2240</v>
      </c>
      <c r="K81" s="23" t="str">
        <f t="shared" si="3"/>
        <v>no</v>
      </c>
      <c r="L81" s="32">
        <v>72</v>
      </c>
      <c r="M81" s="31">
        <v>0.5143086</v>
      </c>
      <c r="N81" s="31">
        <v>1.8796898</v>
      </c>
      <c r="O81" s="62" t="s">
        <v>2683</v>
      </c>
      <c r="P81" s="68">
        <v>1.3384470000000001E-2</v>
      </c>
      <c r="Q81" s="55">
        <v>75</v>
      </c>
    </row>
    <row r="82" spans="1:17">
      <c r="A82" s="12" t="s">
        <v>999</v>
      </c>
      <c r="B82" s="23" t="str">
        <f t="shared" si="2"/>
        <v>no</v>
      </c>
      <c r="C82" s="30">
        <v>40</v>
      </c>
      <c r="D82" s="31">
        <v>0.61411890000000002</v>
      </c>
      <c r="E82" s="31">
        <v>1.9540796</v>
      </c>
      <c r="F82" s="31" t="s">
        <v>2683</v>
      </c>
      <c r="G82" s="65">
        <v>4.5178872999999996E-3</v>
      </c>
      <c r="H82" s="55">
        <v>76</v>
      </c>
      <c r="J82" s="12" t="s">
        <v>1311</v>
      </c>
      <c r="K82" s="23" t="str">
        <f t="shared" si="3"/>
        <v>no</v>
      </c>
      <c r="L82" s="32">
        <v>91</v>
      </c>
      <c r="M82" s="31">
        <v>0.49221350000000003</v>
      </c>
      <c r="N82" s="31">
        <v>1.879589</v>
      </c>
      <c r="O82" s="62" t="s">
        <v>2683</v>
      </c>
      <c r="P82" s="68">
        <v>1.3228274999999999E-2</v>
      </c>
      <c r="Q82" s="55">
        <v>76</v>
      </c>
    </row>
    <row r="83" spans="1:17">
      <c r="A83" s="12" t="s">
        <v>2482</v>
      </c>
      <c r="B83" s="23" t="str">
        <f t="shared" si="2"/>
        <v>no</v>
      </c>
      <c r="C83" s="30">
        <v>26</v>
      </c>
      <c r="D83" s="31">
        <v>0.66077649999999999</v>
      </c>
      <c r="E83" s="31">
        <v>1.9525627999999999</v>
      </c>
      <c r="F83" s="37" t="s">
        <v>2683</v>
      </c>
      <c r="G83" s="65">
        <v>4.6166745E-3</v>
      </c>
      <c r="H83" s="55">
        <v>77</v>
      </c>
      <c r="J83" s="12" t="s">
        <v>2578</v>
      </c>
      <c r="K83" s="23" t="str">
        <f t="shared" si="3"/>
        <v>no</v>
      </c>
      <c r="L83" s="32">
        <v>173</v>
      </c>
      <c r="M83" s="31">
        <v>0.45386007</v>
      </c>
      <c r="N83" s="31">
        <v>1.8761432</v>
      </c>
      <c r="O83" s="62" t="s">
        <v>2683</v>
      </c>
      <c r="P83" s="68">
        <v>1.375444E-2</v>
      </c>
      <c r="Q83" s="55">
        <v>77</v>
      </c>
    </row>
    <row r="84" spans="1:17">
      <c r="A84" s="12" t="s">
        <v>1795</v>
      </c>
      <c r="B84" s="23" t="str">
        <f t="shared" si="2"/>
        <v>no</v>
      </c>
      <c r="C84" s="30">
        <v>151</v>
      </c>
      <c r="D84" s="31">
        <v>0.48400179999999998</v>
      </c>
      <c r="E84" s="31">
        <v>1.9498664999999999</v>
      </c>
      <c r="F84" s="37" t="s">
        <v>2683</v>
      </c>
      <c r="G84" s="65">
        <v>4.8424710000000001E-3</v>
      </c>
      <c r="H84" s="55">
        <v>78</v>
      </c>
      <c r="J84" s="12" t="s">
        <v>1645</v>
      </c>
      <c r="K84" s="23" t="str">
        <f t="shared" si="3"/>
        <v>no</v>
      </c>
      <c r="L84" s="32">
        <v>20</v>
      </c>
      <c r="M84" s="31">
        <v>0.66844570000000003</v>
      </c>
      <c r="N84" s="31">
        <v>1.8743002</v>
      </c>
      <c r="O84" s="62">
        <v>2.105263E-3</v>
      </c>
      <c r="P84" s="68">
        <v>1.4035509999999999E-2</v>
      </c>
      <c r="Q84" s="55">
        <v>78</v>
      </c>
    </row>
    <row r="85" spans="1:17">
      <c r="A85" s="12" t="s">
        <v>1733</v>
      </c>
      <c r="B85" s="23" t="str">
        <f t="shared" si="2"/>
        <v>no</v>
      </c>
      <c r="C85" s="30">
        <v>40</v>
      </c>
      <c r="D85" s="31">
        <v>0.60733230000000005</v>
      </c>
      <c r="E85" s="31">
        <v>1.9493727999999999</v>
      </c>
      <c r="F85" s="31" t="s">
        <v>2683</v>
      </c>
      <c r="G85" s="65">
        <v>4.8254333000000002E-3</v>
      </c>
      <c r="H85" s="55">
        <v>79</v>
      </c>
      <c r="J85" s="12" t="s">
        <v>2439</v>
      </c>
      <c r="K85" s="23" t="str">
        <f t="shared" si="3"/>
        <v>no</v>
      </c>
      <c r="L85" s="32">
        <v>40</v>
      </c>
      <c r="M85" s="31">
        <v>0.5732623</v>
      </c>
      <c r="N85" s="31">
        <v>1.8729749</v>
      </c>
      <c r="O85" s="62">
        <v>2.0120723999999999E-3</v>
      </c>
      <c r="P85" s="68">
        <v>1.4028743999999999E-2</v>
      </c>
      <c r="Q85" s="55">
        <v>79</v>
      </c>
    </row>
    <row r="86" spans="1:17">
      <c r="A86" s="12" t="s">
        <v>1991</v>
      </c>
      <c r="B86" s="23" t="str">
        <f t="shared" si="2"/>
        <v>no</v>
      </c>
      <c r="C86" s="30">
        <v>80</v>
      </c>
      <c r="D86" s="31">
        <v>0.52411459999999999</v>
      </c>
      <c r="E86" s="31">
        <v>1.9487649</v>
      </c>
      <c r="F86" s="31" t="s">
        <v>2683</v>
      </c>
      <c r="G86" s="65">
        <v>4.8063947000000001E-3</v>
      </c>
      <c r="H86" s="55">
        <v>80</v>
      </c>
      <c r="J86" s="12" t="s">
        <v>517</v>
      </c>
      <c r="K86" s="23" t="str">
        <f t="shared" si="3"/>
        <v>no</v>
      </c>
      <c r="L86" s="32">
        <v>112</v>
      </c>
      <c r="M86" s="31">
        <v>0.47470134000000003</v>
      </c>
      <c r="N86" s="31">
        <v>1.8725882</v>
      </c>
      <c r="O86" s="62" t="s">
        <v>2683</v>
      </c>
      <c r="P86" s="68">
        <v>1.3890578000000001E-2</v>
      </c>
      <c r="Q86" s="55">
        <v>80</v>
      </c>
    </row>
    <row r="87" spans="1:17">
      <c r="A87" s="12" t="s">
        <v>1990</v>
      </c>
      <c r="B87" s="23" t="str">
        <f t="shared" si="2"/>
        <v>no</v>
      </c>
      <c r="C87" s="30">
        <v>46</v>
      </c>
      <c r="D87" s="31">
        <v>0.58570299999999997</v>
      </c>
      <c r="E87" s="31">
        <v>1.9440751999999999</v>
      </c>
      <c r="F87" s="31" t="s">
        <v>2683</v>
      </c>
      <c r="G87" s="65">
        <v>5.2568880000000004E-3</v>
      </c>
      <c r="H87" s="55">
        <v>81</v>
      </c>
      <c r="J87" s="12" t="s">
        <v>2625</v>
      </c>
      <c r="K87" s="23" t="str">
        <f t="shared" si="3"/>
        <v>no</v>
      </c>
      <c r="L87" s="32">
        <v>33</v>
      </c>
      <c r="M87" s="31">
        <v>0.61044514000000005</v>
      </c>
      <c r="N87" s="31">
        <v>1.8711977</v>
      </c>
      <c r="O87" s="62" t="s">
        <v>2683</v>
      </c>
      <c r="P87" s="68">
        <v>1.3938113E-2</v>
      </c>
      <c r="Q87" s="55">
        <v>81</v>
      </c>
    </row>
    <row r="88" spans="1:17">
      <c r="A88" s="12" t="s">
        <v>1408</v>
      </c>
      <c r="B88" s="23" t="str">
        <f t="shared" si="2"/>
        <v>no</v>
      </c>
      <c r="C88" s="30">
        <v>30</v>
      </c>
      <c r="D88" s="31">
        <v>0.64077245999999999</v>
      </c>
      <c r="E88" s="31">
        <v>1.9422581000000001</v>
      </c>
      <c r="F88" s="31" t="s">
        <v>2683</v>
      </c>
      <c r="G88" s="65">
        <v>5.4858320000000004E-3</v>
      </c>
      <c r="H88" s="55">
        <v>82</v>
      </c>
      <c r="J88" s="12" t="s">
        <v>1349</v>
      </c>
      <c r="K88" s="23" t="str">
        <f t="shared" si="3"/>
        <v>no</v>
      </c>
      <c r="L88" s="32">
        <v>27</v>
      </c>
      <c r="M88" s="31">
        <v>0.62748945</v>
      </c>
      <c r="N88" s="31">
        <v>1.8685925000000001</v>
      </c>
      <c r="O88" s="62" t="s">
        <v>2683</v>
      </c>
      <c r="P88" s="68">
        <v>1.4312218E-2</v>
      </c>
      <c r="Q88" s="55">
        <v>82</v>
      </c>
    </row>
    <row r="89" spans="1:17">
      <c r="A89" s="12" t="s">
        <v>1311</v>
      </c>
      <c r="B89" s="23" t="str">
        <f t="shared" si="2"/>
        <v>no</v>
      </c>
      <c r="C89" s="30">
        <v>91</v>
      </c>
      <c r="D89" s="31">
        <v>0.50556319999999999</v>
      </c>
      <c r="E89" s="31">
        <v>1.9408656</v>
      </c>
      <c r="F89" s="31" t="s">
        <v>2683</v>
      </c>
      <c r="G89" s="65">
        <v>5.503239E-3</v>
      </c>
      <c r="H89" s="55">
        <v>83</v>
      </c>
      <c r="J89" s="12" t="s">
        <v>910</v>
      </c>
      <c r="K89" s="23" t="str">
        <f t="shared" si="3"/>
        <v>no</v>
      </c>
      <c r="L89" s="32">
        <v>47</v>
      </c>
      <c r="M89" s="31">
        <v>0.55090910000000004</v>
      </c>
      <c r="N89" s="31">
        <v>1.8684599</v>
      </c>
      <c r="O89" s="62" t="s">
        <v>2683</v>
      </c>
      <c r="P89" s="68">
        <v>1.4139782E-2</v>
      </c>
      <c r="Q89" s="55">
        <v>83</v>
      </c>
    </row>
    <row r="90" spans="1:17">
      <c r="A90" s="12" t="s">
        <v>1509</v>
      </c>
      <c r="B90" s="23" t="str">
        <f t="shared" si="2"/>
        <v>no</v>
      </c>
      <c r="C90" s="30">
        <v>56</v>
      </c>
      <c r="D90" s="31">
        <v>0.56056064000000005</v>
      </c>
      <c r="E90" s="31">
        <v>1.9242158</v>
      </c>
      <c r="F90" s="31" t="s">
        <v>2683</v>
      </c>
      <c r="G90" s="65">
        <v>7.0110303000000002E-3</v>
      </c>
      <c r="H90" s="55">
        <v>84</v>
      </c>
      <c r="J90" s="12" t="s">
        <v>1220</v>
      </c>
      <c r="K90" s="23" t="str">
        <f t="shared" si="3"/>
        <v>no</v>
      </c>
      <c r="L90" s="32">
        <v>122</v>
      </c>
      <c r="M90" s="31">
        <v>0.46770692000000003</v>
      </c>
      <c r="N90" s="31">
        <v>1.8677048999999999</v>
      </c>
      <c r="O90" s="62" t="s">
        <v>2683</v>
      </c>
      <c r="P90" s="68">
        <v>1.4147448E-2</v>
      </c>
      <c r="Q90" s="55">
        <v>84</v>
      </c>
    </row>
    <row r="91" spans="1:17">
      <c r="A91" s="12" t="s">
        <v>2033</v>
      </c>
      <c r="B91" s="23" t="str">
        <f t="shared" si="2"/>
        <v>no</v>
      </c>
      <c r="C91" s="30">
        <v>191</v>
      </c>
      <c r="D91" s="31">
        <v>0.45355889999999999</v>
      </c>
      <c r="E91" s="31">
        <v>1.9237015</v>
      </c>
      <c r="F91" s="31" t="s">
        <v>2683</v>
      </c>
      <c r="G91" s="65">
        <v>6.9689495000000001E-3</v>
      </c>
      <c r="H91" s="55">
        <v>85</v>
      </c>
      <c r="J91" s="12" t="s">
        <v>999</v>
      </c>
      <c r="K91" s="23" t="str">
        <f t="shared" si="3"/>
        <v>no</v>
      </c>
      <c r="L91" s="32">
        <v>40</v>
      </c>
      <c r="M91" s="31">
        <v>0.57876749999999999</v>
      </c>
      <c r="N91" s="31">
        <v>1.8662571999999999</v>
      </c>
      <c r="O91" s="62" t="s">
        <v>2683</v>
      </c>
      <c r="P91" s="68">
        <v>1.4172835999999999E-2</v>
      </c>
      <c r="Q91" s="55">
        <v>85</v>
      </c>
    </row>
    <row r="92" spans="1:17">
      <c r="A92" s="12" t="s">
        <v>932</v>
      </c>
      <c r="B92" s="23" t="str">
        <f t="shared" si="2"/>
        <v>no</v>
      </c>
      <c r="C92" s="30">
        <v>250</v>
      </c>
      <c r="D92" s="31">
        <v>0.44848385000000002</v>
      </c>
      <c r="E92" s="31">
        <v>1.9224022999999999</v>
      </c>
      <c r="F92" s="31" t="s">
        <v>2683</v>
      </c>
      <c r="G92" s="65">
        <v>7.0280730000000001E-3</v>
      </c>
      <c r="H92" s="55">
        <v>86</v>
      </c>
      <c r="J92" s="12" t="s">
        <v>2466</v>
      </c>
      <c r="K92" s="23" t="str">
        <f t="shared" si="3"/>
        <v>no</v>
      </c>
      <c r="L92" s="32">
        <v>25</v>
      </c>
      <c r="M92" s="31">
        <v>0.62485429999999997</v>
      </c>
      <c r="N92" s="31">
        <v>1.8656214</v>
      </c>
      <c r="O92" s="62">
        <v>6.0362172999999996E-3</v>
      </c>
      <c r="P92" s="68">
        <v>1.41289225E-2</v>
      </c>
      <c r="Q92" s="55">
        <v>86</v>
      </c>
    </row>
    <row r="93" spans="1:17">
      <c r="A93" s="12" t="s">
        <v>259</v>
      </c>
      <c r="B93" s="23" t="str">
        <f t="shared" si="2"/>
        <v>no</v>
      </c>
      <c r="C93" s="30">
        <v>58</v>
      </c>
      <c r="D93" s="31">
        <v>0.55929289999999998</v>
      </c>
      <c r="E93" s="31">
        <v>1.9196789999999999</v>
      </c>
      <c r="F93" s="37" t="s">
        <v>2683</v>
      </c>
      <c r="G93" s="65">
        <v>7.1840979999999999E-3</v>
      </c>
      <c r="H93" s="55">
        <v>87</v>
      </c>
      <c r="J93" s="12" t="s">
        <v>1947</v>
      </c>
      <c r="K93" s="23" t="str">
        <f t="shared" si="3"/>
        <v>no</v>
      </c>
      <c r="L93" s="32">
        <v>177</v>
      </c>
      <c r="M93" s="31">
        <v>0.44081320000000002</v>
      </c>
      <c r="N93" s="31">
        <v>1.8654811</v>
      </c>
      <c r="O93" s="62" t="s">
        <v>2683</v>
      </c>
      <c r="P93" s="68">
        <v>1.3983756E-2</v>
      </c>
      <c r="Q93" s="55">
        <v>87</v>
      </c>
    </row>
    <row r="94" spans="1:17">
      <c r="A94" s="12" t="s">
        <v>1955</v>
      </c>
      <c r="B94" s="23" t="str">
        <f t="shared" si="2"/>
        <v>no</v>
      </c>
      <c r="C94" s="30">
        <v>76</v>
      </c>
      <c r="D94" s="31">
        <v>0.52961040000000004</v>
      </c>
      <c r="E94" s="31">
        <v>1.9190533999999999</v>
      </c>
      <c r="F94" s="37" t="s">
        <v>2683</v>
      </c>
      <c r="G94" s="65">
        <v>7.1024605999999999E-3</v>
      </c>
      <c r="H94" s="55">
        <v>88</v>
      </c>
      <c r="J94" s="12" t="s">
        <v>547</v>
      </c>
      <c r="K94" s="23" t="str">
        <f t="shared" si="3"/>
        <v>no</v>
      </c>
      <c r="L94" s="32">
        <v>50</v>
      </c>
      <c r="M94" s="31">
        <v>0.54630250000000002</v>
      </c>
      <c r="N94" s="31">
        <v>1.8649747000000001</v>
      </c>
      <c r="O94" s="62" t="s">
        <v>2683</v>
      </c>
      <c r="P94" s="68">
        <v>1.3875604E-2</v>
      </c>
      <c r="Q94" s="55">
        <v>88</v>
      </c>
    </row>
    <row r="95" spans="1:17">
      <c r="A95" s="12" t="s">
        <v>2486</v>
      </c>
      <c r="B95" s="23" t="str">
        <f t="shared" si="2"/>
        <v>no</v>
      </c>
      <c r="C95" s="30">
        <v>72</v>
      </c>
      <c r="D95" s="31">
        <v>0.53403279999999997</v>
      </c>
      <c r="E95" s="31">
        <v>1.9189991</v>
      </c>
      <c r="F95" s="37" t="s">
        <v>2683</v>
      </c>
      <c r="G95" s="65">
        <v>7.0226580000000002E-3</v>
      </c>
      <c r="H95" s="55">
        <v>89</v>
      </c>
      <c r="J95" s="12" t="s">
        <v>1142</v>
      </c>
      <c r="K95" s="23" t="str">
        <f t="shared" si="3"/>
        <v>no</v>
      </c>
      <c r="L95" s="32">
        <v>22</v>
      </c>
      <c r="M95" s="31">
        <v>0.65456139999999996</v>
      </c>
      <c r="N95" s="31">
        <v>1.8578079000000001</v>
      </c>
      <c r="O95" s="62" t="s">
        <v>2689</v>
      </c>
      <c r="P95" s="68">
        <v>1.528058E-2</v>
      </c>
      <c r="Q95" s="55">
        <v>89</v>
      </c>
    </row>
    <row r="96" spans="1:17">
      <c r="A96" s="12" t="s">
        <v>198</v>
      </c>
      <c r="B96" s="23" t="str">
        <f t="shared" si="2"/>
        <v>no</v>
      </c>
      <c r="C96" s="30">
        <v>30</v>
      </c>
      <c r="D96" s="31">
        <v>0.63706830000000003</v>
      </c>
      <c r="E96" s="31">
        <v>1.9159046</v>
      </c>
      <c r="F96" s="37" t="s">
        <v>2683</v>
      </c>
      <c r="G96" s="65">
        <v>7.4401160000000001E-3</v>
      </c>
      <c r="H96" s="55">
        <v>90</v>
      </c>
      <c r="J96" s="12" t="s">
        <v>874</v>
      </c>
      <c r="K96" s="23" t="str">
        <f t="shared" si="3"/>
        <v>no</v>
      </c>
      <c r="L96" s="32">
        <v>14</v>
      </c>
      <c r="M96" s="31">
        <v>0.74121159999999997</v>
      </c>
      <c r="N96" s="31">
        <v>1.8567066000000001</v>
      </c>
      <c r="O96" s="62" t="s">
        <v>2690</v>
      </c>
      <c r="P96" s="68">
        <v>1.5259877E-2</v>
      </c>
      <c r="Q96" s="55">
        <v>90</v>
      </c>
    </row>
    <row r="97" spans="1:17">
      <c r="A97" s="12" t="s">
        <v>2495</v>
      </c>
      <c r="B97" s="23" t="str">
        <f t="shared" si="2"/>
        <v>no</v>
      </c>
      <c r="C97" s="30">
        <v>15</v>
      </c>
      <c r="D97" s="31">
        <v>0.76830189999999998</v>
      </c>
      <c r="E97" s="31">
        <v>1.9150411000000001</v>
      </c>
      <c r="F97" s="31" t="s">
        <v>2683</v>
      </c>
      <c r="G97" s="65">
        <v>7.5289416000000001E-3</v>
      </c>
      <c r="H97" s="55">
        <v>91</v>
      </c>
      <c r="J97" s="12" t="s">
        <v>2475</v>
      </c>
      <c r="K97" s="23" t="str">
        <f t="shared" si="3"/>
        <v>no</v>
      </c>
      <c r="L97" s="32">
        <v>80</v>
      </c>
      <c r="M97" s="31">
        <v>0.49592893999999998</v>
      </c>
      <c r="N97" s="31">
        <v>1.8565449999999999</v>
      </c>
      <c r="O97" s="62" t="s">
        <v>2683</v>
      </c>
      <c r="P97" s="68">
        <v>1.5141167000000001E-2</v>
      </c>
      <c r="Q97" s="55">
        <v>91</v>
      </c>
    </row>
    <row r="98" spans="1:17">
      <c r="A98" s="12" t="s">
        <v>1099</v>
      </c>
      <c r="B98" s="23" t="str">
        <f t="shared" si="2"/>
        <v>no</v>
      </c>
      <c r="C98" s="30">
        <v>83</v>
      </c>
      <c r="D98" s="31">
        <v>0.51479149999999996</v>
      </c>
      <c r="E98" s="31">
        <v>1.9148810000000001</v>
      </c>
      <c r="F98" s="31" t="s">
        <v>2683</v>
      </c>
      <c r="G98" s="65">
        <v>7.4656736000000001E-3</v>
      </c>
      <c r="H98" s="55">
        <v>92</v>
      </c>
      <c r="J98" s="12" t="s">
        <v>1588</v>
      </c>
      <c r="K98" s="23" t="str">
        <f t="shared" si="3"/>
        <v>no</v>
      </c>
      <c r="L98" s="32">
        <v>61</v>
      </c>
      <c r="M98" s="31">
        <v>0.52871566999999997</v>
      </c>
      <c r="N98" s="31">
        <v>1.8506285</v>
      </c>
      <c r="O98" s="62" t="s">
        <v>2683</v>
      </c>
      <c r="P98" s="68">
        <v>1.6175116999999999E-2</v>
      </c>
      <c r="Q98" s="55">
        <v>92</v>
      </c>
    </row>
    <row r="99" spans="1:17">
      <c r="A99" s="12" t="s">
        <v>1689</v>
      </c>
      <c r="B99" s="23" t="str">
        <f t="shared" si="2"/>
        <v>no</v>
      </c>
      <c r="C99" s="30">
        <v>307</v>
      </c>
      <c r="D99" s="31">
        <v>0.43283495</v>
      </c>
      <c r="E99" s="31">
        <v>1.9146228999999999</v>
      </c>
      <c r="F99" s="31" t="s">
        <v>2683</v>
      </c>
      <c r="G99" s="65">
        <v>7.4036709999999997E-3</v>
      </c>
      <c r="H99" s="55">
        <v>93</v>
      </c>
      <c r="J99" s="12" t="s">
        <v>2612</v>
      </c>
      <c r="K99" s="23" t="str">
        <f t="shared" si="3"/>
        <v>no</v>
      </c>
      <c r="L99" s="32">
        <v>61</v>
      </c>
      <c r="M99" s="31">
        <v>0.5208931</v>
      </c>
      <c r="N99" s="31">
        <v>1.8481238</v>
      </c>
      <c r="O99" s="62" t="s">
        <v>2683</v>
      </c>
      <c r="P99" s="68">
        <v>1.6593442999999999E-2</v>
      </c>
      <c r="Q99" s="55">
        <v>93</v>
      </c>
    </row>
    <row r="100" spans="1:17">
      <c r="A100" s="12" t="s">
        <v>1559</v>
      </c>
      <c r="B100" s="23" t="str">
        <f t="shared" si="2"/>
        <v>no</v>
      </c>
      <c r="C100" s="30">
        <v>56</v>
      </c>
      <c r="D100" s="31">
        <v>0.54632473000000004</v>
      </c>
      <c r="E100" s="31">
        <v>1.913824</v>
      </c>
      <c r="F100" s="31" t="s">
        <v>2683</v>
      </c>
      <c r="G100" s="65">
        <v>7.4162367000000003E-3</v>
      </c>
      <c r="H100" s="55">
        <v>94</v>
      </c>
      <c r="J100" s="12" t="s">
        <v>1729</v>
      </c>
      <c r="K100" s="23" t="str">
        <f t="shared" si="3"/>
        <v>no</v>
      </c>
      <c r="L100" s="32">
        <v>39</v>
      </c>
      <c r="M100" s="31">
        <v>0.57727300000000004</v>
      </c>
      <c r="N100" s="31">
        <v>1.8476011999999999</v>
      </c>
      <c r="O100" s="62">
        <v>2.0618556999999998E-3</v>
      </c>
      <c r="P100" s="68">
        <v>1.6511979E-2</v>
      </c>
      <c r="Q100" s="55">
        <v>94</v>
      </c>
    </row>
    <row r="101" spans="1:17">
      <c r="A101" s="21" t="s">
        <v>574</v>
      </c>
      <c r="B101" s="24" t="str">
        <f t="shared" si="2"/>
        <v>yes</v>
      </c>
      <c r="C101" s="34">
        <v>153</v>
      </c>
      <c r="D101" s="35">
        <v>0.47590726999999999</v>
      </c>
      <c r="E101" s="35">
        <v>1.9131127999999999</v>
      </c>
      <c r="F101" s="39" t="s">
        <v>2683</v>
      </c>
      <c r="G101" s="66">
        <v>7.3563283999999998E-3</v>
      </c>
      <c r="H101" s="56">
        <v>95</v>
      </c>
      <c r="J101" s="12" t="s">
        <v>906</v>
      </c>
      <c r="K101" s="23" t="str">
        <f t="shared" si="3"/>
        <v>no</v>
      </c>
      <c r="L101" s="32">
        <v>118</v>
      </c>
      <c r="M101" s="31">
        <v>0.46594223000000001</v>
      </c>
      <c r="N101" s="31">
        <v>1.8458531</v>
      </c>
      <c r="O101" s="62" t="s">
        <v>2683</v>
      </c>
      <c r="P101" s="68">
        <v>1.6759079999999999E-2</v>
      </c>
      <c r="Q101" s="55">
        <v>95</v>
      </c>
    </row>
    <row r="102" spans="1:17">
      <c r="A102" s="12" t="s">
        <v>1097</v>
      </c>
      <c r="B102" s="23" t="str">
        <f t="shared" si="2"/>
        <v>no</v>
      </c>
      <c r="C102" s="30">
        <v>74</v>
      </c>
      <c r="D102" s="31">
        <v>0.52735529999999997</v>
      </c>
      <c r="E102" s="31">
        <v>1.9129559</v>
      </c>
      <c r="F102" s="31" t="s">
        <v>2683</v>
      </c>
      <c r="G102" s="65">
        <v>7.2973700000000001E-3</v>
      </c>
      <c r="H102" s="55">
        <v>96</v>
      </c>
      <c r="J102" s="12" t="s">
        <v>1363</v>
      </c>
      <c r="K102" s="23" t="str">
        <f t="shared" si="3"/>
        <v>no</v>
      </c>
      <c r="L102" s="32">
        <v>50</v>
      </c>
      <c r="M102" s="31">
        <v>0.53204625999999999</v>
      </c>
      <c r="N102" s="31">
        <v>1.8386703</v>
      </c>
      <c r="O102" s="62">
        <v>2.1141648999999998E-3</v>
      </c>
      <c r="P102" s="68">
        <v>1.8200304E-2</v>
      </c>
      <c r="Q102" s="55">
        <v>96</v>
      </c>
    </row>
    <row r="103" spans="1:17">
      <c r="A103" s="12" t="s">
        <v>1662</v>
      </c>
      <c r="B103" s="23" t="str">
        <f t="shared" si="2"/>
        <v>no</v>
      </c>
      <c r="C103" s="30">
        <v>82</v>
      </c>
      <c r="D103" s="31">
        <v>0.51704320000000004</v>
      </c>
      <c r="E103" s="31">
        <v>1.9111442999999999</v>
      </c>
      <c r="F103" s="31" t="s">
        <v>2683</v>
      </c>
      <c r="G103" s="65">
        <v>7.3838695000000001E-3</v>
      </c>
      <c r="H103" s="55">
        <v>97</v>
      </c>
      <c r="J103" s="12" t="s">
        <v>1674</v>
      </c>
      <c r="K103" s="23" t="str">
        <f t="shared" si="3"/>
        <v>no</v>
      </c>
      <c r="L103" s="32">
        <v>52</v>
      </c>
      <c r="M103" s="31">
        <v>0.53610164000000005</v>
      </c>
      <c r="N103" s="31">
        <v>1.837658</v>
      </c>
      <c r="O103" s="62" t="s">
        <v>2683</v>
      </c>
      <c r="P103" s="68">
        <v>1.8321110000000002E-2</v>
      </c>
      <c r="Q103" s="55">
        <v>97</v>
      </c>
    </row>
    <row r="104" spans="1:17">
      <c r="A104" s="12" t="s">
        <v>2244</v>
      </c>
      <c r="B104" s="23" t="str">
        <f t="shared" si="2"/>
        <v>no</v>
      </c>
      <c r="C104" s="30">
        <v>23</v>
      </c>
      <c r="D104" s="31">
        <v>0.66577430000000004</v>
      </c>
      <c r="E104" s="31">
        <v>1.9109904</v>
      </c>
      <c r="F104" s="37">
        <v>2.1834061000000002E-3</v>
      </c>
      <c r="G104" s="65">
        <v>7.3085236000000001E-3</v>
      </c>
      <c r="H104" s="55">
        <v>98</v>
      </c>
      <c r="J104" s="12" t="s">
        <v>2408</v>
      </c>
      <c r="K104" s="23" t="str">
        <f t="shared" si="3"/>
        <v>no</v>
      </c>
      <c r="L104" s="32">
        <v>18</v>
      </c>
      <c r="M104" s="31">
        <v>0.67658790000000002</v>
      </c>
      <c r="N104" s="31">
        <v>1.8362335000000001</v>
      </c>
      <c r="O104" s="62" t="s">
        <v>2683</v>
      </c>
      <c r="P104" s="68">
        <v>1.848197E-2</v>
      </c>
      <c r="Q104" s="55">
        <v>98</v>
      </c>
    </row>
    <row r="105" spans="1:17">
      <c r="A105" s="12" t="s">
        <v>2027</v>
      </c>
      <c r="B105" s="23" t="str">
        <f t="shared" si="2"/>
        <v>no</v>
      </c>
      <c r="C105" s="30">
        <v>51</v>
      </c>
      <c r="D105" s="31">
        <v>0.55943100000000001</v>
      </c>
      <c r="E105" s="31">
        <v>1.9074271</v>
      </c>
      <c r="F105" s="37" t="s">
        <v>2683</v>
      </c>
      <c r="G105" s="65">
        <v>7.5844270000000004E-3</v>
      </c>
      <c r="H105" s="55">
        <v>99</v>
      </c>
      <c r="J105" s="12" t="s">
        <v>333</v>
      </c>
      <c r="K105" s="23" t="str">
        <f t="shared" si="3"/>
        <v>no</v>
      </c>
      <c r="L105" s="32">
        <v>23</v>
      </c>
      <c r="M105" s="31">
        <v>0.63407325999999997</v>
      </c>
      <c r="N105" s="31">
        <v>1.8357565</v>
      </c>
      <c r="O105" s="62">
        <v>4.0000000000000001E-3</v>
      </c>
      <c r="P105" s="68">
        <v>1.8401146E-2</v>
      </c>
      <c r="Q105" s="55">
        <v>99</v>
      </c>
    </row>
    <row r="106" spans="1:17">
      <c r="A106" s="12" t="s">
        <v>194</v>
      </c>
      <c r="B106" s="23" t="str">
        <f t="shared" si="2"/>
        <v>no</v>
      </c>
      <c r="C106" s="30">
        <v>88</v>
      </c>
      <c r="D106" s="31">
        <v>0.51023240000000003</v>
      </c>
      <c r="E106" s="31">
        <v>1.9069729</v>
      </c>
      <c r="F106" s="37" t="s">
        <v>2683</v>
      </c>
      <c r="G106" s="65">
        <v>7.5958906999999999E-3</v>
      </c>
      <c r="H106" s="55">
        <v>100</v>
      </c>
      <c r="J106" s="12" t="s">
        <v>783</v>
      </c>
      <c r="K106" s="23" t="str">
        <f t="shared" si="3"/>
        <v>no</v>
      </c>
      <c r="L106" s="32">
        <v>399</v>
      </c>
      <c r="M106" s="31">
        <v>0.40526187000000002</v>
      </c>
      <c r="N106" s="31">
        <v>1.833089</v>
      </c>
      <c r="O106" s="62" t="s">
        <v>2683</v>
      </c>
      <c r="P106" s="68">
        <v>1.888842E-2</v>
      </c>
      <c r="Q106" s="55">
        <v>100</v>
      </c>
    </row>
    <row r="107" spans="1:17">
      <c r="A107" s="12" t="s">
        <v>2119</v>
      </c>
      <c r="B107" s="23" t="str">
        <f t="shared" si="2"/>
        <v>no</v>
      </c>
      <c r="C107" s="30">
        <v>44</v>
      </c>
      <c r="D107" s="31">
        <v>0.57878070000000004</v>
      </c>
      <c r="E107" s="31">
        <v>1.9004873</v>
      </c>
      <c r="F107" s="31" t="s">
        <v>2683</v>
      </c>
      <c r="G107" s="65">
        <v>8.1817404999999996E-3</v>
      </c>
      <c r="H107" s="55">
        <v>101</v>
      </c>
      <c r="J107" s="12" t="s">
        <v>1786</v>
      </c>
      <c r="K107" s="23" t="str">
        <f t="shared" si="3"/>
        <v>no</v>
      </c>
      <c r="L107" s="32">
        <v>131</v>
      </c>
      <c r="M107" s="31">
        <v>0.45835385000000001</v>
      </c>
      <c r="N107" s="31">
        <v>1.8309740999999999</v>
      </c>
      <c r="O107" s="62" t="s">
        <v>2683</v>
      </c>
      <c r="P107" s="68">
        <v>1.9274954E-2</v>
      </c>
      <c r="Q107" s="55">
        <v>101</v>
      </c>
    </row>
    <row r="108" spans="1:17">
      <c r="A108" s="12" t="s">
        <v>2232</v>
      </c>
      <c r="B108" s="23" t="str">
        <f t="shared" si="2"/>
        <v>no</v>
      </c>
      <c r="C108" s="30">
        <v>308</v>
      </c>
      <c r="D108" s="31">
        <v>0.43159762000000002</v>
      </c>
      <c r="E108" s="31">
        <v>1.899332</v>
      </c>
      <c r="F108" s="31" t="s">
        <v>2683</v>
      </c>
      <c r="G108" s="65">
        <v>8.3713299999999997E-3</v>
      </c>
      <c r="H108" s="55">
        <v>102</v>
      </c>
      <c r="J108" s="12" t="s">
        <v>2206</v>
      </c>
      <c r="K108" s="23" t="str">
        <f t="shared" si="3"/>
        <v>no</v>
      </c>
      <c r="L108" s="32">
        <v>20</v>
      </c>
      <c r="M108" s="31">
        <v>0.67037016000000005</v>
      </c>
      <c r="N108" s="31">
        <v>1.8289850000000001</v>
      </c>
      <c r="O108" s="62" t="s">
        <v>2684</v>
      </c>
      <c r="P108" s="68">
        <v>1.9553912999999999E-2</v>
      </c>
      <c r="Q108" s="55">
        <v>102</v>
      </c>
    </row>
    <row r="109" spans="1:17">
      <c r="A109" s="12" t="s">
        <v>2178</v>
      </c>
      <c r="B109" s="23" t="str">
        <f t="shared" si="2"/>
        <v>no</v>
      </c>
      <c r="C109" s="30">
        <v>80</v>
      </c>
      <c r="D109" s="31">
        <v>0.51130200000000003</v>
      </c>
      <c r="E109" s="31">
        <v>1.8966045</v>
      </c>
      <c r="F109" s="31" t="s">
        <v>2683</v>
      </c>
      <c r="G109" s="65">
        <v>8.7230989999999998E-3</v>
      </c>
      <c r="H109" s="55">
        <v>103</v>
      </c>
      <c r="J109" s="12" t="s">
        <v>2249</v>
      </c>
      <c r="K109" s="23" t="str">
        <f t="shared" si="3"/>
        <v>no</v>
      </c>
      <c r="L109" s="32">
        <v>13</v>
      </c>
      <c r="M109" s="31">
        <v>0.74067229999999995</v>
      </c>
      <c r="N109" s="31">
        <v>1.8289146000000001</v>
      </c>
      <c r="O109" s="62" t="s">
        <v>2683</v>
      </c>
      <c r="P109" s="68">
        <v>1.9392456999999998E-2</v>
      </c>
      <c r="Q109" s="55">
        <v>103</v>
      </c>
    </row>
    <row r="110" spans="1:17">
      <c r="A110" s="12" t="s">
        <v>2428</v>
      </c>
      <c r="B110" s="23" t="str">
        <f t="shared" si="2"/>
        <v>no</v>
      </c>
      <c r="C110" s="30">
        <v>79</v>
      </c>
      <c r="D110" s="31">
        <v>0.51194793000000005</v>
      </c>
      <c r="E110" s="31">
        <v>1.8932669</v>
      </c>
      <c r="F110" s="31" t="s">
        <v>2683</v>
      </c>
      <c r="G110" s="65">
        <v>9.1653689999999996E-3</v>
      </c>
      <c r="H110" s="55">
        <v>104</v>
      </c>
      <c r="J110" s="12" t="s">
        <v>690</v>
      </c>
      <c r="K110" s="23" t="str">
        <f t="shared" si="3"/>
        <v>no</v>
      </c>
      <c r="L110" s="32">
        <v>205</v>
      </c>
      <c r="M110" s="31">
        <v>0.42878217000000002</v>
      </c>
      <c r="N110" s="31">
        <v>1.8285844</v>
      </c>
      <c r="O110" s="62" t="s">
        <v>2683</v>
      </c>
      <c r="P110" s="68">
        <v>1.9321904000000001E-2</v>
      </c>
      <c r="Q110" s="55">
        <v>104</v>
      </c>
    </row>
    <row r="111" spans="1:17">
      <c r="A111" s="12" t="s">
        <v>749</v>
      </c>
      <c r="B111" s="23" t="str">
        <f t="shared" si="2"/>
        <v>no</v>
      </c>
      <c r="C111" s="30">
        <v>77</v>
      </c>
      <c r="D111" s="31">
        <v>0.51867485000000002</v>
      </c>
      <c r="E111" s="31">
        <v>1.8918025000000001</v>
      </c>
      <c r="F111" s="37" t="s">
        <v>2683</v>
      </c>
      <c r="G111" s="65">
        <v>9.2417569999999997E-3</v>
      </c>
      <c r="H111" s="55">
        <v>105</v>
      </c>
      <c r="J111" s="12" t="s">
        <v>1854</v>
      </c>
      <c r="K111" s="23" t="str">
        <f t="shared" si="3"/>
        <v>no</v>
      </c>
      <c r="L111" s="32">
        <v>18</v>
      </c>
      <c r="M111" s="31">
        <v>0.67696034999999999</v>
      </c>
      <c r="N111" s="31">
        <v>1.823186</v>
      </c>
      <c r="O111" s="62">
        <v>2.0325202E-3</v>
      </c>
      <c r="P111" s="68">
        <v>2.0584753000000001E-2</v>
      </c>
      <c r="Q111" s="55">
        <v>105</v>
      </c>
    </row>
    <row r="112" spans="1:17">
      <c r="A112" s="12" t="s">
        <v>370</v>
      </c>
      <c r="B112" s="23" t="str">
        <f t="shared" si="2"/>
        <v>no</v>
      </c>
      <c r="C112" s="30">
        <v>50</v>
      </c>
      <c r="D112" s="31">
        <v>0.5634498</v>
      </c>
      <c r="E112" s="31">
        <v>1.889669</v>
      </c>
      <c r="F112" s="37" t="s">
        <v>2683</v>
      </c>
      <c r="G112" s="65">
        <v>9.4123620000000005E-3</v>
      </c>
      <c r="H112" s="55">
        <v>106</v>
      </c>
      <c r="J112" s="12" t="s">
        <v>125</v>
      </c>
      <c r="K112" s="23" t="str">
        <f t="shared" si="3"/>
        <v>no</v>
      </c>
      <c r="L112" s="32">
        <v>129</v>
      </c>
      <c r="M112" s="31">
        <v>0.45470392999999998</v>
      </c>
      <c r="N112" s="31">
        <v>1.8219700999999999</v>
      </c>
      <c r="O112" s="62" t="s">
        <v>2683</v>
      </c>
      <c r="P112" s="68">
        <v>2.0797381E-2</v>
      </c>
      <c r="Q112" s="55">
        <v>106</v>
      </c>
    </row>
    <row r="113" spans="1:17">
      <c r="A113" s="12" t="s">
        <v>2574</v>
      </c>
      <c r="B113" s="23" t="str">
        <f t="shared" si="2"/>
        <v>no</v>
      </c>
      <c r="C113" s="30">
        <v>163</v>
      </c>
      <c r="D113" s="31">
        <v>0.46121382999999999</v>
      </c>
      <c r="E113" s="31">
        <v>1.8883166</v>
      </c>
      <c r="F113" s="31" t="s">
        <v>2683</v>
      </c>
      <c r="G113" s="65">
        <v>9.4839680000000006E-3</v>
      </c>
      <c r="H113" s="55">
        <v>107</v>
      </c>
      <c r="J113" s="12" t="s">
        <v>596</v>
      </c>
      <c r="K113" s="23" t="str">
        <f t="shared" si="3"/>
        <v>no</v>
      </c>
      <c r="L113" s="32">
        <v>17</v>
      </c>
      <c r="M113" s="31">
        <v>0.67951740000000005</v>
      </c>
      <c r="N113" s="31">
        <v>1.8202426</v>
      </c>
      <c r="O113" s="62">
        <v>4.1841003000000002E-3</v>
      </c>
      <c r="P113" s="68">
        <v>2.1034408000000001E-2</v>
      </c>
      <c r="Q113" s="55">
        <v>107</v>
      </c>
    </row>
    <row r="114" spans="1:17">
      <c r="A114" s="12" t="s">
        <v>2248</v>
      </c>
      <c r="B114" s="23" t="str">
        <f t="shared" si="2"/>
        <v>no</v>
      </c>
      <c r="C114" s="30">
        <v>24</v>
      </c>
      <c r="D114" s="31">
        <v>0.65048110000000003</v>
      </c>
      <c r="E114" s="31">
        <v>1.8882976</v>
      </c>
      <c r="F114" s="37" t="s">
        <v>2683</v>
      </c>
      <c r="G114" s="65">
        <v>9.3961535000000006E-3</v>
      </c>
      <c r="H114" s="55">
        <v>108</v>
      </c>
      <c r="J114" s="12" t="s">
        <v>1739</v>
      </c>
      <c r="K114" s="23" t="str">
        <f t="shared" si="3"/>
        <v>no</v>
      </c>
      <c r="L114" s="32">
        <v>15</v>
      </c>
      <c r="M114" s="31">
        <v>0.69945570000000001</v>
      </c>
      <c r="N114" s="31">
        <v>1.8195531</v>
      </c>
      <c r="O114" s="62" t="s">
        <v>2691</v>
      </c>
      <c r="P114" s="68">
        <v>2.1073129999999999E-2</v>
      </c>
      <c r="Q114" s="55">
        <v>108</v>
      </c>
    </row>
    <row r="115" spans="1:17">
      <c r="A115" s="12" t="s">
        <v>395</v>
      </c>
      <c r="B115" s="23" t="str">
        <f t="shared" si="2"/>
        <v>no</v>
      </c>
      <c r="C115" s="30">
        <v>50</v>
      </c>
      <c r="D115" s="31">
        <v>0.55571340000000002</v>
      </c>
      <c r="E115" s="31">
        <v>1.8874713000000001</v>
      </c>
      <c r="F115" s="31" t="s">
        <v>2683</v>
      </c>
      <c r="G115" s="65">
        <v>9.4500910000000007E-3</v>
      </c>
      <c r="H115" s="55">
        <v>109</v>
      </c>
      <c r="J115" s="12" t="s">
        <v>2295</v>
      </c>
      <c r="K115" s="23" t="str">
        <f t="shared" si="3"/>
        <v>no</v>
      </c>
      <c r="L115" s="32">
        <v>136</v>
      </c>
      <c r="M115" s="31">
        <v>0.45579016</v>
      </c>
      <c r="N115" s="31">
        <v>1.8175062</v>
      </c>
      <c r="O115" s="62" t="s">
        <v>2683</v>
      </c>
      <c r="P115" s="68">
        <v>2.1536185999999999E-2</v>
      </c>
      <c r="Q115" s="55">
        <v>109</v>
      </c>
    </row>
    <row r="116" spans="1:17">
      <c r="A116" s="12" t="s">
        <v>838</v>
      </c>
      <c r="B116" s="23" t="str">
        <f t="shared" si="2"/>
        <v>no</v>
      </c>
      <c r="C116" s="30">
        <v>69</v>
      </c>
      <c r="D116" s="31">
        <v>0.52148269999999997</v>
      </c>
      <c r="E116" s="31">
        <v>1.8861083000000001</v>
      </c>
      <c r="F116" s="37" t="s">
        <v>2683</v>
      </c>
      <c r="G116" s="65">
        <v>9.5520009999999992E-3</v>
      </c>
      <c r="H116" s="55">
        <v>110</v>
      </c>
      <c r="J116" s="12" t="s">
        <v>1990</v>
      </c>
      <c r="K116" s="23" t="str">
        <f t="shared" si="3"/>
        <v>no</v>
      </c>
      <c r="L116" s="32">
        <v>48</v>
      </c>
      <c r="M116" s="31">
        <v>0.53515524000000003</v>
      </c>
      <c r="N116" s="31">
        <v>1.8168725999999999</v>
      </c>
      <c r="O116" s="62" t="s">
        <v>2692</v>
      </c>
      <c r="P116" s="68">
        <v>2.1516185E-2</v>
      </c>
      <c r="Q116" s="55">
        <v>110</v>
      </c>
    </row>
    <row r="117" spans="1:17">
      <c r="A117" s="12" t="s">
        <v>2340</v>
      </c>
      <c r="B117" s="23" t="str">
        <f t="shared" si="2"/>
        <v>no</v>
      </c>
      <c r="C117" s="30">
        <v>19</v>
      </c>
      <c r="D117" s="31">
        <v>0.68411029999999995</v>
      </c>
      <c r="E117" s="31">
        <v>1.8825399</v>
      </c>
      <c r="F117" s="37" t="s">
        <v>2683</v>
      </c>
      <c r="G117" s="65">
        <v>1.0038887999999999E-2</v>
      </c>
      <c r="H117" s="55">
        <v>111</v>
      </c>
      <c r="J117" s="12" t="s">
        <v>1153</v>
      </c>
      <c r="K117" s="23" t="str">
        <f t="shared" si="3"/>
        <v>no</v>
      </c>
      <c r="L117" s="32">
        <v>41</v>
      </c>
      <c r="M117" s="31">
        <v>0.56034139999999999</v>
      </c>
      <c r="N117" s="31">
        <v>1.8163971999999999</v>
      </c>
      <c r="O117" s="62" t="s">
        <v>2683</v>
      </c>
      <c r="P117" s="68">
        <v>2.1388870000000001E-2</v>
      </c>
      <c r="Q117" s="55">
        <v>111</v>
      </c>
    </row>
    <row r="118" spans="1:17">
      <c r="A118" s="12" t="s">
        <v>127</v>
      </c>
      <c r="B118" s="23" t="str">
        <f t="shared" si="2"/>
        <v>no</v>
      </c>
      <c r="C118" s="30">
        <v>79</v>
      </c>
      <c r="D118" s="31">
        <v>0.50823870000000004</v>
      </c>
      <c r="E118" s="31">
        <v>1.8818651</v>
      </c>
      <c r="F118" s="31" t="s">
        <v>2683</v>
      </c>
      <c r="G118" s="65">
        <v>1.0056414E-2</v>
      </c>
      <c r="H118" s="55">
        <v>112</v>
      </c>
      <c r="J118" s="12" t="s">
        <v>692</v>
      </c>
      <c r="K118" s="23" t="str">
        <f t="shared" si="3"/>
        <v>no</v>
      </c>
      <c r="L118" s="32">
        <v>380</v>
      </c>
      <c r="M118" s="31">
        <v>0.40387094000000001</v>
      </c>
      <c r="N118" s="31">
        <v>1.8142081000000001</v>
      </c>
      <c r="O118" s="62" t="s">
        <v>2683</v>
      </c>
      <c r="P118" s="68">
        <v>2.1677418E-2</v>
      </c>
      <c r="Q118" s="55">
        <v>112</v>
      </c>
    </row>
    <row r="119" spans="1:17">
      <c r="A119" s="12" t="s">
        <v>637</v>
      </c>
      <c r="B119" s="23" t="str">
        <f t="shared" si="2"/>
        <v>no</v>
      </c>
      <c r="C119" s="30">
        <v>26</v>
      </c>
      <c r="D119" s="31">
        <v>0.64324283999999998</v>
      </c>
      <c r="E119" s="31">
        <v>1.8790658</v>
      </c>
      <c r="F119" s="37" t="s">
        <v>2683</v>
      </c>
      <c r="G119" s="65">
        <v>1.0347878E-2</v>
      </c>
      <c r="H119" s="55">
        <v>113</v>
      </c>
      <c r="J119" s="12" t="s">
        <v>2575</v>
      </c>
      <c r="K119" s="23" t="str">
        <f t="shared" si="3"/>
        <v>no</v>
      </c>
      <c r="L119" s="32">
        <v>126</v>
      </c>
      <c r="M119" s="31">
        <v>0.45387945000000002</v>
      </c>
      <c r="N119" s="31">
        <v>1.8094650000000001</v>
      </c>
      <c r="O119" s="62" t="s">
        <v>2683</v>
      </c>
      <c r="P119" s="68">
        <v>2.2866101999999999E-2</v>
      </c>
      <c r="Q119" s="55">
        <v>113</v>
      </c>
    </row>
    <row r="120" spans="1:17">
      <c r="A120" s="12" t="s">
        <v>2520</v>
      </c>
      <c r="B120" s="23" t="str">
        <f t="shared" si="2"/>
        <v>no</v>
      </c>
      <c r="C120" s="30">
        <v>63</v>
      </c>
      <c r="D120" s="31">
        <v>0.53573846999999997</v>
      </c>
      <c r="E120" s="31">
        <v>1.8761608999999999</v>
      </c>
      <c r="F120" s="31" t="s">
        <v>2683</v>
      </c>
      <c r="G120" s="65">
        <v>1.0755946000000001E-2</v>
      </c>
      <c r="H120" s="55">
        <v>114</v>
      </c>
      <c r="J120" s="12" t="s">
        <v>1046</v>
      </c>
      <c r="K120" s="23" t="str">
        <f t="shared" si="3"/>
        <v>no</v>
      </c>
      <c r="L120" s="32">
        <v>34</v>
      </c>
      <c r="M120" s="31">
        <v>0.56201862999999996</v>
      </c>
      <c r="N120" s="31">
        <v>1.8076382</v>
      </c>
      <c r="O120" s="62">
        <v>4.0899795000000003E-3</v>
      </c>
      <c r="P120" s="68">
        <v>2.3126114E-2</v>
      </c>
      <c r="Q120" s="55">
        <v>114</v>
      </c>
    </row>
    <row r="121" spans="1:17">
      <c r="A121" s="12" t="s">
        <v>2634</v>
      </c>
      <c r="B121" s="23" t="str">
        <f t="shared" si="2"/>
        <v>no</v>
      </c>
      <c r="C121" s="30">
        <v>20</v>
      </c>
      <c r="D121" s="31">
        <v>0.66390073000000005</v>
      </c>
      <c r="E121" s="31">
        <v>1.8751017000000001</v>
      </c>
      <c r="F121" s="31" t="s">
        <v>2683</v>
      </c>
      <c r="G121" s="65">
        <v>1.0782653999999999E-2</v>
      </c>
      <c r="H121" s="55">
        <v>115</v>
      </c>
      <c r="J121" s="12" t="s">
        <v>356</v>
      </c>
      <c r="K121" s="23" t="str">
        <f t="shared" si="3"/>
        <v>no</v>
      </c>
      <c r="L121" s="32">
        <v>81</v>
      </c>
      <c r="M121" s="31">
        <v>0.48450799999999999</v>
      </c>
      <c r="N121" s="31">
        <v>1.8073961999999999</v>
      </c>
      <c r="O121" s="62">
        <v>2.1367522000000001E-3</v>
      </c>
      <c r="P121" s="68">
        <v>2.2964269999999998E-2</v>
      </c>
      <c r="Q121" s="55">
        <v>115</v>
      </c>
    </row>
    <row r="122" spans="1:17">
      <c r="A122" s="12" t="s">
        <v>1439</v>
      </c>
      <c r="B122" s="23" t="str">
        <f t="shared" si="2"/>
        <v>no</v>
      </c>
      <c r="C122" s="30">
        <v>123</v>
      </c>
      <c r="D122" s="31">
        <v>0.47265178000000002</v>
      </c>
      <c r="E122" s="31">
        <v>1.8738551000000001</v>
      </c>
      <c r="F122" s="31" t="s">
        <v>2683</v>
      </c>
      <c r="G122" s="65">
        <v>1.0838456999999999E-2</v>
      </c>
      <c r="H122" s="55">
        <v>116</v>
      </c>
      <c r="J122" s="12" t="s">
        <v>991</v>
      </c>
      <c r="K122" s="23" t="str">
        <f t="shared" si="3"/>
        <v>no</v>
      </c>
      <c r="L122" s="32">
        <v>150</v>
      </c>
      <c r="M122" s="31">
        <v>0.43892567999999998</v>
      </c>
      <c r="N122" s="31">
        <v>1.8042243</v>
      </c>
      <c r="O122" s="62" t="s">
        <v>2683</v>
      </c>
      <c r="P122" s="68">
        <v>2.3681514000000001E-2</v>
      </c>
      <c r="Q122" s="55">
        <v>116</v>
      </c>
    </row>
    <row r="123" spans="1:17">
      <c r="A123" s="12" t="s">
        <v>2609</v>
      </c>
      <c r="B123" s="23" t="str">
        <f t="shared" si="2"/>
        <v>no</v>
      </c>
      <c r="C123" s="30">
        <v>34</v>
      </c>
      <c r="D123" s="31">
        <v>0.59716040000000004</v>
      </c>
      <c r="E123" s="31">
        <v>1.8731184999999999</v>
      </c>
      <c r="F123" s="31">
        <v>2.1413275999999999E-3</v>
      </c>
      <c r="G123" s="65">
        <v>1.0848083999999999E-2</v>
      </c>
      <c r="H123" s="55">
        <v>117</v>
      </c>
      <c r="J123" s="12" t="s">
        <v>1389</v>
      </c>
      <c r="K123" s="23" t="str">
        <f t="shared" si="3"/>
        <v>no</v>
      </c>
      <c r="L123" s="32">
        <v>26</v>
      </c>
      <c r="M123" s="31">
        <v>0.62227535</v>
      </c>
      <c r="N123" s="31">
        <v>1.8026146000000001</v>
      </c>
      <c r="O123" s="62" t="s">
        <v>2683</v>
      </c>
      <c r="P123" s="68">
        <v>2.4026697999999999E-2</v>
      </c>
      <c r="Q123" s="55">
        <v>117</v>
      </c>
    </row>
    <row r="124" spans="1:17">
      <c r="A124" s="12" t="s">
        <v>1006</v>
      </c>
      <c r="B124" s="23" t="str">
        <f t="shared" si="2"/>
        <v>no</v>
      </c>
      <c r="C124" s="30">
        <v>65</v>
      </c>
      <c r="D124" s="31">
        <v>0.51922120000000005</v>
      </c>
      <c r="E124" s="31">
        <v>1.8716488</v>
      </c>
      <c r="F124" s="31" t="s">
        <v>2683</v>
      </c>
      <c r="G124" s="65">
        <v>1.0974680000000001E-2</v>
      </c>
      <c r="H124" s="55">
        <v>118</v>
      </c>
      <c r="J124" s="12" t="s">
        <v>261</v>
      </c>
      <c r="K124" s="23" t="str">
        <f t="shared" si="3"/>
        <v>no</v>
      </c>
      <c r="L124" s="32">
        <v>36</v>
      </c>
      <c r="M124" s="31">
        <v>0.57154000000000005</v>
      </c>
      <c r="N124" s="31">
        <v>1.8019993999999999</v>
      </c>
      <c r="O124" s="62" t="s">
        <v>2690</v>
      </c>
      <c r="P124" s="68">
        <v>2.3987339999999999E-2</v>
      </c>
      <c r="Q124" s="55">
        <v>118</v>
      </c>
    </row>
    <row r="125" spans="1:17">
      <c r="A125" s="12" t="s">
        <v>494</v>
      </c>
      <c r="B125" s="23" t="str">
        <f t="shared" si="2"/>
        <v>no</v>
      </c>
      <c r="C125" s="30">
        <v>36</v>
      </c>
      <c r="D125" s="31">
        <v>0.59934807000000001</v>
      </c>
      <c r="E125" s="31">
        <v>1.8716434</v>
      </c>
      <c r="F125" s="37" t="s">
        <v>2683</v>
      </c>
      <c r="G125" s="65">
        <v>1.0882456E-2</v>
      </c>
      <c r="H125" s="55">
        <v>119</v>
      </c>
      <c r="J125" s="12" t="s">
        <v>2634</v>
      </c>
      <c r="K125" s="23" t="str">
        <f t="shared" si="3"/>
        <v>no</v>
      </c>
      <c r="L125" s="32">
        <v>20</v>
      </c>
      <c r="M125" s="31">
        <v>0.64932590000000001</v>
      </c>
      <c r="N125" s="31">
        <v>1.8004488999999999</v>
      </c>
      <c r="O125" s="62">
        <v>2.0120723999999999E-3</v>
      </c>
      <c r="P125" s="68">
        <v>2.4223333E-2</v>
      </c>
      <c r="Q125" s="55">
        <v>119</v>
      </c>
    </row>
    <row r="126" spans="1:17">
      <c r="A126" s="12" t="s">
        <v>1411</v>
      </c>
      <c r="B126" s="23" t="str">
        <f t="shared" si="2"/>
        <v>no</v>
      </c>
      <c r="C126" s="30">
        <v>38</v>
      </c>
      <c r="D126" s="31">
        <v>0.58982710000000005</v>
      </c>
      <c r="E126" s="31">
        <v>1.8712435999999999</v>
      </c>
      <c r="F126" s="31" t="s">
        <v>2683</v>
      </c>
      <c r="G126" s="65">
        <v>1.0848121E-2</v>
      </c>
      <c r="H126" s="55">
        <v>120</v>
      </c>
      <c r="J126" s="12" t="s">
        <v>1498</v>
      </c>
      <c r="K126" s="23" t="str">
        <f t="shared" si="3"/>
        <v>no</v>
      </c>
      <c r="L126" s="32">
        <v>18</v>
      </c>
      <c r="M126" s="31">
        <v>0.66213566000000001</v>
      </c>
      <c r="N126" s="31">
        <v>1.7968850999999999</v>
      </c>
      <c r="O126" s="62" t="s">
        <v>2693</v>
      </c>
      <c r="P126" s="68">
        <v>2.5053077999999999E-2</v>
      </c>
      <c r="Q126" s="55">
        <v>120</v>
      </c>
    </row>
    <row r="127" spans="1:17">
      <c r="A127" s="12" t="s">
        <v>2245</v>
      </c>
      <c r="B127" s="23" t="str">
        <f t="shared" si="2"/>
        <v>no</v>
      </c>
      <c r="C127" s="30">
        <v>71</v>
      </c>
      <c r="D127" s="31">
        <v>0.51845580000000002</v>
      </c>
      <c r="E127" s="31">
        <v>1.8695134</v>
      </c>
      <c r="F127" s="37" t="s">
        <v>2683</v>
      </c>
      <c r="G127" s="65">
        <v>1.1074125000000001E-2</v>
      </c>
      <c r="H127" s="55">
        <v>121</v>
      </c>
      <c r="J127" s="12" t="s">
        <v>1509</v>
      </c>
      <c r="K127" s="23" t="str">
        <f t="shared" si="3"/>
        <v>no</v>
      </c>
      <c r="L127" s="32">
        <v>57</v>
      </c>
      <c r="M127" s="31">
        <v>0.52085285999999997</v>
      </c>
      <c r="N127" s="31">
        <v>1.7961248999999999</v>
      </c>
      <c r="O127" s="62" t="s">
        <v>2683</v>
      </c>
      <c r="P127" s="68">
        <v>2.5080431E-2</v>
      </c>
      <c r="Q127" s="55">
        <v>121</v>
      </c>
    </row>
    <row r="128" spans="1:17">
      <c r="A128" s="12" t="s">
        <v>1597</v>
      </c>
      <c r="B128" s="23" t="str">
        <f t="shared" si="2"/>
        <v>no</v>
      </c>
      <c r="C128" s="30">
        <v>266</v>
      </c>
      <c r="D128" s="31">
        <v>0.42372325</v>
      </c>
      <c r="E128" s="31">
        <v>1.8687465000000001</v>
      </c>
      <c r="F128" s="37" t="s">
        <v>2683</v>
      </c>
      <c r="G128" s="65">
        <v>1.1025228E-2</v>
      </c>
      <c r="H128" s="55">
        <v>122</v>
      </c>
      <c r="J128" s="12" t="s">
        <v>2371</v>
      </c>
      <c r="K128" s="23" t="str">
        <f t="shared" si="3"/>
        <v>no</v>
      </c>
      <c r="L128" s="32">
        <v>284</v>
      </c>
      <c r="M128" s="31">
        <v>0.40961984000000001</v>
      </c>
      <c r="N128" s="31">
        <v>1.7952646000000001</v>
      </c>
      <c r="O128" s="62" t="s">
        <v>2683</v>
      </c>
      <c r="P128" s="68">
        <v>2.514245E-2</v>
      </c>
      <c r="Q128" s="55">
        <v>122</v>
      </c>
    </row>
    <row r="129" spans="1:17">
      <c r="A129" s="12" t="s">
        <v>627</v>
      </c>
      <c r="B129" s="23" t="str">
        <f t="shared" si="2"/>
        <v>no</v>
      </c>
      <c r="C129" s="30">
        <v>167</v>
      </c>
      <c r="D129" s="31">
        <v>0.45931485</v>
      </c>
      <c r="E129" s="31">
        <v>1.8678356</v>
      </c>
      <c r="F129" s="31" t="s">
        <v>2683</v>
      </c>
      <c r="G129" s="65">
        <v>1.1088459E-2</v>
      </c>
      <c r="H129" s="55">
        <v>123</v>
      </c>
      <c r="J129" s="12" t="s">
        <v>1834</v>
      </c>
      <c r="K129" s="23" t="str">
        <f t="shared" si="3"/>
        <v>no</v>
      </c>
      <c r="L129" s="32">
        <v>167</v>
      </c>
      <c r="M129" s="31">
        <v>0.43501004999999998</v>
      </c>
      <c r="N129" s="31">
        <v>1.7942004</v>
      </c>
      <c r="O129" s="62" t="s">
        <v>2683</v>
      </c>
      <c r="P129" s="68">
        <v>2.5411626E-2</v>
      </c>
      <c r="Q129" s="55">
        <v>123</v>
      </c>
    </row>
    <row r="130" spans="1:17">
      <c r="A130" s="12" t="s">
        <v>381</v>
      </c>
      <c r="B130" s="23" t="str">
        <f t="shared" si="2"/>
        <v>no</v>
      </c>
      <c r="C130" s="30">
        <v>42</v>
      </c>
      <c r="D130" s="31">
        <v>0.57379323000000004</v>
      </c>
      <c r="E130" s="31">
        <v>1.8659124</v>
      </c>
      <c r="F130" s="31" t="s">
        <v>2683</v>
      </c>
      <c r="G130" s="65">
        <v>1.1304356999999999E-2</v>
      </c>
      <c r="H130" s="55">
        <v>124</v>
      </c>
      <c r="J130" s="12" t="s">
        <v>1841</v>
      </c>
      <c r="K130" s="23" t="str">
        <f t="shared" si="3"/>
        <v>no</v>
      </c>
      <c r="L130" s="32">
        <v>110</v>
      </c>
      <c r="M130" s="31">
        <v>0.45625734000000001</v>
      </c>
      <c r="N130" s="31">
        <v>1.7928976000000001</v>
      </c>
      <c r="O130" s="62" t="s">
        <v>2683</v>
      </c>
      <c r="P130" s="68">
        <v>2.5616936E-2</v>
      </c>
      <c r="Q130" s="55">
        <v>124</v>
      </c>
    </row>
    <row r="131" spans="1:17">
      <c r="A131" s="12" t="s">
        <v>556</v>
      </c>
      <c r="B131" s="23" t="str">
        <f t="shared" si="2"/>
        <v>no</v>
      </c>
      <c r="C131" s="30">
        <v>30</v>
      </c>
      <c r="D131" s="31">
        <v>0.60974899999999999</v>
      </c>
      <c r="E131" s="31">
        <v>1.8633666</v>
      </c>
      <c r="F131" s="37">
        <v>2.2727272000000001E-3</v>
      </c>
      <c r="G131" s="65">
        <v>1.15863485E-2</v>
      </c>
      <c r="H131" s="55">
        <v>125</v>
      </c>
      <c r="J131" s="12" t="s">
        <v>542</v>
      </c>
      <c r="K131" s="23" t="str">
        <f t="shared" si="3"/>
        <v>no</v>
      </c>
      <c r="L131" s="32">
        <v>346</v>
      </c>
      <c r="M131" s="31">
        <v>0.39976376000000002</v>
      </c>
      <c r="N131" s="31">
        <v>1.7902917</v>
      </c>
      <c r="O131" s="62" t="s">
        <v>2683</v>
      </c>
      <c r="P131" s="68">
        <v>2.6161809000000001E-2</v>
      </c>
      <c r="Q131" s="55">
        <v>125</v>
      </c>
    </row>
    <row r="132" spans="1:17">
      <c r="A132" s="12" t="s">
        <v>1867</v>
      </c>
      <c r="B132" s="23" t="str">
        <f t="shared" si="2"/>
        <v>no</v>
      </c>
      <c r="C132" s="30">
        <v>43</v>
      </c>
      <c r="D132" s="31">
        <v>0.55839497000000005</v>
      </c>
      <c r="E132" s="31">
        <v>1.8614584999999999</v>
      </c>
      <c r="F132" s="31">
        <v>2.3094688000000001E-3</v>
      </c>
      <c r="G132" s="65">
        <v>1.1890243E-2</v>
      </c>
      <c r="H132" s="55">
        <v>126</v>
      </c>
      <c r="J132" s="12" t="s">
        <v>392</v>
      </c>
      <c r="K132" s="23" t="str">
        <f t="shared" si="3"/>
        <v>no</v>
      </c>
      <c r="L132" s="32">
        <v>104</v>
      </c>
      <c r="M132" s="31">
        <v>0.46964052000000001</v>
      </c>
      <c r="N132" s="31">
        <v>1.7898023999999999</v>
      </c>
      <c r="O132" s="62" t="s">
        <v>2683</v>
      </c>
      <c r="P132" s="68">
        <v>2.6144694999999999E-2</v>
      </c>
      <c r="Q132" s="55">
        <v>126</v>
      </c>
    </row>
    <row r="133" spans="1:17">
      <c r="A133" s="12" t="s">
        <v>1218</v>
      </c>
      <c r="B133" s="23" t="str">
        <f t="shared" si="2"/>
        <v>no</v>
      </c>
      <c r="C133" s="30">
        <v>16</v>
      </c>
      <c r="D133" s="31">
        <v>0.71379170000000003</v>
      </c>
      <c r="E133" s="31">
        <v>1.8586043999999999</v>
      </c>
      <c r="F133" s="31">
        <v>2.0618556999999998E-3</v>
      </c>
      <c r="G133" s="65">
        <v>1.222733E-2</v>
      </c>
      <c r="H133" s="55">
        <v>127</v>
      </c>
      <c r="J133" s="12" t="s">
        <v>1655</v>
      </c>
      <c r="K133" s="23" t="str">
        <f t="shared" si="3"/>
        <v>no</v>
      </c>
      <c r="L133" s="32">
        <v>20</v>
      </c>
      <c r="M133" s="31">
        <v>0.63498690000000002</v>
      </c>
      <c r="N133" s="31">
        <v>1.789722</v>
      </c>
      <c r="O133" s="62">
        <v>5.8139534999999999E-3</v>
      </c>
      <c r="P133" s="68">
        <v>2.5950475000000001E-2</v>
      </c>
      <c r="Q133" s="55">
        <v>127</v>
      </c>
    </row>
    <row r="134" spans="1:17">
      <c r="A134" s="12" t="s">
        <v>2236</v>
      </c>
      <c r="B134" s="23" t="str">
        <f t="shared" si="2"/>
        <v>no</v>
      </c>
      <c r="C134" s="30">
        <v>75</v>
      </c>
      <c r="D134" s="31">
        <v>0.50736349999999997</v>
      </c>
      <c r="E134" s="31">
        <v>1.8585849000000001</v>
      </c>
      <c r="F134" s="31" t="s">
        <v>2683</v>
      </c>
      <c r="G134" s="65">
        <v>1.2144955000000001E-2</v>
      </c>
      <c r="H134" s="55">
        <v>128</v>
      </c>
      <c r="J134" s="12" t="s">
        <v>468</v>
      </c>
      <c r="K134" s="23" t="str">
        <f t="shared" si="3"/>
        <v>no</v>
      </c>
      <c r="L134" s="32">
        <v>14</v>
      </c>
      <c r="M134" s="31">
        <v>0.71186720000000003</v>
      </c>
      <c r="N134" s="31">
        <v>1.7881731000000001</v>
      </c>
      <c r="O134" s="62">
        <v>2.0661156000000001E-3</v>
      </c>
      <c r="P134" s="68">
        <v>2.6225269999999998E-2</v>
      </c>
      <c r="Q134" s="55">
        <v>128</v>
      </c>
    </row>
    <row r="135" spans="1:17">
      <c r="A135" s="12" t="s">
        <v>1658</v>
      </c>
      <c r="B135" s="23" t="str">
        <f t="shared" ref="B135:B198" si="4">IFERROR(IF(FIND("MYC_",A135)&gt;0,"yes"),"no")</f>
        <v>no</v>
      </c>
      <c r="C135" s="30">
        <v>362</v>
      </c>
      <c r="D135" s="31">
        <v>0.40932732999999999</v>
      </c>
      <c r="E135" s="31">
        <v>1.8574358</v>
      </c>
      <c r="F135" s="31" t="s">
        <v>2683</v>
      </c>
      <c r="G135" s="65">
        <v>1.22628715E-2</v>
      </c>
      <c r="H135" s="55">
        <v>129</v>
      </c>
      <c r="J135" s="12" t="s">
        <v>1689</v>
      </c>
      <c r="K135" s="23" t="str">
        <f t="shared" ref="K135:K198" si="5">IFERROR(IF(FIND("MYC_",J135)&gt;0,"yes"),"no")</f>
        <v>no</v>
      </c>
      <c r="L135" s="32">
        <v>309</v>
      </c>
      <c r="M135" s="31">
        <v>0.40410902999999998</v>
      </c>
      <c r="N135" s="31">
        <v>1.7879882</v>
      </c>
      <c r="O135" s="62" t="s">
        <v>2683</v>
      </c>
      <c r="P135" s="68">
        <v>2.6068022E-2</v>
      </c>
      <c r="Q135" s="55">
        <v>129</v>
      </c>
    </row>
    <row r="136" spans="1:17">
      <c r="A136" s="12" t="s">
        <v>155</v>
      </c>
      <c r="B136" s="23" t="str">
        <f t="shared" si="4"/>
        <v>no</v>
      </c>
      <c r="C136" s="30">
        <v>37</v>
      </c>
      <c r="D136" s="31">
        <v>0.58660509999999999</v>
      </c>
      <c r="E136" s="31">
        <v>1.8565273</v>
      </c>
      <c r="F136" s="31" t="s">
        <v>2683</v>
      </c>
      <c r="G136" s="65">
        <v>1.2325882E-2</v>
      </c>
      <c r="H136" s="55">
        <v>130</v>
      </c>
      <c r="J136" s="12" t="s">
        <v>2000</v>
      </c>
      <c r="K136" s="23" t="str">
        <f t="shared" si="5"/>
        <v>no</v>
      </c>
      <c r="L136" s="32">
        <v>132</v>
      </c>
      <c r="M136" s="31">
        <v>0.44528561999999999</v>
      </c>
      <c r="N136" s="31">
        <v>1.7863488000000001</v>
      </c>
      <c r="O136" s="62" t="s">
        <v>2683</v>
      </c>
      <c r="P136" s="68">
        <v>2.6510565E-2</v>
      </c>
      <c r="Q136" s="55">
        <v>130</v>
      </c>
    </row>
    <row r="137" spans="1:17">
      <c r="A137" s="12" t="s">
        <v>1834</v>
      </c>
      <c r="B137" s="23" t="str">
        <f t="shared" si="4"/>
        <v>no</v>
      </c>
      <c r="C137" s="30">
        <v>171</v>
      </c>
      <c r="D137" s="31">
        <v>0.45153130000000002</v>
      </c>
      <c r="E137" s="31">
        <v>1.8552230000000001</v>
      </c>
      <c r="F137" s="31" t="s">
        <v>2683</v>
      </c>
      <c r="G137" s="65">
        <v>1.2454839000000001E-2</v>
      </c>
      <c r="H137" s="55">
        <v>131</v>
      </c>
      <c r="J137" s="12" t="s">
        <v>323</v>
      </c>
      <c r="K137" s="23" t="str">
        <f t="shared" si="5"/>
        <v>no</v>
      </c>
      <c r="L137" s="32">
        <v>26</v>
      </c>
      <c r="M137" s="31">
        <v>0.59699290000000005</v>
      </c>
      <c r="N137" s="31">
        <v>1.7862613000000001</v>
      </c>
      <c r="O137" s="62" t="s">
        <v>2683</v>
      </c>
      <c r="P137" s="68">
        <v>2.6342237000000001E-2</v>
      </c>
      <c r="Q137" s="55">
        <v>131</v>
      </c>
    </row>
    <row r="138" spans="1:17">
      <c r="A138" s="12" t="s">
        <v>1349</v>
      </c>
      <c r="B138" s="23" t="str">
        <f t="shared" si="4"/>
        <v>no</v>
      </c>
      <c r="C138" s="30">
        <v>29</v>
      </c>
      <c r="D138" s="31">
        <v>0.61007774000000004</v>
      </c>
      <c r="E138" s="31">
        <v>1.8480293999999999</v>
      </c>
      <c r="F138" s="31" t="s">
        <v>2683</v>
      </c>
      <c r="G138" s="65">
        <v>1.3766822999999999E-2</v>
      </c>
      <c r="H138" s="55">
        <v>132</v>
      </c>
      <c r="J138" s="12" t="s">
        <v>393</v>
      </c>
      <c r="K138" s="23" t="str">
        <f t="shared" si="5"/>
        <v>no</v>
      </c>
      <c r="L138" s="32">
        <v>131</v>
      </c>
      <c r="M138" s="31">
        <v>0.44529030000000003</v>
      </c>
      <c r="N138" s="31">
        <v>1.7856909000000001</v>
      </c>
      <c r="O138" s="62" t="s">
        <v>2683</v>
      </c>
      <c r="P138" s="68">
        <v>2.6355818E-2</v>
      </c>
      <c r="Q138" s="55">
        <v>132</v>
      </c>
    </row>
    <row r="139" spans="1:17">
      <c r="A139" s="12" t="s">
        <v>2355</v>
      </c>
      <c r="B139" s="23" t="str">
        <f t="shared" si="4"/>
        <v>no</v>
      </c>
      <c r="C139" s="30">
        <v>40</v>
      </c>
      <c r="D139" s="31">
        <v>0.55907359999999995</v>
      </c>
      <c r="E139" s="31">
        <v>1.8469887</v>
      </c>
      <c r="F139" s="37" t="s">
        <v>2683</v>
      </c>
      <c r="G139" s="65">
        <v>1.37681E-2</v>
      </c>
      <c r="H139" s="55">
        <v>133</v>
      </c>
      <c r="J139" s="12" t="s">
        <v>911</v>
      </c>
      <c r="K139" s="23" t="str">
        <f t="shared" si="5"/>
        <v>no</v>
      </c>
      <c r="L139" s="32">
        <v>57</v>
      </c>
      <c r="M139" s="31">
        <v>0.51889859999999999</v>
      </c>
      <c r="N139" s="31">
        <v>1.7854334999999999</v>
      </c>
      <c r="O139" s="62" t="s">
        <v>2683</v>
      </c>
      <c r="P139" s="68">
        <v>2.6236276999999999E-2</v>
      </c>
      <c r="Q139" s="55">
        <v>133</v>
      </c>
    </row>
    <row r="140" spans="1:17">
      <c r="A140" s="12" t="s">
        <v>2238</v>
      </c>
      <c r="B140" s="23" t="str">
        <f t="shared" si="4"/>
        <v>no</v>
      </c>
      <c r="C140" s="30">
        <v>68</v>
      </c>
      <c r="D140" s="31">
        <v>0.52031329999999998</v>
      </c>
      <c r="E140" s="31">
        <v>1.8469627</v>
      </c>
      <c r="F140" s="37" t="s">
        <v>2683</v>
      </c>
      <c r="G140" s="65">
        <v>1.3665353999999999E-2</v>
      </c>
      <c r="H140" s="55">
        <v>134</v>
      </c>
      <c r="J140" s="12" t="s">
        <v>402</v>
      </c>
      <c r="K140" s="23" t="str">
        <f t="shared" si="5"/>
        <v>no</v>
      </c>
      <c r="L140" s="32">
        <v>485</v>
      </c>
      <c r="M140" s="31">
        <v>0.38581674999999999</v>
      </c>
      <c r="N140" s="31">
        <v>1.7829938000000001</v>
      </c>
      <c r="O140" s="62" t="s">
        <v>2683</v>
      </c>
      <c r="P140" s="68">
        <v>2.6942009999999999E-2</v>
      </c>
      <c r="Q140" s="55">
        <v>134</v>
      </c>
    </row>
    <row r="141" spans="1:17">
      <c r="A141" s="12" t="s">
        <v>333</v>
      </c>
      <c r="B141" s="23" t="str">
        <f t="shared" si="4"/>
        <v>no</v>
      </c>
      <c r="C141" s="30">
        <v>22</v>
      </c>
      <c r="D141" s="31">
        <v>0.64144559999999995</v>
      </c>
      <c r="E141" s="31">
        <v>1.8453364000000001</v>
      </c>
      <c r="F141" s="31">
        <v>4.3290042999999997E-3</v>
      </c>
      <c r="G141" s="65">
        <v>1.3806132E-2</v>
      </c>
      <c r="H141" s="55">
        <v>135</v>
      </c>
      <c r="J141" s="12" t="s">
        <v>433</v>
      </c>
      <c r="K141" s="23" t="str">
        <f t="shared" si="5"/>
        <v>no</v>
      </c>
      <c r="L141" s="32">
        <v>38</v>
      </c>
      <c r="M141" s="31">
        <v>0.55253637</v>
      </c>
      <c r="N141" s="31">
        <v>1.7808166000000001</v>
      </c>
      <c r="O141" s="62">
        <v>3.8986354999999999E-3</v>
      </c>
      <c r="P141" s="68">
        <v>2.7536122E-2</v>
      </c>
      <c r="Q141" s="55">
        <v>135</v>
      </c>
    </row>
    <row r="142" spans="1:17">
      <c r="A142" s="12" t="s">
        <v>2345</v>
      </c>
      <c r="B142" s="23" t="str">
        <f t="shared" si="4"/>
        <v>no</v>
      </c>
      <c r="C142" s="30">
        <v>39</v>
      </c>
      <c r="D142" s="31">
        <v>0.57110417000000002</v>
      </c>
      <c r="E142" s="31">
        <v>1.8452237</v>
      </c>
      <c r="F142" s="31" t="s">
        <v>2683</v>
      </c>
      <c r="G142" s="65">
        <v>1.3742325E-2</v>
      </c>
      <c r="H142" s="55">
        <v>136</v>
      </c>
      <c r="J142" s="12" t="s">
        <v>1558</v>
      </c>
      <c r="K142" s="23" t="str">
        <f t="shared" si="5"/>
        <v>no</v>
      </c>
      <c r="L142" s="32">
        <v>78</v>
      </c>
      <c r="M142" s="31">
        <v>0.47799999999999998</v>
      </c>
      <c r="N142" s="31">
        <v>1.7799944999999999</v>
      </c>
      <c r="O142" s="62">
        <v>2.0283975000000001E-3</v>
      </c>
      <c r="P142" s="68">
        <v>2.7695985999999999E-2</v>
      </c>
      <c r="Q142" s="55">
        <v>136</v>
      </c>
    </row>
    <row r="143" spans="1:17">
      <c r="A143" s="12" t="s">
        <v>2475</v>
      </c>
      <c r="B143" s="23" t="str">
        <f t="shared" si="4"/>
        <v>no</v>
      </c>
      <c r="C143" s="30">
        <v>64</v>
      </c>
      <c r="D143" s="31">
        <v>0.51069564000000001</v>
      </c>
      <c r="E143" s="31">
        <v>1.84351</v>
      </c>
      <c r="F143" s="31" t="s">
        <v>2683</v>
      </c>
      <c r="G143" s="65">
        <v>1.3942856E-2</v>
      </c>
      <c r="H143" s="55">
        <v>137</v>
      </c>
      <c r="J143" s="21" t="s">
        <v>2070</v>
      </c>
      <c r="K143" s="24" t="str">
        <f t="shared" si="5"/>
        <v>yes</v>
      </c>
      <c r="L143" s="36">
        <v>47</v>
      </c>
      <c r="M143" s="35">
        <v>0.52755960000000002</v>
      </c>
      <c r="N143" s="35">
        <v>1.7789242999999999</v>
      </c>
      <c r="O143" s="63" t="s">
        <v>2683</v>
      </c>
      <c r="P143" s="69">
        <v>2.7928753000000001E-2</v>
      </c>
      <c r="Q143" s="56">
        <v>137</v>
      </c>
    </row>
    <row r="144" spans="1:17">
      <c r="A144" s="12" t="s">
        <v>2337</v>
      </c>
      <c r="B144" s="23" t="str">
        <f t="shared" si="4"/>
        <v>no</v>
      </c>
      <c r="C144" s="30">
        <v>14</v>
      </c>
      <c r="D144" s="31">
        <v>0.72054284999999996</v>
      </c>
      <c r="E144" s="31">
        <v>1.8427781999999999</v>
      </c>
      <c r="F144" s="37">
        <v>4.2826549999999998E-3</v>
      </c>
      <c r="G144" s="65">
        <v>1.3977906E-2</v>
      </c>
      <c r="H144" s="55">
        <v>138</v>
      </c>
      <c r="J144" s="12" t="s">
        <v>127</v>
      </c>
      <c r="K144" s="23" t="str">
        <f t="shared" si="5"/>
        <v>no</v>
      </c>
      <c r="L144" s="32">
        <v>78</v>
      </c>
      <c r="M144" s="31">
        <v>0.48205720000000002</v>
      </c>
      <c r="N144" s="31">
        <v>1.7783129</v>
      </c>
      <c r="O144" s="62" t="s">
        <v>2683</v>
      </c>
      <c r="P144" s="68">
        <v>2.7855339E-2</v>
      </c>
      <c r="Q144" s="55">
        <v>138</v>
      </c>
    </row>
    <row r="145" spans="1:17">
      <c r="A145" s="12" t="s">
        <v>2436</v>
      </c>
      <c r="B145" s="23" t="str">
        <f t="shared" si="4"/>
        <v>no</v>
      </c>
      <c r="C145" s="30">
        <v>280</v>
      </c>
      <c r="D145" s="31">
        <v>0.42260405000000001</v>
      </c>
      <c r="E145" s="31">
        <v>1.8423368</v>
      </c>
      <c r="F145" s="37" t="s">
        <v>2683</v>
      </c>
      <c r="G145" s="65">
        <v>1.3939401000000001E-2</v>
      </c>
      <c r="H145" s="55">
        <v>139</v>
      </c>
      <c r="J145" s="12" t="s">
        <v>423</v>
      </c>
      <c r="K145" s="23" t="str">
        <f t="shared" si="5"/>
        <v>no</v>
      </c>
      <c r="L145" s="32">
        <v>11</v>
      </c>
      <c r="M145" s="31">
        <v>0.74194870000000002</v>
      </c>
      <c r="N145" s="31">
        <v>1.7779708999999999</v>
      </c>
      <c r="O145" s="62">
        <v>5.6179775999999999E-3</v>
      </c>
      <c r="P145" s="68">
        <v>2.7795466000000001E-2</v>
      </c>
      <c r="Q145" s="55">
        <v>139</v>
      </c>
    </row>
    <row r="146" spans="1:17">
      <c r="A146" s="12" t="s">
        <v>1603</v>
      </c>
      <c r="B146" s="23" t="str">
        <f t="shared" si="4"/>
        <v>no</v>
      </c>
      <c r="C146" s="30">
        <v>32</v>
      </c>
      <c r="D146" s="31">
        <v>0.59139010000000003</v>
      </c>
      <c r="E146" s="31">
        <v>1.8415421999999999</v>
      </c>
      <c r="F146" s="37" t="s">
        <v>2683</v>
      </c>
      <c r="G146" s="65">
        <v>1.3987489000000001E-2</v>
      </c>
      <c r="H146" s="55">
        <v>140</v>
      </c>
      <c r="J146" s="12" t="s">
        <v>1679</v>
      </c>
      <c r="K146" s="23" t="str">
        <f t="shared" si="5"/>
        <v>no</v>
      </c>
      <c r="L146" s="32">
        <v>45</v>
      </c>
      <c r="M146" s="31">
        <v>0.52928589999999998</v>
      </c>
      <c r="N146" s="31">
        <v>1.7721779</v>
      </c>
      <c r="O146" s="62" t="s">
        <v>2683</v>
      </c>
      <c r="P146" s="68">
        <v>2.9549685999999999E-2</v>
      </c>
      <c r="Q146" s="55">
        <v>140</v>
      </c>
    </row>
    <row r="147" spans="1:17">
      <c r="A147" s="12" t="s">
        <v>261</v>
      </c>
      <c r="B147" s="23" t="str">
        <f t="shared" si="4"/>
        <v>no</v>
      </c>
      <c r="C147" s="30">
        <v>35</v>
      </c>
      <c r="D147" s="31">
        <v>0.59086450000000001</v>
      </c>
      <c r="E147" s="31">
        <v>1.8396436</v>
      </c>
      <c r="F147" s="31">
        <v>2.1231423999999999E-3</v>
      </c>
      <c r="G147" s="65">
        <v>1.4243701500000001E-2</v>
      </c>
      <c r="H147" s="55">
        <v>141</v>
      </c>
      <c r="J147" s="12" t="s">
        <v>2513</v>
      </c>
      <c r="K147" s="23" t="str">
        <f t="shared" si="5"/>
        <v>no</v>
      </c>
      <c r="L147" s="32">
        <v>57</v>
      </c>
      <c r="M147" s="31">
        <v>0.50528960000000001</v>
      </c>
      <c r="N147" s="31">
        <v>1.7688712</v>
      </c>
      <c r="O147" s="62" t="s">
        <v>2694</v>
      </c>
      <c r="P147" s="68">
        <v>3.0484273999999999E-2</v>
      </c>
      <c r="Q147" s="55">
        <v>141</v>
      </c>
    </row>
    <row r="148" spans="1:17">
      <c r="A148" s="12" t="s">
        <v>1390</v>
      </c>
      <c r="B148" s="23" t="str">
        <f t="shared" si="4"/>
        <v>no</v>
      </c>
      <c r="C148" s="30">
        <v>10</v>
      </c>
      <c r="D148" s="31">
        <v>0.78580605999999997</v>
      </c>
      <c r="E148" s="31">
        <v>1.8377535</v>
      </c>
      <c r="F148" s="37">
        <v>4.4345898000000003E-3</v>
      </c>
      <c r="G148" s="65">
        <v>1.4446914999999999E-2</v>
      </c>
      <c r="H148" s="55">
        <v>142</v>
      </c>
      <c r="J148" s="12" t="s">
        <v>209</v>
      </c>
      <c r="K148" s="23" t="str">
        <f t="shared" si="5"/>
        <v>no</v>
      </c>
      <c r="L148" s="32">
        <v>228</v>
      </c>
      <c r="M148" s="31">
        <v>0.41000544999999999</v>
      </c>
      <c r="N148" s="31">
        <v>1.7682712</v>
      </c>
      <c r="O148" s="62" t="s">
        <v>2683</v>
      </c>
      <c r="P148" s="68">
        <v>3.0467672000000001E-2</v>
      </c>
      <c r="Q148" s="55">
        <v>142</v>
      </c>
    </row>
    <row r="149" spans="1:17">
      <c r="A149" s="12" t="s">
        <v>2368</v>
      </c>
      <c r="B149" s="23" t="str">
        <f t="shared" si="4"/>
        <v>no</v>
      </c>
      <c r="C149" s="30">
        <v>55</v>
      </c>
      <c r="D149" s="31">
        <v>0.53603833999999995</v>
      </c>
      <c r="E149" s="31">
        <v>1.8377159000000001</v>
      </c>
      <c r="F149" s="31" t="s">
        <v>2683</v>
      </c>
      <c r="G149" s="65">
        <v>1.4345889000000001E-2</v>
      </c>
      <c r="H149" s="55">
        <v>143</v>
      </c>
      <c r="J149" s="12" t="s">
        <v>2232</v>
      </c>
      <c r="K149" s="23" t="str">
        <f t="shared" si="5"/>
        <v>no</v>
      </c>
      <c r="L149" s="32">
        <v>318</v>
      </c>
      <c r="M149" s="31">
        <v>0.39446693999999999</v>
      </c>
      <c r="N149" s="31">
        <v>1.760913</v>
      </c>
      <c r="O149" s="62" t="s">
        <v>2683</v>
      </c>
      <c r="P149" s="68">
        <v>3.2991868000000001E-2</v>
      </c>
      <c r="Q149" s="55">
        <v>143</v>
      </c>
    </row>
    <row r="150" spans="1:17">
      <c r="A150" s="12" t="s">
        <v>834</v>
      </c>
      <c r="B150" s="23" t="str">
        <f t="shared" si="4"/>
        <v>no</v>
      </c>
      <c r="C150" s="30">
        <v>95</v>
      </c>
      <c r="D150" s="31">
        <v>0.48667870000000002</v>
      </c>
      <c r="E150" s="31">
        <v>1.8367009000000001</v>
      </c>
      <c r="F150" s="37" t="s">
        <v>2683</v>
      </c>
      <c r="G150" s="65">
        <v>1.4494678E-2</v>
      </c>
      <c r="H150" s="55">
        <v>144</v>
      </c>
      <c r="J150" s="12" t="s">
        <v>795</v>
      </c>
      <c r="K150" s="23" t="str">
        <f t="shared" si="5"/>
        <v>no</v>
      </c>
      <c r="L150" s="32">
        <v>114</v>
      </c>
      <c r="M150" s="31">
        <v>0.44859159999999998</v>
      </c>
      <c r="N150" s="31">
        <v>1.7603964000000001</v>
      </c>
      <c r="O150" s="62" t="s">
        <v>2683</v>
      </c>
      <c r="P150" s="68">
        <v>3.2989669999999999E-2</v>
      </c>
      <c r="Q150" s="55">
        <v>144</v>
      </c>
    </row>
    <row r="151" spans="1:17">
      <c r="A151" s="12" t="s">
        <v>196</v>
      </c>
      <c r="B151" s="23" t="str">
        <f t="shared" si="4"/>
        <v>no</v>
      </c>
      <c r="C151" s="30">
        <v>17</v>
      </c>
      <c r="D151" s="31">
        <v>0.68640124999999996</v>
      </c>
      <c r="E151" s="31">
        <v>1.8359398</v>
      </c>
      <c r="F151" s="37">
        <v>6.3965884000000001E-3</v>
      </c>
      <c r="G151" s="65">
        <v>1.4501738E-2</v>
      </c>
      <c r="H151" s="55">
        <v>145</v>
      </c>
      <c r="J151" s="12" t="s">
        <v>1403</v>
      </c>
      <c r="K151" s="23" t="str">
        <f t="shared" si="5"/>
        <v>no</v>
      </c>
      <c r="L151" s="32">
        <v>209</v>
      </c>
      <c r="M151" s="31">
        <v>0.41163035999999997</v>
      </c>
      <c r="N151" s="31">
        <v>1.7582821</v>
      </c>
      <c r="O151" s="62" t="s">
        <v>2683</v>
      </c>
      <c r="P151" s="68">
        <v>3.3543049999999998E-2</v>
      </c>
      <c r="Q151" s="55">
        <v>145</v>
      </c>
    </row>
    <row r="152" spans="1:17">
      <c r="A152" s="12" t="s">
        <v>1057</v>
      </c>
      <c r="B152" s="23" t="str">
        <f t="shared" si="4"/>
        <v>no</v>
      </c>
      <c r="C152" s="30">
        <v>122</v>
      </c>
      <c r="D152" s="31">
        <v>0.46714080000000002</v>
      </c>
      <c r="E152" s="31">
        <v>1.8334505999999999</v>
      </c>
      <c r="F152" s="31" t="s">
        <v>2683</v>
      </c>
      <c r="G152" s="65">
        <v>1.4910596999999999E-2</v>
      </c>
      <c r="H152" s="55">
        <v>146</v>
      </c>
      <c r="J152" s="12" t="s">
        <v>1559</v>
      </c>
      <c r="K152" s="23" t="str">
        <f t="shared" si="5"/>
        <v>no</v>
      </c>
      <c r="L152" s="32">
        <v>58</v>
      </c>
      <c r="M152" s="31">
        <v>0.49352863000000002</v>
      </c>
      <c r="N152" s="31">
        <v>1.7576026</v>
      </c>
      <c r="O152" s="62">
        <v>2.0408162000000001E-3</v>
      </c>
      <c r="P152" s="68">
        <v>3.3600233E-2</v>
      </c>
      <c r="Q152" s="55">
        <v>146</v>
      </c>
    </row>
    <row r="153" spans="1:17">
      <c r="A153" s="12" t="s">
        <v>2197</v>
      </c>
      <c r="B153" s="23" t="str">
        <f t="shared" si="4"/>
        <v>no</v>
      </c>
      <c r="C153" s="30">
        <v>32</v>
      </c>
      <c r="D153" s="31">
        <v>0.58961790000000003</v>
      </c>
      <c r="E153" s="31">
        <v>1.8327173999999999</v>
      </c>
      <c r="F153" s="37">
        <v>2.1691974E-3</v>
      </c>
      <c r="G153" s="65">
        <v>1.4995177E-2</v>
      </c>
      <c r="H153" s="55">
        <v>147</v>
      </c>
      <c r="J153" s="12" t="s">
        <v>489</v>
      </c>
      <c r="K153" s="23" t="str">
        <f t="shared" si="5"/>
        <v>no</v>
      </c>
      <c r="L153" s="32">
        <v>166</v>
      </c>
      <c r="M153" s="31">
        <v>0.41851686999999999</v>
      </c>
      <c r="N153" s="31">
        <v>1.7559837</v>
      </c>
      <c r="O153" s="62" t="s">
        <v>2683</v>
      </c>
      <c r="P153" s="68">
        <v>3.4062426999999999E-2</v>
      </c>
      <c r="Q153" s="55">
        <v>147</v>
      </c>
    </row>
    <row r="154" spans="1:17">
      <c r="A154" s="12" t="s">
        <v>2417</v>
      </c>
      <c r="B154" s="23" t="str">
        <f t="shared" si="4"/>
        <v>no</v>
      </c>
      <c r="C154" s="30">
        <v>74</v>
      </c>
      <c r="D154" s="31">
        <v>0.50453170000000003</v>
      </c>
      <c r="E154" s="31">
        <v>1.8299763</v>
      </c>
      <c r="F154" s="37" t="s">
        <v>2683</v>
      </c>
      <c r="G154" s="65">
        <v>1.5508937E-2</v>
      </c>
      <c r="H154" s="55">
        <v>148</v>
      </c>
      <c r="J154" s="12" t="s">
        <v>1691</v>
      </c>
      <c r="K154" s="23" t="str">
        <f t="shared" si="5"/>
        <v>no</v>
      </c>
      <c r="L154" s="32">
        <v>334</v>
      </c>
      <c r="M154" s="31">
        <v>0.39126348</v>
      </c>
      <c r="N154" s="31">
        <v>1.7559728999999999</v>
      </c>
      <c r="O154" s="62" t="s">
        <v>2683</v>
      </c>
      <c r="P154" s="68">
        <v>3.3842270000000001E-2</v>
      </c>
      <c r="Q154" s="55">
        <v>148</v>
      </c>
    </row>
    <row r="155" spans="1:17">
      <c r="A155" s="12" t="s">
        <v>423</v>
      </c>
      <c r="B155" s="23" t="str">
        <f t="shared" si="4"/>
        <v>no</v>
      </c>
      <c r="C155" s="30">
        <v>11</v>
      </c>
      <c r="D155" s="31">
        <v>0.77257520000000002</v>
      </c>
      <c r="E155" s="31">
        <v>1.8280622</v>
      </c>
      <c r="F155" s="31">
        <v>4.2643923999999998E-3</v>
      </c>
      <c r="G155" s="65">
        <v>1.5739426000000001E-2</v>
      </c>
      <c r="H155" s="55">
        <v>149</v>
      </c>
      <c r="J155" s="12" t="s">
        <v>371</v>
      </c>
      <c r="K155" s="23" t="str">
        <f t="shared" si="5"/>
        <v>no</v>
      </c>
      <c r="L155" s="32">
        <v>96</v>
      </c>
      <c r="M155" s="31">
        <v>0.46070608000000002</v>
      </c>
      <c r="N155" s="31">
        <v>1.7547752999999999</v>
      </c>
      <c r="O155" s="62" t="s">
        <v>2683</v>
      </c>
      <c r="P155" s="68">
        <v>3.4166027000000002E-2</v>
      </c>
      <c r="Q155" s="55">
        <v>149</v>
      </c>
    </row>
    <row r="156" spans="1:17">
      <c r="A156" s="12" t="s">
        <v>260</v>
      </c>
      <c r="B156" s="23" t="str">
        <f t="shared" si="4"/>
        <v>no</v>
      </c>
      <c r="C156" s="30">
        <v>40</v>
      </c>
      <c r="D156" s="31">
        <v>0.56445219999999996</v>
      </c>
      <c r="E156" s="31">
        <v>1.8267154000000001</v>
      </c>
      <c r="F156" s="37" t="s">
        <v>2683</v>
      </c>
      <c r="G156" s="65">
        <v>1.5993482E-2</v>
      </c>
      <c r="H156" s="55">
        <v>150</v>
      </c>
      <c r="J156" s="12" t="s">
        <v>213</v>
      </c>
      <c r="K156" s="23" t="str">
        <f t="shared" si="5"/>
        <v>no</v>
      </c>
      <c r="L156" s="32">
        <v>97</v>
      </c>
      <c r="M156" s="31">
        <v>0.4592909</v>
      </c>
      <c r="N156" s="31">
        <v>1.7494588</v>
      </c>
      <c r="O156" s="62" t="s">
        <v>2695</v>
      </c>
      <c r="P156" s="68">
        <v>3.6024506999999997E-2</v>
      </c>
      <c r="Q156" s="55">
        <v>150</v>
      </c>
    </row>
    <row r="157" spans="1:17">
      <c r="A157" s="12" t="s">
        <v>2447</v>
      </c>
      <c r="B157" s="23" t="str">
        <f t="shared" si="4"/>
        <v>no</v>
      </c>
      <c r="C157" s="30">
        <v>15</v>
      </c>
      <c r="D157" s="31">
        <v>0.71123915999999998</v>
      </c>
      <c r="E157" s="31">
        <v>1.8245876000000001</v>
      </c>
      <c r="F157" s="31">
        <v>2.0661156000000001E-3</v>
      </c>
      <c r="G157" s="65">
        <v>1.6286111999999998E-2</v>
      </c>
      <c r="H157" s="55">
        <v>151</v>
      </c>
      <c r="J157" s="12" t="s">
        <v>384</v>
      </c>
      <c r="K157" s="23" t="str">
        <f t="shared" si="5"/>
        <v>no</v>
      </c>
      <c r="L157" s="32">
        <v>39</v>
      </c>
      <c r="M157" s="31">
        <v>0.54494220000000004</v>
      </c>
      <c r="N157" s="31">
        <v>1.7490207</v>
      </c>
      <c r="O157" s="62">
        <v>6.0483869999999997E-3</v>
      </c>
      <c r="P157" s="68">
        <v>3.5875120000000003E-2</v>
      </c>
      <c r="Q157" s="55">
        <v>151</v>
      </c>
    </row>
    <row r="158" spans="1:17">
      <c r="A158" s="12" t="s">
        <v>390</v>
      </c>
      <c r="B158" s="23" t="str">
        <f t="shared" si="4"/>
        <v>no</v>
      </c>
      <c r="C158" s="30">
        <v>60</v>
      </c>
      <c r="D158" s="31">
        <v>0.52246963999999996</v>
      </c>
      <c r="E158" s="31">
        <v>1.8223746999999999</v>
      </c>
      <c r="F158" s="37" t="s">
        <v>2683</v>
      </c>
      <c r="G158" s="65">
        <v>1.6607831999999999E-2</v>
      </c>
      <c r="H158" s="55">
        <v>152</v>
      </c>
      <c r="J158" s="12" t="s">
        <v>2512</v>
      </c>
      <c r="K158" s="23" t="str">
        <f t="shared" si="5"/>
        <v>no</v>
      </c>
      <c r="L158" s="32">
        <v>37</v>
      </c>
      <c r="M158" s="31">
        <v>0.54321010000000003</v>
      </c>
      <c r="N158" s="31">
        <v>1.744346</v>
      </c>
      <c r="O158" s="62" t="s">
        <v>2683</v>
      </c>
      <c r="P158" s="68">
        <v>3.7552223000000003E-2</v>
      </c>
      <c r="Q158" s="55">
        <v>152</v>
      </c>
    </row>
    <row r="159" spans="1:17">
      <c r="A159" s="12" t="s">
        <v>1888</v>
      </c>
      <c r="B159" s="23" t="str">
        <f t="shared" si="4"/>
        <v>no</v>
      </c>
      <c r="C159" s="30">
        <v>35</v>
      </c>
      <c r="D159" s="31">
        <v>0.58267570000000002</v>
      </c>
      <c r="E159" s="31">
        <v>1.8221352</v>
      </c>
      <c r="F159" s="31" t="s">
        <v>2683</v>
      </c>
      <c r="G159" s="65">
        <v>1.6566414000000002E-2</v>
      </c>
      <c r="H159" s="55">
        <v>153</v>
      </c>
      <c r="J159" s="12" t="s">
        <v>1169</v>
      </c>
      <c r="K159" s="23" t="str">
        <f t="shared" si="5"/>
        <v>no</v>
      </c>
      <c r="L159" s="32">
        <v>46</v>
      </c>
      <c r="M159" s="31">
        <v>0.51690429999999998</v>
      </c>
      <c r="N159" s="31">
        <v>1.7400948000000001</v>
      </c>
      <c r="O159" s="62">
        <v>2.0661156000000001E-3</v>
      </c>
      <c r="P159" s="68">
        <v>3.9486001999999999E-2</v>
      </c>
      <c r="Q159" s="55">
        <v>153</v>
      </c>
    </row>
    <row r="160" spans="1:17">
      <c r="A160" s="12" t="s">
        <v>2516</v>
      </c>
      <c r="B160" s="23" t="str">
        <f t="shared" si="4"/>
        <v>no</v>
      </c>
      <c r="C160" s="30">
        <v>20</v>
      </c>
      <c r="D160" s="31">
        <v>0.66633310000000001</v>
      </c>
      <c r="E160" s="31">
        <v>1.8217949</v>
      </c>
      <c r="F160" s="37">
        <v>2.1786492E-3</v>
      </c>
      <c r="G160" s="65">
        <v>1.6502822E-2</v>
      </c>
      <c r="H160" s="55">
        <v>154</v>
      </c>
      <c r="J160" s="12" t="s">
        <v>627</v>
      </c>
      <c r="K160" s="23" t="str">
        <f t="shared" si="5"/>
        <v>no</v>
      </c>
      <c r="L160" s="32">
        <v>174</v>
      </c>
      <c r="M160" s="31">
        <v>0.41571900000000001</v>
      </c>
      <c r="N160" s="31">
        <v>1.7397366999999999</v>
      </c>
      <c r="O160" s="62" t="s">
        <v>2683</v>
      </c>
      <c r="P160" s="68">
        <v>3.9355380000000002E-2</v>
      </c>
      <c r="Q160" s="55">
        <v>154</v>
      </c>
    </row>
    <row r="161" spans="1:17">
      <c r="A161" s="12" t="s">
        <v>673</v>
      </c>
      <c r="B161" s="23" t="str">
        <f t="shared" si="4"/>
        <v>no</v>
      </c>
      <c r="C161" s="30">
        <v>14</v>
      </c>
      <c r="D161" s="31">
        <v>0.73092157000000002</v>
      </c>
      <c r="E161" s="31">
        <v>1.8190815</v>
      </c>
      <c r="F161" s="37">
        <v>4.1493779999999996E-3</v>
      </c>
      <c r="G161" s="65">
        <v>1.7007753E-2</v>
      </c>
      <c r="H161" s="55">
        <v>155</v>
      </c>
      <c r="J161" s="12" t="s">
        <v>2209</v>
      </c>
      <c r="K161" s="23" t="str">
        <f t="shared" si="5"/>
        <v>no</v>
      </c>
      <c r="L161" s="32">
        <v>421</v>
      </c>
      <c r="M161" s="31">
        <v>0.37850493000000002</v>
      </c>
      <c r="N161" s="31">
        <v>1.7373951999999999</v>
      </c>
      <c r="O161" s="62" t="s">
        <v>2683</v>
      </c>
      <c r="P161" s="68">
        <v>4.0170852E-2</v>
      </c>
      <c r="Q161" s="55">
        <v>155</v>
      </c>
    </row>
    <row r="162" spans="1:17">
      <c r="A162" s="12" t="s">
        <v>1515</v>
      </c>
      <c r="B162" s="23" t="str">
        <f t="shared" si="4"/>
        <v>no</v>
      </c>
      <c r="C162" s="30">
        <v>20</v>
      </c>
      <c r="D162" s="31">
        <v>0.66039866000000003</v>
      </c>
      <c r="E162" s="31">
        <v>1.8174528999999999</v>
      </c>
      <c r="F162" s="37" t="s">
        <v>2683</v>
      </c>
      <c r="G162" s="65">
        <v>1.7285207E-2</v>
      </c>
      <c r="H162" s="55">
        <v>156</v>
      </c>
      <c r="J162" s="12" t="s">
        <v>2402</v>
      </c>
      <c r="K162" s="23" t="str">
        <f t="shared" si="5"/>
        <v>no</v>
      </c>
      <c r="L162" s="32">
        <v>174</v>
      </c>
      <c r="M162" s="31">
        <v>0.42234044999999998</v>
      </c>
      <c r="N162" s="31">
        <v>1.7357509</v>
      </c>
      <c r="O162" s="62" t="s">
        <v>2683</v>
      </c>
      <c r="P162" s="68">
        <v>4.0612750000000003E-2</v>
      </c>
      <c r="Q162" s="55">
        <v>156</v>
      </c>
    </row>
    <row r="163" spans="1:17">
      <c r="A163" s="12" t="s">
        <v>1617</v>
      </c>
      <c r="B163" s="23" t="str">
        <f t="shared" si="4"/>
        <v>no</v>
      </c>
      <c r="C163" s="30">
        <v>69</v>
      </c>
      <c r="D163" s="31">
        <v>0.50895922999999998</v>
      </c>
      <c r="E163" s="31">
        <v>1.8173900999999999</v>
      </c>
      <c r="F163" s="37" t="s">
        <v>2683</v>
      </c>
      <c r="G163" s="65">
        <v>1.717511E-2</v>
      </c>
      <c r="H163" s="55">
        <v>157</v>
      </c>
      <c r="J163" s="12" t="s">
        <v>1888</v>
      </c>
      <c r="K163" s="23" t="str">
        <f t="shared" si="5"/>
        <v>no</v>
      </c>
      <c r="L163" s="32">
        <v>37</v>
      </c>
      <c r="M163" s="31">
        <v>0.53194719999999995</v>
      </c>
      <c r="N163" s="31">
        <v>1.7317742</v>
      </c>
      <c r="O163" s="62" t="s">
        <v>2694</v>
      </c>
      <c r="P163" s="68">
        <v>4.2136185E-2</v>
      </c>
      <c r="Q163" s="55">
        <v>157</v>
      </c>
    </row>
    <row r="164" spans="1:17">
      <c r="A164" s="12" t="s">
        <v>2656</v>
      </c>
      <c r="B164" s="23" t="str">
        <f t="shared" si="4"/>
        <v>no</v>
      </c>
      <c r="C164" s="30">
        <v>54</v>
      </c>
      <c r="D164" s="31">
        <v>0.52350103999999997</v>
      </c>
      <c r="E164" s="31">
        <v>1.8148641999999999</v>
      </c>
      <c r="F164" s="37" t="s">
        <v>2683</v>
      </c>
      <c r="G164" s="65">
        <v>1.7622162E-2</v>
      </c>
      <c r="H164" s="55">
        <v>158</v>
      </c>
      <c r="J164" s="12" t="s">
        <v>1281</v>
      </c>
      <c r="K164" s="23" t="str">
        <f t="shared" si="5"/>
        <v>no</v>
      </c>
      <c r="L164" s="32">
        <v>20</v>
      </c>
      <c r="M164" s="31">
        <v>0.62387382999999996</v>
      </c>
      <c r="N164" s="31">
        <v>1.7306674</v>
      </c>
      <c r="O164" s="62">
        <v>6.0606059999999996E-3</v>
      </c>
      <c r="P164" s="68">
        <v>4.2266867999999999E-2</v>
      </c>
      <c r="Q164" s="55">
        <v>158</v>
      </c>
    </row>
    <row r="165" spans="1:17">
      <c r="A165" s="12" t="s">
        <v>1179</v>
      </c>
      <c r="B165" s="23" t="str">
        <f t="shared" si="4"/>
        <v>no</v>
      </c>
      <c r="C165" s="30">
        <v>119</v>
      </c>
      <c r="D165" s="31">
        <v>0.46282187000000002</v>
      </c>
      <c r="E165" s="31">
        <v>1.814681</v>
      </c>
      <c r="F165" s="31" t="s">
        <v>2683</v>
      </c>
      <c r="G165" s="65">
        <v>1.7511329999999999E-2</v>
      </c>
      <c r="H165" s="55">
        <v>159</v>
      </c>
      <c r="J165" s="12" t="s">
        <v>2281</v>
      </c>
      <c r="K165" s="23" t="str">
        <f t="shared" si="5"/>
        <v>no</v>
      </c>
      <c r="L165" s="32">
        <v>46</v>
      </c>
      <c r="M165" s="31">
        <v>0.51801509999999995</v>
      </c>
      <c r="N165" s="31">
        <v>1.7306352</v>
      </c>
      <c r="O165" s="62" t="s">
        <v>2694</v>
      </c>
      <c r="P165" s="68">
        <v>4.2019609999999999E-2</v>
      </c>
      <c r="Q165" s="55">
        <v>159</v>
      </c>
    </row>
    <row r="166" spans="1:17">
      <c r="A166" s="12" t="s">
        <v>2513</v>
      </c>
      <c r="B166" s="23" t="str">
        <f t="shared" si="4"/>
        <v>no</v>
      </c>
      <c r="C166" s="30">
        <v>56</v>
      </c>
      <c r="D166" s="31">
        <v>0.52845675000000003</v>
      </c>
      <c r="E166" s="31">
        <v>1.8139504</v>
      </c>
      <c r="F166" s="31" t="s">
        <v>2683</v>
      </c>
      <c r="G166" s="65">
        <v>1.7636684999999999E-2</v>
      </c>
      <c r="H166" s="55">
        <v>160</v>
      </c>
      <c r="J166" s="12" t="s">
        <v>2236</v>
      </c>
      <c r="K166" s="23" t="str">
        <f t="shared" si="5"/>
        <v>no</v>
      </c>
      <c r="L166" s="32">
        <v>75</v>
      </c>
      <c r="M166" s="31">
        <v>0.47625479999999998</v>
      </c>
      <c r="N166" s="31">
        <v>1.7305415</v>
      </c>
      <c r="O166" s="62">
        <v>2.0833333999999998E-3</v>
      </c>
      <c r="P166" s="68">
        <v>4.1831159999999999E-2</v>
      </c>
      <c r="Q166" s="55">
        <v>160</v>
      </c>
    </row>
    <row r="167" spans="1:17">
      <c r="A167" s="12" t="s">
        <v>1039</v>
      </c>
      <c r="B167" s="23" t="str">
        <f t="shared" si="4"/>
        <v>no</v>
      </c>
      <c r="C167" s="30">
        <v>37</v>
      </c>
      <c r="D167" s="31">
        <v>0.56968920000000001</v>
      </c>
      <c r="E167" s="31">
        <v>1.8115573</v>
      </c>
      <c r="F167" s="37">
        <v>2.2471909999999999E-3</v>
      </c>
      <c r="G167" s="65">
        <v>1.8052986E-2</v>
      </c>
      <c r="H167" s="55">
        <v>161</v>
      </c>
      <c r="J167" s="21" t="s">
        <v>1352</v>
      </c>
      <c r="K167" s="24" t="str">
        <f t="shared" si="5"/>
        <v>yes</v>
      </c>
      <c r="L167" s="36">
        <v>24</v>
      </c>
      <c r="M167" s="35">
        <v>0.58570783999999998</v>
      </c>
      <c r="N167" s="35">
        <v>1.7291596</v>
      </c>
      <c r="O167" s="63">
        <v>1.7057570000000001E-2</v>
      </c>
      <c r="P167" s="69">
        <v>4.2152612999999998E-2</v>
      </c>
      <c r="Q167" s="56">
        <v>161</v>
      </c>
    </row>
    <row r="168" spans="1:17">
      <c r="A168" s="12" t="s">
        <v>2095</v>
      </c>
      <c r="B168" s="23" t="str">
        <f t="shared" si="4"/>
        <v>no</v>
      </c>
      <c r="C168" s="30">
        <v>86</v>
      </c>
      <c r="D168" s="31">
        <v>0.48769262000000002</v>
      </c>
      <c r="E168" s="31">
        <v>1.8111565999999999</v>
      </c>
      <c r="F168" s="37" t="s">
        <v>2683</v>
      </c>
      <c r="G168" s="65">
        <v>1.8005790000000001E-2</v>
      </c>
      <c r="H168" s="55">
        <v>162</v>
      </c>
      <c r="J168" s="12" t="s">
        <v>2086</v>
      </c>
      <c r="K168" s="23" t="str">
        <f t="shared" si="5"/>
        <v>no</v>
      </c>
      <c r="L168" s="32">
        <v>52</v>
      </c>
      <c r="M168" s="31">
        <v>0.50202469999999999</v>
      </c>
      <c r="N168" s="31">
        <v>1.7278391</v>
      </c>
      <c r="O168" s="62">
        <v>4.0983603999999998E-3</v>
      </c>
      <c r="P168" s="68">
        <v>4.2381744999999998E-2</v>
      </c>
      <c r="Q168" s="55">
        <v>162</v>
      </c>
    </row>
    <row r="169" spans="1:17">
      <c r="A169" s="12" t="s">
        <v>2439</v>
      </c>
      <c r="B169" s="23" t="str">
        <f t="shared" si="4"/>
        <v>no</v>
      </c>
      <c r="C169" s="30">
        <v>40</v>
      </c>
      <c r="D169" s="31">
        <v>0.56765030000000005</v>
      </c>
      <c r="E169" s="31">
        <v>1.8109265999999999</v>
      </c>
      <c r="F169" s="31" t="s">
        <v>2683</v>
      </c>
      <c r="G169" s="65">
        <v>1.7979841999999999E-2</v>
      </c>
      <c r="H169" s="55">
        <v>163</v>
      </c>
      <c r="J169" s="12" t="s">
        <v>638</v>
      </c>
      <c r="K169" s="23" t="str">
        <f t="shared" si="5"/>
        <v>no</v>
      </c>
      <c r="L169" s="32">
        <v>52</v>
      </c>
      <c r="M169" s="31">
        <v>0.52063733000000001</v>
      </c>
      <c r="N169" s="31">
        <v>1.7271479000000001</v>
      </c>
      <c r="O169" s="62">
        <v>2.0618556999999998E-3</v>
      </c>
      <c r="P169" s="68">
        <v>4.2615625999999997E-2</v>
      </c>
      <c r="Q169" s="55">
        <v>163</v>
      </c>
    </row>
    <row r="170" spans="1:17">
      <c r="A170" s="12" t="s">
        <v>955</v>
      </c>
      <c r="B170" s="23" t="str">
        <f t="shared" si="4"/>
        <v>no</v>
      </c>
      <c r="C170" s="30">
        <v>22</v>
      </c>
      <c r="D170" s="31">
        <v>0.63932294000000001</v>
      </c>
      <c r="E170" s="31">
        <v>1.808897</v>
      </c>
      <c r="F170" s="31">
        <v>6.437768E-3</v>
      </c>
      <c r="G170" s="65">
        <v>1.8330869999999999E-2</v>
      </c>
      <c r="H170" s="55">
        <v>164</v>
      </c>
      <c r="J170" s="12" t="s">
        <v>1945</v>
      </c>
      <c r="K170" s="23" t="str">
        <f t="shared" si="5"/>
        <v>no</v>
      </c>
      <c r="L170" s="32">
        <v>13</v>
      </c>
      <c r="M170" s="31">
        <v>0.69101559999999995</v>
      </c>
      <c r="N170" s="31">
        <v>1.7223128999999999</v>
      </c>
      <c r="O170" s="62">
        <v>7.8277889999999999E-3</v>
      </c>
      <c r="P170" s="68">
        <v>4.4587146000000001E-2</v>
      </c>
      <c r="Q170" s="55">
        <v>164</v>
      </c>
    </row>
    <row r="171" spans="1:17">
      <c r="A171" s="21" t="s">
        <v>128</v>
      </c>
      <c r="B171" s="24" t="str">
        <f t="shared" si="4"/>
        <v>yes</v>
      </c>
      <c r="C171" s="34">
        <v>164</v>
      </c>
      <c r="D171" s="35">
        <v>0.43890327000000001</v>
      </c>
      <c r="E171" s="35">
        <v>1.8056679</v>
      </c>
      <c r="F171" s="39" t="s">
        <v>2683</v>
      </c>
      <c r="G171" s="66">
        <v>1.8960118000000001E-2</v>
      </c>
      <c r="H171" s="56">
        <v>165</v>
      </c>
      <c r="J171" s="12" t="s">
        <v>2428</v>
      </c>
      <c r="K171" s="23" t="str">
        <f t="shared" si="5"/>
        <v>no</v>
      </c>
      <c r="L171" s="32">
        <v>85</v>
      </c>
      <c r="M171" s="31">
        <v>0.45830031999999998</v>
      </c>
      <c r="N171" s="31">
        <v>1.7177032999999999</v>
      </c>
      <c r="O171" s="62">
        <v>4.0000000000000001E-3</v>
      </c>
      <c r="P171" s="68">
        <v>4.6476379999999998E-2</v>
      </c>
      <c r="Q171" s="55">
        <v>165</v>
      </c>
    </row>
    <row r="172" spans="1:17">
      <c r="A172" s="12" t="s">
        <v>2054</v>
      </c>
      <c r="B172" s="23" t="str">
        <f t="shared" si="4"/>
        <v>no</v>
      </c>
      <c r="C172" s="30">
        <v>17</v>
      </c>
      <c r="D172" s="31">
        <v>0.67798409999999998</v>
      </c>
      <c r="E172" s="31">
        <v>1.8051671</v>
      </c>
      <c r="F172" s="37">
        <v>2.1321961999999999E-3</v>
      </c>
      <c r="G172" s="65">
        <v>1.8887330000000001E-2</v>
      </c>
      <c r="H172" s="55">
        <v>166</v>
      </c>
      <c r="J172" s="12" t="s">
        <v>411</v>
      </c>
      <c r="K172" s="23" t="str">
        <f t="shared" si="5"/>
        <v>no</v>
      </c>
      <c r="L172" s="32">
        <v>26</v>
      </c>
      <c r="M172" s="31">
        <v>0.57862765000000005</v>
      </c>
      <c r="N172" s="31">
        <v>1.7162314999999999</v>
      </c>
      <c r="O172" s="62">
        <v>8.4210520000000001E-3</v>
      </c>
      <c r="P172" s="68">
        <v>4.6986323000000003E-2</v>
      </c>
      <c r="Q172" s="55">
        <v>166</v>
      </c>
    </row>
    <row r="173" spans="1:17">
      <c r="A173" s="12" t="s">
        <v>2573</v>
      </c>
      <c r="B173" s="23" t="str">
        <f t="shared" si="4"/>
        <v>no</v>
      </c>
      <c r="C173" s="30">
        <v>58</v>
      </c>
      <c r="D173" s="31">
        <v>0.52133954000000005</v>
      </c>
      <c r="E173" s="31">
        <v>1.8041897</v>
      </c>
      <c r="F173" s="37" t="s">
        <v>2683</v>
      </c>
      <c r="G173" s="65">
        <v>1.9000506E-2</v>
      </c>
      <c r="H173" s="55">
        <v>167</v>
      </c>
      <c r="J173" s="12" t="s">
        <v>2164</v>
      </c>
      <c r="K173" s="23" t="str">
        <f t="shared" si="5"/>
        <v>no</v>
      </c>
      <c r="L173" s="32">
        <v>251</v>
      </c>
      <c r="M173" s="31">
        <v>0.39556770000000002</v>
      </c>
      <c r="N173" s="31">
        <v>1.7134267000000001</v>
      </c>
      <c r="O173" s="62" t="s">
        <v>2683</v>
      </c>
      <c r="P173" s="68">
        <v>4.8089727999999998E-2</v>
      </c>
      <c r="Q173" s="55">
        <v>167</v>
      </c>
    </row>
    <row r="174" spans="1:17">
      <c r="A174" s="12" t="s">
        <v>715</v>
      </c>
      <c r="B174" s="23" t="str">
        <f t="shared" si="4"/>
        <v>no</v>
      </c>
      <c r="C174" s="30">
        <v>69</v>
      </c>
      <c r="D174" s="31">
        <v>0.50631289999999995</v>
      </c>
      <c r="E174" s="31">
        <v>1.8035175999999999</v>
      </c>
      <c r="F174" s="31" t="s">
        <v>2683</v>
      </c>
      <c r="G174" s="65">
        <v>1.9018808000000002E-2</v>
      </c>
      <c r="H174" s="55">
        <v>168</v>
      </c>
      <c r="J174" s="12" t="s">
        <v>295</v>
      </c>
      <c r="K174" s="23" t="str">
        <f t="shared" si="5"/>
        <v>no</v>
      </c>
      <c r="L174" s="32">
        <v>287</v>
      </c>
      <c r="M174" s="31">
        <v>0.38926807000000002</v>
      </c>
      <c r="N174" s="31">
        <v>1.7130669999999999</v>
      </c>
      <c r="O174" s="62" t="s">
        <v>2683</v>
      </c>
      <c r="P174" s="68">
        <v>4.7945692999999998E-2</v>
      </c>
      <c r="Q174" s="55">
        <v>168</v>
      </c>
    </row>
    <row r="175" spans="1:17">
      <c r="A175" s="12" t="s">
        <v>192</v>
      </c>
      <c r="B175" s="23" t="str">
        <f t="shared" si="4"/>
        <v>no</v>
      </c>
      <c r="C175" s="30">
        <v>130</v>
      </c>
      <c r="D175" s="31">
        <v>0.45239722999999998</v>
      </c>
      <c r="E175" s="31">
        <v>1.7992159999999999</v>
      </c>
      <c r="F175" s="31" t="s">
        <v>2683</v>
      </c>
      <c r="G175" s="65">
        <v>2.0017529999999999E-2</v>
      </c>
      <c r="H175" s="55">
        <v>169</v>
      </c>
      <c r="J175" s="12" t="s">
        <v>2161</v>
      </c>
      <c r="K175" s="23" t="str">
        <f t="shared" si="5"/>
        <v>no</v>
      </c>
      <c r="L175" s="32">
        <v>12</v>
      </c>
      <c r="M175" s="31">
        <v>0.7069394</v>
      </c>
      <c r="N175" s="31">
        <v>1.7091517000000001</v>
      </c>
      <c r="O175" s="62">
        <v>9.8039219999999996E-3</v>
      </c>
      <c r="P175" s="68">
        <v>4.9583866999999997E-2</v>
      </c>
      <c r="Q175" s="55">
        <v>169</v>
      </c>
    </row>
    <row r="176" spans="1:17">
      <c r="A176" s="12" t="s">
        <v>1614</v>
      </c>
      <c r="B176" s="23" t="str">
        <f t="shared" si="4"/>
        <v>no</v>
      </c>
      <c r="C176" s="30">
        <v>47</v>
      </c>
      <c r="D176" s="31">
        <v>0.53914220000000002</v>
      </c>
      <c r="E176" s="31">
        <v>1.7987880000000001</v>
      </c>
      <c r="F176" s="37" t="s">
        <v>2683</v>
      </c>
      <c r="G176" s="65">
        <v>1.9980166000000001E-2</v>
      </c>
      <c r="H176" s="55">
        <v>170</v>
      </c>
      <c r="J176" s="12" t="s">
        <v>1057</v>
      </c>
      <c r="K176" s="23" t="str">
        <f t="shared" si="5"/>
        <v>no</v>
      </c>
      <c r="L176" s="32">
        <v>128</v>
      </c>
      <c r="M176" s="31">
        <v>0.42845103000000001</v>
      </c>
      <c r="N176" s="31">
        <v>1.7081331</v>
      </c>
      <c r="O176" s="62" t="s">
        <v>2683</v>
      </c>
      <c r="P176" s="68">
        <v>4.9754924999999998E-2</v>
      </c>
      <c r="Q176" s="55">
        <v>170</v>
      </c>
    </row>
    <row r="177" spans="1:17">
      <c r="A177" s="12" t="s">
        <v>1893</v>
      </c>
      <c r="B177" s="23" t="str">
        <f t="shared" si="4"/>
        <v>no</v>
      </c>
      <c r="C177" s="30">
        <v>52</v>
      </c>
      <c r="D177" s="31">
        <v>0.52328969999999997</v>
      </c>
      <c r="E177" s="31">
        <v>1.7975315000000001</v>
      </c>
      <c r="F177" s="37" t="s">
        <v>2683</v>
      </c>
      <c r="G177" s="65">
        <v>2.0055315000000001E-2</v>
      </c>
      <c r="H177" s="55">
        <v>171</v>
      </c>
      <c r="J177" s="12" t="s">
        <v>215</v>
      </c>
      <c r="K177" s="23" t="str">
        <f t="shared" si="5"/>
        <v>no</v>
      </c>
      <c r="L177" s="32">
        <v>212</v>
      </c>
      <c r="M177" s="31">
        <v>0.40075250000000001</v>
      </c>
      <c r="N177" s="31">
        <v>1.7076399</v>
      </c>
      <c r="O177" s="62" t="s">
        <v>2683</v>
      </c>
      <c r="P177" s="68">
        <v>4.9691454000000003E-2</v>
      </c>
      <c r="Q177" s="55">
        <v>171</v>
      </c>
    </row>
    <row r="178" spans="1:17">
      <c r="A178" s="12" t="s">
        <v>1674</v>
      </c>
      <c r="B178" s="23" t="str">
        <f t="shared" si="4"/>
        <v>no</v>
      </c>
      <c r="C178" s="30">
        <v>52</v>
      </c>
      <c r="D178" s="31">
        <v>0.52337723999999997</v>
      </c>
      <c r="E178" s="31">
        <v>1.7959691</v>
      </c>
      <c r="F178" s="31" t="s">
        <v>2683</v>
      </c>
      <c r="G178" s="65">
        <v>2.0287284999999999E-2</v>
      </c>
      <c r="H178" s="55">
        <v>172</v>
      </c>
      <c r="J178" s="12" t="s">
        <v>1471</v>
      </c>
      <c r="K178" s="23" t="str">
        <f t="shared" si="5"/>
        <v>no</v>
      </c>
      <c r="L178" s="32">
        <v>212</v>
      </c>
      <c r="M178" s="31">
        <v>0.39976925000000002</v>
      </c>
      <c r="N178" s="31">
        <v>1.7073655000000001</v>
      </c>
      <c r="O178" s="62" t="s">
        <v>2683</v>
      </c>
      <c r="P178" s="68">
        <v>4.9540088000000003E-2</v>
      </c>
      <c r="Q178" s="55">
        <v>172</v>
      </c>
    </row>
    <row r="179" spans="1:17">
      <c r="A179" s="12" t="s">
        <v>1670</v>
      </c>
      <c r="B179" s="23" t="str">
        <f t="shared" si="4"/>
        <v>no</v>
      </c>
      <c r="C179" s="30">
        <v>59</v>
      </c>
      <c r="D179" s="31">
        <v>0.51205029999999996</v>
      </c>
      <c r="E179" s="31">
        <v>1.7952041999999999</v>
      </c>
      <c r="F179" s="37">
        <v>2.1881838000000001E-3</v>
      </c>
      <c r="G179" s="65">
        <v>2.0320398999999999E-2</v>
      </c>
      <c r="H179" s="55">
        <v>173</v>
      </c>
      <c r="J179" s="21" t="s">
        <v>114</v>
      </c>
      <c r="K179" s="24" t="str">
        <f t="shared" si="5"/>
        <v>yes</v>
      </c>
      <c r="L179" s="36">
        <v>81</v>
      </c>
      <c r="M179" s="35">
        <v>0.45768553000000001</v>
      </c>
      <c r="N179" s="35">
        <v>1.7061579</v>
      </c>
      <c r="O179" s="63" t="s">
        <v>2683</v>
      </c>
      <c r="P179" s="69">
        <v>4.9875836999999999E-2</v>
      </c>
      <c r="Q179" s="56">
        <v>173</v>
      </c>
    </row>
    <row r="180" spans="1:17">
      <c r="A180" s="12" t="s">
        <v>596</v>
      </c>
      <c r="B180" s="23" t="str">
        <f t="shared" si="4"/>
        <v>no</v>
      </c>
      <c r="C180" s="30">
        <v>18</v>
      </c>
      <c r="D180" s="31">
        <v>0.67922930000000004</v>
      </c>
      <c r="E180" s="31">
        <v>1.7949071999999999</v>
      </c>
      <c r="F180" s="31">
        <v>4.3763676999999997E-3</v>
      </c>
      <c r="G180" s="65">
        <v>2.0262944000000001E-2</v>
      </c>
      <c r="H180" s="55">
        <v>174</v>
      </c>
      <c r="J180" s="12" t="s">
        <v>1200</v>
      </c>
      <c r="K180" s="23" t="str">
        <f t="shared" si="5"/>
        <v>no</v>
      </c>
      <c r="L180" s="32">
        <v>103</v>
      </c>
      <c r="M180" s="31">
        <v>0.44078884000000002</v>
      </c>
      <c r="N180" s="31">
        <v>1.7026284</v>
      </c>
      <c r="O180" s="62" t="s">
        <v>2696</v>
      </c>
      <c r="P180" s="68">
        <v>5.1570396999999997E-2</v>
      </c>
      <c r="Q180" s="55">
        <v>174</v>
      </c>
    </row>
    <row r="181" spans="1:17">
      <c r="A181" s="12" t="s">
        <v>1185</v>
      </c>
      <c r="B181" s="23" t="str">
        <f t="shared" si="4"/>
        <v>no</v>
      </c>
      <c r="C181" s="30">
        <v>10</v>
      </c>
      <c r="D181" s="31">
        <v>0.77643793999999999</v>
      </c>
      <c r="E181" s="31">
        <v>1.7923471</v>
      </c>
      <c r="F181" s="37">
        <v>4.0733200000000001E-3</v>
      </c>
      <c r="G181" s="65">
        <v>2.0755813000000001E-2</v>
      </c>
      <c r="H181" s="55">
        <v>175</v>
      </c>
      <c r="J181" s="12" t="s">
        <v>1408</v>
      </c>
      <c r="K181" s="23" t="str">
        <f t="shared" si="5"/>
        <v>no</v>
      </c>
      <c r="L181" s="32">
        <v>31</v>
      </c>
      <c r="M181" s="31">
        <v>0.55096800000000001</v>
      </c>
      <c r="N181" s="31">
        <v>1.7020713000000001</v>
      </c>
      <c r="O181" s="62">
        <v>4.1841003000000002E-3</v>
      </c>
      <c r="P181" s="68">
        <v>5.1574670000000003E-2</v>
      </c>
      <c r="Q181" s="55">
        <v>175</v>
      </c>
    </row>
    <row r="182" spans="1:17">
      <c r="A182" s="12" t="s">
        <v>2294</v>
      </c>
      <c r="B182" s="23" t="str">
        <f t="shared" si="4"/>
        <v>no</v>
      </c>
      <c r="C182" s="30">
        <v>37</v>
      </c>
      <c r="D182" s="31">
        <v>0.55998015000000001</v>
      </c>
      <c r="E182" s="31">
        <v>1.7904971000000001</v>
      </c>
      <c r="F182" s="37" t="s">
        <v>2683</v>
      </c>
      <c r="G182" s="65">
        <v>2.1018103E-2</v>
      </c>
      <c r="H182" s="55">
        <v>176</v>
      </c>
      <c r="J182" s="12" t="s">
        <v>937</v>
      </c>
      <c r="K182" s="23" t="str">
        <f t="shared" si="5"/>
        <v>no</v>
      </c>
      <c r="L182" s="32">
        <v>25</v>
      </c>
      <c r="M182" s="31">
        <v>0.57271309999999997</v>
      </c>
      <c r="N182" s="31">
        <v>1.6998731</v>
      </c>
      <c r="O182" s="62">
        <v>6.0975606999999999E-3</v>
      </c>
      <c r="P182" s="68">
        <v>5.2363212999999999E-2</v>
      </c>
      <c r="Q182" s="55">
        <v>176</v>
      </c>
    </row>
    <row r="183" spans="1:17">
      <c r="A183" s="12" t="s">
        <v>1645</v>
      </c>
      <c r="B183" s="23" t="str">
        <f t="shared" si="4"/>
        <v>no</v>
      </c>
      <c r="C183" s="30">
        <v>21</v>
      </c>
      <c r="D183" s="31">
        <v>0.63627069999999997</v>
      </c>
      <c r="E183" s="31">
        <v>1.7897601999999999</v>
      </c>
      <c r="F183" s="31">
        <v>2.1834061000000002E-3</v>
      </c>
      <c r="G183" s="65">
        <v>2.1102027999999998E-2</v>
      </c>
      <c r="H183" s="55">
        <v>177</v>
      </c>
      <c r="J183" s="12" t="s">
        <v>2368</v>
      </c>
      <c r="K183" s="23" t="str">
        <f t="shared" si="5"/>
        <v>no</v>
      </c>
      <c r="L183" s="32">
        <v>58</v>
      </c>
      <c r="M183" s="31">
        <v>0.48326305000000003</v>
      </c>
      <c r="N183" s="31">
        <v>1.6995628</v>
      </c>
      <c r="O183" s="62" t="s">
        <v>2683</v>
      </c>
      <c r="P183" s="68">
        <v>5.2193295000000001E-2</v>
      </c>
      <c r="Q183" s="55">
        <v>177</v>
      </c>
    </row>
    <row r="184" spans="1:17">
      <c r="A184" s="12" t="s">
        <v>488</v>
      </c>
      <c r="B184" s="23" t="str">
        <f t="shared" si="4"/>
        <v>no</v>
      </c>
      <c r="C184" s="30">
        <v>96</v>
      </c>
      <c r="D184" s="31">
        <v>0.47586583999999998</v>
      </c>
      <c r="E184" s="31">
        <v>1.7891351</v>
      </c>
      <c r="F184" s="37" t="s">
        <v>2683</v>
      </c>
      <c r="G184" s="65">
        <v>2.1091183999999999E-2</v>
      </c>
      <c r="H184" s="55">
        <v>178</v>
      </c>
      <c r="J184" s="12" t="s">
        <v>1335</v>
      </c>
      <c r="K184" s="23" t="str">
        <f t="shared" si="5"/>
        <v>no</v>
      </c>
      <c r="L184" s="32">
        <v>21</v>
      </c>
      <c r="M184" s="31">
        <v>0.60030190000000005</v>
      </c>
      <c r="N184" s="31">
        <v>1.6966102999999999</v>
      </c>
      <c r="O184" s="62">
        <v>5.6074764999999999E-3</v>
      </c>
      <c r="P184" s="68">
        <v>5.3541749999999999E-2</v>
      </c>
      <c r="Q184" s="55">
        <v>178</v>
      </c>
    </row>
    <row r="185" spans="1:17">
      <c r="A185" s="12" t="s">
        <v>789</v>
      </c>
      <c r="B185" s="23" t="str">
        <f t="shared" si="4"/>
        <v>no</v>
      </c>
      <c r="C185" s="30">
        <v>40</v>
      </c>
      <c r="D185" s="31">
        <v>0.54708630000000003</v>
      </c>
      <c r="E185" s="31">
        <v>1.7856392000000001</v>
      </c>
      <c r="F185" s="31">
        <v>2.1413275999999999E-3</v>
      </c>
      <c r="G185" s="65">
        <v>2.1895949000000001E-2</v>
      </c>
      <c r="H185" s="55">
        <v>179</v>
      </c>
      <c r="J185" s="12" t="s">
        <v>2190</v>
      </c>
      <c r="K185" s="23" t="str">
        <f t="shared" si="5"/>
        <v>no</v>
      </c>
      <c r="L185" s="32">
        <v>441</v>
      </c>
      <c r="M185" s="31">
        <v>0.36932150000000002</v>
      </c>
      <c r="N185" s="31">
        <v>1.6952189</v>
      </c>
      <c r="O185" s="62" t="s">
        <v>2683</v>
      </c>
      <c r="P185" s="68">
        <v>5.4124930000000002E-2</v>
      </c>
      <c r="Q185" s="55">
        <v>179</v>
      </c>
    </row>
    <row r="186" spans="1:17">
      <c r="A186" s="12" t="s">
        <v>2620</v>
      </c>
      <c r="B186" s="23" t="str">
        <f t="shared" si="4"/>
        <v>no</v>
      </c>
      <c r="C186" s="30">
        <v>40</v>
      </c>
      <c r="D186" s="31">
        <v>0.55157909999999999</v>
      </c>
      <c r="E186" s="31">
        <v>1.7828503</v>
      </c>
      <c r="F186" s="37" t="s">
        <v>2683</v>
      </c>
      <c r="G186" s="65">
        <v>2.2433511999999999E-2</v>
      </c>
      <c r="H186" s="55">
        <v>180</v>
      </c>
      <c r="J186" s="12" t="s">
        <v>1082</v>
      </c>
      <c r="K186" s="23" t="str">
        <f t="shared" si="5"/>
        <v>no</v>
      </c>
      <c r="L186" s="32">
        <v>205</v>
      </c>
      <c r="M186" s="31">
        <v>0.39948119999999998</v>
      </c>
      <c r="N186" s="31">
        <v>1.6946836000000001</v>
      </c>
      <c r="O186" s="62" t="s">
        <v>2683</v>
      </c>
      <c r="P186" s="68">
        <v>5.4139989999999999E-2</v>
      </c>
      <c r="Q186" s="55">
        <v>180</v>
      </c>
    </row>
    <row r="187" spans="1:17">
      <c r="A187" s="12" t="s">
        <v>767</v>
      </c>
      <c r="B187" s="23" t="str">
        <f t="shared" si="4"/>
        <v>no</v>
      </c>
      <c r="C187" s="30">
        <v>79</v>
      </c>
      <c r="D187" s="31">
        <v>0.48944369999999998</v>
      </c>
      <c r="E187" s="31">
        <v>1.7824283000000001</v>
      </c>
      <c r="F187" s="37" t="s">
        <v>2683</v>
      </c>
      <c r="G187" s="65">
        <v>2.2413813000000001E-2</v>
      </c>
      <c r="H187" s="55">
        <v>181</v>
      </c>
      <c r="J187" s="12" t="s">
        <v>2418</v>
      </c>
      <c r="K187" s="23" t="str">
        <f t="shared" si="5"/>
        <v>no</v>
      </c>
      <c r="L187" s="32">
        <v>77</v>
      </c>
      <c r="M187" s="31">
        <v>0.45744678</v>
      </c>
      <c r="N187" s="31">
        <v>1.6939873999999999</v>
      </c>
      <c r="O187" s="62" t="s">
        <v>2683</v>
      </c>
      <c r="P187" s="68">
        <v>5.4218664999999999E-2</v>
      </c>
      <c r="Q187" s="55">
        <v>181</v>
      </c>
    </row>
    <row r="188" spans="1:17">
      <c r="A188" s="12" t="s">
        <v>2625</v>
      </c>
      <c r="B188" s="23" t="str">
        <f t="shared" si="4"/>
        <v>no</v>
      </c>
      <c r="C188" s="30">
        <v>29</v>
      </c>
      <c r="D188" s="31">
        <v>0.60007553999999996</v>
      </c>
      <c r="E188" s="31">
        <v>1.7811219</v>
      </c>
      <c r="F188" s="31" t="s">
        <v>2683</v>
      </c>
      <c r="G188" s="65">
        <v>2.2762596999999999E-2</v>
      </c>
      <c r="H188" s="55">
        <v>182</v>
      </c>
      <c r="J188" s="12" t="s">
        <v>2602</v>
      </c>
      <c r="K188" s="23" t="str">
        <f t="shared" si="5"/>
        <v>no</v>
      </c>
      <c r="L188" s="32">
        <v>56</v>
      </c>
      <c r="M188" s="31">
        <v>0.49346614</v>
      </c>
      <c r="N188" s="31">
        <v>1.6921729999999999</v>
      </c>
      <c r="O188" s="62">
        <v>4.1322310000000001E-3</v>
      </c>
      <c r="P188" s="68">
        <v>5.4960620000000002E-2</v>
      </c>
      <c r="Q188" s="55">
        <v>182</v>
      </c>
    </row>
    <row r="189" spans="1:17">
      <c r="A189" s="12" t="s">
        <v>911</v>
      </c>
      <c r="B189" s="23" t="str">
        <f t="shared" si="4"/>
        <v>no</v>
      </c>
      <c r="C189" s="30">
        <v>45</v>
      </c>
      <c r="D189" s="31">
        <v>0.54421850000000005</v>
      </c>
      <c r="E189" s="31">
        <v>1.7797976</v>
      </c>
      <c r="F189" s="31" t="s">
        <v>2683</v>
      </c>
      <c r="G189" s="65">
        <v>2.3201143E-2</v>
      </c>
      <c r="H189" s="55">
        <v>183</v>
      </c>
      <c r="J189" s="12" t="s">
        <v>1646</v>
      </c>
      <c r="K189" s="23" t="str">
        <f t="shared" si="5"/>
        <v>no</v>
      </c>
      <c r="L189" s="32">
        <v>38</v>
      </c>
      <c r="M189" s="31">
        <v>0.53040427000000001</v>
      </c>
      <c r="N189" s="31">
        <v>1.6878352999999999</v>
      </c>
      <c r="O189" s="62">
        <v>2.0920501999999999E-3</v>
      </c>
      <c r="P189" s="68">
        <v>5.7117916999999997E-2</v>
      </c>
      <c r="Q189" s="55">
        <v>183</v>
      </c>
    </row>
    <row r="190" spans="1:17">
      <c r="A190" s="12" t="s">
        <v>2637</v>
      </c>
      <c r="B190" s="23" t="str">
        <f t="shared" si="4"/>
        <v>no</v>
      </c>
      <c r="C190" s="30">
        <v>14</v>
      </c>
      <c r="D190" s="31">
        <v>0.70159035999999997</v>
      </c>
      <c r="E190" s="31">
        <v>1.7797270999999999</v>
      </c>
      <c r="F190" s="31">
        <v>4.4444445999999999E-3</v>
      </c>
      <c r="G190" s="65">
        <v>2.3102785000000001E-2</v>
      </c>
      <c r="H190" s="55">
        <v>184</v>
      </c>
      <c r="J190" s="12" t="s">
        <v>2447</v>
      </c>
      <c r="K190" s="23" t="str">
        <f t="shared" si="5"/>
        <v>no</v>
      </c>
      <c r="L190" s="32">
        <v>15</v>
      </c>
      <c r="M190" s="31">
        <v>0.64779710000000001</v>
      </c>
      <c r="N190" s="31">
        <v>1.6872197</v>
      </c>
      <c r="O190" s="62">
        <v>1.2605042E-2</v>
      </c>
      <c r="P190" s="68">
        <v>5.7219446E-2</v>
      </c>
      <c r="Q190" s="55">
        <v>184</v>
      </c>
    </row>
    <row r="191" spans="1:17">
      <c r="A191" s="12" t="s">
        <v>217</v>
      </c>
      <c r="B191" s="23" t="str">
        <f t="shared" si="4"/>
        <v>no</v>
      </c>
      <c r="C191" s="30">
        <v>13</v>
      </c>
      <c r="D191" s="31">
        <v>0.71956359999999997</v>
      </c>
      <c r="E191" s="31">
        <v>1.7718658</v>
      </c>
      <c r="F191" s="37">
        <v>4.0983603999999998E-3</v>
      </c>
      <c r="G191" s="65">
        <v>2.4949803999999999E-2</v>
      </c>
      <c r="H191" s="55">
        <v>185</v>
      </c>
      <c r="J191" s="12" t="s">
        <v>2637</v>
      </c>
      <c r="K191" s="23" t="str">
        <f t="shared" si="5"/>
        <v>no</v>
      </c>
      <c r="L191" s="32">
        <v>23</v>
      </c>
      <c r="M191" s="31">
        <v>0.58625799999999995</v>
      </c>
      <c r="N191" s="31">
        <v>1.6848326</v>
      </c>
      <c r="O191" s="62">
        <v>6.0728746E-3</v>
      </c>
      <c r="P191" s="68">
        <v>5.8134913000000003E-2</v>
      </c>
      <c r="Q191" s="55">
        <v>185</v>
      </c>
    </row>
    <row r="192" spans="1:17">
      <c r="A192" s="12" t="s">
        <v>2242</v>
      </c>
      <c r="B192" s="23" t="str">
        <f t="shared" si="4"/>
        <v>no</v>
      </c>
      <c r="C192" s="30">
        <v>85</v>
      </c>
      <c r="D192" s="31">
        <v>0.47857502000000002</v>
      </c>
      <c r="E192" s="31">
        <v>1.7713367</v>
      </c>
      <c r="F192" s="37" t="s">
        <v>2683</v>
      </c>
      <c r="G192" s="65">
        <v>2.4981041999999998E-2</v>
      </c>
      <c r="H192" s="55">
        <v>186</v>
      </c>
      <c r="J192" s="12" t="s">
        <v>2168</v>
      </c>
      <c r="K192" s="23" t="str">
        <f t="shared" si="5"/>
        <v>no</v>
      </c>
      <c r="L192" s="32">
        <v>196</v>
      </c>
      <c r="M192" s="31">
        <v>0.39991536999999999</v>
      </c>
      <c r="N192" s="31">
        <v>1.6844976</v>
      </c>
      <c r="O192" s="62" t="s">
        <v>2683</v>
      </c>
      <c r="P192" s="68">
        <v>5.7966690000000001E-2</v>
      </c>
      <c r="Q192" s="55">
        <v>186</v>
      </c>
    </row>
    <row r="193" spans="1:17">
      <c r="A193" s="12" t="s">
        <v>439</v>
      </c>
      <c r="B193" s="23" t="str">
        <f t="shared" si="4"/>
        <v>no</v>
      </c>
      <c r="C193" s="30">
        <v>30</v>
      </c>
      <c r="D193" s="31">
        <v>0.58564380000000005</v>
      </c>
      <c r="E193" s="31">
        <v>1.7692387999999999</v>
      </c>
      <c r="F193" s="37">
        <v>6.7873304000000004E-3</v>
      </c>
      <c r="G193" s="65">
        <v>2.5412767999999999E-2</v>
      </c>
      <c r="H193" s="55">
        <v>187</v>
      </c>
      <c r="J193" s="12" t="s">
        <v>660</v>
      </c>
      <c r="K193" s="23" t="str">
        <f t="shared" si="5"/>
        <v>no</v>
      </c>
      <c r="L193" s="32">
        <v>34</v>
      </c>
      <c r="M193" s="31">
        <v>0.54046419999999995</v>
      </c>
      <c r="N193" s="31">
        <v>1.6829132</v>
      </c>
      <c r="O193" s="62">
        <v>3.8610037999999998E-3</v>
      </c>
      <c r="P193" s="68">
        <v>5.8573517999999998E-2</v>
      </c>
      <c r="Q193" s="55">
        <v>187</v>
      </c>
    </row>
    <row r="194" spans="1:17">
      <c r="A194" s="12" t="s">
        <v>2181</v>
      </c>
      <c r="B194" s="23" t="str">
        <f t="shared" si="4"/>
        <v>no</v>
      </c>
      <c r="C194" s="30">
        <v>56</v>
      </c>
      <c r="D194" s="31">
        <v>0.51513629999999999</v>
      </c>
      <c r="E194" s="31">
        <v>1.7661537</v>
      </c>
      <c r="F194" s="31" t="s">
        <v>2683</v>
      </c>
      <c r="G194" s="65">
        <v>2.6235920999999999E-2</v>
      </c>
      <c r="H194" s="55">
        <v>188</v>
      </c>
      <c r="J194" s="12" t="s">
        <v>1218</v>
      </c>
      <c r="K194" s="23" t="str">
        <f t="shared" si="5"/>
        <v>no</v>
      </c>
      <c r="L194" s="32">
        <v>16</v>
      </c>
      <c r="M194" s="31">
        <v>0.63645154000000004</v>
      </c>
      <c r="N194" s="31">
        <v>1.6822671</v>
      </c>
      <c r="O194" s="62">
        <v>7.7821009999999996E-3</v>
      </c>
      <c r="P194" s="68">
        <v>5.865853E-2</v>
      </c>
      <c r="Q194" s="55">
        <v>188</v>
      </c>
    </row>
    <row r="195" spans="1:17">
      <c r="A195" s="12" t="s">
        <v>2202</v>
      </c>
      <c r="B195" s="23" t="str">
        <f t="shared" si="4"/>
        <v>no</v>
      </c>
      <c r="C195" s="30">
        <v>446</v>
      </c>
      <c r="D195" s="31">
        <v>0.38730155999999999</v>
      </c>
      <c r="E195" s="31">
        <v>1.7652348</v>
      </c>
      <c r="F195" s="31" t="s">
        <v>2683</v>
      </c>
      <c r="G195" s="65">
        <v>2.6314627E-2</v>
      </c>
      <c r="H195" s="55">
        <v>189</v>
      </c>
      <c r="J195" s="12" t="s">
        <v>2629</v>
      </c>
      <c r="K195" s="23" t="str">
        <f t="shared" si="5"/>
        <v>no</v>
      </c>
      <c r="L195" s="32">
        <v>33</v>
      </c>
      <c r="M195" s="31">
        <v>0.53474290000000002</v>
      </c>
      <c r="N195" s="31">
        <v>1.6820025000000001</v>
      </c>
      <c r="O195" s="62">
        <v>3.7523451999999999E-3</v>
      </c>
      <c r="P195" s="68">
        <v>5.8553405000000003E-2</v>
      </c>
      <c r="Q195" s="55">
        <v>189</v>
      </c>
    </row>
    <row r="196" spans="1:17">
      <c r="A196" s="12" t="s">
        <v>213</v>
      </c>
      <c r="B196" s="23" t="str">
        <f t="shared" si="4"/>
        <v>no</v>
      </c>
      <c r="C196" s="30">
        <v>77</v>
      </c>
      <c r="D196" s="31">
        <v>0.48025045</v>
      </c>
      <c r="E196" s="31">
        <v>1.7646282</v>
      </c>
      <c r="F196" s="31" t="s">
        <v>2683</v>
      </c>
      <c r="G196" s="65">
        <v>2.6320737E-2</v>
      </c>
      <c r="H196" s="55">
        <v>190</v>
      </c>
      <c r="J196" s="12" t="s">
        <v>1172</v>
      </c>
      <c r="K196" s="23" t="str">
        <f t="shared" si="5"/>
        <v>no</v>
      </c>
      <c r="L196" s="32">
        <v>43</v>
      </c>
      <c r="M196" s="31">
        <v>0.50874876999999996</v>
      </c>
      <c r="N196" s="31">
        <v>1.6808791000000001</v>
      </c>
      <c r="O196" s="62">
        <v>5.6818184000000001E-3</v>
      </c>
      <c r="P196" s="68">
        <v>5.8943170000000003E-2</v>
      </c>
      <c r="Q196" s="55">
        <v>190</v>
      </c>
    </row>
    <row r="197" spans="1:17">
      <c r="A197" s="12" t="s">
        <v>2164</v>
      </c>
      <c r="B197" s="23" t="str">
        <f t="shared" si="4"/>
        <v>no</v>
      </c>
      <c r="C197" s="30">
        <v>234</v>
      </c>
      <c r="D197" s="31">
        <v>0.41568845999999998</v>
      </c>
      <c r="E197" s="31">
        <v>1.7638098</v>
      </c>
      <c r="F197" s="31" t="s">
        <v>2683</v>
      </c>
      <c r="G197" s="65">
        <v>2.6424617000000001E-2</v>
      </c>
      <c r="H197" s="55">
        <v>191</v>
      </c>
      <c r="J197" s="12" t="s">
        <v>1073</v>
      </c>
      <c r="K197" s="23" t="str">
        <f t="shared" si="5"/>
        <v>no</v>
      </c>
      <c r="L197" s="32">
        <v>113</v>
      </c>
      <c r="M197" s="31">
        <v>0.43210631999999999</v>
      </c>
      <c r="N197" s="31">
        <v>1.6794728000000001</v>
      </c>
      <c r="O197" s="62">
        <v>3.9447730000000004E-3</v>
      </c>
      <c r="P197" s="68">
        <v>5.9358044999999998E-2</v>
      </c>
      <c r="Q197" s="55">
        <v>191</v>
      </c>
    </row>
    <row r="198" spans="1:17">
      <c r="A198" s="12" t="s">
        <v>433</v>
      </c>
      <c r="B198" s="23" t="str">
        <f t="shared" si="4"/>
        <v>no</v>
      </c>
      <c r="C198" s="30">
        <v>38</v>
      </c>
      <c r="D198" s="31">
        <v>0.54245670000000001</v>
      </c>
      <c r="E198" s="31">
        <v>1.7634012999999999</v>
      </c>
      <c r="F198" s="31">
        <v>2.2371365E-3</v>
      </c>
      <c r="G198" s="65">
        <v>2.6420691999999999E-2</v>
      </c>
      <c r="H198" s="55">
        <v>192</v>
      </c>
      <c r="J198" s="12" t="s">
        <v>1716</v>
      </c>
      <c r="K198" s="23" t="str">
        <f t="shared" si="5"/>
        <v>no</v>
      </c>
      <c r="L198" s="32">
        <v>17</v>
      </c>
      <c r="M198" s="31">
        <v>0.63204366000000001</v>
      </c>
      <c r="N198" s="31">
        <v>1.6750915</v>
      </c>
      <c r="O198" s="62">
        <v>9.9601599999999992E-3</v>
      </c>
      <c r="P198" s="68">
        <v>6.1478119999999997E-2</v>
      </c>
      <c r="Q198" s="55">
        <v>192</v>
      </c>
    </row>
    <row r="199" spans="1:17">
      <c r="A199" s="12" t="s">
        <v>2605</v>
      </c>
      <c r="B199" s="23" t="str">
        <f t="shared" ref="B199:B262" si="6">IFERROR(IF(FIND("MYC_",A199)&gt;0,"yes"),"no")</f>
        <v>no</v>
      </c>
      <c r="C199" s="30">
        <v>28</v>
      </c>
      <c r="D199" s="31">
        <v>0.5905224</v>
      </c>
      <c r="E199" s="31">
        <v>1.7616947999999999</v>
      </c>
      <c r="F199" s="37">
        <v>4.3763676999999997E-3</v>
      </c>
      <c r="G199" s="65">
        <v>2.679252E-2</v>
      </c>
      <c r="H199" s="55">
        <v>193</v>
      </c>
      <c r="J199" s="12" t="s">
        <v>2359</v>
      </c>
      <c r="K199" s="23" t="str">
        <f t="shared" ref="K199:K262" si="7">IFERROR(IF(FIND("MYC_",J199)&gt;0,"yes"),"no")</f>
        <v>no</v>
      </c>
      <c r="L199" s="32">
        <v>143</v>
      </c>
      <c r="M199" s="31">
        <v>0.40852254999999998</v>
      </c>
      <c r="N199" s="31">
        <v>1.6742737999999999</v>
      </c>
      <c r="O199" s="62" t="s">
        <v>2687</v>
      </c>
      <c r="P199" s="68">
        <v>6.1670389999999999E-2</v>
      </c>
      <c r="Q199" s="55">
        <v>193</v>
      </c>
    </row>
    <row r="200" spans="1:17">
      <c r="A200" s="12" t="s">
        <v>230</v>
      </c>
      <c r="B200" s="23" t="str">
        <f t="shared" si="6"/>
        <v>no</v>
      </c>
      <c r="C200" s="30">
        <v>54</v>
      </c>
      <c r="D200" s="31">
        <v>0.50466275000000005</v>
      </c>
      <c r="E200" s="31">
        <v>1.7606671</v>
      </c>
      <c r="F200" s="37">
        <v>2.2421526000000001E-3</v>
      </c>
      <c r="G200" s="65">
        <v>2.7047073000000001E-2</v>
      </c>
      <c r="H200" s="55">
        <v>194</v>
      </c>
      <c r="J200" s="12" t="s">
        <v>467</v>
      </c>
      <c r="K200" s="23" t="str">
        <f t="shared" si="7"/>
        <v>no</v>
      </c>
      <c r="L200" s="32">
        <v>17</v>
      </c>
      <c r="M200" s="31">
        <v>0.62635039999999997</v>
      </c>
      <c r="N200" s="31">
        <v>1.6740242000000001</v>
      </c>
      <c r="O200" s="62">
        <v>1.0141987999999999E-2</v>
      </c>
      <c r="P200" s="68">
        <v>6.1436426000000002E-2</v>
      </c>
      <c r="Q200" s="55">
        <v>194</v>
      </c>
    </row>
    <row r="201" spans="1:17">
      <c r="A201" s="12" t="s">
        <v>1144</v>
      </c>
      <c r="B201" s="23" t="str">
        <f t="shared" si="6"/>
        <v>no</v>
      </c>
      <c r="C201" s="30">
        <v>36</v>
      </c>
      <c r="D201" s="31">
        <v>0.55046600000000001</v>
      </c>
      <c r="E201" s="31">
        <v>1.7600674999999999</v>
      </c>
      <c r="F201" s="37">
        <v>4.1841003000000002E-3</v>
      </c>
      <c r="G201" s="65">
        <v>2.7094692E-2</v>
      </c>
      <c r="H201" s="55">
        <v>195</v>
      </c>
      <c r="J201" s="12" t="s">
        <v>2277</v>
      </c>
      <c r="K201" s="23" t="str">
        <f t="shared" si="7"/>
        <v>no</v>
      </c>
      <c r="L201" s="32">
        <v>483</v>
      </c>
      <c r="M201" s="31">
        <v>0.36070364999999999</v>
      </c>
      <c r="N201" s="31">
        <v>1.6737826</v>
      </c>
      <c r="O201" s="62" t="s">
        <v>2683</v>
      </c>
      <c r="P201" s="68">
        <v>6.1259422000000001E-2</v>
      </c>
      <c r="Q201" s="55">
        <v>195</v>
      </c>
    </row>
    <row r="202" spans="1:17">
      <c r="A202" s="12" t="s">
        <v>1229</v>
      </c>
      <c r="B202" s="23" t="str">
        <f t="shared" si="6"/>
        <v>no</v>
      </c>
      <c r="C202" s="30">
        <v>22</v>
      </c>
      <c r="D202" s="31">
        <v>0.63043225000000003</v>
      </c>
      <c r="E202" s="31">
        <v>1.7593832</v>
      </c>
      <c r="F202" s="31">
        <v>2.3041475E-3</v>
      </c>
      <c r="G202" s="65">
        <v>2.7167073E-2</v>
      </c>
      <c r="H202" s="55">
        <v>196</v>
      </c>
      <c r="J202" s="12" t="s">
        <v>559</v>
      </c>
      <c r="K202" s="23" t="str">
        <f t="shared" si="7"/>
        <v>no</v>
      </c>
      <c r="L202" s="32">
        <v>227</v>
      </c>
      <c r="M202" s="31">
        <v>0.39190596</v>
      </c>
      <c r="N202" s="31">
        <v>1.6732167</v>
      </c>
      <c r="O202" s="62" t="s">
        <v>2683</v>
      </c>
      <c r="P202" s="68">
        <v>6.139667E-2</v>
      </c>
      <c r="Q202" s="55">
        <v>196</v>
      </c>
    </row>
    <row r="203" spans="1:17">
      <c r="A203" s="12" t="s">
        <v>1002</v>
      </c>
      <c r="B203" s="23" t="str">
        <f t="shared" si="6"/>
        <v>no</v>
      </c>
      <c r="C203" s="30">
        <v>50</v>
      </c>
      <c r="D203" s="31">
        <v>0.52187746999999995</v>
      </c>
      <c r="E203" s="31">
        <v>1.7592235000000001</v>
      </c>
      <c r="F203" s="37" t="s">
        <v>2683</v>
      </c>
      <c r="G203" s="65">
        <v>2.7055086999999998E-2</v>
      </c>
      <c r="H203" s="55">
        <v>197</v>
      </c>
      <c r="J203" s="12" t="s">
        <v>1085</v>
      </c>
      <c r="K203" s="23" t="str">
        <f t="shared" si="7"/>
        <v>no</v>
      </c>
      <c r="L203" s="32">
        <v>31</v>
      </c>
      <c r="M203" s="31">
        <v>0.53855293999999998</v>
      </c>
      <c r="N203" s="31">
        <v>1.6726817</v>
      </c>
      <c r="O203" s="62">
        <v>1.00603625E-2</v>
      </c>
      <c r="P203" s="68">
        <v>6.1373803999999997E-2</v>
      </c>
      <c r="Q203" s="55">
        <v>197</v>
      </c>
    </row>
    <row r="204" spans="1:17">
      <c r="A204" s="12" t="s">
        <v>828</v>
      </c>
      <c r="B204" s="23" t="str">
        <f t="shared" si="6"/>
        <v>no</v>
      </c>
      <c r="C204" s="30">
        <v>32</v>
      </c>
      <c r="D204" s="31">
        <v>0.56749963999999997</v>
      </c>
      <c r="E204" s="31">
        <v>1.7587119</v>
      </c>
      <c r="F204" s="37">
        <v>4.4345898000000003E-3</v>
      </c>
      <c r="G204" s="65">
        <v>2.7030664999999999E-2</v>
      </c>
      <c r="H204" s="55">
        <v>198</v>
      </c>
      <c r="J204" s="12" t="s">
        <v>1411</v>
      </c>
      <c r="K204" s="23" t="str">
        <f t="shared" si="7"/>
        <v>no</v>
      </c>
      <c r="L204" s="32">
        <v>36</v>
      </c>
      <c r="M204" s="31">
        <v>0.53078263999999997</v>
      </c>
      <c r="N204" s="31">
        <v>1.6719820000000001</v>
      </c>
      <c r="O204" s="62">
        <v>1.0416666999999999E-2</v>
      </c>
      <c r="P204" s="68">
        <v>6.1502274000000003E-2</v>
      </c>
      <c r="Q204" s="55">
        <v>198</v>
      </c>
    </row>
    <row r="205" spans="1:17">
      <c r="A205" s="12" t="s">
        <v>1739</v>
      </c>
      <c r="B205" s="23" t="str">
        <f t="shared" si="6"/>
        <v>no</v>
      </c>
      <c r="C205" s="30">
        <v>15</v>
      </c>
      <c r="D205" s="31">
        <v>0.6995152</v>
      </c>
      <c r="E205" s="31">
        <v>1.7574215</v>
      </c>
      <c r="F205" s="31">
        <v>1.0504202000000001E-2</v>
      </c>
      <c r="G205" s="65">
        <v>2.7283060000000001E-2</v>
      </c>
      <c r="H205" s="55">
        <v>199</v>
      </c>
      <c r="J205" s="12" t="s">
        <v>2178</v>
      </c>
      <c r="K205" s="23" t="str">
        <f t="shared" si="7"/>
        <v>no</v>
      </c>
      <c r="L205" s="32">
        <v>89</v>
      </c>
      <c r="M205" s="31">
        <v>0.44324725999999998</v>
      </c>
      <c r="N205" s="31">
        <v>1.6714609</v>
      </c>
      <c r="O205" s="62" t="s">
        <v>2683</v>
      </c>
      <c r="P205" s="68">
        <v>6.144811E-2</v>
      </c>
      <c r="Q205" s="55">
        <v>199</v>
      </c>
    </row>
    <row r="206" spans="1:17">
      <c r="A206" s="12" t="s">
        <v>460</v>
      </c>
      <c r="B206" s="23" t="str">
        <f t="shared" si="6"/>
        <v>no</v>
      </c>
      <c r="C206" s="30">
        <v>94</v>
      </c>
      <c r="D206" s="31">
        <v>0.45874745</v>
      </c>
      <c r="E206" s="31">
        <v>1.7524054</v>
      </c>
      <c r="F206" s="37" t="s">
        <v>2683</v>
      </c>
      <c r="G206" s="65">
        <v>2.8651802000000001E-2</v>
      </c>
      <c r="H206" s="55">
        <v>200</v>
      </c>
      <c r="J206" s="12" t="s">
        <v>849</v>
      </c>
      <c r="K206" s="23" t="str">
        <f t="shared" si="7"/>
        <v>no</v>
      </c>
      <c r="L206" s="32">
        <v>10</v>
      </c>
      <c r="M206" s="31">
        <v>0.71788883000000003</v>
      </c>
      <c r="N206" s="31">
        <v>1.6712899000000001</v>
      </c>
      <c r="O206" s="62">
        <v>1.8036073E-2</v>
      </c>
      <c r="P206" s="68">
        <v>6.1208289999999999E-2</v>
      </c>
      <c r="Q206" s="55">
        <v>200</v>
      </c>
    </row>
    <row r="207" spans="1:17">
      <c r="A207" s="12" t="s">
        <v>2610</v>
      </c>
      <c r="B207" s="23" t="str">
        <f t="shared" si="6"/>
        <v>no</v>
      </c>
      <c r="C207" s="30">
        <v>18</v>
      </c>
      <c r="D207" s="31">
        <v>0.65407132999999995</v>
      </c>
      <c r="E207" s="31">
        <v>1.7522674</v>
      </c>
      <c r="F207" s="37">
        <v>6.5502184000000001E-3</v>
      </c>
      <c r="G207" s="65">
        <v>2.8560828E-2</v>
      </c>
      <c r="H207" s="55">
        <v>201</v>
      </c>
      <c r="J207" s="12" t="s">
        <v>293</v>
      </c>
      <c r="K207" s="23" t="str">
        <f t="shared" si="7"/>
        <v>no</v>
      </c>
      <c r="L207" s="32">
        <v>72</v>
      </c>
      <c r="M207" s="31">
        <v>0.45428376999999998</v>
      </c>
      <c r="N207" s="31">
        <v>1.6709608</v>
      </c>
      <c r="O207" s="62" t="s">
        <v>2683</v>
      </c>
      <c r="P207" s="68">
        <v>6.1066095000000001E-2</v>
      </c>
      <c r="Q207" s="55">
        <v>201</v>
      </c>
    </row>
    <row r="208" spans="1:17">
      <c r="A208" s="21" t="s">
        <v>2601</v>
      </c>
      <c r="B208" s="24" t="str">
        <f t="shared" si="6"/>
        <v>yes</v>
      </c>
      <c r="C208" s="34">
        <v>28</v>
      </c>
      <c r="D208" s="35">
        <v>0.59117719999999996</v>
      </c>
      <c r="E208" s="35">
        <v>1.7519207999999999</v>
      </c>
      <c r="F208" s="39">
        <v>2.2883294000000001E-3</v>
      </c>
      <c r="G208" s="66">
        <v>2.8555186E-2</v>
      </c>
      <c r="H208" s="56">
        <v>202</v>
      </c>
      <c r="J208" s="12" t="s">
        <v>779</v>
      </c>
      <c r="K208" s="23" t="str">
        <f t="shared" si="7"/>
        <v>no</v>
      </c>
      <c r="L208" s="32">
        <v>47</v>
      </c>
      <c r="M208" s="31">
        <v>0.49718849999999998</v>
      </c>
      <c r="N208" s="31">
        <v>1.66988</v>
      </c>
      <c r="O208" s="62">
        <v>1.1428571E-2</v>
      </c>
      <c r="P208" s="68">
        <v>6.1330493999999999E-2</v>
      </c>
      <c r="Q208" s="55">
        <v>202</v>
      </c>
    </row>
    <row r="209" spans="1:17">
      <c r="A209" s="12" t="s">
        <v>2655</v>
      </c>
      <c r="B209" s="23" t="str">
        <f t="shared" si="6"/>
        <v>no</v>
      </c>
      <c r="C209" s="30">
        <v>94</v>
      </c>
      <c r="D209" s="31">
        <v>0.46364240000000001</v>
      </c>
      <c r="E209" s="31">
        <v>1.7501222999999999</v>
      </c>
      <c r="F209" s="31" t="s">
        <v>2683</v>
      </c>
      <c r="G209" s="65">
        <v>2.8975319999999999E-2</v>
      </c>
      <c r="H209" s="55">
        <v>203</v>
      </c>
      <c r="J209" s="12" t="s">
        <v>2033</v>
      </c>
      <c r="K209" s="23" t="str">
        <f t="shared" si="7"/>
        <v>no</v>
      </c>
      <c r="L209" s="32">
        <v>203</v>
      </c>
      <c r="M209" s="31">
        <v>0.39435130000000002</v>
      </c>
      <c r="N209" s="31">
        <v>1.6686778</v>
      </c>
      <c r="O209" s="62" t="s">
        <v>2683</v>
      </c>
      <c r="P209" s="68">
        <v>6.1755224999999997E-2</v>
      </c>
      <c r="Q209" s="55">
        <v>203</v>
      </c>
    </row>
    <row r="210" spans="1:17">
      <c r="A210" s="12" t="s">
        <v>2038</v>
      </c>
      <c r="B210" s="23" t="str">
        <f t="shared" si="6"/>
        <v>no</v>
      </c>
      <c r="C210" s="30">
        <v>105</v>
      </c>
      <c r="D210" s="31">
        <v>0.45003122000000001</v>
      </c>
      <c r="E210" s="31">
        <v>1.7493822999999999</v>
      </c>
      <c r="F210" s="37" t="s">
        <v>2683</v>
      </c>
      <c r="G210" s="65">
        <v>2.8993977000000001E-2</v>
      </c>
      <c r="H210" s="55">
        <v>204</v>
      </c>
      <c r="J210" s="12" t="s">
        <v>155</v>
      </c>
      <c r="K210" s="23" t="str">
        <f t="shared" si="7"/>
        <v>no</v>
      </c>
      <c r="L210" s="32">
        <v>45</v>
      </c>
      <c r="M210" s="31">
        <v>0.49735242000000002</v>
      </c>
      <c r="N210" s="31">
        <v>1.667897</v>
      </c>
      <c r="O210" s="62">
        <v>6.1601642999999998E-3</v>
      </c>
      <c r="P210" s="68">
        <v>6.193481E-2</v>
      </c>
      <c r="Q210" s="55">
        <v>204</v>
      </c>
    </row>
    <row r="211" spans="1:17">
      <c r="A211" s="12" t="s">
        <v>215</v>
      </c>
      <c r="B211" s="23" t="str">
        <f t="shared" si="6"/>
        <v>no</v>
      </c>
      <c r="C211" s="30">
        <v>188</v>
      </c>
      <c r="D211" s="31">
        <v>0.41914069999999998</v>
      </c>
      <c r="E211" s="31">
        <v>1.7483877000000001</v>
      </c>
      <c r="F211" s="31" t="s">
        <v>2683</v>
      </c>
      <c r="G211" s="65">
        <v>2.9086066000000001E-2</v>
      </c>
      <c r="H211" s="55">
        <v>205</v>
      </c>
      <c r="J211" s="12" t="s">
        <v>1229</v>
      </c>
      <c r="K211" s="23" t="str">
        <f t="shared" si="7"/>
        <v>no</v>
      </c>
      <c r="L211" s="32">
        <v>21</v>
      </c>
      <c r="M211" s="31">
        <v>0.59112560000000003</v>
      </c>
      <c r="N211" s="31">
        <v>1.6674705999999999</v>
      </c>
      <c r="O211" s="62">
        <v>7.7972709999999997E-3</v>
      </c>
      <c r="P211" s="68">
        <v>6.1880518000000002E-2</v>
      </c>
      <c r="Q211" s="55">
        <v>205</v>
      </c>
    </row>
    <row r="212" spans="1:17">
      <c r="A212" s="12" t="s">
        <v>1660</v>
      </c>
      <c r="B212" s="23" t="str">
        <f t="shared" si="6"/>
        <v>no</v>
      </c>
      <c r="C212" s="30">
        <v>334</v>
      </c>
      <c r="D212" s="31">
        <v>0.39373190000000002</v>
      </c>
      <c r="E212" s="31">
        <v>1.7479245999999999</v>
      </c>
      <c r="F212" s="31" t="s">
        <v>2683</v>
      </c>
      <c r="G212" s="65">
        <v>2.9111372E-2</v>
      </c>
      <c r="H212" s="55">
        <v>206</v>
      </c>
      <c r="J212" s="12" t="s">
        <v>2571</v>
      </c>
      <c r="K212" s="23" t="str">
        <f t="shared" si="7"/>
        <v>no</v>
      </c>
      <c r="L212" s="32">
        <v>63</v>
      </c>
      <c r="M212" s="31">
        <v>0.46191021999999998</v>
      </c>
      <c r="N212" s="31">
        <v>1.6674576000000001</v>
      </c>
      <c r="O212" s="62">
        <v>2.020202E-3</v>
      </c>
      <c r="P212" s="68">
        <v>6.1587456999999998E-2</v>
      </c>
      <c r="Q212" s="55">
        <v>206</v>
      </c>
    </row>
    <row r="213" spans="1:17">
      <c r="A213" s="12" t="s">
        <v>328</v>
      </c>
      <c r="B213" s="23" t="str">
        <f t="shared" si="6"/>
        <v>no</v>
      </c>
      <c r="C213" s="30">
        <v>45</v>
      </c>
      <c r="D213" s="31">
        <v>0.52371305000000001</v>
      </c>
      <c r="E213" s="31">
        <v>1.7473012999999999</v>
      </c>
      <c r="F213" s="37">
        <v>2.2522522999999998E-3</v>
      </c>
      <c r="G213" s="65">
        <v>2.9169077000000002E-2</v>
      </c>
      <c r="H213" s="55">
        <v>207</v>
      </c>
      <c r="J213" s="12" t="s">
        <v>2511</v>
      </c>
      <c r="K213" s="23" t="str">
        <f t="shared" si="7"/>
        <v>no</v>
      </c>
      <c r="L213" s="32">
        <v>73</v>
      </c>
      <c r="M213" s="31">
        <v>0.45515879999999997</v>
      </c>
      <c r="N213" s="31">
        <v>1.6669106</v>
      </c>
      <c r="O213" s="62" t="s">
        <v>2683</v>
      </c>
      <c r="P213" s="68">
        <v>6.1543100000000003E-2</v>
      </c>
      <c r="Q213" s="55">
        <v>207</v>
      </c>
    </row>
    <row r="214" spans="1:17">
      <c r="A214" s="12" t="s">
        <v>986</v>
      </c>
      <c r="B214" s="23" t="str">
        <f t="shared" si="6"/>
        <v>no</v>
      </c>
      <c r="C214" s="30">
        <v>205</v>
      </c>
      <c r="D214" s="31">
        <v>0.41155540000000002</v>
      </c>
      <c r="E214" s="31">
        <v>1.7470395999999999</v>
      </c>
      <c r="F214" s="37" t="s">
        <v>2683</v>
      </c>
      <c r="G214" s="65">
        <v>2.909521E-2</v>
      </c>
      <c r="H214" s="55">
        <v>208</v>
      </c>
      <c r="J214" s="12" t="s">
        <v>456</v>
      </c>
      <c r="K214" s="23" t="str">
        <f t="shared" si="7"/>
        <v>no</v>
      </c>
      <c r="L214" s="32">
        <v>42</v>
      </c>
      <c r="M214" s="31">
        <v>0.50243360000000004</v>
      </c>
      <c r="N214" s="31">
        <v>1.6667386</v>
      </c>
      <c r="O214" s="62">
        <v>3.9682540000000001E-3</v>
      </c>
      <c r="P214" s="68">
        <v>6.1362146999999999E-2</v>
      </c>
      <c r="Q214" s="55">
        <v>208</v>
      </c>
    </row>
    <row r="215" spans="1:17">
      <c r="A215" s="12" t="s">
        <v>271</v>
      </c>
      <c r="B215" s="23" t="str">
        <f t="shared" si="6"/>
        <v>no</v>
      </c>
      <c r="C215" s="30">
        <v>118</v>
      </c>
      <c r="D215" s="31">
        <v>0.44901439999999998</v>
      </c>
      <c r="E215" s="31">
        <v>1.7465497000000001</v>
      </c>
      <c r="F215" s="37">
        <v>2.4096386000000002E-3</v>
      </c>
      <c r="G215" s="65">
        <v>2.9063074000000001E-2</v>
      </c>
      <c r="H215" s="55">
        <v>209</v>
      </c>
      <c r="J215" s="12" t="s">
        <v>1824</v>
      </c>
      <c r="K215" s="23" t="str">
        <f t="shared" si="7"/>
        <v>no</v>
      </c>
      <c r="L215" s="32">
        <v>38</v>
      </c>
      <c r="M215" s="31">
        <v>0.51209956000000001</v>
      </c>
      <c r="N215" s="31">
        <v>1.6629974000000001</v>
      </c>
      <c r="O215" s="62">
        <v>1.4861994999999999E-2</v>
      </c>
      <c r="P215" s="68">
        <v>6.3453689999999993E-2</v>
      </c>
      <c r="Q215" s="55">
        <v>209</v>
      </c>
    </row>
    <row r="216" spans="1:17">
      <c r="A216" s="12" t="s">
        <v>525</v>
      </c>
      <c r="B216" s="23" t="str">
        <f t="shared" si="6"/>
        <v>no</v>
      </c>
      <c r="C216" s="30">
        <v>213</v>
      </c>
      <c r="D216" s="31">
        <v>0.41390054999999998</v>
      </c>
      <c r="E216" s="31">
        <v>1.7463093000000001</v>
      </c>
      <c r="F216" s="37" t="s">
        <v>2683</v>
      </c>
      <c r="G216" s="65">
        <v>2.8957058000000001E-2</v>
      </c>
      <c r="H216" s="55">
        <v>210</v>
      </c>
      <c r="J216" s="12" t="s">
        <v>2547</v>
      </c>
      <c r="K216" s="23" t="str">
        <f t="shared" si="7"/>
        <v>no</v>
      </c>
      <c r="L216" s="32">
        <v>29</v>
      </c>
      <c r="M216" s="31">
        <v>0.54793113000000004</v>
      </c>
      <c r="N216" s="31">
        <v>1.6590037</v>
      </c>
      <c r="O216" s="62">
        <v>1.2024048000000001E-2</v>
      </c>
      <c r="P216" s="68">
        <v>6.5533094E-2</v>
      </c>
      <c r="Q216" s="55">
        <v>210</v>
      </c>
    </row>
    <row r="217" spans="1:17">
      <c r="A217" s="12" t="s">
        <v>1363</v>
      </c>
      <c r="B217" s="23" t="str">
        <f t="shared" si="6"/>
        <v>no</v>
      </c>
      <c r="C217" s="30">
        <v>44</v>
      </c>
      <c r="D217" s="31">
        <v>0.53230655000000004</v>
      </c>
      <c r="E217" s="31">
        <v>1.7443396</v>
      </c>
      <c r="F217" s="31" t="s">
        <v>2683</v>
      </c>
      <c r="G217" s="65">
        <v>2.9520217000000001E-2</v>
      </c>
      <c r="H217" s="55">
        <v>211</v>
      </c>
      <c r="J217" s="12" t="s">
        <v>239</v>
      </c>
      <c r="K217" s="23" t="str">
        <f t="shared" si="7"/>
        <v>no</v>
      </c>
      <c r="L217" s="32">
        <v>64</v>
      </c>
      <c r="M217" s="31">
        <v>0.46650943</v>
      </c>
      <c r="N217" s="31">
        <v>1.6572336999999999</v>
      </c>
      <c r="O217" s="62">
        <v>6.0606059999999996E-3</v>
      </c>
      <c r="P217" s="68">
        <v>6.6338419999999995E-2</v>
      </c>
      <c r="Q217" s="55">
        <v>211</v>
      </c>
    </row>
    <row r="218" spans="1:17">
      <c r="A218" s="12" t="s">
        <v>549</v>
      </c>
      <c r="B218" s="23" t="str">
        <f t="shared" si="6"/>
        <v>no</v>
      </c>
      <c r="C218" s="30">
        <v>10</v>
      </c>
      <c r="D218" s="31">
        <v>0.74723846000000005</v>
      </c>
      <c r="E218" s="31">
        <v>1.7438104000000001</v>
      </c>
      <c r="F218" s="37">
        <v>4.2826549999999998E-3</v>
      </c>
      <c r="G218" s="65">
        <v>2.9560027999999999E-2</v>
      </c>
      <c r="H218" s="55">
        <v>212</v>
      </c>
      <c r="J218" s="12" t="s">
        <v>1078</v>
      </c>
      <c r="K218" s="23" t="str">
        <f t="shared" si="7"/>
        <v>no</v>
      </c>
      <c r="L218" s="32">
        <v>51</v>
      </c>
      <c r="M218" s="31">
        <v>0.49024899999999999</v>
      </c>
      <c r="N218" s="31">
        <v>1.6568571000000001</v>
      </c>
      <c r="O218" s="62">
        <v>5.8139534999999999E-3</v>
      </c>
      <c r="P218" s="68">
        <v>6.6207730000000006E-2</v>
      </c>
      <c r="Q218" s="55">
        <v>212</v>
      </c>
    </row>
    <row r="219" spans="1:17">
      <c r="A219" s="12" t="s">
        <v>1659</v>
      </c>
      <c r="B219" s="23" t="str">
        <f t="shared" si="6"/>
        <v>no</v>
      </c>
      <c r="C219" s="30">
        <v>376</v>
      </c>
      <c r="D219" s="31">
        <v>0.38784128000000001</v>
      </c>
      <c r="E219" s="31">
        <v>1.7409227</v>
      </c>
      <c r="F219" s="31" t="s">
        <v>2683</v>
      </c>
      <c r="G219" s="65">
        <v>3.0390462E-2</v>
      </c>
      <c r="H219" s="55">
        <v>213</v>
      </c>
      <c r="J219" s="12" t="s">
        <v>2068</v>
      </c>
      <c r="K219" s="23" t="str">
        <f t="shared" si="7"/>
        <v>no</v>
      </c>
      <c r="L219" s="32">
        <v>21</v>
      </c>
      <c r="M219" s="31">
        <v>0.59224116999999998</v>
      </c>
      <c r="N219" s="31">
        <v>1.6567145999999999</v>
      </c>
      <c r="O219" s="62">
        <v>1.4227643E-2</v>
      </c>
      <c r="P219" s="68">
        <v>6.6001950000000004E-2</v>
      </c>
      <c r="Q219" s="55">
        <v>213</v>
      </c>
    </row>
    <row r="220" spans="1:17">
      <c r="A220" s="12" t="s">
        <v>302</v>
      </c>
      <c r="B220" s="23" t="str">
        <f t="shared" si="6"/>
        <v>no</v>
      </c>
      <c r="C220" s="30">
        <v>15</v>
      </c>
      <c r="D220" s="31">
        <v>0.68307406000000004</v>
      </c>
      <c r="E220" s="31">
        <v>1.7388353000000001</v>
      </c>
      <c r="F220" s="37">
        <v>1.0224949000000001E-2</v>
      </c>
      <c r="G220" s="65">
        <v>3.0834245E-2</v>
      </c>
      <c r="H220" s="55">
        <v>214</v>
      </c>
      <c r="J220" s="12" t="s">
        <v>925</v>
      </c>
      <c r="K220" s="23" t="str">
        <f t="shared" si="7"/>
        <v>no</v>
      </c>
      <c r="L220" s="32">
        <v>102</v>
      </c>
      <c r="M220" s="31">
        <v>0.42835137000000001</v>
      </c>
      <c r="N220" s="31">
        <v>1.6566391</v>
      </c>
      <c r="O220" s="62" t="s">
        <v>2683</v>
      </c>
      <c r="P220" s="68">
        <v>6.575578E-2</v>
      </c>
      <c r="Q220" s="55">
        <v>214</v>
      </c>
    </row>
    <row r="221" spans="1:17">
      <c r="A221" s="12" t="s">
        <v>1936</v>
      </c>
      <c r="B221" s="23" t="str">
        <f t="shared" si="6"/>
        <v>no</v>
      </c>
      <c r="C221" s="30">
        <v>14</v>
      </c>
      <c r="D221" s="31">
        <v>0.69910570000000005</v>
      </c>
      <c r="E221" s="31">
        <v>1.7365862999999999</v>
      </c>
      <c r="F221" s="37">
        <v>1.0845987E-2</v>
      </c>
      <c r="G221" s="65">
        <v>3.1331807000000003E-2</v>
      </c>
      <c r="H221" s="55">
        <v>215</v>
      </c>
      <c r="J221" s="12" t="s">
        <v>2462</v>
      </c>
      <c r="K221" s="23" t="str">
        <f t="shared" si="7"/>
        <v>no</v>
      </c>
      <c r="L221" s="32">
        <v>13</v>
      </c>
      <c r="M221" s="31">
        <v>0.67528460000000001</v>
      </c>
      <c r="N221" s="31">
        <v>1.6540204999999999</v>
      </c>
      <c r="O221" s="62">
        <v>1.2269937999999999E-2</v>
      </c>
      <c r="P221" s="68">
        <v>6.6972859999999995E-2</v>
      </c>
      <c r="Q221" s="55">
        <v>215</v>
      </c>
    </row>
    <row r="222" spans="1:17">
      <c r="A222" s="12" t="s">
        <v>706</v>
      </c>
      <c r="B222" s="23" t="str">
        <f t="shared" si="6"/>
        <v>no</v>
      </c>
      <c r="C222" s="30">
        <v>26</v>
      </c>
      <c r="D222" s="31">
        <v>0.58980982999999998</v>
      </c>
      <c r="E222" s="31">
        <v>1.7349950999999999</v>
      </c>
      <c r="F222" s="37">
        <v>2.1276594999999998E-3</v>
      </c>
      <c r="G222" s="65">
        <v>3.1736425999999998E-2</v>
      </c>
      <c r="H222" s="55">
        <v>216</v>
      </c>
      <c r="J222" s="12" t="s">
        <v>2643</v>
      </c>
      <c r="K222" s="23" t="str">
        <f t="shared" si="7"/>
        <v>no</v>
      </c>
      <c r="L222" s="32">
        <v>29</v>
      </c>
      <c r="M222" s="31">
        <v>0.52961579999999997</v>
      </c>
      <c r="N222" s="31">
        <v>1.6529628000000001</v>
      </c>
      <c r="O222" s="62">
        <v>5.7471264000000001E-3</v>
      </c>
      <c r="P222" s="68">
        <v>6.7415260000000005E-2</v>
      </c>
      <c r="Q222" s="55">
        <v>216</v>
      </c>
    </row>
    <row r="223" spans="1:17">
      <c r="A223" s="21" t="s">
        <v>1352</v>
      </c>
      <c r="B223" s="24" t="str">
        <f t="shared" si="6"/>
        <v>yes</v>
      </c>
      <c r="C223" s="34">
        <v>27</v>
      </c>
      <c r="D223" s="35">
        <v>0.58253485000000005</v>
      </c>
      <c r="E223" s="35">
        <v>1.7340654</v>
      </c>
      <c r="F223" s="35">
        <v>6.7720089999999998E-3</v>
      </c>
      <c r="G223" s="66">
        <v>3.2051254000000001E-2</v>
      </c>
      <c r="H223" s="56">
        <v>217</v>
      </c>
      <c r="J223" s="12" t="s">
        <v>2345</v>
      </c>
      <c r="K223" s="23" t="str">
        <f t="shared" si="7"/>
        <v>no</v>
      </c>
      <c r="L223" s="32">
        <v>40</v>
      </c>
      <c r="M223" s="31">
        <v>0.49914969999999997</v>
      </c>
      <c r="N223" s="31">
        <v>1.6524730000000001</v>
      </c>
      <c r="O223" s="62">
        <v>6.4655175000000002E-3</v>
      </c>
      <c r="P223" s="68">
        <v>6.7426084999999997E-2</v>
      </c>
      <c r="Q223" s="55">
        <v>217</v>
      </c>
    </row>
    <row r="224" spans="1:17">
      <c r="A224" s="21" t="s">
        <v>573</v>
      </c>
      <c r="B224" s="24" t="str">
        <f t="shared" si="6"/>
        <v>yes</v>
      </c>
      <c r="C224" s="34">
        <v>109</v>
      </c>
      <c r="D224" s="35">
        <v>0.44905275</v>
      </c>
      <c r="E224" s="35">
        <v>1.7338724999999999</v>
      </c>
      <c r="F224" s="35" t="s">
        <v>2683</v>
      </c>
      <c r="G224" s="66">
        <v>3.1951790000000001E-2</v>
      </c>
      <c r="H224" s="56">
        <v>218</v>
      </c>
      <c r="J224" s="12" t="s">
        <v>1647</v>
      </c>
      <c r="K224" s="23" t="str">
        <f t="shared" si="7"/>
        <v>no</v>
      </c>
      <c r="L224" s="32">
        <v>37</v>
      </c>
      <c r="M224" s="31">
        <v>0.51563685999999997</v>
      </c>
      <c r="N224" s="31">
        <v>1.6510191000000001</v>
      </c>
      <c r="O224" s="62">
        <v>8.2474230000000003E-3</v>
      </c>
      <c r="P224" s="68">
        <v>6.7892074999999996E-2</v>
      </c>
      <c r="Q224" s="55">
        <v>218</v>
      </c>
    </row>
    <row r="225" spans="1:17">
      <c r="A225" s="12" t="s">
        <v>2373</v>
      </c>
      <c r="B225" s="23" t="str">
        <f t="shared" si="6"/>
        <v>no</v>
      </c>
      <c r="C225" s="30">
        <v>68</v>
      </c>
      <c r="D225" s="31">
        <v>0.48641299999999998</v>
      </c>
      <c r="E225" s="31">
        <v>1.7330205000000001</v>
      </c>
      <c r="F225" s="37" t="s">
        <v>2683</v>
      </c>
      <c r="G225" s="65">
        <v>3.217445E-2</v>
      </c>
      <c r="H225" s="55">
        <v>219</v>
      </c>
      <c r="J225" s="12" t="s">
        <v>504</v>
      </c>
      <c r="K225" s="23" t="str">
        <f t="shared" si="7"/>
        <v>no</v>
      </c>
      <c r="L225" s="32">
        <v>128</v>
      </c>
      <c r="M225" s="31">
        <v>0.40936129999999998</v>
      </c>
      <c r="N225" s="31">
        <v>1.6475489999999999</v>
      </c>
      <c r="O225" s="62" t="s">
        <v>2683</v>
      </c>
      <c r="P225" s="68">
        <v>7.0063025000000001E-2</v>
      </c>
      <c r="Q225" s="55">
        <v>219</v>
      </c>
    </row>
    <row r="226" spans="1:17">
      <c r="A226" s="12" t="s">
        <v>2015</v>
      </c>
      <c r="B226" s="23" t="str">
        <f t="shared" si="6"/>
        <v>no</v>
      </c>
      <c r="C226" s="30">
        <v>22</v>
      </c>
      <c r="D226" s="31">
        <v>0.61142373000000005</v>
      </c>
      <c r="E226" s="31">
        <v>1.732526</v>
      </c>
      <c r="F226" s="37">
        <v>1.0330578E-2</v>
      </c>
      <c r="G226" s="65">
        <v>3.2229981999999997E-2</v>
      </c>
      <c r="H226" s="55">
        <v>220</v>
      </c>
      <c r="J226" s="12" t="s">
        <v>1937</v>
      </c>
      <c r="K226" s="23" t="str">
        <f t="shared" si="7"/>
        <v>no</v>
      </c>
      <c r="L226" s="32">
        <v>276</v>
      </c>
      <c r="M226" s="31">
        <v>0.37969239999999999</v>
      </c>
      <c r="N226" s="31">
        <v>1.6455317</v>
      </c>
      <c r="O226" s="62" t="s">
        <v>2683</v>
      </c>
      <c r="P226" s="68">
        <v>7.1107879999999998E-2</v>
      </c>
      <c r="Q226" s="55">
        <v>220</v>
      </c>
    </row>
    <row r="227" spans="1:17">
      <c r="A227" s="12" t="s">
        <v>993</v>
      </c>
      <c r="B227" s="23" t="str">
        <f t="shared" si="6"/>
        <v>no</v>
      </c>
      <c r="C227" s="30">
        <v>30</v>
      </c>
      <c r="D227" s="31">
        <v>0.57111160000000005</v>
      </c>
      <c r="E227" s="31">
        <v>1.7319422</v>
      </c>
      <c r="F227" s="37" t="s">
        <v>2683</v>
      </c>
      <c r="G227" s="65">
        <v>3.2310604999999999E-2</v>
      </c>
      <c r="H227" s="55">
        <v>221</v>
      </c>
      <c r="J227" s="12" t="s">
        <v>1628</v>
      </c>
      <c r="K227" s="23" t="str">
        <f t="shared" si="7"/>
        <v>no</v>
      </c>
      <c r="L227" s="32">
        <v>280</v>
      </c>
      <c r="M227" s="31">
        <v>0.37210579999999999</v>
      </c>
      <c r="N227" s="31">
        <v>1.6450357</v>
      </c>
      <c r="O227" s="62" t="s">
        <v>2683</v>
      </c>
      <c r="P227" s="68">
        <v>7.1082759999999995E-2</v>
      </c>
      <c r="Q227" s="55">
        <v>221</v>
      </c>
    </row>
    <row r="228" spans="1:17">
      <c r="A228" s="12" t="s">
        <v>393</v>
      </c>
      <c r="B228" s="23" t="str">
        <f t="shared" si="6"/>
        <v>no</v>
      </c>
      <c r="C228" s="30">
        <v>128</v>
      </c>
      <c r="D228" s="31">
        <v>0.43329372999999999</v>
      </c>
      <c r="E228" s="31">
        <v>1.7300747999999999</v>
      </c>
      <c r="F228" s="31">
        <v>2.2522522999999998E-3</v>
      </c>
      <c r="G228" s="65">
        <v>3.2767879999999999E-2</v>
      </c>
      <c r="H228" s="55">
        <v>222</v>
      </c>
      <c r="J228" s="12" t="s">
        <v>715</v>
      </c>
      <c r="K228" s="23" t="str">
        <f t="shared" si="7"/>
        <v>no</v>
      </c>
      <c r="L228" s="32">
        <v>68</v>
      </c>
      <c r="M228" s="31">
        <v>0.45543011999999999</v>
      </c>
      <c r="N228" s="31">
        <v>1.6439737000000001</v>
      </c>
      <c r="O228" s="62">
        <v>2.0408162000000001E-3</v>
      </c>
      <c r="P228" s="68">
        <v>7.1413580000000004E-2</v>
      </c>
      <c r="Q228" s="55">
        <v>222</v>
      </c>
    </row>
    <row r="229" spans="1:17">
      <c r="A229" s="12" t="s">
        <v>1064</v>
      </c>
      <c r="B229" s="23" t="str">
        <f t="shared" si="6"/>
        <v>no</v>
      </c>
      <c r="C229" s="30">
        <v>25</v>
      </c>
      <c r="D229" s="31">
        <v>0.59239450000000005</v>
      </c>
      <c r="E229" s="31">
        <v>1.7290608999999999</v>
      </c>
      <c r="F229" s="37">
        <v>7.1770334999999999E-3</v>
      </c>
      <c r="G229" s="65">
        <v>3.3014837999999998E-2</v>
      </c>
      <c r="H229" s="55">
        <v>223</v>
      </c>
      <c r="J229" s="12" t="s">
        <v>1400</v>
      </c>
      <c r="K229" s="23" t="str">
        <f t="shared" si="7"/>
        <v>no</v>
      </c>
      <c r="L229" s="32">
        <v>256</v>
      </c>
      <c r="M229" s="31">
        <v>0.37820369999999998</v>
      </c>
      <c r="N229" s="31">
        <v>1.6429689999999999</v>
      </c>
      <c r="O229" s="62" t="s">
        <v>2683</v>
      </c>
      <c r="P229" s="68">
        <v>7.1794554999999996E-2</v>
      </c>
      <c r="Q229" s="55">
        <v>223</v>
      </c>
    </row>
    <row r="230" spans="1:17">
      <c r="A230" s="12" t="s">
        <v>504</v>
      </c>
      <c r="B230" s="23" t="str">
        <f t="shared" si="6"/>
        <v>no</v>
      </c>
      <c r="C230" s="30">
        <v>119</v>
      </c>
      <c r="D230" s="31">
        <v>0.44461176000000002</v>
      </c>
      <c r="E230" s="31">
        <v>1.7286383000000001</v>
      </c>
      <c r="F230" s="31" t="s">
        <v>2683</v>
      </c>
      <c r="G230" s="65">
        <v>3.2973862999999999E-2</v>
      </c>
      <c r="H230" s="55">
        <v>224</v>
      </c>
      <c r="J230" s="12" t="s">
        <v>1167</v>
      </c>
      <c r="K230" s="23" t="str">
        <f t="shared" si="7"/>
        <v>no</v>
      </c>
      <c r="L230" s="32">
        <v>127</v>
      </c>
      <c r="M230" s="31">
        <v>0.41379716999999999</v>
      </c>
      <c r="N230" s="31">
        <v>1.6404042000000001</v>
      </c>
      <c r="O230" s="62" t="s">
        <v>2683</v>
      </c>
      <c r="P230" s="68">
        <v>7.319726E-2</v>
      </c>
      <c r="Q230" s="55">
        <v>224</v>
      </c>
    </row>
    <row r="231" spans="1:17">
      <c r="A231" s="12" t="s">
        <v>291</v>
      </c>
      <c r="B231" s="23" t="str">
        <f t="shared" si="6"/>
        <v>no</v>
      </c>
      <c r="C231" s="30">
        <v>192</v>
      </c>
      <c r="D231" s="31">
        <v>0.41319588000000002</v>
      </c>
      <c r="E231" s="31">
        <v>1.7272211</v>
      </c>
      <c r="F231" s="37" t="s">
        <v>2683</v>
      </c>
      <c r="G231" s="65">
        <v>3.3293534E-2</v>
      </c>
      <c r="H231" s="55">
        <v>225</v>
      </c>
      <c r="J231" s="12" t="s">
        <v>1908</v>
      </c>
      <c r="K231" s="23" t="str">
        <f t="shared" si="7"/>
        <v>no</v>
      </c>
      <c r="L231" s="32">
        <v>164</v>
      </c>
      <c r="M231" s="31">
        <v>0.39430769999999998</v>
      </c>
      <c r="N231" s="31">
        <v>1.6402901000000001</v>
      </c>
      <c r="O231" s="62" t="s">
        <v>2683</v>
      </c>
      <c r="P231" s="68">
        <v>7.2971560000000005E-2</v>
      </c>
      <c r="Q231" s="55">
        <v>225</v>
      </c>
    </row>
    <row r="232" spans="1:17">
      <c r="A232" s="12" t="s">
        <v>1343</v>
      </c>
      <c r="B232" s="23" t="str">
        <f t="shared" si="6"/>
        <v>no</v>
      </c>
      <c r="C232" s="30">
        <v>30</v>
      </c>
      <c r="D232" s="31">
        <v>0.56593910000000003</v>
      </c>
      <c r="E232" s="31">
        <v>1.7265309</v>
      </c>
      <c r="F232" s="37">
        <v>1.1389521999999999E-2</v>
      </c>
      <c r="G232" s="65">
        <v>3.3420783000000003E-2</v>
      </c>
      <c r="H232" s="55">
        <v>226</v>
      </c>
      <c r="J232" s="12" t="s">
        <v>505</v>
      </c>
      <c r="K232" s="23" t="str">
        <f t="shared" si="7"/>
        <v>no</v>
      </c>
      <c r="L232" s="32">
        <v>66</v>
      </c>
      <c r="M232" s="31">
        <v>0.45386880000000002</v>
      </c>
      <c r="N232" s="31">
        <v>1.6389364</v>
      </c>
      <c r="O232" s="62">
        <v>6.0728746E-3</v>
      </c>
      <c r="P232" s="68">
        <v>7.3625683999999997E-2</v>
      </c>
      <c r="Q232" s="55">
        <v>226</v>
      </c>
    </row>
    <row r="233" spans="1:17">
      <c r="A233" s="12" t="s">
        <v>1890</v>
      </c>
      <c r="B233" s="23" t="str">
        <f t="shared" si="6"/>
        <v>no</v>
      </c>
      <c r="C233" s="30">
        <v>84</v>
      </c>
      <c r="D233" s="31">
        <v>0.45940322</v>
      </c>
      <c r="E233" s="31">
        <v>1.7249444</v>
      </c>
      <c r="F233" s="37" t="s">
        <v>2683</v>
      </c>
      <c r="G233" s="65">
        <v>3.3955845999999998E-2</v>
      </c>
      <c r="H233" s="55">
        <v>227</v>
      </c>
      <c r="J233" s="12" t="s">
        <v>1731</v>
      </c>
      <c r="K233" s="23" t="str">
        <f t="shared" si="7"/>
        <v>no</v>
      </c>
      <c r="L233" s="32">
        <v>31</v>
      </c>
      <c r="M233" s="31">
        <v>0.53362419999999999</v>
      </c>
      <c r="N233" s="31">
        <v>1.6386472999999999</v>
      </c>
      <c r="O233" s="62">
        <v>1.2096773999999999E-2</v>
      </c>
      <c r="P233" s="68">
        <v>7.3505790000000001E-2</v>
      </c>
      <c r="Q233" s="55">
        <v>227</v>
      </c>
    </row>
    <row r="234" spans="1:17">
      <c r="A234" s="12" t="s">
        <v>285</v>
      </c>
      <c r="B234" s="23" t="str">
        <f t="shared" si="6"/>
        <v>no</v>
      </c>
      <c r="C234" s="30">
        <v>35</v>
      </c>
      <c r="D234" s="31">
        <v>0.54693069999999999</v>
      </c>
      <c r="E234" s="31">
        <v>1.7245885999999999</v>
      </c>
      <c r="F234" s="37">
        <v>4.5662100000000002E-3</v>
      </c>
      <c r="G234" s="65">
        <v>3.3897302999999997E-2</v>
      </c>
      <c r="H234" s="55">
        <v>228</v>
      </c>
      <c r="J234" s="12" t="s">
        <v>1975</v>
      </c>
      <c r="K234" s="23" t="str">
        <f t="shared" si="7"/>
        <v>no</v>
      </c>
      <c r="L234" s="32">
        <v>13</v>
      </c>
      <c r="M234" s="31">
        <v>0.662601</v>
      </c>
      <c r="N234" s="31">
        <v>1.6383951999999999</v>
      </c>
      <c r="O234" s="62">
        <v>2.2944551000000001E-2</v>
      </c>
      <c r="P234" s="68">
        <v>7.3314069999999995E-2</v>
      </c>
      <c r="Q234" s="55">
        <v>228</v>
      </c>
    </row>
    <row r="235" spans="1:17">
      <c r="A235" s="12" t="s">
        <v>2626</v>
      </c>
      <c r="B235" s="23" t="str">
        <f t="shared" si="6"/>
        <v>no</v>
      </c>
      <c r="C235" s="30">
        <v>30</v>
      </c>
      <c r="D235" s="31">
        <v>0.5742969</v>
      </c>
      <c r="E235" s="31">
        <v>1.7245358</v>
      </c>
      <c r="F235" s="31">
        <v>2.0964360000000001E-3</v>
      </c>
      <c r="G235" s="65">
        <v>3.3793512999999997E-2</v>
      </c>
      <c r="H235" s="55">
        <v>229</v>
      </c>
      <c r="J235" s="12" t="s">
        <v>1037</v>
      </c>
      <c r="K235" s="23" t="str">
        <f t="shared" si="7"/>
        <v>no</v>
      </c>
      <c r="L235" s="32">
        <v>15</v>
      </c>
      <c r="M235" s="31">
        <v>0.63219510000000001</v>
      </c>
      <c r="N235" s="31">
        <v>1.6383224999999999</v>
      </c>
      <c r="O235" s="62">
        <v>2.3454157999999999E-2</v>
      </c>
      <c r="P235" s="68">
        <v>7.3091894000000004E-2</v>
      </c>
      <c r="Q235" s="55">
        <v>229</v>
      </c>
    </row>
    <row r="236" spans="1:17">
      <c r="A236" s="12" t="s">
        <v>2047</v>
      </c>
      <c r="B236" s="23" t="str">
        <f t="shared" si="6"/>
        <v>no</v>
      </c>
      <c r="C236" s="30">
        <v>56</v>
      </c>
      <c r="D236" s="31">
        <v>0.49986628</v>
      </c>
      <c r="E236" s="31">
        <v>1.7245105999999999</v>
      </c>
      <c r="F236" s="37">
        <v>2.3923443999999999E-3</v>
      </c>
      <c r="G236" s="65">
        <v>3.3646584E-2</v>
      </c>
      <c r="H236" s="55">
        <v>230</v>
      </c>
      <c r="J236" s="12" t="s">
        <v>413</v>
      </c>
      <c r="K236" s="23" t="str">
        <f t="shared" si="7"/>
        <v>no</v>
      </c>
      <c r="L236" s="32">
        <v>23</v>
      </c>
      <c r="M236" s="31">
        <v>0.57229244999999995</v>
      </c>
      <c r="N236" s="31">
        <v>1.6379273999999999</v>
      </c>
      <c r="O236" s="62">
        <v>1.2048191999999999E-2</v>
      </c>
      <c r="P236" s="68">
        <v>7.3059739999999998E-2</v>
      </c>
      <c r="Q236" s="55">
        <v>230</v>
      </c>
    </row>
    <row r="237" spans="1:17">
      <c r="A237" s="12" t="s">
        <v>2462</v>
      </c>
      <c r="B237" s="23" t="str">
        <f t="shared" si="6"/>
        <v>no</v>
      </c>
      <c r="C237" s="30">
        <v>13</v>
      </c>
      <c r="D237" s="31">
        <v>0.68980914000000004</v>
      </c>
      <c r="E237" s="31">
        <v>1.7242413000000001</v>
      </c>
      <c r="F237" s="31">
        <v>1.2658228000000001E-2</v>
      </c>
      <c r="G237" s="65">
        <v>3.3538323000000002E-2</v>
      </c>
      <c r="H237" s="55">
        <v>231</v>
      </c>
      <c r="J237" s="12" t="s">
        <v>1270</v>
      </c>
      <c r="K237" s="23" t="str">
        <f t="shared" si="7"/>
        <v>no</v>
      </c>
      <c r="L237" s="32">
        <v>18</v>
      </c>
      <c r="M237" s="31">
        <v>0.61905706000000005</v>
      </c>
      <c r="N237" s="31">
        <v>1.6373727</v>
      </c>
      <c r="O237" s="62">
        <v>1.9685040000000001E-2</v>
      </c>
      <c r="P237" s="68">
        <v>7.3131345E-2</v>
      </c>
      <c r="Q237" s="55">
        <v>231</v>
      </c>
    </row>
    <row r="238" spans="1:17">
      <c r="A238" s="12" t="s">
        <v>821</v>
      </c>
      <c r="B238" s="23" t="str">
        <f t="shared" si="6"/>
        <v>no</v>
      </c>
      <c r="C238" s="30">
        <v>35</v>
      </c>
      <c r="D238" s="31">
        <v>0.54422592999999997</v>
      </c>
      <c r="E238" s="31">
        <v>1.7221662</v>
      </c>
      <c r="F238" s="37" t="s">
        <v>2683</v>
      </c>
      <c r="G238" s="65">
        <v>3.4222790000000003E-2</v>
      </c>
      <c r="H238" s="55">
        <v>232</v>
      </c>
      <c r="J238" s="12" t="s">
        <v>2123</v>
      </c>
      <c r="K238" s="23" t="str">
        <f t="shared" si="7"/>
        <v>no</v>
      </c>
      <c r="L238" s="32">
        <v>67</v>
      </c>
      <c r="M238" s="31">
        <v>0.45613155</v>
      </c>
      <c r="N238" s="31">
        <v>1.6358277000000001</v>
      </c>
      <c r="O238" s="62">
        <v>6.0120240000000004E-3</v>
      </c>
      <c r="P238" s="68">
        <v>7.3860040000000002E-2</v>
      </c>
      <c r="Q238" s="55">
        <v>232</v>
      </c>
    </row>
    <row r="239" spans="1:17">
      <c r="A239" s="12" t="s">
        <v>602</v>
      </c>
      <c r="B239" s="23" t="str">
        <f t="shared" si="6"/>
        <v>no</v>
      </c>
      <c r="C239" s="30">
        <v>45</v>
      </c>
      <c r="D239" s="31">
        <v>0.52427539999999995</v>
      </c>
      <c r="E239" s="31">
        <v>1.7219834000000001</v>
      </c>
      <c r="F239" s="37" t="s">
        <v>2683</v>
      </c>
      <c r="G239" s="65">
        <v>3.4098454E-2</v>
      </c>
      <c r="H239" s="55">
        <v>233</v>
      </c>
      <c r="J239" s="12" t="s">
        <v>1991</v>
      </c>
      <c r="K239" s="23" t="str">
        <f t="shared" si="7"/>
        <v>no</v>
      </c>
      <c r="L239" s="32">
        <v>101</v>
      </c>
      <c r="M239" s="31">
        <v>0.42964121999999999</v>
      </c>
      <c r="N239" s="31">
        <v>1.6357778000000001</v>
      </c>
      <c r="O239" s="62" t="s">
        <v>2683</v>
      </c>
      <c r="P239" s="68">
        <v>7.3581144000000001E-2</v>
      </c>
      <c r="Q239" s="55">
        <v>233</v>
      </c>
    </row>
    <row r="240" spans="1:17">
      <c r="A240" s="12" t="s">
        <v>2056</v>
      </c>
      <c r="B240" s="23" t="str">
        <f t="shared" si="6"/>
        <v>no</v>
      </c>
      <c r="C240" s="30">
        <v>166</v>
      </c>
      <c r="D240" s="31">
        <v>0.41894457000000002</v>
      </c>
      <c r="E240" s="31">
        <v>1.7212527</v>
      </c>
      <c r="F240" s="37" t="s">
        <v>2683</v>
      </c>
      <c r="G240" s="65">
        <v>3.4258810000000001E-2</v>
      </c>
      <c r="H240" s="55">
        <v>234</v>
      </c>
      <c r="J240" s="12" t="s">
        <v>2181</v>
      </c>
      <c r="K240" s="23" t="str">
        <f t="shared" si="7"/>
        <v>no</v>
      </c>
      <c r="L240" s="32">
        <v>59</v>
      </c>
      <c r="M240" s="31">
        <v>0.45691021999999998</v>
      </c>
      <c r="N240" s="31">
        <v>1.6349051999999999</v>
      </c>
      <c r="O240" s="62">
        <v>1.1560693E-2</v>
      </c>
      <c r="P240" s="68">
        <v>7.383294E-2</v>
      </c>
      <c r="Q240" s="55">
        <v>234</v>
      </c>
    </row>
    <row r="241" spans="1:17">
      <c r="A241" s="12" t="s">
        <v>468</v>
      </c>
      <c r="B241" s="23" t="str">
        <f t="shared" si="6"/>
        <v>no</v>
      </c>
      <c r="C241" s="30">
        <v>15</v>
      </c>
      <c r="D241" s="31">
        <v>0.66480726000000001</v>
      </c>
      <c r="E241" s="31">
        <v>1.7209912999999999</v>
      </c>
      <c r="F241" s="31">
        <v>1.0482180000000001E-2</v>
      </c>
      <c r="G241" s="65">
        <v>3.4200004999999999E-2</v>
      </c>
      <c r="H241" s="55">
        <v>235</v>
      </c>
      <c r="J241" s="12" t="s">
        <v>2655</v>
      </c>
      <c r="K241" s="23" t="str">
        <f t="shared" si="7"/>
        <v>no</v>
      </c>
      <c r="L241" s="32">
        <v>96</v>
      </c>
      <c r="M241" s="31">
        <v>0.42597684000000002</v>
      </c>
      <c r="N241" s="31">
        <v>1.6348437</v>
      </c>
      <c r="O241" s="62">
        <v>3.9292729999999996E-3</v>
      </c>
      <c r="P241" s="68">
        <v>7.3569109999999993E-2</v>
      </c>
      <c r="Q241" s="55">
        <v>235</v>
      </c>
    </row>
    <row r="242" spans="1:17">
      <c r="A242" s="12" t="s">
        <v>1017</v>
      </c>
      <c r="B242" s="23" t="str">
        <f t="shared" si="6"/>
        <v>no</v>
      </c>
      <c r="C242" s="30">
        <v>103</v>
      </c>
      <c r="D242" s="31">
        <v>0.44215480000000001</v>
      </c>
      <c r="E242" s="31">
        <v>1.7201582</v>
      </c>
      <c r="F242" s="37" t="s">
        <v>2683</v>
      </c>
      <c r="G242" s="65">
        <v>3.4322909999999998E-2</v>
      </c>
      <c r="H242" s="55">
        <v>236</v>
      </c>
      <c r="J242" s="12" t="s">
        <v>1769</v>
      </c>
      <c r="K242" s="23" t="str">
        <f t="shared" si="7"/>
        <v>no</v>
      </c>
      <c r="L242" s="32">
        <v>17</v>
      </c>
      <c r="M242" s="31">
        <v>0.60208709999999999</v>
      </c>
      <c r="N242" s="31">
        <v>1.6348275000000001</v>
      </c>
      <c r="O242" s="62">
        <v>1.5779093000000001E-2</v>
      </c>
      <c r="P242" s="68">
        <v>7.3276129999999995E-2</v>
      </c>
      <c r="Q242" s="55">
        <v>236</v>
      </c>
    </row>
    <row r="243" spans="1:17">
      <c r="A243" s="12" t="s">
        <v>1266</v>
      </c>
      <c r="B243" s="23" t="str">
        <f t="shared" si="6"/>
        <v>no</v>
      </c>
      <c r="C243" s="30">
        <v>32</v>
      </c>
      <c r="D243" s="31">
        <v>0.55955679999999997</v>
      </c>
      <c r="E243" s="31">
        <v>1.7199382999999999</v>
      </c>
      <c r="F243" s="37">
        <v>8.6956519999999999E-3</v>
      </c>
      <c r="G243" s="65">
        <v>3.4242634000000001E-2</v>
      </c>
      <c r="H243" s="55">
        <v>237</v>
      </c>
      <c r="J243" s="12" t="s">
        <v>1591</v>
      </c>
      <c r="K243" s="23" t="str">
        <f t="shared" si="7"/>
        <v>no</v>
      </c>
      <c r="L243" s="32">
        <v>13</v>
      </c>
      <c r="M243" s="31">
        <v>0.6462154</v>
      </c>
      <c r="N243" s="31">
        <v>1.634466</v>
      </c>
      <c r="O243" s="62">
        <v>1.8329939E-2</v>
      </c>
      <c r="P243" s="68">
        <v>7.322476E-2</v>
      </c>
      <c r="Q243" s="55">
        <v>237</v>
      </c>
    </row>
    <row r="244" spans="1:17">
      <c r="A244" s="12" t="s">
        <v>1752</v>
      </c>
      <c r="B244" s="23" t="str">
        <f t="shared" si="6"/>
        <v>no</v>
      </c>
      <c r="C244" s="30">
        <v>21</v>
      </c>
      <c r="D244" s="31">
        <v>0.60514562999999999</v>
      </c>
      <c r="E244" s="31">
        <v>1.7190033</v>
      </c>
      <c r="F244" s="37">
        <v>8.9485459999999999E-3</v>
      </c>
      <c r="G244" s="65">
        <v>3.4486904999999998E-2</v>
      </c>
      <c r="H244" s="55">
        <v>238</v>
      </c>
      <c r="J244" s="12" t="s">
        <v>1667</v>
      </c>
      <c r="K244" s="23" t="str">
        <f t="shared" si="7"/>
        <v>no</v>
      </c>
      <c r="L244" s="32">
        <v>24</v>
      </c>
      <c r="M244" s="31">
        <v>0.56238279999999996</v>
      </c>
      <c r="N244" s="31">
        <v>1.6344145999999999</v>
      </c>
      <c r="O244" s="62">
        <v>1.3972056E-2</v>
      </c>
      <c r="P244" s="68">
        <v>7.2948866000000001E-2</v>
      </c>
      <c r="Q244" s="55">
        <v>238</v>
      </c>
    </row>
    <row r="245" spans="1:17">
      <c r="A245" s="12" t="s">
        <v>1114</v>
      </c>
      <c r="B245" s="23" t="str">
        <f t="shared" si="6"/>
        <v>no</v>
      </c>
      <c r="C245" s="30">
        <v>31</v>
      </c>
      <c r="D245" s="31">
        <v>0.55788420000000005</v>
      </c>
      <c r="E245" s="31">
        <v>1.7179865999999999</v>
      </c>
      <c r="F245" s="37">
        <v>8.6580089999999995E-3</v>
      </c>
      <c r="G245" s="65">
        <v>3.4609965999999999E-2</v>
      </c>
      <c r="H245" s="55">
        <v>239</v>
      </c>
      <c r="J245" s="12" t="s">
        <v>789</v>
      </c>
      <c r="K245" s="23" t="str">
        <f t="shared" si="7"/>
        <v>no</v>
      </c>
      <c r="L245" s="32">
        <v>41</v>
      </c>
      <c r="M245" s="31">
        <v>0.50741449999999999</v>
      </c>
      <c r="N245" s="31">
        <v>1.634333</v>
      </c>
      <c r="O245" s="62">
        <v>6.1728395999999996E-3</v>
      </c>
      <c r="P245" s="68">
        <v>7.2705909999999999E-2</v>
      </c>
      <c r="Q245" s="55">
        <v>239</v>
      </c>
    </row>
    <row r="246" spans="1:17">
      <c r="A246" s="12" t="s">
        <v>1183</v>
      </c>
      <c r="B246" s="23" t="str">
        <f t="shared" si="6"/>
        <v>no</v>
      </c>
      <c r="C246" s="30">
        <v>129</v>
      </c>
      <c r="D246" s="31">
        <v>0.43403575</v>
      </c>
      <c r="E246" s="31">
        <v>1.7175483</v>
      </c>
      <c r="F246" s="37" t="s">
        <v>2683</v>
      </c>
      <c r="G246" s="65">
        <v>3.4580432000000001E-2</v>
      </c>
      <c r="H246" s="55">
        <v>240</v>
      </c>
      <c r="J246" s="12" t="s">
        <v>2383</v>
      </c>
      <c r="K246" s="23" t="str">
        <f t="shared" si="7"/>
        <v>no</v>
      </c>
      <c r="L246" s="32">
        <v>11</v>
      </c>
      <c r="M246" s="31">
        <v>0.68710720000000003</v>
      </c>
      <c r="N246" s="31">
        <v>1.6339197000000001</v>
      </c>
      <c r="O246" s="62">
        <v>1.1904761999999999E-2</v>
      </c>
      <c r="P246" s="68">
        <v>7.2688160000000002E-2</v>
      </c>
      <c r="Q246" s="55">
        <v>240</v>
      </c>
    </row>
    <row r="247" spans="1:17">
      <c r="A247" s="12" t="s">
        <v>473</v>
      </c>
      <c r="B247" s="23" t="str">
        <f t="shared" si="6"/>
        <v>no</v>
      </c>
      <c r="C247" s="30">
        <v>11</v>
      </c>
      <c r="D247" s="31">
        <v>0.7252362</v>
      </c>
      <c r="E247" s="31">
        <v>1.7172604</v>
      </c>
      <c r="F247" s="37">
        <v>4.524887E-3</v>
      </c>
      <c r="G247" s="65">
        <v>3.4543431999999999E-2</v>
      </c>
      <c r="H247" s="55">
        <v>241</v>
      </c>
      <c r="J247" s="12" t="s">
        <v>1783</v>
      </c>
      <c r="K247" s="23" t="str">
        <f t="shared" si="7"/>
        <v>no</v>
      </c>
      <c r="L247" s="32">
        <v>56</v>
      </c>
      <c r="M247" s="31">
        <v>0.46714826999999998</v>
      </c>
      <c r="N247" s="31">
        <v>1.6336318000000001</v>
      </c>
      <c r="O247" s="62">
        <v>5.9642150000000001E-3</v>
      </c>
      <c r="P247" s="68">
        <v>7.2621140000000001E-2</v>
      </c>
      <c r="Q247" s="55">
        <v>241</v>
      </c>
    </row>
    <row r="248" spans="1:17">
      <c r="A248" s="12" t="s">
        <v>204</v>
      </c>
      <c r="B248" s="23" t="str">
        <f t="shared" si="6"/>
        <v>no</v>
      </c>
      <c r="C248" s="30">
        <v>17</v>
      </c>
      <c r="D248" s="31">
        <v>0.64539760000000002</v>
      </c>
      <c r="E248" s="31">
        <v>1.7148752</v>
      </c>
      <c r="F248" s="37">
        <v>8.7719300000000007E-3</v>
      </c>
      <c r="G248" s="65">
        <v>3.5188530000000003E-2</v>
      </c>
      <c r="H248" s="55">
        <v>242</v>
      </c>
      <c r="J248" s="12" t="s">
        <v>2336</v>
      </c>
      <c r="K248" s="23" t="str">
        <f t="shared" si="7"/>
        <v>no</v>
      </c>
      <c r="L248" s="32">
        <v>12</v>
      </c>
      <c r="M248" s="31">
        <v>0.6517385</v>
      </c>
      <c r="N248" s="31">
        <v>1.6320721</v>
      </c>
      <c r="O248" s="62">
        <v>3.187251E-2</v>
      </c>
      <c r="P248" s="68">
        <v>7.3432129999999998E-2</v>
      </c>
      <c r="Q248" s="55">
        <v>242</v>
      </c>
    </row>
    <row r="249" spans="1:17">
      <c r="A249" s="12" t="s">
        <v>1563</v>
      </c>
      <c r="B249" s="23" t="str">
        <f t="shared" si="6"/>
        <v>no</v>
      </c>
      <c r="C249" s="30">
        <v>93</v>
      </c>
      <c r="D249" s="31">
        <v>0.44993198000000001</v>
      </c>
      <c r="E249" s="31">
        <v>1.7137549999999999</v>
      </c>
      <c r="F249" s="37" t="s">
        <v>2683</v>
      </c>
      <c r="G249" s="65">
        <v>3.5580274000000002E-2</v>
      </c>
      <c r="H249" s="55">
        <v>243</v>
      </c>
      <c r="J249" s="12" t="s">
        <v>897</v>
      </c>
      <c r="K249" s="23" t="str">
        <f t="shared" si="7"/>
        <v>no</v>
      </c>
      <c r="L249" s="32">
        <v>244</v>
      </c>
      <c r="M249" s="31">
        <v>0.37202912999999999</v>
      </c>
      <c r="N249" s="31">
        <v>1.6310986000000001</v>
      </c>
      <c r="O249" s="62" t="s">
        <v>2683</v>
      </c>
      <c r="P249" s="68">
        <v>7.3816909999999999E-2</v>
      </c>
      <c r="Q249" s="55">
        <v>243</v>
      </c>
    </row>
    <row r="250" spans="1:17">
      <c r="A250" s="12" t="s">
        <v>303</v>
      </c>
      <c r="B250" s="23" t="str">
        <f t="shared" si="6"/>
        <v>no</v>
      </c>
      <c r="C250" s="30">
        <v>14</v>
      </c>
      <c r="D250" s="31">
        <v>0.68067239999999996</v>
      </c>
      <c r="E250" s="31">
        <v>1.7126627000000001</v>
      </c>
      <c r="F250" s="37">
        <v>4.2643923999999998E-3</v>
      </c>
      <c r="G250" s="65">
        <v>3.5855636000000003E-2</v>
      </c>
      <c r="H250" s="55">
        <v>244</v>
      </c>
      <c r="J250" s="12" t="s">
        <v>2285</v>
      </c>
      <c r="K250" s="23" t="str">
        <f t="shared" si="7"/>
        <v>no</v>
      </c>
      <c r="L250" s="32">
        <v>17</v>
      </c>
      <c r="M250" s="31">
        <v>0.60643153999999999</v>
      </c>
      <c r="N250" s="31">
        <v>1.6273408</v>
      </c>
      <c r="O250" s="62">
        <v>2.3032629999999998E-2</v>
      </c>
      <c r="P250" s="68">
        <v>7.6229185000000005E-2</v>
      </c>
      <c r="Q250" s="55">
        <v>244</v>
      </c>
    </row>
    <row r="251" spans="1:17">
      <c r="A251" s="12" t="s">
        <v>1089</v>
      </c>
      <c r="B251" s="23" t="str">
        <f t="shared" si="6"/>
        <v>no</v>
      </c>
      <c r="C251" s="30">
        <v>18</v>
      </c>
      <c r="D251" s="31">
        <v>0.62375150000000001</v>
      </c>
      <c r="E251" s="31">
        <v>1.7113266</v>
      </c>
      <c r="F251" s="37">
        <v>1.3452914999999999E-2</v>
      </c>
      <c r="G251" s="65">
        <v>3.6185950000000001E-2</v>
      </c>
      <c r="H251" s="55">
        <v>245</v>
      </c>
      <c r="J251" s="12" t="s">
        <v>1657</v>
      </c>
      <c r="K251" s="23" t="str">
        <f t="shared" si="7"/>
        <v>no</v>
      </c>
      <c r="L251" s="32">
        <v>16</v>
      </c>
      <c r="M251" s="31">
        <v>0.61600250000000001</v>
      </c>
      <c r="N251" s="31">
        <v>1.6239418999999999</v>
      </c>
      <c r="O251" s="62">
        <v>2.0040079999999998E-2</v>
      </c>
      <c r="P251" s="68">
        <v>7.8411244000000005E-2</v>
      </c>
      <c r="Q251" s="55">
        <v>245</v>
      </c>
    </row>
    <row r="252" spans="1:17">
      <c r="A252" s="12" t="s">
        <v>1910</v>
      </c>
      <c r="B252" s="23" t="str">
        <f t="shared" si="6"/>
        <v>no</v>
      </c>
      <c r="C252" s="30">
        <v>36</v>
      </c>
      <c r="D252" s="31">
        <v>0.53564610000000001</v>
      </c>
      <c r="E252" s="31">
        <v>1.7098496000000001</v>
      </c>
      <c r="F252" s="37">
        <v>4.2016809999999996E-3</v>
      </c>
      <c r="G252" s="65">
        <v>3.6628050000000002E-2</v>
      </c>
      <c r="H252" s="55">
        <v>246</v>
      </c>
      <c r="J252" s="12" t="s">
        <v>1296</v>
      </c>
      <c r="K252" s="23" t="str">
        <f t="shared" si="7"/>
        <v>no</v>
      </c>
      <c r="L252" s="32">
        <v>23</v>
      </c>
      <c r="M252" s="31">
        <v>0.56377995000000003</v>
      </c>
      <c r="N252" s="31">
        <v>1.6200620999999999</v>
      </c>
      <c r="O252" s="62">
        <v>9.8231829999999992E-3</v>
      </c>
      <c r="P252" s="68">
        <v>8.0897369999999996E-2</v>
      </c>
      <c r="Q252" s="55">
        <v>246</v>
      </c>
    </row>
    <row r="253" spans="1:17">
      <c r="A253" s="12" t="s">
        <v>1446</v>
      </c>
      <c r="B253" s="23" t="str">
        <f t="shared" si="6"/>
        <v>no</v>
      </c>
      <c r="C253" s="30">
        <v>27</v>
      </c>
      <c r="D253" s="31">
        <v>0.58205545000000003</v>
      </c>
      <c r="E253" s="31">
        <v>1.709022</v>
      </c>
      <c r="F253" s="31">
        <v>6.1601642999999998E-3</v>
      </c>
      <c r="G253" s="65">
        <v>3.6779596999999997E-2</v>
      </c>
      <c r="H253" s="55">
        <v>247</v>
      </c>
      <c r="J253" s="12" t="s">
        <v>250</v>
      </c>
      <c r="K253" s="23" t="str">
        <f t="shared" si="7"/>
        <v>no</v>
      </c>
      <c r="L253" s="32">
        <v>125</v>
      </c>
      <c r="M253" s="31">
        <v>0.40881756000000002</v>
      </c>
      <c r="N253" s="31">
        <v>1.6190445</v>
      </c>
      <c r="O253" s="62" t="s">
        <v>2683</v>
      </c>
      <c r="P253" s="68">
        <v>8.1422283999999998E-2</v>
      </c>
      <c r="Q253" s="55">
        <v>247</v>
      </c>
    </row>
    <row r="254" spans="1:17">
      <c r="A254" s="12" t="s">
        <v>1860</v>
      </c>
      <c r="B254" s="23" t="str">
        <f t="shared" si="6"/>
        <v>no</v>
      </c>
      <c r="C254" s="30">
        <v>27</v>
      </c>
      <c r="D254" s="31">
        <v>0.56461709999999998</v>
      </c>
      <c r="E254" s="31">
        <v>1.7087977000000001</v>
      </c>
      <c r="F254" s="37">
        <v>4.4642859999999996E-3</v>
      </c>
      <c r="G254" s="65">
        <v>3.6700155999999998E-2</v>
      </c>
      <c r="H254" s="55">
        <v>248</v>
      </c>
      <c r="J254" s="12" t="s">
        <v>117</v>
      </c>
      <c r="K254" s="23" t="str">
        <f t="shared" si="7"/>
        <v>no</v>
      </c>
      <c r="L254" s="32">
        <v>141</v>
      </c>
      <c r="M254" s="31">
        <v>0.40283101999999998</v>
      </c>
      <c r="N254" s="31">
        <v>1.6179638000000001</v>
      </c>
      <c r="O254" s="62">
        <v>2E-3</v>
      </c>
      <c r="P254" s="68">
        <v>8.1826570000000001E-2</v>
      </c>
      <c r="Q254" s="55">
        <v>248</v>
      </c>
    </row>
    <row r="255" spans="1:17">
      <c r="A255" s="12" t="s">
        <v>320</v>
      </c>
      <c r="B255" s="23" t="str">
        <f t="shared" si="6"/>
        <v>no</v>
      </c>
      <c r="C255" s="30">
        <v>117</v>
      </c>
      <c r="D255" s="31">
        <v>0.43406850000000002</v>
      </c>
      <c r="E255" s="31">
        <v>1.7075381999999999</v>
      </c>
      <c r="F255" s="37" t="s">
        <v>2683</v>
      </c>
      <c r="G255" s="65">
        <v>3.6972932999999999E-2</v>
      </c>
      <c r="H255" s="55">
        <v>249</v>
      </c>
      <c r="J255" s="12" t="s">
        <v>1741</v>
      </c>
      <c r="K255" s="23" t="str">
        <f t="shared" si="7"/>
        <v>no</v>
      </c>
      <c r="L255" s="32">
        <v>18</v>
      </c>
      <c r="M255" s="31">
        <v>0.59352389999999999</v>
      </c>
      <c r="N255" s="31">
        <v>1.6179250000000001</v>
      </c>
      <c r="O255" s="62">
        <v>1.7857143999999998E-2</v>
      </c>
      <c r="P255" s="68">
        <v>8.150404E-2</v>
      </c>
      <c r="Q255" s="55">
        <v>249</v>
      </c>
    </row>
    <row r="256" spans="1:17">
      <c r="A256" s="21" t="s">
        <v>1780</v>
      </c>
      <c r="B256" s="24" t="str">
        <f t="shared" si="6"/>
        <v>yes</v>
      </c>
      <c r="C256" s="34">
        <v>66</v>
      </c>
      <c r="D256" s="35">
        <v>0.47773036000000002</v>
      </c>
      <c r="E256" s="35">
        <v>1.7067152999999999</v>
      </c>
      <c r="F256" s="39" t="s">
        <v>2683</v>
      </c>
      <c r="G256" s="66">
        <v>3.7134130000000001E-2</v>
      </c>
      <c r="H256" s="56">
        <v>250</v>
      </c>
      <c r="J256" s="12" t="s">
        <v>1890</v>
      </c>
      <c r="K256" s="23" t="str">
        <f t="shared" si="7"/>
        <v>no</v>
      </c>
      <c r="L256" s="32">
        <v>88</v>
      </c>
      <c r="M256" s="31">
        <v>0.43108649999999998</v>
      </c>
      <c r="N256" s="31">
        <v>1.6178617</v>
      </c>
      <c r="O256" s="62">
        <v>2.0242914999999998E-3</v>
      </c>
      <c r="P256" s="68">
        <v>8.1202133999999995E-2</v>
      </c>
      <c r="Q256" s="55">
        <v>250</v>
      </c>
    </row>
    <row r="257" spans="1:17">
      <c r="A257" s="12" t="s">
        <v>356</v>
      </c>
      <c r="B257" s="23" t="str">
        <f t="shared" si="6"/>
        <v>no</v>
      </c>
      <c r="C257" s="30">
        <v>77</v>
      </c>
      <c r="D257" s="31">
        <v>0.4718889</v>
      </c>
      <c r="E257" s="31">
        <v>1.7065912000000001</v>
      </c>
      <c r="F257" s="31" t="s">
        <v>2683</v>
      </c>
      <c r="G257" s="65">
        <v>3.700668E-2</v>
      </c>
      <c r="H257" s="55">
        <v>251</v>
      </c>
      <c r="J257" s="12" t="s">
        <v>1488</v>
      </c>
      <c r="K257" s="23" t="str">
        <f t="shared" si="7"/>
        <v>no</v>
      </c>
      <c r="L257" s="32">
        <v>67</v>
      </c>
      <c r="M257" s="31">
        <v>0.44984724999999998</v>
      </c>
      <c r="N257" s="31">
        <v>1.6175586</v>
      </c>
      <c r="O257" s="62" t="s">
        <v>2683</v>
      </c>
      <c r="P257" s="68">
        <v>8.1057169999999998E-2</v>
      </c>
      <c r="Q257" s="55">
        <v>251</v>
      </c>
    </row>
    <row r="258" spans="1:17">
      <c r="A258" s="12" t="s">
        <v>707</v>
      </c>
      <c r="B258" s="23" t="str">
        <f t="shared" si="6"/>
        <v>no</v>
      </c>
      <c r="C258" s="30">
        <v>19</v>
      </c>
      <c r="D258" s="31">
        <v>0.62593869999999996</v>
      </c>
      <c r="E258" s="31">
        <v>1.701111</v>
      </c>
      <c r="F258" s="37">
        <v>4.3290042999999997E-3</v>
      </c>
      <c r="G258" s="65">
        <v>3.8695781999999998E-2</v>
      </c>
      <c r="H258" s="55">
        <v>252</v>
      </c>
      <c r="J258" s="12" t="s">
        <v>2282</v>
      </c>
      <c r="K258" s="23" t="str">
        <f t="shared" si="7"/>
        <v>no</v>
      </c>
      <c r="L258" s="32">
        <v>13</v>
      </c>
      <c r="M258" s="31">
        <v>0.63883210000000001</v>
      </c>
      <c r="N258" s="31">
        <v>1.6170964000000001</v>
      </c>
      <c r="O258" s="62">
        <v>4.3564356999999998E-2</v>
      </c>
      <c r="P258" s="68">
        <v>8.1084379999999998E-2</v>
      </c>
      <c r="Q258" s="55">
        <v>252</v>
      </c>
    </row>
    <row r="259" spans="1:17">
      <c r="A259" s="12" t="s">
        <v>354</v>
      </c>
      <c r="B259" s="23" t="str">
        <f t="shared" si="6"/>
        <v>no</v>
      </c>
      <c r="C259" s="30">
        <v>56</v>
      </c>
      <c r="D259" s="31">
        <v>0.49496649999999998</v>
      </c>
      <c r="E259" s="31">
        <v>1.700823</v>
      </c>
      <c r="F259" s="37">
        <v>4.4345898000000003E-3</v>
      </c>
      <c r="G259" s="65">
        <v>3.8644705000000001E-2</v>
      </c>
      <c r="H259" s="55">
        <v>253</v>
      </c>
      <c r="J259" s="12" t="s">
        <v>1164</v>
      </c>
      <c r="K259" s="23" t="str">
        <f t="shared" si="7"/>
        <v>no</v>
      </c>
      <c r="L259" s="32">
        <v>169</v>
      </c>
      <c r="M259" s="31">
        <v>0.38981589999999999</v>
      </c>
      <c r="N259" s="31">
        <v>1.6165689999999999</v>
      </c>
      <c r="O259" s="62" t="s">
        <v>2693</v>
      </c>
      <c r="P259" s="68">
        <v>8.1270516000000001E-2</v>
      </c>
      <c r="Q259" s="55">
        <v>253</v>
      </c>
    </row>
    <row r="260" spans="1:17">
      <c r="A260" s="12" t="s">
        <v>455</v>
      </c>
      <c r="B260" s="23" t="str">
        <f t="shared" si="6"/>
        <v>no</v>
      </c>
      <c r="C260" s="30">
        <v>94</v>
      </c>
      <c r="D260" s="31">
        <v>0.44872447999999998</v>
      </c>
      <c r="E260" s="31">
        <v>1.7004999000000001</v>
      </c>
      <c r="F260" s="37" t="s">
        <v>2683</v>
      </c>
      <c r="G260" s="65">
        <v>3.8613322999999998E-2</v>
      </c>
      <c r="H260" s="55">
        <v>254</v>
      </c>
      <c r="J260" s="12" t="s">
        <v>131</v>
      </c>
      <c r="K260" s="23" t="str">
        <f t="shared" si="7"/>
        <v>no</v>
      </c>
      <c r="L260" s="32">
        <v>147</v>
      </c>
      <c r="M260" s="31">
        <v>0.39289742999999999</v>
      </c>
      <c r="N260" s="31">
        <v>1.6155752999999999</v>
      </c>
      <c r="O260" s="62" t="s">
        <v>2683</v>
      </c>
      <c r="P260" s="68">
        <v>8.1761440000000005E-2</v>
      </c>
      <c r="Q260" s="55">
        <v>254</v>
      </c>
    </row>
    <row r="261" spans="1:17">
      <c r="A261" s="12" t="s">
        <v>299</v>
      </c>
      <c r="B261" s="23" t="str">
        <f t="shared" si="6"/>
        <v>no</v>
      </c>
      <c r="C261" s="30">
        <v>55</v>
      </c>
      <c r="D261" s="31">
        <v>0.495334</v>
      </c>
      <c r="E261" s="31">
        <v>1.6964018000000001</v>
      </c>
      <c r="F261" s="37">
        <v>2.1978023000000001E-3</v>
      </c>
      <c r="G261" s="65">
        <v>4.0115724999999998E-2</v>
      </c>
      <c r="H261" s="55">
        <v>255</v>
      </c>
      <c r="J261" s="12" t="s">
        <v>221</v>
      </c>
      <c r="K261" s="23" t="str">
        <f t="shared" si="7"/>
        <v>no</v>
      </c>
      <c r="L261" s="32">
        <v>427</v>
      </c>
      <c r="M261" s="31">
        <v>0.35383743000000001</v>
      </c>
      <c r="N261" s="31">
        <v>1.6153438</v>
      </c>
      <c r="O261" s="62" t="s">
        <v>2683</v>
      </c>
      <c r="P261" s="68">
        <v>8.152848E-2</v>
      </c>
      <c r="Q261" s="55">
        <v>255</v>
      </c>
    </row>
    <row r="262" spans="1:17">
      <c r="A262" s="12" t="s">
        <v>638</v>
      </c>
      <c r="B262" s="23" t="str">
        <f t="shared" si="6"/>
        <v>no</v>
      </c>
      <c r="C262" s="30">
        <v>53</v>
      </c>
      <c r="D262" s="31">
        <v>0.5005754</v>
      </c>
      <c r="E262" s="31">
        <v>1.6936179</v>
      </c>
      <c r="F262" s="31" t="s">
        <v>2683</v>
      </c>
      <c r="G262" s="65">
        <v>4.1121326E-2</v>
      </c>
      <c r="H262" s="55">
        <v>256</v>
      </c>
      <c r="J262" s="12" t="s">
        <v>2502</v>
      </c>
      <c r="K262" s="23" t="str">
        <f t="shared" si="7"/>
        <v>no</v>
      </c>
      <c r="L262" s="32">
        <v>41</v>
      </c>
      <c r="M262" s="31">
        <v>0.49318072000000002</v>
      </c>
      <c r="N262" s="31">
        <v>1.6150433</v>
      </c>
      <c r="O262" s="62">
        <v>6.1601642999999998E-3</v>
      </c>
      <c r="P262" s="68">
        <v>8.1379324000000003E-2</v>
      </c>
      <c r="Q262" s="55">
        <v>256</v>
      </c>
    </row>
    <row r="263" spans="1:17">
      <c r="A263" s="12" t="s">
        <v>1604</v>
      </c>
      <c r="B263" s="23" t="str">
        <f t="shared" ref="B263:B326" si="8">IFERROR(IF(FIND("MYC_",A263)&gt;0,"yes"),"no")</f>
        <v>no</v>
      </c>
      <c r="C263" s="30">
        <v>160</v>
      </c>
      <c r="D263" s="31">
        <v>0.41063282000000001</v>
      </c>
      <c r="E263" s="31">
        <v>1.6921717000000001</v>
      </c>
      <c r="F263" s="37" t="s">
        <v>2683</v>
      </c>
      <c r="G263" s="65">
        <v>4.1553352000000002E-2</v>
      </c>
      <c r="H263" s="55">
        <v>257</v>
      </c>
      <c r="J263" s="12" t="s">
        <v>1756</v>
      </c>
      <c r="K263" s="23" t="str">
        <f t="shared" ref="K263:K326" si="9">IFERROR(IF(FIND("MYC_",J263)&gt;0,"yes"),"no")</f>
        <v>no</v>
      </c>
      <c r="L263" s="32">
        <v>12</v>
      </c>
      <c r="M263" s="31">
        <v>0.65710329999999995</v>
      </c>
      <c r="N263" s="31">
        <v>1.6149654</v>
      </c>
      <c r="O263" s="62">
        <v>2.5540275000000001E-2</v>
      </c>
      <c r="P263" s="68">
        <v>8.1149390000000002E-2</v>
      </c>
      <c r="Q263" s="55">
        <v>257</v>
      </c>
    </row>
    <row r="264" spans="1:17">
      <c r="A264" s="12" t="s">
        <v>881</v>
      </c>
      <c r="B264" s="23" t="str">
        <f t="shared" si="8"/>
        <v>no</v>
      </c>
      <c r="C264" s="30">
        <v>30</v>
      </c>
      <c r="D264" s="31">
        <v>0.55647460000000004</v>
      </c>
      <c r="E264" s="31">
        <v>1.6911486</v>
      </c>
      <c r="F264" s="37">
        <v>8.6206900000000003E-3</v>
      </c>
      <c r="G264" s="65">
        <v>4.1757933999999997E-2</v>
      </c>
      <c r="H264" s="55">
        <v>258</v>
      </c>
      <c r="J264" s="12" t="s">
        <v>1685</v>
      </c>
      <c r="K264" s="23" t="str">
        <f t="shared" si="9"/>
        <v>no</v>
      </c>
      <c r="L264" s="32">
        <v>13</v>
      </c>
      <c r="M264" s="31">
        <v>0.64915155999999996</v>
      </c>
      <c r="N264" s="31">
        <v>1.6149521</v>
      </c>
      <c r="O264" s="62">
        <v>1.8556700999999998E-2</v>
      </c>
      <c r="P264" s="68">
        <v>8.0846235000000002E-2</v>
      </c>
      <c r="Q264" s="55">
        <v>258</v>
      </c>
    </row>
    <row r="265" spans="1:17">
      <c r="A265" s="12" t="s">
        <v>1987</v>
      </c>
      <c r="B265" s="23" t="str">
        <f t="shared" si="8"/>
        <v>no</v>
      </c>
      <c r="C265" s="30">
        <v>21</v>
      </c>
      <c r="D265" s="31">
        <v>0.62162609999999996</v>
      </c>
      <c r="E265" s="31">
        <v>1.6907635999999999</v>
      </c>
      <c r="F265" s="37">
        <v>1.1389521999999999E-2</v>
      </c>
      <c r="G265" s="65">
        <v>4.1747957000000002E-2</v>
      </c>
      <c r="H265" s="55">
        <v>259</v>
      </c>
      <c r="J265" s="12" t="s">
        <v>1052</v>
      </c>
      <c r="K265" s="23" t="str">
        <f t="shared" si="9"/>
        <v>no</v>
      </c>
      <c r="L265" s="32">
        <v>20</v>
      </c>
      <c r="M265" s="31">
        <v>0.57366790000000001</v>
      </c>
      <c r="N265" s="31">
        <v>1.6133974</v>
      </c>
      <c r="O265" s="62">
        <v>1.2448133E-2</v>
      </c>
      <c r="P265" s="68">
        <v>8.1580189999999997E-2</v>
      </c>
      <c r="Q265" s="55">
        <v>259</v>
      </c>
    </row>
    <row r="266" spans="1:17">
      <c r="A266" s="12" t="s">
        <v>394</v>
      </c>
      <c r="B266" s="23" t="str">
        <f t="shared" si="8"/>
        <v>no</v>
      </c>
      <c r="C266" s="30">
        <v>27</v>
      </c>
      <c r="D266" s="31">
        <v>0.56498490000000001</v>
      </c>
      <c r="E266" s="31">
        <v>1.6895913</v>
      </c>
      <c r="F266" s="37">
        <v>8.8691794999999993E-3</v>
      </c>
      <c r="G266" s="65">
        <v>4.2002647999999997E-2</v>
      </c>
      <c r="H266" s="55">
        <v>260</v>
      </c>
      <c r="J266" s="12" t="s">
        <v>1198</v>
      </c>
      <c r="K266" s="23" t="str">
        <f t="shared" si="9"/>
        <v>no</v>
      </c>
      <c r="L266" s="32">
        <v>16</v>
      </c>
      <c r="M266" s="31">
        <v>0.61523720000000004</v>
      </c>
      <c r="N266" s="31">
        <v>1.6130245000000001</v>
      </c>
      <c r="O266" s="62">
        <v>2.244898E-2</v>
      </c>
      <c r="P266" s="68">
        <v>8.1449679999999997E-2</v>
      </c>
      <c r="Q266" s="55">
        <v>260</v>
      </c>
    </row>
    <row r="267" spans="1:17">
      <c r="A267" s="12" t="s">
        <v>1737</v>
      </c>
      <c r="B267" s="23" t="str">
        <f t="shared" si="8"/>
        <v>no</v>
      </c>
      <c r="C267" s="30">
        <v>60</v>
      </c>
      <c r="D267" s="31">
        <v>0.48352778000000002</v>
      </c>
      <c r="E267" s="31">
        <v>1.6888752</v>
      </c>
      <c r="F267" s="37">
        <v>2.3310024000000001E-3</v>
      </c>
      <c r="G267" s="65">
        <v>4.2103416999999997E-2</v>
      </c>
      <c r="H267" s="55">
        <v>261</v>
      </c>
      <c r="J267" s="12" t="s">
        <v>1858</v>
      </c>
      <c r="K267" s="23" t="str">
        <f t="shared" si="9"/>
        <v>no</v>
      </c>
      <c r="L267" s="32">
        <v>86</v>
      </c>
      <c r="M267" s="31">
        <v>0.42550065999999998</v>
      </c>
      <c r="N267" s="31">
        <v>1.6127602999999999</v>
      </c>
      <c r="O267" s="62" t="s">
        <v>2683</v>
      </c>
      <c r="P267" s="68">
        <v>8.1319705000000006E-2</v>
      </c>
      <c r="Q267" s="55">
        <v>261</v>
      </c>
    </row>
    <row r="268" spans="1:17">
      <c r="A268" s="12" t="s">
        <v>1073</v>
      </c>
      <c r="B268" s="23" t="str">
        <f t="shared" si="8"/>
        <v>no</v>
      </c>
      <c r="C268" s="30">
        <v>112</v>
      </c>
      <c r="D268" s="31">
        <v>0.43399194000000002</v>
      </c>
      <c r="E268" s="31">
        <v>1.6881138</v>
      </c>
      <c r="F268" s="31" t="s">
        <v>2683</v>
      </c>
      <c r="G268" s="65">
        <v>4.2198315E-2</v>
      </c>
      <c r="H268" s="55">
        <v>262</v>
      </c>
      <c r="J268" s="12" t="s">
        <v>2026</v>
      </c>
      <c r="K268" s="23" t="str">
        <f t="shared" si="9"/>
        <v>no</v>
      </c>
      <c r="L268" s="32">
        <v>64</v>
      </c>
      <c r="M268" s="31">
        <v>0.44610309999999997</v>
      </c>
      <c r="N268" s="31">
        <v>1.6123848000000001</v>
      </c>
      <c r="O268" s="62">
        <v>4.2735044999999998E-3</v>
      </c>
      <c r="P268" s="68">
        <v>8.1368410000000002E-2</v>
      </c>
      <c r="Q268" s="55">
        <v>262</v>
      </c>
    </row>
    <row r="269" spans="1:17">
      <c r="A269" s="12" t="s">
        <v>1588</v>
      </c>
      <c r="B269" s="23" t="str">
        <f t="shared" si="8"/>
        <v>no</v>
      </c>
      <c r="C269" s="30">
        <v>53</v>
      </c>
      <c r="D269" s="31">
        <v>0.48821056000000002</v>
      </c>
      <c r="E269" s="31">
        <v>1.6877884999999999</v>
      </c>
      <c r="F269" s="31">
        <v>2.2727272000000001E-3</v>
      </c>
      <c r="G269" s="65">
        <v>4.2168114E-2</v>
      </c>
      <c r="H269" s="55">
        <v>263</v>
      </c>
      <c r="J269" s="12" t="s">
        <v>2006</v>
      </c>
      <c r="K269" s="23" t="str">
        <f t="shared" si="9"/>
        <v>no</v>
      </c>
      <c r="L269" s="32">
        <v>215</v>
      </c>
      <c r="M269" s="31">
        <v>0.38133347000000001</v>
      </c>
      <c r="N269" s="31">
        <v>1.6121364</v>
      </c>
      <c r="O269" s="62" t="s">
        <v>2683</v>
      </c>
      <c r="P269" s="68">
        <v>8.1240400000000004E-2</v>
      </c>
      <c r="Q269" s="55">
        <v>263</v>
      </c>
    </row>
    <row r="270" spans="1:17">
      <c r="A270" s="12" t="s">
        <v>209</v>
      </c>
      <c r="B270" s="23" t="str">
        <f t="shared" si="8"/>
        <v>no</v>
      </c>
      <c r="C270" s="30">
        <v>195</v>
      </c>
      <c r="D270" s="31">
        <v>0.40574470000000001</v>
      </c>
      <c r="E270" s="31">
        <v>1.6874922999999999</v>
      </c>
      <c r="F270" s="31" t="s">
        <v>2683</v>
      </c>
      <c r="G270" s="65">
        <v>4.2132527000000003E-2</v>
      </c>
      <c r="H270" s="55">
        <v>264</v>
      </c>
      <c r="J270" s="12" t="s">
        <v>1262</v>
      </c>
      <c r="K270" s="23" t="str">
        <f t="shared" si="9"/>
        <v>no</v>
      </c>
      <c r="L270" s="32">
        <v>26</v>
      </c>
      <c r="M270" s="31">
        <v>0.54647999999999997</v>
      </c>
      <c r="N270" s="31">
        <v>1.6120019000000001</v>
      </c>
      <c r="O270" s="62">
        <v>1.171875E-2</v>
      </c>
      <c r="P270" s="68">
        <v>8.1057340000000005E-2</v>
      </c>
      <c r="Q270" s="55">
        <v>264</v>
      </c>
    </row>
    <row r="271" spans="1:17">
      <c r="A271" s="12" t="s">
        <v>1776</v>
      </c>
      <c r="B271" s="23" t="str">
        <f t="shared" si="8"/>
        <v>no</v>
      </c>
      <c r="C271" s="30">
        <v>37</v>
      </c>
      <c r="D271" s="31">
        <v>0.53325707</v>
      </c>
      <c r="E271" s="31">
        <v>1.6872494</v>
      </c>
      <c r="F271" s="37">
        <v>2.0242914999999998E-3</v>
      </c>
      <c r="G271" s="65">
        <v>4.2052227999999997E-2</v>
      </c>
      <c r="H271" s="55">
        <v>265</v>
      </c>
      <c r="J271" s="12" t="s">
        <v>969</v>
      </c>
      <c r="K271" s="23" t="str">
        <f t="shared" si="9"/>
        <v>no</v>
      </c>
      <c r="L271" s="32">
        <v>43</v>
      </c>
      <c r="M271" s="31">
        <v>0.48212593999999998</v>
      </c>
      <c r="N271" s="31">
        <v>1.6099098000000001</v>
      </c>
      <c r="O271" s="62">
        <v>9.4517960000000002E-3</v>
      </c>
      <c r="P271" s="68">
        <v>8.2192710000000002E-2</v>
      </c>
      <c r="Q271" s="55">
        <v>265</v>
      </c>
    </row>
    <row r="272" spans="1:17">
      <c r="A272" s="12" t="s">
        <v>2612</v>
      </c>
      <c r="B272" s="23" t="str">
        <f t="shared" si="8"/>
        <v>no</v>
      </c>
      <c r="C272" s="30">
        <v>61</v>
      </c>
      <c r="D272" s="31">
        <v>0.47842842000000002</v>
      </c>
      <c r="E272" s="31">
        <v>1.6868316999999999</v>
      </c>
      <c r="F272" s="31">
        <v>2.2123894000000001E-3</v>
      </c>
      <c r="G272" s="65">
        <v>4.2076233999999997E-2</v>
      </c>
      <c r="H272" s="55">
        <v>266</v>
      </c>
      <c r="J272" s="12" t="s">
        <v>494</v>
      </c>
      <c r="K272" s="23" t="str">
        <f t="shared" si="9"/>
        <v>no</v>
      </c>
      <c r="L272" s="32">
        <v>35</v>
      </c>
      <c r="M272" s="31">
        <v>0.50516329999999998</v>
      </c>
      <c r="N272" s="31">
        <v>1.6096158</v>
      </c>
      <c r="O272" s="62">
        <v>1.4E-2</v>
      </c>
      <c r="P272" s="68">
        <v>8.2125859999999995E-2</v>
      </c>
      <c r="Q272" s="55">
        <v>266</v>
      </c>
    </row>
    <row r="273" spans="1:17">
      <c r="A273" s="12" t="s">
        <v>887</v>
      </c>
      <c r="B273" s="23" t="str">
        <f t="shared" si="8"/>
        <v>no</v>
      </c>
      <c r="C273" s="30">
        <v>12</v>
      </c>
      <c r="D273" s="31">
        <v>0.69544655</v>
      </c>
      <c r="E273" s="31">
        <v>1.6861710000000001</v>
      </c>
      <c r="F273" s="37">
        <v>1.2847966000000001E-2</v>
      </c>
      <c r="G273" s="65">
        <v>4.2215016000000001E-2</v>
      </c>
      <c r="H273" s="55">
        <v>267</v>
      </c>
      <c r="J273" s="12" t="s">
        <v>712</v>
      </c>
      <c r="K273" s="23" t="str">
        <f t="shared" si="9"/>
        <v>no</v>
      </c>
      <c r="L273" s="32">
        <v>13</v>
      </c>
      <c r="M273" s="31">
        <v>0.63992349999999998</v>
      </c>
      <c r="N273" s="31">
        <v>1.608616</v>
      </c>
      <c r="O273" s="62">
        <v>3.4907597999999998E-2</v>
      </c>
      <c r="P273" s="68">
        <v>8.2471180000000005E-2</v>
      </c>
      <c r="Q273" s="55">
        <v>267</v>
      </c>
    </row>
    <row r="274" spans="1:17">
      <c r="A274" s="12" t="s">
        <v>618</v>
      </c>
      <c r="B274" s="23" t="str">
        <f t="shared" si="8"/>
        <v>no</v>
      </c>
      <c r="C274" s="30">
        <v>70</v>
      </c>
      <c r="D274" s="31">
        <v>0.46754151999999999</v>
      </c>
      <c r="E274" s="31">
        <v>1.6855534000000001</v>
      </c>
      <c r="F274" s="37" t="s">
        <v>2683</v>
      </c>
      <c r="G274" s="65">
        <v>4.2217570000000003E-2</v>
      </c>
      <c r="H274" s="55">
        <v>268</v>
      </c>
      <c r="J274" s="12" t="s">
        <v>2414</v>
      </c>
      <c r="K274" s="23" t="str">
        <f t="shared" si="9"/>
        <v>no</v>
      </c>
      <c r="L274" s="32">
        <v>11</v>
      </c>
      <c r="M274" s="31">
        <v>0.65079593999999996</v>
      </c>
      <c r="N274" s="31">
        <v>1.6082418999999999</v>
      </c>
      <c r="O274" s="62">
        <v>2.9069767999999999E-2</v>
      </c>
      <c r="P274" s="68">
        <v>8.242998E-2</v>
      </c>
      <c r="Q274" s="55">
        <v>268</v>
      </c>
    </row>
    <row r="275" spans="1:17">
      <c r="A275" s="12" t="s">
        <v>1398</v>
      </c>
      <c r="B275" s="23" t="str">
        <f t="shared" si="8"/>
        <v>no</v>
      </c>
      <c r="C275" s="30">
        <v>277</v>
      </c>
      <c r="D275" s="31">
        <v>0.38583708</v>
      </c>
      <c r="E275" s="31">
        <v>1.6846079</v>
      </c>
      <c r="F275" s="37" t="s">
        <v>2683</v>
      </c>
      <c r="G275" s="65">
        <v>4.2494659999999997E-2</v>
      </c>
      <c r="H275" s="55">
        <v>269</v>
      </c>
      <c r="J275" s="21" t="s">
        <v>210</v>
      </c>
      <c r="K275" s="24" t="str">
        <f t="shared" si="9"/>
        <v>yes</v>
      </c>
      <c r="L275" s="36">
        <v>179</v>
      </c>
      <c r="M275" s="35">
        <v>0.3867216</v>
      </c>
      <c r="N275" s="35">
        <v>1.6077703999999999</v>
      </c>
      <c r="O275" s="63">
        <v>2.0491801999999999E-3</v>
      </c>
      <c r="P275" s="69">
        <v>8.2401070000000007E-2</v>
      </c>
      <c r="Q275" s="56">
        <v>269</v>
      </c>
    </row>
    <row r="276" spans="1:17">
      <c r="A276" s="12" t="s">
        <v>277</v>
      </c>
      <c r="B276" s="23" t="str">
        <f t="shared" si="8"/>
        <v>no</v>
      </c>
      <c r="C276" s="30">
        <v>132</v>
      </c>
      <c r="D276" s="31">
        <v>0.42144796000000001</v>
      </c>
      <c r="E276" s="31">
        <v>1.6841067999999999</v>
      </c>
      <c r="F276" s="37" t="s">
        <v>2683</v>
      </c>
      <c r="G276" s="65">
        <v>4.2560104000000001E-2</v>
      </c>
      <c r="H276" s="55">
        <v>270</v>
      </c>
      <c r="J276" s="12" t="s">
        <v>157</v>
      </c>
      <c r="K276" s="23" t="str">
        <f t="shared" si="9"/>
        <v>no</v>
      </c>
      <c r="L276" s="32">
        <v>29</v>
      </c>
      <c r="M276" s="31">
        <v>0.53464290000000003</v>
      </c>
      <c r="N276" s="31">
        <v>1.6073478000000001</v>
      </c>
      <c r="O276" s="62">
        <v>1.40280565E-2</v>
      </c>
      <c r="P276" s="68">
        <v>8.2410430000000007E-2</v>
      </c>
      <c r="Q276" s="55">
        <v>270</v>
      </c>
    </row>
    <row r="277" spans="1:17">
      <c r="A277" s="12" t="s">
        <v>1212</v>
      </c>
      <c r="B277" s="23" t="str">
        <f t="shared" si="8"/>
        <v>no</v>
      </c>
      <c r="C277" s="30">
        <v>54</v>
      </c>
      <c r="D277" s="31">
        <v>0.4876297</v>
      </c>
      <c r="E277" s="31">
        <v>1.6824405</v>
      </c>
      <c r="F277" s="37">
        <v>7.0257610000000002E-3</v>
      </c>
      <c r="G277" s="65">
        <v>4.3165426999999999E-2</v>
      </c>
      <c r="H277" s="55">
        <v>271</v>
      </c>
      <c r="J277" s="12" t="s">
        <v>1463</v>
      </c>
      <c r="K277" s="23" t="str">
        <f t="shared" si="9"/>
        <v>no</v>
      </c>
      <c r="L277" s="32">
        <v>27</v>
      </c>
      <c r="M277" s="31">
        <v>0.53156906000000004</v>
      </c>
      <c r="N277" s="31">
        <v>1.6066391</v>
      </c>
      <c r="O277" s="62">
        <v>1.3861386E-2</v>
      </c>
      <c r="P277" s="68">
        <v>8.2667165000000001E-2</v>
      </c>
      <c r="Q277" s="55">
        <v>271</v>
      </c>
    </row>
    <row r="278" spans="1:17">
      <c r="A278" s="12" t="s">
        <v>622</v>
      </c>
      <c r="B278" s="23" t="str">
        <f t="shared" si="8"/>
        <v>no</v>
      </c>
      <c r="C278" s="30">
        <v>62</v>
      </c>
      <c r="D278" s="31">
        <v>0.47455436000000001</v>
      </c>
      <c r="E278" s="31">
        <v>1.6818073</v>
      </c>
      <c r="F278" s="37">
        <v>2.2779044E-3</v>
      </c>
      <c r="G278" s="65">
        <v>4.326646E-2</v>
      </c>
      <c r="H278" s="55">
        <v>272</v>
      </c>
      <c r="J278" s="12" t="s">
        <v>566</v>
      </c>
      <c r="K278" s="23" t="str">
        <f t="shared" si="9"/>
        <v>no</v>
      </c>
      <c r="L278" s="32">
        <v>260</v>
      </c>
      <c r="M278" s="31">
        <v>0.36890519999999999</v>
      </c>
      <c r="N278" s="31">
        <v>1.6063502999999999</v>
      </c>
      <c r="O278" s="62" t="s">
        <v>2683</v>
      </c>
      <c r="P278" s="68">
        <v>8.2614439999999997E-2</v>
      </c>
      <c r="Q278" s="55">
        <v>272</v>
      </c>
    </row>
    <row r="279" spans="1:17">
      <c r="A279" s="12" t="s">
        <v>644</v>
      </c>
      <c r="B279" s="23" t="str">
        <f t="shared" si="8"/>
        <v>no</v>
      </c>
      <c r="C279" s="30">
        <v>35</v>
      </c>
      <c r="D279" s="31">
        <v>0.537273</v>
      </c>
      <c r="E279" s="31">
        <v>1.6816249999999999</v>
      </c>
      <c r="F279" s="31">
        <v>4.0983603999999998E-3</v>
      </c>
      <c r="G279" s="65">
        <v>4.3171982999999997E-2</v>
      </c>
      <c r="H279" s="55">
        <v>273</v>
      </c>
      <c r="J279" s="12" t="s">
        <v>753</v>
      </c>
      <c r="K279" s="23" t="str">
        <f t="shared" si="9"/>
        <v>no</v>
      </c>
      <c r="L279" s="32">
        <v>46</v>
      </c>
      <c r="M279" s="31">
        <v>0.48244712000000001</v>
      </c>
      <c r="N279" s="31">
        <v>1.6050565999999999</v>
      </c>
      <c r="O279" s="62">
        <v>9.5057030000000008E-3</v>
      </c>
      <c r="P279" s="68">
        <v>8.3294510000000002E-2</v>
      </c>
      <c r="Q279" s="55">
        <v>273</v>
      </c>
    </row>
    <row r="280" spans="1:17">
      <c r="A280" s="12" t="s">
        <v>690</v>
      </c>
      <c r="B280" s="23" t="str">
        <f t="shared" si="8"/>
        <v>no</v>
      </c>
      <c r="C280" s="30">
        <v>198</v>
      </c>
      <c r="D280" s="31">
        <v>0.40448073000000001</v>
      </c>
      <c r="E280" s="31">
        <v>1.6790181</v>
      </c>
      <c r="F280" s="31" t="s">
        <v>2683</v>
      </c>
      <c r="G280" s="65">
        <v>4.4099439999999997E-2</v>
      </c>
      <c r="H280" s="55">
        <v>274</v>
      </c>
      <c r="J280" s="12" t="s">
        <v>285</v>
      </c>
      <c r="K280" s="23" t="str">
        <f t="shared" si="9"/>
        <v>no</v>
      </c>
      <c r="L280" s="32">
        <v>35</v>
      </c>
      <c r="M280" s="31">
        <v>0.50797086999999996</v>
      </c>
      <c r="N280" s="31">
        <v>1.6046088000000001</v>
      </c>
      <c r="O280" s="62">
        <v>1.3513514000000001E-2</v>
      </c>
      <c r="P280" s="68">
        <v>8.3332254999999994E-2</v>
      </c>
      <c r="Q280" s="55">
        <v>274</v>
      </c>
    </row>
    <row r="281" spans="1:17">
      <c r="A281" s="12" t="s">
        <v>1181</v>
      </c>
      <c r="B281" s="23" t="str">
        <f t="shared" si="8"/>
        <v>no</v>
      </c>
      <c r="C281" s="30">
        <v>27</v>
      </c>
      <c r="D281" s="31">
        <v>0.55720614999999996</v>
      </c>
      <c r="E281" s="31">
        <v>1.6788551</v>
      </c>
      <c r="F281" s="31">
        <v>8.5106379999999992E-3</v>
      </c>
      <c r="G281" s="65">
        <v>4.4014346000000003E-2</v>
      </c>
      <c r="H281" s="55">
        <v>275</v>
      </c>
      <c r="J281" s="12" t="s">
        <v>1394</v>
      </c>
      <c r="K281" s="23" t="str">
        <f t="shared" si="9"/>
        <v>no</v>
      </c>
      <c r="L281" s="32">
        <v>28</v>
      </c>
      <c r="M281" s="31">
        <v>0.53183930000000001</v>
      </c>
      <c r="N281" s="31">
        <v>1.6037680000000001</v>
      </c>
      <c r="O281" s="62">
        <v>7.9681279999999997E-3</v>
      </c>
      <c r="P281" s="68">
        <v>8.3570725999999998E-2</v>
      </c>
      <c r="Q281" s="55">
        <v>275</v>
      </c>
    </row>
    <row r="282" spans="1:17">
      <c r="A282" s="12" t="s">
        <v>1103</v>
      </c>
      <c r="B282" s="23" t="str">
        <f t="shared" si="8"/>
        <v>no</v>
      </c>
      <c r="C282" s="30">
        <v>15</v>
      </c>
      <c r="D282" s="31">
        <v>0.65280115999999999</v>
      </c>
      <c r="E282" s="31">
        <v>1.6767547</v>
      </c>
      <c r="F282" s="37">
        <v>2.0964360000000001E-2</v>
      </c>
      <c r="G282" s="65">
        <v>4.4857139999999997E-2</v>
      </c>
      <c r="H282" s="55">
        <v>276</v>
      </c>
      <c r="J282" s="21" t="s">
        <v>572</v>
      </c>
      <c r="K282" s="24" t="str">
        <f t="shared" si="9"/>
        <v>yes</v>
      </c>
      <c r="L282" s="36">
        <v>27</v>
      </c>
      <c r="M282" s="35">
        <v>0.53517144999999999</v>
      </c>
      <c r="N282" s="35">
        <v>1.6031561000000001</v>
      </c>
      <c r="O282" s="63">
        <v>1.9646364999999999E-2</v>
      </c>
      <c r="P282" s="69">
        <v>8.3801164999999997E-2</v>
      </c>
      <c r="Q282" s="56">
        <v>276</v>
      </c>
    </row>
    <row r="283" spans="1:17">
      <c r="A283" s="12" t="s">
        <v>1216</v>
      </c>
      <c r="B283" s="23" t="str">
        <f t="shared" si="8"/>
        <v>no</v>
      </c>
      <c r="C283" s="30">
        <v>67</v>
      </c>
      <c r="D283" s="31">
        <v>0.47636416999999998</v>
      </c>
      <c r="E283" s="31">
        <v>1.6737006999999999</v>
      </c>
      <c r="F283" s="37">
        <v>2.1881838000000001E-3</v>
      </c>
      <c r="G283" s="65">
        <v>4.6106125999999997E-2</v>
      </c>
      <c r="H283" s="55">
        <v>277</v>
      </c>
      <c r="J283" s="12" t="s">
        <v>1317</v>
      </c>
      <c r="K283" s="23" t="str">
        <f t="shared" si="9"/>
        <v>no</v>
      </c>
      <c r="L283" s="32">
        <v>10</v>
      </c>
      <c r="M283" s="31">
        <v>0.69829220000000003</v>
      </c>
      <c r="N283" s="31">
        <v>1.6028453</v>
      </c>
      <c r="O283" s="62">
        <v>2.2494888000000001E-2</v>
      </c>
      <c r="P283" s="68">
        <v>8.3687015000000003E-2</v>
      </c>
      <c r="Q283" s="55">
        <v>277</v>
      </c>
    </row>
    <row r="284" spans="1:17">
      <c r="A284" s="12" t="s">
        <v>1558</v>
      </c>
      <c r="B284" s="23" t="str">
        <f t="shared" si="8"/>
        <v>no</v>
      </c>
      <c r="C284" s="30">
        <v>73</v>
      </c>
      <c r="D284" s="31">
        <v>0.46032800000000001</v>
      </c>
      <c r="E284" s="31">
        <v>1.6730837999999999</v>
      </c>
      <c r="F284" s="31" t="s">
        <v>2683</v>
      </c>
      <c r="G284" s="65">
        <v>4.6157215000000001E-2</v>
      </c>
      <c r="H284" s="55">
        <v>278</v>
      </c>
      <c r="J284" s="12" t="s">
        <v>584</v>
      </c>
      <c r="K284" s="23" t="str">
        <f t="shared" si="9"/>
        <v>no</v>
      </c>
      <c r="L284" s="32">
        <v>88</v>
      </c>
      <c r="M284" s="31">
        <v>0.42732039999999999</v>
      </c>
      <c r="N284" s="31">
        <v>1.6026448</v>
      </c>
      <c r="O284" s="62">
        <v>6.0000000000000001E-3</v>
      </c>
      <c r="P284" s="68">
        <v>8.3540489999999995E-2</v>
      </c>
      <c r="Q284" s="55">
        <v>278</v>
      </c>
    </row>
    <row r="285" spans="1:17">
      <c r="A285" s="12" t="s">
        <v>1147</v>
      </c>
      <c r="B285" s="23" t="str">
        <f t="shared" si="8"/>
        <v>no</v>
      </c>
      <c r="C285" s="30">
        <v>24</v>
      </c>
      <c r="D285" s="31">
        <v>0.59259930000000005</v>
      </c>
      <c r="E285" s="31">
        <v>1.6725296999999999</v>
      </c>
      <c r="F285" s="37">
        <v>1.2658228000000001E-2</v>
      </c>
      <c r="G285" s="65">
        <v>4.6219879999999998E-2</v>
      </c>
      <c r="H285" s="55">
        <v>279</v>
      </c>
      <c r="J285" s="12" t="s">
        <v>1053</v>
      </c>
      <c r="K285" s="23" t="str">
        <f t="shared" si="9"/>
        <v>no</v>
      </c>
      <c r="L285" s="32">
        <v>32</v>
      </c>
      <c r="M285" s="31">
        <v>0.50734376999999997</v>
      </c>
      <c r="N285" s="31">
        <v>1.602217</v>
      </c>
      <c r="O285" s="62">
        <v>1.1560693E-2</v>
      </c>
      <c r="P285" s="68">
        <v>8.3550564999999993E-2</v>
      </c>
      <c r="Q285" s="55">
        <v>279</v>
      </c>
    </row>
    <row r="286" spans="1:17">
      <c r="A286" s="12" t="s">
        <v>177</v>
      </c>
      <c r="B286" s="23" t="str">
        <f t="shared" si="8"/>
        <v>no</v>
      </c>
      <c r="C286" s="30">
        <v>25</v>
      </c>
      <c r="D286" s="31">
        <v>0.57265663</v>
      </c>
      <c r="E286" s="31">
        <v>1.6709151</v>
      </c>
      <c r="F286" s="37">
        <v>1.6877636000000001E-2</v>
      </c>
      <c r="G286" s="65">
        <v>4.6744689999999998E-2</v>
      </c>
      <c r="H286" s="55">
        <v>280</v>
      </c>
      <c r="J286" s="12" t="s">
        <v>1377</v>
      </c>
      <c r="K286" s="23" t="str">
        <f t="shared" si="9"/>
        <v>no</v>
      </c>
      <c r="L286" s="32">
        <v>79</v>
      </c>
      <c r="M286" s="31">
        <v>0.43678307999999999</v>
      </c>
      <c r="N286" s="31">
        <v>1.6020238</v>
      </c>
      <c r="O286" s="62">
        <v>4.1841003000000002E-3</v>
      </c>
      <c r="P286" s="68">
        <v>8.3379984000000004E-2</v>
      </c>
      <c r="Q286" s="55">
        <v>280</v>
      </c>
    </row>
    <row r="287" spans="1:17">
      <c r="A287" s="12" t="s">
        <v>2190</v>
      </c>
      <c r="B287" s="23" t="str">
        <f t="shared" si="8"/>
        <v>no</v>
      </c>
      <c r="C287" s="30">
        <v>431</v>
      </c>
      <c r="D287" s="31">
        <v>0.36876982000000003</v>
      </c>
      <c r="E287" s="31">
        <v>1.6705601000000001</v>
      </c>
      <c r="F287" s="31" t="s">
        <v>2683</v>
      </c>
      <c r="G287" s="65">
        <v>4.6700400000000003E-2</v>
      </c>
      <c r="H287" s="55">
        <v>281</v>
      </c>
      <c r="J287" s="12" t="s">
        <v>2486</v>
      </c>
      <c r="K287" s="23" t="str">
        <f t="shared" si="9"/>
        <v>no</v>
      </c>
      <c r="L287" s="32">
        <v>73</v>
      </c>
      <c r="M287" s="31">
        <v>0.43612117</v>
      </c>
      <c r="N287" s="31">
        <v>1.6016368000000001</v>
      </c>
      <c r="O287" s="62">
        <v>4.0080159999999997E-3</v>
      </c>
      <c r="P287" s="68">
        <v>8.3363999999999994E-2</v>
      </c>
      <c r="Q287" s="55">
        <v>281</v>
      </c>
    </row>
    <row r="288" spans="1:17">
      <c r="A288" s="12" t="s">
        <v>2045</v>
      </c>
      <c r="B288" s="23" t="str">
        <f t="shared" si="8"/>
        <v>no</v>
      </c>
      <c r="C288" s="30">
        <v>53</v>
      </c>
      <c r="D288" s="31">
        <v>0.4966409</v>
      </c>
      <c r="E288" s="31">
        <v>1.6683147</v>
      </c>
      <c r="F288" s="37" t="s">
        <v>2683</v>
      </c>
      <c r="G288" s="65">
        <v>4.7519962999999998E-2</v>
      </c>
      <c r="H288" s="55">
        <v>282</v>
      </c>
      <c r="J288" s="12" t="s">
        <v>2313</v>
      </c>
      <c r="K288" s="23" t="str">
        <f t="shared" si="9"/>
        <v>no</v>
      </c>
      <c r="L288" s="32">
        <v>25</v>
      </c>
      <c r="M288" s="31">
        <v>0.54761784999999996</v>
      </c>
      <c r="N288" s="31">
        <v>1.6003187000000001</v>
      </c>
      <c r="O288" s="62">
        <v>2.8282828999999999E-2</v>
      </c>
      <c r="P288" s="68">
        <v>8.3825209999999997E-2</v>
      </c>
      <c r="Q288" s="55">
        <v>282</v>
      </c>
    </row>
    <row r="289" spans="1:17">
      <c r="A289" s="12" t="s">
        <v>1824</v>
      </c>
      <c r="B289" s="23" t="str">
        <f t="shared" si="8"/>
        <v>no</v>
      </c>
      <c r="C289" s="30">
        <v>36</v>
      </c>
      <c r="D289" s="31">
        <v>0.53041769999999999</v>
      </c>
      <c r="E289" s="31">
        <v>1.667923</v>
      </c>
      <c r="F289" s="31">
        <v>1.5118790999999999E-2</v>
      </c>
      <c r="G289" s="65">
        <v>4.7511312999999999E-2</v>
      </c>
      <c r="H289" s="55">
        <v>283</v>
      </c>
      <c r="J289" s="12" t="s">
        <v>1700</v>
      </c>
      <c r="K289" s="23" t="str">
        <f t="shared" si="9"/>
        <v>no</v>
      </c>
      <c r="L289" s="32">
        <v>11</v>
      </c>
      <c r="M289" s="31">
        <v>0.65943914999999997</v>
      </c>
      <c r="N289" s="31">
        <v>1.5989761</v>
      </c>
      <c r="O289" s="62">
        <v>2.1868788E-2</v>
      </c>
      <c r="P289" s="68">
        <v>8.4486580000000006E-2</v>
      </c>
      <c r="Q289" s="55">
        <v>283</v>
      </c>
    </row>
    <row r="290" spans="1:17">
      <c r="A290" s="12" t="s">
        <v>1132</v>
      </c>
      <c r="B290" s="23" t="str">
        <f t="shared" si="8"/>
        <v>no</v>
      </c>
      <c r="C290" s="30">
        <v>82</v>
      </c>
      <c r="D290" s="31">
        <v>0.45544693000000003</v>
      </c>
      <c r="E290" s="31">
        <v>1.6665475000000001</v>
      </c>
      <c r="F290" s="37">
        <v>2.1505376999999999E-3</v>
      </c>
      <c r="G290" s="65">
        <v>4.8081443000000001E-2</v>
      </c>
      <c r="H290" s="55">
        <v>284</v>
      </c>
      <c r="J290" s="12" t="s">
        <v>764</v>
      </c>
      <c r="K290" s="23" t="str">
        <f t="shared" si="9"/>
        <v>no</v>
      </c>
      <c r="L290" s="32">
        <v>73</v>
      </c>
      <c r="M290" s="31">
        <v>0.43641654000000002</v>
      </c>
      <c r="N290" s="31">
        <v>1.5988743999999999</v>
      </c>
      <c r="O290" s="62">
        <v>6.0362172999999996E-3</v>
      </c>
      <c r="P290" s="68">
        <v>8.4273570000000006E-2</v>
      </c>
      <c r="Q290" s="55">
        <v>284</v>
      </c>
    </row>
    <row r="291" spans="1:17">
      <c r="A291" s="12" t="s">
        <v>1518</v>
      </c>
      <c r="B291" s="23" t="str">
        <f t="shared" si="8"/>
        <v>no</v>
      </c>
      <c r="C291" s="30">
        <v>159</v>
      </c>
      <c r="D291" s="31">
        <v>0.40729470000000001</v>
      </c>
      <c r="E291" s="31">
        <v>1.6663117000000001</v>
      </c>
      <c r="F291" s="37" t="s">
        <v>2683</v>
      </c>
      <c r="G291" s="65">
        <v>4.8045833000000003E-2</v>
      </c>
      <c r="H291" s="55">
        <v>285</v>
      </c>
      <c r="J291" s="12" t="s">
        <v>2504</v>
      </c>
      <c r="K291" s="23" t="str">
        <f t="shared" si="9"/>
        <v>no</v>
      </c>
      <c r="L291" s="32">
        <v>63</v>
      </c>
      <c r="M291" s="31">
        <v>0.45122970000000001</v>
      </c>
      <c r="N291" s="31">
        <v>1.5983337</v>
      </c>
      <c r="O291" s="62">
        <v>4.1322310000000001E-3</v>
      </c>
      <c r="P291" s="68">
        <v>8.4331884999999995E-2</v>
      </c>
      <c r="Q291" s="55">
        <v>285</v>
      </c>
    </row>
    <row r="292" spans="1:17">
      <c r="A292" s="12" t="s">
        <v>2026</v>
      </c>
      <c r="B292" s="23" t="str">
        <f t="shared" si="8"/>
        <v>no</v>
      </c>
      <c r="C292" s="30">
        <v>63</v>
      </c>
      <c r="D292" s="31">
        <v>0.4743848</v>
      </c>
      <c r="E292" s="31">
        <v>1.6662568</v>
      </c>
      <c r="F292" s="37">
        <v>4.6620048000000002E-3</v>
      </c>
      <c r="G292" s="65">
        <v>4.7896095E-2</v>
      </c>
      <c r="H292" s="55">
        <v>286</v>
      </c>
      <c r="J292" s="12" t="s">
        <v>2299</v>
      </c>
      <c r="K292" s="23" t="str">
        <f t="shared" si="9"/>
        <v>no</v>
      </c>
      <c r="L292" s="32">
        <v>213</v>
      </c>
      <c r="M292" s="31">
        <v>0.3779884</v>
      </c>
      <c r="N292" s="31">
        <v>1.5982160000000001</v>
      </c>
      <c r="O292" s="62" t="s">
        <v>2683</v>
      </c>
      <c r="P292" s="68">
        <v>8.4094695999999997E-2</v>
      </c>
      <c r="Q292" s="55">
        <v>286</v>
      </c>
    </row>
    <row r="293" spans="1:17">
      <c r="A293" s="12" t="s">
        <v>1045</v>
      </c>
      <c r="B293" s="23" t="str">
        <f t="shared" si="8"/>
        <v>no</v>
      </c>
      <c r="C293" s="30">
        <v>170</v>
      </c>
      <c r="D293" s="31">
        <v>0.40523853999999998</v>
      </c>
      <c r="E293" s="31">
        <v>1.6653081999999999</v>
      </c>
      <c r="F293" s="37" t="s">
        <v>2683</v>
      </c>
      <c r="G293" s="65">
        <v>4.8252534E-2</v>
      </c>
      <c r="H293" s="55">
        <v>287</v>
      </c>
      <c r="J293" s="12" t="s">
        <v>2094</v>
      </c>
      <c r="K293" s="23" t="str">
        <f t="shared" si="9"/>
        <v>no</v>
      </c>
      <c r="L293" s="32">
        <v>23</v>
      </c>
      <c r="M293" s="31">
        <v>0.55731710000000001</v>
      </c>
      <c r="N293" s="31">
        <v>1.5981904</v>
      </c>
      <c r="O293" s="62">
        <v>2.3762377000000001E-2</v>
      </c>
      <c r="P293" s="68">
        <v>8.3801689999999998E-2</v>
      </c>
      <c r="Q293" s="55">
        <v>287</v>
      </c>
    </row>
    <row r="294" spans="1:17">
      <c r="A294" s="12" t="s">
        <v>2381</v>
      </c>
      <c r="B294" s="23" t="str">
        <f t="shared" si="8"/>
        <v>no</v>
      </c>
      <c r="C294" s="30">
        <v>27</v>
      </c>
      <c r="D294" s="31">
        <v>0.55627020000000005</v>
      </c>
      <c r="E294" s="31">
        <v>1.6641868</v>
      </c>
      <c r="F294" s="37">
        <v>1.0288066E-2</v>
      </c>
      <c r="G294" s="65">
        <v>4.8668246999999998E-2</v>
      </c>
      <c r="H294" s="55">
        <v>288</v>
      </c>
      <c r="J294" s="12" t="s">
        <v>260</v>
      </c>
      <c r="K294" s="23" t="str">
        <f t="shared" si="9"/>
        <v>no</v>
      </c>
      <c r="L294" s="32">
        <v>44</v>
      </c>
      <c r="M294" s="31">
        <v>0.48418704000000001</v>
      </c>
      <c r="N294" s="31">
        <v>1.5981444</v>
      </c>
      <c r="O294" s="62">
        <v>2.020202E-3</v>
      </c>
      <c r="P294" s="68">
        <v>8.3546770000000006E-2</v>
      </c>
      <c r="Q294" s="55">
        <v>288</v>
      </c>
    </row>
    <row r="295" spans="1:17">
      <c r="A295" s="12" t="s">
        <v>2510</v>
      </c>
      <c r="B295" s="23" t="str">
        <f t="shared" si="8"/>
        <v>no</v>
      </c>
      <c r="C295" s="30">
        <v>31</v>
      </c>
      <c r="D295" s="31">
        <v>0.54108626000000004</v>
      </c>
      <c r="E295" s="31">
        <v>1.6638757</v>
      </c>
      <c r="F295" s="37">
        <v>1.146789E-2</v>
      </c>
      <c r="G295" s="65">
        <v>4.8618674000000001E-2</v>
      </c>
      <c r="H295" s="55">
        <v>289</v>
      </c>
      <c r="J295" s="21" t="s">
        <v>2069</v>
      </c>
      <c r="K295" s="24" t="str">
        <f t="shared" si="9"/>
        <v>yes</v>
      </c>
      <c r="L295" s="36">
        <v>33</v>
      </c>
      <c r="M295" s="35">
        <v>0.50533740000000005</v>
      </c>
      <c r="N295" s="35">
        <v>1.5976077</v>
      </c>
      <c r="O295" s="63">
        <v>2.3076923999999999E-2</v>
      </c>
      <c r="P295" s="69">
        <v>8.3586775000000002E-2</v>
      </c>
      <c r="Q295" s="56">
        <v>289</v>
      </c>
    </row>
    <row r="296" spans="1:17">
      <c r="A296" s="12" t="s">
        <v>1786</v>
      </c>
      <c r="B296" s="23" t="str">
        <f t="shared" si="8"/>
        <v>no</v>
      </c>
      <c r="C296" s="30">
        <v>126</v>
      </c>
      <c r="D296" s="31">
        <v>0.41954297000000002</v>
      </c>
      <c r="E296" s="31">
        <v>1.6634537</v>
      </c>
      <c r="F296" s="31">
        <v>4.7058819999999998E-3</v>
      </c>
      <c r="G296" s="65">
        <v>4.8639870000000002E-2</v>
      </c>
      <c r="H296" s="55">
        <v>290</v>
      </c>
      <c r="J296" s="12" t="s">
        <v>959</v>
      </c>
      <c r="K296" s="23" t="str">
        <f t="shared" si="9"/>
        <v>no</v>
      </c>
      <c r="L296" s="32">
        <v>65</v>
      </c>
      <c r="M296" s="31">
        <v>0.44502871999999999</v>
      </c>
      <c r="N296" s="31">
        <v>1.5973425999999999</v>
      </c>
      <c r="O296" s="62">
        <v>1.0020039999999999E-2</v>
      </c>
      <c r="P296" s="68">
        <v>8.3431184000000005E-2</v>
      </c>
      <c r="Q296" s="55">
        <v>290</v>
      </c>
    </row>
    <row r="297" spans="1:17">
      <c r="A297" s="12" t="s">
        <v>2282</v>
      </c>
      <c r="B297" s="23" t="str">
        <f t="shared" si="8"/>
        <v>no</v>
      </c>
      <c r="C297" s="30">
        <v>13</v>
      </c>
      <c r="D297" s="31">
        <v>0.68183225000000003</v>
      </c>
      <c r="E297" s="31">
        <v>1.6634332999999999</v>
      </c>
      <c r="F297" s="37">
        <v>1.8072287999999999E-2</v>
      </c>
      <c r="G297" s="65">
        <v>4.8479042999999999E-2</v>
      </c>
      <c r="H297" s="55">
        <v>291</v>
      </c>
      <c r="J297" s="12" t="s">
        <v>1378</v>
      </c>
      <c r="K297" s="23" t="str">
        <f t="shared" si="9"/>
        <v>no</v>
      </c>
      <c r="L297" s="32">
        <v>64</v>
      </c>
      <c r="M297" s="31">
        <v>0.45228478</v>
      </c>
      <c r="N297" s="31">
        <v>1.5968233000000001</v>
      </c>
      <c r="O297" s="62">
        <v>6.3694270000000004E-3</v>
      </c>
      <c r="P297" s="68">
        <v>8.350834E-2</v>
      </c>
      <c r="Q297" s="55">
        <v>291</v>
      </c>
    </row>
    <row r="298" spans="1:17">
      <c r="A298" s="12" t="s">
        <v>1347</v>
      </c>
      <c r="B298" s="23" t="str">
        <f t="shared" si="8"/>
        <v>no</v>
      </c>
      <c r="C298" s="30">
        <v>29</v>
      </c>
      <c r="D298" s="31">
        <v>0.56051830000000002</v>
      </c>
      <c r="E298" s="31">
        <v>1.6627736</v>
      </c>
      <c r="F298" s="37">
        <v>1.0638297999999999E-2</v>
      </c>
      <c r="G298" s="65">
        <v>4.8577624999999999E-2</v>
      </c>
      <c r="H298" s="55">
        <v>292</v>
      </c>
      <c r="J298" s="12" t="s">
        <v>2474</v>
      </c>
      <c r="K298" s="23" t="str">
        <f t="shared" si="9"/>
        <v>no</v>
      </c>
      <c r="L298" s="32">
        <v>249</v>
      </c>
      <c r="M298" s="31">
        <v>0.37010598</v>
      </c>
      <c r="N298" s="31">
        <v>1.5959783000000001</v>
      </c>
      <c r="O298" s="62" t="s">
        <v>2683</v>
      </c>
      <c r="P298" s="68">
        <v>8.374848E-2</v>
      </c>
      <c r="Q298" s="55">
        <v>292</v>
      </c>
    </row>
    <row r="299" spans="1:17">
      <c r="A299" s="12" t="s">
        <v>734</v>
      </c>
      <c r="B299" s="23" t="str">
        <f t="shared" si="8"/>
        <v>no</v>
      </c>
      <c r="C299" s="30">
        <v>13</v>
      </c>
      <c r="D299" s="31">
        <v>0.67709140000000001</v>
      </c>
      <c r="E299" s="31">
        <v>1.6618154999999999</v>
      </c>
      <c r="F299" s="37">
        <v>1.2096773999999999E-2</v>
      </c>
      <c r="G299" s="65">
        <v>4.8784870000000001E-2</v>
      </c>
      <c r="H299" s="55">
        <v>293</v>
      </c>
      <c r="J299" s="12" t="s">
        <v>2256</v>
      </c>
      <c r="K299" s="23" t="str">
        <f t="shared" si="9"/>
        <v>no</v>
      </c>
      <c r="L299" s="32">
        <v>28</v>
      </c>
      <c r="M299" s="31">
        <v>0.53198679999999998</v>
      </c>
      <c r="N299" s="31">
        <v>1.5956935000000001</v>
      </c>
      <c r="O299" s="62">
        <v>1.0351967E-2</v>
      </c>
      <c r="P299" s="68">
        <v>8.3675905999999994E-2</v>
      </c>
      <c r="Q299" s="55">
        <v>293</v>
      </c>
    </row>
    <row r="300" spans="1:17">
      <c r="A300" s="12" t="s">
        <v>660</v>
      </c>
      <c r="B300" s="23" t="str">
        <f t="shared" si="8"/>
        <v>no</v>
      </c>
      <c r="C300" s="30">
        <v>33</v>
      </c>
      <c r="D300" s="31">
        <v>0.54209744999999998</v>
      </c>
      <c r="E300" s="31">
        <v>1.6583726000000001</v>
      </c>
      <c r="F300" s="31" t="s">
        <v>2683</v>
      </c>
      <c r="G300" s="65">
        <v>5.0194725000000003E-2</v>
      </c>
      <c r="H300" s="55">
        <v>294</v>
      </c>
      <c r="J300" s="12" t="s">
        <v>578</v>
      </c>
      <c r="K300" s="23" t="str">
        <f t="shared" si="9"/>
        <v>no</v>
      </c>
      <c r="L300" s="32">
        <v>87</v>
      </c>
      <c r="M300" s="31">
        <v>0.42987353</v>
      </c>
      <c r="N300" s="31">
        <v>1.5954683999999999</v>
      </c>
      <c r="O300" s="62" t="s">
        <v>2695</v>
      </c>
      <c r="P300" s="68">
        <v>8.3588689999999993E-2</v>
      </c>
      <c r="Q300" s="55">
        <v>294</v>
      </c>
    </row>
    <row r="301" spans="1:17">
      <c r="A301" s="12" t="s">
        <v>874</v>
      </c>
      <c r="B301" s="23" t="str">
        <f t="shared" si="8"/>
        <v>no</v>
      </c>
      <c r="C301" s="30">
        <v>14</v>
      </c>
      <c r="D301" s="31">
        <v>0.65772379999999997</v>
      </c>
      <c r="E301" s="31">
        <v>1.6578363</v>
      </c>
      <c r="F301" s="31">
        <v>1.0869564999999999E-2</v>
      </c>
      <c r="G301" s="65">
        <v>5.0228979999999999E-2</v>
      </c>
      <c r="H301" s="55">
        <v>295</v>
      </c>
      <c r="J301" s="12" t="s">
        <v>602</v>
      </c>
      <c r="K301" s="23" t="str">
        <f t="shared" si="9"/>
        <v>no</v>
      </c>
      <c r="L301" s="32">
        <v>46</v>
      </c>
      <c r="M301" s="31">
        <v>0.48297024</v>
      </c>
      <c r="N301" s="31">
        <v>1.5945682999999999</v>
      </c>
      <c r="O301" s="62">
        <v>7.8431379999999995E-3</v>
      </c>
      <c r="P301" s="68">
        <v>8.3968150000000005E-2</v>
      </c>
      <c r="Q301" s="55">
        <v>295</v>
      </c>
    </row>
    <row r="302" spans="1:17">
      <c r="A302" s="12" t="s">
        <v>1426</v>
      </c>
      <c r="B302" s="23" t="str">
        <f t="shared" si="8"/>
        <v>no</v>
      </c>
      <c r="C302" s="30">
        <v>57</v>
      </c>
      <c r="D302" s="31">
        <v>0.47377244000000002</v>
      </c>
      <c r="E302" s="31">
        <v>1.6577195</v>
      </c>
      <c r="F302" s="37">
        <v>1.1312216999999999E-2</v>
      </c>
      <c r="G302" s="65">
        <v>5.0100736E-2</v>
      </c>
      <c r="H302" s="55">
        <v>296</v>
      </c>
      <c r="J302" s="12" t="s">
        <v>922</v>
      </c>
      <c r="K302" s="23" t="str">
        <f t="shared" si="9"/>
        <v>no</v>
      </c>
      <c r="L302" s="32">
        <v>16</v>
      </c>
      <c r="M302" s="31">
        <v>0.61990009999999995</v>
      </c>
      <c r="N302" s="31">
        <v>1.5937821999999999</v>
      </c>
      <c r="O302" s="62">
        <v>1.00603625E-2</v>
      </c>
      <c r="P302" s="68">
        <v>8.4309149999999999E-2</v>
      </c>
      <c r="Q302" s="55">
        <v>296</v>
      </c>
    </row>
    <row r="303" spans="1:17">
      <c r="A303" s="12" t="s">
        <v>1959</v>
      </c>
      <c r="B303" s="23" t="str">
        <f t="shared" si="8"/>
        <v>no</v>
      </c>
      <c r="C303" s="30">
        <v>171</v>
      </c>
      <c r="D303" s="31">
        <v>0.40376598000000002</v>
      </c>
      <c r="E303" s="31">
        <v>1.6567643000000001</v>
      </c>
      <c r="F303" s="37" t="s">
        <v>2683</v>
      </c>
      <c r="G303" s="65">
        <v>5.0364899999999997E-2</v>
      </c>
      <c r="H303" s="55">
        <v>297</v>
      </c>
      <c r="J303" s="12" t="s">
        <v>2052</v>
      </c>
      <c r="K303" s="23" t="str">
        <f t="shared" si="9"/>
        <v>no</v>
      </c>
      <c r="L303" s="32">
        <v>13</v>
      </c>
      <c r="M303" s="31">
        <v>0.63319033000000002</v>
      </c>
      <c r="N303" s="31">
        <v>1.5932871</v>
      </c>
      <c r="O303" s="62">
        <v>3.4951455999999999E-2</v>
      </c>
      <c r="P303" s="68">
        <v>8.4372215E-2</v>
      </c>
      <c r="Q303" s="55">
        <v>297</v>
      </c>
    </row>
    <row r="304" spans="1:17">
      <c r="A304" s="12" t="s">
        <v>2549</v>
      </c>
      <c r="B304" s="23" t="str">
        <f t="shared" si="8"/>
        <v>no</v>
      </c>
      <c r="C304" s="30">
        <v>226</v>
      </c>
      <c r="D304" s="31">
        <v>0.39165175000000002</v>
      </c>
      <c r="E304" s="31">
        <v>1.6567548999999999</v>
      </c>
      <c r="F304" s="37" t="s">
        <v>2683</v>
      </c>
      <c r="G304" s="65">
        <v>5.0196457999999999E-2</v>
      </c>
      <c r="H304" s="55">
        <v>298</v>
      </c>
      <c r="J304" s="12" t="s">
        <v>2518</v>
      </c>
      <c r="K304" s="23" t="str">
        <f t="shared" si="9"/>
        <v>no</v>
      </c>
      <c r="L304" s="32">
        <v>40</v>
      </c>
      <c r="M304" s="31">
        <v>0.49174817999999998</v>
      </c>
      <c r="N304" s="31">
        <v>1.5927901</v>
      </c>
      <c r="O304" s="62">
        <v>2.2132796999999999E-2</v>
      </c>
      <c r="P304" s="68">
        <v>8.4458400000000003E-2</v>
      </c>
      <c r="Q304" s="55">
        <v>298</v>
      </c>
    </row>
    <row r="305" spans="1:17">
      <c r="A305" s="12" t="s">
        <v>1741</v>
      </c>
      <c r="B305" s="23" t="str">
        <f t="shared" si="8"/>
        <v>no</v>
      </c>
      <c r="C305" s="30">
        <v>16</v>
      </c>
      <c r="D305" s="31">
        <v>0.63348245999999997</v>
      </c>
      <c r="E305" s="31">
        <v>1.6562904000000001</v>
      </c>
      <c r="F305" s="37">
        <v>1.746725E-2</v>
      </c>
      <c r="G305" s="65">
        <v>5.0282362999999997E-2</v>
      </c>
      <c r="H305" s="55">
        <v>299</v>
      </c>
      <c r="J305" s="12" t="s">
        <v>2657</v>
      </c>
      <c r="K305" s="23" t="str">
        <f t="shared" si="9"/>
        <v>no</v>
      </c>
      <c r="L305" s="32">
        <v>89</v>
      </c>
      <c r="M305" s="31">
        <v>0.41623860000000001</v>
      </c>
      <c r="N305" s="31">
        <v>1.5918756000000001</v>
      </c>
      <c r="O305" s="62" t="s">
        <v>2683</v>
      </c>
      <c r="P305" s="68">
        <v>8.4779054000000006E-2</v>
      </c>
      <c r="Q305" s="55">
        <v>299</v>
      </c>
    </row>
    <row r="306" spans="1:17">
      <c r="A306" s="12" t="s">
        <v>330</v>
      </c>
      <c r="B306" s="23" t="str">
        <f t="shared" si="8"/>
        <v>no</v>
      </c>
      <c r="C306" s="30">
        <v>35</v>
      </c>
      <c r="D306" s="31">
        <v>0.52515699999999998</v>
      </c>
      <c r="E306" s="31">
        <v>1.6560044</v>
      </c>
      <c r="F306" s="31">
        <v>1.3392856999999999E-2</v>
      </c>
      <c r="G306" s="65">
        <v>5.0258495E-2</v>
      </c>
      <c r="H306" s="55">
        <v>300</v>
      </c>
      <c r="J306" s="12" t="s">
        <v>786</v>
      </c>
      <c r="K306" s="23" t="str">
        <f t="shared" si="9"/>
        <v>no</v>
      </c>
      <c r="L306" s="32">
        <v>13</v>
      </c>
      <c r="M306" s="31">
        <v>0.63272715000000002</v>
      </c>
      <c r="N306" s="31">
        <v>1.5917779000000001</v>
      </c>
      <c r="O306" s="62">
        <v>3.1620555000000002E-2</v>
      </c>
      <c r="P306" s="68">
        <v>8.4551130000000002E-2</v>
      </c>
      <c r="Q306" s="55">
        <v>300</v>
      </c>
    </row>
    <row r="307" spans="1:17">
      <c r="A307" s="12" t="s">
        <v>1546</v>
      </c>
      <c r="B307" s="23" t="str">
        <f t="shared" si="8"/>
        <v>no</v>
      </c>
      <c r="C307" s="30">
        <v>16</v>
      </c>
      <c r="D307" s="31">
        <v>0.65260399999999996</v>
      </c>
      <c r="E307" s="31">
        <v>1.6557544</v>
      </c>
      <c r="F307" s="37">
        <v>1.3392856999999999E-2</v>
      </c>
      <c r="G307" s="65">
        <v>5.0224020000000001E-2</v>
      </c>
      <c r="H307" s="55">
        <v>301</v>
      </c>
      <c r="J307" s="12" t="s">
        <v>455</v>
      </c>
      <c r="K307" s="23" t="str">
        <f t="shared" si="9"/>
        <v>no</v>
      </c>
      <c r="L307" s="32">
        <v>94</v>
      </c>
      <c r="M307" s="31">
        <v>0.41988933000000001</v>
      </c>
      <c r="N307" s="31">
        <v>1.5916642999999999</v>
      </c>
      <c r="O307" s="62">
        <v>4.0733200000000001E-3</v>
      </c>
      <c r="P307" s="68">
        <v>8.4372945000000005E-2</v>
      </c>
      <c r="Q307" s="55">
        <v>301</v>
      </c>
    </row>
    <row r="308" spans="1:17">
      <c r="A308" s="12" t="s">
        <v>157</v>
      </c>
      <c r="B308" s="23" t="str">
        <f t="shared" si="8"/>
        <v>no</v>
      </c>
      <c r="C308" s="30">
        <v>29</v>
      </c>
      <c r="D308" s="31">
        <v>0.54718803999999999</v>
      </c>
      <c r="E308" s="31">
        <v>1.6541570000000001</v>
      </c>
      <c r="F308" s="37">
        <v>1.3043478000000001E-2</v>
      </c>
      <c r="G308" s="65">
        <v>5.0827876000000001E-2</v>
      </c>
      <c r="H308" s="55">
        <v>302</v>
      </c>
      <c r="J308" s="12" t="s">
        <v>491</v>
      </c>
      <c r="K308" s="23" t="str">
        <f t="shared" si="9"/>
        <v>no</v>
      </c>
      <c r="L308" s="32">
        <v>99</v>
      </c>
      <c r="M308" s="31">
        <v>0.42008883000000002</v>
      </c>
      <c r="N308" s="31">
        <v>1.5902152000000001</v>
      </c>
      <c r="O308" s="62">
        <v>3.8461538E-3</v>
      </c>
      <c r="P308" s="68">
        <v>8.5121035999999997E-2</v>
      </c>
      <c r="Q308" s="55">
        <v>302</v>
      </c>
    </row>
    <row r="309" spans="1:17">
      <c r="A309" s="12" t="s">
        <v>676</v>
      </c>
      <c r="B309" s="23" t="str">
        <f t="shared" si="8"/>
        <v>no</v>
      </c>
      <c r="C309" s="30">
        <v>22</v>
      </c>
      <c r="D309" s="31">
        <v>0.57706829999999998</v>
      </c>
      <c r="E309" s="31">
        <v>1.6533294999999999</v>
      </c>
      <c r="F309" s="37">
        <v>1.2931035E-2</v>
      </c>
      <c r="G309" s="65">
        <v>5.1071603E-2</v>
      </c>
      <c r="H309" s="55">
        <v>303</v>
      </c>
      <c r="J309" s="12" t="s">
        <v>762</v>
      </c>
      <c r="K309" s="23" t="str">
        <f t="shared" si="9"/>
        <v>no</v>
      </c>
      <c r="L309" s="32">
        <v>71</v>
      </c>
      <c r="M309" s="31">
        <v>0.44435554999999999</v>
      </c>
      <c r="N309" s="31">
        <v>1.5883293999999999</v>
      </c>
      <c r="O309" s="62">
        <v>1.1428571E-2</v>
      </c>
      <c r="P309" s="68">
        <v>8.6135685000000003E-2</v>
      </c>
      <c r="Q309" s="55">
        <v>303</v>
      </c>
    </row>
    <row r="310" spans="1:17">
      <c r="A310" s="12" t="s">
        <v>2171</v>
      </c>
      <c r="B310" s="23" t="str">
        <f t="shared" si="8"/>
        <v>no</v>
      </c>
      <c r="C310" s="30">
        <v>116</v>
      </c>
      <c r="D310" s="31">
        <v>0.42255098000000002</v>
      </c>
      <c r="E310" s="31">
        <v>1.6528126000000001</v>
      </c>
      <c r="F310" s="37" t="s">
        <v>2683</v>
      </c>
      <c r="G310" s="65">
        <v>5.1095260000000003E-2</v>
      </c>
      <c r="H310" s="55">
        <v>304</v>
      </c>
      <c r="J310" s="12" t="s">
        <v>429</v>
      </c>
      <c r="K310" s="23" t="str">
        <f t="shared" si="9"/>
        <v>no</v>
      </c>
      <c r="L310" s="32">
        <v>79</v>
      </c>
      <c r="M310" s="31">
        <v>0.42606407000000002</v>
      </c>
      <c r="N310" s="31">
        <v>1.5874454</v>
      </c>
      <c r="O310" s="62">
        <v>2.0491801999999999E-3</v>
      </c>
      <c r="P310" s="68">
        <v>8.6441130000000005E-2</v>
      </c>
      <c r="Q310" s="55">
        <v>304</v>
      </c>
    </row>
    <row r="311" spans="1:17">
      <c r="A311" s="12" t="s">
        <v>1530</v>
      </c>
      <c r="B311" s="23" t="str">
        <f t="shared" si="8"/>
        <v>no</v>
      </c>
      <c r="C311" s="30">
        <v>26</v>
      </c>
      <c r="D311" s="31">
        <v>0.55451620000000001</v>
      </c>
      <c r="E311" s="31">
        <v>1.6526926</v>
      </c>
      <c r="F311" s="37">
        <v>2.0044543000000001E-2</v>
      </c>
      <c r="G311" s="65">
        <v>5.1001924999999997E-2</v>
      </c>
      <c r="H311" s="55">
        <v>305</v>
      </c>
      <c r="J311" s="12" t="s">
        <v>1018</v>
      </c>
      <c r="K311" s="23" t="str">
        <f t="shared" si="9"/>
        <v>no</v>
      </c>
      <c r="L311" s="32">
        <v>37</v>
      </c>
      <c r="M311" s="31">
        <v>0.50420827000000001</v>
      </c>
      <c r="N311" s="31">
        <v>1.5873406999999999</v>
      </c>
      <c r="O311" s="62">
        <v>8.2644620000000002E-3</v>
      </c>
      <c r="P311" s="68">
        <v>8.6225919999999998E-2</v>
      </c>
      <c r="Q311" s="55">
        <v>305</v>
      </c>
    </row>
    <row r="312" spans="1:17">
      <c r="A312" s="12" t="s">
        <v>238</v>
      </c>
      <c r="B312" s="23" t="str">
        <f t="shared" si="8"/>
        <v>no</v>
      </c>
      <c r="C312" s="30">
        <v>59</v>
      </c>
      <c r="D312" s="31">
        <v>0.4699468</v>
      </c>
      <c r="E312" s="31">
        <v>1.6523435</v>
      </c>
      <c r="F312" s="31">
        <v>4.2194090000000004E-3</v>
      </c>
      <c r="G312" s="65">
        <v>5.1037899999999997E-2</v>
      </c>
      <c r="H312" s="55">
        <v>306</v>
      </c>
      <c r="J312" s="12" t="s">
        <v>1518</v>
      </c>
      <c r="K312" s="23" t="str">
        <f t="shared" si="9"/>
        <v>no</v>
      </c>
      <c r="L312" s="32">
        <v>185</v>
      </c>
      <c r="M312" s="31">
        <v>0.37998009999999999</v>
      </c>
      <c r="N312" s="31">
        <v>1.586649</v>
      </c>
      <c r="O312" s="62" t="s">
        <v>2690</v>
      </c>
      <c r="P312" s="68">
        <v>8.6424193999999996E-2</v>
      </c>
      <c r="Q312" s="55">
        <v>306</v>
      </c>
    </row>
    <row r="313" spans="1:17">
      <c r="A313" s="12" t="s">
        <v>1176</v>
      </c>
      <c r="B313" s="23" t="str">
        <f t="shared" si="8"/>
        <v>no</v>
      </c>
      <c r="C313" s="30">
        <v>313</v>
      </c>
      <c r="D313" s="31">
        <v>0.37428188000000001</v>
      </c>
      <c r="E313" s="31">
        <v>1.6520136999999999</v>
      </c>
      <c r="F313" s="37" t="s">
        <v>2683</v>
      </c>
      <c r="G313" s="65">
        <v>5.1017369999999999E-2</v>
      </c>
      <c r="H313" s="55">
        <v>307</v>
      </c>
      <c r="J313" s="12" t="s">
        <v>1039</v>
      </c>
      <c r="K313" s="23" t="str">
        <f t="shared" si="9"/>
        <v>no</v>
      </c>
      <c r="L313" s="32">
        <v>47</v>
      </c>
      <c r="M313" s="31">
        <v>0.48269699999999999</v>
      </c>
      <c r="N313" s="31">
        <v>1.5864636000000001</v>
      </c>
      <c r="O313" s="62">
        <v>1.775148E-2</v>
      </c>
      <c r="P313" s="68">
        <v>8.6284353999999994E-2</v>
      </c>
      <c r="Q313" s="55">
        <v>307</v>
      </c>
    </row>
    <row r="314" spans="1:17">
      <c r="A314" s="12" t="s">
        <v>1246</v>
      </c>
      <c r="B314" s="23" t="str">
        <f t="shared" si="8"/>
        <v>no</v>
      </c>
      <c r="C314" s="30">
        <v>31</v>
      </c>
      <c r="D314" s="31">
        <v>0.54960640000000005</v>
      </c>
      <c r="E314" s="31">
        <v>1.6517116000000001</v>
      </c>
      <c r="F314" s="37">
        <v>8.4925690000000002E-3</v>
      </c>
      <c r="G314" s="65">
        <v>5.1036716000000003E-2</v>
      </c>
      <c r="H314" s="55">
        <v>308</v>
      </c>
      <c r="J314" s="12" t="s">
        <v>2573</v>
      </c>
      <c r="K314" s="23" t="str">
        <f t="shared" si="9"/>
        <v>no</v>
      </c>
      <c r="L314" s="32">
        <v>58</v>
      </c>
      <c r="M314" s="31">
        <v>0.4490615</v>
      </c>
      <c r="N314" s="31">
        <v>1.5857239999999999</v>
      </c>
      <c r="O314" s="62">
        <v>7.9840320000000003E-3</v>
      </c>
      <c r="P314" s="68">
        <v>8.6477810000000002E-2</v>
      </c>
      <c r="Q314" s="55">
        <v>308</v>
      </c>
    </row>
    <row r="315" spans="1:17">
      <c r="A315" s="12" t="s">
        <v>2285</v>
      </c>
      <c r="B315" s="23" t="str">
        <f t="shared" si="8"/>
        <v>no</v>
      </c>
      <c r="C315" s="30">
        <v>17</v>
      </c>
      <c r="D315" s="31">
        <v>0.61722480000000002</v>
      </c>
      <c r="E315" s="31">
        <v>1.6501371</v>
      </c>
      <c r="F315" s="37">
        <v>1.3186813E-2</v>
      </c>
      <c r="G315" s="65">
        <v>5.1625329999999997E-2</v>
      </c>
      <c r="H315" s="55">
        <v>309</v>
      </c>
      <c r="J315" s="12" t="s">
        <v>554</v>
      </c>
      <c r="K315" s="23" t="str">
        <f t="shared" si="9"/>
        <v>no</v>
      </c>
      <c r="L315" s="32">
        <v>23</v>
      </c>
      <c r="M315" s="31">
        <v>0.56525590000000003</v>
      </c>
      <c r="N315" s="31">
        <v>1.5855143</v>
      </c>
      <c r="O315" s="62">
        <v>1.4373716999999999E-2</v>
      </c>
      <c r="P315" s="68">
        <v>8.6352890000000002E-2</v>
      </c>
      <c r="Q315" s="55">
        <v>309</v>
      </c>
    </row>
    <row r="316" spans="1:17">
      <c r="A316" s="12" t="s">
        <v>2577</v>
      </c>
      <c r="B316" s="23" t="str">
        <f t="shared" si="8"/>
        <v>no</v>
      </c>
      <c r="C316" s="30">
        <v>35</v>
      </c>
      <c r="D316" s="31">
        <v>0.52616560000000001</v>
      </c>
      <c r="E316" s="31">
        <v>1.6494046</v>
      </c>
      <c r="F316" s="31">
        <v>1.1764706E-2</v>
      </c>
      <c r="G316" s="65">
        <v>5.1795229999999998E-2</v>
      </c>
      <c r="H316" s="55">
        <v>310</v>
      </c>
      <c r="J316" s="12" t="s">
        <v>1705</v>
      </c>
      <c r="K316" s="23" t="str">
        <f t="shared" si="9"/>
        <v>no</v>
      </c>
      <c r="L316" s="32">
        <v>10</v>
      </c>
      <c r="M316" s="31">
        <v>0.68963229999999998</v>
      </c>
      <c r="N316" s="31">
        <v>1.5821556000000001</v>
      </c>
      <c r="O316" s="62">
        <v>2.1782177999999999E-2</v>
      </c>
      <c r="P316" s="68">
        <v>8.8554919999999995E-2</v>
      </c>
      <c r="Q316" s="55">
        <v>310</v>
      </c>
    </row>
    <row r="317" spans="1:17">
      <c r="A317" s="12" t="s">
        <v>2440</v>
      </c>
      <c r="B317" s="23" t="str">
        <f t="shared" si="8"/>
        <v>no</v>
      </c>
      <c r="C317" s="30">
        <v>28</v>
      </c>
      <c r="D317" s="31">
        <v>0.5466297</v>
      </c>
      <c r="E317" s="31">
        <v>1.6491925000000001</v>
      </c>
      <c r="F317" s="37">
        <v>2.1834059999999999E-2</v>
      </c>
      <c r="G317" s="65">
        <v>5.1739279999999999E-2</v>
      </c>
      <c r="H317" s="55">
        <v>311</v>
      </c>
      <c r="J317" s="12" t="s">
        <v>1670</v>
      </c>
      <c r="K317" s="23" t="str">
        <f t="shared" si="9"/>
        <v>no</v>
      </c>
      <c r="L317" s="32">
        <v>63</v>
      </c>
      <c r="M317" s="31">
        <v>0.44685910000000001</v>
      </c>
      <c r="N317" s="31">
        <v>1.5796589999999999</v>
      </c>
      <c r="O317" s="62">
        <v>6.2370063000000003E-3</v>
      </c>
      <c r="P317" s="68">
        <v>9.0122690000000005E-2</v>
      </c>
      <c r="Q317" s="55">
        <v>311</v>
      </c>
    </row>
    <row r="318" spans="1:17">
      <c r="A318" s="12" t="s">
        <v>2359</v>
      </c>
      <c r="B318" s="23" t="str">
        <f t="shared" si="8"/>
        <v>no</v>
      </c>
      <c r="C318" s="30">
        <v>134</v>
      </c>
      <c r="D318" s="31">
        <v>0.41417090000000001</v>
      </c>
      <c r="E318" s="31">
        <v>1.6477104</v>
      </c>
      <c r="F318" s="31" t="s">
        <v>2683</v>
      </c>
      <c r="G318" s="65">
        <v>5.2297431999999998E-2</v>
      </c>
      <c r="H318" s="55">
        <v>312</v>
      </c>
      <c r="J318" s="12" t="s">
        <v>1113</v>
      </c>
      <c r="K318" s="23" t="str">
        <f t="shared" si="9"/>
        <v>no</v>
      </c>
      <c r="L318" s="32">
        <v>41</v>
      </c>
      <c r="M318" s="31">
        <v>0.48674519999999999</v>
      </c>
      <c r="N318" s="31">
        <v>1.5791333999999999</v>
      </c>
      <c r="O318" s="62">
        <v>1.3539651E-2</v>
      </c>
      <c r="P318" s="68">
        <v>9.0211079999999999E-2</v>
      </c>
      <c r="Q318" s="55">
        <v>312</v>
      </c>
    </row>
    <row r="319" spans="1:17">
      <c r="A319" s="12" t="s">
        <v>2068</v>
      </c>
      <c r="B319" s="23" t="str">
        <f t="shared" si="8"/>
        <v>no</v>
      </c>
      <c r="C319" s="30">
        <v>20</v>
      </c>
      <c r="D319" s="31">
        <v>0.58872413999999995</v>
      </c>
      <c r="E319" s="31">
        <v>1.6472275000000001</v>
      </c>
      <c r="F319" s="31">
        <v>2.1367522E-2</v>
      </c>
      <c r="G319" s="65">
        <v>5.2328996000000003E-2</v>
      </c>
      <c r="H319" s="55">
        <v>313</v>
      </c>
      <c r="J319" s="12" t="s">
        <v>1843</v>
      </c>
      <c r="K319" s="23" t="str">
        <f t="shared" si="9"/>
        <v>no</v>
      </c>
      <c r="L319" s="32">
        <v>38</v>
      </c>
      <c r="M319" s="31">
        <v>0.49166167</v>
      </c>
      <c r="N319" s="31">
        <v>1.5783510000000001</v>
      </c>
      <c r="O319" s="62">
        <v>1.4492754E-2</v>
      </c>
      <c r="P319" s="68">
        <v>9.0506320000000001E-2</v>
      </c>
      <c r="Q319" s="55">
        <v>313</v>
      </c>
    </row>
    <row r="320" spans="1:17">
      <c r="A320" s="12" t="s">
        <v>719</v>
      </c>
      <c r="B320" s="23" t="str">
        <f t="shared" si="8"/>
        <v>no</v>
      </c>
      <c r="C320" s="30">
        <v>118</v>
      </c>
      <c r="D320" s="31">
        <v>0.42255401999999997</v>
      </c>
      <c r="E320" s="31">
        <v>1.646201</v>
      </c>
      <c r="F320" s="37" t="s">
        <v>2683</v>
      </c>
      <c r="G320" s="65">
        <v>5.2660107999999997E-2</v>
      </c>
      <c r="H320" s="55">
        <v>314</v>
      </c>
      <c r="J320" s="12" t="s">
        <v>230</v>
      </c>
      <c r="K320" s="23" t="str">
        <f t="shared" si="9"/>
        <v>no</v>
      </c>
      <c r="L320" s="32">
        <v>56</v>
      </c>
      <c r="M320" s="31">
        <v>0.45550109999999999</v>
      </c>
      <c r="N320" s="31">
        <v>1.5777462</v>
      </c>
      <c r="O320" s="62">
        <v>3.8986354999999999E-3</v>
      </c>
      <c r="P320" s="68">
        <v>9.076882E-2</v>
      </c>
      <c r="Q320" s="55">
        <v>314</v>
      </c>
    </row>
    <row r="321" spans="1:17">
      <c r="A321" s="12" t="s">
        <v>775</v>
      </c>
      <c r="B321" s="23" t="str">
        <f t="shared" si="8"/>
        <v>no</v>
      </c>
      <c r="C321" s="30">
        <v>34</v>
      </c>
      <c r="D321" s="31">
        <v>0.54074347</v>
      </c>
      <c r="E321" s="31">
        <v>1.6461296000000001</v>
      </c>
      <c r="F321" s="37">
        <v>2.1505376999999999E-3</v>
      </c>
      <c r="G321" s="65">
        <v>5.2541945E-2</v>
      </c>
      <c r="H321" s="55">
        <v>315</v>
      </c>
      <c r="J321" s="12" t="s">
        <v>460</v>
      </c>
      <c r="K321" s="23" t="str">
        <f t="shared" si="9"/>
        <v>no</v>
      </c>
      <c r="L321" s="32">
        <v>101</v>
      </c>
      <c r="M321" s="31">
        <v>0.41111340000000002</v>
      </c>
      <c r="N321" s="31">
        <v>1.5776511</v>
      </c>
      <c r="O321" s="62" t="s">
        <v>2697</v>
      </c>
      <c r="P321" s="68">
        <v>9.0569979999999994E-2</v>
      </c>
      <c r="Q321" s="55">
        <v>315</v>
      </c>
    </row>
    <row r="322" spans="1:17">
      <c r="A322" s="12" t="s">
        <v>2551</v>
      </c>
      <c r="B322" s="23" t="str">
        <f t="shared" si="8"/>
        <v>no</v>
      </c>
      <c r="C322" s="30">
        <v>253</v>
      </c>
      <c r="D322" s="31">
        <v>0.38147547999999998</v>
      </c>
      <c r="E322" s="31">
        <v>1.6422760000000001</v>
      </c>
      <c r="F322" s="37" t="s">
        <v>2683</v>
      </c>
      <c r="G322" s="65">
        <v>5.4307482999999997E-2</v>
      </c>
      <c r="H322" s="55">
        <v>316</v>
      </c>
      <c r="J322" s="12" t="s">
        <v>2356</v>
      </c>
      <c r="K322" s="23" t="str">
        <f t="shared" si="9"/>
        <v>no</v>
      </c>
      <c r="L322" s="32">
        <v>195</v>
      </c>
      <c r="M322" s="31">
        <v>0.37209113999999999</v>
      </c>
      <c r="N322" s="31">
        <v>1.5769945000000001</v>
      </c>
      <c r="O322" s="62" t="s">
        <v>2683</v>
      </c>
      <c r="P322" s="68">
        <v>9.0758905000000001E-2</v>
      </c>
      <c r="Q322" s="55">
        <v>316</v>
      </c>
    </row>
    <row r="323" spans="1:17">
      <c r="A323" s="12" t="s">
        <v>2129</v>
      </c>
      <c r="B323" s="23" t="str">
        <f t="shared" si="8"/>
        <v>no</v>
      </c>
      <c r="C323" s="30">
        <v>105</v>
      </c>
      <c r="D323" s="31">
        <v>0.42781701999999999</v>
      </c>
      <c r="E323" s="31">
        <v>1.6412523000000001</v>
      </c>
      <c r="F323" s="37" t="s">
        <v>2683</v>
      </c>
      <c r="G323" s="65">
        <v>5.4687649999999997E-2</v>
      </c>
      <c r="H323" s="55">
        <v>317</v>
      </c>
      <c r="J323" s="12" t="s">
        <v>1178</v>
      </c>
      <c r="K323" s="23" t="str">
        <f t="shared" si="9"/>
        <v>no</v>
      </c>
      <c r="L323" s="32">
        <v>22</v>
      </c>
      <c r="M323" s="31">
        <v>0.54736817000000004</v>
      </c>
      <c r="N323" s="31">
        <v>1.5769413999999999</v>
      </c>
      <c r="O323" s="62">
        <v>2.6974952E-2</v>
      </c>
      <c r="P323" s="68">
        <v>9.0496289999999993E-2</v>
      </c>
      <c r="Q323" s="55">
        <v>317</v>
      </c>
    </row>
    <row r="324" spans="1:17">
      <c r="A324" s="12" t="s">
        <v>779</v>
      </c>
      <c r="B324" s="23" t="str">
        <f t="shared" si="8"/>
        <v>no</v>
      </c>
      <c r="C324" s="30">
        <v>45</v>
      </c>
      <c r="D324" s="31">
        <v>0.49890482000000003</v>
      </c>
      <c r="E324" s="31">
        <v>1.6395804</v>
      </c>
      <c r="F324" s="31" t="s">
        <v>2683</v>
      </c>
      <c r="G324" s="65">
        <v>5.5323299999999999E-2</v>
      </c>
      <c r="H324" s="55">
        <v>318</v>
      </c>
      <c r="J324" s="12" t="s">
        <v>1598</v>
      </c>
      <c r="K324" s="23" t="str">
        <f t="shared" si="9"/>
        <v>no</v>
      </c>
      <c r="L324" s="32">
        <v>10</v>
      </c>
      <c r="M324" s="31">
        <v>0.66548200000000002</v>
      </c>
      <c r="N324" s="31">
        <v>1.5769035</v>
      </c>
      <c r="O324" s="62">
        <v>1.6064255999999999E-2</v>
      </c>
      <c r="P324" s="68">
        <v>9.0235449999999995E-2</v>
      </c>
      <c r="Q324" s="55">
        <v>318</v>
      </c>
    </row>
    <row r="325" spans="1:17">
      <c r="A325" s="12" t="s">
        <v>1378</v>
      </c>
      <c r="B325" s="23" t="str">
        <f t="shared" si="8"/>
        <v>no</v>
      </c>
      <c r="C325" s="30">
        <v>64</v>
      </c>
      <c r="D325" s="31">
        <v>0.46239780000000003</v>
      </c>
      <c r="E325" s="31">
        <v>1.6392709000000001</v>
      </c>
      <c r="F325" s="37" t="s">
        <v>2683</v>
      </c>
      <c r="G325" s="65">
        <v>5.5262659999999998E-2</v>
      </c>
      <c r="H325" s="55">
        <v>319</v>
      </c>
      <c r="J325" s="12" t="s">
        <v>218</v>
      </c>
      <c r="K325" s="23" t="str">
        <f t="shared" si="9"/>
        <v>no</v>
      </c>
      <c r="L325" s="32">
        <v>268</v>
      </c>
      <c r="M325" s="31">
        <v>0.36041380000000001</v>
      </c>
      <c r="N325" s="31">
        <v>1.5746443999999999</v>
      </c>
      <c r="O325" s="62" t="s">
        <v>2683</v>
      </c>
      <c r="P325" s="68">
        <v>9.1717884E-2</v>
      </c>
      <c r="Q325" s="55">
        <v>319</v>
      </c>
    </row>
    <row r="326" spans="1:17">
      <c r="A326" s="12" t="s">
        <v>1086</v>
      </c>
      <c r="B326" s="23" t="str">
        <f t="shared" si="8"/>
        <v>no</v>
      </c>
      <c r="C326" s="30">
        <v>26</v>
      </c>
      <c r="D326" s="31">
        <v>0.55355597000000001</v>
      </c>
      <c r="E326" s="31">
        <v>1.6390739999999999</v>
      </c>
      <c r="F326" s="37">
        <v>9.0909089999999994E-3</v>
      </c>
      <c r="G326" s="65">
        <v>5.5192525999999999E-2</v>
      </c>
      <c r="H326" s="55">
        <v>320</v>
      </c>
      <c r="J326" s="12" t="s">
        <v>2678</v>
      </c>
      <c r="K326" s="23" t="str">
        <f t="shared" si="9"/>
        <v>no</v>
      </c>
      <c r="L326" s="32">
        <v>41</v>
      </c>
      <c r="M326" s="31">
        <v>0.48407837999999997</v>
      </c>
      <c r="N326" s="31">
        <v>1.5743943</v>
      </c>
      <c r="O326" s="62">
        <v>1.9011406000000002E-2</v>
      </c>
      <c r="P326" s="68">
        <v>9.1673889999999994E-2</v>
      </c>
      <c r="Q326" s="55">
        <v>320</v>
      </c>
    </row>
    <row r="327" spans="1:17">
      <c r="A327" s="12" t="s">
        <v>2678</v>
      </c>
      <c r="B327" s="23" t="str">
        <f t="shared" ref="B327:B390" si="10">IFERROR(IF(FIND("MYC_",A327)&gt;0,"yes"),"no")</f>
        <v>no</v>
      </c>
      <c r="C327" s="30">
        <v>39</v>
      </c>
      <c r="D327" s="31">
        <v>0.51138382999999998</v>
      </c>
      <c r="E327" s="31">
        <v>1.6386864000000001</v>
      </c>
      <c r="F327" s="37">
        <v>1.1415524999999999E-2</v>
      </c>
      <c r="G327" s="65">
        <v>5.5170387000000001E-2</v>
      </c>
      <c r="H327" s="55">
        <v>321</v>
      </c>
      <c r="J327" s="12" t="s">
        <v>1493</v>
      </c>
      <c r="K327" s="23" t="str">
        <f t="shared" ref="K327:K390" si="11">IFERROR(IF(FIND("MYC_",J327)&gt;0,"yes"),"no")</f>
        <v>no</v>
      </c>
      <c r="L327" s="32">
        <v>110</v>
      </c>
      <c r="M327" s="31">
        <v>0.39757743000000001</v>
      </c>
      <c r="N327" s="31">
        <v>1.5741240000000001</v>
      </c>
      <c r="O327" s="62">
        <v>6.2630480000000002E-3</v>
      </c>
      <c r="P327" s="68">
        <v>9.1592069999999998E-2</v>
      </c>
      <c r="Q327" s="55">
        <v>321</v>
      </c>
    </row>
    <row r="328" spans="1:17">
      <c r="A328" s="12" t="s">
        <v>2540</v>
      </c>
      <c r="B328" s="23" t="str">
        <f t="shared" si="10"/>
        <v>no</v>
      </c>
      <c r="C328" s="30">
        <v>14</v>
      </c>
      <c r="D328" s="31">
        <v>0.65404569999999995</v>
      </c>
      <c r="E328" s="31">
        <v>1.6384017</v>
      </c>
      <c r="F328" s="37">
        <v>2.6086956000000001E-2</v>
      </c>
      <c r="G328" s="65">
        <v>5.5160019999999997E-2</v>
      </c>
      <c r="H328" s="55">
        <v>322</v>
      </c>
      <c r="J328" s="12" t="s">
        <v>1452</v>
      </c>
      <c r="K328" s="23" t="str">
        <f t="shared" si="11"/>
        <v>no</v>
      </c>
      <c r="L328" s="32">
        <v>12</v>
      </c>
      <c r="M328" s="31">
        <v>0.65292245000000004</v>
      </c>
      <c r="N328" s="31">
        <v>1.573971</v>
      </c>
      <c r="O328" s="62">
        <v>3.4548945999999997E-2</v>
      </c>
      <c r="P328" s="68">
        <v>9.1414499999999996E-2</v>
      </c>
      <c r="Q328" s="55">
        <v>322</v>
      </c>
    </row>
    <row r="329" spans="1:17">
      <c r="A329" s="12" t="s">
        <v>1142</v>
      </c>
      <c r="B329" s="23" t="str">
        <f t="shared" si="10"/>
        <v>no</v>
      </c>
      <c r="C329" s="30">
        <v>20</v>
      </c>
      <c r="D329" s="31">
        <v>0.58885270000000001</v>
      </c>
      <c r="E329" s="31">
        <v>1.6383147</v>
      </c>
      <c r="F329" s="31">
        <v>1.12866815E-2</v>
      </c>
      <c r="G329" s="65">
        <v>5.5027069999999997E-2</v>
      </c>
      <c r="H329" s="55">
        <v>323</v>
      </c>
      <c r="J329" s="12" t="s">
        <v>1525</v>
      </c>
      <c r="K329" s="23" t="str">
        <f t="shared" si="11"/>
        <v>no</v>
      </c>
      <c r="L329" s="32">
        <v>53</v>
      </c>
      <c r="M329" s="31">
        <v>0.45430303</v>
      </c>
      <c r="N329" s="31">
        <v>1.5731223000000001</v>
      </c>
      <c r="O329" s="62">
        <v>9.6525090000000001E-3</v>
      </c>
      <c r="P329" s="68">
        <v>9.1760040000000001E-2</v>
      </c>
      <c r="Q329" s="55">
        <v>323</v>
      </c>
    </row>
    <row r="330" spans="1:17">
      <c r="A330" s="12" t="s">
        <v>1661</v>
      </c>
      <c r="B330" s="23" t="str">
        <f t="shared" si="10"/>
        <v>no</v>
      </c>
      <c r="C330" s="30">
        <v>15</v>
      </c>
      <c r="D330" s="31">
        <v>0.64210520000000004</v>
      </c>
      <c r="E330" s="31">
        <v>1.6379543999999999</v>
      </c>
      <c r="F330" s="37">
        <v>1.4553014E-2</v>
      </c>
      <c r="G330" s="65">
        <v>5.5005650000000003E-2</v>
      </c>
      <c r="H330" s="55">
        <v>324</v>
      </c>
      <c r="J330" s="12" t="s">
        <v>1125</v>
      </c>
      <c r="K330" s="23" t="str">
        <f t="shared" si="11"/>
        <v>no</v>
      </c>
      <c r="L330" s="32">
        <v>11</v>
      </c>
      <c r="M330" s="31">
        <v>0.66818960000000005</v>
      </c>
      <c r="N330" s="31">
        <v>1.5726781000000001</v>
      </c>
      <c r="O330" s="62">
        <v>3.4000000000000002E-2</v>
      </c>
      <c r="P330" s="68">
        <v>9.1859549999999998E-2</v>
      </c>
      <c r="Q330" s="55">
        <v>324</v>
      </c>
    </row>
    <row r="331" spans="1:17">
      <c r="A331" s="12" t="s">
        <v>2488</v>
      </c>
      <c r="B331" s="23" t="str">
        <f t="shared" si="10"/>
        <v>no</v>
      </c>
      <c r="C331" s="30">
        <v>98</v>
      </c>
      <c r="D331" s="31">
        <v>0.42675190000000002</v>
      </c>
      <c r="E331" s="31">
        <v>1.6369560000000001</v>
      </c>
      <c r="F331" s="37">
        <v>2.4330900000000002E-3</v>
      </c>
      <c r="G331" s="65">
        <v>5.5326644000000001E-2</v>
      </c>
      <c r="H331" s="55">
        <v>325</v>
      </c>
      <c r="J331" s="12" t="s">
        <v>736</v>
      </c>
      <c r="K331" s="23" t="str">
        <f t="shared" si="11"/>
        <v>no</v>
      </c>
      <c r="L331" s="32">
        <v>28</v>
      </c>
      <c r="M331" s="31">
        <v>0.51264050000000005</v>
      </c>
      <c r="N331" s="31">
        <v>1.5715079000000001</v>
      </c>
      <c r="O331" s="62">
        <v>2.2177419E-2</v>
      </c>
      <c r="P331" s="68">
        <v>9.2406124000000006E-2</v>
      </c>
      <c r="Q331" s="55">
        <v>325</v>
      </c>
    </row>
    <row r="332" spans="1:17">
      <c r="A332" s="12" t="s">
        <v>1783</v>
      </c>
      <c r="B332" s="23" t="str">
        <f t="shared" si="10"/>
        <v>no</v>
      </c>
      <c r="C332" s="30">
        <v>42</v>
      </c>
      <c r="D332" s="31">
        <v>0.49890727000000001</v>
      </c>
      <c r="E332" s="31">
        <v>1.6352340000000001</v>
      </c>
      <c r="F332" s="31">
        <v>6.4794817000000003E-3</v>
      </c>
      <c r="G332" s="65">
        <v>5.6026470000000002E-2</v>
      </c>
      <c r="H332" s="55">
        <v>326</v>
      </c>
      <c r="J332" s="12" t="s">
        <v>1930</v>
      </c>
      <c r="K332" s="23" t="str">
        <f t="shared" si="11"/>
        <v>no</v>
      </c>
      <c r="L332" s="32">
        <v>57</v>
      </c>
      <c r="M332" s="31">
        <v>0.44582119999999997</v>
      </c>
      <c r="N332" s="31">
        <v>1.5709268999999999</v>
      </c>
      <c r="O332" s="62">
        <v>1.5625E-2</v>
      </c>
      <c r="P332" s="68">
        <v>9.2547690000000002E-2</v>
      </c>
      <c r="Q332" s="55">
        <v>326</v>
      </c>
    </row>
    <row r="333" spans="1:17">
      <c r="A333" s="12" t="s">
        <v>2295</v>
      </c>
      <c r="B333" s="23" t="str">
        <f t="shared" si="10"/>
        <v>no</v>
      </c>
      <c r="C333" s="30">
        <v>132</v>
      </c>
      <c r="D333" s="31">
        <v>0.41827842999999998</v>
      </c>
      <c r="E333" s="31">
        <v>1.6338729999999999</v>
      </c>
      <c r="F333" s="31" t="s">
        <v>2683</v>
      </c>
      <c r="G333" s="65">
        <v>5.6594390000000001E-2</v>
      </c>
      <c r="H333" s="55">
        <v>327</v>
      </c>
      <c r="J333" s="12" t="s">
        <v>1569</v>
      </c>
      <c r="K333" s="23" t="str">
        <f t="shared" si="11"/>
        <v>no</v>
      </c>
      <c r="L333" s="32">
        <v>99</v>
      </c>
      <c r="M333" s="31">
        <v>0.40356862999999998</v>
      </c>
      <c r="N333" s="31">
        <v>1.570503</v>
      </c>
      <c r="O333" s="62">
        <v>2.1231423999999999E-3</v>
      </c>
      <c r="P333" s="68">
        <v>9.2589569999999996E-2</v>
      </c>
      <c r="Q333" s="55">
        <v>327</v>
      </c>
    </row>
    <row r="334" spans="1:17">
      <c r="A334" s="12" t="s">
        <v>220</v>
      </c>
      <c r="B334" s="23" t="str">
        <f t="shared" si="10"/>
        <v>no</v>
      </c>
      <c r="C334" s="30">
        <v>13</v>
      </c>
      <c r="D334" s="31">
        <v>0.65462319999999996</v>
      </c>
      <c r="E334" s="31">
        <v>1.6331232</v>
      </c>
      <c r="F334" s="37">
        <v>3.3402923000000001E-2</v>
      </c>
      <c r="G334" s="65">
        <v>5.6833219999999997E-2</v>
      </c>
      <c r="H334" s="55">
        <v>328</v>
      </c>
      <c r="J334" s="12" t="s">
        <v>540</v>
      </c>
      <c r="K334" s="23" t="str">
        <f t="shared" si="11"/>
        <v>no</v>
      </c>
      <c r="L334" s="32">
        <v>19</v>
      </c>
      <c r="M334" s="31">
        <v>0.57088320000000004</v>
      </c>
      <c r="N334" s="31">
        <v>1.5694866000000001</v>
      </c>
      <c r="O334" s="62">
        <v>3.5087720000000003E-2</v>
      </c>
      <c r="P334" s="68">
        <v>9.3172969999999994E-2</v>
      </c>
      <c r="Q334" s="55">
        <v>328</v>
      </c>
    </row>
    <row r="335" spans="1:17">
      <c r="A335" s="12" t="s">
        <v>1226</v>
      </c>
      <c r="B335" s="23" t="str">
        <f t="shared" si="10"/>
        <v>no</v>
      </c>
      <c r="C335" s="30">
        <v>13</v>
      </c>
      <c r="D335" s="31">
        <v>0.66101370000000004</v>
      </c>
      <c r="E335" s="31">
        <v>1.6322523</v>
      </c>
      <c r="F335" s="37">
        <v>1.9823787999999998E-2</v>
      </c>
      <c r="G335" s="65">
        <v>5.7067685E-2</v>
      </c>
      <c r="H335" s="55">
        <v>329</v>
      </c>
      <c r="J335" s="12" t="s">
        <v>838</v>
      </c>
      <c r="K335" s="23" t="str">
        <f t="shared" si="11"/>
        <v>no</v>
      </c>
      <c r="L335" s="32">
        <v>73</v>
      </c>
      <c r="M335" s="31">
        <v>0.43122554000000002</v>
      </c>
      <c r="N335" s="31">
        <v>1.5682727999999999</v>
      </c>
      <c r="O335" s="62">
        <v>7.6190475000000001E-3</v>
      </c>
      <c r="P335" s="68">
        <v>9.3896259999999995E-2</v>
      </c>
      <c r="Q335" s="55">
        <v>329</v>
      </c>
    </row>
    <row r="336" spans="1:17">
      <c r="A336" s="12" t="s">
        <v>2213</v>
      </c>
      <c r="B336" s="23" t="str">
        <f t="shared" si="10"/>
        <v>no</v>
      </c>
      <c r="C336" s="30">
        <v>307</v>
      </c>
      <c r="D336" s="31">
        <v>0.37318059999999997</v>
      </c>
      <c r="E336" s="31">
        <v>1.6316573999999999</v>
      </c>
      <c r="F336" s="31" t="s">
        <v>2683</v>
      </c>
      <c r="G336" s="65">
        <v>5.7201839999999997E-2</v>
      </c>
      <c r="H336" s="55">
        <v>330</v>
      </c>
      <c r="J336" s="12" t="s">
        <v>2075</v>
      </c>
      <c r="K336" s="23" t="str">
        <f t="shared" si="11"/>
        <v>no</v>
      </c>
      <c r="L336" s="32">
        <v>21</v>
      </c>
      <c r="M336" s="31">
        <v>0.55240940000000005</v>
      </c>
      <c r="N336" s="31">
        <v>1.5681065000000001</v>
      </c>
      <c r="O336" s="62">
        <v>1.9920319999999998E-2</v>
      </c>
      <c r="P336" s="68">
        <v>9.3733189999999994E-2</v>
      </c>
      <c r="Q336" s="55">
        <v>330</v>
      </c>
    </row>
    <row r="337" spans="1:18">
      <c r="A337" s="12" t="s">
        <v>2077</v>
      </c>
      <c r="B337" s="23" t="str">
        <f t="shared" si="10"/>
        <v>no</v>
      </c>
      <c r="C337" s="30">
        <v>11</v>
      </c>
      <c r="D337" s="31">
        <v>0.70274353000000001</v>
      </c>
      <c r="E337" s="31">
        <v>1.6309264999999999</v>
      </c>
      <c r="F337" s="37">
        <v>1.9911504999999999E-2</v>
      </c>
      <c r="G337" s="65">
        <v>5.7380243999999997E-2</v>
      </c>
      <c r="H337" s="55">
        <v>331</v>
      </c>
      <c r="J337" s="12" t="s">
        <v>1266</v>
      </c>
      <c r="K337" s="23" t="str">
        <f t="shared" si="11"/>
        <v>no</v>
      </c>
      <c r="L337" s="32">
        <v>33</v>
      </c>
      <c r="M337" s="31">
        <v>0.51088535999999996</v>
      </c>
      <c r="N337" s="31">
        <v>1.5674089</v>
      </c>
      <c r="O337" s="62">
        <v>1.6227180000000001E-2</v>
      </c>
      <c r="P337" s="68">
        <v>9.4039953999999995E-2</v>
      </c>
      <c r="Q337" s="55">
        <v>331</v>
      </c>
    </row>
    <row r="338" spans="1:18">
      <c r="A338" s="12" t="s">
        <v>2603</v>
      </c>
      <c r="B338" s="23" t="str">
        <f t="shared" si="10"/>
        <v>no</v>
      </c>
      <c r="C338" s="30">
        <v>48</v>
      </c>
      <c r="D338" s="31">
        <v>0.47274637000000003</v>
      </c>
      <c r="E338" s="31">
        <v>1.6298834</v>
      </c>
      <c r="F338" s="37">
        <v>4.3010753999999998E-3</v>
      </c>
      <c r="G338" s="65">
        <v>5.7734147E-2</v>
      </c>
      <c r="H338" s="55">
        <v>332</v>
      </c>
      <c r="J338" s="12" t="s">
        <v>440</v>
      </c>
      <c r="K338" s="23" t="str">
        <f t="shared" si="11"/>
        <v>no</v>
      </c>
      <c r="L338" s="32">
        <v>36</v>
      </c>
      <c r="M338" s="31">
        <v>0.48726162000000001</v>
      </c>
      <c r="N338" s="31">
        <v>1.5673432</v>
      </c>
      <c r="O338" s="62">
        <v>2.1611001000000001E-2</v>
      </c>
      <c r="P338" s="68">
        <v>9.3823779999999996E-2</v>
      </c>
      <c r="Q338" s="55">
        <v>332</v>
      </c>
    </row>
    <row r="339" spans="1:18">
      <c r="A339" s="12" t="s">
        <v>1236</v>
      </c>
      <c r="B339" s="23" t="str">
        <f t="shared" si="10"/>
        <v>no</v>
      </c>
      <c r="C339" s="30">
        <v>45</v>
      </c>
      <c r="D339" s="31">
        <v>0.48569593</v>
      </c>
      <c r="E339" s="31">
        <v>1.6297166000000001</v>
      </c>
      <c r="F339" s="37">
        <v>2.2471909999999999E-3</v>
      </c>
      <c r="G339" s="65">
        <v>5.7648666000000001E-2</v>
      </c>
      <c r="H339" s="55">
        <v>333</v>
      </c>
      <c r="J339" s="12" t="s">
        <v>279</v>
      </c>
      <c r="K339" s="23" t="str">
        <f t="shared" si="11"/>
        <v>no</v>
      </c>
      <c r="L339" s="32">
        <v>269</v>
      </c>
      <c r="M339" s="31">
        <v>0.36236133999999998</v>
      </c>
      <c r="N339" s="31">
        <v>1.5670352000000001</v>
      </c>
      <c r="O339" s="62" t="s">
        <v>2683</v>
      </c>
      <c r="P339" s="68">
        <v>9.3757129999999994E-2</v>
      </c>
      <c r="Q339" s="55">
        <v>333</v>
      </c>
    </row>
    <row r="340" spans="1:18">
      <c r="A340" s="12" t="s">
        <v>1280</v>
      </c>
      <c r="B340" s="23" t="str">
        <f t="shared" si="10"/>
        <v>no</v>
      </c>
      <c r="C340" s="30">
        <v>241</v>
      </c>
      <c r="D340" s="31">
        <v>0.37774825000000001</v>
      </c>
      <c r="E340" s="31">
        <v>1.6295105000000001</v>
      </c>
      <c r="F340" s="37" t="s">
        <v>2683</v>
      </c>
      <c r="G340" s="65">
        <v>5.7636447E-2</v>
      </c>
      <c r="H340" s="55">
        <v>334</v>
      </c>
      <c r="J340" s="12" t="s">
        <v>1612</v>
      </c>
      <c r="K340" s="23" t="str">
        <f t="shared" si="11"/>
        <v>no</v>
      </c>
      <c r="L340" s="32">
        <v>376</v>
      </c>
      <c r="M340" s="31">
        <v>0.34571078</v>
      </c>
      <c r="N340" s="31">
        <v>1.5666012</v>
      </c>
      <c r="O340" s="62" t="s">
        <v>2683</v>
      </c>
      <c r="P340" s="68">
        <v>9.3807219999999997E-2</v>
      </c>
      <c r="Q340" s="55">
        <v>334</v>
      </c>
    </row>
    <row r="341" spans="1:18">
      <c r="A341" s="12" t="s">
        <v>926</v>
      </c>
      <c r="B341" s="23" t="str">
        <f t="shared" si="10"/>
        <v>no</v>
      </c>
      <c r="C341" s="30">
        <v>30</v>
      </c>
      <c r="D341" s="31">
        <v>0.53215617000000004</v>
      </c>
      <c r="E341" s="31">
        <v>1.6287516</v>
      </c>
      <c r="F341" s="37">
        <v>2.0179372000000001E-2</v>
      </c>
      <c r="G341" s="65">
        <v>5.7864024999999999E-2</v>
      </c>
      <c r="H341" s="55">
        <v>335</v>
      </c>
      <c r="J341" s="12" t="s">
        <v>2095</v>
      </c>
      <c r="K341" s="23" t="str">
        <f t="shared" si="11"/>
        <v>no</v>
      </c>
      <c r="L341" s="32">
        <v>89</v>
      </c>
      <c r="M341" s="31">
        <v>0.41713210000000001</v>
      </c>
      <c r="N341" s="31">
        <v>1.5662266</v>
      </c>
      <c r="O341" s="62">
        <v>2.0661156000000001E-3</v>
      </c>
      <c r="P341" s="68">
        <v>9.3839950000000005E-2</v>
      </c>
      <c r="Q341" s="55">
        <v>335</v>
      </c>
    </row>
    <row r="342" spans="1:18">
      <c r="A342" s="12" t="s">
        <v>411</v>
      </c>
      <c r="B342" s="23" t="str">
        <f t="shared" si="10"/>
        <v>no</v>
      </c>
      <c r="C342" s="30">
        <v>26</v>
      </c>
      <c r="D342" s="31">
        <v>0.55151280000000003</v>
      </c>
      <c r="E342" s="31">
        <v>1.6261821999999999</v>
      </c>
      <c r="F342" s="31">
        <v>2.7522936000000001E-2</v>
      </c>
      <c r="G342" s="65">
        <v>5.9111207999999998E-2</v>
      </c>
      <c r="H342" s="55">
        <v>336</v>
      </c>
      <c r="J342" s="12" t="s">
        <v>2038</v>
      </c>
      <c r="K342" s="23" t="str">
        <f t="shared" si="11"/>
        <v>no</v>
      </c>
      <c r="L342" s="32">
        <v>115</v>
      </c>
      <c r="M342" s="31">
        <v>0.40243046999999998</v>
      </c>
      <c r="N342" s="31">
        <v>1.5659384000000001</v>
      </c>
      <c r="O342" s="62">
        <v>2.0661156000000001E-3</v>
      </c>
      <c r="P342" s="68">
        <v>9.3841170000000002E-2</v>
      </c>
      <c r="Q342" s="55">
        <v>336</v>
      </c>
    </row>
    <row r="343" spans="1:18">
      <c r="A343" s="12" t="s">
        <v>740</v>
      </c>
      <c r="B343" s="23" t="str">
        <f t="shared" si="10"/>
        <v>no</v>
      </c>
      <c r="C343" s="30">
        <v>154</v>
      </c>
      <c r="D343" s="31">
        <v>0.40020054999999999</v>
      </c>
      <c r="E343" s="31">
        <v>1.6256048999999999</v>
      </c>
      <c r="F343" s="37" t="s">
        <v>2683</v>
      </c>
      <c r="G343" s="65">
        <v>5.9210103E-2</v>
      </c>
      <c r="H343" s="55">
        <v>337</v>
      </c>
      <c r="J343" s="12" t="s">
        <v>2381</v>
      </c>
      <c r="K343" s="23" t="str">
        <f t="shared" si="11"/>
        <v>no</v>
      </c>
      <c r="L343" s="32">
        <v>30</v>
      </c>
      <c r="M343" s="31">
        <v>0.51611759999999995</v>
      </c>
      <c r="N343" s="31">
        <v>1.5658561</v>
      </c>
      <c r="O343" s="62">
        <v>2.7290449000000001E-2</v>
      </c>
      <c r="P343" s="68">
        <v>9.3616165000000001E-2</v>
      </c>
      <c r="Q343" s="55">
        <v>337</v>
      </c>
    </row>
    <row r="344" spans="1:18">
      <c r="A344" s="12" t="s">
        <v>2287</v>
      </c>
      <c r="B344" s="23" t="str">
        <f t="shared" si="10"/>
        <v>no</v>
      </c>
      <c r="C344" s="30">
        <v>18</v>
      </c>
      <c r="D344" s="31">
        <v>0.60629630000000001</v>
      </c>
      <c r="E344" s="31">
        <v>1.6250256999999999</v>
      </c>
      <c r="F344" s="37">
        <v>2.1276594999999999E-2</v>
      </c>
      <c r="G344" s="65">
        <v>5.9379413999999998E-2</v>
      </c>
      <c r="H344" s="55">
        <v>338</v>
      </c>
      <c r="J344" s="12" t="s">
        <v>940</v>
      </c>
      <c r="K344" s="23" t="str">
        <f t="shared" si="11"/>
        <v>no</v>
      </c>
      <c r="L344" s="32">
        <v>72</v>
      </c>
      <c r="M344" s="31">
        <v>0.42238949999999997</v>
      </c>
      <c r="N344" s="31">
        <v>1.5642096000000001</v>
      </c>
      <c r="O344" s="62">
        <v>4.0899795000000003E-3</v>
      </c>
      <c r="P344" s="68">
        <v>9.4692410000000005E-2</v>
      </c>
      <c r="Q344" s="55">
        <v>338</v>
      </c>
    </row>
    <row r="345" spans="1:18">
      <c r="A345" s="12" t="s">
        <v>2052</v>
      </c>
      <c r="B345" s="23" t="str">
        <f t="shared" si="10"/>
        <v>no</v>
      </c>
      <c r="C345" s="30">
        <v>14</v>
      </c>
      <c r="D345" s="31">
        <v>0.64893100000000004</v>
      </c>
      <c r="E345" s="31">
        <v>1.6247942</v>
      </c>
      <c r="F345" s="37">
        <v>1.8264840000000001E-2</v>
      </c>
      <c r="G345" s="65">
        <v>5.9336264E-2</v>
      </c>
      <c r="H345" s="55">
        <v>339</v>
      </c>
      <c r="J345" s="12" t="s">
        <v>637</v>
      </c>
      <c r="K345" s="23" t="str">
        <f t="shared" si="11"/>
        <v>no</v>
      </c>
      <c r="L345" s="32">
        <v>28</v>
      </c>
      <c r="M345" s="31">
        <v>0.51215476000000004</v>
      </c>
      <c r="N345" s="31">
        <v>1.5638531</v>
      </c>
      <c r="O345" s="62">
        <v>1.3888889E-2</v>
      </c>
      <c r="P345" s="68">
        <v>9.4733460000000005E-2</v>
      </c>
      <c r="Q345" s="55">
        <v>339</v>
      </c>
    </row>
    <row r="346" spans="1:18">
      <c r="A346" s="12" t="s">
        <v>1318</v>
      </c>
      <c r="B346" s="23" t="str">
        <f t="shared" si="10"/>
        <v>no</v>
      </c>
      <c r="C346" s="30">
        <v>86</v>
      </c>
      <c r="D346" s="31">
        <v>0.4380443</v>
      </c>
      <c r="E346" s="31">
        <v>1.621955</v>
      </c>
      <c r="F346" s="37">
        <v>4.3956046000000002E-3</v>
      </c>
      <c r="G346" s="65">
        <v>6.0768317000000002E-2</v>
      </c>
      <c r="H346" s="55">
        <v>340</v>
      </c>
      <c r="J346" s="12" t="s">
        <v>1376</v>
      </c>
      <c r="K346" s="23" t="str">
        <f t="shared" si="11"/>
        <v>no</v>
      </c>
      <c r="L346" s="32">
        <v>197</v>
      </c>
      <c r="M346" s="31">
        <v>0.37185043000000001</v>
      </c>
      <c r="N346" s="31">
        <v>1.5631626000000001</v>
      </c>
      <c r="O346" s="62" t="s">
        <v>2698</v>
      </c>
      <c r="P346" s="68">
        <v>9.4997910000000005E-2</v>
      </c>
      <c r="Q346" s="55">
        <v>340</v>
      </c>
    </row>
    <row r="347" spans="1:18">
      <c r="A347" s="12" t="s">
        <v>2139</v>
      </c>
      <c r="B347" s="23" t="str">
        <f t="shared" si="10"/>
        <v>no</v>
      </c>
      <c r="C347" s="30">
        <v>152</v>
      </c>
      <c r="D347" s="31">
        <v>0.40756759999999997</v>
      </c>
      <c r="E347" s="31">
        <v>1.6219077</v>
      </c>
      <c r="F347" s="37">
        <v>2.2779044E-3</v>
      </c>
      <c r="G347" s="65">
        <v>6.0610804999999997E-2</v>
      </c>
      <c r="H347" s="55">
        <v>341</v>
      </c>
      <c r="J347" s="12" t="s">
        <v>442</v>
      </c>
      <c r="K347" s="23" t="str">
        <f t="shared" si="11"/>
        <v>no</v>
      </c>
      <c r="L347" s="32">
        <v>37</v>
      </c>
      <c r="M347" s="31">
        <v>0.48047113000000002</v>
      </c>
      <c r="N347" s="31">
        <v>1.5617688000000001</v>
      </c>
      <c r="O347" s="62">
        <v>9.7276259999999996E-3</v>
      </c>
      <c r="P347" s="68">
        <v>9.5812543999999999E-2</v>
      </c>
      <c r="Q347" s="55">
        <v>341</v>
      </c>
      <c r="R347">
        <v>15673</v>
      </c>
    </row>
    <row r="348" spans="1:18">
      <c r="A348" s="12" t="s">
        <v>1673</v>
      </c>
      <c r="B348" s="23" t="str">
        <f t="shared" si="10"/>
        <v>no</v>
      </c>
      <c r="C348" s="30">
        <v>65</v>
      </c>
      <c r="D348" s="31">
        <v>0.45237470000000002</v>
      </c>
      <c r="E348" s="31">
        <v>1.6201574000000001</v>
      </c>
      <c r="F348" s="37">
        <v>4.5662100000000002E-3</v>
      </c>
      <c r="G348" s="65">
        <v>6.1323787999999997E-2</v>
      </c>
      <c r="H348" s="55">
        <v>342</v>
      </c>
      <c r="J348" s="21" t="s">
        <v>248</v>
      </c>
      <c r="K348" s="24" t="str">
        <f t="shared" si="11"/>
        <v>yes</v>
      </c>
      <c r="L348" s="36">
        <v>156</v>
      </c>
      <c r="M348" s="35">
        <v>0.37834733999999998</v>
      </c>
      <c r="N348" s="35">
        <v>1.5615923</v>
      </c>
      <c r="O348" s="63" t="s">
        <v>2683</v>
      </c>
      <c r="P348" s="69">
        <v>9.5680119999999994E-2</v>
      </c>
      <c r="Q348" s="56">
        <v>342</v>
      </c>
    </row>
    <row r="349" spans="1:18">
      <c r="A349" s="12" t="s">
        <v>279</v>
      </c>
      <c r="B349" s="23" t="str">
        <f t="shared" si="10"/>
        <v>no</v>
      </c>
      <c r="C349" s="30">
        <v>251</v>
      </c>
      <c r="D349" s="31">
        <v>0.37611931999999998</v>
      </c>
      <c r="E349" s="31">
        <v>1.6178916999999999</v>
      </c>
      <c r="F349" s="37" t="s">
        <v>2683</v>
      </c>
      <c r="G349" s="65">
        <v>6.2405362999999998E-2</v>
      </c>
      <c r="H349" s="55">
        <v>343</v>
      </c>
      <c r="J349" s="12" t="s">
        <v>2251</v>
      </c>
      <c r="K349" s="23" t="str">
        <f t="shared" si="11"/>
        <v>no</v>
      </c>
      <c r="L349" s="32">
        <v>71</v>
      </c>
      <c r="M349" s="31">
        <v>0.42881026999999999</v>
      </c>
      <c r="N349" s="31">
        <v>1.5614710000000001</v>
      </c>
      <c r="O349" s="62">
        <v>2.0242914999999998E-3</v>
      </c>
      <c r="P349" s="68">
        <v>9.5514453999999999E-2</v>
      </c>
      <c r="Q349" s="55">
        <v>343</v>
      </c>
      <c r="R349">
        <f>R347*354/500</f>
        <v>11096.484</v>
      </c>
    </row>
    <row r="350" spans="1:18">
      <c r="A350" s="12" t="s">
        <v>373</v>
      </c>
      <c r="B350" s="23" t="str">
        <f t="shared" si="10"/>
        <v>no</v>
      </c>
      <c r="C350" s="30">
        <v>35</v>
      </c>
      <c r="D350" s="31">
        <v>0.51004050000000001</v>
      </c>
      <c r="E350" s="31">
        <v>1.6176372999999999</v>
      </c>
      <c r="F350" s="37">
        <v>2.105263E-3</v>
      </c>
      <c r="G350" s="65">
        <v>6.2319529999999998E-2</v>
      </c>
      <c r="H350" s="55">
        <v>344</v>
      </c>
      <c r="J350" s="12" t="s">
        <v>988</v>
      </c>
      <c r="K350" s="23" t="str">
        <f t="shared" si="11"/>
        <v>no</v>
      </c>
      <c r="L350" s="32">
        <v>227</v>
      </c>
      <c r="M350" s="31">
        <v>0.35962766000000002</v>
      </c>
      <c r="N350" s="31">
        <v>1.5611305</v>
      </c>
      <c r="O350" s="62" t="s">
        <v>2683</v>
      </c>
      <c r="P350" s="68">
        <v>9.5470323999999995E-2</v>
      </c>
      <c r="Q350" s="55">
        <v>344</v>
      </c>
    </row>
    <row r="351" spans="1:18">
      <c r="A351" s="12" t="s">
        <v>1431</v>
      </c>
      <c r="B351" s="23" t="str">
        <f t="shared" si="10"/>
        <v>no</v>
      </c>
      <c r="C351" s="30">
        <v>17</v>
      </c>
      <c r="D351" s="31">
        <v>0.61984649999999997</v>
      </c>
      <c r="E351" s="31">
        <v>1.6165303</v>
      </c>
      <c r="F351" s="37">
        <v>1.7621145000000001E-2</v>
      </c>
      <c r="G351" s="65">
        <v>6.2771833999999999E-2</v>
      </c>
      <c r="H351" s="55">
        <v>345</v>
      </c>
      <c r="J351" s="12" t="s">
        <v>1561</v>
      </c>
      <c r="K351" s="23" t="str">
        <f t="shared" si="11"/>
        <v>no</v>
      </c>
      <c r="L351" s="32">
        <v>87</v>
      </c>
      <c r="M351" s="31">
        <v>0.41155904999999998</v>
      </c>
      <c r="N351" s="31">
        <v>1.5605807</v>
      </c>
      <c r="O351" s="62">
        <v>2.0120723999999999E-3</v>
      </c>
      <c r="P351" s="68">
        <v>9.5600024000000006E-2</v>
      </c>
      <c r="Q351" s="55">
        <v>345</v>
      </c>
    </row>
    <row r="352" spans="1:18">
      <c r="A352" s="12" t="s">
        <v>640</v>
      </c>
      <c r="B352" s="23" t="str">
        <f t="shared" si="10"/>
        <v>no</v>
      </c>
      <c r="C352" s="30">
        <v>49</v>
      </c>
      <c r="D352" s="31">
        <v>0.4783096</v>
      </c>
      <c r="E352" s="31">
        <v>1.6154274</v>
      </c>
      <c r="F352" s="37">
        <v>2.1141648999999998E-3</v>
      </c>
      <c r="G352" s="65">
        <v>6.3228119999999999E-2</v>
      </c>
      <c r="H352" s="55">
        <v>346</v>
      </c>
      <c r="J352" s="12" t="s">
        <v>2664</v>
      </c>
      <c r="K352" s="23" t="str">
        <f t="shared" si="11"/>
        <v>no</v>
      </c>
      <c r="L352" s="32">
        <v>41</v>
      </c>
      <c r="M352" s="31">
        <v>0.48415330000000001</v>
      </c>
      <c r="N352" s="31">
        <v>1.5605119999999999</v>
      </c>
      <c r="O352" s="62">
        <v>2.0576132E-2</v>
      </c>
      <c r="P352" s="68">
        <v>9.538845E-2</v>
      </c>
      <c r="Q352" s="55">
        <v>346</v>
      </c>
    </row>
    <row r="353" spans="1:17">
      <c r="A353" s="12" t="s">
        <v>935</v>
      </c>
      <c r="B353" s="23" t="str">
        <f t="shared" si="10"/>
        <v>no</v>
      </c>
      <c r="C353" s="30">
        <v>16</v>
      </c>
      <c r="D353" s="31">
        <v>0.60539144</v>
      </c>
      <c r="E353" s="31">
        <v>1.6148994000000001</v>
      </c>
      <c r="F353" s="37">
        <v>1.9693654000000001E-2</v>
      </c>
      <c r="G353" s="65">
        <v>6.3322699999999996E-2</v>
      </c>
      <c r="H353" s="55">
        <v>347</v>
      </c>
      <c r="J353" s="12" t="s">
        <v>2563</v>
      </c>
      <c r="K353" s="23" t="str">
        <f t="shared" si="11"/>
        <v>no</v>
      </c>
      <c r="L353" s="32">
        <v>17</v>
      </c>
      <c r="M353" s="31">
        <v>0.58610266</v>
      </c>
      <c r="N353" s="31">
        <v>1.5598263000000001</v>
      </c>
      <c r="O353" s="62">
        <v>3.1120332000000001E-2</v>
      </c>
      <c r="P353" s="68">
        <v>9.5628879999999999E-2</v>
      </c>
      <c r="Q353" s="55">
        <v>347</v>
      </c>
    </row>
    <row r="354" spans="1:17">
      <c r="A354" s="12" t="s">
        <v>1623</v>
      </c>
      <c r="B354" s="23" t="str">
        <f t="shared" si="10"/>
        <v>no</v>
      </c>
      <c r="C354" s="30">
        <v>40</v>
      </c>
      <c r="D354" s="31">
        <v>0.50941926000000004</v>
      </c>
      <c r="E354" s="31">
        <v>1.6145228</v>
      </c>
      <c r="F354" s="37">
        <v>1.55902E-2</v>
      </c>
      <c r="G354" s="65">
        <v>6.3327886E-2</v>
      </c>
      <c r="H354" s="55">
        <v>348</v>
      </c>
      <c r="J354" s="12" t="s">
        <v>1216</v>
      </c>
      <c r="K354" s="23" t="str">
        <f t="shared" si="11"/>
        <v>no</v>
      </c>
      <c r="L354" s="32">
        <v>68</v>
      </c>
      <c r="M354" s="31">
        <v>0.43479173999999998</v>
      </c>
      <c r="N354" s="31">
        <v>1.5594692999999999</v>
      </c>
      <c r="O354" s="62">
        <v>1.5748030999999999E-2</v>
      </c>
      <c r="P354" s="68">
        <v>9.5632434000000002E-2</v>
      </c>
      <c r="Q354" s="55">
        <v>348</v>
      </c>
    </row>
    <row r="355" spans="1:17">
      <c r="A355" s="12" t="s">
        <v>1163</v>
      </c>
      <c r="B355" s="23" t="str">
        <f t="shared" si="10"/>
        <v>no</v>
      </c>
      <c r="C355" s="30">
        <v>81</v>
      </c>
      <c r="D355" s="31">
        <v>0.43255042999999999</v>
      </c>
      <c r="E355" s="31">
        <v>1.6122468000000001</v>
      </c>
      <c r="F355" s="37">
        <v>4.5454544000000001E-3</v>
      </c>
      <c r="G355" s="65">
        <v>6.4394080000000006E-2</v>
      </c>
      <c r="H355" s="55">
        <v>349</v>
      </c>
      <c r="J355" s="12" t="s">
        <v>2340</v>
      </c>
      <c r="K355" s="23" t="str">
        <f t="shared" si="11"/>
        <v>no</v>
      </c>
      <c r="L355" s="32">
        <v>19</v>
      </c>
      <c r="M355" s="31">
        <v>0.57933456000000005</v>
      </c>
      <c r="N355" s="31">
        <v>1.5587567</v>
      </c>
      <c r="O355" s="62">
        <v>3.1496062999999998E-2</v>
      </c>
      <c r="P355" s="68">
        <v>9.592212E-2</v>
      </c>
      <c r="Q355" s="55">
        <v>349</v>
      </c>
    </row>
    <row r="356" spans="1:17">
      <c r="A356" s="12" t="s">
        <v>2563</v>
      </c>
      <c r="B356" s="23" t="str">
        <f t="shared" si="10"/>
        <v>no</v>
      </c>
      <c r="C356" s="30">
        <v>17</v>
      </c>
      <c r="D356" s="31">
        <v>0.60246140000000004</v>
      </c>
      <c r="E356" s="31">
        <v>1.6121205000000001</v>
      </c>
      <c r="F356" s="37">
        <v>2.0501139000000002E-2</v>
      </c>
      <c r="G356" s="65">
        <v>6.4313430000000005E-2</v>
      </c>
      <c r="H356" s="55">
        <v>350</v>
      </c>
      <c r="J356" s="12" t="s">
        <v>2171</v>
      </c>
      <c r="K356" s="23" t="str">
        <f t="shared" si="11"/>
        <v>no</v>
      </c>
      <c r="L356" s="32">
        <v>124</v>
      </c>
      <c r="M356" s="31">
        <v>0.39841068000000002</v>
      </c>
      <c r="N356" s="31">
        <v>1.5584903000000001</v>
      </c>
      <c r="O356" s="62">
        <v>2.0661156000000001E-3</v>
      </c>
      <c r="P356" s="68">
        <v>9.5842419999999998E-2</v>
      </c>
      <c r="Q356" s="55">
        <v>350</v>
      </c>
    </row>
    <row r="357" spans="1:17">
      <c r="A357" s="12" t="s">
        <v>481</v>
      </c>
      <c r="B357" s="23" t="str">
        <f t="shared" si="10"/>
        <v>no</v>
      </c>
      <c r="C357" s="30">
        <v>64</v>
      </c>
      <c r="D357" s="31">
        <v>0.45240664000000003</v>
      </c>
      <c r="E357" s="31">
        <v>1.6115885999999999</v>
      </c>
      <c r="F357" s="37" t="s">
        <v>2683</v>
      </c>
      <c r="G357" s="65">
        <v>6.4448790000000006E-2</v>
      </c>
      <c r="H357" s="55">
        <v>351</v>
      </c>
      <c r="J357" s="21" t="s">
        <v>1234</v>
      </c>
      <c r="K357" s="24" t="str">
        <f t="shared" si="11"/>
        <v>yes</v>
      </c>
      <c r="L357" s="36">
        <v>144</v>
      </c>
      <c r="M357" s="35">
        <v>0.37778850000000003</v>
      </c>
      <c r="N357" s="35">
        <v>1.5581526000000001</v>
      </c>
      <c r="O357" s="63">
        <v>4.1666669999999998E-3</v>
      </c>
      <c r="P357" s="69">
        <v>9.5790440000000004E-2</v>
      </c>
      <c r="Q357" s="56">
        <v>351</v>
      </c>
    </row>
    <row r="358" spans="1:17">
      <c r="A358" s="12" t="s">
        <v>491</v>
      </c>
      <c r="B358" s="23" t="str">
        <f t="shared" si="10"/>
        <v>no</v>
      </c>
      <c r="C358" s="30">
        <v>91</v>
      </c>
      <c r="D358" s="31">
        <v>0.43221408</v>
      </c>
      <c r="E358" s="31">
        <v>1.6113842</v>
      </c>
      <c r="F358" s="37" t="s">
        <v>2683</v>
      </c>
      <c r="G358" s="65">
        <v>6.4382949999999994E-2</v>
      </c>
      <c r="H358" s="55">
        <v>352</v>
      </c>
      <c r="J358" s="12" t="s">
        <v>930</v>
      </c>
      <c r="K358" s="23" t="str">
        <f t="shared" si="11"/>
        <v>no</v>
      </c>
      <c r="L358" s="32">
        <v>67</v>
      </c>
      <c r="M358" s="31">
        <v>0.4324749</v>
      </c>
      <c r="N358" s="31">
        <v>1.5542632000000001</v>
      </c>
      <c r="O358" s="62">
        <v>9.7465889999999999E-3</v>
      </c>
      <c r="P358" s="68">
        <v>9.8610390000000006E-2</v>
      </c>
      <c r="Q358" s="55">
        <v>352</v>
      </c>
    </row>
    <row r="359" spans="1:17">
      <c r="A359" s="21" t="s">
        <v>528</v>
      </c>
      <c r="B359" s="24" t="str">
        <f t="shared" si="10"/>
        <v>yes</v>
      </c>
      <c r="C359" s="34">
        <v>21</v>
      </c>
      <c r="D359" s="35">
        <v>0.58491355</v>
      </c>
      <c r="E359" s="35">
        <v>1.610193</v>
      </c>
      <c r="F359" s="35">
        <v>1.2711864E-2</v>
      </c>
      <c r="G359" s="66">
        <v>6.4833160000000001E-2</v>
      </c>
      <c r="H359" s="56">
        <v>353</v>
      </c>
      <c r="J359" s="12" t="s">
        <v>1133</v>
      </c>
      <c r="K359" s="23" t="str">
        <f t="shared" si="11"/>
        <v>no</v>
      </c>
      <c r="L359" s="32">
        <v>92</v>
      </c>
      <c r="M359" s="31">
        <v>0.4122479</v>
      </c>
      <c r="N359" s="31">
        <v>1.5541625999999999</v>
      </c>
      <c r="O359" s="62" t="s">
        <v>2683</v>
      </c>
      <c r="P359" s="68">
        <v>9.8398830000000007E-2</v>
      </c>
      <c r="Q359" s="55">
        <v>353</v>
      </c>
    </row>
    <row r="360" spans="1:17">
      <c r="A360" s="12" t="s">
        <v>913</v>
      </c>
      <c r="B360" s="23" t="str">
        <f t="shared" si="10"/>
        <v>no</v>
      </c>
      <c r="C360" s="30">
        <v>12</v>
      </c>
      <c r="D360" s="31">
        <v>0.67094160000000003</v>
      </c>
      <c r="E360" s="31">
        <v>1.6098427</v>
      </c>
      <c r="F360" s="37">
        <v>1.7582417999999999E-2</v>
      </c>
      <c r="G360" s="65">
        <v>6.4805630000000003E-2</v>
      </c>
      <c r="H360" s="55">
        <v>354</v>
      </c>
      <c r="J360" s="12" t="s">
        <v>2426</v>
      </c>
      <c r="K360" s="23" t="str">
        <f t="shared" si="11"/>
        <v>no</v>
      </c>
      <c r="L360" s="32">
        <v>18</v>
      </c>
      <c r="M360" s="31">
        <v>0.57221895</v>
      </c>
      <c r="N360" s="31">
        <v>1.5538949</v>
      </c>
      <c r="O360" s="62">
        <v>2.8169013999999999E-2</v>
      </c>
      <c r="P360" s="68">
        <v>9.8268114000000004E-2</v>
      </c>
      <c r="Q360" s="55">
        <v>354</v>
      </c>
    </row>
    <row r="361" spans="1:17">
      <c r="A361" s="12" t="s">
        <v>1565</v>
      </c>
      <c r="B361" s="23" t="str">
        <f t="shared" si="10"/>
        <v>no</v>
      </c>
      <c r="C361" s="30">
        <v>61</v>
      </c>
      <c r="D361" s="31">
        <v>0.45463213000000002</v>
      </c>
      <c r="E361" s="31">
        <v>1.6087393000000001</v>
      </c>
      <c r="F361" s="37">
        <v>4.4052859999999996E-3</v>
      </c>
      <c r="G361" s="65">
        <v>6.5246360000000003E-2</v>
      </c>
      <c r="H361" s="55">
        <v>355</v>
      </c>
      <c r="J361" s="12" t="s">
        <v>2546</v>
      </c>
      <c r="K361" s="23" t="str">
        <f t="shared" si="11"/>
        <v>no</v>
      </c>
      <c r="L361" s="32">
        <v>128</v>
      </c>
      <c r="M361" s="31">
        <v>0.38878158000000002</v>
      </c>
      <c r="N361" s="31">
        <v>1.5504602999999999</v>
      </c>
      <c r="O361" s="62">
        <v>3.8834951999999999E-3</v>
      </c>
      <c r="P361" s="68">
        <v>0.100744</v>
      </c>
      <c r="Q361" s="55">
        <v>355</v>
      </c>
    </row>
    <row r="362" spans="1:17">
      <c r="A362" s="12" t="s">
        <v>1317</v>
      </c>
      <c r="B362" s="23" t="str">
        <f t="shared" si="10"/>
        <v>no</v>
      </c>
      <c r="C362" s="30">
        <v>10</v>
      </c>
      <c r="D362" s="31">
        <v>0.70003689999999996</v>
      </c>
      <c r="E362" s="31">
        <v>1.6076087999999999</v>
      </c>
      <c r="F362" s="37">
        <v>3.2119914999999999E-2</v>
      </c>
      <c r="G362" s="65">
        <v>6.5702490000000002E-2</v>
      </c>
      <c r="H362" s="55">
        <v>356</v>
      </c>
      <c r="J362" s="12" t="s">
        <v>1163</v>
      </c>
      <c r="K362" s="23" t="str">
        <f t="shared" si="11"/>
        <v>no</v>
      </c>
      <c r="L362" s="32">
        <v>84</v>
      </c>
      <c r="M362" s="31">
        <v>0.40985149999999998</v>
      </c>
      <c r="N362" s="31">
        <v>1.5500252000000001</v>
      </c>
      <c r="O362" s="62">
        <v>1.1261261E-2</v>
      </c>
      <c r="P362" s="68">
        <v>0.10080326000000001</v>
      </c>
      <c r="Q362" s="55">
        <v>356</v>
      </c>
    </row>
    <row r="363" spans="1:17">
      <c r="A363" s="12" t="s">
        <v>301</v>
      </c>
      <c r="B363" s="23" t="str">
        <f t="shared" si="10"/>
        <v>no</v>
      </c>
      <c r="C363" s="30">
        <v>86</v>
      </c>
      <c r="D363" s="31">
        <v>0.43252879999999999</v>
      </c>
      <c r="E363" s="31">
        <v>1.6074330999999999</v>
      </c>
      <c r="F363" s="37">
        <v>2.2271716000000002E-3</v>
      </c>
      <c r="G363" s="65">
        <v>6.5633919999999998E-2</v>
      </c>
      <c r="H363" s="55">
        <v>357</v>
      </c>
      <c r="J363" s="12" t="s">
        <v>2413</v>
      </c>
      <c r="K363" s="23" t="str">
        <f t="shared" si="11"/>
        <v>no</v>
      </c>
      <c r="L363" s="32">
        <v>99</v>
      </c>
      <c r="M363" s="31">
        <v>0.3967965</v>
      </c>
      <c r="N363" s="31">
        <v>1.5495121000000001</v>
      </c>
      <c r="O363" s="62">
        <v>3.8986354999999999E-3</v>
      </c>
      <c r="P363" s="68">
        <v>0.10094649999999999</v>
      </c>
      <c r="Q363" s="55">
        <v>357</v>
      </c>
    </row>
    <row r="364" spans="1:17">
      <c r="A364" s="12" t="s">
        <v>1625</v>
      </c>
      <c r="B364" s="23" t="str">
        <f t="shared" si="10"/>
        <v>no</v>
      </c>
      <c r="C364" s="30">
        <v>55</v>
      </c>
      <c r="D364" s="31">
        <v>0.46752127999999998</v>
      </c>
      <c r="E364" s="31">
        <v>1.6070141</v>
      </c>
      <c r="F364" s="37">
        <v>4.6296297000000004E-3</v>
      </c>
      <c r="G364" s="65">
        <v>6.5705775999999994E-2</v>
      </c>
      <c r="H364" s="55">
        <v>358</v>
      </c>
      <c r="J364" s="12" t="s">
        <v>2635</v>
      </c>
      <c r="K364" s="23" t="str">
        <f t="shared" si="11"/>
        <v>no</v>
      </c>
      <c r="L364" s="32">
        <v>38</v>
      </c>
      <c r="M364" s="31">
        <v>0.47109577000000002</v>
      </c>
      <c r="N364" s="31">
        <v>1.5495099999999999</v>
      </c>
      <c r="O364" s="62">
        <v>2.0790019999999999E-2</v>
      </c>
      <c r="P364" s="68">
        <v>0.10066453</v>
      </c>
      <c r="Q364" s="55">
        <v>358</v>
      </c>
    </row>
    <row r="365" spans="1:17">
      <c r="A365" s="12" t="s">
        <v>1182</v>
      </c>
      <c r="B365" s="23" t="str">
        <f t="shared" si="10"/>
        <v>no</v>
      </c>
      <c r="C365" s="30">
        <v>161</v>
      </c>
      <c r="D365" s="31">
        <v>0.39689878000000001</v>
      </c>
      <c r="E365" s="31">
        <v>1.6048906999999999</v>
      </c>
      <c r="F365" s="37" t="s">
        <v>2683</v>
      </c>
      <c r="G365" s="65">
        <v>6.6921090000000003E-2</v>
      </c>
      <c r="H365" s="55">
        <v>359</v>
      </c>
      <c r="J365" s="12" t="s">
        <v>1067</v>
      </c>
      <c r="K365" s="23" t="str">
        <f t="shared" si="11"/>
        <v>no</v>
      </c>
      <c r="L365" s="32">
        <v>80</v>
      </c>
      <c r="M365" s="31">
        <v>0.41656866999999997</v>
      </c>
      <c r="N365" s="31">
        <v>1.5493147</v>
      </c>
      <c r="O365" s="62">
        <v>5.9405941999999996E-3</v>
      </c>
      <c r="P365" s="68">
        <v>0.10055095</v>
      </c>
      <c r="Q365" s="55">
        <v>359</v>
      </c>
    </row>
    <row r="366" spans="1:17">
      <c r="A366" s="12" t="s">
        <v>367</v>
      </c>
      <c r="B366" s="23" t="str">
        <f t="shared" si="10"/>
        <v>no</v>
      </c>
      <c r="C366" s="30">
        <v>28</v>
      </c>
      <c r="D366" s="31">
        <v>0.54459120000000005</v>
      </c>
      <c r="E366" s="31">
        <v>1.6038097</v>
      </c>
      <c r="F366" s="37">
        <v>1.2987013E-2</v>
      </c>
      <c r="G366" s="65">
        <v>6.7413083999999998E-2</v>
      </c>
      <c r="H366" s="55">
        <v>360</v>
      </c>
      <c r="J366" s="12" t="s">
        <v>1913</v>
      </c>
      <c r="K366" s="23" t="str">
        <f t="shared" si="11"/>
        <v>no</v>
      </c>
      <c r="L366" s="32">
        <v>17</v>
      </c>
      <c r="M366" s="31">
        <v>0.58156233999999996</v>
      </c>
      <c r="N366" s="31">
        <v>1.5484675999999999</v>
      </c>
      <c r="O366" s="62">
        <v>4.0856030000000002E-2</v>
      </c>
      <c r="P366" s="68">
        <v>0.100955345</v>
      </c>
      <c r="Q366" s="55">
        <v>360</v>
      </c>
    </row>
    <row r="367" spans="1:17">
      <c r="A367" s="12" t="s">
        <v>1340</v>
      </c>
      <c r="B367" s="23" t="str">
        <f t="shared" si="10"/>
        <v>no</v>
      </c>
      <c r="C367" s="30">
        <v>41</v>
      </c>
      <c r="D367" s="31">
        <v>0.49914807</v>
      </c>
      <c r="E367" s="31">
        <v>1.6029507999999999</v>
      </c>
      <c r="F367" s="37">
        <v>8.7527349999999993E-3</v>
      </c>
      <c r="G367" s="65">
        <v>6.7732394000000001E-2</v>
      </c>
      <c r="H367" s="55">
        <v>361</v>
      </c>
      <c r="J367" s="12" t="s">
        <v>377</v>
      </c>
      <c r="K367" s="23" t="str">
        <f t="shared" si="11"/>
        <v>no</v>
      </c>
      <c r="L367" s="32">
        <v>427</v>
      </c>
      <c r="M367" s="31">
        <v>0.33919278000000003</v>
      </c>
      <c r="N367" s="31">
        <v>1.5480430999999999</v>
      </c>
      <c r="O367" s="62" t="s">
        <v>2683</v>
      </c>
      <c r="P367" s="68">
        <v>0.10102969000000001</v>
      </c>
      <c r="Q367" s="55">
        <v>361</v>
      </c>
    </row>
    <row r="368" spans="1:17">
      <c r="A368" s="12" t="s">
        <v>711</v>
      </c>
      <c r="B368" s="23" t="str">
        <f t="shared" si="10"/>
        <v>no</v>
      </c>
      <c r="C368" s="30">
        <v>130</v>
      </c>
      <c r="D368" s="31">
        <v>0.40381043999999999</v>
      </c>
      <c r="E368" s="31">
        <v>1.6014041000000001</v>
      </c>
      <c r="F368" s="37" t="s">
        <v>2683</v>
      </c>
      <c r="G368" s="65">
        <v>6.8465314999999999E-2</v>
      </c>
      <c r="H368" s="55">
        <v>362</v>
      </c>
      <c r="J368" s="12" t="s">
        <v>1089</v>
      </c>
      <c r="K368" s="23" t="str">
        <f t="shared" si="11"/>
        <v>no</v>
      </c>
      <c r="L368" s="32">
        <v>18</v>
      </c>
      <c r="M368" s="31">
        <v>0.58376837000000004</v>
      </c>
      <c r="N368" s="31">
        <v>1.5473539999999999</v>
      </c>
      <c r="O368" s="62">
        <v>3.2629556999999997E-2</v>
      </c>
      <c r="P368" s="68">
        <v>0.1012396</v>
      </c>
      <c r="Q368" s="55">
        <v>362</v>
      </c>
    </row>
    <row r="369" spans="1:17">
      <c r="A369" s="12" t="s">
        <v>1298</v>
      </c>
      <c r="B369" s="23" t="str">
        <f t="shared" si="10"/>
        <v>no</v>
      </c>
      <c r="C369" s="30">
        <v>10</v>
      </c>
      <c r="D369" s="31">
        <v>0.69927249999999996</v>
      </c>
      <c r="E369" s="31">
        <v>1.6010152</v>
      </c>
      <c r="F369" s="37">
        <v>2.9166667E-2</v>
      </c>
      <c r="G369" s="65">
        <v>6.8504369999999995E-2</v>
      </c>
      <c r="H369" s="55">
        <v>363</v>
      </c>
      <c r="J369" s="21" t="s">
        <v>1355</v>
      </c>
      <c r="K369" s="24" t="str">
        <f t="shared" si="11"/>
        <v>yes</v>
      </c>
      <c r="L369" s="36">
        <v>28</v>
      </c>
      <c r="M369" s="35">
        <v>0.52025807000000002</v>
      </c>
      <c r="N369" s="35">
        <v>1.5458031000000001</v>
      </c>
      <c r="O369" s="63">
        <v>1.0330578E-2</v>
      </c>
      <c r="P369" s="69">
        <v>0.102212355</v>
      </c>
      <c r="Q369" s="56">
        <v>363</v>
      </c>
    </row>
    <row r="370" spans="1:17">
      <c r="A370" s="12" t="s">
        <v>2028</v>
      </c>
      <c r="B370" s="23" t="str">
        <f t="shared" si="10"/>
        <v>no</v>
      </c>
      <c r="C370" s="30">
        <v>32</v>
      </c>
      <c r="D370" s="31">
        <v>0.51481193000000003</v>
      </c>
      <c r="E370" s="31">
        <v>1.5999045000000001</v>
      </c>
      <c r="F370" s="37">
        <v>1.3071896E-2</v>
      </c>
      <c r="G370" s="65">
        <v>6.9003200000000001E-2</v>
      </c>
      <c r="H370" s="55">
        <v>364</v>
      </c>
      <c r="J370" s="12" t="s">
        <v>673</v>
      </c>
      <c r="K370" s="23" t="str">
        <f t="shared" si="11"/>
        <v>no</v>
      </c>
      <c r="L370" s="32">
        <v>18</v>
      </c>
      <c r="M370" s="31">
        <v>0.57126809999999995</v>
      </c>
      <c r="N370" s="31">
        <v>1.544136</v>
      </c>
      <c r="O370" s="62">
        <v>3.0245747E-2</v>
      </c>
      <c r="P370" s="68">
        <v>0.103457965</v>
      </c>
      <c r="Q370" s="55">
        <v>364</v>
      </c>
    </row>
    <row r="371" spans="1:17">
      <c r="A371" s="12" t="s">
        <v>1569</v>
      </c>
      <c r="B371" s="23" t="str">
        <f t="shared" si="10"/>
        <v>no</v>
      </c>
      <c r="C371" s="30">
        <v>96</v>
      </c>
      <c r="D371" s="31">
        <v>0.41716120000000001</v>
      </c>
      <c r="E371" s="31">
        <v>1.5996827</v>
      </c>
      <c r="F371" s="37" t="s">
        <v>2683</v>
      </c>
      <c r="G371" s="65">
        <v>6.8946116000000002E-2</v>
      </c>
      <c r="H371" s="55">
        <v>365</v>
      </c>
      <c r="J371" s="12" t="s">
        <v>1013</v>
      </c>
      <c r="K371" s="23" t="str">
        <f t="shared" si="11"/>
        <v>no</v>
      </c>
      <c r="L371" s="32">
        <v>50</v>
      </c>
      <c r="M371" s="31">
        <v>0.45730883</v>
      </c>
      <c r="N371" s="31">
        <v>1.54403</v>
      </c>
      <c r="O371" s="62">
        <v>1.4373716999999999E-2</v>
      </c>
      <c r="P371" s="68">
        <v>0.10325244</v>
      </c>
      <c r="Q371" s="55">
        <v>365</v>
      </c>
    </row>
    <row r="372" spans="1:17">
      <c r="A372" s="12" t="s">
        <v>1495</v>
      </c>
      <c r="B372" s="23" t="str">
        <f t="shared" si="10"/>
        <v>no</v>
      </c>
      <c r="C372" s="30">
        <v>65</v>
      </c>
      <c r="D372" s="31">
        <v>0.45107996</v>
      </c>
      <c r="E372" s="31">
        <v>1.5987861000000001</v>
      </c>
      <c r="F372" s="37">
        <v>6.9124423999999997E-3</v>
      </c>
      <c r="G372" s="65">
        <v>6.928339E-2</v>
      </c>
      <c r="H372" s="55">
        <v>366</v>
      </c>
      <c r="J372" s="12" t="s">
        <v>2658</v>
      </c>
      <c r="K372" s="23" t="str">
        <f t="shared" si="11"/>
        <v>no</v>
      </c>
      <c r="L372" s="32">
        <v>65</v>
      </c>
      <c r="M372" s="31">
        <v>0.42435503000000002</v>
      </c>
      <c r="N372" s="31">
        <v>1.54111</v>
      </c>
      <c r="O372" s="62">
        <v>1.5473888E-2</v>
      </c>
      <c r="P372" s="68">
        <v>0.10560363</v>
      </c>
      <c r="Q372" s="55">
        <v>366</v>
      </c>
    </row>
    <row r="373" spans="1:17">
      <c r="A373" s="12" t="s">
        <v>2299</v>
      </c>
      <c r="B373" s="23" t="str">
        <f t="shared" si="10"/>
        <v>no</v>
      </c>
      <c r="C373" s="30">
        <v>202</v>
      </c>
      <c r="D373" s="31">
        <v>0.38099276999999998</v>
      </c>
      <c r="E373" s="31">
        <v>1.5986307</v>
      </c>
      <c r="F373" s="37" t="s">
        <v>2683</v>
      </c>
      <c r="G373" s="65">
        <v>6.9206680000000007E-2</v>
      </c>
      <c r="H373" s="55">
        <v>367</v>
      </c>
      <c r="J373" s="12" t="s">
        <v>1597</v>
      </c>
      <c r="K373" s="23" t="str">
        <f t="shared" si="11"/>
        <v>no</v>
      </c>
      <c r="L373" s="32">
        <v>296</v>
      </c>
      <c r="M373" s="31">
        <v>0.34682003</v>
      </c>
      <c r="N373" s="31">
        <v>1.5390421000000001</v>
      </c>
      <c r="O373" s="62" t="s">
        <v>2683</v>
      </c>
      <c r="P373" s="68">
        <v>0.10726701499999999</v>
      </c>
      <c r="Q373" s="55">
        <v>367</v>
      </c>
    </row>
    <row r="374" spans="1:17">
      <c r="A374" s="12" t="s">
        <v>1159</v>
      </c>
      <c r="B374" s="23" t="str">
        <f t="shared" si="10"/>
        <v>no</v>
      </c>
      <c r="C374" s="30">
        <v>73</v>
      </c>
      <c r="D374" s="31">
        <v>0.44176322000000001</v>
      </c>
      <c r="E374" s="31">
        <v>1.5976166999999999</v>
      </c>
      <c r="F374" s="37">
        <v>4.3859650000000003E-3</v>
      </c>
      <c r="G374" s="65">
        <v>6.959622E-2</v>
      </c>
      <c r="H374" s="55">
        <v>368</v>
      </c>
      <c r="J374" s="12" t="s">
        <v>1530</v>
      </c>
      <c r="K374" s="23" t="str">
        <f t="shared" si="11"/>
        <v>no</v>
      </c>
      <c r="L374" s="32">
        <v>25</v>
      </c>
      <c r="M374" s="31">
        <v>0.5333987</v>
      </c>
      <c r="N374" s="31">
        <v>1.5383290999999999</v>
      </c>
      <c r="O374" s="62">
        <v>4.0254239999999997E-2</v>
      </c>
      <c r="P374" s="68">
        <v>0.10757070000000001</v>
      </c>
      <c r="Q374" s="55">
        <v>368</v>
      </c>
    </row>
    <row r="375" spans="1:17">
      <c r="A375" s="12" t="s">
        <v>2507</v>
      </c>
      <c r="B375" s="23" t="str">
        <f t="shared" si="10"/>
        <v>no</v>
      </c>
      <c r="C375" s="30">
        <v>281</v>
      </c>
      <c r="D375" s="31">
        <v>0.36482150000000002</v>
      </c>
      <c r="E375" s="31">
        <v>1.5974343</v>
      </c>
      <c r="F375" s="31" t="s">
        <v>2683</v>
      </c>
      <c r="G375" s="65">
        <v>6.9510669999999997E-2</v>
      </c>
      <c r="H375" s="55">
        <v>369</v>
      </c>
      <c r="J375" s="12" t="s">
        <v>2027</v>
      </c>
      <c r="K375" s="23" t="str">
        <f t="shared" si="11"/>
        <v>no</v>
      </c>
      <c r="L375" s="32">
        <v>50</v>
      </c>
      <c r="M375" s="31">
        <v>0.45769903000000001</v>
      </c>
      <c r="N375" s="31">
        <v>1.5367774000000001</v>
      </c>
      <c r="O375" s="62">
        <v>2.2494888000000001E-2</v>
      </c>
      <c r="P375" s="68">
        <v>0.10861197</v>
      </c>
      <c r="Q375" s="55">
        <v>369</v>
      </c>
    </row>
    <row r="376" spans="1:17">
      <c r="A376" s="12" t="s">
        <v>1708</v>
      </c>
      <c r="B376" s="23" t="str">
        <f t="shared" si="10"/>
        <v>no</v>
      </c>
      <c r="C376" s="30">
        <v>43</v>
      </c>
      <c r="D376" s="31">
        <v>0.49324649999999998</v>
      </c>
      <c r="E376" s="31">
        <v>1.5954615999999999</v>
      </c>
      <c r="F376" s="37">
        <v>8.9686100000000001E-3</v>
      </c>
      <c r="G376" s="65">
        <v>7.0559700000000003E-2</v>
      </c>
      <c r="H376" s="55">
        <v>370</v>
      </c>
      <c r="J376" s="12" t="s">
        <v>749</v>
      </c>
      <c r="K376" s="23" t="str">
        <f t="shared" si="11"/>
        <v>no</v>
      </c>
      <c r="L376" s="32">
        <v>100</v>
      </c>
      <c r="M376" s="31">
        <v>0.40087250000000002</v>
      </c>
      <c r="N376" s="31">
        <v>1.5356607</v>
      </c>
      <c r="O376" s="62">
        <v>9.8425200000000004E-3</v>
      </c>
      <c r="P376" s="68">
        <v>0.10942539599999999</v>
      </c>
      <c r="Q376" s="55">
        <v>370</v>
      </c>
    </row>
    <row r="377" spans="1:17">
      <c r="A377" s="12" t="s">
        <v>672</v>
      </c>
      <c r="B377" s="23" t="str">
        <f t="shared" si="10"/>
        <v>no</v>
      </c>
      <c r="C377" s="30">
        <v>91</v>
      </c>
      <c r="D377" s="31">
        <v>0.42451270000000002</v>
      </c>
      <c r="E377" s="31">
        <v>1.5951416</v>
      </c>
      <c r="F377" s="37" t="s">
        <v>2683</v>
      </c>
      <c r="G377" s="65">
        <v>7.0550570000000007E-2</v>
      </c>
      <c r="H377" s="55">
        <v>371</v>
      </c>
      <c r="J377" s="12" t="s">
        <v>102</v>
      </c>
      <c r="K377" s="23" t="str">
        <f t="shared" si="11"/>
        <v>no</v>
      </c>
      <c r="L377" s="32">
        <v>19</v>
      </c>
      <c r="M377" s="31">
        <v>0.5778508</v>
      </c>
      <c r="N377" s="31">
        <v>1.5354673000000001</v>
      </c>
      <c r="O377" s="62">
        <v>3.0237581999999999E-2</v>
      </c>
      <c r="P377" s="68">
        <v>0.10932210000000001</v>
      </c>
      <c r="Q377" s="55">
        <v>371</v>
      </c>
    </row>
    <row r="378" spans="1:17">
      <c r="A378" s="12" t="s">
        <v>2643</v>
      </c>
      <c r="B378" s="23" t="str">
        <f t="shared" si="10"/>
        <v>no</v>
      </c>
      <c r="C378" s="30">
        <v>29</v>
      </c>
      <c r="D378" s="31">
        <v>0.51882446000000004</v>
      </c>
      <c r="E378" s="31">
        <v>1.5951017000000001</v>
      </c>
      <c r="F378" s="31">
        <v>2.3758097999999998E-2</v>
      </c>
      <c r="G378" s="65">
        <v>7.0379510000000006E-2</v>
      </c>
      <c r="H378" s="55">
        <v>372</v>
      </c>
      <c r="J378" s="12" t="s">
        <v>1762</v>
      </c>
      <c r="K378" s="23" t="str">
        <f t="shared" si="11"/>
        <v>no</v>
      </c>
      <c r="L378" s="32">
        <v>72</v>
      </c>
      <c r="M378" s="31">
        <v>0.4191645</v>
      </c>
      <c r="N378" s="31">
        <v>1.534403</v>
      </c>
      <c r="O378" s="62">
        <v>1.0288066E-2</v>
      </c>
      <c r="P378" s="68">
        <v>0.10988226</v>
      </c>
      <c r="Q378" s="55">
        <v>372</v>
      </c>
    </row>
    <row r="379" spans="1:17">
      <c r="A379" s="12" t="s">
        <v>1638</v>
      </c>
      <c r="B379" s="23" t="str">
        <f t="shared" si="10"/>
        <v>no</v>
      </c>
      <c r="C379" s="30">
        <v>74</v>
      </c>
      <c r="D379" s="31">
        <v>0.43379985999999998</v>
      </c>
      <c r="E379" s="31">
        <v>1.5942365000000001</v>
      </c>
      <c r="F379" s="37">
        <v>2.2624435E-3</v>
      </c>
      <c r="G379" s="65">
        <v>7.0623160000000004E-2</v>
      </c>
      <c r="H379" s="55">
        <v>373</v>
      </c>
      <c r="J379" s="12" t="s">
        <v>2460</v>
      </c>
      <c r="K379" s="23" t="str">
        <f t="shared" si="11"/>
        <v>no</v>
      </c>
      <c r="L379" s="32">
        <v>157</v>
      </c>
      <c r="M379" s="31">
        <v>0.37708700000000001</v>
      </c>
      <c r="N379" s="31">
        <v>1.5343007</v>
      </c>
      <c r="O379" s="62">
        <v>7.8585459999999992E-3</v>
      </c>
      <c r="P379" s="68">
        <v>0.1096954</v>
      </c>
      <c r="Q379" s="55">
        <v>373</v>
      </c>
    </row>
    <row r="380" spans="1:17">
      <c r="A380" s="12" t="s">
        <v>1827</v>
      </c>
      <c r="B380" s="23" t="str">
        <f t="shared" si="10"/>
        <v>no</v>
      </c>
      <c r="C380" s="30">
        <v>28</v>
      </c>
      <c r="D380" s="31">
        <v>0.5350454</v>
      </c>
      <c r="E380" s="31">
        <v>1.5937697</v>
      </c>
      <c r="F380" s="37">
        <v>2.3758097999999998E-2</v>
      </c>
      <c r="G380" s="65">
        <v>7.0695300000000003E-2</v>
      </c>
      <c r="H380" s="55">
        <v>374</v>
      </c>
      <c r="J380" s="12" t="s">
        <v>112</v>
      </c>
      <c r="K380" s="23" t="str">
        <f t="shared" si="11"/>
        <v>no</v>
      </c>
      <c r="L380" s="32">
        <v>271</v>
      </c>
      <c r="M380" s="31">
        <v>0.34881452000000002</v>
      </c>
      <c r="N380" s="31">
        <v>1.5341871</v>
      </c>
      <c r="O380" s="62" t="s">
        <v>2683</v>
      </c>
      <c r="P380" s="68">
        <v>0.109502524</v>
      </c>
      <c r="Q380" s="55">
        <v>374</v>
      </c>
    </row>
    <row r="381" spans="1:17">
      <c r="A381" s="12" t="s">
        <v>1075</v>
      </c>
      <c r="B381" s="23" t="str">
        <f t="shared" si="10"/>
        <v>no</v>
      </c>
      <c r="C381" s="30">
        <v>15</v>
      </c>
      <c r="D381" s="31">
        <v>0.62803215000000001</v>
      </c>
      <c r="E381" s="31">
        <v>1.5922196</v>
      </c>
      <c r="F381" s="37">
        <v>1.5184382E-2</v>
      </c>
      <c r="G381" s="65">
        <v>7.1403190000000005E-2</v>
      </c>
      <c r="H381" s="55">
        <v>375</v>
      </c>
      <c r="J381" s="21" t="s">
        <v>575</v>
      </c>
      <c r="K381" s="24" t="str">
        <f t="shared" si="11"/>
        <v>yes</v>
      </c>
      <c r="L381" s="36">
        <v>60</v>
      </c>
      <c r="M381" s="35">
        <v>0.43539446999999998</v>
      </c>
      <c r="N381" s="35">
        <v>1.5334129999999999</v>
      </c>
      <c r="O381" s="63">
        <v>1.1299435E-2</v>
      </c>
      <c r="P381" s="69">
        <v>0.10985929</v>
      </c>
      <c r="Q381" s="56">
        <v>375</v>
      </c>
    </row>
    <row r="382" spans="1:17">
      <c r="A382" s="12" t="s">
        <v>1873</v>
      </c>
      <c r="B382" s="23" t="str">
        <f t="shared" si="10"/>
        <v>no</v>
      </c>
      <c r="C382" s="30">
        <v>19</v>
      </c>
      <c r="D382" s="31">
        <v>0.58356463999999997</v>
      </c>
      <c r="E382" s="31">
        <v>1.5916300000000001</v>
      </c>
      <c r="F382" s="37">
        <v>2.1691973999999999E-2</v>
      </c>
      <c r="G382" s="65">
        <v>7.1580075000000007E-2</v>
      </c>
      <c r="H382" s="55">
        <v>376</v>
      </c>
      <c r="J382" s="12" t="s">
        <v>1661</v>
      </c>
      <c r="K382" s="23" t="str">
        <f t="shared" si="11"/>
        <v>no</v>
      </c>
      <c r="L382" s="32">
        <v>15</v>
      </c>
      <c r="M382" s="31">
        <v>0.60245550000000003</v>
      </c>
      <c r="N382" s="31">
        <v>1.5328196000000001</v>
      </c>
      <c r="O382" s="62">
        <v>3.6363634999999998E-2</v>
      </c>
      <c r="P382" s="68">
        <v>0.11010354999999999</v>
      </c>
      <c r="Q382" s="55">
        <v>376</v>
      </c>
    </row>
    <row r="383" spans="1:17">
      <c r="A383" s="12" t="s">
        <v>1650</v>
      </c>
      <c r="B383" s="23" t="str">
        <f t="shared" si="10"/>
        <v>no</v>
      </c>
      <c r="C383" s="30">
        <v>34</v>
      </c>
      <c r="D383" s="31">
        <v>0.50989439999999997</v>
      </c>
      <c r="E383" s="31">
        <v>1.5915022999999999</v>
      </c>
      <c r="F383" s="37">
        <v>1.2106538E-2</v>
      </c>
      <c r="G383" s="65">
        <v>7.1463990000000005E-2</v>
      </c>
      <c r="H383" s="55">
        <v>377</v>
      </c>
      <c r="J383" s="12" t="s">
        <v>1265</v>
      </c>
      <c r="K383" s="23" t="str">
        <f t="shared" si="11"/>
        <v>no</v>
      </c>
      <c r="L383" s="32">
        <v>31</v>
      </c>
      <c r="M383" s="31">
        <v>0.50910854000000005</v>
      </c>
      <c r="N383" s="31">
        <v>1.5327237</v>
      </c>
      <c r="O383" s="62">
        <v>2.7272727E-2</v>
      </c>
      <c r="P383" s="68">
        <v>0.109858386</v>
      </c>
      <c r="Q383" s="55">
        <v>377</v>
      </c>
    </row>
    <row r="384" spans="1:17">
      <c r="A384" s="12" t="s">
        <v>2304</v>
      </c>
      <c r="B384" s="23" t="str">
        <f t="shared" si="10"/>
        <v>no</v>
      </c>
      <c r="C384" s="30">
        <v>101</v>
      </c>
      <c r="D384" s="31">
        <v>0.41994077000000002</v>
      </c>
      <c r="E384" s="31">
        <v>1.5906248999999999</v>
      </c>
      <c r="F384" s="37">
        <v>2.3923443999999999E-3</v>
      </c>
      <c r="G384" s="65">
        <v>7.178445E-2</v>
      </c>
      <c r="H384" s="55">
        <v>378</v>
      </c>
      <c r="J384" s="12" t="s">
        <v>1044</v>
      </c>
      <c r="K384" s="23" t="str">
        <f t="shared" si="11"/>
        <v>no</v>
      </c>
      <c r="L384" s="32">
        <v>222</v>
      </c>
      <c r="M384" s="31">
        <v>0.35555965</v>
      </c>
      <c r="N384" s="31">
        <v>1.5324955</v>
      </c>
      <c r="O384" s="62" t="s">
        <v>2683</v>
      </c>
      <c r="P384" s="68">
        <v>0.10973384999999999</v>
      </c>
      <c r="Q384" s="55">
        <v>378</v>
      </c>
    </row>
    <row r="385" spans="1:17">
      <c r="A385" s="12" t="s">
        <v>2140</v>
      </c>
      <c r="B385" s="23" t="str">
        <f t="shared" si="10"/>
        <v>no</v>
      </c>
      <c r="C385" s="30">
        <v>96</v>
      </c>
      <c r="D385" s="31">
        <v>0.42168346000000001</v>
      </c>
      <c r="E385" s="31">
        <v>1.5886652000000001</v>
      </c>
      <c r="F385" s="37">
        <v>2.2471909999999999E-3</v>
      </c>
      <c r="G385" s="65">
        <v>7.2805179999999997E-2</v>
      </c>
      <c r="H385" s="55">
        <v>379</v>
      </c>
      <c r="J385" s="12" t="s">
        <v>348</v>
      </c>
      <c r="K385" s="23" t="str">
        <f t="shared" si="11"/>
        <v>no</v>
      </c>
      <c r="L385" s="32">
        <v>38</v>
      </c>
      <c r="M385" s="31">
        <v>0.47995067000000002</v>
      </c>
      <c r="N385" s="31">
        <v>1.5305259</v>
      </c>
      <c r="O385" s="62">
        <v>2.4144869999999999E-2</v>
      </c>
      <c r="P385" s="68">
        <v>0.111042134</v>
      </c>
      <c r="Q385" s="55">
        <v>379</v>
      </c>
    </row>
    <row r="386" spans="1:17">
      <c r="A386" s="12" t="s">
        <v>969</v>
      </c>
      <c r="B386" s="23" t="str">
        <f t="shared" si="10"/>
        <v>no</v>
      </c>
      <c r="C386" s="30">
        <v>43</v>
      </c>
      <c r="D386" s="31">
        <v>0.47918195000000002</v>
      </c>
      <c r="E386" s="31">
        <v>1.5886066999999999</v>
      </c>
      <c r="F386" s="37">
        <v>8.9285719999999992E-3</v>
      </c>
      <c r="G386" s="65">
        <v>7.2641440000000002E-2</v>
      </c>
      <c r="H386" s="55">
        <v>380</v>
      </c>
      <c r="J386" s="12" t="s">
        <v>2238</v>
      </c>
      <c r="K386" s="23" t="str">
        <f t="shared" si="11"/>
        <v>no</v>
      </c>
      <c r="L386" s="32">
        <v>72</v>
      </c>
      <c r="M386" s="31">
        <v>0.41569840000000002</v>
      </c>
      <c r="N386" s="31">
        <v>1.5305104</v>
      </c>
      <c r="O386" s="62" t="s">
        <v>2699</v>
      </c>
      <c r="P386" s="68">
        <v>0.110761635</v>
      </c>
      <c r="Q386" s="55">
        <v>380</v>
      </c>
    </row>
    <row r="387" spans="1:17">
      <c r="A387" s="21" t="s">
        <v>2081</v>
      </c>
      <c r="B387" s="24" t="str">
        <f t="shared" si="10"/>
        <v>yes</v>
      </c>
      <c r="C387" s="34">
        <v>74</v>
      </c>
      <c r="D387" s="35">
        <v>0.43254622999999998</v>
      </c>
      <c r="E387" s="35">
        <v>1.5885104000000001</v>
      </c>
      <c r="F387" s="35">
        <v>4.5351475000000004E-3</v>
      </c>
      <c r="G387" s="66">
        <v>7.2514090000000003E-2</v>
      </c>
      <c r="H387" s="56">
        <v>381</v>
      </c>
      <c r="J387" s="12" t="s">
        <v>1075</v>
      </c>
      <c r="K387" s="23" t="str">
        <f t="shared" si="11"/>
        <v>no</v>
      </c>
      <c r="L387" s="32">
        <v>15</v>
      </c>
      <c r="M387" s="31">
        <v>0.58431584000000003</v>
      </c>
      <c r="N387" s="31">
        <v>1.5302659999999999</v>
      </c>
      <c r="O387" s="62">
        <v>3.5225050000000001E-2</v>
      </c>
      <c r="P387" s="68">
        <v>0.11067013000000001</v>
      </c>
      <c r="Q387" s="55">
        <v>381</v>
      </c>
    </row>
    <row r="388" spans="1:17">
      <c r="A388" s="12" t="s">
        <v>2477</v>
      </c>
      <c r="B388" s="23" t="str">
        <f t="shared" si="10"/>
        <v>no</v>
      </c>
      <c r="C388" s="30">
        <v>11</v>
      </c>
      <c r="D388" s="31">
        <v>0.67090139999999998</v>
      </c>
      <c r="E388" s="31">
        <v>1.5881338</v>
      </c>
      <c r="F388" s="37">
        <v>2.7777777999999999E-2</v>
      </c>
      <c r="G388" s="65">
        <v>7.2599140000000006E-2</v>
      </c>
      <c r="H388" s="55">
        <v>382</v>
      </c>
      <c r="J388" s="12" t="s">
        <v>2620</v>
      </c>
      <c r="K388" s="23" t="str">
        <f t="shared" si="11"/>
        <v>no</v>
      </c>
      <c r="L388" s="32">
        <v>42</v>
      </c>
      <c r="M388" s="31">
        <v>0.4638062</v>
      </c>
      <c r="N388" s="31">
        <v>1.5300351000000001</v>
      </c>
      <c r="O388" s="62">
        <v>1.8108651E-2</v>
      </c>
      <c r="P388" s="68">
        <v>0.11060134000000001</v>
      </c>
      <c r="Q388" s="55">
        <v>382</v>
      </c>
    </row>
    <row r="389" spans="1:17">
      <c r="A389" s="12" t="s">
        <v>1220</v>
      </c>
      <c r="B389" s="23" t="str">
        <f t="shared" si="10"/>
        <v>no</v>
      </c>
      <c r="C389" s="30">
        <v>120</v>
      </c>
      <c r="D389" s="31">
        <v>0.40493059999999997</v>
      </c>
      <c r="E389" s="31">
        <v>1.5876733000000001</v>
      </c>
      <c r="F389" s="31" t="s">
        <v>2683</v>
      </c>
      <c r="G389" s="65">
        <v>7.2714570000000006E-2</v>
      </c>
      <c r="H389" s="55">
        <v>383</v>
      </c>
      <c r="J389" s="12" t="s">
        <v>1943</v>
      </c>
      <c r="K389" s="23" t="str">
        <f t="shared" si="11"/>
        <v>no</v>
      </c>
      <c r="L389" s="32">
        <v>50</v>
      </c>
      <c r="M389" s="31">
        <v>0.44450824999999999</v>
      </c>
      <c r="N389" s="31">
        <v>1.5299608</v>
      </c>
      <c r="O389" s="62">
        <v>1.39442235E-2</v>
      </c>
      <c r="P389" s="68">
        <v>0.11038584</v>
      </c>
      <c r="Q389" s="55">
        <v>383</v>
      </c>
    </row>
    <row r="390" spans="1:17">
      <c r="A390" s="12" t="s">
        <v>1299</v>
      </c>
      <c r="B390" s="23" t="str">
        <f t="shared" si="10"/>
        <v>no</v>
      </c>
      <c r="C390" s="30">
        <v>36</v>
      </c>
      <c r="D390" s="31">
        <v>0.50371589999999999</v>
      </c>
      <c r="E390" s="31">
        <v>1.5876242</v>
      </c>
      <c r="F390" s="37">
        <v>9.2592590000000006E-3</v>
      </c>
      <c r="G390" s="65">
        <v>7.2543226000000002E-2</v>
      </c>
      <c r="H390" s="55">
        <v>384</v>
      </c>
      <c r="J390" s="12" t="s">
        <v>641</v>
      </c>
      <c r="K390" s="23" t="str">
        <f t="shared" si="11"/>
        <v>no</v>
      </c>
      <c r="L390" s="32">
        <v>87</v>
      </c>
      <c r="M390" s="31">
        <v>0.41032459999999998</v>
      </c>
      <c r="N390" s="31">
        <v>1.5299065000000001</v>
      </c>
      <c r="O390" s="62">
        <v>3.9215689999999997E-3</v>
      </c>
      <c r="P390" s="68">
        <v>0.11014119999999999</v>
      </c>
      <c r="Q390" s="55">
        <v>384</v>
      </c>
    </row>
    <row r="391" spans="1:17">
      <c r="A391" s="12" t="s">
        <v>205</v>
      </c>
      <c r="B391" s="23" t="str">
        <f t="shared" ref="B391:B454" si="12">IFERROR(IF(FIND("MYC_",A391)&gt;0,"yes"),"no")</f>
        <v>no</v>
      </c>
      <c r="C391" s="30">
        <v>210</v>
      </c>
      <c r="D391" s="31">
        <v>0.37356704000000002</v>
      </c>
      <c r="E391" s="31">
        <v>1.5875049000000001</v>
      </c>
      <c r="F391" s="37" t="s">
        <v>2683</v>
      </c>
      <c r="G391" s="65">
        <v>7.2445049999999997E-2</v>
      </c>
      <c r="H391" s="55">
        <v>385</v>
      </c>
      <c r="J391" s="12" t="s">
        <v>2311</v>
      </c>
      <c r="K391" s="23" t="str">
        <f t="shared" ref="K391:K454" si="13">IFERROR(IF(FIND("MYC_",J391)&gt;0,"yes"),"no")</f>
        <v>no</v>
      </c>
      <c r="L391" s="32">
        <v>15</v>
      </c>
      <c r="M391" s="31">
        <v>0.58388790000000002</v>
      </c>
      <c r="N391" s="31">
        <v>1.5297346999999999</v>
      </c>
      <c r="O391" s="62">
        <v>4.1407869999999999E-2</v>
      </c>
      <c r="P391" s="68">
        <v>0.10999953</v>
      </c>
      <c r="Q391" s="55">
        <v>385</v>
      </c>
    </row>
    <row r="392" spans="1:17">
      <c r="A392" s="12" t="s">
        <v>2302</v>
      </c>
      <c r="B392" s="23" t="str">
        <f t="shared" si="12"/>
        <v>no</v>
      </c>
      <c r="C392" s="30">
        <v>13</v>
      </c>
      <c r="D392" s="31">
        <v>0.63731009999999999</v>
      </c>
      <c r="E392" s="31">
        <v>1.5873607000000001</v>
      </c>
      <c r="F392" s="37">
        <v>2.0408163E-2</v>
      </c>
      <c r="G392" s="65">
        <v>7.2342770000000001E-2</v>
      </c>
      <c r="H392" s="55">
        <v>386</v>
      </c>
      <c r="J392" s="12" t="s">
        <v>2077</v>
      </c>
      <c r="K392" s="23" t="str">
        <f t="shared" si="13"/>
        <v>no</v>
      </c>
      <c r="L392" s="32">
        <v>11</v>
      </c>
      <c r="M392" s="31">
        <v>0.64899134999999997</v>
      </c>
      <c r="N392" s="31">
        <v>1.5287626999999999</v>
      </c>
      <c r="O392" s="62">
        <v>5.2525252000000001E-2</v>
      </c>
      <c r="P392" s="68">
        <v>0.11064469</v>
      </c>
      <c r="Q392" s="55">
        <v>386</v>
      </c>
    </row>
    <row r="393" spans="1:17">
      <c r="A393" s="12" t="s">
        <v>1281</v>
      </c>
      <c r="B393" s="23" t="str">
        <f t="shared" si="12"/>
        <v>no</v>
      </c>
      <c r="C393" s="30">
        <v>19</v>
      </c>
      <c r="D393" s="31">
        <v>0.56902209999999998</v>
      </c>
      <c r="E393" s="31">
        <v>1.5872358</v>
      </c>
      <c r="F393" s="31">
        <v>2.0576132E-2</v>
      </c>
      <c r="G393" s="65">
        <v>7.2262580000000007E-2</v>
      </c>
      <c r="H393" s="55">
        <v>387</v>
      </c>
      <c r="J393" s="12" t="s">
        <v>1576</v>
      </c>
      <c r="K393" s="23" t="str">
        <f t="shared" si="13"/>
        <v>no</v>
      </c>
      <c r="L393" s="32">
        <v>50</v>
      </c>
      <c r="M393" s="31">
        <v>0.44829646000000001</v>
      </c>
      <c r="N393" s="31">
        <v>1.5284811</v>
      </c>
      <c r="O393" s="62">
        <v>1.7441860999999999E-2</v>
      </c>
      <c r="P393" s="68">
        <v>0.11063099</v>
      </c>
      <c r="Q393" s="55">
        <v>387</v>
      </c>
    </row>
    <row r="394" spans="1:17">
      <c r="A394" s="12" t="s">
        <v>2543</v>
      </c>
      <c r="B394" s="23" t="str">
        <f t="shared" si="12"/>
        <v>no</v>
      </c>
      <c r="C394" s="30">
        <v>12</v>
      </c>
      <c r="D394" s="31">
        <v>0.64800020000000003</v>
      </c>
      <c r="E394" s="31">
        <v>1.5857406999999999</v>
      </c>
      <c r="F394" s="37">
        <v>2.8138527999999999E-2</v>
      </c>
      <c r="G394" s="65">
        <v>7.2978210000000002E-2</v>
      </c>
      <c r="H394" s="55">
        <v>388</v>
      </c>
      <c r="J394" s="12" t="s">
        <v>2458</v>
      </c>
      <c r="K394" s="23" t="str">
        <f t="shared" si="13"/>
        <v>no</v>
      </c>
      <c r="L394" s="32">
        <v>14</v>
      </c>
      <c r="M394" s="31">
        <v>0.58742355999999996</v>
      </c>
      <c r="N394" s="31">
        <v>1.5276641</v>
      </c>
      <c r="O394" s="62">
        <v>4.7034766999999998E-2</v>
      </c>
      <c r="P394" s="68">
        <v>0.11099965000000001</v>
      </c>
      <c r="Q394" s="55">
        <v>388</v>
      </c>
    </row>
    <row r="395" spans="1:17">
      <c r="A395" s="12" t="s">
        <v>1215</v>
      </c>
      <c r="B395" s="23" t="str">
        <f t="shared" si="12"/>
        <v>no</v>
      </c>
      <c r="C395" s="30">
        <v>29</v>
      </c>
      <c r="D395" s="31">
        <v>0.52647060000000001</v>
      </c>
      <c r="E395" s="31">
        <v>1.5857188</v>
      </c>
      <c r="F395" s="37">
        <v>1.3071896E-2</v>
      </c>
      <c r="G395" s="65">
        <v>7.2808769999999995E-2</v>
      </c>
      <c r="H395" s="55">
        <v>389</v>
      </c>
      <c r="J395" s="12" t="s">
        <v>1356</v>
      </c>
      <c r="K395" s="23" t="str">
        <f t="shared" si="13"/>
        <v>no</v>
      </c>
      <c r="L395" s="32">
        <v>146</v>
      </c>
      <c r="M395" s="31">
        <v>0.37639479999999997</v>
      </c>
      <c r="N395" s="31">
        <v>1.5275817</v>
      </c>
      <c r="O395" s="62">
        <v>2.03666E-3</v>
      </c>
      <c r="P395" s="68">
        <v>0.11078299</v>
      </c>
      <c r="Q395" s="55">
        <v>389</v>
      </c>
    </row>
    <row r="396" spans="1:17">
      <c r="A396" s="12" t="s">
        <v>2578</v>
      </c>
      <c r="B396" s="23" t="str">
        <f t="shared" si="12"/>
        <v>no</v>
      </c>
      <c r="C396" s="30">
        <v>171</v>
      </c>
      <c r="D396" s="31">
        <v>0.38340511999999999</v>
      </c>
      <c r="E396" s="31">
        <v>1.5856887</v>
      </c>
      <c r="F396" s="31" t="s">
        <v>2683</v>
      </c>
      <c r="G396" s="65">
        <v>7.2631150000000005E-2</v>
      </c>
      <c r="H396" s="55">
        <v>390</v>
      </c>
      <c r="J396" s="12" t="s">
        <v>1636</v>
      </c>
      <c r="K396" s="23" t="str">
        <f t="shared" si="13"/>
        <v>no</v>
      </c>
      <c r="L396" s="32">
        <v>13</v>
      </c>
      <c r="M396" s="31">
        <v>0.61714910000000001</v>
      </c>
      <c r="N396" s="31">
        <v>1.5270079000000001</v>
      </c>
      <c r="O396" s="62">
        <v>3.9603960000000001E-2</v>
      </c>
      <c r="P396" s="68">
        <v>0.11101003</v>
      </c>
      <c r="Q396" s="55">
        <v>390</v>
      </c>
    </row>
    <row r="397" spans="1:17">
      <c r="A397" s="12" t="s">
        <v>1946</v>
      </c>
      <c r="B397" s="23" t="str">
        <f t="shared" si="12"/>
        <v>no</v>
      </c>
      <c r="C397" s="30">
        <v>15</v>
      </c>
      <c r="D397" s="31">
        <v>0.60465795</v>
      </c>
      <c r="E397" s="31">
        <v>1.5845465999999999</v>
      </c>
      <c r="F397" s="37">
        <v>2.3706896000000002E-2</v>
      </c>
      <c r="G397" s="65">
        <v>7.3112380000000005E-2</v>
      </c>
      <c r="H397" s="55">
        <v>391</v>
      </c>
      <c r="J397" s="12" t="s">
        <v>2436</v>
      </c>
      <c r="K397" s="23" t="str">
        <f t="shared" si="13"/>
        <v>no</v>
      </c>
      <c r="L397" s="32">
        <v>291</v>
      </c>
      <c r="M397" s="31">
        <v>0.34405029999999998</v>
      </c>
      <c r="N397" s="31">
        <v>1.5269193999999999</v>
      </c>
      <c r="O397" s="62" t="s">
        <v>2683</v>
      </c>
      <c r="P397" s="68">
        <v>0.11079084</v>
      </c>
      <c r="Q397" s="55">
        <v>391</v>
      </c>
    </row>
    <row r="398" spans="1:17">
      <c r="A398" s="12" t="s">
        <v>2502</v>
      </c>
      <c r="B398" s="23" t="str">
        <f t="shared" si="12"/>
        <v>no</v>
      </c>
      <c r="C398" s="30">
        <v>40</v>
      </c>
      <c r="D398" s="31">
        <v>0.48697338000000001</v>
      </c>
      <c r="E398" s="31">
        <v>1.5836074</v>
      </c>
      <c r="F398" s="37">
        <v>6.3025210000000002E-3</v>
      </c>
      <c r="G398" s="65">
        <v>7.3516559999999995E-2</v>
      </c>
      <c r="H398" s="55">
        <v>392</v>
      </c>
      <c r="J398" s="12" t="s">
        <v>1515</v>
      </c>
      <c r="K398" s="23" t="str">
        <f t="shared" si="13"/>
        <v>no</v>
      </c>
      <c r="L398" s="32">
        <v>20</v>
      </c>
      <c r="M398" s="31">
        <v>0.55374277000000005</v>
      </c>
      <c r="N398" s="31">
        <v>1.5262382000000001</v>
      </c>
      <c r="O398" s="62">
        <v>2.1999999999999999E-2</v>
      </c>
      <c r="P398" s="68">
        <v>0.111059465</v>
      </c>
      <c r="Q398" s="55">
        <v>392</v>
      </c>
    </row>
    <row r="399" spans="1:17">
      <c r="A399" s="12" t="s">
        <v>283</v>
      </c>
      <c r="B399" s="23" t="str">
        <f t="shared" si="12"/>
        <v>no</v>
      </c>
      <c r="C399" s="30">
        <v>18</v>
      </c>
      <c r="D399" s="31">
        <v>0.59597486</v>
      </c>
      <c r="E399" s="31">
        <v>1.5821539</v>
      </c>
      <c r="F399" s="37">
        <v>3.1319909999999999E-2</v>
      </c>
      <c r="G399" s="65">
        <v>7.4132554000000003E-2</v>
      </c>
      <c r="H399" s="55">
        <v>393</v>
      </c>
      <c r="J399" s="12" t="s">
        <v>1752</v>
      </c>
      <c r="K399" s="23" t="str">
        <f t="shared" si="13"/>
        <v>no</v>
      </c>
      <c r="L399" s="32">
        <v>25</v>
      </c>
      <c r="M399" s="31">
        <v>0.52318690000000001</v>
      </c>
      <c r="N399" s="31">
        <v>1.5260028999999999</v>
      </c>
      <c r="O399" s="62">
        <v>3.4907597999999998E-2</v>
      </c>
      <c r="P399" s="68">
        <v>0.110970676</v>
      </c>
      <c r="Q399" s="55">
        <v>393</v>
      </c>
    </row>
    <row r="400" spans="1:17">
      <c r="A400" s="12" t="s">
        <v>1612</v>
      </c>
      <c r="B400" s="23" t="str">
        <f t="shared" si="12"/>
        <v>no</v>
      </c>
      <c r="C400" s="30">
        <v>342</v>
      </c>
      <c r="D400" s="31">
        <v>0.35483872999999999</v>
      </c>
      <c r="E400" s="31">
        <v>1.5805530000000001</v>
      </c>
      <c r="F400" s="37" t="s">
        <v>2683</v>
      </c>
      <c r="G400" s="65">
        <v>7.4889479999999994E-2</v>
      </c>
      <c r="H400" s="55">
        <v>394</v>
      </c>
      <c r="J400" s="12" t="s">
        <v>390</v>
      </c>
      <c r="K400" s="23" t="str">
        <f t="shared" si="13"/>
        <v>no</v>
      </c>
      <c r="L400" s="32">
        <v>68</v>
      </c>
      <c r="M400" s="31">
        <v>0.41528199999999998</v>
      </c>
      <c r="N400" s="31">
        <v>1.5259156</v>
      </c>
      <c r="O400" s="62">
        <v>9.9601599999999992E-3</v>
      </c>
      <c r="P400" s="68">
        <v>0.110757075</v>
      </c>
      <c r="Q400" s="55">
        <v>394</v>
      </c>
    </row>
    <row r="401" spans="1:17">
      <c r="A401" s="12" t="s">
        <v>1115</v>
      </c>
      <c r="B401" s="23" t="str">
        <f t="shared" si="12"/>
        <v>no</v>
      </c>
      <c r="C401" s="30">
        <v>17</v>
      </c>
      <c r="D401" s="31">
        <v>0.58069610000000005</v>
      </c>
      <c r="E401" s="31">
        <v>1.5803552999999999</v>
      </c>
      <c r="F401" s="37">
        <v>3.9301309999999999E-2</v>
      </c>
      <c r="G401" s="65">
        <v>7.4843980000000004E-2</v>
      </c>
      <c r="H401" s="55">
        <v>395</v>
      </c>
      <c r="J401" s="12" t="s">
        <v>1701</v>
      </c>
      <c r="K401" s="23" t="str">
        <f t="shared" si="13"/>
        <v>no</v>
      </c>
      <c r="L401" s="32">
        <v>21</v>
      </c>
      <c r="M401" s="31">
        <v>0.5335839</v>
      </c>
      <c r="N401" s="31">
        <v>1.5256698</v>
      </c>
      <c r="O401" s="62">
        <v>4.6184736999999997E-2</v>
      </c>
      <c r="P401" s="68">
        <v>0.11072533599999999</v>
      </c>
      <c r="Q401" s="55">
        <v>395</v>
      </c>
    </row>
    <row r="402" spans="1:17">
      <c r="A402" s="12" t="s">
        <v>402</v>
      </c>
      <c r="B402" s="23" t="str">
        <f t="shared" si="12"/>
        <v>no</v>
      </c>
      <c r="C402" s="30">
        <v>471</v>
      </c>
      <c r="D402" s="31">
        <v>0.34599015</v>
      </c>
      <c r="E402" s="31">
        <v>1.5797055</v>
      </c>
      <c r="F402" s="31" t="s">
        <v>2683</v>
      </c>
      <c r="G402" s="65">
        <v>7.5083300000000006E-2</v>
      </c>
      <c r="H402" s="55">
        <v>396</v>
      </c>
      <c r="J402" s="12" t="s">
        <v>291</v>
      </c>
      <c r="K402" s="23" t="str">
        <f t="shared" si="13"/>
        <v>no</v>
      </c>
      <c r="L402" s="32">
        <v>191</v>
      </c>
      <c r="M402" s="31">
        <v>0.36388053999999997</v>
      </c>
      <c r="N402" s="31">
        <v>1.5249207</v>
      </c>
      <c r="O402" s="62" t="s">
        <v>2700</v>
      </c>
      <c r="P402" s="68">
        <v>0.11112785999999999</v>
      </c>
      <c r="Q402" s="55">
        <v>396</v>
      </c>
    </row>
    <row r="403" spans="1:17">
      <c r="A403" s="12" t="s">
        <v>1539</v>
      </c>
      <c r="B403" s="23" t="str">
        <f t="shared" si="12"/>
        <v>no</v>
      </c>
      <c r="C403" s="30">
        <v>122</v>
      </c>
      <c r="D403" s="31">
        <v>0.40077615</v>
      </c>
      <c r="E403" s="31">
        <v>1.5789479</v>
      </c>
      <c r="F403" s="37" t="s">
        <v>2683</v>
      </c>
      <c r="G403" s="65">
        <v>7.5299450000000004E-2</v>
      </c>
      <c r="H403" s="55">
        <v>397</v>
      </c>
      <c r="J403" s="12" t="s">
        <v>2531</v>
      </c>
      <c r="K403" s="23" t="str">
        <f t="shared" si="13"/>
        <v>no</v>
      </c>
      <c r="L403" s="32">
        <v>16</v>
      </c>
      <c r="M403" s="31">
        <v>0.58727646</v>
      </c>
      <c r="N403" s="31">
        <v>1.5245073</v>
      </c>
      <c r="O403" s="62">
        <v>4.048583E-2</v>
      </c>
      <c r="P403" s="68">
        <v>0.11116698</v>
      </c>
      <c r="Q403" s="55">
        <v>397</v>
      </c>
    </row>
    <row r="404" spans="1:17">
      <c r="A404" s="12" t="s">
        <v>2121</v>
      </c>
      <c r="B404" s="23" t="str">
        <f t="shared" si="12"/>
        <v>no</v>
      </c>
      <c r="C404" s="30">
        <v>45</v>
      </c>
      <c r="D404" s="31">
        <v>0.47726318000000001</v>
      </c>
      <c r="E404" s="31">
        <v>1.578006</v>
      </c>
      <c r="F404" s="37">
        <v>1.0660981E-2</v>
      </c>
      <c r="G404" s="65">
        <v>7.5698959999999996E-2</v>
      </c>
      <c r="H404" s="55">
        <v>398</v>
      </c>
      <c r="J404" s="12" t="s">
        <v>2139</v>
      </c>
      <c r="K404" s="23" t="str">
        <f t="shared" si="13"/>
        <v>no</v>
      </c>
      <c r="L404" s="32">
        <v>158</v>
      </c>
      <c r="M404" s="31">
        <v>0.37043312</v>
      </c>
      <c r="N404" s="31">
        <v>1.5239868999999999</v>
      </c>
      <c r="O404" s="62" t="s">
        <v>2683</v>
      </c>
      <c r="P404" s="68">
        <v>0.11130789000000001</v>
      </c>
      <c r="Q404" s="55">
        <v>398</v>
      </c>
    </row>
    <row r="405" spans="1:17">
      <c r="A405" s="12" t="s">
        <v>531</v>
      </c>
      <c r="B405" s="23" t="str">
        <f t="shared" si="12"/>
        <v>no</v>
      </c>
      <c r="C405" s="30">
        <v>85</v>
      </c>
      <c r="D405" s="31">
        <v>0.42871648000000001</v>
      </c>
      <c r="E405" s="31">
        <v>1.5776536000000001</v>
      </c>
      <c r="F405" s="31">
        <v>4.6620048000000002E-3</v>
      </c>
      <c r="G405" s="65">
        <v>7.5741210000000003E-2</v>
      </c>
      <c r="H405" s="55">
        <v>399</v>
      </c>
      <c r="J405" s="12" t="s">
        <v>1103</v>
      </c>
      <c r="K405" s="23" t="str">
        <f t="shared" si="13"/>
        <v>no</v>
      </c>
      <c r="L405" s="32">
        <v>16</v>
      </c>
      <c r="M405" s="31">
        <v>0.59678010000000004</v>
      </c>
      <c r="N405" s="31">
        <v>1.5229626000000001</v>
      </c>
      <c r="O405" s="62">
        <v>4.5081966000000001E-2</v>
      </c>
      <c r="P405" s="68">
        <v>0.11186565499999999</v>
      </c>
      <c r="Q405" s="55">
        <v>399</v>
      </c>
    </row>
    <row r="406" spans="1:17">
      <c r="A406" s="12" t="s">
        <v>542</v>
      </c>
      <c r="B406" s="23" t="str">
        <f t="shared" si="12"/>
        <v>no</v>
      </c>
      <c r="C406" s="30">
        <v>334</v>
      </c>
      <c r="D406" s="31">
        <v>0.35716759999999997</v>
      </c>
      <c r="E406" s="31">
        <v>1.5767310000000001</v>
      </c>
      <c r="F406" s="31" t="s">
        <v>2683</v>
      </c>
      <c r="G406" s="65">
        <v>7.6160539999999999E-2</v>
      </c>
      <c r="H406" s="55">
        <v>400</v>
      </c>
      <c r="J406" s="12" t="s">
        <v>1654</v>
      </c>
      <c r="K406" s="23" t="str">
        <f t="shared" si="13"/>
        <v>no</v>
      </c>
      <c r="L406" s="32">
        <v>21</v>
      </c>
      <c r="M406" s="31">
        <v>0.54399717000000003</v>
      </c>
      <c r="N406" s="31">
        <v>1.5212363</v>
      </c>
      <c r="O406" s="62">
        <v>3.4907597999999998E-2</v>
      </c>
      <c r="P406" s="68">
        <v>0.113042064</v>
      </c>
      <c r="Q406" s="55">
        <v>400</v>
      </c>
    </row>
    <row r="407" spans="1:17">
      <c r="A407" s="12" t="s">
        <v>2199</v>
      </c>
      <c r="B407" s="23" t="str">
        <f t="shared" si="12"/>
        <v>no</v>
      </c>
      <c r="C407" s="30">
        <v>20</v>
      </c>
      <c r="D407" s="31">
        <v>0.57008709999999996</v>
      </c>
      <c r="E407" s="31">
        <v>1.5759753000000001</v>
      </c>
      <c r="F407" s="37">
        <v>2.5104603E-2</v>
      </c>
      <c r="G407" s="65">
        <v>7.6415540000000004E-2</v>
      </c>
      <c r="H407" s="55">
        <v>401</v>
      </c>
      <c r="J407" s="12" t="s">
        <v>2221</v>
      </c>
      <c r="K407" s="23" t="str">
        <f t="shared" si="13"/>
        <v>no</v>
      </c>
      <c r="L407" s="32">
        <v>65</v>
      </c>
      <c r="M407" s="31">
        <v>0.42485220000000001</v>
      </c>
      <c r="N407" s="31">
        <v>1.5211486000000001</v>
      </c>
      <c r="O407" s="62">
        <v>4.1928720000000003E-3</v>
      </c>
      <c r="P407" s="68">
        <v>0.11283076</v>
      </c>
      <c r="Q407" s="55">
        <v>401</v>
      </c>
    </row>
    <row r="408" spans="1:17">
      <c r="A408" s="12" t="s">
        <v>2013</v>
      </c>
      <c r="B408" s="23" t="str">
        <f t="shared" si="12"/>
        <v>no</v>
      </c>
      <c r="C408" s="30">
        <v>58</v>
      </c>
      <c r="D408" s="31">
        <v>0.44792887999999997</v>
      </c>
      <c r="E408" s="31">
        <v>1.5759485</v>
      </c>
      <c r="F408" s="37">
        <v>2.3866349999999998E-3</v>
      </c>
      <c r="G408" s="65">
        <v>7.6259874000000005E-2</v>
      </c>
      <c r="H408" s="55">
        <v>402</v>
      </c>
      <c r="J408" s="12" t="s">
        <v>1606</v>
      </c>
      <c r="K408" s="23" t="str">
        <f t="shared" si="13"/>
        <v>no</v>
      </c>
      <c r="L408" s="32">
        <v>32</v>
      </c>
      <c r="M408" s="31">
        <v>0.49227723000000001</v>
      </c>
      <c r="N408" s="31">
        <v>1.5198209</v>
      </c>
      <c r="O408" s="62">
        <v>3.2945737000000003E-2</v>
      </c>
      <c r="P408" s="68">
        <v>0.11381939000000001</v>
      </c>
      <c r="Q408" s="55">
        <v>402</v>
      </c>
    </row>
    <row r="409" spans="1:17">
      <c r="A409" s="12" t="s">
        <v>1602</v>
      </c>
      <c r="B409" s="23" t="str">
        <f t="shared" si="12"/>
        <v>no</v>
      </c>
      <c r="C409" s="30">
        <v>46</v>
      </c>
      <c r="D409" s="31">
        <v>0.47037292000000003</v>
      </c>
      <c r="E409" s="31">
        <v>1.5748359999999999</v>
      </c>
      <c r="F409" s="37">
        <v>6.2761507000000001E-3</v>
      </c>
      <c r="G409" s="65">
        <v>7.6692090000000004E-2</v>
      </c>
      <c r="H409" s="55">
        <v>403</v>
      </c>
      <c r="J409" s="12" t="s">
        <v>1431</v>
      </c>
      <c r="K409" s="23" t="str">
        <f t="shared" si="13"/>
        <v>no</v>
      </c>
      <c r="L409" s="32">
        <v>16</v>
      </c>
      <c r="M409" s="31">
        <v>0.59135450000000001</v>
      </c>
      <c r="N409" s="31">
        <v>1.5195212</v>
      </c>
      <c r="O409" s="62">
        <v>4.8828125E-2</v>
      </c>
      <c r="P409" s="68">
        <v>0.11378525</v>
      </c>
      <c r="Q409" s="55">
        <v>403</v>
      </c>
    </row>
    <row r="410" spans="1:17">
      <c r="A410" s="12" t="s">
        <v>570</v>
      </c>
      <c r="B410" s="23" t="str">
        <f t="shared" si="12"/>
        <v>no</v>
      </c>
      <c r="C410" s="30">
        <v>87</v>
      </c>
      <c r="D410" s="31">
        <v>0.41989480000000001</v>
      </c>
      <c r="E410" s="31">
        <v>1.5736984999999999</v>
      </c>
      <c r="F410" s="37">
        <v>2.4213075999999999E-3</v>
      </c>
      <c r="G410" s="65">
        <v>7.7203480000000005E-2</v>
      </c>
      <c r="H410" s="55">
        <v>404</v>
      </c>
      <c r="J410" s="12" t="s">
        <v>1997</v>
      </c>
      <c r="K410" s="23" t="str">
        <f t="shared" si="13"/>
        <v>no</v>
      </c>
      <c r="L410" s="32">
        <v>20</v>
      </c>
      <c r="M410" s="31">
        <v>0.55305740000000003</v>
      </c>
      <c r="N410" s="31">
        <v>1.5194668</v>
      </c>
      <c r="O410" s="62">
        <v>4.4834310000000002E-2</v>
      </c>
      <c r="P410" s="68">
        <v>0.11353286999999999</v>
      </c>
      <c r="Q410" s="55">
        <v>404</v>
      </c>
    </row>
    <row r="411" spans="1:17">
      <c r="A411" s="12" t="s">
        <v>1160</v>
      </c>
      <c r="B411" s="23" t="str">
        <f t="shared" si="12"/>
        <v>no</v>
      </c>
      <c r="C411" s="30">
        <v>190</v>
      </c>
      <c r="D411" s="31">
        <v>0.37733355000000002</v>
      </c>
      <c r="E411" s="31">
        <v>1.5731052999999999</v>
      </c>
      <c r="F411" s="37" t="s">
        <v>2683</v>
      </c>
      <c r="G411" s="65">
        <v>7.7352359999999995E-2</v>
      </c>
      <c r="H411" s="55">
        <v>405</v>
      </c>
      <c r="J411" s="12" t="s">
        <v>748</v>
      </c>
      <c r="K411" s="23" t="str">
        <f t="shared" si="13"/>
        <v>no</v>
      </c>
      <c r="L411" s="32">
        <v>59</v>
      </c>
      <c r="M411" s="31">
        <v>0.4285812</v>
      </c>
      <c r="N411" s="31">
        <v>1.5191163999999999</v>
      </c>
      <c r="O411" s="62">
        <v>1.0141987999999999E-2</v>
      </c>
      <c r="P411" s="68">
        <v>0.113550454</v>
      </c>
      <c r="Q411" s="55">
        <v>405</v>
      </c>
    </row>
    <row r="412" spans="1:17">
      <c r="A412" s="12" t="s">
        <v>959</v>
      </c>
      <c r="B412" s="23" t="str">
        <f t="shared" si="12"/>
        <v>no</v>
      </c>
      <c r="C412" s="30">
        <v>64</v>
      </c>
      <c r="D412" s="31">
        <v>0.44681729999999997</v>
      </c>
      <c r="E412" s="31">
        <v>1.5721849000000001</v>
      </c>
      <c r="F412" s="37">
        <v>6.8965516999999997E-3</v>
      </c>
      <c r="G412" s="65">
        <v>7.7698400000000001E-2</v>
      </c>
      <c r="H412" s="55">
        <v>406</v>
      </c>
      <c r="J412" s="12" t="s">
        <v>1021</v>
      </c>
      <c r="K412" s="23" t="str">
        <f t="shared" si="13"/>
        <v>no</v>
      </c>
      <c r="L412" s="32">
        <v>46</v>
      </c>
      <c r="M412" s="31">
        <v>0.45128727000000002</v>
      </c>
      <c r="N412" s="31">
        <v>1.519091</v>
      </c>
      <c r="O412" s="62">
        <v>2.0952380999999999E-2</v>
      </c>
      <c r="P412" s="68">
        <v>0.11328177</v>
      </c>
      <c r="Q412" s="55">
        <v>406</v>
      </c>
    </row>
    <row r="413" spans="1:17">
      <c r="A413" s="12" t="s">
        <v>1245</v>
      </c>
      <c r="B413" s="23" t="str">
        <f t="shared" si="12"/>
        <v>no</v>
      </c>
      <c r="C413" s="30">
        <v>56</v>
      </c>
      <c r="D413" s="31">
        <v>0.45911767999999997</v>
      </c>
      <c r="E413" s="31">
        <v>1.5720128</v>
      </c>
      <c r="F413" s="37">
        <v>9.1116180000000001E-3</v>
      </c>
      <c r="G413" s="65">
        <v>7.757174E-2</v>
      </c>
      <c r="H413" s="55">
        <v>407</v>
      </c>
      <c r="J413" s="12" t="s">
        <v>986</v>
      </c>
      <c r="K413" s="23" t="str">
        <f t="shared" si="13"/>
        <v>no</v>
      </c>
      <c r="L413" s="32">
        <v>214</v>
      </c>
      <c r="M413" s="31">
        <v>0.35513096999999999</v>
      </c>
      <c r="N413" s="31">
        <v>1.5188991000000001</v>
      </c>
      <c r="O413" s="62">
        <v>4.0000000000000001E-3</v>
      </c>
      <c r="P413" s="68">
        <v>0.11314944</v>
      </c>
      <c r="Q413" s="55">
        <v>407</v>
      </c>
    </row>
    <row r="414" spans="1:17">
      <c r="A414" s="12" t="s">
        <v>778</v>
      </c>
      <c r="B414" s="23" t="str">
        <f t="shared" si="12"/>
        <v>no</v>
      </c>
      <c r="C414" s="30">
        <v>17</v>
      </c>
      <c r="D414" s="31">
        <v>0.59757554999999996</v>
      </c>
      <c r="E414" s="31">
        <v>1.5713296000000001</v>
      </c>
      <c r="F414" s="37">
        <v>1.55902E-2</v>
      </c>
      <c r="G414" s="65">
        <v>7.779374E-2</v>
      </c>
      <c r="H414" s="55">
        <v>408</v>
      </c>
      <c r="J414" s="12" t="s">
        <v>2120</v>
      </c>
      <c r="K414" s="23" t="str">
        <f t="shared" si="13"/>
        <v>no</v>
      </c>
      <c r="L414" s="32">
        <v>47</v>
      </c>
      <c r="M414" s="31">
        <v>0.44871952999999998</v>
      </c>
      <c r="N414" s="31">
        <v>1.5181578</v>
      </c>
      <c r="O414" s="62">
        <v>2.7542372999999998E-2</v>
      </c>
      <c r="P414" s="68">
        <v>0.11350873</v>
      </c>
      <c r="Q414" s="55">
        <v>408</v>
      </c>
    </row>
    <row r="415" spans="1:17">
      <c r="A415" s="21" t="s">
        <v>210</v>
      </c>
      <c r="B415" s="24" t="str">
        <f t="shared" si="12"/>
        <v>yes</v>
      </c>
      <c r="C415" s="34">
        <v>169</v>
      </c>
      <c r="D415" s="35">
        <v>0.38397005000000001</v>
      </c>
      <c r="E415" s="35">
        <v>1.5708550999999999</v>
      </c>
      <c r="F415" s="39">
        <v>2.3529409999999999E-3</v>
      </c>
      <c r="G415" s="66">
        <v>7.7922630000000007E-2</v>
      </c>
      <c r="H415" s="56">
        <v>409</v>
      </c>
      <c r="J415" s="12" t="s">
        <v>2373</v>
      </c>
      <c r="K415" s="23" t="str">
        <f t="shared" si="13"/>
        <v>no</v>
      </c>
      <c r="L415" s="32">
        <v>71</v>
      </c>
      <c r="M415" s="31">
        <v>0.41417503</v>
      </c>
      <c r="N415" s="31">
        <v>1.5176547</v>
      </c>
      <c r="O415" s="62">
        <v>1.1605415500000001E-2</v>
      </c>
      <c r="P415" s="68">
        <v>0.113646865</v>
      </c>
      <c r="Q415" s="55">
        <v>409</v>
      </c>
    </row>
    <row r="416" spans="1:17">
      <c r="A416" s="12" t="s">
        <v>1479</v>
      </c>
      <c r="B416" s="23" t="str">
        <f t="shared" si="12"/>
        <v>no</v>
      </c>
      <c r="C416" s="30">
        <v>18</v>
      </c>
      <c r="D416" s="31">
        <v>0.58299774000000004</v>
      </c>
      <c r="E416" s="31">
        <v>1.5702872000000001</v>
      </c>
      <c r="F416" s="37">
        <v>2.7027028000000002E-2</v>
      </c>
      <c r="G416" s="65">
        <v>7.8114130000000004E-2</v>
      </c>
      <c r="H416" s="55">
        <v>410</v>
      </c>
      <c r="J416" s="12" t="s">
        <v>962</v>
      </c>
      <c r="K416" s="23" t="str">
        <f t="shared" si="13"/>
        <v>no</v>
      </c>
      <c r="L416" s="32">
        <v>110</v>
      </c>
      <c r="M416" s="31">
        <v>0.39306897000000002</v>
      </c>
      <c r="N416" s="31">
        <v>1.5174654999999999</v>
      </c>
      <c r="O416" s="62">
        <v>6.0362172999999996E-3</v>
      </c>
      <c r="P416" s="68">
        <v>0.11349372000000001</v>
      </c>
      <c r="Q416" s="55">
        <v>410</v>
      </c>
    </row>
    <row r="417" spans="1:17">
      <c r="A417" s="12" t="s">
        <v>1841</v>
      </c>
      <c r="B417" s="23" t="str">
        <f t="shared" si="12"/>
        <v>no</v>
      </c>
      <c r="C417" s="30">
        <v>108</v>
      </c>
      <c r="D417" s="31">
        <v>0.40052500000000002</v>
      </c>
      <c r="E417" s="31">
        <v>1.5702056</v>
      </c>
      <c r="F417" s="31">
        <v>4.6948357000000003E-3</v>
      </c>
      <c r="G417" s="65">
        <v>7.798252E-2</v>
      </c>
      <c r="H417" s="55">
        <v>411</v>
      </c>
      <c r="J417" s="12" t="s">
        <v>301</v>
      </c>
      <c r="K417" s="23" t="str">
        <f t="shared" si="13"/>
        <v>no</v>
      </c>
      <c r="L417" s="32">
        <v>86</v>
      </c>
      <c r="M417" s="31">
        <v>0.40907472</v>
      </c>
      <c r="N417" s="31">
        <v>1.5169959</v>
      </c>
      <c r="O417" s="62">
        <v>1.0638297999999999E-2</v>
      </c>
      <c r="P417" s="68">
        <v>0.11367513</v>
      </c>
      <c r="Q417" s="55">
        <v>411</v>
      </c>
    </row>
    <row r="418" spans="1:17">
      <c r="A418" s="12" t="s">
        <v>506</v>
      </c>
      <c r="B418" s="23" t="str">
        <f t="shared" si="12"/>
        <v>no</v>
      </c>
      <c r="C418" s="30">
        <v>348</v>
      </c>
      <c r="D418" s="31">
        <v>0.35284189999999999</v>
      </c>
      <c r="E418" s="31">
        <v>1.5698209000000001</v>
      </c>
      <c r="F418" s="37" t="s">
        <v>2683</v>
      </c>
      <c r="G418" s="65">
        <v>7.8047809999999995E-2</v>
      </c>
      <c r="H418" s="55">
        <v>412</v>
      </c>
      <c r="J418" s="12" t="s">
        <v>1069</v>
      </c>
      <c r="K418" s="23" t="str">
        <f t="shared" si="13"/>
        <v>no</v>
      </c>
      <c r="L418" s="32">
        <v>40</v>
      </c>
      <c r="M418" s="31">
        <v>0.46555626</v>
      </c>
      <c r="N418" s="31">
        <v>1.5162517</v>
      </c>
      <c r="O418" s="62">
        <v>2.534113E-2</v>
      </c>
      <c r="P418" s="68">
        <v>0.11405214</v>
      </c>
      <c r="Q418" s="55">
        <v>412</v>
      </c>
    </row>
    <row r="419" spans="1:17">
      <c r="A419" s="12" t="s">
        <v>1443</v>
      </c>
      <c r="B419" s="23" t="str">
        <f t="shared" si="12"/>
        <v>no</v>
      </c>
      <c r="C419" s="30">
        <v>83</v>
      </c>
      <c r="D419" s="31">
        <v>0.42463879999999998</v>
      </c>
      <c r="E419" s="31">
        <v>1.5697827</v>
      </c>
      <c r="F419" s="31">
        <v>2.3094688000000001E-3</v>
      </c>
      <c r="G419" s="65">
        <v>7.7875570000000005E-2</v>
      </c>
      <c r="H419" s="55">
        <v>413</v>
      </c>
      <c r="J419" s="12" t="s">
        <v>2109</v>
      </c>
      <c r="K419" s="23" t="str">
        <f t="shared" si="13"/>
        <v>no</v>
      </c>
      <c r="L419" s="32">
        <v>61</v>
      </c>
      <c r="M419" s="31">
        <v>0.42669322999999998</v>
      </c>
      <c r="N419" s="31">
        <v>1.5159049</v>
      </c>
      <c r="O419" s="62">
        <v>9.6711799999999997E-3</v>
      </c>
      <c r="P419" s="68">
        <v>0.11406481</v>
      </c>
      <c r="Q419" s="55">
        <v>413</v>
      </c>
    </row>
    <row r="420" spans="1:17">
      <c r="A420" s="12" t="s">
        <v>566</v>
      </c>
      <c r="B420" s="23" t="str">
        <f t="shared" si="12"/>
        <v>no</v>
      </c>
      <c r="C420" s="30">
        <v>249</v>
      </c>
      <c r="D420" s="31">
        <v>0.36563256</v>
      </c>
      <c r="E420" s="31">
        <v>1.5695965000000001</v>
      </c>
      <c r="F420" s="37" t="s">
        <v>2683</v>
      </c>
      <c r="G420" s="65">
        <v>7.7825493999999995E-2</v>
      </c>
      <c r="H420" s="55">
        <v>414</v>
      </c>
      <c r="J420" s="12" t="s">
        <v>1050</v>
      </c>
      <c r="K420" s="23" t="str">
        <f t="shared" si="13"/>
        <v>no</v>
      </c>
      <c r="L420" s="32">
        <v>239</v>
      </c>
      <c r="M420" s="31">
        <v>0.35159580000000001</v>
      </c>
      <c r="N420" s="31">
        <v>1.5152178999999999</v>
      </c>
      <c r="O420" s="62" t="s">
        <v>2683</v>
      </c>
      <c r="P420" s="68">
        <v>0.114330426</v>
      </c>
      <c r="Q420" s="55">
        <v>414</v>
      </c>
    </row>
    <row r="421" spans="1:17">
      <c r="A421" s="12" t="s">
        <v>1705</v>
      </c>
      <c r="B421" s="23" t="str">
        <f t="shared" si="12"/>
        <v>no</v>
      </c>
      <c r="C421" s="30">
        <v>10</v>
      </c>
      <c r="D421" s="31">
        <v>0.6757206</v>
      </c>
      <c r="E421" s="31">
        <v>1.5693469</v>
      </c>
      <c r="F421" s="37">
        <v>2.1052632000000002E-2</v>
      </c>
      <c r="G421" s="65">
        <v>7.7807315000000002E-2</v>
      </c>
      <c r="H421" s="55">
        <v>415</v>
      </c>
      <c r="J421" s="12" t="s">
        <v>1820</v>
      </c>
      <c r="K421" s="23" t="str">
        <f t="shared" si="13"/>
        <v>no</v>
      </c>
      <c r="L421" s="32">
        <v>161</v>
      </c>
      <c r="M421" s="31">
        <v>0.36530467999999999</v>
      </c>
      <c r="N421" s="31">
        <v>1.5145819</v>
      </c>
      <c r="O421" s="62">
        <v>6.0240959999999996E-3</v>
      </c>
      <c r="P421" s="68">
        <v>0.114587195</v>
      </c>
      <c r="Q421" s="55">
        <v>415</v>
      </c>
    </row>
    <row r="422" spans="1:17">
      <c r="A422" s="12" t="s">
        <v>1472</v>
      </c>
      <c r="B422" s="23" t="str">
        <f t="shared" si="12"/>
        <v>no</v>
      </c>
      <c r="C422" s="30">
        <v>71</v>
      </c>
      <c r="D422" s="31">
        <v>0.43045654999999999</v>
      </c>
      <c r="E422" s="31">
        <v>1.5662290000000001</v>
      </c>
      <c r="F422" s="37">
        <v>2.1459227E-3</v>
      </c>
      <c r="G422" s="65">
        <v>7.9634559999999993E-2</v>
      </c>
      <c r="H422" s="55">
        <v>416</v>
      </c>
      <c r="J422" s="12" t="s">
        <v>487</v>
      </c>
      <c r="K422" s="23" t="str">
        <f t="shared" si="13"/>
        <v>no</v>
      </c>
      <c r="L422" s="32">
        <v>61</v>
      </c>
      <c r="M422" s="31">
        <v>0.42801141999999998</v>
      </c>
      <c r="N422" s="31">
        <v>1.5145154000000001</v>
      </c>
      <c r="O422" s="62">
        <v>1.2605042E-2</v>
      </c>
      <c r="P422" s="68">
        <v>0.11439075</v>
      </c>
      <c r="Q422" s="55">
        <v>416</v>
      </c>
    </row>
    <row r="423" spans="1:17">
      <c r="A423" s="12" t="s">
        <v>1626</v>
      </c>
      <c r="B423" s="23" t="str">
        <f t="shared" si="12"/>
        <v>no</v>
      </c>
      <c r="C423" s="30">
        <v>42</v>
      </c>
      <c r="D423" s="31">
        <v>0.47383906999999997</v>
      </c>
      <c r="E423" s="31">
        <v>1.5655645</v>
      </c>
      <c r="F423" s="37">
        <v>9.3023259999999997E-3</v>
      </c>
      <c r="G423" s="65">
        <v>7.9864229999999994E-2</v>
      </c>
      <c r="H423" s="55">
        <v>417</v>
      </c>
      <c r="J423" s="12" t="s">
        <v>1405</v>
      </c>
      <c r="K423" s="23" t="str">
        <f t="shared" si="13"/>
        <v>no</v>
      </c>
      <c r="L423" s="32">
        <v>259</v>
      </c>
      <c r="M423" s="31">
        <v>0.34945642999999998</v>
      </c>
      <c r="N423" s="31">
        <v>1.5145085</v>
      </c>
      <c r="O423" s="62">
        <v>2.0449896999999999E-3</v>
      </c>
      <c r="P423" s="68">
        <v>0.114123486</v>
      </c>
      <c r="Q423" s="55">
        <v>417</v>
      </c>
    </row>
    <row r="424" spans="1:17">
      <c r="A424" s="12" t="s">
        <v>703</v>
      </c>
      <c r="B424" s="23" t="str">
        <f t="shared" si="12"/>
        <v>no</v>
      </c>
      <c r="C424" s="30">
        <v>200</v>
      </c>
      <c r="D424" s="31">
        <v>0.37370249999999999</v>
      </c>
      <c r="E424" s="31">
        <v>1.5653250999999999</v>
      </c>
      <c r="F424" s="37" t="s">
        <v>2683</v>
      </c>
      <c r="G424" s="65">
        <v>7.9849809999999993E-2</v>
      </c>
      <c r="H424" s="55">
        <v>418</v>
      </c>
      <c r="J424" s="12" t="s">
        <v>1248</v>
      </c>
      <c r="K424" s="23" t="str">
        <f t="shared" si="13"/>
        <v>no</v>
      </c>
      <c r="L424" s="32">
        <v>180</v>
      </c>
      <c r="M424" s="31">
        <v>0.35962933000000002</v>
      </c>
      <c r="N424" s="31">
        <v>1.5136919</v>
      </c>
      <c r="O424" s="62" t="s">
        <v>2683</v>
      </c>
      <c r="P424" s="68">
        <v>0.11460733400000001</v>
      </c>
      <c r="Q424" s="55">
        <v>418</v>
      </c>
    </row>
    <row r="425" spans="1:17">
      <c r="A425" s="12" t="s">
        <v>293</v>
      </c>
      <c r="B425" s="23" t="str">
        <f t="shared" si="12"/>
        <v>no</v>
      </c>
      <c r="C425" s="30">
        <v>62</v>
      </c>
      <c r="D425" s="31">
        <v>0.44506454000000001</v>
      </c>
      <c r="E425" s="31">
        <v>1.5650781</v>
      </c>
      <c r="F425" s="31">
        <v>8.9686100000000001E-3</v>
      </c>
      <c r="G425" s="65">
        <v>7.9812616000000003E-2</v>
      </c>
      <c r="H425" s="55">
        <v>419</v>
      </c>
      <c r="J425" s="12" t="s">
        <v>1371</v>
      </c>
      <c r="K425" s="23" t="str">
        <f t="shared" si="13"/>
        <v>no</v>
      </c>
      <c r="L425" s="32">
        <v>43</v>
      </c>
      <c r="M425" s="31">
        <v>0.47257563000000002</v>
      </c>
      <c r="N425" s="31">
        <v>1.5130386</v>
      </c>
      <c r="O425" s="62">
        <v>3.0181085999999999E-2</v>
      </c>
      <c r="P425" s="68">
        <v>0.11487177</v>
      </c>
      <c r="Q425" s="55">
        <v>419</v>
      </c>
    </row>
    <row r="426" spans="1:17">
      <c r="A426" s="12" t="s">
        <v>360</v>
      </c>
      <c r="B426" s="23" t="str">
        <f t="shared" si="12"/>
        <v>no</v>
      </c>
      <c r="C426" s="30">
        <v>72</v>
      </c>
      <c r="D426" s="31">
        <v>0.43285047999999998</v>
      </c>
      <c r="E426" s="31">
        <v>1.564764</v>
      </c>
      <c r="F426" s="37">
        <v>2.1978023000000001E-3</v>
      </c>
      <c r="G426" s="65">
        <v>7.9884700000000003E-2</v>
      </c>
      <c r="H426" s="55">
        <v>420</v>
      </c>
      <c r="J426" s="12" t="s">
        <v>2097</v>
      </c>
      <c r="K426" s="23" t="str">
        <f t="shared" si="13"/>
        <v>no</v>
      </c>
      <c r="L426" s="32">
        <v>134</v>
      </c>
      <c r="M426" s="31">
        <v>0.37614077000000001</v>
      </c>
      <c r="N426" s="31">
        <v>1.5107584000000001</v>
      </c>
      <c r="O426" s="62">
        <v>8.2474230000000003E-3</v>
      </c>
      <c r="P426" s="68">
        <v>0.11653363</v>
      </c>
      <c r="Q426" s="55">
        <v>420</v>
      </c>
    </row>
    <row r="427" spans="1:17">
      <c r="A427" s="12" t="s">
        <v>760</v>
      </c>
      <c r="B427" s="23" t="str">
        <f t="shared" si="12"/>
        <v>no</v>
      </c>
      <c r="C427" s="30">
        <v>32</v>
      </c>
      <c r="D427" s="31">
        <v>0.50802093999999998</v>
      </c>
      <c r="E427" s="31">
        <v>1.5646043000000001</v>
      </c>
      <c r="F427" s="31">
        <v>2.4048096000000001E-2</v>
      </c>
      <c r="G427" s="65">
        <v>7.9780649999999995E-2</v>
      </c>
      <c r="H427" s="55">
        <v>421</v>
      </c>
      <c r="J427" s="12" t="s">
        <v>2488</v>
      </c>
      <c r="K427" s="23" t="str">
        <f t="shared" si="13"/>
        <v>no</v>
      </c>
      <c r="L427" s="32">
        <v>106</v>
      </c>
      <c r="M427" s="31">
        <v>0.38825115999999998</v>
      </c>
      <c r="N427" s="31">
        <v>1.5097548000000001</v>
      </c>
      <c r="O427" s="62">
        <v>3.8240917000000002E-3</v>
      </c>
      <c r="P427" s="68">
        <v>0.117138006</v>
      </c>
      <c r="Q427" s="55">
        <v>421</v>
      </c>
    </row>
    <row r="428" spans="1:17">
      <c r="A428" s="12" t="s">
        <v>930</v>
      </c>
      <c r="B428" s="23" t="str">
        <f t="shared" si="12"/>
        <v>no</v>
      </c>
      <c r="C428" s="30">
        <v>66</v>
      </c>
      <c r="D428" s="31">
        <v>0.43474582000000001</v>
      </c>
      <c r="E428" s="31">
        <v>1.5643157000000001</v>
      </c>
      <c r="F428" s="37">
        <v>8.6767900000000002E-3</v>
      </c>
      <c r="G428" s="65">
        <v>7.9774775000000006E-2</v>
      </c>
      <c r="H428" s="55">
        <v>422</v>
      </c>
      <c r="J428" s="12" t="s">
        <v>1235</v>
      </c>
      <c r="K428" s="23" t="str">
        <f t="shared" si="13"/>
        <v>no</v>
      </c>
      <c r="L428" s="32">
        <v>10</v>
      </c>
      <c r="M428" s="31">
        <v>0.66467105999999998</v>
      </c>
      <c r="N428" s="31">
        <v>1.5090857</v>
      </c>
      <c r="O428" s="62">
        <v>5.8139536999999998E-2</v>
      </c>
      <c r="P428" s="68">
        <v>0.117419094</v>
      </c>
      <c r="Q428" s="55">
        <v>422</v>
      </c>
    </row>
    <row r="429" spans="1:17">
      <c r="A429" s="12" t="s">
        <v>1046</v>
      </c>
      <c r="B429" s="23" t="str">
        <f t="shared" si="12"/>
        <v>no</v>
      </c>
      <c r="C429" s="30">
        <v>34</v>
      </c>
      <c r="D429" s="31">
        <v>0.50408540000000002</v>
      </c>
      <c r="E429" s="31">
        <v>1.5637281000000001</v>
      </c>
      <c r="F429" s="31">
        <v>1.4553014E-2</v>
      </c>
      <c r="G429" s="65">
        <v>7.9953070000000001E-2</v>
      </c>
      <c r="H429" s="55">
        <v>423</v>
      </c>
      <c r="J429" s="12" t="s">
        <v>1399</v>
      </c>
      <c r="K429" s="23" t="str">
        <f t="shared" si="13"/>
        <v>no</v>
      </c>
      <c r="L429" s="32">
        <v>181</v>
      </c>
      <c r="M429" s="31">
        <v>0.36041725000000002</v>
      </c>
      <c r="N429" s="31">
        <v>1.5078685000000001</v>
      </c>
      <c r="O429" s="62" t="s">
        <v>2683</v>
      </c>
      <c r="P429" s="68">
        <v>0.11813876</v>
      </c>
      <c r="Q429" s="55">
        <v>423</v>
      </c>
    </row>
    <row r="430" spans="1:17">
      <c r="A430" s="12" t="s">
        <v>1832</v>
      </c>
      <c r="B430" s="23" t="str">
        <f t="shared" si="12"/>
        <v>no</v>
      </c>
      <c r="C430" s="30">
        <v>22</v>
      </c>
      <c r="D430" s="31">
        <v>0.55187726000000004</v>
      </c>
      <c r="E430" s="31">
        <v>1.5626823000000001</v>
      </c>
      <c r="F430" s="37">
        <v>2.5316456000000001E-2</v>
      </c>
      <c r="G430" s="65">
        <v>8.0432539999999997E-2</v>
      </c>
      <c r="H430" s="55">
        <v>424</v>
      </c>
      <c r="J430" s="12" t="s">
        <v>2015</v>
      </c>
      <c r="K430" s="23" t="str">
        <f t="shared" si="13"/>
        <v>no</v>
      </c>
      <c r="L430" s="32">
        <v>24</v>
      </c>
      <c r="M430" s="31">
        <v>0.52567666999999996</v>
      </c>
      <c r="N430" s="31">
        <v>1.5077858</v>
      </c>
      <c r="O430" s="62">
        <v>4.0816326E-2</v>
      </c>
      <c r="P430" s="68">
        <v>0.117912725</v>
      </c>
      <c r="Q430" s="55">
        <v>424</v>
      </c>
    </row>
    <row r="431" spans="1:17">
      <c r="A431" s="12" t="s">
        <v>496</v>
      </c>
      <c r="B431" s="23" t="str">
        <f t="shared" si="12"/>
        <v>no</v>
      </c>
      <c r="C431" s="30">
        <v>85</v>
      </c>
      <c r="D431" s="31">
        <v>0.41944264999999997</v>
      </c>
      <c r="E431" s="31">
        <v>1.5623853999999999</v>
      </c>
      <c r="F431" s="37">
        <v>4.4247786999999997E-3</v>
      </c>
      <c r="G431" s="65">
        <v>8.0498025000000001E-2</v>
      </c>
      <c r="H431" s="55">
        <v>425</v>
      </c>
      <c r="J431" s="12" t="s">
        <v>1175</v>
      </c>
      <c r="K431" s="23" t="str">
        <f t="shared" si="13"/>
        <v>no</v>
      </c>
      <c r="L431" s="32">
        <v>110</v>
      </c>
      <c r="M431" s="31">
        <v>0.37979210000000002</v>
      </c>
      <c r="N431" s="31">
        <v>1.5059899000000001</v>
      </c>
      <c r="O431" s="62">
        <v>4.1407869999999999E-3</v>
      </c>
      <c r="P431" s="68">
        <v>0.11918935</v>
      </c>
      <c r="Q431" s="55">
        <v>425</v>
      </c>
    </row>
    <row r="432" spans="1:17">
      <c r="A432" s="12" t="s">
        <v>1796</v>
      </c>
      <c r="B432" s="23" t="str">
        <f t="shared" si="12"/>
        <v>no</v>
      </c>
      <c r="C432" s="30">
        <v>97</v>
      </c>
      <c r="D432" s="31">
        <v>0.41132439999999998</v>
      </c>
      <c r="E432" s="31">
        <v>1.5621512</v>
      </c>
      <c r="F432" s="37">
        <v>2.2831050000000001E-3</v>
      </c>
      <c r="G432" s="65">
        <v>8.047029E-2</v>
      </c>
      <c r="H432" s="55">
        <v>426</v>
      </c>
      <c r="J432" s="12" t="s">
        <v>2298</v>
      </c>
      <c r="K432" s="23" t="str">
        <f t="shared" si="13"/>
        <v>no</v>
      </c>
      <c r="L432" s="32">
        <v>64</v>
      </c>
      <c r="M432" s="31">
        <v>0.41734632999999999</v>
      </c>
      <c r="N432" s="31">
        <v>1.5045090000000001</v>
      </c>
      <c r="O432" s="62">
        <v>4.0160639999999997E-3</v>
      </c>
      <c r="P432" s="68">
        <v>0.12029674999999999</v>
      </c>
      <c r="Q432" s="55">
        <v>426</v>
      </c>
    </row>
    <row r="433" spans="1:17">
      <c r="A433" s="12" t="s">
        <v>2161</v>
      </c>
      <c r="B433" s="23" t="str">
        <f t="shared" si="12"/>
        <v>no</v>
      </c>
      <c r="C433" s="30">
        <v>12</v>
      </c>
      <c r="D433" s="31">
        <v>0.63795537000000002</v>
      </c>
      <c r="E433" s="31">
        <v>1.5617367</v>
      </c>
      <c r="F433" s="31">
        <v>2.2471910000000001E-2</v>
      </c>
      <c r="G433" s="65">
        <v>8.0607570000000003E-2</v>
      </c>
      <c r="H433" s="55">
        <v>427</v>
      </c>
      <c r="J433" s="12" t="s">
        <v>707</v>
      </c>
      <c r="K433" s="23" t="str">
        <f t="shared" si="13"/>
        <v>no</v>
      </c>
      <c r="L433" s="32">
        <v>25</v>
      </c>
      <c r="M433" s="31">
        <v>0.51919925</v>
      </c>
      <c r="N433" s="31">
        <v>1.5041285</v>
      </c>
      <c r="O433" s="62">
        <v>3.7999999999999999E-2</v>
      </c>
      <c r="P433" s="68">
        <v>0.12036765000000001</v>
      </c>
      <c r="Q433" s="55">
        <v>427</v>
      </c>
    </row>
    <row r="434" spans="1:17">
      <c r="A434" s="12" t="s">
        <v>1830</v>
      </c>
      <c r="B434" s="23" t="str">
        <f t="shared" si="12"/>
        <v>no</v>
      </c>
      <c r="C434" s="30">
        <v>13</v>
      </c>
      <c r="D434" s="31">
        <v>0.61939716</v>
      </c>
      <c r="E434" s="31">
        <v>1.5616676</v>
      </c>
      <c r="F434" s="37">
        <v>4.7722343E-2</v>
      </c>
      <c r="G434" s="65">
        <v>8.0491439999999997E-2</v>
      </c>
      <c r="H434" s="55">
        <v>428</v>
      </c>
      <c r="J434" s="12" t="s">
        <v>1245</v>
      </c>
      <c r="K434" s="23" t="str">
        <f t="shared" si="13"/>
        <v>no</v>
      </c>
      <c r="L434" s="32">
        <v>56</v>
      </c>
      <c r="M434" s="31">
        <v>0.42999349999999997</v>
      </c>
      <c r="N434" s="31">
        <v>1.5037453000000001</v>
      </c>
      <c r="O434" s="62">
        <v>1.4583333E-2</v>
      </c>
      <c r="P434" s="68">
        <v>0.12043101000000001</v>
      </c>
      <c r="Q434" s="55">
        <v>428</v>
      </c>
    </row>
    <row r="435" spans="1:17">
      <c r="A435" s="12" t="s">
        <v>551</v>
      </c>
      <c r="B435" s="23" t="str">
        <f t="shared" si="12"/>
        <v>no</v>
      </c>
      <c r="C435" s="30">
        <v>56</v>
      </c>
      <c r="D435" s="31">
        <v>0.44429317000000002</v>
      </c>
      <c r="E435" s="31">
        <v>1.5614055</v>
      </c>
      <c r="F435" s="37">
        <v>6.8965516999999997E-3</v>
      </c>
      <c r="G435" s="65">
        <v>8.0502969999999993E-2</v>
      </c>
      <c r="H435" s="55">
        <v>429</v>
      </c>
      <c r="J435" s="12" t="s">
        <v>890</v>
      </c>
      <c r="K435" s="23" t="str">
        <f t="shared" si="13"/>
        <v>no</v>
      </c>
      <c r="L435" s="32">
        <v>145</v>
      </c>
      <c r="M435" s="31">
        <v>0.37103417999999999</v>
      </c>
      <c r="N435" s="31">
        <v>1.5036607</v>
      </c>
      <c r="O435" s="62">
        <v>3.9138942999999999E-3</v>
      </c>
      <c r="P435" s="68">
        <v>0.12020916</v>
      </c>
      <c r="Q435" s="55">
        <v>429</v>
      </c>
    </row>
    <row r="436" spans="1:17">
      <c r="A436" s="12" t="s">
        <v>2537</v>
      </c>
      <c r="B436" s="23" t="str">
        <f t="shared" si="12"/>
        <v>no</v>
      </c>
      <c r="C436" s="30">
        <v>24</v>
      </c>
      <c r="D436" s="31">
        <v>0.5448577</v>
      </c>
      <c r="E436" s="31">
        <v>1.5611136000000001</v>
      </c>
      <c r="F436" s="37">
        <v>2.9345373000000001E-2</v>
      </c>
      <c r="G436" s="65">
        <v>8.0514769999999999E-2</v>
      </c>
      <c r="H436" s="55">
        <v>430</v>
      </c>
      <c r="J436" s="12" t="s">
        <v>2443</v>
      </c>
      <c r="K436" s="23" t="str">
        <f t="shared" si="13"/>
        <v>no</v>
      </c>
      <c r="L436" s="32">
        <v>338</v>
      </c>
      <c r="M436" s="31">
        <v>0.33383507000000001</v>
      </c>
      <c r="N436" s="31">
        <v>1.5036301999999999</v>
      </c>
      <c r="O436" s="62" t="s">
        <v>2683</v>
      </c>
      <c r="P436" s="68">
        <v>0.1199607</v>
      </c>
      <c r="Q436" s="55">
        <v>430</v>
      </c>
    </row>
    <row r="437" spans="1:17">
      <c r="A437" s="12" t="s">
        <v>1067</v>
      </c>
      <c r="B437" s="23" t="str">
        <f t="shared" si="12"/>
        <v>no</v>
      </c>
      <c r="C437" s="30">
        <v>73</v>
      </c>
      <c r="D437" s="31">
        <v>0.43883568000000001</v>
      </c>
      <c r="E437" s="31">
        <v>1.5602917999999999</v>
      </c>
      <c r="F437" s="37">
        <v>2.0964360000000001E-3</v>
      </c>
      <c r="G437" s="65">
        <v>8.0930136E-2</v>
      </c>
      <c r="H437" s="55">
        <v>431</v>
      </c>
      <c r="J437" s="12" t="s">
        <v>2585</v>
      </c>
      <c r="K437" s="23" t="str">
        <f t="shared" si="13"/>
        <v>no</v>
      </c>
      <c r="L437" s="32">
        <v>49</v>
      </c>
      <c r="M437" s="31">
        <v>0.44463158000000003</v>
      </c>
      <c r="N437" s="31">
        <v>1.5002886</v>
      </c>
      <c r="O437" s="62">
        <v>2.3952096999999999E-2</v>
      </c>
      <c r="P437" s="68">
        <v>0.12283104</v>
      </c>
      <c r="Q437" s="55">
        <v>431</v>
      </c>
    </row>
    <row r="438" spans="1:17">
      <c r="A438" s="12" t="s">
        <v>1172</v>
      </c>
      <c r="B438" s="23" t="str">
        <f t="shared" si="12"/>
        <v>no</v>
      </c>
      <c r="C438" s="30">
        <v>44</v>
      </c>
      <c r="D438" s="31">
        <v>0.47874528</v>
      </c>
      <c r="E438" s="31">
        <v>1.559788</v>
      </c>
      <c r="F438" s="31">
        <v>1.3483146E-2</v>
      </c>
      <c r="G438" s="65">
        <v>8.1112175999999994E-2</v>
      </c>
      <c r="H438" s="55">
        <v>432</v>
      </c>
      <c r="J438" s="12" t="s">
        <v>2013</v>
      </c>
      <c r="K438" s="23" t="str">
        <f t="shared" si="13"/>
        <v>no</v>
      </c>
      <c r="L438" s="32">
        <v>59</v>
      </c>
      <c r="M438" s="31">
        <v>0.42140844</v>
      </c>
      <c r="N438" s="31">
        <v>1.5000382999999999</v>
      </c>
      <c r="O438" s="62">
        <v>1.5296367E-2</v>
      </c>
      <c r="P438" s="68">
        <v>0.12277879999999999</v>
      </c>
      <c r="Q438" s="55">
        <v>432</v>
      </c>
    </row>
    <row r="439" spans="1:17">
      <c r="A439" s="12" t="s">
        <v>941</v>
      </c>
      <c r="B439" s="23" t="str">
        <f t="shared" si="12"/>
        <v>no</v>
      </c>
      <c r="C439" s="30">
        <v>56</v>
      </c>
      <c r="D439" s="31">
        <v>0.45384376999999998</v>
      </c>
      <c r="E439" s="31">
        <v>1.5591949000000001</v>
      </c>
      <c r="F439" s="37">
        <v>1.3157894999999999E-2</v>
      </c>
      <c r="G439" s="65">
        <v>8.1257590000000005E-2</v>
      </c>
      <c r="H439" s="55">
        <v>433</v>
      </c>
      <c r="J439" s="12" t="s">
        <v>1298</v>
      </c>
      <c r="K439" s="23" t="str">
        <f t="shared" si="13"/>
        <v>no</v>
      </c>
      <c r="L439" s="32">
        <v>10</v>
      </c>
      <c r="M439" s="31">
        <v>0.65424585000000002</v>
      </c>
      <c r="N439" s="31">
        <v>1.4990494000000001</v>
      </c>
      <c r="O439" s="62">
        <v>4.4088176999999999E-2</v>
      </c>
      <c r="P439" s="68">
        <v>0.12337339</v>
      </c>
      <c r="Q439" s="55">
        <v>433</v>
      </c>
    </row>
    <row r="440" spans="1:17">
      <c r="A440" s="12" t="s">
        <v>1405</v>
      </c>
      <c r="B440" s="23" t="str">
        <f t="shared" si="12"/>
        <v>no</v>
      </c>
      <c r="C440" s="30">
        <v>242</v>
      </c>
      <c r="D440" s="31">
        <v>0.36472207000000001</v>
      </c>
      <c r="E440" s="31">
        <v>1.5582311</v>
      </c>
      <c r="F440" s="37" t="s">
        <v>2683</v>
      </c>
      <c r="G440" s="65">
        <v>8.1706769999999998E-2</v>
      </c>
      <c r="H440" s="55">
        <v>434</v>
      </c>
      <c r="J440" s="12" t="s">
        <v>1426</v>
      </c>
      <c r="K440" s="23" t="str">
        <f t="shared" si="13"/>
        <v>no</v>
      </c>
      <c r="L440" s="32">
        <v>59</v>
      </c>
      <c r="M440" s="31">
        <v>0.42355340000000002</v>
      </c>
      <c r="N440" s="31">
        <v>1.4973266000000001</v>
      </c>
      <c r="O440" s="62">
        <v>7.8431379999999995E-3</v>
      </c>
      <c r="P440" s="68">
        <v>0.124604136</v>
      </c>
      <c r="Q440" s="55">
        <v>434</v>
      </c>
    </row>
    <row r="441" spans="1:17">
      <c r="A441" s="12" t="s">
        <v>2408</v>
      </c>
      <c r="B441" s="23" t="str">
        <f t="shared" si="12"/>
        <v>no</v>
      </c>
      <c r="C441" s="30">
        <v>17</v>
      </c>
      <c r="D441" s="31">
        <v>0.5774049</v>
      </c>
      <c r="E441" s="31">
        <v>1.5563971000000001</v>
      </c>
      <c r="F441" s="31">
        <v>3.2679739999999999E-2</v>
      </c>
      <c r="G441" s="65">
        <v>8.2764186000000003E-2</v>
      </c>
      <c r="H441" s="55">
        <v>435</v>
      </c>
      <c r="J441" s="12" t="s">
        <v>1978</v>
      </c>
      <c r="K441" s="23" t="str">
        <f t="shared" si="13"/>
        <v>no</v>
      </c>
      <c r="L441" s="32">
        <v>92</v>
      </c>
      <c r="M441" s="31">
        <v>0.39084904999999998</v>
      </c>
      <c r="N441" s="31">
        <v>1.4972011999999999</v>
      </c>
      <c r="O441" s="62">
        <v>6.0483869999999997E-3</v>
      </c>
      <c r="P441" s="68">
        <v>0.12444773000000001</v>
      </c>
      <c r="Q441" s="55">
        <v>435</v>
      </c>
    </row>
    <row r="442" spans="1:17">
      <c r="A442" s="12" t="s">
        <v>233</v>
      </c>
      <c r="B442" s="23" t="str">
        <f t="shared" si="12"/>
        <v>no</v>
      </c>
      <c r="C442" s="30">
        <v>48</v>
      </c>
      <c r="D442" s="31">
        <v>0.46788679999999999</v>
      </c>
      <c r="E442" s="31">
        <v>1.5551339</v>
      </c>
      <c r="F442" s="37">
        <v>2.6966291999999999E-2</v>
      </c>
      <c r="G442" s="65">
        <v>8.3385570000000006E-2</v>
      </c>
      <c r="H442" s="55">
        <v>436</v>
      </c>
      <c r="J442" s="12" t="s">
        <v>1877</v>
      </c>
      <c r="K442" s="23" t="str">
        <f t="shared" si="13"/>
        <v>no</v>
      </c>
      <c r="L442" s="32">
        <v>13</v>
      </c>
      <c r="M442" s="31">
        <v>0.5924431</v>
      </c>
      <c r="N442" s="31">
        <v>1.4943592999999999</v>
      </c>
      <c r="O442" s="62">
        <v>4.9115915000000003E-2</v>
      </c>
      <c r="P442" s="68">
        <v>0.12674253999999999</v>
      </c>
      <c r="Q442" s="55">
        <v>436</v>
      </c>
    </row>
    <row r="443" spans="1:17">
      <c r="A443" s="12" t="s">
        <v>1883</v>
      </c>
      <c r="B443" s="23" t="str">
        <f t="shared" si="12"/>
        <v>no</v>
      </c>
      <c r="C443" s="30">
        <v>48</v>
      </c>
      <c r="D443" s="31">
        <v>0.46985662</v>
      </c>
      <c r="E443" s="31">
        <v>1.5545793000000001</v>
      </c>
      <c r="F443" s="37">
        <v>9.8765439999999993E-3</v>
      </c>
      <c r="G443" s="65">
        <v>8.3520510000000006E-2</v>
      </c>
      <c r="H443" s="55">
        <v>437</v>
      </c>
      <c r="J443" s="12" t="s">
        <v>466</v>
      </c>
      <c r="K443" s="23" t="str">
        <f t="shared" si="13"/>
        <v>no</v>
      </c>
      <c r="L443" s="32">
        <v>63</v>
      </c>
      <c r="M443" s="31">
        <v>0.41957524000000002</v>
      </c>
      <c r="N443" s="31">
        <v>1.4941397000000001</v>
      </c>
      <c r="O443" s="62">
        <v>1.0504202000000001E-2</v>
      </c>
      <c r="P443" s="68">
        <v>0.12662898</v>
      </c>
      <c r="Q443" s="55">
        <v>437</v>
      </c>
    </row>
    <row r="444" spans="1:17">
      <c r="A444" s="12" t="s">
        <v>1060</v>
      </c>
      <c r="B444" s="23" t="str">
        <f t="shared" si="12"/>
        <v>no</v>
      </c>
      <c r="C444" s="30">
        <v>22</v>
      </c>
      <c r="D444" s="31">
        <v>0.54132380000000002</v>
      </c>
      <c r="E444" s="31">
        <v>1.5522263000000001</v>
      </c>
      <c r="F444" s="31">
        <v>3.2119914999999999E-2</v>
      </c>
      <c r="G444" s="65">
        <v>8.4797374999999994E-2</v>
      </c>
      <c r="H444" s="55">
        <v>438</v>
      </c>
      <c r="J444" s="12" t="s">
        <v>1430</v>
      </c>
      <c r="K444" s="23" t="str">
        <f t="shared" si="13"/>
        <v>no</v>
      </c>
      <c r="L444" s="32">
        <v>55</v>
      </c>
      <c r="M444" s="31">
        <v>0.43134816999999998</v>
      </c>
      <c r="N444" s="31">
        <v>1.4935369999999999</v>
      </c>
      <c r="O444" s="62">
        <v>1.6427105000000001E-2</v>
      </c>
      <c r="P444" s="68">
        <v>0.12692095</v>
      </c>
      <c r="Q444" s="55">
        <v>438</v>
      </c>
    </row>
    <row r="445" spans="1:17">
      <c r="A445" s="12" t="s">
        <v>392</v>
      </c>
      <c r="B445" s="23" t="str">
        <f t="shared" si="12"/>
        <v>no</v>
      </c>
      <c r="C445" s="30">
        <v>100</v>
      </c>
      <c r="D445" s="31">
        <v>0.40561360000000002</v>
      </c>
      <c r="E445" s="31">
        <v>1.5519592</v>
      </c>
      <c r="F445" s="31" t="s">
        <v>2683</v>
      </c>
      <c r="G445" s="65">
        <v>8.4757200000000005E-2</v>
      </c>
      <c r="H445" s="55">
        <v>439</v>
      </c>
      <c r="J445" s="12" t="s">
        <v>488</v>
      </c>
      <c r="K445" s="23" t="str">
        <f t="shared" si="13"/>
        <v>no</v>
      </c>
      <c r="L445" s="32">
        <v>107</v>
      </c>
      <c r="M445" s="31">
        <v>0.38299056999999997</v>
      </c>
      <c r="N445" s="31">
        <v>1.4930562999999999</v>
      </c>
      <c r="O445" s="62">
        <v>2.0080319999999999E-3</v>
      </c>
      <c r="P445" s="68">
        <v>0.12703861</v>
      </c>
      <c r="Q445" s="55">
        <v>439</v>
      </c>
    </row>
    <row r="446" spans="1:17">
      <c r="A446" s="12" t="s">
        <v>2097</v>
      </c>
      <c r="B446" s="23" t="str">
        <f t="shared" si="12"/>
        <v>no</v>
      </c>
      <c r="C446" s="30">
        <v>130</v>
      </c>
      <c r="D446" s="31">
        <v>0.3899492</v>
      </c>
      <c r="E446" s="31">
        <v>1.5512672999999999</v>
      </c>
      <c r="F446" s="37">
        <v>2.4038461999999999E-3</v>
      </c>
      <c r="G446" s="65">
        <v>8.5032134999999995E-2</v>
      </c>
      <c r="H446" s="55">
        <v>440</v>
      </c>
      <c r="J446" s="12" t="s">
        <v>668</v>
      </c>
      <c r="K446" s="23" t="str">
        <f t="shared" si="13"/>
        <v>no</v>
      </c>
      <c r="L446" s="32">
        <v>150</v>
      </c>
      <c r="M446" s="31">
        <v>0.36219254000000001</v>
      </c>
      <c r="N446" s="31">
        <v>1.4918728000000001</v>
      </c>
      <c r="O446" s="62">
        <v>2.0408162000000001E-3</v>
      </c>
      <c r="P446" s="68">
        <v>0.12793868999999999</v>
      </c>
      <c r="Q446" s="55">
        <v>440</v>
      </c>
    </row>
    <row r="447" spans="1:17">
      <c r="A447" s="12" t="s">
        <v>885</v>
      </c>
      <c r="B447" s="23" t="str">
        <f t="shared" si="12"/>
        <v>no</v>
      </c>
      <c r="C447" s="30">
        <v>128</v>
      </c>
      <c r="D447" s="31">
        <v>0.39494193</v>
      </c>
      <c r="E447" s="31">
        <v>1.5508428000000001</v>
      </c>
      <c r="F447" s="31">
        <v>2.4096386000000002E-3</v>
      </c>
      <c r="G447" s="65">
        <v>8.5152539999999999E-2</v>
      </c>
      <c r="H447" s="55">
        <v>441</v>
      </c>
      <c r="J447" s="12" t="s">
        <v>931</v>
      </c>
      <c r="K447" s="23" t="str">
        <f t="shared" si="13"/>
        <v>no</v>
      </c>
      <c r="L447" s="32">
        <v>131</v>
      </c>
      <c r="M447" s="31">
        <v>0.37225184</v>
      </c>
      <c r="N447" s="31">
        <v>1.4897412000000001</v>
      </c>
      <c r="O447" s="62">
        <v>8.0645160000000007E-3</v>
      </c>
      <c r="P447" s="68">
        <v>0.12967919</v>
      </c>
      <c r="Q447" s="55">
        <v>441</v>
      </c>
    </row>
    <row r="448" spans="1:17">
      <c r="A448" s="12" t="s">
        <v>2606</v>
      </c>
      <c r="B448" s="23" t="str">
        <f t="shared" si="12"/>
        <v>no</v>
      </c>
      <c r="C448" s="30">
        <v>15</v>
      </c>
      <c r="D448" s="31">
        <v>0.61642509999999995</v>
      </c>
      <c r="E448" s="31">
        <v>1.5501297999999999</v>
      </c>
      <c r="F448" s="37">
        <v>3.7974679999999997E-2</v>
      </c>
      <c r="G448" s="65">
        <v>8.5475860000000001E-2</v>
      </c>
      <c r="H448" s="55">
        <v>442</v>
      </c>
      <c r="J448" s="12" t="s">
        <v>2111</v>
      </c>
      <c r="K448" s="23" t="str">
        <f t="shared" si="13"/>
        <v>no</v>
      </c>
      <c r="L448" s="32">
        <v>65</v>
      </c>
      <c r="M448" s="31">
        <v>0.41567611999999998</v>
      </c>
      <c r="N448" s="31">
        <v>1.4891749999999999</v>
      </c>
      <c r="O448" s="62">
        <v>1.5904571999999999E-2</v>
      </c>
      <c r="P448" s="68">
        <v>0.1298975</v>
      </c>
      <c r="Q448" s="55">
        <v>442</v>
      </c>
    </row>
    <row r="449" spans="1:17">
      <c r="A449" s="12" t="s">
        <v>2622</v>
      </c>
      <c r="B449" s="23" t="str">
        <f t="shared" si="12"/>
        <v>no</v>
      </c>
      <c r="C449" s="30">
        <v>36</v>
      </c>
      <c r="D449" s="31">
        <v>0.48377546999999999</v>
      </c>
      <c r="E449" s="31">
        <v>1.5488648</v>
      </c>
      <c r="F449" s="37">
        <v>1.3667426E-2</v>
      </c>
      <c r="G449" s="65">
        <v>8.615826E-2</v>
      </c>
      <c r="H449" s="55">
        <v>443</v>
      </c>
      <c r="J449" s="12" t="s">
        <v>1132</v>
      </c>
      <c r="K449" s="23" t="str">
        <f t="shared" si="13"/>
        <v>no</v>
      </c>
      <c r="L449" s="32">
        <v>84</v>
      </c>
      <c r="M449" s="31">
        <v>0.39591268000000002</v>
      </c>
      <c r="N449" s="31">
        <v>1.4882833</v>
      </c>
      <c r="O449" s="62">
        <v>1.5873017E-2</v>
      </c>
      <c r="P449" s="68">
        <v>0.13038263999999999</v>
      </c>
      <c r="Q449" s="55">
        <v>443</v>
      </c>
    </row>
    <row r="450" spans="1:17">
      <c r="A450" s="12" t="s">
        <v>2597</v>
      </c>
      <c r="B450" s="23" t="str">
        <f t="shared" si="12"/>
        <v>no</v>
      </c>
      <c r="C450" s="30">
        <v>452</v>
      </c>
      <c r="D450" s="31">
        <v>0.33894706000000002</v>
      </c>
      <c r="E450" s="31">
        <v>1.5485507999999999</v>
      </c>
      <c r="F450" s="37" t="s">
        <v>2683</v>
      </c>
      <c r="G450" s="65">
        <v>8.6254549999999999E-2</v>
      </c>
      <c r="H450" s="55">
        <v>444</v>
      </c>
      <c r="J450" s="12" t="s">
        <v>1154</v>
      </c>
      <c r="K450" s="23" t="str">
        <f t="shared" si="13"/>
        <v>no</v>
      </c>
      <c r="L450" s="32">
        <v>46</v>
      </c>
      <c r="M450" s="31">
        <v>0.43886805000000001</v>
      </c>
      <c r="N450" s="31">
        <v>1.4882172</v>
      </c>
      <c r="O450" s="62">
        <v>2.1484375E-2</v>
      </c>
      <c r="P450" s="68">
        <v>0.13014948000000001</v>
      </c>
      <c r="Q450" s="55">
        <v>444</v>
      </c>
    </row>
    <row r="451" spans="1:17">
      <c r="A451" s="12" t="s">
        <v>2518</v>
      </c>
      <c r="B451" s="23" t="str">
        <f t="shared" si="12"/>
        <v>no</v>
      </c>
      <c r="C451" s="30">
        <v>41</v>
      </c>
      <c r="D451" s="31">
        <v>0.48278367999999999</v>
      </c>
      <c r="E451" s="31">
        <v>1.5483982999999999</v>
      </c>
      <c r="F451" s="37">
        <v>1.7204301000000002E-2</v>
      </c>
      <c r="G451" s="65">
        <v>8.6161345E-2</v>
      </c>
      <c r="H451" s="55">
        <v>445</v>
      </c>
      <c r="J451" s="12" t="s">
        <v>1703</v>
      </c>
      <c r="K451" s="23" t="str">
        <f t="shared" si="13"/>
        <v>no</v>
      </c>
      <c r="L451" s="32">
        <v>14</v>
      </c>
      <c r="M451" s="31">
        <v>0.57936399999999999</v>
      </c>
      <c r="N451" s="31">
        <v>1.4875647999999999</v>
      </c>
      <c r="O451" s="62">
        <v>6.4718164999999994E-2</v>
      </c>
      <c r="P451" s="68">
        <v>0.13047320000000001</v>
      </c>
      <c r="Q451" s="55">
        <v>445</v>
      </c>
    </row>
    <row r="452" spans="1:17">
      <c r="A452" s="12" t="s">
        <v>2209</v>
      </c>
      <c r="B452" s="23" t="str">
        <f t="shared" si="12"/>
        <v>no</v>
      </c>
      <c r="C452" s="30">
        <v>415</v>
      </c>
      <c r="D452" s="31">
        <v>0.34049982000000001</v>
      </c>
      <c r="E452" s="31">
        <v>1.5483929000000001</v>
      </c>
      <c r="F452" s="31" t="s">
        <v>2683</v>
      </c>
      <c r="G452" s="65">
        <v>8.5968589999999998E-2</v>
      </c>
      <c r="H452" s="55">
        <v>446</v>
      </c>
      <c r="J452" s="12" t="s">
        <v>636</v>
      </c>
      <c r="K452" s="23" t="str">
        <f t="shared" si="13"/>
        <v>no</v>
      </c>
      <c r="L452" s="32">
        <v>55</v>
      </c>
      <c r="M452" s="31">
        <v>0.42887672999999998</v>
      </c>
      <c r="N452" s="31">
        <v>1.4868604999999999</v>
      </c>
      <c r="O452" s="62">
        <v>2.244898E-2</v>
      </c>
      <c r="P452" s="68">
        <v>0.13083423999999999</v>
      </c>
      <c r="Q452" s="55">
        <v>446</v>
      </c>
    </row>
    <row r="453" spans="1:17">
      <c r="A453" s="12" t="s">
        <v>1646</v>
      </c>
      <c r="B453" s="23" t="str">
        <f t="shared" si="12"/>
        <v>no</v>
      </c>
      <c r="C453" s="30">
        <v>37</v>
      </c>
      <c r="D453" s="31">
        <v>0.48650642999999999</v>
      </c>
      <c r="E453" s="31">
        <v>1.5482872999999999</v>
      </c>
      <c r="F453" s="31">
        <v>2.4608499999999998E-2</v>
      </c>
      <c r="G453" s="65">
        <v>8.5838415000000001E-2</v>
      </c>
      <c r="H453" s="55">
        <v>447</v>
      </c>
      <c r="J453" s="12" t="s">
        <v>1998</v>
      </c>
      <c r="K453" s="23" t="str">
        <f t="shared" si="13"/>
        <v>no</v>
      </c>
      <c r="L453" s="32">
        <v>13</v>
      </c>
      <c r="M453" s="31">
        <v>0.5847019</v>
      </c>
      <c r="N453" s="31">
        <v>1.4863344000000001</v>
      </c>
      <c r="O453" s="62">
        <v>3.7656902999999999E-2</v>
      </c>
      <c r="P453" s="68">
        <v>0.13106908</v>
      </c>
      <c r="Q453" s="55">
        <v>447</v>
      </c>
    </row>
    <row r="454" spans="1:17">
      <c r="A454" s="12" t="s">
        <v>841</v>
      </c>
      <c r="B454" s="23" t="str">
        <f t="shared" si="12"/>
        <v>no</v>
      </c>
      <c r="C454" s="30">
        <v>13</v>
      </c>
      <c r="D454" s="31">
        <v>0.62208426000000006</v>
      </c>
      <c r="E454" s="31">
        <v>1.5482079</v>
      </c>
      <c r="F454" s="37">
        <v>3.0927835000000001E-2</v>
      </c>
      <c r="G454" s="65">
        <v>8.568141E-2</v>
      </c>
      <c r="H454" s="55">
        <v>448</v>
      </c>
      <c r="J454" s="12" t="s">
        <v>525</v>
      </c>
      <c r="K454" s="23" t="str">
        <f t="shared" si="13"/>
        <v>no</v>
      </c>
      <c r="L454" s="32">
        <v>218</v>
      </c>
      <c r="M454" s="31">
        <v>0.34653657999999998</v>
      </c>
      <c r="N454" s="31">
        <v>1.4858355999999999</v>
      </c>
      <c r="O454" s="62" t="s">
        <v>2683</v>
      </c>
      <c r="P454" s="68">
        <v>0.13124833</v>
      </c>
      <c r="Q454" s="55">
        <v>448</v>
      </c>
    </row>
    <row r="455" spans="1:17">
      <c r="A455" s="12" t="s">
        <v>2142</v>
      </c>
      <c r="B455" s="23" t="str">
        <f t="shared" ref="B455:B518" si="14">IFERROR(IF(FIND("MYC_",A455)&gt;0,"yes"),"no")</f>
        <v>no</v>
      </c>
      <c r="C455" s="30">
        <v>144</v>
      </c>
      <c r="D455" s="31">
        <v>0.38130638</v>
      </c>
      <c r="E455" s="31">
        <v>1.5478628999999999</v>
      </c>
      <c r="F455" s="37" t="s">
        <v>2683</v>
      </c>
      <c r="G455" s="65">
        <v>8.5716360000000005E-2</v>
      </c>
      <c r="H455" s="55">
        <v>449</v>
      </c>
      <c r="J455" s="12" t="s">
        <v>839</v>
      </c>
      <c r="K455" s="23" t="str">
        <f t="shared" ref="K455:K518" si="15">IFERROR(IF(FIND("MYC_",J455)&gt;0,"yes"),"no")</f>
        <v>no</v>
      </c>
      <c r="L455" s="32">
        <v>94</v>
      </c>
      <c r="M455" s="31">
        <v>0.39248124000000001</v>
      </c>
      <c r="N455" s="31">
        <v>1.4857752</v>
      </c>
      <c r="O455" s="62">
        <v>9.8039219999999996E-3</v>
      </c>
      <c r="P455" s="68">
        <v>0.13102572000000001</v>
      </c>
      <c r="Q455" s="55">
        <v>449</v>
      </c>
    </row>
    <row r="456" spans="1:17">
      <c r="A456" s="12" t="s">
        <v>2649</v>
      </c>
      <c r="B456" s="23" t="str">
        <f t="shared" si="14"/>
        <v>no</v>
      </c>
      <c r="C456" s="30">
        <v>113</v>
      </c>
      <c r="D456" s="31">
        <v>0.39352930000000003</v>
      </c>
      <c r="E456" s="31">
        <v>1.546951</v>
      </c>
      <c r="F456" s="37" t="s">
        <v>2683</v>
      </c>
      <c r="G456" s="65">
        <v>8.6157929999999994E-2</v>
      </c>
      <c r="H456" s="55">
        <v>450</v>
      </c>
      <c r="J456" s="12" t="s">
        <v>1228</v>
      </c>
      <c r="K456" s="23" t="str">
        <f t="shared" si="15"/>
        <v>no</v>
      </c>
      <c r="L456" s="32">
        <v>16</v>
      </c>
      <c r="M456" s="31">
        <v>0.55731063999999997</v>
      </c>
      <c r="N456" s="31">
        <v>1.4855862</v>
      </c>
      <c r="O456" s="62">
        <v>4.0776699999999999E-2</v>
      </c>
      <c r="P456" s="68">
        <v>0.13092434</v>
      </c>
      <c r="Q456" s="55">
        <v>450</v>
      </c>
    </row>
    <row r="457" spans="1:17">
      <c r="A457" s="12" t="s">
        <v>555</v>
      </c>
      <c r="B457" s="23" t="str">
        <f t="shared" si="14"/>
        <v>no</v>
      </c>
      <c r="C457" s="30">
        <v>42</v>
      </c>
      <c r="D457" s="31">
        <v>0.47107547999999999</v>
      </c>
      <c r="E457" s="31">
        <v>1.5463914000000001</v>
      </c>
      <c r="F457" s="37">
        <v>1.3636364E-2</v>
      </c>
      <c r="G457" s="65">
        <v>8.6362675E-2</v>
      </c>
      <c r="H457" s="55">
        <v>451</v>
      </c>
      <c r="J457" s="12" t="s">
        <v>1508</v>
      </c>
      <c r="K457" s="23" t="str">
        <f t="shared" si="15"/>
        <v>no</v>
      </c>
      <c r="L457" s="32">
        <v>173</v>
      </c>
      <c r="M457" s="31">
        <v>0.35342353999999998</v>
      </c>
      <c r="N457" s="31">
        <v>1.4854666999999999</v>
      </c>
      <c r="O457" s="62">
        <v>6.1349689999999997E-3</v>
      </c>
      <c r="P457" s="68">
        <v>0.13071683000000001</v>
      </c>
      <c r="Q457" s="55">
        <v>451</v>
      </c>
    </row>
    <row r="458" spans="1:17">
      <c r="A458" s="12" t="s">
        <v>1333</v>
      </c>
      <c r="B458" s="23" t="str">
        <f t="shared" si="14"/>
        <v>no</v>
      </c>
      <c r="C458" s="30">
        <v>375</v>
      </c>
      <c r="D458" s="31">
        <v>0.34230812999999999</v>
      </c>
      <c r="E458" s="31">
        <v>1.5461156</v>
      </c>
      <c r="F458" s="37" t="s">
        <v>2683</v>
      </c>
      <c r="G458" s="65">
        <v>8.6368929999999997E-2</v>
      </c>
      <c r="H458" s="55">
        <v>452</v>
      </c>
      <c r="J458" s="12" t="s">
        <v>1604</v>
      </c>
      <c r="K458" s="23" t="str">
        <f t="shared" si="15"/>
        <v>no</v>
      </c>
      <c r="L458" s="32">
        <v>179</v>
      </c>
      <c r="M458" s="31">
        <v>0.35462406000000002</v>
      </c>
      <c r="N458" s="31">
        <v>1.4847840999999999</v>
      </c>
      <c r="O458" s="62">
        <v>2.0833333999999998E-3</v>
      </c>
      <c r="P458" s="68">
        <v>0.13111500000000001</v>
      </c>
      <c r="Q458" s="55">
        <v>452</v>
      </c>
    </row>
    <row r="459" spans="1:17">
      <c r="A459" s="12" t="s">
        <v>1679</v>
      </c>
      <c r="B459" s="23" t="str">
        <f t="shared" si="14"/>
        <v>no</v>
      </c>
      <c r="C459" s="30">
        <v>45</v>
      </c>
      <c r="D459" s="31">
        <v>0.45650511999999999</v>
      </c>
      <c r="E459" s="31">
        <v>1.5450680999999999</v>
      </c>
      <c r="F459" s="31">
        <v>9.0909089999999994E-3</v>
      </c>
      <c r="G459" s="65">
        <v>8.6875160000000007E-2</v>
      </c>
      <c r="H459" s="55">
        <v>453</v>
      </c>
      <c r="J459" s="12" t="s">
        <v>1801</v>
      </c>
      <c r="K459" s="23" t="str">
        <f t="shared" si="15"/>
        <v>no</v>
      </c>
      <c r="L459" s="32">
        <v>13</v>
      </c>
      <c r="M459" s="31">
        <v>0.59461456999999995</v>
      </c>
      <c r="N459" s="31">
        <v>1.4841169999999999</v>
      </c>
      <c r="O459" s="62">
        <v>6.1630219999999999E-2</v>
      </c>
      <c r="P459" s="68">
        <v>0.13147122999999999</v>
      </c>
      <c r="Q459" s="55">
        <v>453</v>
      </c>
    </row>
    <row r="460" spans="1:17">
      <c r="A460" s="12" t="s">
        <v>1387</v>
      </c>
      <c r="B460" s="23" t="str">
        <f t="shared" si="14"/>
        <v>no</v>
      </c>
      <c r="C460" s="30">
        <v>19</v>
      </c>
      <c r="D460" s="31">
        <v>0.55583349999999998</v>
      </c>
      <c r="E460" s="31">
        <v>1.5449360999999999</v>
      </c>
      <c r="F460" s="37">
        <v>3.2467533E-2</v>
      </c>
      <c r="G460" s="65">
        <v>8.6782284000000001E-2</v>
      </c>
      <c r="H460" s="55">
        <v>454</v>
      </c>
      <c r="J460" s="12" t="s">
        <v>1215</v>
      </c>
      <c r="K460" s="23" t="str">
        <f t="shared" si="15"/>
        <v>no</v>
      </c>
      <c r="L460" s="32">
        <v>29</v>
      </c>
      <c r="M460" s="31">
        <v>0.49300917999999999</v>
      </c>
      <c r="N460" s="31">
        <v>1.4830357000000001</v>
      </c>
      <c r="O460" s="62">
        <v>4.0618955999999998E-2</v>
      </c>
      <c r="P460" s="68">
        <v>0.13224243999999999</v>
      </c>
      <c r="Q460" s="55">
        <v>454</v>
      </c>
    </row>
    <row r="461" spans="1:17">
      <c r="A461" s="21" t="s">
        <v>572</v>
      </c>
      <c r="B461" s="24" t="str">
        <f t="shared" si="14"/>
        <v>yes</v>
      </c>
      <c r="C461" s="34">
        <v>26</v>
      </c>
      <c r="D461" s="35">
        <v>0.53288716000000003</v>
      </c>
      <c r="E461" s="35">
        <v>1.5448352000000001</v>
      </c>
      <c r="F461" s="39">
        <v>1.3544018E-2</v>
      </c>
      <c r="G461" s="66">
        <v>8.6648143999999996E-2</v>
      </c>
      <c r="H461" s="56">
        <v>455</v>
      </c>
      <c r="J461" s="12" t="s">
        <v>484</v>
      </c>
      <c r="K461" s="23" t="str">
        <f t="shared" si="15"/>
        <v>no</v>
      </c>
      <c r="L461" s="32">
        <v>11</v>
      </c>
      <c r="M461" s="31">
        <v>0.63086419999999999</v>
      </c>
      <c r="N461" s="31">
        <v>1.4827722000000001</v>
      </c>
      <c r="O461" s="62">
        <v>5.9730249999999999E-2</v>
      </c>
      <c r="P461" s="68">
        <v>0.13219443</v>
      </c>
      <c r="Q461" s="55">
        <v>455</v>
      </c>
    </row>
    <row r="462" spans="1:17">
      <c r="A462" s="12" t="s">
        <v>2186</v>
      </c>
      <c r="B462" s="23" t="str">
        <f t="shared" si="14"/>
        <v>no</v>
      </c>
      <c r="C462" s="30">
        <v>45</v>
      </c>
      <c r="D462" s="31">
        <v>0.45342588</v>
      </c>
      <c r="E462" s="31">
        <v>1.5443659999999999</v>
      </c>
      <c r="F462" s="37">
        <v>1.6317016E-2</v>
      </c>
      <c r="G462" s="65">
        <v>8.6759429999999998E-2</v>
      </c>
      <c r="H462" s="55">
        <v>456</v>
      </c>
      <c r="J462" s="21" t="s">
        <v>420</v>
      </c>
      <c r="K462" s="24" t="str">
        <f t="shared" si="15"/>
        <v>yes</v>
      </c>
      <c r="L462" s="36">
        <v>18</v>
      </c>
      <c r="M462" s="35">
        <v>0.54741200000000001</v>
      </c>
      <c r="N462" s="35">
        <v>1.4827305</v>
      </c>
      <c r="O462" s="63">
        <v>6.0542796000000003E-2</v>
      </c>
      <c r="P462" s="69">
        <v>0.13192403</v>
      </c>
      <c r="Q462" s="56">
        <v>456</v>
      </c>
    </row>
    <row r="463" spans="1:17">
      <c r="A463" s="12" t="s">
        <v>624</v>
      </c>
      <c r="B463" s="23" t="str">
        <f t="shared" si="14"/>
        <v>no</v>
      </c>
      <c r="C463" s="30">
        <v>59</v>
      </c>
      <c r="D463" s="31">
        <v>0.44273487</v>
      </c>
      <c r="E463" s="31">
        <v>1.5442450999999999</v>
      </c>
      <c r="F463" s="37">
        <v>1.3186813E-2</v>
      </c>
      <c r="G463" s="65">
        <v>8.6648920000000004E-2</v>
      </c>
      <c r="H463" s="55">
        <v>457</v>
      </c>
      <c r="J463" s="12" t="s">
        <v>2233</v>
      </c>
      <c r="K463" s="23" t="str">
        <f t="shared" si="15"/>
        <v>no</v>
      </c>
      <c r="L463" s="32">
        <v>15</v>
      </c>
      <c r="M463" s="31">
        <v>0.56550305999999995</v>
      </c>
      <c r="N463" s="31">
        <v>1.4822507</v>
      </c>
      <c r="O463" s="62">
        <v>5.9426229999999997E-2</v>
      </c>
      <c r="P463" s="68">
        <v>0.13202932000000001</v>
      </c>
      <c r="Q463" s="55">
        <v>457</v>
      </c>
    </row>
    <row r="464" spans="1:17">
      <c r="A464" s="12" t="s">
        <v>989</v>
      </c>
      <c r="B464" s="23" t="str">
        <f t="shared" si="14"/>
        <v>no</v>
      </c>
      <c r="C464" s="30">
        <v>184</v>
      </c>
      <c r="D464" s="31">
        <v>0.36742144999999998</v>
      </c>
      <c r="E464" s="31">
        <v>1.5438495000000001</v>
      </c>
      <c r="F464" s="37" t="s">
        <v>2683</v>
      </c>
      <c r="G464" s="65">
        <v>8.6700109999999997E-2</v>
      </c>
      <c r="H464" s="55">
        <v>458</v>
      </c>
      <c r="J464" s="12" t="s">
        <v>1449</v>
      </c>
      <c r="K464" s="23" t="str">
        <f t="shared" si="15"/>
        <v>no</v>
      </c>
      <c r="L464" s="32">
        <v>123</v>
      </c>
      <c r="M464" s="31">
        <v>0.37615037000000001</v>
      </c>
      <c r="N464" s="31">
        <v>1.4818213</v>
      </c>
      <c r="O464" s="62">
        <v>5.8252425000000002E-3</v>
      </c>
      <c r="P464" s="68">
        <v>0.13217527000000001</v>
      </c>
      <c r="Q464" s="55">
        <v>458</v>
      </c>
    </row>
    <row r="465" spans="1:17">
      <c r="A465" s="12" t="s">
        <v>1248</v>
      </c>
      <c r="B465" s="23" t="str">
        <f t="shared" si="14"/>
        <v>no</v>
      </c>
      <c r="C465" s="30">
        <v>154</v>
      </c>
      <c r="D465" s="31">
        <v>0.38212192</v>
      </c>
      <c r="E465" s="31">
        <v>1.5431900000000001</v>
      </c>
      <c r="F465" s="37">
        <v>4.8543689999999999E-3</v>
      </c>
      <c r="G465" s="65">
        <v>8.7034449999999999E-2</v>
      </c>
      <c r="H465" s="55">
        <v>459</v>
      </c>
      <c r="J465" s="12" t="s">
        <v>1185</v>
      </c>
      <c r="K465" s="23" t="str">
        <f t="shared" si="15"/>
        <v>no</v>
      </c>
      <c r="L465" s="32">
        <v>11</v>
      </c>
      <c r="M465" s="31">
        <v>0.6249072</v>
      </c>
      <c r="N465" s="31">
        <v>1.4817724000000001</v>
      </c>
      <c r="O465" s="62">
        <v>6.4718164999999994E-2</v>
      </c>
      <c r="P465" s="68">
        <v>0.13195586000000001</v>
      </c>
      <c r="Q465" s="55">
        <v>459</v>
      </c>
    </row>
    <row r="466" spans="1:17">
      <c r="A466" s="12" t="s">
        <v>2111</v>
      </c>
      <c r="B466" s="23" t="str">
        <f t="shared" si="14"/>
        <v>no</v>
      </c>
      <c r="C466" s="30">
        <v>55</v>
      </c>
      <c r="D466" s="31">
        <v>0.44321516</v>
      </c>
      <c r="E466" s="31">
        <v>1.5416985999999999</v>
      </c>
      <c r="F466" s="37">
        <v>1.1312216999999999E-2</v>
      </c>
      <c r="G466" s="65">
        <v>8.7830580000000005E-2</v>
      </c>
      <c r="H466" s="55">
        <v>460</v>
      </c>
      <c r="J466" s="12" t="s">
        <v>775</v>
      </c>
      <c r="K466" s="23" t="str">
        <f t="shared" si="15"/>
        <v>no</v>
      </c>
      <c r="L466" s="32">
        <v>37</v>
      </c>
      <c r="M466" s="31">
        <v>0.46163386000000001</v>
      </c>
      <c r="N466" s="31">
        <v>1.4815894000000001</v>
      </c>
      <c r="O466" s="62">
        <v>2.8225805999999999E-2</v>
      </c>
      <c r="P466" s="68">
        <v>0.13186358000000001</v>
      </c>
      <c r="Q466" s="55">
        <v>460</v>
      </c>
    </row>
    <row r="467" spans="1:17">
      <c r="A467" s="12" t="s">
        <v>1647</v>
      </c>
      <c r="B467" s="23" t="str">
        <f t="shared" si="14"/>
        <v>no</v>
      </c>
      <c r="C467" s="30">
        <v>37</v>
      </c>
      <c r="D467" s="31">
        <v>0.48561925</v>
      </c>
      <c r="E467" s="31">
        <v>1.5411859000000001</v>
      </c>
      <c r="F467" s="31">
        <v>2.5287356E-2</v>
      </c>
      <c r="G467" s="65">
        <v>8.7953190000000001E-2</v>
      </c>
      <c r="H467" s="55">
        <v>461</v>
      </c>
      <c r="J467" s="12" t="s">
        <v>1314</v>
      </c>
      <c r="K467" s="23" t="str">
        <f t="shared" si="15"/>
        <v>no</v>
      </c>
      <c r="L467" s="32">
        <v>33</v>
      </c>
      <c r="M467" s="31">
        <v>0.47472468000000001</v>
      </c>
      <c r="N467" s="31">
        <v>1.4802872</v>
      </c>
      <c r="O467" s="62">
        <v>3.3195021999999998E-2</v>
      </c>
      <c r="P467" s="68">
        <v>0.13292778</v>
      </c>
      <c r="Q467" s="55">
        <v>461</v>
      </c>
    </row>
    <row r="468" spans="1:17">
      <c r="A468" s="12" t="s">
        <v>1607</v>
      </c>
      <c r="B468" s="23" t="str">
        <f t="shared" si="14"/>
        <v>no</v>
      </c>
      <c r="C468" s="30">
        <v>19</v>
      </c>
      <c r="D468" s="31">
        <v>0.56812984</v>
      </c>
      <c r="E468" s="31">
        <v>1.5407573000000001</v>
      </c>
      <c r="F468" s="37">
        <v>2.6639343999999999E-2</v>
      </c>
      <c r="G468" s="65">
        <v>8.8034080000000001E-2</v>
      </c>
      <c r="H468" s="55">
        <v>462</v>
      </c>
      <c r="J468" s="12" t="s">
        <v>2131</v>
      </c>
      <c r="K468" s="23" t="str">
        <f t="shared" si="15"/>
        <v>no</v>
      </c>
      <c r="L468" s="32">
        <v>342</v>
      </c>
      <c r="M468" s="31">
        <v>0.33079492999999999</v>
      </c>
      <c r="N468" s="31">
        <v>1.4800818</v>
      </c>
      <c r="O468" s="62" t="s">
        <v>2683</v>
      </c>
      <c r="P468" s="68">
        <v>0.13279846000000001</v>
      </c>
      <c r="Q468" s="55">
        <v>462</v>
      </c>
    </row>
    <row r="469" spans="1:17">
      <c r="A469" s="12" t="s">
        <v>1381</v>
      </c>
      <c r="B469" s="23" t="str">
        <f t="shared" si="14"/>
        <v>no</v>
      </c>
      <c r="C469" s="30">
        <v>66</v>
      </c>
      <c r="D469" s="31">
        <v>0.43588680000000002</v>
      </c>
      <c r="E469" s="31">
        <v>1.5407217</v>
      </c>
      <c r="F469" s="37">
        <v>1.4989293000000001E-2</v>
      </c>
      <c r="G469" s="65">
        <v>8.7881379999999995E-2</v>
      </c>
      <c r="H469" s="55">
        <v>463</v>
      </c>
      <c r="J469" s="12" t="s">
        <v>1045</v>
      </c>
      <c r="K469" s="23" t="str">
        <f t="shared" si="15"/>
        <v>no</v>
      </c>
      <c r="L469" s="32">
        <v>172</v>
      </c>
      <c r="M469" s="31">
        <v>0.3573443</v>
      </c>
      <c r="N469" s="31">
        <v>1.4795421</v>
      </c>
      <c r="O469" s="62">
        <v>2.0283975000000001E-3</v>
      </c>
      <c r="P469" s="68">
        <v>0.13300776</v>
      </c>
      <c r="Q469" s="55">
        <v>463</v>
      </c>
    </row>
    <row r="470" spans="1:17">
      <c r="A470" s="12" t="s">
        <v>2233</v>
      </c>
      <c r="B470" s="23" t="str">
        <f t="shared" si="14"/>
        <v>no</v>
      </c>
      <c r="C470" s="30">
        <v>15</v>
      </c>
      <c r="D470" s="31">
        <v>0.5993058</v>
      </c>
      <c r="E470" s="31">
        <v>1.5403998999999999</v>
      </c>
      <c r="F470" s="37">
        <v>3.4836064999999999E-2</v>
      </c>
      <c r="G470" s="65">
        <v>8.7907550000000001E-2</v>
      </c>
      <c r="H470" s="55">
        <v>464</v>
      </c>
      <c r="J470" s="12" t="s">
        <v>2476</v>
      </c>
      <c r="K470" s="23" t="str">
        <f t="shared" si="15"/>
        <v>no</v>
      </c>
      <c r="L470" s="32">
        <v>22</v>
      </c>
      <c r="M470" s="31">
        <v>0.51431320000000003</v>
      </c>
      <c r="N470" s="31">
        <v>1.4792832</v>
      </c>
      <c r="O470" s="62">
        <v>4.0567952999999997E-2</v>
      </c>
      <c r="P470" s="68">
        <v>0.13293661000000001</v>
      </c>
      <c r="Q470" s="55">
        <v>464</v>
      </c>
    </row>
    <row r="471" spans="1:17">
      <c r="A471" s="12" t="s">
        <v>1289</v>
      </c>
      <c r="B471" s="23" t="str">
        <f t="shared" si="14"/>
        <v>no</v>
      </c>
      <c r="C471" s="30">
        <v>35</v>
      </c>
      <c r="D471" s="31">
        <v>0.48852741999999999</v>
      </c>
      <c r="E471" s="31">
        <v>1.5392269999999999</v>
      </c>
      <c r="F471" s="37">
        <v>1.9565216999999999E-2</v>
      </c>
      <c r="G471" s="65">
        <v>8.8446826000000006E-2</v>
      </c>
      <c r="H471" s="55">
        <v>465</v>
      </c>
      <c r="J471" s="12" t="s">
        <v>1160</v>
      </c>
      <c r="K471" s="23" t="str">
        <f t="shared" si="15"/>
        <v>no</v>
      </c>
      <c r="L471" s="32">
        <v>199</v>
      </c>
      <c r="M471" s="31">
        <v>0.34605079999999999</v>
      </c>
      <c r="N471" s="31">
        <v>1.4782597</v>
      </c>
      <c r="O471" s="62">
        <v>4.0322580000000004E-3</v>
      </c>
      <c r="P471" s="68">
        <v>0.13358922000000001</v>
      </c>
      <c r="Q471" s="55">
        <v>465</v>
      </c>
    </row>
    <row r="472" spans="1:17">
      <c r="A472" s="12" t="s">
        <v>396</v>
      </c>
      <c r="B472" s="23" t="str">
        <f t="shared" si="14"/>
        <v>no</v>
      </c>
      <c r="C472" s="30">
        <v>48</v>
      </c>
      <c r="D472" s="31">
        <v>0.45366895000000002</v>
      </c>
      <c r="E472" s="31">
        <v>1.5391596999999999</v>
      </c>
      <c r="F472" s="37">
        <v>1.3157894999999999E-2</v>
      </c>
      <c r="G472" s="65">
        <v>8.8301679999999994E-2</v>
      </c>
      <c r="H472" s="55">
        <v>466</v>
      </c>
      <c r="J472" s="12" t="s">
        <v>1390</v>
      </c>
      <c r="K472" s="23" t="str">
        <f t="shared" si="15"/>
        <v>no</v>
      </c>
      <c r="L472" s="32">
        <v>11</v>
      </c>
      <c r="M472" s="31">
        <v>0.63728463999999996</v>
      </c>
      <c r="N472" s="31">
        <v>1.4780427</v>
      </c>
      <c r="O472" s="62">
        <v>4.8828125E-2</v>
      </c>
      <c r="P472" s="68">
        <v>0.13352633999999999</v>
      </c>
      <c r="Q472" s="55">
        <v>466</v>
      </c>
    </row>
    <row r="473" spans="1:17">
      <c r="A473" s="12" t="s">
        <v>1833</v>
      </c>
      <c r="B473" s="23" t="str">
        <f t="shared" si="14"/>
        <v>no</v>
      </c>
      <c r="C473" s="30">
        <v>17</v>
      </c>
      <c r="D473" s="31">
        <v>0.59113579999999999</v>
      </c>
      <c r="E473" s="31">
        <v>1.5388710000000001</v>
      </c>
      <c r="F473" s="37">
        <v>3.0162412999999999E-2</v>
      </c>
      <c r="G473" s="65">
        <v>8.8297239999999999E-2</v>
      </c>
      <c r="H473" s="55">
        <v>467</v>
      </c>
      <c r="J473" s="12" t="s">
        <v>1616</v>
      </c>
      <c r="K473" s="23" t="str">
        <f t="shared" si="15"/>
        <v>no</v>
      </c>
      <c r="L473" s="32">
        <v>25</v>
      </c>
      <c r="M473" s="31">
        <v>0.50030649999999999</v>
      </c>
      <c r="N473" s="31">
        <v>1.4763255</v>
      </c>
      <c r="O473" s="62">
        <v>4.5454546999999998E-2</v>
      </c>
      <c r="P473" s="68">
        <v>0.13494273000000001</v>
      </c>
      <c r="Q473" s="55">
        <v>467</v>
      </c>
    </row>
    <row r="474" spans="1:17">
      <c r="A474" s="12" t="s">
        <v>1427</v>
      </c>
      <c r="B474" s="23" t="str">
        <f t="shared" si="14"/>
        <v>no</v>
      </c>
      <c r="C474" s="30">
        <v>16</v>
      </c>
      <c r="D474" s="31">
        <v>0.58682440000000002</v>
      </c>
      <c r="E474" s="31">
        <v>1.5387567</v>
      </c>
      <c r="F474" s="37">
        <v>4.8117153000000003E-2</v>
      </c>
      <c r="G474" s="65">
        <v>8.8174849999999999E-2</v>
      </c>
      <c r="H474" s="55">
        <v>468</v>
      </c>
      <c r="J474" s="12" t="s">
        <v>1014</v>
      </c>
      <c r="K474" s="23" t="str">
        <f t="shared" si="15"/>
        <v>no</v>
      </c>
      <c r="L474" s="32">
        <v>24</v>
      </c>
      <c r="M474" s="31">
        <v>0.50102574</v>
      </c>
      <c r="N474" s="31">
        <v>1.4758022</v>
      </c>
      <c r="O474" s="62">
        <v>5.0485436000000002E-2</v>
      </c>
      <c r="P474" s="68">
        <v>0.13516085</v>
      </c>
      <c r="Q474" s="55">
        <v>468</v>
      </c>
    </row>
    <row r="475" spans="1:17">
      <c r="A475" s="12" t="s">
        <v>1701</v>
      </c>
      <c r="B475" s="23" t="str">
        <f t="shared" si="14"/>
        <v>no</v>
      </c>
      <c r="C475" s="30">
        <v>20</v>
      </c>
      <c r="D475" s="31">
        <v>0.56261309999999998</v>
      </c>
      <c r="E475" s="31">
        <v>1.538645</v>
      </c>
      <c r="F475" s="37">
        <v>3.6956522999999998E-2</v>
      </c>
      <c r="G475" s="65">
        <v>8.8067740000000005E-2</v>
      </c>
      <c r="H475" s="55">
        <v>469</v>
      </c>
      <c r="J475" s="12" t="s">
        <v>1147</v>
      </c>
      <c r="K475" s="23" t="str">
        <f t="shared" si="15"/>
        <v>no</v>
      </c>
      <c r="L475" s="32">
        <v>25</v>
      </c>
      <c r="M475" s="31">
        <v>0.50261350000000005</v>
      </c>
      <c r="N475" s="31">
        <v>1.4745225</v>
      </c>
      <c r="O475" s="62">
        <v>5.9183672E-2</v>
      </c>
      <c r="P475" s="68">
        <v>0.13613132</v>
      </c>
      <c r="Q475" s="55">
        <v>469</v>
      </c>
    </row>
    <row r="476" spans="1:17">
      <c r="A476" s="21" t="s">
        <v>2185</v>
      </c>
      <c r="B476" s="24" t="str">
        <f t="shared" si="14"/>
        <v>yes</v>
      </c>
      <c r="C476" s="34">
        <v>72</v>
      </c>
      <c r="D476" s="35">
        <v>0.42541084000000001</v>
      </c>
      <c r="E476" s="35">
        <v>1.5385141</v>
      </c>
      <c r="F476" s="35">
        <v>1.2847966000000001E-2</v>
      </c>
      <c r="G476" s="66">
        <v>8.7949835000000004E-2</v>
      </c>
      <c r="H476" s="56">
        <v>470</v>
      </c>
      <c r="J476" s="12" t="s">
        <v>1495</v>
      </c>
      <c r="K476" s="23" t="str">
        <f t="shared" si="15"/>
        <v>no</v>
      </c>
      <c r="L476" s="32">
        <v>78</v>
      </c>
      <c r="M476" s="31">
        <v>0.41030303000000001</v>
      </c>
      <c r="N476" s="31">
        <v>1.4741154999999999</v>
      </c>
      <c r="O476" s="62">
        <v>8.0645160000000007E-3</v>
      </c>
      <c r="P476" s="68">
        <v>0.13614549000000001</v>
      </c>
      <c r="Q476" s="55">
        <v>470</v>
      </c>
    </row>
    <row r="477" spans="1:17">
      <c r="A477" s="12" t="s">
        <v>2460</v>
      </c>
      <c r="B477" s="23" t="str">
        <f t="shared" si="14"/>
        <v>no</v>
      </c>
      <c r="C477" s="30">
        <v>155</v>
      </c>
      <c r="D477" s="31">
        <v>0.36974059999999997</v>
      </c>
      <c r="E477" s="31">
        <v>1.5382998999999999</v>
      </c>
      <c r="F477" s="37">
        <v>2.4813895999999998E-3</v>
      </c>
      <c r="G477" s="65">
        <v>8.791148E-2</v>
      </c>
      <c r="H477" s="55">
        <v>471</v>
      </c>
      <c r="J477" s="12" t="s">
        <v>2417</v>
      </c>
      <c r="K477" s="23" t="str">
        <f t="shared" si="15"/>
        <v>no</v>
      </c>
      <c r="L477" s="32">
        <v>71</v>
      </c>
      <c r="M477" s="31">
        <v>0.40466762000000001</v>
      </c>
      <c r="N477" s="31">
        <v>1.4738566</v>
      </c>
      <c r="O477" s="62">
        <v>1.00603625E-2</v>
      </c>
      <c r="P477" s="68">
        <v>0.13618188000000001</v>
      </c>
      <c r="Q477" s="55">
        <v>471</v>
      </c>
    </row>
    <row r="478" spans="1:17">
      <c r="A478" s="12" t="s">
        <v>2418</v>
      </c>
      <c r="B478" s="23" t="str">
        <f t="shared" si="14"/>
        <v>no</v>
      </c>
      <c r="C478" s="30">
        <v>70</v>
      </c>
      <c r="D478" s="31">
        <v>0.43373489999999998</v>
      </c>
      <c r="E478" s="31">
        <v>1.538241</v>
      </c>
      <c r="F478" s="31">
        <v>6.6518849999999997E-3</v>
      </c>
      <c r="G478" s="65">
        <v>8.7758414000000007E-2</v>
      </c>
      <c r="H478" s="55">
        <v>472</v>
      </c>
      <c r="J478" s="12" t="s">
        <v>2292</v>
      </c>
      <c r="K478" s="23" t="str">
        <f t="shared" si="15"/>
        <v>no</v>
      </c>
      <c r="L478" s="32">
        <v>112</v>
      </c>
      <c r="M478" s="31">
        <v>0.38191170000000002</v>
      </c>
      <c r="N478" s="31">
        <v>1.4734942</v>
      </c>
      <c r="O478" s="62">
        <v>1.2096773999999999E-2</v>
      </c>
      <c r="P478" s="68">
        <v>0.13631631</v>
      </c>
      <c r="Q478" s="55">
        <v>472</v>
      </c>
    </row>
    <row r="479" spans="1:17">
      <c r="A479" s="12" t="s">
        <v>792</v>
      </c>
      <c r="B479" s="23" t="str">
        <f t="shared" si="14"/>
        <v>no</v>
      </c>
      <c r="C479" s="30">
        <v>49</v>
      </c>
      <c r="D479" s="31">
        <v>0.4592367</v>
      </c>
      <c r="E479" s="31">
        <v>1.5375555000000001</v>
      </c>
      <c r="F479" s="37">
        <v>2.0224717999999999E-2</v>
      </c>
      <c r="G479" s="65">
        <v>8.8000850000000005E-2</v>
      </c>
      <c r="H479" s="55">
        <v>473</v>
      </c>
      <c r="J479" s="12" t="s">
        <v>1299</v>
      </c>
      <c r="K479" s="23" t="str">
        <f t="shared" si="15"/>
        <v>no</v>
      </c>
      <c r="L479" s="32">
        <v>35</v>
      </c>
      <c r="M479" s="31">
        <v>0.4658118</v>
      </c>
      <c r="N479" s="31">
        <v>1.4721222</v>
      </c>
      <c r="O479" s="62">
        <v>3.4816246000000002E-2</v>
      </c>
      <c r="P479" s="68">
        <v>0.13748518000000001</v>
      </c>
      <c r="Q479" s="55">
        <v>473</v>
      </c>
    </row>
    <row r="480" spans="1:17">
      <c r="A480" s="12" t="s">
        <v>1498</v>
      </c>
      <c r="B480" s="23" t="str">
        <f t="shared" si="14"/>
        <v>no</v>
      </c>
      <c r="C480" s="30">
        <v>18</v>
      </c>
      <c r="D480" s="31">
        <v>0.57734054000000001</v>
      </c>
      <c r="E480" s="31">
        <v>1.5367896999999999</v>
      </c>
      <c r="F480" s="31">
        <v>2.6086956000000001E-2</v>
      </c>
      <c r="G480" s="65">
        <v>8.8311410000000007E-2</v>
      </c>
      <c r="H480" s="55">
        <v>474</v>
      </c>
      <c r="J480" s="12" t="s">
        <v>132</v>
      </c>
      <c r="K480" s="23" t="str">
        <f t="shared" si="15"/>
        <v>no</v>
      </c>
      <c r="L480" s="32">
        <v>60</v>
      </c>
      <c r="M480" s="31">
        <v>0.42388165</v>
      </c>
      <c r="N480" s="31">
        <v>1.4720464</v>
      </c>
      <c r="O480" s="62">
        <v>1.6806723999999999E-2</v>
      </c>
      <c r="P480" s="68">
        <v>0.13723904000000001</v>
      </c>
      <c r="Q480" s="55">
        <v>474</v>
      </c>
    </row>
    <row r="481" spans="1:17">
      <c r="A481" s="12" t="s">
        <v>623</v>
      </c>
      <c r="B481" s="23" t="str">
        <f t="shared" si="14"/>
        <v>no</v>
      </c>
      <c r="C481" s="30">
        <v>87</v>
      </c>
      <c r="D481" s="31">
        <v>0.41100700000000001</v>
      </c>
      <c r="E481" s="31">
        <v>1.5353768000000001</v>
      </c>
      <c r="F481" s="37">
        <v>9.5465399999999992E-3</v>
      </c>
      <c r="G481" s="65">
        <v>8.9125960000000004E-2</v>
      </c>
      <c r="H481" s="55">
        <v>475</v>
      </c>
      <c r="J481" s="12" t="s">
        <v>1830</v>
      </c>
      <c r="K481" s="23" t="str">
        <f t="shared" si="15"/>
        <v>no</v>
      </c>
      <c r="L481" s="32">
        <v>13</v>
      </c>
      <c r="M481" s="31">
        <v>0.59396315</v>
      </c>
      <c r="N481" s="31">
        <v>1.4719314999999999</v>
      </c>
      <c r="O481" s="62">
        <v>5.3639847999999997E-2</v>
      </c>
      <c r="P481" s="68">
        <v>0.13708849000000001</v>
      </c>
      <c r="Q481" s="55">
        <v>475</v>
      </c>
    </row>
    <row r="482" spans="1:17">
      <c r="A482" s="12" t="s">
        <v>1854</v>
      </c>
      <c r="B482" s="23" t="str">
        <f t="shared" si="14"/>
        <v>no</v>
      </c>
      <c r="C482" s="30">
        <v>18</v>
      </c>
      <c r="D482" s="31">
        <v>0.58044499999999999</v>
      </c>
      <c r="E482" s="31">
        <v>1.5347189999999999</v>
      </c>
      <c r="F482" s="31">
        <v>3.4188035999999998E-2</v>
      </c>
      <c r="G482" s="65">
        <v>8.9340240000000001E-2</v>
      </c>
      <c r="H482" s="55">
        <v>476</v>
      </c>
      <c r="J482" s="12" t="s">
        <v>220</v>
      </c>
      <c r="K482" s="23" t="str">
        <f t="shared" si="15"/>
        <v>no</v>
      </c>
      <c r="L482" s="32">
        <v>14</v>
      </c>
      <c r="M482" s="31">
        <v>0.58572422999999996</v>
      </c>
      <c r="N482" s="31">
        <v>1.4714768</v>
      </c>
      <c r="O482" s="62">
        <v>6.8897634999999999E-2</v>
      </c>
      <c r="P482" s="68">
        <v>0.13726218000000001</v>
      </c>
      <c r="Q482" s="55">
        <v>476</v>
      </c>
    </row>
    <row r="483" spans="1:17">
      <c r="A483" s="12" t="s">
        <v>348</v>
      </c>
      <c r="B483" s="23" t="str">
        <f t="shared" si="14"/>
        <v>no</v>
      </c>
      <c r="C483" s="30">
        <v>39</v>
      </c>
      <c r="D483" s="31">
        <v>0.48290348</v>
      </c>
      <c r="E483" s="31">
        <v>1.5342959</v>
      </c>
      <c r="F483" s="37">
        <v>1.793722E-2</v>
      </c>
      <c r="G483" s="65">
        <v>8.9488719999999994E-2</v>
      </c>
      <c r="H483" s="55">
        <v>477</v>
      </c>
      <c r="J483" s="12" t="s">
        <v>2405</v>
      </c>
      <c r="K483" s="23" t="str">
        <f t="shared" si="15"/>
        <v>no</v>
      </c>
      <c r="L483" s="32">
        <v>84</v>
      </c>
      <c r="M483" s="31">
        <v>0.39498042999999999</v>
      </c>
      <c r="N483" s="31">
        <v>1.4709863999999999</v>
      </c>
      <c r="O483" s="62">
        <v>8.0160319999999993E-3</v>
      </c>
      <c r="P483" s="68">
        <v>0.13745831</v>
      </c>
      <c r="Q483" s="55">
        <v>477</v>
      </c>
    </row>
    <row r="484" spans="1:17">
      <c r="A484" s="12" t="s">
        <v>2371</v>
      </c>
      <c r="B484" s="23" t="str">
        <f t="shared" si="14"/>
        <v>no</v>
      </c>
      <c r="C484" s="30">
        <v>251</v>
      </c>
      <c r="D484" s="31">
        <v>0.35258254</v>
      </c>
      <c r="E484" s="31">
        <v>1.5320279999999999</v>
      </c>
      <c r="F484" s="31" t="s">
        <v>2683</v>
      </c>
      <c r="G484" s="65">
        <v>9.0943990000000002E-2</v>
      </c>
      <c r="H484" s="55">
        <v>478</v>
      </c>
      <c r="J484" s="12" t="s">
        <v>1318</v>
      </c>
      <c r="K484" s="23" t="str">
        <f t="shared" si="15"/>
        <v>no</v>
      </c>
      <c r="L484" s="32">
        <v>90</v>
      </c>
      <c r="M484" s="31">
        <v>0.38573914999999998</v>
      </c>
      <c r="N484" s="31">
        <v>1.4709513999999999</v>
      </c>
      <c r="O484" s="62">
        <v>1.5873017E-2</v>
      </c>
      <c r="P484" s="68">
        <v>0.137214</v>
      </c>
      <c r="Q484" s="55">
        <v>478</v>
      </c>
    </row>
    <row r="485" spans="1:17">
      <c r="A485" s="12" t="s">
        <v>2383</v>
      </c>
      <c r="B485" s="23" t="str">
        <f t="shared" si="14"/>
        <v>no</v>
      </c>
      <c r="C485" s="30">
        <v>10</v>
      </c>
      <c r="D485" s="31">
        <v>0.65779180000000004</v>
      </c>
      <c r="E485" s="31">
        <v>1.5312957</v>
      </c>
      <c r="F485" s="31">
        <v>4.9484536000000003E-2</v>
      </c>
      <c r="G485" s="65">
        <v>9.1272400000000004E-2</v>
      </c>
      <c r="H485" s="55">
        <v>479</v>
      </c>
      <c r="J485" s="12" t="s">
        <v>1268</v>
      </c>
      <c r="K485" s="23" t="str">
        <f t="shared" si="15"/>
        <v>no</v>
      </c>
      <c r="L485" s="32">
        <v>12</v>
      </c>
      <c r="M485" s="31">
        <v>0.59323037000000001</v>
      </c>
      <c r="N485" s="31">
        <v>1.4700983999999999</v>
      </c>
      <c r="O485" s="62">
        <v>7.0588239999999997E-2</v>
      </c>
      <c r="P485" s="68">
        <v>0.13775432000000001</v>
      </c>
      <c r="Q485" s="55">
        <v>479</v>
      </c>
    </row>
    <row r="486" spans="1:17">
      <c r="A486" s="12" t="s">
        <v>1300</v>
      </c>
      <c r="B486" s="23" t="str">
        <f t="shared" si="14"/>
        <v>no</v>
      </c>
      <c r="C486" s="30">
        <v>12</v>
      </c>
      <c r="D486" s="31">
        <v>0.6306718</v>
      </c>
      <c r="E486" s="31">
        <v>1.5309501999999999</v>
      </c>
      <c r="F486" s="37">
        <v>3.4261239999999998E-2</v>
      </c>
      <c r="G486" s="65">
        <v>9.1347634999999996E-2</v>
      </c>
      <c r="H486" s="55">
        <v>480</v>
      </c>
      <c r="J486" s="12" t="s">
        <v>1086</v>
      </c>
      <c r="K486" s="23" t="str">
        <f t="shared" si="15"/>
        <v>no</v>
      </c>
      <c r="L486" s="32">
        <v>31</v>
      </c>
      <c r="M486" s="31">
        <v>0.48587619999999998</v>
      </c>
      <c r="N486" s="31">
        <v>1.4699595999999999</v>
      </c>
      <c r="O486" s="62">
        <v>3.9419089999999997E-2</v>
      </c>
      <c r="P486" s="68">
        <v>0.13757941000000001</v>
      </c>
      <c r="Q486" s="55">
        <v>480</v>
      </c>
    </row>
    <row r="487" spans="1:17">
      <c r="A487" s="12" t="s">
        <v>692</v>
      </c>
      <c r="B487" s="23" t="str">
        <f t="shared" si="14"/>
        <v>no</v>
      </c>
      <c r="C487" s="30">
        <v>374</v>
      </c>
      <c r="D487" s="31">
        <v>0.33907147999999998</v>
      </c>
      <c r="E487" s="31">
        <v>1.5297426999999999</v>
      </c>
      <c r="F487" s="31" t="s">
        <v>2683</v>
      </c>
      <c r="G487" s="65">
        <v>9.2048500000000005E-2</v>
      </c>
      <c r="H487" s="55">
        <v>481</v>
      </c>
      <c r="J487" s="12" t="s">
        <v>1129</v>
      </c>
      <c r="K487" s="23" t="str">
        <f t="shared" si="15"/>
        <v>no</v>
      </c>
      <c r="L487" s="32">
        <v>101</v>
      </c>
      <c r="M487" s="31">
        <v>0.38165460000000001</v>
      </c>
      <c r="N487" s="31">
        <v>1.4699568000000001</v>
      </c>
      <c r="O487" s="62">
        <v>7.7519379999999999E-3</v>
      </c>
      <c r="P487" s="68">
        <v>0.13729340000000001</v>
      </c>
      <c r="Q487" s="55">
        <v>481</v>
      </c>
    </row>
    <row r="488" spans="1:17">
      <c r="A488" s="12" t="s">
        <v>547</v>
      </c>
      <c r="B488" s="23" t="str">
        <f t="shared" si="14"/>
        <v>no</v>
      </c>
      <c r="C488" s="30">
        <v>49</v>
      </c>
      <c r="D488" s="31">
        <v>0.45867543999999999</v>
      </c>
      <c r="E488" s="31">
        <v>1.5286135999999999</v>
      </c>
      <c r="F488" s="31">
        <v>1.1933174E-2</v>
      </c>
      <c r="G488" s="65">
        <v>9.2618880000000001E-2</v>
      </c>
      <c r="H488" s="55">
        <v>482</v>
      </c>
      <c r="J488" s="21" t="s">
        <v>574</v>
      </c>
      <c r="K488" s="24" t="str">
        <f t="shared" si="15"/>
        <v>yes</v>
      </c>
      <c r="L488" s="36">
        <v>155</v>
      </c>
      <c r="M488" s="35">
        <v>0.35809522999999999</v>
      </c>
      <c r="N488" s="35">
        <v>1.4684305</v>
      </c>
      <c r="O488" s="63">
        <v>1.4522821999999999E-2</v>
      </c>
      <c r="P488" s="69">
        <v>0.13854983000000001</v>
      </c>
      <c r="Q488" s="56">
        <v>482</v>
      </c>
    </row>
    <row r="489" spans="1:17">
      <c r="A489" s="12" t="s">
        <v>218</v>
      </c>
      <c r="B489" s="23" t="str">
        <f t="shared" si="14"/>
        <v>no</v>
      </c>
      <c r="C489" s="30">
        <v>262</v>
      </c>
      <c r="D489" s="31">
        <v>0.35318359999999999</v>
      </c>
      <c r="E489" s="31">
        <v>1.5280818</v>
      </c>
      <c r="F489" s="37" t="s">
        <v>2683</v>
      </c>
      <c r="G489" s="65">
        <v>9.2789510000000006E-2</v>
      </c>
      <c r="H489" s="55">
        <v>483</v>
      </c>
      <c r="J489" s="12" t="s">
        <v>2355</v>
      </c>
      <c r="K489" s="23" t="str">
        <f t="shared" si="15"/>
        <v>no</v>
      </c>
      <c r="L489" s="32">
        <v>44</v>
      </c>
      <c r="M489" s="31">
        <v>0.44148802999999998</v>
      </c>
      <c r="N489" s="31">
        <v>1.4680365</v>
      </c>
      <c r="O489" s="62">
        <v>2.1912351E-2</v>
      </c>
      <c r="P489" s="68">
        <v>0.13865084999999999</v>
      </c>
      <c r="Q489" s="55">
        <v>483</v>
      </c>
    </row>
    <row r="490" spans="1:17">
      <c r="A490" s="12" t="s">
        <v>495</v>
      </c>
      <c r="B490" s="23" t="str">
        <f t="shared" si="14"/>
        <v>no</v>
      </c>
      <c r="C490" s="30">
        <v>76</v>
      </c>
      <c r="D490" s="31">
        <v>0.41862159999999998</v>
      </c>
      <c r="E490" s="31">
        <v>1.5272585000000001</v>
      </c>
      <c r="F490" s="37">
        <v>1.1848342E-2</v>
      </c>
      <c r="G490" s="65">
        <v>9.3208626000000003E-2</v>
      </c>
      <c r="H490" s="55">
        <v>484</v>
      </c>
      <c r="J490" s="12" t="s">
        <v>464</v>
      </c>
      <c r="K490" s="23" t="str">
        <f t="shared" si="15"/>
        <v>no</v>
      </c>
      <c r="L490" s="32">
        <v>30</v>
      </c>
      <c r="M490" s="31">
        <v>0.4765916</v>
      </c>
      <c r="N490" s="31">
        <v>1.4664391999999999</v>
      </c>
      <c r="O490" s="62">
        <v>4.1257367000000003E-2</v>
      </c>
      <c r="P490" s="68">
        <v>0.13998166000000001</v>
      </c>
      <c r="Q490" s="55">
        <v>484</v>
      </c>
    </row>
    <row r="491" spans="1:17">
      <c r="A491" s="12" t="s">
        <v>516</v>
      </c>
      <c r="B491" s="23" t="str">
        <f t="shared" si="14"/>
        <v>no</v>
      </c>
      <c r="C491" s="30">
        <v>39</v>
      </c>
      <c r="D491" s="31">
        <v>0.48364538000000001</v>
      </c>
      <c r="E491" s="31">
        <v>1.5272284</v>
      </c>
      <c r="F491" s="37">
        <v>1.55902E-2</v>
      </c>
      <c r="G491" s="65">
        <v>9.3030974000000002E-2</v>
      </c>
      <c r="H491" s="55">
        <v>485</v>
      </c>
      <c r="J491" s="12" t="s">
        <v>214</v>
      </c>
      <c r="K491" s="23" t="str">
        <f t="shared" si="15"/>
        <v>no</v>
      </c>
      <c r="L491" s="32">
        <v>124</v>
      </c>
      <c r="M491" s="31">
        <v>0.36706139999999998</v>
      </c>
      <c r="N491" s="31">
        <v>1.4662906</v>
      </c>
      <c r="O491" s="62">
        <v>6.0483869999999997E-3</v>
      </c>
      <c r="P491" s="68">
        <v>0.13986916999999999</v>
      </c>
      <c r="Q491" s="55">
        <v>485</v>
      </c>
    </row>
    <row r="492" spans="1:17">
      <c r="A492" s="12" t="s">
        <v>849</v>
      </c>
      <c r="B492" s="23" t="str">
        <f t="shared" si="14"/>
        <v>no</v>
      </c>
      <c r="C492" s="30">
        <v>10</v>
      </c>
      <c r="D492" s="31">
        <v>0.66505270000000005</v>
      </c>
      <c r="E492" s="31">
        <v>1.5259798</v>
      </c>
      <c r="F492" s="31">
        <v>5.2401747999999998E-2</v>
      </c>
      <c r="G492" s="65">
        <v>9.3622349999999993E-2</v>
      </c>
      <c r="H492" s="55">
        <v>486</v>
      </c>
      <c r="J492" s="12" t="s">
        <v>2245</v>
      </c>
      <c r="K492" s="23" t="str">
        <f t="shared" si="15"/>
        <v>no</v>
      </c>
      <c r="L492" s="32">
        <v>73</v>
      </c>
      <c r="M492" s="31">
        <v>0.40550380000000003</v>
      </c>
      <c r="N492" s="31">
        <v>1.4659352000000001</v>
      </c>
      <c r="O492" s="62">
        <v>1.7204301000000002E-2</v>
      </c>
      <c r="P492" s="68">
        <v>0.13997759000000001</v>
      </c>
      <c r="Q492" s="55">
        <v>486</v>
      </c>
    </row>
    <row r="493" spans="1:17">
      <c r="A493" s="12" t="s">
        <v>1471</v>
      </c>
      <c r="B493" s="23" t="str">
        <f t="shared" si="14"/>
        <v>no</v>
      </c>
      <c r="C493" s="30">
        <v>204</v>
      </c>
      <c r="D493" s="31">
        <v>0.35746339999999999</v>
      </c>
      <c r="E493" s="31">
        <v>1.5250002</v>
      </c>
      <c r="F493" s="31" t="s">
        <v>2683</v>
      </c>
      <c r="G493" s="65">
        <v>9.4180465000000005E-2</v>
      </c>
      <c r="H493" s="55">
        <v>487</v>
      </c>
      <c r="J493" s="12" t="s">
        <v>407</v>
      </c>
      <c r="K493" s="23" t="str">
        <f t="shared" si="15"/>
        <v>no</v>
      </c>
      <c r="L493" s="32">
        <v>98</v>
      </c>
      <c r="M493" s="31">
        <v>0.38263130000000001</v>
      </c>
      <c r="N493" s="31">
        <v>1.4655609999999999</v>
      </c>
      <c r="O493" s="62">
        <v>1.0224949000000001E-2</v>
      </c>
      <c r="P493" s="68">
        <v>0.14009899000000001</v>
      </c>
      <c r="Q493" s="55">
        <v>487</v>
      </c>
    </row>
    <row r="494" spans="1:17">
      <c r="A494" s="12" t="s">
        <v>250</v>
      </c>
      <c r="B494" s="23" t="str">
        <f t="shared" si="14"/>
        <v>no</v>
      </c>
      <c r="C494" s="30">
        <v>124</v>
      </c>
      <c r="D494" s="31">
        <v>0.39320635999999998</v>
      </c>
      <c r="E494" s="31">
        <v>1.5245664000000001</v>
      </c>
      <c r="F494" s="37">
        <v>4.5146730000000003E-3</v>
      </c>
      <c r="G494" s="65">
        <v>9.4343910000000003E-2</v>
      </c>
      <c r="H494" s="55">
        <v>488</v>
      </c>
      <c r="J494" s="12" t="s">
        <v>2140</v>
      </c>
      <c r="K494" s="23" t="str">
        <f t="shared" si="15"/>
        <v>no</v>
      </c>
      <c r="L494" s="32">
        <v>97</v>
      </c>
      <c r="M494" s="31">
        <v>0.38385248</v>
      </c>
      <c r="N494" s="31">
        <v>1.4654412000000001</v>
      </c>
      <c r="O494" s="62">
        <v>2.2222222999999999E-2</v>
      </c>
      <c r="P494" s="68">
        <v>0.13991020000000001</v>
      </c>
      <c r="Q494" s="55">
        <v>488</v>
      </c>
    </row>
    <row r="495" spans="1:17">
      <c r="A495" s="12" t="s">
        <v>987</v>
      </c>
      <c r="B495" s="23" t="str">
        <f t="shared" si="14"/>
        <v>no</v>
      </c>
      <c r="C495" s="30">
        <v>203</v>
      </c>
      <c r="D495" s="31">
        <v>0.36348550000000002</v>
      </c>
      <c r="E495" s="31">
        <v>1.5245074999999999</v>
      </c>
      <c r="F495" s="37" t="s">
        <v>2683</v>
      </c>
      <c r="G495" s="65">
        <v>9.4182976000000002E-2</v>
      </c>
      <c r="H495" s="55">
        <v>489</v>
      </c>
      <c r="J495" s="12" t="s">
        <v>2170</v>
      </c>
      <c r="K495" s="23" t="str">
        <f t="shared" si="15"/>
        <v>no</v>
      </c>
      <c r="L495" s="32">
        <v>236</v>
      </c>
      <c r="M495" s="31">
        <v>0.33911819999999998</v>
      </c>
      <c r="N495" s="31">
        <v>1.4634860000000001</v>
      </c>
      <c r="O495" s="62" t="s">
        <v>2701</v>
      </c>
      <c r="P495" s="68">
        <v>0.14157255999999999</v>
      </c>
      <c r="Q495" s="55">
        <v>489</v>
      </c>
    </row>
    <row r="496" spans="1:17">
      <c r="A496" s="12" t="s">
        <v>2602</v>
      </c>
      <c r="B496" s="23" t="str">
        <f t="shared" si="14"/>
        <v>no</v>
      </c>
      <c r="C496" s="30">
        <v>54</v>
      </c>
      <c r="D496" s="31">
        <v>0.44212717000000001</v>
      </c>
      <c r="E496" s="31">
        <v>1.5241733</v>
      </c>
      <c r="F496" s="31">
        <v>2.3454157999999999E-2</v>
      </c>
      <c r="G496" s="65">
        <v>9.4281229999999994E-2</v>
      </c>
      <c r="H496" s="55">
        <v>490</v>
      </c>
      <c r="J496" s="12" t="s">
        <v>1580</v>
      </c>
      <c r="K496" s="23" t="str">
        <f t="shared" si="15"/>
        <v>no</v>
      </c>
      <c r="L496" s="32">
        <v>22</v>
      </c>
      <c r="M496" s="31">
        <v>0.51948700000000003</v>
      </c>
      <c r="N496" s="31">
        <v>1.4625367</v>
      </c>
      <c r="O496" s="62">
        <v>4.8832269999999997E-2</v>
      </c>
      <c r="P496" s="68">
        <v>0.14225145</v>
      </c>
      <c r="Q496" s="55">
        <v>490</v>
      </c>
    </row>
    <row r="497" spans="1:17">
      <c r="A497" s="12" t="s">
        <v>1627</v>
      </c>
      <c r="B497" s="23" t="str">
        <f t="shared" si="14"/>
        <v>no</v>
      </c>
      <c r="C497" s="30">
        <v>47</v>
      </c>
      <c r="D497" s="31">
        <v>0.45718599999999998</v>
      </c>
      <c r="E497" s="31">
        <v>1.5236429</v>
      </c>
      <c r="F497" s="37">
        <v>1.4925373E-2</v>
      </c>
      <c r="G497" s="65">
        <v>9.4464815999999993E-2</v>
      </c>
      <c r="H497" s="55">
        <v>491</v>
      </c>
      <c r="J497" s="12" t="s">
        <v>1457</v>
      </c>
      <c r="K497" s="23" t="str">
        <f t="shared" si="15"/>
        <v>no</v>
      </c>
      <c r="L497" s="32">
        <v>10</v>
      </c>
      <c r="M497" s="31">
        <v>0.63813699999999995</v>
      </c>
      <c r="N497" s="31">
        <v>1.4617026</v>
      </c>
      <c r="O497" s="62">
        <v>7.8674949999999993E-2</v>
      </c>
      <c r="P497" s="68">
        <v>0.14276866999999999</v>
      </c>
      <c r="Q497" s="55">
        <v>491</v>
      </c>
    </row>
    <row r="498" spans="1:17">
      <c r="A498" s="12" t="s">
        <v>167</v>
      </c>
      <c r="B498" s="23" t="str">
        <f t="shared" si="14"/>
        <v>no</v>
      </c>
      <c r="C498" s="30">
        <v>58</v>
      </c>
      <c r="D498" s="31">
        <v>0.43151339999999999</v>
      </c>
      <c r="E498" s="31">
        <v>1.5233458</v>
      </c>
      <c r="F498" s="37">
        <v>6.7264572999999996E-3</v>
      </c>
      <c r="G498" s="65">
        <v>9.4458185E-2</v>
      </c>
      <c r="H498" s="55">
        <v>492</v>
      </c>
      <c r="J498" s="12" t="s">
        <v>998</v>
      </c>
      <c r="K498" s="23" t="str">
        <f t="shared" si="15"/>
        <v>no</v>
      </c>
      <c r="L498" s="32">
        <v>29</v>
      </c>
      <c r="M498" s="31">
        <v>0.48290509999999998</v>
      </c>
      <c r="N498" s="31">
        <v>1.4613547</v>
      </c>
      <c r="O498" s="62">
        <v>3.9138943000000002E-2</v>
      </c>
      <c r="P498" s="68">
        <v>0.14278167</v>
      </c>
      <c r="Q498" s="55">
        <v>492</v>
      </c>
    </row>
    <row r="499" spans="1:17">
      <c r="A499" s="12" t="s">
        <v>1589</v>
      </c>
      <c r="B499" s="23" t="str">
        <f t="shared" si="14"/>
        <v>no</v>
      </c>
      <c r="C499" s="30">
        <v>39</v>
      </c>
      <c r="D499" s="31">
        <v>0.4806938</v>
      </c>
      <c r="E499" s="31">
        <v>1.5228261999999999</v>
      </c>
      <c r="F499" s="31">
        <v>1.9607843999999999E-2</v>
      </c>
      <c r="G499" s="65">
        <v>9.4604924000000007E-2</v>
      </c>
      <c r="H499" s="55">
        <v>493</v>
      </c>
      <c r="J499" s="12" t="s">
        <v>194</v>
      </c>
      <c r="K499" s="23" t="str">
        <f t="shared" si="15"/>
        <v>no</v>
      </c>
      <c r="L499" s="32">
        <v>87</v>
      </c>
      <c r="M499" s="31">
        <v>0.39161053000000001</v>
      </c>
      <c r="N499" s="31">
        <v>1.4611757999999999</v>
      </c>
      <c r="O499" s="62">
        <v>0.01</v>
      </c>
      <c r="P499" s="68">
        <v>0.14266413</v>
      </c>
      <c r="Q499" s="55">
        <v>493</v>
      </c>
    </row>
    <row r="500" spans="1:17">
      <c r="A500" s="12" t="s">
        <v>1891</v>
      </c>
      <c r="B500" s="23" t="str">
        <f t="shared" si="14"/>
        <v>no</v>
      </c>
      <c r="C500" s="30">
        <v>153</v>
      </c>
      <c r="D500" s="31">
        <v>0.37488579999999999</v>
      </c>
      <c r="E500" s="31">
        <v>1.5227044000000001</v>
      </c>
      <c r="F500" s="37">
        <v>4.6838406000000001E-3</v>
      </c>
      <c r="G500" s="65">
        <v>9.4496960000000005E-2</v>
      </c>
      <c r="H500" s="55">
        <v>494</v>
      </c>
      <c r="J500" s="12" t="s">
        <v>1955</v>
      </c>
      <c r="K500" s="23" t="str">
        <f t="shared" si="15"/>
        <v>no</v>
      </c>
      <c r="L500" s="32">
        <v>80</v>
      </c>
      <c r="M500" s="31">
        <v>0.39702486999999997</v>
      </c>
      <c r="N500" s="31">
        <v>1.4609475000000001</v>
      </c>
      <c r="O500" s="62">
        <v>2.3483365999999999E-2</v>
      </c>
      <c r="P500" s="68">
        <v>0.14255390000000001</v>
      </c>
      <c r="Q500" s="55">
        <v>494</v>
      </c>
    </row>
    <row r="501" spans="1:17">
      <c r="A501" s="12" t="s">
        <v>1422</v>
      </c>
      <c r="B501" s="23" t="str">
        <f t="shared" si="14"/>
        <v>no</v>
      </c>
      <c r="C501" s="30">
        <v>103</v>
      </c>
      <c r="D501" s="31">
        <v>0.39122101999999997</v>
      </c>
      <c r="E501" s="31">
        <v>1.5218604</v>
      </c>
      <c r="F501" s="37">
        <v>9.1743115000000007E-3</v>
      </c>
      <c r="G501" s="65">
        <v>9.492602E-2</v>
      </c>
      <c r="H501" s="55">
        <v>495</v>
      </c>
      <c r="J501" s="12" t="s">
        <v>2410</v>
      </c>
      <c r="K501" s="23" t="str">
        <f t="shared" si="15"/>
        <v>no</v>
      </c>
      <c r="L501" s="32">
        <v>14</v>
      </c>
      <c r="M501" s="31">
        <v>0.56574743999999999</v>
      </c>
      <c r="N501" s="31">
        <v>1.4608859999999999</v>
      </c>
      <c r="O501" s="62">
        <v>7.2434604E-2</v>
      </c>
      <c r="P501" s="68">
        <v>0.14233825</v>
      </c>
      <c r="Q501" s="55">
        <v>495</v>
      </c>
    </row>
    <row r="502" spans="1:17">
      <c r="A502" s="12" t="s">
        <v>1517</v>
      </c>
      <c r="B502" s="23" t="str">
        <f t="shared" si="14"/>
        <v>no</v>
      </c>
      <c r="C502" s="30">
        <v>348</v>
      </c>
      <c r="D502" s="31">
        <v>0.33936357</v>
      </c>
      <c r="E502" s="31">
        <v>1.5205808000000001</v>
      </c>
      <c r="F502" s="37" t="s">
        <v>2683</v>
      </c>
      <c r="G502" s="65">
        <v>9.5584550000000004E-2</v>
      </c>
      <c r="H502" s="55">
        <v>496</v>
      </c>
      <c r="J502" s="12" t="s">
        <v>509</v>
      </c>
      <c r="K502" s="23" t="str">
        <f t="shared" si="15"/>
        <v>no</v>
      </c>
      <c r="L502" s="32">
        <v>49</v>
      </c>
      <c r="M502" s="31">
        <v>0.43429092000000002</v>
      </c>
      <c r="N502" s="31">
        <v>1.4604794999999999</v>
      </c>
      <c r="O502" s="62">
        <v>2.3529412E-2</v>
      </c>
      <c r="P502" s="68">
        <v>0.14254032</v>
      </c>
      <c r="Q502" s="55">
        <v>496</v>
      </c>
    </row>
    <row r="503" spans="1:17">
      <c r="A503" s="12" t="s">
        <v>937</v>
      </c>
      <c r="B503" s="23" t="str">
        <f t="shared" si="14"/>
        <v>no</v>
      </c>
      <c r="C503" s="30">
        <v>23</v>
      </c>
      <c r="D503" s="31">
        <v>0.53866150000000002</v>
      </c>
      <c r="E503" s="31">
        <v>1.5199301999999999</v>
      </c>
      <c r="F503" s="31">
        <v>3.2989692000000001E-2</v>
      </c>
      <c r="G503" s="65">
        <v>9.5868245000000005E-2</v>
      </c>
      <c r="H503" s="55">
        <v>497</v>
      </c>
      <c r="J503" s="12" t="s">
        <v>2464</v>
      </c>
      <c r="K503" s="23" t="str">
        <f t="shared" si="15"/>
        <v>no</v>
      </c>
      <c r="L503" s="32">
        <v>11</v>
      </c>
      <c r="M503" s="31">
        <v>0.61516990000000005</v>
      </c>
      <c r="N503" s="31">
        <v>1.4603301</v>
      </c>
      <c r="O503" s="62">
        <v>5.6751467E-2</v>
      </c>
      <c r="P503" s="68">
        <v>0.14242771000000001</v>
      </c>
      <c r="Q503" s="55">
        <v>497</v>
      </c>
    </row>
    <row r="504" spans="1:17">
      <c r="A504" s="12" t="s">
        <v>2631</v>
      </c>
      <c r="B504" s="23" t="str">
        <f t="shared" si="14"/>
        <v>no</v>
      </c>
      <c r="C504" s="30">
        <v>28</v>
      </c>
      <c r="D504" s="31">
        <v>0.50799066000000004</v>
      </c>
      <c r="E504" s="31">
        <v>1.5197805</v>
      </c>
      <c r="F504" s="37">
        <v>3.3138399999999998E-2</v>
      </c>
      <c r="G504" s="65">
        <v>9.5779920000000004E-2</v>
      </c>
      <c r="H504" s="55">
        <v>498</v>
      </c>
      <c r="J504" s="12" t="s">
        <v>2656</v>
      </c>
      <c r="K504" s="23" t="str">
        <f t="shared" si="15"/>
        <v>no</v>
      </c>
      <c r="L504" s="32">
        <v>55</v>
      </c>
      <c r="M504" s="31">
        <v>0.42290735000000002</v>
      </c>
      <c r="N504" s="31">
        <v>1.4590601000000001</v>
      </c>
      <c r="O504" s="62">
        <v>3.4115140000000002E-2</v>
      </c>
      <c r="P504" s="68">
        <v>0.14344684999999999</v>
      </c>
      <c r="Q504" s="55">
        <v>498</v>
      </c>
    </row>
    <row r="505" spans="1:17">
      <c r="A505" s="12" t="s">
        <v>662</v>
      </c>
      <c r="B505" s="23" t="str">
        <f t="shared" si="14"/>
        <v>no</v>
      </c>
      <c r="C505" s="30">
        <v>106</v>
      </c>
      <c r="D505" s="31">
        <v>0.39609264999999999</v>
      </c>
      <c r="E505" s="31">
        <v>1.5192026999999999</v>
      </c>
      <c r="F505" s="37">
        <v>2.2675737E-3</v>
      </c>
      <c r="G505" s="65">
        <v>9.6058643999999999E-2</v>
      </c>
      <c r="H505" s="55">
        <v>499</v>
      </c>
      <c r="J505" s="12" t="s">
        <v>545</v>
      </c>
      <c r="K505" s="23" t="str">
        <f t="shared" si="15"/>
        <v>no</v>
      </c>
      <c r="L505" s="32">
        <v>182</v>
      </c>
      <c r="M505" s="31">
        <v>0.34554234</v>
      </c>
      <c r="N505" s="31">
        <v>1.458537</v>
      </c>
      <c r="O505" s="62">
        <v>2E-3</v>
      </c>
      <c r="P505" s="68">
        <v>0.14370678000000001</v>
      </c>
      <c r="Q505" s="55">
        <v>499</v>
      </c>
    </row>
    <row r="506" spans="1:17">
      <c r="A506" s="12" t="s">
        <v>1723</v>
      </c>
      <c r="B506" s="23" t="str">
        <f t="shared" si="14"/>
        <v>no</v>
      </c>
      <c r="C506" s="30">
        <v>19</v>
      </c>
      <c r="D506" s="31">
        <v>0.5698917</v>
      </c>
      <c r="E506" s="31">
        <v>1.5191547999999999</v>
      </c>
      <c r="F506" s="37">
        <v>3.8696540000000001E-2</v>
      </c>
      <c r="G506" s="65">
        <v>9.5894590000000002E-2</v>
      </c>
      <c r="H506" s="55">
        <v>500</v>
      </c>
      <c r="J506" s="12" t="s">
        <v>2551</v>
      </c>
      <c r="K506" s="23" t="str">
        <f t="shared" si="15"/>
        <v>no</v>
      </c>
      <c r="L506" s="32">
        <v>265</v>
      </c>
      <c r="M506" s="31">
        <v>0.33346694999999998</v>
      </c>
      <c r="N506" s="31">
        <v>1.4584832000000001</v>
      </c>
      <c r="O506" s="62">
        <v>2.105263E-3</v>
      </c>
      <c r="P506" s="68">
        <v>0.14347878</v>
      </c>
      <c r="Q506" s="55">
        <v>500</v>
      </c>
    </row>
    <row r="507" spans="1:17">
      <c r="A507" s="12" t="s">
        <v>1262</v>
      </c>
      <c r="B507" s="23" t="str">
        <f t="shared" si="14"/>
        <v>no</v>
      </c>
      <c r="C507" s="30">
        <v>24</v>
      </c>
      <c r="D507" s="31">
        <v>0.53109574000000004</v>
      </c>
      <c r="E507" s="31">
        <v>1.5178282000000001</v>
      </c>
      <c r="F507" s="37">
        <v>3.2894738E-2</v>
      </c>
      <c r="G507" s="65">
        <v>9.6737206000000006E-2</v>
      </c>
      <c r="H507" s="55">
        <v>501</v>
      </c>
      <c r="J507" s="12" t="s">
        <v>1835</v>
      </c>
      <c r="K507" s="23" t="str">
        <f t="shared" si="15"/>
        <v>no</v>
      </c>
      <c r="L507" s="32">
        <v>54</v>
      </c>
      <c r="M507" s="31">
        <v>0.42105860000000001</v>
      </c>
      <c r="N507" s="31">
        <v>1.4578842999999999</v>
      </c>
      <c r="O507" s="62">
        <v>2.5590551999999999E-2</v>
      </c>
      <c r="P507" s="68">
        <v>0.14378573</v>
      </c>
      <c r="Q507" s="55">
        <v>501</v>
      </c>
    </row>
    <row r="508" spans="1:17">
      <c r="A508" s="12" t="s">
        <v>2598</v>
      </c>
      <c r="B508" s="23" t="str">
        <f t="shared" si="14"/>
        <v>no</v>
      </c>
      <c r="C508" s="30">
        <v>19</v>
      </c>
      <c r="D508" s="31">
        <v>0.56011339999999998</v>
      </c>
      <c r="E508" s="31">
        <v>1.5171013</v>
      </c>
      <c r="F508" s="37">
        <v>3.6659878E-2</v>
      </c>
      <c r="G508" s="65">
        <v>9.7051464000000004E-2</v>
      </c>
      <c r="H508" s="55">
        <v>502</v>
      </c>
      <c r="J508" s="21" t="s">
        <v>128</v>
      </c>
      <c r="K508" s="24" t="str">
        <f t="shared" si="15"/>
        <v>yes</v>
      </c>
      <c r="L508" s="36">
        <v>168</v>
      </c>
      <c r="M508" s="35">
        <v>0.34770413999999999</v>
      </c>
      <c r="N508" s="35">
        <v>1.4573484999999999</v>
      </c>
      <c r="O508" s="63">
        <v>6.3157897000000003E-3</v>
      </c>
      <c r="P508" s="69">
        <v>0.14409284</v>
      </c>
      <c r="Q508" s="56">
        <v>502</v>
      </c>
    </row>
    <row r="509" spans="1:17">
      <c r="A509" s="12" t="s">
        <v>2511</v>
      </c>
      <c r="B509" s="23" t="str">
        <f t="shared" si="14"/>
        <v>no</v>
      </c>
      <c r="C509" s="30">
        <v>70</v>
      </c>
      <c r="D509" s="31">
        <v>0.42452055</v>
      </c>
      <c r="E509" s="31">
        <v>1.5170918</v>
      </c>
      <c r="F509" s="31">
        <v>1.5625E-2</v>
      </c>
      <c r="G509" s="65">
        <v>9.6865839999999995E-2</v>
      </c>
      <c r="H509" s="55">
        <v>503</v>
      </c>
      <c r="J509" s="12" t="s">
        <v>2407</v>
      </c>
      <c r="K509" s="23" t="str">
        <f t="shared" si="15"/>
        <v>no</v>
      </c>
      <c r="L509" s="32">
        <v>191</v>
      </c>
      <c r="M509" s="31">
        <v>0.34335213999999997</v>
      </c>
      <c r="N509" s="31">
        <v>1.4567247999999999</v>
      </c>
      <c r="O509" s="62">
        <v>5.8365758000000004E-3</v>
      </c>
      <c r="P509" s="68">
        <v>0.14444888</v>
      </c>
      <c r="Q509" s="55">
        <v>503</v>
      </c>
    </row>
    <row r="510" spans="1:17">
      <c r="A510" s="12" t="s">
        <v>1937</v>
      </c>
      <c r="B510" s="23" t="str">
        <f t="shared" si="14"/>
        <v>no</v>
      </c>
      <c r="C510" s="30">
        <v>273</v>
      </c>
      <c r="D510" s="31">
        <v>0.34541756000000001</v>
      </c>
      <c r="E510" s="31">
        <v>1.5158182</v>
      </c>
      <c r="F510" s="31">
        <v>2.6595744000000002E-3</v>
      </c>
      <c r="G510" s="65">
        <v>9.7555349999999999E-2</v>
      </c>
      <c r="H510" s="55">
        <v>504</v>
      </c>
      <c r="J510" s="12" t="s">
        <v>337</v>
      </c>
      <c r="K510" s="23" t="str">
        <f t="shared" si="15"/>
        <v>no</v>
      </c>
      <c r="L510" s="32">
        <v>30</v>
      </c>
      <c r="M510" s="31">
        <v>0.46853164000000003</v>
      </c>
      <c r="N510" s="31">
        <v>1.4557207000000001</v>
      </c>
      <c r="O510" s="62">
        <v>4.2226486000000001E-2</v>
      </c>
      <c r="P510" s="68">
        <v>0.14508429</v>
      </c>
      <c r="Q510" s="55">
        <v>504</v>
      </c>
    </row>
    <row r="511" spans="1:17">
      <c r="A511" s="12" t="s">
        <v>170</v>
      </c>
      <c r="B511" s="23" t="str">
        <f t="shared" si="14"/>
        <v>no</v>
      </c>
      <c r="C511" s="30">
        <v>295</v>
      </c>
      <c r="D511" s="31">
        <v>0.34390651999999999</v>
      </c>
      <c r="E511" s="31">
        <v>1.5131276</v>
      </c>
      <c r="F511" s="37" t="s">
        <v>2683</v>
      </c>
      <c r="G511" s="65">
        <v>9.9379140000000005E-2</v>
      </c>
      <c r="H511" s="55">
        <v>505</v>
      </c>
      <c r="J511" s="12" t="s">
        <v>1562</v>
      </c>
      <c r="K511" s="23" t="str">
        <f t="shared" si="15"/>
        <v>no</v>
      </c>
      <c r="L511" s="32">
        <v>134</v>
      </c>
      <c r="M511" s="31">
        <v>0.35823315</v>
      </c>
      <c r="N511" s="31">
        <v>1.4513130999999999</v>
      </c>
      <c r="O511" s="62">
        <v>6.0728746E-3</v>
      </c>
      <c r="P511" s="68">
        <v>0.14928875999999999</v>
      </c>
      <c r="Q511" s="55">
        <v>505</v>
      </c>
    </row>
    <row r="512" spans="1:17">
      <c r="A512" s="12" t="s">
        <v>1412</v>
      </c>
      <c r="B512" s="23" t="str">
        <f t="shared" si="14"/>
        <v>no</v>
      </c>
      <c r="C512" s="30">
        <v>31</v>
      </c>
      <c r="D512" s="31">
        <v>0.49650640000000001</v>
      </c>
      <c r="E512" s="31">
        <v>1.5131139</v>
      </c>
      <c r="F512" s="37">
        <v>2.6607539999999999E-2</v>
      </c>
      <c r="G512" s="65">
        <v>9.9193169999999997E-2</v>
      </c>
      <c r="H512" s="55">
        <v>506</v>
      </c>
      <c r="J512" s="12" t="s">
        <v>2011</v>
      </c>
      <c r="K512" s="23" t="str">
        <f t="shared" si="15"/>
        <v>no</v>
      </c>
      <c r="L512" s="32">
        <v>269</v>
      </c>
      <c r="M512" s="31">
        <v>0.33263904</v>
      </c>
      <c r="N512" s="31">
        <v>1.4512868999999999</v>
      </c>
      <c r="O512" s="62">
        <v>2.0790019999999999E-3</v>
      </c>
      <c r="P512" s="68">
        <v>0.14903217999999999</v>
      </c>
      <c r="Q512" s="55">
        <v>506</v>
      </c>
    </row>
    <row r="513" spans="1:17">
      <c r="A513" s="12" t="s">
        <v>645</v>
      </c>
      <c r="B513" s="23" t="str">
        <f t="shared" si="14"/>
        <v>no</v>
      </c>
      <c r="C513" s="30">
        <v>148</v>
      </c>
      <c r="D513" s="31">
        <v>0.36819249999999998</v>
      </c>
      <c r="E513" s="31">
        <v>1.5127698000000001</v>
      </c>
      <c r="F513" s="37">
        <v>2.4271844999999999E-3</v>
      </c>
      <c r="G513" s="65">
        <v>9.9268040000000002E-2</v>
      </c>
      <c r="H513" s="55">
        <v>507</v>
      </c>
      <c r="J513" s="12" t="s">
        <v>629</v>
      </c>
      <c r="K513" s="23" t="str">
        <f t="shared" si="15"/>
        <v>no</v>
      </c>
      <c r="L513" s="32">
        <v>216</v>
      </c>
      <c r="M513" s="31">
        <v>0.33808856999999998</v>
      </c>
      <c r="N513" s="31">
        <v>1.4491343000000001</v>
      </c>
      <c r="O513" s="62">
        <v>4.0983603999999998E-3</v>
      </c>
      <c r="P513" s="68">
        <v>0.15103311999999999</v>
      </c>
      <c r="Q513" s="55">
        <v>507</v>
      </c>
    </row>
    <row r="514" spans="1:17">
      <c r="A514" s="12" t="s">
        <v>2443</v>
      </c>
      <c r="B514" s="23" t="str">
        <f t="shared" si="14"/>
        <v>no</v>
      </c>
      <c r="C514" s="30">
        <v>333</v>
      </c>
      <c r="D514" s="31">
        <v>0.34137845</v>
      </c>
      <c r="E514" s="31">
        <v>1.5126742</v>
      </c>
      <c r="F514" s="37" t="s">
        <v>2683</v>
      </c>
      <c r="G514" s="65">
        <v>9.9136985999999996E-2</v>
      </c>
      <c r="H514" s="55">
        <v>508</v>
      </c>
      <c r="J514" s="12" t="s">
        <v>425</v>
      </c>
      <c r="K514" s="23" t="str">
        <f t="shared" si="15"/>
        <v>no</v>
      </c>
      <c r="L514" s="32">
        <v>489</v>
      </c>
      <c r="M514" s="31">
        <v>0.31226957</v>
      </c>
      <c r="N514" s="31">
        <v>1.4478998999999999</v>
      </c>
      <c r="O514" s="62" t="s">
        <v>2683</v>
      </c>
      <c r="P514" s="68">
        <v>0.15211535000000001</v>
      </c>
      <c r="Q514" s="55">
        <v>508</v>
      </c>
    </row>
    <row r="515" spans="1:17">
      <c r="A515" s="21" t="s">
        <v>1355</v>
      </c>
      <c r="B515" s="24" t="str">
        <f t="shared" si="14"/>
        <v>yes</v>
      </c>
      <c r="C515" s="34">
        <v>29</v>
      </c>
      <c r="D515" s="35">
        <v>0.50033366999999995</v>
      </c>
      <c r="E515" s="35">
        <v>1.5125048000000001</v>
      </c>
      <c r="F515" s="39">
        <v>2.6726058E-2</v>
      </c>
      <c r="G515" s="66">
        <v>9.9070913999999996E-2</v>
      </c>
      <c r="H515" s="56">
        <v>509</v>
      </c>
      <c r="J515" s="12" t="s">
        <v>1758</v>
      </c>
      <c r="K515" s="23" t="str">
        <f t="shared" si="15"/>
        <v>no</v>
      </c>
      <c r="L515" s="32">
        <v>15</v>
      </c>
      <c r="M515" s="31">
        <v>0.55558854000000002</v>
      </c>
      <c r="N515" s="31">
        <v>1.4476901</v>
      </c>
      <c r="O515" s="62">
        <v>6.9033529999999996E-2</v>
      </c>
      <c r="P515" s="68">
        <v>0.15203444999999999</v>
      </c>
      <c r="Q515" s="55">
        <v>509</v>
      </c>
    </row>
    <row r="516" spans="1:17">
      <c r="A516" s="12" t="s">
        <v>1085</v>
      </c>
      <c r="B516" s="23" t="str">
        <f t="shared" si="14"/>
        <v>no</v>
      </c>
      <c r="C516" s="30">
        <v>31</v>
      </c>
      <c r="D516" s="31">
        <v>0.4886781</v>
      </c>
      <c r="E516" s="31">
        <v>1.5123879</v>
      </c>
      <c r="F516" s="31">
        <v>2.9545453999999999E-2</v>
      </c>
      <c r="G516" s="65">
        <v>9.8954453999999997E-2</v>
      </c>
      <c r="H516" s="55">
        <v>510</v>
      </c>
      <c r="J516" s="12" t="s">
        <v>1811</v>
      </c>
      <c r="K516" s="23" t="str">
        <f t="shared" si="15"/>
        <v>no</v>
      </c>
      <c r="L516" s="32">
        <v>104</v>
      </c>
      <c r="M516" s="31">
        <v>0.37184513000000002</v>
      </c>
      <c r="N516" s="31">
        <v>1.4470738999999999</v>
      </c>
      <c r="O516" s="62">
        <v>1.7612524000000001E-2</v>
      </c>
      <c r="P516" s="68">
        <v>0.15235886000000001</v>
      </c>
      <c r="Q516" s="55">
        <v>510</v>
      </c>
    </row>
    <row r="517" spans="1:17">
      <c r="A517" s="12" t="s">
        <v>1316</v>
      </c>
      <c r="B517" s="23" t="str">
        <f t="shared" si="14"/>
        <v>no</v>
      </c>
      <c r="C517" s="30">
        <v>38</v>
      </c>
      <c r="D517" s="31">
        <v>0.47129684999999999</v>
      </c>
      <c r="E517" s="31">
        <v>1.5122774000000001</v>
      </c>
      <c r="F517" s="37">
        <v>3.2051283999999999E-2</v>
      </c>
      <c r="G517" s="65">
        <v>9.8848779999999997E-2</v>
      </c>
      <c r="H517" s="55">
        <v>511</v>
      </c>
      <c r="J517" s="12" t="s">
        <v>767</v>
      </c>
      <c r="K517" s="23" t="str">
        <f t="shared" si="15"/>
        <v>no</v>
      </c>
      <c r="L517" s="32">
        <v>84</v>
      </c>
      <c r="M517" s="31">
        <v>0.38800675000000001</v>
      </c>
      <c r="N517" s="31">
        <v>1.4455079</v>
      </c>
      <c r="O517" s="62">
        <v>3.0710172000000001E-2</v>
      </c>
      <c r="P517" s="68">
        <v>0.15368044</v>
      </c>
      <c r="Q517" s="55">
        <v>511</v>
      </c>
    </row>
    <row r="518" spans="1:17">
      <c r="A518" s="21" t="s">
        <v>114</v>
      </c>
      <c r="B518" s="24" t="str">
        <f t="shared" si="14"/>
        <v>yes</v>
      </c>
      <c r="C518" s="34">
        <v>79</v>
      </c>
      <c r="D518" s="35">
        <v>0.40995599999999999</v>
      </c>
      <c r="E518" s="35">
        <v>1.5122534000000001</v>
      </c>
      <c r="F518" s="35">
        <v>6.7415729999999998E-3</v>
      </c>
      <c r="G518" s="66">
        <v>9.8683000000000007E-2</v>
      </c>
      <c r="H518" s="56">
        <v>512</v>
      </c>
      <c r="J518" s="12" t="s">
        <v>1429</v>
      </c>
      <c r="K518" s="23" t="str">
        <f t="shared" si="15"/>
        <v>no</v>
      </c>
      <c r="L518" s="32">
        <v>187</v>
      </c>
      <c r="M518" s="31">
        <v>0.34067592000000002</v>
      </c>
      <c r="N518" s="31">
        <v>1.4442111</v>
      </c>
      <c r="O518" s="62">
        <v>6.0000000000000001E-3</v>
      </c>
      <c r="P518" s="68">
        <v>0.15478465999999999</v>
      </c>
      <c r="Q518" s="55">
        <v>512</v>
      </c>
    </row>
    <row r="519" spans="1:17">
      <c r="A519" s="12" t="s">
        <v>1851</v>
      </c>
      <c r="B519" s="23" t="str">
        <f t="shared" ref="B519:B582" si="16">IFERROR(IF(FIND("MYC_",A519)&gt;0,"yes"),"no")</f>
        <v>no</v>
      </c>
      <c r="C519" s="30">
        <v>60</v>
      </c>
      <c r="D519" s="31">
        <v>0.43683169999999999</v>
      </c>
      <c r="E519" s="31">
        <v>1.5113801</v>
      </c>
      <c r="F519" s="37">
        <v>1.1261261E-2</v>
      </c>
      <c r="G519" s="65">
        <v>9.914837E-2</v>
      </c>
      <c r="H519" s="55">
        <v>513</v>
      </c>
      <c r="J519" s="12" t="s">
        <v>1136</v>
      </c>
      <c r="K519" s="23" t="str">
        <f t="shared" ref="K519:K582" si="17">IFERROR(IF(FIND("MYC_",J519)&gt;0,"yes"),"no")</f>
        <v>no</v>
      </c>
      <c r="L519" s="32">
        <v>57</v>
      </c>
      <c r="M519" s="31">
        <v>0.41014665</v>
      </c>
      <c r="N519" s="31">
        <v>1.4439086000000001</v>
      </c>
      <c r="O519" s="62">
        <v>3.6363634999999998E-2</v>
      </c>
      <c r="P519" s="68">
        <v>0.15480547</v>
      </c>
      <c r="Q519" s="55">
        <v>513</v>
      </c>
    </row>
    <row r="520" spans="1:17">
      <c r="A520" s="12" t="s">
        <v>1268</v>
      </c>
      <c r="B520" s="23" t="str">
        <f t="shared" si="16"/>
        <v>no</v>
      </c>
      <c r="C520" s="30">
        <v>13</v>
      </c>
      <c r="D520" s="31">
        <v>0.61938154999999995</v>
      </c>
      <c r="E520" s="31">
        <v>1.5107335</v>
      </c>
      <c r="F520" s="37">
        <v>5.2738334999999997E-2</v>
      </c>
      <c r="G520" s="65">
        <v>9.9458106000000004E-2</v>
      </c>
      <c r="H520" s="55">
        <v>514</v>
      </c>
      <c r="J520" s="12" t="s">
        <v>2199</v>
      </c>
      <c r="K520" s="23" t="str">
        <f t="shared" si="17"/>
        <v>no</v>
      </c>
      <c r="L520" s="32">
        <v>20</v>
      </c>
      <c r="M520" s="31">
        <v>0.52087289999999997</v>
      </c>
      <c r="N520" s="31">
        <v>1.4415462999999999</v>
      </c>
      <c r="O520" s="62">
        <v>5.6224900000000001E-2</v>
      </c>
      <c r="P520" s="68">
        <v>0.15684727000000001</v>
      </c>
      <c r="Q520" s="55">
        <v>514</v>
      </c>
    </row>
    <row r="521" spans="1:17">
      <c r="A521" s="12" t="s">
        <v>523</v>
      </c>
      <c r="B521" s="23" t="str">
        <f t="shared" si="16"/>
        <v>no</v>
      </c>
      <c r="C521" s="30">
        <v>97</v>
      </c>
      <c r="D521" s="31">
        <v>0.39843289999999998</v>
      </c>
      <c r="E521" s="31">
        <v>1.5099311</v>
      </c>
      <c r="F521" s="37">
        <v>8.7336250000000001E-3</v>
      </c>
      <c r="G521" s="65">
        <v>9.9847615000000001E-2</v>
      </c>
      <c r="H521" s="55">
        <v>515</v>
      </c>
      <c r="J521" s="12" t="s">
        <v>514</v>
      </c>
      <c r="K521" s="23" t="str">
        <f t="shared" si="17"/>
        <v>no</v>
      </c>
      <c r="L521" s="32">
        <v>17</v>
      </c>
      <c r="M521" s="31">
        <v>0.54018664000000005</v>
      </c>
      <c r="N521" s="31">
        <v>1.4400324</v>
      </c>
      <c r="O521" s="62">
        <v>7.722772E-2</v>
      </c>
      <c r="P521" s="68">
        <v>0.15816483000000001</v>
      </c>
      <c r="Q521" s="55">
        <v>515</v>
      </c>
    </row>
    <row r="522" spans="1:17">
      <c r="A522" s="12" t="s">
        <v>1371</v>
      </c>
      <c r="B522" s="23" t="str">
        <f t="shared" si="16"/>
        <v>no</v>
      </c>
      <c r="C522" s="30">
        <v>38</v>
      </c>
      <c r="D522" s="31">
        <v>0.46993095000000001</v>
      </c>
      <c r="E522" s="31">
        <v>1.5078066999999999</v>
      </c>
      <c r="F522" s="37">
        <v>2.0642201999999998E-2</v>
      </c>
      <c r="G522" s="65">
        <v>0.10115264</v>
      </c>
      <c r="H522" s="55">
        <v>516</v>
      </c>
      <c r="J522" s="12" t="s">
        <v>703</v>
      </c>
      <c r="K522" s="23" t="str">
        <f t="shared" si="17"/>
        <v>no</v>
      </c>
      <c r="L522" s="32">
        <v>207</v>
      </c>
      <c r="M522" s="31">
        <v>0.338619</v>
      </c>
      <c r="N522" s="31">
        <v>1.4394549000000001</v>
      </c>
      <c r="O522" s="62" t="s">
        <v>2685</v>
      </c>
      <c r="P522" s="68">
        <v>0.15850729</v>
      </c>
      <c r="Q522" s="55">
        <v>516</v>
      </c>
    </row>
    <row r="523" spans="1:17">
      <c r="A523" s="12" t="s">
        <v>2407</v>
      </c>
      <c r="B523" s="23" t="str">
        <f t="shared" si="16"/>
        <v>no</v>
      </c>
      <c r="C523" s="30">
        <v>188</v>
      </c>
      <c r="D523" s="31">
        <v>0.36654155999999999</v>
      </c>
      <c r="E523" s="31">
        <v>1.5062692</v>
      </c>
      <c r="F523" s="37" t="s">
        <v>2683</v>
      </c>
      <c r="G523" s="65">
        <v>0.10203175</v>
      </c>
      <c r="H523" s="55">
        <v>517</v>
      </c>
      <c r="J523" s="12" t="s">
        <v>1776</v>
      </c>
      <c r="K523" s="23" t="str">
        <f t="shared" si="17"/>
        <v>no</v>
      </c>
      <c r="L523" s="32">
        <v>37</v>
      </c>
      <c r="M523" s="31">
        <v>0.46001175</v>
      </c>
      <c r="N523" s="31">
        <v>1.4389483999999999</v>
      </c>
      <c r="O523" s="62">
        <v>4.942966E-2</v>
      </c>
      <c r="P523" s="68">
        <v>0.1587404</v>
      </c>
      <c r="Q523" s="55">
        <v>517</v>
      </c>
    </row>
    <row r="524" spans="1:17">
      <c r="A524" s="12" t="s">
        <v>1516</v>
      </c>
      <c r="B524" s="23" t="str">
        <f t="shared" si="16"/>
        <v>no</v>
      </c>
      <c r="C524" s="30">
        <v>56</v>
      </c>
      <c r="D524" s="31">
        <v>0.43256866999999999</v>
      </c>
      <c r="E524" s="31">
        <v>1.5054295</v>
      </c>
      <c r="F524" s="37">
        <v>1.5625E-2</v>
      </c>
      <c r="G524" s="65">
        <v>0.10249703</v>
      </c>
      <c r="H524" s="55">
        <v>518</v>
      </c>
      <c r="J524" s="12" t="s">
        <v>1989</v>
      </c>
      <c r="K524" s="23" t="str">
        <f t="shared" si="17"/>
        <v>no</v>
      </c>
      <c r="L524" s="32">
        <v>46</v>
      </c>
      <c r="M524" s="31">
        <v>0.42363383999999998</v>
      </c>
      <c r="N524" s="31">
        <v>1.4384688999999999</v>
      </c>
      <c r="O524" s="62">
        <v>3.646833E-2</v>
      </c>
      <c r="P524" s="68">
        <v>0.15894686999999999</v>
      </c>
      <c r="Q524" s="55">
        <v>518</v>
      </c>
    </row>
    <row r="525" spans="1:17">
      <c r="A525" s="12" t="s">
        <v>425</v>
      </c>
      <c r="B525" s="23" t="str">
        <f t="shared" si="16"/>
        <v>no</v>
      </c>
      <c r="C525" s="30">
        <v>432</v>
      </c>
      <c r="D525" s="31">
        <v>0.33047052999999998</v>
      </c>
      <c r="E525" s="31">
        <v>1.5048724</v>
      </c>
      <c r="F525" s="37" t="s">
        <v>2683</v>
      </c>
      <c r="G525" s="65">
        <v>0.10271313</v>
      </c>
      <c r="H525" s="55">
        <v>519</v>
      </c>
      <c r="J525" s="12" t="s">
        <v>580</v>
      </c>
      <c r="K525" s="23" t="str">
        <f t="shared" si="17"/>
        <v>no</v>
      </c>
      <c r="L525" s="32">
        <v>96</v>
      </c>
      <c r="M525" s="31">
        <v>0.37757897000000001</v>
      </c>
      <c r="N525" s="31">
        <v>1.4381362</v>
      </c>
      <c r="O525" s="62">
        <v>2.1912351E-2</v>
      </c>
      <c r="P525" s="68">
        <v>0.15900586999999999</v>
      </c>
      <c r="Q525" s="55">
        <v>519</v>
      </c>
    </row>
    <row r="526" spans="1:17">
      <c r="A526" s="12" t="s">
        <v>518</v>
      </c>
      <c r="B526" s="23" t="str">
        <f t="shared" si="16"/>
        <v>no</v>
      </c>
      <c r="C526" s="30">
        <v>103</v>
      </c>
      <c r="D526" s="31">
        <v>0.39475687999999998</v>
      </c>
      <c r="E526" s="31">
        <v>1.5046501000000001</v>
      </c>
      <c r="F526" s="37">
        <v>8.7336250000000001E-3</v>
      </c>
      <c r="G526" s="65">
        <v>0.1027013</v>
      </c>
      <c r="H526" s="55">
        <v>520</v>
      </c>
      <c r="J526" s="12" t="s">
        <v>205</v>
      </c>
      <c r="K526" s="23" t="str">
        <f t="shared" si="17"/>
        <v>no</v>
      </c>
      <c r="L526" s="32">
        <v>243</v>
      </c>
      <c r="M526" s="31">
        <v>0.33482276999999999</v>
      </c>
      <c r="N526" s="31">
        <v>1.4379584999999999</v>
      </c>
      <c r="O526" s="62">
        <v>6.2370063000000003E-3</v>
      </c>
      <c r="P526" s="68">
        <v>0.15885752</v>
      </c>
      <c r="Q526" s="55">
        <v>520</v>
      </c>
    </row>
    <row r="527" spans="1:17">
      <c r="A527" s="12" t="s">
        <v>2084</v>
      </c>
      <c r="B527" s="23" t="str">
        <f t="shared" si="16"/>
        <v>no</v>
      </c>
      <c r="C527" s="30">
        <v>13</v>
      </c>
      <c r="D527" s="31">
        <v>0.60770460000000004</v>
      </c>
      <c r="E527" s="31">
        <v>1.5046379999999999</v>
      </c>
      <c r="F527" s="37">
        <v>3.6016949999999999E-2</v>
      </c>
      <c r="G527" s="65">
        <v>0.10251108</v>
      </c>
      <c r="H527" s="55">
        <v>521</v>
      </c>
      <c r="J527" s="12" t="s">
        <v>2127</v>
      </c>
      <c r="K527" s="23" t="str">
        <f t="shared" si="17"/>
        <v>no</v>
      </c>
      <c r="L527" s="32">
        <v>14</v>
      </c>
      <c r="M527" s="31">
        <v>0.56889904000000002</v>
      </c>
      <c r="N527" s="31">
        <v>1.4376165999999999</v>
      </c>
      <c r="O527" s="62">
        <v>8.6065575000000005E-2</v>
      </c>
      <c r="P527" s="68">
        <v>0.15893579999999999</v>
      </c>
      <c r="Q527" s="55">
        <v>521</v>
      </c>
    </row>
    <row r="528" spans="1:17">
      <c r="A528" s="12" t="s">
        <v>1560</v>
      </c>
      <c r="B528" s="23" t="str">
        <f t="shared" si="16"/>
        <v>no</v>
      </c>
      <c r="C528" s="30">
        <v>25</v>
      </c>
      <c r="D528" s="31">
        <v>0.52789927000000003</v>
      </c>
      <c r="E528" s="31">
        <v>1.5043424000000001</v>
      </c>
      <c r="F528" s="37">
        <v>3.6117382000000003E-2</v>
      </c>
      <c r="G528" s="65">
        <v>0.10252902999999999</v>
      </c>
      <c r="H528" s="55">
        <v>522</v>
      </c>
      <c r="J528" s="12" t="s">
        <v>1453</v>
      </c>
      <c r="K528" s="23" t="str">
        <f t="shared" si="17"/>
        <v>no</v>
      </c>
      <c r="L528" s="32">
        <v>189</v>
      </c>
      <c r="M528" s="31">
        <v>0.34226590000000001</v>
      </c>
      <c r="N528" s="31">
        <v>1.4373457000000001</v>
      </c>
      <c r="O528" s="62">
        <v>8.0321279999999995E-3</v>
      </c>
      <c r="P528" s="68">
        <v>0.15894799000000001</v>
      </c>
      <c r="Q528" s="55">
        <v>522</v>
      </c>
    </row>
    <row r="529" spans="1:17">
      <c r="A529" s="12" t="s">
        <v>1270</v>
      </c>
      <c r="B529" s="23" t="str">
        <f t="shared" si="16"/>
        <v>no</v>
      </c>
      <c r="C529" s="30">
        <v>18</v>
      </c>
      <c r="D529" s="31">
        <v>0.55223124999999995</v>
      </c>
      <c r="E529" s="31">
        <v>1.5038092000000001</v>
      </c>
      <c r="F529" s="31">
        <v>3.8709677999999997E-2</v>
      </c>
      <c r="G529" s="65">
        <v>0.10273889</v>
      </c>
      <c r="H529" s="55">
        <v>523</v>
      </c>
      <c r="J529" s="12" t="s">
        <v>1984</v>
      </c>
      <c r="K529" s="23" t="str">
        <f t="shared" si="17"/>
        <v>no</v>
      </c>
      <c r="L529" s="32">
        <v>55</v>
      </c>
      <c r="M529" s="31">
        <v>0.41738494999999998</v>
      </c>
      <c r="N529" s="31">
        <v>1.4369003</v>
      </c>
      <c r="O529" s="62">
        <v>3.7254902999999999E-2</v>
      </c>
      <c r="P529" s="68">
        <v>0.15914954000000001</v>
      </c>
      <c r="Q529" s="55">
        <v>523</v>
      </c>
    </row>
    <row r="530" spans="1:17">
      <c r="A530" s="12" t="s">
        <v>1562</v>
      </c>
      <c r="B530" s="23" t="str">
        <f t="shared" si="16"/>
        <v>no</v>
      </c>
      <c r="C530" s="30">
        <v>129</v>
      </c>
      <c r="D530" s="31">
        <v>0.37604219999999999</v>
      </c>
      <c r="E530" s="31">
        <v>1.5023580000000001</v>
      </c>
      <c r="F530" s="37">
        <v>2.4937657E-3</v>
      </c>
      <c r="G530" s="65">
        <v>0.103591874</v>
      </c>
      <c r="H530" s="55">
        <v>524</v>
      </c>
      <c r="J530" s="12" t="s">
        <v>2437</v>
      </c>
      <c r="K530" s="23" t="str">
        <f t="shared" si="17"/>
        <v>no</v>
      </c>
      <c r="L530" s="32">
        <v>246</v>
      </c>
      <c r="M530" s="31">
        <v>0.33058015000000002</v>
      </c>
      <c r="N530" s="31">
        <v>1.436258</v>
      </c>
      <c r="O530" s="62" t="s">
        <v>2683</v>
      </c>
      <c r="P530" s="68">
        <v>0.15952867000000001</v>
      </c>
      <c r="Q530" s="55">
        <v>524</v>
      </c>
    </row>
    <row r="531" spans="1:17">
      <c r="A531" s="12" t="s">
        <v>1782</v>
      </c>
      <c r="B531" s="23" t="str">
        <f t="shared" si="16"/>
        <v>no</v>
      </c>
      <c r="C531" s="30">
        <v>195</v>
      </c>
      <c r="D531" s="31">
        <v>0.35883635000000003</v>
      </c>
      <c r="E531" s="31">
        <v>1.501911</v>
      </c>
      <c r="F531" s="37" t="s">
        <v>2683</v>
      </c>
      <c r="G531" s="65">
        <v>0.10374748</v>
      </c>
      <c r="H531" s="55">
        <v>525</v>
      </c>
      <c r="J531" s="12" t="s">
        <v>2116</v>
      </c>
      <c r="K531" s="23" t="str">
        <f t="shared" si="17"/>
        <v>no</v>
      </c>
      <c r="L531" s="32">
        <v>14</v>
      </c>
      <c r="M531" s="31">
        <v>0.55444870000000002</v>
      </c>
      <c r="N531" s="31">
        <v>1.4358595999999999</v>
      </c>
      <c r="O531" s="62">
        <v>7.7844313999999998E-2</v>
      </c>
      <c r="P531" s="68">
        <v>0.15977547</v>
      </c>
      <c r="Q531" s="55">
        <v>525</v>
      </c>
    </row>
    <row r="532" spans="1:17">
      <c r="A532" s="12" t="s">
        <v>2466</v>
      </c>
      <c r="B532" s="23" t="str">
        <f t="shared" si="16"/>
        <v>no</v>
      </c>
      <c r="C532" s="30">
        <v>26</v>
      </c>
      <c r="D532" s="31">
        <v>0.50855930000000005</v>
      </c>
      <c r="E532" s="31">
        <v>1.5015992</v>
      </c>
      <c r="F532" s="31">
        <v>4.6052629999999997E-2</v>
      </c>
      <c r="G532" s="65">
        <v>0.1038024</v>
      </c>
      <c r="H532" s="55">
        <v>526</v>
      </c>
      <c r="J532" s="12" t="s">
        <v>1427</v>
      </c>
      <c r="K532" s="23" t="str">
        <f t="shared" si="17"/>
        <v>no</v>
      </c>
      <c r="L532" s="32">
        <v>15</v>
      </c>
      <c r="M532" s="31">
        <v>0.5595386</v>
      </c>
      <c r="N532" s="31">
        <v>1.4341241</v>
      </c>
      <c r="O532" s="62">
        <v>8.1349210000000005E-2</v>
      </c>
      <c r="P532" s="68">
        <v>0.16132953999999999</v>
      </c>
      <c r="Q532" s="55">
        <v>526</v>
      </c>
    </row>
    <row r="533" spans="1:17">
      <c r="A533" s="12" t="s">
        <v>1766</v>
      </c>
      <c r="B533" s="23" t="str">
        <f t="shared" si="16"/>
        <v>no</v>
      </c>
      <c r="C533" s="30">
        <v>17</v>
      </c>
      <c r="D533" s="31">
        <v>0.56525510000000001</v>
      </c>
      <c r="E533" s="31">
        <v>1.5014358999999999</v>
      </c>
      <c r="F533" s="37">
        <v>4.3650794999999999E-2</v>
      </c>
      <c r="G533" s="65">
        <v>0.10376803</v>
      </c>
      <c r="H533" s="55">
        <v>527</v>
      </c>
      <c r="J533" s="12" t="s">
        <v>1635</v>
      </c>
      <c r="K533" s="23" t="str">
        <f t="shared" si="17"/>
        <v>no</v>
      </c>
      <c r="L533" s="32">
        <v>10</v>
      </c>
      <c r="M533" s="31">
        <v>0.62568270000000004</v>
      </c>
      <c r="N533" s="31">
        <v>1.4336838000000001</v>
      </c>
      <c r="O533" s="62">
        <v>9.2783500000000005E-2</v>
      </c>
      <c r="P533" s="68">
        <v>0.161496</v>
      </c>
      <c r="Q533" s="55">
        <v>527</v>
      </c>
    </row>
    <row r="534" spans="1:17">
      <c r="A534" s="12" t="s">
        <v>1274</v>
      </c>
      <c r="B534" s="23" t="str">
        <f t="shared" si="16"/>
        <v>no</v>
      </c>
      <c r="C534" s="30">
        <v>22</v>
      </c>
      <c r="D534" s="31">
        <v>0.52941249999999995</v>
      </c>
      <c r="E534" s="31">
        <v>1.4994452</v>
      </c>
      <c r="F534" s="37">
        <v>3.9647574999999997E-2</v>
      </c>
      <c r="G534" s="65">
        <v>0.10500348</v>
      </c>
      <c r="H534" s="55">
        <v>528</v>
      </c>
      <c r="J534" s="12" t="s">
        <v>2125</v>
      </c>
      <c r="K534" s="23" t="str">
        <f t="shared" si="17"/>
        <v>no</v>
      </c>
      <c r="L534" s="32">
        <v>91</v>
      </c>
      <c r="M534" s="31">
        <v>0.37676655999999997</v>
      </c>
      <c r="N534" s="31">
        <v>1.4298865000000001</v>
      </c>
      <c r="O534" s="62">
        <v>1.5779093000000001E-2</v>
      </c>
      <c r="P534" s="68">
        <v>0.16540748</v>
      </c>
      <c r="Q534" s="55">
        <v>528</v>
      </c>
    </row>
    <row r="535" spans="1:17">
      <c r="A535" s="12" t="s">
        <v>241</v>
      </c>
      <c r="B535" s="23" t="str">
        <f t="shared" si="16"/>
        <v>no</v>
      </c>
      <c r="C535" s="30">
        <v>50</v>
      </c>
      <c r="D535" s="31">
        <v>0.44005485999999999</v>
      </c>
      <c r="E535" s="31">
        <v>1.4989345999999999</v>
      </c>
      <c r="F535" s="37">
        <v>2.9147982999999999E-2</v>
      </c>
      <c r="G535" s="65">
        <v>0.10513942</v>
      </c>
      <c r="H535" s="55">
        <v>529</v>
      </c>
      <c r="J535" s="12" t="s">
        <v>495</v>
      </c>
      <c r="K535" s="23" t="str">
        <f t="shared" si="17"/>
        <v>no</v>
      </c>
      <c r="L535" s="32">
        <v>80</v>
      </c>
      <c r="M535" s="31">
        <v>0.37848031999999998</v>
      </c>
      <c r="N535" s="31">
        <v>1.4290125</v>
      </c>
      <c r="O535" s="62">
        <v>2.4242422999999999E-2</v>
      </c>
      <c r="P535" s="68">
        <v>0.1660837</v>
      </c>
      <c r="Q535" s="55">
        <v>529</v>
      </c>
    </row>
    <row r="536" spans="1:17">
      <c r="A536" s="12" t="s">
        <v>2629</v>
      </c>
      <c r="B536" s="23" t="str">
        <f t="shared" si="16"/>
        <v>no</v>
      </c>
      <c r="C536" s="30">
        <v>35</v>
      </c>
      <c r="D536" s="31">
        <v>0.47499374</v>
      </c>
      <c r="E536" s="31">
        <v>1.4986826</v>
      </c>
      <c r="F536" s="31">
        <v>3.5010939999999997E-2</v>
      </c>
      <c r="G536" s="65">
        <v>0.10508671</v>
      </c>
      <c r="H536" s="55">
        <v>530</v>
      </c>
      <c r="J536" s="12" t="s">
        <v>2470</v>
      </c>
      <c r="K536" s="23" t="str">
        <f t="shared" si="17"/>
        <v>no</v>
      </c>
      <c r="L536" s="32">
        <v>15</v>
      </c>
      <c r="M536" s="31">
        <v>0.55413769999999996</v>
      </c>
      <c r="N536" s="31">
        <v>1.4270316000000001</v>
      </c>
      <c r="O536" s="62">
        <v>7.9150579999999998E-2</v>
      </c>
      <c r="P536" s="68">
        <v>0.16807385999999999</v>
      </c>
      <c r="Q536" s="55">
        <v>530</v>
      </c>
    </row>
    <row r="537" spans="1:17">
      <c r="A537" s="12" t="s">
        <v>1452</v>
      </c>
      <c r="B537" s="23" t="str">
        <f t="shared" si="16"/>
        <v>no</v>
      </c>
      <c r="C537" s="30">
        <v>12</v>
      </c>
      <c r="D537" s="31">
        <v>0.62950070000000002</v>
      </c>
      <c r="E537" s="31">
        <v>1.4978997999999999</v>
      </c>
      <c r="F537" s="37">
        <v>8.0717490000000003E-2</v>
      </c>
      <c r="G537" s="65">
        <v>0.10550921000000001</v>
      </c>
      <c r="H537" s="55">
        <v>531</v>
      </c>
      <c r="J537" s="12" t="s">
        <v>674</v>
      </c>
      <c r="K537" s="23" t="str">
        <f t="shared" si="17"/>
        <v>no</v>
      </c>
      <c r="L537" s="32">
        <v>32</v>
      </c>
      <c r="M537" s="31">
        <v>0.46433546999999997</v>
      </c>
      <c r="N537" s="31">
        <v>1.4268999</v>
      </c>
      <c r="O537" s="62">
        <v>4.6692605999999998E-2</v>
      </c>
      <c r="P537" s="68">
        <v>0.16791387999999999</v>
      </c>
      <c r="Q537" s="55">
        <v>531</v>
      </c>
    </row>
    <row r="538" spans="1:17">
      <c r="A538" s="12" t="s">
        <v>2618</v>
      </c>
      <c r="B538" s="23" t="str">
        <f t="shared" si="16"/>
        <v>no</v>
      </c>
      <c r="C538" s="30">
        <v>13</v>
      </c>
      <c r="D538" s="31">
        <v>0.60882769999999997</v>
      </c>
      <c r="E538" s="31">
        <v>1.4974656</v>
      </c>
      <c r="F538" s="37">
        <v>7.4592075999999993E-2</v>
      </c>
      <c r="G538" s="65">
        <v>0.1056175</v>
      </c>
      <c r="H538" s="55">
        <v>532</v>
      </c>
      <c r="J538" s="21" t="s">
        <v>1780</v>
      </c>
      <c r="K538" s="24" t="str">
        <f t="shared" si="17"/>
        <v>yes</v>
      </c>
      <c r="L538" s="36">
        <v>64</v>
      </c>
      <c r="M538" s="35">
        <v>0.40371957000000003</v>
      </c>
      <c r="N538" s="35">
        <v>1.4267635000000001</v>
      </c>
      <c r="O538" s="63">
        <v>2.834008E-2</v>
      </c>
      <c r="P538" s="69">
        <v>0.1677516</v>
      </c>
      <c r="Q538" s="56">
        <v>532</v>
      </c>
    </row>
    <row r="539" spans="1:17">
      <c r="A539" s="12" t="s">
        <v>368</v>
      </c>
      <c r="B539" s="23" t="str">
        <f t="shared" si="16"/>
        <v>no</v>
      </c>
      <c r="C539" s="30">
        <v>25</v>
      </c>
      <c r="D539" s="31">
        <v>0.52314943000000003</v>
      </c>
      <c r="E539" s="31">
        <v>1.4972932000000001</v>
      </c>
      <c r="F539" s="37">
        <v>4.7826084999999997E-2</v>
      </c>
      <c r="G539" s="65">
        <v>0.105570965</v>
      </c>
      <c r="H539" s="55">
        <v>533</v>
      </c>
      <c r="J539" s="12" t="s">
        <v>631</v>
      </c>
      <c r="K539" s="23" t="str">
        <f t="shared" si="17"/>
        <v>no</v>
      </c>
      <c r="L539" s="32">
        <v>66</v>
      </c>
      <c r="M539" s="31">
        <v>0.39923399999999998</v>
      </c>
      <c r="N539" s="31">
        <v>1.4258124999999999</v>
      </c>
      <c r="O539" s="62">
        <v>2.739726E-2</v>
      </c>
      <c r="P539" s="68">
        <v>0.16851550000000001</v>
      </c>
      <c r="Q539" s="55">
        <v>533</v>
      </c>
    </row>
    <row r="540" spans="1:17">
      <c r="A540" s="12" t="s">
        <v>784</v>
      </c>
      <c r="B540" s="23" t="str">
        <f t="shared" si="16"/>
        <v>no</v>
      </c>
      <c r="C540" s="30">
        <v>37</v>
      </c>
      <c r="D540" s="31">
        <v>0.47315580000000002</v>
      </c>
      <c r="E540" s="31">
        <v>1.4962040999999999</v>
      </c>
      <c r="F540" s="37">
        <v>2.2222222999999999E-2</v>
      </c>
      <c r="G540" s="65">
        <v>0.10622911</v>
      </c>
      <c r="H540" s="55">
        <v>534</v>
      </c>
      <c r="J540" s="21" t="s">
        <v>115</v>
      </c>
      <c r="K540" s="24" t="str">
        <f t="shared" si="17"/>
        <v>yes</v>
      </c>
      <c r="L540" s="36">
        <v>70</v>
      </c>
      <c r="M540" s="35">
        <v>0.38998865999999999</v>
      </c>
      <c r="N540" s="35">
        <v>1.4257876</v>
      </c>
      <c r="O540" s="63">
        <v>3.3596840000000003E-2</v>
      </c>
      <c r="P540" s="69">
        <v>0.16823626</v>
      </c>
      <c r="Q540" s="56">
        <v>534</v>
      </c>
    </row>
    <row r="541" spans="1:17">
      <c r="A541" s="12" t="s">
        <v>866</v>
      </c>
      <c r="B541" s="23" t="str">
        <f t="shared" si="16"/>
        <v>no</v>
      </c>
      <c r="C541" s="30">
        <v>35</v>
      </c>
      <c r="D541" s="31">
        <v>0.47550574000000001</v>
      </c>
      <c r="E541" s="31">
        <v>1.4954426000000001</v>
      </c>
      <c r="F541" s="37">
        <v>1.9955654E-2</v>
      </c>
      <c r="G541" s="65">
        <v>0.10653459999999999</v>
      </c>
      <c r="H541" s="55">
        <v>535</v>
      </c>
      <c r="J541" s="12" t="s">
        <v>2674</v>
      </c>
      <c r="K541" s="23" t="str">
        <f t="shared" si="17"/>
        <v>no</v>
      </c>
      <c r="L541" s="32">
        <v>22</v>
      </c>
      <c r="M541" s="31">
        <v>0.51013534999999999</v>
      </c>
      <c r="N541" s="31">
        <v>1.4256333999999999</v>
      </c>
      <c r="O541" s="62">
        <v>8.5020243999999995E-2</v>
      </c>
      <c r="P541" s="68">
        <v>0.16813628</v>
      </c>
      <c r="Q541" s="55">
        <v>535</v>
      </c>
    </row>
    <row r="542" spans="1:17">
      <c r="A542" s="12" t="s">
        <v>1376</v>
      </c>
      <c r="B542" s="23" t="str">
        <f t="shared" si="16"/>
        <v>no</v>
      </c>
      <c r="C542" s="30">
        <v>191</v>
      </c>
      <c r="D542" s="31">
        <v>0.35815226999999999</v>
      </c>
      <c r="E542" s="31">
        <v>1.4952574000000001</v>
      </c>
      <c r="F542" s="37">
        <v>4.7058819999999998E-3</v>
      </c>
      <c r="G542" s="65">
        <v>0.10649323500000001</v>
      </c>
      <c r="H542" s="55">
        <v>536</v>
      </c>
      <c r="J542" s="12" t="s">
        <v>2056</v>
      </c>
      <c r="K542" s="23" t="str">
        <f t="shared" si="17"/>
        <v>no</v>
      </c>
      <c r="L542" s="32">
        <v>167</v>
      </c>
      <c r="M542" s="31">
        <v>0.34063222999999998</v>
      </c>
      <c r="N542" s="31">
        <v>1.4253495</v>
      </c>
      <c r="O542" s="62">
        <v>7.7369439999999999E-3</v>
      </c>
      <c r="P542" s="68">
        <v>0.16812912999999999</v>
      </c>
      <c r="Q542" s="55">
        <v>536</v>
      </c>
    </row>
    <row r="543" spans="1:17">
      <c r="A543" s="12" t="s">
        <v>2001</v>
      </c>
      <c r="B543" s="23" t="str">
        <f t="shared" si="16"/>
        <v>no</v>
      </c>
      <c r="C543" s="30">
        <v>43</v>
      </c>
      <c r="D543" s="31">
        <v>0.45246123999999999</v>
      </c>
      <c r="E543" s="31">
        <v>1.4944326000000001</v>
      </c>
      <c r="F543" s="37">
        <v>2.6905829999999999E-2</v>
      </c>
      <c r="G543" s="65">
        <v>0.10692226000000001</v>
      </c>
      <c r="H543" s="55">
        <v>537</v>
      </c>
      <c r="J543" s="12" t="s">
        <v>1726</v>
      </c>
      <c r="K543" s="23" t="str">
        <f t="shared" si="17"/>
        <v>no</v>
      </c>
      <c r="L543" s="32">
        <v>177</v>
      </c>
      <c r="M543" s="31">
        <v>0.34248275</v>
      </c>
      <c r="N543" s="31">
        <v>1.4249144</v>
      </c>
      <c r="O543" s="62">
        <v>4.2735044999999998E-3</v>
      </c>
      <c r="P543" s="68">
        <v>0.16828276</v>
      </c>
      <c r="Q543" s="55">
        <v>537</v>
      </c>
    </row>
    <row r="544" spans="1:17">
      <c r="A544" s="12" t="s">
        <v>2053</v>
      </c>
      <c r="B544" s="23" t="str">
        <f t="shared" si="16"/>
        <v>no</v>
      </c>
      <c r="C544" s="30">
        <v>34</v>
      </c>
      <c r="D544" s="31">
        <v>0.47865220000000003</v>
      </c>
      <c r="E544" s="31">
        <v>1.4939126</v>
      </c>
      <c r="F544" s="37">
        <v>2.8017242000000001E-2</v>
      </c>
      <c r="G544" s="65">
        <v>0.10715645</v>
      </c>
      <c r="H544" s="55">
        <v>538</v>
      </c>
      <c r="J544" s="12" t="s">
        <v>735</v>
      </c>
      <c r="K544" s="23" t="str">
        <f t="shared" si="17"/>
        <v>no</v>
      </c>
      <c r="L544" s="32">
        <v>12</v>
      </c>
      <c r="M544" s="31">
        <v>0.57763569999999997</v>
      </c>
      <c r="N544" s="31">
        <v>1.4246414000000001</v>
      </c>
      <c r="O544" s="62">
        <v>8.7576373999999998E-2</v>
      </c>
      <c r="P544" s="68">
        <v>0.16824989000000001</v>
      </c>
      <c r="Q544" s="55">
        <v>538</v>
      </c>
    </row>
    <row r="545" spans="1:17">
      <c r="A545" s="12" t="s">
        <v>1069</v>
      </c>
      <c r="B545" s="23" t="str">
        <f t="shared" si="16"/>
        <v>no</v>
      </c>
      <c r="C545" s="30">
        <v>40</v>
      </c>
      <c r="D545" s="31">
        <v>0.46604501999999998</v>
      </c>
      <c r="E545" s="31">
        <v>1.4927976999999999</v>
      </c>
      <c r="F545" s="37">
        <v>2.494331E-2</v>
      </c>
      <c r="G545" s="65">
        <v>0.10779927</v>
      </c>
      <c r="H545" s="55">
        <v>539</v>
      </c>
      <c r="J545" s="12" t="s">
        <v>2465</v>
      </c>
      <c r="K545" s="23" t="str">
        <f t="shared" si="17"/>
        <v>no</v>
      </c>
      <c r="L545" s="32">
        <v>11</v>
      </c>
      <c r="M545" s="31">
        <v>0.59493583000000005</v>
      </c>
      <c r="N545" s="31">
        <v>1.4237032999999999</v>
      </c>
      <c r="O545" s="62">
        <v>0.10236221</v>
      </c>
      <c r="P545" s="68">
        <v>0.1690352</v>
      </c>
      <c r="Q545" s="55">
        <v>539</v>
      </c>
    </row>
    <row r="546" spans="1:17">
      <c r="A546" s="12" t="s">
        <v>2560</v>
      </c>
      <c r="B546" s="23" t="str">
        <f t="shared" si="16"/>
        <v>no</v>
      </c>
      <c r="C546" s="30">
        <v>174</v>
      </c>
      <c r="D546" s="31">
        <v>0.36210877000000002</v>
      </c>
      <c r="E546" s="31">
        <v>1.4925374</v>
      </c>
      <c r="F546" s="37">
        <v>2.3696682999999998E-3</v>
      </c>
      <c r="G546" s="65">
        <v>0.10779415000000001</v>
      </c>
      <c r="H546" s="55">
        <v>540</v>
      </c>
      <c r="J546" s="12" t="s">
        <v>1227</v>
      </c>
      <c r="K546" s="23" t="str">
        <f t="shared" si="17"/>
        <v>no</v>
      </c>
      <c r="L546" s="32">
        <v>14</v>
      </c>
      <c r="M546" s="31">
        <v>0.55239682999999995</v>
      </c>
      <c r="N546" s="31">
        <v>1.4226148999999999</v>
      </c>
      <c r="O546" s="62">
        <v>7.6470590000000005E-2</v>
      </c>
      <c r="P546" s="68">
        <v>0.17000635</v>
      </c>
      <c r="Q546" s="55">
        <v>540</v>
      </c>
    </row>
    <row r="547" spans="1:17">
      <c r="A547" s="12" t="s">
        <v>1249</v>
      </c>
      <c r="B547" s="23" t="str">
        <f t="shared" si="16"/>
        <v>no</v>
      </c>
      <c r="C547" s="30">
        <v>55</v>
      </c>
      <c r="D547" s="31">
        <v>0.43032904999999999</v>
      </c>
      <c r="E547" s="31">
        <v>1.4914533999999999</v>
      </c>
      <c r="F547" s="37">
        <v>2.5943397E-2</v>
      </c>
      <c r="G547" s="65">
        <v>0.10844917</v>
      </c>
      <c r="H547" s="55">
        <v>541</v>
      </c>
      <c r="J547" s="12" t="s">
        <v>2584</v>
      </c>
      <c r="K547" s="23" t="str">
        <f t="shared" si="17"/>
        <v>no</v>
      </c>
      <c r="L547" s="32">
        <v>34</v>
      </c>
      <c r="M547" s="31">
        <v>0.45166529999999999</v>
      </c>
      <c r="N547" s="31">
        <v>1.4221779999999999</v>
      </c>
      <c r="O547" s="62">
        <v>6.0606062000000002E-2</v>
      </c>
      <c r="P547" s="68">
        <v>0.17013295000000001</v>
      </c>
      <c r="Q547" s="55">
        <v>541</v>
      </c>
    </row>
    <row r="548" spans="1:17">
      <c r="A548" s="12" t="s">
        <v>415</v>
      </c>
      <c r="B548" s="23" t="str">
        <f t="shared" si="16"/>
        <v>no</v>
      </c>
      <c r="C548" s="30">
        <v>110</v>
      </c>
      <c r="D548" s="31">
        <v>0.38587388</v>
      </c>
      <c r="E548" s="31">
        <v>1.4906486999999999</v>
      </c>
      <c r="F548" s="37">
        <v>2.4213075999999999E-3</v>
      </c>
      <c r="G548" s="65">
        <v>0.108809926</v>
      </c>
      <c r="H548" s="55">
        <v>542</v>
      </c>
      <c r="J548" s="12" t="s">
        <v>1563</v>
      </c>
      <c r="K548" s="23" t="str">
        <f t="shared" si="17"/>
        <v>no</v>
      </c>
      <c r="L548" s="32">
        <v>96</v>
      </c>
      <c r="M548" s="31">
        <v>0.37130930000000001</v>
      </c>
      <c r="N548" s="31">
        <v>1.4212039999999999</v>
      </c>
      <c r="O548" s="62">
        <v>1.7341039999999999E-2</v>
      </c>
      <c r="P548" s="68">
        <v>0.17100072999999999</v>
      </c>
      <c r="Q548" s="55">
        <v>542</v>
      </c>
    </row>
    <row r="549" spans="1:17">
      <c r="A549" s="12" t="s">
        <v>300</v>
      </c>
      <c r="B549" s="23" t="str">
        <f t="shared" si="16"/>
        <v>no</v>
      </c>
      <c r="C549" s="30">
        <v>34</v>
      </c>
      <c r="D549" s="31">
        <v>0.48512620000000001</v>
      </c>
      <c r="E549" s="31">
        <v>1.4902829</v>
      </c>
      <c r="F549" s="37">
        <v>2.5477706999999999E-2</v>
      </c>
      <c r="G549" s="65">
        <v>0.10888747999999999</v>
      </c>
      <c r="H549" s="55">
        <v>543</v>
      </c>
      <c r="J549" s="12" t="s">
        <v>328</v>
      </c>
      <c r="K549" s="23" t="str">
        <f t="shared" si="17"/>
        <v>no</v>
      </c>
      <c r="L549" s="32">
        <v>44</v>
      </c>
      <c r="M549" s="31">
        <v>0.42098036</v>
      </c>
      <c r="N549" s="31">
        <v>1.4205009</v>
      </c>
      <c r="O549" s="62">
        <v>3.9387308000000003E-2</v>
      </c>
      <c r="P549" s="68">
        <v>0.17145647</v>
      </c>
      <c r="Q549" s="55">
        <v>543</v>
      </c>
    </row>
    <row r="550" spans="1:17">
      <c r="A550" s="12" t="s">
        <v>942</v>
      </c>
      <c r="B550" s="23" t="str">
        <f t="shared" si="16"/>
        <v>no</v>
      </c>
      <c r="C550" s="30">
        <v>31</v>
      </c>
      <c r="D550" s="31">
        <v>0.48419714000000003</v>
      </c>
      <c r="E550" s="31">
        <v>1.4893031999999999</v>
      </c>
      <c r="F550" s="37">
        <v>3.7470723999999997E-2</v>
      </c>
      <c r="G550" s="65">
        <v>0.109449066</v>
      </c>
      <c r="H550" s="55">
        <v>544</v>
      </c>
      <c r="J550" s="12" t="s">
        <v>989</v>
      </c>
      <c r="K550" s="23" t="str">
        <f t="shared" si="17"/>
        <v>no</v>
      </c>
      <c r="L550" s="32">
        <v>198</v>
      </c>
      <c r="M550" s="31">
        <v>0.33699600000000002</v>
      </c>
      <c r="N550" s="31">
        <v>1.4190050000000001</v>
      </c>
      <c r="O550" s="62">
        <v>6.0728746E-3</v>
      </c>
      <c r="P550" s="68">
        <v>0.17282811000000001</v>
      </c>
      <c r="Q550" s="55">
        <v>544</v>
      </c>
    </row>
    <row r="551" spans="1:17">
      <c r="A551" s="12" t="s">
        <v>587</v>
      </c>
      <c r="B551" s="23" t="str">
        <f t="shared" si="16"/>
        <v>no</v>
      </c>
      <c r="C551" s="30">
        <v>36</v>
      </c>
      <c r="D551" s="31">
        <v>0.47660502999999999</v>
      </c>
      <c r="E551" s="31">
        <v>1.489012</v>
      </c>
      <c r="F551" s="37">
        <v>2.7956989000000002E-2</v>
      </c>
      <c r="G551" s="65">
        <v>0.10952863</v>
      </c>
      <c r="H551" s="55">
        <v>545</v>
      </c>
      <c r="J551" s="12" t="s">
        <v>2284</v>
      </c>
      <c r="K551" s="23" t="str">
        <f t="shared" si="17"/>
        <v>no</v>
      </c>
      <c r="L551" s="32">
        <v>12</v>
      </c>
      <c r="M551" s="31">
        <v>0.58659064999999999</v>
      </c>
      <c r="N551" s="31">
        <v>1.4181777</v>
      </c>
      <c r="O551" s="62">
        <v>8.9068820000000007E-2</v>
      </c>
      <c r="P551" s="68">
        <v>0.17342421</v>
      </c>
      <c r="Q551" s="55">
        <v>545</v>
      </c>
    </row>
    <row r="552" spans="1:17">
      <c r="A552" s="12" t="s">
        <v>2405</v>
      </c>
      <c r="B552" s="23" t="str">
        <f t="shared" si="16"/>
        <v>no</v>
      </c>
      <c r="C552" s="30">
        <v>84</v>
      </c>
      <c r="D552" s="31">
        <v>0.39483368000000002</v>
      </c>
      <c r="E552" s="31">
        <v>1.4889284</v>
      </c>
      <c r="F552" s="37">
        <v>6.960557E-3</v>
      </c>
      <c r="G552" s="65">
        <v>0.109378904</v>
      </c>
      <c r="H552" s="55">
        <v>546</v>
      </c>
      <c r="J552" s="12" t="s">
        <v>1737</v>
      </c>
      <c r="K552" s="23" t="str">
        <f t="shared" si="17"/>
        <v>no</v>
      </c>
      <c r="L552" s="32">
        <v>62</v>
      </c>
      <c r="M552" s="31">
        <v>0.39887506</v>
      </c>
      <c r="N552" s="31">
        <v>1.4176694000000001</v>
      </c>
      <c r="O552" s="62">
        <v>4.0567952999999997E-2</v>
      </c>
      <c r="P552" s="68">
        <v>0.17372940000000001</v>
      </c>
      <c r="Q552" s="55">
        <v>546</v>
      </c>
    </row>
    <row r="553" spans="1:17">
      <c r="A553" s="12" t="s">
        <v>1811</v>
      </c>
      <c r="B553" s="23" t="str">
        <f t="shared" si="16"/>
        <v>no</v>
      </c>
      <c r="C553" s="30">
        <v>104</v>
      </c>
      <c r="D553" s="31">
        <v>0.39225880000000002</v>
      </c>
      <c r="E553" s="31">
        <v>1.4882953000000001</v>
      </c>
      <c r="F553" s="37">
        <v>7.5376886000000001E-3</v>
      </c>
      <c r="G553" s="65">
        <v>0.109619446</v>
      </c>
      <c r="H553" s="55">
        <v>547</v>
      </c>
      <c r="J553" s="12" t="s">
        <v>241</v>
      </c>
      <c r="K553" s="23" t="str">
        <f t="shared" si="17"/>
        <v>no</v>
      </c>
      <c r="L553" s="32">
        <v>50</v>
      </c>
      <c r="M553" s="31">
        <v>0.41178817000000001</v>
      </c>
      <c r="N553" s="31">
        <v>1.4172336000000001</v>
      </c>
      <c r="O553" s="62">
        <v>5.9426229999999997E-2</v>
      </c>
      <c r="P553" s="68">
        <v>0.17393220000000001</v>
      </c>
      <c r="Q553" s="55">
        <v>547</v>
      </c>
    </row>
    <row r="554" spans="1:17">
      <c r="A554" s="12" t="s">
        <v>1198</v>
      </c>
      <c r="B554" s="23" t="str">
        <f t="shared" si="16"/>
        <v>no</v>
      </c>
      <c r="C554" s="30">
        <v>14</v>
      </c>
      <c r="D554" s="31">
        <v>0.57542490000000002</v>
      </c>
      <c r="E554" s="31">
        <v>1.4880172</v>
      </c>
      <c r="F554" s="37">
        <v>6.4444445000000003E-2</v>
      </c>
      <c r="G554" s="65">
        <v>0.10964793</v>
      </c>
      <c r="H554" s="55">
        <v>548</v>
      </c>
      <c r="J554" s="12" t="s">
        <v>2009</v>
      </c>
      <c r="K554" s="23" t="str">
        <f t="shared" si="17"/>
        <v>no</v>
      </c>
      <c r="L554" s="32">
        <v>272</v>
      </c>
      <c r="M554" s="31">
        <v>0.32481965000000002</v>
      </c>
      <c r="N554" s="31">
        <v>1.4170231</v>
      </c>
      <c r="O554" s="62" t="s">
        <v>2702</v>
      </c>
      <c r="P554" s="68">
        <v>0.17384905</v>
      </c>
      <c r="Q554" s="55">
        <v>548</v>
      </c>
    </row>
    <row r="555" spans="1:17">
      <c r="A555" s="12" t="s">
        <v>1820</v>
      </c>
      <c r="B555" s="23" t="str">
        <f t="shared" si="16"/>
        <v>no</v>
      </c>
      <c r="C555" s="30">
        <v>154</v>
      </c>
      <c r="D555" s="31">
        <v>0.36317143000000002</v>
      </c>
      <c r="E555" s="31">
        <v>1.4877165999999999</v>
      </c>
      <c r="F555" s="37">
        <v>2.3148147999999999E-3</v>
      </c>
      <c r="G555" s="65">
        <v>0.10969898</v>
      </c>
      <c r="H555" s="55">
        <v>549</v>
      </c>
      <c r="J555" s="12" t="s">
        <v>354</v>
      </c>
      <c r="K555" s="23" t="str">
        <f t="shared" si="17"/>
        <v>no</v>
      </c>
      <c r="L555" s="32">
        <v>52</v>
      </c>
      <c r="M555" s="31">
        <v>0.40771878</v>
      </c>
      <c r="N555" s="31">
        <v>1.4151081999999999</v>
      </c>
      <c r="O555" s="62">
        <v>4.4176704999999997E-2</v>
      </c>
      <c r="P555" s="68">
        <v>0.17573900000000001</v>
      </c>
      <c r="Q555" s="55">
        <v>549</v>
      </c>
    </row>
    <row r="556" spans="1:17">
      <c r="A556" s="12" t="s">
        <v>295</v>
      </c>
      <c r="B556" s="23" t="str">
        <f t="shared" si="16"/>
        <v>no</v>
      </c>
      <c r="C556" s="30">
        <v>280</v>
      </c>
      <c r="D556" s="31">
        <v>0.33960804</v>
      </c>
      <c r="E556" s="31">
        <v>1.4871490999999999</v>
      </c>
      <c r="F556" s="31" t="s">
        <v>2683</v>
      </c>
      <c r="G556" s="65">
        <v>0.10992592</v>
      </c>
      <c r="H556" s="55">
        <v>550</v>
      </c>
      <c r="J556" s="12" t="s">
        <v>2651</v>
      </c>
      <c r="K556" s="23" t="str">
        <f t="shared" si="17"/>
        <v>no</v>
      </c>
      <c r="L556" s="32">
        <v>16</v>
      </c>
      <c r="M556" s="31">
        <v>0.53558760000000005</v>
      </c>
      <c r="N556" s="31">
        <v>1.4147927</v>
      </c>
      <c r="O556" s="62">
        <v>8.2862526000000006E-2</v>
      </c>
      <c r="P556" s="68">
        <v>0.17585316000000001</v>
      </c>
      <c r="Q556" s="55">
        <v>550</v>
      </c>
    </row>
    <row r="557" spans="1:17">
      <c r="A557" s="12" t="s">
        <v>1943</v>
      </c>
      <c r="B557" s="23" t="str">
        <f t="shared" si="16"/>
        <v>no</v>
      </c>
      <c r="C557" s="30">
        <v>44</v>
      </c>
      <c r="D557" s="31">
        <v>0.44493744000000002</v>
      </c>
      <c r="E557" s="31">
        <v>1.4864872</v>
      </c>
      <c r="F557" s="37">
        <v>2.5114154E-2</v>
      </c>
      <c r="G557" s="65">
        <v>0.1101944</v>
      </c>
      <c r="H557" s="55">
        <v>551</v>
      </c>
      <c r="J557" s="12" t="s">
        <v>2054</v>
      </c>
      <c r="K557" s="23" t="str">
        <f t="shared" si="17"/>
        <v>no</v>
      </c>
      <c r="L557" s="32">
        <v>21</v>
      </c>
      <c r="M557" s="31">
        <v>0.49928220000000001</v>
      </c>
      <c r="N557" s="31">
        <v>1.4125780999999999</v>
      </c>
      <c r="O557" s="62">
        <v>7.6433119999999993E-2</v>
      </c>
      <c r="P557" s="68">
        <v>0.17814447</v>
      </c>
      <c r="Q557" s="55">
        <v>551</v>
      </c>
    </row>
    <row r="558" spans="1:17">
      <c r="A558" s="12" t="s">
        <v>2579</v>
      </c>
      <c r="B558" s="23" t="str">
        <f t="shared" si="16"/>
        <v>no</v>
      </c>
      <c r="C558" s="30">
        <v>25</v>
      </c>
      <c r="D558" s="31">
        <v>0.5175189</v>
      </c>
      <c r="E558" s="31">
        <v>1.485695</v>
      </c>
      <c r="F558" s="37">
        <v>3.2710280000000001E-2</v>
      </c>
      <c r="G558" s="65">
        <v>0.11057048999999999</v>
      </c>
      <c r="H558" s="55">
        <v>552</v>
      </c>
      <c r="J558" s="12" t="s">
        <v>109</v>
      </c>
      <c r="K558" s="23" t="str">
        <f t="shared" si="17"/>
        <v>no</v>
      </c>
      <c r="L558" s="32">
        <v>39</v>
      </c>
      <c r="M558" s="31">
        <v>0.43439496</v>
      </c>
      <c r="N558" s="31">
        <v>1.412099</v>
      </c>
      <c r="O558" s="62">
        <v>5.9183672E-2</v>
      </c>
      <c r="P558" s="68">
        <v>0.17834675</v>
      </c>
      <c r="Q558" s="55">
        <v>552</v>
      </c>
    </row>
    <row r="559" spans="1:17">
      <c r="A559" s="12" t="s">
        <v>1508</v>
      </c>
      <c r="B559" s="23" t="str">
        <f t="shared" si="16"/>
        <v>no</v>
      </c>
      <c r="C559" s="30">
        <v>164</v>
      </c>
      <c r="D559" s="31">
        <v>0.36026197999999998</v>
      </c>
      <c r="E559" s="31">
        <v>1.4855894999999999</v>
      </c>
      <c r="F559" s="37">
        <v>5.0505050000000003E-3</v>
      </c>
      <c r="G559" s="65">
        <v>0.11042718999999999</v>
      </c>
      <c r="H559" s="55">
        <v>553</v>
      </c>
      <c r="J559" s="12" t="s">
        <v>1283</v>
      </c>
      <c r="K559" s="23" t="str">
        <f t="shared" si="17"/>
        <v>no</v>
      </c>
      <c r="L559" s="32">
        <v>15</v>
      </c>
      <c r="M559" s="31">
        <v>0.55220234000000001</v>
      </c>
      <c r="N559" s="31">
        <v>1.4099786000000001</v>
      </c>
      <c r="O559" s="62">
        <v>8.8291750000000002E-2</v>
      </c>
      <c r="P559" s="68">
        <v>0.18061112000000001</v>
      </c>
      <c r="Q559" s="55">
        <v>553</v>
      </c>
    </row>
    <row r="560" spans="1:17">
      <c r="A560" s="12" t="s">
        <v>1629</v>
      </c>
      <c r="B560" s="23" t="str">
        <f t="shared" si="16"/>
        <v>no</v>
      </c>
      <c r="C560" s="30">
        <v>21</v>
      </c>
      <c r="D560" s="31">
        <v>0.53293495999999996</v>
      </c>
      <c r="E560" s="31">
        <v>1.4834267000000001</v>
      </c>
      <c r="F560" s="37">
        <v>3.2921810000000003E-2</v>
      </c>
      <c r="G560" s="65">
        <v>0.11193094000000001</v>
      </c>
      <c r="H560" s="55">
        <v>554</v>
      </c>
      <c r="J560" s="12" t="s">
        <v>2288</v>
      </c>
      <c r="K560" s="23" t="str">
        <f t="shared" si="17"/>
        <v>no</v>
      </c>
      <c r="L560" s="32">
        <v>29</v>
      </c>
      <c r="M560" s="31">
        <v>0.46708247000000003</v>
      </c>
      <c r="N560" s="31">
        <v>1.4097971</v>
      </c>
      <c r="O560" s="62">
        <v>7.5999999999999998E-2</v>
      </c>
      <c r="P560" s="68">
        <v>0.18051806000000001</v>
      </c>
      <c r="Q560" s="55">
        <v>554</v>
      </c>
    </row>
    <row r="561" spans="1:17">
      <c r="A561" s="12" t="s">
        <v>2493</v>
      </c>
      <c r="B561" s="23" t="str">
        <f t="shared" si="16"/>
        <v>no</v>
      </c>
      <c r="C561" s="30">
        <v>21</v>
      </c>
      <c r="D561" s="31">
        <v>0.51891810000000005</v>
      </c>
      <c r="E561" s="31">
        <v>1.4814617999999999</v>
      </c>
      <c r="F561" s="37">
        <v>3.7735850000000001E-2</v>
      </c>
      <c r="G561" s="65">
        <v>0.11332918</v>
      </c>
      <c r="H561" s="55">
        <v>555</v>
      </c>
      <c r="J561" s="12" t="s">
        <v>1341</v>
      </c>
      <c r="K561" s="23" t="str">
        <f t="shared" si="17"/>
        <v>no</v>
      </c>
      <c r="L561" s="32">
        <v>54</v>
      </c>
      <c r="M561" s="31">
        <v>0.40722844000000002</v>
      </c>
      <c r="N561" s="31">
        <v>1.4090495999999999</v>
      </c>
      <c r="O561" s="62">
        <v>3.2193157999999999E-2</v>
      </c>
      <c r="P561" s="68">
        <v>0.18105456</v>
      </c>
      <c r="Q561" s="55">
        <v>555</v>
      </c>
    </row>
    <row r="562" spans="1:17">
      <c r="A562" s="12" t="s">
        <v>314</v>
      </c>
      <c r="B562" s="23" t="str">
        <f t="shared" si="16"/>
        <v>no</v>
      </c>
      <c r="C562" s="30">
        <v>24</v>
      </c>
      <c r="D562" s="31">
        <v>0.52274065999999997</v>
      </c>
      <c r="E562" s="31">
        <v>1.4811071</v>
      </c>
      <c r="F562" s="37">
        <v>4.4871795999999999E-2</v>
      </c>
      <c r="G562" s="65">
        <v>0.11340326000000001</v>
      </c>
      <c r="H562" s="55">
        <v>556</v>
      </c>
      <c r="J562" s="12" t="s">
        <v>553</v>
      </c>
      <c r="K562" s="23" t="str">
        <f t="shared" si="17"/>
        <v>no</v>
      </c>
      <c r="L562" s="32">
        <v>51</v>
      </c>
      <c r="M562" s="31">
        <v>0.41218492000000001</v>
      </c>
      <c r="N562" s="31">
        <v>1.406868</v>
      </c>
      <c r="O562" s="62">
        <v>4.4834310000000002E-2</v>
      </c>
      <c r="P562" s="68">
        <v>0.18325384</v>
      </c>
      <c r="Q562" s="55">
        <v>556</v>
      </c>
    </row>
    <row r="563" spans="1:17">
      <c r="A563" s="12" t="s">
        <v>1319</v>
      </c>
      <c r="B563" s="23" t="str">
        <f t="shared" si="16"/>
        <v>no</v>
      </c>
      <c r="C563" s="30">
        <v>98</v>
      </c>
      <c r="D563" s="31">
        <v>0.38465201999999998</v>
      </c>
      <c r="E563" s="31">
        <v>1.4808528000000001</v>
      </c>
      <c r="F563" s="37">
        <v>1.8604651E-2</v>
      </c>
      <c r="G563" s="65">
        <v>0.11343077999999999</v>
      </c>
      <c r="H563" s="55">
        <v>557</v>
      </c>
      <c r="J563" s="12" t="s">
        <v>404</v>
      </c>
      <c r="K563" s="23" t="str">
        <f t="shared" si="17"/>
        <v>no</v>
      </c>
      <c r="L563" s="32">
        <v>27</v>
      </c>
      <c r="M563" s="31">
        <v>0.46448817999999997</v>
      </c>
      <c r="N563" s="31">
        <v>1.4068388999999999</v>
      </c>
      <c r="O563" s="62">
        <v>8.3160079999999997E-2</v>
      </c>
      <c r="P563" s="68">
        <v>0.18295686</v>
      </c>
      <c r="Q563" s="55">
        <v>557</v>
      </c>
    </row>
    <row r="564" spans="1:17">
      <c r="A564" s="12" t="s">
        <v>132</v>
      </c>
      <c r="B564" s="23" t="str">
        <f t="shared" si="16"/>
        <v>no</v>
      </c>
      <c r="C564" s="30">
        <v>56</v>
      </c>
      <c r="D564" s="31">
        <v>0.42298471999999998</v>
      </c>
      <c r="E564" s="31">
        <v>1.4807245</v>
      </c>
      <c r="F564" s="37">
        <v>2.5287356E-2</v>
      </c>
      <c r="G564" s="65">
        <v>0.11329895</v>
      </c>
      <c r="H564" s="55">
        <v>558</v>
      </c>
      <c r="J564" s="12" t="s">
        <v>1212</v>
      </c>
      <c r="K564" s="23" t="str">
        <f t="shared" si="17"/>
        <v>no</v>
      </c>
      <c r="L564" s="32">
        <v>52</v>
      </c>
      <c r="M564" s="31">
        <v>0.41184428000000001</v>
      </c>
      <c r="N564" s="31">
        <v>1.4062767</v>
      </c>
      <c r="O564" s="62">
        <v>4.4624746E-2</v>
      </c>
      <c r="P564" s="68">
        <v>0.18332332000000001</v>
      </c>
      <c r="Q564" s="55">
        <v>558</v>
      </c>
    </row>
    <row r="565" spans="1:17">
      <c r="A565" s="12" t="s">
        <v>1015</v>
      </c>
      <c r="B565" s="23" t="str">
        <f t="shared" si="16"/>
        <v>no</v>
      </c>
      <c r="C565" s="30">
        <v>25</v>
      </c>
      <c r="D565" s="31">
        <v>0.50155466999999998</v>
      </c>
      <c r="E565" s="31">
        <v>1.4791198999999999</v>
      </c>
      <c r="F565" s="37">
        <v>4.2735044E-2</v>
      </c>
      <c r="G565" s="65">
        <v>0.11435872</v>
      </c>
      <c r="H565" s="55">
        <v>559</v>
      </c>
      <c r="J565" s="12" t="s">
        <v>1058</v>
      </c>
      <c r="K565" s="23" t="str">
        <f t="shared" si="17"/>
        <v>no</v>
      </c>
      <c r="L565" s="32">
        <v>73</v>
      </c>
      <c r="M565" s="31">
        <v>0.38302824000000002</v>
      </c>
      <c r="N565" s="31">
        <v>1.4060887</v>
      </c>
      <c r="O565" s="62">
        <v>2.6422765000000001E-2</v>
      </c>
      <c r="P565" s="68">
        <v>0.18320244999999999</v>
      </c>
      <c r="Q565" s="55">
        <v>559</v>
      </c>
    </row>
    <row r="566" spans="1:17">
      <c r="A566" s="12" t="s">
        <v>2635</v>
      </c>
      <c r="B566" s="23" t="str">
        <f t="shared" si="16"/>
        <v>no</v>
      </c>
      <c r="C566" s="30">
        <v>36</v>
      </c>
      <c r="D566" s="31">
        <v>0.46522817</v>
      </c>
      <c r="E566" s="31">
        <v>1.4777682999999999</v>
      </c>
      <c r="F566" s="37">
        <v>2.1881837000000001E-2</v>
      </c>
      <c r="G566" s="65">
        <v>0.11528244</v>
      </c>
      <c r="H566" s="55">
        <v>560</v>
      </c>
      <c r="J566" s="12" t="s">
        <v>1680</v>
      </c>
      <c r="K566" s="23" t="str">
        <f t="shared" si="17"/>
        <v>no</v>
      </c>
      <c r="L566" s="32">
        <v>64</v>
      </c>
      <c r="M566" s="31">
        <v>0.39611652000000003</v>
      </c>
      <c r="N566" s="31">
        <v>1.4058222</v>
      </c>
      <c r="O566" s="62">
        <v>2.3952096999999999E-2</v>
      </c>
      <c r="P566" s="68">
        <v>0.18317286999999999</v>
      </c>
      <c r="Q566" s="55">
        <v>560</v>
      </c>
    </row>
    <row r="567" spans="1:17">
      <c r="A567" s="12" t="s">
        <v>668</v>
      </c>
      <c r="B567" s="23" t="str">
        <f t="shared" si="16"/>
        <v>no</v>
      </c>
      <c r="C567" s="30">
        <v>143</v>
      </c>
      <c r="D567" s="31">
        <v>0.36012354000000002</v>
      </c>
      <c r="E567" s="31">
        <v>1.4762971</v>
      </c>
      <c r="F567" s="37">
        <v>7.7922080000000001E-3</v>
      </c>
      <c r="G567" s="65">
        <v>0.11634651999999999</v>
      </c>
      <c r="H567" s="55">
        <v>561</v>
      </c>
      <c r="J567" s="12" t="s">
        <v>1663</v>
      </c>
      <c r="K567" s="23" t="str">
        <f t="shared" si="17"/>
        <v>no</v>
      </c>
      <c r="L567" s="32">
        <v>73</v>
      </c>
      <c r="M567" s="31">
        <v>0.38862815000000001</v>
      </c>
      <c r="N567" s="31">
        <v>1.4054481000000001</v>
      </c>
      <c r="O567" s="62">
        <v>3.4416824999999998E-2</v>
      </c>
      <c r="P567" s="68">
        <v>0.18327816999999999</v>
      </c>
      <c r="Q567" s="55">
        <v>561</v>
      </c>
    </row>
    <row r="568" spans="1:17">
      <c r="A568" s="12" t="s">
        <v>519</v>
      </c>
      <c r="B568" s="23" t="str">
        <f t="shared" si="16"/>
        <v>no</v>
      </c>
      <c r="C568" s="30">
        <v>177</v>
      </c>
      <c r="D568" s="31">
        <v>0.35756966000000001</v>
      </c>
      <c r="E568" s="31">
        <v>1.4760975999999999</v>
      </c>
      <c r="F568" s="37">
        <v>2.4213075999999999E-3</v>
      </c>
      <c r="G568" s="65">
        <v>0.11634750000000001</v>
      </c>
      <c r="H568" s="55">
        <v>562</v>
      </c>
      <c r="J568" s="12" t="s">
        <v>1182</v>
      </c>
      <c r="K568" s="23" t="str">
        <f t="shared" si="17"/>
        <v>no</v>
      </c>
      <c r="L568" s="32">
        <v>165</v>
      </c>
      <c r="M568" s="31">
        <v>0.33970203999999998</v>
      </c>
      <c r="N568" s="31">
        <v>1.4047179999999999</v>
      </c>
      <c r="O568" s="62">
        <v>9.8425200000000004E-3</v>
      </c>
      <c r="P568" s="68">
        <v>0.18387360999999999</v>
      </c>
      <c r="Q568" s="55">
        <v>562</v>
      </c>
    </row>
    <row r="569" spans="1:17">
      <c r="A569" s="12" t="s">
        <v>1981</v>
      </c>
      <c r="B569" s="23" t="str">
        <f t="shared" si="16"/>
        <v>no</v>
      </c>
      <c r="C569" s="30">
        <v>67</v>
      </c>
      <c r="D569" s="31">
        <v>0.41619074</v>
      </c>
      <c r="E569" s="31">
        <v>1.4752719000000001</v>
      </c>
      <c r="F569" s="37">
        <v>2.4229075999999999E-2</v>
      </c>
      <c r="G569" s="65">
        <v>0.11682596000000001</v>
      </c>
      <c r="H569" s="55">
        <v>563</v>
      </c>
      <c r="J569" s="12" t="s">
        <v>2333</v>
      </c>
      <c r="K569" s="23" t="str">
        <f t="shared" si="17"/>
        <v>no</v>
      </c>
      <c r="L569" s="32">
        <v>15</v>
      </c>
      <c r="M569" s="31">
        <v>0.53814390000000001</v>
      </c>
      <c r="N569" s="31">
        <v>1.4046822000000001</v>
      </c>
      <c r="O569" s="62">
        <v>9.054326E-2</v>
      </c>
      <c r="P569" s="68">
        <v>0.18358399</v>
      </c>
      <c r="Q569" s="55">
        <v>563</v>
      </c>
    </row>
    <row r="570" spans="1:17">
      <c r="A570" s="12" t="s">
        <v>1601</v>
      </c>
      <c r="B570" s="23" t="str">
        <f t="shared" si="16"/>
        <v>no</v>
      </c>
      <c r="C570" s="30">
        <v>162</v>
      </c>
      <c r="D570" s="31">
        <v>0.36171117000000003</v>
      </c>
      <c r="E570" s="31">
        <v>1.4723881000000001</v>
      </c>
      <c r="F570" s="37">
        <v>2.2371365E-3</v>
      </c>
      <c r="G570" s="65">
        <v>0.11892506</v>
      </c>
      <c r="H570" s="55">
        <v>564</v>
      </c>
      <c r="J570" s="12" t="s">
        <v>418</v>
      </c>
      <c r="K570" s="23" t="str">
        <f t="shared" si="17"/>
        <v>no</v>
      </c>
      <c r="L570" s="32">
        <v>100</v>
      </c>
      <c r="M570" s="31">
        <v>0.36433473</v>
      </c>
      <c r="N570" s="31">
        <v>1.4040834</v>
      </c>
      <c r="O570" s="62">
        <v>2.5477706999999999E-2</v>
      </c>
      <c r="P570" s="68">
        <v>0.18395036000000001</v>
      </c>
      <c r="Q570" s="55">
        <v>564</v>
      </c>
    </row>
    <row r="571" spans="1:17">
      <c r="A571" s="12" t="s">
        <v>1263</v>
      </c>
      <c r="B571" s="23" t="str">
        <f t="shared" si="16"/>
        <v>no</v>
      </c>
      <c r="C571" s="30">
        <v>58</v>
      </c>
      <c r="D571" s="31">
        <v>0.42306684999999999</v>
      </c>
      <c r="E571" s="31">
        <v>1.4677332999999999</v>
      </c>
      <c r="F571" s="37">
        <v>2.494331E-2</v>
      </c>
      <c r="G571" s="65">
        <v>0.12279179</v>
      </c>
      <c r="H571" s="55">
        <v>565</v>
      </c>
      <c r="J571" s="12" t="s">
        <v>589</v>
      </c>
      <c r="K571" s="23" t="str">
        <f t="shared" si="17"/>
        <v>no</v>
      </c>
      <c r="L571" s="32">
        <v>83</v>
      </c>
      <c r="M571" s="31">
        <v>0.37614920000000002</v>
      </c>
      <c r="N571" s="31">
        <v>1.4039366</v>
      </c>
      <c r="O571" s="62">
        <v>3.125E-2</v>
      </c>
      <c r="P571" s="68">
        <v>0.18379861</v>
      </c>
      <c r="Q571" s="55">
        <v>565</v>
      </c>
    </row>
    <row r="572" spans="1:17">
      <c r="A572" s="12" t="s">
        <v>2010</v>
      </c>
      <c r="B572" s="23" t="str">
        <f t="shared" si="16"/>
        <v>no</v>
      </c>
      <c r="C572" s="30">
        <v>180</v>
      </c>
      <c r="D572" s="31">
        <v>0.35720914999999998</v>
      </c>
      <c r="E572" s="31">
        <v>1.467554</v>
      </c>
      <c r="F572" s="37">
        <v>2.2988506000000001E-3</v>
      </c>
      <c r="G572" s="65">
        <v>0.12272607000000001</v>
      </c>
      <c r="H572" s="55">
        <v>566</v>
      </c>
      <c r="J572" s="12" t="s">
        <v>772</v>
      </c>
      <c r="K572" s="23" t="str">
        <f t="shared" si="17"/>
        <v>no</v>
      </c>
      <c r="L572" s="32">
        <v>12</v>
      </c>
      <c r="M572" s="31">
        <v>0.57897496000000004</v>
      </c>
      <c r="N572" s="31">
        <v>1.4033971000000001</v>
      </c>
      <c r="O572" s="62">
        <v>0.104417674</v>
      </c>
      <c r="P572" s="68">
        <v>0.18409798999999999</v>
      </c>
      <c r="Q572" s="55">
        <v>566</v>
      </c>
    </row>
    <row r="573" spans="1:17">
      <c r="A573" s="12" t="s">
        <v>2251</v>
      </c>
      <c r="B573" s="23" t="str">
        <f t="shared" si="16"/>
        <v>no</v>
      </c>
      <c r="C573" s="30">
        <v>67</v>
      </c>
      <c r="D573" s="31">
        <v>0.40970325000000002</v>
      </c>
      <c r="E573" s="31">
        <v>1.4674039000000001</v>
      </c>
      <c r="F573" s="37">
        <v>1.2987013E-2</v>
      </c>
      <c r="G573" s="65">
        <v>0.12264047</v>
      </c>
      <c r="H573" s="55">
        <v>567</v>
      </c>
      <c r="J573" s="12" t="s">
        <v>1392</v>
      </c>
      <c r="K573" s="23" t="str">
        <f t="shared" si="17"/>
        <v>no</v>
      </c>
      <c r="L573" s="32">
        <v>375</v>
      </c>
      <c r="M573" s="31">
        <v>0.30900614999999998</v>
      </c>
      <c r="N573" s="31">
        <v>1.4031818</v>
      </c>
      <c r="O573" s="62">
        <v>2.0120723999999999E-3</v>
      </c>
      <c r="P573" s="68">
        <v>0.18406658000000001</v>
      </c>
      <c r="Q573" s="55">
        <v>567</v>
      </c>
    </row>
    <row r="574" spans="1:17">
      <c r="A574" s="12" t="s">
        <v>502</v>
      </c>
      <c r="B574" s="23" t="str">
        <f t="shared" si="16"/>
        <v>no</v>
      </c>
      <c r="C574" s="30">
        <v>22</v>
      </c>
      <c r="D574" s="31">
        <v>0.52449670000000004</v>
      </c>
      <c r="E574" s="31">
        <v>1.4667219</v>
      </c>
      <c r="F574" s="37">
        <v>4.9568965999999999E-2</v>
      </c>
      <c r="G574" s="65">
        <v>0.12302370999999999</v>
      </c>
      <c r="H574" s="55">
        <v>568</v>
      </c>
      <c r="J574" s="12" t="s">
        <v>2549</v>
      </c>
      <c r="K574" s="23" t="str">
        <f t="shared" si="17"/>
        <v>no</v>
      </c>
      <c r="L574" s="32">
        <v>235</v>
      </c>
      <c r="M574" s="31">
        <v>0.32595186999999998</v>
      </c>
      <c r="N574" s="31">
        <v>1.4029528</v>
      </c>
      <c r="O574" s="62">
        <v>8.0000000000000002E-3</v>
      </c>
      <c r="P574" s="68">
        <v>0.18407725999999999</v>
      </c>
      <c r="Q574" s="55">
        <v>568</v>
      </c>
    </row>
    <row r="575" spans="1:17">
      <c r="A575" s="12" t="s">
        <v>2094</v>
      </c>
      <c r="B575" s="23" t="str">
        <f t="shared" si="16"/>
        <v>no</v>
      </c>
      <c r="C575" s="30">
        <v>22</v>
      </c>
      <c r="D575" s="31">
        <v>0.52147889999999997</v>
      </c>
      <c r="E575" s="31">
        <v>1.466574</v>
      </c>
      <c r="F575" s="37">
        <v>4.5258619999999999E-2</v>
      </c>
      <c r="G575" s="65">
        <v>0.12292235</v>
      </c>
      <c r="H575" s="55">
        <v>569</v>
      </c>
      <c r="J575" s="12" t="s">
        <v>1638</v>
      </c>
      <c r="K575" s="23" t="str">
        <f t="shared" si="17"/>
        <v>no</v>
      </c>
      <c r="L575" s="32">
        <v>74</v>
      </c>
      <c r="M575" s="31">
        <v>0.3845093</v>
      </c>
      <c r="N575" s="31">
        <v>1.4029062999999999</v>
      </c>
      <c r="O575" s="62">
        <v>3.6144576999999997E-2</v>
      </c>
      <c r="P575" s="68">
        <v>0.18381913999999999</v>
      </c>
      <c r="Q575" s="55">
        <v>569</v>
      </c>
    </row>
    <row r="576" spans="1:17">
      <c r="A576" s="12" t="s">
        <v>1187</v>
      </c>
      <c r="B576" s="23" t="str">
        <f t="shared" si="16"/>
        <v>no</v>
      </c>
      <c r="C576" s="30">
        <v>30</v>
      </c>
      <c r="D576" s="31">
        <v>0.49245440000000001</v>
      </c>
      <c r="E576" s="31">
        <v>1.4644504</v>
      </c>
      <c r="F576" s="37">
        <v>3.6199097E-2</v>
      </c>
      <c r="G576" s="65">
        <v>0.12464165000000001</v>
      </c>
      <c r="H576" s="55">
        <v>570</v>
      </c>
      <c r="J576" s="12" t="s">
        <v>1860</v>
      </c>
      <c r="K576" s="23" t="str">
        <f t="shared" si="17"/>
        <v>no</v>
      </c>
      <c r="L576" s="32">
        <v>28</v>
      </c>
      <c r="M576" s="31">
        <v>0.46043274000000001</v>
      </c>
      <c r="N576" s="31">
        <v>1.4026684</v>
      </c>
      <c r="O576" s="62">
        <v>7.3724010000000006E-2</v>
      </c>
      <c r="P576" s="68">
        <v>0.18379232000000001</v>
      </c>
      <c r="Q576" s="55">
        <v>570</v>
      </c>
    </row>
    <row r="577" spans="1:17">
      <c r="A577" s="12" t="s">
        <v>535</v>
      </c>
      <c r="B577" s="23" t="str">
        <f t="shared" si="16"/>
        <v>no</v>
      </c>
      <c r="C577" s="30">
        <v>15</v>
      </c>
      <c r="D577" s="31">
        <v>0.57305660000000003</v>
      </c>
      <c r="E577" s="31">
        <v>1.4643660000000001</v>
      </c>
      <c r="F577" s="37">
        <v>0.05</v>
      </c>
      <c r="G577" s="65">
        <v>0.12450497000000001</v>
      </c>
      <c r="H577" s="55">
        <v>571</v>
      </c>
      <c r="J577" s="12" t="s">
        <v>1249</v>
      </c>
      <c r="K577" s="23" t="str">
        <f t="shared" si="17"/>
        <v>no</v>
      </c>
      <c r="L577" s="32">
        <v>55</v>
      </c>
      <c r="M577" s="31">
        <v>0.40337627999999998</v>
      </c>
      <c r="N577" s="31">
        <v>1.4024768999999999</v>
      </c>
      <c r="O577" s="62">
        <v>4.5081966000000001E-2</v>
      </c>
      <c r="P577" s="68">
        <v>0.18370002999999999</v>
      </c>
      <c r="Q577" s="55">
        <v>571</v>
      </c>
    </row>
    <row r="578" spans="1:17">
      <c r="A578" s="12" t="s">
        <v>1136</v>
      </c>
      <c r="B578" s="23" t="str">
        <f t="shared" si="16"/>
        <v>no</v>
      </c>
      <c r="C578" s="30">
        <v>54</v>
      </c>
      <c r="D578" s="31">
        <v>0.42253497000000001</v>
      </c>
      <c r="E578" s="31">
        <v>1.4632326</v>
      </c>
      <c r="F578" s="37">
        <v>1.9607843999999999E-2</v>
      </c>
      <c r="G578" s="65">
        <v>0.12523231000000001</v>
      </c>
      <c r="H578" s="55">
        <v>572</v>
      </c>
      <c r="J578" s="12" t="s">
        <v>204</v>
      </c>
      <c r="K578" s="23" t="str">
        <f t="shared" si="17"/>
        <v>no</v>
      </c>
      <c r="L578" s="32">
        <v>21</v>
      </c>
      <c r="M578" s="31">
        <v>0.50084390000000001</v>
      </c>
      <c r="N578" s="31">
        <v>1.4019184</v>
      </c>
      <c r="O578" s="62">
        <v>8.453608E-2</v>
      </c>
      <c r="P578" s="68">
        <v>0.18404910999999999</v>
      </c>
      <c r="Q578" s="55">
        <v>572</v>
      </c>
    </row>
    <row r="579" spans="1:17">
      <c r="A579" s="12" t="s">
        <v>1040</v>
      </c>
      <c r="B579" s="23" t="str">
        <f t="shared" si="16"/>
        <v>no</v>
      </c>
      <c r="C579" s="30">
        <v>72</v>
      </c>
      <c r="D579" s="31">
        <v>0.40849026999999999</v>
      </c>
      <c r="E579" s="31">
        <v>1.462126</v>
      </c>
      <c r="F579" s="37">
        <v>9.2807419999999998E-3</v>
      </c>
      <c r="G579" s="65">
        <v>0.12595519999999999</v>
      </c>
      <c r="H579" s="55">
        <v>573</v>
      </c>
      <c r="J579" s="12" t="s">
        <v>1873</v>
      </c>
      <c r="K579" s="23" t="str">
        <f t="shared" si="17"/>
        <v>no</v>
      </c>
      <c r="L579" s="32">
        <v>20</v>
      </c>
      <c r="M579" s="31">
        <v>0.49654134999999999</v>
      </c>
      <c r="N579" s="31">
        <v>1.4000366</v>
      </c>
      <c r="O579" s="62">
        <v>6.5979384000000002E-2</v>
      </c>
      <c r="P579" s="68">
        <v>0.18597264999999999</v>
      </c>
      <c r="Q579" s="55">
        <v>573</v>
      </c>
    </row>
    <row r="580" spans="1:17">
      <c r="A580" s="12" t="s">
        <v>1838</v>
      </c>
      <c r="B580" s="23" t="str">
        <f t="shared" si="16"/>
        <v>no</v>
      </c>
      <c r="C580" s="30">
        <v>56</v>
      </c>
      <c r="D580" s="31">
        <v>0.41742906000000002</v>
      </c>
      <c r="E580" s="31">
        <v>1.4618354</v>
      </c>
      <c r="F580" s="37">
        <v>1.3921114E-2</v>
      </c>
      <c r="G580" s="65">
        <v>0.12596045</v>
      </c>
      <c r="H580" s="55">
        <v>574</v>
      </c>
      <c r="J580" s="12" t="s">
        <v>541</v>
      </c>
      <c r="K580" s="23" t="str">
        <f t="shared" si="17"/>
        <v>no</v>
      </c>
      <c r="L580" s="32">
        <v>28</v>
      </c>
      <c r="M580" s="31">
        <v>0.46369781999999998</v>
      </c>
      <c r="N580" s="31">
        <v>1.3996234000000001</v>
      </c>
      <c r="O580" s="62">
        <v>8.1632650000000001E-2</v>
      </c>
      <c r="P580" s="68">
        <v>0.18616362</v>
      </c>
      <c r="Q580" s="55">
        <v>574</v>
      </c>
    </row>
    <row r="581" spans="1:17">
      <c r="A581" s="12" t="s">
        <v>2023</v>
      </c>
      <c r="B581" s="23" t="str">
        <f t="shared" si="16"/>
        <v>no</v>
      </c>
      <c r="C581" s="30">
        <v>13</v>
      </c>
      <c r="D581" s="31">
        <v>0.58915013000000005</v>
      </c>
      <c r="E581" s="31">
        <v>1.4604984999999999</v>
      </c>
      <c r="F581" s="37">
        <v>5.4968285999999998E-2</v>
      </c>
      <c r="G581" s="65">
        <v>0.12687096</v>
      </c>
      <c r="H581" s="55">
        <v>575</v>
      </c>
      <c r="J581" s="12" t="s">
        <v>2525</v>
      </c>
      <c r="K581" s="23" t="str">
        <f t="shared" si="17"/>
        <v>no</v>
      </c>
      <c r="L581" s="32">
        <v>15</v>
      </c>
      <c r="M581" s="31">
        <v>0.54137975000000005</v>
      </c>
      <c r="N581" s="31">
        <v>1.3996145</v>
      </c>
      <c r="O581" s="62">
        <v>0.108333334</v>
      </c>
      <c r="P581" s="68">
        <v>0.18584234999999999</v>
      </c>
      <c r="Q581" s="55">
        <v>575</v>
      </c>
    </row>
    <row r="582" spans="1:17">
      <c r="A582" s="12" t="s">
        <v>746</v>
      </c>
      <c r="B582" s="23" t="str">
        <f t="shared" si="16"/>
        <v>no</v>
      </c>
      <c r="C582" s="30">
        <v>139</v>
      </c>
      <c r="D582" s="31">
        <v>0.36203626</v>
      </c>
      <c r="E582" s="31">
        <v>1.4583485</v>
      </c>
      <c r="F582" s="37">
        <v>7.2115384999999997E-3</v>
      </c>
      <c r="G582" s="65">
        <v>0.12854806999999999</v>
      </c>
      <c r="H582" s="55">
        <v>576</v>
      </c>
      <c r="J582" s="12" t="s">
        <v>2272</v>
      </c>
      <c r="K582" s="23" t="str">
        <f t="shared" si="17"/>
        <v>no</v>
      </c>
      <c r="L582" s="32">
        <v>280</v>
      </c>
      <c r="M582" s="31">
        <v>0.31608552000000001</v>
      </c>
      <c r="N582" s="31">
        <v>1.3990625000000001</v>
      </c>
      <c r="O582" s="62" t="s">
        <v>2686</v>
      </c>
      <c r="P582" s="68">
        <v>0.18618362999999999</v>
      </c>
      <c r="Q582" s="55">
        <v>576</v>
      </c>
    </row>
    <row r="583" spans="1:17">
      <c r="A583" s="12" t="s">
        <v>1338</v>
      </c>
      <c r="B583" s="23" t="str">
        <f t="shared" ref="B583:B646" si="18">IFERROR(IF(FIND("MYC_",A583)&gt;0,"yes"),"no")</f>
        <v>no</v>
      </c>
      <c r="C583" s="30">
        <v>168</v>
      </c>
      <c r="D583" s="31">
        <v>0.35395791999999998</v>
      </c>
      <c r="E583" s="31">
        <v>1.4581325000000001</v>
      </c>
      <c r="F583" s="37">
        <v>1.0025063000000001E-2</v>
      </c>
      <c r="G583" s="65">
        <v>0.12854598</v>
      </c>
      <c r="H583" s="55">
        <v>577</v>
      </c>
      <c r="J583" s="12" t="s">
        <v>450</v>
      </c>
      <c r="K583" s="23" t="str">
        <f t="shared" ref="K583:K646" si="19">IFERROR(IF(FIND("MYC_",J583)&gt;0,"yes"),"no")</f>
        <v>no</v>
      </c>
      <c r="L583" s="32">
        <v>55</v>
      </c>
      <c r="M583" s="31">
        <v>0.40268662999999999</v>
      </c>
      <c r="N583" s="31">
        <v>1.3984581</v>
      </c>
      <c r="O583" s="62">
        <v>4.4354837000000001E-2</v>
      </c>
      <c r="P583" s="68">
        <v>0.18664459999999999</v>
      </c>
      <c r="Q583" s="55">
        <v>577</v>
      </c>
    </row>
    <row r="584" spans="1:17">
      <c r="A584" s="12" t="s">
        <v>1118</v>
      </c>
      <c r="B584" s="23" t="str">
        <f t="shared" si="18"/>
        <v>no</v>
      </c>
      <c r="C584" s="30">
        <v>377</v>
      </c>
      <c r="D584" s="31">
        <v>0.32564563000000002</v>
      </c>
      <c r="E584" s="31">
        <v>1.4572495000000001</v>
      </c>
      <c r="F584" s="37" t="s">
        <v>2683</v>
      </c>
      <c r="G584" s="65">
        <v>0.12903702</v>
      </c>
      <c r="H584" s="55">
        <v>578</v>
      </c>
      <c r="J584" s="12" t="s">
        <v>1516</v>
      </c>
      <c r="K584" s="23" t="str">
        <f t="shared" si="19"/>
        <v>no</v>
      </c>
      <c r="L584" s="32">
        <v>58</v>
      </c>
      <c r="M584" s="31">
        <v>0.39894365999999998</v>
      </c>
      <c r="N584" s="31">
        <v>1.3981806000000001</v>
      </c>
      <c r="O584" s="62">
        <v>5.1020410000000002E-2</v>
      </c>
      <c r="P584" s="68">
        <v>0.18662533000000001</v>
      </c>
      <c r="Q584" s="55">
        <v>578</v>
      </c>
    </row>
    <row r="585" spans="1:17">
      <c r="A585" s="12" t="s">
        <v>917</v>
      </c>
      <c r="B585" s="23" t="str">
        <f t="shared" si="18"/>
        <v>no</v>
      </c>
      <c r="C585" s="30">
        <v>17</v>
      </c>
      <c r="D585" s="31">
        <v>0.55206436000000003</v>
      </c>
      <c r="E585" s="31">
        <v>1.4568449999999999</v>
      </c>
      <c r="F585" s="37">
        <v>6.4444445000000003E-2</v>
      </c>
      <c r="G585" s="65">
        <v>0.12909894999999999</v>
      </c>
      <c r="H585" s="55">
        <v>579</v>
      </c>
      <c r="J585" s="12" t="s">
        <v>1343</v>
      </c>
      <c r="K585" s="23" t="str">
        <f t="shared" si="19"/>
        <v>no</v>
      </c>
      <c r="L585" s="32">
        <v>31</v>
      </c>
      <c r="M585" s="31">
        <v>0.45358231999999998</v>
      </c>
      <c r="N585" s="31">
        <v>1.3976660000000001</v>
      </c>
      <c r="O585" s="62">
        <v>7.2164944999999994E-2</v>
      </c>
      <c r="P585" s="68">
        <v>0.18689865999999999</v>
      </c>
      <c r="Q585" s="55">
        <v>579</v>
      </c>
    </row>
    <row r="586" spans="1:17">
      <c r="A586" s="12" t="s">
        <v>221</v>
      </c>
      <c r="B586" s="23" t="str">
        <f t="shared" si="18"/>
        <v>no</v>
      </c>
      <c r="C586" s="30">
        <v>405</v>
      </c>
      <c r="D586" s="31">
        <v>0.32397293999999999</v>
      </c>
      <c r="E586" s="31">
        <v>1.4565678</v>
      </c>
      <c r="F586" s="37" t="s">
        <v>2683</v>
      </c>
      <c r="G586" s="65">
        <v>0.12907693000000001</v>
      </c>
      <c r="H586" s="55">
        <v>580</v>
      </c>
      <c r="J586" s="12" t="s">
        <v>485</v>
      </c>
      <c r="K586" s="23" t="str">
        <f t="shared" si="19"/>
        <v>no</v>
      </c>
      <c r="L586" s="32">
        <v>14</v>
      </c>
      <c r="M586" s="31">
        <v>0.54210024999999995</v>
      </c>
      <c r="N586" s="31">
        <v>1.3968358000000001</v>
      </c>
      <c r="O586" s="62">
        <v>0.10058027</v>
      </c>
      <c r="P586" s="68">
        <v>0.18757412000000001</v>
      </c>
      <c r="Q586" s="55">
        <v>580</v>
      </c>
    </row>
    <row r="587" spans="1:17">
      <c r="A587" s="12" t="s">
        <v>721</v>
      </c>
      <c r="B587" s="23" t="str">
        <f t="shared" si="18"/>
        <v>no</v>
      </c>
      <c r="C587" s="30">
        <v>391</v>
      </c>
      <c r="D587" s="31">
        <v>0.32493606000000003</v>
      </c>
      <c r="E587" s="31">
        <v>1.4561843000000001</v>
      </c>
      <c r="F587" s="37" t="s">
        <v>2683</v>
      </c>
      <c r="G587" s="65">
        <v>0.12921351</v>
      </c>
      <c r="H587" s="55">
        <v>581</v>
      </c>
      <c r="J587" s="12" t="s">
        <v>792</v>
      </c>
      <c r="K587" s="23" t="str">
        <f t="shared" si="19"/>
        <v>no</v>
      </c>
      <c r="L587" s="32">
        <v>50</v>
      </c>
      <c r="M587" s="31">
        <v>0.41484720000000003</v>
      </c>
      <c r="N587" s="31">
        <v>1.3956289</v>
      </c>
      <c r="O587" s="62">
        <v>4.4834310000000002E-2</v>
      </c>
      <c r="P587" s="68">
        <v>0.18869421</v>
      </c>
      <c r="Q587" s="55">
        <v>581</v>
      </c>
    </row>
    <row r="588" spans="1:17">
      <c r="A588" s="12" t="s">
        <v>109</v>
      </c>
      <c r="B588" s="23" t="str">
        <f t="shared" si="18"/>
        <v>no</v>
      </c>
      <c r="C588" s="30">
        <v>41</v>
      </c>
      <c r="D588" s="31">
        <v>0.44962096000000001</v>
      </c>
      <c r="E588" s="31">
        <v>1.4557157999999999</v>
      </c>
      <c r="F588" s="37">
        <v>2.9535865000000001E-2</v>
      </c>
      <c r="G588" s="65">
        <v>0.12936734999999999</v>
      </c>
      <c r="H588" s="55">
        <v>582</v>
      </c>
      <c r="J588" s="12" t="s">
        <v>240</v>
      </c>
      <c r="K588" s="23" t="str">
        <f t="shared" si="19"/>
        <v>no</v>
      </c>
      <c r="L588" s="32">
        <v>27</v>
      </c>
      <c r="M588" s="31">
        <v>0.46655210000000003</v>
      </c>
      <c r="N588" s="31">
        <v>1.3953012</v>
      </c>
      <c r="O588" s="62">
        <v>6.9473683999999994E-2</v>
      </c>
      <c r="P588" s="68">
        <v>0.18875470999999999</v>
      </c>
      <c r="Q588" s="55">
        <v>582</v>
      </c>
    </row>
    <row r="589" spans="1:17">
      <c r="A589" s="12" t="s">
        <v>2009</v>
      </c>
      <c r="B589" s="23" t="str">
        <f t="shared" si="18"/>
        <v>no</v>
      </c>
      <c r="C589" s="30">
        <v>262</v>
      </c>
      <c r="D589" s="31">
        <v>0.33641840000000001</v>
      </c>
      <c r="E589" s="31">
        <v>1.4555944000000001</v>
      </c>
      <c r="F589" s="37" t="s">
        <v>2683</v>
      </c>
      <c r="G589" s="65">
        <v>0.12923701000000001</v>
      </c>
      <c r="H589" s="55">
        <v>583</v>
      </c>
      <c r="J589" s="21" t="s">
        <v>677</v>
      </c>
      <c r="K589" s="24" t="str">
        <f t="shared" si="19"/>
        <v>yes</v>
      </c>
      <c r="L589" s="36">
        <v>34</v>
      </c>
      <c r="M589" s="35">
        <v>0.44671240000000001</v>
      </c>
      <c r="N589" s="35">
        <v>1.3950133</v>
      </c>
      <c r="O589" s="63">
        <v>5.668016E-2</v>
      </c>
      <c r="P589" s="69">
        <v>0.18873516000000001</v>
      </c>
      <c r="Q589" s="56">
        <v>583</v>
      </c>
    </row>
    <row r="590" spans="1:17">
      <c r="A590" s="12" t="s">
        <v>2007</v>
      </c>
      <c r="B590" s="23" t="str">
        <f t="shared" si="18"/>
        <v>no</v>
      </c>
      <c r="C590" s="30">
        <v>233</v>
      </c>
      <c r="D590" s="31">
        <v>0.3376555</v>
      </c>
      <c r="E590" s="31">
        <v>1.4553365</v>
      </c>
      <c r="F590" s="37">
        <v>4.784689E-3</v>
      </c>
      <c r="G590" s="65">
        <v>0.12922446000000001</v>
      </c>
      <c r="H590" s="55">
        <v>584</v>
      </c>
      <c r="J590" s="12" t="s">
        <v>1237</v>
      </c>
      <c r="K590" s="23" t="str">
        <f t="shared" si="19"/>
        <v>no</v>
      </c>
      <c r="L590" s="32">
        <v>23</v>
      </c>
      <c r="M590" s="31">
        <v>0.48632862999999998</v>
      </c>
      <c r="N590" s="31">
        <v>1.3929819999999999</v>
      </c>
      <c r="O590" s="62">
        <v>0.10229645</v>
      </c>
      <c r="P590" s="68">
        <v>0.19093679999999999</v>
      </c>
      <c r="Q590" s="55">
        <v>584</v>
      </c>
    </row>
    <row r="591" spans="1:17">
      <c r="A591" s="12" t="s">
        <v>450</v>
      </c>
      <c r="B591" s="23" t="str">
        <f t="shared" si="18"/>
        <v>no</v>
      </c>
      <c r="C591" s="30">
        <v>58</v>
      </c>
      <c r="D591" s="31">
        <v>0.42130195999999998</v>
      </c>
      <c r="E591" s="31">
        <v>1.4551457000000001</v>
      </c>
      <c r="F591" s="37">
        <v>1.6509434E-2</v>
      </c>
      <c r="G591" s="65">
        <v>0.12913622999999999</v>
      </c>
      <c r="H591" s="55">
        <v>585</v>
      </c>
      <c r="J591" s="12" t="s">
        <v>2294</v>
      </c>
      <c r="K591" s="23" t="str">
        <f t="shared" si="19"/>
        <v>no</v>
      </c>
      <c r="L591" s="32">
        <v>37</v>
      </c>
      <c r="M591" s="31">
        <v>0.43230524999999997</v>
      </c>
      <c r="N591" s="31">
        <v>1.3922577</v>
      </c>
      <c r="O591" s="62">
        <v>7.8838179999999994E-2</v>
      </c>
      <c r="P591" s="68">
        <v>0.19152804000000001</v>
      </c>
      <c r="Q591" s="55">
        <v>585</v>
      </c>
    </row>
    <row r="592" spans="1:17">
      <c r="A592" s="12" t="s">
        <v>487</v>
      </c>
      <c r="B592" s="23" t="str">
        <f t="shared" si="18"/>
        <v>no</v>
      </c>
      <c r="C592" s="30">
        <v>50</v>
      </c>
      <c r="D592" s="31">
        <v>0.44229030000000003</v>
      </c>
      <c r="E592" s="31">
        <v>1.4547044</v>
      </c>
      <c r="F592" s="37">
        <v>2.0501139000000002E-2</v>
      </c>
      <c r="G592" s="65">
        <v>0.12933739999999999</v>
      </c>
      <c r="H592" s="55">
        <v>586</v>
      </c>
      <c r="J592" s="12" t="s">
        <v>2640</v>
      </c>
      <c r="K592" s="23" t="str">
        <f t="shared" si="19"/>
        <v>no</v>
      </c>
      <c r="L592" s="32">
        <v>12</v>
      </c>
      <c r="M592" s="31">
        <v>0.56836282999999999</v>
      </c>
      <c r="N592" s="31">
        <v>1.3918090999999999</v>
      </c>
      <c r="O592" s="62">
        <v>9.7713099999999997E-2</v>
      </c>
      <c r="P592" s="68">
        <v>0.19177939999999999</v>
      </c>
      <c r="Q592" s="55">
        <v>586</v>
      </c>
    </row>
    <row r="593" spans="1:17">
      <c r="A593" s="12" t="s">
        <v>2243</v>
      </c>
      <c r="B593" s="23" t="str">
        <f t="shared" si="18"/>
        <v>no</v>
      </c>
      <c r="C593" s="30">
        <v>27</v>
      </c>
      <c r="D593" s="31">
        <v>0.48497358000000002</v>
      </c>
      <c r="E593" s="31">
        <v>1.4541577999999999</v>
      </c>
      <c r="F593" s="37">
        <v>4.3103450000000001E-2</v>
      </c>
      <c r="G593" s="65">
        <v>0.12958665</v>
      </c>
      <c r="H593" s="55">
        <v>587</v>
      </c>
      <c r="J593" s="12" t="s">
        <v>2186</v>
      </c>
      <c r="K593" s="23" t="str">
        <f t="shared" si="19"/>
        <v>no</v>
      </c>
      <c r="L593" s="32">
        <v>49</v>
      </c>
      <c r="M593" s="31">
        <v>0.40859679999999998</v>
      </c>
      <c r="N593" s="31">
        <v>1.3914006999999999</v>
      </c>
      <c r="O593" s="62">
        <v>6.7901230000000007E-2</v>
      </c>
      <c r="P593" s="68">
        <v>0.19203095000000001</v>
      </c>
      <c r="Q593" s="55">
        <v>587</v>
      </c>
    </row>
    <row r="594" spans="1:17">
      <c r="A594" s="12" t="s">
        <v>2505</v>
      </c>
      <c r="B594" s="23" t="str">
        <f t="shared" si="18"/>
        <v>no</v>
      </c>
      <c r="C594" s="30">
        <v>32</v>
      </c>
      <c r="D594" s="31">
        <v>0.46791769999999999</v>
      </c>
      <c r="E594" s="31">
        <v>1.4540873999999999</v>
      </c>
      <c r="F594" s="37">
        <v>3.7777777999999998E-2</v>
      </c>
      <c r="G594" s="65">
        <v>0.12942824999999999</v>
      </c>
      <c r="H594" s="55">
        <v>588</v>
      </c>
      <c r="J594" s="12" t="s">
        <v>2152</v>
      </c>
      <c r="K594" s="23" t="str">
        <f t="shared" si="19"/>
        <v>no</v>
      </c>
      <c r="L594" s="32">
        <v>26</v>
      </c>
      <c r="M594" s="31">
        <v>0.47315119999999999</v>
      </c>
      <c r="N594" s="31">
        <v>1.3908825</v>
      </c>
      <c r="O594" s="62">
        <v>7.5203254999999997E-2</v>
      </c>
      <c r="P594" s="68">
        <v>0.19236143999999999</v>
      </c>
      <c r="Q594" s="55">
        <v>588</v>
      </c>
    </row>
    <row r="595" spans="1:17">
      <c r="A595" s="12" t="s">
        <v>976</v>
      </c>
      <c r="B595" s="23" t="str">
        <f t="shared" si="18"/>
        <v>no</v>
      </c>
      <c r="C595" s="30">
        <v>142</v>
      </c>
      <c r="D595" s="31">
        <v>0.36326143</v>
      </c>
      <c r="E595" s="31">
        <v>1.4519261999999999</v>
      </c>
      <c r="F595" s="37">
        <v>4.3383950000000001E-3</v>
      </c>
      <c r="G595" s="65">
        <v>0.13116422</v>
      </c>
      <c r="H595" s="55">
        <v>589</v>
      </c>
      <c r="J595" s="12" t="s">
        <v>2142</v>
      </c>
      <c r="K595" s="23" t="str">
        <f t="shared" si="19"/>
        <v>no</v>
      </c>
      <c r="L595" s="32">
        <v>157</v>
      </c>
      <c r="M595" s="31">
        <v>0.33956665000000003</v>
      </c>
      <c r="N595" s="31">
        <v>1.3903004999999999</v>
      </c>
      <c r="O595" s="62">
        <v>1.7928287000000001E-2</v>
      </c>
      <c r="P595" s="68">
        <v>0.19279593</v>
      </c>
      <c r="Q595" s="55">
        <v>589</v>
      </c>
    </row>
    <row r="596" spans="1:17">
      <c r="A596" s="12" t="s">
        <v>559</v>
      </c>
      <c r="B596" s="23" t="str">
        <f t="shared" si="18"/>
        <v>no</v>
      </c>
      <c r="C596" s="30">
        <v>210</v>
      </c>
      <c r="D596" s="31">
        <v>0.3485684</v>
      </c>
      <c r="E596" s="31">
        <v>1.4512699</v>
      </c>
      <c r="F596" s="31" t="s">
        <v>2683</v>
      </c>
      <c r="G596" s="65">
        <v>0.13154041999999999</v>
      </c>
      <c r="H596" s="55">
        <v>590</v>
      </c>
      <c r="J596" s="12" t="s">
        <v>438</v>
      </c>
      <c r="K596" s="23" t="str">
        <f t="shared" si="19"/>
        <v>no</v>
      </c>
      <c r="L596" s="32">
        <v>12</v>
      </c>
      <c r="M596" s="31">
        <v>0.57642925</v>
      </c>
      <c r="N596" s="31">
        <v>1.3894618999999999</v>
      </c>
      <c r="O596" s="62">
        <v>0.11173184</v>
      </c>
      <c r="P596" s="68">
        <v>0.19346131</v>
      </c>
      <c r="Q596" s="55">
        <v>590</v>
      </c>
    </row>
    <row r="597" spans="1:17">
      <c r="A597" s="12" t="s">
        <v>2372</v>
      </c>
      <c r="B597" s="23" t="str">
        <f t="shared" si="18"/>
        <v>no</v>
      </c>
      <c r="C597" s="30">
        <v>102</v>
      </c>
      <c r="D597" s="31">
        <v>0.38098156</v>
      </c>
      <c r="E597" s="31">
        <v>1.4502903</v>
      </c>
      <c r="F597" s="37">
        <v>1.4999999999999999E-2</v>
      </c>
      <c r="G597" s="65">
        <v>0.13214598999999999</v>
      </c>
      <c r="H597" s="55">
        <v>591</v>
      </c>
      <c r="J597" s="12" t="s">
        <v>711</v>
      </c>
      <c r="K597" s="23" t="str">
        <f t="shared" si="19"/>
        <v>no</v>
      </c>
      <c r="L597" s="32">
        <v>134</v>
      </c>
      <c r="M597" s="31">
        <v>0.34744819999999998</v>
      </c>
      <c r="N597" s="31">
        <v>1.3894305</v>
      </c>
      <c r="O597" s="62">
        <v>1.8947367999999999E-2</v>
      </c>
      <c r="P597" s="68">
        <v>0.19318442</v>
      </c>
      <c r="Q597" s="55">
        <v>591</v>
      </c>
    </row>
    <row r="598" spans="1:17">
      <c r="A598" s="12" t="s">
        <v>1410</v>
      </c>
      <c r="B598" s="23" t="str">
        <f t="shared" si="18"/>
        <v>no</v>
      </c>
      <c r="C598" s="30">
        <v>44</v>
      </c>
      <c r="D598" s="31">
        <v>0.43217572999999998</v>
      </c>
      <c r="E598" s="31">
        <v>1.4499853</v>
      </c>
      <c r="F598" s="37">
        <v>4.4150109999999999E-2</v>
      </c>
      <c r="G598" s="65">
        <v>0.13223090000000001</v>
      </c>
      <c r="H598" s="55">
        <v>592</v>
      </c>
      <c r="J598" s="12" t="s">
        <v>2326</v>
      </c>
      <c r="K598" s="23" t="str">
        <f t="shared" si="19"/>
        <v>no</v>
      </c>
      <c r="L598" s="32">
        <v>13</v>
      </c>
      <c r="M598" s="31">
        <v>0.55469919999999995</v>
      </c>
      <c r="N598" s="31">
        <v>1.3878615999999999</v>
      </c>
      <c r="O598" s="62">
        <v>9.0336139999999995E-2</v>
      </c>
      <c r="P598" s="68">
        <v>0.19494352000000001</v>
      </c>
      <c r="Q598" s="55">
        <v>592</v>
      </c>
    </row>
    <row r="599" spans="1:17">
      <c r="A599" s="12" t="s">
        <v>1465</v>
      </c>
      <c r="B599" s="23" t="str">
        <f t="shared" si="18"/>
        <v>no</v>
      </c>
      <c r="C599" s="30">
        <v>41</v>
      </c>
      <c r="D599" s="31">
        <v>0.45075184000000001</v>
      </c>
      <c r="E599" s="31">
        <v>1.4493079</v>
      </c>
      <c r="F599" s="37">
        <v>4.1322312999999999E-2</v>
      </c>
      <c r="G599" s="65">
        <v>0.13261572999999999</v>
      </c>
      <c r="H599" s="55">
        <v>593</v>
      </c>
      <c r="J599" s="12" t="s">
        <v>2562</v>
      </c>
      <c r="K599" s="23" t="str">
        <f t="shared" si="19"/>
        <v>no</v>
      </c>
      <c r="L599" s="32">
        <v>21</v>
      </c>
      <c r="M599" s="31">
        <v>0.50405650000000002</v>
      </c>
      <c r="N599" s="31">
        <v>1.3877381</v>
      </c>
      <c r="O599" s="62">
        <v>7.7586204000000006E-2</v>
      </c>
      <c r="P599" s="68">
        <v>0.19474321999999999</v>
      </c>
      <c r="Q599" s="55">
        <v>593</v>
      </c>
    </row>
    <row r="600" spans="1:17">
      <c r="A600" s="12" t="s">
        <v>297</v>
      </c>
      <c r="B600" s="23" t="str">
        <f t="shared" si="18"/>
        <v>no</v>
      </c>
      <c r="C600" s="30">
        <v>100</v>
      </c>
      <c r="D600" s="31">
        <v>0.37876019999999999</v>
      </c>
      <c r="E600" s="31">
        <v>1.4471700999999999</v>
      </c>
      <c r="F600" s="37">
        <v>7.3891627000000001E-3</v>
      </c>
      <c r="G600" s="65">
        <v>0.13423994</v>
      </c>
      <c r="H600" s="55">
        <v>594</v>
      </c>
      <c r="J600" s="12" t="s">
        <v>1465</v>
      </c>
      <c r="K600" s="23" t="str">
        <f t="shared" si="19"/>
        <v>no</v>
      </c>
      <c r="L600" s="32">
        <v>41</v>
      </c>
      <c r="M600" s="31">
        <v>0.42644355</v>
      </c>
      <c r="N600" s="31">
        <v>1.3877271</v>
      </c>
      <c r="O600" s="62">
        <v>6.0924369999999999E-2</v>
      </c>
      <c r="P600" s="68">
        <v>0.19443557</v>
      </c>
      <c r="Q600" s="55">
        <v>594</v>
      </c>
    </row>
    <row r="601" spans="1:17">
      <c r="A601" s="12" t="s">
        <v>2575</v>
      </c>
      <c r="B601" s="23" t="str">
        <f t="shared" si="18"/>
        <v>no</v>
      </c>
      <c r="C601" s="30">
        <v>119</v>
      </c>
      <c r="D601" s="31">
        <v>0.36892261999999998</v>
      </c>
      <c r="E601" s="31">
        <v>1.44669</v>
      </c>
      <c r="F601" s="31">
        <v>4.5454544000000001E-3</v>
      </c>
      <c r="G601" s="65">
        <v>0.13436869000000001</v>
      </c>
      <c r="H601" s="55">
        <v>595</v>
      </c>
      <c r="J601" s="12" t="s">
        <v>2066</v>
      </c>
      <c r="K601" s="23" t="str">
        <f t="shared" si="19"/>
        <v>no</v>
      </c>
      <c r="L601" s="32">
        <v>27</v>
      </c>
      <c r="M601" s="31">
        <v>0.4654238</v>
      </c>
      <c r="N601" s="31">
        <v>1.387292</v>
      </c>
      <c r="O601" s="62">
        <v>8.7755100000000003E-2</v>
      </c>
      <c r="P601" s="68">
        <v>0.19468368999999999</v>
      </c>
      <c r="Q601" s="55">
        <v>595</v>
      </c>
    </row>
    <row r="602" spans="1:17">
      <c r="A602" s="12" t="s">
        <v>714</v>
      </c>
      <c r="B602" s="23" t="str">
        <f t="shared" si="18"/>
        <v>no</v>
      </c>
      <c r="C602" s="30">
        <v>11</v>
      </c>
      <c r="D602" s="31">
        <v>0.61433554000000001</v>
      </c>
      <c r="E602" s="31">
        <v>1.4466604999999999</v>
      </c>
      <c r="F602" s="37">
        <v>7.5630254999999993E-2</v>
      </c>
      <c r="G602" s="65">
        <v>0.13416101</v>
      </c>
      <c r="H602" s="55">
        <v>596</v>
      </c>
      <c r="J602" s="12" t="s">
        <v>320</v>
      </c>
      <c r="K602" s="23" t="str">
        <f t="shared" si="19"/>
        <v>no</v>
      </c>
      <c r="L602" s="32">
        <v>122</v>
      </c>
      <c r="M602" s="31">
        <v>0.3485666</v>
      </c>
      <c r="N602" s="31">
        <v>1.3853757</v>
      </c>
      <c r="O602" s="62">
        <v>2.9469548000000002E-2</v>
      </c>
      <c r="P602" s="68">
        <v>0.19664833000000001</v>
      </c>
      <c r="Q602" s="55">
        <v>596</v>
      </c>
    </row>
    <row r="603" spans="1:17">
      <c r="A603" s="12" t="s">
        <v>1696</v>
      </c>
      <c r="B603" s="23" t="str">
        <f t="shared" si="18"/>
        <v>no</v>
      </c>
      <c r="C603" s="30">
        <v>99</v>
      </c>
      <c r="D603" s="31">
        <v>0.3779901</v>
      </c>
      <c r="E603" s="31">
        <v>1.4464995</v>
      </c>
      <c r="F603" s="37">
        <v>1.4051522E-2</v>
      </c>
      <c r="G603" s="65">
        <v>0.13407727</v>
      </c>
      <c r="H603" s="55">
        <v>597</v>
      </c>
      <c r="J603" s="12" t="s">
        <v>2175</v>
      </c>
      <c r="K603" s="23" t="str">
        <f t="shared" si="19"/>
        <v>no</v>
      </c>
      <c r="L603" s="32">
        <v>85</v>
      </c>
      <c r="M603" s="31">
        <v>0.37016749999999998</v>
      </c>
      <c r="N603" s="31">
        <v>1.3852793000000001</v>
      </c>
      <c r="O603" s="62">
        <v>2.296451E-2</v>
      </c>
      <c r="P603" s="68">
        <v>0.19643864</v>
      </c>
      <c r="Q603" s="55">
        <v>597</v>
      </c>
    </row>
    <row r="604" spans="1:17">
      <c r="A604" s="12" t="s">
        <v>1335</v>
      </c>
      <c r="B604" s="23" t="str">
        <f t="shared" si="18"/>
        <v>no</v>
      </c>
      <c r="C604" s="30">
        <v>20</v>
      </c>
      <c r="D604" s="31">
        <v>0.53089565000000005</v>
      </c>
      <c r="E604" s="31">
        <v>1.4463911</v>
      </c>
      <c r="F604" s="31">
        <v>5.9496567E-2</v>
      </c>
      <c r="G604" s="65">
        <v>0.13393357</v>
      </c>
      <c r="H604" s="55">
        <v>598</v>
      </c>
      <c r="J604" s="12" t="s">
        <v>473</v>
      </c>
      <c r="K604" s="23" t="str">
        <f t="shared" si="19"/>
        <v>no</v>
      </c>
      <c r="L604" s="32">
        <v>11</v>
      </c>
      <c r="M604" s="31">
        <v>0.58248942999999997</v>
      </c>
      <c r="N604" s="31">
        <v>1.3852304</v>
      </c>
      <c r="O604" s="62">
        <v>0.11340206</v>
      </c>
      <c r="P604" s="68">
        <v>0.19615018000000001</v>
      </c>
      <c r="Q604" s="55">
        <v>598</v>
      </c>
    </row>
    <row r="605" spans="1:17">
      <c r="A605" s="12" t="s">
        <v>2547</v>
      </c>
      <c r="B605" s="23" t="str">
        <f t="shared" si="18"/>
        <v>no</v>
      </c>
      <c r="C605" s="30">
        <v>25</v>
      </c>
      <c r="D605" s="31">
        <v>0.5009036</v>
      </c>
      <c r="E605" s="31">
        <v>1.4458727</v>
      </c>
      <c r="F605" s="31">
        <v>4.6511627999999999E-2</v>
      </c>
      <c r="G605" s="65">
        <v>0.13419373000000001</v>
      </c>
      <c r="H605" s="55">
        <v>599</v>
      </c>
      <c r="J605" s="12" t="s">
        <v>683</v>
      </c>
      <c r="K605" s="23" t="str">
        <f t="shared" si="19"/>
        <v>no</v>
      </c>
      <c r="L605" s="32">
        <v>45</v>
      </c>
      <c r="M605" s="31">
        <v>0.41903247999999998</v>
      </c>
      <c r="N605" s="31">
        <v>1.3852127000000001</v>
      </c>
      <c r="O605" s="62">
        <v>7.3076926E-2</v>
      </c>
      <c r="P605" s="68">
        <v>0.19585536000000001</v>
      </c>
      <c r="Q605" s="55">
        <v>599</v>
      </c>
    </row>
    <row r="606" spans="1:17">
      <c r="A606" s="12" t="s">
        <v>386</v>
      </c>
      <c r="B606" s="23" t="str">
        <f t="shared" si="18"/>
        <v>no</v>
      </c>
      <c r="C606" s="30">
        <v>25</v>
      </c>
      <c r="D606" s="31">
        <v>0.50398180000000004</v>
      </c>
      <c r="E606" s="31">
        <v>1.4452076</v>
      </c>
      <c r="F606" s="37">
        <v>4.0816326E-2</v>
      </c>
      <c r="G606" s="65">
        <v>0.13457</v>
      </c>
      <c r="H606" s="55">
        <v>600</v>
      </c>
      <c r="J606" s="12" t="s">
        <v>2463</v>
      </c>
      <c r="K606" s="23" t="str">
        <f t="shared" si="19"/>
        <v>no</v>
      </c>
      <c r="L606" s="32">
        <v>16</v>
      </c>
      <c r="M606" s="31">
        <v>0.52926874000000002</v>
      </c>
      <c r="N606" s="31">
        <v>1.3836298</v>
      </c>
      <c r="O606" s="62">
        <v>9.765625E-2</v>
      </c>
      <c r="P606" s="68">
        <v>0.19755091999999999</v>
      </c>
      <c r="Q606" s="55">
        <v>600</v>
      </c>
    </row>
    <row r="607" spans="1:17">
      <c r="A607" s="12" t="s">
        <v>2394</v>
      </c>
      <c r="B607" s="23" t="str">
        <f t="shared" si="18"/>
        <v>no</v>
      </c>
      <c r="C607" s="30">
        <v>10</v>
      </c>
      <c r="D607" s="31">
        <v>0.63546913999999999</v>
      </c>
      <c r="E607" s="31">
        <v>1.4448565</v>
      </c>
      <c r="F607" s="37">
        <v>7.2340429999999997E-2</v>
      </c>
      <c r="G607" s="65">
        <v>0.13470255</v>
      </c>
      <c r="H607" s="55">
        <v>601</v>
      </c>
      <c r="J607" s="12" t="s">
        <v>2386</v>
      </c>
      <c r="K607" s="23" t="str">
        <f t="shared" si="19"/>
        <v>no</v>
      </c>
      <c r="L607" s="32">
        <v>16</v>
      </c>
      <c r="M607" s="31">
        <v>0.51714879999999996</v>
      </c>
      <c r="N607" s="31">
        <v>1.3832757</v>
      </c>
      <c r="O607" s="62">
        <v>0.10183299</v>
      </c>
      <c r="P607" s="68">
        <v>0.19766400000000001</v>
      </c>
      <c r="Q607" s="55">
        <v>601</v>
      </c>
    </row>
    <row r="608" spans="1:17">
      <c r="A608" s="12" t="s">
        <v>2640</v>
      </c>
      <c r="B608" s="23" t="str">
        <f t="shared" si="18"/>
        <v>no</v>
      </c>
      <c r="C608" s="30">
        <v>12</v>
      </c>
      <c r="D608" s="31">
        <v>0.57738509999999998</v>
      </c>
      <c r="E608" s="31">
        <v>1.4442292000000001</v>
      </c>
      <c r="F608" s="37">
        <v>7.4626860000000003E-2</v>
      </c>
      <c r="G608" s="65">
        <v>0.13505371999999999</v>
      </c>
      <c r="H608" s="55">
        <v>602</v>
      </c>
      <c r="J608" s="12" t="s">
        <v>1798</v>
      </c>
      <c r="K608" s="23" t="str">
        <f t="shared" si="19"/>
        <v>no</v>
      </c>
      <c r="L608" s="32">
        <v>22</v>
      </c>
      <c r="M608" s="31">
        <v>0.49639412999999999</v>
      </c>
      <c r="N608" s="31">
        <v>1.3830758000000001</v>
      </c>
      <c r="O608" s="62">
        <v>8.8477366000000002E-2</v>
      </c>
      <c r="P608" s="68">
        <v>0.19754416999999999</v>
      </c>
      <c r="Q608" s="55">
        <v>602</v>
      </c>
    </row>
    <row r="609" spans="1:17">
      <c r="A609" s="12" t="s">
        <v>284</v>
      </c>
      <c r="B609" s="23" t="str">
        <f t="shared" si="18"/>
        <v>no</v>
      </c>
      <c r="C609" s="30">
        <v>29</v>
      </c>
      <c r="D609" s="31">
        <v>0.49328282000000001</v>
      </c>
      <c r="E609" s="31">
        <v>1.4433769999999999</v>
      </c>
      <c r="F609" s="37">
        <v>4.9438200000000002E-2</v>
      </c>
      <c r="G609" s="65">
        <v>0.13562340000000001</v>
      </c>
      <c r="H609" s="55">
        <v>603</v>
      </c>
      <c r="J609" s="12" t="s">
        <v>640</v>
      </c>
      <c r="K609" s="23" t="str">
        <f t="shared" si="19"/>
        <v>no</v>
      </c>
      <c r="L609" s="32">
        <v>50</v>
      </c>
      <c r="M609" s="31">
        <v>0.39996102</v>
      </c>
      <c r="N609" s="31">
        <v>1.3810093000000001</v>
      </c>
      <c r="O609" s="62">
        <v>4.5364889999999998E-2</v>
      </c>
      <c r="P609" s="68">
        <v>0.19983319999999999</v>
      </c>
      <c r="Q609" s="55">
        <v>603</v>
      </c>
    </row>
    <row r="610" spans="1:17">
      <c r="A610" s="12" t="s">
        <v>1593</v>
      </c>
      <c r="B610" s="23" t="str">
        <f t="shared" si="18"/>
        <v>no</v>
      </c>
      <c r="C610" s="30">
        <v>17</v>
      </c>
      <c r="D610" s="31">
        <v>0.55465489999999995</v>
      </c>
      <c r="E610" s="31">
        <v>1.4432315</v>
      </c>
      <c r="F610" s="37">
        <v>7.6433119999999993E-2</v>
      </c>
      <c r="G610" s="65">
        <v>0.13551273999999999</v>
      </c>
      <c r="H610" s="55">
        <v>604</v>
      </c>
      <c r="J610" s="12" t="s">
        <v>373</v>
      </c>
      <c r="K610" s="23" t="str">
        <f t="shared" si="19"/>
        <v>no</v>
      </c>
      <c r="L610" s="32">
        <v>34</v>
      </c>
      <c r="M610" s="31">
        <v>0.43731636000000002</v>
      </c>
      <c r="N610" s="31">
        <v>1.3802635999999999</v>
      </c>
      <c r="O610" s="62">
        <v>7.9365080000000005E-2</v>
      </c>
      <c r="P610" s="68">
        <v>0.20045737999999999</v>
      </c>
      <c r="Q610" s="55">
        <v>604</v>
      </c>
    </row>
    <row r="611" spans="1:17">
      <c r="A611" s="12" t="s">
        <v>1953</v>
      </c>
      <c r="B611" s="23" t="str">
        <f t="shared" si="18"/>
        <v>no</v>
      </c>
      <c r="C611" s="30">
        <v>229</v>
      </c>
      <c r="D611" s="31">
        <v>0.33839288000000001</v>
      </c>
      <c r="E611" s="31">
        <v>1.4431896</v>
      </c>
      <c r="F611" s="37">
        <v>2.3364484999999998E-3</v>
      </c>
      <c r="G611" s="65">
        <v>0.13532008000000001</v>
      </c>
      <c r="H611" s="55">
        <v>605</v>
      </c>
      <c r="J611" s="12" t="s">
        <v>966</v>
      </c>
      <c r="K611" s="23" t="str">
        <f t="shared" si="19"/>
        <v>no</v>
      </c>
      <c r="L611" s="32">
        <v>18</v>
      </c>
      <c r="M611" s="31">
        <v>0.50728740000000005</v>
      </c>
      <c r="N611" s="31">
        <v>1.3800029</v>
      </c>
      <c r="O611" s="62">
        <v>0.1037182</v>
      </c>
      <c r="P611" s="68">
        <v>0.20049483000000001</v>
      </c>
      <c r="Q611" s="55">
        <v>605</v>
      </c>
    </row>
    <row r="612" spans="1:17">
      <c r="A612" s="12" t="s">
        <v>1200</v>
      </c>
      <c r="B612" s="23" t="str">
        <f t="shared" si="18"/>
        <v>no</v>
      </c>
      <c r="C612" s="30">
        <v>101</v>
      </c>
      <c r="D612" s="31">
        <v>0.37691079999999999</v>
      </c>
      <c r="E612" s="31">
        <v>1.4430590000000001</v>
      </c>
      <c r="F612" s="31">
        <v>8.8691794999999993E-3</v>
      </c>
      <c r="G612" s="65">
        <v>0.13517636</v>
      </c>
      <c r="H612" s="55">
        <v>606</v>
      </c>
      <c r="J612" s="12" t="s">
        <v>1364</v>
      </c>
      <c r="K612" s="23" t="str">
        <f t="shared" si="19"/>
        <v>no</v>
      </c>
      <c r="L612" s="32">
        <v>179</v>
      </c>
      <c r="M612" s="31">
        <v>0.32832262000000001</v>
      </c>
      <c r="N612" s="31">
        <v>1.3790583999999999</v>
      </c>
      <c r="O612" s="62">
        <v>1.3972056E-2</v>
      </c>
      <c r="P612" s="68">
        <v>0.20132346000000001</v>
      </c>
      <c r="Q612" s="55">
        <v>606</v>
      </c>
    </row>
    <row r="613" spans="1:17">
      <c r="A613" s="12" t="s">
        <v>2548</v>
      </c>
      <c r="B613" s="23" t="str">
        <f t="shared" si="18"/>
        <v>no</v>
      </c>
      <c r="C613" s="30">
        <v>87</v>
      </c>
      <c r="D613" s="31">
        <v>0.38881734000000001</v>
      </c>
      <c r="E613" s="31">
        <v>1.4400090000000001</v>
      </c>
      <c r="F613" s="37">
        <v>1.5837105000000001E-2</v>
      </c>
      <c r="G613" s="65">
        <v>0.13764425</v>
      </c>
      <c r="H613" s="55">
        <v>607</v>
      </c>
      <c r="J613" s="12" t="s">
        <v>1040</v>
      </c>
      <c r="K613" s="23" t="str">
        <f t="shared" si="19"/>
        <v>no</v>
      </c>
      <c r="L613" s="32">
        <v>77</v>
      </c>
      <c r="M613" s="31">
        <v>0.36891717000000002</v>
      </c>
      <c r="N613" s="31">
        <v>1.3789616</v>
      </c>
      <c r="O613" s="62">
        <v>3.3932135000000002E-2</v>
      </c>
      <c r="P613" s="68">
        <v>0.20111414999999999</v>
      </c>
      <c r="Q613" s="55">
        <v>607</v>
      </c>
    </row>
    <row r="614" spans="1:17">
      <c r="A614" s="12" t="s">
        <v>2158</v>
      </c>
      <c r="B614" s="23" t="str">
        <f t="shared" si="18"/>
        <v>no</v>
      </c>
      <c r="C614" s="30">
        <v>13</v>
      </c>
      <c r="D614" s="31">
        <v>0.58648162999999998</v>
      </c>
      <c r="E614" s="31">
        <v>1.4395292</v>
      </c>
      <c r="F614" s="37">
        <v>6.5934069999999997E-2</v>
      </c>
      <c r="G614" s="65">
        <v>0.13788663000000001</v>
      </c>
      <c r="H614" s="55">
        <v>608</v>
      </c>
      <c r="J614" s="12" t="s">
        <v>2524</v>
      </c>
      <c r="K614" s="23" t="str">
        <f t="shared" si="19"/>
        <v>no</v>
      </c>
      <c r="L614" s="32">
        <v>15</v>
      </c>
      <c r="M614" s="31">
        <v>0.55038326999999998</v>
      </c>
      <c r="N614" s="31">
        <v>1.3788573</v>
      </c>
      <c r="O614" s="62">
        <v>8.8631989999999994E-2</v>
      </c>
      <c r="P614" s="68">
        <v>0.20093045000000001</v>
      </c>
      <c r="Q614" s="55">
        <v>608</v>
      </c>
    </row>
    <row r="615" spans="1:17">
      <c r="A615" s="12" t="s">
        <v>106</v>
      </c>
      <c r="B615" s="23" t="str">
        <f t="shared" si="18"/>
        <v>no</v>
      </c>
      <c r="C615" s="30">
        <v>69</v>
      </c>
      <c r="D615" s="31">
        <v>0.40038203999999999</v>
      </c>
      <c r="E615" s="31">
        <v>1.4394967999999999</v>
      </c>
      <c r="F615" s="37">
        <v>1.3043478000000001E-2</v>
      </c>
      <c r="G615" s="65">
        <v>0.13771149999999999</v>
      </c>
      <c r="H615" s="55">
        <v>609</v>
      </c>
      <c r="J615" s="12" t="s">
        <v>1372</v>
      </c>
      <c r="K615" s="23" t="str">
        <f t="shared" si="19"/>
        <v>no</v>
      </c>
      <c r="L615" s="32">
        <v>34</v>
      </c>
      <c r="M615" s="31">
        <v>0.44439362999999998</v>
      </c>
      <c r="N615" s="31">
        <v>1.3786446999999999</v>
      </c>
      <c r="O615" s="62">
        <v>6.7864270000000004E-2</v>
      </c>
      <c r="P615" s="68">
        <v>0.20091364</v>
      </c>
      <c r="Q615" s="55">
        <v>609</v>
      </c>
    </row>
    <row r="616" spans="1:17">
      <c r="A616" s="12" t="s">
        <v>2303</v>
      </c>
      <c r="B616" s="23" t="str">
        <f t="shared" si="18"/>
        <v>no</v>
      </c>
      <c r="C616" s="30">
        <v>10</v>
      </c>
      <c r="D616" s="31">
        <v>0.62511240000000001</v>
      </c>
      <c r="E616" s="31">
        <v>1.4389133000000001</v>
      </c>
      <c r="F616" s="37">
        <v>9.4505500000000006E-2</v>
      </c>
      <c r="G616" s="65">
        <v>0.13805677999999999</v>
      </c>
      <c r="H616" s="55">
        <v>610</v>
      </c>
      <c r="J616" s="12" t="s">
        <v>740</v>
      </c>
      <c r="K616" s="23" t="str">
        <f t="shared" si="19"/>
        <v>no</v>
      </c>
      <c r="L616" s="32">
        <v>172</v>
      </c>
      <c r="M616" s="31">
        <v>0.3305671</v>
      </c>
      <c r="N616" s="31">
        <v>1.3783331000000001</v>
      </c>
      <c r="O616" s="62">
        <v>1.3972056E-2</v>
      </c>
      <c r="P616" s="68">
        <v>0.20104825000000001</v>
      </c>
      <c r="Q616" s="55">
        <v>610</v>
      </c>
    </row>
    <row r="617" spans="1:17">
      <c r="A617" s="12" t="s">
        <v>1520</v>
      </c>
      <c r="B617" s="23" t="str">
        <f t="shared" si="18"/>
        <v>no</v>
      </c>
      <c r="C617" s="30">
        <v>379</v>
      </c>
      <c r="D617" s="31">
        <v>0.32118458</v>
      </c>
      <c r="E617" s="31">
        <v>1.4380217</v>
      </c>
      <c r="F617" s="37">
        <v>2.5839793999999998E-3</v>
      </c>
      <c r="G617" s="65">
        <v>0.13861767999999999</v>
      </c>
      <c r="H617" s="55">
        <v>611</v>
      </c>
      <c r="J617" s="12" t="s">
        <v>1497</v>
      </c>
      <c r="K617" s="23" t="str">
        <f t="shared" si="19"/>
        <v>no</v>
      </c>
      <c r="L617" s="32">
        <v>103</v>
      </c>
      <c r="M617" s="31">
        <v>0.35917884</v>
      </c>
      <c r="N617" s="31">
        <v>1.3776884</v>
      </c>
      <c r="O617" s="62">
        <v>3.1809143999999998E-2</v>
      </c>
      <c r="P617" s="68">
        <v>0.20159167</v>
      </c>
      <c r="Q617" s="55">
        <v>611</v>
      </c>
    </row>
    <row r="618" spans="1:17">
      <c r="A618" s="12" t="s">
        <v>1620</v>
      </c>
      <c r="B618" s="23" t="str">
        <f t="shared" si="18"/>
        <v>no</v>
      </c>
      <c r="C618" s="30">
        <v>73</v>
      </c>
      <c r="D618" s="31">
        <v>0.39657745</v>
      </c>
      <c r="E618" s="31">
        <v>1.4369940000000001</v>
      </c>
      <c r="F618" s="37">
        <v>2.3094687999999999E-2</v>
      </c>
      <c r="G618" s="65">
        <v>0.13933502</v>
      </c>
      <c r="H618" s="55">
        <v>612</v>
      </c>
      <c r="J618" s="12" t="s">
        <v>1316</v>
      </c>
      <c r="K618" s="23" t="str">
        <f t="shared" si="19"/>
        <v>no</v>
      </c>
      <c r="L618" s="32">
        <v>41</v>
      </c>
      <c r="M618" s="31">
        <v>0.42110314999999998</v>
      </c>
      <c r="N618" s="31">
        <v>1.3769575000000001</v>
      </c>
      <c r="O618" s="62">
        <v>6.6276799999999997E-2</v>
      </c>
      <c r="P618" s="68">
        <v>0.20227397999999999</v>
      </c>
      <c r="Q618" s="55">
        <v>612</v>
      </c>
    </row>
    <row r="619" spans="1:17">
      <c r="A619" s="12" t="s">
        <v>1642</v>
      </c>
      <c r="B619" s="23" t="str">
        <f t="shared" si="18"/>
        <v>no</v>
      </c>
      <c r="C619" s="30">
        <v>135</v>
      </c>
      <c r="D619" s="31">
        <v>0.35995801999999999</v>
      </c>
      <c r="E619" s="31">
        <v>1.4369487999999999</v>
      </c>
      <c r="F619" s="37">
        <v>1.2048191999999999E-2</v>
      </c>
      <c r="G619" s="65">
        <v>0.13915578000000001</v>
      </c>
      <c r="H619" s="55">
        <v>613</v>
      </c>
      <c r="J619" s="12" t="s">
        <v>2548</v>
      </c>
      <c r="K619" s="23" t="str">
        <f t="shared" si="19"/>
        <v>no</v>
      </c>
      <c r="L619" s="32">
        <v>94</v>
      </c>
      <c r="M619" s="31">
        <v>0.35724548</v>
      </c>
      <c r="N619" s="31">
        <v>1.3765959999999999</v>
      </c>
      <c r="O619" s="62">
        <v>2.1235522E-2</v>
      </c>
      <c r="P619" s="68">
        <v>0.2023315</v>
      </c>
      <c r="Q619" s="55">
        <v>613</v>
      </c>
    </row>
    <row r="620" spans="1:17">
      <c r="A620" s="12" t="s">
        <v>2175</v>
      </c>
      <c r="B620" s="23" t="str">
        <f t="shared" si="18"/>
        <v>no</v>
      </c>
      <c r="C620" s="30">
        <v>77</v>
      </c>
      <c r="D620" s="31">
        <v>0.39981412999999999</v>
      </c>
      <c r="E620" s="31">
        <v>1.4366985999999999</v>
      </c>
      <c r="F620" s="37">
        <v>1.1086474000000001E-2</v>
      </c>
      <c r="G620" s="65">
        <v>0.13915322999999999</v>
      </c>
      <c r="H620" s="55">
        <v>614</v>
      </c>
      <c r="J620" s="12" t="s">
        <v>1117</v>
      </c>
      <c r="K620" s="23" t="str">
        <f t="shared" si="19"/>
        <v>no</v>
      </c>
      <c r="L620" s="32">
        <v>113</v>
      </c>
      <c r="M620" s="31">
        <v>0.35566097000000002</v>
      </c>
      <c r="N620" s="31">
        <v>1.37618</v>
      </c>
      <c r="O620" s="62">
        <v>1.6161617E-2</v>
      </c>
      <c r="P620" s="68">
        <v>0.20254041</v>
      </c>
      <c r="Q620" s="55">
        <v>614</v>
      </c>
    </row>
    <row r="621" spans="1:17">
      <c r="A621" s="12" t="s">
        <v>902</v>
      </c>
      <c r="B621" s="23" t="str">
        <f t="shared" si="18"/>
        <v>no</v>
      </c>
      <c r="C621" s="30">
        <v>411</v>
      </c>
      <c r="D621" s="31">
        <v>0.31875720000000002</v>
      </c>
      <c r="E621" s="31">
        <v>1.4365414000000001</v>
      </c>
      <c r="F621" s="37" t="s">
        <v>2683</v>
      </c>
      <c r="G621" s="65">
        <v>0.13906367</v>
      </c>
      <c r="H621" s="55">
        <v>615</v>
      </c>
      <c r="J621" s="12" t="s">
        <v>1953</v>
      </c>
      <c r="K621" s="23" t="str">
        <f t="shared" si="19"/>
        <v>no</v>
      </c>
      <c r="L621" s="32">
        <v>235</v>
      </c>
      <c r="M621" s="31">
        <v>0.31713577999999998</v>
      </c>
      <c r="N621" s="31">
        <v>1.3757486000000001</v>
      </c>
      <c r="O621" s="62">
        <v>6.3025210000000002E-3</v>
      </c>
      <c r="P621" s="68">
        <v>0.20268884000000001</v>
      </c>
      <c r="Q621" s="55">
        <v>615</v>
      </c>
    </row>
    <row r="622" spans="1:17">
      <c r="A622" s="12" t="s">
        <v>2525</v>
      </c>
      <c r="B622" s="23" t="str">
        <f t="shared" si="18"/>
        <v>no</v>
      </c>
      <c r="C622" s="30">
        <v>14</v>
      </c>
      <c r="D622" s="31">
        <v>0.5759204</v>
      </c>
      <c r="E622" s="31">
        <v>1.4364504</v>
      </c>
      <c r="F622" s="37">
        <v>8.3333335999999994E-2</v>
      </c>
      <c r="G622" s="65">
        <v>0.13895261</v>
      </c>
      <c r="H622" s="55">
        <v>616</v>
      </c>
      <c r="J622" s="12" t="s">
        <v>613</v>
      </c>
      <c r="K622" s="23" t="str">
        <f t="shared" si="19"/>
        <v>no</v>
      </c>
      <c r="L622" s="32">
        <v>38</v>
      </c>
      <c r="M622" s="31">
        <v>0.42584624999999998</v>
      </c>
      <c r="N622" s="31">
        <v>1.3742211</v>
      </c>
      <c r="O622" s="62">
        <v>7.9150579999999998E-2</v>
      </c>
      <c r="P622" s="68">
        <v>0.20440069999999999</v>
      </c>
      <c r="Q622" s="55">
        <v>616</v>
      </c>
    </row>
    <row r="623" spans="1:17">
      <c r="A623" s="12" t="s">
        <v>1385</v>
      </c>
      <c r="B623" s="23" t="str">
        <f t="shared" si="18"/>
        <v>no</v>
      </c>
      <c r="C623" s="30">
        <v>28</v>
      </c>
      <c r="D623" s="31">
        <v>0.47777784000000001</v>
      </c>
      <c r="E623" s="31">
        <v>1.4353644999999999</v>
      </c>
      <c r="F623" s="37">
        <v>7.5630254999999993E-2</v>
      </c>
      <c r="G623" s="65">
        <v>0.13979694000000001</v>
      </c>
      <c r="H623" s="55">
        <v>617</v>
      </c>
      <c r="J623" s="12" t="s">
        <v>1161</v>
      </c>
      <c r="K623" s="23" t="str">
        <f t="shared" si="19"/>
        <v>no</v>
      </c>
      <c r="L623" s="32">
        <v>221</v>
      </c>
      <c r="M623" s="31">
        <v>0.32126336999999999</v>
      </c>
      <c r="N623" s="31">
        <v>1.3725578000000001</v>
      </c>
      <c r="O623" s="62">
        <v>8.2304519999999992E-3</v>
      </c>
      <c r="P623" s="68">
        <v>0.20618143999999999</v>
      </c>
      <c r="Q623" s="55">
        <v>617</v>
      </c>
    </row>
    <row r="624" spans="1:17">
      <c r="A624" s="12" t="s">
        <v>794</v>
      </c>
      <c r="B624" s="23" t="str">
        <f t="shared" si="18"/>
        <v>no</v>
      </c>
      <c r="C624" s="30">
        <v>11</v>
      </c>
      <c r="D624" s="31">
        <v>0.60222023999999996</v>
      </c>
      <c r="E624" s="31">
        <v>1.4349444</v>
      </c>
      <c r="F624" s="37">
        <v>8.5106379999999995E-2</v>
      </c>
      <c r="G624" s="65">
        <v>0.13992642999999999</v>
      </c>
      <c r="H624" s="55">
        <v>618</v>
      </c>
      <c r="J624" s="12" t="s">
        <v>1025</v>
      </c>
      <c r="K624" s="23" t="str">
        <f t="shared" si="19"/>
        <v>no</v>
      </c>
      <c r="L624" s="32">
        <v>14</v>
      </c>
      <c r="M624" s="31">
        <v>0.54743450000000005</v>
      </c>
      <c r="N624" s="31">
        <v>1.371521</v>
      </c>
      <c r="O624" s="62">
        <v>0.13241106</v>
      </c>
      <c r="P624" s="68">
        <v>0.20726599000000001</v>
      </c>
      <c r="Q624" s="55">
        <v>618</v>
      </c>
    </row>
    <row r="625" spans="1:17">
      <c r="A625" s="12" t="s">
        <v>2157</v>
      </c>
      <c r="B625" s="23" t="str">
        <f t="shared" si="18"/>
        <v>no</v>
      </c>
      <c r="C625" s="30">
        <v>11</v>
      </c>
      <c r="D625" s="31">
        <v>0.61327339999999997</v>
      </c>
      <c r="E625" s="31">
        <v>1.4348816</v>
      </c>
      <c r="F625" s="37">
        <v>9.6436060000000004E-2</v>
      </c>
      <c r="G625" s="65">
        <v>0.13972810999999999</v>
      </c>
      <c r="H625" s="55">
        <v>619</v>
      </c>
      <c r="J625" s="12" t="s">
        <v>992</v>
      </c>
      <c r="K625" s="23" t="str">
        <f t="shared" si="19"/>
        <v>no</v>
      </c>
      <c r="L625" s="32">
        <v>25</v>
      </c>
      <c r="M625" s="31">
        <v>0.4684857</v>
      </c>
      <c r="N625" s="31">
        <v>1.3712359999999999</v>
      </c>
      <c r="O625" s="62">
        <v>7.8838179999999994E-2</v>
      </c>
      <c r="P625" s="68">
        <v>0.20732927000000001</v>
      </c>
      <c r="Q625" s="55">
        <v>619</v>
      </c>
    </row>
    <row r="626" spans="1:17">
      <c r="A626" s="12" t="s">
        <v>227</v>
      </c>
      <c r="B626" s="23" t="str">
        <f t="shared" si="18"/>
        <v>no</v>
      </c>
      <c r="C626" s="30">
        <v>171</v>
      </c>
      <c r="D626" s="31">
        <v>0.34785226000000002</v>
      </c>
      <c r="E626" s="31">
        <v>1.434787</v>
      </c>
      <c r="F626" s="37">
        <v>2.4038461999999999E-3</v>
      </c>
      <c r="G626" s="65">
        <v>0.13960824999999999</v>
      </c>
      <c r="H626" s="55">
        <v>620</v>
      </c>
      <c r="J626" s="12" t="s">
        <v>2603</v>
      </c>
      <c r="K626" s="23" t="str">
        <f t="shared" si="19"/>
        <v>no</v>
      </c>
      <c r="L626" s="32">
        <v>49</v>
      </c>
      <c r="M626" s="31">
        <v>0.40398174999999997</v>
      </c>
      <c r="N626" s="31">
        <v>1.3711804999999999</v>
      </c>
      <c r="O626" s="62">
        <v>4.9904030000000002E-2</v>
      </c>
      <c r="P626" s="68">
        <v>0.20705967</v>
      </c>
      <c r="Q626" s="55">
        <v>620</v>
      </c>
    </row>
    <row r="627" spans="1:17">
      <c r="A627" s="12" t="s">
        <v>2067</v>
      </c>
      <c r="B627" s="23" t="str">
        <f t="shared" si="18"/>
        <v>no</v>
      </c>
      <c r="C627" s="30">
        <v>12</v>
      </c>
      <c r="D627" s="31">
        <v>0.59255769999999997</v>
      </c>
      <c r="E627" s="31">
        <v>1.434485</v>
      </c>
      <c r="F627" s="37">
        <v>8.8477366000000002E-2</v>
      </c>
      <c r="G627" s="65">
        <v>0.13969548000000001</v>
      </c>
      <c r="H627" s="55">
        <v>621</v>
      </c>
      <c r="J627" s="12" t="s">
        <v>2503</v>
      </c>
      <c r="K627" s="23" t="str">
        <f t="shared" si="19"/>
        <v>no</v>
      </c>
      <c r="L627" s="32">
        <v>144</v>
      </c>
      <c r="M627" s="31">
        <v>0.33725090000000002</v>
      </c>
      <c r="N627" s="31">
        <v>1.3710178</v>
      </c>
      <c r="O627" s="62">
        <v>2.3575639999999998E-2</v>
      </c>
      <c r="P627" s="68">
        <v>0.20695932</v>
      </c>
      <c r="Q627" s="55">
        <v>621</v>
      </c>
    </row>
    <row r="628" spans="1:17">
      <c r="A628" s="12" t="s">
        <v>1296</v>
      </c>
      <c r="B628" s="23" t="str">
        <f t="shared" si="18"/>
        <v>no</v>
      </c>
      <c r="C628" s="30">
        <v>23</v>
      </c>
      <c r="D628" s="31">
        <v>0.50569109999999995</v>
      </c>
      <c r="E628" s="31">
        <v>1.4337865000000001</v>
      </c>
      <c r="F628" s="37">
        <v>7.4829930000000003E-2</v>
      </c>
      <c r="G628" s="65">
        <v>0.14007774000000001</v>
      </c>
      <c r="H628" s="55">
        <v>622</v>
      </c>
      <c r="J628" s="12" t="s">
        <v>1398</v>
      </c>
      <c r="K628" s="23" t="str">
        <f t="shared" si="19"/>
        <v>no</v>
      </c>
      <c r="L628" s="32">
        <v>287</v>
      </c>
      <c r="M628" s="31">
        <v>0.31071278000000002</v>
      </c>
      <c r="N628" s="31">
        <v>1.3697444999999999</v>
      </c>
      <c r="O628" s="62">
        <v>2.0283975000000001E-3</v>
      </c>
      <c r="P628" s="68">
        <v>0.20835408999999999</v>
      </c>
      <c r="Q628" s="55">
        <v>622</v>
      </c>
    </row>
    <row r="629" spans="1:17">
      <c r="A629" s="12" t="s">
        <v>2293</v>
      </c>
      <c r="B629" s="23" t="str">
        <f t="shared" si="18"/>
        <v>no</v>
      </c>
      <c r="C629" s="30">
        <v>96</v>
      </c>
      <c r="D629" s="31">
        <v>0.37824243000000002</v>
      </c>
      <c r="E629" s="31">
        <v>1.4325947000000001</v>
      </c>
      <c r="F629" s="37">
        <v>1.2019231E-2</v>
      </c>
      <c r="G629" s="65">
        <v>0.14101606999999999</v>
      </c>
      <c r="H629" s="55">
        <v>623</v>
      </c>
      <c r="J629" s="12" t="s">
        <v>535</v>
      </c>
      <c r="K629" s="23" t="str">
        <f t="shared" si="19"/>
        <v>no</v>
      </c>
      <c r="L629" s="32">
        <v>16</v>
      </c>
      <c r="M629" s="31">
        <v>0.51889830000000003</v>
      </c>
      <c r="N629" s="31">
        <v>1.368881</v>
      </c>
      <c r="O629" s="62">
        <v>0.10245901</v>
      </c>
      <c r="P629" s="68">
        <v>0.20916249000000001</v>
      </c>
      <c r="Q629" s="55">
        <v>623</v>
      </c>
    </row>
    <row r="630" spans="1:17">
      <c r="A630" s="12" t="s">
        <v>1566</v>
      </c>
      <c r="B630" s="23" t="str">
        <f t="shared" si="18"/>
        <v>no</v>
      </c>
      <c r="C630" s="30">
        <v>32</v>
      </c>
      <c r="D630" s="31">
        <v>0.46203017000000002</v>
      </c>
      <c r="E630" s="31">
        <v>1.4324131</v>
      </c>
      <c r="F630" s="37">
        <v>5.2854124000000002E-2</v>
      </c>
      <c r="G630" s="65">
        <v>0.14096330000000001</v>
      </c>
      <c r="H630" s="55">
        <v>624</v>
      </c>
      <c r="J630" s="12" t="s">
        <v>778</v>
      </c>
      <c r="K630" s="23" t="str">
        <f t="shared" si="19"/>
        <v>no</v>
      </c>
      <c r="L630" s="32">
        <v>17</v>
      </c>
      <c r="M630" s="31">
        <v>0.51888232999999995</v>
      </c>
      <c r="N630" s="31">
        <v>1.3688754999999999</v>
      </c>
      <c r="O630" s="62">
        <v>8.3857440000000005E-2</v>
      </c>
      <c r="P630" s="68">
        <v>0.20882957999999999</v>
      </c>
      <c r="Q630" s="55">
        <v>624</v>
      </c>
    </row>
    <row r="631" spans="1:17">
      <c r="A631" s="12" t="s">
        <v>938</v>
      </c>
      <c r="B631" s="23" t="str">
        <f t="shared" si="18"/>
        <v>no</v>
      </c>
      <c r="C631" s="30">
        <v>37</v>
      </c>
      <c r="D631" s="31">
        <v>0.44309396000000001</v>
      </c>
      <c r="E631" s="31">
        <v>1.4319298</v>
      </c>
      <c r="F631" s="37">
        <v>3.9823009999999999E-2</v>
      </c>
      <c r="G631" s="65">
        <v>0.14116521000000001</v>
      </c>
      <c r="H631" s="55">
        <v>625</v>
      </c>
      <c r="J631" s="12" t="s">
        <v>2593</v>
      </c>
      <c r="K631" s="23" t="str">
        <f t="shared" si="19"/>
        <v>no</v>
      </c>
      <c r="L631" s="32">
        <v>22</v>
      </c>
      <c r="M631" s="31">
        <v>0.47456816000000002</v>
      </c>
      <c r="N631" s="31">
        <v>1.3684985999999999</v>
      </c>
      <c r="O631" s="62">
        <v>8.8582679999999997E-2</v>
      </c>
      <c r="P631" s="68">
        <v>0.20896292</v>
      </c>
      <c r="Q631" s="55">
        <v>625</v>
      </c>
    </row>
    <row r="632" spans="1:17">
      <c r="A632" s="12" t="s">
        <v>1080</v>
      </c>
      <c r="B632" s="23" t="str">
        <f t="shared" si="18"/>
        <v>no</v>
      </c>
      <c r="C632" s="30">
        <v>18</v>
      </c>
      <c r="D632" s="31">
        <v>0.53792260000000003</v>
      </c>
      <c r="E632" s="31">
        <v>1.4314997</v>
      </c>
      <c r="F632" s="37">
        <v>6.8965520000000002E-2</v>
      </c>
      <c r="G632" s="65">
        <v>0.14133472999999999</v>
      </c>
      <c r="H632" s="55">
        <v>626</v>
      </c>
      <c r="J632" s="12" t="s">
        <v>2510</v>
      </c>
      <c r="K632" s="23" t="str">
        <f t="shared" si="19"/>
        <v>no</v>
      </c>
      <c r="L632" s="32">
        <v>29</v>
      </c>
      <c r="M632" s="31">
        <v>0.45436513000000001</v>
      </c>
      <c r="N632" s="31">
        <v>1.368431</v>
      </c>
      <c r="O632" s="62">
        <v>9.0163930000000003E-2</v>
      </c>
      <c r="P632" s="68">
        <v>0.20871468000000001</v>
      </c>
      <c r="Q632" s="55">
        <v>626</v>
      </c>
    </row>
    <row r="633" spans="1:17">
      <c r="A633" s="12" t="s">
        <v>931</v>
      </c>
      <c r="B633" s="23" t="str">
        <f t="shared" si="18"/>
        <v>no</v>
      </c>
      <c r="C633" s="30">
        <v>124</v>
      </c>
      <c r="D633" s="31">
        <v>0.36471239999999999</v>
      </c>
      <c r="E633" s="31">
        <v>1.4309695</v>
      </c>
      <c r="F633" s="37">
        <v>1.3761468000000001E-2</v>
      </c>
      <c r="G633" s="65">
        <v>0.14153582000000001</v>
      </c>
      <c r="H633" s="55">
        <v>627</v>
      </c>
      <c r="J633" s="12" t="s">
        <v>1289</v>
      </c>
      <c r="K633" s="23" t="str">
        <f t="shared" si="19"/>
        <v>no</v>
      </c>
      <c r="L633" s="32">
        <v>36</v>
      </c>
      <c r="M633" s="31">
        <v>0.43062309999999998</v>
      </c>
      <c r="N633" s="31">
        <v>1.367486</v>
      </c>
      <c r="O633" s="62">
        <v>6.4516130000000005E-2</v>
      </c>
      <c r="P633" s="68">
        <v>0.20962927000000001</v>
      </c>
      <c r="Q633" s="55">
        <v>627</v>
      </c>
    </row>
    <row r="634" spans="1:17">
      <c r="A634" s="12" t="s">
        <v>1769</v>
      </c>
      <c r="B634" s="23" t="str">
        <f t="shared" si="18"/>
        <v>no</v>
      </c>
      <c r="C634" s="30">
        <v>16</v>
      </c>
      <c r="D634" s="31">
        <v>0.55749433999999998</v>
      </c>
      <c r="E634" s="31">
        <v>1.4298639</v>
      </c>
      <c r="F634" s="31">
        <v>5.720339E-2</v>
      </c>
      <c r="G634" s="65">
        <v>0.14233489999999999</v>
      </c>
      <c r="H634" s="55">
        <v>628</v>
      </c>
      <c r="J634" s="12" t="s">
        <v>782</v>
      </c>
      <c r="K634" s="23" t="str">
        <f t="shared" si="19"/>
        <v>no</v>
      </c>
      <c r="L634" s="32">
        <v>307</v>
      </c>
      <c r="M634" s="31">
        <v>0.31028756000000002</v>
      </c>
      <c r="N634" s="31">
        <v>1.3674769</v>
      </c>
      <c r="O634" s="62">
        <v>1.0101010000000001E-2</v>
      </c>
      <c r="P634" s="68">
        <v>0.20930973999999999</v>
      </c>
      <c r="Q634" s="55">
        <v>628</v>
      </c>
    </row>
    <row r="635" spans="1:17">
      <c r="A635" s="12" t="s">
        <v>219</v>
      </c>
      <c r="B635" s="23" t="str">
        <f t="shared" si="18"/>
        <v>no</v>
      </c>
      <c r="C635" s="30">
        <v>10</v>
      </c>
      <c r="D635" s="31">
        <v>0.62521917000000005</v>
      </c>
      <c r="E635" s="31">
        <v>1.4288942</v>
      </c>
      <c r="F635" s="37">
        <v>0.10239651</v>
      </c>
      <c r="G635" s="65">
        <v>0.14304194000000001</v>
      </c>
      <c r="H635" s="55">
        <v>629</v>
      </c>
      <c r="J635" s="12" t="s">
        <v>1157</v>
      </c>
      <c r="K635" s="23" t="str">
        <f t="shared" si="19"/>
        <v>no</v>
      </c>
      <c r="L635" s="32">
        <v>17</v>
      </c>
      <c r="M635" s="31">
        <v>0.51229840000000004</v>
      </c>
      <c r="N635" s="31">
        <v>1.3664723999999999</v>
      </c>
      <c r="O635" s="62">
        <v>0.1002004</v>
      </c>
      <c r="P635" s="68">
        <v>0.21027150999999999</v>
      </c>
      <c r="Q635" s="55">
        <v>629</v>
      </c>
    </row>
    <row r="636" spans="1:17">
      <c r="A636" s="12" t="s">
        <v>1580</v>
      </c>
      <c r="B636" s="23" t="str">
        <f t="shared" si="18"/>
        <v>no</v>
      </c>
      <c r="C636" s="30">
        <v>23</v>
      </c>
      <c r="D636" s="31">
        <v>0.50626009999999999</v>
      </c>
      <c r="E636" s="31">
        <v>1.4285939999999999</v>
      </c>
      <c r="F636" s="37">
        <v>7.0063694999999995E-2</v>
      </c>
      <c r="G636" s="65">
        <v>0.14312823</v>
      </c>
      <c r="H636" s="55">
        <v>630</v>
      </c>
      <c r="J636" s="12" t="s">
        <v>1436</v>
      </c>
      <c r="K636" s="23" t="str">
        <f t="shared" si="19"/>
        <v>no</v>
      </c>
      <c r="L636" s="32">
        <v>39</v>
      </c>
      <c r="M636" s="31">
        <v>0.42066221999999998</v>
      </c>
      <c r="N636" s="31">
        <v>1.3662046000000001</v>
      </c>
      <c r="O636" s="62">
        <v>6.1264819999999998E-2</v>
      </c>
      <c r="P636" s="68">
        <v>0.21030033000000001</v>
      </c>
      <c r="Q636" s="55">
        <v>630</v>
      </c>
    </row>
    <row r="637" spans="1:17">
      <c r="A637" s="12" t="s">
        <v>1814</v>
      </c>
      <c r="B637" s="23" t="str">
        <f t="shared" si="18"/>
        <v>no</v>
      </c>
      <c r="C637" s="30">
        <v>11</v>
      </c>
      <c r="D637" s="31">
        <v>0.60233616999999995</v>
      </c>
      <c r="E637" s="31">
        <v>1.4270077999999999</v>
      </c>
      <c r="F637" s="37">
        <v>0.10352422999999999</v>
      </c>
      <c r="G637" s="65">
        <v>0.14447460000000001</v>
      </c>
      <c r="H637" s="55">
        <v>631</v>
      </c>
      <c r="J637" s="12" t="s">
        <v>2304</v>
      </c>
      <c r="K637" s="23" t="str">
        <f t="shared" si="19"/>
        <v>no</v>
      </c>
      <c r="L637" s="32">
        <v>103</v>
      </c>
      <c r="M637" s="31">
        <v>0.35752605999999998</v>
      </c>
      <c r="N637" s="31">
        <v>1.3661429</v>
      </c>
      <c r="O637" s="62">
        <v>2.8355387999999999E-2</v>
      </c>
      <c r="P637" s="68">
        <v>0.21006801999999999</v>
      </c>
      <c r="Q637" s="55">
        <v>631</v>
      </c>
    </row>
    <row r="638" spans="1:17">
      <c r="A638" s="12" t="s">
        <v>2556</v>
      </c>
      <c r="B638" s="23" t="str">
        <f t="shared" si="18"/>
        <v>no</v>
      </c>
      <c r="C638" s="30">
        <v>17</v>
      </c>
      <c r="D638" s="31">
        <v>0.5411492</v>
      </c>
      <c r="E638" s="31">
        <v>1.4267000000000001</v>
      </c>
      <c r="F638" s="37">
        <v>6.7833699999999997E-2</v>
      </c>
      <c r="G638" s="65">
        <v>0.14452301000000001</v>
      </c>
      <c r="H638" s="55">
        <v>632</v>
      </c>
      <c r="J638" s="12" t="s">
        <v>734</v>
      </c>
      <c r="K638" s="23" t="str">
        <f t="shared" si="19"/>
        <v>no</v>
      </c>
      <c r="L638" s="32">
        <v>13</v>
      </c>
      <c r="M638" s="31">
        <v>0.54830230000000002</v>
      </c>
      <c r="N638" s="31">
        <v>1.3657900000000001</v>
      </c>
      <c r="O638" s="62">
        <v>0.12256809</v>
      </c>
      <c r="P638" s="68">
        <v>0.21020396</v>
      </c>
      <c r="Q638" s="55">
        <v>632</v>
      </c>
    </row>
    <row r="639" spans="1:17">
      <c r="A639" s="12" t="s">
        <v>1984</v>
      </c>
      <c r="B639" s="23" t="str">
        <f t="shared" si="18"/>
        <v>no</v>
      </c>
      <c r="C639" s="30">
        <v>55</v>
      </c>
      <c r="D639" s="31">
        <v>0.41686190000000001</v>
      </c>
      <c r="E639" s="31">
        <v>1.426606</v>
      </c>
      <c r="F639" s="37">
        <v>3.0023094E-2</v>
      </c>
      <c r="G639" s="65">
        <v>0.14436518000000001</v>
      </c>
      <c r="H639" s="55">
        <v>633</v>
      </c>
      <c r="J639" s="12" t="s">
        <v>191</v>
      </c>
      <c r="K639" s="23" t="str">
        <f t="shared" si="19"/>
        <v>no</v>
      </c>
      <c r="L639" s="32">
        <v>186</v>
      </c>
      <c r="M639" s="31">
        <v>0.32372686000000001</v>
      </c>
      <c r="N639" s="31">
        <v>1.3650618000000001</v>
      </c>
      <c r="O639" s="62">
        <v>6.1224490000000003E-3</v>
      </c>
      <c r="P639" s="68">
        <v>0.21081416</v>
      </c>
      <c r="Q639" s="55">
        <v>633</v>
      </c>
    </row>
    <row r="640" spans="1:17">
      <c r="A640" s="12" t="s">
        <v>350</v>
      </c>
      <c r="B640" s="23" t="str">
        <f t="shared" si="18"/>
        <v>no</v>
      </c>
      <c r="C640" s="30">
        <v>86</v>
      </c>
      <c r="D640" s="31">
        <v>0.38508483999999998</v>
      </c>
      <c r="E640" s="31">
        <v>1.4265285999999999</v>
      </c>
      <c r="F640" s="37">
        <v>1.8099548E-2</v>
      </c>
      <c r="G640" s="65">
        <v>0.14422732999999999</v>
      </c>
      <c r="H640" s="55">
        <v>634</v>
      </c>
      <c r="J640" s="12" t="s">
        <v>1649</v>
      </c>
      <c r="K640" s="23" t="str">
        <f t="shared" si="19"/>
        <v>no</v>
      </c>
      <c r="L640" s="32">
        <v>309</v>
      </c>
      <c r="M640" s="31">
        <v>0.31101026999999998</v>
      </c>
      <c r="N640" s="31">
        <v>1.3646476999999999</v>
      </c>
      <c r="O640" s="62">
        <v>8.1967210000000006E-3</v>
      </c>
      <c r="P640" s="68">
        <v>0.21108769999999999</v>
      </c>
      <c r="Q640" s="55">
        <v>634</v>
      </c>
    </row>
    <row r="641" spans="1:17">
      <c r="A641" s="12" t="s">
        <v>620</v>
      </c>
      <c r="B641" s="23" t="str">
        <f t="shared" si="18"/>
        <v>no</v>
      </c>
      <c r="C641" s="30">
        <v>28</v>
      </c>
      <c r="D641" s="31">
        <v>0.48100585000000001</v>
      </c>
      <c r="E641" s="31">
        <v>1.426112</v>
      </c>
      <c r="F641" s="37">
        <v>5.0314464000000003E-2</v>
      </c>
      <c r="G641" s="65">
        <v>0.14442796999999999</v>
      </c>
      <c r="H641" s="55">
        <v>635</v>
      </c>
      <c r="J641" s="12" t="s">
        <v>1000</v>
      </c>
      <c r="K641" s="23" t="str">
        <f t="shared" si="19"/>
        <v>no</v>
      </c>
      <c r="L641" s="32">
        <v>52</v>
      </c>
      <c r="M641" s="31">
        <v>0.39250138000000001</v>
      </c>
      <c r="N641" s="31">
        <v>1.3644286000000001</v>
      </c>
      <c r="O641" s="62">
        <v>6.0483870000000002E-2</v>
      </c>
      <c r="P641" s="68">
        <v>0.21103883000000001</v>
      </c>
      <c r="Q641" s="55">
        <v>635</v>
      </c>
    </row>
    <row r="642" spans="1:17">
      <c r="A642" s="12" t="s">
        <v>2037</v>
      </c>
      <c r="B642" s="23" t="str">
        <f t="shared" si="18"/>
        <v>no</v>
      </c>
      <c r="C642" s="30">
        <v>80</v>
      </c>
      <c r="D642" s="31">
        <v>0.38552081999999999</v>
      </c>
      <c r="E642" s="31">
        <v>1.4252340999999999</v>
      </c>
      <c r="F642" s="37">
        <v>3.5955056999999999E-2</v>
      </c>
      <c r="G642" s="65">
        <v>0.14509996999999999</v>
      </c>
      <c r="H642" s="55">
        <v>636</v>
      </c>
      <c r="J642" s="12" t="s">
        <v>2001</v>
      </c>
      <c r="K642" s="23" t="str">
        <f t="shared" si="19"/>
        <v>no</v>
      </c>
      <c r="L642" s="32">
        <v>45</v>
      </c>
      <c r="M642" s="31">
        <v>0.40517344999999999</v>
      </c>
      <c r="N642" s="31">
        <v>1.3623209000000001</v>
      </c>
      <c r="O642" s="62">
        <v>7.0866145000000005E-2</v>
      </c>
      <c r="P642" s="68">
        <v>0.213421</v>
      </c>
      <c r="Q642" s="55">
        <v>636</v>
      </c>
    </row>
    <row r="643" spans="1:17">
      <c r="A643" s="12" t="s">
        <v>1178</v>
      </c>
      <c r="B643" s="23" t="str">
        <f t="shared" si="18"/>
        <v>no</v>
      </c>
      <c r="C643" s="30">
        <v>21</v>
      </c>
      <c r="D643" s="31">
        <v>0.51173526000000003</v>
      </c>
      <c r="E643" s="31">
        <v>1.4247346000000001</v>
      </c>
      <c r="F643" s="37">
        <v>7.1583519999999998E-2</v>
      </c>
      <c r="G643" s="65">
        <v>0.14530234</v>
      </c>
      <c r="H643" s="55">
        <v>637</v>
      </c>
      <c r="J643" s="12" t="s">
        <v>563</v>
      </c>
      <c r="K643" s="23" t="str">
        <f t="shared" si="19"/>
        <v>no</v>
      </c>
      <c r="L643" s="32">
        <v>58</v>
      </c>
      <c r="M643" s="31">
        <v>0.38867718000000001</v>
      </c>
      <c r="N643" s="31">
        <v>1.3621141999999999</v>
      </c>
      <c r="O643" s="62">
        <v>5.3388089999999999E-2</v>
      </c>
      <c r="P643" s="68">
        <v>0.21333589</v>
      </c>
      <c r="Q643" s="55">
        <v>637</v>
      </c>
    </row>
    <row r="644" spans="1:17">
      <c r="A644" s="12" t="s">
        <v>1010</v>
      </c>
      <c r="B644" s="23" t="str">
        <f t="shared" si="18"/>
        <v>no</v>
      </c>
      <c r="C644" s="30">
        <v>12</v>
      </c>
      <c r="D644" s="31">
        <v>0.60314460000000003</v>
      </c>
      <c r="E644" s="31">
        <v>1.4235198</v>
      </c>
      <c r="F644" s="37">
        <v>9.3117409999999998E-2</v>
      </c>
      <c r="G644" s="65">
        <v>0.14620401999999999</v>
      </c>
      <c r="H644" s="55">
        <v>638</v>
      </c>
      <c r="J644" s="12" t="s">
        <v>924</v>
      </c>
      <c r="K644" s="23" t="str">
        <f t="shared" si="19"/>
        <v>no</v>
      </c>
      <c r="L644" s="32">
        <v>98</v>
      </c>
      <c r="M644" s="31">
        <v>0.35677051999999998</v>
      </c>
      <c r="N644" s="31">
        <v>1.3620490999999999</v>
      </c>
      <c r="O644" s="62">
        <v>3.2015067000000001E-2</v>
      </c>
      <c r="P644" s="68">
        <v>0.21311374</v>
      </c>
      <c r="Q644" s="55">
        <v>638</v>
      </c>
    </row>
    <row r="645" spans="1:17">
      <c r="A645" s="12" t="s">
        <v>1070</v>
      </c>
      <c r="B645" s="23" t="str">
        <f t="shared" si="18"/>
        <v>no</v>
      </c>
      <c r="C645" s="30">
        <v>14</v>
      </c>
      <c r="D645" s="31">
        <v>0.56641200000000003</v>
      </c>
      <c r="E645" s="31">
        <v>1.4235119000000001</v>
      </c>
      <c r="F645" s="37">
        <v>0.1</v>
      </c>
      <c r="G645" s="65">
        <v>0.14598094</v>
      </c>
      <c r="H645" s="55">
        <v>639</v>
      </c>
      <c r="J645" s="12" t="s">
        <v>1381</v>
      </c>
      <c r="K645" s="23" t="str">
        <f t="shared" si="19"/>
        <v>no</v>
      </c>
      <c r="L645" s="32">
        <v>70</v>
      </c>
      <c r="M645" s="31">
        <v>0.3715677</v>
      </c>
      <c r="N645" s="31">
        <v>1.3619838</v>
      </c>
      <c r="O645" s="62">
        <v>4.4747080000000002E-2</v>
      </c>
      <c r="P645" s="68">
        <v>0.21286403000000001</v>
      </c>
      <c r="Q645" s="55">
        <v>639</v>
      </c>
    </row>
    <row r="646" spans="1:17">
      <c r="A646" s="12" t="s">
        <v>1199</v>
      </c>
      <c r="B646" s="23" t="str">
        <f t="shared" si="18"/>
        <v>no</v>
      </c>
      <c r="C646" s="30">
        <v>142</v>
      </c>
      <c r="D646" s="31">
        <v>0.35429751999999998</v>
      </c>
      <c r="E646" s="31">
        <v>1.423467</v>
      </c>
      <c r="F646" s="37">
        <v>4.5454544000000001E-3</v>
      </c>
      <c r="G646" s="65">
        <v>0.14578532</v>
      </c>
      <c r="H646" s="55">
        <v>640</v>
      </c>
      <c r="J646" s="12" t="s">
        <v>1357</v>
      </c>
      <c r="K646" s="23" t="str">
        <f t="shared" si="19"/>
        <v>no</v>
      </c>
      <c r="L646" s="32">
        <v>71</v>
      </c>
      <c r="M646" s="31">
        <v>0.37463312999999998</v>
      </c>
      <c r="N646" s="31">
        <v>1.3611947</v>
      </c>
      <c r="O646" s="62">
        <v>5.3169735000000003E-2</v>
      </c>
      <c r="P646" s="68">
        <v>0.21369922</v>
      </c>
      <c r="Q646" s="55">
        <v>640</v>
      </c>
    </row>
    <row r="647" spans="1:17">
      <c r="A647" s="12" t="s">
        <v>1843</v>
      </c>
      <c r="B647" s="23" t="str">
        <f t="shared" ref="B647:B710" si="20">IFERROR(IF(FIND("MYC_",A647)&gt;0,"yes"),"no")</f>
        <v>no</v>
      </c>
      <c r="C647" s="30">
        <v>36</v>
      </c>
      <c r="D647" s="31">
        <v>0.44506556000000003</v>
      </c>
      <c r="E647" s="31">
        <v>1.4233880000000001</v>
      </c>
      <c r="F647" s="37">
        <v>6.25E-2</v>
      </c>
      <c r="G647" s="65">
        <v>0.14563893999999999</v>
      </c>
      <c r="H647" s="55">
        <v>641</v>
      </c>
      <c r="J647" s="12" t="s">
        <v>1782</v>
      </c>
      <c r="K647" s="23" t="str">
        <f t="shared" ref="K647:K710" si="21">IFERROR(IF(FIND("MYC_",J647)&gt;0,"yes"),"no")</f>
        <v>no</v>
      </c>
      <c r="L647" s="32">
        <v>195</v>
      </c>
      <c r="M647" s="31">
        <v>0.32139380000000001</v>
      </c>
      <c r="N647" s="31">
        <v>1.3610035</v>
      </c>
      <c r="O647" s="62">
        <v>1.4314927999999999E-2</v>
      </c>
      <c r="P647" s="68">
        <v>0.21362413</v>
      </c>
      <c r="Q647" s="55">
        <v>641</v>
      </c>
    </row>
    <row r="648" spans="1:17">
      <c r="A648" s="12" t="s">
        <v>159</v>
      </c>
      <c r="B648" s="23" t="str">
        <f t="shared" si="20"/>
        <v>no</v>
      </c>
      <c r="C648" s="30">
        <v>40</v>
      </c>
      <c r="D648" s="31">
        <v>0.44620507999999998</v>
      </c>
      <c r="E648" s="31">
        <v>1.4222688999999999</v>
      </c>
      <c r="F648" s="37">
        <v>4.1304345999999999E-2</v>
      </c>
      <c r="G648" s="65">
        <v>0.14649528000000001</v>
      </c>
      <c r="H648" s="55">
        <v>642</v>
      </c>
      <c r="J648" s="12" t="s">
        <v>367</v>
      </c>
      <c r="K648" s="23" t="str">
        <f t="shared" si="21"/>
        <v>no</v>
      </c>
      <c r="L648" s="32">
        <v>29</v>
      </c>
      <c r="M648" s="31">
        <v>0.44972034999999999</v>
      </c>
      <c r="N648" s="31">
        <v>1.3593242000000001</v>
      </c>
      <c r="O648" s="62">
        <v>9.1269840000000005E-2</v>
      </c>
      <c r="P648" s="68">
        <v>0.21560894</v>
      </c>
      <c r="Q648" s="55">
        <v>642</v>
      </c>
    </row>
    <row r="649" spans="1:17">
      <c r="A649" s="12" t="s">
        <v>641</v>
      </c>
      <c r="B649" s="23" t="str">
        <f t="shared" si="20"/>
        <v>no</v>
      </c>
      <c r="C649" s="30">
        <v>87</v>
      </c>
      <c r="D649" s="31">
        <v>0.37710524000000001</v>
      </c>
      <c r="E649" s="31">
        <v>1.4219413999999999</v>
      </c>
      <c r="F649" s="37">
        <v>1.4051522E-2</v>
      </c>
      <c r="G649" s="65">
        <v>0.14661840000000001</v>
      </c>
      <c r="H649" s="55">
        <v>643</v>
      </c>
      <c r="J649" s="12" t="s">
        <v>2090</v>
      </c>
      <c r="K649" s="23" t="str">
        <f t="shared" si="21"/>
        <v>no</v>
      </c>
      <c r="L649" s="32">
        <v>77</v>
      </c>
      <c r="M649" s="31">
        <v>0.36992185999999999</v>
      </c>
      <c r="N649" s="31">
        <v>1.3587228</v>
      </c>
      <c r="O649" s="62">
        <v>3.2000000000000001E-2</v>
      </c>
      <c r="P649" s="68">
        <v>0.21601762999999999</v>
      </c>
      <c r="Q649" s="55">
        <v>643</v>
      </c>
    </row>
    <row r="650" spans="1:17">
      <c r="A650" s="12" t="s">
        <v>1628</v>
      </c>
      <c r="B650" s="23" t="str">
        <f t="shared" si="20"/>
        <v>no</v>
      </c>
      <c r="C650" s="30">
        <v>264</v>
      </c>
      <c r="D650" s="31">
        <v>0.3289048</v>
      </c>
      <c r="E650" s="31">
        <v>1.4200520000000001</v>
      </c>
      <c r="F650" s="31" t="s">
        <v>2683</v>
      </c>
      <c r="G650" s="65">
        <v>0.14833347</v>
      </c>
      <c r="H650" s="55">
        <v>644</v>
      </c>
      <c r="J650" s="12" t="s">
        <v>2642</v>
      </c>
      <c r="K650" s="23" t="str">
        <f t="shared" si="21"/>
        <v>no</v>
      </c>
      <c r="L650" s="32">
        <v>41</v>
      </c>
      <c r="M650" s="31">
        <v>0.41261502999999999</v>
      </c>
      <c r="N650" s="31">
        <v>1.3580551999999999</v>
      </c>
      <c r="O650" s="62">
        <v>5.9642147E-2</v>
      </c>
      <c r="P650" s="68">
        <v>0.21649462999999999</v>
      </c>
      <c r="Q650" s="55">
        <v>644</v>
      </c>
    </row>
    <row r="651" spans="1:17">
      <c r="A651" s="12" t="s">
        <v>1044</v>
      </c>
      <c r="B651" s="23" t="str">
        <f t="shared" si="20"/>
        <v>no</v>
      </c>
      <c r="C651" s="30">
        <v>219</v>
      </c>
      <c r="D651" s="31">
        <v>0.3366865</v>
      </c>
      <c r="E651" s="31">
        <v>1.419373</v>
      </c>
      <c r="F651" s="37" t="s">
        <v>2683</v>
      </c>
      <c r="G651" s="65">
        <v>0.14875284</v>
      </c>
      <c r="H651" s="55">
        <v>645</v>
      </c>
      <c r="J651" s="12" t="s">
        <v>307</v>
      </c>
      <c r="K651" s="23" t="str">
        <f t="shared" si="21"/>
        <v>no</v>
      </c>
      <c r="L651" s="32">
        <v>32</v>
      </c>
      <c r="M651" s="31">
        <v>0.44008306000000003</v>
      </c>
      <c r="N651" s="31">
        <v>1.3569123000000001</v>
      </c>
      <c r="O651" s="62">
        <v>6.5737054000000003E-2</v>
      </c>
      <c r="P651" s="68">
        <v>0.21774624000000001</v>
      </c>
      <c r="Q651" s="55">
        <v>645</v>
      </c>
    </row>
    <row r="652" spans="1:17">
      <c r="A652" s="21" t="s">
        <v>1354</v>
      </c>
      <c r="B652" s="24" t="str">
        <f t="shared" si="20"/>
        <v>yes</v>
      </c>
      <c r="C652" s="34">
        <v>35</v>
      </c>
      <c r="D652" s="35">
        <v>0.45805164999999998</v>
      </c>
      <c r="E652" s="35">
        <v>1.4192450000000001</v>
      </c>
      <c r="F652" s="39">
        <v>4.5248869999999997E-2</v>
      </c>
      <c r="G652" s="66">
        <v>0.14863734000000001</v>
      </c>
      <c r="H652" s="56">
        <v>646</v>
      </c>
      <c r="J652" s="12" t="s">
        <v>551</v>
      </c>
      <c r="K652" s="23" t="str">
        <f t="shared" si="21"/>
        <v>no</v>
      </c>
      <c r="L652" s="32">
        <v>69</v>
      </c>
      <c r="M652" s="31">
        <v>0.37271686999999998</v>
      </c>
      <c r="N652" s="31">
        <v>1.3567697000000001</v>
      </c>
      <c r="O652" s="62">
        <v>4.3999999999999997E-2</v>
      </c>
      <c r="P652" s="68">
        <v>0.21760499999999999</v>
      </c>
      <c r="Q652" s="55">
        <v>646</v>
      </c>
    </row>
    <row r="653" spans="1:17">
      <c r="A653" s="12" t="s">
        <v>123</v>
      </c>
      <c r="B653" s="23" t="str">
        <f t="shared" si="20"/>
        <v>no</v>
      </c>
      <c r="C653" s="30">
        <v>43</v>
      </c>
      <c r="D653" s="31">
        <v>0.43306723000000003</v>
      </c>
      <c r="E653" s="31">
        <v>1.4189533000000001</v>
      </c>
      <c r="F653" s="37">
        <v>4.9040510000000002E-2</v>
      </c>
      <c r="G653" s="65">
        <v>0.1486866</v>
      </c>
      <c r="H653" s="55">
        <v>647</v>
      </c>
      <c r="J653" s="12" t="s">
        <v>738</v>
      </c>
      <c r="K653" s="23" t="str">
        <f t="shared" si="21"/>
        <v>no</v>
      </c>
      <c r="L653" s="32">
        <v>219</v>
      </c>
      <c r="M653" s="31">
        <v>0.31375414000000001</v>
      </c>
      <c r="N653" s="31">
        <v>1.3567077999999999</v>
      </c>
      <c r="O653" s="62">
        <v>1.5655577E-2</v>
      </c>
      <c r="P653" s="68">
        <v>0.21736746000000001</v>
      </c>
      <c r="Q653" s="55">
        <v>647</v>
      </c>
    </row>
    <row r="654" spans="1:17">
      <c r="A654" s="12" t="s">
        <v>1062</v>
      </c>
      <c r="B654" s="23" t="str">
        <f t="shared" si="20"/>
        <v>no</v>
      </c>
      <c r="C654" s="30">
        <v>20</v>
      </c>
      <c r="D654" s="31">
        <v>0.51059383000000003</v>
      </c>
      <c r="E654" s="31">
        <v>1.4183995</v>
      </c>
      <c r="F654" s="37">
        <v>7.9831935000000007E-2</v>
      </c>
      <c r="G654" s="65">
        <v>0.14901519999999999</v>
      </c>
      <c r="H654" s="55">
        <v>648</v>
      </c>
      <c r="J654" s="12" t="s">
        <v>1533</v>
      </c>
      <c r="K654" s="23" t="str">
        <f t="shared" si="21"/>
        <v>no</v>
      </c>
      <c r="L654" s="32">
        <v>146</v>
      </c>
      <c r="M654" s="31">
        <v>0.33149484000000001</v>
      </c>
      <c r="N654" s="31">
        <v>1.3561163000000001</v>
      </c>
      <c r="O654" s="62">
        <v>2.3904383000000001E-2</v>
      </c>
      <c r="P654" s="68">
        <v>0.21786335000000001</v>
      </c>
      <c r="Q654" s="55">
        <v>648</v>
      </c>
    </row>
    <row r="655" spans="1:17">
      <c r="A655" s="12" t="s">
        <v>782</v>
      </c>
      <c r="B655" s="23" t="str">
        <f t="shared" si="20"/>
        <v>no</v>
      </c>
      <c r="C655" s="30">
        <v>302</v>
      </c>
      <c r="D655" s="31">
        <v>0.32249032999999999</v>
      </c>
      <c r="E655" s="31">
        <v>1.4167761999999999</v>
      </c>
      <c r="F655" s="37">
        <v>2.5380709999999998E-3</v>
      </c>
      <c r="G655" s="65">
        <v>0.15042357000000001</v>
      </c>
      <c r="H655" s="55">
        <v>649</v>
      </c>
      <c r="J655" s="12" t="s">
        <v>880</v>
      </c>
      <c r="K655" s="23" t="str">
        <f t="shared" si="21"/>
        <v>no</v>
      </c>
      <c r="L655" s="32">
        <v>102</v>
      </c>
      <c r="M655" s="31">
        <v>0.34531990000000001</v>
      </c>
      <c r="N655" s="31">
        <v>1.3558018999999999</v>
      </c>
      <c r="O655" s="62">
        <v>3.5999999999999997E-2</v>
      </c>
      <c r="P655" s="68">
        <v>0.21798232000000001</v>
      </c>
      <c r="Q655" s="55">
        <v>649</v>
      </c>
    </row>
    <row r="656" spans="1:17">
      <c r="A656" s="12" t="s">
        <v>2657</v>
      </c>
      <c r="B656" s="23" t="str">
        <f t="shared" si="20"/>
        <v>no</v>
      </c>
      <c r="C656" s="30">
        <v>77</v>
      </c>
      <c r="D656" s="31">
        <v>0.38009962000000003</v>
      </c>
      <c r="E656" s="31">
        <v>1.4163135</v>
      </c>
      <c r="F656" s="37">
        <v>3.3684209999999999E-2</v>
      </c>
      <c r="G656" s="65">
        <v>0.15067944</v>
      </c>
      <c r="H656" s="55">
        <v>650</v>
      </c>
      <c r="J656" s="12" t="s">
        <v>1472</v>
      </c>
      <c r="K656" s="23" t="str">
        <f t="shared" si="21"/>
        <v>no</v>
      </c>
      <c r="L656" s="32">
        <v>69</v>
      </c>
      <c r="M656" s="31">
        <v>0.37986027999999999</v>
      </c>
      <c r="N656" s="31">
        <v>1.3548017000000001</v>
      </c>
      <c r="O656" s="62">
        <v>4.4210526999999999E-2</v>
      </c>
      <c r="P656" s="68">
        <v>0.21891694</v>
      </c>
      <c r="Q656" s="55">
        <v>650</v>
      </c>
    </row>
    <row r="657" spans="1:17">
      <c r="A657" s="12" t="s">
        <v>1850</v>
      </c>
      <c r="B657" s="23" t="str">
        <f t="shared" si="20"/>
        <v>no</v>
      </c>
      <c r="C657" s="30">
        <v>47</v>
      </c>
      <c r="D657" s="31">
        <v>0.41988157999999998</v>
      </c>
      <c r="E657" s="31">
        <v>1.415036</v>
      </c>
      <c r="F657" s="37">
        <v>4.3280180000000001E-2</v>
      </c>
      <c r="G657" s="65">
        <v>0.15164188000000001</v>
      </c>
      <c r="H657" s="55">
        <v>651</v>
      </c>
      <c r="J657" s="12" t="s">
        <v>1406</v>
      </c>
      <c r="K657" s="23" t="str">
        <f t="shared" si="21"/>
        <v>no</v>
      </c>
      <c r="L657" s="32">
        <v>23</v>
      </c>
      <c r="M657" s="31">
        <v>0.47893809999999998</v>
      </c>
      <c r="N657" s="31">
        <v>1.3541392000000001</v>
      </c>
      <c r="O657" s="62">
        <v>0.101626016</v>
      </c>
      <c r="P657" s="68">
        <v>0.21946425999999999</v>
      </c>
      <c r="Q657" s="55">
        <v>651</v>
      </c>
    </row>
    <row r="658" spans="1:17">
      <c r="A658" s="12" t="s">
        <v>1798</v>
      </c>
      <c r="B658" s="23" t="str">
        <f t="shared" si="20"/>
        <v>no</v>
      </c>
      <c r="C658" s="30">
        <v>22</v>
      </c>
      <c r="D658" s="31">
        <v>0.50008900000000001</v>
      </c>
      <c r="E658" s="31">
        <v>1.4146091000000001</v>
      </c>
      <c r="F658" s="37">
        <v>7.0663809999999994E-2</v>
      </c>
      <c r="G658" s="65">
        <v>0.15186659</v>
      </c>
      <c r="H658" s="55">
        <v>652</v>
      </c>
      <c r="J658" s="12" t="s">
        <v>1893</v>
      </c>
      <c r="K658" s="23" t="str">
        <f t="shared" si="21"/>
        <v>no</v>
      </c>
      <c r="L658" s="32">
        <v>56</v>
      </c>
      <c r="M658" s="31">
        <v>0.3905207</v>
      </c>
      <c r="N658" s="31">
        <v>1.3534094999999999</v>
      </c>
      <c r="O658" s="62">
        <v>7.3319755E-2</v>
      </c>
      <c r="P658" s="68">
        <v>0.22008131</v>
      </c>
      <c r="Q658" s="55">
        <v>652</v>
      </c>
    </row>
    <row r="659" spans="1:17">
      <c r="A659" s="12" t="s">
        <v>2012</v>
      </c>
      <c r="B659" s="23" t="str">
        <f t="shared" si="20"/>
        <v>no</v>
      </c>
      <c r="C659" s="30">
        <v>121</v>
      </c>
      <c r="D659" s="31">
        <v>0.35868263</v>
      </c>
      <c r="E659" s="31">
        <v>1.4143846</v>
      </c>
      <c r="F659" s="37">
        <v>2.2471910000000001E-2</v>
      </c>
      <c r="G659" s="65">
        <v>0.15185466</v>
      </c>
      <c r="H659" s="55">
        <v>653</v>
      </c>
      <c r="J659" s="12" t="s">
        <v>227</v>
      </c>
      <c r="K659" s="23" t="str">
        <f t="shared" si="21"/>
        <v>no</v>
      </c>
      <c r="L659" s="32">
        <v>174</v>
      </c>
      <c r="M659" s="31">
        <v>0.32323544999999998</v>
      </c>
      <c r="N659" s="31">
        <v>1.3523259000000001</v>
      </c>
      <c r="O659" s="62">
        <v>2.6748971999999999E-2</v>
      </c>
      <c r="P659" s="68">
        <v>0.22129067999999999</v>
      </c>
      <c r="Q659" s="55">
        <v>653</v>
      </c>
    </row>
    <row r="660" spans="1:17">
      <c r="A660" s="21" t="s">
        <v>1350</v>
      </c>
      <c r="B660" s="24" t="str">
        <f t="shared" si="20"/>
        <v>yes</v>
      </c>
      <c r="C660" s="34">
        <v>19</v>
      </c>
      <c r="D660" s="35">
        <v>0.51626110000000003</v>
      </c>
      <c r="E660" s="35">
        <v>1.4133083</v>
      </c>
      <c r="F660" s="39">
        <v>8.0338270000000003E-2</v>
      </c>
      <c r="G660" s="66">
        <v>0.15257109999999999</v>
      </c>
      <c r="H660" s="56">
        <v>654</v>
      </c>
      <c r="J660" s="12" t="s">
        <v>1928</v>
      </c>
      <c r="K660" s="23" t="str">
        <f t="shared" si="21"/>
        <v>no</v>
      </c>
      <c r="L660" s="32">
        <v>35</v>
      </c>
      <c r="M660" s="31">
        <v>0.42586360000000001</v>
      </c>
      <c r="N660" s="31">
        <v>1.3517238</v>
      </c>
      <c r="O660" s="62">
        <v>9.6000000000000002E-2</v>
      </c>
      <c r="P660" s="68">
        <v>0.22183585</v>
      </c>
      <c r="Q660" s="55">
        <v>654</v>
      </c>
    </row>
    <row r="661" spans="1:17">
      <c r="A661" s="12" t="s">
        <v>2628</v>
      </c>
      <c r="B661" s="23" t="str">
        <f t="shared" si="20"/>
        <v>no</v>
      </c>
      <c r="C661" s="30">
        <v>12</v>
      </c>
      <c r="D661" s="31">
        <v>0.58738816000000005</v>
      </c>
      <c r="E661" s="31">
        <v>1.4132595999999999</v>
      </c>
      <c r="F661" s="37">
        <v>8.9715530000000002E-2</v>
      </c>
      <c r="G661" s="65">
        <v>0.15235694</v>
      </c>
      <c r="H661" s="55">
        <v>655</v>
      </c>
      <c r="J661" s="12" t="s">
        <v>746</v>
      </c>
      <c r="K661" s="23" t="str">
        <f t="shared" si="21"/>
        <v>no</v>
      </c>
      <c r="L661" s="32">
        <v>140</v>
      </c>
      <c r="M661" s="31">
        <v>0.32983225999999999</v>
      </c>
      <c r="N661" s="31">
        <v>1.3511930000000001</v>
      </c>
      <c r="O661" s="62">
        <v>3.0434782000000001E-2</v>
      </c>
      <c r="P661" s="68">
        <v>0.22223961</v>
      </c>
      <c r="Q661" s="55">
        <v>655</v>
      </c>
    </row>
    <row r="662" spans="1:17">
      <c r="A662" s="12" t="s">
        <v>1276</v>
      </c>
      <c r="B662" s="23" t="str">
        <f t="shared" si="20"/>
        <v>no</v>
      </c>
      <c r="C662" s="30">
        <v>155</v>
      </c>
      <c r="D662" s="31">
        <v>0.34918705</v>
      </c>
      <c r="E662" s="31">
        <v>1.4130111000000001</v>
      </c>
      <c r="F662" s="37">
        <v>7.4257426999999997E-3</v>
      </c>
      <c r="G662" s="65">
        <v>0.1524008</v>
      </c>
      <c r="H662" s="55">
        <v>656</v>
      </c>
      <c r="J662" s="12" t="s">
        <v>1232</v>
      </c>
      <c r="K662" s="23" t="str">
        <f t="shared" si="21"/>
        <v>no</v>
      </c>
      <c r="L662" s="32">
        <v>49</v>
      </c>
      <c r="M662" s="31">
        <v>0.39878390000000002</v>
      </c>
      <c r="N662" s="31">
        <v>1.3511617</v>
      </c>
      <c r="O662" s="62">
        <v>6.7326730000000001E-2</v>
      </c>
      <c r="P662" s="68">
        <v>0.22195746999999999</v>
      </c>
      <c r="Q662" s="55">
        <v>656</v>
      </c>
    </row>
    <row r="663" spans="1:17">
      <c r="A663" s="12" t="s">
        <v>399</v>
      </c>
      <c r="B663" s="23" t="str">
        <f t="shared" si="20"/>
        <v>no</v>
      </c>
      <c r="C663" s="30">
        <v>23</v>
      </c>
      <c r="D663" s="31">
        <v>0.48630383999999999</v>
      </c>
      <c r="E663" s="31">
        <v>1.4112553999999999</v>
      </c>
      <c r="F663" s="37">
        <v>7.8947365000000005E-2</v>
      </c>
      <c r="G663" s="65">
        <v>0.15397082000000001</v>
      </c>
      <c r="H663" s="55">
        <v>657</v>
      </c>
      <c r="J663" s="12" t="s">
        <v>2290</v>
      </c>
      <c r="K663" s="23" t="str">
        <f t="shared" si="21"/>
        <v>no</v>
      </c>
      <c r="L663" s="32">
        <v>76</v>
      </c>
      <c r="M663" s="31">
        <v>0.37301131999999998</v>
      </c>
      <c r="N663" s="31">
        <v>1.3511420000000001</v>
      </c>
      <c r="O663" s="62">
        <v>5.2104209999999998E-2</v>
      </c>
      <c r="P663" s="68">
        <v>0.22164460999999999</v>
      </c>
      <c r="Q663" s="55">
        <v>657</v>
      </c>
    </row>
    <row r="664" spans="1:17">
      <c r="A664" s="12" t="s">
        <v>565</v>
      </c>
      <c r="B664" s="23" t="str">
        <f t="shared" si="20"/>
        <v>no</v>
      </c>
      <c r="C664" s="30">
        <v>46</v>
      </c>
      <c r="D664" s="31">
        <v>0.42270010000000002</v>
      </c>
      <c r="E664" s="31">
        <v>1.4109225000000001</v>
      </c>
      <c r="F664" s="37">
        <v>4.3668119999999998E-2</v>
      </c>
      <c r="G664" s="65">
        <v>0.15404699999999999</v>
      </c>
      <c r="H664" s="55">
        <v>658</v>
      </c>
      <c r="J664" s="21" t="s">
        <v>2072</v>
      </c>
      <c r="K664" s="24" t="str">
        <f t="shared" si="21"/>
        <v>yes</v>
      </c>
      <c r="L664" s="36">
        <v>156</v>
      </c>
      <c r="M664" s="35">
        <v>0.32820640000000001</v>
      </c>
      <c r="N664" s="35">
        <v>1.3507893</v>
      </c>
      <c r="O664" s="63">
        <v>2.6422765000000001E-2</v>
      </c>
      <c r="P664" s="69">
        <v>0.22181097</v>
      </c>
      <c r="Q664" s="56">
        <v>658</v>
      </c>
    </row>
    <row r="665" spans="1:17">
      <c r="A665" s="12" t="s">
        <v>1773</v>
      </c>
      <c r="B665" s="23" t="str">
        <f t="shared" si="20"/>
        <v>no</v>
      </c>
      <c r="C665" s="30">
        <v>13</v>
      </c>
      <c r="D665" s="31">
        <v>0.57210165000000002</v>
      </c>
      <c r="E665" s="31">
        <v>1.4098368999999999</v>
      </c>
      <c r="F665" s="37">
        <v>9.7192230000000004E-2</v>
      </c>
      <c r="G665" s="65">
        <v>0.15490986000000001</v>
      </c>
      <c r="H665" s="55">
        <v>659</v>
      </c>
      <c r="J665" s="12" t="s">
        <v>1280</v>
      </c>
      <c r="K665" s="23" t="str">
        <f t="shared" si="21"/>
        <v>no</v>
      </c>
      <c r="L665" s="32">
        <v>244</v>
      </c>
      <c r="M665" s="31">
        <v>0.31308943</v>
      </c>
      <c r="N665" s="31">
        <v>1.3506499999999999</v>
      </c>
      <c r="O665" s="62">
        <v>1.8181817999999999E-2</v>
      </c>
      <c r="P665" s="68">
        <v>0.22169535000000001</v>
      </c>
      <c r="Q665" s="55">
        <v>659</v>
      </c>
    </row>
    <row r="666" spans="1:17">
      <c r="A666" s="12" t="s">
        <v>377</v>
      </c>
      <c r="B666" s="23" t="str">
        <f t="shared" si="20"/>
        <v>no</v>
      </c>
      <c r="C666" s="30">
        <v>389</v>
      </c>
      <c r="D666" s="31">
        <v>0.31280177999999997</v>
      </c>
      <c r="E666" s="31">
        <v>1.4094586</v>
      </c>
      <c r="F666" s="37">
        <v>5.2493440000000004E-3</v>
      </c>
      <c r="G666" s="65">
        <v>0.15483885</v>
      </c>
      <c r="H666" s="55">
        <v>660</v>
      </c>
      <c r="J666" s="12" t="s">
        <v>887</v>
      </c>
      <c r="K666" s="23" t="str">
        <f t="shared" si="21"/>
        <v>no</v>
      </c>
      <c r="L666" s="32">
        <v>15</v>
      </c>
      <c r="M666" s="31">
        <v>0.52580844999999998</v>
      </c>
      <c r="N666" s="31">
        <v>1.3502095000000001</v>
      </c>
      <c r="O666" s="62">
        <v>0.11612902999999999</v>
      </c>
      <c r="P666" s="68">
        <v>0.22196279999999999</v>
      </c>
      <c r="Q666" s="55">
        <v>660</v>
      </c>
    </row>
    <row r="667" spans="1:17">
      <c r="A667" s="12" t="s">
        <v>1526</v>
      </c>
      <c r="B667" s="23" t="str">
        <f t="shared" si="20"/>
        <v>no</v>
      </c>
      <c r="C667" s="30">
        <v>366</v>
      </c>
      <c r="D667" s="31">
        <v>0.31490301999999998</v>
      </c>
      <c r="E667" s="31">
        <v>1.4090389000000001</v>
      </c>
      <c r="F667" s="37" t="s">
        <v>2683</v>
      </c>
      <c r="G667" s="65">
        <v>0.15504356</v>
      </c>
      <c r="H667" s="55">
        <v>661</v>
      </c>
      <c r="J667" s="12" t="s">
        <v>1139</v>
      </c>
      <c r="K667" s="23" t="str">
        <f t="shared" si="21"/>
        <v>no</v>
      </c>
      <c r="L667" s="32">
        <v>68</v>
      </c>
      <c r="M667" s="31">
        <v>0.37745752999999999</v>
      </c>
      <c r="N667" s="31">
        <v>1.3498367</v>
      </c>
      <c r="O667" s="62">
        <v>5.8700210000000003E-2</v>
      </c>
      <c r="P667" s="68">
        <v>0.22207180000000001</v>
      </c>
      <c r="Q667" s="55">
        <v>661</v>
      </c>
    </row>
    <row r="668" spans="1:17">
      <c r="A668" s="12" t="s">
        <v>309</v>
      </c>
      <c r="B668" s="23" t="str">
        <f t="shared" si="20"/>
        <v>no</v>
      </c>
      <c r="C668" s="30">
        <v>19</v>
      </c>
      <c r="D668" s="31">
        <v>0.51291359999999997</v>
      </c>
      <c r="E668" s="31">
        <v>1.4077303000000001</v>
      </c>
      <c r="F668" s="37">
        <v>7.083333E-2</v>
      </c>
      <c r="G668" s="65">
        <v>0.15611447000000001</v>
      </c>
      <c r="H668" s="55">
        <v>662</v>
      </c>
      <c r="J668" s="12" t="s">
        <v>1905</v>
      </c>
      <c r="K668" s="23" t="str">
        <f t="shared" si="21"/>
        <v>no</v>
      </c>
      <c r="L668" s="32">
        <v>87</v>
      </c>
      <c r="M668" s="31">
        <v>0.35690933000000002</v>
      </c>
      <c r="N668" s="31">
        <v>1.3495154</v>
      </c>
      <c r="O668" s="62">
        <v>3.2894738E-2</v>
      </c>
      <c r="P668" s="68">
        <v>0.22219729999999999</v>
      </c>
      <c r="Q668" s="55">
        <v>662</v>
      </c>
    </row>
    <row r="669" spans="1:17">
      <c r="A669" s="12" t="s">
        <v>613</v>
      </c>
      <c r="B669" s="23" t="str">
        <f t="shared" si="20"/>
        <v>no</v>
      </c>
      <c r="C669" s="30">
        <v>37</v>
      </c>
      <c r="D669" s="31">
        <v>0.44428697</v>
      </c>
      <c r="E669" s="31">
        <v>1.4067177</v>
      </c>
      <c r="F669" s="37">
        <v>6.3025213999999996E-2</v>
      </c>
      <c r="G669" s="65">
        <v>0.15686664</v>
      </c>
      <c r="H669" s="55">
        <v>663</v>
      </c>
      <c r="J669" s="12" t="s">
        <v>1244</v>
      </c>
      <c r="K669" s="23" t="str">
        <f t="shared" si="21"/>
        <v>no</v>
      </c>
      <c r="L669" s="32">
        <v>186</v>
      </c>
      <c r="M669" s="31">
        <v>0.32093272</v>
      </c>
      <c r="N669" s="31">
        <v>1.3491137</v>
      </c>
      <c r="O669" s="62">
        <v>2.1857923000000001E-2</v>
      </c>
      <c r="P669" s="68">
        <v>0.22242097999999999</v>
      </c>
      <c r="Q669" s="55">
        <v>663</v>
      </c>
    </row>
    <row r="670" spans="1:17">
      <c r="A670" s="12" t="s">
        <v>770</v>
      </c>
      <c r="B670" s="23" t="str">
        <f t="shared" si="20"/>
        <v>no</v>
      </c>
      <c r="C670" s="30">
        <v>13</v>
      </c>
      <c r="D670" s="31">
        <v>0.57053869999999995</v>
      </c>
      <c r="E670" s="31">
        <v>1.4051989</v>
      </c>
      <c r="F670" s="37">
        <v>8.8300219999999999E-2</v>
      </c>
      <c r="G670" s="65">
        <v>0.15816558999999999</v>
      </c>
      <c r="H670" s="55">
        <v>664</v>
      </c>
      <c r="J670" s="12" t="s">
        <v>806</v>
      </c>
      <c r="K670" s="23" t="str">
        <f t="shared" si="21"/>
        <v>no</v>
      </c>
      <c r="L670" s="32">
        <v>17</v>
      </c>
      <c r="M670" s="31">
        <v>0.50730217</v>
      </c>
      <c r="N670" s="31">
        <v>1.3489344999999999</v>
      </c>
      <c r="O670" s="62">
        <v>0.112840466</v>
      </c>
      <c r="P670" s="68">
        <v>0.22232871000000001</v>
      </c>
      <c r="Q670" s="55">
        <v>664</v>
      </c>
    </row>
    <row r="671" spans="1:17">
      <c r="A671" s="12" t="s">
        <v>332</v>
      </c>
      <c r="B671" s="23" t="str">
        <f t="shared" si="20"/>
        <v>no</v>
      </c>
      <c r="C671" s="30">
        <v>20</v>
      </c>
      <c r="D671" s="31">
        <v>0.50774556000000004</v>
      </c>
      <c r="E671" s="31">
        <v>1.4045970000000001</v>
      </c>
      <c r="F671" s="37">
        <v>7.4245939999999996E-2</v>
      </c>
      <c r="G671" s="65">
        <v>0.15850330000000001</v>
      </c>
      <c r="H671" s="55">
        <v>665</v>
      </c>
      <c r="J671" s="12" t="s">
        <v>1648</v>
      </c>
      <c r="K671" s="23" t="str">
        <f t="shared" si="21"/>
        <v>no</v>
      </c>
      <c r="L671" s="32">
        <v>49</v>
      </c>
      <c r="M671" s="31">
        <v>0.40693668</v>
      </c>
      <c r="N671" s="31">
        <v>1.3485898000000001</v>
      </c>
      <c r="O671" s="62">
        <v>6.3917525000000003E-2</v>
      </c>
      <c r="P671" s="68">
        <v>0.22244689000000001</v>
      </c>
      <c r="Q671" s="55">
        <v>665</v>
      </c>
    </row>
    <row r="672" spans="1:17">
      <c r="A672" s="12" t="s">
        <v>2326</v>
      </c>
      <c r="B672" s="23" t="str">
        <f t="shared" si="20"/>
        <v>no</v>
      </c>
      <c r="C672" s="30">
        <v>13</v>
      </c>
      <c r="D672" s="31">
        <v>0.56007879999999999</v>
      </c>
      <c r="E672" s="31">
        <v>1.4036489999999999</v>
      </c>
      <c r="F672" s="37">
        <v>7.2765074999999999E-2</v>
      </c>
      <c r="G672" s="65">
        <v>0.15920672999999999</v>
      </c>
      <c r="H672" s="55">
        <v>666</v>
      </c>
      <c r="J672" s="12" t="s">
        <v>1276</v>
      </c>
      <c r="K672" s="23" t="str">
        <f t="shared" si="21"/>
        <v>no</v>
      </c>
      <c r="L672" s="32">
        <v>155</v>
      </c>
      <c r="M672" s="31">
        <v>0.32967587999999998</v>
      </c>
      <c r="N672" s="31">
        <v>1.3479372000000001</v>
      </c>
      <c r="O672" s="62">
        <v>2.4096385000000001E-2</v>
      </c>
      <c r="P672" s="68">
        <v>0.22297238</v>
      </c>
      <c r="Q672" s="55">
        <v>666</v>
      </c>
    </row>
    <row r="673" spans="1:17">
      <c r="A673" s="12" t="s">
        <v>1018</v>
      </c>
      <c r="B673" s="23" t="str">
        <f t="shared" si="20"/>
        <v>no</v>
      </c>
      <c r="C673" s="30">
        <v>37</v>
      </c>
      <c r="D673" s="31">
        <v>0.44310272000000001</v>
      </c>
      <c r="E673" s="31">
        <v>1.4024981999999999</v>
      </c>
      <c r="F673" s="37">
        <v>4.6357616999999997E-2</v>
      </c>
      <c r="G673" s="65">
        <v>0.16013964</v>
      </c>
      <c r="H673" s="55">
        <v>667</v>
      </c>
      <c r="J673" s="12" t="s">
        <v>1274</v>
      </c>
      <c r="K673" s="23" t="str">
        <f t="shared" si="21"/>
        <v>no</v>
      </c>
      <c r="L673" s="32">
        <v>23</v>
      </c>
      <c r="M673" s="31">
        <v>0.47066423000000002</v>
      </c>
      <c r="N673" s="31">
        <v>1.3461459</v>
      </c>
      <c r="O673" s="62">
        <v>0.11064718</v>
      </c>
      <c r="P673" s="68">
        <v>0.22507341</v>
      </c>
      <c r="Q673" s="55">
        <v>667</v>
      </c>
    </row>
    <row r="674" spans="1:17">
      <c r="A674" s="12" t="s">
        <v>1269</v>
      </c>
      <c r="B674" s="23" t="str">
        <f t="shared" si="20"/>
        <v>no</v>
      </c>
      <c r="C674" s="30">
        <v>17</v>
      </c>
      <c r="D674" s="31">
        <v>0.51897024999999997</v>
      </c>
      <c r="E674" s="31">
        <v>1.4023441999999999</v>
      </c>
      <c r="F674" s="37">
        <v>7.6749440000000002E-2</v>
      </c>
      <c r="G674" s="65">
        <v>0.16007741</v>
      </c>
      <c r="H674" s="55">
        <v>668</v>
      </c>
      <c r="J674" s="12" t="s">
        <v>1985</v>
      </c>
      <c r="K674" s="23" t="str">
        <f t="shared" si="21"/>
        <v>no</v>
      </c>
      <c r="L674" s="32">
        <v>38</v>
      </c>
      <c r="M674" s="31">
        <v>0.42076594</v>
      </c>
      <c r="N674" s="31">
        <v>1.3447294000000001</v>
      </c>
      <c r="O674" s="62">
        <v>9.3253970000000005E-2</v>
      </c>
      <c r="P674" s="68">
        <v>0.22673693</v>
      </c>
      <c r="Q674" s="55">
        <v>668</v>
      </c>
    </row>
    <row r="675" spans="1:17">
      <c r="A675" s="21" t="s">
        <v>420</v>
      </c>
      <c r="B675" s="24" t="str">
        <f t="shared" si="20"/>
        <v>yes</v>
      </c>
      <c r="C675" s="34">
        <v>17</v>
      </c>
      <c r="D675" s="35">
        <v>0.53328319999999996</v>
      </c>
      <c r="E675" s="35">
        <v>1.4019021</v>
      </c>
      <c r="F675" s="39">
        <v>0.11013216000000001</v>
      </c>
      <c r="G675" s="66">
        <v>0.16026852</v>
      </c>
      <c r="H675" s="56">
        <v>669</v>
      </c>
      <c r="J675" s="12" t="s">
        <v>2089</v>
      </c>
      <c r="K675" s="23" t="str">
        <f t="shared" si="21"/>
        <v>no</v>
      </c>
      <c r="L675" s="32">
        <v>19</v>
      </c>
      <c r="M675" s="31">
        <v>0.48836663000000002</v>
      </c>
      <c r="N675" s="31">
        <v>1.3446636999999999</v>
      </c>
      <c r="O675" s="62">
        <v>0.11642411</v>
      </c>
      <c r="P675" s="68">
        <v>0.22646906999999999</v>
      </c>
      <c r="Q675" s="55">
        <v>669</v>
      </c>
    </row>
    <row r="676" spans="1:17">
      <c r="A676" s="12" t="s">
        <v>2344</v>
      </c>
      <c r="B676" s="23" t="str">
        <f t="shared" si="20"/>
        <v>no</v>
      </c>
      <c r="C676" s="30">
        <v>15</v>
      </c>
      <c r="D676" s="31">
        <v>0.55822320000000003</v>
      </c>
      <c r="E676" s="31">
        <v>1.4016386000000001</v>
      </c>
      <c r="F676" s="37">
        <v>7.6767676000000007E-2</v>
      </c>
      <c r="G676" s="65">
        <v>0.16033863000000001</v>
      </c>
      <c r="H676" s="55">
        <v>670</v>
      </c>
      <c r="J676" s="12" t="s">
        <v>382</v>
      </c>
      <c r="K676" s="23" t="str">
        <f t="shared" si="21"/>
        <v>no</v>
      </c>
      <c r="L676" s="32">
        <v>10</v>
      </c>
      <c r="M676" s="31">
        <v>0.57872159999999995</v>
      </c>
      <c r="N676" s="31">
        <v>1.3444227</v>
      </c>
      <c r="O676" s="62">
        <v>0.14016737000000001</v>
      </c>
      <c r="P676" s="68">
        <v>0.22643735000000001</v>
      </c>
      <c r="Q676" s="55">
        <v>670</v>
      </c>
    </row>
    <row r="677" spans="1:17">
      <c r="A677" s="12" t="s">
        <v>1542</v>
      </c>
      <c r="B677" s="23" t="str">
        <f t="shared" si="20"/>
        <v>no</v>
      </c>
      <c r="C677" s="30">
        <v>274</v>
      </c>
      <c r="D677" s="31">
        <v>0.32255736000000002</v>
      </c>
      <c r="E677" s="31">
        <v>1.4015671999999999</v>
      </c>
      <c r="F677" s="37" t="s">
        <v>2683</v>
      </c>
      <c r="G677" s="65">
        <v>0.16017443000000001</v>
      </c>
      <c r="H677" s="55">
        <v>671</v>
      </c>
      <c r="J677" s="12" t="s">
        <v>1236</v>
      </c>
      <c r="K677" s="23" t="str">
        <f t="shared" si="21"/>
        <v>no</v>
      </c>
      <c r="L677" s="32">
        <v>51</v>
      </c>
      <c r="M677" s="31">
        <v>0.39134513999999998</v>
      </c>
      <c r="N677" s="31">
        <v>1.3434528999999999</v>
      </c>
      <c r="O677" s="62">
        <v>7.5999999999999998E-2</v>
      </c>
      <c r="P677" s="68">
        <v>0.2274352</v>
      </c>
      <c r="Q677" s="55">
        <v>671</v>
      </c>
    </row>
    <row r="678" spans="1:17">
      <c r="A678" s="12" t="s">
        <v>1459</v>
      </c>
      <c r="B678" s="23" t="str">
        <f t="shared" si="20"/>
        <v>no</v>
      </c>
      <c r="C678" s="30">
        <v>32</v>
      </c>
      <c r="D678" s="31">
        <v>0.45763470000000001</v>
      </c>
      <c r="E678" s="31">
        <v>1.4013731</v>
      </c>
      <c r="F678" s="37">
        <v>5.3333335000000003E-2</v>
      </c>
      <c r="G678" s="65">
        <v>0.16014345999999999</v>
      </c>
      <c r="H678" s="55">
        <v>672</v>
      </c>
      <c r="J678" s="12" t="s">
        <v>1455</v>
      </c>
      <c r="K678" s="23" t="str">
        <f t="shared" si="21"/>
        <v>no</v>
      </c>
      <c r="L678" s="32">
        <v>10</v>
      </c>
      <c r="M678" s="31">
        <v>0.57726310000000003</v>
      </c>
      <c r="N678" s="31">
        <v>1.3431052000000001</v>
      </c>
      <c r="O678" s="62">
        <v>0.13480885000000001</v>
      </c>
      <c r="P678" s="68">
        <v>0.22767334</v>
      </c>
      <c r="Q678" s="55">
        <v>672</v>
      </c>
    </row>
    <row r="679" spans="1:17">
      <c r="A679" s="12" t="s">
        <v>1874</v>
      </c>
      <c r="B679" s="23" t="str">
        <f t="shared" si="20"/>
        <v>no</v>
      </c>
      <c r="C679" s="30">
        <v>109</v>
      </c>
      <c r="D679" s="31">
        <v>0.362286</v>
      </c>
      <c r="E679" s="31">
        <v>1.4013194</v>
      </c>
      <c r="F679" s="37">
        <v>1.8099548E-2</v>
      </c>
      <c r="G679" s="65">
        <v>0.15995714</v>
      </c>
      <c r="H679" s="55">
        <v>673</v>
      </c>
      <c r="J679" s="12" t="s">
        <v>837</v>
      </c>
      <c r="K679" s="23" t="str">
        <f t="shared" si="21"/>
        <v>no</v>
      </c>
      <c r="L679" s="32">
        <v>58</v>
      </c>
      <c r="M679" s="31">
        <v>0.38307079999999999</v>
      </c>
      <c r="N679" s="31">
        <v>1.3429279000000001</v>
      </c>
      <c r="O679" s="62">
        <v>7.8350513999999996E-2</v>
      </c>
      <c r="P679" s="68">
        <v>0.22760709000000001</v>
      </c>
      <c r="Q679" s="55">
        <v>673</v>
      </c>
    </row>
    <row r="680" spans="1:17">
      <c r="A680" s="12" t="s">
        <v>1450</v>
      </c>
      <c r="B680" s="23" t="str">
        <f t="shared" si="20"/>
        <v>no</v>
      </c>
      <c r="C680" s="30">
        <v>97</v>
      </c>
      <c r="D680" s="31">
        <v>0.36721041999999998</v>
      </c>
      <c r="E680" s="31">
        <v>1.3994534999999999</v>
      </c>
      <c r="F680" s="37">
        <v>2.7210884000000001E-2</v>
      </c>
      <c r="G680" s="65">
        <v>0.16187134</v>
      </c>
      <c r="H680" s="55">
        <v>674</v>
      </c>
      <c r="J680" s="12" t="s">
        <v>2108</v>
      </c>
      <c r="K680" s="23" t="str">
        <f t="shared" si="21"/>
        <v>no</v>
      </c>
      <c r="L680" s="32">
        <v>27</v>
      </c>
      <c r="M680" s="31">
        <v>0.44903486999999997</v>
      </c>
      <c r="N680" s="31">
        <v>1.3424877</v>
      </c>
      <c r="O680" s="62">
        <v>8.7318085000000004E-2</v>
      </c>
      <c r="P680" s="68">
        <v>0.22788470999999999</v>
      </c>
      <c r="Q680" s="55">
        <v>674</v>
      </c>
    </row>
    <row r="681" spans="1:17">
      <c r="A681" s="12" t="s">
        <v>2349</v>
      </c>
      <c r="B681" s="23" t="str">
        <f t="shared" si="20"/>
        <v>no</v>
      </c>
      <c r="C681" s="30">
        <v>34</v>
      </c>
      <c r="D681" s="31">
        <v>0.45021646999999998</v>
      </c>
      <c r="E681" s="31">
        <v>1.399262</v>
      </c>
      <c r="F681" s="37">
        <v>6.3524590000000006E-2</v>
      </c>
      <c r="G681" s="65">
        <v>0.16188104</v>
      </c>
      <c r="H681" s="55">
        <v>675</v>
      </c>
      <c r="J681" s="12" t="s">
        <v>105</v>
      </c>
      <c r="K681" s="23" t="str">
        <f t="shared" si="21"/>
        <v>no</v>
      </c>
      <c r="L681" s="32">
        <v>352</v>
      </c>
      <c r="M681" s="31">
        <v>0.29946315000000001</v>
      </c>
      <c r="N681" s="31">
        <v>1.3422552000000001</v>
      </c>
      <c r="O681" s="62">
        <v>9.9601599999999992E-3</v>
      </c>
      <c r="P681" s="68">
        <v>0.22783903999999999</v>
      </c>
      <c r="Q681" s="55">
        <v>675</v>
      </c>
    </row>
    <row r="682" spans="1:17">
      <c r="A682" s="12" t="s">
        <v>595</v>
      </c>
      <c r="B682" s="23" t="str">
        <f t="shared" si="20"/>
        <v>no</v>
      </c>
      <c r="C682" s="30">
        <v>144</v>
      </c>
      <c r="D682" s="31">
        <v>0.34540963000000002</v>
      </c>
      <c r="E682" s="31">
        <v>1.3991183</v>
      </c>
      <c r="F682" s="37">
        <v>1.1820331E-2</v>
      </c>
      <c r="G682" s="65">
        <v>0.16177674</v>
      </c>
      <c r="H682" s="55">
        <v>676</v>
      </c>
      <c r="J682" s="12" t="s">
        <v>481</v>
      </c>
      <c r="K682" s="23" t="str">
        <f t="shared" si="21"/>
        <v>no</v>
      </c>
      <c r="L682" s="32">
        <v>65</v>
      </c>
      <c r="M682" s="31">
        <v>0.36952677</v>
      </c>
      <c r="N682" s="31">
        <v>1.3400494999999999</v>
      </c>
      <c r="O682" s="62">
        <v>6.5573770000000003E-2</v>
      </c>
      <c r="P682" s="68">
        <v>0.23057134000000001</v>
      </c>
      <c r="Q682" s="55">
        <v>676</v>
      </c>
    </row>
    <row r="683" spans="1:17">
      <c r="A683" s="12" t="s">
        <v>2474</v>
      </c>
      <c r="B683" s="23" t="str">
        <f t="shared" si="20"/>
        <v>no</v>
      </c>
      <c r="C683" s="30">
        <v>241</v>
      </c>
      <c r="D683" s="31">
        <v>0.32597238000000001</v>
      </c>
      <c r="E683" s="31">
        <v>1.3982891</v>
      </c>
      <c r="F683" s="37">
        <v>2.4570023999999999E-3</v>
      </c>
      <c r="G683" s="65">
        <v>0.16234668999999999</v>
      </c>
      <c r="H683" s="55">
        <v>677</v>
      </c>
      <c r="J683" s="12" t="s">
        <v>2448</v>
      </c>
      <c r="K683" s="23" t="str">
        <f t="shared" si="21"/>
        <v>no</v>
      </c>
      <c r="L683" s="32">
        <v>69</v>
      </c>
      <c r="M683" s="31">
        <v>0.36793330000000002</v>
      </c>
      <c r="N683" s="31">
        <v>1.3398132</v>
      </c>
      <c r="O683" s="62">
        <v>5.6751467E-2</v>
      </c>
      <c r="P683" s="68">
        <v>0.23056746</v>
      </c>
      <c r="Q683" s="55">
        <v>677</v>
      </c>
    </row>
    <row r="684" spans="1:17">
      <c r="A684" s="12" t="s">
        <v>716</v>
      </c>
      <c r="B684" s="23" t="str">
        <f t="shared" si="20"/>
        <v>no</v>
      </c>
      <c r="C684" s="30">
        <v>62</v>
      </c>
      <c r="D684" s="31">
        <v>0.39600402000000001</v>
      </c>
      <c r="E684" s="31">
        <v>1.3977503</v>
      </c>
      <c r="F684" s="37">
        <v>4.1763343000000001E-2</v>
      </c>
      <c r="G684" s="65">
        <v>0.16268543999999999</v>
      </c>
      <c r="H684" s="55">
        <v>678</v>
      </c>
      <c r="J684" s="12" t="s">
        <v>1144</v>
      </c>
      <c r="K684" s="23" t="str">
        <f t="shared" si="21"/>
        <v>no</v>
      </c>
      <c r="L684" s="32">
        <v>38</v>
      </c>
      <c r="M684" s="31">
        <v>0.41048776999999997</v>
      </c>
      <c r="N684" s="31">
        <v>1.3391554000000001</v>
      </c>
      <c r="O684" s="62">
        <v>0.100409836</v>
      </c>
      <c r="P684" s="68">
        <v>0.23110837000000001</v>
      </c>
      <c r="Q684" s="55">
        <v>678</v>
      </c>
    </row>
    <row r="685" spans="1:17">
      <c r="A685" s="12" t="s">
        <v>909</v>
      </c>
      <c r="B685" s="23" t="str">
        <f t="shared" si="20"/>
        <v>no</v>
      </c>
      <c r="C685" s="30">
        <v>19</v>
      </c>
      <c r="D685" s="31">
        <v>0.50524840000000004</v>
      </c>
      <c r="E685" s="31">
        <v>1.3976485999999999</v>
      </c>
      <c r="F685" s="37">
        <v>9.3023254999999999E-2</v>
      </c>
      <c r="G685" s="65">
        <v>0.16258262000000001</v>
      </c>
      <c r="H685" s="55">
        <v>679</v>
      </c>
      <c r="J685" s="12" t="s">
        <v>1034</v>
      </c>
      <c r="K685" s="23" t="str">
        <f t="shared" si="21"/>
        <v>no</v>
      </c>
      <c r="L685" s="32">
        <v>20</v>
      </c>
      <c r="M685" s="31">
        <v>0.48213119999999998</v>
      </c>
      <c r="N685" s="31">
        <v>1.3387423000000001</v>
      </c>
      <c r="O685" s="62">
        <v>0.13111547000000001</v>
      </c>
      <c r="P685" s="68">
        <v>0.23134067999999999</v>
      </c>
      <c r="Q685" s="55">
        <v>679</v>
      </c>
    </row>
    <row r="686" spans="1:17">
      <c r="A686" s="12" t="s">
        <v>130</v>
      </c>
      <c r="B686" s="23" t="str">
        <f t="shared" si="20"/>
        <v>no</v>
      </c>
      <c r="C686" s="30">
        <v>16</v>
      </c>
      <c r="D686" s="31">
        <v>0.54046070000000002</v>
      </c>
      <c r="E686" s="31">
        <v>1.3972768</v>
      </c>
      <c r="F686" s="37">
        <v>9.7560969999999997E-2</v>
      </c>
      <c r="G686" s="65">
        <v>0.16267946</v>
      </c>
      <c r="H686" s="55">
        <v>680</v>
      </c>
      <c r="J686" s="12" t="s">
        <v>1118</v>
      </c>
      <c r="K686" s="23" t="str">
        <f t="shared" si="21"/>
        <v>no</v>
      </c>
      <c r="L686" s="32">
        <v>389</v>
      </c>
      <c r="M686" s="31">
        <v>0.29044284999999997</v>
      </c>
      <c r="N686" s="31">
        <v>1.3352013</v>
      </c>
      <c r="O686" s="62">
        <v>5.8939099999999996E-3</v>
      </c>
      <c r="P686" s="68">
        <v>0.23601512999999999</v>
      </c>
      <c r="Q686" s="55">
        <v>680</v>
      </c>
    </row>
    <row r="687" spans="1:17">
      <c r="A687" s="12" t="s">
        <v>753</v>
      </c>
      <c r="B687" s="23" t="str">
        <f t="shared" si="20"/>
        <v>no</v>
      </c>
      <c r="C687" s="30">
        <v>43</v>
      </c>
      <c r="D687" s="31">
        <v>0.43359467000000002</v>
      </c>
      <c r="E687" s="31">
        <v>1.3960462</v>
      </c>
      <c r="F687" s="37">
        <v>5.9633027999999998E-2</v>
      </c>
      <c r="G687" s="65">
        <v>0.16373286000000001</v>
      </c>
      <c r="H687" s="55">
        <v>681</v>
      </c>
      <c r="J687" s="12" t="s">
        <v>716</v>
      </c>
      <c r="K687" s="23" t="str">
        <f t="shared" si="21"/>
        <v>no</v>
      </c>
      <c r="L687" s="32">
        <v>62</v>
      </c>
      <c r="M687" s="31">
        <v>0.37176490000000001</v>
      </c>
      <c r="N687" s="31">
        <v>1.3346180999999999</v>
      </c>
      <c r="O687" s="62">
        <v>6.7484660000000002E-2</v>
      </c>
      <c r="P687" s="68">
        <v>0.23647091000000001</v>
      </c>
      <c r="Q687" s="55">
        <v>681</v>
      </c>
    </row>
    <row r="688" spans="1:17">
      <c r="A688" s="12" t="s">
        <v>1522</v>
      </c>
      <c r="B688" s="23" t="str">
        <f t="shared" si="20"/>
        <v>no</v>
      </c>
      <c r="C688" s="30">
        <v>430</v>
      </c>
      <c r="D688" s="31">
        <v>0.30687478000000001</v>
      </c>
      <c r="E688" s="31">
        <v>1.3959157</v>
      </c>
      <c r="F688" s="37">
        <v>5.7971016999999996E-3</v>
      </c>
      <c r="G688" s="65">
        <v>0.16365694</v>
      </c>
      <c r="H688" s="55">
        <v>682</v>
      </c>
      <c r="J688" s="12" t="s">
        <v>794</v>
      </c>
      <c r="K688" s="23" t="str">
        <f t="shared" si="21"/>
        <v>no</v>
      </c>
      <c r="L688" s="32">
        <v>12</v>
      </c>
      <c r="M688" s="31">
        <v>0.55007415999999998</v>
      </c>
      <c r="N688" s="31">
        <v>1.3345566</v>
      </c>
      <c r="O688" s="62">
        <v>0.14723927000000001</v>
      </c>
      <c r="P688" s="68">
        <v>0.23622241999999999</v>
      </c>
      <c r="Q688" s="55">
        <v>682</v>
      </c>
    </row>
    <row r="689" spans="1:17">
      <c r="A689" s="12" t="s">
        <v>409</v>
      </c>
      <c r="B689" s="23" t="str">
        <f t="shared" si="20"/>
        <v>no</v>
      </c>
      <c r="C689" s="30">
        <v>30</v>
      </c>
      <c r="D689" s="31">
        <v>0.46601787</v>
      </c>
      <c r="E689" s="31">
        <v>1.3957793000000001</v>
      </c>
      <c r="F689" s="37">
        <v>7.0539420000000005E-2</v>
      </c>
      <c r="G689" s="65">
        <v>0.16359504999999999</v>
      </c>
      <c r="H689" s="55">
        <v>683</v>
      </c>
      <c r="J689" s="12" t="s">
        <v>1340</v>
      </c>
      <c r="K689" s="23" t="str">
        <f t="shared" si="21"/>
        <v>no</v>
      </c>
      <c r="L689" s="32">
        <v>42</v>
      </c>
      <c r="M689" s="31">
        <v>0.40292983999999998</v>
      </c>
      <c r="N689" s="31">
        <v>1.3332577999999999</v>
      </c>
      <c r="O689" s="62">
        <v>9.1476089999999996E-2</v>
      </c>
      <c r="P689" s="68">
        <v>0.23778986999999999</v>
      </c>
      <c r="Q689" s="55">
        <v>683</v>
      </c>
    </row>
    <row r="690" spans="1:17">
      <c r="A690" s="12" t="s">
        <v>2611</v>
      </c>
      <c r="B690" s="23" t="str">
        <f t="shared" si="20"/>
        <v>no</v>
      </c>
      <c r="C690" s="30">
        <v>33</v>
      </c>
      <c r="D690" s="31">
        <v>0.44784590000000002</v>
      </c>
      <c r="E690" s="31">
        <v>1.3954898</v>
      </c>
      <c r="F690" s="37">
        <v>5.8558556999999997E-2</v>
      </c>
      <c r="G690" s="65">
        <v>0.16359904</v>
      </c>
      <c r="H690" s="55">
        <v>684</v>
      </c>
      <c r="J690" s="12" t="s">
        <v>1481</v>
      </c>
      <c r="K690" s="23" t="str">
        <f t="shared" si="21"/>
        <v>no</v>
      </c>
      <c r="L690" s="32">
        <v>10</v>
      </c>
      <c r="M690" s="31">
        <v>0.57377009999999995</v>
      </c>
      <c r="N690" s="31">
        <v>1.3295406999999999</v>
      </c>
      <c r="O690" s="62">
        <v>0.12288135</v>
      </c>
      <c r="P690" s="68">
        <v>0.24282354</v>
      </c>
      <c r="Q690" s="55">
        <v>684</v>
      </c>
    </row>
    <row r="691" spans="1:17">
      <c r="A691" s="12" t="s">
        <v>2166</v>
      </c>
      <c r="B691" s="23" t="str">
        <f t="shared" si="20"/>
        <v>no</v>
      </c>
      <c r="C691" s="30">
        <v>11</v>
      </c>
      <c r="D691" s="31">
        <v>0.58267829999999998</v>
      </c>
      <c r="E691" s="31">
        <v>1.3950180000000001</v>
      </c>
      <c r="F691" s="37">
        <v>9.3816629999999998E-2</v>
      </c>
      <c r="G691" s="65">
        <v>0.16385967000000001</v>
      </c>
      <c r="H691" s="55">
        <v>685</v>
      </c>
      <c r="J691" s="12" t="s">
        <v>1838</v>
      </c>
      <c r="K691" s="23" t="str">
        <f t="shared" si="21"/>
        <v>no</v>
      </c>
      <c r="L691" s="32">
        <v>61</v>
      </c>
      <c r="M691" s="31">
        <v>0.37400717</v>
      </c>
      <c r="N691" s="31">
        <v>1.3294087999999999</v>
      </c>
      <c r="O691" s="62">
        <v>7.1570574999999997E-2</v>
      </c>
      <c r="P691" s="68">
        <v>0.24269760000000001</v>
      </c>
      <c r="Q691" s="55">
        <v>685</v>
      </c>
    </row>
    <row r="692" spans="1:17">
      <c r="A692" s="12" t="s">
        <v>1578</v>
      </c>
      <c r="B692" s="23" t="str">
        <f t="shared" si="20"/>
        <v>no</v>
      </c>
      <c r="C692" s="30">
        <v>33</v>
      </c>
      <c r="D692" s="31">
        <v>0.44824180000000002</v>
      </c>
      <c r="E692" s="31">
        <v>1.3944551000000001</v>
      </c>
      <c r="F692" s="37">
        <v>7.5555555999999996E-2</v>
      </c>
      <c r="G692" s="65">
        <v>0.16421013000000001</v>
      </c>
      <c r="H692" s="55">
        <v>686</v>
      </c>
      <c r="J692" s="12" t="s">
        <v>1020</v>
      </c>
      <c r="K692" s="23" t="str">
        <f t="shared" si="21"/>
        <v>no</v>
      </c>
      <c r="L692" s="32">
        <v>20</v>
      </c>
      <c r="M692" s="31">
        <v>0.4804737</v>
      </c>
      <c r="N692" s="31">
        <v>1.3288399</v>
      </c>
      <c r="O692" s="62">
        <v>0.12783505000000001</v>
      </c>
      <c r="P692" s="68">
        <v>0.24314773000000001</v>
      </c>
      <c r="Q692" s="55">
        <v>686</v>
      </c>
    </row>
    <row r="693" spans="1:17">
      <c r="A693" s="12" t="s">
        <v>1473</v>
      </c>
      <c r="B693" s="23" t="str">
        <f t="shared" si="20"/>
        <v>no</v>
      </c>
      <c r="C693" s="30">
        <v>11</v>
      </c>
      <c r="D693" s="31">
        <v>0.57781179999999999</v>
      </c>
      <c r="E693" s="31">
        <v>1.3934549000000001</v>
      </c>
      <c r="F693" s="37">
        <v>0.12655601999999999</v>
      </c>
      <c r="G693" s="65">
        <v>0.16504313000000001</v>
      </c>
      <c r="H693" s="55">
        <v>687</v>
      </c>
      <c r="J693" s="12" t="s">
        <v>1535</v>
      </c>
      <c r="K693" s="23" t="str">
        <f t="shared" si="21"/>
        <v>no</v>
      </c>
      <c r="L693" s="32">
        <v>100</v>
      </c>
      <c r="M693" s="31">
        <v>0.34807894</v>
      </c>
      <c r="N693" s="31">
        <v>1.3285387</v>
      </c>
      <c r="O693" s="62">
        <v>5.9405939999999997E-2</v>
      </c>
      <c r="P693" s="68">
        <v>0.24325496999999999</v>
      </c>
      <c r="Q693" s="55">
        <v>687</v>
      </c>
    </row>
    <row r="694" spans="1:17">
      <c r="A694" s="12" t="s">
        <v>500</v>
      </c>
      <c r="B694" s="23" t="str">
        <f t="shared" si="20"/>
        <v>no</v>
      </c>
      <c r="C694" s="30">
        <v>33</v>
      </c>
      <c r="D694" s="31">
        <v>0.43796386999999998</v>
      </c>
      <c r="E694" s="31">
        <v>1.3929862</v>
      </c>
      <c r="F694" s="37">
        <v>5.4298643000000001E-2</v>
      </c>
      <c r="G694" s="65">
        <v>0.16526452</v>
      </c>
      <c r="H694" s="55">
        <v>688</v>
      </c>
      <c r="J694" s="12" t="s">
        <v>1623</v>
      </c>
      <c r="K694" s="23" t="str">
        <f t="shared" si="21"/>
        <v>no</v>
      </c>
      <c r="L694" s="32">
        <v>43</v>
      </c>
      <c r="M694" s="31">
        <v>0.40210834000000001</v>
      </c>
      <c r="N694" s="31">
        <v>1.3279582999999999</v>
      </c>
      <c r="O694" s="62">
        <v>7.8895464999999998E-2</v>
      </c>
      <c r="P694" s="68">
        <v>0.24379413</v>
      </c>
      <c r="Q694" s="55">
        <v>688</v>
      </c>
    </row>
    <row r="695" spans="1:17">
      <c r="A695" s="12" t="s">
        <v>2328</v>
      </c>
      <c r="B695" s="23" t="str">
        <f t="shared" si="20"/>
        <v>no</v>
      </c>
      <c r="C695" s="30">
        <v>28</v>
      </c>
      <c r="D695" s="31">
        <v>0.45457789999999998</v>
      </c>
      <c r="E695" s="31">
        <v>1.3927533999999999</v>
      </c>
      <c r="F695" s="37">
        <v>6.3348420000000003E-2</v>
      </c>
      <c r="G695" s="65">
        <v>0.16531630999999999</v>
      </c>
      <c r="H695" s="55">
        <v>689</v>
      </c>
      <c r="J695" s="12" t="s">
        <v>1100</v>
      </c>
      <c r="K695" s="23" t="str">
        <f t="shared" si="21"/>
        <v>no</v>
      </c>
      <c r="L695" s="32">
        <v>10</v>
      </c>
      <c r="M695" s="31">
        <v>0.57159643999999998</v>
      </c>
      <c r="N695" s="31">
        <v>1.327793</v>
      </c>
      <c r="O695" s="62">
        <v>0.17892643999999999</v>
      </c>
      <c r="P695" s="68">
        <v>0.24368218</v>
      </c>
      <c r="Q695" s="55">
        <v>689</v>
      </c>
    </row>
    <row r="696" spans="1:17">
      <c r="A696" s="12" t="s">
        <v>323</v>
      </c>
      <c r="B696" s="23" t="str">
        <f t="shared" si="20"/>
        <v>no</v>
      </c>
      <c r="C696" s="30">
        <v>27</v>
      </c>
      <c r="D696" s="31">
        <v>0.46878603000000002</v>
      </c>
      <c r="E696" s="31">
        <v>1.3924531</v>
      </c>
      <c r="F696" s="31">
        <v>5.5555555999999999E-2</v>
      </c>
      <c r="G696" s="65">
        <v>0.16545749000000001</v>
      </c>
      <c r="H696" s="55">
        <v>690</v>
      </c>
      <c r="J696" s="12" t="s">
        <v>1851</v>
      </c>
      <c r="K696" s="23" t="str">
        <f t="shared" si="21"/>
        <v>no</v>
      </c>
      <c r="L696" s="32">
        <v>61</v>
      </c>
      <c r="M696" s="31">
        <v>0.37661230000000001</v>
      </c>
      <c r="N696" s="31">
        <v>1.3264179</v>
      </c>
      <c r="O696" s="62">
        <v>8.0645159999999994E-2</v>
      </c>
      <c r="P696" s="68">
        <v>0.24540079000000001</v>
      </c>
      <c r="Q696" s="55">
        <v>690</v>
      </c>
    </row>
    <row r="697" spans="1:17">
      <c r="A697" s="12" t="s">
        <v>438</v>
      </c>
      <c r="B697" s="23" t="str">
        <f t="shared" si="20"/>
        <v>no</v>
      </c>
      <c r="C697" s="30">
        <v>10</v>
      </c>
      <c r="D697" s="31">
        <v>0.61960660000000001</v>
      </c>
      <c r="E697" s="31">
        <v>1.3922809</v>
      </c>
      <c r="F697" s="37">
        <v>0.11293635</v>
      </c>
      <c r="G697" s="65">
        <v>0.16539712000000001</v>
      </c>
      <c r="H697" s="55">
        <v>691</v>
      </c>
      <c r="J697" s="12" t="s">
        <v>834</v>
      </c>
      <c r="K697" s="23" t="str">
        <f t="shared" si="21"/>
        <v>no</v>
      </c>
      <c r="L697" s="32">
        <v>92</v>
      </c>
      <c r="M697" s="31">
        <v>0.35004318000000001</v>
      </c>
      <c r="N697" s="31">
        <v>1.3263098</v>
      </c>
      <c r="O697" s="62">
        <v>3.4408603000000003E-2</v>
      </c>
      <c r="P697" s="68">
        <v>0.24521388</v>
      </c>
      <c r="Q697" s="55">
        <v>691</v>
      </c>
    </row>
    <row r="698" spans="1:17">
      <c r="A698" s="12" t="s">
        <v>785</v>
      </c>
      <c r="B698" s="23" t="str">
        <f t="shared" si="20"/>
        <v>no</v>
      </c>
      <c r="C698" s="30">
        <v>37</v>
      </c>
      <c r="D698" s="31">
        <v>0.43600749999999999</v>
      </c>
      <c r="E698" s="31">
        <v>1.3922327000000001</v>
      </c>
      <c r="F698" s="37">
        <v>5.3215079999999998E-2</v>
      </c>
      <c r="G698" s="65">
        <v>0.16522095000000001</v>
      </c>
      <c r="H698" s="55">
        <v>692</v>
      </c>
      <c r="J698" s="12" t="s">
        <v>389</v>
      </c>
      <c r="K698" s="23" t="str">
        <f t="shared" si="21"/>
        <v>no</v>
      </c>
      <c r="L698" s="32">
        <v>47</v>
      </c>
      <c r="M698" s="31">
        <v>0.39029950000000002</v>
      </c>
      <c r="N698" s="31">
        <v>1.3242829</v>
      </c>
      <c r="O698" s="62">
        <v>6.9815195999999996E-2</v>
      </c>
      <c r="P698" s="68">
        <v>0.24777930000000001</v>
      </c>
      <c r="Q698" s="55">
        <v>692</v>
      </c>
    </row>
    <row r="699" spans="1:17">
      <c r="A699" s="12" t="s">
        <v>2593</v>
      </c>
      <c r="B699" s="23" t="str">
        <f t="shared" si="20"/>
        <v>no</v>
      </c>
      <c r="C699" s="30">
        <v>19</v>
      </c>
      <c r="D699" s="31">
        <v>0.50177664</v>
      </c>
      <c r="E699" s="31">
        <v>1.3919497000000001</v>
      </c>
      <c r="F699" s="37">
        <v>8.4257209999999999E-2</v>
      </c>
      <c r="G699" s="65">
        <v>0.16529579999999999</v>
      </c>
      <c r="H699" s="55">
        <v>693</v>
      </c>
      <c r="J699" s="12" t="s">
        <v>96</v>
      </c>
      <c r="K699" s="23" t="str">
        <f t="shared" si="21"/>
        <v>no</v>
      </c>
      <c r="L699" s="32">
        <v>16</v>
      </c>
      <c r="M699" s="31">
        <v>0.50757609999999997</v>
      </c>
      <c r="N699" s="31">
        <v>1.3231024</v>
      </c>
      <c r="O699" s="62">
        <v>0.14473684000000001</v>
      </c>
      <c r="P699" s="68">
        <v>0.24921913000000001</v>
      </c>
      <c r="Q699" s="55">
        <v>693</v>
      </c>
    </row>
    <row r="700" spans="1:17">
      <c r="A700" s="12" t="s">
        <v>2228</v>
      </c>
      <c r="B700" s="23" t="str">
        <f t="shared" si="20"/>
        <v>no</v>
      </c>
      <c r="C700" s="30">
        <v>64</v>
      </c>
      <c r="D700" s="31">
        <v>0.39573522999999999</v>
      </c>
      <c r="E700" s="31">
        <v>1.3912495</v>
      </c>
      <c r="F700" s="37">
        <v>4.7835990000000002E-2</v>
      </c>
      <c r="G700" s="65">
        <v>0.16580032</v>
      </c>
      <c r="H700" s="55">
        <v>694</v>
      </c>
      <c r="J700" s="12" t="s">
        <v>409</v>
      </c>
      <c r="K700" s="23" t="str">
        <f t="shared" si="21"/>
        <v>no</v>
      </c>
      <c r="L700" s="32">
        <v>31</v>
      </c>
      <c r="M700" s="31">
        <v>0.43088051999999999</v>
      </c>
      <c r="N700" s="31">
        <v>1.3221626</v>
      </c>
      <c r="O700" s="62">
        <v>0.109375</v>
      </c>
      <c r="P700" s="68">
        <v>0.25025487000000002</v>
      </c>
      <c r="Q700" s="55">
        <v>694</v>
      </c>
    </row>
    <row r="701" spans="1:17">
      <c r="A701" s="12" t="s">
        <v>1013</v>
      </c>
      <c r="B701" s="23" t="str">
        <f t="shared" si="20"/>
        <v>no</v>
      </c>
      <c r="C701" s="30">
        <v>46</v>
      </c>
      <c r="D701" s="31">
        <v>0.41846319999999998</v>
      </c>
      <c r="E701" s="31">
        <v>1.3911332999999999</v>
      </c>
      <c r="F701" s="37">
        <v>4.7085202999999999E-2</v>
      </c>
      <c r="G701" s="65">
        <v>0.16568583000000001</v>
      </c>
      <c r="H701" s="55">
        <v>695</v>
      </c>
      <c r="J701" s="12" t="s">
        <v>1035</v>
      </c>
      <c r="K701" s="23" t="str">
        <f t="shared" si="21"/>
        <v>no</v>
      </c>
      <c r="L701" s="32">
        <v>19</v>
      </c>
      <c r="M701" s="31">
        <v>0.48635455999999999</v>
      </c>
      <c r="N701" s="31">
        <v>1.3210268000000001</v>
      </c>
      <c r="O701" s="62">
        <v>0.11646587</v>
      </c>
      <c r="P701" s="68">
        <v>0.25151892999999997</v>
      </c>
      <c r="Q701" s="55">
        <v>695</v>
      </c>
    </row>
    <row r="702" spans="1:17">
      <c r="A702" s="12" t="s">
        <v>1020</v>
      </c>
      <c r="B702" s="23" t="str">
        <f t="shared" si="20"/>
        <v>no</v>
      </c>
      <c r="C702" s="30">
        <v>18</v>
      </c>
      <c r="D702" s="31">
        <v>0.52454409999999996</v>
      </c>
      <c r="E702" s="31">
        <v>1.3894578</v>
      </c>
      <c r="F702" s="37">
        <v>0.10217391000000001</v>
      </c>
      <c r="G702" s="65">
        <v>0.16720393</v>
      </c>
      <c r="H702" s="55">
        <v>696</v>
      </c>
      <c r="J702" s="12" t="s">
        <v>1812</v>
      </c>
      <c r="K702" s="23" t="str">
        <f t="shared" si="21"/>
        <v>no</v>
      </c>
      <c r="L702" s="32">
        <v>35</v>
      </c>
      <c r="M702" s="31">
        <v>0.41899467000000001</v>
      </c>
      <c r="N702" s="31">
        <v>1.3209248</v>
      </c>
      <c r="O702" s="62">
        <v>0.1053719</v>
      </c>
      <c r="P702" s="68">
        <v>0.25131672999999999</v>
      </c>
      <c r="Q702" s="55">
        <v>696</v>
      </c>
    </row>
    <row r="703" spans="1:17">
      <c r="A703" s="12" t="s">
        <v>561</v>
      </c>
      <c r="B703" s="23" t="str">
        <f t="shared" si="20"/>
        <v>no</v>
      </c>
      <c r="C703" s="30">
        <v>15</v>
      </c>
      <c r="D703" s="31">
        <v>0.5302732</v>
      </c>
      <c r="E703" s="31">
        <v>1.3868159</v>
      </c>
      <c r="F703" s="37">
        <v>0.11304348</v>
      </c>
      <c r="G703" s="65">
        <v>0.16954548999999999</v>
      </c>
      <c r="H703" s="55">
        <v>697</v>
      </c>
      <c r="J703" s="12" t="s">
        <v>1134</v>
      </c>
      <c r="K703" s="23" t="str">
        <f t="shared" si="21"/>
        <v>no</v>
      </c>
      <c r="L703" s="32">
        <v>151</v>
      </c>
      <c r="M703" s="31">
        <v>0.32272469999999998</v>
      </c>
      <c r="N703" s="31">
        <v>1.3208513</v>
      </c>
      <c r="O703" s="62">
        <v>2.0449897000000002E-2</v>
      </c>
      <c r="P703" s="68">
        <v>0.25106040000000002</v>
      </c>
      <c r="Q703" s="55">
        <v>697</v>
      </c>
    </row>
    <row r="704" spans="1:17">
      <c r="A704" s="21" t="s">
        <v>2070</v>
      </c>
      <c r="B704" s="24" t="str">
        <f t="shared" si="20"/>
        <v>yes</v>
      </c>
      <c r="C704" s="34">
        <v>46</v>
      </c>
      <c r="D704" s="35">
        <v>0.41465165999999998</v>
      </c>
      <c r="E704" s="35">
        <v>1.3867024999999999</v>
      </c>
      <c r="F704" s="35">
        <v>4.1758243E-2</v>
      </c>
      <c r="G704" s="66">
        <v>0.16942903000000001</v>
      </c>
      <c r="H704" s="56">
        <v>698</v>
      </c>
      <c r="J704" s="12" t="s">
        <v>1383</v>
      </c>
      <c r="K704" s="23" t="str">
        <f t="shared" si="21"/>
        <v>no</v>
      </c>
      <c r="L704" s="32">
        <v>26</v>
      </c>
      <c r="M704" s="31">
        <v>0.43790375999999998</v>
      </c>
      <c r="N704" s="31">
        <v>1.3206253999999999</v>
      </c>
      <c r="O704" s="62">
        <v>0.12698413</v>
      </c>
      <c r="P704" s="68">
        <v>0.25101298</v>
      </c>
      <c r="Q704" s="55">
        <v>698</v>
      </c>
    </row>
    <row r="705" spans="1:17">
      <c r="A705" s="12" t="s">
        <v>1078</v>
      </c>
      <c r="B705" s="23" t="str">
        <f t="shared" si="20"/>
        <v>no</v>
      </c>
      <c r="C705" s="30">
        <v>50</v>
      </c>
      <c r="D705" s="31">
        <v>0.40818226000000002</v>
      </c>
      <c r="E705" s="31">
        <v>1.3861545</v>
      </c>
      <c r="F705" s="31">
        <v>5.3191490000000001E-2</v>
      </c>
      <c r="G705" s="65">
        <v>0.16981874</v>
      </c>
      <c r="H705" s="55">
        <v>699</v>
      </c>
      <c r="J705" s="12" t="s">
        <v>1328</v>
      </c>
      <c r="K705" s="23" t="str">
        <f t="shared" si="21"/>
        <v>no</v>
      </c>
      <c r="L705" s="32">
        <v>50</v>
      </c>
      <c r="M705" s="31">
        <v>0.3939299</v>
      </c>
      <c r="N705" s="31">
        <v>1.3204852</v>
      </c>
      <c r="O705" s="62">
        <v>8.1419623999999996E-2</v>
      </c>
      <c r="P705" s="68">
        <v>0.25087305999999998</v>
      </c>
      <c r="Q705" s="55">
        <v>699</v>
      </c>
    </row>
    <row r="706" spans="1:17">
      <c r="A706" s="12" t="s">
        <v>897</v>
      </c>
      <c r="B706" s="23" t="str">
        <f t="shared" si="20"/>
        <v>no</v>
      </c>
      <c r="C706" s="30">
        <v>238</v>
      </c>
      <c r="D706" s="31">
        <v>0.32411276999999999</v>
      </c>
      <c r="E706" s="31">
        <v>1.3857235000000001</v>
      </c>
      <c r="F706" s="37">
        <v>5.2910049999999997E-3</v>
      </c>
      <c r="G706" s="65">
        <v>0.17000382</v>
      </c>
      <c r="H706" s="55">
        <v>700</v>
      </c>
      <c r="J706" s="12" t="s">
        <v>2596</v>
      </c>
      <c r="K706" s="23" t="str">
        <f t="shared" si="21"/>
        <v>no</v>
      </c>
      <c r="L706" s="32">
        <v>280</v>
      </c>
      <c r="M706" s="31">
        <v>0.30017358</v>
      </c>
      <c r="N706" s="31">
        <v>1.3204321000000001</v>
      </c>
      <c r="O706" s="62">
        <v>7.8895460000000008E-3</v>
      </c>
      <c r="P706" s="68">
        <v>0.25059090000000001</v>
      </c>
      <c r="Q706" s="55">
        <v>700</v>
      </c>
    </row>
    <row r="707" spans="1:17">
      <c r="A707" s="12" t="s">
        <v>1595</v>
      </c>
      <c r="B707" s="23" t="str">
        <f t="shared" si="20"/>
        <v>no</v>
      </c>
      <c r="C707" s="30">
        <v>28</v>
      </c>
      <c r="D707" s="31">
        <v>0.46202123</v>
      </c>
      <c r="E707" s="31">
        <v>1.3838693</v>
      </c>
      <c r="F707" s="37">
        <v>7.2186835000000005E-2</v>
      </c>
      <c r="G707" s="65">
        <v>0.17179504000000001</v>
      </c>
      <c r="H707" s="55">
        <v>701</v>
      </c>
      <c r="J707" s="12" t="s">
        <v>2150</v>
      </c>
      <c r="K707" s="23" t="str">
        <f t="shared" si="21"/>
        <v>no</v>
      </c>
      <c r="L707" s="32">
        <v>11</v>
      </c>
      <c r="M707" s="31">
        <v>0.5480834</v>
      </c>
      <c r="N707" s="31">
        <v>1.3199981000000001</v>
      </c>
      <c r="O707" s="62">
        <v>0.15289256000000001</v>
      </c>
      <c r="P707" s="68">
        <v>0.25090867</v>
      </c>
      <c r="Q707" s="55">
        <v>701</v>
      </c>
    </row>
    <row r="708" spans="1:17">
      <c r="A708" s="12" t="s">
        <v>839</v>
      </c>
      <c r="B708" s="23" t="str">
        <f t="shared" si="20"/>
        <v>no</v>
      </c>
      <c r="C708" s="30">
        <v>93</v>
      </c>
      <c r="D708" s="31">
        <v>0.36684876999999999</v>
      </c>
      <c r="E708" s="31">
        <v>1.3832625999999999</v>
      </c>
      <c r="F708" s="37">
        <v>3.0237581999999999E-2</v>
      </c>
      <c r="G708" s="65">
        <v>0.17221156000000001</v>
      </c>
      <c r="H708" s="55">
        <v>702</v>
      </c>
      <c r="J708" s="12" t="s">
        <v>2397</v>
      </c>
      <c r="K708" s="23" t="str">
        <f t="shared" si="21"/>
        <v>no</v>
      </c>
      <c r="L708" s="32">
        <v>117</v>
      </c>
      <c r="M708" s="31">
        <v>0.33234387999999998</v>
      </c>
      <c r="N708" s="31">
        <v>1.3199403000000001</v>
      </c>
      <c r="O708" s="62">
        <v>5.0916496999999998E-2</v>
      </c>
      <c r="P708" s="68">
        <v>0.25062563999999998</v>
      </c>
      <c r="Q708" s="55">
        <v>702</v>
      </c>
    </row>
    <row r="709" spans="1:17">
      <c r="A709" s="12" t="s">
        <v>1022</v>
      </c>
      <c r="B709" s="23" t="str">
        <f t="shared" si="20"/>
        <v>no</v>
      </c>
      <c r="C709" s="30">
        <v>28</v>
      </c>
      <c r="D709" s="31">
        <v>0.45286238000000001</v>
      </c>
      <c r="E709" s="31">
        <v>1.3812051000000001</v>
      </c>
      <c r="F709" s="37">
        <v>8.0536910000000003E-2</v>
      </c>
      <c r="G709" s="65">
        <v>0.17429761999999999</v>
      </c>
      <c r="H709" s="55">
        <v>703</v>
      </c>
      <c r="J709" s="12" t="s">
        <v>685</v>
      </c>
      <c r="K709" s="23" t="str">
        <f t="shared" si="21"/>
        <v>no</v>
      </c>
      <c r="L709" s="32">
        <v>128</v>
      </c>
      <c r="M709" s="31">
        <v>0.33323979999999997</v>
      </c>
      <c r="N709" s="31">
        <v>1.3194984999999999</v>
      </c>
      <c r="O709" s="62">
        <v>4.3564356999999998E-2</v>
      </c>
      <c r="P709" s="68">
        <v>0.2508744</v>
      </c>
      <c r="Q709" s="55">
        <v>703</v>
      </c>
    </row>
    <row r="710" spans="1:17">
      <c r="A710" s="12" t="s">
        <v>1483</v>
      </c>
      <c r="B710" s="23" t="str">
        <f t="shared" si="20"/>
        <v>no</v>
      </c>
      <c r="C710" s="30">
        <v>10</v>
      </c>
      <c r="D710" s="31">
        <v>0.60094159999999996</v>
      </c>
      <c r="E710" s="31">
        <v>1.3800454</v>
      </c>
      <c r="F710" s="37">
        <v>0.11850311600000001</v>
      </c>
      <c r="G710" s="65">
        <v>0.17533925</v>
      </c>
      <c r="H710" s="55">
        <v>704</v>
      </c>
      <c r="J710" s="12" t="s">
        <v>2376</v>
      </c>
      <c r="K710" s="23" t="str">
        <f t="shared" si="21"/>
        <v>no</v>
      </c>
      <c r="L710" s="32">
        <v>75</v>
      </c>
      <c r="M710" s="31">
        <v>0.36310347999999998</v>
      </c>
      <c r="N710" s="31">
        <v>1.3189690000000001</v>
      </c>
      <c r="O710" s="62">
        <v>8.1300810000000001E-2</v>
      </c>
      <c r="P710" s="68">
        <v>0.25126579999999998</v>
      </c>
      <c r="Q710" s="55">
        <v>704</v>
      </c>
    </row>
    <row r="711" spans="1:17">
      <c r="A711" s="12" t="s">
        <v>2332</v>
      </c>
      <c r="B711" s="23" t="str">
        <f t="shared" ref="B711:B774" si="22">IFERROR(IF(FIND("MYC_",A711)&gt;0,"yes"),"no")</f>
        <v>no</v>
      </c>
      <c r="C711" s="30">
        <v>22</v>
      </c>
      <c r="D711" s="31">
        <v>0.49244462999999999</v>
      </c>
      <c r="E711" s="31">
        <v>1.3796524999999999</v>
      </c>
      <c r="F711" s="37">
        <v>0.10851063599999999</v>
      </c>
      <c r="G711" s="65">
        <v>0.17552280000000001</v>
      </c>
      <c r="H711" s="55">
        <v>705</v>
      </c>
      <c r="J711" s="12" t="s">
        <v>1116</v>
      </c>
      <c r="K711" s="23" t="str">
        <f t="shared" ref="K711:K774" si="23">IFERROR(IF(FIND("MYC_",J711)&gt;0,"yes"),"no")</f>
        <v>no</v>
      </c>
      <c r="L711" s="32">
        <v>354</v>
      </c>
      <c r="M711" s="31">
        <v>0.29320030000000002</v>
      </c>
      <c r="N711" s="31">
        <v>1.3189572000000001</v>
      </c>
      <c r="O711" s="62">
        <v>9.9800400000000008E-3</v>
      </c>
      <c r="P711" s="68">
        <v>0.25092189999999998</v>
      </c>
      <c r="Q711" s="55">
        <v>705</v>
      </c>
    </row>
    <row r="712" spans="1:17">
      <c r="A712" s="12" t="s">
        <v>1686</v>
      </c>
      <c r="B712" s="23" t="str">
        <f t="shared" si="22"/>
        <v>no</v>
      </c>
      <c r="C712" s="30">
        <v>237</v>
      </c>
      <c r="D712" s="31">
        <v>0.32353832999999999</v>
      </c>
      <c r="E712" s="31">
        <v>1.3789670000000001</v>
      </c>
      <c r="F712" s="37">
        <v>5.0632910000000001E-3</v>
      </c>
      <c r="G712" s="65">
        <v>0.17604508999999999</v>
      </c>
      <c r="H712" s="55">
        <v>706</v>
      </c>
      <c r="J712" s="12" t="s">
        <v>1030</v>
      </c>
      <c r="K712" s="23" t="str">
        <f t="shared" si="23"/>
        <v>no</v>
      </c>
      <c r="L712" s="32">
        <v>13</v>
      </c>
      <c r="M712" s="31">
        <v>0.52708685</v>
      </c>
      <c r="N712" s="31">
        <v>1.3187401000000001</v>
      </c>
      <c r="O712" s="62">
        <v>0.15448851999999999</v>
      </c>
      <c r="P712" s="68">
        <v>0.25090595999999998</v>
      </c>
      <c r="Q712" s="55">
        <v>706</v>
      </c>
    </row>
    <row r="713" spans="1:17">
      <c r="A713" s="12" t="s">
        <v>1576</v>
      </c>
      <c r="B713" s="23" t="str">
        <f t="shared" si="22"/>
        <v>no</v>
      </c>
      <c r="C713" s="30">
        <v>47</v>
      </c>
      <c r="D713" s="31">
        <v>0.41157909999999998</v>
      </c>
      <c r="E713" s="31">
        <v>1.3789579000000001</v>
      </c>
      <c r="F713" s="37">
        <v>5.9496567E-2</v>
      </c>
      <c r="G713" s="65">
        <v>0.17580928000000001</v>
      </c>
      <c r="H713" s="55">
        <v>707</v>
      </c>
      <c r="J713" s="12" t="s">
        <v>1521</v>
      </c>
      <c r="K713" s="23" t="str">
        <f t="shared" si="23"/>
        <v>no</v>
      </c>
      <c r="L713" s="32">
        <v>339</v>
      </c>
      <c r="M713" s="31">
        <v>0.29614478</v>
      </c>
      <c r="N713" s="31">
        <v>1.3186548</v>
      </c>
      <c r="O713" s="62">
        <v>1.6949153000000002E-2</v>
      </c>
      <c r="P713" s="68">
        <v>0.25069645000000002</v>
      </c>
      <c r="Q713" s="55">
        <v>707</v>
      </c>
    </row>
    <row r="714" spans="1:17">
      <c r="A714" s="12" t="s">
        <v>1430</v>
      </c>
      <c r="B714" s="23" t="str">
        <f t="shared" si="22"/>
        <v>no</v>
      </c>
      <c r="C714" s="30">
        <v>52</v>
      </c>
      <c r="D714" s="31">
        <v>0.40616843000000002</v>
      </c>
      <c r="E714" s="31">
        <v>1.377515</v>
      </c>
      <c r="F714" s="37">
        <v>6.1363636999999999E-2</v>
      </c>
      <c r="G714" s="65">
        <v>0.17700479999999999</v>
      </c>
      <c r="H714" s="55">
        <v>708</v>
      </c>
      <c r="J714" s="12" t="s">
        <v>1520</v>
      </c>
      <c r="K714" s="23" t="str">
        <f t="shared" si="23"/>
        <v>no</v>
      </c>
      <c r="L714" s="32">
        <v>391</v>
      </c>
      <c r="M714" s="31">
        <v>0.29019895000000001</v>
      </c>
      <c r="N714" s="31">
        <v>1.3186271000000001</v>
      </c>
      <c r="O714" s="62">
        <v>6.2761507000000001E-3</v>
      </c>
      <c r="P714" s="68">
        <v>0.25038241999999999</v>
      </c>
      <c r="Q714" s="55">
        <v>708</v>
      </c>
    </row>
    <row r="715" spans="1:17">
      <c r="A715" s="12" t="s">
        <v>1649</v>
      </c>
      <c r="B715" s="23" t="str">
        <f t="shared" si="22"/>
        <v>no</v>
      </c>
      <c r="C715" s="30">
        <v>304</v>
      </c>
      <c r="D715" s="31">
        <v>0.31658688000000001</v>
      </c>
      <c r="E715" s="31">
        <v>1.3773412</v>
      </c>
      <c r="F715" s="37" t="s">
        <v>2683</v>
      </c>
      <c r="G715" s="65">
        <v>0.17690081999999999</v>
      </c>
      <c r="H715" s="55">
        <v>709</v>
      </c>
      <c r="J715" s="12" t="s">
        <v>1477</v>
      </c>
      <c r="K715" s="23" t="str">
        <f t="shared" si="23"/>
        <v>no</v>
      </c>
      <c r="L715" s="32">
        <v>83</v>
      </c>
      <c r="M715" s="31">
        <v>0.35149859999999999</v>
      </c>
      <c r="N715" s="31">
        <v>1.3169445</v>
      </c>
      <c r="O715" s="62">
        <v>7.2916664000000006E-2</v>
      </c>
      <c r="P715" s="68">
        <v>0.25258621999999997</v>
      </c>
      <c r="Q715" s="55">
        <v>709</v>
      </c>
    </row>
    <row r="716" spans="1:17">
      <c r="A716" s="12" t="s">
        <v>1849</v>
      </c>
      <c r="B716" s="23" t="str">
        <f t="shared" si="22"/>
        <v>no</v>
      </c>
      <c r="C716" s="30">
        <v>89</v>
      </c>
      <c r="D716" s="31">
        <v>0.36344357999999999</v>
      </c>
      <c r="E716" s="31">
        <v>1.3772209</v>
      </c>
      <c r="F716" s="37">
        <v>2.6905829999999999E-2</v>
      </c>
      <c r="G716" s="65">
        <v>0.17680198</v>
      </c>
      <c r="H716" s="55">
        <v>710</v>
      </c>
      <c r="J716" s="12" t="s">
        <v>977</v>
      </c>
      <c r="K716" s="23" t="str">
        <f t="shared" si="23"/>
        <v>no</v>
      </c>
      <c r="L716" s="32">
        <v>46</v>
      </c>
      <c r="M716" s="31">
        <v>0.38826572999999998</v>
      </c>
      <c r="N716" s="31">
        <v>1.3156110999999999</v>
      </c>
      <c r="O716" s="62">
        <v>0.10199999999999999</v>
      </c>
      <c r="P716" s="68">
        <v>0.25421110000000002</v>
      </c>
      <c r="Q716" s="55">
        <v>710</v>
      </c>
    </row>
    <row r="717" spans="1:17">
      <c r="A717" s="12" t="s">
        <v>183</v>
      </c>
      <c r="B717" s="23" t="str">
        <f t="shared" si="22"/>
        <v>no</v>
      </c>
      <c r="C717" s="30">
        <v>41</v>
      </c>
      <c r="D717" s="31">
        <v>0.43309550000000002</v>
      </c>
      <c r="E717" s="31">
        <v>1.3765832</v>
      </c>
      <c r="F717" s="37">
        <v>5.5432370000000002E-2</v>
      </c>
      <c r="G717" s="65">
        <v>0.17725494999999999</v>
      </c>
      <c r="H717" s="55">
        <v>711</v>
      </c>
      <c r="J717" s="12" t="s">
        <v>2420</v>
      </c>
      <c r="K717" s="23" t="str">
        <f t="shared" si="23"/>
        <v>no</v>
      </c>
      <c r="L717" s="32">
        <v>10</v>
      </c>
      <c r="M717" s="31">
        <v>0.57429470000000005</v>
      </c>
      <c r="N717" s="31">
        <v>1.3148055000000001</v>
      </c>
      <c r="O717" s="62">
        <v>0.15950919999999999</v>
      </c>
      <c r="P717" s="68">
        <v>0.25503295999999998</v>
      </c>
      <c r="Q717" s="55">
        <v>711</v>
      </c>
    </row>
    <row r="718" spans="1:17">
      <c r="A718" s="12" t="s">
        <v>2006</v>
      </c>
      <c r="B718" s="23" t="str">
        <f t="shared" si="22"/>
        <v>no</v>
      </c>
      <c r="C718" s="30">
        <v>208</v>
      </c>
      <c r="D718" s="31">
        <v>0.3289089</v>
      </c>
      <c r="E718" s="31">
        <v>1.3764873</v>
      </c>
      <c r="F718" s="37">
        <v>1.1764706E-2</v>
      </c>
      <c r="G718" s="65">
        <v>0.17713891000000001</v>
      </c>
      <c r="H718" s="55">
        <v>712</v>
      </c>
      <c r="J718" s="12" t="s">
        <v>1547</v>
      </c>
      <c r="K718" s="23" t="str">
        <f t="shared" si="23"/>
        <v>no</v>
      </c>
      <c r="L718" s="32">
        <v>12</v>
      </c>
      <c r="M718" s="31">
        <v>0.54520875000000002</v>
      </c>
      <c r="N718" s="31">
        <v>1.3126975000000001</v>
      </c>
      <c r="O718" s="62">
        <v>0.15478615000000001</v>
      </c>
      <c r="P718" s="68">
        <v>0.25782648000000002</v>
      </c>
      <c r="Q718" s="55">
        <v>712</v>
      </c>
    </row>
    <row r="719" spans="1:17">
      <c r="A719" s="12" t="s">
        <v>1648</v>
      </c>
      <c r="B719" s="23" t="str">
        <f t="shared" si="22"/>
        <v>no</v>
      </c>
      <c r="C719" s="30">
        <v>45</v>
      </c>
      <c r="D719" s="31">
        <v>0.41995227000000002</v>
      </c>
      <c r="E719" s="31">
        <v>1.3762407000000001</v>
      </c>
      <c r="F719" s="37">
        <v>5.9734511999999997E-2</v>
      </c>
      <c r="G719" s="65">
        <v>0.17719093999999999</v>
      </c>
      <c r="H719" s="55">
        <v>713</v>
      </c>
      <c r="J719" s="12" t="s">
        <v>621</v>
      </c>
      <c r="K719" s="23" t="str">
        <f t="shared" si="23"/>
        <v>no</v>
      </c>
      <c r="L719" s="32">
        <v>21</v>
      </c>
      <c r="M719" s="31">
        <v>0.4621845</v>
      </c>
      <c r="N719" s="31">
        <v>1.3121902999999999</v>
      </c>
      <c r="O719" s="62">
        <v>0.14688128</v>
      </c>
      <c r="P719" s="68">
        <v>0.25824135999999998</v>
      </c>
      <c r="Q719" s="55">
        <v>713</v>
      </c>
    </row>
    <row r="720" spans="1:17">
      <c r="A720" s="12" t="s">
        <v>2410</v>
      </c>
      <c r="B720" s="23" t="str">
        <f t="shared" si="22"/>
        <v>no</v>
      </c>
      <c r="C720" s="30">
        <v>12</v>
      </c>
      <c r="D720" s="31">
        <v>0.56532499999999997</v>
      </c>
      <c r="E720" s="31">
        <v>1.3761607</v>
      </c>
      <c r="F720" s="37">
        <v>9.8468273999999995E-2</v>
      </c>
      <c r="G720" s="65">
        <v>0.17702784999999999</v>
      </c>
      <c r="H720" s="55">
        <v>714</v>
      </c>
      <c r="J720" s="12" t="s">
        <v>196</v>
      </c>
      <c r="K720" s="23" t="str">
        <f t="shared" si="23"/>
        <v>no</v>
      </c>
      <c r="L720" s="32">
        <v>17</v>
      </c>
      <c r="M720" s="31">
        <v>0.49116029999999999</v>
      </c>
      <c r="N720" s="31">
        <v>1.3105264999999999</v>
      </c>
      <c r="O720" s="62">
        <v>0.15192307999999999</v>
      </c>
      <c r="P720" s="68">
        <v>0.26048163000000002</v>
      </c>
      <c r="Q720" s="55">
        <v>714</v>
      </c>
    </row>
    <row r="721" spans="1:17">
      <c r="A721" s="12" t="s">
        <v>1654</v>
      </c>
      <c r="B721" s="23" t="str">
        <f t="shared" si="22"/>
        <v>no</v>
      </c>
      <c r="C721" s="30">
        <v>21</v>
      </c>
      <c r="D721" s="31">
        <v>0.48663157000000001</v>
      </c>
      <c r="E721" s="31">
        <v>1.3731028000000001</v>
      </c>
      <c r="F721" s="37">
        <v>9.1324199999999994E-2</v>
      </c>
      <c r="G721" s="65">
        <v>0.18020448</v>
      </c>
      <c r="H721" s="55">
        <v>715</v>
      </c>
      <c r="J721" s="12" t="s">
        <v>2597</v>
      </c>
      <c r="K721" s="23" t="str">
        <f t="shared" si="23"/>
        <v>no</v>
      </c>
      <c r="L721" s="32">
        <v>481</v>
      </c>
      <c r="M721" s="31">
        <v>0.28358918</v>
      </c>
      <c r="N721" s="31">
        <v>1.3095739</v>
      </c>
      <c r="O721" s="62" t="s">
        <v>2688</v>
      </c>
      <c r="P721" s="68">
        <v>0.26153314</v>
      </c>
      <c r="Q721" s="55">
        <v>715</v>
      </c>
    </row>
    <row r="722" spans="1:17">
      <c r="A722" s="12" t="s">
        <v>193</v>
      </c>
      <c r="B722" s="23" t="str">
        <f t="shared" si="22"/>
        <v>no</v>
      </c>
      <c r="C722" s="30">
        <v>51</v>
      </c>
      <c r="D722" s="31">
        <v>0.40557468000000002</v>
      </c>
      <c r="E722" s="31">
        <v>1.3722055</v>
      </c>
      <c r="F722" s="37">
        <v>7.6555020000000001E-2</v>
      </c>
      <c r="G722" s="65">
        <v>0.180954</v>
      </c>
      <c r="H722" s="55">
        <v>716</v>
      </c>
      <c r="J722" s="12" t="s">
        <v>729</v>
      </c>
      <c r="K722" s="23" t="str">
        <f t="shared" si="23"/>
        <v>no</v>
      </c>
      <c r="L722" s="32">
        <v>11</v>
      </c>
      <c r="M722" s="31">
        <v>0.54949519999999996</v>
      </c>
      <c r="N722" s="31">
        <v>1.3080689999999999</v>
      </c>
      <c r="O722" s="62">
        <v>0.15950919999999999</v>
      </c>
      <c r="P722" s="68">
        <v>0.26340127000000002</v>
      </c>
      <c r="Q722" s="55">
        <v>716</v>
      </c>
    </row>
    <row r="723" spans="1:17">
      <c r="A723" s="12" t="s">
        <v>1500</v>
      </c>
      <c r="B723" s="23" t="str">
        <f t="shared" si="22"/>
        <v>no</v>
      </c>
      <c r="C723" s="30">
        <v>12</v>
      </c>
      <c r="D723" s="31">
        <v>0.56009567000000005</v>
      </c>
      <c r="E723" s="31">
        <v>1.3718584</v>
      </c>
      <c r="F723" s="37">
        <v>0.13090129</v>
      </c>
      <c r="G723" s="65">
        <v>0.18107738000000001</v>
      </c>
      <c r="H723" s="55">
        <v>717</v>
      </c>
      <c r="J723" s="12" t="s">
        <v>1846</v>
      </c>
      <c r="K723" s="23" t="str">
        <f t="shared" si="23"/>
        <v>no</v>
      </c>
      <c r="L723" s="32">
        <v>239</v>
      </c>
      <c r="M723" s="31">
        <v>0.30108044</v>
      </c>
      <c r="N723" s="31">
        <v>1.3074629</v>
      </c>
      <c r="O723" s="62">
        <v>1.814516E-2</v>
      </c>
      <c r="P723" s="68">
        <v>0.26392806000000002</v>
      </c>
      <c r="Q723" s="55">
        <v>717</v>
      </c>
    </row>
    <row r="724" spans="1:17">
      <c r="A724" s="12" t="s">
        <v>1698</v>
      </c>
      <c r="B724" s="23" t="str">
        <f t="shared" si="22"/>
        <v>no</v>
      </c>
      <c r="C724" s="30">
        <v>57</v>
      </c>
      <c r="D724" s="31">
        <v>0.39891599999999999</v>
      </c>
      <c r="E724" s="31">
        <v>1.3716216999999999</v>
      </c>
      <c r="F724" s="37">
        <v>6.013363E-2</v>
      </c>
      <c r="G724" s="65">
        <v>0.18109618</v>
      </c>
      <c r="H724" s="55">
        <v>718</v>
      </c>
      <c r="J724" s="12" t="s">
        <v>2459</v>
      </c>
      <c r="K724" s="23" t="str">
        <f t="shared" si="23"/>
        <v>no</v>
      </c>
      <c r="L724" s="32">
        <v>125</v>
      </c>
      <c r="M724" s="31">
        <v>0.33104549999999999</v>
      </c>
      <c r="N724" s="31">
        <v>1.3074512</v>
      </c>
      <c r="O724" s="62">
        <v>3.7773359999999999E-2</v>
      </c>
      <c r="P724" s="68">
        <v>0.2635729</v>
      </c>
      <c r="Q724" s="55">
        <v>718</v>
      </c>
    </row>
    <row r="725" spans="1:17">
      <c r="A725" s="12" t="s">
        <v>1672</v>
      </c>
      <c r="B725" s="23" t="str">
        <f t="shared" si="22"/>
        <v>no</v>
      </c>
      <c r="C725" s="30">
        <v>56</v>
      </c>
      <c r="D725" s="31">
        <v>0.39691274999999998</v>
      </c>
      <c r="E725" s="31">
        <v>1.3712479</v>
      </c>
      <c r="F725" s="37">
        <v>3.8288287999999997E-2</v>
      </c>
      <c r="G725" s="65">
        <v>0.18124771000000001</v>
      </c>
      <c r="H725" s="55">
        <v>719</v>
      </c>
      <c r="J725" s="12" t="s">
        <v>314</v>
      </c>
      <c r="K725" s="23" t="str">
        <f t="shared" si="23"/>
        <v>no</v>
      </c>
      <c r="L725" s="32">
        <v>22</v>
      </c>
      <c r="M725" s="31">
        <v>0.45972708000000001</v>
      </c>
      <c r="N725" s="31">
        <v>1.3063753</v>
      </c>
      <c r="O725" s="62">
        <v>0.12943632999999999</v>
      </c>
      <c r="P725" s="68">
        <v>0.26487263999999999</v>
      </c>
      <c r="Q725" s="55">
        <v>719</v>
      </c>
    </row>
    <row r="726" spans="1:17">
      <c r="A726" s="12" t="s">
        <v>171</v>
      </c>
      <c r="B726" s="23" t="str">
        <f t="shared" si="22"/>
        <v>no</v>
      </c>
      <c r="C726" s="30">
        <v>33</v>
      </c>
      <c r="D726" s="31">
        <v>0.44666721999999998</v>
      </c>
      <c r="E726" s="31">
        <v>1.3710636</v>
      </c>
      <c r="F726" s="37">
        <v>7.4889869999999997E-2</v>
      </c>
      <c r="G726" s="65">
        <v>0.18118714</v>
      </c>
      <c r="H726" s="55">
        <v>720</v>
      </c>
      <c r="J726" s="12" t="s">
        <v>2279</v>
      </c>
      <c r="K726" s="23" t="str">
        <f t="shared" si="23"/>
        <v>no</v>
      </c>
      <c r="L726" s="32">
        <v>25</v>
      </c>
      <c r="M726" s="31">
        <v>0.44466007000000002</v>
      </c>
      <c r="N726" s="31">
        <v>1.306046</v>
      </c>
      <c r="O726" s="62">
        <v>0.12474012399999999</v>
      </c>
      <c r="P726" s="68">
        <v>0.26502340000000002</v>
      </c>
      <c r="Q726" s="55">
        <v>720</v>
      </c>
    </row>
    <row r="727" spans="1:17">
      <c r="A727" s="12" t="s">
        <v>2650</v>
      </c>
      <c r="B727" s="23" t="str">
        <f t="shared" si="22"/>
        <v>no</v>
      </c>
      <c r="C727" s="30">
        <v>13</v>
      </c>
      <c r="D727" s="31">
        <v>0.56094290000000002</v>
      </c>
      <c r="E727" s="31">
        <v>1.3707231</v>
      </c>
      <c r="F727" s="37">
        <v>0.116883114</v>
      </c>
      <c r="G727" s="65">
        <v>0.18137339999999999</v>
      </c>
      <c r="H727" s="55">
        <v>721</v>
      </c>
      <c r="J727" s="12" t="s">
        <v>1686</v>
      </c>
      <c r="K727" s="23" t="str">
        <f t="shared" si="23"/>
        <v>no</v>
      </c>
      <c r="L727" s="32">
        <v>249</v>
      </c>
      <c r="M727" s="31">
        <v>0.30261996000000002</v>
      </c>
      <c r="N727" s="31">
        <v>1.3056407000000001</v>
      </c>
      <c r="O727" s="62">
        <v>1.7821780999999998E-2</v>
      </c>
      <c r="P727" s="68">
        <v>0.26528659999999998</v>
      </c>
      <c r="Q727" s="55">
        <v>721</v>
      </c>
    </row>
    <row r="728" spans="1:17">
      <c r="A728" s="12" t="s">
        <v>988</v>
      </c>
      <c r="B728" s="23" t="str">
        <f t="shared" si="22"/>
        <v>no</v>
      </c>
      <c r="C728" s="30">
        <v>208</v>
      </c>
      <c r="D728" s="31">
        <v>0.32520005000000002</v>
      </c>
      <c r="E728" s="31">
        <v>1.3704144</v>
      </c>
      <c r="F728" s="37">
        <v>4.796163E-3</v>
      </c>
      <c r="G728" s="65">
        <v>0.18145238</v>
      </c>
      <c r="H728" s="55">
        <v>722</v>
      </c>
      <c r="J728" s="12" t="s">
        <v>1749</v>
      </c>
      <c r="K728" s="23" t="str">
        <f t="shared" si="23"/>
        <v>no</v>
      </c>
      <c r="L728" s="32">
        <v>78</v>
      </c>
      <c r="M728" s="31">
        <v>0.34955710000000001</v>
      </c>
      <c r="N728" s="31">
        <v>1.3054768999999999</v>
      </c>
      <c r="O728" s="62">
        <v>5.7026476E-2</v>
      </c>
      <c r="P728" s="68">
        <v>0.26517507000000001</v>
      </c>
      <c r="Q728" s="55">
        <v>722</v>
      </c>
    </row>
    <row r="729" spans="1:17">
      <c r="A729" s="12" t="s">
        <v>1287</v>
      </c>
      <c r="B729" s="23" t="str">
        <f t="shared" si="22"/>
        <v>no</v>
      </c>
      <c r="C729" s="30">
        <v>50</v>
      </c>
      <c r="D729" s="31">
        <v>0.40016404</v>
      </c>
      <c r="E729" s="31">
        <v>1.3696387999999999</v>
      </c>
      <c r="F729" s="37">
        <v>5.4585149999999999E-2</v>
      </c>
      <c r="G729" s="65">
        <v>0.18201239999999999</v>
      </c>
      <c r="H729" s="55">
        <v>723</v>
      </c>
      <c r="J729" s="12" t="s">
        <v>1542</v>
      </c>
      <c r="K729" s="23" t="str">
        <f t="shared" si="23"/>
        <v>no</v>
      </c>
      <c r="L729" s="32">
        <v>287</v>
      </c>
      <c r="M729" s="31">
        <v>0.29548824000000001</v>
      </c>
      <c r="N729" s="31">
        <v>1.30545</v>
      </c>
      <c r="O729" s="62">
        <v>4.0733200000000001E-3</v>
      </c>
      <c r="P729" s="68">
        <v>0.26486402999999997</v>
      </c>
      <c r="Q729" s="55">
        <v>723</v>
      </c>
    </row>
    <row r="730" spans="1:17">
      <c r="A730" s="12" t="s">
        <v>2237</v>
      </c>
      <c r="B730" s="23" t="str">
        <f t="shared" si="22"/>
        <v>no</v>
      </c>
      <c r="C730" s="30">
        <v>37</v>
      </c>
      <c r="D730" s="31">
        <v>0.43127847000000002</v>
      </c>
      <c r="E730" s="31">
        <v>1.3692377</v>
      </c>
      <c r="F730" s="37">
        <v>6.3694269999999997E-2</v>
      </c>
      <c r="G730" s="65">
        <v>0.18223406</v>
      </c>
      <c r="H730" s="55">
        <v>724</v>
      </c>
      <c r="J730" s="12" t="s">
        <v>1672</v>
      </c>
      <c r="K730" s="23" t="str">
        <f t="shared" si="23"/>
        <v>no</v>
      </c>
      <c r="L730" s="32">
        <v>57</v>
      </c>
      <c r="M730" s="31">
        <v>0.37404345999999999</v>
      </c>
      <c r="N730" s="31">
        <v>1.3038373000000001</v>
      </c>
      <c r="O730" s="62">
        <v>9.6226419999999993E-2</v>
      </c>
      <c r="P730" s="68">
        <v>0.26694583999999999</v>
      </c>
      <c r="Q730" s="55">
        <v>724</v>
      </c>
    </row>
    <row r="731" spans="1:17">
      <c r="A731" s="12" t="s">
        <v>763</v>
      </c>
      <c r="B731" s="23" t="str">
        <f t="shared" si="22"/>
        <v>no</v>
      </c>
      <c r="C731" s="30">
        <v>33</v>
      </c>
      <c r="D731" s="31">
        <v>0.43325364999999999</v>
      </c>
      <c r="E731" s="31">
        <v>1.3692062</v>
      </c>
      <c r="F731" s="37">
        <v>7.0967740000000001E-2</v>
      </c>
      <c r="G731" s="65">
        <v>0.18201666</v>
      </c>
      <c r="H731" s="55">
        <v>725</v>
      </c>
      <c r="J731" s="12" t="s">
        <v>2315</v>
      </c>
      <c r="K731" s="23" t="str">
        <f t="shared" si="23"/>
        <v>no</v>
      </c>
      <c r="L731" s="32">
        <v>49</v>
      </c>
      <c r="M731" s="31">
        <v>0.37966063999999999</v>
      </c>
      <c r="N731" s="31">
        <v>1.3024610999999999</v>
      </c>
      <c r="O731" s="62">
        <v>9.7308489999999997E-2</v>
      </c>
      <c r="P731" s="68">
        <v>0.26859040000000001</v>
      </c>
      <c r="Q731" s="55">
        <v>725</v>
      </c>
    </row>
    <row r="732" spans="1:17">
      <c r="A732" s="12" t="s">
        <v>2110</v>
      </c>
      <c r="B732" s="23" t="str">
        <f t="shared" si="22"/>
        <v>no</v>
      </c>
      <c r="C732" s="30">
        <v>48</v>
      </c>
      <c r="D732" s="31">
        <v>0.41244340000000002</v>
      </c>
      <c r="E732" s="31">
        <v>1.3690958</v>
      </c>
      <c r="F732" s="37">
        <v>5.4794519999999999E-2</v>
      </c>
      <c r="G732" s="65">
        <v>0.18191131999999999</v>
      </c>
      <c r="H732" s="55">
        <v>726</v>
      </c>
      <c r="J732" s="12" t="s">
        <v>569</v>
      </c>
      <c r="K732" s="23" t="str">
        <f t="shared" si="23"/>
        <v>no</v>
      </c>
      <c r="L732" s="32">
        <v>41</v>
      </c>
      <c r="M732" s="31">
        <v>0.39466753999999998</v>
      </c>
      <c r="N732" s="31">
        <v>1.3021901</v>
      </c>
      <c r="O732" s="62">
        <v>0.104950495</v>
      </c>
      <c r="P732" s="68">
        <v>0.26865985999999997</v>
      </c>
      <c r="Q732" s="55">
        <v>726</v>
      </c>
    </row>
    <row r="733" spans="1:17">
      <c r="A733" s="12" t="s">
        <v>292</v>
      </c>
      <c r="B733" s="23" t="str">
        <f t="shared" si="22"/>
        <v>no</v>
      </c>
      <c r="C733" s="30">
        <v>92</v>
      </c>
      <c r="D733" s="31">
        <v>0.36264834000000001</v>
      </c>
      <c r="E733" s="31">
        <v>1.3690027</v>
      </c>
      <c r="F733" s="37">
        <v>3.0172412999999999E-2</v>
      </c>
      <c r="G733" s="65">
        <v>0.18179144999999999</v>
      </c>
      <c r="H733" s="55">
        <v>727</v>
      </c>
      <c r="J733" s="12" t="s">
        <v>476</v>
      </c>
      <c r="K733" s="23" t="str">
        <f t="shared" si="23"/>
        <v>no</v>
      </c>
      <c r="L733" s="32">
        <v>14</v>
      </c>
      <c r="M733" s="31">
        <v>0.52450680000000005</v>
      </c>
      <c r="N733" s="31">
        <v>1.2990927000000001</v>
      </c>
      <c r="O733" s="62">
        <v>0.1553398</v>
      </c>
      <c r="P733" s="68">
        <v>0.27310222000000001</v>
      </c>
      <c r="Q733" s="55">
        <v>727</v>
      </c>
    </row>
    <row r="734" spans="1:17">
      <c r="A734" s="12" t="s">
        <v>743</v>
      </c>
      <c r="B734" s="23" t="str">
        <f t="shared" si="22"/>
        <v>no</v>
      </c>
      <c r="C734" s="30">
        <v>350</v>
      </c>
      <c r="D734" s="31">
        <v>0.30820617</v>
      </c>
      <c r="E734" s="31">
        <v>1.3683277</v>
      </c>
      <c r="F734" s="37">
        <v>2.6455025999999999E-3</v>
      </c>
      <c r="G734" s="65">
        <v>0.18235536999999999</v>
      </c>
      <c r="H734" s="55">
        <v>728</v>
      </c>
      <c r="J734" s="12" t="s">
        <v>453</v>
      </c>
      <c r="K734" s="23" t="str">
        <f t="shared" si="23"/>
        <v>no</v>
      </c>
      <c r="L734" s="32">
        <v>252</v>
      </c>
      <c r="M734" s="31">
        <v>0.30036035</v>
      </c>
      <c r="N734" s="31">
        <v>1.2985146000000001</v>
      </c>
      <c r="O734" s="62">
        <v>3.3464566000000001E-2</v>
      </c>
      <c r="P734" s="68">
        <v>0.27365850000000003</v>
      </c>
      <c r="Q734" s="55">
        <v>728</v>
      </c>
    </row>
    <row r="735" spans="1:17">
      <c r="A735" s="12" t="s">
        <v>2143</v>
      </c>
      <c r="B735" s="23" t="str">
        <f t="shared" si="22"/>
        <v>no</v>
      </c>
      <c r="C735" s="30">
        <v>43</v>
      </c>
      <c r="D735" s="31">
        <v>0.41586810000000002</v>
      </c>
      <c r="E735" s="31">
        <v>1.3682791000000001</v>
      </c>
      <c r="F735" s="37">
        <v>7.6419210000000001E-2</v>
      </c>
      <c r="G735" s="65">
        <v>0.18216299999999999</v>
      </c>
      <c r="H735" s="55">
        <v>729</v>
      </c>
      <c r="J735" s="12" t="s">
        <v>981</v>
      </c>
      <c r="K735" s="23" t="str">
        <f t="shared" si="23"/>
        <v>no</v>
      </c>
      <c r="L735" s="32">
        <v>27</v>
      </c>
      <c r="M735" s="31">
        <v>0.44045840000000003</v>
      </c>
      <c r="N735" s="31">
        <v>1.2977274999999999</v>
      </c>
      <c r="O735" s="62">
        <v>0.14000000000000001</v>
      </c>
      <c r="P735" s="68">
        <v>0.2745263</v>
      </c>
      <c r="Q735" s="55">
        <v>729</v>
      </c>
    </row>
    <row r="736" spans="1:17">
      <c r="A736" s="12" t="s">
        <v>522</v>
      </c>
      <c r="B736" s="23" t="str">
        <f t="shared" si="22"/>
        <v>no</v>
      </c>
      <c r="C736" s="30">
        <v>51</v>
      </c>
      <c r="D736" s="31">
        <v>0.40702337</v>
      </c>
      <c r="E736" s="31">
        <v>1.3682714</v>
      </c>
      <c r="F736" s="37">
        <v>5.6603774000000003E-2</v>
      </c>
      <c r="G736" s="65">
        <v>0.18192151000000001</v>
      </c>
      <c r="H736" s="55">
        <v>730</v>
      </c>
      <c r="J736" s="12" t="s">
        <v>1159</v>
      </c>
      <c r="K736" s="23" t="str">
        <f t="shared" si="23"/>
        <v>no</v>
      </c>
      <c r="L736" s="32">
        <v>74</v>
      </c>
      <c r="M736" s="31">
        <v>0.35274538</v>
      </c>
      <c r="N736" s="31">
        <v>1.2974030000000001</v>
      </c>
      <c r="O736" s="62">
        <v>8.7398370000000003E-2</v>
      </c>
      <c r="P736" s="68">
        <v>0.27466825</v>
      </c>
      <c r="Q736" s="55">
        <v>730</v>
      </c>
    </row>
    <row r="737" spans="1:17">
      <c r="A737" s="12" t="s">
        <v>1399</v>
      </c>
      <c r="B737" s="23" t="str">
        <f t="shared" si="22"/>
        <v>no</v>
      </c>
      <c r="C737" s="30">
        <v>168</v>
      </c>
      <c r="D737" s="31">
        <v>0.33398097999999998</v>
      </c>
      <c r="E737" s="31">
        <v>1.3680816</v>
      </c>
      <c r="F737" s="37">
        <v>1.2165450499999999E-2</v>
      </c>
      <c r="G737" s="65">
        <v>0.181868</v>
      </c>
      <c r="H737" s="55">
        <v>731</v>
      </c>
      <c r="J737" s="12" t="s">
        <v>2533</v>
      </c>
      <c r="K737" s="23" t="str">
        <f t="shared" si="23"/>
        <v>no</v>
      </c>
      <c r="L737" s="32">
        <v>100</v>
      </c>
      <c r="M737" s="31">
        <v>0.33633527000000002</v>
      </c>
      <c r="N737" s="31">
        <v>1.2964823000000001</v>
      </c>
      <c r="O737" s="62">
        <v>6.6390044999999995E-2</v>
      </c>
      <c r="P737" s="68">
        <v>0.27575642</v>
      </c>
      <c r="Q737" s="55">
        <v>731</v>
      </c>
    </row>
    <row r="738" spans="1:17">
      <c r="A738" s="12" t="s">
        <v>776</v>
      </c>
      <c r="B738" s="23" t="str">
        <f t="shared" si="22"/>
        <v>no</v>
      </c>
      <c r="C738" s="30">
        <v>18</v>
      </c>
      <c r="D738" s="31">
        <v>0.50607500000000005</v>
      </c>
      <c r="E738" s="31">
        <v>1.3662734999999999</v>
      </c>
      <c r="F738" s="37">
        <v>0.10367171</v>
      </c>
      <c r="G738" s="65">
        <v>0.18367602</v>
      </c>
      <c r="H738" s="55">
        <v>732</v>
      </c>
      <c r="J738" s="12" t="s">
        <v>2576</v>
      </c>
      <c r="K738" s="23" t="str">
        <f t="shared" si="23"/>
        <v>no</v>
      </c>
      <c r="L738" s="32">
        <v>17</v>
      </c>
      <c r="M738" s="31">
        <v>0.49528262000000001</v>
      </c>
      <c r="N738" s="31">
        <v>1.2958626</v>
      </c>
      <c r="O738" s="62">
        <v>0.14653464999999999</v>
      </c>
      <c r="P738" s="68">
        <v>0.27635226000000002</v>
      </c>
      <c r="Q738" s="55">
        <v>732</v>
      </c>
    </row>
    <row r="739" spans="1:17">
      <c r="A739" s="12" t="s">
        <v>1749</v>
      </c>
      <c r="B739" s="23" t="str">
        <f t="shared" si="22"/>
        <v>no</v>
      </c>
      <c r="C739" s="30">
        <v>74</v>
      </c>
      <c r="D739" s="31">
        <v>0.37759756999999999</v>
      </c>
      <c r="E739" s="31">
        <v>1.3659573</v>
      </c>
      <c r="F739" s="37">
        <v>4.0948274999999999E-2</v>
      </c>
      <c r="G739" s="65">
        <v>0.18381776999999999</v>
      </c>
      <c r="H739" s="55">
        <v>733</v>
      </c>
      <c r="J739" s="12" t="s">
        <v>2270</v>
      </c>
      <c r="K739" s="23" t="str">
        <f t="shared" si="23"/>
        <v>no</v>
      </c>
      <c r="L739" s="32">
        <v>32</v>
      </c>
      <c r="M739" s="31">
        <v>0.41400933000000001</v>
      </c>
      <c r="N739" s="31">
        <v>1.2952759</v>
      </c>
      <c r="O739" s="62">
        <v>0.124236256</v>
      </c>
      <c r="P739" s="68">
        <v>0.27685212999999997</v>
      </c>
      <c r="Q739" s="55">
        <v>733</v>
      </c>
    </row>
    <row r="740" spans="1:17">
      <c r="A740" s="12" t="s">
        <v>1384</v>
      </c>
      <c r="B740" s="23" t="str">
        <f t="shared" si="22"/>
        <v>no</v>
      </c>
      <c r="C740" s="30">
        <v>12</v>
      </c>
      <c r="D740" s="31">
        <v>0.5534886</v>
      </c>
      <c r="E740" s="31">
        <v>1.3656645999999999</v>
      </c>
      <c r="F740" s="37">
        <v>0.114893615</v>
      </c>
      <c r="G740" s="65">
        <v>0.18395558000000001</v>
      </c>
      <c r="H740" s="55">
        <v>734</v>
      </c>
      <c r="J740" s="12" t="s">
        <v>259</v>
      </c>
      <c r="K740" s="23" t="str">
        <f t="shared" si="23"/>
        <v>no</v>
      </c>
      <c r="L740" s="32">
        <v>63</v>
      </c>
      <c r="M740" s="31">
        <v>0.36141852000000002</v>
      </c>
      <c r="N740" s="31">
        <v>1.2945476</v>
      </c>
      <c r="O740" s="62">
        <v>9.3945719999999996E-2</v>
      </c>
      <c r="P740" s="68">
        <v>0.27764598000000001</v>
      </c>
      <c r="Q740" s="55">
        <v>734</v>
      </c>
    </row>
    <row r="741" spans="1:17">
      <c r="A741" s="12" t="s">
        <v>226</v>
      </c>
      <c r="B741" s="23" t="str">
        <f t="shared" si="22"/>
        <v>no</v>
      </c>
      <c r="C741" s="30">
        <v>76</v>
      </c>
      <c r="D741" s="31">
        <v>0.36984652000000001</v>
      </c>
      <c r="E741" s="31">
        <v>1.3652835000000001</v>
      </c>
      <c r="F741" s="37">
        <v>3.4965034999999998E-2</v>
      </c>
      <c r="G741" s="65">
        <v>0.18412796000000001</v>
      </c>
      <c r="H741" s="55">
        <v>735</v>
      </c>
      <c r="J741" s="12" t="s">
        <v>1544</v>
      </c>
      <c r="K741" s="23" t="str">
        <f t="shared" si="23"/>
        <v>no</v>
      </c>
      <c r="L741" s="32">
        <v>87</v>
      </c>
      <c r="M741" s="31">
        <v>0.34492909999999999</v>
      </c>
      <c r="N741" s="31">
        <v>1.2933226</v>
      </c>
      <c r="O741" s="62">
        <v>7.5313809999999995E-2</v>
      </c>
      <c r="P741" s="68">
        <v>0.27924320000000002</v>
      </c>
      <c r="Q741" s="55">
        <v>735</v>
      </c>
    </row>
    <row r="742" spans="1:17">
      <c r="A742" s="12" t="s">
        <v>96</v>
      </c>
      <c r="B742" s="23" t="str">
        <f t="shared" si="22"/>
        <v>no</v>
      </c>
      <c r="C742" s="30">
        <v>16</v>
      </c>
      <c r="D742" s="31">
        <v>0.53005135000000003</v>
      </c>
      <c r="E742" s="31">
        <v>1.3637332</v>
      </c>
      <c r="F742" s="33">
        <v>0.109311745</v>
      </c>
      <c r="G742" s="65">
        <v>0.18561451000000001</v>
      </c>
      <c r="H742" s="55">
        <v>736</v>
      </c>
      <c r="J742" s="12" t="s">
        <v>1183</v>
      </c>
      <c r="K742" s="23" t="str">
        <f t="shared" si="23"/>
        <v>no</v>
      </c>
      <c r="L742" s="32">
        <v>127</v>
      </c>
      <c r="M742" s="31">
        <v>0.3226813</v>
      </c>
      <c r="N742" s="31">
        <v>1.2919303</v>
      </c>
      <c r="O742" s="62">
        <v>4.6966729999999998E-2</v>
      </c>
      <c r="P742" s="68">
        <v>0.2809855</v>
      </c>
      <c r="Q742" s="55">
        <v>736</v>
      </c>
    </row>
    <row r="743" spans="1:17">
      <c r="A743" s="12" t="s">
        <v>484</v>
      </c>
      <c r="B743" s="23" t="str">
        <f t="shared" si="22"/>
        <v>no</v>
      </c>
      <c r="C743" s="30">
        <v>11</v>
      </c>
      <c r="D743" s="31">
        <v>0.56984639999999998</v>
      </c>
      <c r="E743" s="31">
        <v>1.3636600000000001</v>
      </c>
      <c r="F743" s="37">
        <v>0.13882864</v>
      </c>
      <c r="G743" s="65">
        <v>0.18544455000000001</v>
      </c>
      <c r="H743" s="55">
        <v>737</v>
      </c>
      <c r="J743" s="12" t="s">
        <v>2542</v>
      </c>
      <c r="K743" s="23" t="str">
        <f t="shared" si="23"/>
        <v>no</v>
      </c>
      <c r="L743" s="32">
        <v>13</v>
      </c>
      <c r="M743" s="31">
        <v>0.51186759999999998</v>
      </c>
      <c r="N743" s="31">
        <v>1.2917544000000001</v>
      </c>
      <c r="O743" s="62">
        <v>0.17913386000000001</v>
      </c>
      <c r="P743" s="68">
        <v>0.28083307000000002</v>
      </c>
      <c r="Q743" s="55">
        <v>737</v>
      </c>
    </row>
    <row r="744" spans="1:17">
      <c r="A744" s="12" t="s">
        <v>416</v>
      </c>
      <c r="B744" s="23" t="str">
        <f t="shared" si="22"/>
        <v>no</v>
      </c>
      <c r="C744" s="30">
        <v>108</v>
      </c>
      <c r="D744" s="31">
        <v>0.35658148000000001</v>
      </c>
      <c r="E744" s="31">
        <v>1.3636334000000001</v>
      </c>
      <c r="F744" s="37">
        <v>3.4403669999999997E-2</v>
      </c>
      <c r="G744" s="65">
        <v>0.18522674</v>
      </c>
      <c r="H744" s="55">
        <v>738</v>
      </c>
      <c r="J744" s="12" t="s">
        <v>1031</v>
      </c>
      <c r="K744" s="23" t="str">
        <f t="shared" si="23"/>
        <v>no</v>
      </c>
      <c r="L744" s="32">
        <v>23</v>
      </c>
      <c r="M744" s="31">
        <v>0.44448694999999999</v>
      </c>
      <c r="N744" s="31">
        <v>1.2917452</v>
      </c>
      <c r="O744" s="62">
        <v>0.14313345999999999</v>
      </c>
      <c r="P744" s="68">
        <v>0.28046670000000001</v>
      </c>
      <c r="Q744" s="55">
        <v>738</v>
      </c>
    </row>
    <row r="745" spans="1:17">
      <c r="A745" s="12" t="s">
        <v>628</v>
      </c>
      <c r="B745" s="23" t="str">
        <f t="shared" si="22"/>
        <v>no</v>
      </c>
      <c r="C745" s="30">
        <v>249</v>
      </c>
      <c r="D745" s="31">
        <v>0.31095581999999999</v>
      </c>
      <c r="E745" s="31">
        <v>1.3634809999999999</v>
      </c>
      <c r="F745" s="37">
        <v>9.7087379999999997E-3</v>
      </c>
      <c r="G745" s="65">
        <v>0.18508886999999999</v>
      </c>
      <c r="H745" s="55">
        <v>739</v>
      </c>
      <c r="J745" s="12" t="s">
        <v>1850</v>
      </c>
      <c r="K745" s="23" t="str">
        <f t="shared" si="23"/>
        <v>no</v>
      </c>
      <c r="L745" s="32">
        <v>48</v>
      </c>
      <c r="M745" s="31">
        <v>0.38639375999999998</v>
      </c>
      <c r="N745" s="31">
        <v>1.2908423</v>
      </c>
      <c r="O745" s="62">
        <v>0.11220471999999999</v>
      </c>
      <c r="P745" s="68">
        <v>0.28141284</v>
      </c>
      <c r="Q745" s="55">
        <v>739</v>
      </c>
    </row>
    <row r="746" spans="1:17">
      <c r="A746" s="12" t="s">
        <v>168</v>
      </c>
      <c r="B746" s="23" t="str">
        <f t="shared" si="22"/>
        <v>no</v>
      </c>
      <c r="C746" s="30">
        <v>15</v>
      </c>
      <c r="D746" s="31">
        <v>0.5322289</v>
      </c>
      <c r="E746" s="31">
        <v>1.3625801</v>
      </c>
      <c r="F746" s="37">
        <v>0.10997964</v>
      </c>
      <c r="G746" s="65">
        <v>0.18586953000000001</v>
      </c>
      <c r="H746" s="55">
        <v>740</v>
      </c>
      <c r="J746" s="12" t="s">
        <v>2008</v>
      </c>
      <c r="K746" s="23" t="str">
        <f t="shared" si="23"/>
        <v>no</v>
      </c>
      <c r="L746" s="32">
        <v>180</v>
      </c>
      <c r="M746" s="31">
        <v>0.31060293</v>
      </c>
      <c r="N746" s="31">
        <v>1.2902399</v>
      </c>
      <c r="O746" s="62">
        <v>4.4061303000000003E-2</v>
      </c>
      <c r="P746" s="68">
        <v>0.28197359999999999</v>
      </c>
      <c r="Q746" s="55">
        <v>740</v>
      </c>
    </row>
    <row r="747" spans="1:17">
      <c r="A747" s="12" t="s">
        <v>985</v>
      </c>
      <c r="B747" s="23" t="str">
        <f t="shared" si="22"/>
        <v>no</v>
      </c>
      <c r="C747" s="30">
        <v>27</v>
      </c>
      <c r="D747" s="31">
        <v>0.45796582000000002</v>
      </c>
      <c r="E747" s="31">
        <v>1.3617303000000001</v>
      </c>
      <c r="F747" s="37">
        <v>8.6092719999999998E-2</v>
      </c>
      <c r="G747" s="65">
        <v>0.18655384999999999</v>
      </c>
      <c r="H747" s="55">
        <v>741</v>
      </c>
      <c r="J747" s="12" t="s">
        <v>1845</v>
      </c>
      <c r="K747" s="23" t="str">
        <f t="shared" si="23"/>
        <v>no</v>
      </c>
      <c r="L747" s="32">
        <v>10</v>
      </c>
      <c r="M747" s="31">
        <v>0.56454985999999996</v>
      </c>
      <c r="N747" s="31">
        <v>1.2901824</v>
      </c>
      <c r="O747" s="62">
        <v>0.1734694</v>
      </c>
      <c r="P747" s="68">
        <v>0.28167566999999999</v>
      </c>
      <c r="Q747" s="55">
        <v>741</v>
      </c>
    </row>
    <row r="748" spans="1:17">
      <c r="A748" s="12" t="s">
        <v>1521</v>
      </c>
      <c r="B748" s="23" t="str">
        <f t="shared" si="22"/>
        <v>no</v>
      </c>
      <c r="C748" s="30">
        <v>330</v>
      </c>
      <c r="D748" s="31">
        <v>0.30563316000000001</v>
      </c>
      <c r="E748" s="31">
        <v>1.3611405999999999</v>
      </c>
      <c r="F748" s="37">
        <v>4.9382719999999996E-3</v>
      </c>
      <c r="G748" s="65">
        <v>0.18705264999999999</v>
      </c>
      <c r="H748" s="55">
        <v>742</v>
      </c>
      <c r="J748" s="12" t="s">
        <v>1002</v>
      </c>
      <c r="K748" s="23" t="str">
        <f t="shared" si="23"/>
        <v>no</v>
      </c>
      <c r="L748" s="32">
        <v>53</v>
      </c>
      <c r="M748" s="31">
        <v>0.37430370000000002</v>
      </c>
      <c r="N748" s="31">
        <v>1.2900478</v>
      </c>
      <c r="O748" s="62">
        <v>8.4337345999999994E-2</v>
      </c>
      <c r="P748" s="68">
        <v>0.28152975000000002</v>
      </c>
      <c r="Q748" s="55">
        <v>742</v>
      </c>
    </row>
    <row r="749" spans="1:17">
      <c r="A749" s="12" t="s">
        <v>1675</v>
      </c>
      <c r="B749" s="23" t="str">
        <f t="shared" si="22"/>
        <v>no</v>
      </c>
      <c r="C749" s="30">
        <v>82</v>
      </c>
      <c r="D749" s="31">
        <v>0.37116015000000002</v>
      </c>
      <c r="E749" s="31">
        <v>1.3603277</v>
      </c>
      <c r="F749" s="37">
        <v>3.4562210000000003E-2</v>
      </c>
      <c r="G749" s="65">
        <v>0.18770337000000001</v>
      </c>
      <c r="H749" s="55">
        <v>743</v>
      </c>
      <c r="J749" s="12" t="s">
        <v>2306</v>
      </c>
      <c r="K749" s="23" t="str">
        <f t="shared" si="23"/>
        <v>no</v>
      </c>
      <c r="L749" s="32">
        <v>17</v>
      </c>
      <c r="M749" s="31">
        <v>0.48834709999999998</v>
      </c>
      <c r="N749" s="31">
        <v>1.2890413999999999</v>
      </c>
      <c r="O749" s="62">
        <v>0.15917603999999999</v>
      </c>
      <c r="P749" s="68">
        <v>0.28271057999999999</v>
      </c>
      <c r="Q749" s="55">
        <v>743</v>
      </c>
    </row>
    <row r="750" spans="1:17">
      <c r="A750" s="12" t="s">
        <v>1370</v>
      </c>
      <c r="B750" s="23" t="str">
        <f t="shared" si="22"/>
        <v>no</v>
      </c>
      <c r="C750" s="30">
        <v>19</v>
      </c>
      <c r="D750" s="31">
        <v>0.50182884999999999</v>
      </c>
      <c r="E750" s="31">
        <v>1.3585126000000001</v>
      </c>
      <c r="F750" s="37">
        <v>8.9979550000000005E-2</v>
      </c>
      <c r="G750" s="65">
        <v>0.18960036</v>
      </c>
      <c r="H750" s="55">
        <v>744</v>
      </c>
      <c r="J750" s="12" t="s">
        <v>561</v>
      </c>
      <c r="K750" s="23" t="str">
        <f t="shared" si="23"/>
        <v>no</v>
      </c>
      <c r="L750" s="32">
        <v>14</v>
      </c>
      <c r="M750" s="31">
        <v>0.50343495999999999</v>
      </c>
      <c r="N750" s="31">
        <v>1.2877677999999999</v>
      </c>
      <c r="O750" s="62">
        <v>0.15432098999999999</v>
      </c>
      <c r="P750" s="68">
        <v>0.28445377999999999</v>
      </c>
      <c r="Q750" s="55">
        <v>744</v>
      </c>
    </row>
    <row r="751" spans="1:17">
      <c r="A751" s="12" t="s">
        <v>529</v>
      </c>
      <c r="B751" s="23" t="str">
        <f t="shared" si="22"/>
        <v>no</v>
      </c>
      <c r="C751" s="30">
        <v>12</v>
      </c>
      <c r="D751" s="31">
        <v>0.55982279999999995</v>
      </c>
      <c r="E751" s="31">
        <v>1.357928</v>
      </c>
      <c r="F751" s="37">
        <v>0.10816327000000001</v>
      </c>
      <c r="G751" s="65">
        <v>0.1899653</v>
      </c>
      <c r="H751" s="55">
        <v>745</v>
      </c>
      <c r="J751" s="12" t="s">
        <v>2472</v>
      </c>
      <c r="K751" s="23" t="str">
        <f t="shared" si="23"/>
        <v>no</v>
      </c>
      <c r="L751" s="32">
        <v>286</v>
      </c>
      <c r="M751" s="31">
        <v>0.28992528000000001</v>
      </c>
      <c r="N751" s="31">
        <v>1.2873515</v>
      </c>
      <c r="O751" s="62">
        <v>1.4492754E-2</v>
      </c>
      <c r="P751" s="68">
        <v>0.28473723000000001</v>
      </c>
      <c r="Q751" s="55">
        <v>745</v>
      </c>
    </row>
    <row r="752" spans="1:17">
      <c r="A752" s="12" t="s">
        <v>2456</v>
      </c>
      <c r="B752" s="23" t="str">
        <f t="shared" si="22"/>
        <v>no</v>
      </c>
      <c r="C752" s="30">
        <v>13</v>
      </c>
      <c r="D752" s="31">
        <v>0.54590039999999995</v>
      </c>
      <c r="E752" s="31">
        <v>1.3569438</v>
      </c>
      <c r="F752" s="37">
        <v>0.116883114</v>
      </c>
      <c r="G752" s="65">
        <v>0.19085658</v>
      </c>
      <c r="H752" s="55">
        <v>746</v>
      </c>
      <c r="J752" s="12" t="s">
        <v>741</v>
      </c>
      <c r="K752" s="23" t="str">
        <f t="shared" si="23"/>
        <v>no</v>
      </c>
      <c r="L752" s="32">
        <v>17</v>
      </c>
      <c r="M752" s="31">
        <v>0.4832938</v>
      </c>
      <c r="N752" s="31">
        <v>1.2864856</v>
      </c>
      <c r="O752" s="62">
        <v>0.1521739</v>
      </c>
      <c r="P752" s="68">
        <v>0.28576036999999999</v>
      </c>
      <c r="Q752" s="55">
        <v>746</v>
      </c>
    </row>
    <row r="753" spans="1:17">
      <c r="A753" s="12" t="s">
        <v>1158</v>
      </c>
      <c r="B753" s="23" t="str">
        <f t="shared" si="22"/>
        <v>no</v>
      </c>
      <c r="C753" s="30">
        <v>28</v>
      </c>
      <c r="D753" s="31">
        <v>0.45359153000000002</v>
      </c>
      <c r="E753" s="31">
        <v>1.3545147</v>
      </c>
      <c r="F753" s="37">
        <v>7.9569890000000004E-2</v>
      </c>
      <c r="G753" s="65">
        <v>0.19336426000000001</v>
      </c>
      <c r="H753" s="55">
        <v>747</v>
      </c>
      <c r="J753" s="12" t="s">
        <v>2124</v>
      </c>
      <c r="K753" s="23" t="str">
        <f t="shared" si="23"/>
        <v>no</v>
      </c>
      <c r="L753" s="32">
        <v>58</v>
      </c>
      <c r="M753" s="31">
        <v>0.37261485999999999</v>
      </c>
      <c r="N753" s="31">
        <v>1.2861501</v>
      </c>
      <c r="O753" s="62">
        <v>9.2130519999999994E-2</v>
      </c>
      <c r="P753" s="68">
        <v>0.28598162999999999</v>
      </c>
      <c r="Q753" s="55">
        <v>747</v>
      </c>
    </row>
    <row r="754" spans="1:17">
      <c r="A754" s="12" t="s">
        <v>2376</v>
      </c>
      <c r="B754" s="23" t="str">
        <f t="shared" si="22"/>
        <v>no</v>
      </c>
      <c r="C754" s="30">
        <v>71</v>
      </c>
      <c r="D754" s="31">
        <v>0.37348039999999999</v>
      </c>
      <c r="E754" s="31">
        <v>1.3542658999999999</v>
      </c>
      <c r="F754" s="37">
        <v>5.7395145000000002E-2</v>
      </c>
      <c r="G754" s="65">
        <v>0.19341733999999999</v>
      </c>
      <c r="H754" s="55">
        <v>748</v>
      </c>
      <c r="J754" s="12" t="s">
        <v>2005</v>
      </c>
      <c r="K754" s="23" t="str">
        <f t="shared" si="23"/>
        <v>no</v>
      </c>
      <c r="L754" s="32">
        <v>91</v>
      </c>
      <c r="M754" s="31">
        <v>0.34092023999999999</v>
      </c>
      <c r="N754" s="31">
        <v>1.2860830000000001</v>
      </c>
      <c r="O754" s="62">
        <v>8.0160319999999993E-2</v>
      </c>
      <c r="P754" s="68">
        <v>0.28569734000000002</v>
      </c>
      <c r="Q754" s="55">
        <v>748</v>
      </c>
    </row>
    <row r="755" spans="1:17">
      <c r="A755" s="12" t="s">
        <v>712</v>
      </c>
      <c r="B755" s="23" t="str">
        <f t="shared" si="22"/>
        <v>no</v>
      </c>
      <c r="C755" s="30">
        <v>12</v>
      </c>
      <c r="D755" s="31">
        <v>0.56897162999999995</v>
      </c>
      <c r="E755" s="31">
        <v>1.3539886000000001</v>
      </c>
      <c r="F755" s="37">
        <v>0.11378555999999999</v>
      </c>
      <c r="G755" s="65">
        <v>0.19343597000000001</v>
      </c>
      <c r="H755" s="55">
        <v>749</v>
      </c>
      <c r="J755" s="12" t="s">
        <v>1107</v>
      </c>
      <c r="K755" s="23" t="str">
        <f t="shared" si="23"/>
        <v>no</v>
      </c>
      <c r="L755" s="32">
        <v>11</v>
      </c>
      <c r="M755" s="31">
        <v>0.54146329999999998</v>
      </c>
      <c r="N755" s="31">
        <v>1.2859404000000001</v>
      </c>
      <c r="O755" s="62">
        <v>0.18554688</v>
      </c>
      <c r="P755" s="68">
        <v>0.28553899999999999</v>
      </c>
      <c r="Q755" s="55">
        <v>749</v>
      </c>
    </row>
    <row r="756" spans="1:17">
      <c r="A756" s="12" t="s">
        <v>397</v>
      </c>
      <c r="B756" s="23" t="str">
        <f t="shared" si="22"/>
        <v>no</v>
      </c>
      <c r="C756" s="30">
        <v>33</v>
      </c>
      <c r="D756" s="31">
        <v>0.43459176999999999</v>
      </c>
      <c r="E756" s="31">
        <v>1.3537797</v>
      </c>
      <c r="F756" s="37">
        <v>6.2639819999999999E-2</v>
      </c>
      <c r="G756" s="65">
        <v>0.19342767999999999</v>
      </c>
      <c r="H756" s="55">
        <v>750</v>
      </c>
      <c r="J756" s="12" t="s">
        <v>2382</v>
      </c>
      <c r="K756" s="23" t="str">
        <f t="shared" si="23"/>
        <v>no</v>
      </c>
      <c r="L756" s="32">
        <v>11</v>
      </c>
      <c r="M756" s="31">
        <v>0.54718259999999996</v>
      </c>
      <c r="N756" s="31">
        <v>1.2858056</v>
      </c>
      <c r="O756" s="62">
        <v>0.15503876</v>
      </c>
      <c r="P756" s="68">
        <v>0.28537859999999998</v>
      </c>
      <c r="Q756" s="55">
        <v>750</v>
      </c>
    </row>
    <row r="757" spans="1:17">
      <c r="A757" s="12" t="s">
        <v>2008</v>
      </c>
      <c r="B757" s="23" t="str">
        <f t="shared" si="22"/>
        <v>no</v>
      </c>
      <c r="C757" s="30">
        <v>179</v>
      </c>
      <c r="D757" s="31">
        <v>0.32772250000000003</v>
      </c>
      <c r="E757" s="31">
        <v>1.3534455999999999</v>
      </c>
      <c r="F757" s="37">
        <v>1.0869564999999999E-2</v>
      </c>
      <c r="G757" s="65">
        <v>0.19355666999999999</v>
      </c>
      <c r="H757" s="55">
        <v>751</v>
      </c>
      <c r="J757" s="12" t="s">
        <v>1294</v>
      </c>
      <c r="K757" s="23" t="str">
        <f t="shared" si="23"/>
        <v>no</v>
      </c>
      <c r="L757" s="32">
        <v>29</v>
      </c>
      <c r="M757" s="31">
        <v>0.41675224999999999</v>
      </c>
      <c r="N757" s="31">
        <v>1.2852992000000001</v>
      </c>
      <c r="O757" s="62">
        <v>0.12704918000000001</v>
      </c>
      <c r="P757" s="68">
        <v>0.28584947999999999</v>
      </c>
      <c r="Q757" s="55">
        <v>751</v>
      </c>
    </row>
    <row r="758" spans="1:17">
      <c r="A758" s="12" t="s">
        <v>553</v>
      </c>
      <c r="B758" s="23" t="str">
        <f t="shared" si="22"/>
        <v>no</v>
      </c>
      <c r="C758" s="30">
        <v>43</v>
      </c>
      <c r="D758" s="31">
        <v>0.41319400000000001</v>
      </c>
      <c r="E758" s="31">
        <v>1.3524784000000001</v>
      </c>
      <c r="F758" s="37">
        <v>6.7129629999999996E-2</v>
      </c>
      <c r="G758" s="65">
        <v>0.19451493</v>
      </c>
      <c r="H758" s="55">
        <v>752</v>
      </c>
      <c r="J758" s="12" t="s">
        <v>2638</v>
      </c>
      <c r="K758" s="23" t="str">
        <f t="shared" si="23"/>
        <v>no</v>
      </c>
      <c r="L758" s="32">
        <v>28</v>
      </c>
      <c r="M758" s="31">
        <v>0.42106763000000003</v>
      </c>
      <c r="N758" s="31">
        <v>1.2852745000000001</v>
      </c>
      <c r="O758" s="62">
        <v>0.15950919999999999</v>
      </c>
      <c r="P758" s="68">
        <v>0.28550678000000002</v>
      </c>
      <c r="Q758" s="55">
        <v>752</v>
      </c>
    </row>
    <row r="759" spans="1:17">
      <c r="A759" s="12" t="s">
        <v>1204</v>
      </c>
      <c r="B759" s="23" t="str">
        <f t="shared" si="22"/>
        <v>no</v>
      </c>
      <c r="C759" s="30">
        <v>61</v>
      </c>
      <c r="D759" s="31">
        <v>0.38103547999999998</v>
      </c>
      <c r="E759" s="31">
        <v>1.3514218</v>
      </c>
      <c r="F759" s="37">
        <v>7.1100919999999998E-2</v>
      </c>
      <c r="G759" s="65">
        <v>0.19548552999999999</v>
      </c>
      <c r="H759" s="55">
        <v>753</v>
      </c>
      <c r="J759" s="12" t="s">
        <v>556</v>
      </c>
      <c r="K759" s="23" t="str">
        <f t="shared" si="23"/>
        <v>no</v>
      </c>
      <c r="L759" s="32">
        <v>30</v>
      </c>
      <c r="M759" s="31">
        <v>0.41703846999999999</v>
      </c>
      <c r="N759" s="31">
        <v>1.2851683</v>
      </c>
      <c r="O759" s="62">
        <v>0.11363637</v>
      </c>
      <c r="P759" s="68">
        <v>0.28531012</v>
      </c>
      <c r="Q759" s="55">
        <v>753</v>
      </c>
    </row>
    <row r="760" spans="1:17">
      <c r="A760" s="12" t="s">
        <v>2664</v>
      </c>
      <c r="B760" s="23" t="str">
        <f t="shared" si="22"/>
        <v>no</v>
      </c>
      <c r="C760" s="30">
        <v>41</v>
      </c>
      <c r="D760" s="31">
        <v>0.41825265</v>
      </c>
      <c r="E760" s="31">
        <v>1.3505547</v>
      </c>
      <c r="F760" s="37">
        <v>7.5431033999999994E-2</v>
      </c>
      <c r="G760" s="65">
        <v>0.1963143</v>
      </c>
      <c r="H760" s="55">
        <v>754</v>
      </c>
      <c r="J760" s="12" t="s">
        <v>399</v>
      </c>
      <c r="K760" s="23" t="str">
        <f t="shared" si="23"/>
        <v>no</v>
      </c>
      <c r="L760" s="32">
        <v>26</v>
      </c>
      <c r="M760" s="31">
        <v>0.42829072000000001</v>
      </c>
      <c r="N760" s="31">
        <v>1.2849253</v>
      </c>
      <c r="O760" s="62">
        <v>0.14699793</v>
      </c>
      <c r="P760" s="68">
        <v>0.28534674999999998</v>
      </c>
      <c r="Q760" s="55">
        <v>754</v>
      </c>
    </row>
    <row r="761" spans="1:17">
      <c r="A761" s="12" t="s">
        <v>1232</v>
      </c>
      <c r="B761" s="23" t="str">
        <f t="shared" si="22"/>
        <v>no</v>
      </c>
      <c r="C761" s="30">
        <v>46</v>
      </c>
      <c r="D761" s="31">
        <v>0.40238953</v>
      </c>
      <c r="E761" s="31">
        <v>1.3498144000000001</v>
      </c>
      <c r="F761" s="37">
        <v>6.0869563000000002E-2</v>
      </c>
      <c r="G761" s="65">
        <v>0.19697268000000001</v>
      </c>
      <c r="H761" s="55">
        <v>755</v>
      </c>
      <c r="J761" s="12" t="s">
        <v>187</v>
      </c>
      <c r="K761" s="23" t="str">
        <f t="shared" si="23"/>
        <v>no</v>
      </c>
      <c r="L761" s="32">
        <v>14</v>
      </c>
      <c r="M761" s="31">
        <v>0.50775033000000003</v>
      </c>
      <c r="N761" s="31">
        <v>1.2844218000000001</v>
      </c>
      <c r="O761" s="62">
        <v>0.16359918000000001</v>
      </c>
      <c r="P761" s="68">
        <v>0.28577617</v>
      </c>
      <c r="Q761" s="55">
        <v>755</v>
      </c>
    </row>
    <row r="762" spans="1:17">
      <c r="A762" s="12" t="s">
        <v>2109</v>
      </c>
      <c r="B762" s="23" t="str">
        <f t="shared" si="22"/>
        <v>no</v>
      </c>
      <c r="C762" s="30">
        <v>60</v>
      </c>
      <c r="D762" s="31">
        <v>0.39039275000000001</v>
      </c>
      <c r="E762" s="31">
        <v>1.3496938000000001</v>
      </c>
      <c r="F762" s="37">
        <v>5.4245281999999999E-2</v>
      </c>
      <c r="G762" s="65">
        <v>0.19683983999999999</v>
      </c>
      <c r="H762" s="55">
        <v>756</v>
      </c>
      <c r="J762" s="12" t="s">
        <v>902</v>
      </c>
      <c r="K762" s="23" t="str">
        <f t="shared" si="23"/>
        <v>no</v>
      </c>
      <c r="L762" s="32">
        <v>427</v>
      </c>
      <c r="M762" s="31">
        <v>0.28022456000000001</v>
      </c>
      <c r="N762" s="31">
        <v>1.2824949000000001</v>
      </c>
      <c r="O762" s="62">
        <v>1.4373716999999999E-2</v>
      </c>
      <c r="P762" s="68">
        <v>0.28872088000000001</v>
      </c>
      <c r="Q762" s="55">
        <v>756</v>
      </c>
    </row>
    <row r="763" spans="1:17">
      <c r="A763" s="12" t="s">
        <v>191</v>
      </c>
      <c r="B763" s="23" t="str">
        <f t="shared" si="22"/>
        <v>no</v>
      </c>
      <c r="C763" s="30">
        <v>173</v>
      </c>
      <c r="D763" s="31">
        <v>0.32251677000000001</v>
      </c>
      <c r="E763" s="31">
        <v>1.3496349000000001</v>
      </c>
      <c r="F763" s="37">
        <v>1.2019231E-2</v>
      </c>
      <c r="G763" s="65">
        <v>0.19664425999999999</v>
      </c>
      <c r="H763" s="55">
        <v>757</v>
      </c>
      <c r="J763" s="12" t="s">
        <v>1795</v>
      </c>
      <c r="K763" s="23" t="str">
        <f t="shared" si="23"/>
        <v>no</v>
      </c>
      <c r="L763" s="32">
        <v>160</v>
      </c>
      <c r="M763" s="31">
        <v>0.31147107000000002</v>
      </c>
      <c r="N763" s="31">
        <v>1.2818965</v>
      </c>
      <c r="O763" s="62">
        <v>6.1538460000000003E-2</v>
      </c>
      <c r="P763" s="68">
        <v>0.28928280000000001</v>
      </c>
      <c r="Q763" s="55">
        <v>757</v>
      </c>
    </row>
    <row r="764" spans="1:17">
      <c r="A764" s="12" t="s">
        <v>925</v>
      </c>
      <c r="B764" s="23" t="str">
        <f t="shared" si="22"/>
        <v>no</v>
      </c>
      <c r="C764" s="30">
        <v>103</v>
      </c>
      <c r="D764" s="31">
        <v>0.35113358</v>
      </c>
      <c r="E764" s="31">
        <v>1.3496214</v>
      </c>
      <c r="F764" s="31">
        <v>3.5046729999999998E-2</v>
      </c>
      <c r="G764" s="65">
        <v>0.19640610999999999</v>
      </c>
      <c r="H764" s="55">
        <v>758</v>
      </c>
      <c r="J764" s="12" t="s">
        <v>1273</v>
      </c>
      <c r="K764" s="23" t="str">
        <f t="shared" si="23"/>
        <v>no</v>
      </c>
      <c r="L764" s="32">
        <v>25</v>
      </c>
      <c r="M764" s="31">
        <v>0.44007122999999998</v>
      </c>
      <c r="N764" s="31">
        <v>1.2816848000000001</v>
      </c>
      <c r="O764" s="62">
        <v>0.13793103000000001</v>
      </c>
      <c r="P764" s="68">
        <v>0.28925236999999998</v>
      </c>
      <c r="Q764" s="55">
        <v>758</v>
      </c>
    </row>
    <row r="765" spans="1:17">
      <c r="A765" s="12" t="s">
        <v>2674</v>
      </c>
      <c r="B765" s="23" t="str">
        <f t="shared" si="22"/>
        <v>no</v>
      </c>
      <c r="C765" s="30">
        <v>23</v>
      </c>
      <c r="D765" s="31">
        <v>0.47849989999999998</v>
      </c>
      <c r="E765" s="31">
        <v>1.3493614</v>
      </c>
      <c r="F765" s="37">
        <v>0.10745614000000001</v>
      </c>
      <c r="G765" s="65">
        <v>0.19646263</v>
      </c>
      <c r="H765" s="55">
        <v>759</v>
      </c>
      <c r="J765" s="12" t="s">
        <v>2477</v>
      </c>
      <c r="K765" s="23" t="str">
        <f t="shared" si="23"/>
        <v>no</v>
      </c>
      <c r="L765" s="32">
        <v>12</v>
      </c>
      <c r="M765" s="31">
        <v>0.52064250000000001</v>
      </c>
      <c r="N765" s="31">
        <v>1.2803926000000001</v>
      </c>
      <c r="O765" s="62">
        <v>0.17374517</v>
      </c>
      <c r="P765" s="68">
        <v>0.29093849999999999</v>
      </c>
      <c r="Q765" s="55">
        <v>759</v>
      </c>
    </row>
    <row r="766" spans="1:17">
      <c r="A766" s="12" t="s">
        <v>1358</v>
      </c>
      <c r="B766" s="23" t="str">
        <f t="shared" si="22"/>
        <v>no</v>
      </c>
      <c r="C766" s="30">
        <v>26</v>
      </c>
      <c r="D766" s="31">
        <v>0.46162087000000002</v>
      </c>
      <c r="E766" s="31">
        <v>1.3491285</v>
      </c>
      <c r="F766" s="37">
        <v>8.8691790000000006E-2</v>
      </c>
      <c r="G766" s="65">
        <v>0.19647287999999999</v>
      </c>
      <c r="H766" s="55">
        <v>760</v>
      </c>
      <c r="J766" s="12" t="s">
        <v>2264</v>
      </c>
      <c r="K766" s="23" t="str">
        <f t="shared" si="23"/>
        <v>no</v>
      </c>
      <c r="L766" s="32">
        <v>11</v>
      </c>
      <c r="M766" s="31">
        <v>0.55020577000000004</v>
      </c>
      <c r="N766" s="31">
        <v>1.2802997</v>
      </c>
      <c r="O766" s="62">
        <v>0.200409</v>
      </c>
      <c r="P766" s="68">
        <v>0.29071580000000002</v>
      </c>
      <c r="Q766" s="55">
        <v>760</v>
      </c>
    </row>
    <row r="767" spans="1:17">
      <c r="A767" s="12" t="s">
        <v>334</v>
      </c>
      <c r="B767" s="23" t="str">
        <f t="shared" si="22"/>
        <v>no</v>
      </c>
      <c r="C767" s="30">
        <v>20</v>
      </c>
      <c r="D767" s="31">
        <v>0.48241200000000001</v>
      </c>
      <c r="E767" s="31">
        <v>1.349002</v>
      </c>
      <c r="F767" s="37">
        <v>0.11403508499999999</v>
      </c>
      <c r="G767" s="65">
        <v>0.19635351000000001</v>
      </c>
      <c r="H767" s="55">
        <v>761</v>
      </c>
      <c r="J767" s="12" t="s">
        <v>1017</v>
      </c>
      <c r="K767" s="23" t="str">
        <f t="shared" si="23"/>
        <v>no</v>
      </c>
      <c r="L767" s="32">
        <v>114</v>
      </c>
      <c r="M767" s="31">
        <v>0.32911370000000001</v>
      </c>
      <c r="N767" s="31">
        <v>1.2800506</v>
      </c>
      <c r="O767" s="62">
        <v>5.7539683000000001E-2</v>
      </c>
      <c r="P767" s="68">
        <v>0.29074904000000001</v>
      </c>
      <c r="Q767" s="55">
        <v>761</v>
      </c>
    </row>
    <row r="768" spans="1:17">
      <c r="A768" s="12" t="s">
        <v>962</v>
      </c>
      <c r="B768" s="23" t="str">
        <f t="shared" si="22"/>
        <v>no</v>
      </c>
      <c r="C768" s="30">
        <v>106</v>
      </c>
      <c r="D768" s="31">
        <v>0.35437089999999999</v>
      </c>
      <c r="E768" s="31">
        <v>1.3489648999999999</v>
      </c>
      <c r="F768" s="37">
        <v>3.6231882999999999E-2</v>
      </c>
      <c r="G768" s="65">
        <v>0.19614823000000001</v>
      </c>
      <c r="H768" s="55">
        <v>762</v>
      </c>
      <c r="J768" s="12" t="s">
        <v>776</v>
      </c>
      <c r="K768" s="23" t="str">
        <f t="shared" si="23"/>
        <v>no</v>
      </c>
      <c r="L768" s="32">
        <v>18</v>
      </c>
      <c r="M768" s="31">
        <v>0.47192958000000002</v>
      </c>
      <c r="N768" s="31">
        <v>1.2798867</v>
      </c>
      <c r="O768" s="62">
        <v>0.16698292000000001</v>
      </c>
      <c r="P768" s="68">
        <v>0.29065101999999998</v>
      </c>
      <c r="Q768" s="55">
        <v>762</v>
      </c>
    </row>
    <row r="769" spans="1:17">
      <c r="A769" s="12" t="s">
        <v>2666</v>
      </c>
      <c r="B769" s="23" t="str">
        <f t="shared" si="22"/>
        <v>no</v>
      </c>
      <c r="C769" s="30">
        <v>33</v>
      </c>
      <c r="D769" s="31">
        <v>0.44427377000000001</v>
      </c>
      <c r="E769" s="31">
        <v>1.3488802</v>
      </c>
      <c r="F769" s="37">
        <v>9.1295115999999996E-2</v>
      </c>
      <c r="G769" s="65">
        <v>0.19600591000000001</v>
      </c>
      <c r="H769" s="55">
        <v>763</v>
      </c>
      <c r="J769" s="12" t="s">
        <v>2605</v>
      </c>
      <c r="K769" s="23" t="str">
        <f t="shared" si="23"/>
        <v>no</v>
      </c>
      <c r="L769" s="32">
        <v>25</v>
      </c>
      <c r="M769" s="31">
        <v>0.43345812</v>
      </c>
      <c r="N769" s="31">
        <v>1.279847</v>
      </c>
      <c r="O769" s="62">
        <v>0.13987474</v>
      </c>
      <c r="P769" s="68">
        <v>0.29033052999999998</v>
      </c>
      <c r="Q769" s="55">
        <v>763</v>
      </c>
    </row>
    <row r="770" spans="1:17">
      <c r="A770" s="12" t="s">
        <v>1556</v>
      </c>
      <c r="B770" s="23" t="str">
        <f t="shared" si="22"/>
        <v>no</v>
      </c>
      <c r="C770" s="30">
        <v>24</v>
      </c>
      <c r="D770" s="31">
        <v>0.47344144999999999</v>
      </c>
      <c r="E770" s="31">
        <v>1.3477806000000001</v>
      </c>
      <c r="F770" s="37">
        <v>0.111358576</v>
      </c>
      <c r="G770" s="65">
        <v>0.19712277</v>
      </c>
      <c r="H770" s="55">
        <v>764</v>
      </c>
      <c r="J770" s="12" t="s">
        <v>283</v>
      </c>
      <c r="K770" s="23" t="str">
        <f t="shared" si="23"/>
        <v>no</v>
      </c>
      <c r="L770" s="32">
        <v>20</v>
      </c>
      <c r="M770" s="31">
        <v>0.4683292</v>
      </c>
      <c r="N770" s="31">
        <v>1.277901</v>
      </c>
      <c r="O770" s="62">
        <v>0.15650406</v>
      </c>
      <c r="P770" s="68">
        <v>0.29334927</v>
      </c>
      <c r="Q770" s="55">
        <v>764</v>
      </c>
    </row>
    <row r="771" spans="1:17">
      <c r="A771" s="12" t="s">
        <v>2437</v>
      </c>
      <c r="B771" s="23" t="str">
        <f t="shared" si="22"/>
        <v>no</v>
      </c>
      <c r="C771" s="30">
        <v>240</v>
      </c>
      <c r="D771" s="31">
        <v>0.31347454000000002</v>
      </c>
      <c r="E771" s="31">
        <v>1.3475547999999999</v>
      </c>
      <c r="F771" s="37">
        <v>1.2048191999999999E-2</v>
      </c>
      <c r="G771" s="65">
        <v>0.19718179</v>
      </c>
      <c r="H771" s="55">
        <v>765</v>
      </c>
      <c r="J771" s="12" t="s">
        <v>870</v>
      </c>
      <c r="K771" s="23" t="str">
        <f t="shared" si="23"/>
        <v>no</v>
      </c>
      <c r="L771" s="32">
        <v>29</v>
      </c>
      <c r="M771" s="31">
        <v>0.41888164999999999</v>
      </c>
      <c r="N771" s="31">
        <v>1.2777475</v>
      </c>
      <c r="O771" s="62">
        <v>0.12185687000000001</v>
      </c>
      <c r="P771" s="68">
        <v>0.29321491999999999</v>
      </c>
      <c r="Q771" s="55">
        <v>765</v>
      </c>
    </row>
    <row r="772" spans="1:17">
      <c r="A772" s="12" t="s">
        <v>1290</v>
      </c>
      <c r="B772" s="23" t="str">
        <f t="shared" si="22"/>
        <v>no</v>
      </c>
      <c r="C772" s="30">
        <v>123</v>
      </c>
      <c r="D772" s="31">
        <v>0.34402630000000001</v>
      </c>
      <c r="E772" s="31">
        <v>1.3465767</v>
      </c>
      <c r="F772" s="37">
        <v>2.2332505999999998E-2</v>
      </c>
      <c r="G772" s="65">
        <v>0.19811735</v>
      </c>
      <c r="H772" s="55">
        <v>766</v>
      </c>
      <c r="J772" s="12" t="s">
        <v>454</v>
      </c>
      <c r="K772" s="23" t="str">
        <f t="shared" si="23"/>
        <v>no</v>
      </c>
      <c r="L772" s="32">
        <v>265</v>
      </c>
      <c r="M772" s="31">
        <v>0.29036214999999999</v>
      </c>
      <c r="N772" s="31">
        <v>1.2747383000000001</v>
      </c>
      <c r="O772" s="62">
        <v>2.7027028000000002E-2</v>
      </c>
      <c r="P772" s="68">
        <v>0.29788965000000001</v>
      </c>
      <c r="Q772" s="55">
        <v>766</v>
      </c>
    </row>
    <row r="773" spans="1:17">
      <c r="A773" s="12" t="s">
        <v>1756</v>
      </c>
      <c r="B773" s="23" t="str">
        <f t="shared" si="22"/>
        <v>no</v>
      </c>
      <c r="C773" s="30">
        <v>11</v>
      </c>
      <c r="D773" s="31">
        <v>0.57230289999999995</v>
      </c>
      <c r="E773" s="31">
        <v>1.3460586000000001</v>
      </c>
      <c r="F773" s="37">
        <v>0.16400000000000001</v>
      </c>
      <c r="G773" s="65">
        <v>0.19843226999999999</v>
      </c>
      <c r="H773" s="55">
        <v>767</v>
      </c>
      <c r="J773" s="12" t="s">
        <v>846</v>
      </c>
      <c r="K773" s="23" t="str">
        <f t="shared" si="23"/>
        <v>no</v>
      </c>
      <c r="L773" s="32">
        <v>54</v>
      </c>
      <c r="M773" s="31">
        <v>0.36713390000000001</v>
      </c>
      <c r="N773" s="31">
        <v>1.2727569999999999</v>
      </c>
      <c r="O773" s="62">
        <v>0.106090374</v>
      </c>
      <c r="P773" s="68">
        <v>0.30089041999999999</v>
      </c>
      <c r="Q773" s="55">
        <v>767</v>
      </c>
    </row>
    <row r="774" spans="1:17">
      <c r="A774" s="12" t="s">
        <v>1449</v>
      </c>
      <c r="B774" s="23" t="str">
        <f t="shared" si="22"/>
        <v>no</v>
      </c>
      <c r="C774" s="30">
        <v>114</v>
      </c>
      <c r="D774" s="31">
        <v>0.34058714000000001</v>
      </c>
      <c r="E774" s="31">
        <v>1.346025</v>
      </c>
      <c r="F774" s="37">
        <v>2.1327015000000001E-2</v>
      </c>
      <c r="G774" s="65">
        <v>0.19822186</v>
      </c>
      <c r="H774" s="55">
        <v>768</v>
      </c>
      <c r="J774" s="12" t="s">
        <v>226</v>
      </c>
      <c r="K774" s="23" t="str">
        <f t="shared" si="23"/>
        <v>no</v>
      </c>
      <c r="L774" s="32">
        <v>84</v>
      </c>
      <c r="M774" s="31">
        <v>0.33558503000000001</v>
      </c>
      <c r="N774" s="31">
        <v>1.2710170000000001</v>
      </c>
      <c r="O774" s="62">
        <v>8.5365854000000005E-2</v>
      </c>
      <c r="P774" s="68">
        <v>0.30352400000000002</v>
      </c>
      <c r="Q774" s="55">
        <v>768</v>
      </c>
    </row>
    <row r="775" spans="1:17">
      <c r="A775" s="12" t="s">
        <v>2011</v>
      </c>
      <c r="B775" s="23" t="str">
        <f t="shared" ref="B775:B838" si="24">IFERROR(IF(FIND("MYC_",A775)&gt;0,"yes"),"no")</f>
        <v>no</v>
      </c>
      <c r="C775" s="30">
        <v>261</v>
      </c>
      <c r="D775" s="31">
        <v>0.31503007</v>
      </c>
      <c r="E775" s="31">
        <v>1.3454461</v>
      </c>
      <c r="F775" s="37">
        <v>1.3020833000000001E-2</v>
      </c>
      <c r="G775" s="65">
        <v>0.19866732000000001</v>
      </c>
      <c r="H775" s="55">
        <v>769</v>
      </c>
      <c r="J775" s="12" t="s">
        <v>451</v>
      </c>
      <c r="K775" s="23" t="str">
        <f t="shared" ref="K775:K838" si="25">IFERROR(IF(FIND("MYC_",J775)&gt;0,"yes"),"no")</f>
        <v>no</v>
      </c>
      <c r="L775" s="32">
        <v>238</v>
      </c>
      <c r="M775" s="31">
        <v>0.28954261999999997</v>
      </c>
      <c r="N775" s="31">
        <v>1.2704669</v>
      </c>
      <c r="O775" s="62">
        <v>3.8306451999999998E-2</v>
      </c>
      <c r="P775" s="68">
        <v>0.30411961999999998</v>
      </c>
      <c r="Q775" s="55">
        <v>769</v>
      </c>
    </row>
    <row r="776" spans="1:17">
      <c r="A776" s="12" t="s">
        <v>1415</v>
      </c>
      <c r="B776" s="23" t="str">
        <f t="shared" si="24"/>
        <v>no</v>
      </c>
      <c r="C776" s="30">
        <v>58</v>
      </c>
      <c r="D776" s="31">
        <v>0.38528206999999998</v>
      </c>
      <c r="E776" s="31">
        <v>1.3443996</v>
      </c>
      <c r="F776" s="37">
        <v>6.2222224E-2</v>
      </c>
      <c r="G776" s="65">
        <v>0.19963012999999999</v>
      </c>
      <c r="H776" s="55">
        <v>770</v>
      </c>
      <c r="J776" s="12" t="s">
        <v>2118</v>
      </c>
      <c r="K776" s="23" t="str">
        <f t="shared" si="25"/>
        <v>no</v>
      </c>
      <c r="L776" s="32">
        <v>28</v>
      </c>
      <c r="M776" s="31">
        <v>0.41968810000000001</v>
      </c>
      <c r="N776" s="31">
        <v>1.2697708999999999</v>
      </c>
      <c r="O776" s="62">
        <v>0.16024340000000001</v>
      </c>
      <c r="P776" s="68">
        <v>0.30495262000000001</v>
      </c>
      <c r="Q776" s="55">
        <v>770</v>
      </c>
    </row>
    <row r="777" spans="1:17">
      <c r="A777" s="21" t="s">
        <v>115</v>
      </c>
      <c r="B777" s="24" t="str">
        <f t="shared" si="24"/>
        <v>yes</v>
      </c>
      <c r="C777" s="34">
        <v>69</v>
      </c>
      <c r="D777" s="35">
        <v>0.37362575999999997</v>
      </c>
      <c r="E777" s="35">
        <v>1.3438908000000001</v>
      </c>
      <c r="F777" s="39">
        <v>7.3375259999999998E-2</v>
      </c>
      <c r="G777" s="66">
        <v>0.20006404999999999</v>
      </c>
      <c r="H777" s="56">
        <v>771</v>
      </c>
      <c r="J777" s="12" t="s">
        <v>1003</v>
      </c>
      <c r="K777" s="23" t="str">
        <f t="shared" si="25"/>
        <v>no</v>
      </c>
      <c r="L777" s="32">
        <v>49</v>
      </c>
      <c r="M777" s="31">
        <v>0.37230067999999999</v>
      </c>
      <c r="N777" s="31">
        <v>1.2695255000000001</v>
      </c>
      <c r="O777" s="62">
        <v>0.11618257</v>
      </c>
      <c r="P777" s="68">
        <v>0.30497109999999999</v>
      </c>
      <c r="Q777" s="55">
        <v>771</v>
      </c>
    </row>
    <row r="778" spans="1:17">
      <c r="A778" s="12" t="s">
        <v>1998</v>
      </c>
      <c r="B778" s="23" t="str">
        <f t="shared" si="24"/>
        <v>no</v>
      </c>
      <c r="C778" s="30">
        <v>12</v>
      </c>
      <c r="D778" s="31">
        <v>0.56013053999999995</v>
      </c>
      <c r="E778" s="31">
        <v>1.3423525000000001</v>
      </c>
      <c r="F778" s="37">
        <v>0.13686535</v>
      </c>
      <c r="G778" s="65">
        <v>0.20167196000000001</v>
      </c>
      <c r="H778" s="55">
        <v>772</v>
      </c>
      <c r="J778" s="12" t="s">
        <v>2050</v>
      </c>
      <c r="K778" s="23" t="str">
        <f t="shared" si="25"/>
        <v>no</v>
      </c>
      <c r="L778" s="32">
        <v>161</v>
      </c>
      <c r="M778" s="31">
        <v>0.30939525000000001</v>
      </c>
      <c r="N778" s="31">
        <v>1.2693449999999999</v>
      </c>
      <c r="O778" s="62">
        <v>4.6153846999999998E-2</v>
      </c>
      <c r="P778" s="68">
        <v>0.30487730000000002</v>
      </c>
      <c r="Q778" s="55">
        <v>772</v>
      </c>
    </row>
    <row r="779" spans="1:17">
      <c r="A779" s="12" t="s">
        <v>1835</v>
      </c>
      <c r="B779" s="23" t="str">
        <f t="shared" si="24"/>
        <v>no</v>
      </c>
      <c r="C779" s="30">
        <v>51</v>
      </c>
      <c r="D779" s="31">
        <v>0.39882612000000001</v>
      </c>
      <c r="E779" s="31">
        <v>1.3422505</v>
      </c>
      <c r="F779" s="37">
        <v>7.7777780000000005E-2</v>
      </c>
      <c r="G779" s="65">
        <v>0.20149876</v>
      </c>
      <c r="H779" s="55">
        <v>773</v>
      </c>
      <c r="J779" s="12" t="s">
        <v>1464</v>
      </c>
      <c r="K779" s="23" t="str">
        <f t="shared" si="25"/>
        <v>no</v>
      </c>
      <c r="L779" s="32">
        <v>15</v>
      </c>
      <c r="M779" s="31">
        <v>0.49384444999999999</v>
      </c>
      <c r="N779" s="31">
        <v>1.2692988000000001</v>
      </c>
      <c r="O779" s="62">
        <v>0.17190775</v>
      </c>
      <c r="P779" s="68">
        <v>0.30454448000000001</v>
      </c>
      <c r="Q779" s="55">
        <v>773</v>
      </c>
    </row>
    <row r="780" spans="1:17">
      <c r="A780" s="12" t="s">
        <v>1534</v>
      </c>
      <c r="B780" s="23" t="str">
        <f t="shared" si="24"/>
        <v>no</v>
      </c>
      <c r="C780" s="30">
        <v>67</v>
      </c>
      <c r="D780" s="31">
        <v>0.37554293999999999</v>
      </c>
      <c r="E780" s="31">
        <v>1.3413851000000001</v>
      </c>
      <c r="F780" s="37">
        <v>5.6433410000000003E-2</v>
      </c>
      <c r="G780" s="65">
        <v>0.20219213</v>
      </c>
      <c r="H780" s="55">
        <v>774</v>
      </c>
      <c r="J780" s="12" t="s">
        <v>1607</v>
      </c>
      <c r="K780" s="23" t="str">
        <f t="shared" si="25"/>
        <v>no</v>
      </c>
      <c r="L780" s="32">
        <v>19</v>
      </c>
      <c r="M780" s="31">
        <v>0.46240214000000002</v>
      </c>
      <c r="N780" s="31">
        <v>1.2690437999999999</v>
      </c>
      <c r="O780" s="62">
        <v>0.15637860000000001</v>
      </c>
      <c r="P780" s="68">
        <v>0.30459734999999999</v>
      </c>
      <c r="Q780" s="55">
        <v>774</v>
      </c>
    </row>
    <row r="781" spans="1:17">
      <c r="A781" s="12" t="s">
        <v>1077</v>
      </c>
      <c r="B781" s="23" t="str">
        <f t="shared" si="24"/>
        <v>no</v>
      </c>
      <c r="C781" s="30">
        <v>56</v>
      </c>
      <c r="D781" s="31">
        <v>0.38448700000000002</v>
      </c>
      <c r="E781" s="31">
        <v>1.3410705000000001</v>
      </c>
      <c r="F781" s="37">
        <v>9.7949885E-2</v>
      </c>
      <c r="G781" s="65">
        <v>0.20231750000000001</v>
      </c>
      <c r="H781" s="55">
        <v>775</v>
      </c>
      <c r="J781" s="12" t="s">
        <v>2024</v>
      </c>
      <c r="K781" s="23" t="str">
        <f t="shared" si="25"/>
        <v>no</v>
      </c>
      <c r="L781" s="32">
        <v>18</v>
      </c>
      <c r="M781" s="31">
        <v>0.47477113999999998</v>
      </c>
      <c r="N781" s="31">
        <v>1.2685778999999999</v>
      </c>
      <c r="O781" s="62">
        <v>0.15271966000000001</v>
      </c>
      <c r="P781" s="68">
        <v>0.3050136</v>
      </c>
      <c r="Q781" s="55">
        <v>775</v>
      </c>
    </row>
    <row r="782" spans="1:17">
      <c r="A782" s="12" t="s">
        <v>252</v>
      </c>
      <c r="B782" s="23" t="str">
        <f t="shared" si="24"/>
        <v>no</v>
      </c>
      <c r="C782" s="30">
        <v>68</v>
      </c>
      <c r="D782" s="31">
        <v>0.36989129999999998</v>
      </c>
      <c r="E782" s="31">
        <v>1.3403133</v>
      </c>
      <c r="F782" s="37">
        <v>6.1135370000000001E-2</v>
      </c>
      <c r="G782" s="65">
        <v>0.20298453999999999</v>
      </c>
      <c r="H782" s="55">
        <v>776</v>
      </c>
      <c r="J782" s="12" t="s">
        <v>1732</v>
      </c>
      <c r="K782" s="23" t="str">
        <f t="shared" si="25"/>
        <v>no</v>
      </c>
      <c r="L782" s="32">
        <v>14</v>
      </c>
      <c r="M782" s="31">
        <v>0.49771090000000001</v>
      </c>
      <c r="N782" s="31">
        <v>1.267191</v>
      </c>
      <c r="O782" s="62">
        <v>0.19096509</v>
      </c>
      <c r="P782" s="68">
        <v>0.30698502</v>
      </c>
      <c r="Q782" s="55">
        <v>776</v>
      </c>
    </row>
    <row r="783" spans="1:17">
      <c r="A783" s="12" t="s">
        <v>675</v>
      </c>
      <c r="B783" s="23" t="str">
        <f t="shared" si="24"/>
        <v>no</v>
      </c>
      <c r="C783" s="30">
        <v>14</v>
      </c>
      <c r="D783" s="31">
        <v>0.53301330000000002</v>
      </c>
      <c r="E783" s="31">
        <v>1.3392544</v>
      </c>
      <c r="F783" s="37">
        <v>0.12857144000000001</v>
      </c>
      <c r="G783" s="65">
        <v>0.20402011</v>
      </c>
      <c r="H783" s="55">
        <v>777</v>
      </c>
      <c r="J783" s="12" t="s">
        <v>2244</v>
      </c>
      <c r="K783" s="23" t="str">
        <f t="shared" si="25"/>
        <v>no</v>
      </c>
      <c r="L783" s="32">
        <v>24</v>
      </c>
      <c r="M783" s="31">
        <v>0.43582307999999997</v>
      </c>
      <c r="N783" s="31">
        <v>1.2671051</v>
      </c>
      <c r="O783" s="62">
        <v>0.14230770000000001</v>
      </c>
      <c r="P783" s="68">
        <v>0.30670710000000001</v>
      </c>
      <c r="Q783" s="55">
        <v>777</v>
      </c>
    </row>
    <row r="784" spans="1:17">
      <c r="A784" s="12" t="s">
        <v>255</v>
      </c>
      <c r="B784" s="23" t="str">
        <f t="shared" si="24"/>
        <v>no</v>
      </c>
      <c r="C784" s="30">
        <v>390</v>
      </c>
      <c r="D784" s="31">
        <v>0.29695021999999999</v>
      </c>
      <c r="E784" s="31">
        <v>1.3377041000000001</v>
      </c>
      <c r="F784" s="37" t="s">
        <v>2683</v>
      </c>
      <c r="G784" s="65">
        <v>0.2055437</v>
      </c>
      <c r="H784" s="55">
        <v>778</v>
      </c>
      <c r="J784" s="12" t="s">
        <v>2328</v>
      </c>
      <c r="K784" s="23" t="str">
        <f t="shared" si="25"/>
        <v>no</v>
      </c>
      <c r="L784" s="32">
        <v>27</v>
      </c>
      <c r="M784" s="31">
        <v>0.42983665999999998</v>
      </c>
      <c r="N784" s="31">
        <v>1.2666008</v>
      </c>
      <c r="O784" s="62">
        <v>0.15900381999999999</v>
      </c>
      <c r="P784" s="68">
        <v>0.30715007</v>
      </c>
      <c r="Q784" s="55">
        <v>778</v>
      </c>
    </row>
    <row r="785" spans="1:17">
      <c r="A785" s="12" t="s">
        <v>1314</v>
      </c>
      <c r="B785" s="23" t="str">
        <f t="shared" si="24"/>
        <v>no</v>
      </c>
      <c r="C785" s="30">
        <v>32</v>
      </c>
      <c r="D785" s="31">
        <v>0.43896679999999999</v>
      </c>
      <c r="E785" s="31">
        <v>1.3366718</v>
      </c>
      <c r="F785" s="37">
        <v>0.10745614000000001</v>
      </c>
      <c r="G785" s="65">
        <v>0.20648005999999999</v>
      </c>
      <c r="H785" s="55">
        <v>779</v>
      </c>
      <c r="J785" s="12" t="s">
        <v>1675</v>
      </c>
      <c r="K785" s="23" t="str">
        <f t="shared" si="25"/>
        <v>no</v>
      </c>
      <c r="L785" s="32">
        <v>84</v>
      </c>
      <c r="M785" s="31">
        <v>0.33817597999999999</v>
      </c>
      <c r="N785" s="31">
        <v>1.2664833</v>
      </c>
      <c r="O785" s="62">
        <v>0.10412573999999999</v>
      </c>
      <c r="P785" s="68">
        <v>0.30697960000000002</v>
      </c>
      <c r="Q785" s="55">
        <v>779</v>
      </c>
    </row>
    <row r="786" spans="1:17">
      <c r="A786" s="12" t="s">
        <v>2594</v>
      </c>
      <c r="B786" s="23" t="str">
        <f t="shared" si="24"/>
        <v>no</v>
      </c>
      <c r="C786" s="30">
        <v>38</v>
      </c>
      <c r="D786" s="31">
        <v>0.41690867999999998</v>
      </c>
      <c r="E786" s="31">
        <v>1.3363157999999999</v>
      </c>
      <c r="F786" s="37">
        <v>9.6196870000000004E-2</v>
      </c>
      <c r="G786" s="65">
        <v>0.20662317999999999</v>
      </c>
      <c r="H786" s="55">
        <v>780</v>
      </c>
      <c r="J786" s="12" t="s">
        <v>1962</v>
      </c>
      <c r="K786" s="23" t="str">
        <f t="shared" si="25"/>
        <v>no</v>
      </c>
      <c r="L786" s="32">
        <v>176</v>
      </c>
      <c r="M786" s="31">
        <v>0.30155367</v>
      </c>
      <c r="N786" s="31">
        <v>1.2663891</v>
      </c>
      <c r="O786" s="62">
        <v>4.2718447999999999E-2</v>
      </c>
      <c r="P786" s="68">
        <v>0.30675239999999998</v>
      </c>
      <c r="Q786" s="55">
        <v>780</v>
      </c>
    </row>
    <row r="787" spans="1:17">
      <c r="A787" s="12" t="s">
        <v>184</v>
      </c>
      <c r="B787" s="23" t="str">
        <f t="shared" si="24"/>
        <v>no</v>
      </c>
      <c r="C787" s="30">
        <v>20</v>
      </c>
      <c r="D787" s="31">
        <v>0.49722177000000001</v>
      </c>
      <c r="E787" s="31">
        <v>1.3363039999999999</v>
      </c>
      <c r="F787" s="37">
        <v>0.10729614</v>
      </c>
      <c r="G787" s="65">
        <v>0.20637287000000001</v>
      </c>
      <c r="H787" s="55">
        <v>781</v>
      </c>
      <c r="J787" s="12" t="s">
        <v>159</v>
      </c>
      <c r="K787" s="23" t="str">
        <f t="shared" si="25"/>
        <v>no</v>
      </c>
      <c r="L787" s="32">
        <v>43</v>
      </c>
      <c r="M787" s="31">
        <v>0.38216895000000001</v>
      </c>
      <c r="N787" s="31">
        <v>1.2656065000000001</v>
      </c>
      <c r="O787" s="62">
        <v>0.12745098999999999</v>
      </c>
      <c r="P787" s="68">
        <v>0.30772476999999998</v>
      </c>
      <c r="Q787" s="55">
        <v>781</v>
      </c>
    </row>
    <row r="788" spans="1:17">
      <c r="A788" s="12" t="s">
        <v>1822</v>
      </c>
      <c r="B788" s="23" t="str">
        <f t="shared" si="24"/>
        <v>no</v>
      </c>
      <c r="C788" s="30">
        <v>67</v>
      </c>
      <c r="D788" s="31">
        <v>0.37121472</v>
      </c>
      <c r="E788" s="31">
        <v>1.3355121999999999</v>
      </c>
      <c r="F788" s="37">
        <v>4.0358745000000001E-2</v>
      </c>
      <c r="G788" s="65">
        <v>0.20707323999999999</v>
      </c>
      <c r="H788" s="55">
        <v>782</v>
      </c>
      <c r="J788" s="12" t="s">
        <v>1906</v>
      </c>
      <c r="K788" s="23" t="str">
        <f t="shared" si="25"/>
        <v>no</v>
      </c>
      <c r="L788" s="32">
        <v>26</v>
      </c>
      <c r="M788" s="31">
        <v>0.43140995999999998</v>
      </c>
      <c r="N788" s="31">
        <v>1.2651224999999999</v>
      </c>
      <c r="O788" s="62">
        <v>0.14712153</v>
      </c>
      <c r="P788" s="68">
        <v>0.30818023999999999</v>
      </c>
      <c r="Q788" s="55">
        <v>782</v>
      </c>
    </row>
    <row r="789" spans="1:17">
      <c r="A789" s="12" t="s">
        <v>453</v>
      </c>
      <c r="B789" s="23" t="str">
        <f t="shared" si="24"/>
        <v>no</v>
      </c>
      <c r="C789" s="30">
        <v>241</v>
      </c>
      <c r="D789" s="31">
        <v>0.31003195</v>
      </c>
      <c r="E789" s="31">
        <v>1.3355094999999999</v>
      </c>
      <c r="F789" s="37">
        <v>1.0050251E-2</v>
      </c>
      <c r="G789" s="65">
        <v>0.20681194999999999</v>
      </c>
      <c r="H789" s="55">
        <v>783</v>
      </c>
      <c r="J789" s="12" t="s">
        <v>2169</v>
      </c>
      <c r="K789" s="23" t="str">
        <f t="shared" si="25"/>
        <v>no</v>
      </c>
      <c r="L789" s="32">
        <v>73</v>
      </c>
      <c r="M789" s="31">
        <v>0.34469312000000002</v>
      </c>
      <c r="N789" s="31">
        <v>1.2647014999999999</v>
      </c>
      <c r="O789" s="62">
        <v>8.6206900000000003E-2</v>
      </c>
      <c r="P789" s="68">
        <v>0.30849293</v>
      </c>
      <c r="Q789" s="55">
        <v>783</v>
      </c>
    </row>
    <row r="790" spans="1:17">
      <c r="A790" s="12" t="s">
        <v>1726</v>
      </c>
      <c r="B790" s="23" t="str">
        <f t="shared" si="24"/>
        <v>no</v>
      </c>
      <c r="C790" s="30">
        <v>163</v>
      </c>
      <c r="D790" s="31">
        <v>0.32414746</v>
      </c>
      <c r="E790" s="31">
        <v>1.3344193</v>
      </c>
      <c r="F790" s="37">
        <v>1.8099548E-2</v>
      </c>
      <c r="G790" s="65">
        <v>0.20788017</v>
      </c>
      <c r="H790" s="55">
        <v>784</v>
      </c>
      <c r="J790" s="12" t="s">
        <v>2037</v>
      </c>
      <c r="K790" s="23" t="str">
        <f t="shared" si="25"/>
        <v>no</v>
      </c>
      <c r="L790" s="32">
        <v>79</v>
      </c>
      <c r="M790" s="31">
        <v>0.33998254</v>
      </c>
      <c r="N790" s="31">
        <v>1.2644607999999999</v>
      </c>
      <c r="O790" s="62">
        <v>0.103950106</v>
      </c>
      <c r="P790" s="68">
        <v>0.30853071999999998</v>
      </c>
      <c r="Q790" s="55">
        <v>784</v>
      </c>
    </row>
    <row r="791" spans="1:17">
      <c r="A791" s="12" t="s">
        <v>1585</v>
      </c>
      <c r="B791" s="23" t="str">
        <f t="shared" si="24"/>
        <v>no</v>
      </c>
      <c r="C791" s="30">
        <v>295</v>
      </c>
      <c r="D791" s="31">
        <v>0.30466710000000002</v>
      </c>
      <c r="E791" s="31">
        <v>1.3343978999999999</v>
      </c>
      <c r="F791" s="37">
        <v>1.0526316000000001E-2</v>
      </c>
      <c r="G791" s="65">
        <v>0.20764905</v>
      </c>
      <c r="H791" s="55">
        <v>785</v>
      </c>
      <c r="J791" s="12" t="s">
        <v>2400</v>
      </c>
      <c r="K791" s="23" t="str">
        <f t="shared" si="25"/>
        <v>no</v>
      </c>
      <c r="L791" s="32">
        <v>20</v>
      </c>
      <c r="M791" s="31">
        <v>0.45267043000000001</v>
      </c>
      <c r="N791" s="31">
        <v>1.2629877</v>
      </c>
      <c r="O791" s="62">
        <v>0.16893204000000001</v>
      </c>
      <c r="P791" s="68">
        <v>0.31074089999999999</v>
      </c>
      <c r="Q791" s="55">
        <v>785</v>
      </c>
    </row>
    <row r="792" spans="1:17">
      <c r="A792" s="12" t="s">
        <v>240</v>
      </c>
      <c r="B792" s="23" t="str">
        <f t="shared" si="24"/>
        <v>no</v>
      </c>
      <c r="C792" s="30">
        <v>28</v>
      </c>
      <c r="D792" s="31">
        <v>0.44655640000000002</v>
      </c>
      <c r="E792" s="31">
        <v>1.3326671000000001</v>
      </c>
      <c r="F792" s="37">
        <v>9.5833329999999994E-2</v>
      </c>
      <c r="G792" s="65">
        <v>0.20950018000000001</v>
      </c>
      <c r="H792" s="55">
        <v>786</v>
      </c>
      <c r="J792" s="12" t="s">
        <v>828</v>
      </c>
      <c r="K792" s="23" t="str">
        <f t="shared" si="25"/>
        <v>no</v>
      </c>
      <c r="L792" s="32">
        <v>33</v>
      </c>
      <c r="M792" s="31">
        <v>0.40605223000000001</v>
      </c>
      <c r="N792" s="31">
        <v>1.2629767999999999</v>
      </c>
      <c r="O792" s="62">
        <v>0.14989733999999999</v>
      </c>
      <c r="P792" s="68">
        <v>0.31036437</v>
      </c>
      <c r="Q792" s="55">
        <v>786</v>
      </c>
    </row>
    <row r="793" spans="1:17">
      <c r="A793" s="12" t="s">
        <v>2617</v>
      </c>
      <c r="B793" s="23" t="str">
        <f t="shared" si="24"/>
        <v>no</v>
      </c>
      <c r="C793" s="30">
        <v>37</v>
      </c>
      <c r="D793" s="31">
        <v>0.41308077999999998</v>
      </c>
      <c r="E793" s="31">
        <v>1.3309504999999999</v>
      </c>
      <c r="F793" s="37">
        <v>8.1018514999999999E-2</v>
      </c>
      <c r="G793" s="65">
        <v>0.21135175</v>
      </c>
      <c r="H793" s="55">
        <v>787</v>
      </c>
      <c r="J793" s="12" t="s">
        <v>1883</v>
      </c>
      <c r="K793" s="23" t="str">
        <f t="shared" si="25"/>
        <v>no</v>
      </c>
      <c r="L793" s="32">
        <v>49</v>
      </c>
      <c r="M793" s="31">
        <v>0.37006225999999998</v>
      </c>
      <c r="N793" s="31">
        <v>1.2628870999999999</v>
      </c>
      <c r="O793" s="62">
        <v>0.11710037</v>
      </c>
      <c r="P793" s="68">
        <v>0.31010075999999998</v>
      </c>
      <c r="Q793" s="55">
        <v>787</v>
      </c>
    </row>
    <row r="794" spans="1:17">
      <c r="A794" s="12" t="s">
        <v>748</v>
      </c>
      <c r="B794" s="23" t="str">
        <f t="shared" si="24"/>
        <v>no</v>
      </c>
      <c r="C794" s="30">
        <v>59</v>
      </c>
      <c r="D794" s="31">
        <v>0.38091856000000002</v>
      </c>
      <c r="E794" s="31">
        <v>1.3302239</v>
      </c>
      <c r="F794" s="37">
        <v>7.0294780000000001E-2</v>
      </c>
      <c r="G794" s="65">
        <v>0.21202805999999999</v>
      </c>
      <c r="H794" s="55">
        <v>788</v>
      </c>
      <c r="J794" s="12" t="s">
        <v>2537</v>
      </c>
      <c r="K794" s="23" t="str">
        <f t="shared" si="25"/>
        <v>no</v>
      </c>
      <c r="L794" s="32">
        <v>24</v>
      </c>
      <c r="M794" s="31">
        <v>0.43627995000000003</v>
      </c>
      <c r="N794" s="31">
        <v>1.2627275</v>
      </c>
      <c r="O794" s="62">
        <v>0.17092338000000001</v>
      </c>
      <c r="P794" s="68">
        <v>0.31000949999999999</v>
      </c>
      <c r="Q794" s="55">
        <v>788</v>
      </c>
    </row>
    <row r="795" spans="1:17">
      <c r="A795" s="12" t="s">
        <v>2005</v>
      </c>
      <c r="B795" s="23" t="str">
        <f t="shared" si="24"/>
        <v>no</v>
      </c>
      <c r="C795" s="30">
        <v>91</v>
      </c>
      <c r="D795" s="31">
        <v>0.35662302000000001</v>
      </c>
      <c r="E795" s="31">
        <v>1.3300799999999999</v>
      </c>
      <c r="F795" s="37">
        <v>4.7619050000000003E-2</v>
      </c>
      <c r="G795" s="65">
        <v>0.21190113999999999</v>
      </c>
      <c r="H795" s="55">
        <v>789</v>
      </c>
      <c r="J795" s="12" t="s">
        <v>1008</v>
      </c>
      <c r="K795" s="23" t="str">
        <f t="shared" si="25"/>
        <v>no</v>
      </c>
      <c r="L795" s="32">
        <v>57</v>
      </c>
      <c r="M795" s="31">
        <v>0.35895494</v>
      </c>
      <c r="N795" s="31">
        <v>1.2626042</v>
      </c>
      <c r="O795" s="62">
        <v>0.123203285</v>
      </c>
      <c r="P795" s="68">
        <v>0.3098207</v>
      </c>
      <c r="Q795" s="55">
        <v>789</v>
      </c>
    </row>
    <row r="796" spans="1:17">
      <c r="A796" s="12" t="s">
        <v>576</v>
      </c>
      <c r="B796" s="23" t="str">
        <f t="shared" si="24"/>
        <v>no</v>
      </c>
      <c r="C796" s="30">
        <v>35</v>
      </c>
      <c r="D796" s="31">
        <v>0.42168899999999998</v>
      </c>
      <c r="E796" s="31">
        <v>1.3298198000000001</v>
      </c>
      <c r="F796" s="37">
        <v>8.3521449999999997E-2</v>
      </c>
      <c r="G796" s="65">
        <v>0.21197168999999999</v>
      </c>
      <c r="H796" s="55">
        <v>790</v>
      </c>
      <c r="J796" s="12" t="s">
        <v>2010</v>
      </c>
      <c r="K796" s="23" t="str">
        <f t="shared" si="25"/>
        <v>no</v>
      </c>
      <c r="L796" s="32">
        <v>183</v>
      </c>
      <c r="M796" s="31">
        <v>0.30025734999999998</v>
      </c>
      <c r="N796" s="31">
        <v>1.2621157999999999</v>
      </c>
      <c r="O796" s="62">
        <v>4.5364889999999998E-2</v>
      </c>
      <c r="P796" s="68">
        <v>0.31028939999999999</v>
      </c>
      <c r="Q796" s="55">
        <v>790</v>
      </c>
    </row>
    <row r="797" spans="1:17">
      <c r="A797" s="12" t="s">
        <v>2533</v>
      </c>
      <c r="B797" s="23" t="str">
        <f t="shared" si="24"/>
        <v>no</v>
      </c>
      <c r="C797" s="30">
        <v>94</v>
      </c>
      <c r="D797" s="31">
        <v>0.35635126</v>
      </c>
      <c r="E797" s="31">
        <v>1.3293197000000001</v>
      </c>
      <c r="F797" s="37">
        <v>4.5351475000000002E-2</v>
      </c>
      <c r="G797" s="65">
        <v>0.21229006</v>
      </c>
      <c r="H797" s="55">
        <v>791</v>
      </c>
      <c r="J797" s="21" t="s">
        <v>2601</v>
      </c>
      <c r="K797" s="24" t="str">
        <f t="shared" si="25"/>
        <v>yes</v>
      </c>
      <c r="L797" s="36">
        <v>32</v>
      </c>
      <c r="M797" s="35">
        <v>0.40895152000000001</v>
      </c>
      <c r="N797" s="35">
        <v>1.2615361</v>
      </c>
      <c r="O797" s="63">
        <v>0.15087041000000001</v>
      </c>
      <c r="P797" s="69">
        <v>0.31089436999999998</v>
      </c>
      <c r="Q797" s="56">
        <v>791</v>
      </c>
    </row>
    <row r="798" spans="1:17">
      <c r="A798" s="12" t="s">
        <v>584</v>
      </c>
      <c r="B798" s="23" t="str">
        <f t="shared" si="24"/>
        <v>no</v>
      </c>
      <c r="C798" s="30">
        <v>87</v>
      </c>
      <c r="D798" s="31">
        <v>0.35588920000000002</v>
      </c>
      <c r="E798" s="31">
        <v>1.32918</v>
      </c>
      <c r="F798" s="37">
        <v>5.2272725999999999E-2</v>
      </c>
      <c r="G798" s="65">
        <v>0.21220452000000001</v>
      </c>
      <c r="H798" s="55">
        <v>792</v>
      </c>
      <c r="J798" s="12" t="s">
        <v>2324</v>
      </c>
      <c r="K798" s="23" t="str">
        <f t="shared" si="25"/>
        <v>no</v>
      </c>
      <c r="L798" s="32">
        <v>127</v>
      </c>
      <c r="M798" s="31">
        <v>0.31702098000000001</v>
      </c>
      <c r="N798" s="31">
        <v>1.261333</v>
      </c>
      <c r="O798" s="62">
        <v>8.7136930000000001E-2</v>
      </c>
      <c r="P798" s="68">
        <v>0.31086573000000001</v>
      </c>
      <c r="Q798" s="55">
        <v>792</v>
      </c>
    </row>
    <row r="799" spans="1:17">
      <c r="A799" s="12" t="s">
        <v>545</v>
      </c>
      <c r="B799" s="23" t="str">
        <f t="shared" si="24"/>
        <v>no</v>
      </c>
      <c r="C799" s="30">
        <v>174</v>
      </c>
      <c r="D799" s="31">
        <v>0.32119547999999998</v>
      </c>
      <c r="E799" s="31">
        <v>1.3287481000000001</v>
      </c>
      <c r="F799" s="37">
        <v>1.4423076999999999E-2</v>
      </c>
      <c r="G799" s="65">
        <v>0.21243349</v>
      </c>
      <c r="H799" s="55">
        <v>793</v>
      </c>
      <c r="J799" s="12" t="s">
        <v>206</v>
      </c>
      <c r="K799" s="23" t="str">
        <f t="shared" si="25"/>
        <v>no</v>
      </c>
      <c r="L799" s="32">
        <v>251</v>
      </c>
      <c r="M799" s="31">
        <v>0.28732249999999998</v>
      </c>
      <c r="N799" s="31">
        <v>1.26105</v>
      </c>
      <c r="O799" s="62">
        <v>3.5363458E-2</v>
      </c>
      <c r="P799" s="68">
        <v>0.31098703</v>
      </c>
      <c r="Q799" s="55">
        <v>793</v>
      </c>
    </row>
    <row r="800" spans="1:17">
      <c r="A800" s="12" t="s">
        <v>1680</v>
      </c>
      <c r="B800" s="23" t="str">
        <f t="shared" si="24"/>
        <v>no</v>
      </c>
      <c r="C800" s="30">
        <v>63</v>
      </c>
      <c r="D800" s="31">
        <v>0.37472159999999999</v>
      </c>
      <c r="E800" s="31">
        <v>1.3279394</v>
      </c>
      <c r="F800" s="37">
        <v>5.3240743E-2</v>
      </c>
      <c r="G800" s="65">
        <v>0.21318777</v>
      </c>
      <c r="H800" s="55">
        <v>794</v>
      </c>
      <c r="J800" s="12" t="s">
        <v>2180</v>
      </c>
      <c r="K800" s="23" t="str">
        <f t="shared" si="25"/>
        <v>no</v>
      </c>
      <c r="L800" s="32">
        <v>32</v>
      </c>
      <c r="M800" s="31">
        <v>0.40803367000000001</v>
      </c>
      <c r="N800" s="31">
        <v>1.2608047</v>
      </c>
      <c r="O800" s="62">
        <v>0.14971208999999999</v>
      </c>
      <c r="P800" s="68">
        <v>0.31096253000000001</v>
      </c>
      <c r="Q800" s="55">
        <v>794</v>
      </c>
    </row>
    <row r="801" spans="1:17">
      <c r="A801" s="12" t="s">
        <v>1406</v>
      </c>
      <c r="B801" s="23" t="str">
        <f t="shared" si="24"/>
        <v>no</v>
      </c>
      <c r="C801" s="30">
        <v>25</v>
      </c>
      <c r="D801" s="31">
        <v>0.45929676000000003</v>
      </c>
      <c r="E801" s="31">
        <v>1.3278935000000001</v>
      </c>
      <c r="F801" s="37">
        <v>0.10893246500000001</v>
      </c>
      <c r="G801" s="65">
        <v>0.21298094000000001</v>
      </c>
      <c r="H801" s="55">
        <v>795</v>
      </c>
      <c r="J801" s="12" t="s">
        <v>130</v>
      </c>
      <c r="K801" s="23" t="str">
        <f t="shared" si="25"/>
        <v>no</v>
      </c>
      <c r="L801" s="32">
        <v>20</v>
      </c>
      <c r="M801" s="31">
        <v>0.45621729999999999</v>
      </c>
      <c r="N801" s="31">
        <v>1.2604211999999999</v>
      </c>
      <c r="O801" s="62">
        <v>0.16568047</v>
      </c>
      <c r="P801" s="68">
        <v>0.31124276000000001</v>
      </c>
      <c r="Q801" s="55">
        <v>795</v>
      </c>
    </row>
    <row r="802" spans="1:17">
      <c r="A802" s="12" t="s">
        <v>142</v>
      </c>
      <c r="B802" s="23" t="str">
        <f t="shared" si="24"/>
        <v>no</v>
      </c>
      <c r="C802" s="30">
        <v>22</v>
      </c>
      <c r="D802" s="31">
        <v>0.46678829999999999</v>
      </c>
      <c r="E802" s="31">
        <v>1.3278592</v>
      </c>
      <c r="F802" s="37">
        <v>0.10700389</v>
      </c>
      <c r="G802" s="65">
        <v>0.21274257999999999</v>
      </c>
      <c r="H802" s="55">
        <v>796</v>
      </c>
      <c r="J802" s="12" t="s">
        <v>1358</v>
      </c>
      <c r="K802" s="23" t="str">
        <f t="shared" si="25"/>
        <v>no</v>
      </c>
      <c r="L802" s="32">
        <v>28</v>
      </c>
      <c r="M802" s="31">
        <v>0.41774907999999999</v>
      </c>
      <c r="N802" s="31">
        <v>1.2603089999999999</v>
      </c>
      <c r="O802" s="62">
        <v>0.16490485999999999</v>
      </c>
      <c r="P802" s="68">
        <v>0.31104660000000001</v>
      </c>
      <c r="Q802" s="55">
        <v>796</v>
      </c>
    </row>
    <row r="803" spans="1:17">
      <c r="A803" s="12" t="s">
        <v>2370</v>
      </c>
      <c r="B803" s="23" t="str">
        <f t="shared" si="24"/>
        <v>no</v>
      </c>
      <c r="C803" s="30">
        <v>109</v>
      </c>
      <c r="D803" s="31">
        <v>0.34344859999999999</v>
      </c>
      <c r="E803" s="31">
        <v>1.3277817999999999</v>
      </c>
      <c r="F803" s="37">
        <v>3.6876354E-2</v>
      </c>
      <c r="G803" s="65">
        <v>0.21255394999999999</v>
      </c>
      <c r="H803" s="55">
        <v>797</v>
      </c>
      <c r="J803" s="12" t="s">
        <v>1176</v>
      </c>
      <c r="K803" s="23" t="str">
        <f t="shared" si="25"/>
        <v>no</v>
      </c>
      <c r="L803" s="32">
        <v>324</v>
      </c>
      <c r="M803" s="31">
        <v>0.27957872</v>
      </c>
      <c r="N803" s="31">
        <v>1.2602066000000001</v>
      </c>
      <c r="O803" s="62">
        <v>2.9469548000000002E-2</v>
      </c>
      <c r="P803" s="68">
        <v>0.31082419999999999</v>
      </c>
      <c r="Q803" s="55">
        <v>797</v>
      </c>
    </row>
    <row r="804" spans="1:17">
      <c r="A804" s="12" t="s">
        <v>1054</v>
      </c>
      <c r="B804" s="23" t="str">
        <f t="shared" si="24"/>
        <v>no</v>
      </c>
      <c r="C804" s="30">
        <v>34</v>
      </c>
      <c r="D804" s="31">
        <v>0.43014037999999999</v>
      </c>
      <c r="E804" s="31">
        <v>1.3275568</v>
      </c>
      <c r="F804" s="37">
        <v>8.7145970000000003E-2</v>
      </c>
      <c r="G804" s="65">
        <v>0.21262366999999999</v>
      </c>
      <c r="H804" s="55">
        <v>798</v>
      </c>
      <c r="J804" s="12" t="s">
        <v>136</v>
      </c>
      <c r="K804" s="23" t="str">
        <f t="shared" si="25"/>
        <v>no</v>
      </c>
      <c r="L804" s="32">
        <v>26</v>
      </c>
      <c r="M804" s="31">
        <v>0.42891768000000002</v>
      </c>
      <c r="N804" s="31">
        <v>1.2593635000000001</v>
      </c>
      <c r="O804" s="62">
        <v>0.19467213999999999</v>
      </c>
      <c r="P804" s="68">
        <v>0.31185780000000002</v>
      </c>
      <c r="Q804" s="55">
        <v>798</v>
      </c>
    </row>
    <row r="805" spans="1:17">
      <c r="A805" s="12" t="s">
        <v>883</v>
      </c>
      <c r="B805" s="23" t="str">
        <f t="shared" si="24"/>
        <v>no</v>
      </c>
      <c r="C805" s="30">
        <v>394</v>
      </c>
      <c r="D805" s="31">
        <v>0.29535154000000002</v>
      </c>
      <c r="E805" s="31">
        <v>1.3266487</v>
      </c>
      <c r="F805" s="37">
        <v>5.0761419999999996E-3</v>
      </c>
      <c r="G805" s="65">
        <v>0.21353111999999999</v>
      </c>
      <c r="H805" s="55">
        <v>799</v>
      </c>
      <c r="J805" s="12" t="s">
        <v>441</v>
      </c>
      <c r="K805" s="23" t="str">
        <f t="shared" si="25"/>
        <v>no</v>
      </c>
      <c r="L805" s="32">
        <v>155</v>
      </c>
      <c r="M805" s="31">
        <v>0.30584470000000002</v>
      </c>
      <c r="N805" s="31">
        <v>1.2589127</v>
      </c>
      <c r="O805" s="62">
        <v>5.6201550000000003E-2</v>
      </c>
      <c r="P805" s="68">
        <v>0.31220415000000001</v>
      </c>
      <c r="Q805" s="55">
        <v>799</v>
      </c>
    </row>
    <row r="806" spans="1:17">
      <c r="A806" s="12" t="s">
        <v>1235</v>
      </c>
      <c r="B806" s="23" t="str">
        <f t="shared" si="24"/>
        <v>no</v>
      </c>
      <c r="C806" s="30">
        <v>11</v>
      </c>
      <c r="D806" s="31">
        <v>0.57076210000000005</v>
      </c>
      <c r="E806" s="31">
        <v>1.3263061</v>
      </c>
      <c r="F806" s="37">
        <v>0.14949494999999999</v>
      </c>
      <c r="G806" s="65">
        <v>0.21371329</v>
      </c>
      <c r="H806" s="55">
        <v>800</v>
      </c>
      <c r="J806" s="12" t="s">
        <v>1987</v>
      </c>
      <c r="K806" s="23" t="str">
        <f t="shared" si="25"/>
        <v>no</v>
      </c>
      <c r="L806" s="32">
        <v>22</v>
      </c>
      <c r="M806" s="31">
        <v>0.45066773999999998</v>
      </c>
      <c r="N806" s="31">
        <v>1.258869</v>
      </c>
      <c r="O806" s="62">
        <v>0.15631263000000001</v>
      </c>
      <c r="P806" s="68">
        <v>0.31188512000000002</v>
      </c>
      <c r="Q806" s="55">
        <v>800</v>
      </c>
    </row>
    <row r="807" spans="1:17">
      <c r="A807" s="12" t="s">
        <v>846</v>
      </c>
      <c r="B807" s="23" t="str">
        <f t="shared" si="24"/>
        <v>no</v>
      </c>
      <c r="C807" s="30">
        <v>53</v>
      </c>
      <c r="D807" s="31">
        <v>0.38992149999999998</v>
      </c>
      <c r="E807" s="31">
        <v>1.3260356</v>
      </c>
      <c r="F807" s="37">
        <v>7.2687219999999997E-2</v>
      </c>
      <c r="G807" s="65">
        <v>0.21382008</v>
      </c>
      <c r="H807" s="55">
        <v>801</v>
      </c>
      <c r="J807" s="12" t="s">
        <v>1347</v>
      </c>
      <c r="K807" s="23" t="str">
        <f t="shared" si="25"/>
        <v>no</v>
      </c>
      <c r="L807" s="32">
        <v>28</v>
      </c>
      <c r="M807" s="31">
        <v>0.42267697999999998</v>
      </c>
      <c r="N807" s="31">
        <v>1.2586766</v>
      </c>
      <c r="O807" s="62">
        <v>0.14942527999999999</v>
      </c>
      <c r="P807" s="68">
        <v>0.31183650000000002</v>
      </c>
      <c r="Q807" s="55">
        <v>801</v>
      </c>
    </row>
    <row r="808" spans="1:17">
      <c r="A808" s="12" t="s">
        <v>161</v>
      </c>
      <c r="B808" s="23" t="str">
        <f t="shared" si="24"/>
        <v>no</v>
      </c>
      <c r="C808" s="30">
        <v>36</v>
      </c>
      <c r="D808" s="31">
        <v>0.41833492999999999</v>
      </c>
      <c r="E808" s="31">
        <v>1.3258235</v>
      </c>
      <c r="F808" s="37">
        <v>8.4821425000000006E-2</v>
      </c>
      <c r="G808" s="65">
        <v>0.21378860999999999</v>
      </c>
      <c r="H808" s="55">
        <v>802</v>
      </c>
      <c r="J808" s="12" t="s">
        <v>821</v>
      </c>
      <c r="K808" s="23" t="str">
        <f t="shared" si="25"/>
        <v>no</v>
      </c>
      <c r="L808" s="32">
        <v>35</v>
      </c>
      <c r="M808" s="31">
        <v>0.39419221999999998</v>
      </c>
      <c r="N808" s="31">
        <v>1.2582215999999999</v>
      </c>
      <c r="O808" s="62">
        <v>0.13168724000000001</v>
      </c>
      <c r="P808" s="68">
        <v>0.31230061999999997</v>
      </c>
      <c r="Q808" s="55">
        <v>802</v>
      </c>
    </row>
    <row r="809" spans="1:17">
      <c r="A809" s="12" t="s">
        <v>761</v>
      </c>
      <c r="B809" s="23" t="str">
        <f t="shared" si="24"/>
        <v>no</v>
      </c>
      <c r="C809" s="30">
        <v>28</v>
      </c>
      <c r="D809" s="31">
        <v>0.44696515999999997</v>
      </c>
      <c r="E809" s="31">
        <v>1.3257433999999999</v>
      </c>
      <c r="F809" s="37">
        <v>0.12133890999999999</v>
      </c>
      <c r="G809" s="65">
        <v>0.21361280999999999</v>
      </c>
      <c r="H809" s="55">
        <v>803</v>
      </c>
      <c r="J809" s="12" t="s">
        <v>1380</v>
      </c>
      <c r="K809" s="23" t="str">
        <f t="shared" si="25"/>
        <v>no</v>
      </c>
      <c r="L809" s="32">
        <v>62</v>
      </c>
      <c r="M809" s="31">
        <v>0.34927148000000002</v>
      </c>
      <c r="N809" s="31">
        <v>1.2581865000000001</v>
      </c>
      <c r="O809" s="62">
        <v>0.12133072</v>
      </c>
      <c r="P809" s="68">
        <v>0.31197107000000002</v>
      </c>
      <c r="Q809" s="55">
        <v>803</v>
      </c>
    </row>
    <row r="810" spans="1:17">
      <c r="A810" s="12" t="s">
        <v>307</v>
      </c>
      <c r="B810" s="23" t="str">
        <f t="shared" si="24"/>
        <v>no</v>
      </c>
      <c r="C810" s="30">
        <v>32</v>
      </c>
      <c r="D810" s="31">
        <v>0.4318052</v>
      </c>
      <c r="E810" s="31">
        <v>1.3257255999999999</v>
      </c>
      <c r="F810" s="37">
        <v>0.10262009</v>
      </c>
      <c r="G810" s="65">
        <v>0.21337159</v>
      </c>
      <c r="H810" s="55">
        <v>804</v>
      </c>
      <c r="J810" s="12" t="s">
        <v>2099</v>
      </c>
      <c r="K810" s="23" t="str">
        <f t="shared" si="25"/>
        <v>no</v>
      </c>
      <c r="L810" s="32">
        <v>43</v>
      </c>
      <c r="M810" s="31">
        <v>0.37483314000000001</v>
      </c>
      <c r="N810" s="31">
        <v>1.2577791</v>
      </c>
      <c r="O810" s="62">
        <v>0.12195122</v>
      </c>
      <c r="P810" s="68">
        <v>0.31230723999999999</v>
      </c>
      <c r="Q810" s="55">
        <v>804</v>
      </c>
    </row>
    <row r="811" spans="1:17">
      <c r="A811" s="12" t="s">
        <v>2641</v>
      </c>
      <c r="B811" s="23" t="str">
        <f t="shared" si="24"/>
        <v>no</v>
      </c>
      <c r="C811" s="30">
        <v>22</v>
      </c>
      <c r="D811" s="31">
        <v>0.46789533</v>
      </c>
      <c r="E811" s="31">
        <v>1.3256212000000001</v>
      </c>
      <c r="F811" s="37">
        <v>0.12666667000000001</v>
      </c>
      <c r="G811" s="65">
        <v>0.21322413000000001</v>
      </c>
      <c r="H811" s="55">
        <v>805</v>
      </c>
      <c r="J811" s="12" t="s">
        <v>1676</v>
      </c>
      <c r="K811" s="23" t="str">
        <f t="shared" si="25"/>
        <v>no</v>
      </c>
      <c r="L811" s="32">
        <v>31</v>
      </c>
      <c r="M811" s="31">
        <v>0.40682483000000003</v>
      </c>
      <c r="N811" s="31">
        <v>1.2574122999999999</v>
      </c>
      <c r="O811" s="62">
        <v>0.15885948</v>
      </c>
      <c r="P811" s="68">
        <v>0.31254904999999999</v>
      </c>
      <c r="Q811" s="55">
        <v>805</v>
      </c>
    </row>
    <row r="812" spans="1:17">
      <c r="A812" s="12" t="s">
        <v>382</v>
      </c>
      <c r="B812" s="23" t="str">
        <f t="shared" si="24"/>
        <v>no</v>
      </c>
      <c r="C812" s="30">
        <v>11</v>
      </c>
      <c r="D812" s="31">
        <v>0.55765735999999999</v>
      </c>
      <c r="E812" s="31">
        <v>1.3254336</v>
      </c>
      <c r="F812" s="37">
        <v>0.16309012000000001</v>
      </c>
      <c r="G812" s="65">
        <v>0.21322028000000001</v>
      </c>
      <c r="H812" s="55">
        <v>806</v>
      </c>
      <c r="J812" s="12" t="s">
        <v>2135</v>
      </c>
      <c r="K812" s="23" t="str">
        <f t="shared" si="25"/>
        <v>no</v>
      </c>
      <c r="L812" s="32">
        <v>150</v>
      </c>
      <c r="M812" s="31">
        <v>0.30692396</v>
      </c>
      <c r="N812" s="31">
        <v>1.2574041</v>
      </c>
      <c r="O812" s="62">
        <v>8.108108E-2</v>
      </c>
      <c r="P812" s="68">
        <v>0.31217610000000001</v>
      </c>
      <c r="Q812" s="55">
        <v>806</v>
      </c>
    </row>
    <row r="813" spans="1:17">
      <c r="A813" s="12" t="s">
        <v>2249</v>
      </c>
      <c r="B813" s="23" t="str">
        <f t="shared" si="24"/>
        <v>no</v>
      </c>
      <c r="C813" s="30">
        <v>12</v>
      </c>
      <c r="D813" s="31">
        <v>0.54352206000000003</v>
      </c>
      <c r="E813" s="31">
        <v>1.324489</v>
      </c>
      <c r="F813" s="31">
        <v>0.15</v>
      </c>
      <c r="G813" s="65">
        <v>0.21414817999999999</v>
      </c>
      <c r="H813" s="55">
        <v>807</v>
      </c>
      <c r="J813" s="12" t="s">
        <v>2403</v>
      </c>
      <c r="K813" s="23" t="str">
        <f t="shared" si="25"/>
        <v>no</v>
      </c>
      <c r="L813" s="32">
        <v>13</v>
      </c>
      <c r="M813" s="31">
        <v>0.50685619999999998</v>
      </c>
      <c r="N813" s="31">
        <v>1.2553065000000001</v>
      </c>
      <c r="O813" s="62">
        <v>0.2019802</v>
      </c>
      <c r="P813" s="68">
        <v>0.31543070000000001</v>
      </c>
      <c r="Q813" s="55">
        <v>807</v>
      </c>
    </row>
    <row r="814" spans="1:17">
      <c r="A814" s="12" t="s">
        <v>905</v>
      </c>
      <c r="B814" s="23" t="str">
        <f t="shared" si="24"/>
        <v>no</v>
      </c>
      <c r="C814" s="30">
        <v>52</v>
      </c>
      <c r="D814" s="31">
        <v>0.3820634</v>
      </c>
      <c r="E814" s="31">
        <v>1.3232887</v>
      </c>
      <c r="F814" s="37">
        <v>7.6566120000000001E-2</v>
      </c>
      <c r="G814" s="65">
        <v>0.21539870999999999</v>
      </c>
      <c r="H814" s="55">
        <v>808</v>
      </c>
      <c r="J814" s="12" t="s">
        <v>1062</v>
      </c>
      <c r="K814" s="23" t="str">
        <f t="shared" si="25"/>
        <v>no</v>
      </c>
      <c r="L814" s="32">
        <v>20</v>
      </c>
      <c r="M814" s="31">
        <v>0.44858880000000001</v>
      </c>
      <c r="N814" s="31">
        <v>1.2552414999999999</v>
      </c>
      <c r="O814" s="62">
        <v>0.17450980999999999</v>
      </c>
      <c r="P814" s="68">
        <v>0.31514936999999998</v>
      </c>
      <c r="Q814" s="55">
        <v>808</v>
      </c>
    </row>
    <row r="815" spans="1:17">
      <c r="A815" s="12" t="s">
        <v>2123</v>
      </c>
      <c r="B815" s="23" t="str">
        <f t="shared" si="24"/>
        <v>no</v>
      </c>
      <c r="C815" s="30">
        <v>65</v>
      </c>
      <c r="D815" s="31">
        <v>0.36894022999999998</v>
      </c>
      <c r="E815" s="31">
        <v>1.3230081</v>
      </c>
      <c r="F815" s="31">
        <v>6.8807339999999995E-2</v>
      </c>
      <c r="G815" s="65">
        <v>0.21546443000000001</v>
      </c>
      <c r="H815" s="55">
        <v>809</v>
      </c>
      <c r="J815" s="12" t="s">
        <v>1684</v>
      </c>
      <c r="K815" s="23" t="str">
        <f t="shared" si="25"/>
        <v>no</v>
      </c>
      <c r="L815" s="32">
        <v>12</v>
      </c>
      <c r="M815" s="31">
        <v>0.51795579999999997</v>
      </c>
      <c r="N815" s="31">
        <v>1.2544055999999999</v>
      </c>
      <c r="O815" s="62">
        <v>0.20286884999999999</v>
      </c>
      <c r="P815" s="68">
        <v>0.31610397000000001</v>
      </c>
      <c r="Q815" s="55">
        <v>809</v>
      </c>
    </row>
    <row r="816" spans="1:17">
      <c r="A816" s="12" t="s">
        <v>1488</v>
      </c>
      <c r="B816" s="23" t="str">
        <f t="shared" si="24"/>
        <v>no</v>
      </c>
      <c r="C816" s="30">
        <v>68</v>
      </c>
      <c r="D816" s="31">
        <v>0.37205806000000002</v>
      </c>
      <c r="E816" s="31">
        <v>1.3229469</v>
      </c>
      <c r="F816" s="37">
        <v>4.8309177000000002E-2</v>
      </c>
      <c r="G816" s="65">
        <v>0.21528410000000001</v>
      </c>
      <c r="H816" s="55">
        <v>810</v>
      </c>
      <c r="J816" s="12" t="s">
        <v>1880</v>
      </c>
      <c r="K816" s="23" t="str">
        <f t="shared" si="25"/>
        <v>no</v>
      </c>
      <c r="L816" s="32">
        <v>44</v>
      </c>
      <c r="M816" s="31">
        <v>0.37276285999999997</v>
      </c>
      <c r="N816" s="31">
        <v>1.2542557999999999</v>
      </c>
      <c r="O816" s="62">
        <v>0.13899613999999999</v>
      </c>
      <c r="P816" s="68">
        <v>0.31595263000000001</v>
      </c>
      <c r="Q816" s="55">
        <v>810</v>
      </c>
    </row>
    <row r="817" spans="1:17">
      <c r="A817" s="12" t="s">
        <v>362</v>
      </c>
      <c r="B817" s="23" t="str">
        <f t="shared" si="24"/>
        <v>no</v>
      </c>
      <c r="C817" s="30">
        <v>243</v>
      </c>
      <c r="D817" s="31">
        <v>0.3086373</v>
      </c>
      <c r="E817" s="31">
        <v>1.322899</v>
      </c>
      <c r="F817" s="37">
        <v>7.2992700000000001E-3</v>
      </c>
      <c r="G817" s="65">
        <v>0.21507227000000001</v>
      </c>
      <c r="H817" s="55">
        <v>811</v>
      </c>
      <c r="J817" s="12" t="s">
        <v>771</v>
      </c>
      <c r="K817" s="23" t="str">
        <f t="shared" si="25"/>
        <v>no</v>
      </c>
      <c r="L817" s="32">
        <v>230</v>
      </c>
      <c r="M817" s="31">
        <v>0.29208161999999999</v>
      </c>
      <c r="N817" s="31">
        <v>1.2538629999999999</v>
      </c>
      <c r="O817" s="62">
        <v>4.2553189999999998E-2</v>
      </c>
      <c r="P817" s="68">
        <v>0.31624219999999997</v>
      </c>
      <c r="Q817" s="55">
        <v>811</v>
      </c>
    </row>
    <row r="818" spans="1:17">
      <c r="A818" s="12" t="s">
        <v>541</v>
      </c>
      <c r="B818" s="23" t="str">
        <f t="shared" si="24"/>
        <v>no</v>
      </c>
      <c r="C818" s="30">
        <v>27</v>
      </c>
      <c r="D818" s="31">
        <v>0.44677407000000002</v>
      </c>
      <c r="E818" s="31">
        <v>1.3228114</v>
      </c>
      <c r="F818" s="37">
        <v>9.7560969999999997E-2</v>
      </c>
      <c r="G818" s="65">
        <v>0.21492386999999999</v>
      </c>
      <c r="H818" s="55">
        <v>812</v>
      </c>
      <c r="J818" s="12" t="s">
        <v>2300</v>
      </c>
      <c r="K818" s="23" t="str">
        <f t="shared" si="25"/>
        <v>no</v>
      </c>
      <c r="L818" s="32">
        <v>176</v>
      </c>
      <c r="M818" s="31">
        <v>0.29943587999999999</v>
      </c>
      <c r="N818" s="31">
        <v>1.253679</v>
      </c>
      <c r="O818" s="62">
        <v>5.668016E-2</v>
      </c>
      <c r="P818" s="68">
        <v>0.31617433</v>
      </c>
      <c r="Q818" s="55">
        <v>812</v>
      </c>
    </row>
    <row r="819" spans="1:17">
      <c r="A819" s="12" t="s">
        <v>636</v>
      </c>
      <c r="B819" s="23" t="str">
        <f t="shared" si="24"/>
        <v>no</v>
      </c>
      <c r="C819" s="30">
        <v>54</v>
      </c>
      <c r="D819" s="31">
        <v>0.3859243</v>
      </c>
      <c r="E819" s="31">
        <v>1.3223311</v>
      </c>
      <c r="F819" s="37">
        <v>7.300885E-2</v>
      </c>
      <c r="G819" s="65">
        <v>0.21527505999999999</v>
      </c>
      <c r="H819" s="55">
        <v>813</v>
      </c>
      <c r="J819" s="12" t="s">
        <v>316</v>
      </c>
      <c r="K819" s="23" t="str">
        <f t="shared" si="25"/>
        <v>no</v>
      </c>
      <c r="L819" s="32">
        <v>44</v>
      </c>
      <c r="M819" s="31">
        <v>0.38063583000000001</v>
      </c>
      <c r="N819" s="31">
        <v>1.2534665</v>
      </c>
      <c r="O819" s="62">
        <v>0.14059406999999999</v>
      </c>
      <c r="P819" s="68">
        <v>0.31613168000000003</v>
      </c>
      <c r="Q819" s="55">
        <v>813</v>
      </c>
    </row>
    <row r="820" spans="1:17">
      <c r="A820" s="12" t="s">
        <v>498</v>
      </c>
      <c r="B820" s="23" t="str">
        <f t="shared" si="24"/>
        <v>no</v>
      </c>
      <c r="C820" s="30">
        <v>15</v>
      </c>
      <c r="D820" s="31">
        <v>0.50000566000000002</v>
      </c>
      <c r="E820" s="31">
        <v>1.3222452</v>
      </c>
      <c r="F820" s="37">
        <v>0.14644351999999999</v>
      </c>
      <c r="G820" s="65">
        <v>0.21511836000000001</v>
      </c>
      <c r="H820" s="55">
        <v>814</v>
      </c>
      <c r="J820" s="12" t="s">
        <v>2055</v>
      </c>
      <c r="K820" s="23" t="str">
        <f t="shared" si="25"/>
        <v>no</v>
      </c>
      <c r="L820" s="32">
        <v>45</v>
      </c>
      <c r="M820" s="31">
        <v>0.37721798000000001</v>
      </c>
      <c r="N820" s="31">
        <v>1.2531433000000001</v>
      </c>
      <c r="O820" s="62">
        <v>0.13097712</v>
      </c>
      <c r="P820" s="68">
        <v>0.31625186999999999</v>
      </c>
      <c r="Q820" s="55">
        <v>814</v>
      </c>
    </row>
    <row r="821" spans="1:17">
      <c r="A821" s="12" t="s">
        <v>1544</v>
      </c>
      <c r="B821" s="23" t="str">
        <f t="shared" si="24"/>
        <v>no</v>
      </c>
      <c r="C821" s="30">
        <v>88</v>
      </c>
      <c r="D821" s="31">
        <v>0.35170567000000003</v>
      </c>
      <c r="E821" s="31">
        <v>1.3222318</v>
      </c>
      <c r="F821" s="37">
        <v>4.7505937999999998E-2</v>
      </c>
      <c r="G821" s="65">
        <v>0.21487220000000001</v>
      </c>
      <c r="H821" s="55">
        <v>815</v>
      </c>
      <c r="J821" s="12" t="s">
        <v>1899</v>
      </c>
      <c r="K821" s="23" t="str">
        <f t="shared" si="25"/>
        <v>no</v>
      </c>
      <c r="L821" s="32">
        <v>111</v>
      </c>
      <c r="M821" s="31">
        <v>0.32262224</v>
      </c>
      <c r="N821" s="31">
        <v>1.2528427</v>
      </c>
      <c r="O821" s="62">
        <v>9.021113E-2</v>
      </c>
      <c r="P821" s="68">
        <v>0.31640360000000001</v>
      </c>
      <c r="Q821" s="55">
        <v>815</v>
      </c>
    </row>
    <row r="822" spans="1:17">
      <c r="A822" s="12" t="s">
        <v>311</v>
      </c>
      <c r="B822" s="23" t="str">
        <f t="shared" si="24"/>
        <v>no</v>
      </c>
      <c r="C822" s="30">
        <v>19</v>
      </c>
      <c r="D822" s="31">
        <v>0.47420649999999998</v>
      </c>
      <c r="E822" s="31">
        <v>1.3212423</v>
      </c>
      <c r="F822" s="37">
        <v>0.12083333</v>
      </c>
      <c r="G822" s="65">
        <v>0.21586962000000001</v>
      </c>
      <c r="H822" s="55">
        <v>816</v>
      </c>
      <c r="J822" s="12" t="s">
        <v>2409</v>
      </c>
      <c r="K822" s="23" t="str">
        <f t="shared" si="25"/>
        <v>no</v>
      </c>
      <c r="L822" s="32">
        <v>12</v>
      </c>
      <c r="M822" s="31">
        <v>0.51492393000000003</v>
      </c>
      <c r="N822" s="31">
        <v>1.2522161999999999</v>
      </c>
      <c r="O822" s="62">
        <v>0.21052631999999999</v>
      </c>
      <c r="P822" s="68">
        <v>0.31707809999999997</v>
      </c>
      <c r="Q822" s="55">
        <v>816</v>
      </c>
    </row>
    <row r="823" spans="1:17">
      <c r="A823" s="12" t="s">
        <v>2413</v>
      </c>
      <c r="B823" s="23" t="str">
        <f t="shared" si="24"/>
        <v>no</v>
      </c>
      <c r="C823" s="30">
        <v>94</v>
      </c>
      <c r="D823" s="31">
        <v>0.35188413000000002</v>
      </c>
      <c r="E823" s="31">
        <v>1.3211299000000001</v>
      </c>
      <c r="F823" s="37">
        <v>5.4824560000000001E-2</v>
      </c>
      <c r="G823" s="65">
        <v>0.21574479999999999</v>
      </c>
      <c r="H823" s="55">
        <v>817</v>
      </c>
      <c r="J823" s="12" t="s">
        <v>1901</v>
      </c>
      <c r="K823" s="23" t="str">
        <f t="shared" si="25"/>
        <v>no</v>
      </c>
      <c r="L823" s="32">
        <v>246</v>
      </c>
      <c r="M823" s="31">
        <v>0.28647143000000003</v>
      </c>
      <c r="N823" s="31">
        <v>1.252078</v>
      </c>
      <c r="O823" s="62">
        <v>3.4883722999999998E-2</v>
      </c>
      <c r="P823" s="68">
        <v>0.31695060000000003</v>
      </c>
      <c r="Q823" s="55">
        <v>817</v>
      </c>
    </row>
    <row r="824" spans="1:17">
      <c r="A824" s="12" t="s">
        <v>1265</v>
      </c>
      <c r="B824" s="23" t="str">
        <f t="shared" si="24"/>
        <v>no</v>
      </c>
      <c r="C824" s="30">
        <v>31</v>
      </c>
      <c r="D824" s="31">
        <v>0.43287145999999999</v>
      </c>
      <c r="E824" s="31">
        <v>1.3209864</v>
      </c>
      <c r="F824" s="37">
        <v>8.0962800000000001E-2</v>
      </c>
      <c r="G824" s="65">
        <v>0.21568093999999999</v>
      </c>
      <c r="H824" s="55">
        <v>818</v>
      </c>
      <c r="J824" s="12" t="s">
        <v>179</v>
      </c>
      <c r="K824" s="23" t="str">
        <f t="shared" si="25"/>
        <v>no</v>
      </c>
      <c r="L824" s="32">
        <v>77</v>
      </c>
      <c r="M824" s="31">
        <v>0.33674783000000003</v>
      </c>
      <c r="N824" s="31">
        <v>1.2515049</v>
      </c>
      <c r="O824" s="62">
        <v>9.4262293999999996E-2</v>
      </c>
      <c r="P824" s="68">
        <v>0.31757742</v>
      </c>
      <c r="Q824" s="55">
        <v>818</v>
      </c>
    </row>
    <row r="825" spans="1:17">
      <c r="A825" s="12" t="s">
        <v>456</v>
      </c>
      <c r="B825" s="23" t="str">
        <f t="shared" si="24"/>
        <v>no</v>
      </c>
      <c r="C825" s="30">
        <v>40</v>
      </c>
      <c r="D825" s="31">
        <v>0.40480134000000001</v>
      </c>
      <c r="E825" s="31">
        <v>1.3205678000000001</v>
      </c>
      <c r="F825" s="31">
        <v>0.10176991000000001</v>
      </c>
      <c r="G825" s="65">
        <v>0.2159478</v>
      </c>
      <c r="H825" s="55">
        <v>819</v>
      </c>
      <c r="J825" s="12" t="s">
        <v>1958</v>
      </c>
      <c r="K825" s="23" t="str">
        <f t="shared" si="25"/>
        <v>no</v>
      </c>
      <c r="L825" s="32">
        <v>51</v>
      </c>
      <c r="M825" s="31">
        <v>0.36425737000000002</v>
      </c>
      <c r="N825" s="31">
        <v>1.2504879</v>
      </c>
      <c r="O825" s="62">
        <v>0.12783505000000001</v>
      </c>
      <c r="P825" s="68">
        <v>0.31896330000000001</v>
      </c>
      <c r="Q825" s="55">
        <v>819</v>
      </c>
    </row>
    <row r="826" spans="1:17">
      <c r="A826" s="12" t="s">
        <v>728</v>
      </c>
      <c r="B826" s="23" t="str">
        <f t="shared" si="24"/>
        <v>no</v>
      </c>
      <c r="C826" s="30">
        <v>17</v>
      </c>
      <c r="D826" s="31">
        <v>0.50098399999999998</v>
      </c>
      <c r="E826" s="31">
        <v>1.3203168999999999</v>
      </c>
      <c r="F826" s="37">
        <v>0.12284483</v>
      </c>
      <c r="G826" s="65">
        <v>0.21600543</v>
      </c>
      <c r="H826" s="55">
        <v>820</v>
      </c>
      <c r="J826" s="12" t="s">
        <v>496</v>
      </c>
      <c r="K826" s="23" t="str">
        <f t="shared" si="25"/>
        <v>no</v>
      </c>
      <c r="L826" s="32">
        <v>87</v>
      </c>
      <c r="M826" s="31">
        <v>0.33597016000000002</v>
      </c>
      <c r="N826" s="31">
        <v>1.2503899999999999</v>
      </c>
      <c r="O826" s="62">
        <v>9.5723009999999997E-2</v>
      </c>
      <c r="P826" s="68">
        <v>0.31873797999999998</v>
      </c>
      <c r="Q826" s="55">
        <v>820</v>
      </c>
    </row>
    <row r="827" spans="1:17">
      <c r="A827" s="12" t="s">
        <v>2529</v>
      </c>
      <c r="B827" s="23" t="str">
        <f t="shared" si="24"/>
        <v>no</v>
      </c>
      <c r="C827" s="30">
        <v>21</v>
      </c>
      <c r="D827" s="31">
        <v>0.47716966</v>
      </c>
      <c r="E827" s="31">
        <v>1.3196007000000001</v>
      </c>
      <c r="F827" s="37">
        <v>0.12917595000000001</v>
      </c>
      <c r="G827" s="65">
        <v>0.21662743000000001</v>
      </c>
      <c r="H827" s="55">
        <v>821</v>
      </c>
      <c r="J827" s="12" t="s">
        <v>642</v>
      </c>
      <c r="K827" s="23" t="str">
        <f t="shared" si="25"/>
        <v>no</v>
      </c>
      <c r="L827" s="32">
        <v>19</v>
      </c>
      <c r="M827" s="31">
        <v>0.45674068000000001</v>
      </c>
      <c r="N827" s="31">
        <v>1.2501156</v>
      </c>
      <c r="O827" s="62">
        <v>0.19186047000000001</v>
      </c>
      <c r="P827" s="68">
        <v>0.31891027</v>
      </c>
      <c r="Q827" s="55">
        <v>821</v>
      </c>
    </row>
    <row r="828" spans="1:17">
      <c r="A828" s="12" t="s">
        <v>1357</v>
      </c>
      <c r="B828" s="23" t="str">
        <f t="shared" si="24"/>
        <v>no</v>
      </c>
      <c r="C828" s="30">
        <v>64</v>
      </c>
      <c r="D828" s="31">
        <v>0.37716416000000003</v>
      </c>
      <c r="E828" s="31">
        <v>1.3193467999999999</v>
      </c>
      <c r="F828" s="37">
        <v>7.8723399999999999E-2</v>
      </c>
      <c r="G828" s="65">
        <v>0.21669482000000001</v>
      </c>
      <c r="H828" s="55">
        <v>822</v>
      </c>
      <c r="J828" s="12" t="s">
        <v>1061</v>
      </c>
      <c r="K828" s="23" t="str">
        <f t="shared" si="25"/>
        <v>no</v>
      </c>
      <c r="L828" s="32">
        <v>22</v>
      </c>
      <c r="M828" s="31">
        <v>0.44814496999999998</v>
      </c>
      <c r="N828" s="31">
        <v>1.2494609999999999</v>
      </c>
      <c r="O828" s="62">
        <v>0.17995910000000001</v>
      </c>
      <c r="P828" s="68">
        <v>0.31971568</v>
      </c>
      <c r="Q828" s="55">
        <v>822</v>
      </c>
    </row>
    <row r="829" spans="1:17">
      <c r="A829" s="12" t="s">
        <v>2099</v>
      </c>
      <c r="B829" s="23" t="str">
        <f t="shared" si="24"/>
        <v>no</v>
      </c>
      <c r="C829" s="30">
        <v>36</v>
      </c>
      <c r="D829" s="31">
        <v>0.41048332999999998</v>
      </c>
      <c r="E829" s="31">
        <v>1.319285</v>
      </c>
      <c r="F829" s="37">
        <v>0.10991379599999999</v>
      </c>
      <c r="G829" s="65">
        <v>0.21649299999999999</v>
      </c>
      <c r="H829" s="55">
        <v>823</v>
      </c>
      <c r="J829" s="12" t="s">
        <v>338</v>
      </c>
      <c r="K829" s="23" t="str">
        <f t="shared" si="25"/>
        <v>no</v>
      </c>
      <c r="L829" s="32">
        <v>28</v>
      </c>
      <c r="M829" s="31">
        <v>0.41577393000000001</v>
      </c>
      <c r="N829" s="31">
        <v>1.2491956</v>
      </c>
      <c r="O829" s="62">
        <v>0.15384616000000001</v>
      </c>
      <c r="P829" s="68">
        <v>0.31982729999999998</v>
      </c>
      <c r="Q829" s="55">
        <v>823</v>
      </c>
    </row>
    <row r="830" spans="1:17">
      <c r="A830" s="12" t="s">
        <v>1392</v>
      </c>
      <c r="B830" s="23" t="str">
        <f t="shared" si="24"/>
        <v>no</v>
      </c>
      <c r="C830" s="30">
        <v>361</v>
      </c>
      <c r="D830" s="31">
        <v>0.29421910000000001</v>
      </c>
      <c r="E830" s="31">
        <v>1.3178401</v>
      </c>
      <c r="F830" s="37">
        <v>1.0152283999999999E-2</v>
      </c>
      <c r="G830" s="65">
        <v>0.21810688</v>
      </c>
      <c r="H830" s="55">
        <v>824</v>
      </c>
      <c r="J830" s="12" t="s">
        <v>233</v>
      </c>
      <c r="K830" s="23" t="str">
        <f t="shared" si="25"/>
        <v>no</v>
      </c>
      <c r="L830" s="32">
        <v>49</v>
      </c>
      <c r="M830" s="31">
        <v>0.37007096</v>
      </c>
      <c r="N830" s="31">
        <v>1.2491213999999999</v>
      </c>
      <c r="O830" s="62">
        <v>0.13535353999999999</v>
      </c>
      <c r="P830" s="68">
        <v>0.31956908000000001</v>
      </c>
      <c r="Q830" s="55">
        <v>824</v>
      </c>
    </row>
    <row r="831" spans="1:17">
      <c r="A831" s="12" t="s">
        <v>1394</v>
      </c>
      <c r="B831" s="23" t="str">
        <f t="shared" si="24"/>
        <v>no</v>
      </c>
      <c r="C831" s="30">
        <v>28</v>
      </c>
      <c r="D831" s="31">
        <v>0.44145623000000001</v>
      </c>
      <c r="E831" s="31">
        <v>1.3174522</v>
      </c>
      <c r="F831" s="37">
        <v>0.10621242</v>
      </c>
      <c r="G831" s="65">
        <v>0.21831834</v>
      </c>
      <c r="H831" s="55">
        <v>825</v>
      </c>
      <c r="J831" s="12" t="s">
        <v>1205</v>
      </c>
      <c r="K831" s="23" t="str">
        <f t="shared" si="25"/>
        <v>no</v>
      </c>
      <c r="L831" s="32">
        <v>73</v>
      </c>
      <c r="M831" s="31">
        <v>0.34083449999999998</v>
      </c>
      <c r="N831" s="31">
        <v>1.2491000000000001</v>
      </c>
      <c r="O831" s="62">
        <v>0.118421055</v>
      </c>
      <c r="P831" s="68">
        <v>0.31921977000000001</v>
      </c>
      <c r="Q831" s="55">
        <v>825</v>
      </c>
    </row>
    <row r="832" spans="1:17">
      <c r="A832" s="12" t="s">
        <v>786</v>
      </c>
      <c r="B832" s="23" t="str">
        <f t="shared" si="24"/>
        <v>no</v>
      </c>
      <c r="C832" s="30">
        <v>13</v>
      </c>
      <c r="D832" s="31">
        <v>0.52721596000000004</v>
      </c>
      <c r="E832" s="31">
        <v>1.3173239999999999</v>
      </c>
      <c r="F832" s="37">
        <v>0.14105263000000001</v>
      </c>
      <c r="G832" s="65">
        <v>0.21822897999999999</v>
      </c>
      <c r="H832" s="55">
        <v>826</v>
      </c>
      <c r="J832" s="12" t="s">
        <v>216</v>
      </c>
      <c r="K832" s="23" t="str">
        <f t="shared" si="25"/>
        <v>no</v>
      </c>
      <c r="L832" s="32">
        <v>33</v>
      </c>
      <c r="M832" s="31">
        <v>0.39242187000000001</v>
      </c>
      <c r="N832" s="31">
        <v>1.2487185000000001</v>
      </c>
      <c r="O832" s="62">
        <v>0.1521739</v>
      </c>
      <c r="P832" s="68">
        <v>0.31952477000000001</v>
      </c>
      <c r="Q832" s="55">
        <v>826</v>
      </c>
    </row>
    <row r="833" spans="1:17">
      <c r="A833" s="12" t="s">
        <v>2333</v>
      </c>
      <c r="B833" s="23" t="str">
        <f t="shared" si="24"/>
        <v>no</v>
      </c>
      <c r="C833" s="30">
        <v>14</v>
      </c>
      <c r="D833" s="31">
        <v>0.51950240000000003</v>
      </c>
      <c r="E833" s="31">
        <v>1.31717</v>
      </c>
      <c r="F833" s="37">
        <v>0.13319673000000001</v>
      </c>
      <c r="G833" s="65">
        <v>0.21818578</v>
      </c>
      <c r="H833" s="55">
        <v>827</v>
      </c>
      <c r="J833" s="12" t="s">
        <v>1499</v>
      </c>
      <c r="K833" s="23" t="str">
        <f t="shared" si="25"/>
        <v>no</v>
      </c>
      <c r="L833" s="32">
        <v>26</v>
      </c>
      <c r="M833" s="31">
        <v>0.41537932</v>
      </c>
      <c r="N833" s="31">
        <v>1.2478705999999999</v>
      </c>
      <c r="O833" s="62">
        <v>0.16523605999999999</v>
      </c>
      <c r="P833" s="68">
        <v>0.32058266000000002</v>
      </c>
      <c r="Q833" s="55">
        <v>827</v>
      </c>
    </row>
    <row r="834" spans="1:17">
      <c r="A834" s="12" t="s">
        <v>1859</v>
      </c>
      <c r="B834" s="23" t="str">
        <f t="shared" si="24"/>
        <v>no</v>
      </c>
      <c r="C834" s="30">
        <v>52</v>
      </c>
      <c r="D834" s="31">
        <v>0.38731965000000002</v>
      </c>
      <c r="E834" s="31">
        <v>1.3156992999999999</v>
      </c>
      <c r="F834" s="37">
        <v>8.0786029999999995E-2</v>
      </c>
      <c r="G834" s="65">
        <v>0.21972273</v>
      </c>
      <c r="H834" s="55">
        <v>828</v>
      </c>
      <c r="J834" s="12" t="s">
        <v>1321</v>
      </c>
      <c r="K834" s="23" t="str">
        <f t="shared" si="25"/>
        <v>no</v>
      </c>
      <c r="L834" s="32">
        <v>16</v>
      </c>
      <c r="M834" s="31">
        <v>0.47164494000000001</v>
      </c>
      <c r="N834" s="31">
        <v>1.2477019</v>
      </c>
      <c r="O834" s="62">
        <v>0.19207920000000001</v>
      </c>
      <c r="P834" s="68">
        <v>0.32047110000000001</v>
      </c>
      <c r="Q834" s="55">
        <v>828</v>
      </c>
    </row>
    <row r="835" spans="1:17">
      <c r="A835" s="12" t="s">
        <v>1846</v>
      </c>
      <c r="B835" s="23" t="str">
        <f t="shared" si="24"/>
        <v>no</v>
      </c>
      <c r="C835" s="30">
        <v>229</v>
      </c>
      <c r="D835" s="31">
        <v>0.30782350000000003</v>
      </c>
      <c r="E835" s="31">
        <v>1.3156859000000001</v>
      </c>
      <c r="F835" s="37">
        <v>7.5187969999999998E-3</v>
      </c>
      <c r="G835" s="65">
        <v>0.21946688</v>
      </c>
      <c r="H835" s="55">
        <v>829</v>
      </c>
      <c r="J835" s="12" t="s">
        <v>1517</v>
      </c>
      <c r="K835" s="23" t="str">
        <f t="shared" si="25"/>
        <v>no</v>
      </c>
      <c r="L835" s="32">
        <v>358</v>
      </c>
      <c r="M835" s="31">
        <v>0.27675536000000001</v>
      </c>
      <c r="N835" s="31">
        <v>1.2461517</v>
      </c>
      <c r="O835" s="62">
        <v>2.0920502000000001E-2</v>
      </c>
      <c r="P835" s="68">
        <v>0.32283556000000002</v>
      </c>
      <c r="Q835" s="55">
        <v>829</v>
      </c>
    </row>
    <row r="836" spans="1:17">
      <c r="A836" s="12" t="s">
        <v>1579</v>
      </c>
      <c r="B836" s="23" t="str">
        <f t="shared" si="24"/>
        <v>no</v>
      </c>
      <c r="C836" s="30">
        <v>21</v>
      </c>
      <c r="D836" s="31">
        <v>0.47107599999999999</v>
      </c>
      <c r="E836" s="31">
        <v>1.3154942999999999</v>
      </c>
      <c r="F836" s="37">
        <v>0.13203462999999999</v>
      </c>
      <c r="G836" s="65">
        <v>0.21945191999999999</v>
      </c>
      <c r="H836" s="55">
        <v>830</v>
      </c>
      <c r="J836" s="12" t="s">
        <v>582</v>
      </c>
      <c r="K836" s="23" t="str">
        <f t="shared" si="25"/>
        <v>no</v>
      </c>
      <c r="L836" s="32">
        <v>87</v>
      </c>
      <c r="M836" s="31">
        <v>0.32737303000000001</v>
      </c>
      <c r="N836" s="31">
        <v>1.2458122</v>
      </c>
      <c r="O836" s="62">
        <v>0.1037182</v>
      </c>
      <c r="P836" s="68">
        <v>0.32301593000000001</v>
      </c>
      <c r="Q836" s="55">
        <v>830</v>
      </c>
    </row>
    <row r="837" spans="1:17">
      <c r="A837" s="12" t="s">
        <v>2519</v>
      </c>
      <c r="B837" s="23" t="str">
        <f t="shared" si="24"/>
        <v>no</v>
      </c>
      <c r="C837" s="30">
        <v>31</v>
      </c>
      <c r="D837" s="31">
        <v>0.42838906999999998</v>
      </c>
      <c r="E837" s="31">
        <v>1.3145207000000001</v>
      </c>
      <c r="F837" s="37">
        <v>9.8969070000000006E-2</v>
      </c>
      <c r="G837" s="65">
        <v>0.22045387</v>
      </c>
      <c r="H837" s="55">
        <v>831</v>
      </c>
      <c r="J837" s="12" t="s">
        <v>1721</v>
      </c>
      <c r="K837" s="23" t="str">
        <f t="shared" si="25"/>
        <v>no</v>
      </c>
      <c r="L837" s="32">
        <v>34</v>
      </c>
      <c r="M837" s="31">
        <v>0.39202592000000003</v>
      </c>
      <c r="N837" s="31">
        <v>1.2452878999999999</v>
      </c>
      <c r="O837" s="62">
        <v>0.18442623</v>
      </c>
      <c r="P837" s="68">
        <v>0.32353870000000001</v>
      </c>
      <c r="Q837" s="55">
        <v>831</v>
      </c>
    </row>
    <row r="838" spans="1:17">
      <c r="A838" s="12" t="s">
        <v>2298</v>
      </c>
      <c r="B838" s="23" t="str">
        <f t="shared" si="24"/>
        <v>no</v>
      </c>
      <c r="C838" s="30">
        <v>62</v>
      </c>
      <c r="D838" s="31">
        <v>0.37688391999999998</v>
      </c>
      <c r="E838" s="31">
        <v>1.3141206999999999</v>
      </c>
      <c r="F838" s="37">
        <v>7.4999999999999997E-2</v>
      </c>
      <c r="G838" s="65">
        <v>0.22066665999999999</v>
      </c>
      <c r="H838" s="55">
        <v>832</v>
      </c>
      <c r="J838" s="12" t="s">
        <v>905</v>
      </c>
      <c r="K838" s="23" t="str">
        <f t="shared" si="25"/>
        <v>no</v>
      </c>
      <c r="L838" s="32">
        <v>52</v>
      </c>
      <c r="M838" s="31">
        <v>0.36448622000000003</v>
      </c>
      <c r="N838" s="31">
        <v>1.2451924000000001</v>
      </c>
      <c r="O838" s="62">
        <v>0.13948919000000001</v>
      </c>
      <c r="P838" s="68">
        <v>0.32330409999999998</v>
      </c>
      <c r="Q838" s="55">
        <v>832</v>
      </c>
    </row>
    <row r="839" spans="1:17">
      <c r="A839" s="12" t="s">
        <v>1331</v>
      </c>
      <c r="B839" s="23" t="str">
        <f t="shared" ref="B839:B902" si="26">IFERROR(IF(FIND("MYC_",A839)&gt;0,"yes"),"no")</f>
        <v>no</v>
      </c>
      <c r="C839" s="30">
        <v>30</v>
      </c>
      <c r="D839" s="31">
        <v>0.43086555999999998</v>
      </c>
      <c r="E839" s="31">
        <v>1.3124262</v>
      </c>
      <c r="F839" s="37">
        <v>0.10217391000000001</v>
      </c>
      <c r="G839" s="65">
        <v>0.22256249</v>
      </c>
      <c r="H839" s="55">
        <v>833</v>
      </c>
      <c r="J839" s="12" t="s">
        <v>662</v>
      </c>
      <c r="K839" s="23" t="str">
        <f t="shared" ref="K839:K902" si="27">IFERROR(IF(FIND("MYC_",J839)&gt;0,"yes"),"no")</f>
        <v>no</v>
      </c>
      <c r="L839" s="32">
        <v>106</v>
      </c>
      <c r="M839" s="31">
        <v>0.31898900000000002</v>
      </c>
      <c r="N839" s="31">
        <v>1.2446858000000001</v>
      </c>
      <c r="O839" s="62">
        <v>9.207709E-2</v>
      </c>
      <c r="P839" s="68">
        <v>0.32377539999999999</v>
      </c>
      <c r="Q839" s="55">
        <v>833</v>
      </c>
    </row>
    <row r="840" spans="1:17">
      <c r="A840" s="12" t="s">
        <v>327</v>
      </c>
      <c r="B840" s="23" t="str">
        <f t="shared" si="26"/>
        <v>no</v>
      </c>
      <c r="C840" s="30">
        <v>46</v>
      </c>
      <c r="D840" s="31">
        <v>0.39914351999999997</v>
      </c>
      <c r="E840" s="31">
        <v>1.3121094</v>
      </c>
      <c r="F840" s="37">
        <v>0.101995565</v>
      </c>
      <c r="G840" s="65">
        <v>0.22269713999999999</v>
      </c>
      <c r="H840" s="55">
        <v>834</v>
      </c>
      <c r="J840" s="12" t="s">
        <v>2045</v>
      </c>
      <c r="K840" s="23" t="str">
        <f t="shared" si="27"/>
        <v>no</v>
      </c>
      <c r="L840" s="32">
        <v>53</v>
      </c>
      <c r="M840" s="31">
        <v>0.35899979999999998</v>
      </c>
      <c r="N840" s="31">
        <v>1.2436217000000001</v>
      </c>
      <c r="O840" s="62">
        <v>0.14822134000000001</v>
      </c>
      <c r="P840" s="68">
        <v>0.32519439999999999</v>
      </c>
      <c r="Q840" s="55">
        <v>834</v>
      </c>
    </row>
    <row r="841" spans="1:17">
      <c r="A841" s="12" t="s">
        <v>1191</v>
      </c>
      <c r="B841" s="23" t="str">
        <f t="shared" si="26"/>
        <v>no</v>
      </c>
      <c r="C841" s="30">
        <v>25</v>
      </c>
      <c r="D841" s="31">
        <v>0.45520699999999997</v>
      </c>
      <c r="E841" s="31">
        <v>1.3120611</v>
      </c>
      <c r="F841" s="37">
        <v>0.12938595999999999</v>
      </c>
      <c r="G841" s="65">
        <v>0.22249501999999999</v>
      </c>
      <c r="H841" s="55">
        <v>835</v>
      </c>
      <c r="J841" s="12" t="s">
        <v>100</v>
      </c>
      <c r="K841" s="23" t="str">
        <f t="shared" si="27"/>
        <v>no</v>
      </c>
      <c r="L841" s="32">
        <v>16</v>
      </c>
      <c r="M841" s="31">
        <v>0.47333154</v>
      </c>
      <c r="N841" s="31">
        <v>1.2429454</v>
      </c>
      <c r="O841" s="62">
        <v>0.19348267999999999</v>
      </c>
      <c r="P841" s="68">
        <v>0.32596448</v>
      </c>
      <c r="Q841" s="55">
        <v>835</v>
      </c>
    </row>
    <row r="842" spans="1:17">
      <c r="A842" s="12" t="s">
        <v>940</v>
      </c>
      <c r="B842" s="23" t="str">
        <f t="shared" si="26"/>
        <v>no</v>
      </c>
      <c r="C842" s="30">
        <v>72</v>
      </c>
      <c r="D842" s="31">
        <v>0.36170142999999999</v>
      </c>
      <c r="E842" s="31">
        <v>1.3119276</v>
      </c>
      <c r="F842" s="37">
        <v>6.2084258000000003E-2</v>
      </c>
      <c r="G842" s="65">
        <v>0.22237767</v>
      </c>
      <c r="H842" s="55">
        <v>836</v>
      </c>
      <c r="J842" s="12" t="s">
        <v>1386</v>
      </c>
      <c r="K842" s="23" t="str">
        <f t="shared" si="27"/>
        <v>no</v>
      </c>
      <c r="L842" s="32">
        <v>27</v>
      </c>
      <c r="M842" s="31">
        <v>0.42113313000000002</v>
      </c>
      <c r="N842" s="31">
        <v>1.2412046000000001</v>
      </c>
      <c r="O842" s="62">
        <v>0.14859438</v>
      </c>
      <c r="P842" s="68">
        <v>0.32865706</v>
      </c>
      <c r="Q842" s="55">
        <v>836</v>
      </c>
    </row>
    <row r="843" spans="1:17">
      <c r="A843" s="12" t="s">
        <v>956</v>
      </c>
      <c r="B843" s="23" t="str">
        <f t="shared" si="26"/>
        <v>no</v>
      </c>
      <c r="C843" s="30">
        <v>142</v>
      </c>
      <c r="D843" s="31">
        <v>0.32719251999999999</v>
      </c>
      <c r="E843" s="31">
        <v>1.3117323000000001</v>
      </c>
      <c r="F843" s="37">
        <v>3.8724373999999999E-2</v>
      </c>
      <c r="G843" s="65">
        <v>0.22238693000000001</v>
      </c>
      <c r="H843" s="55">
        <v>837</v>
      </c>
      <c r="J843" s="12" t="s">
        <v>1566</v>
      </c>
      <c r="K843" s="23" t="str">
        <f t="shared" si="27"/>
        <v>no</v>
      </c>
      <c r="L843" s="32">
        <v>34</v>
      </c>
      <c r="M843" s="31">
        <v>0.39567553999999999</v>
      </c>
      <c r="N843" s="31">
        <v>1.2410469</v>
      </c>
      <c r="O843" s="62">
        <v>0.13319673000000001</v>
      </c>
      <c r="P843" s="68">
        <v>0.32854719999999998</v>
      </c>
      <c r="Q843" s="55">
        <v>837</v>
      </c>
    </row>
    <row r="844" spans="1:17">
      <c r="A844" s="12" t="s">
        <v>585</v>
      </c>
      <c r="B844" s="23" t="str">
        <f t="shared" si="26"/>
        <v>no</v>
      </c>
      <c r="C844" s="30">
        <v>19</v>
      </c>
      <c r="D844" s="31">
        <v>0.49483758</v>
      </c>
      <c r="E844" s="31">
        <v>1.3114916999999999</v>
      </c>
      <c r="F844" s="37">
        <v>0.15299335</v>
      </c>
      <c r="G844" s="65">
        <v>0.22239995000000001</v>
      </c>
      <c r="H844" s="55">
        <v>838</v>
      </c>
      <c r="J844" s="12" t="s">
        <v>167</v>
      </c>
      <c r="K844" s="23" t="str">
        <f t="shared" si="27"/>
        <v>no</v>
      </c>
      <c r="L844" s="32">
        <v>58</v>
      </c>
      <c r="M844" s="31">
        <v>0.35216847000000001</v>
      </c>
      <c r="N844" s="31">
        <v>1.240605</v>
      </c>
      <c r="O844" s="62">
        <v>0.12783505000000001</v>
      </c>
      <c r="P844" s="68">
        <v>0.32894593</v>
      </c>
      <c r="Q844" s="55">
        <v>838</v>
      </c>
    </row>
    <row r="845" spans="1:17">
      <c r="A845" s="12" t="s">
        <v>1802</v>
      </c>
      <c r="B845" s="23" t="str">
        <f t="shared" si="26"/>
        <v>no</v>
      </c>
      <c r="C845" s="30">
        <v>23</v>
      </c>
      <c r="D845" s="31">
        <v>0.45533215999999999</v>
      </c>
      <c r="E845" s="31">
        <v>1.3107734</v>
      </c>
      <c r="F845" s="37">
        <v>0.12083333</v>
      </c>
      <c r="G845" s="65">
        <v>0.22305316</v>
      </c>
      <c r="H845" s="55">
        <v>839</v>
      </c>
      <c r="J845" s="12" t="s">
        <v>516</v>
      </c>
      <c r="K845" s="23" t="str">
        <f t="shared" si="27"/>
        <v>no</v>
      </c>
      <c r="L845" s="32">
        <v>40</v>
      </c>
      <c r="M845" s="31">
        <v>0.37849270000000002</v>
      </c>
      <c r="N845" s="31">
        <v>1.2405107</v>
      </c>
      <c r="O845" s="62">
        <v>0.14202334</v>
      </c>
      <c r="P845" s="68">
        <v>0.32875096999999998</v>
      </c>
      <c r="Q845" s="55">
        <v>839</v>
      </c>
    </row>
    <row r="846" spans="1:17">
      <c r="A846" s="12" t="s">
        <v>289</v>
      </c>
      <c r="B846" s="23" t="str">
        <f t="shared" si="26"/>
        <v>no</v>
      </c>
      <c r="C846" s="30">
        <v>159</v>
      </c>
      <c r="D846" s="31">
        <v>0.32173174999999998</v>
      </c>
      <c r="E846" s="31">
        <v>1.3104534000000001</v>
      </c>
      <c r="F846" s="37">
        <v>2.6378895999999999E-2</v>
      </c>
      <c r="G846" s="65">
        <v>0.22321087000000001</v>
      </c>
      <c r="H846" s="55">
        <v>840</v>
      </c>
      <c r="J846" s="12" t="s">
        <v>675</v>
      </c>
      <c r="K846" s="23" t="str">
        <f t="shared" si="27"/>
        <v>no</v>
      </c>
      <c r="L846" s="32">
        <v>15</v>
      </c>
      <c r="M846" s="31">
        <v>0.48196638000000003</v>
      </c>
      <c r="N846" s="31">
        <v>1.2404025000000001</v>
      </c>
      <c r="O846" s="62">
        <v>0.20948617</v>
      </c>
      <c r="P846" s="68">
        <v>0.32854095</v>
      </c>
      <c r="Q846" s="55">
        <v>840</v>
      </c>
    </row>
    <row r="847" spans="1:17">
      <c r="A847" s="12" t="s">
        <v>2658</v>
      </c>
      <c r="B847" s="23" t="str">
        <f t="shared" si="26"/>
        <v>no</v>
      </c>
      <c r="C847" s="30">
        <v>55</v>
      </c>
      <c r="D847" s="31">
        <v>0.37915522000000002</v>
      </c>
      <c r="E847" s="31">
        <v>1.3104514</v>
      </c>
      <c r="F847" s="37">
        <v>8.5011184000000004E-2</v>
      </c>
      <c r="G847" s="65">
        <v>0.22294843</v>
      </c>
      <c r="H847" s="55">
        <v>841</v>
      </c>
      <c r="J847" s="12" t="s">
        <v>156</v>
      </c>
      <c r="K847" s="23" t="str">
        <f t="shared" si="27"/>
        <v>no</v>
      </c>
      <c r="L847" s="32">
        <v>36</v>
      </c>
      <c r="M847" s="31">
        <v>0.39154496999999999</v>
      </c>
      <c r="N847" s="31">
        <v>1.2403922000000001</v>
      </c>
      <c r="O847" s="62">
        <v>0.16737288</v>
      </c>
      <c r="P847" s="68">
        <v>0.32816800000000002</v>
      </c>
      <c r="Q847" s="55">
        <v>841</v>
      </c>
    </row>
    <row r="848" spans="1:17">
      <c r="A848" s="12" t="s">
        <v>916</v>
      </c>
      <c r="B848" s="23" t="str">
        <f t="shared" si="26"/>
        <v>no</v>
      </c>
      <c r="C848" s="30">
        <v>13</v>
      </c>
      <c r="D848" s="31">
        <v>0.51899050000000002</v>
      </c>
      <c r="E848" s="31">
        <v>1.310289</v>
      </c>
      <c r="F848" s="37">
        <v>0.14285714999999999</v>
      </c>
      <c r="G848" s="65">
        <v>0.22291419000000001</v>
      </c>
      <c r="H848" s="55">
        <v>842</v>
      </c>
      <c r="J848" s="12" t="s">
        <v>605</v>
      </c>
      <c r="K848" s="23" t="str">
        <f t="shared" si="27"/>
        <v>no</v>
      </c>
      <c r="L848" s="32">
        <v>10</v>
      </c>
      <c r="M848" s="31">
        <v>0.52416640000000003</v>
      </c>
      <c r="N848" s="31">
        <v>1.2399385999999999</v>
      </c>
      <c r="O848" s="62">
        <v>0.23260437</v>
      </c>
      <c r="P848" s="68">
        <v>0.32858038000000001</v>
      </c>
      <c r="Q848" s="55">
        <v>842</v>
      </c>
    </row>
    <row r="849" spans="1:17">
      <c r="A849" s="12" t="s">
        <v>2063</v>
      </c>
      <c r="B849" s="23" t="str">
        <f t="shared" si="26"/>
        <v>no</v>
      </c>
      <c r="C849" s="30">
        <v>12</v>
      </c>
      <c r="D849" s="31">
        <v>0.5313793</v>
      </c>
      <c r="E849" s="31">
        <v>1.3100617999999999</v>
      </c>
      <c r="F849" s="37">
        <v>0.14222223000000001</v>
      </c>
      <c r="G849" s="65">
        <v>0.22294523999999999</v>
      </c>
      <c r="H849" s="55">
        <v>843</v>
      </c>
      <c r="J849" s="12" t="s">
        <v>2121</v>
      </c>
      <c r="K849" s="23" t="str">
        <f t="shared" si="27"/>
        <v>no</v>
      </c>
      <c r="L849" s="32">
        <v>45</v>
      </c>
      <c r="M849" s="31">
        <v>0.36834984999999998</v>
      </c>
      <c r="N849" s="31">
        <v>1.2384014000000001</v>
      </c>
      <c r="O849" s="62">
        <v>0.14373717</v>
      </c>
      <c r="P849" s="68">
        <v>0.33094647999999999</v>
      </c>
      <c r="Q849" s="55">
        <v>843</v>
      </c>
    </row>
    <row r="850" spans="1:17">
      <c r="A850" s="12" t="s">
        <v>1692</v>
      </c>
      <c r="B850" s="23" t="str">
        <f t="shared" si="26"/>
        <v>no</v>
      </c>
      <c r="C850" s="30">
        <v>78</v>
      </c>
      <c r="D850" s="31">
        <v>0.35699662999999998</v>
      </c>
      <c r="E850" s="31">
        <v>1.3096372000000001</v>
      </c>
      <c r="F850" s="37">
        <v>5.9090910000000003E-2</v>
      </c>
      <c r="G850" s="65">
        <v>0.22322446000000001</v>
      </c>
      <c r="H850" s="55">
        <v>844</v>
      </c>
      <c r="J850" s="12" t="s">
        <v>1199</v>
      </c>
      <c r="K850" s="23" t="str">
        <f t="shared" si="27"/>
        <v>no</v>
      </c>
      <c r="L850" s="32">
        <v>143</v>
      </c>
      <c r="M850" s="31">
        <v>0.30260363000000001</v>
      </c>
      <c r="N850" s="31">
        <v>1.2383355</v>
      </c>
      <c r="O850" s="62">
        <v>8.2661289999999998E-2</v>
      </c>
      <c r="P850" s="68">
        <v>0.33067282999999997</v>
      </c>
      <c r="Q850" s="55">
        <v>844</v>
      </c>
    </row>
    <row r="851" spans="1:17">
      <c r="A851" s="12" t="s">
        <v>527</v>
      </c>
      <c r="B851" s="23" t="str">
        <f t="shared" si="26"/>
        <v>no</v>
      </c>
      <c r="C851" s="30">
        <v>10</v>
      </c>
      <c r="D851" s="31">
        <v>0.5719206</v>
      </c>
      <c r="E851" s="31">
        <v>1.3093296000000001</v>
      </c>
      <c r="F851" s="37">
        <v>0.17620137</v>
      </c>
      <c r="G851" s="65">
        <v>0.22340362</v>
      </c>
      <c r="H851" s="55">
        <v>845</v>
      </c>
      <c r="J851" s="12" t="s">
        <v>620</v>
      </c>
      <c r="K851" s="23" t="str">
        <f t="shared" si="27"/>
        <v>no</v>
      </c>
      <c r="L851" s="32">
        <v>33</v>
      </c>
      <c r="M851" s="31">
        <v>0.39477876000000001</v>
      </c>
      <c r="N851" s="31">
        <v>1.2382957999999999</v>
      </c>
      <c r="O851" s="62">
        <v>0.17469879999999999</v>
      </c>
      <c r="P851" s="68">
        <v>0.33037139999999998</v>
      </c>
      <c r="Q851" s="55">
        <v>845</v>
      </c>
    </row>
    <row r="852" spans="1:17">
      <c r="A852" s="12" t="s">
        <v>2553</v>
      </c>
      <c r="B852" s="23" t="str">
        <f t="shared" si="26"/>
        <v>no</v>
      </c>
      <c r="C852" s="30">
        <v>29</v>
      </c>
      <c r="D852" s="31">
        <v>0.42993817000000001</v>
      </c>
      <c r="E852" s="31">
        <v>1.3086876000000001</v>
      </c>
      <c r="F852" s="37">
        <v>0.11804009</v>
      </c>
      <c r="G852" s="65">
        <v>0.22397695000000001</v>
      </c>
      <c r="H852" s="55">
        <v>846</v>
      </c>
      <c r="J852" s="12" t="s">
        <v>1810</v>
      </c>
      <c r="K852" s="23" t="str">
        <f t="shared" si="27"/>
        <v>no</v>
      </c>
      <c r="L852" s="32">
        <v>50</v>
      </c>
      <c r="M852" s="31">
        <v>0.36353492999999998</v>
      </c>
      <c r="N852" s="31">
        <v>1.2374160999999999</v>
      </c>
      <c r="O852" s="62">
        <v>0.12474012399999999</v>
      </c>
      <c r="P852" s="68">
        <v>0.33162078</v>
      </c>
      <c r="Q852" s="55">
        <v>846</v>
      </c>
    </row>
    <row r="853" spans="1:17">
      <c r="A853" s="12" t="s">
        <v>117</v>
      </c>
      <c r="B853" s="23" t="str">
        <f t="shared" si="26"/>
        <v>no</v>
      </c>
      <c r="C853" s="30">
        <v>124</v>
      </c>
      <c r="D853" s="31">
        <v>0.32828220000000002</v>
      </c>
      <c r="E853" s="31">
        <v>1.3080753000000001</v>
      </c>
      <c r="F853" s="37">
        <v>3.5087720000000003E-2</v>
      </c>
      <c r="G853" s="65">
        <v>0.22452374999999999</v>
      </c>
      <c r="H853" s="55">
        <v>847</v>
      </c>
      <c r="J853" s="12" t="s">
        <v>1490</v>
      </c>
      <c r="K853" s="23" t="str">
        <f t="shared" si="27"/>
        <v>no</v>
      </c>
      <c r="L853" s="32">
        <v>260</v>
      </c>
      <c r="M853" s="31">
        <v>0.28224497999999998</v>
      </c>
      <c r="N853" s="31">
        <v>1.2370776999999999</v>
      </c>
      <c r="O853" s="62">
        <v>5.0104383000000002E-2</v>
      </c>
      <c r="P853" s="68">
        <v>0.33184654000000002</v>
      </c>
      <c r="Q853" s="55">
        <v>847</v>
      </c>
    </row>
    <row r="854" spans="1:17">
      <c r="A854" s="12" t="s">
        <v>1938</v>
      </c>
      <c r="B854" s="23" t="str">
        <f t="shared" si="26"/>
        <v>no</v>
      </c>
      <c r="C854" s="30">
        <v>39</v>
      </c>
      <c r="D854" s="31">
        <v>0.39791759999999998</v>
      </c>
      <c r="E854" s="31">
        <v>1.3076874999999999</v>
      </c>
      <c r="F854" s="37">
        <v>9.9307160000000005E-2</v>
      </c>
      <c r="G854" s="65">
        <v>0.2248115</v>
      </c>
      <c r="H854" s="55">
        <v>848</v>
      </c>
      <c r="J854" s="12" t="s">
        <v>2469</v>
      </c>
      <c r="K854" s="23" t="str">
        <f t="shared" si="27"/>
        <v>no</v>
      </c>
      <c r="L854" s="32">
        <v>11</v>
      </c>
      <c r="M854" s="31">
        <v>0.52967613999999996</v>
      </c>
      <c r="N854" s="31">
        <v>1.2369483999999999</v>
      </c>
      <c r="O854" s="62">
        <v>0.22016461000000001</v>
      </c>
      <c r="P854" s="68">
        <v>0.33169009999999999</v>
      </c>
      <c r="Q854" s="55">
        <v>848</v>
      </c>
    </row>
    <row r="855" spans="1:17">
      <c r="A855" s="12" t="s">
        <v>835</v>
      </c>
      <c r="B855" s="23" t="str">
        <f t="shared" si="26"/>
        <v>no</v>
      </c>
      <c r="C855" s="30">
        <v>54</v>
      </c>
      <c r="D855" s="31">
        <v>0.38440724999999998</v>
      </c>
      <c r="E855" s="31">
        <v>1.3070211</v>
      </c>
      <c r="F855" s="37">
        <v>7.3991029999999999E-2</v>
      </c>
      <c r="G855" s="65">
        <v>0.22536269</v>
      </c>
      <c r="H855" s="55">
        <v>849</v>
      </c>
      <c r="J855" s="12" t="s">
        <v>394</v>
      </c>
      <c r="K855" s="23" t="str">
        <f t="shared" si="27"/>
        <v>no</v>
      </c>
      <c r="L855" s="32">
        <v>26</v>
      </c>
      <c r="M855" s="31">
        <v>0.41514960000000001</v>
      </c>
      <c r="N855" s="31">
        <v>1.2364691000000001</v>
      </c>
      <c r="O855" s="62">
        <v>0.18023254999999999</v>
      </c>
      <c r="P855" s="68">
        <v>0.33214579999999999</v>
      </c>
      <c r="Q855" s="55">
        <v>849</v>
      </c>
    </row>
    <row r="856" spans="1:17">
      <c r="A856" s="12" t="s">
        <v>578</v>
      </c>
      <c r="B856" s="23" t="str">
        <f t="shared" si="26"/>
        <v>no</v>
      </c>
      <c r="C856" s="30">
        <v>86</v>
      </c>
      <c r="D856" s="31">
        <v>0.35023636000000002</v>
      </c>
      <c r="E856" s="31">
        <v>1.3068128000000001</v>
      </c>
      <c r="F856" s="37">
        <v>5.6603774000000003E-2</v>
      </c>
      <c r="G856" s="65">
        <v>0.22537014</v>
      </c>
      <c r="H856" s="55">
        <v>850</v>
      </c>
      <c r="J856" s="12" t="s">
        <v>1557</v>
      </c>
      <c r="K856" s="23" t="str">
        <f t="shared" si="27"/>
        <v>no</v>
      </c>
      <c r="L856" s="32">
        <v>30</v>
      </c>
      <c r="M856" s="31">
        <v>0.40506819999999999</v>
      </c>
      <c r="N856" s="31">
        <v>1.2364227999999999</v>
      </c>
      <c r="O856" s="62">
        <v>0.16566866999999999</v>
      </c>
      <c r="P856" s="68">
        <v>0.33185193000000002</v>
      </c>
      <c r="Q856" s="55">
        <v>850</v>
      </c>
    </row>
    <row r="857" spans="1:17">
      <c r="A857" s="12" t="s">
        <v>1175</v>
      </c>
      <c r="B857" s="23" t="str">
        <f t="shared" si="26"/>
        <v>no</v>
      </c>
      <c r="C857" s="30">
        <v>109</v>
      </c>
      <c r="D857" s="31">
        <v>0.33162162000000001</v>
      </c>
      <c r="E857" s="31">
        <v>1.30535</v>
      </c>
      <c r="F857" s="37">
        <v>4.6189374999999998E-2</v>
      </c>
      <c r="G857" s="65">
        <v>0.22703214999999999</v>
      </c>
      <c r="H857" s="55">
        <v>851</v>
      </c>
      <c r="J857" s="12" t="s">
        <v>866</v>
      </c>
      <c r="K857" s="23" t="str">
        <f t="shared" si="27"/>
        <v>no</v>
      </c>
      <c r="L857" s="32">
        <v>35</v>
      </c>
      <c r="M857" s="31">
        <v>0.38990553999999999</v>
      </c>
      <c r="N857" s="31">
        <v>1.2360362</v>
      </c>
      <c r="O857" s="62">
        <v>0.17137097000000001</v>
      </c>
      <c r="P857" s="68">
        <v>0.33216269999999998</v>
      </c>
      <c r="Q857" s="55">
        <v>851</v>
      </c>
    </row>
    <row r="858" spans="1:17">
      <c r="A858" s="12" t="s">
        <v>1042</v>
      </c>
      <c r="B858" s="23" t="str">
        <f t="shared" si="26"/>
        <v>no</v>
      </c>
      <c r="C858" s="30">
        <v>13</v>
      </c>
      <c r="D858" s="31">
        <v>0.53101735999999999</v>
      </c>
      <c r="E858" s="31">
        <v>1.3052634999999999</v>
      </c>
      <c r="F858" s="37">
        <v>0.15754923000000001</v>
      </c>
      <c r="G858" s="65">
        <v>0.22686887</v>
      </c>
      <c r="H858" s="55">
        <v>852</v>
      </c>
      <c r="J858" s="12" t="s">
        <v>1526</v>
      </c>
      <c r="K858" s="23" t="str">
        <f t="shared" si="27"/>
        <v>no</v>
      </c>
      <c r="L858" s="32">
        <v>374</v>
      </c>
      <c r="M858" s="31">
        <v>0.27377433000000001</v>
      </c>
      <c r="N858" s="31">
        <v>1.2358909</v>
      </c>
      <c r="O858" s="62">
        <v>1.9027485E-2</v>
      </c>
      <c r="P858" s="68">
        <v>0.33202623999999997</v>
      </c>
      <c r="Q858" s="55">
        <v>852</v>
      </c>
    </row>
    <row r="859" spans="1:17">
      <c r="A859" s="12" t="s">
        <v>762</v>
      </c>
      <c r="B859" s="23" t="str">
        <f t="shared" si="26"/>
        <v>no</v>
      </c>
      <c r="C859" s="30">
        <v>68</v>
      </c>
      <c r="D859" s="31">
        <v>0.36486049999999998</v>
      </c>
      <c r="E859" s="31">
        <v>1.3049799</v>
      </c>
      <c r="F859" s="37">
        <v>8.1497795999999997E-2</v>
      </c>
      <c r="G859" s="65">
        <v>0.22693720000000001</v>
      </c>
      <c r="H859" s="55">
        <v>853</v>
      </c>
      <c r="J859" s="12" t="s">
        <v>2453</v>
      </c>
      <c r="K859" s="23" t="str">
        <f t="shared" si="27"/>
        <v>no</v>
      </c>
      <c r="L859" s="32">
        <v>28</v>
      </c>
      <c r="M859" s="31">
        <v>0.40649990000000003</v>
      </c>
      <c r="N859" s="31">
        <v>1.2347918</v>
      </c>
      <c r="O859" s="62">
        <v>0.16996047</v>
      </c>
      <c r="P859" s="68">
        <v>0.33358080000000001</v>
      </c>
      <c r="Q859" s="55">
        <v>853</v>
      </c>
    </row>
    <row r="860" spans="1:17">
      <c r="A860" s="12" t="s">
        <v>2463</v>
      </c>
      <c r="B860" s="23" t="str">
        <f t="shared" si="26"/>
        <v>no</v>
      </c>
      <c r="C860" s="30">
        <v>16</v>
      </c>
      <c r="D860" s="31">
        <v>0.49502394</v>
      </c>
      <c r="E860" s="31">
        <v>1.3046032000000001</v>
      </c>
      <c r="F860" s="37">
        <v>0.15673289000000001</v>
      </c>
      <c r="G860" s="65">
        <v>0.22713903999999999</v>
      </c>
      <c r="H860" s="55">
        <v>854</v>
      </c>
      <c r="J860" s="12" t="s">
        <v>158</v>
      </c>
      <c r="K860" s="23" t="str">
        <f t="shared" si="27"/>
        <v>no</v>
      </c>
      <c r="L860" s="32">
        <v>22</v>
      </c>
      <c r="M860" s="31">
        <v>0.42254770000000003</v>
      </c>
      <c r="N860" s="31">
        <v>1.2344329000000001</v>
      </c>
      <c r="O860" s="62">
        <v>0.17922606999999999</v>
      </c>
      <c r="P860" s="68">
        <v>0.33383439999999998</v>
      </c>
      <c r="Q860" s="55">
        <v>854</v>
      </c>
    </row>
    <row r="861" spans="1:17">
      <c r="A861" s="12" t="s">
        <v>643</v>
      </c>
      <c r="B861" s="23" t="str">
        <f t="shared" si="26"/>
        <v>no</v>
      </c>
      <c r="C861" s="30">
        <v>27</v>
      </c>
      <c r="D861" s="31">
        <v>0.43901044</v>
      </c>
      <c r="E861" s="31">
        <v>1.3038348</v>
      </c>
      <c r="F861" s="37">
        <v>0.12244898</v>
      </c>
      <c r="G861" s="65">
        <v>0.22784692000000001</v>
      </c>
      <c r="H861" s="55">
        <v>855</v>
      </c>
      <c r="J861" s="12" t="s">
        <v>757</v>
      </c>
      <c r="K861" s="23" t="str">
        <f t="shared" si="27"/>
        <v>no</v>
      </c>
      <c r="L861" s="32">
        <v>15</v>
      </c>
      <c r="M861" s="31">
        <v>0.49696119999999999</v>
      </c>
      <c r="N861" s="31">
        <v>1.2342294</v>
      </c>
      <c r="O861" s="62">
        <v>0.20857698999999999</v>
      </c>
      <c r="P861" s="68">
        <v>0.33386406000000002</v>
      </c>
      <c r="Q861" s="55">
        <v>855</v>
      </c>
    </row>
    <row r="862" spans="1:17">
      <c r="A862" s="12" t="s">
        <v>131</v>
      </c>
      <c r="B862" s="23" t="str">
        <f t="shared" si="26"/>
        <v>no</v>
      </c>
      <c r="C862" s="30">
        <v>141</v>
      </c>
      <c r="D862" s="31">
        <v>0.32486796000000001</v>
      </c>
      <c r="E862" s="31">
        <v>1.3036281999999999</v>
      </c>
      <c r="F862" s="37">
        <v>5.1597049999999998E-2</v>
      </c>
      <c r="G862" s="65">
        <v>0.22782753</v>
      </c>
      <c r="H862" s="55">
        <v>856</v>
      </c>
      <c r="J862" s="12" t="s">
        <v>1578</v>
      </c>
      <c r="K862" s="23" t="str">
        <f t="shared" si="27"/>
        <v>no</v>
      </c>
      <c r="L862" s="32">
        <v>32</v>
      </c>
      <c r="M862" s="31">
        <v>0.39791947999999999</v>
      </c>
      <c r="N862" s="31">
        <v>1.233695</v>
      </c>
      <c r="O862" s="62">
        <v>0.17241380000000001</v>
      </c>
      <c r="P862" s="68">
        <v>0.33449990000000002</v>
      </c>
      <c r="Q862" s="55">
        <v>856</v>
      </c>
    </row>
    <row r="863" spans="1:17">
      <c r="A863" s="12" t="s">
        <v>1049</v>
      </c>
      <c r="B863" s="23" t="str">
        <f t="shared" si="26"/>
        <v>no</v>
      </c>
      <c r="C863" s="30">
        <v>20</v>
      </c>
      <c r="D863" s="31">
        <v>0.47942245</v>
      </c>
      <c r="E863" s="31">
        <v>1.3035344</v>
      </c>
      <c r="F863" s="37">
        <v>0.13404255000000001</v>
      </c>
      <c r="G863" s="65">
        <v>0.22769652000000001</v>
      </c>
      <c r="H863" s="55">
        <v>857</v>
      </c>
      <c r="J863" s="12" t="s">
        <v>211</v>
      </c>
      <c r="K863" s="23" t="str">
        <f t="shared" si="27"/>
        <v>no</v>
      </c>
      <c r="L863" s="32">
        <v>115</v>
      </c>
      <c r="M863" s="31">
        <v>0.31565850000000001</v>
      </c>
      <c r="N863" s="31">
        <v>1.2328638000000001</v>
      </c>
      <c r="O863" s="62">
        <v>0.106090374</v>
      </c>
      <c r="P863" s="68">
        <v>0.33563369999999998</v>
      </c>
      <c r="Q863" s="55">
        <v>857</v>
      </c>
    </row>
    <row r="864" spans="1:17">
      <c r="A864" s="12" t="s">
        <v>489</v>
      </c>
      <c r="B864" s="23" t="str">
        <f t="shared" si="26"/>
        <v>no</v>
      </c>
      <c r="C864" s="30">
        <v>163</v>
      </c>
      <c r="D864" s="31">
        <v>0.31849664</v>
      </c>
      <c r="E864" s="31">
        <v>1.3034954000000001</v>
      </c>
      <c r="F864" s="31">
        <v>3.1553400000000002E-2</v>
      </c>
      <c r="G864" s="65">
        <v>0.2274919</v>
      </c>
      <c r="H864" s="55">
        <v>858</v>
      </c>
      <c r="J864" s="12" t="s">
        <v>595</v>
      </c>
      <c r="K864" s="23" t="str">
        <f t="shared" si="27"/>
        <v>no</v>
      </c>
      <c r="L864" s="32">
        <v>145</v>
      </c>
      <c r="M864" s="31">
        <v>0.30310769999999998</v>
      </c>
      <c r="N864" s="31">
        <v>1.2320701000000001</v>
      </c>
      <c r="O864" s="62">
        <v>8.5227269999999994E-2</v>
      </c>
      <c r="P864" s="68">
        <v>0.33662975000000001</v>
      </c>
      <c r="Q864" s="55">
        <v>858</v>
      </c>
    </row>
    <row r="865" spans="1:17">
      <c r="A865" s="12" t="s">
        <v>2146</v>
      </c>
      <c r="B865" s="23" t="str">
        <f t="shared" si="26"/>
        <v>no</v>
      </c>
      <c r="C865" s="30">
        <v>18</v>
      </c>
      <c r="D865" s="31">
        <v>0.49082574000000001</v>
      </c>
      <c r="E865" s="31">
        <v>1.3032569000000001</v>
      </c>
      <c r="F865" s="37">
        <v>0.12836438</v>
      </c>
      <c r="G865" s="65">
        <v>0.22752291999999999</v>
      </c>
      <c r="H865" s="55">
        <v>859</v>
      </c>
      <c r="J865" s="12" t="s">
        <v>682</v>
      </c>
      <c r="K865" s="23" t="str">
        <f t="shared" si="27"/>
        <v>no</v>
      </c>
      <c r="L865" s="32">
        <v>59</v>
      </c>
      <c r="M865" s="31">
        <v>0.34618043999999998</v>
      </c>
      <c r="N865" s="31">
        <v>1.2317973</v>
      </c>
      <c r="O865" s="62">
        <v>0.15337424</v>
      </c>
      <c r="P865" s="68">
        <v>0.33672380000000002</v>
      </c>
      <c r="Q865" s="55">
        <v>859</v>
      </c>
    </row>
    <row r="866" spans="1:17">
      <c r="A866" s="12" t="s">
        <v>2343</v>
      </c>
      <c r="B866" s="23" t="str">
        <f t="shared" si="26"/>
        <v>no</v>
      </c>
      <c r="C866" s="30">
        <v>20</v>
      </c>
      <c r="D866" s="31">
        <v>0.46401638000000001</v>
      </c>
      <c r="E866" s="31">
        <v>1.30261</v>
      </c>
      <c r="F866" s="37">
        <v>0.1416309</v>
      </c>
      <c r="G866" s="65">
        <v>0.22809477</v>
      </c>
      <c r="H866" s="55">
        <v>860</v>
      </c>
      <c r="J866" s="12" t="s">
        <v>956</v>
      </c>
      <c r="K866" s="23" t="str">
        <f t="shared" si="27"/>
        <v>no</v>
      </c>
      <c r="L866" s="32">
        <v>143</v>
      </c>
      <c r="M866" s="31">
        <v>0.30226502</v>
      </c>
      <c r="N866" s="31">
        <v>1.2311202000000001</v>
      </c>
      <c r="O866" s="62">
        <v>8.4362140000000002E-2</v>
      </c>
      <c r="P866" s="68">
        <v>0.3375437</v>
      </c>
      <c r="Q866" s="55">
        <v>860</v>
      </c>
    </row>
    <row r="867" spans="1:17">
      <c r="A867" s="12" t="s">
        <v>1368</v>
      </c>
      <c r="B867" s="23" t="str">
        <f t="shared" si="26"/>
        <v>no</v>
      </c>
      <c r="C867" s="30">
        <v>34</v>
      </c>
      <c r="D867" s="31">
        <v>0.41836908</v>
      </c>
      <c r="E867" s="31">
        <v>1.3022229999999999</v>
      </c>
      <c r="F867" s="37">
        <v>0.11554622000000001</v>
      </c>
      <c r="G867" s="65">
        <v>0.22838091999999999</v>
      </c>
      <c r="H867" s="55">
        <v>861</v>
      </c>
      <c r="J867" s="12" t="s">
        <v>309</v>
      </c>
      <c r="K867" s="23" t="str">
        <f t="shared" si="27"/>
        <v>no</v>
      </c>
      <c r="L867" s="32">
        <v>19</v>
      </c>
      <c r="M867" s="31">
        <v>0.45104717999999999</v>
      </c>
      <c r="N867" s="31">
        <v>1.2310517000000001</v>
      </c>
      <c r="O867" s="62">
        <v>0.186722</v>
      </c>
      <c r="P867" s="68">
        <v>0.33728117000000002</v>
      </c>
      <c r="Q867" s="55">
        <v>861</v>
      </c>
    </row>
    <row r="868" spans="1:17">
      <c r="A868" s="12" t="s">
        <v>1732</v>
      </c>
      <c r="B868" s="23" t="str">
        <f t="shared" si="26"/>
        <v>no</v>
      </c>
      <c r="C868" s="30">
        <v>14</v>
      </c>
      <c r="D868" s="31">
        <v>0.50213295000000002</v>
      </c>
      <c r="E868" s="31">
        <v>1.3021313000000001</v>
      </c>
      <c r="F868" s="37">
        <v>0.14553015</v>
      </c>
      <c r="G868" s="65">
        <v>0.22823019999999999</v>
      </c>
      <c r="H868" s="55">
        <v>862</v>
      </c>
      <c r="J868" s="12" t="s">
        <v>841</v>
      </c>
      <c r="K868" s="23" t="str">
        <f t="shared" si="27"/>
        <v>no</v>
      </c>
      <c r="L868" s="32">
        <v>14</v>
      </c>
      <c r="M868" s="31">
        <v>0.48541737000000001</v>
      </c>
      <c r="N868" s="31">
        <v>1.2310094</v>
      </c>
      <c r="O868" s="62">
        <v>0.22444890000000001</v>
      </c>
      <c r="P868" s="68">
        <v>0.33695006</v>
      </c>
      <c r="Q868" s="55">
        <v>862</v>
      </c>
    </row>
    <row r="869" spans="1:17">
      <c r="A869" s="12" t="s">
        <v>1700</v>
      </c>
      <c r="B869" s="23" t="str">
        <f t="shared" si="26"/>
        <v>no</v>
      </c>
      <c r="C869" s="30">
        <v>10</v>
      </c>
      <c r="D869" s="31">
        <v>0.56969389999999998</v>
      </c>
      <c r="E869" s="31">
        <v>1.3020027999999999</v>
      </c>
      <c r="F869" s="37">
        <v>0.15778250999999999</v>
      </c>
      <c r="G869" s="65">
        <v>0.22812265000000001</v>
      </c>
      <c r="H869" s="55">
        <v>863</v>
      </c>
      <c r="J869" s="12" t="s">
        <v>2595</v>
      </c>
      <c r="K869" s="23" t="str">
        <f t="shared" si="27"/>
        <v>no</v>
      </c>
      <c r="L869" s="32">
        <v>13</v>
      </c>
      <c r="M869" s="31">
        <v>0.49529954999999998</v>
      </c>
      <c r="N869" s="31">
        <v>1.2307242</v>
      </c>
      <c r="O869" s="62">
        <v>0.20624999999999999</v>
      </c>
      <c r="P869" s="68">
        <v>0.33710076999999999</v>
      </c>
      <c r="Q869" s="55">
        <v>863</v>
      </c>
    </row>
    <row r="870" spans="1:17">
      <c r="A870" s="12" t="s">
        <v>1137</v>
      </c>
      <c r="B870" s="23" t="str">
        <f t="shared" si="26"/>
        <v>no</v>
      </c>
      <c r="C870" s="30">
        <v>14</v>
      </c>
      <c r="D870" s="31">
        <v>0.51370835000000004</v>
      </c>
      <c r="E870" s="31">
        <v>1.3012035</v>
      </c>
      <c r="F870" s="37">
        <v>0.12978724</v>
      </c>
      <c r="G870" s="65">
        <v>0.2289117</v>
      </c>
      <c r="H870" s="55">
        <v>864</v>
      </c>
      <c r="J870" s="12" t="s">
        <v>2042</v>
      </c>
      <c r="K870" s="23" t="str">
        <f t="shared" si="27"/>
        <v>no</v>
      </c>
      <c r="L870" s="32">
        <v>20</v>
      </c>
      <c r="M870" s="31">
        <v>0.44141456000000001</v>
      </c>
      <c r="N870" s="31">
        <v>1.228154</v>
      </c>
      <c r="O870" s="62">
        <v>0.19736843000000001</v>
      </c>
      <c r="P870" s="68">
        <v>0.34139979999999998</v>
      </c>
      <c r="Q870" s="55">
        <v>864</v>
      </c>
    </row>
    <row r="871" spans="1:17">
      <c r="A871" s="12" t="s">
        <v>1134</v>
      </c>
      <c r="B871" s="23" t="str">
        <f t="shared" si="26"/>
        <v>no</v>
      </c>
      <c r="C871" s="30">
        <v>149</v>
      </c>
      <c r="D871" s="31">
        <v>0.31824132999999999</v>
      </c>
      <c r="E871" s="31">
        <v>1.3010191</v>
      </c>
      <c r="F871" s="37">
        <v>3.7296037999999997E-2</v>
      </c>
      <c r="G871" s="65">
        <v>0.22888942000000001</v>
      </c>
      <c r="H871" s="55">
        <v>865</v>
      </c>
      <c r="J871" s="12" t="s">
        <v>2671</v>
      </c>
      <c r="K871" s="23" t="str">
        <f t="shared" si="27"/>
        <v>no</v>
      </c>
      <c r="L871" s="32">
        <v>87</v>
      </c>
      <c r="M871" s="31">
        <v>0.32615504000000001</v>
      </c>
      <c r="N871" s="31">
        <v>1.2273216</v>
      </c>
      <c r="O871" s="62">
        <v>0.1307054</v>
      </c>
      <c r="P871" s="68">
        <v>0.34250175999999999</v>
      </c>
      <c r="Q871" s="55">
        <v>865</v>
      </c>
    </row>
    <row r="872" spans="1:17">
      <c r="A872" s="12" t="s">
        <v>1361</v>
      </c>
      <c r="B872" s="23" t="str">
        <f t="shared" si="26"/>
        <v>no</v>
      </c>
      <c r="C872" s="30">
        <v>11</v>
      </c>
      <c r="D872" s="31">
        <v>0.55075412999999995</v>
      </c>
      <c r="E872" s="31">
        <v>1.3005258</v>
      </c>
      <c r="F872" s="37">
        <v>0.16386555</v>
      </c>
      <c r="G872" s="65">
        <v>0.22929251</v>
      </c>
      <c r="H872" s="55">
        <v>866</v>
      </c>
      <c r="J872" s="12" t="s">
        <v>680</v>
      </c>
      <c r="K872" s="23" t="str">
        <f t="shared" si="27"/>
        <v>no</v>
      </c>
      <c r="L872" s="32">
        <v>35</v>
      </c>
      <c r="M872" s="31">
        <v>0.38944580000000001</v>
      </c>
      <c r="N872" s="31">
        <v>1.2268587</v>
      </c>
      <c r="O872" s="62">
        <v>0.15936254999999999</v>
      </c>
      <c r="P872" s="68">
        <v>0.34296584000000002</v>
      </c>
      <c r="Q872" s="55">
        <v>866</v>
      </c>
    </row>
    <row r="873" spans="1:17">
      <c r="A873" s="12" t="s">
        <v>2246</v>
      </c>
      <c r="B873" s="23" t="str">
        <f t="shared" si="26"/>
        <v>no</v>
      </c>
      <c r="C873" s="30">
        <v>54</v>
      </c>
      <c r="D873" s="31">
        <v>0.37496972000000001</v>
      </c>
      <c r="E873" s="31">
        <v>1.3003757</v>
      </c>
      <c r="F873" s="37">
        <v>7.6726340000000004E-2</v>
      </c>
      <c r="G873" s="65">
        <v>0.22922038</v>
      </c>
      <c r="H873" s="55">
        <v>867</v>
      </c>
      <c r="J873" s="12" t="s">
        <v>2372</v>
      </c>
      <c r="K873" s="23" t="str">
        <f t="shared" si="27"/>
        <v>no</v>
      </c>
      <c r="L873" s="32">
        <v>110</v>
      </c>
      <c r="M873" s="31">
        <v>0.31531910000000002</v>
      </c>
      <c r="N873" s="31">
        <v>1.2263850999999999</v>
      </c>
      <c r="O873" s="62">
        <v>0.10191082999999999</v>
      </c>
      <c r="P873" s="68">
        <v>0.34348840000000003</v>
      </c>
      <c r="Q873" s="55">
        <v>867</v>
      </c>
    </row>
    <row r="874" spans="1:17">
      <c r="A874" s="12" t="s">
        <v>1302</v>
      </c>
      <c r="B874" s="23" t="str">
        <f t="shared" si="26"/>
        <v>no</v>
      </c>
      <c r="C874" s="30">
        <v>51</v>
      </c>
      <c r="D874" s="31">
        <v>0.38597322000000001</v>
      </c>
      <c r="E874" s="31">
        <v>1.3001213</v>
      </c>
      <c r="F874" s="37">
        <v>9.1503269999999998E-2</v>
      </c>
      <c r="G874" s="65">
        <v>0.22933173000000001</v>
      </c>
      <c r="H874" s="55">
        <v>868</v>
      </c>
      <c r="J874" s="12" t="s">
        <v>254</v>
      </c>
      <c r="K874" s="23" t="str">
        <f t="shared" si="27"/>
        <v>no</v>
      </c>
      <c r="L874" s="32">
        <v>111</v>
      </c>
      <c r="M874" s="31">
        <v>0.31164350000000002</v>
      </c>
      <c r="N874" s="31">
        <v>1.2252158</v>
      </c>
      <c r="O874" s="62">
        <v>0.12298387</v>
      </c>
      <c r="P874" s="68">
        <v>0.34524006000000002</v>
      </c>
      <c r="Q874" s="55">
        <v>868</v>
      </c>
    </row>
    <row r="875" spans="1:17">
      <c r="A875" s="12" t="s">
        <v>2050</v>
      </c>
      <c r="B875" s="23" t="str">
        <f t="shared" si="26"/>
        <v>no</v>
      </c>
      <c r="C875" s="30">
        <v>149</v>
      </c>
      <c r="D875" s="31">
        <v>0.32124652999999997</v>
      </c>
      <c r="E875" s="31">
        <v>1.2998745</v>
      </c>
      <c r="F875" s="37">
        <v>3.5460994000000003E-2</v>
      </c>
      <c r="G875" s="65">
        <v>0.22935707999999999</v>
      </c>
      <c r="H875" s="55">
        <v>869</v>
      </c>
      <c r="J875" s="12" t="s">
        <v>766</v>
      </c>
      <c r="K875" s="23" t="str">
        <f t="shared" si="27"/>
        <v>no</v>
      </c>
      <c r="L875" s="32">
        <v>158</v>
      </c>
      <c r="M875" s="31">
        <v>0.29889642999999999</v>
      </c>
      <c r="N875" s="31">
        <v>1.2242710000000001</v>
      </c>
      <c r="O875" s="62">
        <v>7.8674949999999993E-2</v>
      </c>
      <c r="P875" s="68">
        <v>0.3465956</v>
      </c>
      <c r="Q875" s="55">
        <v>869</v>
      </c>
    </row>
    <row r="876" spans="1:17">
      <c r="A876" s="12" t="s">
        <v>1738</v>
      </c>
      <c r="B876" s="23" t="str">
        <f t="shared" si="26"/>
        <v>no</v>
      </c>
      <c r="C876" s="30">
        <v>14</v>
      </c>
      <c r="D876" s="31">
        <v>0.52317035000000001</v>
      </c>
      <c r="E876" s="31">
        <v>1.2995006</v>
      </c>
      <c r="F876" s="37">
        <v>0.15236051</v>
      </c>
      <c r="G876" s="65">
        <v>0.22960235000000001</v>
      </c>
      <c r="H876" s="55">
        <v>870</v>
      </c>
      <c r="J876" s="12" t="s">
        <v>2063</v>
      </c>
      <c r="K876" s="23" t="str">
        <f t="shared" si="27"/>
        <v>no</v>
      </c>
      <c r="L876" s="32">
        <v>11</v>
      </c>
      <c r="M876" s="31">
        <v>0.5138007</v>
      </c>
      <c r="N876" s="31">
        <v>1.2231238</v>
      </c>
      <c r="O876" s="62">
        <v>0.20299146000000001</v>
      </c>
      <c r="P876" s="68">
        <v>0.34845057000000002</v>
      </c>
      <c r="Q876" s="55">
        <v>870</v>
      </c>
    </row>
    <row r="877" spans="1:17">
      <c r="A877" s="12" t="s">
        <v>2472</v>
      </c>
      <c r="B877" s="23" t="str">
        <f t="shared" si="26"/>
        <v>no</v>
      </c>
      <c r="C877" s="30">
        <v>274</v>
      </c>
      <c r="D877" s="31">
        <v>0.29827794000000002</v>
      </c>
      <c r="E877" s="31">
        <v>1.2992541</v>
      </c>
      <c r="F877" s="37">
        <v>1.4851484999999999E-2</v>
      </c>
      <c r="G877" s="65">
        <v>0.22966424999999999</v>
      </c>
      <c r="H877" s="55">
        <v>871</v>
      </c>
      <c r="J877" s="12" t="s">
        <v>2228</v>
      </c>
      <c r="K877" s="23" t="str">
        <f t="shared" si="27"/>
        <v>no</v>
      </c>
      <c r="L877" s="32">
        <v>64</v>
      </c>
      <c r="M877" s="31">
        <v>0.34270381999999999</v>
      </c>
      <c r="N877" s="31">
        <v>1.2227868</v>
      </c>
      <c r="O877" s="62">
        <v>0.14173229000000001</v>
      </c>
      <c r="P877" s="68">
        <v>0.34865210000000002</v>
      </c>
      <c r="Q877" s="55">
        <v>871</v>
      </c>
    </row>
    <row r="878" spans="1:17">
      <c r="A878" s="12" t="s">
        <v>2453</v>
      </c>
      <c r="B878" s="23" t="str">
        <f t="shared" si="26"/>
        <v>no</v>
      </c>
      <c r="C878" s="30">
        <v>26</v>
      </c>
      <c r="D878" s="31">
        <v>0.44658049999999999</v>
      </c>
      <c r="E878" s="31">
        <v>1.2988784</v>
      </c>
      <c r="F878" s="37">
        <v>0.10722101000000001</v>
      </c>
      <c r="G878" s="65">
        <v>0.22993501999999999</v>
      </c>
      <c r="H878" s="55">
        <v>872</v>
      </c>
      <c r="J878" s="12" t="s">
        <v>2526</v>
      </c>
      <c r="K878" s="23" t="str">
        <f t="shared" si="27"/>
        <v>no</v>
      </c>
      <c r="L878" s="32">
        <v>18</v>
      </c>
      <c r="M878" s="31">
        <v>0.45974589999999999</v>
      </c>
      <c r="N878" s="31">
        <v>1.2219641999999999</v>
      </c>
      <c r="O878" s="62">
        <v>0.19691120000000001</v>
      </c>
      <c r="P878" s="68">
        <v>0.34983950000000003</v>
      </c>
      <c r="Q878" s="55">
        <v>872</v>
      </c>
    </row>
    <row r="879" spans="1:17">
      <c r="A879" s="12" t="s">
        <v>2108</v>
      </c>
      <c r="B879" s="23" t="str">
        <f t="shared" si="26"/>
        <v>no</v>
      </c>
      <c r="C879" s="30">
        <v>22</v>
      </c>
      <c r="D879" s="31">
        <v>0.46515210000000001</v>
      </c>
      <c r="E879" s="31">
        <v>1.2981510999999999</v>
      </c>
      <c r="F879" s="37">
        <v>0.12663754999999999</v>
      </c>
      <c r="G879" s="65">
        <v>0.23059632999999999</v>
      </c>
      <c r="H879" s="55">
        <v>873</v>
      </c>
      <c r="J879" s="12" t="s">
        <v>1255</v>
      </c>
      <c r="K879" s="23" t="str">
        <f t="shared" si="27"/>
        <v>no</v>
      </c>
      <c r="L879" s="32">
        <v>45</v>
      </c>
      <c r="M879" s="31">
        <v>0.36403716000000003</v>
      </c>
      <c r="N879" s="31">
        <v>1.2219164</v>
      </c>
      <c r="O879" s="62">
        <v>0.15138593</v>
      </c>
      <c r="P879" s="68">
        <v>0.3495259</v>
      </c>
      <c r="Q879" s="55">
        <v>873</v>
      </c>
    </row>
    <row r="880" spans="1:17">
      <c r="A880" s="12" t="s">
        <v>2277</v>
      </c>
      <c r="B880" s="23" t="str">
        <f t="shared" si="26"/>
        <v>no</v>
      </c>
      <c r="C880" s="30">
        <v>469</v>
      </c>
      <c r="D880" s="31">
        <v>0.28402230000000001</v>
      </c>
      <c r="E880" s="31">
        <v>1.2971146</v>
      </c>
      <c r="F880" s="31">
        <v>2.7932959999999998E-3</v>
      </c>
      <c r="G880" s="65">
        <v>0.23174937000000001</v>
      </c>
      <c r="H880" s="55">
        <v>874</v>
      </c>
      <c r="J880" s="12" t="s">
        <v>1291</v>
      </c>
      <c r="K880" s="23" t="str">
        <f t="shared" si="27"/>
        <v>no</v>
      </c>
      <c r="L880" s="32">
        <v>120</v>
      </c>
      <c r="M880" s="31">
        <v>0.30627947999999999</v>
      </c>
      <c r="N880" s="31">
        <v>1.2219017000000001</v>
      </c>
      <c r="O880" s="62">
        <v>0.112840466</v>
      </c>
      <c r="P880" s="68">
        <v>0.34915507000000001</v>
      </c>
      <c r="Q880" s="55">
        <v>874</v>
      </c>
    </row>
    <row r="881" spans="1:17">
      <c r="A881" s="12" t="s">
        <v>895</v>
      </c>
      <c r="B881" s="23" t="str">
        <f t="shared" si="26"/>
        <v>no</v>
      </c>
      <c r="C881" s="30">
        <v>62</v>
      </c>
      <c r="D881" s="31">
        <v>0.37014249999999999</v>
      </c>
      <c r="E881" s="31">
        <v>1.2970902</v>
      </c>
      <c r="F881" s="37">
        <v>6.6371680000000002E-2</v>
      </c>
      <c r="G881" s="65">
        <v>0.23151661000000001</v>
      </c>
      <c r="H881" s="55">
        <v>875</v>
      </c>
      <c r="J881" s="12" t="s">
        <v>1049</v>
      </c>
      <c r="K881" s="23" t="str">
        <f t="shared" si="27"/>
        <v>no</v>
      </c>
      <c r="L881" s="32">
        <v>24</v>
      </c>
      <c r="M881" s="31">
        <v>0.41617539999999997</v>
      </c>
      <c r="N881" s="31">
        <v>1.2211369000000001</v>
      </c>
      <c r="O881" s="62">
        <v>0.1910569</v>
      </c>
      <c r="P881" s="68">
        <v>0.35025899999999999</v>
      </c>
      <c r="Q881" s="55">
        <v>875</v>
      </c>
    </row>
    <row r="882" spans="1:17">
      <c r="A882" s="12" t="s">
        <v>1309</v>
      </c>
      <c r="B882" s="23" t="str">
        <f t="shared" si="26"/>
        <v>no</v>
      </c>
      <c r="C882" s="30">
        <v>10</v>
      </c>
      <c r="D882" s="31">
        <v>0.56709503999999999</v>
      </c>
      <c r="E882" s="31">
        <v>1.2964627</v>
      </c>
      <c r="F882" s="37">
        <v>0.16339870000000001</v>
      </c>
      <c r="G882" s="65">
        <v>0.23206154000000001</v>
      </c>
      <c r="H882" s="55">
        <v>876</v>
      </c>
      <c r="J882" s="12" t="s">
        <v>2665</v>
      </c>
      <c r="K882" s="23" t="str">
        <f t="shared" si="27"/>
        <v>no</v>
      </c>
      <c r="L882" s="32">
        <v>42</v>
      </c>
      <c r="M882" s="31">
        <v>0.37303345999999998</v>
      </c>
      <c r="N882" s="31">
        <v>1.2198251</v>
      </c>
      <c r="O882" s="62">
        <v>0.16877638</v>
      </c>
      <c r="P882" s="68">
        <v>0.35230359999999999</v>
      </c>
      <c r="Q882" s="55">
        <v>876</v>
      </c>
    </row>
    <row r="883" spans="1:17">
      <c r="A883" s="12" t="s">
        <v>421</v>
      </c>
      <c r="B883" s="23" t="str">
        <f t="shared" si="26"/>
        <v>no</v>
      </c>
      <c r="C883" s="30">
        <v>23</v>
      </c>
      <c r="D883" s="31">
        <v>0.4484784</v>
      </c>
      <c r="E883" s="31">
        <v>1.2964511999999999</v>
      </c>
      <c r="F883" s="37">
        <v>0.12857144000000001</v>
      </c>
      <c r="G883" s="65">
        <v>0.23181942</v>
      </c>
      <c r="H883" s="55">
        <v>877</v>
      </c>
      <c r="J883" s="12" t="s">
        <v>803</v>
      </c>
      <c r="K883" s="23" t="str">
        <f t="shared" si="27"/>
        <v>no</v>
      </c>
      <c r="L883" s="32">
        <v>10</v>
      </c>
      <c r="M883" s="31">
        <v>0.52390504000000004</v>
      </c>
      <c r="N883" s="31">
        <v>1.2197813</v>
      </c>
      <c r="O883" s="62">
        <v>0.22529643999999999</v>
      </c>
      <c r="P883" s="68">
        <v>0.35197850000000003</v>
      </c>
      <c r="Q883" s="55">
        <v>877</v>
      </c>
    </row>
    <row r="884" spans="1:17">
      <c r="A884" s="12" t="s">
        <v>2562</v>
      </c>
      <c r="B884" s="23" t="str">
        <f t="shared" si="26"/>
        <v>no</v>
      </c>
      <c r="C884" s="30">
        <v>20</v>
      </c>
      <c r="D884" s="31">
        <v>0.46501300000000001</v>
      </c>
      <c r="E884" s="31">
        <v>1.2956213000000001</v>
      </c>
      <c r="F884" s="37">
        <v>0.12747253</v>
      </c>
      <c r="G884" s="65">
        <v>0.23269776</v>
      </c>
      <c r="H884" s="55">
        <v>878</v>
      </c>
      <c r="J884" s="12" t="s">
        <v>713</v>
      </c>
      <c r="K884" s="23" t="str">
        <f t="shared" si="27"/>
        <v>no</v>
      </c>
      <c r="L884" s="32">
        <v>10</v>
      </c>
      <c r="M884" s="31">
        <v>0.53225635999999998</v>
      </c>
      <c r="N884" s="31">
        <v>1.2195286999999999</v>
      </c>
      <c r="O884" s="62">
        <v>0.23217921999999999</v>
      </c>
      <c r="P884" s="68">
        <v>0.35205379999999997</v>
      </c>
      <c r="Q884" s="55">
        <v>878</v>
      </c>
    </row>
    <row r="885" spans="1:17">
      <c r="A885" s="12" t="s">
        <v>2106</v>
      </c>
      <c r="B885" s="23" t="str">
        <f t="shared" si="26"/>
        <v>no</v>
      </c>
      <c r="C885" s="30">
        <v>40</v>
      </c>
      <c r="D885" s="31">
        <v>0.39682867999999999</v>
      </c>
      <c r="E885" s="31">
        <v>1.2950898</v>
      </c>
      <c r="F885" s="37">
        <v>0.11899791</v>
      </c>
      <c r="G885" s="65">
        <v>0.23312758</v>
      </c>
      <c r="H885" s="55">
        <v>879</v>
      </c>
      <c r="J885" s="12" t="s">
        <v>2666</v>
      </c>
      <c r="K885" s="23" t="str">
        <f t="shared" si="27"/>
        <v>no</v>
      </c>
      <c r="L885" s="32">
        <v>37</v>
      </c>
      <c r="M885" s="31">
        <v>0.38546878000000001</v>
      </c>
      <c r="N885" s="31">
        <v>1.2188076000000001</v>
      </c>
      <c r="O885" s="62">
        <v>0.18871594999999999</v>
      </c>
      <c r="P885" s="68">
        <v>0.35298449999999998</v>
      </c>
      <c r="Q885" s="55">
        <v>879</v>
      </c>
    </row>
    <row r="886" spans="1:17">
      <c r="A886" s="12" t="s">
        <v>904</v>
      </c>
      <c r="B886" s="23" t="str">
        <f t="shared" si="26"/>
        <v>no</v>
      </c>
      <c r="C886" s="30">
        <v>121</v>
      </c>
      <c r="D886" s="31">
        <v>0.32479219999999998</v>
      </c>
      <c r="E886" s="31">
        <v>1.2945340000000001</v>
      </c>
      <c r="F886" s="37">
        <v>5.3240743E-2</v>
      </c>
      <c r="G886" s="65">
        <v>0.23353831</v>
      </c>
      <c r="H886" s="55">
        <v>880</v>
      </c>
      <c r="J886" s="12" t="s">
        <v>486</v>
      </c>
      <c r="K886" s="23" t="str">
        <f t="shared" si="27"/>
        <v>no</v>
      </c>
      <c r="L886" s="32">
        <v>32</v>
      </c>
      <c r="M886" s="31">
        <v>0.3888876</v>
      </c>
      <c r="N886" s="31">
        <v>1.2176758999999999</v>
      </c>
      <c r="O886" s="62">
        <v>0.19423077</v>
      </c>
      <c r="P886" s="68">
        <v>0.35465416</v>
      </c>
      <c r="Q886" s="55">
        <v>880</v>
      </c>
    </row>
    <row r="887" spans="1:17">
      <c r="A887" s="12" t="s">
        <v>1083</v>
      </c>
      <c r="B887" s="23" t="str">
        <f t="shared" si="26"/>
        <v>no</v>
      </c>
      <c r="C887" s="30">
        <v>33</v>
      </c>
      <c r="D887" s="31">
        <v>0.41647260000000003</v>
      </c>
      <c r="E887" s="31">
        <v>1.2944418</v>
      </c>
      <c r="F887" s="37">
        <v>0.10799135999999999</v>
      </c>
      <c r="G887" s="65">
        <v>0.23339051999999999</v>
      </c>
      <c r="H887" s="55">
        <v>881</v>
      </c>
      <c r="J887" s="12" t="s">
        <v>1187</v>
      </c>
      <c r="K887" s="23" t="str">
        <f t="shared" si="27"/>
        <v>no</v>
      </c>
      <c r="L887" s="32">
        <v>34</v>
      </c>
      <c r="M887" s="31">
        <v>0.38600830000000003</v>
      </c>
      <c r="N887" s="31">
        <v>1.2168478</v>
      </c>
      <c r="O887" s="62">
        <v>0.16798419000000001</v>
      </c>
      <c r="P887" s="68">
        <v>0.35584684999999999</v>
      </c>
      <c r="Q887" s="55">
        <v>881</v>
      </c>
    </row>
    <row r="888" spans="1:17">
      <c r="A888" s="12" t="s">
        <v>1034</v>
      </c>
      <c r="B888" s="23" t="str">
        <f t="shared" si="26"/>
        <v>no</v>
      </c>
      <c r="C888" s="30">
        <v>20</v>
      </c>
      <c r="D888" s="31">
        <v>0.4706419</v>
      </c>
      <c r="E888" s="31">
        <v>1.2943555</v>
      </c>
      <c r="F888" s="37">
        <v>0.14255765000000001</v>
      </c>
      <c r="G888" s="65">
        <v>0.23322904</v>
      </c>
      <c r="H888" s="55">
        <v>882</v>
      </c>
      <c r="J888" s="12" t="s">
        <v>370</v>
      </c>
      <c r="K888" s="23" t="str">
        <f t="shared" si="27"/>
        <v>no</v>
      </c>
      <c r="L888" s="32">
        <v>52</v>
      </c>
      <c r="M888" s="31">
        <v>0.35654019999999997</v>
      </c>
      <c r="N888" s="31">
        <v>1.2166007999999999</v>
      </c>
      <c r="O888" s="62">
        <v>0.16700609999999999</v>
      </c>
      <c r="P888" s="68">
        <v>0.35594304999999998</v>
      </c>
      <c r="Q888" s="55">
        <v>882</v>
      </c>
    </row>
    <row r="889" spans="1:17">
      <c r="A889" s="12" t="s">
        <v>2599</v>
      </c>
      <c r="B889" s="23" t="str">
        <f t="shared" si="26"/>
        <v>no</v>
      </c>
      <c r="C889" s="30">
        <v>19</v>
      </c>
      <c r="D889" s="31">
        <v>0.47427678000000001</v>
      </c>
      <c r="E889" s="31">
        <v>1.2936403000000001</v>
      </c>
      <c r="F889" s="37">
        <v>0.14553015</v>
      </c>
      <c r="G889" s="65">
        <v>0.23385934999999999</v>
      </c>
      <c r="H889" s="55">
        <v>883</v>
      </c>
      <c r="J889" s="12" t="s">
        <v>728</v>
      </c>
      <c r="K889" s="23" t="str">
        <f t="shared" si="27"/>
        <v>no</v>
      </c>
      <c r="L889" s="32">
        <v>17</v>
      </c>
      <c r="M889" s="31">
        <v>0.46340206</v>
      </c>
      <c r="N889" s="31">
        <v>1.2153398</v>
      </c>
      <c r="O889" s="62">
        <v>0.20689656000000001</v>
      </c>
      <c r="P889" s="68">
        <v>0.35795801999999999</v>
      </c>
      <c r="Q889" s="55">
        <v>883</v>
      </c>
    </row>
    <row r="890" spans="1:17">
      <c r="A890" s="12" t="s">
        <v>1685</v>
      </c>
      <c r="B890" s="23" t="str">
        <f t="shared" si="26"/>
        <v>no</v>
      </c>
      <c r="C890" s="30">
        <v>14</v>
      </c>
      <c r="D890" s="31">
        <v>0.52806070000000005</v>
      </c>
      <c r="E890" s="31">
        <v>1.2934076999999999</v>
      </c>
      <c r="F890" s="37">
        <v>0.14587738</v>
      </c>
      <c r="G890" s="65">
        <v>0.23389740000000001</v>
      </c>
      <c r="H890" s="55">
        <v>884</v>
      </c>
      <c r="J890" s="12" t="s">
        <v>1460</v>
      </c>
      <c r="K890" s="23" t="str">
        <f t="shared" si="27"/>
        <v>no</v>
      </c>
      <c r="L890" s="32">
        <v>32</v>
      </c>
      <c r="M890" s="31">
        <v>0.39020487999999998</v>
      </c>
      <c r="N890" s="31">
        <v>1.2144792</v>
      </c>
      <c r="O890" s="62">
        <v>0.20921305000000001</v>
      </c>
      <c r="P890" s="68">
        <v>0.35912581999999998</v>
      </c>
      <c r="Q890" s="55">
        <v>884</v>
      </c>
    </row>
    <row r="891" spans="1:17">
      <c r="A891" s="12" t="s">
        <v>459</v>
      </c>
      <c r="B891" s="23" t="str">
        <f t="shared" si="26"/>
        <v>no</v>
      </c>
      <c r="C891" s="30">
        <v>199</v>
      </c>
      <c r="D891" s="31">
        <v>0.30721533000000001</v>
      </c>
      <c r="E891" s="31">
        <v>1.2934043</v>
      </c>
      <c r="F891" s="37">
        <v>1.4742015000000001E-2</v>
      </c>
      <c r="G891" s="65">
        <v>0.23363983999999999</v>
      </c>
      <c r="H891" s="55">
        <v>885</v>
      </c>
      <c r="J891" s="12" t="s">
        <v>529</v>
      </c>
      <c r="K891" s="23" t="str">
        <f t="shared" si="27"/>
        <v>no</v>
      </c>
      <c r="L891" s="32">
        <v>12</v>
      </c>
      <c r="M891" s="31">
        <v>0.51440609999999998</v>
      </c>
      <c r="N891" s="31">
        <v>1.2140921</v>
      </c>
      <c r="O891" s="62">
        <v>0.25346534999999998</v>
      </c>
      <c r="P891" s="68">
        <v>0.35946980000000001</v>
      </c>
      <c r="Q891" s="55">
        <v>885</v>
      </c>
    </row>
    <row r="892" spans="1:17">
      <c r="A892" s="12" t="s">
        <v>214</v>
      </c>
      <c r="B892" s="23" t="str">
        <f t="shared" si="26"/>
        <v>no</v>
      </c>
      <c r="C892" s="30">
        <v>108</v>
      </c>
      <c r="D892" s="31">
        <v>0.33770402999999999</v>
      </c>
      <c r="E892" s="31">
        <v>1.292783</v>
      </c>
      <c r="F892" s="37">
        <v>6.937799E-2</v>
      </c>
      <c r="G892" s="65">
        <v>0.2341955</v>
      </c>
      <c r="H892" s="55">
        <v>886</v>
      </c>
      <c r="J892" s="12" t="s">
        <v>1366</v>
      </c>
      <c r="K892" s="23" t="str">
        <f t="shared" si="27"/>
        <v>no</v>
      </c>
      <c r="L892" s="32">
        <v>32</v>
      </c>
      <c r="M892" s="31">
        <v>0.39031043999999998</v>
      </c>
      <c r="N892" s="31">
        <v>1.2138602000000001</v>
      </c>
      <c r="O892" s="62">
        <v>0.20724345999999999</v>
      </c>
      <c r="P892" s="68">
        <v>0.35946852000000001</v>
      </c>
      <c r="Q892" s="55">
        <v>886</v>
      </c>
    </row>
    <row r="893" spans="1:17">
      <c r="A893" s="12" t="s">
        <v>922</v>
      </c>
      <c r="B893" s="23" t="str">
        <f t="shared" si="26"/>
        <v>no</v>
      </c>
      <c r="C893" s="30">
        <v>15</v>
      </c>
      <c r="D893" s="31">
        <v>0.51389306999999995</v>
      </c>
      <c r="E893" s="31">
        <v>1.2926283999999999</v>
      </c>
      <c r="F893" s="37">
        <v>0.16985138</v>
      </c>
      <c r="G893" s="65">
        <v>0.23413512</v>
      </c>
      <c r="H893" s="55">
        <v>887</v>
      </c>
      <c r="J893" s="12" t="s">
        <v>2639</v>
      </c>
      <c r="K893" s="23" t="str">
        <f t="shared" si="27"/>
        <v>no</v>
      </c>
      <c r="L893" s="32">
        <v>57</v>
      </c>
      <c r="M893" s="31">
        <v>0.34737026999999998</v>
      </c>
      <c r="N893" s="31">
        <v>1.2133844</v>
      </c>
      <c r="O893" s="62">
        <v>0.16142558000000001</v>
      </c>
      <c r="P893" s="68">
        <v>0.35997142999999998</v>
      </c>
      <c r="Q893" s="55">
        <v>887</v>
      </c>
    </row>
    <row r="894" spans="1:17">
      <c r="A894" s="12" t="s">
        <v>1527</v>
      </c>
      <c r="B894" s="23" t="str">
        <f t="shared" si="26"/>
        <v>no</v>
      </c>
      <c r="C894" s="30">
        <v>384</v>
      </c>
      <c r="D894" s="31">
        <v>0.28662616000000002</v>
      </c>
      <c r="E894" s="31">
        <v>1.2925941999999999</v>
      </c>
      <c r="F894" s="37">
        <v>2.688172E-3</v>
      </c>
      <c r="G894" s="65">
        <v>0.23391298999999999</v>
      </c>
      <c r="H894" s="55">
        <v>888</v>
      </c>
      <c r="J894" s="12" t="s">
        <v>877</v>
      </c>
      <c r="K894" s="23" t="str">
        <f t="shared" si="27"/>
        <v>no</v>
      </c>
      <c r="L894" s="32">
        <v>85</v>
      </c>
      <c r="M894" s="31">
        <v>0.32157183</v>
      </c>
      <c r="N894" s="31">
        <v>1.2133757999999999</v>
      </c>
      <c r="O894" s="62">
        <v>0.13426853999999999</v>
      </c>
      <c r="P894" s="68">
        <v>0.35959459999999999</v>
      </c>
      <c r="Q894" s="55">
        <v>888</v>
      </c>
    </row>
    <row r="895" spans="1:17">
      <c r="A895" s="12" t="s">
        <v>418</v>
      </c>
      <c r="B895" s="23" t="str">
        <f t="shared" si="26"/>
        <v>no</v>
      </c>
      <c r="C895" s="30">
        <v>89</v>
      </c>
      <c r="D895" s="31">
        <v>0.34332020000000002</v>
      </c>
      <c r="E895" s="31">
        <v>1.2918258</v>
      </c>
      <c r="F895" s="37">
        <v>6.0324824999999999E-2</v>
      </c>
      <c r="G895" s="65">
        <v>0.23473005999999999</v>
      </c>
      <c r="H895" s="55">
        <v>889</v>
      </c>
      <c r="J895" s="12" t="s">
        <v>1170</v>
      </c>
      <c r="K895" s="23" t="str">
        <f t="shared" si="27"/>
        <v>no</v>
      </c>
      <c r="L895" s="32">
        <v>23</v>
      </c>
      <c r="M895" s="31">
        <v>0.42390834999999999</v>
      </c>
      <c r="N895" s="31">
        <v>1.2131702</v>
      </c>
      <c r="O895" s="62">
        <v>0.17907445</v>
      </c>
      <c r="P895" s="68">
        <v>0.35955256000000002</v>
      </c>
      <c r="Q895" s="55">
        <v>889</v>
      </c>
    </row>
    <row r="896" spans="1:17">
      <c r="A896" s="12" t="s">
        <v>1885</v>
      </c>
      <c r="B896" s="23" t="str">
        <f t="shared" si="26"/>
        <v>no</v>
      </c>
      <c r="C896" s="30">
        <v>17</v>
      </c>
      <c r="D896" s="31">
        <v>0.48567694</v>
      </c>
      <c r="E896" s="31">
        <v>1.2905667000000001</v>
      </c>
      <c r="F896" s="37">
        <v>0.16129031999999999</v>
      </c>
      <c r="G896" s="65">
        <v>0.23605641999999999</v>
      </c>
      <c r="H896" s="55">
        <v>890</v>
      </c>
      <c r="J896" s="12" t="s">
        <v>153</v>
      </c>
      <c r="K896" s="23" t="str">
        <f t="shared" si="27"/>
        <v>no</v>
      </c>
      <c r="L896" s="32">
        <v>14</v>
      </c>
      <c r="M896" s="31">
        <v>0.46894710000000001</v>
      </c>
      <c r="N896" s="31">
        <v>1.2131183000000001</v>
      </c>
      <c r="O896" s="62">
        <v>0.21825396999999999</v>
      </c>
      <c r="P896" s="68">
        <v>0.35927769999999998</v>
      </c>
      <c r="Q896" s="55">
        <v>890</v>
      </c>
    </row>
    <row r="897" spans="1:17">
      <c r="A897" s="12" t="s">
        <v>2389</v>
      </c>
      <c r="B897" s="23" t="str">
        <f t="shared" si="26"/>
        <v>no</v>
      </c>
      <c r="C897" s="30">
        <v>109</v>
      </c>
      <c r="D897" s="31">
        <v>0.33384283999999997</v>
      </c>
      <c r="E897" s="31">
        <v>1.2885245999999999</v>
      </c>
      <c r="F897" s="37">
        <v>5.2391800000000002E-2</v>
      </c>
      <c r="G897" s="65">
        <v>0.23862444999999999</v>
      </c>
      <c r="H897" s="55">
        <v>891</v>
      </c>
      <c r="J897" s="12" t="s">
        <v>1088</v>
      </c>
      <c r="K897" s="23" t="str">
        <f t="shared" si="27"/>
        <v>no</v>
      </c>
      <c r="L897" s="32">
        <v>27</v>
      </c>
      <c r="M897" s="31">
        <v>0.39640424000000002</v>
      </c>
      <c r="N897" s="31">
        <v>1.2130936000000001</v>
      </c>
      <c r="O897" s="62">
        <v>0.18969072000000001</v>
      </c>
      <c r="P897" s="68">
        <v>0.35890955000000002</v>
      </c>
      <c r="Q897" s="55">
        <v>891</v>
      </c>
    </row>
    <row r="898" spans="1:17">
      <c r="A898" s="12" t="s">
        <v>837</v>
      </c>
      <c r="B898" s="23" t="str">
        <f t="shared" si="26"/>
        <v>no</v>
      </c>
      <c r="C898" s="30">
        <v>53</v>
      </c>
      <c r="D898" s="31">
        <v>0.37865713000000001</v>
      </c>
      <c r="E898" s="31">
        <v>1.2885089000000001</v>
      </c>
      <c r="F898" s="37">
        <v>7.3226540000000007E-2</v>
      </c>
      <c r="G898" s="65">
        <v>0.23837697999999999</v>
      </c>
      <c r="H898" s="55">
        <v>892</v>
      </c>
      <c r="J898" s="12" t="s">
        <v>1135</v>
      </c>
      <c r="K898" s="23" t="str">
        <f t="shared" si="27"/>
        <v>no</v>
      </c>
      <c r="L898" s="32">
        <v>56</v>
      </c>
      <c r="M898" s="31">
        <v>0.35038200000000003</v>
      </c>
      <c r="N898" s="31">
        <v>1.2129182000000001</v>
      </c>
      <c r="O898" s="62">
        <v>0.1632653</v>
      </c>
      <c r="P898" s="68">
        <v>0.35883706999999998</v>
      </c>
      <c r="Q898" s="55">
        <v>892</v>
      </c>
    </row>
    <row r="899" spans="1:17">
      <c r="A899" s="12" t="s">
        <v>1129</v>
      </c>
      <c r="B899" s="23" t="str">
        <f t="shared" si="26"/>
        <v>no</v>
      </c>
      <c r="C899" s="30">
        <v>97</v>
      </c>
      <c r="D899" s="31">
        <v>0.34038273000000002</v>
      </c>
      <c r="E899" s="31">
        <v>1.2881629999999999</v>
      </c>
      <c r="F899" s="37">
        <v>5.6470588000000002E-2</v>
      </c>
      <c r="G899" s="65">
        <v>0.23852387</v>
      </c>
      <c r="H899" s="55">
        <v>893</v>
      </c>
      <c r="J899" s="12" t="s">
        <v>421</v>
      </c>
      <c r="K899" s="23" t="str">
        <f t="shared" si="27"/>
        <v>no</v>
      </c>
      <c r="L899" s="32">
        <v>25</v>
      </c>
      <c r="M899" s="31">
        <v>0.40989047000000001</v>
      </c>
      <c r="N899" s="31">
        <v>1.2128315000000001</v>
      </c>
      <c r="O899" s="62">
        <v>0.20240480999999999</v>
      </c>
      <c r="P899" s="68">
        <v>0.35854888000000001</v>
      </c>
      <c r="Q899" s="55">
        <v>893</v>
      </c>
    </row>
    <row r="900" spans="1:17">
      <c r="A900" s="12" t="s">
        <v>2667</v>
      </c>
      <c r="B900" s="23" t="str">
        <f t="shared" si="26"/>
        <v>no</v>
      </c>
      <c r="C900" s="30">
        <v>72</v>
      </c>
      <c r="D900" s="31">
        <v>0.36028036000000002</v>
      </c>
      <c r="E900" s="31">
        <v>1.2855977000000001</v>
      </c>
      <c r="F900" s="37">
        <v>8.7248325000000002E-2</v>
      </c>
      <c r="G900" s="65">
        <v>0.24136821999999999</v>
      </c>
      <c r="H900" s="55">
        <v>894</v>
      </c>
      <c r="J900" s="12" t="s">
        <v>1042</v>
      </c>
      <c r="K900" s="23" t="str">
        <f t="shared" si="27"/>
        <v>no</v>
      </c>
      <c r="L900" s="32">
        <v>12</v>
      </c>
      <c r="M900" s="31">
        <v>0.50284790000000001</v>
      </c>
      <c r="N900" s="31">
        <v>1.2126104</v>
      </c>
      <c r="O900" s="62">
        <v>0.22970296000000001</v>
      </c>
      <c r="P900" s="68">
        <v>0.35856213999999997</v>
      </c>
      <c r="Q900" s="55">
        <v>894</v>
      </c>
    </row>
    <row r="901" spans="1:17">
      <c r="A901" s="12" t="s">
        <v>811</v>
      </c>
      <c r="B901" s="23" t="str">
        <f t="shared" si="26"/>
        <v>no</v>
      </c>
      <c r="C901" s="30">
        <v>16</v>
      </c>
      <c r="D901" s="31">
        <v>0.49478519999999998</v>
      </c>
      <c r="E901" s="31">
        <v>1.285569</v>
      </c>
      <c r="F901" s="37">
        <v>0.16079294999999999</v>
      </c>
      <c r="G901" s="65">
        <v>0.24114184</v>
      </c>
      <c r="H901" s="55">
        <v>895</v>
      </c>
      <c r="J901" s="12" t="s">
        <v>1479</v>
      </c>
      <c r="K901" s="23" t="str">
        <f t="shared" si="27"/>
        <v>no</v>
      </c>
      <c r="L901" s="32">
        <v>18</v>
      </c>
      <c r="M901" s="31">
        <v>0.45336096999999997</v>
      </c>
      <c r="N901" s="31">
        <v>1.2124804</v>
      </c>
      <c r="O901" s="62">
        <v>0.23492724000000001</v>
      </c>
      <c r="P901" s="68">
        <v>0.35842879999999999</v>
      </c>
      <c r="Q901" s="55">
        <v>895</v>
      </c>
    </row>
    <row r="902" spans="1:17">
      <c r="A902" s="12" t="s">
        <v>1211</v>
      </c>
      <c r="B902" s="23" t="str">
        <f t="shared" si="26"/>
        <v>no</v>
      </c>
      <c r="C902" s="30">
        <v>54</v>
      </c>
      <c r="D902" s="31">
        <v>0.37719372000000001</v>
      </c>
      <c r="E902" s="31">
        <v>1.2845169999999999</v>
      </c>
      <c r="F902" s="37">
        <v>8.0679409999999993E-2</v>
      </c>
      <c r="G902" s="65">
        <v>0.24221455</v>
      </c>
      <c r="H902" s="55">
        <v>896</v>
      </c>
      <c r="J902" s="12" t="s">
        <v>1022</v>
      </c>
      <c r="K902" s="23" t="str">
        <f t="shared" si="27"/>
        <v>no</v>
      </c>
      <c r="L902" s="32">
        <v>29</v>
      </c>
      <c r="M902" s="31">
        <v>0.39518014000000001</v>
      </c>
      <c r="N902" s="31">
        <v>1.2124718000000001</v>
      </c>
      <c r="O902" s="62">
        <v>0.19019607999999999</v>
      </c>
      <c r="P902" s="68">
        <v>0.35804045000000001</v>
      </c>
      <c r="Q902" s="55">
        <v>896</v>
      </c>
    </row>
    <row r="903" spans="1:17">
      <c r="A903" s="12" t="s">
        <v>674</v>
      </c>
      <c r="B903" s="23" t="str">
        <f t="shared" ref="B903:B966" si="28">IFERROR(IF(FIND("MYC_",A903)&gt;0,"yes"),"no")</f>
        <v>no</v>
      </c>
      <c r="C903" s="30">
        <v>32</v>
      </c>
      <c r="D903" s="31">
        <v>0.41944300000000001</v>
      </c>
      <c r="E903" s="31">
        <v>1.2844499</v>
      </c>
      <c r="F903" s="37">
        <v>0.12757201000000001</v>
      </c>
      <c r="G903" s="65">
        <v>0.24205129</v>
      </c>
      <c r="H903" s="55">
        <v>897</v>
      </c>
      <c r="J903" s="12" t="s">
        <v>1881</v>
      </c>
      <c r="K903" s="23" t="str">
        <f t="shared" ref="K903:K966" si="29">IFERROR(IF(FIND("MYC_",J903)&gt;0,"yes"),"no")</f>
        <v>no</v>
      </c>
      <c r="L903" s="32">
        <v>40</v>
      </c>
      <c r="M903" s="31">
        <v>0.37642530000000002</v>
      </c>
      <c r="N903" s="31">
        <v>1.2123337000000001</v>
      </c>
      <c r="O903" s="62">
        <v>0.17505029999999999</v>
      </c>
      <c r="P903" s="68">
        <v>0.35790433999999999</v>
      </c>
      <c r="Q903" s="55">
        <v>897</v>
      </c>
    </row>
    <row r="904" spans="1:17">
      <c r="A904" s="12" t="s">
        <v>2305</v>
      </c>
      <c r="B904" s="23" t="str">
        <f t="shared" si="28"/>
        <v>no</v>
      </c>
      <c r="C904" s="30">
        <v>13</v>
      </c>
      <c r="D904" s="31">
        <v>0.51824002999999996</v>
      </c>
      <c r="E904" s="31">
        <v>1.2838372</v>
      </c>
      <c r="F904" s="37">
        <v>0.15845824999999999</v>
      </c>
      <c r="G904" s="65">
        <v>0.24263219999999999</v>
      </c>
      <c r="H904" s="55">
        <v>898</v>
      </c>
      <c r="J904" s="12" t="s">
        <v>142</v>
      </c>
      <c r="K904" s="23" t="str">
        <f t="shared" si="29"/>
        <v>no</v>
      </c>
      <c r="L904" s="32">
        <v>25</v>
      </c>
      <c r="M904" s="31">
        <v>0.41865867000000001</v>
      </c>
      <c r="N904" s="31">
        <v>1.2106174999999999</v>
      </c>
      <c r="O904" s="62">
        <v>0.19750519</v>
      </c>
      <c r="P904" s="68">
        <v>0.36079709999999998</v>
      </c>
      <c r="Q904" s="55">
        <v>898</v>
      </c>
    </row>
    <row r="905" spans="1:17">
      <c r="A905" s="12" t="s">
        <v>2172</v>
      </c>
      <c r="B905" s="23" t="str">
        <f t="shared" si="28"/>
        <v>no</v>
      </c>
      <c r="C905" s="30">
        <v>31</v>
      </c>
      <c r="D905" s="31">
        <v>0.42061332000000001</v>
      </c>
      <c r="E905" s="31">
        <v>1.2834388000000001</v>
      </c>
      <c r="F905" s="37">
        <v>0.13470319</v>
      </c>
      <c r="G905" s="65">
        <v>0.24288371</v>
      </c>
      <c r="H905" s="55">
        <v>899</v>
      </c>
      <c r="J905" s="12" t="s">
        <v>1189</v>
      </c>
      <c r="K905" s="23" t="str">
        <f t="shared" si="29"/>
        <v>no</v>
      </c>
      <c r="L905" s="32">
        <v>14</v>
      </c>
      <c r="M905" s="31">
        <v>0.47876669999999999</v>
      </c>
      <c r="N905" s="31">
        <v>1.2105613</v>
      </c>
      <c r="O905" s="62">
        <v>0.22003929999999999</v>
      </c>
      <c r="P905" s="68">
        <v>0.36051148</v>
      </c>
      <c r="Q905" s="55">
        <v>899</v>
      </c>
    </row>
    <row r="906" spans="1:17">
      <c r="A906" s="12" t="s">
        <v>1364</v>
      </c>
      <c r="B906" s="23" t="str">
        <f t="shared" si="28"/>
        <v>no</v>
      </c>
      <c r="C906" s="30">
        <v>180</v>
      </c>
      <c r="D906" s="31">
        <v>0.31188458000000002</v>
      </c>
      <c r="E906" s="31">
        <v>1.2832673000000001</v>
      </c>
      <c r="F906" s="37">
        <v>3.0150753999999998E-2</v>
      </c>
      <c r="G906" s="65">
        <v>0.24284436000000001</v>
      </c>
      <c r="H906" s="55">
        <v>900</v>
      </c>
      <c r="J906" s="12" t="s">
        <v>1673</v>
      </c>
      <c r="K906" s="23" t="str">
        <f t="shared" si="29"/>
        <v>no</v>
      </c>
      <c r="L906" s="32">
        <v>66</v>
      </c>
      <c r="M906" s="31">
        <v>0.33493212</v>
      </c>
      <c r="N906" s="31">
        <v>1.2101359</v>
      </c>
      <c r="O906" s="62">
        <v>0.15400411</v>
      </c>
      <c r="P906" s="68">
        <v>0.3609098</v>
      </c>
      <c r="Q906" s="55">
        <v>900</v>
      </c>
    </row>
    <row r="907" spans="1:17">
      <c r="A907" s="21" t="s">
        <v>677</v>
      </c>
      <c r="B907" s="24" t="str">
        <f t="shared" si="28"/>
        <v>yes</v>
      </c>
      <c r="C907" s="34">
        <v>33</v>
      </c>
      <c r="D907" s="35">
        <v>0.4161841</v>
      </c>
      <c r="E907" s="35">
        <v>1.2831532999999999</v>
      </c>
      <c r="F907" s="39">
        <v>0.12708332999999999</v>
      </c>
      <c r="G907" s="66">
        <v>0.2427472</v>
      </c>
      <c r="H907" s="56">
        <v>901</v>
      </c>
      <c r="J907" s="12" t="s">
        <v>656</v>
      </c>
      <c r="K907" s="23" t="str">
        <f t="shared" si="29"/>
        <v>no</v>
      </c>
      <c r="L907" s="32">
        <v>260</v>
      </c>
      <c r="M907" s="31">
        <v>0.27841739999999998</v>
      </c>
      <c r="N907" s="31">
        <v>1.2100655</v>
      </c>
      <c r="O907" s="62">
        <v>7.2164944999999994E-2</v>
      </c>
      <c r="P907" s="68">
        <v>0.36063704000000002</v>
      </c>
      <c r="Q907" s="55">
        <v>901</v>
      </c>
    </row>
    <row r="908" spans="1:17">
      <c r="A908" s="12" t="s">
        <v>1047</v>
      </c>
      <c r="B908" s="23" t="str">
        <f t="shared" si="28"/>
        <v>no</v>
      </c>
      <c r="C908" s="30">
        <v>50</v>
      </c>
      <c r="D908" s="31">
        <v>0.37782707999999998</v>
      </c>
      <c r="E908" s="31">
        <v>1.2822906000000001</v>
      </c>
      <c r="F908" s="37">
        <v>8.7443950000000006E-2</v>
      </c>
      <c r="G908" s="65">
        <v>0.24363514999999999</v>
      </c>
      <c r="H908" s="55">
        <v>902</v>
      </c>
      <c r="J908" s="12" t="s">
        <v>721</v>
      </c>
      <c r="K908" s="23" t="str">
        <f t="shared" si="29"/>
        <v>no</v>
      </c>
      <c r="L908" s="32">
        <v>403</v>
      </c>
      <c r="M908" s="31">
        <v>0.26489692999999997</v>
      </c>
      <c r="N908" s="31">
        <v>1.2095206999999999</v>
      </c>
      <c r="O908" s="62">
        <v>2.3060797000000001E-2</v>
      </c>
      <c r="P908" s="68">
        <v>0.36129869999999997</v>
      </c>
      <c r="Q908" s="55">
        <v>902</v>
      </c>
    </row>
    <row r="909" spans="1:17">
      <c r="A909" s="12" t="s">
        <v>1369</v>
      </c>
      <c r="B909" s="23" t="str">
        <f t="shared" si="28"/>
        <v>no</v>
      </c>
      <c r="C909" s="30">
        <v>37</v>
      </c>
      <c r="D909" s="31">
        <v>0.40214884000000001</v>
      </c>
      <c r="E909" s="31">
        <v>1.2814363</v>
      </c>
      <c r="F909" s="37">
        <v>0.11617312</v>
      </c>
      <c r="G909" s="65">
        <v>0.24448495000000001</v>
      </c>
      <c r="H909" s="55">
        <v>903</v>
      </c>
      <c r="J909" s="12" t="s">
        <v>743</v>
      </c>
      <c r="K909" s="23" t="str">
        <f t="shared" si="29"/>
        <v>no</v>
      </c>
      <c r="L909" s="32">
        <v>363</v>
      </c>
      <c r="M909" s="31">
        <v>0.26976264</v>
      </c>
      <c r="N909" s="31">
        <v>1.2092878</v>
      </c>
      <c r="O909" s="62">
        <v>5.5441480000000001E-2</v>
      </c>
      <c r="P909" s="68">
        <v>0.36132944</v>
      </c>
      <c r="Q909" s="55">
        <v>903</v>
      </c>
    </row>
    <row r="910" spans="1:17">
      <c r="A910" s="12" t="s">
        <v>112</v>
      </c>
      <c r="B910" s="23" t="str">
        <f t="shared" si="28"/>
        <v>no</v>
      </c>
      <c r="C910" s="30">
        <v>261</v>
      </c>
      <c r="D910" s="31">
        <v>0.30043282999999998</v>
      </c>
      <c r="E910" s="31">
        <v>1.2813045999999999</v>
      </c>
      <c r="F910" s="37">
        <v>2.6829268999999999E-2</v>
      </c>
      <c r="G910" s="65">
        <v>0.24441324</v>
      </c>
      <c r="H910" s="55">
        <v>904</v>
      </c>
      <c r="J910" s="12" t="s">
        <v>942</v>
      </c>
      <c r="K910" s="23" t="str">
        <f t="shared" si="29"/>
        <v>no</v>
      </c>
      <c r="L910" s="32">
        <v>32</v>
      </c>
      <c r="M910" s="31">
        <v>0.38783129999999999</v>
      </c>
      <c r="N910" s="31">
        <v>1.2080317</v>
      </c>
      <c r="O910" s="62">
        <v>0.20849419999999999</v>
      </c>
      <c r="P910" s="68">
        <v>0.36344660000000001</v>
      </c>
      <c r="Q910" s="55">
        <v>904</v>
      </c>
    </row>
    <row r="911" spans="1:17">
      <c r="A911" s="12" t="s">
        <v>1149</v>
      </c>
      <c r="B911" s="23" t="str">
        <f t="shared" si="28"/>
        <v>no</v>
      </c>
      <c r="C911" s="30">
        <v>19</v>
      </c>
      <c r="D911" s="31">
        <v>0.46317170000000002</v>
      </c>
      <c r="E911" s="31">
        <v>1.2807778000000001</v>
      </c>
      <c r="F911" s="37">
        <v>0.14285714999999999</v>
      </c>
      <c r="G911" s="65">
        <v>0.24459149999999999</v>
      </c>
      <c r="H911" s="55">
        <v>905</v>
      </c>
      <c r="J911" s="12" t="s">
        <v>1428</v>
      </c>
      <c r="K911" s="23" t="str">
        <f t="shared" si="29"/>
        <v>no</v>
      </c>
      <c r="L911" s="32">
        <v>74</v>
      </c>
      <c r="M911" s="31">
        <v>0.33347844999999998</v>
      </c>
      <c r="N911" s="31">
        <v>1.2072167</v>
      </c>
      <c r="O911" s="62">
        <v>0.140625</v>
      </c>
      <c r="P911" s="68">
        <v>0.36464655000000001</v>
      </c>
      <c r="Q911" s="55">
        <v>905</v>
      </c>
    </row>
    <row r="912" spans="1:17">
      <c r="A912" s="12" t="s">
        <v>539</v>
      </c>
      <c r="B912" s="23" t="str">
        <f t="shared" si="28"/>
        <v>no</v>
      </c>
      <c r="C912" s="30">
        <v>13</v>
      </c>
      <c r="D912" s="31">
        <v>0.50736079999999995</v>
      </c>
      <c r="E912" s="31">
        <v>1.2807691000000001</v>
      </c>
      <c r="F912" s="37">
        <v>0.18085106000000001</v>
      </c>
      <c r="G912" s="65">
        <v>0.24434186999999999</v>
      </c>
      <c r="H912" s="55">
        <v>906</v>
      </c>
      <c r="J912" s="12" t="s">
        <v>113</v>
      </c>
      <c r="K912" s="23" t="str">
        <f t="shared" si="29"/>
        <v>no</v>
      </c>
      <c r="L912" s="32">
        <v>129</v>
      </c>
      <c r="M912" s="31">
        <v>0.30103226999999999</v>
      </c>
      <c r="N912" s="31">
        <v>1.2066460999999999</v>
      </c>
      <c r="O912" s="62">
        <v>0.11045365</v>
      </c>
      <c r="P912" s="68">
        <v>0.36533516999999999</v>
      </c>
      <c r="Q912" s="55">
        <v>906</v>
      </c>
    </row>
    <row r="913" spans="1:17">
      <c r="A913" s="12" t="s">
        <v>973</v>
      </c>
      <c r="B913" s="23" t="str">
        <f t="shared" si="28"/>
        <v>no</v>
      </c>
      <c r="C913" s="30">
        <v>14</v>
      </c>
      <c r="D913" s="31">
        <v>0.50382490000000002</v>
      </c>
      <c r="E913" s="31">
        <v>1.2806329000000001</v>
      </c>
      <c r="F913" s="37">
        <v>0.17067832999999999</v>
      </c>
      <c r="G913" s="65">
        <v>0.24425103000000001</v>
      </c>
      <c r="H913" s="55">
        <v>907</v>
      </c>
      <c r="J913" s="12" t="s">
        <v>909</v>
      </c>
      <c r="K913" s="23" t="str">
        <f t="shared" si="29"/>
        <v>no</v>
      </c>
      <c r="L913" s="32">
        <v>20</v>
      </c>
      <c r="M913" s="31">
        <v>0.43125533999999999</v>
      </c>
      <c r="N913" s="31">
        <v>1.2063231000000001</v>
      </c>
      <c r="O913" s="62">
        <v>0.20162933</v>
      </c>
      <c r="P913" s="68">
        <v>0.36553200000000002</v>
      </c>
      <c r="Q913" s="55">
        <v>907</v>
      </c>
    </row>
    <row r="914" spans="1:17">
      <c r="A914" s="12" t="s">
        <v>1511</v>
      </c>
      <c r="B914" s="23" t="str">
        <f t="shared" si="28"/>
        <v>no</v>
      </c>
      <c r="C914" s="30">
        <v>18</v>
      </c>
      <c r="D914" s="31">
        <v>0.47506893</v>
      </c>
      <c r="E914" s="31">
        <v>1.2788932</v>
      </c>
      <c r="F914" s="37">
        <v>0.15250543999999999</v>
      </c>
      <c r="G914" s="65">
        <v>0.24627455000000001</v>
      </c>
      <c r="H914" s="55">
        <v>908</v>
      </c>
      <c r="J914" s="12" t="s">
        <v>2456</v>
      </c>
      <c r="K914" s="23" t="str">
        <f t="shared" si="29"/>
        <v>no</v>
      </c>
      <c r="L914" s="32">
        <v>11</v>
      </c>
      <c r="M914" s="31">
        <v>0.5107313</v>
      </c>
      <c r="N914" s="31">
        <v>1.205368</v>
      </c>
      <c r="O914" s="62">
        <v>0.2247191</v>
      </c>
      <c r="P914" s="68">
        <v>0.36688419999999999</v>
      </c>
      <c r="Q914" s="55">
        <v>908</v>
      </c>
    </row>
    <row r="915" spans="1:17">
      <c r="A915" s="12" t="s">
        <v>756</v>
      </c>
      <c r="B915" s="23" t="str">
        <f t="shared" si="28"/>
        <v>no</v>
      </c>
      <c r="C915" s="30">
        <v>41</v>
      </c>
      <c r="D915" s="31">
        <v>0.39096150000000002</v>
      </c>
      <c r="E915" s="31">
        <v>1.2787983000000001</v>
      </c>
      <c r="F915" s="37">
        <v>0.1139785</v>
      </c>
      <c r="G915" s="65">
        <v>0.24612539</v>
      </c>
      <c r="H915" s="55">
        <v>909</v>
      </c>
      <c r="J915" s="12" t="s">
        <v>1114</v>
      </c>
      <c r="K915" s="23" t="str">
        <f t="shared" si="29"/>
        <v>no</v>
      </c>
      <c r="L915" s="32">
        <v>38</v>
      </c>
      <c r="M915" s="31">
        <v>0.37228404999999998</v>
      </c>
      <c r="N915" s="31">
        <v>1.2045832000000001</v>
      </c>
      <c r="O915" s="62">
        <v>0.17813765000000001</v>
      </c>
      <c r="P915" s="68">
        <v>0.36803052000000003</v>
      </c>
      <c r="Q915" s="55">
        <v>909</v>
      </c>
    </row>
    <row r="916" spans="1:17">
      <c r="A916" s="12" t="s">
        <v>2272</v>
      </c>
      <c r="B916" s="23" t="str">
        <f t="shared" si="28"/>
        <v>no</v>
      </c>
      <c r="C916" s="30">
        <v>277</v>
      </c>
      <c r="D916" s="31">
        <v>0.29463070000000002</v>
      </c>
      <c r="E916" s="31">
        <v>1.2786427</v>
      </c>
      <c r="F916" s="37">
        <v>1.9607843999999999E-2</v>
      </c>
      <c r="G916" s="65">
        <v>0.24610613000000001</v>
      </c>
      <c r="H916" s="55">
        <v>910</v>
      </c>
      <c r="J916" s="12" t="s">
        <v>532</v>
      </c>
      <c r="K916" s="23" t="str">
        <f t="shared" si="29"/>
        <v>no</v>
      </c>
      <c r="L916" s="32">
        <v>164</v>
      </c>
      <c r="M916" s="31">
        <v>0.29100606000000001</v>
      </c>
      <c r="N916" s="31">
        <v>1.2038287000000001</v>
      </c>
      <c r="O916" s="62">
        <v>6.9721119999999998E-2</v>
      </c>
      <c r="P916" s="68">
        <v>0.36911080000000002</v>
      </c>
      <c r="Q916" s="55">
        <v>910</v>
      </c>
    </row>
    <row r="917" spans="1:17">
      <c r="A917" s="12" t="s">
        <v>2512</v>
      </c>
      <c r="B917" s="23" t="str">
        <f t="shared" si="28"/>
        <v>no</v>
      </c>
      <c r="C917" s="30">
        <v>33</v>
      </c>
      <c r="D917" s="31">
        <v>0.41037299999999999</v>
      </c>
      <c r="E917" s="31">
        <v>1.2774302</v>
      </c>
      <c r="F917" s="31">
        <v>0.11415525</v>
      </c>
      <c r="G917" s="65">
        <v>0.24741526</v>
      </c>
      <c r="H917" s="55">
        <v>911</v>
      </c>
      <c r="J917" s="12" t="s">
        <v>1723</v>
      </c>
      <c r="K917" s="23" t="str">
        <f t="shared" si="29"/>
        <v>no</v>
      </c>
      <c r="L917" s="32">
        <v>20</v>
      </c>
      <c r="M917" s="31">
        <v>0.43091400000000002</v>
      </c>
      <c r="N917" s="31">
        <v>1.2037895999999999</v>
      </c>
      <c r="O917" s="62">
        <v>0.21588594999999999</v>
      </c>
      <c r="P917" s="68">
        <v>0.36879113000000002</v>
      </c>
      <c r="Q917" s="55">
        <v>911</v>
      </c>
    </row>
    <row r="918" spans="1:17">
      <c r="A918" s="12" t="s">
        <v>2638</v>
      </c>
      <c r="B918" s="23" t="str">
        <f t="shared" si="28"/>
        <v>no</v>
      </c>
      <c r="C918" s="30">
        <v>27</v>
      </c>
      <c r="D918" s="31">
        <v>0.42438092999999999</v>
      </c>
      <c r="E918" s="31">
        <v>1.2769815</v>
      </c>
      <c r="F918" s="37">
        <v>0.14132761999999999</v>
      </c>
      <c r="G918" s="65">
        <v>0.24775301</v>
      </c>
      <c r="H918" s="55">
        <v>912</v>
      </c>
      <c r="J918" s="12" t="s">
        <v>401</v>
      </c>
      <c r="K918" s="23" t="str">
        <f t="shared" si="29"/>
        <v>no</v>
      </c>
      <c r="L918" s="32">
        <v>27</v>
      </c>
      <c r="M918" s="31">
        <v>0.39715719999999999</v>
      </c>
      <c r="N918" s="31">
        <v>1.2036988</v>
      </c>
      <c r="O918" s="62">
        <v>0.19624216999999999</v>
      </c>
      <c r="P918" s="68">
        <v>0.36858413000000001</v>
      </c>
      <c r="Q918" s="55">
        <v>912</v>
      </c>
    </row>
    <row r="919" spans="1:17">
      <c r="A919" s="12" t="s">
        <v>1272</v>
      </c>
      <c r="B919" s="23" t="str">
        <f t="shared" si="28"/>
        <v>no</v>
      </c>
      <c r="C919" s="30">
        <v>140</v>
      </c>
      <c r="D919" s="31">
        <v>0.31820880000000001</v>
      </c>
      <c r="E919" s="31">
        <v>1.2765517</v>
      </c>
      <c r="F919" s="37">
        <v>6.4356440000000001E-2</v>
      </c>
      <c r="G919" s="65">
        <v>0.24816236999999999</v>
      </c>
      <c r="H919" s="55">
        <v>913</v>
      </c>
      <c r="J919" s="12" t="s">
        <v>1202</v>
      </c>
      <c r="K919" s="23" t="str">
        <f t="shared" si="29"/>
        <v>no</v>
      </c>
      <c r="L919" s="32">
        <v>161</v>
      </c>
      <c r="M919" s="31">
        <v>0.29115424000000001</v>
      </c>
      <c r="N919" s="31">
        <v>1.2032919</v>
      </c>
      <c r="O919" s="62">
        <v>9.4650209999999999E-2</v>
      </c>
      <c r="P919" s="68">
        <v>0.3689113</v>
      </c>
      <c r="Q919" s="55">
        <v>913</v>
      </c>
    </row>
    <row r="920" spans="1:17">
      <c r="A920" s="12" t="s">
        <v>1293</v>
      </c>
      <c r="B920" s="23" t="str">
        <f t="shared" si="28"/>
        <v>no</v>
      </c>
      <c r="C920" s="30">
        <v>10</v>
      </c>
      <c r="D920" s="31">
        <v>0.56384610000000002</v>
      </c>
      <c r="E920" s="31">
        <v>1.2756361000000001</v>
      </c>
      <c r="F920" s="37">
        <v>0.18574513000000001</v>
      </c>
      <c r="G920" s="65">
        <v>0.24910477</v>
      </c>
      <c r="H920" s="55">
        <v>914</v>
      </c>
      <c r="J920" s="12" t="s">
        <v>2197</v>
      </c>
      <c r="K920" s="23" t="str">
        <f t="shared" si="29"/>
        <v>no</v>
      </c>
      <c r="L920" s="32">
        <v>33</v>
      </c>
      <c r="M920" s="31">
        <v>0.38202863999999997</v>
      </c>
      <c r="N920" s="31">
        <v>1.2018393000000001</v>
      </c>
      <c r="O920" s="62">
        <v>0.20934959</v>
      </c>
      <c r="P920" s="68">
        <v>0.37135455000000001</v>
      </c>
      <c r="Q920" s="55">
        <v>914</v>
      </c>
    </row>
    <row r="921" spans="1:17">
      <c r="A921" s="12" t="s">
        <v>2669</v>
      </c>
      <c r="B921" s="23" t="str">
        <f t="shared" si="28"/>
        <v>no</v>
      </c>
      <c r="C921" s="30">
        <v>29</v>
      </c>
      <c r="D921" s="31">
        <v>0.4287918</v>
      </c>
      <c r="E921" s="31">
        <v>1.2754837000000001</v>
      </c>
      <c r="F921" s="37">
        <v>0.14193548</v>
      </c>
      <c r="G921" s="65">
        <v>0.24905573</v>
      </c>
      <c r="H921" s="55">
        <v>915</v>
      </c>
      <c r="J921" s="12" t="s">
        <v>2667</v>
      </c>
      <c r="K921" s="23" t="str">
        <f t="shared" si="29"/>
        <v>no</v>
      </c>
      <c r="L921" s="32">
        <v>72</v>
      </c>
      <c r="M921" s="31">
        <v>0.33405158000000001</v>
      </c>
      <c r="N921" s="31">
        <v>1.2017119000000001</v>
      </c>
      <c r="O921" s="62">
        <v>0.14314929000000001</v>
      </c>
      <c r="P921" s="68">
        <v>0.37119204</v>
      </c>
      <c r="Q921" s="55">
        <v>915</v>
      </c>
    </row>
    <row r="922" spans="1:17">
      <c r="A922" s="12" t="s">
        <v>1519</v>
      </c>
      <c r="B922" s="23" t="str">
        <f t="shared" si="28"/>
        <v>no</v>
      </c>
      <c r="C922" s="30">
        <v>365</v>
      </c>
      <c r="D922" s="31">
        <v>0.28344172000000001</v>
      </c>
      <c r="E922" s="31">
        <v>1.2744838000000001</v>
      </c>
      <c r="F922" s="37">
        <v>1.0389610000000001E-2</v>
      </c>
      <c r="G922" s="65">
        <v>0.25013629999999998</v>
      </c>
      <c r="H922" s="55">
        <v>916</v>
      </c>
      <c r="J922" s="12" t="s">
        <v>558</v>
      </c>
      <c r="K922" s="23" t="str">
        <f t="shared" si="29"/>
        <v>no</v>
      </c>
      <c r="L922" s="32">
        <v>43</v>
      </c>
      <c r="M922" s="31">
        <v>0.36568555000000003</v>
      </c>
      <c r="N922" s="31">
        <v>1.2016028000000001</v>
      </c>
      <c r="O922" s="62">
        <v>0.18525897</v>
      </c>
      <c r="P922" s="68">
        <v>0.37097229999999998</v>
      </c>
      <c r="Q922" s="55">
        <v>916</v>
      </c>
    </row>
    <row r="923" spans="1:17">
      <c r="A923" s="12" t="s">
        <v>2339</v>
      </c>
      <c r="B923" s="23" t="str">
        <f t="shared" si="28"/>
        <v>no</v>
      </c>
      <c r="C923" s="30">
        <v>15</v>
      </c>
      <c r="D923" s="31">
        <v>0.48783743000000002</v>
      </c>
      <c r="E923" s="31">
        <v>1.2732276</v>
      </c>
      <c r="F923" s="37">
        <v>0.15604396000000001</v>
      </c>
      <c r="G923" s="65">
        <v>0.25156155000000002</v>
      </c>
      <c r="H923" s="55">
        <v>917</v>
      </c>
      <c r="J923" s="12" t="s">
        <v>432</v>
      </c>
      <c r="K923" s="23" t="str">
        <f t="shared" si="29"/>
        <v>no</v>
      </c>
      <c r="L923" s="32">
        <v>23</v>
      </c>
      <c r="M923" s="31">
        <v>0.41653435999999999</v>
      </c>
      <c r="N923" s="31">
        <v>1.2010767</v>
      </c>
      <c r="O923" s="62">
        <v>0.22307692000000001</v>
      </c>
      <c r="P923" s="68">
        <v>0.37156393999999998</v>
      </c>
      <c r="Q923" s="55">
        <v>917</v>
      </c>
    </row>
    <row r="924" spans="1:17">
      <c r="A924" s="12" t="s">
        <v>429</v>
      </c>
      <c r="B924" s="23" t="str">
        <f t="shared" si="28"/>
        <v>no</v>
      </c>
      <c r="C924" s="30">
        <v>78</v>
      </c>
      <c r="D924" s="31">
        <v>0.34651454999999998</v>
      </c>
      <c r="E924" s="31">
        <v>1.2721150999999999</v>
      </c>
      <c r="F924" s="37">
        <v>0.103225805</v>
      </c>
      <c r="G924" s="65">
        <v>0.25287340000000003</v>
      </c>
      <c r="H924" s="55">
        <v>918</v>
      </c>
      <c r="J924" s="12" t="s">
        <v>616</v>
      </c>
      <c r="K924" s="23" t="str">
        <f t="shared" si="29"/>
        <v>no</v>
      </c>
      <c r="L924" s="32">
        <v>28</v>
      </c>
      <c r="M924" s="31">
        <v>0.39576378000000001</v>
      </c>
      <c r="N924" s="31">
        <v>1.2009519</v>
      </c>
      <c r="O924" s="62">
        <v>0.20155039999999999</v>
      </c>
      <c r="P924" s="68">
        <v>0.37139353000000003</v>
      </c>
      <c r="Q924" s="55">
        <v>918</v>
      </c>
    </row>
    <row r="925" spans="1:17">
      <c r="A925" s="12" t="s">
        <v>646</v>
      </c>
      <c r="B925" s="23" t="str">
        <f t="shared" si="28"/>
        <v>no</v>
      </c>
      <c r="C925" s="30">
        <v>110</v>
      </c>
      <c r="D925" s="31">
        <v>0.33099385999999997</v>
      </c>
      <c r="E925" s="31">
        <v>1.2710872</v>
      </c>
      <c r="F925" s="37">
        <v>7.7951000000000006E-2</v>
      </c>
      <c r="G925" s="65">
        <v>0.25407654000000002</v>
      </c>
      <c r="H925" s="55">
        <v>919</v>
      </c>
      <c r="J925" s="12" t="s">
        <v>1794</v>
      </c>
      <c r="K925" s="23" t="str">
        <f t="shared" si="29"/>
        <v>no</v>
      </c>
      <c r="L925" s="32">
        <v>88</v>
      </c>
      <c r="M925" s="31">
        <v>0.31548369999999998</v>
      </c>
      <c r="N925" s="31">
        <v>1.2006520000000001</v>
      </c>
      <c r="O925" s="62">
        <v>0.14115307999999999</v>
      </c>
      <c r="P925" s="68">
        <v>0.37155512000000002</v>
      </c>
      <c r="Q925" s="55">
        <v>919</v>
      </c>
    </row>
    <row r="926" spans="1:17">
      <c r="A926" s="12" t="s">
        <v>1663</v>
      </c>
      <c r="B926" s="23" t="str">
        <f t="shared" si="28"/>
        <v>no</v>
      </c>
      <c r="C926" s="30">
        <v>72</v>
      </c>
      <c r="D926" s="31">
        <v>0.34182477</v>
      </c>
      <c r="E926" s="31">
        <v>1.2697320000000001</v>
      </c>
      <c r="F926" s="37">
        <v>0.10786517</v>
      </c>
      <c r="G926" s="65">
        <v>0.25578317</v>
      </c>
      <c r="H926" s="55">
        <v>920</v>
      </c>
      <c r="J926" s="12" t="s">
        <v>645</v>
      </c>
      <c r="K926" s="23" t="str">
        <f t="shared" si="29"/>
        <v>no</v>
      </c>
      <c r="L926" s="32">
        <v>153</v>
      </c>
      <c r="M926" s="31">
        <v>0.29458364999999997</v>
      </c>
      <c r="N926" s="31">
        <v>1.1997191</v>
      </c>
      <c r="O926" s="62">
        <v>0.10953346999999999</v>
      </c>
      <c r="P926" s="68">
        <v>0.3730426</v>
      </c>
      <c r="Q926" s="55">
        <v>920</v>
      </c>
    </row>
    <row r="927" spans="1:17">
      <c r="A927" s="12" t="s">
        <v>321</v>
      </c>
      <c r="B927" s="23" t="str">
        <f t="shared" si="28"/>
        <v>no</v>
      </c>
      <c r="C927" s="30">
        <v>101</v>
      </c>
      <c r="D927" s="31">
        <v>0.33376220000000001</v>
      </c>
      <c r="E927" s="31">
        <v>1.2695813</v>
      </c>
      <c r="F927" s="37">
        <v>7.6566120000000001E-2</v>
      </c>
      <c r="G927" s="65">
        <v>0.25573551999999999</v>
      </c>
      <c r="H927" s="55">
        <v>921</v>
      </c>
      <c r="J927" s="12" t="s">
        <v>183</v>
      </c>
      <c r="K927" s="23" t="str">
        <f t="shared" si="29"/>
        <v>no</v>
      </c>
      <c r="L927" s="32">
        <v>43</v>
      </c>
      <c r="M927" s="31">
        <v>0.3610082</v>
      </c>
      <c r="N927" s="31">
        <v>1.198539</v>
      </c>
      <c r="O927" s="62">
        <v>0.21011673</v>
      </c>
      <c r="P927" s="68">
        <v>0.37504579999999998</v>
      </c>
      <c r="Q927" s="55">
        <v>921</v>
      </c>
    </row>
    <row r="928" spans="1:17">
      <c r="A928" s="12" t="s">
        <v>764</v>
      </c>
      <c r="B928" s="23" t="str">
        <f t="shared" si="28"/>
        <v>no</v>
      </c>
      <c r="C928" s="30">
        <v>69</v>
      </c>
      <c r="D928" s="31">
        <v>0.34729736999999999</v>
      </c>
      <c r="E928" s="31">
        <v>1.2693318</v>
      </c>
      <c r="F928" s="37">
        <v>8.8495575000000007E-2</v>
      </c>
      <c r="G928" s="65">
        <v>0.25577304000000001</v>
      </c>
      <c r="H928" s="55">
        <v>922</v>
      </c>
      <c r="J928" s="12" t="s">
        <v>2084</v>
      </c>
      <c r="K928" s="23" t="str">
        <f t="shared" si="29"/>
        <v>no</v>
      </c>
      <c r="L928" s="32">
        <v>13</v>
      </c>
      <c r="M928" s="31">
        <v>0.48347065</v>
      </c>
      <c r="N928" s="31">
        <v>1.1978229</v>
      </c>
      <c r="O928" s="62">
        <v>0.25049700000000003</v>
      </c>
      <c r="P928" s="68">
        <v>0.37601600000000002</v>
      </c>
      <c r="Q928" s="55">
        <v>922</v>
      </c>
    </row>
    <row r="929" spans="1:17">
      <c r="A929" s="12" t="s">
        <v>2220</v>
      </c>
      <c r="B929" s="23" t="str">
        <f t="shared" si="28"/>
        <v>no</v>
      </c>
      <c r="C929" s="30">
        <v>33</v>
      </c>
      <c r="D929" s="31">
        <v>0.41832710000000001</v>
      </c>
      <c r="E929" s="31">
        <v>1.2693055</v>
      </c>
      <c r="F929" s="37">
        <v>0.12608695</v>
      </c>
      <c r="G929" s="65">
        <v>0.25551602000000001</v>
      </c>
      <c r="H929" s="55">
        <v>923</v>
      </c>
      <c r="J929" s="12" t="s">
        <v>2478</v>
      </c>
      <c r="K929" s="23" t="str">
        <f t="shared" si="29"/>
        <v>no</v>
      </c>
      <c r="L929" s="32">
        <v>10</v>
      </c>
      <c r="M929" s="31">
        <v>0.52655890000000005</v>
      </c>
      <c r="N929" s="31">
        <v>1.1977271</v>
      </c>
      <c r="O929" s="62">
        <v>0.26252504999999998</v>
      </c>
      <c r="P929" s="68">
        <v>0.37580553</v>
      </c>
      <c r="Q929" s="55">
        <v>923</v>
      </c>
    </row>
    <row r="930" spans="1:17">
      <c r="A930" s="12" t="s">
        <v>337</v>
      </c>
      <c r="B930" s="23" t="str">
        <f t="shared" si="28"/>
        <v>no</v>
      </c>
      <c r="C930" s="30">
        <v>28</v>
      </c>
      <c r="D930" s="31">
        <v>0.41819774999999998</v>
      </c>
      <c r="E930" s="31">
        <v>1.2680123000000001</v>
      </c>
      <c r="F930" s="37">
        <v>0.15801354000000001</v>
      </c>
      <c r="G930" s="65">
        <v>0.25710149999999998</v>
      </c>
      <c r="H930" s="55">
        <v>924</v>
      </c>
      <c r="J930" s="12" t="s">
        <v>1393</v>
      </c>
      <c r="K930" s="23" t="str">
        <f t="shared" si="29"/>
        <v>no</v>
      </c>
      <c r="L930" s="32">
        <v>35</v>
      </c>
      <c r="M930" s="31">
        <v>0.37566500000000003</v>
      </c>
      <c r="N930" s="31">
        <v>1.1976156</v>
      </c>
      <c r="O930" s="62">
        <v>0.18582375000000001</v>
      </c>
      <c r="P930" s="68">
        <v>0.37562338000000001</v>
      </c>
      <c r="Q930" s="55">
        <v>924</v>
      </c>
    </row>
    <row r="931" spans="1:17">
      <c r="A931" s="12" t="s">
        <v>286</v>
      </c>
      <c r="B931" s="23" t="str">
        <f t="shared" si="28"/>
        <v>no</v>
      </c>
      <c r="C931" s="30">
        <v>57</v>
      </c>
      <c r="D931" s="31">
        <v>0.36507440000000002</v>
      </c>
      <c r="E931" s="31">
        <v>1.2676023999999999</v>
      </c>
      <c r="F931" s="37">
        <v>9.4298240000000005E-2</v>
      </c>
      <c r="G931" s="65">
        <v>0.25741000000000003</v>
      </c>
      <c r="H931" s="55">
        <v>925</v>
      </c>
      <c r="J931" s="12" t="s">
        <v>964</v>
      </c>
      <c r="K931" s="23" t="str">
        <f t="shared" si="29"/>
        <v>no</v>
      </c>
      <c r="L931" s="32">
        <v>12</v>
      </c>
      <c r="M931" s="31">
        <v>0.48160824000000002</v>
      </c>
      <c r="N931" s="31">
        <v>1.196936</v>
      </c>
      <c r="O931" s="62">
        <v>0.24022346999999999</v>
      </c>
      <c r="P931" s="68">
        <v>0.37655075999999998</v>
      </c>
      <c r="Q931" s="55">
        <v>925</v>
      </c>
    </row>
    <row r="932" spans="1:17">
      <c r="A932" s="12" t="s">
        <v>304</v>
      </c>
      <c r="B932" s="23" t="str">
        <f t="shared" si="28"/>
        <v>no</v>
      </c>
      <c r="C932" s="30">
        <v>25</v>
      </c>
      <c r="D932" s="31">
        <v>0.44445934999999998</v>
      </c>
      <c r="E932" s="31">
        <v>1.2666975</v>
      </c>
      <c r="F932" s="37">
        <v>0.14718614999999999</v>
      </c>
      <c r="G932" s="65">
        <v>0.25842349999999997</v>
      </c>
      <c r="H932" s="55">
        <v>926</v>
      </c>
      <c r="J932" s="12" t="s">
        <v>2302</v>
      </c>
      <c r="K932" s="23" t="str">
        <f t="shared" si="29"/>
        <v>no</v>
      </c>
      <c r="L932" s="32">
        <v>10</v>
      </c>
      <c r="M932" s="31">
        <v>0.51931536</v>
      </c>
      <c r="N932" s="31">
        <v>1.1967156000000001</v>
      </c>
      <c r="O932" s="62">
        <v>0.24948876</v>
      </c>
      <c r="P932" s="68">
        <v>0.37654315999999999</v>
      </c>
      <c r="Q932" s="55">
        <v>926</v>
      </c>
    </row>
    <row r="933" spans="1:17">
      <c r="A933" s="12" t="s">
        <v>2481</v>
      </c>
      <c r="B933" s="23" t="str">
        <f t="shared" si="28"/>
        <v>no</v>
      </c>
      <c r="C933" s="30">
        <v>140</v>
      </c>
      <c r="D933" s="31">
        <v>0.31087795000000001</v>
      </c>
      <c r="E933" s="31">
        <v>1.2662936</v>
      </c>
      <c r="F933" s="37">
        <v>4.4742730000000001E-2</v>
      </c>
      <c r="G933" s="65">
        <v>0.25872626999999998</v>
      </c>
      <c r="H933" s="55">
        <v>927</v>
      </c>
      <c r="J933" s="12" t="s">
        <v>1696</v>
      </c>
      <c r="K933" s="23" t="str">
        <f t="shared" si="29"/>
        <v>no</v>
      </c>
      <c r="L933" s="32">
        <v>102</v>
      </c>
      <c r="M933" s="31">
        <v>0.30786750000000002</v>
      </c>
      <c r="N933" s="31">
        <v>1.1966068999999999</v>
      </c>
      <c r="O933" s="62">
        <v>0.15</v>
      </c>
      <c r="P933" s="68">
        <v>0.37637167999999999</v>
      </c>
      <c r="Q933" s="55">
        <v>927</v>
      </c>
    </row>
    <row r="934" spans="1:17">
      <c r="A934" s="12" t="s">
        <v>1913</v>
      </c>
      <c r="B934" s="23" t="str">
        <f t="shared" si="28"/>
        <v>no</v>
      </c>
      <c r="C934" s="30">
        <v>16</v>
      </c>
      <c r="D934" s="31">
        <v>0.49009301999999999</v>
      </c>
      <c r="E934" s="31">
        <v>1.2661070000000001</v>
      </c>
      <c r="F934" s="37">
        <v>0.18973214999999999</v>
      </c>
      <c r="G934" s="65">
        <v>0.25871810000000001</v>
      </c>
      <c r="H934" s="55">
        <v>928</v>
      </c>
      <c r="J934" s="12" t="s">
        <v>1201</v>
      </c>
      <c r="K934" s="23" t="str">
        <f t="shared" si="29"/>
        <v>no</v>
      </c>
      <c r="L934" s="32">
        <v>11</v>
      </c>
      <c r="M934" s="31">
        <v>0.50433609999999995</v>
      </c>
      <c r="N934" s="31">
        <v>1.1962706999999999</v>
      </c>
      <c r="O934" s="62">
        <v>0.26708074999999998</v>
      </c>
      <c r="P934" s="68">
        <v>0.37662286</v>
      </c>
      <c r="Q934" s="55">
        <v>928</v>
      </c>
    </row>
    <row r="935" spans="1:17">
      <c r="A935" s="12" t="s">
        <v>1087</v>
      </c>
      <c r="B935" s="23" t="str">
        <f t="shared" si="28"/>
        <v>no</v>
      </c>
      <c r="C935" s="30">
        <v>42</v>
      </c>
      <c r="D935" s="31">
        <v>0.38083607000000003</v>
      </c>
      <c r="E935" s="31">
        <v>1.2660028999999999</v>
      </c>
      <c r="F935" s="37">
        <v>0.11648351999999999</v>
      </c>
      <c r="G935" s="65">
        <v>0.25859993999999997</v>
      </c>
      <c r="H935" s="55">
        <v>929</v>
      </c>
      <c r="J935" s="12" t="s">
        <v>883</v>
      </c>
      <c r="K935" s="23" t="str">
        <f t="shared" si="29"/>
        <v>no</v>
      </c>
      <c r="L935" s="32">
        <v>427</v>
      </c>
      <c r="M935" s="31">
        <v>0.26090535999999998</v>
      </c>
      <c r="N935" s="31">
        <v>1.1953316</v>
      </c>
      <c r="O935" s="62">
        <v>2.7083334000000001E-2</v>
      </c>
      <c r="P935" s="68">
        <v>0.37809290000000001</v>
      </c>
      <c r="Q935" s="55">
        <v>929</v>
      </c>
    </row>
    <row r="936" spans="1:17">
      <c r="A936" s="12" t="s">
        <v>2671</v>
      </c>
      <c r="B936" s="23" t="str">
        <f t="shared" si="28"/>
        <v>no</v>
      </c>
      <c r="C936" s="30">
        <v>87</v>
      </c>
      <c r="D936" s="31">
        <v>0.33843368000000001</v>
      </c>
      <c r="E936" s="31">
        <v>1.2653254</v>
      </c>
      <c r="F936" s="37">
        <v>8.4158410000000003E-2</v>
      </c>
      <c r="G936" s="65">
        <v>0.25929055000000001</v>
      </c>
      <c r="H936" s="55">
        <v>930</v>
      </c>
      <c r="J936" s="12" t="s">
        <v>410</v>
      </c>
      <c r="K936" s="23" t="str">
        <f t="shared" si="29"/>
        <v>no</v>
      </c>
      <c r="L936" s="32">
        <v>39</v>
      </c>
      <c r="M936" s="31">
        <v>0.37549840000000001</v>
      </c>
      <c r="N936" s="31">
        <v>1.1947532000000001</v>
      </c>
      <c r="O936" s="62">
        <v>0.21369294999999999</v>
      </c>
      <c r="P936" s="68">
        <v>0.37881579999999998</v>
      </c>
      <c r="Q936" s="55">
        <v>930</v>
      </c>
    </row>
    <row r="937" spans="1:17">
      <c r="A937" s="12" t="s">
        <v>1667</v>
      </c>
      <c r="B937" s="23" t="str">
        <f t="shared" si="28"/>
        <v>no</v>
      </c>
      <c r="C937" s="30">
        <v>24</v>
      </c>
      <c r="D937" s="31">
        <v>0.43828166000000002</v>
      </c>
      <c r="E937" s="31">
        <v>1.2624728999999999</v>
      </c>
      <c r="F937" s="31">
        <v>0.15929204</v>
      </c>
      <c r="G937" s="65">
        <v>0.26315519999999998</v>
      </c>
      <c r="H937" s="55">
        <v>931</v>
      </c>
      <c r="J937" s="12" t="s">
        <v>635</v>
      </c>
      <c r="K937" s="23" t="str">
        <f t="shared" si="29"/>
        <v>no</v>
      </c>
      <c r="L937" s="32">
        <v>13</v>
      </c>
      <c r="M937" s="31">
        <v>0.47585675</v>
      </c>
      <c r="N937" s="31">
        <v>1.1944680999999999</v>
      </c>
      <c r="O937" s="62">
        <v>0.25204917999999998</v>
      </c>
      <c r="P937" s="68">
        <v>0.37893724000000001</v>
      </c>
      <c r="Q937" s="55">
        <v>931</v>
      </c>
    </row>
    <row r="938" spans="1:17">
      <c r="A938" s="12" t="s">
        <v>742</v>
      </c>
      <c r="B938" s="23" t="str">
        <f t="shared" si="28"/>
        <v>no</v>
      </c>
      <c r="C938" s="30">
        <v>454</v>
      </c>
      <c r="D938" s="31">
        <v>0.27788257999999999</v>
      </c>
      <c r="E938" s="31">
        <v>1.2615333</v>
      </c>
      <c r="F938" s="37">
        <v>1.0840109000000001E-2</v>
      </c>
      <c r="G938" s="65">
        <v>0.26431864999999999</v>
      </c>
      <c r="H938" s="55">
        <v>932</v>
      </c>
      <c r="J938" s="12" t="s">
        <v>1671</v>
      </c>
      <c r="K938" s="23" t="str">
        <f t="shared" si="29"/>
        <v>no</v>
      </c>
      <c r="L938" s="32">
        <v>48</v>
      </c>
      <c r="M938" s="31">
        <v>0.35684186000000001</v>
      </c>
      <c r="N938" s="31">
        <v>1.1943942000000001</v>
      </c>
      <c r="O938" s="62">
        <v>0.19140625</v>
      </c>
      <c r="P938" s="68">
        <v>0.37869125999999997</v>
      </c>
      <c r="Q938" s="55">
        <v>932</v>
      </c>
    </row>
    <row r="939" spans="1:17">
      <c r="A939" s="12" t="s">
        <v>736</v>
      </c>
      <c r="B939" s="23" t="str">
        <f t="shared" si="28"/>
        <v>no</v>
      </c>
      <c r="C939" s="30">
        <v>28</v>
      </c>
      <c r="D939" s="31">
        <v>0.41677564</v>
      </c>
      <c r="E939" s="31">
        <v>1.2597959999999999</v>
      </c>
      <c r="F939" s="37">
        <v>0.15801354000000001</v>
      </c>
      <c r="G939" s="65">
        <v>0.26651266000000001</v>
      </c>
      <c r="H939" s="55">
        <v>933</v>
      </c>
      <c r="J939" s="12" t="s">
        <v>1290</v>
      </c>
      <c r="K939" s="23" t="str">
        <f t="shared" si="29"/>
        <v>no</v>
      </c>
      <c r="L939" s="32">
        <v>122</v>
      </c>
      <c r="M939" s="31">
        <v>0.29971049999999999</v>
      </c>
      <c r="N939" s="31">
        <v>1.1943645000000001</v>
      </c>
      <c r="O939" s="62">
        <v>0.10570825</v>
      </c>
      <c r="P939" s="68">
        <v>0.37835239999999998</v>
      </c>
      <c r="Q939" s="55">
        <v>933</v>
      </c>
    </row>
    <row r="940" spans="1:17">
      <c r="A940" s="12" t="s">
        <v>607</v>
      </c>
      <c r="B940" s="23" t="str">
        <f t="shared" si="28"/>
        <v>no</v>
      </c>
      <c r="C940" s="30">
        <v>197</v>
      </c>
      <c r="D940" s="31">
        <v>0.30294641999999999</v>
      </c>
      <c r="E940" s="31">
        <v>1.2591207</v>
      </c>
      <c r="F940" s="37">
        <v>2.9702969999999999E-2</v>
      </c>
      <c r="G940" s="65">
        <v>0.26723054000000002</v>
      </c>
      <c r="H940" s="55">
        <v>934</v>
      </c>
      <c r="J940" s="12" t="s">
        <v>1083</v>
      </c>
      <c r="K940" s="23" t="str">
        <f t="shared" si="29"/>
        <v>no</v>
      </c>
      <c r="L940" s="32">
        <v>33</v>
      </c>
      <c r="M940" s="31">
        <v>0.38402015</v>
      </c>
      <c r="N940" s="31">
        <v>1.1942908000000001</v>
      </c>
      <c r="O940" s="62">
        <v>0.21956088000000001</v>
      </c>
      <c r="P940" s="68">
        <v>0.37809039999999999</v>
      </c>
      <c r="Q940" s="55">
        <v>934</v>
      </c>
    </row>
    <row r="941" spans="1:17">
      <c r="A941" s="12" t="s">
        <v>2585</v>
      </c>
      <c r="B941" s="23" t="str">
        <f t="shared" si="28"/>
        <v>no</v>
      </c>
      <c r="C941" s="30">
        <v>49</v>
      </c>
      <c r="D941" s="31">
        <v>0.37997139000000002</v>
      </c>
      <c r="E941" s="31">
        <v>1.2578716000000001</v>
      </c>
      <c r="F941" s="37">
        <v>0.13738738</v>
      </c>
      <c r="G941" s="65">
        <v>0.26877810000000002</v>
      </c>
      <c r="H941" s="55">
        <v>935</v>
      </c>
      <c r="J941" s="12" t="s">
        <v>312</v>
      </c>
      <c r="K941" s="23" t="str">
        <f t="shared" si="29"/>
        <v>no</v>
      </c>
      <c r="L941" s="32">
        <v>175</v>
      </c>
      <c r="M941" s="31">
        <v>0.28967959999999998</v>
      </c>
      <c r="N941" s="31">
        <v>1.1940090999999999</v>
      </c>
      <c r="O941" s="62">
        <v>0.10621242</v>
      </c>
      <c r="P941" s="68">
        <v>0.37821534000000001</v>
      </c>
      <c r="Q941" s="55">
        <v>935</v>
      </c>
    </row>
    <row r="942" spans="1:17">
      <c r="A942" s="12" t="s">
        <v>1928</v>
      </c>
      <c r="B942" s="23" t="str">
        <f t="shared" si="28"/>
        <v>no</v>
      </c>
      <c r="C942" s="30">
        <v>34</v>
      </c>
      <c r="D942" s="31">
        <v>0.40927458</v>
      </c>
      <c r="E942" s="31">
        <v>1.2576642</v>
      </c>
      <c r="F942" s="37">
        <v>0.14416476</v>
      </c>
      <c r="G942" s="65">
        <v>0.26882797000000003</v>
      </c>
      <c r="H942" s="55">
        <v>936</v>
      </c>
      <c r="J942" s="12" t="s">
        <v>1910</v>
      </c>
      <c r="K942" s="23" t="str">
        <f t="shared" si="29"/>
        <v>no</v>
      </c>
      <c r="L942" s="32">
        <v>37</v>
      </c>
      <c r="M942" s="31">
        <v>0.3669191</v>
      </c>
      <c r="N942" s="31">
        <v>1.1936011</v>
      </c>
      <c r="O942" s="62">
        <v>0.20987654</v>
      </c>
      <c r="P942" s="68">
        <v>0.37859472999999999</v>
      </c>
      <c r="Q942" s="55">
        <v>936</v>
      </c>
    </row>
    <row r="943" spans="1:17">
      <c r="A943" s="12" t="s">
        <v>981</v>
      </c>
      <c r="B943" s="23" t="str">
        <f t="shared" si="28"/>
        <v>no</v>
      </c>
      <c r="C943" s="30">
        <v>25</v>
      </c>
      <c r="D943" s="31">
        <v>0.43723327000000001</v>
      </c>
      <c r="E943" s="31">
        <v>1.2574334</v>
      </c>
      <c r="F943" s="37">
        <v>0.17671518</v>
      </c>
      <c r="G943" s="65">
        <v>0.26891612999999998</v>
      </c>
      <c r="H943" s="55">
        <v>937</v>
      </c>
      <c r="J943" s="12" t="s">
        <v>2501</v>
      </c>
      <c r="K943" s="23" t="str">
        <f t="shared" si="29"/>
        <v>no</v>
      </c>
      <c r="L943" s="32">
        <v>126</v>
      </c>
      <c r="M943" s="31">
        <v>0.29946994999999998</v>
      </c>
      <c r="N943" s="31">
        <v>1.1934779</v>
      </c>
      <c r="O943" s="62">
        <v>0.12678935999999999</v>
      </c>
      <c r="P943" s="68">
        <v>0.37843860000000001</v>
      </c>
      <c r="Q943" s="55">
        <v>937</v>
      </c>
    </row>
    <row r="944" spans="1:17">
      <c r="A944" s="12" t="s">
        <v>2169</v>
      </c>
      <c r="B944" s="23" t="str">
        <f t="shared" si="28"/>
        <v>no</v>
      </c>
      <c r="C944" s="30">
        <v>67</v>
      </c>
      <c r="D944" s="31">
        <v>0.35470790000000002</v>
      </c>
      <c r="E944" s="31">
        <v>1.2565613</v>
      </c>
      <c r="F944" s="37">
        <v>0.11777778</v>
      </c>
      <c r="G944" s="65">
        <v>0.26989076000000001</v>
      </c>
      <c r="H944" s="55">
        <v>938</v>
      </c>
      <c r="J944" s="12" t="s">
        <v>881</v>
      </c>
      <c r="K944" s="23" t="str">
        <f t="shared" si="29"/>
        <v>no</v>
      </c>
      <c r="L944" s="32">
        <v>32</v>
      </c>
      <c r="M944" s="31">
        <v>0.38627731999999998</v>
      </c>
      <c r="N944" s="31">
        <v>1.1933024000000001</v>
      </c>
      <c r="O944" s="62">
        <v>0.20318726000000001</v>
      </c>
      <c r="P944" s="68">
        <v>0.37836644000000003</v>
      </c>
      <c r="Q944" s="55">
        <v>938</v>
      </c>
    </row>
    <row r="945" spans="1:17">
      <c r="A945" s="12" t="s">
        <v>2596</v>
      </c>
      <c r="B945" s="23" t="str">
        <f t="shared" si="28"/>
        <v>no</v>
      </c>
      <c r="C945" s="30">
        <v>273</v>
      </c>
      <c r="D945" s="31">
        <v>0.28803846</v>
      </c>
      <c r="E945" s="31">
        <v>1.256553</v>
      </c>
      <c r="F945" s="37">
        <v>2.5000000000000001E-2</v>
      </c>
      <c r="G945" s="65">
        <v>0.26962164</v>
      </c>
      <c r="H945" s="55">
        <v>939</v>
      </c>
      <c r="J945" s="12" t="s">
        <v>1618</v>
      </c>
      <c r="K945" s="23" t="str">
        <f t="shared" si="29"/>
        <v>no</v>
      </c>
      <c r="L945" s="32">
        <v>64</v>
      </c>
      <c r="M945" s="31">
        <v>0.33701634000000003</v>
      </c>
      <c r="N945" s="31">
        <v>1.1931008000000001</v>
      </c>
      <c r="O945" s="62">
        <v>0.18849205999999999</v>
      </c>
      <c r="P945" s="68">
        <v>0.37834525000000002</v>
      </c>
      <c r="Q945" s="55">
        <v>939</v>
      </c>
    </row>
    <row r="946" spans="1:17">
      <c r="A946" s="12" t="s">
        <v>769</v>
      </c>
      <c r="B946" s="23" t="str">
        <f t="shared" si="28"/>
        <v>no</v>
      </c>
      <c r="C946" s="30">
        <v>85</v>
      </c>
      <c r="D946" s="31">
        <v>0.33707312</v>
      </c>
      <c r="E946" s="31">
        <v>1.2561332000000001</v>
      </c>
      <c r="F946" s="37">
        <v>8.5714289999999999E-2</v>
      </c>
      <c r="G946" s="65">
        <v>0.26994966999999997</v>
      </c>
      <c r="H946" s="55">
        <v>940</v>
      </c>
      <c r="J946" s="12" t="s">
        <v>2017</v>
      </c>
      <c r="K946" s="23" t="str">
        <f t="shared" si="29"/>
        <v>no</v>
      </c>
      <c r="L946" s="32">
        <v>26</v>
      </c>
      <c r="M946" s="31">
        <v>0.40145766999999999</v>
      </c>
      <c r="N946" s="31">
        <v>1.1915405999999999</v>
      </c>
      <c r="O946" s="62">
        <v>0.22925764000000001</v>
      </c>
      <c r="P946" s="68">
        <v>0.38096585999999999</v>
      </c>
      <c r="Q946" s="55">
        <v>940</v>
      </c>
    </row>
    <row r="947" spans="1:17">
      <c r="A947" s="12" t="s">
        <v>2432</v>
      </c>
      <c r="B947" s="23" t="str">
        <f t="shared" si="28"/>
        <v>no</v>
      </c>
      <c r="C947" s="30">
        <v>14</v>
      </c>
      <c r="D947" s="31">
        <v>0.49996911999999999</v>
      </c>
      <c r="E947" s="31">
        <v>1.2553939999999999</v>
      </c>
      <c r="F947" s="37">
        <v>0.18973214999999999</v>
      </c>
      <c r="G947" s="65">
        <v>0.27077726000000002</v>
      </c>
      <c r="H947" s="55">
        <v>941</v>
      </c>
      <c r="J947" s="12" t="s">
        <v>576</v>
      </c>
      <c r="K947" s="23" t="str">
        <f t="shared" si="29"/>
        <v>no</v>
      </c>
      <c r="L947" s="32">
        <v>39</v>
      </c>
      <c r="M947" s="31">
        <v>0.36954942000000002</v>
      </c>
      <c r="N947" s="31">
        <v>1.1914826999999999</v>
      </c>
      <c r="O947" s="62">
        <v>0.19879517999999999</v>
      </c>
      <c r="P947" s="68">
        <v>0.3806889</v>
      </c>
      <c r="Q947" s="55">
        <v>941</v>
      </c>
    </row>
    <row r="948" spans="1:17">
      <c r="A948" s="12" t="s">
        <v>1315</v>
      </c>
      <c r="B948" s="23" t="str">
        <f t="shared" si="28"/>
        <v>no</v>
      </c>
      <c r="C948" s="30">
        <v>26</v>
      </c>
      <c r="D948" s="31">
        <v>0.43612911999999998</v>
      </c>
      <c r="E948" s="31">
        <v>1.2537788999999999</v>
      </c>
      <c r="F948" s="37">
        <v>0.15919283000000001</v>
      </c>
      <c r="G948" s="65">
        <v>0.27300590000000002</v>
      </c>
      <c r="H948" s="55">
        <v>942</v>
      </c>
      <c r="J948" s="12" t="s">
        <v>1891</v>
      </c>
      <c r="K948" s="23" t="str">
        <f t="shared" si="29"/>
        <v>no</v>
      </c>
      <c r="L948" s="32">
        <v>154</v>
      </c>
      <c r="M948" s="31">
        <v>0.2909621</v>
      </c>
      <c r="N948" s="31">
        <v>1.1896766000000001</v>
      </c>
      <c r="O948" s="62">
        <v>0.12175648999999999</v>
      </c>
      <c r="P948" s="68">
        <v>0.38388112000000002</v>
      </c>
      <c r="Q948" s="55">
        <v>942</v>
      </c>
    </row>
    <row r="949" spans="1:17">
      <c r="A949" s="12" t="s">
        <v>601</v>
      </c>
      <c r="B949" s="23" t="str">
        <f t="shared" si="28"/>
        <v>no</v>
      </c>
      <c r="C949" s="30">
        <v>79</v>
      </c>
      <c r="D949" s="31">
        <v>0.33694731999999999</v>
      </c>
      <c r="E949" s="31">
        <v>1.2532455</v>
      </c>
      <c r="F949" s="37">
        <v>8.4862389999999996E-2</v>
      </c>
      <c r="G949" s="65">
        <v>0.27349767000000003</v>
      </c>
      <c r="H949" s="55">
        <v>943</v>
      </c>
      <c r="J949" s="12" t="s">
        <v>2297</v>
      </c>
      <c r="K949" s="23" t="str">
        <f t="shared" si="29"/>
        <v>no</v>
      </c>
      <c r="L949" s="32">
        <v>94</v>
      </c>
      <c r="M949" s="31">
        <v>0.31130677000000001</v>
      </c>
      <c r="N949" s="31">
        <v>1.1894997</v>
      </c>
      <c r="O949" s="62">
        <v>0.15524193999999999</v>
      </c>
      <c r="P949" s="68">
        <v>0.38380449999999999</v>
      </c>
      <c r="Q949" s="55">
        <v>943</v>
      </c>
    </row>
    <row r="950" spans="1:17">
      <c r="A950" s="12" t="s">
        <v>492</v>
      </c>
      <c r="B950" s="23" t="str">
        <f t="shared" si="28"/>
        <v>no</v>
      </c>
      <c r="C950" s="30">
        <v>59</v>
      </c>
      <c r="D950" s="31">
        <v>0.36058857999999999</v>
      </c>
      <c r="E950" s="31">
        <v>1.2528980000000001</v>
      </c>
      <c r="F950" s="37">
        <v>7.8125E-2</v>
      </c>
      <c r="G950" s="65">
        <v>0.27371716000000001</v>
      </c>
      <c r="H950" s="55">
        <v>944</v>
      </c>
      <c r="J950" s="12" t="s">
        <v>1625</v>
      </c>
      <c r="K950" s="23" t="str">
        <f t="shared" si="29"/>
        <v>no</v>
      </c>
      <c r="L950" s="32">
        <v>61</v>
      </c>
      <c r="M950" s="31">
        <v>0.33451363000000001</v>
      </c>
      <c r="N950" s="31">
        <v>1.1890727999999999</v>
      </c>
      <c r="O950" s="62">
        <v>0.1734694</v>
      </c>
      <c r="P950" s="68">
        <v>0.38416043</v>
      </c>
      <c r="Q950" s="55">
        <v>944</v>
      </c>
    </row>
    <row r="951" spans="1:17">
      <c r="A951" s="12" t="s">
        <v>186</v>
      </c>
      <c r="B951" s="23" t="str">
        <f t="shared" si="28"/>
        <v>no</v>
      </c>
      <c r="C951" s="30">
        <v>18</v>
      </c>
      <c r="D951" s="31">
        <v>0.46979144</v>
      </c>
      <c r="E951" s="31">
        <v>1.2526952</v>
      </c>
      <c r="F951" s="37">
        <v>0.1754386</v>
      </c>
      <c r="G951" s="65">
        <v>0.27372938000000002</v>
      </c>
      <c r="H951" s="55">
        <v>945</v>
      </c>
      <c r="J951" s="12" t="s">
        <v>2670</v>
      </c>
      <c r="K951" s="23" t="str">
        <f t="shared" si="29"/>
        <v>no</v>
      </c>
      <c r="L951" s="32">
        <v>55</v>
      </c>
      <c r="M951" s="31">
        <v>0.34456464999999997</v>
      </c>
      <c r="N951" s="31">
        <v>1.1885471000000001</v>
      </c>
      <c r="O951" s="62">
        <v>0.17821782999999999</v>
      </c>
      <c r="P951" s="68">
        <v>0.38474625000000001</v>
      </c>
      <c r="Q951" s="55">
        <v>945</v>
      </c>
    </row>
    <row r="952" spans="1:17">
      <c r="A952" s="12" t="s">
        <v>266</v>
      </c>
      <c r="B952" s="23" t="str">
        <f t="shared" si="28"/>
        <v>no</v>
      </c>
      <c r="C952" s="30">
        <v>164</v>
      </c>
      <c r="D952" s="31">
        <v>0.30704743000000001</v>
      </c>
      <c r="E952" s="31">
        <v>1.2526017</v>
      </c>
      <c r="F952" s="37">
        <v>5.6511055999999997E-2</v>
      </c>
      <c r="G952" s="65">
        <v>0.2735804</v>
      </c>
      <c r="H952" s="55">
        <v>946</v>
      </c>
      <c r="J952" s="12" t="s">
        <v>1724</v>
      </c>
      <c r="K952" s="23" t="str">
        <f t="shared" si="29"/>
        <v>no</v>
      </c>
      <c r="L952" s="32">
        <v>27</v>
      </c>
      <c r="M952" s="31">
        <v>0.40216469999999999</v>
      </c>
      <c r="N952" s="31">
        <v>1.1876146999999999</v>
      </c>
      <c r="O952" s="62">
        <v>0.21218075</v>
      </c>
      <c r="P952" s="68">
        <v>0.38608821999999998</v>
      </c>
      <c r="Q952" s="55">
        <v>946</v>
      </c>
    </row>
    <row r="953" spans="1:17">
      <c r="A953" s="12" t="s">
        <v>1970</v>
      </c>
      <c r="B953" s="23" t="str">
        <f t="shared" si="28"/>
        <v>no</v>
      </c>
      <c r="C953" s="30">
        <v>90</v>
      </c>
      <c r="D953" s="31">
        <v>0.33348945000000002</v>
      </c>
      <c r="E953" s="31">
        <v>1.2525698000000001</v>
      </c>
      <c r="F953" s="37">
        <v>8.9171976E-2</v>
      </c>
      <c r="G953" s="65">
        <v>0.27333805</v>
      </c>
      <c r="H953" s="55">
        <v>947</v>
      </c>
      <c r="J953" s="12" t="s">
        <v>790</v>
      </c>
      <c r="K953" s="23" t="str">
        <f t="shared" si="29"/>
        <v>no</v>
      </c>
      <c r="L953" s="32">
        <v>15</v>
      </c>
      <c r="M953" s="31">
        <v>0.46448656999999999</v>
      </c>
      <c r="N953" s="31">
        <v>1.1868350000000001</v>
      </c>
      <c r="O953" s="62">
        <v>0.24603174999999999</v>
      </c>
      <c r="P953" s="68">
        <v>0.38728871999999998</v>
      </c>
      <c r="Q953" s="55">
        <v>947</v>
      </c>
    </row>
    <row r="954" spans="1:17">
      <c r="A954" s="12" t="s">
        <v>2002</v>
      </c>
      <c r="B954" s="23" t="str">
        <f t="shared" si="28"/>
        <v>no</v>
      </c>
      <c r="C954" s="30">
        <v>21</v>
      </c>
      <c r="D954" s="31">
        <v>0.43794397000000002</v>
      </c>
      <c r="E954" s="31">
        <v>1.2525375000000001</v>
      </c>
      <c r="F954" s="37">
        <v>0.18315788999999999</v>
      </c>
      <c r="G954" s="65">
        <v>0.27309832000000001</v>
      </c>
      <c r="H954" s="55">
        <v>948</v>
      </c>
      <c r="J954" s="12" t="s">
        <v>581</v>
      </c>
      <c r="K954" s="23" t="str">
        <f t="shared" si="29"/>
        <v>no</v>
      </c>
      <c r="L954" s="32">
        <v>115</v>
      </c>
      <c r="M954" s="31">
        <v>0.30414989999999997</v>
      </c>
      <c r="N954" s="31">
        <v>1.1858139999999999</v>
      </c>
      <c r="O954" s="62">
        <v>0.14489795</v>
      </c>
      <c r="P954" s="68">
        <v>0.38884007999999998</v>
      </c>
      <c r="Q954" s="55">
        <v>948</v>
      </c>
    </row>
    <row r="955" spans="1:17">
      <c r="A955" s="12" t="s">
        <v>1111</v>
      </c>
      <c r="B955" s="23" t="str">
        <f t="shared" si="28"/>
        <v>no</v>
      </c>
      <c r="C955" s="30">
        <v>25</v>
      </c>
      <c r="D955" s="31">
        <v>0.42846873000000002</v>
      </c>
      <c r="E955" s="31">
        <v>1.2518742</v>
      </c>
      <c r="F955" s="37">
        <v>0.14444445</v>
      </c>
      <c r="G955" s="65">
        <v>0.27378311999999999</v>
      </c>
      <c r="H955" s="55">
        <v>949</v>
      </c>
      <c r="J955" s="12" t="s">
        <v>570</v>
      </c>
      <c r="K955" s="23" t="str">
        <f t="shared" si="29"/>
        <v>no</v>
      </c>
      <c r="L955" s="32">
        <v>92</v>
      </c>
      <c r="M955" s="31">
        <v>0.30894798000000001</v>
      </c>
      <c r="N955" s="31">
        <v>1.1857979999999999</v>
      </c>
      <c r="O955" s="62">
        <v>0.158</v>
      </c>
      <c r="P955" s="68">
        <v>0.38845693999999997</v>
      </c>
      <c r="Q955" s="55">
        <v>949</v>
      </c>
    </row>
    <row r="956" spans="1:17">
      <c r="A956" s="12" t="s">
        <v>1870</v>
      </c>
      <c r="B956" s="23" t="str">
        <f t="shared" si="28"/>
        <v>no</v>
      </c>
      <c r="C956" s="30">
        <v>17</v>
      </c>
      <c r="D956" s="31">
        <v>0.46762097000000002</v>
      </c>
      <c r="E956" s="31">
        <v>1.2515912</v>
      </c>
      <c r="F956" s="37">
        <v>0.19153675000000001</v>
      </c>
      <c r="G956" s="65">
        <v>0.27397440000000001</v>
      </c>
      <c r="H956" s="55">
        <v>950</v>
      </c>
      <c r="J956" s="12" t="s">
        <v>519</v>
      </c>
      <c r="K956" s="23" t="str">
        <f t="shared" si="29"/>
        <v>no</v>
      </c>
      <c r="L956" s="32">
        <v>181</v>
      </c>
      <c r="M956" s="31">
        <v>0.28348410000000002</v>
      </c>
      <c r="N956" s="31">
        <v>1.1856722</v>
      </c>
      <c r="O956" s="62">
        <v>0.11045365</v>
      </c>
      <c r="P956" s="68">
        <v>0.38831198</v>
      </c>
      <c r="Q956" s="55">
        <v>950</v>
      </c>
    </row>
    <row r="957" spans="1:17">
      <c r="A957" s="12" t="s">
        <v>1564</v>
      </c>
      <c r="B957" s="23" t="str">
        <f t="shared" si="28"/>
        <v>no</v>
      </c>
      <c r="C957" s="30">
        <v>93</v>
      </c>
      <c r="D957" s="31">
        <v>0.33097246000000002</v>
      </c>
      <c r="E957" s="31">
        <v>1.2512213000000001</v>
      </c>
      <c r="F957" s="37">
        <v>8.8105719999999998E-2</v>
      </c>
      <c r="G957" s="65">
        <v>0.27423152000000001</v>
      </c>
      <c r="H957" s="55">
        <v>951</v>
      </c>
      <c r="J957" s="12" t="s">
        <v>116</v>
      </c>
      <c r="K957" s="23" t="str">
        <f t="shared" si="29"/>
        <v>no</v>
      </c>
      <c r="L957" s="32">
        <v>46</v>
      </c>
      <c r="M957" s="31">
        <v>0.35251897999999998</v>
      </c>
      <c r="N957" s="31">
        <v>1.185147</v>
      </c>
      <c r="O957" s="62">
        <v>0.20120725</v>
      </c>
      <c r="P957" s="68">
        <v>0.38884439999999998</v>
      </c>
      <c r="Q957" s="55">
        <v>951</v>
      </c>
    </row>
    <row r="958" spans="1:17">
      <c r="A958" s="12" t="s">
        <v>476</v>
      </c>
      <c r="B958" s="23" t="str">
        <f t="shared" si="28"/>
        <v>no</v>
      </c>
      <c r="C958" s="30">
        <v>12</v>
      </c>
      <c r="D958" s="31">
        <v>0.50648749999999998</v>
      </c>
      <c r="E958" s="31">
        <v>1.2508870000000001</v>
      </c>
      <c r="F958" s="37">
        <v>0.21633553999999999</v>
      </c>
      <c r="G958" s="65">
        <v>0.27448802999999999</v>
      </c>
      <c r="H958" s="55">
        <v>952</v>
      </c>
      <c r="J958" s="12" t="s">
        <v>1015</v>
      </c>
      <c r="K958" s="23" t="str">
        <f t="shared" si="29"/>
        <v>no</v>
      </c>
      <c r="L958" s="32">
        <v>25</v>
      </c>
      <c r="M958" s="31">
        <v>0.40503663000000001</v>
      </c>
      <c r="N958" s="31">
        <v>1.1851168000000001</v>
      </c>
      <c r="O958" s="62">
        <v>0.22580644</v>
      </c>
      <c r="P958" s="68">
        <v>0.38848137999999999</v>
      </c>
      <c r="Q958" s="55">
        <v>952</v>
      </c>
    </row>
    <row r="959" spans="1:17">
      <c r="A959" s="12" t="s">
        <v>2526</v>
      </c>
      <c r="B959" s="23" t="str">
        <f t="shared" si="28"/>
        <v>no</v>
      </c>
      <c r="C959" s="30">
        <v>18</v>
      </c>
      <c r="D959" s="31">
        <v>0.46807408</v>
      </c>
      <c r="E959" s="31">
        <v>1.2505689</v>
      </c>
      <c r="F959" s="37">
        <v>0.17841409</v>
      </c>
      <c r="G959" s="65">
        <v>0.27469032999999998</v>
      </c>
      <c r="H959" s="55">
        <v>953</v>
      </c>
      <c r="J959" s="12" t="s">
        <v>430</v>
      </c>
      <c r="K959" s="23" t="str">
        <f t="shared" si="29"/>
        <v>no</v>
      </c>
      <c r="L959" s="32">
        <v>25</v>
      </c>
      <c r="M959" s="31">
        <v>0.40316269999999998</v>
      </c>
      <c r="N959" s="31">
        <v>1.1844889000000001</v>
      </c>
      <c r="O959" s="62">
        <v>0.22137404999999999</v>
      </c>
      <c r="P959" s="68">
        <v>0.38935069999999999</v>
      </c>
      <c r="Q959" s="55">
        <v>953</v>
      </c>
    </row>
    <row r="960" spans="1:17">
      <c r="A960" s="12" t="s">
        <v>2120</v>
      </c>
      <c r="B960" s="23" t="str">
        <f t="shared" si="28"/>
        <v>no</v>
      </c>
      <c r="C960" s="30">
        <v>48</v>
      </c>
      <c r="D960" s="31">
        <v>0.37321075999999997</v>
      </c>
      <c r="E960" s="31">
        <v>1.2500486</v>
      </c>
      <c r="F960" s="37">
        <v>0.15</v>
      </c>
      <c r="G960" s="65">
        <v>0.27516234000000001</v>
      </c>
      <c r="H960" s="55">
        <v>954</v>
      </c>
      <c r="J960" s="12" t="s">
        <v>1219</v>
      </c>
      <c r="K960" s="23" t="str">
        <f t="shared" si="29"/>
        <v>no</v>
      </c>
      <c r="L960" s="32">
        <v>413</v>
      </c>
      <c r="M960" s="31">
        <v>0.25829056</v>
      </c>
      <c r="N960" s="31">
        <v>1.1842581999999999</v>
      </c>
      <c r="O960" s="62">
        <v>5.0709940000000002E-2</v>
      </c>
      <c r="P960" s="68">
        <v>0.38939713999999997</v>
      </c>
      <c r="Q960" s="55">
        <v>954</v>
      </c>
    </row>
    <row r="961" spans="1:17">
      <c r="A961" s="12" t="s">
        <v>853</v>
      </c>
      <c r="B961" s="23" t="str">
        <f t="shared" si="28"/>
        <v>no</v>
      </c>
      <c r="C961" s="30">
        <v>11</v>
      </c>
      <c r="D961" s="31">
        <v>0.51925045000000003</v>
      </c>
      <c r="E961" s="31">
        <v>1.2497537000000001</v>
      </c>
      <c r="F961" s="37">
        <v>0.18240343000000001</v>
      </c>
      <c r="G961" s="65">
        <v>0.27536853999999999</v>
      </c>
      <c r="H961" s="55">
        <v>955</v>
      </c>
      <c r="J961" s="12" t="s">
        <v>443</v>
      </c>
      <c r="K961" s="23" t="str">
        <f t="shared" si="29"/>
        <v>no</v>
      </c>
      <c r="L961" s="32">
        <v>34</v>
      </c>
      <c r="M961" s="31">
        <v>0.37801479999999998</v>
      </c>
      <c r="N961" s="31">
        <v>1.1841448999999999</v>
      </c>
      <c r="O961" s="62">
        <v>0.20215053999999999</v>
      </c>
      <c r="P961" s="68">
        <v>0.38919399999999998</v>
      </c>
      <c r="Q961" s="55">
        <v>955</v>
      </c>
    </row>
    <row r="962" spans="1:17">
      <c r="A962" s="12" t="s">
        <v>156</v>
      </c>
      <c r="B962" s="23" t="str">
        <f t="shared" si="28"/>
        <v>no</v>
      </c>
      <c r="C962" s="30">
        <v>29</v>
      </c>
      <c r="D962" s="31">
        <v>0.41013905000000001</v>
      </c>
      <c r="E962" s="31">
        <v>1.2485212999999999</v>
      </c>
      <c r="F962" s="37">
        <v>0.14847161</v>
      </c>
      <c r="G962" s="65">
        <v>0.27691939999999998</v>
      </c>
      <c r="H962" s="55">
        <v>956</v>
      </c>
      <c r="J962" s="12" t="s">
        <v>2543</v>
      </c>
      <c r="K962" s="23" t="str">
        <f t="shared" si="29"/>
        <v>no</v>
      </c>
      <c r="L962" s="32">
        <v>12</v>
      </c>
      <c r="M962" s="31">
        <v>0.49175245000000001</v>
      </c>
      <c r="N962" s="31">
        <v>1.1839983000000001</v>
      </c>
      <c r="O962" s="62">
        <v>0.26060604999999998</v>
      </c>
      <c r="P962" s="68">
        <v>0.38907873999999998</v>
      </c>
      <c r="Q962" s="55">
        <v>956</v>
      </c>
    </row>
    <row r="963" spans="1:17">
      <c r="A963" s="12" t="s">
        <v>2089</v>
      </c>
      <c r="B963" s="23" t="str">
        <f t="shared" si="28"/>
        <v>no</v>
      </c>
      <c r="C963" s="30">
        <v>18</v>
      </c>
      <c r="D963" s="31">
        <v>0.46274557999999999</v>
      </c>
      <c r="E963" s="31">
        <v>1.2479553000000001</v>
      </c>
      <c r="F963" s="37">
        <v>0.18580376000000001</v>
      </c>
      <c r="G963" s="65">
        <v>0.27751026000000001</v>
      </c>
      <c r="H963" s="55">
        <v>957</v>
      </c>
      <c r="J963" s="12" t="s">
        <v>274</v>
      </c>
      <c r="K963" s="23" t="str">
        <f t="shared" si="29"/>
        <v>no</v>
      </c>
      <c r="L963" s="32">
        <v>16</v>
      </c>
      <c r="M963" s="31">
        <v>0.45074029999999998</v>
      </c>
      <c r="N963" s="31">
        <v>1.1839408</v>
      </c>
      <c r="O963" s="62">
        <v>0.24144868999999999</v>
      </c>
      <c r="P963" s="68">
        <v>0.38877679999999998</v>
      </c>
      <c r="Q963" s="55">
        <v>957</v>
      </c>
    </row>
    <row r="964" spans="1:17">
      <c r="A964" s="12" t="s">
        <v>1621</v>
      </c>
      <c r="B964" s="23" t="str">
        <f t="shared" si="28"/>
        <v>no</v>
      </c>
      <c r="C964" s="30">
        <v>71</v>
      </c>
      <c r="D964" s="31">
        <v>0.34722229999999998</v>
      </c>
      <c r="E964" s="31">
        <v>1.2477558</v>
      </c>
      <c r="F964" s="37">
        <v>0.12413792999999999</v>
      </c>
      <c r="G964" s="65">
        <v>0.27749738000000002</v>
      </c>
      <c r="H964" s="55">
        <v>958</v>
      </c>
      <c r="J964" s="12" t="s">
        <v>2023</v>
      </c>
      <c r="K964" s="23" t="str">
        <f t="shared" si="29"/>
        <v>no</v>
      </c>
      <c r="L964" s="32">
        <v>12</v>
      </c>
      <c r="M964" s="31">
        <v>0.48457715000000001</v>
      </c>
      <c r="N964" s="31">
        <v>1.1831772</v>
      </c>
      <c r="O964" s="62">
        <v>0.26190478</v>
      </c>
      <c r="P964" s="68">
        <v>0.38990596</v>
      </c>
      <c r="Q964" s="55">
        <v>958</v>
      </c>
    </row>
    <row r="965" spans="1:17">
      <c r="A965" s="12" t="s">
        <v>2448</v>
      </c>
      <c r="B965" s="23" t="str">
        <f t="shared" si="28"/>
        <v>no</v>
      </c>
      <c r="C965" s="30">
        <v>67</v>
      </c>
      <c r="D965" s="31">
        <v>0.34796234999999998</v>
      </c>
      <c r="E965" s="31">
        <v>1.2473711000000001</v>
      </c>
      <c r="F965" s="37">
        <v>9.5555559999999998E-2</v>
      </c>
      <c r="G965" s="65">
        <v>0.27776274000000001</v>
      </c>
      <c r="H965" s="55">
        <v>959</v>
      </c>
      <c r="J965" s="12" t="s">
        <v>1527</v>
      </c>
      <c r="K965" s="23" t="str">
        <f t="shared" si="29"/>
        <v>no</v>
      </c>
      <c r="L965" s="32">
        <v>397</v>
      </c>
      <c r="M965" s="31">
        <v>0.25958555999999999</v>
      </c>
      <c r="N965" s="31">
        <v>1.1813279000000001</v>
      </c>
      <c r="O965" s="62">
        <v>6.5957450000000001E-2</v>
      </c>
      <c r="P965" s="68">
        <v>0.39321329999999999</v>
      </c>
      <c r="Q965" s="55">
        <v>959</v>
      </c>
    </row>
    <row r="966" spans="1:17">
      <c r="A966" s="12" t="s">
        <v>2382</v>
      </c>
      <c r="B966" s="23" t="str">
        <f t="shared" si="28"/>
        <v>no</v>
      </c>
      <c r="C966" s="30">
        <v>10</v>
      </c>
      <c r="D966" s="31">
        <v>0.54002490000000003</v>
      </c>
      <c r="E966" s="31">
        <v>1.2469759</v>
      </c>
      <c r="F966" s="37">
        <v>0.21729490000000001</v>
      </c>
      <c r="G966" s="65">
        <v>0.27805980000000002</v>
      </c>
      <c r="H966" s="55">
        <v>960</v>
      </c>
      <c r="J966" s="12" t="s">
        <v>1293</v>
      </c>
      <c r="K966" s="23" t="str">
        <f t="shared" si="29"/>
        <v>no</v>
      </c>
      <c r="L966" s="32">
        <v>10</v>
      </c>
      <c r="M966" s="31">
        <v>0.50263285999999996</v>
      </c>
      <c r="N966" s="31">
        <v>1.1812933999999999</v>
      </c>
      <c r="O966" s="62">
        <v>0.26488706000000001</v>
      </c>
      <c r="P966" s="68">
        <v>0.39286587000000001</v>
      </c>
      <c r="Q966" s="55">
        <v>960</v>
      </c>
    </row>
    <row r="967" spans="1:17">
      <c r="A967" s="12" t="s">
        <v>515</v>
      </c>
      <c r="B967" s="23" t="str">
        <f t="shared" ref="B967:B1030" si="30">IFERROR(IF(FIND("MYC_",A967)&gt;0,"yes"),"no")</f>
        <v>no</v>
      </c>
      <c r="C967" s="30">
        <v>17</v>
      </c>
      <c r="D967" s="31">
        <v>0.45626762999999998</v>
      </c>
      <c r="E967" s="31">
        <v>1.2469208000000001</v>
      </c>
      <c r="F967" s="37">
        <v>0.19196427999999999</v>
      </c>
      <c r="G967" s="65">
        <v>0.27783835000000001</v>
      </c>
      <c r="H967" s="55">
        <v>961</v>
      </c>
      <c r="J967" s="12" t="s">
        <v>2481</v>
      </c>
      <c r="K967" s="23" t="str">
        <f t="shared" ref="K967:K1030" si="31">IFERROR(IF(FIND("MYC_",J967)&gt;0,"yes"),"no")</f>
        <v>no</v>
      </c>
      <c r="L967" s="32">
        <v>155</v>
      </c>
      <c r="M967" s="31">
        <v>0.28727266000000001</v>
      </c>
      <c r="N967" s="31">
        <v>1.1810487999999999</v>
      </c>
      <c r="O967" s="62">
        <v>0.11359026</v>
      </c>
      <c r="P967" s="68">
        <v>0.39298095999999999</v>
      </c>
      <c r="Q967" s="55">
        <v>961</v>
      </c>
    </row>
    <row r="968" spans="1:17">
      <c r="A968" s="12" t="s">
        <v>752</v>
      </c>
      <c r="B968" s="23" t="str">
        <f t="shared" si="30"/>
        <v>no</v>
      </c>
      <c r="C968" s="30">
        <v>44</v>
      </c>
      <c r="D968" s="31">
        <v>0.37757763</v>
      </c>
      <c r="E968" s="31">
        <v>1.246559</v>
      </c>
      <c r="F968" s="37">
        <v>0.13006397</v>
      </c>
      <c r="G968" s="65">
        <v>0.27810392</v>
      </c>
      <c r="H968" s="55">
        <v>962</v>
      </c>
      <c r="J968" s="12" t="s">
        <v>1817</v>
      </c>
      <c r="K968" s="23" t="str">
        <f t="shared" si="31"/>
        <v>no</v>
      </c>
      <c r="L968" s="32">
        <v>19</v>
      </c>
      <c r="M968" s="31">
        <v>0.43057659999999998</v>
      </c>
      <c r="N968" s="31">
        <v>1.1804821000000001</v>
      </c>
      <c r="O968" s="62">
        <v>0.24329501000000001</v>
      </c>
      <c r="P968" s="68">
        <v>0.39371066999999998</v>
      </c>
      <c r="Q968" s="55">
        <v>962</v>
      </c>
    </row>
    <row r="969" spans="1:17">
      <c r="A969" s="12" t="s">
        <v>105</v>
      </c>
      <c r="B969" s="23" t="str">
        <f t="shared" si="30"/>
        <v>no</v>
      </c>
      <c r="C969" s="30">
        <v>336</v>
      </c>
      <c r="D969" s="31">
        <v>0.28293980000000002</v>
      </c>
      <c r="E969" s="31">
        <v>1.2465132000000001</v>
      </c>
      <c r="F969" s="37">
        <v>2.0997374999999999E-2</v>
      </c>
      <c r="G969" s="65">
        <v>0.27790374000000001</v>
      </c>
      <c r="H969" s="55">
        <v>963</v>
      </c>
      <c r="J969" s="12" t="s">
        <v>1740</v>
      </c>
      <c r="K969" s="23" t="str">
        <f t="shared" si="31"/>
        <v>no</v>
      </c>
      <c r="L969" s="32">
        <v>62</v>
      </c>
      <c r="M969" s="31">
        <v>0.33832250000000003</v>
      </c>
      <c r="N969" s="31">
        <v>1.1790792999999999</v>
      </c>
      <c r="O969" s="62">
        <v>0.17857143</v>
      </c>
      <c r="P969" s="68">
        <v>0.39618409999999998</v>
      </c>
      <c r="Q969" s="55">
        <v>963</v>
      </c>
    </row>
    <row r="970" spans="1:17">
      <c r="A970" s="12" t="s">
        <v>1345</v>
      </c>
      <c r="B970" s="23" t="str">
        <f t="shared" si="30"/>
        <v>no</v>
      </c>
      <c r="C970" s="30">
        <v>25</v>
      </c>
      <c r="D970" s="31">
        <v>0.43952269999999999</v>
      </c>
      <c r="E970" s="31">
        <v>1.2455788000000001</v>
      </c>
      <c r="F970" s="37">
        <v>0.17558886000000001</v>
      </c>
      <c r="G970" s="65">
        <v>0.27905878000000001</v>
      </c>
      <c r="H970" s="55">
        <v>964</v>
      </c>
      <c r="J970" s="12" t="s">
        <v>1484</v>
      </c>
      <c r="K970" s="23" t="str">
        <f t="shared" si="31"/>
        <v>no</v>
      </c>
      <c r="L970" s="32">
        <v>17</v>
      </c>
      <c r="M970" s="31">
        <v>0.44101852000000002</v>
      </c>
      <c r="N970" s="31">
        <v>1.1781967</v>
      </c>
      <c r="O970" s="62">
        <v>0.23828920000000001</v>
      </c>
      <c r="P970" s="68">
        <v>0.39760023</v>
      </c>
      <c r="Q970" s="55">
        <v>964</v>
      </c>
    </row>
    <row r="971" spans="1:17">
      <c r="A971" s="12" t="s">
        <v>404</v>
      </c>
      <c r="B971" s="23" t="str">
        <f t="shared" si="30"/>
        <v>no</v>
      </c>
      <c r="C971" s="30">
        <v>28</v>
      </c>
      <c r="D971" s="31">
        <v>0.41647020000000001</v>
      </c>
      <c r="E971" s="31">
        <v>1.2427613</v>
      </c>
      <c r="F971" s="37">
        <v>0.16317016000000001</v>
      </c>
      <c r="G971" s="65">
        <v>0.28313660000000002</v>
      </c>
      <c r="H971" s="55">
        <v>965</v>
      </c>
      <c r="J971" s="12" t="s">
        <v>2390</v>
      </c>
      <c r="K971" s="23" t="str">
        <f t="shared" si="31"/>
        <v>no</v>
      </c>
      <c r="L971" s="32">
        <v>13</v>
      </c>
      <c r="M971" s="31">
        <v>0.4634644</v>
      </c>
      <c r="N971" s="31">
        <v>1.1777504999999999</v>
      </c>
      <c r="O971" s="62">
        <v>0.25675674999999998</v>
      </c>
      <c r="P971" s="68">
        <v>0.39810833000000001</v>
      </c>
      <c r="Q971" s="55">
        <v>965</v>
      </c>
    </row>
    <row r="972" spans="1:17">
      <c r="A972" s="12" t="s">
        <v>294</v>
      </c>
      <c r="B972" s="23" t="str">
        <f t="shared" si="30"/>
        <v>no</v>
      </c>
      <c r="C972" s="30">
        <v>50</v>
      </c>
      <c r="D972" s="31">
        <v>0.37189169999999999</v>
      </c>
      <c r="E972" s="31">
        <v>1.2425246999999999</v>
      </c>
      <c r="F972" s="37">
        <v>0.13276230999999999</v>
      </c>
      <c r="G972" s="65">
        <v>0.28319916000000001</v>
      </c>
      <c r="H972" s="55">
        <v>966</v>
      </c>
      <c r="J972" s="12" t="s">
        <v>378</v>
      </c>
      <c r="K972" s="23" t="str">
        <f t="shared" si="31"/>
        <v>no</v>
      </c>
      <c r="L972" s="32">
        <v>314</v>
      </c>
      <c r="M972" s="31">
        <v>0.26415938</v>
      </c>
      <c r="N972" s="31">
        <v>1.1757332</v>
      </c>
      <c r="O972" s="62">
        <v>7.2834650000000001E-2</v>
      </c>
      <c r="P972" s="68">
        <v>0.40174936999999999</v>
      </c>
      <c r="Q972" s="55">
        <v>966</v>
      </c>
    </row>
    <row r="973" spans="1:17">
      <c r="A973" s="12" t="s">
        <v>1321</v>
      </c>
      <c r="B973" s="23" t="str">
        <f t="shared" si="30"/>
        <v>no</v>
      </c>
      <c r="C973" s="30">
        <v>17</v>
      </c>
      <c r="D973" s="31">
        <v>0.4809717</v>
      </c>
      <c r="E973" s="31">
        <v>1.2420846999999999</v>
      </c>
      <c r="F973" s="37">
        <v>0.18103448</v>
      </c>
      <c r="G973" s="65">
        <v>0.28360595999999999</v>
      </c>
      <c r="H973" s="55">
        <v>967</v>
      </c>
      <c r="J973" s="12" t="s">
        <v>342</v>
      </c>
      <c r="K973" s="23" t="str">
        <f t="shared" si="31"/>
        <v>no</v>
      </c>
      <c r="L973" s="32">
        <v>34</v>
      </c>
      <c r="M973" s="31">
        <v>0.37579230000000002</v>
      </c>
      <c r="N973" s="31">
        <v>1.1744851999999999</v>
      </c>
      <c r="O973" s="62">
        <v>0.21632652999999999</v>
      </c>
      <c r="P973" s="68">
        <v>0.40390292</v>
      </c>
      <c r="Q973" s="55">
        <v>967</v>
      </c>
    </row>
    <row r="974" spans="1:17">
      <c r="A974" s="12" t="s">
        <v>346</v>
      </c>
      <c r="B974" s="23" t="str">
        <f t="shared" si="30"/>
        <v>no</v>
      </c>
      <c r="C974" s="30">
        <v>169</v>
      </c>
      <c r="D974" s="31">
        <v>0.30145133000000002</v>
      </c>
      <c r="E974" s="31">
        <v>1.2411643000000001</v>
      </c>
      <c r="F974" s="37">
        <v>5.8315332999999997E-2</v>
      </c>
      <c r="G974" s="65">
        <v>0.28466859999999999</v>
      </c>
      <c r="H974" s="55">
        <v>968</v>
      </c>
      <c r="J974" s="12" t="s">
        <v>537</v>
      </c>
      <c r="K974" s="23" t="str">
        <f t="shared" si="31"/>
        <v>no</v>
      </c>
      <c r="L974" s="32">
        <v>86</v>
      </c>
      <c r="M974" s="31">
        <v>0.31255367000000001</v>
      </c>
      <c r="N974" s="31">
        <v>1.1743186999999999</v>
      </c>
      <c r="O974" s="62">
        <v>0.16052061000000001</v>
      </c>
      <c r="P974" s="68">
        <v>0.40382275000000001</v>
      </c>
      <c r="Q974" s="55">
        <v>968</v>
      </c>
    </row>
    <row r="975" spans="1:17">
      <c r="A975" s="12" t="s">
        <v>814</v>
      </c>
      <c r="B975" s="23" t="str">
        <f t="shared" si="30"/>
        <v>no</v>
      </c>
      <c r="C975" s="30">
        <v>13</v>
      </c>
      <c r="D975" s="31">
        <v>0.50547989999999998</v>
      </c>
      <c r="E975" s="31">
        <v>1.2411000000000001</v>
      </c>
      <c r="F975" s="37">
        <v>0.18329939000000001</v>
      </c>
      <c r="G975" s="65">
        <v>0.28446339999999998</v>
      </c>
      <c r="H975" s="55">
        <v>969</v>
      </c>
      <c r="J975" s="12" t="s">
        <v>1269</v>
      </c>
      <c r="K975" s="23" t="str">
        <f t="shared" si="31"/>
        <v>no</v>
      </c>
      <c r="L975" s="32">
        <v>19</v>
      </c>
      <c r="M975" s="31">
        <v>0.42922974000000003</v>
      </c>
      <c r="N975" s="31">
        <v>1.1733464</v>
      </c>
      <c r="O975" s="62">
        <v>0.27852997000000002</v>
      </c>
      <c r="P975" s="68">
        <v>0.40537923999999997</v>
      </c>
      <c r="Q975" s="55">
        <v>969</v>
      </c>
    </row>
    <row r="976" spans="1:17">
      <c r="A976" s="12" t="s">
        <v>967</v>
      </c>
      <c r="B976" s="23" t="str">
        <f t="shared" si="30"/>
        <v>no</v>
      </c>
      <c r="C976" s="30">
        <v>214</v>
      </c>
      <c r="D976" s="31">
        <v>0.29046001999999999</v>
      </c>
      <c r="E976" s="31">
        <v>1.2402662</v>
      </c>
      <c r="F976" s="37">
        <v>5.2369077E-2</v>
      </c>
      <c r="G976" s="65">
        <v>0.28539110000000001</v>
      </c>
      <c r="H976" s="55">
        <v>970</v>
      </c>
      <c r="J976" s="12" t="s">
        <v>2059</v>
      </c>
      <c r="K976" s="23" t="str">
        <f t="shared" si="31"/>
        <v>no</v>
      </c>
      <c r="L976" s="32">
        <v>104</v>
      </c>
      <c r="M976" s="31">
        <v>0.29926550000000002</v>
      </c>
      <c r="N976" s="31">
        <v>1.1733106</v>
      </c>
      <c r="O976" s="62">
        <v>0.15336135000000001</v>
      </c>
      <c r="P976" s="68">
        <v>0.40502778</v>
      </c>
      <c r="Q976" s="55">
        <v>970</v>
      </c>
    </row>
    <row r="977" spans="1:17">
      <c r="A977" s="12" t="s">
        <v>1467</v>
      </c>
      <c r="B977" s="23" t="str">
        <f t="shared" si="30"/>
        <v>no</v>
      </c>
      <c r="C977" s="30">
        <v>12</v>
      </c>
      <c r="D977" s="31">
        <v>0.50385239999999998</v>
      </c>
      <c r="E977" s="31">
        <v>1.2398906999999999</v>
      </c>
      <c r="F977" s="37">
        <v>0.21444695</v>
      </c>
      <c r="G977" s="65">
        <v>0.28560449999999998</v>
      </c>
      <c r="H977" s="55">
        <v>971</v>
      </c>
      <c r="J977" s="12" t="s">
        <v>672</v>
      </c>
      <c r="K977" s="23" t="str">
        <f t="shared" si="31"/>
        <v>no</v>
      </c>
      <c r="L977" s="32">
        <v>92</v>
      </c>
      <c r="M977" s="31">
        <v>0.30729103000000002</v>
      </c>
      <c r="N977" s="31">
        <v>1.1729156000000001</v>
      </c>
      <c r="O977" s="62">
        <v>0.1670103</v>
      </c>
      <c r="P977" s="68">
        <v>0.40545797</v>
      </c>
      <c r="Q977" s="55">
        <v>971</v>
      </c>
    </row>
    <row r="978" spans="1:17">
      <c r="A978" s="12" t="s">
        <v>160</v>
      </c>
      <c r="B978" s="23" t="str">
        <f t="shared" si="30"/>
        <v>no</v>
      </c>
      <c r="C978" s="30">
        <v>22</v>
      </c>
      <c r="D978" s="31">
        <v>0.43659455000000003</v>
      </c>
      <c r="E978" s="31">
        <v>1.2392342000000001</v>
      </c>
      <c r="F978" s="37">
        <v>0.18695651999999999</v>
      </c>
      <c r="G978" s="65">
        <v>0.28640693</v>
      </c>
      <c r="H978" s="55">
        <v>972</v>
      </c>
      <c r="J978" s="12" t="s">
        <v>391</v>
      </c>
      <c r="K978" s="23" t="str">
        <f t="shared" si="31"/>
        <v>no</v>
      </c>
      <c r="L978" s="32">
        <v>33</v>
      </c>
      <c r="M978" s="31">
        <v>0.38325517999999997</v>
      </c>
      <c r="N978" s="31">
        <v>1.1726907</v>
      </c>
      <c r="O978" s="62">
        <v>0.25865581999999998</v>
      </c>
      <c r="P978" s="68">
        <v>0.40546539999999998</v>
      </c>
      <c r="Q978" s="55">
        <v>972</v>
      </c>
    </row>
    <row r="979" spans="1:17">
      <c r="A979" s="12" t="s">
        <v>1291</v>
      </c>
      <c r="B979" s="23" t="str">
        <f t="shared" si="30"/>
        <v>no</v>
      </c>
      <c r="C979" s="30">
        <v>118</v>
      </c>
      <c r="D979" s="31">
        <v>0.31509336999999998</v>
      </c>
      <c r="E979" s="31">
        <v>1.2391553</v>
      </c>
      <c r="F979" s="37">
        <v>9.4170409999999996E-2</v>
      </c>
      <c r="G979" s="65">
        <v>0.28622883999999998</v>
      </c>
      <c r="H979" s="55">
        <v>973</v>
      </c>
      <c r="J979" s="12" t="s">
        <v>1331</v>
      </c>
      <c r="K979" s="23" t="str">
        <f t="shared" si="31"/>
        <v>no</v>
      </c>
      <c r="L979" s="32">
        <v>30</v>
      </c>
      <c r="M979" s="31">
        <v>0.38686416000000001</v>
      </c>
      <c r="N979" s="31">
        <v>1.1721851000000001</v>
      </c>
      <c r="O979" s="62">
        <v>0.24497991999999999</v>
      </c>
      <c r="P979" s="68">
        <v>0.40609287999999999</v>
      </c>
      <c r="Q979" s="55">
        <v>973</v>
      </c>
    </row>
    <row r="980" spans="1:17">
      <c r="A980" s="12" t="s">
        <v>1493</v>
      </c>
      <c r="B980" s="23" t="str">
        <f t="shared" si="30"/>
        <v>no</v>
      </c>
      <c r="C980" s="30">
        <v>98</v>
      </c>
      <c r="D980" s="31">
        <v>0.32580882</v>
      </c>
      <c r="E980" s="31">
        <v>1.2385600999999999</v>
      </c>
      <c r="F980" s="37">
        <v>9.5022625999999999E-2</v>
      </c>
      <c r="G980" s="65">
        <v>0.28686792</v>
      </c>
      <c r="H980" s="55">
        <v>974</v>
      </c>
      <c r="J980" s="12" t="s">
        <v>696</v>
      </c>
      <c r="K980" s="23" t="str">
        <f t="shared" si="31"/>
        <v>no</v>
      </c>
      <c r="L980" s="32">
        <v>110</v>
      </c>
      <c r="M980" s="31">
        <v>0.29909047</v>
      </c>
      <c r="N980" s="31">
        <v>1.1714947</v>
      </c>
      <c r="O980" s="62">
        <v>0.17276422999999999</v>
      </c>
      <c r="P980" s="68">
        <v>0.40714338</v>
      </c>
      <c r="Q980" s="55">
        <v>974</v>
      </c>
    </row>
    <row r="981" spans="1:17">
      <c r="A981" s="12" t="s">
        <v>1986</v>
      </c>
      <c r="B981" s="23" t="str">
        <f t="shared" si="30"/>
        <v>no</v>
      </c>
      <c r="C981" s="30">
        <v>47</v>
      </c>
      <c r="D981" s="31">
        <v>0.37313302999999998</v>
      </c>
      <c r="E981" s="31">
        <v>1.2363054</v>
      </c>
      <c r="F981" s="37">
        <v>0.13665943999999999</v>
      </c>
      <c r="G981" s="65">
        <v>0.29020595999999999</v>
      </c>
      <c r="H981" s="55">
        <v>975</v>
      </c>
      <c r="J981" s="12" t="s">
        <v>2494</v>
      </c>
      <c r="K981" s="23" t="str">
        <f t="shared" si="31"/>
        <v>no</v>
      </c>
      <c r="L981" s="32">
        <v>91</v>
      </c>
      <c r="M981" s="31">
        <v>0.31093853999999999</v>
      </c>
      <c r="N981" s="31">
        <v>1.1714401999999999</v>
      </c>
      <c r="O981" s="62">
        <v>0.16935484000000001</v>
      </c>
      <c r="P981" s="68">
        <v>0.40682342999999999</v>
      </c>
      <c r="Q981" s="55">
        <v>975</v>
      </c>
    </row>
    <row r="982" spans="1:17">
      <c r="A982" s="12" t="s">
        <v>2306</v>
      </c>
      <c r="B982" s="23" t="str">
        <f t="shared" si="30"/>
        <v>no</v>
      </c>
      <c r="C982" s="30">
        <v>15</v>
      </c>
      <c r="D982" s="31">
        <v>0.48064960000000001</v>
      </c>
      <c r="E982" s="31">
        <v>1.2361591999999999</v>
      </c>
      <c r="F982" s="37">
        <v>0.18790497</v>
      </c>
      <c r="G982" s="65">
        <v>0.29018438000000002</v>
      </c>
      <c r="H982" s="55">
        <v>976</v>
      </c>
      <c r="J982" s="12" t="s">
        <v>990</v>
      </c>
      <c r="K982" s="23" t="str">
        <f t="shared" si="31"/>
        <v>no</v>
      </c>
      <c r="L982" s="32">
        <v>63</v>
      </c>
      <c r="M982" s="31">
        <v>0.32994544999999997</v>
      </c>
      <c r="N982" s="31">
        <v>1.1711643</v>
      </c>
      <c r="O982" s="62">
        <v>0.19291338</v>
      </c>
      <c r="P982" s="68">
        <v>0.40704793</v>
      </c>
      <c r="Q982" s="55">
        <v>976</v>
      </c>
    </row>
    <row r="983" spans="1:17">
      <c r="A983" s="12" t="s">
        <v>2390</v>
      </c>
      <c r="B983" s="23" t="str">
        <f t="shared" si="30"/>
        <v>no</v>
      </c>
      <c r="C983" s="30">
        <v>13</v>
      </c>
      <c r="D983" s="31">
        <v>0.50561210000000001</v>
      </c>
      <c r="E983" s="31">
        <v>1.2357659000000001</v>
      </c>
      <c r="F983" s="37">
        <v>0.18376069</v>
      </c>
      <c r="G983" s="65">
        <v>0.29049121999999999</v>
      </c>
      <c r="H983" s="55">
        <v>977</v>
      </c>
      <c r="J983" s="12" t="s">
        <v>2398</v>
      </c>
      <c r="K983" s="23" t="str">
        <f t="shared" si="31"/>
        <v>no</v>
      </c>
      <c r="L983" s="32">
        <v>128</v>
      </c>
      <c r="M983" s="31">
        <v>0.29313177000000001</v>
      </c>
      <c r="N983" s="31">
        <v>1.1710924</v>
      </c>
      <c r="O983" s="62">
        <v>0.14506769</v>
      </c>
      <c r="P983" s="68">
        <v>0.40679883999999999</v>
      </c>
      <c r="Q983" s="55">
        <v>977</v>
      </c>
    </row>
    <row r="984" spans="1:17">
      <c r="A984" s="21" t="s">
        <v>2600</v>
      </c>
      <c r="B984" s="24" t="str">
        <f t="shared" si="30"/>
        <v>yes</v>
      </c>
      <c r="C984" s="34">
        <v>47</v>
      </c>
      <c r="D984" s="35">
        <v>0.36985508</v>
      </c>
      <c r="E984" s="35">
        <v>1.2355358999999999</v>
      </c>
      <c r="F984" s="39">
        <v>0.16216215</v>
      </c>
      <c r="G984" s="66">
        <v>0.29059073000000002</v>
      </c>
      <c r="H984" s="56">
        <v>978</v>
      </c>
      <c r="J984" s="12" t="s">
        <v>1333</v>
      </c>
      <c r="K984" s="23" t="str">
        <f t="shared" si="31"/>
        <v>no</v>
      </c>
      <c r="L984" s="32">
        <v>391</v>
      </c>
      <c r="M984" s="31">
        <v>0.25909883</v>
      </c>
      <c r="N984" s="31">
        <v>1.1710320000000001</v>
      </c>
      <c r="O984" s="62">
        <v>7.7369439999999998E-2</v>
      </c>
      <c r="P984" s="68">
        <v>0.40651094999999998</v>
      </c>
      <c r="Q984" s="55">
        <v>978</v>
      </c>
    </row>
    <row r="985" spans="1:17">
      <c r="A985" s="12" t="s">
        <v>1344</v>
      </c>
      <c r="B985" s="23" t="str">
        <f t="shared" si="30"/>
        <v>no</v>
      </c>
      <c r="C985" s="30">
        <v>21</v>
      </c>
      <c r="D985" s="31">
        <v>0.43317794999999998</v>
      </c>
      <c r="E985" s="31">
        <v>1.2353670999999999</v>
      </c>
      <c r="F985" s="37">
        <v>0.19745223000000001</v>
      </c>
      <c r="G985" s="65">
        <v>0.29055002000000002</v>
      </c>
      <c r="H985" s="55">
        <v>979</v>
      </c>
      <c r="J985" s="12" t="s">
        <v>1418</v>
      </c>
      <c r="K985" s="23" t="str">
        <f t="shared" si="31"/>
        <v>no</v>
      </c>
      <c r="L985" s="32">
        <v>34</v>
      </c>
      <c r="M985" s="31">
        <v>0.37649422999999999</v>
      </c>
      <c r="N985" s="31">
        <v>1.1708928000000001</v>
      </c>
      <c r="O985" s="62">
        <v>0.25812619999999997</v>
      </c>
      <c r="P985" s="68">
        <v>0.40637988000000003</v>
      </c>
      <c r="Q985" s="55">
        <v>979</v>
      </c>
    </row>
    <row r="986" spans="1:17">
      <c r="A986" s="12" t="s">
        <v>589</v>
      </c>
      <c r="B986" s="23" t="str">
        <f t="shared" si="30"/>
        <v>no</v>
      </c>
      <c r="C986" s="30">
        <v>77</v>
      </c>
      <c r="D986" s="31">
        <v>0.33209258000000003</v>
      </c>
      <c r="E986" s="31">
        <v>1.2341993</v>
      </c>
      <c r="F986" s="37">
        <v>0.12958963000000001</v>
      </c>
      <c r="G986" s="65">
        <v>0.29214069999999998</v>
      </c>
      <c r="H986" s="55">
        <v>980</v>
      </c>
      <c r="J986" s="12" t="s">
        <v>1468</v>
      </c>
      <c r="K986" s="23" t="str">
        <f t="shared" si="31"/>
        <v>no</v>
      </c>
      <c r="L986" s="32">
        <v>96</v>
      </c>
      <c r="M986" s="31">
        <v>0.30373260000000002</v>
      </c>
      <c r="N986" s="31">
        <v>1.170571</v>
      </c>
      <c r="O986" s="62">
        <v>0.17068273</v>
      </c>
      <c r="P986" s="68">
        <v>0.40667059999999999</v>
      </c>
      <c r="Q986" s="55">
        <v>980</v>
      </c>
    </row>
    <row r="987" spans="1:17">
      <c r="A987" s="12" t="s">
        <v>2131</v>
      </c>
      <c r="B987" s="23" t="str">
        <f t="shared" si="30"/>
        <v>no</v>
      </c>
      <c r="C987" s="30">
        <v>311</v>
      </c>
      <c r="D987" s="31">
        <v>0.27973703</v>
      </c>
      <c r="E987" s="31">
        <v>1.2334263000000001</v>
      </c>
      <c r="F987" s="37">
        <v>2.5000000000000001E-2</v>
      </c>
      <c r="G987" s="65">
        <v>0.29304537000000003</v>
      </c>
      <c r="H987" s="55">
        <v>981</v>
      </c>
      <c r="J987" s="12" t="s">
        <v>1300</v>
      </c>
      <c r="K987" s="23" t="str">
        <f t="shared" si="31"/>
        <v>no</v>
      </c>
      <c r="L987" s="32">
        <v>13</v>
      </c>
      <c r="M987" s="31">
        <v>0.47804575999999999</v>
      </c>
      <c r="N987" s="31">
        <v>1.1705426999999999</v>
      </c>
      <c r="O987" s="62">
        <v>0.28395062999999998</v>
      </c>
      <c r="P987" s="68">
        <v>0.40632587999999997</v>
      </c>
      <c r="Q987" s="55">
        <v>981</v>
      </c>
    </row>
    <row r="988" spans="1:17">
      <c r="A988" s="12" t="s">
        <v>729</v>
      </c>
      <c r="B988" s="23" t="str">
        <f t="shared" si="30"/>
        <v>no</v>
      </c>
      <c r="C988" s="30">
        <v>10</v>
      </c>
      <c r="D988" s="31">
        <v>0.53744334000000005</v>
      </c>
      <c r="E988" s="31">
        <v>1.2331867999999999</v>
      </c>
      <c r="F988" s="37">
        <v>0.21980198000000001</v>
      </c>
      <c r="G988" s="65">
        <v>0.29311207</v>
      </c>
      <c r="H988" s="55">
        <v>982</v>
      </c>
      <c r="J988" s="12" t="s">
        <v>2432</v>
      </c>
      <c r="K988" s="23" t="str">
        <f t="shared" si="31"/>
        <v>no</v>
      </c>
      <c r="L988" s="32">
        <v>16</v>
      </c>
      <c r="M988" s="31">
        <v>0.45064172000000002</v>
      </c>
      <c r="N988" s="31">
        <v>1.1698839999999999</v>
      </c>
      <c r="O988" s="62">
        <v>0.25471700000000003</v>
      </c>
      <c r="P988" s="68">
        <v>0.40732132999999998</v>
      </c>
      <c r="Q988" s="55">
        <v>982</v>
      </c>
    </row>
    <row r="989" spans="1:17">
      <c r="A989" s="12" t="s">
        <v>342</v>
      </c>
      <c r="B989" s="23" t="str">
        <f t="shared" si="30"/>
        <v>no</v>
      </c>
      <c r="C989" s="30">
        <v>34</v>
      </c>
      <c r="D989" s="31">
        <v>0.39684187999999998</v>
      </c>
      <c r="E989" s="31">
        <v>1.2327923000000001</v>
      </c>
      <c r="F989" s="37">
        <v>0.15652173999999999</v>
      </c>
      <c r="G989" s="65">
        <v>0.29342679999999999</v>
      </c>
      <c r="H989" s="55">
        <v>983</v>
      </c>
      <c r="J989" s="12" t="s">
        <v>2155</v>
      </c>
      <c r="K989" s="23" t="str">
        <f t="shared" si="31"/>
        <v>no</v>
      </c>
      <c r="L989" s="32">
        <v>20</v>
      </c>
      <c r="M989" s="31">
        <v>0.41345313</v>
      </c>
      <c r="N989" s="31">
        <v>1.1693381</v>
      </c>
      <c r="O989" s="62">
        <v>0.25510203999999997</v>
      </c>
      <c r="P989" s="68">
        <v>0.40802310000000003</v>
      </c>
      <c r="Q989" s="55">
        <v>983</v>
      </c>
    </row>
    <row r="990" spans="1:17">
      <c r="A990" s="12" t="s">
        <v>447</v>
      </c>
      <c r="B990" s="23" t="str">
        <f t="shared" si="30"/>
        <v>no</v>
      </c>
      <c r="C990" s="30">
        <v>29</v>
      </c>
      <c r="D990" s="31">
        <v>0.40285843999999998</v>
      </c>
      <c r="E990" s="31">
        <v>1.2320932</v>
      </c>
      <c r="F990" s="37">
        <v>0.17256637</v>
      </c>
      <c r="G990" s="65">
        <v>0.29413462000000001</v>
      </c>
      <c r="H990" s="55">
        <v>984</v>
      </c>
      <c r="J990" s="12" t="s">
        <v>522</v>
      </c>
      <c r="K990" s="23" t="str">
        <f t="shared" si="31"/>
        <v>no</v>
      </c>
      <c r="L990" s="32">
        <v>56</v>
      </c>
      <c r="M990" s="31">
        <v>0.33911174999999999</v>
      </c>
      <c r="N990" s="31">
        <v>1.1693036999999999</v>
      </c>
      <c r="O990" s="62">
        <v>0.1910569</v>
      </c>
      <c r="P990" s="68">
        <v>0.40767819999999999</v>
      </c>
      <c r="Q990" s="55">
        <v>984</v>
      </c>
    </row>
    <row r="991" spans="1:17">
      <c r="A991" s="12" t="s">
        <v>526</v>
      </c>
      <c r="B991" s="23" t="str">
        <f t="shared" si="30"/>
        <v>no</v>
      </c>
      <c r="C991" s="30">
        <v>18</v>
      </c>
      <c r="D991" s="31">
        <v>0.45325317999999998</v>
      </c>
      <c r="E991" s="31">
        <v>1.2308836000000001</v>
      </c>
      <c r="F991" s="37">
        <v>0.19469027</v>
      </c>
      <c r="G991" s="65">
        <v>0.29570094000000002</v>
      </c>
      <c r="H991" s="55">
        <v>985</v>
      </c>
      <c r="J991" s="12" t="s">
        <v>362</v>
      </c>
      <c r="K991" s="23" t="str">
        <f t="shared" si="31"/>
        <v>no</v>
      </c>
      <c r="L991" s="32">
        <v>257</v>
      </c>
      <c r="M991" s="31">
        <v>0.2710939</v>
      </c>
      <c r="N991" s="31">
        <v>1.1692216</v>
      </c>
      <c r="O991" s="62">
        <v>8.8983049999999994E-2</v>
      </c>
      <c r="P991" s="68">
        <v>0.40741596000000002</v>
      </c>
      <c r="Q991" s="55">
        <v>985</v>
      </c>
    </row>
    <row r="992" spans="1:17">
      <c r="A992" s="12" t="s">
        <v>1205</v>
      </c>
      <c r="B992" s="23" t="str">
        <f t="shared" si="30"/>
        <v>no</v>
      </c>
      <c r="C992" s="30">
        <v>68</v>
      </c>
      <c r="D992" s="31">
        <v>0.33681664</v>
      </c>
      <c r="E992" s="31">
        <v>1.2305638000000001</v>
      </c>
      <c r="F992" s="37">
        <v>0.10964912</v>
      </c>
      <c r="G992" s="65">
        <v>0.29588809999999999</v>
      </c>
      <c r="H992" s="55">
        <v>986</v>
      </c>
      <c r="J992" s="12" t="s">
        <v>1579</v>
      </c>
      <c r="K992" s="23" t="str">
        <f t="shared" si="31"/>
        <v>no</v>
      </c>
      <c r="L992" s="32">
        <v>20</v>
      </c>
      <c r="M992" s="31">
        <v>0.41838110000000001</v>
      </c>
      <c r="N992" s="31">
        <v>1.16906</v>
      </c>
      <c r="O992" s="62">
        <v>0.24550897999999999</v>
      </c>
      <c r="P992" s="68">
        <v>0.40729759999999998</v>
      </c>
      <c r="Q992" s="55">
        <v>986</v>
      </c>
    </row>
    <row r="993" spans="1:17">
      <c r="A993" s="12" t="s">
        <v>1437</v>
      </c>
      <c r="B993" s="23" t="str">
        <f t="shared" si="30"/>
        <v>no</v>
      </c>
      <c r="C993" s="30">
        <v>87</v>
      </c>
      <c r="D993" s="31">
        <v>0.33288380000000001</v>
      </c>
      <c r="E993" s="31">
        <v>1.2296023</v>
      </c>
      <c r="F993" s="37">
        <v>0.10653753000000001</v>
      </c>
      <c r="G993" s="65">
        <v>0.29710186</v>
      </c>
      <c r="H993" s="55">
        <v>987</v>
      </c>
      <c r="J993" s="12" t="s">
        <v>1091</v>
      </c>
      <c r="K993" s="23" t="str">
        <f t="shared" si="31"/>
        <v>no</v>
      </c>
      <c r="L993" s="32">
        <v>383</v>
      </c>
      <c r="M993" s="31">
        <v>0.25751879999999999</v>
      </c>
      <c r="N993" s="31">
        <v>1.1690322</v>
      </c>
      <c r="O993" s="62">
        <v>6.6390044999999995E-2</v>
      </c>
      <c r="P993" s="68">
        <v>0.40692869999999998</v>
      </c>
      <c r="Q993" s="55">
        <v>987</v>
      </c>
    </row>
    <row r="994" spans="1:17">
      <c r="A994" s="12" t="s">
        <v>1247</v>
      </c>
      <c r="B994" s="23" t="str">
        <f t="shared" si="30"/>
        <v>no</v>
      </c>
      <c r="C994" s="30">
        <v>32</v>
      </c>
      <c r="D994" s="31">
        <v>0.40154390000000001</v>
      </c>
      <c r="E994" s="31">
        <v>1.2287105</v>
      </c>
      <c r="F994" s="37">
        <v>0.19409282999999999</v>
      </c>
      <c r="G994" s="65">
        <v>0.2981896</v>
      </c>
      <c r="H994" s="55">
        <v>988</v>
      </c>
      <c r="J994" s="12" t="s">
        <v>1077</v>
      </c>
      <c r="K994" s="23" t="str">
        <f t="shared" si="31"/>
        <v>no</v>
      </c>
      <c r="L994" s="32">
        <v>57</v>
      </c>
      <c r="M994" s="31">
        <v>0.33804652000000002</v>
      </c>
      <c r="N994" s="31">
        <v>1.1688383</v>
      </c>
      <c r="O994" s="62">
        <v>0.20502092</v>
      </c>
      <c r="P994" s="68">
        <v>0.40694987999999999</v>
      </c>
      <c r="Q994" s="55">
        <v>988</v>
      </c>
    </row>
    <row r="995" spans="1:17">
      <c r="A995" s="12" t="s">
        <v>1413</v>
      </c>
      <c r="B995" s="23" t="str">
        <f t="shared" si="30"/>
        <v>no</v>
      </c>
      <c r="C995" s="30">
        <v>32</v>
      </c>
      <c r="D995" s="31">
        <v>0.40359622000000001</v>
      </c>
      <c r="E995" s="31">
        <v>1.228391</v>
      </c>
      <c r="F995" s="37">
        <v>0.15352698000000001</v>
      </c>
      <c r="G995" s="65">
        <v>0.29839048000000001</v>
      </c>
      <c r="H995" s="55">
        <v>989</v>
      </c>
      <c r="J995" s="12" t="s">
        <v>1683</v>
      </c>
      <c r="K995" s="23" t="str">
        <f t="shared" si="31"/>
        <v>no</v>
      </c>
      <c r="L995" s="32">
        <v>16</v>
      </c>
      <c r="M995" s="31">
        <v>0.43544543000000002</v>
      </c>
      <c r="N995" s="31">
        <v>1.1687856999999999</v>
      </c>
      <c r="O995" s="62">
        <v>0.26763487000000002</v>
      </c>
      <c r="P995" s="68">
        <v>0.40665117000000001</v>
      </c>
      <c r="Q995" s="55">
        <v>989</v>
      </c>
    </row>
    <row r="996" spans="1:17">
      <c r="A996" s="12" t="s">
        <v>670</v>
      </c>
      <c r="B996" s="23" t="str">
        <f t="shared" si="30"/>
        <v>no</v>
      </c>
      <c r="C996" s="30">
        <v>20</v>
      </c>
      <c r="D996" s="31">
        <v>0.44674556999999998</v>
      </c>
      <c r="E996" s="31">
        <v>1.2272068</v>
      </c>
      <c r="F996" s="37">
        <v>0.2</v>
      </c>
      <c r="G996" s="65">
        <v>0.30000557999999999</v>
      </c>
      <c r="H996" s="55">
        <v>990</v>
      </c>
      <c r="J996" s="12" t="s">
        <v>403</v>
      </c>
      <c r="K996" s="23" t="str">
        <f t="shared" si="31"/>
        <v>no</v>
      </c>
      <c r="L996" s="32">
        <v>56</v>
      </c>
      <c r="M996" s="31">
        <v>0.33156964</v>
      </c>
      <c r="N996" s="31">
        <v>1.1687255999999999</v>
      </c>
      <c r="O996" s="62">
        <v>0.18609408</v>
      </c>
      <c r="P996" s="68">
        <v>0.40636234999999998</v>
      </c>
      <c r="Q996" s="55">
        <v>990</v>
      </c>
    </row>
    <row r="997" spans="1:17">
      <c r="A997" s="12" t="s">
        <v>1699</v>
      </c>
      <c r="B997" s="23" t="str">
        <f t="shared" si="30"/>
        <v>no</v>
      </c>
      <c r="C997" s="30">
        <v>11</v>
      </c>
      <c r="D997" s="31">
        <v>0.52509550000000005</v>
      </c>
      <c r="E997" s="31">
        <v>1.2271966999999999</v>
      </c>
      <c r="F997" s="37">
        <v>0.21719457</v>
      </c>
      <c r="G997" s="65">
        <v>0.29972175000000001</v>
      </c>
      <c r="H997" s="55">
        <v>991</v>
      </c>
      <c r="J997" s="12" t="s">
        <v>1652</v>
      </c>
      <c r="K997" s="23" t="str">
        <f t="shared" si="31"/>
        <v>no</v>
      </c>
      <c r="L997" s="32">
        <v>295</v>
      </c>
      <c r="M997" s="31">
        <v>0.26463832999999998</v>
      </c>
      <c r="N997" s="31">
        <v>1.1684734000000001</v>
      </c>
      <c r="O997" s="62">
        <v>8.6872585000000002E-2</v>
      </c>
      <c r="P997" s="68">
        <v>0.40648817999999998</v>
      </c>
      <c r="Q997" s="55">
        <v>991</v>
      </c>
    </row>
    <row r="998" spans="1:17">
      <c r="A998" s="12" t="s">
        <v>882</v>
      </c>
      <c r="B998" s="23" t="str">
        <f t="shared" si="30"/>
        <v>no</v>
      </c>
      <c r="C998" s="30">
        <v>28</v>
      </c>
      <c r="D998" s="31">
        <v>0.40274369999999998</v>
      </c>
      <c r="E998" s="31">
        <v>1.2270725</v>
      </c>
      <c r="F998" s="37">
        <v>0.19868995</v>
      </c>
      <c r="G998" s="65">
        <v>0.29964386999999998</v>
      </c>
      <c r="H998" s="55">
        <v>992</v>
      </c>
      <c r="J998" s="12" t="s">
        <v>1902</v>
      </c>
      <c r="K998" s="23" t="str">
        <f t="shared" si="31"/>
        <v>no</v>
      </c>
      <c r="L998" s="32">
        <v>188</v>
      </c>
      <c r="M998" s="31">
        <v>0.27783911999999999</v>
      </c>
      <c r="N998" s="31">
        <v>1.1677088</v>
      </c>
      <c r="O998" s="62">
        <v>0.12701613</v>
      </c>
      <c r="P998" s="68">
        <v>0.40769147999999999</v>
      </c>
      <c r="Q998" s="55">
        <v>992</v>
      </c>
    </row>
    <row r="999" spans="1:17">
      <c r="A999" s="12" t="s">
        <v>1826</v>
      </c>
      <c r="B999" s="23" t="str">
        <f t="shared" si="30"/>
        <v>no</v>
      </c>
      <c r="C999" s="30">
        <v>429</v>
      </c>
      <c r="D999" s="31">
        <v>0.26841637000000002</v>
      </c>
      <c r="E999" s="31">
        <v>1.2267958999999999</v>
      </c>
      <c r="F999" s="37">
        <v>1.2531328E-2</v>
      </c>
      <c r="G999" s="65">
        <v>0.29979175000000002</v>
      </c>
      <c r="H999" s="55">
        <v>993</v>
      </c>
      <c r="J999" s="12" t="s">
        <v>1764</v>
      </c>
      <c r="K999" s="23" t="str">
        <f t="shared" si="31"/>
        <v>no</v>
      </c>
      <c r="L999" s="32">
        <v>54</v>
      </c>
      <c r="M999" s="31">
        <v>0.3359258</v>
      </c>
      <c r="N999" s="31">
        <v>1.1676286</v>
      </c>
      <c r="O999" s="62">
        <v>0.20399999999999999</v>
      </c>
      <c r="P999" s="68">
        <v>0.40743443000000001</v>
      </c>
      <c r="Q999" s="55">
        <v>993</v>
      </c>
    </row>
    <row r="1000" spans="1:17">
      <c r="A1000" s="12" t="s">
        <v>1359</v>
      </c>
      <c r="B1000" s="23" t="str">
        <f t="shared" si="30"/>
        <v>no</v>
      </c>
      <c r="C1000" s="30">
        <v>39</v>
      </c>
      <c r="D1000" s="31">
        <v>0.38872117</v>
      </c>
      <c r="E1000" s="31">
        <v>1.2247311000000001</v>
      </c>
      <c r="F1000" s="37">
        <v>0.17532468000000001</v>
      </c>
      <c r="G1000" s="65">
        <v>0.30288428000000001</v>
      </c>
      <c r="H1000" s="55">
        <v>994</v>
      </c>
      <c r="J1000" s="12" t="s">
        <v>936</v>
      </c>
      <c r="K1000" s="23" t="str">
        <f t="shared" si="31"/>
        <v>no</v>
      </c>
      <c r="L1000" s="32">
        <v>19</v>
      </c>
      <c r="M1000" s="31">
        <v>0.4165451</v>
      </c>
      <c r="N1000" s="31">
        <v>1.1675898</v>
      </c>
      <c r="O1000" s="62">
        <v>0.26016260000000002</v>
      </c>
      <c r="P1000" s="68">
        <v>0.40711656000000002</v>
      </c>
      <c r="Q1000" s="55">
        <v>994</v>
      </c>
    </row>
    <row r="1001" spans="1:17">
      <c r="A1001" s="12" t="s">
        <v>1683</v>
      </c>
      <c r="B1001" s="23" t="str">
        <f t="shared" si="30"/>
        <v>no</v>
      </c>
      <c r="C1001" s="30">
        <v>15</v>
      </c>
      <c r="D1001" s="31">
        <v>0.47634136999999999</v>
      </c>
      <c r="E1001" s="31">
        <v>1.2236765999999999</v>
      </c>
      <c r="F1001" s="37">
        <v>0.22077922999999999</v>
      </c>
      <c r="G1001" s="65">
        <v>0.30428913000000002</v>
      </c>
      <c r="H1001" s="55">
        <v>995</v>
      </c>
      <c r="J1001" s="12" t="s">
        <v>252</v>
      </c>
      <c r="K1001" s="23" t="str">
        <f t="shared" si="31"/>
        <v>no</v>
      </c>
      <c r="L1001" s="32">
        <v>77</v>
      </c>
      <c r="M1001" s="31">
        <v>0.31989827999999998</v>
      </c>
      <c r="N1001" s="31">
        <v>1.1675377</v>
      </c>
      <c r="O1001" s="62">
        <v>0.16835700000000001</v>
      </c>
      <c r="P1001" s="68">
        <v>0.40680460000000002</v>
      </c>
      <c r="Q1001" s="55">
        <v>995</v>
      </c>
    </row>
    <row r="1002" spans="1:17">
      <c r="A1002" s="12" t="s">
        <v>2567</v>
      </c>
      <c r="B1002" s="23" t="str">
        <f t="shared" si="30"/>
        <v>no</v>
      </c>
      <c r="C1002" s="30">
        <v>13</v>
      </c>
      <c r="D1002" s="31">
        <v>0.49863755999999998</v>
      </c>
      <c r="E1002" s="31">
        <v>1.2235786</v>
      </c>
      <c r="F1002" s="37">
        <v>0.20292887000000001</v>
      </c>
      <c r="G1002" s="65">
        <v>0.30413266999999999</v>
      </c>
      <c r="H1002" s="55">
        <v>996</v>
      </c>
      <c r="J1002" s="12" t="s">
        <v>2007</v>
      </c>
      <c r="K1002" s="23" t="str">
        <f t="shared" si="31"/>
        <v>no</v>
      </c>
      <c r="L1002" s="32">
        <v>237</v>
      </c>
      <c r="M1002" s="31">
        <v>0.26955917000000001</v>
      </c>
      <c r="N1002" s="31">
        <v>1.1659259</v>
      </c>
      <c r="O1002" s="62">
        <v>0.10392157</v>
      </c>
      <c r="P1002" s="68">
        <v>0.40979951999999997</v>
      </c>
      <c r="Q1002" s="55">
        <v>996</v>
      </c>
    </row>
    <row r="1003" spans="1:17">
      <c r="A1003" s="12" t="s">
        <v>892</v>
      </c>
      <c r="B1003" s="23" t="str">
        <f t="shared" si="30"/>
        <v>no</v>
      </c>
      <c r="C1003" s="30">
        <v>340</v>
      </c>
      <c r="D1003" s="31">
        <v>0.27461980000000002</v>
      </c>
      <c r="E1003" s="31">
        <v>1.2229352</v>
      </c>
      <c r="F1003" s="37">
        <v>3.6553523999999997E-2</v>
      </c>
      <c r="G1003" s="65">
        <v>0.30491439999999997</v>
      </c>
      <c r="H1003" s="55">
        <v>997</v>
      </c>
      <c r="J1003" s="12" t="s">
        <v>2565</v>
      </c>
      <c r="K1003" s="23" t="str">
        <f t="shared" si="31"/>
        <v>no</v>
      </c>
      <c r="L1003" s="32">
        <v>24</v>
      </c>
      <c r="M1003" s="31">
        <v>0.40117827</v>
      </c>
      <c r="N1003" s="31">
        <v>1.1650879000000001</v>
      </c>
      <c r="O1003" s="62">
        <v>0.24951266999999999</v>
      </c>
      <c r="P1003" s="68">
        <v>0.41114532999999998</v>
      </c>
      <c r="Q1003" s="55">
        <v>997</v>
      </c>
    </row>
    <row r="1004" spans="1:17">
      <c r="A1004" s="12" t="s">
        <v>2642</v>
      </c>
      <c r="B1004" s="23" t="str">
        <f t="shared" si="30"/>
        <v>no</v>
      </c>
      <c r="C1004" s="30">
        <v>39</v>
      </c>
      <c r="D1004" s="31">
        <v>0.3811697</v>
      </c>
      <c r="E1004" s="31">
        <v>1.2228496</v>
      </c>
      <c r="F1004" s="37">
        <v>0.16071427999999999</v>
      </c>
      <c r="G1004" s="65">
        <v>0.30472314</v>
      </c>
      <c r="H1004" s="55">
        <v>998</v>
      </c>
      <c r="J1004" s="21" t="s">
        <v>678</v>
      </c>
      <c r="K1004" s="24" t="str">
        <f t="shared" si="31"/>
        <v>yes</v>
      </c>
      <c r="L1004" s="36">
        <v>11</v>
      </c>
      <c r="M1004" s="35">
        <v>0.48941960000000001</v>
      </c>
      <c r="N1004" s="35">
        <v>1.1647080999999999</v>
      </c>
      <c r="O1004" s="63">
        <v>0.27422679999999999</v>
      </c>
      <c r="P1004" s="69">
        <v>0.41152497999999998</v>
      </c>
      <c r="Q1004" s="56">
        <v>998</v>
      </c>
    </row>
    <row r="1005" spans="1:17">
      <c r="A1005" s="12" t="s">
        <v>1161</v>
      </c>
      <c r="B1005" s="23" t="str">
        <f t="shared" si="30"/>
        <v>no</v>
      </c>
      <c r="C1005" s="30">
        <v>214</v>
      </c>
      <c r="D1005" s="31">
        <v>0.2886939</v>
      </c>
      <c r="E1005" s="31">
        <v>1.2227205000000001</v>
      </c>
      <c r="F1005" s="37">
        <v>6.7129629999999996E-2</v>
      </c>
      <c r="G1005" s="65">
        <v>0.30459609999999998</v>
      </c>
      <c r="H1005" s="55">
        <v>999</v>
      </c>
      <c r="J1005" s="12" t="s">
        <v>352</v>
      </c>
      <c r="K1005" s="23" t="str">
        <f t="shared" si="31"/>
        <v>no</v>
      </c>
      <c r="L1005" s="32">
        <v>140</v>
      </c>
      <c r="M1005" s="31">
        <v>0.28924164000000002</v>
      </c>
      <c r="N1005" s="31">
        <v>1.164282</v>
      </c>
      <c r="O1005" s="62">
        <v>0.14374999999999999</v>
      </c>
      <c r="P1005" s="68">
        <v>0.41191113000000001</v>
      </c>
      <c r="Q1005" s="55">
        <v>999</v>
      </c>
    </row>
    <row r="1006" spans="1:17">
      <c r="A1006" s="12" t="s">
        <v>996</v>
      </c>
      <c r="B1006" s="23" t="str">
        <f t="shared" si="30"/>
        <v>no</v>
      </c>
      <c r="C1006" s="30">
        <v>16</v>
      </c>
      <c r="D1006" s="31">
        <v>0.46578900000000001</v>
      </c>
      <c r="E1006" s="31">
        <v>1.2220834</v>
      </c>
      <c r="F1006" s="37">
        <v>0.20491803</v>
      </c>
      <c r="G1006" s="65">
        <v>0.30536184</v>
      </c>
      <c r="H1006" s="55">
        <v>1000</v>
      </c>
      <c r="J1006" s="12" t="s">
        <v>2641</v>
      </c>
      <c r="K1006" s="23" t="str">
        <f t="shared" si="31"/>
        <v>no</v>
      </c>
      <c r="L1006" s="32">
        <v>22</v>
      </c>
      <c r="M1006" s="31">
        <v>0.39898454999999999</v>
      </c>
      <c r="N1006" s="31">
        <v>1.1627019999999999</v>
      </c>
      <c r="O1006" s="62">
        <v>0.25992062999999999</v>
      </c>
      <c r="P1006" s="68">
        <v>0.41491148</v>
      </c>
      <c r="Q1006" s="55">
        <v>1000</v>
      </c>
    </row>
    <row r="1007" spans="1:17">
      <c r="A1007" s="12" t="s">
        <v>2539</v>
      </c>
      <c r="B1007" s="23" t="str">
        <f t="shared" si="30"/>
        <v>no</v>
      </c>
      <c r="C1007" s="30">
        <v>12</v>
      </c>
      <c r="D1007" s="31">
        <v>0.49784230000000002</v>
      </c>
      <c r="E1007" s="31">
        <v>1.2215285</v>
      </c>
      <c r="F1007" s="37">
        <v>0.22929937</v>
      </c>
      <c r="G1007" s="65">
        <v>0.30589458000000003</v>
      </c>
      <c r="H1007" s="55">
        <v>1001</v>
      </c>
      <c r="J1007" s="12" t="s">
        <v>2396</v>
      </c>
      <c r="K1007" s="23" t="str">
        <f t="shared" si="31"/>
        <v>no</v>
      </c>
      <c r="L1007" s="32">
        <v>496</v>
      </c>
      <c r="M1007" s="31">
        <v>0.24976388999999999</v>
      </c>
      <c r="N1007" s="31">
        <v>1.1623319999999999</v>
      </c>
      <c r="O1007" s="62">
        <v>5.720339E-2</v>
      </c>
      <c r="P1007" s="68">
        <v>0.41522467000000002</v>
      </c>
      <c r="Q1007" s="55">
        <v>1001</v>
      </c>
    </row>
    <row r="1008" spans="1:17">
      <c r="A1008" s="12" t="s">
        <v>663</v>
      </c>
      <c r="B1008" s="23" t="str">
        <f t="shared" si="30"/>
        <v>no</v>
      </c>
      <c r="C1008" s="30">
        <v>184</v>
      </c>
      <c r="D1008" s="31">
        <v>0.29383453999999998</v>
      </c>
      <c r="E1008" s="31">
        <v>1.2192247000000001</v>
      </c>
      <c r="F1008" s="37">
        <v>5.8375634000000003E-2</v>
      </c>
      <c r="G1008" s="65">
        <v>0.30935442000000002</v>
      </c>
      <c r="H1008" s="55">
        <v>1002</v>
      </c>
      <c r="J1008" s="12" t="s">
        <v>1602</v>
      </c>
      <c r="K1008" s="23" t="str">
        <f t="shared" si="31"/>
        <v>no</v>
      </c>
      <c r="L1008" s="32">
        <v>54</v>
      </c>
      <c r="M1008" s="31">
        <v>0.33496330000000002</v>
      </c>
      <c r="N1008" s="31">
        <v>1.1615306999999999</v>
      </c>
      <c r="O1008" s="62">
        <v>0.19560878000000001</v>
      </c>
      <c r="P1008" s="68">
        <v>0.41645737999999999</v>
      </c>
      <c r="Q1008" s="55">
        <v>1002</v>
      </c>
    </row>
    <row r="1009" spans="1:17">
      <c r="A1009" s="12" t="s">
        <v>1881</v>
      </c>
      <c r="B1009" s="23" t="str">
        <f t="shared" si="30"/>
        <v>no</v>
      </c>
      <c r="C1009" s="30">
        <v>39</v>
      </c>
      <c r="D1009" s="31">
        <v>0.3820963</v>
      </c>
      <c r="E1009" s="31">
        <v>1.2190323999999999</v>
      </c>
      <c r="F1009" s="37">
        <v>0.17180617000000001</v>
      </c>
      <c r="G1009" s="65">
        <v>0.30937890000000001</v>
      </c>
      <c r="H1009" s="55">
        <v>1003</v>
      </c>
      <c r="J1009" s="12" t="s">
        <v>1796</v>
      </c>
      <c r="K1009" s="23" t="str">
        <f t="shared" si="31"/>
        <v>no</v>
      </c>
      <c r="L1009" s="32">
        <v>106</v>
      </c>
      <c r="M1009" s="31">
        <v>0.30356359999999999</v>
      </c>
      <c r="N1009" s="31">
        <v>1.1611526000000001</v>
      </c>
      <c r="O1009" s="62">
        <v>0.16632443999999999</v>
      </c>
      <c r="P1009" s="68">
        <v>0.41688566999999999</v>
      </c>
      <c r="Q1009" s="55">
        <v>1003</v>
      </c>
    </row>
    <row r="1010" spans="1:17">
      <c r="A1010" s="12" t="s">
        <v>2096</v>
      </c>
      <c r="B1010" s="23" t="str">
        <f t="shared" si="30"/>
        <v>no</v>
      </c>
      <c r="C1010" s="30">
        <v>127</v>
      </c>
      <c r="D1010" s="31">
        <v>0.31007424</v>
      </c>
      <c r="E1010" s="31">
        <v>1.2188407999999999</v>
      </c>
      <c r="F1010" s="37">
        <v>0.11936937</v>
      </c>
      <c r="G1010" s="65">
        <v>0.30939549999999999</v>
      </c>
      <c r="H1010" s="55">
        <v>1004</v>
      </c>
      <c r="J1010" s="12" t="s">
        <v>123</v>
      </c>
      <c r="K1010" s="23" t="str">
        <f t="shared" si="31"/>
        <v>no</v>
      </c>
      <c r="L1010" s="32">
        <v>42</v>
      </c>
      <c r="M1010" s="31">
        <v>0.35300913</v>
      </c>
      <c r="N1010" s="31">
        <v>1.1610407</v>
      </c>
      <c r="O1010" s="62">
        <v>0.2306163</v>
      </c>
      <c r="P1010" s="68">
        <v>0.41671987999999999</v>
      </c>
      <c r="Q1010" s="55">
        <v>1004</v>
      </c>
    </row>
    <row r="1011" spans="1:17">
      <c r="A1011" s="12" t="s">
        <v>1453</v>
      </c>
      <c r="B1011" s="23" t="str">
        <f t="shared" si="30"/>
        <v>no</v>
      </c>
      <c r="C1011" s="30">
        <v>183</v>
      </c>
      <c r="D1011" s="31">
        <v>0.29461549999999997</v>
      </c>
      <c r="E1011" s="31">
        <v>1.2186098999999999</v>
      </c>
      <c r="F1011" s="37">
        <v>7.0388350000000002E-2</v>
      </c>
      <c r="G1011" s="65">
        <v>0.30951436999999998</v>
      </c>
      <c r="H1011" s="55">
        <v>1005</v>
      </c>
      <c r="J1011" s="12" t="s">
        <v>357</v>
      </c>
      <c r="K1011" s="23" t="str">
        <f t="shared" si="31"/>
        <v>no</v>
      </c>
      <c r="L1011" s="32">
        <v>101</v>
      </c>
      <c r="M1011" s="31">
        <v>0.30159005999999999</v>
      </c>
      <c r="N1011" s="31">
        <v>1.159726</v>
      </c>
      <c r="O1011" s="62">
        <v>0.18787878999999999</v>
      </c>
      <c r="P1011" s="68">
        <v>0.41918329999999998</v>
      </c>
      <c r="Q1011" s="55">
        <v>1005</v>
      </c>
    </row>
    <row r="1012" spans="1:17">
      <c r="A1012" s="12" t="s">
        <v>451</v>
      </c>
      <c r="B1012" s="23" t="str">
        <f t="shared" si="30"/>
        <v>no</v>
      </c>
      <c r="C1012" s="30">
        <v>239</v>
      </c>
      <c r="D1012" s="31">
        <v>0.28732269999999999</v>
      </c>
      <c r="E1012" s="31">
        <v>1.2177203000000001</v>
      </c>
      <c r="F1012" s="37">
        <v>6.5573770000000003E-2</v>
      </c>
      <c r="G1012" s="65">
        <v>0.31063557000000003</v>
      </c>
      <c r="H1012" s="55">
        <v>1006</v>
      </c>
      <c r="J1012" s="12" t="s">
        <v>1230</v>
      </c>
      <c r="K1012" s="23" t="str">
        <f t="shared" si="31"/>
        <v>no</v>
      </c>
      <c r="L1012" s="32">
        <v>10</v>
      </c>
      <c r="M1012" s="31">
        <v>0.51512360000000001</v>
      </c>
      <c r="N1012" s="31">
        <v>1.159707</v>
      </c>
      <c r="O1012" s="62">
        <v>0.30919765999999999</v>
      </c>
      <c r="P1012" s="68">
        <v>0.41880230000000002</v>
      </c>
      <c r="Q1012" s="55">
        <v>1006</v>
      </c>
    </row>
    <row r="1013" spans="1:17">
      <c r="A1013" s="12" t="s">
        <v>599</v>
      </c>
      <c r="B1013" s="23" t="str">
        <f t="shared" si="30"/>
        <v>no</v>
      </c>
      <c r="C1013" s="30">
        <v>137</v>
      </c>
      <c r="D1013" s="31">
        <v>0.30690171999999999</v>
      </c>
      <c r="E1013" s="31">
        <v>1.2173067</v>
      </c>
      <c r="F1013" s="37">
        <v>0.10599078000000001</v>
      </c>
      <c r="G1013" s="65">
        <v>0.31098637000000001</v>
      </c>
      <c r="H1013" s="55">
        <v>1007</v>
      </c>
      <c r="J1013" s="12" t="s">
        <v>110</v>
      </c>
      <c r="K1013" s="23" t="str">
        <f t="shared" si="31"/>
        <v>no</v>
      </c>
      <c r="L1013" s="32">
        <v>157</v>
      </c>
      <c r="M1013" s="31">
        <v>0.27955136000000003</v>
      </c>
      <c r="N1013" s="31">
        <v>1.1596743</v>
      </c>
      <c r="O1013" s="62">
        <v>0.122</v>
      </c>
      <c r="P1013" s="68">
        <v>0.41844704999999999</v>
      </c>
      <c r="Q1013" s="55">
        <v>1007</v>
      </c>
    </row>
    <row r="1014" spans="1:17">
      <c r="A1014" s="12" t="s">
        <v>1590</v>
      </c>
      <c r="B1014" s="23" t="str">
        <f t="shared" si="30"/>
        <v>no</v>
      </c>
      <c r="C1014" s="30">
        <v>17</v>
      </c>
      <c r="D1014" s="31">
        <v>0.45652280000000001</v>
      </c>
      <c r="E1014" s="31">
        <v>1.2162596000000001</v>
      </c>
      <c r="F1014" s="37">
        <v>0.21748880000000001</v>
      </c>
      <c r="G1014" s="65">
        <v>0.31245345000000002</v>
      </c>
      <c r="H1014" s="55">
        <v>1008</v>
      </c>
      <c r="J1014" s="12" t="s">
        <v>500</v>
      </c>
      <c r="K1014" s="23" t="str">
        <f t="shared" si="31"/>
        <v>no</v>
      </c>
      <c r="L1014" s="32">
        <v>35</v>
      </c>
      <c r="M1014" s="31">
        <v>0.3571532</v>
      </c>
      <c r="N1014" s="31">
        <v>1.1586764000000001</v>
      </c>
      <c r="O1014" s="62">
        <v>0.22410147999999999</v>
      </c>
      <c r="P1014" s="68">
        <v>0.42007324000000001</v>
      </c>
      <c r="Q1014" s="55">
        <v>1008</v>
      </c>
    </row>
    <row r="1015" spans="1:17">
      <c r="A1015" s="12" t="s">
        <v>1197</v>
      </c>
      <c r="B1015" s="23" t="str">
        <f t="shared" si="30"/>
        <v>no</v>
      </c>
      <c r="C1015" s="30">
        <v>44</v>
      </c>
      <c r="D1015" s="31">
        <v>0.37014922</v>
      </c>
      <c r="E1015" s="31">
        <v>1.2159575</v>
      </c>
      <c r="F1015" s="37">
        <v>0.16846652000000001</v>
      </c>
      <c r="G1015" s="65">
        <v>0.31262085000000001</v>
      </c>
      <c r="H1015" s="55">
        <v>1009</v>
      </c>
      <c r="J1015" s="12" t="s">
        <v>2310</v>
      </c>
      <c r="K1015" s="23" t="str">
        <f t="shared" si="31"/>
        <v>no</v>
      </c>
      <c r="L1015" s="32">
        <v>24</v>
      </c>
      <c r="M1015" s="31">
        <v>0.38895639999999998</v>
      </c>
      <c r="N1015" s="31">
        <v>1.1584228000000001</v>
      </c>
      <c r="O1015" s="62">
        <v>0.24476987</v>
      </c>
      <c r="P1015" s="68">
        <v>0.42019176000000003</v>
      </c>
      <c r="Q1015" s="55">
        <v>1009</v>
      </c>
    </row>
    <row r="1016" spans="1:17">
      <c r="A1016" s="12" t="s">
        <v>1930</v>
      </c>
      <c r="B1016" s="23" t="str">
        <f t="shared" si="30"/>
        <v>no</v>
      </c>
      <c r="C1016" s="30">
        <v>56</v>
      </c>
      <c r="D1016" s="31">
        <v>0.35029757</v>
      </c>
      <c r="E1016" s="31">
        <v>1.2150078</v>
      </c>
      <c r="F1016" s="37">
        <v>0.16071427999999999</v>
      </c>
      <c r="G1016" s="65">
        <v>0.31390652000000002</v>
      </c>
      <c r="H1016" s="55">
        <v>1010</v>
      </c>
      <c r="J1016" s="12" t="s">
        <v>135</v>
      </c>
      <c r="K1016" s="23" t="str">
        <f t="shared" si="31"/>
        <v>no</v>
      </c>
      <c r="L1016" s="32">
        <v>45</v>
      </c>
      <c r="M1016" s="31">
        <v>0.35038444000000002</v>
      </c>
      <c r="N1016" s="31">
        <v>1.1583321</v>
      </c>
      <c r="O1016" s="62">
        <v>0.22803346999999999</v>
      </c>
      <c r="P1016" s="68">
        <v>0.41995876999999998</v>
      </c>
      <c r="Q1016" s="55">
        <v>1010</v>
      </c>
    </row>
    <row r="1017" spans="1:17">
      <c r="A1017" s="12" t="s">
        <v>2230</v>
      </c>
      <c r="B1017" s="23" t="str">
        <f t="shared" si="30"/>
        <v>no</v>
      </c>
      <c r="C1017" s="30">
        <v>40</v>
      </c>
      <c r="D1017" s="31">
        <v>0.36566794000000002</v>
      </c>
      <c r="E1017" s="31">
        <v>1.2142881999999999</v>
      </c>
      <c r="F1017" s="37">
        <v>0.17211328000000001</v>
      </c>
      <c r="G1017" s="65">
        <v>0.31479800000000002</v>
      </c>
      <c r="H1017" s="55">
        <v>1011</v>
      </c>
      <c r="J1017" s="12" t="s">
        <v>2030</v>
      </c>
      <c r="K1017" s="23" t="str">
        <f t="shared" si="31"/>
        <v>no</v>
      </c>
      <c r="L1017" s="32">
        <v>10</v>
      </c>
      <c r="M1017" s="31">
        <v>0.50476109999999996</v>
      </c>
      <c r="N1017" s="31">
        <v>1.1581881000000001</v>
      </c>
      <c r="O1017" s="62">
        <v>0.29606624999999998</v>
      </c>
      <c r="P1017" s="68">
        <v>0.41983417000000001</v>
      </c>
      <c r="Q1017" s="55">
        <v>1011</v>
      </c>
    </row>
    <row r="1018" spans="1:17">
      <c r="A1018" s="12" t="s">
        <v>1007</v>
      </c>
      <c r="B1018" s="23" t="str">
        <f t="shared" si="30"/>
        <v>no</v>
      </c>
      <c r="C1018" s="30">
        <v>176</v>
      </c>
      <c r="D1018" s="31">
        <v>0.29460376999999999</v>
      </c>
      <c r="E1018" s="31">
        <v>1.2142674</v>
      </c>
      <c r="F1018" s="37">
        <v>7.2499999999999995E-2</v>
      </c>
      <c r="G1018" s="65">
        <v>0.31452059999999998</v>
      </c>
      <c r="H1018" s="55">
        <v>1012</v>
      </c>
      <c r="J1018" s="12" t="s">
        <v>785</v>
      </c>
      <c r="K1018" s="23" t="str">
        <f t="shared" si="31"/>
        <v>no</v>
      </c>
      <c r="L1018" s="32">
        <v>38</v>
      </c>
      <c r="M1018" s="31">
        <v>0.35336292000000002</v>
      </c>
      <c r="N1018" s="31">
        <v>1.1579349999999999</v>
      </c>
      <c r="O1018" s="62">
        <v>0.22727273000000001</v>
      </c>
      <c r="P1018" s="68">
        <v>0.419908</v>
      </c>
      <c r="Q1018" s="55">
        <v>1012</v>
      </c>
    </row>
    <row r="1019" spans="1:17">
      <c r="A1019" s="12" t="s">
        <v>1768</v>
      </c>
      <c r="B1019" s="23" t="str">
        <f t="shared" si="30"/>
        <v>no</v>
      </c>
      <c r="C1019" s="30">
        <v>36</v>
      </c>
      <c r="D1019" s="31">
        <v>0.38321040000000001</v>
      </c>
      <c r="E1019" s="31">
        <v>1.2141476</v>
      </c>
      <c r="F1019" s="37">
        <v>0.19305857000000001</v>
      </c>
      <c r="G1019" s="65">
        <v>0.31440347000000002</v>
      </c>
      <c r="H1019" s="55">
        <v>1013</v>
      </c>
      <c r="J1019" s="12" t="s">
        <v>107</v>
      </c>
      <c r="K1019" s="23" t="str">
        <f t="shared" si="31"/>
        <v>no</v>
      </c>
      <c r="L1019" s="32">
        <v>81</v>
      </c>
      <c r="M1019" s="31">
        <v>0.31188865999999998</v>
      </c>
      <c r="N1019" s="31">
        <v>1.1576749</v>
      </c>
      <c r="O1019" s="62">
        <v>0.20883535</v>
      </c>
      <c r="P1019" s="68">
        <v>0.41997512999999997</v>
      </c>
      <c r="Q1019" s="55">
        <v>1013</v>
      </c>
    </row>
    <row r="1020" spans="1:17">
      <c r="A1020" s="12" t="s">
        <v>1962</v>
      </c>
      <c r="B1020" s="23" t="str">
        <f t="shared" si="30"/>
        <v>no</v>
      </c>
      <c r="C1020" s="30">
        <v>166</v>
      </c>
      <c r="D1020" s="31">
        <v>0.29396957000000001</v>
      </c>
      <c r="E1020" s="31">
        <v>1.2122120999999999</v>
      </c>
      <c r="F1020" s="37">
        <v>8.1395350000000005E-2</v>
      </c>
      <c r="G1020" s="65">
        <v>0.31725072999999998</v>
      </c>
      <c r="H1020" s="55">
        <v>1014</v>
      </c>
      <c r="J1020" s="12" t="s">
        <v>2669</v>
      </c>
      <c r="K1020" s="23" t="str">
        <f t="shared" si="31"/>
        <v>no</v>
      </c>
      <c r="L1020" s="32">
        <v>29</v>
      </c>
      <c r="M1020" s="31">
        <v>0.39035160000000002</v>
      </c>
      <c r="N1020" s="31">
        <v>1.1575785000000001</v>
      </c>
      <c r="O1020" s="62">
        <v>0.23238096</v>
      </c>
      <c r="P1020" s="68">
        <v>0.41980590000000001</v>
      </c>
      <c r="Q1020" s="55">
        <v>1014</v>
      </c>
    </row>
    <row r="1021" spans="1:17">
      <c r="A1021" s="12" t="s">
        <v>1223</v>
      </c>
      <c r="B1021" s="23" t="str">
        <f t="shared" si="30"/>
        <v>no</v>
      </c>
      <c r="C1021" s="30">
        <v>60</v>
      </c>
      <c r="D1021" s="31">
        <v>0.349881</v>
      </c>
      <c r="E1021" s="31">
        <v>1.2117993</v>
      </c>
      <c r="F1021" s="37">
        <v>0.17218544</v>
      </c>
      <c r="G1021" s="65">
        <v>0.31760913000000002</v>
      </c>
      <c r="H1021" s="55">
        <v>1015</v>
      </c>
      <c r="J1021" s="12" t="s">
        <v>1565</v>
      </c>
      <c r="K1021" s="23" t="str">
        <f t="shared" si="31"/>
        <v>no</v>
      </c>
      <c r="L1021" s="32">
        <v>63</v>
      </c>
      <c r="M1021" s="31">
        <v>0.32599872000000002</v>
      </c>
      <c r="N1021" s="31">
        <v>1.1569965</v>
      </c>
      <c r="O1021" s="62">
        <v>0.1983471</v>
      </c>
      <c r="P1021" s="68">
        <v>0.42065585</v>
      </c>
      <c r="Q1021" s="55">
        <v>1015</v>
      </c>
    </row>
    <row r="1022" spans="1:17">
      <c r="A1022" s="12" t="s">
        <v>1308</v>
      </c>
      <c r="B1022" s="23" t="str">
        <f t="shared" si="30"/>
        <v>no</v>
      </c>
      <c r="C1022" s="30">
        <v>12</v>
      </c>
      <c r="D1022" s="31">
        <v>0.50328790000000001</v>
      </c>
      <c r="E1022" s="31">
        <v>1.2116279999999999</v>
      </c>
      <c r="F1022" s="37">
        <v>0.22151899999999999</v>
      </c>
      <c r="G1022" s="65">
        <v>0.31755211999999999</v>
      </c>
      <c r="H1022" s="55">
        <v>1016</v>
      </c>
      <c r="J1022" s="12" t="s">
        <v>198</v>
      </c>
      <c r="K1022" s="23" t="str">
        <f t="shared" si="31"/>
        <v>no</v>
      </c>
      <c r="L1022" s="32">
        <v>28</v>
      </c>
      <c r="M1022" s="31">
        <v>0.38612302999999998</v>
      </c>
      <c r="N1022" s="31">
        <v>1.1565414999999999</v>
      </c>
      <c r="O1022" s="62">
        <v>0.26337448000000002</v>
      </c>
      <c r="P1022" s="68">
        <v>0.42116304999999998</v>
      </c>
      <c r="Q1022" s="55">
        <v>1016</v>
      </c>
    </row>
    <row r="1023" spans="1:17">
      <c r="A1023" s="12" t="s">
        <v>325</v>
      </c>
      <c r="B1023" s="23" t="str">
        <f t="shared" si="30"/>
        <v>no</v>
      </c>
      <c r="C1023" s="30">
        <v>60</v>
      </c>
      <c r="D1023" s="31">
        <v>0.33901431999999998</v>
      </c>
      <c r="E1023" s="31">
        <v>1.2113948000000001</v>
      </c>
      <c r="F1023" s="37">
        <v>0.14318706</v>
      </c>
      <c r="G1023" s="65">
        <v>0.31766011999999999</v>
      </c>
      <c r="H1023" s="55">
        <v>1017</v>
      </c>
      <c r="J1023" s="12" t="s">
        <v>1584</v>
      </c>
      <c r="K1023" s="23" t="str">
        <f t="shared" si="31"/>
        <v>no</v>
      </c>
      <c r="L1023" s="32">
        <v>172</v>
      </c>
      <c r="M1023" s="31">
        <v>0.27860766999999997</v>
      </c>
      <c r="N1023" s="31">
        <v>1.1557755000000001</v>
      </c>
      <c r="O1023" s="62">
        <v>0.13400000000000001</v>
      </c>
      <c r="P1023" s="68">
        <v>0.42236121999999998</v>
      </c>
      <c r="Q1023" s="55">
        <v>1017</v>
      </c>
    </row>
    <row r="1024" spans="1:17">
      <c r="A1024" s="12" t="s">
        <v>1214</v>
      </c>
      <c r="B1024" s="23" t="str">
        <f t="shared" si="30"/>
        <v>no</v>
      </c>
      <c r="C1024" s="30">
        <v>34</v>
      </c>
      <c r="D1024" s="31">
        <v>0.38920473999999999</v>
      </c>
      <c r="E1024" s="31">
        <v>1.2100761</v>
      </c>
      <c r="F1024" s="37">
        <v>0.19262293999999999</v>
      </c>
      <c r="G1024" s="65">
        <v>0.31952888000000002</v>
      </c>
      <c r="H1024" s="55">
        <v>1018</v>
      </c>
      <c r="J1024" s="12" t="s">
        <v>175</v>
      </c>
      <c r="K1024" s="23" t="str">
        <f t="shared" si="31"/>
        <v>no</v>
      </c>
      <c r="L1024" s="32">
        <v>119</v>
      </c>
      <c r="M1024" s="31">
        <v>0.29594883</v>
      </c>
      <c r="N1024" s="31">
        <v>1.1555645000000001</v>
      </c>
      <c r="O1024" s="62">
        <v>0.16525424</v>
      </c>
      <c r="P1024" s="68">
        <v>0.42235719999999999</v>
      </c>
      <c r="Q1024" s="55">
        <v>1018</v>
      </c>
    </row>
    <row r="1025" spans="1:17">
      <c r="A1025" s="12" t="s">
        <v>235</v>
      </c>
      <c r="B1025" s="23" t="str">
        <f t="shared" si="30"/>
        <v>no</v>
      </c>
      <c r="C1025" s="30">
        <v>106</v>
      </c>
      <c r="D1025" s="31">
        <v>0.31214546999999998</v>
      </c>
      <c r="E1025" s="31">
        <v>1.2094377000000001</v>
      </c>
      <c r="F1025" s="37">
        <v>9.5238100000000006E-2</v>
      </c>
      <c r="G1025" s="65">
        <v>0.32023314000000003</v>
      </c>
      <c r="H1025" s="55">
        <v>1019</v>
      </c>
      <c r="J1025" s="12" t="s">
        <v>1522</v>
      </c>
      <c r="K1025" s="23" t="str">
        <f t="shared" si="31"/>
        <v>no</v>
      </c>
      <c r="L1025" s="32">
        <v>442</v>
      </c>
      <c r="M1025" s="31">
        <v>0.25288307999999998</v>
      </c>
      <c r="N1025" s="31">
        <v>1.1553239</v>
      </c>
      <c r="O1025" s="62">
        <v>0.1</v>
      </c>
      <c r="P1025" s="68">
        <v>0.42241055</v>
      </c>
      <c r="Q1025" s="55">
        <v>1019</v>
      </c>
    </row>
    <row r="1026" spans="1:17">
      <c r="A1026" s="12" t="s">
        <v>454</v>
      </c>
      <c r="B1026" s="23" t="str">
        <f t="shared" si="30"/>
        <v>no</v>
      </c>
      <c r="C1026" s="30">
        <v>255</v>
      </c>
      <c r="D1026" s="31">
        <v>0.28057910000000003</v>
      </c>
      <c r="E1026" s="31">
        <v>1.2093897</v>
      </c>
      <c r="F1026" s="37">
        <v>6.9892469999999998E-2</v>
      </c>
      <c r="G1026" s="65">
        <v>0.32001927000000002</v>
      </c>
      <c r="H1026" s="55">
        <v>1020</v>
      </c>
      <c r="J1026" s="12" t="s">
        <v>987</v>
      </c>
      <c r="K1026" s="23" t="str">
        <f t="shared" si="31"/>
        <v>no</v>
      </c>
      <c r="L1026" s="32">
        <v>210</v>
      </c>
      <c r="M1026" s="31">
        <v>0.27173814000000002</v>
      </c>
      <c r="N1026" s="31">
        <v>1.1545004999999999</v>
      </c>
      <c r="O1026" s="62">
        <v>0.13967610999999999</v>
      </c>
      <c r="P1026" s="68">
        <v>0.42377225000000002</v>
      </c>
      <c r="Q1026" s="55">
        <v>1020</v>
      </c>
    </row>
    <row r="1027" spans="1:17">
      <c r="A1027" s="12" t="s">
        <v>1671</v>
      </c>
      <c r="B1027" s="23" t="str">
        <f t="shared" si="30"/>
        <v>no</v>
      </c>
      <c r="C1027" s="30">
        <v>47</v>
      </c>
      <c r="D1027" s="31">
        <v>0.36543622999999997</v>
      </c>
      <c r="E1027" s="31">
        <v>1.2093487000000001</v>
      </c>
      <c r="F1027" s="37">
        <v>0.17420815000000001</v>
      </c>
      <c r="G1027" s="65">
        <v>0.31979305000000002</v>
      </c>
      <c r="H1027" s="55">
        <v>1021</v>
      </c>
      <c r="J1027" s="12" t="s">
        <v>1422</v>
      </c>
      <c r="K1027" s="23" t="str">
        <f t="shared" si="31"/>
        <v>no</v>
      </c>
      <c r="L1027" s="32">
        <v>102</v>
      </c>
      <c r="M1027" s="31">
        <v>0.29681844000000002</v>
      </c>
      <c r="N1027" s="31">
        <v>1.1544255999999999</v>
      </c>
      <c r="O1027" s="62">
        <v>0.17959183000000001</v>
      </c>
      <c r="P1027" s="68">
        <v>0.42349734999999999</v>
      </c>
      <c r="Q1027" s="55">
        <v>1021</v>
      </c>
    </row>
    <row r="1028" spans="1:17">
      <c r="A1028" s="12" t="s">
        <v>1366</v>
      </c>
      <c r="B1028" s="23" t="str">
        <f t="shared" si="30"/>
        <v>no</v>
      </c>
      <c r="C1028" s="30">
        <v>31</v>
      </c>
      <c r="D1028" s="31">
        <v>0.38982946000000002</v>
      </c>
      <c r="E1028" s="31">
        <v>1.2092878</v>
      </c>
      <c r="F1028" s="37">
        <v>0.16304347999999999</v>
      </c>
      <c r="G1028" s="65">
        <v>0.31957394</v>
      </c>
      <c r="H1028" s="55">
        <v>1022</v>
      </c>
      <c r="J1028" s="12" t="s">
        <v>2220</v>
      </c>
      <c r="K1028" s="23" t="str">
        <f t="shared" si="31"/>
        <v>no</v>
      </c>
      <c r="L1028" s="32">
        <v>35</v>
      </c>
      <c r="M1028" s="31">
        <v>0.35800864999999998</v>
      </c>
      <c r="N1028" s="31">
        <v>1.1539671</v>
      </c>
      <c r="O1028" s="62">
        <v>0.23742455000000001</v>
      </c>
      <c r="P1028" s="68">
        <v>0.42397505000000002</v>
      </c>
      <c r="Q1028" s="55">
        <v>1022</v>
      </c>
    </row>
    <row r="1029" spans="1:17">
      <c r="A1029" s="12" t="s">
        <v>629</v>
      </c>
      <c r="B1029" s="23" t="str">
        <f t="shared" si="30"/>
        <v>no</v>
      </c>
      <c r="C1029" s="30">
        <v>206</v>
      </c>
      <c r="D1029" s="31">
        <v>0.28942570000000001</v>
      </c>
      <c r="E1029" s="31">
        <v>1.2092164000000001</v>
      </c>
      <c r="F1029" s="37">
        <v>8.2547170000000003E-2</v>
      </c>
      <c r="G1029" s="65">
        <v>0.3193899</v>
      </c>
      <c r="H1029" s="55">
        <v>1023</v>
      </c>
      <c r="J1029" s="12" t="s">
        <v>2423</v>
      </c>
      <c r="K1029" s="23" t="str">
        <f t="shared" si="31"/>
        <v>no</v>
      </c>
      <c r="L1029" s="32">
        <v>288</v>
      </c>
      <c r="M1029" s="31">
        <v>0.26360450000000002</v>
      </c>
      <c r="N1029" s="31">
        <v>1.1517074</v>
      </c>
      <c r="O1029" s="62">
        <v>0.1121673</v>
      </c>
      <c r="P1029" s="68">
        <v>0.42844567</v>
      </c>
      <c r="Q1029" s="55">
        <v>1023</v>
      </c>
    </row>
    <row r="1030" spans="1:17">
      <c r="A1030" s="12" t="s">
        <v>713</v>
      </c>
      <c r="B1030" s="23" t="str">
        <f t="shared" si="30"/>
        <v>no</v>
      </c>
      <c r="C1030" s="30">
        <v>11</v>
      </c>
      <c r="D1030" s="31">
        <v>0.51483159999999994</v>
      </c>
      <c r="E1030" s="31">
        <v>1.2090514000000001</v>
      </c>
      <c r="F1030" s="37">
        <v>0.23684210999999999</v>
      </c>
      <c r="G1030" s="65">
        <v>0.31934950000000001</v>
      </c>
      <c r="H1030" s="55">
        <v>1024</v>
      </c>
      <c r="J1030" s="12" t="s">
        <v>332</v>
      </c>
      <c r="K1030" s="23" t="str">
        <f t="shared" si="31"/>
        <v>no</v>
      </c>
      <c r="L1030" s="32">
        <v>20</v>
      </c>
      <c r="M1030" s="31">
        <v>0.41835430000000001</v>
      </c>
      <c r="N1030" s="31">
        <v>1.151456</v>
      </c>
      <c r="O1030" s="62">
        <v>0.27331889999999998</v>
      </c>
      <c r="P1030" s="68">
        <v>0.42863970000000001</v>
      </c>
      <c r="Q1030" s="55">
        <v>1024</v>
      </c>
    </row>
    <row r="1031" spans="1:17">
      <c r="A1031" s="21" t="s">
        <v>1779</v>
      </c>
      <c r="B1031" s="24" t="str">
        <f t="shared" ref="B1031:B1094" si="32">IFERROR(IF(FIND("MYC_",A1031)&gt;0,"yes"),"no")</f>
        <v>yes</v>
      </c>
      <c r="C1031" s="34">
        <v>28</v>
      </c>
      <c r="D1031" s="35">
        <v>0.40749322999999998</v>
      </c>
      <c r="E1031" s="35">
        <v>1.2089977999999999</v>
      </c>
      <c r="F1031" s="39">
        <v>0.19239904999999999</v>
      </c>
      <c r="G1031" s="66">
        <v>0.31915152000000002</v>
      </c>
      <c r="H1031" s="56">
        <v>1025</v>
      </c>
      <c r="J1031" s="12" t="s">
        <v>1822</v>
      </c>
      <c r="K1031" s="23" t="str">
        <f t="shared" ref="K1031:K1094" si="33">IFERROR(IF(FIND("MYC_",J1031)&gt;0,"yes"),"no")</f>
        <v>no</v>
      </c>
      <c r="L1031" s="32">
        <v>67</v>
      </c>
      <c r="M1031" s="31">
        <v>0.3200231</v>
      </c>
      <c r="N1031" s="31">
        <v>1.1513968999999999</v>
      </c>
      <c r="O1031" s="62">
        <v>0.20754717</v>
      </c>
      <c r="P1031" s="68">
        <v>0.42835226999999998</v>
      </c>
      <c r="Q1031" s="55">
        <v>1025</v>
      </c>
    </row>
    <row r="1032" spans="1:17">
      <c r="A1032" s="12" t="s">
        <v>1525</v>
      </c>
      <c r="B1032" s="23" t="str">
        <f t="shared" si="32"/>
        <v>no</v>
      </c>
      <c r="C1032" s="30">
        <v>51</v>
      </c>
      <c r="D1032" s="31">
        <v>0.35139373000000002</v>
      </c>
      <c r="E1032" s="31">
        <v>1.2089719000000001</v>
      </c>
      <c r="F1032" s="37">
        <v>0.14957266</v>
      </c>
      <c r="G1032" s="65">
        <v>0.31886875999999997</v>
      </c>
      <c r="H1032" s="55">
        <v>1026</v>
      </c>
      <c r="J1032" s="12" t="s">
        <v>1593</v>
      </c>
      <c r="K1032" s="23" t="str">
        <f t="shared" si="33"/>
        <v>no</v>
      </c>
      <c r="L1032" s="32">
        <v>17</v>
      </c>
      <c r="M1032" s="31">
        <v>0.42682861999999999</v>
      </c>
      <c r="N1032" s="31">
        <v>1.1505460000000001</v>
      </c>
      <c r="O1032" s="62">
        <v>0.29076619999999997</v>
      </c>
      <c r="P1032" s="68">
        <v>0.42972477999999997</v>
      </c>
      <c r="Q1032" s="55">
        <v>1026</v>
      </c>
    </row>
    <row r="1033" spans="1:17">
      <c r="A1033" s="12" t="s">
        <v>1119</v>
      </c>
      <c r="B1033" s="23" t="str">
        <f t="shared" si="32"/>
        <v>no</v>
      </c>
      <c r="C1033" s="30">
        <v>207</v>
      </c>
      <c r="D1033" s="31">
        <v>0.2870838</v>
      </c>
      <c r="E1033" s="31">
        <v>1.2061747</v>
      </c>
      <c r="F1033" s="37">
        <v>7.2815539999999998E-2</v>
      </c>
      <c r="G1033" s="65">
        <v>0.32326860000000002</v>
      </c>
      <c r="H1033" s="55">
        <v>1027</v>
      </c>
      <c r="J1033" s="12" t="s">
        <v>1510</v>
      </c>
      <c r="K1033" s="23" t="str">
        <f t="shared" si="33"/>
        <v>no</v>
      </c>
      <c r="L1033" s="32">
        <v>69</v>
      </c>
      <c r="M1033" s="31">
        <v>0.31683697999999999</v>
      </c>
      <c r="N1033" s="31">
        <v>1.1501058</v>
      </c>
      <c r="O1033" s="62">
        <v>0.1983471</v>
      </c>
      <c r="P1033" s="68">
        <v>0.43027670000000001</v>
      </c>
      <c r="Q1033" s="55">
        <v>1027</v>
      </c>
    </row>
    <row r="1034" spans="1:17">
      <c r="A1034" s="12" t="s">
        <v>1567</v>
      </c>
      <c r="B1034" s="23" t="str">
        <f t="shared" si="32"/>
        <v>no</v>
      </c>
      <c r="C1034" s="30">
        <v>136</v>
      </c>
      <c r="D1034" s="31">
        <v>0.29972275999999998</v>
      </c>
      <c r="E1034" s="31">
        <v>1.2060052999999999</v>
      </c>
      <c r="F1034" s="37">
        <v>0.10501193</v>
      </c>
      <c r="G1034" s="65">
        <v>0.32322505000000001</v>
      </c>
      <c r="H1034" s="55">
        <v>1028</v>
      </c>
      <c r="J1034" s="12" t="s">
        <v>1319</v>
      </c>
      <c r="K1034" s="23" t="str">
        <f t="shared" si="33"/>
        <v>no</v>
      </c>
      <c r="L1034" s="32">
        <v>94</v>
      </c>
      <c r="M1034" s="31">
        <v>0.30386457</v>
      </c>
      <c r="N1034" s="31">
        <v>1.1483988000000001</v>
      </c>
      <c r="O1034" s="62">
        <v>0.21212122</v>
      </c>
      <c r="P1034" s="68">
        <v>0.43347287000000001</v>
      </c>
      <c r="Q1034" s="55">
        <v>1028</v>
      </c>
    </row>
    <row r="1035" spans="1:17">
      <c r="A1035" s="12" t="s">
        <v>2442</v>
      </c>
      <c r="B1035" s="23" t="str">
        <f t="shared" si="32"/>
        <v>no</v>
      </c>
      <c r="C1035" s="30">
        <v>177</v>
      </c>
      <c r="D1035" s="31">
        <v>0.29106203000000003</v>
      </c>
      <c r="E1035" s="31">
        <v>1.2058633999999999</v>
      </c>
      <c r="F1035" s="37">
        <v>6.5853654999999997E-2</v>
      </c>
      <c r="G1035" s="65">
        <v>0.32315198000000001</v>
      </c>
      <c r="H1035" s="55">
        <v>1029</v>
      </c>
      <c r="J1035" s="12" t="s">
        <v>511</v>
      </c>
      <c r="K1035" s="23" t="str">
        <f t="shared" si="33"/>
        <v>no</v>
      </c>
      <c r="L1035" s="32">
        <v>42</v>
      </c>
      <c r="M1035" s="31">
        <v>0.34497203999999998</v>
      </c>
      <c r="N1035" s="31">
        <v>1.1482943000000001</v>
      </c>
      <c r="O1035" s="62">
        <v>0.23279352</v>
      </c>
      <c r="P1035" s="68">
        <v>0.43329388000000002</v>
      </c>
      <c r="Q1035" s="55">
        <v>1029</v>
      </c>
    </row>
    <row r="1036" spans="1:17">
      <c r="A1036" s="12" t="s">
        <v>2489</v>
      </c>
      <c r="B1036" s="23" t="str">
        <f t="shared" si="32"/>
        <v>no</v>
      </c>
      <c r="C1036" s="30">
        <v>58</v>
      </c>
      <c r="D1036" s="31">
        <v>0.34695282999999999</v>
      </c>
      <c r="E1036" s="31">
        <v>1.2054737</v>
      </c>
      <c r="F1036" s="37">
        <v>0.16933638000000001</v>
      </c>
      <c r="G1036" s="65">
        <v>0.32354290000000002</v>
      </c>
      <c r="H1036" s="55">
        <v>1030</v>
      </c>
      <c r="J1036" s="12" t="s">
        <v>2618</v>
      </c>
      <c r="K1036" s="23" t="str">
        <f t="shared" si="33"/>
        <v>no</v>
      </c>
      <c r="L1036" s="32">
        <v>11</v>
      </c>
      <c r="M1036" s="31">
        <v>0.48042285000000001</v>
      </c>
      <c r="N1036" s="31">
        <v>1.1480052000000001</v>
      </c>
      <c r="O1036" s="62">
        <v>0.28838175999999999</v>
      </c>
      <c r="P1036" s="68">
        <v>0.43349648000000002</v>
      </c>
      <c r="Q1036" s="55">
        <v>1030</v>
      </c>
    </row>
    <row r="1037" spans="1:17">
      <c r="A1037" s="12" t="s">
        <v>1684</v>
      </c>
      <c r="B1037" s="23" t="str">
        <f t="shared" si="32"/>
        <v>no</v>
      </c>
      <c r="C1037" s="30">
        <v>11</v>
      </c>
      <c r="D1037" s="31">
        <v>0.50253826000000001</v>
      </c>
      <c r="E1037" s="31">
        <v>1.2054731999999999</v>
      </c>
      <c r="F1037" s="37">
        <v>0.22435898000000001</v>
      </c>
      <c r="G1037" s="65">
        <v>0.32323256</v>
      </c>
      <c r="H1037" s="55">
        <v>1031</v>
      </c>
      <c r="J1037" s="12" t="s">
        <v>499</v>
      </c>
      <c r="K1037" s="23" t="str">
        <f t="shared" si="33"/>
        <v>no</v>
      </c>
      <c r="L1037" s="32">
        <v>15</v>
      </c>
      <c r="M1037" s="31">
        <v>0.45319452999999998</v>
      </c>
      <c r="N1037" s="31">
        <v>1.1473180999999999</v>
      </c>
      <c r="O1037" s="62">
        <v>0.28599999999999998</v>
      </c>
      <c r="P1037" s="68">
        <v>0.43454766</v>
      </c>
      <c r="Q1037" s="55">
        <v>1031</v>
      </c>
    </row>
    <row r="1038" spans="1:17">
      <c r="A1038" s="12" t="s">
        <v>979</v>
      </c>
      <c r="B1038" s="23" t="str">
        <f t="shared" si="32"/>
        <v>no</v>
      </c>
      <c r="C1038" s="30">
        <v>15</v>
      </c>
      <c r="D1038" s="31">
        <v>0.46626840000000003</v>
      </c>
      <c r="E1038" s="31">
        <v>1.2054393000000001</v>
      </c>
      <c r="F1038" s="37">
        <v>0.20295984</v>
      </c>
      <c r="G1038" s="65">
        <v>0.32298258000000002</v>
      </c>
      <c r="H1038" s="55">
        <v>1032</v>
      </c>
      <c r="J1038" s="12" t="s">
        <v>1197</v>
      </c>
      <c r="K1038" s="23" t="str">
        <f t="shared" si="33"/>
        <v>no</v>
      </c>
      <c r="L1038" s="32">
        <v>42</v>
      </c>
      <c r="M1038" s="31">
        <v>0.34409422000000001</v>
      </c>
      <c r="N1038" s="31">
        <v>1.1467224</v>
      </c>
      <c r="O1038" s="62">
        <v>0.23493975</v>
      </c>
      <c r="P1038" s="68">
        <v>0.43535757000000003</v>
      </c>
      <c r="Q1038" s="55">
        <v>1032</v>
      </c>
    </row>
    <row r="1039" spans="1:17">
      <c r="A1039" s="12" t="s">
        <v>781</v>
      </c>
      <c r="B1039" s="23" t="str">
        <f t="shared" si="32"/>
        <v>no</v>
      </c>
      <c r="C1039" s="30">
        <v>24</v>
      </c>
      <c r="D1039" s="31">
        <v>0.41614735000000003</v>
      </c>
      <c r="E1039" s="31">
        <v>1.2053634</v>
      </c>
      <c r="F1039" s="37">
        <v>0.20787745999999999</v>
      </c>
      <c r="G1039" s="65">
        <v>0.32278264000000001</v>
      </c>
      <c r="H1039" s="55">
        <v>1033</v>
      </c>
      <c r="J1039" s="12" t="s">
        <v>173</v>
      </c>
      <c r="K1039" s="23" t="str">
        <f t="shared" si="33"/>
        <v>no</v>
      </c>
      <c r="L1039" s="32">
        <v>51</v>
      </c>
      <c r="M1039" s="31">
        <v>0.33102150000000002</v>
      </c>
      <c r="N1039" s="31">
        <v>1.1466168000000001</v>
      </c>
      <c r="O1039" s="62">
        <v>0.20507400000000001</v>
      </c>
      <c r="P1039" s="68">
        <v>0.43516793999999998</v>
      </c>
      <c r="Q1039" s="55">
        <v>1033</v>
      </c>
    </row>
    <row r="1040" spans="1:17">
      <c r="A1040" s="12" t="s">
        <v>901</v>
      </c>
      <c r="B1040" s="23" t="str">
        <f t="shared" si="32"/>
        <v>no</v>
      </c>
      <c r="C1040" s="30">
        <v>351</v>
      </c>
      <c r="D1040" s="31">
        <v>0.26899853000000001</v>
      </c>
      <c r="E1040" s="31">
        <v>1.205265</v>
      </c>
      <c r="F1040" s="37">
        <v>3.0150753999999998E-2</v>
      </c>
      <c r="G1040" s="65">
        <v>0.32266064999999999</v>
      </c>
      <c r="H1040" s="55">
        <v>1034</v>
      </c>
      <c r="J1040" s="12" t="s">
        <v>1983</v>
      </c>
      <c r="K1040" s="23" t="str">
        <f t="shared" si="33"/>
        <v>no</v>
      </c>
      <c r="L1040" s="32">
        <v>11</v>
      </c>
      <c r="M1040" s="31">
        <v>0.47527784000000001</v>
      </c>
      <c r="N1040" s="31">
        <v>1.1463827</v>
      </c>
      <c r="O1040" s="62">
        <v>0.28343313999999997</v>
      </c>
      <c r="P1040" s="68">
        <v>0.43525583000000001</v>
      </c>
      <c r="Q1040" s="55">
        <v>1034</v>
      </c>
    </row>
    <row r="1041" spans="1:17">
      <c r="A1041" s="12" t="s">
        <v>900</v>
      </c>
      <c r="B1041" s="23" t="str">
        <f t="shared" si="32"/>
        <v>no</v>
      </c>
      <c r="C1041" s="30">
        <v>142</v>
      </c>
      <c r="D1041" s="31">
        <v>0.29403305000000002</v>
      </c>
      <c r="E1041" s="31">
        <v>1.2051406</v>
      </c>
      <c r="F1041" s="37">
        <v>9.5354519999999998E-2</v>
      </c>
      <c r="G1041" s="65">
        <v>0.32255709999999999</v>
      </c>
      <c r="H1041" s="55">
        <v>1035</v>
      </c>
      <c r="J1041" s="12" t="s">
        <v>1224</v>
      </c>
      <c r="K1041" s="23" t="str">
        <f t="shared" si="33"/>
        <v>no</v>
      </c>
      <c r="L1041" s="32">
        <v>54</v>
      </c>
      <c r="M1041" s="31">
        <v>0.33100858</v>
      </c>
      <c r="N1041" s="31">
        <v>1.1459476</v>
      </c>
      <c r="O1041" s="62">
        <v>0.24520256000000001</v>
      </c>
      <c r="P1041" s="68">
        <v>0.43574655000000001</v>
      </c>
      <c r="Q1041" s="55">
        <v>1035</v>
      </c>
    </row>
    <row r="1042" spans="1:17">
      <c r="A1042" s="12" t="s">
        <v>1122</v>
      </c>
      <c r="B1042" s="23" t="str">
        <f t="shared" si="32"/>
        <v>no</v>
      </c>
      <c r="C1042" s="30">
        <v>93</v>
      </c>
      <c r="D1042" s="31">
        <v>0.315886</v>
      </c>
      <c r="E1042" s="31">
        <v>1.2031597000000001</v>
      </c>
      <c r="F1042" s="37">
        <v>0.14117647999999999</v>
      </c>
      <c r="G1042" s="65">
        <v>0.32560076999999998</v>
      </c>
      <c r="H1042" s="55">
        <v>1036</v>
      </c>
      <c r="J1042" s="12" t="s">
        <v>1513</v>
      </c>
      <c r="K1042" s="23" t="str">
        <f t="shared" si="33"/>
        <v>no</v>
      </c>
      <c r="L1042" s="32">
        <v>13</v>
      </c>
      <c r="M1042" s="31">
        <v>0.46776889999999999</v>
      </c>
      <c r="N1042" s="31">
        <v>1.1458550999999999</v>
      </c>
      <c r="O1042" s="62">
        <v>0.30327868000000002</v>
      </c>
      <c r="P1042" s="68">
        <v>0.43554744000000001</v>
      </c>
      <c r="Q1042" s="55">
        <v>1036</v>
      </c>
    </row>
    <row r="1043" spans="1:17">
      <c r="A1043" s="12" t="s">
        <v>2624</v>
      </c>
      <c r="B1043" s="23" t="str">
        <f t="shared" si="32"/>
        <v>no</v>
      </c>
      <c r="C1043" s="30">
        <v>40</v>
      </c>
      <c r="D1043" s="31">
        <v>0.37283351999999997</v>
      </c>
      <c r="E1043" s="31">
        <v>1.2027184</v>
      </c>
      <c r="F1043" s="37">
        <v>0.17211328000000001</v>
      </c>
      <c r="G1043" s="65">
        <v>0.32603290000000001</v>
      </c>
      <c r="H1043" s="55">
        <v>1037</v>
      </c>
      <c r="J1043" s="12" t="s">
        <v>2440</v>
      </c>
      <c r="K1043" s="23" t="str">
        <f t="shared" si="33"/>
        <v>no</v>
      </c>
      <c r="L1043" s="32">
        <v>28</v>
      </c>
      <c r="M1043" s="31">
        <v>0.37924970000000002</v>
      </c>
      <c r="N1043" s="31">
        <v>1.1437812999999999</v>
      </c>
      <c r="O1043" s="62">
        <v>0.27490039999999999</v>
      </c>
      <c r="P1043" s="68">
        <v>0.43970355</v>
      </c>
      <c r="Q1043" s="55">
        <v>1037</v>
      </c>
    </row>
    <row r="1044" spans="1:17">
      <c r="A1044" s="12" t="s">
        <v>2066</v>
      </c>
      <c r="B1044" s="23" t="str">
        <f t="shared" si="32"/>
        <v>no</v>
      </c>
      <c r="C1044" s="30">
        <v>21</v>
      </c>
      <c r="D1044" s="31">
        <v>0.43580487000000001</v>
      </c>
      <c r="E1044" s="31">
        <v>1.2024218</v>
      </c>
      <c r="F1044" s="37">
        <v>0.21041214</v>
      </c>
      <c r="G1044" s="65">
        <v>0.32625949999999998</v>
      </c>
      <c r="H1044" s="55">
        <v>1038</v>
      </c>
      <c r="J1044" s="12" t="s">
        <v>1148</v>
      </c>
      <c r="K1044" s="23" t="str">
        <f t="shared" si="33"/>
        <v>no</v>
      </c>
      <c r="L1044" s="32">
        <v>11</v>
      </c>
      <c r="M1044" s="31">
        <v>0.47029468000000002</v>
      </c>
      <c r="N1044" s="31">
        <v>1.1437713</v>
      </c>
      <c r="O1044" s="62">
        <v>0.31392932000000001</v>
      </c>
      <c r="P1044" s="68">
        <v>0.4393031</v>
      </c>
      <c r="Q1044" s="55">
        <v>1038</v>
      </c>
    </row>
    <row r="1045" spans="1:17">
      <c r="A1045" s="12" t="s">
        <v>2360</v>
      </c>
      <c r="B1045" s="23" t="str">
        <f t="shared" si="32"/>
        <v>no</v>
      </c>
      <c r="C1045" s="30">
        <v>107</v>
      </c>
      <c r="D1045" s="31">
        <v>0.31058517000000002</v>
      </c>
      <c r="E1045" s="31">
        <v>1.200753</v>
      </c>
      <c r="F1045" s="37">
        <v>0.13785046000000001</v>
      </c>
      <c r="G1045" s="65">
        <v>0.32889077</v>
      </c>
      <c r="H1045" s="55">
        <v>1039</v>
      </c>
      <c r="J1045" s="12" t="s">
        <v>1763</v>
      </c>
      <c r="K1045" s="23" t="str">
        <f t="shared" si="33"/>
        <v>no</v>
      </c>
      <c r="L1045" s="32">
        <v>101</v>
      </c>
      <c r="M1045" s="31">
        <v>0.29625869999999999</v>
      </c>
      <c r="N1045" s="31">
        <v>1.1423528000000001</v>
      </c>
      <c r="O1045" s="62">
        <v>0.20253165000000001</v>
      </c>
      <c r="P1045" s="68">
        <v>0.44200825999999999</v>
      </c>
      <c r="Q1045" s="55">
        <v>1039</v>
      </c>
    </row>
    <row r="1046" spans="1:17">
      <c r="A1046" s="12" t="s">
        <v>1356</v>
      </c>
      <c r="B1046" s="23" t="str">
        <f t="shared" si="32"/>
        <v>no</v>
      </c>
      <c r="C1046" s="30">
        <v>141</v>
      </c>
      <c r="D1046" s="31">
        <v>0.30055735</v>
      </c>
      <c r="E1046" s="31">
        <v>1.2003554000000001</v>
      </c>
      <c r="F1046" s="37">
        <v>9.6109840000000002E-2</v>
      </c>
      <c r="G1046" s="65">
        <v>0.32925822999999999</v>
      </c>
      <c r="H1046" s="55">
        <v>1040</v>
      </c>
      <c r="J1046" s="12" t="s">
        <v>742</v>
      </c>
      <c r="K1046" s="23" t="str">
        <f t="shared" si="33"/>
        <v>no</v>
      </c>
      <c r="L1046" s="32">
        <v>457</v>
      </c>
      <c r="M1046" s="31">
        <v>0.24869152999999999</v>
      </c>
      <c r="N1046" s="31">
        <v>1.1420536999999999</v>
      </c>
      <c r="O1046" s="62">
        <v>0.10691824</v>
      </c>
      <c r="P1046" s="68">
        <v>0.44226936</v>
      </c>
      <c r="Q1046" s="55">
        <v>1040</v>
      </c>
    </row>
    <row r="1047" spans="1:17">
      <c r="A1047" s="12" t="s">
        <v>1306</v>
      </c>
      <c r="B1047" s="23" t="str">
        <f t="shared" si="32"/>
        <v>no</v>
      </c>
      <c r="C1047" s="30">
        <v>137</v>
      </c>
      <c r="D1047" s="31">
        <v>0.29585937000000001</v>
      </c>
      <c r="E1047" s="31">
        <v>1.1994754999999999</v>
      </c>
      <c r="F1047" s="37">
        <v>0.108545035</v>
      </c>
      <c r="G1047" s="65">
        <v>0.3304762</v>
      </c>
      <c r="H1047" s="55">
        <v>1041</v>
      </c>
      <c r="J1047" s="12" t="s">
        <v>657</v>
      </c>
      <c r="K1047" s="23" t="str">
        <f t="shared" si="33"/>
        <v>no</v>
      </c>
      <c r="L1047" s="32">
        <v>370</v>
      </c>
      <c r="M1047" s="31">
        <v>0.25216332000000002</v>
      </c>
      <c r="N1047" s="31">
        <v>1.1416454</v>
      </c>
      <c r="O1047" s="62">
        <v>9.3361E-2</v>
      </c>
      <c r="P1047" s="68">
        <v>0.44275092999999999</v>
      </c>
      <c r="Q1047" s="55">
        <v>1041</v>
      </c>
    </row>
    <row r="1048" spans="1:17">
      <c r="A1048" s="12" t="s">
        <v>158</v>
      </c>
      <c r="B1048" s="23" t="str">
        <f t="shared" si="32"/>
        <v>no</v>
      </c>
      <c r="C1048" s="30">
        <v>22</v>
      </c>
      <c r="D1048" s="31">
        <v>0.43730560000000002</v>
      </c>
      <c r="E1048" s="31">
        <v>1.1993914000000001</v>
      </c>
      <c r="F1048" s="37">
        <v>0.21720429999999999</v>
      </c>
      <c r="G1048" s="65">
        <v>0.33030336999999999</v>
      </c>
      <c r="H1048" s="55">
        <v>1042</v>
      </c>
      <c r="J1048" s="12" t="s">
        <v>836</v>
      </c>
      <c r="K1048" s="23" t="str">
        <f t="shared" si="33"/>
        <v>no</v>
      </c>
      <c r="L1048" s="32">
        <v>54</v>
      </c>
      <c r="M1048" s="31">
        <v>0.32749109999999998</v>
      </c>
      <c r="N1048" s="31">
        <v>1.1414325999999999</v>
      </c>
      <c r="O1048" s="62">
        <v>0.23658051999999999</v>
      </c>
      <c r="P1048" s="68">
        <v>0.44281053999999997</v>
      </c>
      <c r="Q1048" s="55">
        <v>1042</v>
      </c>
    </row>
    <row r="1049" spans="1:17">
      <c r="A1049" s="12" t="s">
        <v>1912</v>
      </c>
      <c r="B1049" s="23" t="str">
        <f t="shared" si="32"/>
        <v>no</v>
      </c>
      <c r="C1049" s="30">
        <v>44</v>
      </c>
      <c r="D1049" s="31">
        <v>0.36040473000000001</v>
      </c>
      <c r="E1049" s="31">
        <v>1.1992339999999999</v>
      </c>
      <c r="F1049" s="37">
        <v>0.20045557999999999</v>
      </c>
      <c r="G1049" s="65">
        <v>0.33025719999999997</v>
      </c>
      <c r="H1049" s="55">
        <v>1043</v>
      </c>
      <c r="J1049" s="12" t="s">
        <v>161</v>
      </c>
      <c r="K1049" s="23" t="str">
        <f t="shared" si="33"/>
        <v>no</v>
      </c>
      <c r="L1049" s="32">
        <v>33</v>
      </c>
      <c r="M1049" s="31">
        <v>0.36686242000000002</v>
      </c>
      <c r="N1049" s="31">
        <v>1.1413835999999999</v>
      </c>
      <c r="O1049" s="62">
        <v>0.27766600000000002</v>
      </c>
      <c r="P1049" s="68">
        <v>0.44250729999999999</v>
      </c>
      <c r="Q1049" s="55">
        <v>1043</v>
      </c>
    </row>
    <row r="1050" spans="1:17">
      <c r="A1050" s="12" t="s">
        <v>1762</v>
      </c>
      <c r="B1050" s="23" t="str">
        <f t="shared" si="32"/>
        <v>no</v>
      </c>
      <c r="C1050" s="30">
        <v>70</v>
      </c>
      <c r="D1050" s="31">
        <v>0.32900888</v>
      </c>
      <c r="E1050" s="31">
        <v>1.1987178000000001</v>
      </c>
      <c r="F1050" s="37">
        <v>0.15124154000000001</v>
      </c>
      <c r="G1050" s="65">
        <v>0.33083737000000002</v>
      </c>
      <c r="H1050" s="55">
        <v>1044</v>
      </c>
      <c r="J1050" s="12" t="s">
        <v>515</v>
      </c>
      <c r="K1050" s="23" t="str">
        <f t="shared" si="33"/>
        <v>no</v>
      </c>
      <c r="L1050" s="32">
        <v>17</v>
      </c>
      <c r="M1050" s="31">
        <v>0.4261143</v>
      </c>
      <c r="N1050" s="31">
        <v>1.1412370000000001</v>
      </c>
      <c r="O1050" s="62">
        <v>0.2929293</v>
      </c>
      <c r="P1050" s="68">
        <v>0.44239104000000001</v>
      </c>
      <c r="Q1050" s="55">
        <v>1044</v>
      </c>
    </row>
    <row r="1051" spans="1:17">
      <c r="A1051" s="12" t="s">
        <v>2092</v>
      </c>
      <c r="B1051" s="23" t="str">
        <f t="shared" si="32"/>
        <v>no</v>
      </c>
      <c r="C1051" s="30">
        <v>29</v>
      </c>
      <c r="D1051" s="31">
        <v>0.39896791999999998</v>
      </c>
      <c r="E1051" s="31">
        <v>1.1985393</v>
      </c>
      <c r="F1051" s="37">
        <v>0.21205821999999999</v>
      </c>
      <c r="G1051" s="65">
        <v>0.33085313</v>
      </c>
      <c r="H1051" s="55">
        <v>1045</v>
      </c>
      <c r="J1051" s="12" t="s">
        <v>1309</v>
      </c>
      <c r="K1051" s="23" t="str">
        <f t="shared" si="33"/>
        <v>no</v>
      </c>
      <c r="L1051" s="32">
        <v>10</v>
      </c>
      <c r="M1051" s="31">
        <v>0.49294100000000002</v>
      </c>
      <c r="N1051" s="31">
        <v>1.1410012</v>
      </c>
      <c r="O1051" s="62">
        <v>0.31089109999999998</v>
      </c>
      <c r="P1051" s="68">
        <v>0.44246256</v>
      </c>
      <c r="Q1051" s="55">
        <v>1045</v>
      </c>
    </row>
    <row r="1052" spans="1:17">
      <c r="A1052" s="12" t="s">
        <v>141</v>
      </c>
      <c r="B1052" s="23" t="str">
        <f t="shared" si="32"/>
        <v>no</v>
      </c>
      <c r="C1052" s="30">
        <v>108</v>
      </c>
      <c r="D1052" s="31">
        <v>0.30756587000000002</v>
      </c>
      <c r="E1052" s="31">
        <v>1.1983017</v>
      </c>
      <c r="F1052" s="37">
        <v>0.12009804</v>
      </c>
      <c r="G1052" s="65">
        <v>0.3309512</v>
      </c>
      <c r="H1052" s="55">
        <v>1046</v>
      </c>
      <c r="J1052" s="12" t="s">
        <v>996</v>
      </c>
      <c r="K1052" s="23" t="str">
        <f t="shared" si="33"/>
        <v>no</v>
      </c>
      <c r="L1052" s="32">
        <v>16</v>
      </c>
      <c r="M1052" s="31">
        <v>0.43894482000000001</v>
      </c>
      <c r="N1052" s="31">
        <v>1.1408863</v>
      </c>
      <c r="O1052" s="62">
        <v>0.31027670000000002</v>
      </c>
      <c r="P1052" s="68">
        <v>0.44228025999999998</v>
      </c>
      <c r="Q1052" s="55">
        <v>1046</v>
      </c>
    </row>
    <row r="1053" spans="1:17">
      <c r="A1053" s="12" t="s">
        <v>2425</v>
      </c>
      <c r="B1053" s="23" t="str">
        <f t="shared" si="32"/>
        <v>no</v>
      </c>
      <c r="C1053" s="30">
        <v>16</v>
      </c>
      <c r="D1053" s="31">
        <v>0.45896816000000001</v>
      </c>
      <c r="E1053" s="31">
        <v>1.1982881000000001</v>
      </c>
      <c r="F1053" s="37">
        <v>0.22246695999999999</v>
      </c>
      <c r="G1053" s="65">
        <v>0.33065169999999999</v>
      </c>
      <c r="H1053" s="55">
        <v>1047</v>
      </c>
      <c r="J1053" s="12" t="s">
        <v>2043</v>
      </c>
      <c r="K1053" s="23" t="str">
        <f t="shared" si="33"/>
        <v>no</v>
      </c>
      <c r="L1053" s="32">
        <v>26</v>
      </c>
      <c r="M1053" s="31">
        <v>0.38642557999999999</v>
      </c>
      <c r="N1053" s="31">
        <v>1.1403116</v>
      </c>
      <c r="O1053" s="62">
        <v>0.27405858</v>
      </c>
      <c r="P1053" s="68">
        <v>0.44307697000000001</v>
      </c>
      <c r="Q1053" s="55">
        <v>1047</v>
      </c>
    </row>
    <row r="1054" spans="1:17">
      <c r="A1054" s="12" t="s">
        <v>1584</v>
      </c>
      <c r="B1054" s="23" t="str">
        <f t="shared" si="32"/>
        <v>no</v>
      </c>
      <c r="C1054" s="30">
        <v>143</v>
      </c>
      <c r="D1054" s="31">
        <v>0.29767743000000002</v>
      </c>
      <c r="E1054" s="31">
        <v>1.1972893</v>
      </c>
      <c r="F1054" s="37">
        <v>0.122969836</v>
      </c>
      <c r="G1054" s="65">
        <v>0.33200302999999998</v>
      </c>
      <c r="H1054" s="55">
        <v>1048</v>
      </c>
      <c r="J1054" s="12" t="s">
        <v>184</v>
      </c>
      <c r="K1054" s="23" t="str">
        <f t="shared" si="33"/>
        <v>no</v>
      </c>
      <c r="L1054" s="32">
        <v>20</v>
      </c>
      <c r="M1054" s="31">
        <v>0.41974457999999998</v>
      </c>
      <c r="N1054" s="31">
        <v>1.1396837</v>
      </c>
      <c r="O1054" s="62">
        <v>0.31006159999999999</v>
      </c>
      <c r="P1054" s="68">
        <v>0.44404100000000002</v>
      </c>
      <c r="Q1054" s="55">
        <v>1048</v>
      </c>
    </row>
    <row r="1055" spans="1:17">
      <c r="A1055" s="12" t="s">
        <v>829</v>
      </c>
      <c r="B1055" s="23" t="str">
        <f t="shared" si="32"/>
        <v>no</v>
      </c>
      <c r="C1055" s="30">
        <v>14</v>
      </c>
      <c r="D1055" s="31">
        <v>0.47708810000000001</v>
      </c>
      <c r="E1055" s="31">
        <v>1.1972109</v>
      </c>
      <c r="F1055" s="37">
        <v>0.23362446000000001</v>
      </c>
      <c r="G1055" s="65">
        <v>0.33181337</v>
      </c>
      <c r="H1055" s="55">
        <v>1049</v>
      </c>
      <c r="J1055" s="12" t="s">
        <v>502</v>
      </c>
      <c r="K1055" s="23" t="str">
        <f t="shared" si="33"/>
        <v>no</v>
      </c>
      <c r="L1055" s="32">
        <v>25</v>
      </c>
      <c r="M1055" s="31">
        <v>0.39125075999999998</v>
      </c>
      <c r="N1055" s="31">
        <v>1.1391701999999999</v>
      </c>
      <c r="O1055" s="62">
        <v>0.29191319999999998</v>
      </c>
      <c r="P1055" s="68">
        <v>0.44471547</v>
      </c>
      <c r="Q1055" s="55">
        <v>1049</v>
      </c>
    </row>
    <row r="1056" spans="1:17">
      <c r="A1056" s="12" t="s">
        <v>544</v>
      </c>
      <c r="B1056" s="23" t="str">
        <f t="shared" si="32"/>
        <v>no</v>
      </c>
      <c r="C1056" s="30">
        <v>430</v>
      </c>
      <c r="D1056" s="31">
        <v>0.26286176</v>
      </c>
      <c r="E1056" s="31">
        <v>1.1959218</v>
      </c>
      <c r="F1056" s="37">
        <v>3.9267015000000002E-2</v>
      </c>
      <c r="G1056" s="65">
        <v>0.33369779999999999</v>
      </c>
      <c r="H1056" s="55">
        <v>1050</v>
      </c>
      <c r="J1056" s="12" t="s">
        <v>228</v>
      </c>
      <c r="K1056" s="23" t="str">
        <f t="shared" si="33"/>
        <v>no</v>
      </c>
      <c r="L1056" s="32">
        <v>84</v>
      </c>
      <c r="M1056" s="31">
        <v>0.30469716000000002</v>
      </c>
      <c r="N1056" s="31">
        <v>1.1385392999999999</v>
      </c>
      <c r="O1056" s="62">
        <v>0.19161676999999999</v>
      </c>
      <c r="P1056" s="68">
        <v>0.44565579999999999</v>
      </c>
      <c r="Q1056" s="55">
        <v>1050</v>
      </c>
    </row>
    <row r="1057" spans="1:17">
      <c r="A1057" s="12" t="s">
        <v>1997</v>
      </c>
      <c r="B1057" s="23" t="str">
        <f t="shared" si="32"/>
        <v>no</v>
      </c>
      <c r="C1057" s="30">
        <v>19</v>
      </c>
      <c r="D1057" s="31">
        <v>0.44899951999999999</v>
      </c>
      <c r="E1057" s="31">
        <v>1.1958625000000001</v>
      </c>
      <c r="F1057" s="37">
        <v>0.22342733000000001</v>
      </c>
      <c r="G1057" s="65">
        <v>0.33346179999999997</v>
      </c>
      <c r="H1057" s="55">
        <v>1051</v>
      </c>
      <c r="J1057" s="12" t="s">
        <v>1315</v>
      </c>
      <c r="K1057" s="23" t="str">
        <f t="shared" si="33"/>
        <v>no</v>
      </c>
      <c r="L1057" s="32">
        <v>27</v>
      </c>
      <c r="M1057" s="31">
        <v>0.37937389999999999</v>
      </c>
      <c r="N1057" s="31">
        <v>1.1378143999999999</v>
      </c>
      <c r="O1057" s="62">
        <v>0.27306967999999998</v>
      </c>
      <c r="P1057" s="68">
        <v>0.44675120000000001</v>
      </c>
      <c r="Q1057" s="55">
        <v>1051</v>
      </c>
    </row>
    <row r="1058" spans="1:17">
      <c r="A1058" s="12" t="s">
        <v>254</v>
      </c>
      <c r="B1058" s="23" t="str">
        <f t="shared" si="32"/>
        <v>no</v>
      </c>
      <c r="C1058" s="30">
        <v>84</v>
      </c>
      <c r="D1058" s="31">
        <v>0.32175959999999998</v>
      </c>
      <c r="E1058" s="31">
        <v>1.1958260000000001</v>
      </c>
      <c r="F1058" s="37">
        <v>0.15294118000000001</v>
      </c>
      <c r="G1058" s="65">
        <v>0.33321174999999997</v>
      </c>
      <c r="H1058" s="55">
        <v>1052</v>
      </c>
      <c r="J1058" s="12" t="s">
        <v>941</v>
      </c>
      <c r="K1058" s="23" t="str">
        <f t="shared" si="33"/>
        <v>no</v>
      </c>
      <c r="L1058" s="32">
        <v>56</v>
      </c>
      <c r="M1058" s="31">
        <v>0.3220614</v>
      </c>
      <c r="N1058" s="31">
        <v>1.1375900000000001</v>
      </c>
      <c r="O1058" s="62">
        <v>0.19836400000000001</v>
      </c>
      <c r="P1058" s="68">
        <v>0.44682073999999999</v>
      </c>
      <c r="Q1058" s="55">
        <v>1052</v>
      </c>
    </row>
    <row r="1059" spans="1:17">
      <c r="A1059" s="12" t="s">
        <v>1958</v>
      </c>
      <c r="B1059" s="23" t="str">
        <f t="shared" si="32"/>
        <v>no</v>
      </c>
      <c r="C1059" s="30">
        <v>47</v>
      </c>
      <c r="D1059" s="31">
        <v>0.35876968999999997</v>
      </c>
      <c r="E1059" s="31">
        <v>1.1958051000000001</v>
      </c>
      <c r="F1059" s="37">
        <v>0.19282510999999999</v>
      </c>
      <c r="G1059" s="65">
        <v>0.33293608000000002</v>
      </c>
      <c r="H1059" s="55">
        <v>1053</v>
      </c>
      <c r="J1059" s="12" t="s">
        <v>2248</v>
      </c>
      <c r="K1059" s="23" t="str">
        <f t="shared" si="33"/>
        <v>no</v>
      </c>
      <c r="L1059" s="32">
        <v>29</v>
      </c>
      <c r="M1059" s="31">
        <v>0.37001192999999999</v>
      </c>
      <c r="N1059" s="31">
        <v>1.1375408</v>
      </c>
      <c r="O1059" s="62">
        <v>0.26800000000000002</v>
      </c>
      <c r="P1059" s="68">
        <v>0.44649149999999999</v>
      </c>
      <c r="Q1059" s="55">
        <v>1053</v>
      </c>
    </row>
    <row r="1060" spans="1:17">
      <c r="A1060" s="12" t="s">
        <v>467</v>
      </c>
      <c r="B1060" s="23" t="str">
        <f t="shared" si="32"/>
        <v>no</v>
      </c>
      <c r="C1060" s="30">
        <v>17</v>
      </c>
      <c r="D1060" s="31">
        <v>0.44965624999999998</v>
      </c>
      <c r="E1060" s="31">
        <v>1.1954739999999999</v>
      </c>
      <c r="F1060" s="31">
        <v>0.24444444000000001</v>
      </c>
      <c r="G1060" s="65">
        <v>0.3331286</v>
      </c>
      <c r="H1060" s="55">
        <v>1054</v>
      </c>
      <c r="J1060" s="12" t="s">
        <v>2435</v>
      </c>
      <c r="K1060" s="23" t="str">
        <f t="shared" si="33"/>
        <v>no</v>
      </c>
      <c r="L1060" s="32">
        <v>281</v>
      </c>
      <c r="M1060" s="31">
        <v>0.25775589999999998</v>
      </c>
      <c r="N1060" s="31">
        <v>1.1373530999999999</v>
      </c>
      <c r="O1060" s="62">
        <v>0.13142856999999999</v>
      </c>
      <c r="P1060" s="68">
        <v>0.44645881999999998</v>
      </c>
      <c r="Q1060" s="55">
        <v>1054</v>
      </c>
    </row>
    <row r="1061" spans="1:17">
      <c r="A1061" s="12" t="s">
        <v>614</v>
      </c>
      <c r="B1061" s="23" t="str">
        <f t="shared" si="32"/>
        <v>no</v>
      </c>
      <c r="C1061" s="30">
        <v>49</v>
      </c>
      <c r="D1061" s="31">
        <v>0.35252066999999998</v>
      </c>
      <c r="E1061" s="31">
        <v>1.195387</v>
      </c>
      <c r="F1061" s="37">
        <v>0.1615925</v>
      </c>
      <c r="G1061" s="65">
        <v>0.33299645999999999</v>
      </c>
      <c r="H1061" s="55">
        <v>1055</v>
      </c>
      <c r="J1061" s="12" t="s">
        <v>607</v>
      </c>
      <c r="K1061" s="23" t="str">
        <f t="shared" si="33"/>
        <v>no</v>
      </c>
      <c r="L1061" s="32">
        <v>209</v>
      </c>
      <c r="M1061" s="31">
        <v>0.26685563000000001</v>
      </c>
      <c r="N1061" s="31">
        <v>1.1362927</v>
      </c>
      <c r="O1061" s="62">
        <v>0.15737052000000001</v>
      </c>
      <c r="P1061" s="68">
        <v>0.44830415000000001</v>
      </c>
      <c r="Q1061" s="55">
        <v>1055</v>
      </c>
    </row>
    <row r="1062" spans="1:17">
      <c r="A1062" s="12" t="s">
        <v>206</v>
      </c>
      <c r="B1062" s="23" t="str">
        <f t="shared" si="32"/>
        <v>no</v>
      </c>
      <c r="C1062" s="30">
        <v>237</v>
      </c>
      <c r="D1062" s="31">
        <v>0.27639760000000002</v>
      </c>
      <c r="E1062" s="31">
        <v>1.1951432</v>
      </c>
      <c r="F1062" s="37">
        <v>6.3492069999999998E-2</v>
      </c>
      <c r="G1062" s="65">
        <v>0.33311763</v>
      </c>
      <c r="H1062" s="55">
        <v>1056</v>
      </c>
      <c r="J1062" s="12" t="s">
        <v>770</v>
      </c>
      <c r="K1062" s="23" t="str">
        <f t="shared" si="33"/>
        <v>no</v>
      </c>
      <c r="L1062" s="32">
        <v>13</v>
      </c>
      <c r="M1062" s="31">
        <v>0.46183014</v>
      </c>
      <c r="N1062" s="31">
        <v>1.1360872</v>
      </c>
      <c r="O1062" s="62">
        <v>0.27474746</v>
      </c>
      <c r="P1062" s="68">
        <v>0.4483317</v>
      </c>
      <c r="Q1062" s="55">
        <v>1056</v>
      </c>
    </row>
    <row r="1063" spans="1:17">
      <c r="A1063" s="12" t="s">
        <v>296</v>
      </c>
      <c r="B1063" s="23" t="str">
        <f t="shared" si="32"/>
        <v>no</v>
      </c>
      <c r="C1063" s="30">
        <v>31</v>
      </c>
      <c r="D1063" s="31">
        <v>0.39251735999999998</v>
      </c>
      <c r="E1063" s="31">
        <v>1.1943752000000001</v>
      </c>
      <c r="F1063" s="37">
        <v>0.2</v>
      </c>
      <c r="G1063" s="65">
        <v>0.33414903000000001</v>
      </c>
      <c r="H1063" s="55">
        <v>1057</v>
      </c>
      <c r="J1063" s="12" t="s">
        <v>979</v>
      </c>
      <c r="K1063" s="23" t="str">
        <f t="shared" si="33"/>
        <v>no</v>
      </c>
      <c r="L1063" s="32">
        <v>16</v>
      </c>
      <c r="M1063" s="31">
        <v>0.42713119999999999</v>
      </c>
      <c r="N1063" s="31">
        <v>1.1359980999999999</v>
      </c>
      <c r="O1063" s="62">
        <v>0.29817443999999999</v>
      </c>
      <c r="P1063" s="68">
        <v>0.44811326000000001</v>
      </c>
      <c r="Q1063" s="55">
        <v>1057</v>
      </c>
    </row>
    <row r="1064" spans="1:17">
      <c r="A1064" s="12" t="s">
        <v>766</v>
      </c>
      <c r="B1064" s="23" t="str">
        <f t="shared" si="32"/>
        <v>no</v>
      </c>
      <c r="C1064" s="30">
        <v>142</v>
      </c>
      <c r="D1064" s="31">
        <v>0.29624075</v>
      </c>
      <c r="E1064" s="31">
        <v>1.1936808999999999</v>
      </c>
      <c r="F1064" s="37">
        <v>9.9756689999999995E-2</v>
      </c>
      <c r="G1064" s="65">
        <v>0.33506399999999997</v>
      </c>
      <c r="H1064" s="55">
        <v>1058</v>
      </c>
      <c r="J1064" s="12" t="s">
        <v>2110</v>
      </c>
      <c r="K1064" s="23" t="str">
        <f t="shared" si="33"/>
        <v>no</v>
      </c>
      <c r="L1064" s="32">
        <v>54</v>
      </c>
      <c r="M1064" s="31">
        <v>0.33178531999999999</v>
      </c>
      <c r="N1064" s="31">
        <v>1.1355622999999999</v>
      </c>
      <c r="O1064" s="62">
        <v>0.24066389999999999</v>
      </c>
      <c r="P1064" s="68">
        <v>0.44863779999999998</v>
      </c>
      <c r="Q1064" s="55">
        <v>1058</v>
      </c>
    </row>
    <row r="1065" spans="1:17">
      <c r="A1065" s="12" t="s">
        <v>2397</v>
      </c>
      <c r="B1065" s="23" t="str">
        <f t="shared" si="32"/>
        <v>no</v>
      </c>
      <c r="C1065" s="30">
        <v>114</v>
      </c>
      <c r="D1065" s="31">
        <v>0.30514520000000001</v>
      </c>
      <c r="E1065" s="31">
        <v>1.1934882</v>
      </c>
      <c r="F1065" s="37">
        <v>0.11441647000000001</v>
      </c>
      <c r="G1065" s="65">
        <v>0.33507594000000002</v>
      </c>
      <c r="H1065" s="55">
        <v>1059</v>
      </c>
      <c r="J1065" s="12" t="s">
        <v>1459</v>
      </c>
      <c r="K1065" s="23" t="str">
        <f t="shared" si="33"/>
        <v>no</v>
      </c>
      <c r="L1065" s="32">
        <v>31</v>
      </c>
      <c r="M1065" s="31">
        <v>0.37005883000000001</v>
      </c>
      <c r="N1065" s="31">
        <v>1.1355339</v>
      </c>
      <c r="O1065" s="62">
        <v>0.27010309999999998</v>
      </c>
      <c r="P1065" s="68">
        <v>0.44827470000000003</v>
      </c>
      <c r="Q1065" s="55">
        <v>1059</v>
      </c>
    </row>
    <row r="1066" spans="1:17">
      <c r="A1066" s="12" t="s">
        <v>389</v>
      </c>
      <c r="B1066" s="23" t="str">
        <f t="shared" si="32"/>
        <v>no</v>
      </c>
      <c r="C1066" s="30">
        <v>46</v>
      </c>
      <c r="D1066" s="31">
        <v>0.35423769999999999</v>
      </c>
      <c r="E1066" s="31">
        <v>1.193457</v>
      </c>
      <c r="F1066" s="37">
        <v>0.19654426999999999</v>
      </c>
      <c r="G1066" s="65">
        <v>0.33482134000000002</v>
      </c>
      <c r="H1066" s="55">
        <v>1060</v>
      </c>
      <c r="J1066" s="12" t="s">
        <v>811</v>
      </c>
      <c r="K1066" s="23" t="str">
        <f t="shared" si="33"/>
        <v>no</v>
      </c>
      <c r="L1066" s="32">
        <v>15</v>
      </c>
      <c r="M1066" s="31">
        <v>0.43461507999999999</v>
      </c>
      <c r="N1066" s="31">
        <v>1.1354120999999999</v>
      </c>
      <c r="O1066" s="62">
        <v>0.2811245</v>
      </c>
      <c r="P1066" s="68">
        <v>0.44811198000000002</v>
      </c>
      <c r="Q1066" s="55">
        <v>1060</v>
      </c>
    </row>
    <row r="1067" spans="1:17">
      <c r="A1067" s="12" t="s">
        <v>466</v>
      </c>
      <c r="B1067" s="23" t="str">
        <f t="shared" si="32"/>
        <v>no</v>
      </c>
      <c r="C1067" s="30">
        <v>62</v>
      </c>
      <c r="D1067" s="31">
        <v>0.34356049999999999</v>
      </c>
      <c r="E1067" s="31">
        <v>1.1934525</v>
      </c>
      <c r="F1067" s="37">
        <v>0.20915033</v>
      </c>
      <c r="G1067" s="65">
        <v>0.33451077000000001</v>
      </c>
      <c r="H1067" s="55">
        <v>1061</v>
      </c>
      <c r="J1067" s="12" t="s">
        <v>1750</v>
      </c>
      <c r="K1067" s="23" t="str">
        <f t="shared" si="33"/>
        <v>no</v>
      </c>
      <c r="L1067" s="32">
        <v>217</v>
      </c>
      <c r="M1067" s="31">
        <v>0.26579607</v>
      </c>
      <c r="N1067" s="31">
        <v>1.1353384</v>
      </c>
      <c r="O1067" s="62">
        <v>0.15495867999999999</v>
      </c>
      <c r="P1067" s="68">
        <v>0.44782329999999998</v>
      </c>
      <c r="Q1067" s="55">
        <v>1061</v>
      </c>
    </row>
    <row r="1068" spans="1:17">
      <c r="A1068" s="12" t="s">
        <v>1464</v>
      </c>
      <c r="B1068" s="23" t="str">
        <f t="shared" si="32"/>
        <v>no</v>
      </c>
      <c r="C1068" s="30">
        <v>14</v>
      </c>
      <c r="D1068" s="31">
        <v>0.47637859999999999</v>
      </c>
      <c r="E1068" s="31">
        <v>1.1928926</v>
      </c>
      <c r="F1068" s="37">
        <v>0.2278481</v>
      </c>
      <c r="G1068" s="65">
        <v>0.33518583000000002</v>
      </c>
      <c r="H1068" s="55">
        <v>1062</v>
      </c>
      <c r="J1068" s="12" t="s">
        <v>1337</v>
      </c>
      <c r="K1068" s="23" t="str">
        <f t="shared" si="33"/>
        <v>no</v>
      </c>
      <c r="L1068" s="32">
        <v>40</v>
      </c>
      <c r="M1068" s="31">
        <v>0.35317978</v>
      </c>
      <c r="N1068" s="31">
        <v>1.1349003</v>
      </c>
      <c r="O1068" s="62">
        <v>0.25051335000000002</v>
      </c>
      <c r="P1068" s="68">
        <v>0.44833382999999999</v>
      </c>
      <c r="Q1068" s="55">
        <v>1062</v>
      </c>
    </row>
    <row r="1069" spans="1:17">
      <c r="A1069" s="12" t="s">
        <v>2268</v>
      </c>
      <c r="B1069" s="23" t="str">
        <f t="shared" si="32"/>
        <v>no</v>
      </c>
      <c r="C1069" s="30">
        <v>203</v>
      </c>
      <c r="D1069" s="31">
        <v>0.28350471999999999</v>
      </c>
      <c r="E1069" s="31">
        <v>1.1925144000000001</v>
      </c>
      <c r="F1069" s="37">
        <v>8.5714289999999999E-2</v>
      </c>
      <c r="G1069" s="65">
        <v>0.33552542000000002</v>
      </c>
      <c r="H1069" s="55">
        <v>1063</v>
      </c>
      <c r="J1069" s="12" t="s">
        <v>512</v>
      </c>
      <c r="K1069" s="23" t="str">
        <f t="shared" si="33"/>
        <v>no</v>
      </c>
      <c r="L1069" s="32">
        <v>29</v>
      </c>
      <c r="M1069" s="31">
        <v>0.37748273999999998</v>
      </c>
      <c r="N1069" s="31">
        <v>1.1347370999999999</v>
      </c>
      <c r="O1069" s="62">
        <v>0.30303029999999997</v>
      </c>
      <c r="P1069" s="68">
        <v>0.44827687999999999</v>
      </c>
      <c r="Q1069" s="55">
        <v>1063</v>
      </c>
    </row>
    <row r="1070" spans="1:17">
      <c r="A1070" s="12" t="s">
        <v>2558</v>
      </c>
      <c r="B1070" s="23" t="str">
        <f t="shared" si="32"/>
        <v>no</v>
      </c>
      <c r="C1070" s="30">
        <v>91</v>
      </c>
      <c r="D1070" s="31">
        <v>0.31404769999999999</v>
      </c>
      <c r="E1070" s="31">
        <v>1.1924311999999999</v>
      </c>
      <c r="F1070" s="37">
        <v>0.13953488999999999</v>
      </c>
      <c r="G1070" s="65">
        <v>0.3353487</v>
      </c>
      <c r="H1070" s="55">
        <v>1064</v>
      </c>
      <c r="J1070" s="12" t="s">
        <v>459</v>
      </c>
      <c r="K1070" s="23" t="str">
        <f t="shared" si="33"/>
        <v>no</v>
      </c>
      <c r="L1070" s="32">
        <v>206</v>
      </c>
      <c r="M1070" s="31">
        <v>0.26816677999999999</v>
      </c>
      <c r="N1070" s="31">
        <v>1.1344243000000001</v>
      </c>
      <c r="O1070" s="62">
        <v>0.17748918</v>
      </c>
      <c r="P1070" s="68">
        <v>0.44857392000000001</v>
      </c>
      <c r="Q1070" s="55">
        <v>1064</v>
      </c>
    </row>
    <row r="1071" spans="1:17">
      <c r="A1071" s="12" t="s">
        <v>510</v>
      </c>
      <c r="B1071" s="23" t="str">
        <f t="shared" si="32"/>
        <v>no</v>
      </c>
      <c r="C1071" s="30">
        <v>18</v>
      </c>
      <c r="D1071" s="31">
        <v>0.44337627000000002</v>
      </c>
      <c r="E1071" s="31">
        <v>1.1917738</v>
      </c>
      <c r="F1071" s="37">
        <v>0.25054467000000002</v>
      </c>
      <c r="G1071" s="65">
        <v>0.33618074999999997</v>
      </c>
      <c r="H1071" s="55">
        <v>1065</v>
      </c>
      <c r="J1071" s="12" t="s">
        <v>812</v>
      </c>
      <c r="K1071" s="23" t="str">
        <f t="shared" si="33"/>
        <v>no</v>
      </c>
      <c r="L1071" s="32">
        <v>10</v>
      </c>
      <c r="M1071" s="31">
        <v>0.48325622000000001</v>
      </c>
      <c r="N1071" s="31">
        <v>1.1340304999999999</v>
      </c>
      <c r="O1071" s="62">
        <v>0.29778670000000002</v>
      </c>
      <c r="P1071" s="68">
        <v>0.44898494999999999</v>
      </c>
      <c r="Q1071" s="55">
        <v>1065</v>
      </c>
    </row>
    <row r="1072" spans="1:17">
      <c r="A1072" s="12" t="s">
        <v>1418</v>
      </c>
      <c r="B1072" s="23" t="str">
        <f t="shared" si="32"/>
        <v>no</v>
      </c>
      <c r="C1072" s="30">
        <v>32</v>
      </c>
      <c r="D1072" s="31">
        <v>0.38370618000000001</v>
      </c>
      <c r="E1072" s="31">
        <v>1.1903193000000001</v>
      </c>
      <c r="F1072" s="37">
        <v>0.21004566999999999</v>
      </c>
      <c r="G1072" s="65">
        <v>0.33833104000000003</v>
      </c>
      <c r="H1072" s="55">
        <v>1066</v>
      </c>
      <c r="J1072" s="12" t="s">
        <v>1511</v>
      </c>
      <c r="K1072" s="23" t="str">
        <f t="shared" si="33"/>
        <v>no</v>
      </c>
      <c r="L1072" s="32">
        <v>18</v>
      </c>
      <c r="M1072" s="31">
        <v>0.41304109</v>
      </c>
      <c r="N1072" s="31">
        <v>1.133651</v>
      </c>
      <c r="O1072" s="62">
        <v>0.2987552</v>
      </c>
      <c r="P1072" s="68">
        <v>0.44939497</v>
      </c>
      <c r="Q1072" s="55">
        <v>1066</v>
      </c>
    </row>
    <row r="1073" spans="1:17">
      <c r="A1073" s="12" t="s">
        <v>378</v>
      </c>
      <c r="B1073" s="23" t="str">
        <f t="shared" si="32"/>
        <v>no</v>
      </c>
      <c r="C1073" s="30">
        <v>291</v>
      </c>
      <c r="D1073" s="31">
        <v>0.27203524000000001</v>
      </c>
      <c r="E1073" s="31">
        <v>1.1891437</v>
      </c>
      <c r="F1073" s="37">
        <v>7.9691514000000005E-2</v>
      </c>
      <c r="G1073" s="65">
        <v>0.34018356</v>
      </c>
      <c r="H1073" s="55">
        <v>1067</v>
      </c>
      <c r="J1073" s="12" t="s">
        <v>217</v>
      </c>
      <c r="K1073" s="23" t="str">
        <f t="shared" si="33"/>
        <v>no</v>
      </c>
      <c r="L1073" s="32">
        <v>14</v>
      </c>
      <c r="M1073" s="31">
        <v>0.46334818</v>
      </c>
      <c r="N1073" s="31">
        <v>1.1327683</v>
      </c>
      <c r="O1073" s="62">
        <v>0.28278688000000002</v>
      </c>
      <c r="P1073" s="68">
        <v>0.45085487000000002</v>
      </c>
      <c r="Q1073" s="55">
        <v>1067</v>
      </c>
    </row>
    <row r="1074" spans="1:17">
      <c r="A1074" s="12" t="s">
        <v>1372</v>
      </c>
      <c r="B1074" s="23" t="str">
        <f t="shared" si="32"/>
        <v>no</v>
      </c>
      <c r="C1074" s="30">
        <v>32</v>
      </c>
      <c r="D1074" s="31">
        <v>0.38945705000000003</v>
      </c>
      <c r="E1074" s="31">
        <v>1.1874769000000001</v>
      </c>
      <c r="F1074" s="37">
        <v>0.21806167000000001</v>
      </c>
      <c r="G1074" s="65">
        <v>0.34279900000000002</v>
      </c>
      <c r="H1074" s="55">
        <v>1068</v>
      </c>
      <c r="J1074" s="12" t="s">
        <v>896</v>
      </c>
      <c r="K1074" s="23" t="str">
        <f t="shared" si="33"/>
        <v>no</v>
      </c>
      <c r="L1074" s="32">
        <v>53</v>
      </c>
      <c r="M1074" s="31">
        <v>0.33314450000000001</v>
      </c>
      <c r="N1074" s="31">
        <v>1.1314572000000001</v>
      </c>
      <c r="O1074" s="62">
        <v>0.2611465</v>
      </c>
      <c r="P1074" s="68">
        <v>0.45319094999999998</v>
      </c>
      <c r="Q1074" s="55">
        <v>1068</v>
      </c>
    </row>
    <row r="1075" spans="1:17">
      <c r="A1075" s="12" t="s">
        <v>1154</v>
      </c>
      <c r="B1075" s="23" t="str">
        <f t="shared" si="32"/>
        <v>no</v>
      </c>
      <c r="C1075" s="30">
        <v>46</v>
      </c>
      <c r="D1075" s="31">
        <v>0.36010822999999997</v>
      </c>
      <c r="E1075" s="31">
        <v>1.1871421</v>
      </c>
      <c r="F1075" s="37">
        <v>0.20439560000000001</v>
      </c>
      <c r="G1075" s="65">
        <v>0.34311342</v>
      </c>
      <c r="H1075" s="55">
        <v>1069</v>
      </c>
      <c r="J1075" s="12" t="s">
        <v>1193</v>
      </c>
      <c r="K1075" s="23" t="str">
        <f t="shared" si="33"/>
        <v>no</v>
      </c>
      <c r="L1075" s="32">
        <v>36</v>
      </c>
      <c r="M1075" s="31">
        <v>0.35490822999999999</v>
      </c>
      <c r="N1075" s="31">
        <v>1.1312082999999999</v>
      </c>
      <c r="O1075" s="62">
        <v>0.27593361999999999</v>
      </c>
      <c r="P1075" s="68">
        <v>0.45331925000000001</v>
      </c>
      <c r="Q1075" s="55">
        <v>1069</v>
      </c>
    </row>
    <row r="1076" spans="1:17">
      <c r="A1076" s="12" t="s">
        <v>923</v>
      </c>
      <c r="B1076" s="23" t="str">
        <f t="shared" si="32"/>
        <v>no</v>
      </c>
      <c r="C1076" s="30">
        <v>74</v>
      </c>
      <c r="D1076" s="31">
        <v>0.32202144999999999</v>
      </c>
      <c r="E1076" s="31">
        <v>1.1870811999999999</v>
      </c>
      <c r="F1076" s="37">
        <v>0.147651</v>
      </c>
      <c r="G1076" s="65">
        <v>0.3429159</v>
      </c>
      <c r="H1076" s="55">
        <v>1070</v>
      </c>
      <c r="J1076" s="12" t="s">
        <v>1359</v>
      </c>
      <c r="K1076" s="23" t="str">
        <f t="shared" si="33"/>
        <v>no</v>
      </c>
      <c r="L1076" s="32">
        <v>41</v>
      </c>
      <c r="M1076" s="31">
        <v>0.33895292999999999</v>
      </c>
      <c r="N1076" s="31">
        <v>1.1310327</v>
      </c>
      <c r="O1076" s="62">
        <v>0.26095616999999999</v>
      </c>
      <c r="P1076" s="68">
        <v>0.45330700000000002</v>
      </c>
      <c r="Q1076" s="55">
        <v>1070</v>
      </c>
    </row>
    <row r="1077" spans="1:17">
      <c r="A1077" s="12" t="s">
        <v>1872</v>
      </c>
      <c r="B1077" s="23" t="str">
        <f t="shared" si="32"/>
        <v>no</v>
      </c>
      <c r="C1077" s="30">
        <v>56</v>
      </c>
      <c r="D1077" s="31">
        <v>0.34496655999999998</v>
      </c>
      <c r="E1077" s="31">
        <v>1.1867071</v>
      </c>
      <c r="F1077" s="37">
        <v>0.17099566999999999</v>
      </c>
      <c r="G1077" s="65">
        <v>0.34320732999999998</v>
      </c>
      <c r="H1077" s="55">
        <v>1071</v>
      </c>
      <c r="J1077" s="12" t="s">
        <v>2536</v>
      </c>
      <c r="K1077" s="23" t="str">
        <f t="shared" si="33"/>
        <v>no</v>
      </c>
      <c r="L1077" s="32">
        <v>11</v>
      </c>
      <c r="M1077" s="31">
        <v>0.46602494</v>
      </c>
      <c r="N1077" s="31">
        <v>1.1310065</v>
      </c>
      <c r="O1077" s="62">
        <v>0.29629630000000001</v>
      </c>
      <c r="P1077" s="68">
        <v>0.45294380000000001</v>
      </c>
      <c r="Q1077" s="55">
        <v>1071</v>
      </c>
    </row>
    <row r="1078" spans="1:17">
      <c r="A1078" s="12" t="s">
        <v>2025</v>
      </c>
      <c r="B1078" s="23" t="str">
        <f t="shared" si="32"/>
        <v>no</v>
      </c>
      <c r="C1078" s="30">
        <v>31</v>
      </c>
      <c r="D1078" s="31">
        <v>0.38774106000000003</v>
      </c>
      <c r="E1078" s="31">
        <v>1.1863961000000001</v>
      </c>
      <c r="F1078" s="37">
        <v>0.20253165000000001</v>
      </c>
      <c r="G1078" s="65">
        <v>0.34341120000000003</v>
      </c>
      <c r="H1078" s="55">
        <v>1072</v>
      </c>
      <c r="J1078" s="12" t="s">
        <v>601</v>
      </c>
      <c r="K1078" s="23" t="str">
        <f t="shared" si="33"/>
        <v>no</v>
      </c>
      <c r="L1078" s="32">
        <v>78</v>
      </c>
      <c r="M1078" s="31">
        <v>0.30464202000000001</v>
      </c>
      <c r="N1078" s="31">
        <v>1.1300045000000001</v>
      </c>
      <c r="O1078" s="62">
        <v>0.23326959999999999</v>
      </c>
      <c r="P1078" s="68">
        <v>0.45482804999999998</v>
      </c>
      <c r="Q1078" s="55">
        <v>1072</v>
      </c>
    </row>
    <row r="1079" spans="1:17">
      <c r="A1079" s="12" t="s">
        <v>2334</v>
      </c>
      <c r="B1079" s="23" t="str">
        <f t="shared" si="32"/>
        <v>no</v>
      </c>
      <c r="C1079" s="30">
        <v>14</v>
      </c>
      <c r="D1079" s="31">
        <v>0.46858620000000001</v>
      </c>
      <c r="E1079" s="31">
        <v>1.186267</v>
      </c>
      <c r="F1079" s="37">
        <v>0.23109244000000001</v>
      </c>
      <c r="G1079" s="65">
        <v>0.34337074000000001</v>
      </c>
      <c r="H1079" s="55">
        <v>1073</v>
      </c>
      <c r="J1079" s="12" t="s">
        <v>2016</v>
      </c>
      <c r="K1079" s="23" t="str">
        <f t="shared" si="33"/>
        <v>no</v>
      </c>
      <c r="L1079" s="32">
        <v>59</v>
      </c>
      <c r="M1079" s="31">
        <v>0.32375609999999999</v>
      </c>
      <c r="N1079" s="31">
        <v>1.1299068999999999</v>
      </c>
      <c r="O1079" s="62">
        <v>0.23185484000000001</v>
      </c>
      <c r="P1079" s="68">
        <v>0.45460272000000002</v>
      </c>
      <c r="Q1079" s="55">
        <v>1073</v>
      </c>
    </row>
    <row r="1080" spans="1:17">
      <c r="A1080" s="12" t="s">
        <v>1801</v>
      </c>
      <c r="B1080" s="23" t="str">
        <f t="shared" si="32"/>
        <v>no</v>
      </c>
      <c r="C1080" s="30">
        <v>11</v>
      </c>
      <c r="D1080" s="31">
        <v>0.49738345</v>
      </c>
      <c r="E1080" s="31">
        <v>1.1860234000000001</v>
      </c>
      <c r="F1080" s="37">
        <v>0.23966942999999999</v>
      </c>
      <c r="G1080" s="65">
        <v>0.34347728</v>
      </c>
      <c r="H1080" s="55">
        <v>1074</v>
      </c>
      <c r="J1080" s="12" t="s">
        <v>1238</v>
      </c>
      <c r="K1080" s="23" t="str">
        <f t="shared" si="33"/>
        <v>no</v>
      </c>
      <c r="L1080" s="32">
        <v>145</v>
      </c>
      <c r="M1080" s="31">
        <v>0.27830672000000001</v>
      </c>
      <c r="N1080" s="31">
        <v>1.1297649000000001</v>
      </c>
      <c r="O1080" s="62">
        <v>0.17995910000000001</v>
      </c>
      <c r="P1080" s="68">
        <v>0.45451673999999997</v>
      </c>
      <c r="Q1080" s="55">
        <v>1074</v>
      </c>
    </row>
    <row r="1081" spans="1:17">
      <c r="A1081" s="12" t="s">
        <v>464</v>
      </c>
      <c r="B1081" s="23" t="str">
        <f t="shared" si="32"/>
        <v>no</v>
      </c>
      <c r="C1081" s="30">
        <v>30</v>
      </c>
      <c r="D1081" s="31">
        <v>0.39064480000000001</v>
      </c>
      <c r="E1081" s="31">
        <v>1.1838822</v>
      </c>
      <c r="F1081" s="37">
        <v>0.2112069</v>
      </c>
      <c r="G1081" s="65">
        <v>0.34691202999999998</v>
      </c>
      <c r="H1081" s="55">
        <v>1075</v>
      </c>
      <c r="J1081" s="12" t="s">
        <v>2560</v>
      </c>
      <c r="K1081" s="23" t="str">
        <f t="shared" si="33"/>
        <v>no</v>
      </c>
      <c r="L1081" s="32">
        <v>184</v>
      </c>
      <c r="M1081" s="31">
        <v>0.26899450000000003</v>
      </c>
      <c r="N1081" s="31">
        <v>1.1294363999999999</v>
      </c>
      <c r="O1081" s="62">
        <v>0.18640776000000001</v>
      </c>
      <c r="P1081" s="68">
        <v>0.45484279999999999</v>
      </c>
      <c r="Q1081" s="55">
        <v>1075</v>
      </c>
    </row>
    <row r="1082" spans="1:17">
      <c r="A1082" s="12" t="s">
        <v>747</v>
      </c>
      <c r="B1082" s="23" t="str">
        <f t="shared" si="32"/>
        <v>no</v>
      </c>
      <c r="C1082" s="30">
        <v>47</v>
      </c>
      <c r="D1082" s="31">
        <v>0.35417651999999999</v>
      </c>
      <c r="E1082" s="31">
        <v>1.1826363</v>
      </c>
      <c r="F1082" s="37">
        <v>0.22171946000000001</v>
      </c>
      <c r="G1082" s="65">
        <v>0.34882079999999999</v>
      </c>
      <c r="H1082" s="55">
        <v>1076</v>
      </c>
      <c r="J1082" s="12" t="s">
        <v>1007</v>
      </c>
      <c r="K1082" s="23" t="str">
        <f t="shared" si="33"/>
        <v>no</v>
      </c>
      <c r="L1082" s="32">
        <v>179</v>
      </c>
      <c r="M1082" s="31">
        <v>0.26925710000000003</v>
      </c>
      <c r="N1082" s="31">
        <v>1.1293219000000001</v>
      </c>
      <c r="O1082" s="62">
        <v>0.18323587</v>
      </c>
      <c r="P1082" s="68">
        <v>0.45469051999999999</v>
      </c>
      <c r="Q1082" s="55">
        <v>1076</v>
      </c>
    </row>
    <row r="1083" spans="1:17">
      <c r="A1083" s="12" t="s">
        <v>1053</v>
      </c>
      <c r="B1083" s="23" t="str">
        <f t="shared" si="32"/>
        <v>no</v>
      </c>
      <c r="C1083" s="30">
        <v>30</v>
      </c>
      <c r="D1083" s="31">
        <v>0.38921731999999998</v>
      </c>
      <c r="E1083" s="31">
        <v>1.1824058</v>
      </c>
      <c r="F1083" s="37">
        <v>0.21252795999999999</v>
      </c>
      <c r="G1083" s="65">
        <v>0.34889323</v>
      </c>
      <c r="H1083" s="55">
        <v>1077</v>
      </c>
      <c r="J1083" s="12" t="s">
        <v>995</v>
      </c>
      <c r="K1083" s="23" t="str">
        <f t="shared" si="33"/>
        <v>no</v>
      </c>
      <c r="L1083" s="32">
        <v>33</v>
      </c>
      <c r="M1083" s="31">
        <v>0.35752012999999999</v>
      </c>
      <c r="N1083" s="31">
        <v>1.1280908999999999</v>
      </c>
      <c r="O1083" s="62">
        <v>0.25971369999999999</v>
      </c>
      <c r="P1083" s="68">
        <v>0.45708457000000002</v>
      </c>
      <c r="Q1083" s="55">
        <v>1077</v>
      </c>
    </row>
    <row r="1084" spans="1:17">
      <c r="A1084" s="12" t="s">
        <v>113</v>
      </c>
      <c r="B1084" s="23" t="str">
        <f t="shared" si="32"/>
        <v>no</v>
      </c>
      <c r="C1084" s="30">
        <v>127</v>
      </c>
      <c r="D1084" s="31">
        <v>0.30037665000000002</v>
      </c>
      <c r="E1084" s="31">
        <v>1.1823378</v>
      </c>
      <c r="F1084" s="37">
        <v>0.10232558</v>
      </c>
      <c r="G1084" s="65">
        <v>0.34870933999999998</v>
      </c>
      <c r="H1084" s="55">
        <v>1078</v>
      </c>
      <c r="J1084" s="12" t="s">
        <v>1226</v>
      </c>
      <c r="K1084" s="23" t="str">
        <f t="shared" si="33"/>
        <v>no</v>
      </c>
      <c r="L1084" s="32">
        <v>14</v>
      </c>
      <c r="M1084" s="31">
        <v>0.43959287000000002</v>
      </c>
      <c r="N1084" s="31">
        <v>1.1280863999999999</v>
      </c>
      <c r="O1084" s="62">
        <v>0.32371134000000001</v>
      </c>
      <c r="P1084" s="68">
        <v>0.4566634</v>
      </c>
      <c r="Q1084" s="55">
        <v>1078</v>
      </c>
    </row>
    <row r="1085" spans="1:17">
      <c r="A1085" s="12" t="s">
        <v>1728</v>
      </c>
      <c r="B1085" s="23" t="str">
        <f t="shared" si="32"/>
        <v>no</v>
      </c>
      <c r="C1085" s="30">
        <v>11</v>
      </c>
      <c r="D1085" s="31">
        <v>0.49962216999999998</v>
      </c>
      <c r="E1085" s="31">
        <v>1.1821200999999999</v>
      </c>
      <c r="F1085" s="37">
        <v>0.26164080000000001</v>
      </c>
      <c r="G1085" s="65">
        <v>0.34878219999999999</v>
      </c>
      <c r="H1085" s="55">
        <v>1079</v>
      </c>
      <c r="J1085" s="12" t="s">
        <v>1844</v>
      </c>
      <c r="K1085" s="23" t="str">
        <f t="shared" si="33"/>
        <v>no</v>
      </c>
      <c r="L1085" s="32">
        <v>11</v>
      </c>
      <c r="M1085" s="31">
        <v>0.48486786999999998</v>
      </c>
      <c r="N1085" s="31">
        <v>1.1280319999999999</v>
      </c>
      <c r="O1085" s="62">
        <v>0.31428572999999999</v>
      </c>
      <c r="P1085" s="68">
        <v>0.45634940000000002</v>
      </c>
      <c r="Q1085" s="55">
        <v>1079</v>
      </c>
    </row>
    <row r="1086" spans="1:17">
      <c r="A1086" s="12" t="s">
        <v>1375</v>
      </c>
      <c r="B1086" s="23" t="str">
        <f t="shared" si="32"/>
        <v>no</v>
      </c>
      <c r="C1086" s="30">
        <v>40</v>
      </c>
      <c r="D1086" s="31">
        <v>0.36610662999999999</v>
      </c>
      <c r="E1086" s="31">
        <v>1.18177</v>
      </c>
      <c r="F1086" s="37">
        <v>0.20045045</v>
      </c>
      <c r="G1086" s="65">
        <v>0.34906229999999999</v>
      </c>
      <c r="H1086" s="55">
        <v>1080</v>
      </c>
      <c r="J1086" s="12" t="s">
        <v>1295</v>
      </c>
      <c r="K1086" s="23" t="str">
        <f t="shared" si="33"/>
        <v>no</v>
      </c>
      <c r="L1086" s="32">
        <v>20</v>
      </c>
      <c r="M1086" s="31">
        <v>0.40260689999999999</v>
      </c>
      <c r="N1086" s="31">
        <v>1.1263603</v>
      </c>
      <c r="O1086" s="62">
        <v>0.2901879</v>
      </c>
      <c r="P1086" s="68">
        <v>0.45966697000000001</v>
      </c>
      <c r="Q1086" s="55">
        <v>1080</v>
      </c>
    </row>
    <row r="1087" spans="1:17">
      <c r="A1087" s="12" t="s">
        <v>1637</v>
      </c>
      <c r="B1087" s="23" t="str">
        <f t="shared" si="32"/>
        <v>no</v>
      </c>
      <c r="C1087" s="30">
        <v>80</v>
      </c>
      <c r="D1087" s="31">
        <v>0.32187719999999997</v>
      </c>
      <c r="E1087" s="31">
        <v>1.1814792999999999</v>
      </c>
      <c r="F1087" s="37">
        <v>0.14874142000000001</v>
      </c>
      <c r="G1087" s="65">
        <v>0.34929913000000001</v>
      </c>
      <c r="H1087" s="55">
        <v>1081</v>
      </c>
      <c r="J1087" s="12" t="s">
        <v>396</v>
      </c>
      <c r="K1087" s="23" t="str">
        <f t="shared" si="33"/>
        <v>no</v>
      </c>
      <c r="L1087" s="32">
        <v>52</v>
      </c>
      <c r="M1087" s="31">
        <v>0.32949440000000002</v>
      </c>
      <c r="N1087" s="31">
        <v>1.1259557</v>
      </c>
      <c r="O1087" s="62">
        <v>0.26915115000000001</v>
      </c>
      <c r="P1087" s="68">
        <v>0.46011340000000001</v>
      </c>
      <c r="Q1087" s="55">
        <v>1081</v>
      </c>
    </row>
    <row r="1088" spans="1:17">
      <c r="A1088" s="12" t="s">
        <v>2527</v>
      </c>
      <c r="B1088" s="23" t="str">
        <f t="shared" si="32"/>
        <v>no</v>
      </c>
      <c r="C1088" s="30">
        <v>12</v>
      </c>
      <c r="D1088" s="31">
        <v>0.49403426</v>
      </c>
      <c r="E1088" s="31">
        <v>1.1814454999999999</v>
      </c>
      <c r="F1088" s="37">
        <v>0.24353448</v>
      </c>
      <c r="G1088" s="65">
        <v>0.34903203999999999</v>
      </c>
      <c r="H1088" s="55">
        <v>1082</v>
      </c>
      <c r="J1088" s="12" t="s">
        <v>646</v>
      </c>
      <c r="K1088" s="23" t="str">
        <f t="shared" si="33"/>
        <v>no</v>
      </c>
      <c r="L1088" s="32">
        <v>114</v>
      </c>
      <c r="M1088" s="31">
        <v>0.28571550000000001</v>
      </c>
      <c r="N1088" s="31">
        <v>1.1256352999999999</v>
      </c>
      <c r="O1088" s="62">
        <v>0.21544716</v>
      </c>
      <c r="P1088" s="68">
        <v>0.46035482999999999</v>
      </c>
      <c r="Q1088" s="55">
        <v>1082</v>
      </c>
    </row>
    <row r="1089" spans="1:17">
      <c r="A1089" s="12" t="s">
        <v>2043</v>
      </c>
      <c r="B1089" s="23" t="str">
        <f t="shared" si="32"/>
        <v>no</v>
      </c>
      <c r="C1089" s="30">
        <v>25</v>
      </c>
      <c r="D1089" s="31">
        <v>0.40633944</v>
      </c>
      <c r="E1089" s="31">
        <v>1.1792020000000001</v>
      </c>
      <c r="F1089" s="37">
        <v>0.22602739999999999</v>
      </c>
      <c r="G1089" s="65">
        <v>0.35266187999999998</v>
      </c>
      <c r="H1089" s="55">
        <v>1083</v>
      </c>
      <c r="J1089" s="12" t="s">
        <v>1188</v>
      </c>
      <c r="K1089" s="23" t="str">
        <f t="shared" si="33"/>
        <v>no</v>
      </c>
      <c r="L1089" s="32">
        <v>27</v>
      </c>
      <c r="M1089" s="31">
        <v>0.37505376000000001</v>
      </c>
      <c r="N1089" s="31">
        <v>1.1255044000000001</v>
      </c>
      <c r="O1089" s="62">
        <v>0.29508197000000003</v>
      </c>
      <c r="P1089" s="68">
        <v>0.46021121999999998</v>
      </c>
      <c r="Q1089" s="55">
        <v>1083</v>
      </c>
    </row>
    <row r="1090" spans="1:17">
      <c r="A1090" s="12" t="s">
        <v>666</v>
      </c>
      <c r="B1090" s="23" t="str">
        <f t="shared" si="32"/>
        <v>no</v>
      </c>
      <c r="C1090" s="30">
        <v>200</v>
      </c>
      <c r="D1090" s="31">
        <v>0.27663574000000002</v>
      </c>
      <c r="E1090" s="31">
        <v>1.1791575999999999</v>
      </c>
      <c r="F1090" s="37">
        <v>8.8729020000000006E-2</v>
      </c>
      <c r="G1090" s="65">
        <v>0.35242047999999998</v>
      </c>
      <c r="H1090" s="55">
        <v>1084</v>
      </c>
      <c r="J1090" s="12" t="s">
        <v>2096</v>
      </c>
      <c r="K1090" s="23" t="str">
        <f t="shared" si="33"/>
        <v>no</v>
      </c>
      <c r="L1090" s="32">
        <v>134</v>
      </c>
      <c r="M1090" s="31">
        <v>0.27825077999999998</v>
      </c>
      <c r="N1090" s="31">
        <v>1.1252146000000001</v>
      </c>
      <c r="O1090" s="62">
        <v>0.21052631999999999</v>
      </c>
      <c r="P1090" s="68">
        <v>0.46041414000000003</v>
      </c>
      <c r="Q1090" s="55">
        <v>1084</v>
      </c>
    </row>
    <row r="1091" spans="1:17">
      <c r="A1091" s="12" t="s">
        <v>1237</v>
      </c>
      <c r="B1091" s="23" t="str">
        <f t="shared" si="32"/>
        <v>no</v>
      </c>
      <c r="C1091" s="30">
        <v>22</v>
      </c>
      <c r="D1091" s="31">
        <v>0.42196240000000002</v>
      </c>
      <c r="E1091" s="31">
        <v>1.1790843</v>
      </c>
      <c r="F1091" s="37">
        <v>0.21676892</v>
      </c>
      <c r="G1091" s="65">
        <v>0.35223293</v>
      </c>
      <c r="H1091" s="55">
        <v>1085</v>
      </c>
      <c r="J1091" s="12" t="s">
        <v>1802</v>
      </c>
      <c r="K1091" s="23" t="str">
        <f t="shared" si="33"/>
        <v>no</v>
      </c>
      <c r="L1091" s="32">
        <v>25</v>
      </c>
      <c r="M1091" s="31">
        <v>0.38118849999999999</v>
      </c>
      <c r="N1091" s="31">
        <v>1.1248541999999999</v>
      </c>
      <c r="O1091" s="62">
        <v>0.30801687</v>
      </c>
      <c r="P1091" s="68">
        <v>0.46075386000000002</v>
      </c>
      <c r="Q1091" s="55">
        <v>1085</v>
      </c>
    </row>
    <row r="1092" spans="1:17">
      <c r="A1092" s="12" t="s">
        <v>2470</v>
      </c>
      <c r="B1092" s="23" t="str">
        <f t="shared" si="32"/>
        <v>no</v>
      </c>
      <c r="C1092" s="30">
        <v>15</v>
      </c>
      <c r="D1092" s="31">
        <v>0.46620889999999998</v>
      </c>
      <c r="E1092" s="31">
        <v>1.1789141999999999</v>
      </c>
      <c r="F1092" s="37">
        <v>0.23443982999999999</v>
      </c>
      <c r="G1092" s="65">
        <v>0.35221085000000002</v>
      </c>
      <c r="H1092" s="55">
        <v>1086</v>
      </c>
      <c r="J1092" s="12" t="s">
        <v>1191</v>
      </c>
      <c r="K1092" s="23" t="str">
        <f t="shared" si="33"/>
        <v>no</v>
      </c>
      <c r="L1092" s="32">
        <v>36</v>
      </c>
      <c r="M1092" s="31">
        <v>0.35349712</v>
      </c>
      <c r="N1092" s="31">
        <v>1.1242869</v>
      </c>
      <c r="O1092" s="62">
        <v>0.28515625</v>
      </c>
      <c r="P1092" s="68">
        <v>0.46151012000000002</v>
      </c>
      <c r="Q1092" s="55">
        <v>1086</v>
      </c>
    </row>
    <row r="1093" spans="1:17">
      <c r="A1093" s="12" t="s">
        <v>2506</v>
      </c>
      <c r="B1093" s="23" t="str">
        <f t="shared" si="32"/>
        <v>no</v>
      </c>
      <c r="C1093" s="30">
        <v>334</v>
      </c>
      <c r="D1093" s="31">
        <v>0.26593050000000001</v>
      </c>
      <c r="E1093" s="31">
        <v>1.1779221</v>
      </c>
      <c r="F1093" s="37">
        <v>6.8126519999999996E-2</v>
      </c>
      <c r="G1093" s="65">
        <v>0.3536166</v>
      </c>
      <c r="H1093" s="55">
        <v>1087</v>
      </c>
      <c r="J1093" s="12" t="s">
        <v>1627</v>
      </c>
      <c r="K1093" s="23" t="str">
        <f t="shared" si="33"/>
        <v>no</v>
      </c>
      <c r="L1093" s="32">
        <v>54</v>
      </c>
      <c r="M1093" s="31">
        <v>0.32123318000000001</v>
      </c>
      <c r="N1093" s="31">
        <v>1.1240483999999999</v>
      </c>
      <c r="O1093" s="62">
        <v>0.26476189999999999</v>
      </c>
      <c r="P1093" s="68">
        <v>0.46160519999999999</v>
      </c>
      <c r="Q1093" s="55">
        <v>1087</v>
      </c>
    </row>
    <row r="1094" spans="1:17">
      <c r="A1094" s="12" t="s">
        <v>750</v>
      </c>
      <c r="B1094" s="23" t="str">
        <f t="shared" si="32"/>
        <v>no</v>
      </c>
      <c r="C1094" s="30">
        <v>89</v>
      </c>
      <c r="D1094" s="31">
        <v>0.3207237</v>
      </c>
      <c r="E1094" s="31">
        <v>1.1776457</v>
      </c>
      <c r="F1094" s="37">
        <v>0.15242495</v>
      </c>
      <c r="G1094" s="65">
        <v>0.35381383</v>
      </c>
      <c r="H1094" s="55">
        <v>1088</v>
      </c>
      <c r="J1094" s="12" t="s">
        <v>1874</v>
      </c>
      <c r="K1094" s="23" t="str">
        <f t="shared" si="33"/>
        <v>no</v>
      </c>
      <c r="L1094" s="32">
        <v>113</v>
      </c>
      <c r="M1094" s="31">
        <v>0.29068094</v>
      </c>
      <c r="N1094" s="31">
        <v>1.1216671</v>
      </c>
      <c r="O1094" s="62">
        <v>0.21383648</v>
      </c>
      <c r="P1094" s="68">
        <v>0.46631980000000001</v>
      </c>
      <c r="Q1094" s="55">
        <v>1088</v>
      </c>
    </row>
    <row r="1095" spans="1:17">
      <c r="A1095" s="12" t="s">
        <v>966</v>
      </c>
      <c r="B1095" s="23" t="str">
        <f t="shared" ref="B1095:B1158" si="34">IFERROR(IF(FIND("MYC_",A1095)&gt;0,"yes"),"no")</f>
        <v>no</v>
      </c>
      <c r="C1095" s="30">
        <v>20</v>
      </c>
      <c r="D1095" s="31">
        <v>0.43685114000000003</v>
      </c>
      <c r="E1095" s="31">
        <v>1.1774827999999999</v>
      </c>
      <c r="F1095" s="37">
        <v>0.23706896999999999</v>
      </c>
      <c r="G1095" s="65">
        <v>0.35380002999999999</v>
      </c>
      <c r="H1095" s="55">
        <v>1089</v>
      </c>
      <c r="J1095" s="12" t="s">
        <v>2349</v>
      </c>
      <c r="K1095" s="23" t="str">
        <f t="shared" ref="K1095:K1158" si="35">IFERROR(IF(FIND("MYC_",J1095)&gt;0,"yes"),"no")</f>
        <v>no</v>
      </c>
      <c r="L1095" s="32">
        <v>35</v>
      </c>
      <c r="M1095" s="31">
        <v>0.35612055999999997</v>
      </c>
      <c r="N1095" s="31">
        <v>1.12029</v>
      </c>
      <c r="O1095" s="62">
        <v>0.2811245</v>
      </c>
      <c r="P1095" s="68">
        <v>0.46897924000000002</v>
      </c>
      <c r="Q1095" s="55">
        <v>1089</v>
      </c>
    </row>
    <row r="1096" spans="1:17">
      <c r="A1096" s="12" t="s">
        <v>928</v>
      </c>
      <c r="B1096" s="23" t="str">
        <f t="shared" si="34"/>
        <v>no</v>
      </c>
      <c r="C1096" s="30">
        <v>150</v>
      </c>
      <c r="D1096" s="31">
        <v>0.29288015000000001</v>
      </c>
      <c r="E1096" s="31">
        <v>1.1770328000000001</v>
      </c>
      <c r="F1096" s="37">
        <v>0.13480391999999999</v>
      </c>
      <c r="G1096" s="65">
        <v>0.35431093000000002</v>
      </c>
      <c r="H1096" s="55">
        <v>1090</v>
      </c>
      <c r="J1096" s="12" t="s">
        <v>819</v>
      </c>
      <c r="K1096" s="23" t="str">
        <f t="shared" si="35"/>
        <v>no</v>
      </c>
      <c r="L1096" s="32">
        <v>405</v>
      </c>
      <c r="M1096" s="31">
        <v>0.2452647</v>
      </c>
      <c r="N1096" s="31">
        <v>1.1202791999999999</v>
      </c>
      <c r="O1096" s="62">
        <v>0.1208577</v>
      </c>
      <c r="P1096" s="68">
        <v>0.46858037000000002</v>
      </c>
      <c r="Q1096" s="55">
        <v>1090</v>
      </c>
    </row>
    <row r="1097" spans="1:17">
      <c r="A1097" s="12" t="s">
        <v>2438</v>
      </c>
      <c r="B1097" s="23" t="str">
        <f t="shared" si="34"/>
        <v>no</v>
      </c>
      <c r="C1097" s="30">
        <v>106</v>
      </c>
      <c r="D1097" s="31">
        <v>0.30380172</v>
      </c>
      <c r="E1097" s="31">
        <v>1.1767904</v>
      </c>
      <c r="F1097" s="37">
        <v>0.15813954</v>
      </c>
      <c r="G1097" s="65">
        <v>0.35438389999999997</v>
      </c>
      <c r="H1097" s="55">
        <v>1091</v>
      </c>
      <c r="J1097" s="12" t="s">
        <v>1590</v>
      </c>
      <c r="K1097" s="23" t="str">
        <f t="shared" si="35"/>
        <v>no</v>
      </c>
      <c r="L1097" s="32">
        <v>18</v>
      </c>
      <c r="M1097" s="31">
        <v>0.41231279999999998</v>
      </c>
      <c r="N1097" s="31">
        <v>1.1199250999999999</v>
      </c>
      <c r="O1097" s="62">
        <v>0.28742516000000001</v>
      </c>
      <c r="P1097" s="68">
        <v>0.46893649999999998</v>
      </c>
      <c r="Q1097" s="55">
        <v>1091</v>
      </c>
    </row>
    <row r="1098" spans="1:17">
      <c r="A1098" s="12" t="s">
        <v>1995</v>
      </c>
      <c r="B1098" s="23" t="str">
        <f t="shared" si="34"/>
        <v>no</v>
      </c>
      <c r="C1098" s="30">
        <v>11</v>
      </c>
      <c r="D1098" s="31">
        <v>0.4998745</v>
      </c>
      <c r="E1098" s="31">
        <v>1.1756237</v>
      </c>
      <c r="F1098" s="37">
        <v>0.27096775000000001</v>
      </c>
      <c r="G1098" s="65">
        <v>0.35628068000000002</v>
      </c>
      <c r="H1098" s="55">
        <v>1092</v>
      </c>
      <c r="J1098" s="12" t="s">
        <v>1217</v>
      </c>
      <c r="K1098" s="23" t="str">
        <f t="shared" si="35"/>
        <v>no</v>
      </c>
      <c r="L1098" s="32">
        <v>24</v>
      </c>
      <c r="M1098" s="31">
        <v>0.38142848000000001</v>
      </c>
      <c r="N1098" s="31">
        <v>1.1193808000000001</v>
      </c>
      <c r="O1098" s="62">
        <v>0.28571429999999998</v>
      </c>
      <c r="P1098" s="68">
        <v>0.46972498000000001</v>
      </c>
      <c r="Q1098" s="55">
        <v>1092</v>
      </c>
    </row>
    <row r="1099" spans="1:17">
      <c r="A1099" s="12" t="s">
        <v>1420</v>
      </c>
      <c r="B1099" s="23" t="str">
        <f t="shared" si="34"/>
        <v>no</v>
      </c>
      <c r="C1099" s="30">
        <v>26</v>
      </c>
      <c r="D1099" s="31">
        <v>0.40400945999999999</v>
      </c>
      <c r="E1099" s="31">
        <v>1.1753705999999999</v>
      </c>
      <c r="F1099" s="37">
        <v>0.23713646999999999</v>
      </c>
      <c r="G1099" s="65">
        <v>0.35642173999999999</v>
      </c>
      <c r="H1099" s="55">
        <v>1093</v>
      </c>
      <c r="J1099" s="12" t="s">
        <v>506</v>
      </c>
      <c r="K1099" s="23" t="str">
        <f t="shared" si="35"/>
        <v>no</v>
      </c>
      <c r="L1099" s="32">
        <v>360</v>
      </c>
      <c r="M1099" s="31">
        <v>0.24716304</v>
      </c>
      <c r="N1099" s="31">
        <v>1.1190916</v>
      </c>
      <c r="O1099" s="62">
        <v>0.13469387999999999</v>
      </c>
      <c r="P1099" s="68">
        <v>0.46996492000000001</v>
      </c>
      <c r="Q1099" s="55">
        <v>1093</v>
      </c>
    </row>
    <row r="1100" spans="1:17">
      <c r="A1100" s="12" t="s">
        <v>1021</v>
      </c>
      <c r="B1100" s="23" t="str">
        <f t="shared" si="34"/>
        <v>no</v>
      </c>
      <c r="C1100" s="30">
        <v>45</v>
      </c>
      <c r="D1100" s="31">
        <v>0.34658986000000003</v>
      </c>
      <c r="E1100" s="31">
        <v>1.1747034999999999</v>
      </c>
      <c r="F1100" s="37">
        <v>0.1889401</v>
      </c>
      <c r="G1100" s="65">
        <v>0.35728616000000002</v>
      </c>
      <c r="H1100" s="55">
        <v>1094</v>
      </c>
      <c r="J1100" s="12" t="s">
        <v>419</v>
      </c>
      <c r="K1100" s="23" t="str">
        <f t="shared" si="35"/>
        <v>no</v>
      </c>
      <c r="L1100" s="32">
        <v>78</v>
      </c>
      <c r="M1100" s="31">
        <v>0.30100076999999997</v>
      </c>
      <c r="N1100" s="31">
        <v>1.1185560000000001</v>
      </c>
      <c r="O1100" s="62">
        <v>0.24199999999999999</v>
      </c>
      <c r="P1100" s="68">
        <v>0.47070864000000001</v>
      </c>
      <c r="Q1100" s="55">
        <v>1094</v>
      </c>
    </row>
    <row r="1101" spans="1:17">
      <c r="A1101" s="12" t="s">
        <v>1228</v>
      </c>
      <c r="B1101" s="23" t="str">
        <f t="shared" si="34"/>
        <v>no</v>
      </c>
      <c r="C1101" s="30">
        <v>16</v>
      </c>
      <c r="D1101" s="31">
        <v>0.45650190000000002</v>
      </c>
      <c r="E1101" s="31">
        <v>1.1735785000000001</v>
      </c>
      <c r="F1101" s="37">
        <v>0.25764189999999998</v>
      </c>
      <c r="G1101" s="65">
        <v>0.35894322000000001</v>
      </c>
      <c r="H1101" s="55">
        <v>1095</v>
      </c>
      <c r="J1101" s="12" t="s">
        <v>524</v>
      </c>
      <c r="K1101" s="23" t="str">
        <f t="shared" si="35"/>
        <v>no</v>
      </c>
      <c r="L1101" s="32">
        <v>72</v>
      </c>
      <c r="M1101" s="31">
        <v>0.30757043000000001</v>
      </c>
      <c r="N1101" s="31">
        <v>1.1183365999999999</v>
      </c>
      <c r="O1101" s="62">
        <v>0.25800000000000001</v>
      </c>
      <c r="P1101" s="68">
        <v>0.47076514000000003</v>
      </c>
      <c r="Q1101" s="55">
        <v>1095</v>
      </c>
    </row>
    <row r="1102" spans="1:17">
      <c r="A1102" s="12" t="s">
        <v>2616</v>
      </c>
      <c r="B1102" s="23" t="str">
        <f t="shared" si="34"/>
        <v>no</v>
      </c>
      <c r="C1102" s="30">
        <v>55</v>
      </c>
      <c r="D1102" s="31">
        <v>0.33856633000000003</v>
      </c>
      <c r="E1102" s="31">
        <v>1.1734612</v>
      </c>
      <c r="F1102" s="37">
        <v>0.19767441999999999</v>
      </c>
      <c r="G1102" s="65">
        <v>0.35884096999999998</v>
      </c>
      <c r="H1102" s="55">
        <v>1096</v>
      </c>
      <c r="J1102" s="12" t="s">
        <v>958</v>
      </c>
      <c r="K1102" s="23" t="str">
        <f t="shared" si="35"/>
        <v>no</v>
      </c>
      <c r="L1102" s="32">
        <v>14</v>
      </c>
      <c r="M1102" s="31">
        <v>0.43963247999999999</v>
      </c>
      <c r="N1102" s="31">
        <v>1.1177250000000001</v>
      </c>
      <c r="O1102" s="62">
        <v>0.30645161999999998</v>
      </c>
      <c r="P1102" s="68">
        <v>0.47176010000000002</v>
      </c>
      <c r="Q1102" s="55">
        <v>1096</v>
      </c>
    </row>
    <row r="1103" spans="1:17">
      <c r="A1103" s="12" t="s">
        <v>1112</v>
      </c>
      <c r="B1103" s="23" t="str">
        <f t="shared" si="34"/>
        <v>no</v>
      </c>
      <c r="C1103" s="30">
        <v>57</v>
      </c>
      <c r="D1103" s="31">
        <v>0.34213494999999999</v>
      </c>
      <c r="E1103" s="31">
        <v>1.1733781999999999</v>
      </c>
      <c r="F1103" s="37">
        <v>0.21052631999999999</v>
      </c>
      <c r="G1103" s="65">
        <v>0.35866374000000001</v>
      </c>
      <c r="H1103" s="55">
        <v>1097</v>
      </c>
      <c r="J1103" s="12" t="s">
        <v>892</v>
      </c>
      <c r="K1103" s="23" t="str">
        <f t="shared" si="35"/>
        <v>no</v>
      </c>
      <c r="L1103" s="32">
        <v>358</v>
      </c>
      <c r="M1103" s="31">
        <v>0.24698047000000001</v>
      </c>
      <c r="N1103" s="31">
        <v>1.117613</v>
      </c>
      <c r="O1103" s="62">
        <v>0.13402061000000001</v>
      </c>
      <c r="P1103" s="68">
        <v>0.47155925999999998</v>
      </c>
      <c r="Q1103" s="55">
        <v>1097</v>
      </c>
    </row>
    <row r="1104" spans="1:17">
      <c r="A1104" s="12" t="s">
        <v>1019</v>
      </c>
      <c r="B1104" s="23" t="str">
        <f t="shared" si="34"/>
        <v>no</v>
      </c>
      <c r="C1104" s="30">
        <v>19</v>
      </c>
      <c r="D1104" s="31">
        <v>0.43104463999999998</v>
      </c>
      <c r="E1104" s="31">
        <v>1.1727169</v>
      </c>
      <c r="F1104" s="37">
        <v>0.24180326999999999</v>
      </c>
      <c r="G1104" s="65">
        <v>0.35957645999999999</v>
      </c>
      <c r="H1104" s="55">
        <v>1098</v>
      </c>
      <c r="J1104" s="12" t="s">
        <v>160</v>
      </c>
      <c r="K1104" s="23" t="str">
        <f t="shared" si="35"/>
        <v>no</v>
      </c>
      <c r="L1104" s="32">
        <v>22</v>
      </c>
      <c r="M1104" s="31">
        <v>0.39139032000000001</v>
      </c>
      <c r="N1104" s="31">
        <v>1.1174533</v>
      </c>
      <c r="O1104" s="62">
        <v>0.29549903</v>
      </c>
      <c r="P1104" s="68">
        <v>0.47147836999999998</v>
      </c>
      <c r="Q1104" s="55">
        <v>1098</v>
      </c>
    </row>
    <row r="1105" spans="1:17">
      <c r="A1105" s="12" t="s">
        <v>1282</v>
      </c>
      <c r="B1105" s="23" t="str">
        <f t="shared" si="34"/>
        <v>no</v>
      </c>
      <c r="C1105" s="30">
        <v>28</v>
      </c>
      <c r="D1105" s="31">
        <v>0.39042512000000001</v>
      </c>
      <c r="E1105" s="31">
        <v>1.1720550000000001</v>
      </c>
      <c r="F1105" s="37">
        <v>0.239819</v>
      </c>
      <c r="G1105" s="65">
        <v>0.36051749999999999</v>
      </c>
      <c r="H1105" s="55">
        <v>1099</v>
      </c>
      <c r="J1105" s="12" t="s">
        <v>327</v>
      </c>
      <c r="K1105" s="23" t="str">
        <f t="shared" si="35"/>
        <v>no</v>
      </c>
      <c r="L1105" s="32">
        <v>51</v>
      </c>
      <c r="M1105" s="31">
        <v>0.32424570000000003</v>
      </c>
      <c r="N1105" s="31">
        <v>1.1170423</v>
      </c>
      <c r="O1105" s="62">
        <v>0.25101214999999999</v>
      </c>
      <c r="P1105" s="68">
        <v>0.47190105999999998</v>
      </c>
      <c r="Q1105" s="55">
        <v>1099</v>
      </c>
    </row>
    <row r="1106" spans="1:17">
      <c r="A1106" s="12" t="s">
        <v>2623</v>
      </c>
      <c r="B1106" s="23" t="str">
        <f t="shared" si="34"/>
        <v>no</v>
      </c>
      <c r="C1106" s="30">
        <v>22</v>
      </c>
      <c r="D1106" s="31">
        <v>0.41396978000000001</v>
      </c>
      <c r="E1106" s="31">
        <v>1.171578</v>
      </c>
      <c r="F1106" s="37">
        <v>0.24107143</v>
      </c>
      <c r="G1106" s="65">
        <v>0.36098886000000002</v>
      </c>
      <c r="H1106" s="55">
        <v>1100</v>
      </c>
      <c r="J1106" s="12" t="s">
        <v>171</v>
      </c>
      <c r="K1106" s="23" t="str">
        <f t="shared" si="35"/>
        <v>no</v>
      </c>
      <c r="L1106" s="32">
        <v>35</v>
      </c>
      <c r="M1106" s="31">
        <v>0.35316163</v>
      </c>
      <c r="N1106" s="31">
        <v>1.1168616</v>
      </c>
      <c r="O1106" s="62">
        <v>0.26719058000000001</v>
      </c>
      <c r="P1106" s="68">
        <v>0.47189248</v>
      </c>
      <c r="Q1106" s="55">
        <v>1100</v>
      </c>
    </row>
    <row r="1107" spans="1:17">
      <c r="A1107" s="12" t="s">
        <v>532</v>
      </c>
      <c r="B1107" s="23" t="str">
        <f t="shared" si="34"/>
        <v>no</v>
      </c>
      <c r="C1107" s="30">
        <v>165</v>
      </c>
      <c r="D1107" s="31">
        <v>0.28404291999999998</v>
      </c>
      <c r="E1107" s="31">
        <v>1.1709532</v>
      </c>
      <c r="F1107" s="37">
        <v>0.125</v>
      </c>
      <c r="G1107" s="65">
        <v>0.36170345999999998</v>
      </c>
      <c r="H1107" s="55">
        <v>1101</v>
      </c>
      <c r="J1107" s="12" t="s">
        <v>719</v>
      </c>
      <c r="K1107" s="23" t="str">
        <f t="shared" si="35"/>
        <v>no</v>
      </c>
      <c r="L1107" s="32">
        <v>128</v>
      </c>
      <c r="M1107" s="31">
        <v>0.28167638</v>
      </c>
      <c r="N1107" s="31">
        <v>1.1168138000000001</v>
      </c>
      <c r="O1107" s="62">
        <v>0.22903884999999999</v>
      </c>
      <c r="P1107" s="68">
        <v>0.47158727</v>
      </c>
      <c r="Q1107" s="55">
        <v>1101</v>
      </c>
    </row>
    <row r="1108" spans="1:17">
      <c r="A1108" s="12" t="s">
        <v>2250</v>
      </c>
      <c r="B1108" s="23" t="str">
        <f t="shared" si="34"/>
        <v>no</v>
      </c>
      <c r="C1108" s="30">
        <v>36</v>
      </c>
      <c r="D1108" s="31">
        <v>0.372062</v>
      </c>
      <c r="E1108" s="31">
        <v>1.1697998000000001</v>
      </c>
      <c r="F1108" s="37">
        <v>0.23922414</v>
      </c>
      <c r="G1108" s="65">
        <v>0.36350443999999998</v>
      </c>
      <c r="H1108" s="55">
        <v>1102</v>
      </c>
      <c r="J1108" s="12" t="s">
        <v>1917</v>
      </c>
      <c r="K1108" s="23" t="str">
        <f t="shared" si="35"/>
        <v>no</v>
      </c>
      <c r="L1108" s="32">
        <v>56</v>
      </c>
      <c r="M1108" s="31">
        <v>0.32117142999999998</v>
      </c>
      <c r="N1108" s="31">
        <v>1.1164122999999999</v>
      </c>
      <c r="O1108" s="62">
        <v>0.25149700000000003</v>
      </c>
      <c r="P1108" s="68">
        <v>0.47207635999999997</v>
      </c>
      <c r="Q1108" s="55">
        <v>1102</v>
      </c>
    </row>
    <row r="1109" spans="1:17">
      <c r="A1109" s="12" t="s">
        <v>2494</v>
      </c>
      <c r="B1109" s="23" t="str">
        <f t="shared" si="34"/>
        <v>no</v>
      </c>
      <c r="C1109" s="30">
        <v>85</v>
      </c>
      <c r="D1109" s="31">
        <v>0.31345223999999999</v>
      </c>
      <c r="E1109" s="31">
        <v>1.1692853000000001</v>
      </c>
      <c r="F1109" s="37">
        <v>0.20560746999999999</v>
      </c>
      <c r="G1109" s="65">
        <v>0.36409481999999999</v>
      </c>
      <c r="H1109" s="55">
        <v>1103</v>
      </c>
      <c r="J1109" s="12" t="s">
        <v>1847</v>
      </c>
      <c r="K1109" s="23" t="str">
        <f t="shared" si="35"/>
        <v>no</v>
      </c>
      <c r="L1109" s="32">
        <v>35</v>
      </c>
      <c r="M1109" s="31">
        <v>0.35131382999999999</v>
      </c>
      <c r="N1109" s="31">
        <v>1.1162631999999999</v>
      </c>
      <c r="O1109" s="62">
        <v>0.28688522999999999</v>
      </c>
      <c r="P1109" s="68">
        <v>0.47199546999999997</v>
      </c>
      <c r="Q1109" s="55">
        <v>1103</v>
      </c>
    </row>
    <row r="1110" spans="1:17">
      <c r="A1110" s="12" t="s">
        <v>2426</v>
      </c>
      <c r="B1110" s="23" t="str">
        <f t="shared" si="34"/>
        <v>no</v>
      </c>
      <c r="C1110" s="30">
        <v>16</v>
      </c>
      <c r="D1110" s="31">
        <v>0.44613078</v>
      </c>
      <c r="E1110" s="31">
        <v>1.1689185</v>
      </c>
      <c r="F1110" s="37">
        <v>0.26991150000000003</v>
      </c>
      <c r="G1110" s="65">
        <v>0.36443987</v>
      </c>
      <c r="H1110" s="55">
        <v>1104</v>
      </c>
      <c r="J1110" s="12" t="s">
        <v>303</v>
      </c>
      <c r="K1110" s="23" t="str">
        <f t="shared" si="35"/>
        <v>no</v>
      </c>
      <c r="L1110" s="32">
        <v>15</v>
      </c>
      <c r="M1110" s="31">
        <v>0.42799670000000001</v>
      </c>
      <c r="N1110" s="31">
        <v>1.1161890999999999</v>
      </c>
      <c r="O1110" s="62">
        <v>0.31746033000000001</v>
      </c>
      <c r="P1110" s="68">
        <v>0.47173517999999998</v>
      </c>
      <c r="Q1110" s="55">
        <v>1104</v>
      </c>
    </row>
    <row r="1111" spans="1:17">
      <c r="A1111" s="12" t="s">
        <v>1156</v>
      </c>
      <c r="B1111" s="23" t="str">
        <f t="shared" si="34"/>
        <v>no</v>
      </c>
      <c r="C1111" s="30">
        <v>16</v>
      </c>
      <c r="D1111" s="31">
        <v>0.44205855999999999</v>
      </c>
      <c r="E1111" s="31">
        <v>1.1686099000000001</v>
      </c>
      <c r="F1111" s="37">
        <v>0.23728813000000001</v>
      </c>
      <c r="G1111" s="65">
        <v>0.3646336</v>
      </c>
      <c r="H1111" s="55">
        <v>1105</v>
      </c>
      <c r="J1111" s="12" t="s">
        <v>360</v>
      </c>
      <c r="K1111" s="23" t="str">
        <f t="shared" si="35"/>
        <v>no</v>
      </c>
      <c r="L1111" s="32">
        <v>75</v>
      </c>
      <c r="M1111" s="31">
        <v>0.30231953</v>
      </c>
      <c r="N1111" s="31">
        <v>1.115685</v>
      </c>
      <c r="O1111" s="62">
        <v>0.26239669999999998</v>
      </c>
      <c r="P1111" s="68">
        <v>0.47245870000000001</v>
      </c>
      <c r="Q1111" s="55">
        <v>1105</v>
      </c>
    </row>
    <row r="1112" spans="1:17">
      <c r="A1112" s="12" t="s">
        <v>2127</v>
      </c>
      <c r="B1112" s="23" t="str">
        <f t="shared" si="34"/>
        <v>no</v>
      </c>
      <c r="C1112" s="30">
        <v>14</v>
      </c>
      <c r="D1112" s="31">
        <v>0.45504444999999999</v>
      </c>
      <c r="E1112" s="31">
        <v>1.1684760000000001</v>
      </c>
      <c r="F1112" s="37">
        <v>0.26233183999999998</v>
      </c>
      <c r="G1112" s="65">
        <v>0.3645755</v>
      </c>
      <c r="H1112" s="55">
        <v>1106</v>
      </c>
      <c r="J1112" s="12" t="s">
        <v>2455</v>
      </c>
      <c r="K1112" s="23" t="str">
        <f t="shared" si="35"/>
        <v>no</v>
      </c>
      <c r="L1112" s="32">
        <v>11</v>
      </c>
      <c r="M1112" s="31">
        <v>0.46593973</v>
      </c>
      <c r="N1112" s="31">
        <v>1.1153777</v>
      </c>
      <c r="O1112" s="62">
        <v>0.32941176999999999</v>
      </c>
      <c r="P1112" s="68">
        <v>0.47273470000000001</v>
      </c>
      <c r="Q1112" s="55">
        <v>1106</v>
      </c>
    </row>
    <row r="1113" spans="1:17">
      <c r="A1113" s="12" t="s">
        <v>1703</v>
      </c>
      <c r="B1113" s="23" t="str">
        <f t="shared" si="34"/>
        <v>no</v>
      </c>
      <c r="C1113" s="30">
        <v>14</v>
      </c>
      <c r="D1113" s="31">
        <v>0.4545923</v>
      </c>
      <c r="E1113" s="31">
        <v>1.1680596999999999</v>
      </c>
      <c r="F1113" s="37">
        <v>0.25321890000000002</v>
      </c>
      <c r="G1113" s="65">
        <v>0.36503734999999998</v>
      </c>
      <c r="H1113" s="55">
        <v>1107</v>
      </c>
      <c r="J1113" s="12" t="s">
        <v>2606</v>
      </c>
      <c r="K1113" s="23" t="str">
        <f t="shared" si="35"/>
        <v>no</v>
      </c>
      <c r="L1113" s="32">
        <v>16</v>
      </c>
      <c r="M1113" s="31">
        <v>0.42907304000000002</v>
      </c>
      <c r="N1113" s="31">
        <v>1.1136550999999999</v>
      </c>
      <c r="O1113" s="62">
        <v>0.30321284999999998</v>
      </c>
      <c r="P1113" s="68">
        <v>0.47610202000000001</v>
      </c>
      <c r="Q1113" s="55">
        <v>1107</v>
      </c>
    </row>
    <row r="1114" spans="1:17">
      <c r="A1114" s="12" t="s">
        <v>812</v>
      </c>
      <c r="B1114" s="23" t="str">
        <f t="shared" si="34"/>
        <v>no</v>
      </c>
      <c r="C1114" s="30">
        <v>10</v>
      </c>
      <c r="D1114" s="31">
        <v>0.51037999999999994</v>
      </c>
      <c r="E1114" s="31">
        <v>1.1677405999999999</v>
      </c>
      <c r="F1114" s="37">
        <v>0.28691982999999999</v>
      </c>
      <c r="G1114" s="65">
        <v>0.36526433000000003</v>
      </c>
      <c r="H1114" s="55">
        <v>1108</v>
      </c>
      <c r="J1114" s="12" t="s">
        <v>2138</v>
      </c>
      <c r="K1114" s="23" t="str">
        <f t="shared" si="35"/>
        <v>no</v>
      </c>
      <c r="L1114" s="32">
        <v>153</v>
      </c>
      <c r="M1114" s="31">
        <v>0.27095965</v>
      </c>
      <c r="N1114" s="31">
        <v>1.1133177999999999</v>
      </c>
      <c r="O1114" s="62">
        <v>0.22132795999999999</v>
      </c>
      <c r="P1114" s="68">
        <v>0.4764332</v>
      </c>
      <c r="Q1114" s="55">
        <v>1108</v>
      </c>
    </row>
    <row r="1115" spans="1:17">
      <c r="A1115" s="12" t="s">
        <v>2412</v>
      </c>
      <c r="B1115" s="23" t="str">
        <f t="shared" si="34"/>
        <v>no</v>
      </c>
      <c r="C1115" s="30">
        <v>160</v>
      </c>
      <c r="D1115" s="31">
        <v>0.28594542000000001</v>
      </c>
      <c r="E1115" s="31">
        <v>1.1648624000000001</v>
      </c>
      <c r="F1115" s="37">
        <v>0.13669065</v>
      </c>
      <c r="G1115" s="65">
        <v>0.37022242</v>
      </c>
      <c r="H1115" s="55">
        <v>1109</v>
      </c>
      <c r="J1115" s="12" t="s">
        <v>1016</v>
      </c>
      <c r="K1115" s="23" t="str">
        <f t="shared" si="35"/>
        <v>no</v>
      </c>
      <c r="L1115" s="32">
        <v>36</v>
      </c>
      <c r="M1115" s="31">
        <v>0.35119255999999999</v>
      </c>
      <c r="N1115" s="31">
        <v>1.1129838000000001</v>
      </c>
      <c r="O1115" s="62">
        <v>0.30991735999999998</v>
      </c>
      <c r="P1115" s="68">
        <v>0.47675970000000001</v>
      </c>
      <c r="Q1115" s="55">
        <v>1109</v>
      </c>
    </row>
    <row r="1116" spans="1:17">
      <c r="A1116" s="12" t="s">
        <v>1328</v>
      </c>
      <c r="B1116" s="23" t="str">
        <f t="shared" si="34"/>
        <v>no</v>
      </c>
      <c r="C1116" s="30">
        <v>49</v>
      </c>
      <c r="D1116" s="31">
        <v>0.33976070000000003</v>
      </c>
      <c r="E1116" s="31">
        <v>1.1646698</v>
      </c>
      <c r="F1116" s="37">
        <v>0.20689656000000001</v>
      </c>
      <c r="G1116" s="65">
        <v>0.37025246000000001</v>
      </c>
      <c r="H1116" s="55">
        <v>1110</v>
      </c>
      <c r="J1116" s="12" t="s">
        <v>1539</v>
      </c>
      <c r="K1116" s="23" t="str">
        <f t="shared" si="35"/>
        <v>no</v>
      </c>
      <c r="L1116" s="32">
        <v>124</v>
      </c>
      <c r="M1116" s="31">
        <v>0.27846866999999997</v>
      </c>
      <c r="N1116" s="31">
        <v>1.1127667000000001</v>
      </c>
      <c r="O1116" s="62">
        <v>0.21627408000000001</v>
      </c>
      <c r="P1116" s="68">
        <v>0.47682999999999998</v>
      </c>
      <c r="Q1116" s="55">
        <v>1110</v>
      </c>
    </row>
    <row r="1117" spans="1:17">
      <c r="A1117" s="12" t="s">
        <v>705</v>
      </c>
      <c r="B1117" s="23" t="str">
        <f t="shared" si="34"/>
        <v>no</v>
      </c>
      <c r="C1117" s="30">
        <v>195</v>
      </c>
      <c r="D1117" s="31">
        <v>0.27574409999999999</v>
      </c>
      <c r="E1117" s="31">
        <v>1.1645228000000001</v>
      </c>
      <c r="F1117" s="37">
        <v>0.11455847</v>
      </c>
      <c r="G1117" s="65">
        <v>0.37017383999999998</v>
      </c>
      <c r="H1117" s="55">
        <v>1111</v>
      </c>
      <c r="J1117" s="12" t="s">
        <v>917</v>
      </c>
      <c r="K1117" s="23" t="str">
        <f t="shared" si="35"/>
        <v>no</v>
      </c>
      <c r="L1117" s="32">
        <v>21</v>
      </c>
      <c r="M1117" s="31">
        <v>0.39928532</v>
      </c>
      <c r="N1117" s="31">
        <v>1.1126847</v>
      </c>
      <c r="O1117" s="62">
        <v>0.29718006000000002</v>
      </c>
      <c r="P1117" s="68">
        <v>0.47658450000000002</v>
      </c>
      <c r="Q1117" s="55">
        <v>1111</v>
      </c>
    </row>
    <row r="1118" spans="1:17">
      <c r="A1118" s="12" t="s">
        <v>1618</v>
      </c>
      <c r="B1118" s="23" t="str">
        <f t="shared" si="34"/>
        <v>no</v>
      </c>
      <c r="C1118" s="30">
        <v>57</v>
      </c>
      <c r="D1118" s="31">
        <v>0.34362831999999999</v>
      </c>
      <c r="E1118" s="31">
        <v>1.1638769</v>
      </c>
      <c r="F1118" s="37">
        <v>0.20229885</v>
      </c>
      <c r="G1118" s="65">
        <v>0.37105392999999998</v>
      </c>
      <c r="H1118" s="55">
        <v>1112</v>
      </c>
      <c r="J1118" s="12" t="s">
        <v>188</v>
      </c>
      <c r="K1118" s="23" t="str">
        <f t="shared" si="35"/>
        <v>no</v>
      </c>
      <c r="L1118" s="32">
        <v>15</v>
      </c>
      <c r="M1118" s="31">
        <v>0.42213988000000002</v>
      </c>
      <c r="N1118" s="31">
        <v>1.1120965</v>
      </c>
      <c r="O1118" s="62">
        <v>0.31634820000000002</v>
      </c>
      <c r="P1118" s="68">
        <v>0.47741507999999999</v>
      </c>
      <c r="Q1118" s="55">
        <v>1112</v>
      </c>
    </row>
    <row r="1119" spans="1:17">
      <c r="A1119" s="12" t="s">
        <v>1170</v>
      </c>
      <c r="B1119" s="23" t="str">
        <f t="shared" si="34"/>
        <v>no</v>
      </c>
      <c r="C1119" s="30">
        <v>24</v>
      </c>
      <c r="D1119" s="31">
        <v>0.40641153000000002</v>
      </c>
      <c r="E1119" s="31">
        <v>1.1637021000000001</v>
      </c>
      <c r="F1119" s="37">
        <v>0.24475524000000001</v>
      </c>
      <c r="G1119" s="65">
        <v>0.37104502</v>
      </c>
      <c r="H1119" s="55">
        <v>1113</v>
      </c>
      <c r="J1119" s="12" t="s">
        <v>2480</v>
      </c>
      <c r="K1119" s="23" t="str">
        <f t="shared" si="35"/>
        <v>no</v>
      </c>
      <c r="L1119" s="32">
        <v>123</v>
      </c>
      <c r="M1119" s="31">
        <v>0.28226790000000002</v>
      </c>
      <c r="N1119" s="31">
        <v>1.1116334999999999</v>
      </c>
      <c r="O1119" s="62">
        <v>0.22580644</v>
      </c>
      <c r="P1119" s="68">
        <v>0.47805335999999998</v>
      </c>
      <c r="Q1119" s="55">
        <v>1113</v>
      </c>
    </row>
    <row r="1120" spans="1:17">
      <c r="A1120" s="12" t="s">
        <v>738</v>
      </c>
      <c r="B1120" s="23" t="str">
        <f t="shared" si="34"/>
        <v>no</v>
      </c>
      <c r="C1120" s="30">
        <v>210</v>
      </c>
      <c r="D1120" s="31">
        <v>0.27561360000000001</v>
      </c>
      <c r="E1120" s="31">
        <v>1.1628636999999999</v>
      </c>
      <c r="F1120" s="37">
        <v>9.7989950000000006E-2</v>
      </c>
      <c r="G1120" s="65">
        <v>0.37222295999999999</v>
      </c>
      <c r="H1120" s="55">
        <v>1114</v>
      </c>
      <c r="J1120" s="12" t="s">
        <v>2528</v>
      </c>
      <c r="K1120" s="23" t="str">
        <f t="shared" si="35"/>
        <v>no</v>
      </c>
      <c r="L1120" s="32">
        <v>91</v>
      </c>
      <c r="M1120" s="31">
        <v>0.29272690000000001</v>
      </c>
      <c r="N1120" s="31">
        <v>1.1112503</v>
      </c>
      <c r="O1120" s="62">
        <v>0.24521071999999999</v>
      </c>
      <c r="P1120" s="68">
        <v>0.47845745000000001</v>
      </c>
      <c r="Q1120" s="55">
        <v>1114</v>
      </c>
    </row>
    <row r="1121" spans="1:17">
      <c r="A1121" s="12" t="s">
        <v>995</v>
      </c>
      <c r="B1121" s="23" t="str">
        <f t="shared" si="34"/>
        <v>no</v>
      </c>
      <c r="C1121" s="30">
        <v>34</v>
      </c>
      <c r="D1121" s="31">
        <v>0.37461230000000001</v>
      </c>
      <c r="E1121" s="31">
        <v>1.1626510999999999</v>
      </c>
      <c r="F1121" s="37">
        <v>0.25260959999999999</v>
      </c>
      <c r="G1121" s="65">
        <v>0.37230923999999999</v>
      </c>
      <c r="H1121" s="55">
        <v>1115</v>
      </c>
      <c r="J1121" s="12" t="s">
        <v>304</v>
      </c>
      <c r="K1121" s="23" t="str">
        <f t="shared" si="35"/>
        <v>no</v>
      </c>
      <c r="L1121" s="32">
        <v>26</v>
      </c>
      <c r="M1121" s="31">
        <v>0.37485582000000001</v>
      </c>
      <c r="N1121" s="31">
        <v>1.1110376</v>
      </c>
      <c r="O1121" s="62">
        <v>0.29366603000000002</v>
      </c>
      <c r="P1121" s="68">
        <v>0.47853847999999999</v>
      </c>
      <c r="Q1121" s="55">
        <v>1115</v>
      </c>
    </row>
    <row r="1122" spans="1:17">
      <c r="A1122" s="12" t="s">
        <v>2221</v>
      </c>
      <c r="B1122" s="23" t="str">
        <f t="shared" si="34"/>
        <v>no</v>
      </c>
      <c r="C1122" s="30">
        <v>67</v>
      </c>
      <c r="D1122" s="31">
        <v>0.32455899999999999</v>
      </c>
      <c r="E1122" s="31">
        <v>1.1624386</v>
      </c>
      <c r="F1122" s="37">
        <v>0.19907406999999999</v>
      </c>
      <c r="G1122" s="65">
        <v>0.37235649999999998</v>
      </c>
      <c r="H1122" s="55">
        <v>1116</v>
      </c>
      <c r="J1122" s="12" t="s">
        <v>1747</v>
      </c>
      <c r="K1122" s="23" t="str">
        <f t="shared" si="35"/>
        <v>no</v>
      </c>
      <c r="L1122" s="32">
        <v>74</v>
      </c>
      <c r="M1122" s="31">
        <v>0.30369089999999999</v>
      </c>
      <c r="N1122" s="31">
        <v>1.110355</v>
      </c>
      <c r="O1122" s="62">
        <v>0.25925925</v>
      </c>
      <c r="P1122" s="68">
        <v>0.47966698000000002</v>
      </c>
      <c r="Q1122" s="55">
        <v>1116</v>
      </c>
    </row>
    <row r="1123" spans="1:17">
      <c r="A1123" s="12" t="s">
        <v>305</v>
      </c>
      <c r="B1123" s="23" t="str">
        <f t="shared" si="34"/>
        <v>no</v>
      </c>
      <c r="C1123" s="30">
        <v>36</v>
      </c>
      <c r="D1123" s="31">
        <v>0.36347239999999997</v>
      </c>
      <c r="E1123" s="31">
        <v>1.1621524000000001</v>
      </c>
      <c r="F1123" s="37">
        <v>0.22869955</v>
      </c>
      <c r="G1123" s="65">
        <v>0.37252070999999998</v>
      </c>
      <c r="H1123" s="55">
        <v>1117</v>
      </c>
      <c r="J1123" s="12" t="s">
        <v>1500</v>
      </c>
      <c r="K1123" s="23" t="str">
        <f t="shared" si="35"/>
        <v>no</v>
      </c>
      <c r="L1123" s="32">
        <v>12</v>
      </c>
      <c r="M1123" s="31">
        <v>0.45683365999999997</v>
      </c>
      <c r="N1123" s="31">
        <v>1.1098663</v>
      </c>
      <c r="O1123" s="62">
        <v>0.34307991999999998</v>
      </c>
      <c r="P1123" s="68">
        <v>0.48037854000000002</v>
      </c>
      <c r="Q1123" s="55">
        <v>1117</v>
      </c>
    </row>
    <row r="1124" spans="1:17">
      <c r="A1124" s="12" t="s">
        <v>1630</v>
      </c>
      <c r="B1124" s="23" t="str">
        <f t="shared" si="34"/>
        <v>no</v>
      </c>
      <c r="C1124" s="30">
        <v>38</v>
      </c>
      <c r="D1124" s="31">
        <v>0.35956070000000001</v>
      </c>
      <c r="E1124" s="31">
        <v>1.1612073999999999</v>
      </c>
      <c r="F1124" s="37">
        <v>0.23819742999999999</v>
      </c>
      <c r="G1124" s="65">
        <v>0.3739112</v>
      </c>
      <c r="H1124" s="55">
        <v>1118</v>
      </c>
      <c r="J1124" s="12" t="s">
        <v>2166</v>
      </c>
      <c r="K1124" s="23" t="str">
        <f t="shared" si="35"/>
        <v>no</v>
      </c>
      <c r="L1124" s="32">
        <v>12</v>
      </c>
      <c r="M1124" s="31">
        <v>0.45089319999999999</v>
      </c>
      <c r="N1124" s="31">
        <v>1.1092815</v>
      </c>
      <c r="O1124" s="62">
        <v>0.30871211999999998</v>
      </c>
      <c r="P1124" s="68">
        <v>0.48124844</v>
      </c>
      <c r="Q1124" s="55">
        <v>1118</v>
      </c>
    </row>
    <row r="1125" spans="1:17">
      <c r="A1125" s="12" t="s">
        <v>179</v>
      </c>
      <c r="B1125" s="23" t="str">
        <f t="shared" si="34"/>
        <v>no</v>
      </c>
      <c r="C1125" s="30">
        <v>72</v>
      </c>
      <c r="D1125" s="31">
        <v>0.31952637</v>
      </c>
      <c r="E1125" s="31">
        <v>1.161022</v>
      </c>
      <c r="F1125" s="37">
        <v>0.17264573</v>
      </c>
      <c r="G1125" s="65">
        <v>0.37396708000000001</v>
      </c>
      <c r="H1125" s="55">
        <v>1119</v>
      </c>
      <c r="J1125" s="12" t="s">
        <v>705</v>
      </c>
      <c r="K1125" s="23" t="str">
        <f t="shared" si="35"/>
        <v>no</v>
      </c>
      <c r="L1125" s="32">
        <v>213</v>
      </c>
      <c r="M1125" s="31">
        <v>0.25617355000000003</v>
      </c>
      <c r="N1125" s="31">
        <v>1.1090308</v>
      </c>
      <c r="O1125" s="62">
        <v>0.16771488000000001</v>
      </c>
      <c r="P1125" s="68">
        <v>0.48135275</v>
      </c>
      <c r="Q1125" s="55">
        <v>1119</v>
      </c>
    </row>
    <row r="1126" spans="1:17">
      <c r="A1126" s="12" t="s">
        <v>1421</v>
      </c>
      <c r="B1126" s="23" t="str">
        <f t="shared" si="34"/>
        <v>no</v>
      </c>
      <c r="C1126" s="30">
        <v>20</v>
      </c>
      <c r="D1126" s="31">
        <v>0.42267125999999999</v>
      </c>
      <c r="E1126" s="31">
        <v>1.1608560000000001</v>
      </c>
      <c r="F1126" s="37">
        <v>0.27173913</v>
      </c>
      <c r="G1126" s="65">
        <v>0.37394213999999998</v>
      </c>
      <c r="H1126" s="55">
        <v>1120</v>
      </c>
      <c r="J1126" s="12" t="s">
        <v>305</v>
      </c>
      <c r="K1126" s="23" t="str">
        <f t="shared" si="35"/>
        <v>no</v>
      </c>
      <c r="L1126" s="32">
        <v>36</v>
      </c>
      <c r="M1126" s="31">
        <v>0.34587952</v>
      </c>
      <c r="N1126" s="31">
        <v>1.1085402</v>
      </c>
      <c r="O1126" s="62">
        <v>0.29856852</v>
      </c>
      <c r="P1126" s="68">
        <v>0.48202127</v>
      </c>
      <c r="Q1126" s="55">
        <v>1120</v>
      </c>
    </row>
    <row r="1127" spans="1:17">
      <c r="A1127" s="12" t="s">
        <v>1724</v>
      </c>
      <c r="B1127" s="23" t="str">
        <f t="shared" si="34"/>
        <v>no</v>
      </c>
      <c r="C1127" s="30">
        <v>27</v>
      </c>
      <c r="D1127" s="31">
        <v>0.39414588</v>
      </c>
      <c r="E1127" s="31">
        <v>1.1607414</v>
      </c>
      <c r="F1127" s="37">
        <v>0.24520256000000001</v>
      </c>
      <c r="G1127" s="65">
        <v>0.37383569999999999</v>
      </c>
      <c r="H1127" s="55">
        <v>1121</v>
      </c>
      <c r="J1127" s="12" t="s">
        <v>2649</v>
      </c>
      <c r="K1127" s="23" t="str">
        <f t="shared" si="35"/>
        <v>no</v>
      </c>
      <c r="L1127" s="32">
        <v>127</v>
      </c>
      <c r="M1127" s="31">
        <v>0.27571273000000002</v>
      </c>
      <c r="N1127" s="31">
        <v>1.1070390000000001</v>
      </c>
      <c r="O1127" s="62">
        <v>0.23575637999999999</v>
      </c>
      <c r="P1127" s="68">
        <v>0.48504730000000001</v>
      </c>
      <c r="Q1127" s="55">
        <v>1121</v>
      </c>
    </row>
    <row r="1128" spans="1:17">
      <c r="A1128" s="12" t="s">
        <v>850</v>
      </c>
      <c r="B1128" s="23" t="str">
        <f t="shared" si="34"/>
        <v>no</v>
      </c>
      <c r="C1128" s="30">
        <v>26</v>
      </c>
      <c r="D1128" s="31">
        <v>0.39283106000000001</v>
      </c>
      <c r="E1128" s="31">
        <v>1.1594093000000001</v>
      </c>
      <c r="F1128" s="37">
        <v>0.25591396999999999</v>
      </c>
      <c r="G1128" s="65">
        <v>0.37606698</v>
      </c>
      <c r="H1128" s="55">
        <v>1122</v>
      </c>
      <c r="J1128" s="12" t="s">
        <v>256</v>
      </c>
      <c r="K1128" s="23" t="str">
        <f t="shared" si="35"/>
        <v>no</v>
      </c>
      <c r="L1128" s="32">
        <v>43</v>
      </c>
      <c r="M1128" s="31">
        <v>0.33210412</v>
      </c>
      <c r="N1128" s="31">
        <v>1.1069776</v>
      </c>
      <c r="O1128" s="62">
        <v>0.29501915000000001</v>
      </c>
      <c r="P1128" s="68">
        <v>0.48474407000000003</v>
      </c>
      <c r="Q1128" s="55">
        <v>1122</v>
      </c>
    </row>
    <row r="1129" spans="1:17">
      <c r="A1129" s="12" t="s">
        <v>1935</v>
      </c>
      <c r="B1129" s="23" t="str">
        <f t="shared" si="34"/>
        <v>no</v>
      </c>
      <c r="C1129" s="30">
        <v>97</v>
      </c>
      <c r="D1129" s="31">
        <v>0.30421942000000002</v>
      </c>
      <c r="E1129" s="31">
        <v>1.1584184</v>
      </c>
      <c r="F1129" s="37">
        <v>0.14988814</v>
      </c>
      <c r="G1129" s="65">
        <v>0.37763681999999998</v>
      </c>
      <c r="H1129" s="55">
        <v>1123</v>
      </c>
      <c r="J1129" s="12" t="s">
        <v>168</v>
      </c>
      <c r="K1129" s="23" t="str">
        <f t="shared" si="35"/>
        <v>no</v>
      </c>
      <c r="L1129" s="32">
        <v>15</v>
      </c>
      <c r="M1129" s="31">
        <v>0.4319018</v>
      </c>
      <c r="N1129" s="31">
        <v>1.1056349000000001</v>
      </c>
      <c r="O1129" s="62">
        <v>0.30957230000000002</v>
      </c>
      <c r="P1129" s="68">
        <v>0.48743399999999998</v>
      </c>
      <c r="Q1129" s="55">
        <v>1123</v>
      </c>
    </row>
    <row r="1130" spans="1:17">
      <c r="A1130" s="12" t="s">
        <v>2256</v>
      </c>
      <c r="B1130" s="23" t="str">
        <f t="shared" si="34"/>
        <v>no</v>
      </c>
      <c r="C1130" s="30">
        <v>26</v>
      </c>
      <c r="D1130" s="31">
        <v>0.39306560000000001</v>
      </c>
      <c r="E1130" s="31">
        <v>1.1577005</v>
      </c>
      <c r="F1130" s="37">
        <v>0.25727070000000002</v>
      </c>
      <c r="G1130" s="65">
        <v>0.37866524000000001</v>
      </c>
      <c r="H1130" s="55">
        <v>1124</v>
      </c>
      <c r="J1130" s="12" t="s">
        <v>1959</v>
      </c>
      <c r="K1130" s="23" t="str">
        <f t="shared" si="35"/>
        <v>no</v>
      </c>
      <c r="L1130" s="32">
        <v>171</v>
      </c>
      <c r="M1130" s="31">
        <v>0.26694562999999999</v>
      </c>
      <c r="N1130" s="31">
        <v>1.1055079999999999</v>
      </c>
      <c r="O1130" s="62">
        <v>0.21564481999999999</v>
      </c>
      <c r="P1130" s="68">
        <v>0.48729578000000001</v>
      </c>
      <c r="Q1130" s="55">
        <v>1124</v>
      </c>
    </row>
    <row r="1131" spans="1:17">
      <c r="A1131" s="12" t="s">
        <v>2224</v>
      </c>
      <c r="B1131" s="23" t="str">
        <f t="shared" si="34"/>
        <v>no</v>
      </c>
      <c r="C1131" s="30">
        <v>18</v>
      </c>
      <c r="D1131" s="31">
        <v>0.42431658999999999</v>
      </c>
      <c r="E1131" s="31">
        <v>1.1567818000000001</v>
      </c>
      <c r="F1131" s="37">
        <v>0.27155172999999999</v>
      </c>
      <c r="G1131" s="65">
        <v>0.38008565</v>
      </c>
      <c r="H1131" s="55">
        <v>1125</v>
      </c>
      <c r="J1131" s="12" t="s">
        <v>2364</v>
      </c>
      <c r="K1131" s="23" t="str">
        <f t="shared" si="35"/>
        <v>no</v>
      </c>
      <c r="L1131" s="32">
        <v>22</v>
      </c>
      <c r="M1131" s="31">
        <v>0.38740409999999997</v>
      </c>
      <c r="N1131" s="31">
        <v>1.1035067999999999</v>
      </c>
      <c r="O1131" s="62">
        <v>0.32364342000000001</v>
      </c>
      <c r="P1131" s="68">
        <v>0.49149179999999998</v>
      </c>
      <c r="Q1131" s="55">
        <v>1125</v>
      </c>
    </row>
    <row r="1132" spans="1:17">
      <c r="A1132" s="12" t="s">
        <v>2134</v>
      </c>
      <c r="B1132" s="23" t="str">
        <f t="shared" si="34"/>
        <v>no</v>
      </c>
      <c r="C1132" s="30">
        <v>90</v>
      </c>
      <c r="D1132" s="31">
        <v>0.30884830000000002</v>
      </c>
      <c r="E1132" s="31">
        <v>1.1565874</v>
      </c>
      <c r="F1132" s="37">
        <v>0.18599033000000001</v>
      </c>
      <c r="G1132" s="65">
        <v>0.38012245</v>
      </c>
      <c r="H1132" s="55">
        <v>1126</v>
      </c>
      <c r="J1132" s="12" t="s">
        <v>346</v>
      </c>
      <c r="K1132" s="23" t="str">
        <f t="shared" si="35"/>
        <v>no</v>
      </c>
      <c r="L1132" s="32">
        <v>171</v>
      </c>
      <c r="M1132" s="31">
        <v>0.26474449999999999</v>
      </c>
      <c r="N1132" s="31">
        <v>1.1026278</v>
      </c>
      <c r="O1132" s="62">
        <v>0.21590909999999999</v>
      </c>
      <c r="P1132" s="68">
        <v>0.49305860000000001</v>
      </c>
      <c r="Q1132" s="55">
        <v>1126</v>
      </c>
    </row>
    <row r="1133" spans="1:17">
      <c r="A1133" s="12" t="s">
        <v>890</v>
      </c>
      <c r="B1133" s="23" t="str">
        <f t="shared" si="34"/>
        <v>no</v>
      </c>
      <c r="C1133" s="30">
        <v>144</v>
      </c>
      <c r="D1133" s="31">
        <v>0.28496431999999999</v>
      </c>
      <c r="E1133" s="31">
        <v>1.1534504000000001</v>
      </c>
      <c r="F1133" s="37">
        <v>0.15848214999999999</v>
      </c>
      <c r="G1133" s="65">
        <v>0.38553700000000002</v>
      </c>
      <c r="H1133" s="55">
        <v>1127</v>
      </c>
      <c r="J1133" s="12" t="s">
        <v>2558</v>
      </c>
      <c r="K1133" s="23" t="str">
        <f t="shared" si="35"/>
        <v>no</v>
      </c>
      <c r="L1133" s="32">
        <v>93</v>
      </c>
      <c r="M1133" s="31">
        <v>0.28895447000000002</v>
      </c>
      <c r="N1133" s="31">
        <v>1.1020521000000001</v>
      </c>
      <c r="O1133" s="62">
        <v>0.25844931999999998</v>
      </c>
      <c r="P1133" s="68">
        <v>0.49391364999999998</v>
      </c>
      <c r="Q1133" s="55">
        <v>1127</v>
      </c>
    </row>
    <row r="1134" spans="1:17">
      <c r="A1134" s="12" t="s">
        <v>1781</v>
      </c>
      <c r="B1134" s="23" t="str">
        <f t="shared" si="34"/>
        <v>no</v>
      </c>
      <c r="C1134" s="30">
        <v>64</v>
      </c>
      <c r="D1134" s="31">
        <v>0.32608740000000003</v>
      </c>
      <c r="E1134" s="31">
        <v>1.1533272999999999</v>
      </c>
      <c r="F1134" s="37">
        <v>0.20987654</v>
      </c>
      <c r="G1134" s="65">
        <v>0.38545342999999999</v>
      </c>
      <c r="H1134" s="55">
        <v>1128</v>
      </c>
      <c r="J1134" s="12" t="s">
        <v>311</v>
      </c>
      <c r="K1134" s="23" t="str">
        <f t="shared" si="35"/>
        <v>no</v>
      </c>
      <c r="L1134" s="32">
        <v>21</v>
      </c>
      <c r="M1134" s="31">
        <v>0.38528284000000002</v>
      </c>
      <c r="N1134" s="31">
        <v>1.1008321000000001</v>
      </c>
      <c r="O1134" s="62">
        <v>0.31809145</v>
      </c>
      <c r="P1134" s="68">
        <v>0.49635938000000002</v>
      </c>
      <c r="Q1134" s="55">
        <v>1128</v>
      </c>
    </row>
    <row r="1135" spans="1:17">
      <c r="A1135" s="12" t="s">
        <v>2315</v>
      </c>
      <c r="B1135" s="23" t="str">
        <f t="shared" si="34"/>
        <v>no</v>
      </c>
      <c r="C1135" s="30">
        <v>44</v>
      </c>
      <c r="D1135" s="31">
        <v>0.35350495999999998</v>
      </c>
      <c r="E1135" s="31">
        <v>1.1533253999999999</v>
      </c>
      <c r="F1135" s="37">
        <v>0.22544643</v>
      </c>
      <c r="G1135" s="65">
        <v>0.38511687999999999</v>
      </c>
      <c r="H1135" s="55">
        <v>1129</v>
      </c>
      <c r="J1135" s="12" t="s">
        <v>1079</v>
      </c>
      <c r="K1135" s="23" t="str">
        <f t="shared" si="35"/>
        <v>no</v>
      </c>
      <c r="L1135" s="32">
        <v>15</v>
      </c>
      <c r="M1135" s="31">
        <v>0.41722086000000003</v>
      </c>
      <c r="N1135" s="31">
        <v>1.1006284</v>
      </c>
      <c r="O1135" s="62">
        <v>0.33984375</v>
      </c>
      <c r="P1135" s="68">
        <v>0.49637213000000002</v>
      </c>
      <c r="Q1135" s="55">
        <v>1129</v>
      </c>
    </row>
    <row r="1136" spans="1:17">
      <c r="A1136" s="12" t="s">
        <v>2284</v>
      </c>
      <c r="B1136" s="23" t="str">
        <f t="shared" si="34"/>
        <v>no</v>
      </c>
      <c r="C1136" s="30">
        <v>12</v>
      </c>
      <c r="D1136" s="31">
        <v>0.46633875000000002</v>
      </c>
      <c r="E1136" s="31">
        <v>1.1530929000000001</v>
      </c>
      <c r="F1136" s="37">
        <v>0.31196582</v>
      </c>
      <c r="G1136" s="65">
        <v>0.38523151999999999</v>
      </c>
      <c r="H1136" s="55">
        <v>1130</v>
      </c>
      <c r="J1136" s="12" t="s">
        <v>1486</v>
      </c>
      <c r="K1136" s="23" t="str">
        <f t="shared" si="35"/>
        <v>no</v>
      </c>
      <c r="L1136" s="32">
        <v>48</v>
      </c>
      <c r="M1136" s="31">
        <v>0.32597946999999999</v>
      </c>
      <c r="N1136" s="31">
        <v>1.1001291</v>
      </c>
      <c r="O1136" s="62">
        <v>0.28571429999999998</v>
      </c>
      <c r="P1136" s="68">
        <v>0.49700177000000001</v>
      </c>
      <c r="Q1136" s="55">
        <v>1130</v>
      </c>
    </row>
    <row r="1137" spans="1:17">
      <c r="A1137" s="12" t="s">
        <v>428</v>
      </c>
      <c r="B1137" s="23" t="str">
        <f t="shared" si="34"/>
        <v>no</v>
      </c>
      <c r="C1137" s="30">
        <v>446</v>
      </c>
      <c r="D1137" s="31">
        <v>0.25092024000000002</v>
      </c>
      <c r="E1137" s="31">
        <v>1.1522380999999999</v>
      </c>
      <c r="F1137" s="37">
        <v>0.08</v>
      </c>
      <c r="G1137" s="65">
        <v>0.38656116000000001</v>
      </c>
      <c r="H1137" s="55">
        <v>1131</v>
      </c>
      <c r="J1137" s="12" t="s">
        <v>1650</v>
      </c>
      <c r="K1137" s="23" t="str">
        <f t="shared" si="35"/>
        <v>no</v>
      </c>
      <c r="L1137" s="32">
        <v>37</v>
      </c>
      <c r="M1137" s="31">
        <v>0.33508882000000001</v>
      </c>
      <c r="N1137" s="31">
        <v>1.0995026000000001</v>
      </c>
      <c r="O1137" s="62">
        <v>0.30416666999999997</v>
      </c>
      <c r="P1137" s="68">
        <v>0.49798712000000001</v>
      </c>
      <c r="Q1137" s="55">
        <v>1131</v>
      </c>
    </row>
    <row r="1138" spans="1:17">
      <c r="A1138" s="12" t="s">
        <v>2670</v>
      </c>
      <c r="B1138" s="23" t="str">
        <f t="shared" si="34"/>
        <v>no</v>
      </c>
      <c r="C1138" s="30">
        <v>53</v>
      </c>
      <c r="D1138" s="31">
        <v>0.33681549999999999</v>
      </c>
      <c r="E1138" s="31">
        <v>1.1502794000000001</v>
      </c>
      <c r="F1138" s="37">
        <v>0.21896162999999999</v>
      </c>
      <c r="G1138" s="65">
        <v>0.38996118000000002</v>
      </c>
      <c r="H1138" s="55">
        <v>1132</v>
      </c>
      <c r="J1138" s="12" t="s">
        <v>2421</v>
      </c>
      <c r="K1138" s="23" t="str">
        <f t="shared" si="35"/>
        <v>no</v>
      </c>
      <c r="L1138" s="32">
        <v>10</v>
      </c>
      <c r="M1138" s="31">
        <v>0.47396407000000002</v>
      </c>
      <c r="N1138" s="31">
        <v>1.0986199999999999</v>
      </c>
      <c r="O1138" s="62">
        <v>0.34146342000000002</v>
      </c>
      <c r="P1138" s="68">
        <v>0.49954270000000001</v>
      </c>
      <c r="Q1138" s="55">
        <v>1132</v>
      </c>
    </row>
    <row r="1139" spans="1:17">
      <c r="A1139" s="12" t="s">
        <v>2545</v>
      </c>
      <c r="B1139" s="23" t="str">
        <f t="shared" si="34"/>
        <v>no</v>
      </c>
      <c r="C1139" s="30">
        <v>14</v>
      </c>
      <c r="D1139" s="31">
        <v>0.44902676000000002</v>
      </c>
      <c r="E1139" s="31">
        <v>1.1475347</v>
      </c>
      <c r="F1139" s="37">
        <v>0.30786026</v>
      </c>
      <c r="G1139" s="65">
        <v>0.39492961999999998</v>
      </c>
      <c r="H1139" s="55">
        <v>1133</v>
      </c>
      <c r="J1139" s="12" t="s">
        <v>2004</v>
      </c>
      <c r="K1139" s="23" t="str">
        <f t="shared" si="35"/>
        <v>no</v>
      </c>
      <c r="L1139" s="32">
        <v>85</v>
      </c>
      <c r="M1139" s="31">
        <v>0.29602089999999998</v>
      </c>
      <c r="N1139" s="31">
        <v>1.0973349999999999</v>
      </c>
      <c r="O1139" s="62">
        <v>0.26016260000000002</v>
      </c>
      <c r="P1139" s="68">
        <v>0.50205105999999999</v>
      </c>
      <c r="Q1139" s="55">
        <v>1133</v>
      </c>
    </row>
    <row r="1140" spans="1:17">
      <c r="A1140" s="12" t="s">
        <v>2484</v>
      </c>
      <c r="B1140" s="23" t="str">
        <f t="shared" si="34"/>
        <v>no</v>
      </c>
      <c r="C1140" s="30">
        <v>101</v>
      </c>
      <c r="D1140" s="31">
        <v>0.30043954</v>
      </c>
      <c r="E1140" s="31">
        <v>1.1464601999999999</v>
      </c>
      <c r="F1140" s="37">
        <v>0.20089285000000001</v>
      </c>
      <c r="G1140" s="65">
        <v>0.396727</v>
      </c>
      <c r="H1140" s="55">
        <v>1134</v>
      </c>
      <c r="J1140" s="12" t="s">
        <v>289</v>
      </c>
      <c r="K1140" s="23" t="str">
        <f t="shared" si="35"/>
        <v>no</v>
      </c>
      <c r="L1140" s="32">
        <v>163</v>
      </c>
      <c r="M1140" s="31">
        <v>0.26590534999999998</v>
      </c>
      <c r="N1140" s="31">
        <v>1.0972601</v>
      </c>
      <c r="O1140" s="62">
        <v>0.23480085000000001</v>
      </c>
      <c r="P1140" s="68">
        <v>0.50176620000000005</v>
      </c>
      <c r="Q1140" s="55">
        <v>1134</v>
      </c>
    </row>
    <row r="1141" spans="1:17">
      <c r="A1141" s="12" t="s">
        <v>358</v>
      </c>
      <c r="B1141" s="23" t="str">
        <f t="shared" si="34"/>
        <v>no</v>
      </c>
      <c r="C1141" s="30">
        <v>23</v>
      </c>
      <c r="D1141" s="31">
        <v>0.4067926</v>
      </c>
      <c r="E1141" s="31">
        <v>1.1462927999999999</v>
      </c>
      <c r="F1141" s="37">
        <v>0.27510917000000001</v>
      </c>
      <c r="G1141" s="65">
        <v>0.39668456000000002</v>
      </c>
      <c r="H1141" s="55">
        <v>1135</v>
      </c>
      <c r="J1141" s="12" t="s">
        <v>1995</v>
      </c>
      <c r="K1141" s="23" t="str">
        <f t="shared" si="35"/>
        <v>no</v>
      </c>
      <c r="L1141" s="32">
        <v>12</v>
      </c>
      <c r="M1141" s="31">
        <v>0.46176144000000002</v>
      </c>
      <c r="N1141" s="31">
        <v>1.0968975999999999</v>
      </c>
      <c r="O1141" s="62">
        <v>0.36293435000000002</v>
      </c>
      <c r="P1141" s="68">
        <v>0.50215650000000001</v>
      </c>
      <c r="Q1141" s="55">
        <v>1135</v>
      </c>
    </row>
    <row r="1142" spans="1:17">
      <c r="A1142" s="12" t="s">
        <v>563</v>
      </c>
      <c r="B1142" s="23" t="str">
        <f t="shared" si="34"/>
        <v>no</v>
      </c>
      <c r="C1142" s="30">
        <v>55</v>
      </c>
      <c r="D1142" s="31">
        <v>0.33068255000000002</v>
      </c>
      <c r="E1142" s="31">
        <v>1.1458098999999999</v>
      </c>
      <c r="F1142" s="37">
        <v>0.24121778999999999</v>
      </c>
      <c r="G1142" s="65">
        <v>0.39731509999999998</v>
      </c>
      <c r="H1142" s="55">
        <v>1136</v>
      </c>
      <c r="J1142" s="12" t="s">
        <v>1708</v>
      </c>
      <c r="K1142" s="23" t="str">
        <f t="shared" si="35"/>
        <v>no</v>
      </c>
      <c r="L1142" s="32">
        <v>43</v>
      </c>
      <c r="M1142" s="31">
        <v>0.3318392</v>
      </c>
      <c r="N1142" s="31">
        <v>1.0967298999999999</v>
      </c>
      <c r="O1142" s="62">
        <v>0.31012656999999999</v>
      </c>
      <c r="P1142" s="68">
        <v>0.50214429999999999</v>
      </c>
      <c r="Q1142" s="55">
        <v>1136</v>
      </c>
    </row>
    <row r="1143" spans="1:17">
      <c r="A1143" s="12" t="s">
        <v>768</v>
      </c>
      <c r="B1143" s="23" t="str">
        <f t="shared" si="34"/>
        <v>no</v>
      </c>
      <c r="C1143" s="30">
        <v>282</v>
      </c>
      <c r="D1143" s="31">
        <v>0.26151413000000001</v>
      </c>
      <c r="E1143" s="31">
        <v>1.1457025999999999</v>
      </c>
      <c r="F1143" s="37">
        <v>9.0909089999999998E-2</v>
      </c>
      <c r="G1143" s="65">
        <v>0.3971867</v>
      </c>
      <c r="H1143" s="55">
        <v>1137</v>
      </c>
      <c r="J1143" s="12" t="s">
        <v>2012</v>
      </c>
      <c r="K1143" s="23" t="str">
        <f t="shared" si="35"/>
        <v>no</v>
      </c>
      <c r="L1143" s="32">
        <v>119</v>
      </c>
      <c r="M1143" s="31">
        <v>0.27602347999999999</v>
      </c>
      <c r="N1143" s="31">
        <v>1.0951355</v>
      </c>
      <c r="O1143" s="62">
        <v>0.25904762999999997</v>
      </c>
      <c r="P1143" s="68">
        <v>0.50551796000000004</v>
      </c>
      <c r="Q1143" s="55">
        <v>1137</v>
      </c>
    </row>
    <row r="1144" spans="1:17">
      <c r="A1144" s="12" t="s">
        <v>122</v>
      </c>
      <c r="B1144" s="23" t="str">
        <f t="shared" si="34"/>
        <v>no</v>
      </c>
      <c r="C1144" s="30">
        <v>23</v>
      </c>
      <c r="D1144" s="31">
        <v>0.40142632</v>
      </c>
      <c r="E1144" s="31">
        <v>1.1453823999999999</v>
      </c>
      <c r="F1144" s="37">
        <v>0.26444444</v>
      </c>
      <c r="G1144" s="65">
        <v>0.39744560000000001</v>
      </c>
      <c r="H1144" s="55">
        <v>1138</v>
      </c>
      <c r="J1144" s="12" t="s">
        <v>321</v>
      </c>
      <c r="K1144" s="23" t="str">
        <f t="shared" si="35"/>
        <v>no</v>
      </c>
      <c r="L1144" s="32">
        <v>100</v>
      </c>
      <c r="M1144" s="31">
        <v>0.28253054999999999</v>
      </c>
      <c r="N1144" s="31">
        <v>1.0949131999999999</v>
      </c>
      <c r="O1144" s="62">
        <v>0.26539277999999999</v>
      </c>
      <c r="P1144" s="68">
        <v>0.50562499999999999</v>
      </c>
      <c r="Q1144" s="55">
        <v>1138</v>
      </c>
    </row>
    <row r="1145" spans="1:17">
      <c r="A1145" s="12" t="s">
        <v>173</v>
      </c>
      <c r="B1145" s="23" t="str">
        <f t="shared" si="34"/>
        <v>no</v>
      </c>
      <c r="C1145" s="30">
        <v>48</v>
      </c>
      <c r="D1145" s="31">
        <v>0.33953965000000003</v>
      </c>
      <c r="E1145" s="31">
        <v>1.1435788</v>
      </c>
      <c r="F1145" s="37">
        <v>0.24197002000000001</v>
      </c>
      <c r="G1145" s="65">
        <v>0.40070992999999999</v>
      </c>
      <c r="H1145" s="55">
        <v>1139</v>
      </c>
      <c r="J1145" s="12" t="s">
        <v>1385</v>
      </c>
      <c r="K1145" s="23" t="str">
        <f t="shared" si="35"/>
        <v>no</v>
      </c>
      <c r="L1145" s="32">
        <v>28</v>
      </c>
      <c r="M1145" s="31">
        <v>0.36676836000000002</v>
      </c>
      <c r="N1145" s="31">
        <v>1.0940806000000001</v>
      </c>
      <c r="O1145" s="62">
        <v>0.34669339999999998</v>
      </c>
      <c r="P1145" s="68">
        <v>0.50718355000000004</v>
      </c>
      <c r="Q1145" s="55">
        <v>1139</v>
      </c>
    </row>
    <row r="1146" spans="1:17">
      <c r="A1146" s="12" t="s">
        <v>1244</v>
      </c>
      <c r="B1146" s="23" t="str">
        <f t="shared" si="34"/>
        <v>no</v>
      </c>
      <c r="C1146" s="30">
        <v>178</v>
      </c>
      <c r="D1146" s="31">
        <v>0.27586855999999998</v>
      </c>
      <c r="E1146" s="31">
        <v>1.1422840000000001</v>
      </c>
      <c r="F1146" s="37">
        <v>0.15686275</v>
      </c>
      <c r="G1146" s="65">
        <v>0.40286738</v>
      </c>
      <c r="H1146" s="55">
        <v>1140</v>
      </c>
      <c r="J1146" s="12" t="s">
        <v>1785</v>
      </c>
      <c r="K1146" s="23" t="str">
        <f t="shared" si="35"/>
        <v>no</v>
      </c>
      <c r="L1146" s="32">
        <v>15</v>
      </c>
      <c r="M1146" s="31">
        <v>0.42879384999999998</v>
      </c>
      <c r="N1146" s="31">
        <v>1.0938272</v>
      </c>
      <c r="O1146" s="62">
        <v>0.33755276000000001</v>
      </c>
      <c r="P1146" s="68">
        <v>0.50732820000000001</v>
      </c>
      <c r="Q1146" s="55">
        <v>1140</v>
      </c>
    </row>
    <row r="1147" spans="1:17">
      <c r="A1147" s="12" t="s">
        <v>1536</v>
      </c>
      <c r="B1147" s="23" t="str">
        <f t="shared" si="34"/>
        <v>no</v>
      </c>
      <c r="C1147" s="30">
        <v>22</v>
      </c>
      <c r="D1147" s="31">
        <v>0.40282141999999999</v>
      </c>
      <c r="E1147" s="31">
        <v>1.1419135</v>
      </c>
      <c r="F1147" s="37">
        <v>0.26059320000000002</v>
      </c>
      <c r="G1147" s="65">
        <v>0.40326065</v>
      </c>
      <c r="H1147" s="55">
        <v>1141</v>
      </c>
      <c r="J1147" s="12" t="s">
        <v>141</v>
      </c>
      <c r="K1147" s="23" t="str">
        <f t="shared" si="35"/>
        <v>no</v>
      </c>
      <c r="L1147" s="32">
        <v>112</v>
      </c>
      <c r="M1147" s="31">
        <v>0.27554040000000002</v>
      </c>
      <c r="N1147" s="31">
        <v>1.0937756999999999</v>
      </c>
      <c r="O1147" s="62">
        <v>0.2706131</v>
      </c>
      <c r="P1147" s="68">
        <v>0.5069941</v>
      </c>
      <c r="Q1147" s="55">
        <v>1141</v>
      </c>
    </row>
    <row r="1148" spans="1:17">
      <c r="A1148" s="12" t="s">
        <v>1258</v>
      </c>
      <c r="B1148" s="23" t="str">
        <f t="shared" si="34"/>
        <v>no</v>
      </c>
      <c r="C1148" s="30">
        <v>72</v>
      </c>
      <c r="D1148" s="31">
        <v>0.31599741999999997</v>
      </c>
      <c r="E1148" s="31">
        <v>1.1404936000000001</v>
      </c>
      <c r="F1148" s="37">
        <v>0.23111111000000001</v>
      </c>
      <c r="G1148" s="65">
        <v>0.4057692</v>
      </c>
      <c r="H1148" s="55">
        <v>1142</v>
      </c>
      <c r="J1148" s="12" t="s">
        <v>302</v>
      </c>
      <c r="K1148" s="23" t="str">
        <f t="shared" si="35"/>
        <v>no</v>
      </c>
      <c r="L1148" s="32">
        <v>16</v>
      </c>
      <c r="M1148" s="31">
        <v>0.40753869999999998</v>
      </c>
      <c r="N1148" s="31">
        <v>1.0935961999999999</v>
      </c>
      <c r="O1148" s="62">
        <v>0.33457944000000001</v>
      </c>
      <c r="P1148" s="68">
        <v>0.50697183999999995</v>
      </c>
      <c r="Q1148" s="55">
        <v>1142</v>
      </c>
    </row>
    <row r="1149" spans="1:17">
      <c r="A1149" s="12" t="s">
        <v>1831</v>
      </c>
      <c r="B1149" s="23" t="str">
        <f t="shared" si="34"/>
        <v>no</v>
      </c>
      <c r="C1149" s="30">
        <v>15</v>
      </c>
      <c r="D1149" s="31">
        <v>0.43978994999999999</v>
      </c>
      <c r="E1149" s="31">
        <v>1.1403437999999999</v>
      </c>
      <c r="F1149" s="37">
        <v>0.2818792</v>
      </c>
      <c r="G1149" s="65">
        <v>0.40572152</v>
      </c>
      <c r="H1149" s="55">
        <v>1143</v>
      </c>
      <c r="J1149" s="12" t="s">
        <v>281</v>
      </c>
      <c r="K1149" s="23" t="str">
        <f t="shared" si="35"/>
        <v>no</v>
      </c>
      <c r="L1149" s="32">
        <v>276</v>
      </c>
      <c r="M1149" s="31">
        <v>0.24785551</v>
      </c>
      <c r="N1149" s="31">
        <v>1.0933406000000001</v>
      </c>
      <c r="O1149" s="62">
        <v>0.19004525</v>
      </c>
      <c r="P1149" s="68">
        <v>0.50709950000000004</v>
      </c>
      <c r="Q1149" s="55">
        <v>1143</v>
      </c>
    </row>
    <row r="1150" spans="1:17">
      <c r="A1150" s="12" t="s">
        <v>1008</v>
      </c>
      <c r="B1150" s="23" t="str">
        <f t="shared" si="34"/>
        <v>no</v>
      </c>
      <c r="C1150" s="30">
        <v>58</v>
      </c>
      <c r="D1150" s="31">
        <v>0.32423496000000002</v>
      </c>
      <c r="E1150" s="31">
        <v>1.1387482</v>
      </c>
      <c r="F1150" s="37">
        <v>0.23555556</v>
      </c>
      <c r="G1150" s="65">
        <v>0.40854928000000001</v>
      </c>
      <c r="H1150" s="55">
        <v>1144</v>
      </c>
      <c r="J1150" s="12" t="s">
        <v>1601</v>
      </c>
      <c r="K1150" s="23" t="str">
        <f t="shared" si="35"/>
        <v>no</v>
      </c>
      <c r="L1150" s="32">
        <v>176</v>
      </c>
      <c r="M1150" s="31">
        <v>0.26316970000000001</v>
      </c>
      <c r="N1150" s="31">
        <v>1.0930367000000001</v>
      </c>
      <c r="O1150" s="62">
        <v>0.23960397</v>
      </c>
      <c r="P1150" s="68">
        <v>0.50737480000000001</v>
      </c>
      <c r="Q1150" s="55">
        <v>1144</v>
      </c>
    </row>
    <row r="1151" spans="1:17">
      <c r="A1151" s="12" t="s">
        <v>1803</v>
      </c>
      <c r="B1151" s="23" t="str">
        <f t="shared" si="34"/>
        <v>no</v>
      </c>
      <c r="C1151" s="30">
        <v>13</v>
      </c>
      <c r="D1151" s="31">
        <v>0.4548392</v>
      </c>
      <c r="E1151" s="31">
        <v>1.1377558000000001</v>
      </c>
      <c r="F1151" s="37">
        <v>0.29613732999999998</v>
      </c>
      <c r="G1151" s="65">
        <v>0.41023465999999997</v>
      </c>
      <c r="H1151" s="55">
        <v>1145</v>
      </c>
      <c r="J1151" s="12" t="s">
        <v>1149</v>
      </c>
      <c r="K1151" s="23" t="str">
        <f t="shared" si="35"/>
        <v>no</v>
      </c>
      <c r="L1151" s="32">
        <v>19</v>
      </c>
      <c r="M1151" s="31">
        <v>0.39309551999999998</v>
      </c>
      <c r="N1151" s="31">
        <v>1.0920949</v>
      </c>
      <c r="O1151" s="62">
        <v>0.34869739999999999</v>
      </c>
      <c r="P1151" s="68">
        <v>0.50912190000000002</v>
      </c>
      <c r="Q1151" s="55">
        <v>1145</v>
      </c>
    </row>
    <row r="1152" spans="1:17">
      <c r="A1152" s="12" t="s">
        <v>2289</v>
      </c>
      <c r="B1152" s="23" t="str">
        <f t="shared" si="34"/>
        <v>no</v>
      </c>
      <c r="C1152" s="30">
        <v>44</v>
      </c>
      <c r="D1152" s="31">
        <v>0.34474850000000001</v>
      </c>
      <c r="E1152" s="31">
        <v>1.1362336</v>
      </c>
      <c r="F1152" s="37">
        <v>0.25174826</v>
      </c>
      <c r="G1152" s="65">
        <v>0.41274097999999998</v>
      </c>
      <c r="H1152" s="55">
        <v>1146</v>
      </c>
      <c r="J1152" s="12" t="s">
        <v>768</v>
      </c>
      <c r="K1152" s="23" t="str">
        <f t="shared" si="35"/>
        <v>no</v>
      </c>
      <c r="L1152" s="32">
        <v>285</v>
      </c>
      <c r="M1152" s="31">
        <v>0.24907868</v>
      </c>
      <c r="N1152" s="31">
        <v>1.0918813999999999</v>
      </c>
      <c r="O1152" s="62">
        <v>0.20562770999999999</v>
      </c>
      <c r="P1152" s="68">
        <v>0.50922190000000001</v>
      </c>
      <c r="Q1152" s="55">
        <v>1146</v>
      </c>
    </row>
    <row r="1153" spans="1:17">
      <c r="A1153" s="12" t="s">
        <v>1792</v>
      </c>
      <c r="B1153" s="23" t="str">
        <f t="shared" si="34"/>
        <v>no</v>
      </c>
      <c r="C1153" s="30">
        <v>27</v>
      </c>
      <c r="D1153" s="31">
        <v>0.37999337999999999</v>
      </c>
      <c r="E1153" s="31">
        <v>1.1347395</v>
      </c>
      <c r="F1153" s="37">
        <v>0.26624740000000002</v>
      </c>
      <c r="G1153" s="65">
        <v>0.41549373000000001</v>
      </c>
      <c r="H1153" s="55">
        <v>1147</v>
      </c>
      <c r="J1153" s="12" t="s">
        <v>2021</v>
      </c>
      <c r="K1153" s="23" t="str">
        <f t="shared" si="35"/>
        <v>no</v>
      </c>
      <c r="L1153" s="32">
        <v>68</v>
      </c>
      <c r="M1153" s="31">
        <v>0.30236679999999999</v>
      </c>
      <c r="N1153" s="31">
        <v>1.0914733000000001</v>
      </c>
      <c r="O1153" s="62">
        <v>0.28189301</v>
      </c>
      <c r="P1153" s="68">
        <v>0.50968855999999996</v>
      </c>
      <c r="Q1153" s="55">
        <v>1147</v>
      </c>
    </row>
    <row r="1154" spans="1:17">
      <c r="A1154" s="12" t="s">
        <v>569</v>
      </c>
      <c r="B1154" s="23" t="str">
        <f t="shared" si="34"/>
        <v>no</v>
      </c>
      <c r="C1154" s="30">
        <v>40</v>
      </c>
      <c r="D1154" s="31">
        <v>0.35002768000000001</v>
      </c>
      <c r="E1154" s="31">
        <v>1.1336583</v>
      </c>
      <c r="F1154" s="37">
        <v>0.25977012999999999</v>
      </c>
      <c r="G1154" s="65">
        <v>0.41727665000000003</v>
      </c>
      <c r="H1154" s="55">
        <v>1148</v>
      </c>
      <c r="J1154" s="12" t="s">
        <v>1387</v>
      </c>
      <c r="K1154" s="23" t="str">
        <f t="shared" si="35"/>
        <v>no</v>
      </c>
      <c r="L1154" s="32">
        <v>21</v>
      </c>
      <c r="M1154" s="31">
        <v>0.39013890000000001</v>
      </c>
      <c r="N1154" s="31">
        <v>1.0902251000000001</v>
      </c>
      <c r="O1154" s="62">
        <v>0.36497889999999999</v>
      </c>
      <c r="P1154" s="68">
        <v>0.51220719999999997</v>
      </c>
      <c r="Q1154" s="55">
        <v>1148</v>
      </c>
    </row>
    <row r="1155" spans="1:17">
      <c r="A1155" s="12" t="s">
        <v>912</v>
      </c>
      <c r="B1155" s="23" t="str">
        <f t="shared" si="34"/>
        <v>no</v>
      </c>
      <c r="C1155" s="30">
        <v>30</v>
      </c>
      <c r="D1155" s="31">
        <v>0.37377852</v>
      </c>
      <c r="E1155" s="31">
        <v>1.1335751000000001</v>
      </c>
      <c r="F1155" s="37">
        <v>0.26593408000000002</v>
      </c>
      <c r="G1155" s="65">
        <v>0.41709834000000001</v>
      </c>
      <c r="H1155" s="55">
        <v>1149</v>
      </c>
      <c r="J1155" s="12" t="s">
        <v>1494</v>
      </c>
      <c r="K1155" s="23" t="str">
        <f t="shared" si="35"/>
        <v>no</v>
      </c>
      <c r="L1155" s="32">
        <v>58</v>
      </c>
      <c r="M1155" s="31">
        <v>0.31373176000000003</v>
      </c>
      <c r="N1155" s="31">
        <v>1.0895921</v>
      </c>
      <c r="O1155" s="62">
        <v>0.2982456</v>
      </c>
      <c r="P1155" s="68">
        <v>0.51329564999999999</v>
      </c>
      <c r="Q1155" s="55">
        <v>1149</v>
      </c>
    </row>
    <row r="1156" spans="1:17">
      <c r="A1156" s="12" t="s">
        <v>582</v>
      </c>
      <c r="B1156" s="23" t="str">
        <f t="shared" si="34"/>
        <v>no</v>
      </c>
      <c r="C1156" s="30">
        <v>80</v>
      </c>
      <c r="D1156" s="31">
        <v>0.30440408000000002</v>
      </c>
      <c r="E1156" s="31">
        <v>1.1334611000000001</v>
      </c>
      <c r="F1156" s="37">
        <v>0.21961620000000001</v>
      </c>
      <c r="G1156" s="65">
        <v>0.41697415999999998</v>
      </c>
      <c r="H1156" s="55">
        <v>1150</v>
      </c>
      <c r="J1156" s="12" t="s">
        <v>1450</v>
      </c>
      <c r="K1156" s="23" t="str">
        <f t="shared" si="35"/>
        <v>no</v>
      </c>
      <c r="L1156" s="32">
        <v>99</v>
      </c>
      <c r="M1156" s="31">
        <v>0.28242020000000001</v>
      </c>
      <c r="N1156" s="31">
        <v>1.0894398999999999</v>
      </c>
      <c r="O1156" s="62">
        <v>0.28514056999999998</v>
      </c>
      <c r="P1156" s="68">
        <v>0.51321715000000001</v>
      </c>
      <c r="Q1156" s="55">
        <v>1150</v>
      </c>
    </row>
    <row r="1157" spans="1:17">
      <c r="A1157" s="12" t="s">
        <v>2016</v>
      </c>
      <c r="B1157" s="23" t="str">
        <f t="shared" si="34"/>
        <v>no</v>
      </c>
      <c r="C1157" s="30">
        <v>56</v>
      </c>
      <c r="D1157" s="31">
        <v>0.32857087000000001</v>
      </c>
      <c r="E1157" s="31">
        <v>1.1333662</v>
      </c>
      <c r="F1157" s="37">
        <v>0.22030237</v>
      </c>
      <c r="G1157" s="65">
        <v>0.41684029</v>
      </c>
      <c r="H1157" s="55">
        <v>1151</v>
      </c>
      <c r="J1157" s="12" t="s">
        <v>287</v>
      </c>
      <c r="K1157" s="23" t="str">
        <f t="shared" si="35"/>
        <v>no</v>
      </c>
      <c r="L1157" s="32">
        <v>20</v>
      </c>
      <c r="M1157" s="31">
        <v>0.40085799999999999</v>
      </c>
      <c r="N1157" s="31">
        <v>1.0893995000000001</v>
      </c>
      <c r="O1157" s="62">
        <v>0.34932822000000002</v>
      </c>
      <c r="P1157" s="68">
        <v>0.51288599999999995</v>
      </c>
      <c r="Q1157" s="55">
        <v>1151</v>
      </c>
    </row>
    <row r="1158" spans="1:17">
      <c r="A1158" s="12" t="s">
        <v>1793</v>
      </c>
      <c r="B1158" s="23" t="str">
        <f t="shared" si="34"/>
        <v>no</v>
      </c>
      <c r="C1158" s="30">
        <v>100</v>
      </c>
      <c r="D1158" s="31">
        <v>0.29278325999999999</v>
      </c>
      <c r="E1158" s="31">
        <v>1.1328927</v>
      </c>
      <c r="F1158" s="37">
        <v>0.22018349000000001</v>
      </c>
      <c r="G1158" s="65">
        <v>0.41748819999999998</v>
      </c>
      <c r="H1158" s="55">
        <v>1152</v>
      </c>
      <c r="J1158" s="12" t="s">
        <v>624</v>
      </c>
      <c r="K1158" s="23" t="str">
        <f t="shared" si="35"/>
        <v>no</v>
      </c>
      <c r="L1158" s="32">
        <v>61</v>
      </c>
      <c r="M1158" s="31">
        <v>0.31158345999999998</v>
      </c>
      <c r="N1158" s="31">
        <v>1.0890439999999999</v>
      </c>
      <c r="O1158" s="62">
        <v>0.28297870000000003</v>
      </c>
      <c r="P1158" s="68">
        <v>0.51325379999999998</v>
      </c>
      <c r="Q1158" s="55">
        <v>1152</v>
      </c>
    </row>
    <row r="1159" spans="1:17">
      <c r="A1159" s="12" t="s">
        <v>1905</v>
      </c>
      <c r="B1159" s="23" t="str">
        <f t="shared" ref="B1159:B1222" si="36">IFERROR(IF(FIND("MYC_",A1159)&gt;0,"yes"),"no")</f>
        <v>no</v>
      </c>
      <c r="C1159" s="30">
        <v>82</v>
      </c>
      <c r="D1159" s="31">
        <v>0.30311969999999999</v>
      </c>
      <c r="E1159" s="31">
        <v>1.1328429</v>
      </c>
      <c r="F1159" s="37">
        <v>0.20666666</v>
      </c>
      <c r="G1159" s="65">
        <v>0.4172363</v>
      </c>
      <c r="H1159" s="55">
        <v>1153</v>
      </c>
      <c r="J1159" s="12" t="s">
        <v>1432</v>
      </c>
      <c r="K1159" s="23" t="str">
        <f t="shared" ref="K1159:K1222" si="37">IFERROR(IF(FIND("MYC_",J1159)&gt;0,"yes"),"no")</f>
        <v>no</v>
      </c>
      <c r="L1159" s="32">
        <v>270</v>
      </c>
      <c r="M1159" s="31">
        <v>0.24787806000000001</v>
      </c>
      <c r="N1159" s="31">
        <v>1.0882316000000001</v>
      </c>
      <c r="O1159" s="62">
        <v>0.23760329999999999</v>
      </c>
      <c r="P1159" s="68">
        <v>0.51474534999999999</v>
      </c>
      <c r="Q1159" s="55">
        <v>1153</v>
      </c>
    </row>
    <row r="1160" spans="1:17">
      <c r="A1160" s="12" t="s">
        <v>1348</v>
      </c>
      <c r="B1160" s="23" t="str">
        <f t="shared" si="36"/>
        <v>no</v>
      </c>
      <c r="C1160" s="30">
        <v>23</v>
      </c>
      <c r="D1160" s="31">
        <v>0.39902219999999999</v>
      </c>
      <c r="E1160" s="31">
        <v>1.1325057999999999</v>
      </c>
      <c r="F1160" s="37">
        <v>0.28077753999999999</v>
      </c>
      <c r="G1160" s="65">
        <v>0.41757392999999998</v>
      </c>
      <c r="H1160" s="55">
        <v>1154</v>
      </c>
      <c r="J1160" s="12" t="s">
        <v>434</v>
      </c>
      <c r="K1160" s="23" t="str">
        <f t="shared" si="37"/>
        <v>no</v>
      </c>
      <c r="L1160" s="32">
        <v>12</v>
      </c>
      <c r="M1160" s="31">
        <v>0.44972225999999998</v>
      </c>
      <c r="N1160" s="31">
        <v>1.0876581999999999</v>
      </c>
      <c r="O1160" s="62">
        <v>0.37572255999999998</v>
      </c>
      <c r="P1160" s="68">
        <v>0.51561314000000003</v>
      </c>
      <c r="Q1160" s="55">
        <v>1154</v>
      </c>
    </row>
    <row r="1161" spans="1:17">
      <c r="A1161" s="12" t="s">
        <v>1025</v>
      </c>
      <c r="B1161" s="23" t="str">
        <f t="shared" si="36"/>
        <v>no</v>
      </c>
      <c r="C1161" s="30">
        <v>13</v>
      </c>
      <c r="D1161" s="31">
        <v>0.44446730000000001</v>
      </c>
      <c r="E1161" s="31">
        <v>1.132393</v>
      </c>
      <c r="F1161" s="37">
        <v>0.3</v>
      </c>
      <c r="G1161" s="65">
        <v>0.41744512</v>
      </c>
      <c r="H1161" s="55">
        <v>1155</v>
      </c>
      <c r="J1161" s="12" t="s">
        <v>2259</v>
      </c>
      <c r="K1161" s="23" t="str">
        <f t="shared" si="37"/>
        <v>no</v>
      </c>
      <c r="L1161" s="32">
        <v>54</v>
      </c>
      <c r="M1161" s="31">
        <v>0.31174703999999998</v>
      </c>
      <c r="N1161" s="31">
        <v>1.0871805000000001</v>
      </c>
      <c r="O1161" s="62">
        <v>0.312</v>
      </c>
      <c r="P1161" s="68">
        <v>0.51628879999999999</v>
      </c>
      <c r="Q1161" s="55">
        <v>1155</v>
      </c>
    </row>
    <row r="1162" spans="1:17">
      <c r="A1162" s="12" t="s">
        <v>357</v>
      </c>
      <c r="B1162" s="23" t="str">
        <f t="shared" si="36"/>
        <v>no</v>
      </c>
      <c r="C1162" s="30">
        <v>94</v>
      </c>
      <c r="D1162" s="31">
        <v>0.30005219999999999</v>
      </c>
      <c r="E1162" s="31">
        <v>1.1319771000000001</v>
      </c>
      <c r="F1162" s="37">
        <v>0.19811319999999999</v>
      </c>
      <c r="G1162" s="65">
        <v>0.4178962</v>
      </c>
      <c r="H1162" s="55">
        <v>1156</v>
      </c>
      <c r="J1162" s="12" t="s">
        <v>1622</v>
      </c>
      <c r="K1162" s="23" t="str">
        <f t="shared" si="37"/>
        <v>no</v>
      </c>
      <c r="L1162" s="32">
        <v>53</v>
      </c>
      <c r="M1162" s="31">
        <v>0.31575373000000001</v>
      </c>
      <c r="N1162" s="31">
        <v>1.0862936000000001</v>
      </c>
      <c r="O1162" s="62">
        <v>0.30260520000000002</v>
      </c>
      <c r="P1162" s="68">
        <v>0.5179009</v>
      </c>
      <c r="Q1162" s="55">
        <v>1156</v>
      </c>
    </row>
    <row r="1163" spans="1:17">
      <c r="A1163" s="12" t="s">
        <v>1897</v>
      </c>
      <c r="B1163" s="23" t="str">
        <f t="shared" si="36"/>
        <v>no</v>
      </c>
      <c r="C1163" s="30">
        <v>48</v>
      </c>
      <c r="D1163" s="31">
        <v>0.34137066999999999</v>
      </c>
      <c r="E1163" s="31">
        <v>1.1303753999999999</v>
      </c>
      <c r="F1163" s="37">
        <v>0.25917926000000002</v>
      </c>
      <c r="G1163" s="65">
        <v>0.42086568000000002</v>
      </c>
      <c r="H1163" s="55">
        <v>1157</v>
      </c>
      <c r="J1163" s="12" t="s">
        <v>1028</v>
      </c>
      <c r="K1163" s="23" t="str">
        <f t="shared" si="37"/>
        <v>no</v>
      </c>
      <c r="L1163" s="32">
        <v>24</v>
      </c>
      <c r="M1163" s="31">
        <v>0.37830390000000003</v>
      </c>
      <c r="N1163" s="31">
        <v>1.0861278000000001</v>
      </c>
      <c r="O1163" s="62">
        <v>0.34516766999999998</v>
      </c>
      <c r="P1163" s="68">
        <v>0.51782733000000003</v>
      </c>
      <c r="Q1163" s="55">
        <v>1157</v>
      </c>
    </row>
    <row r="1164" spans="1:17">
      <c r="A1164" s="12" t="s">
        <v>720</v>
      </c>
      <c r="B1164" s="23" t="str">
        <f t="shared" si="36"/>
        <v>no</v>
      </c>
      <c r="C1164" s="30">
        <v>421</v>
      </c>
      <c r="D1164" s="31">
        <v>0.24778342</v>
      </c>
      <c r="E1164" s="31">
        <v>1.1302562</v>
      </c>
      <c r="F1164" s="37">
        <v>0.10101010000000001</v>
      </c>
      <c r="G1164" s="65">
        <v>0.42074220000000001</v>
      </c>
      <c r="H1164" s="55">
        <v>1158</v>
      </c>
      <c r="J1164" s="12" t="s">
        <v>1489</v>
      </c>
      <c r="K1164" s="23" t="str">
        <f t="shared" si="37"/>
        <v>no</v>
      </c>
      <c r="L1164" s="32">
        <v>28</v>
      </c>
      <c r="M1164" s="31">
        <v>0.35385597000000002</v>
      </c>
      <c r="N1164" s="31">
        <v>1.0855918</v>
      </c>
      <c r="O1164" s="62">
        <v>0.3359375</v>
      </c>
      <c r="P1164" s="68">
        <v>0.51874083000000004</v>
      </c>
      <c r="Q1164" s="55">
        <v>1158</v>
      </c>
    </row>
    <row r="1165" spans="1:17">
      <c r="A1165" s="12" t="s">
        <v>868</v>
      </c>
      <c r="B1165" s="23" t="str">
        <f t="shared" si="36"/>
        <v>no</v>
      </c>
      <c r="C1165" s="30">
        <v>68</v>
      </c>
      <c r="D1165" s="31">
        <v>0.31191503999999998</v>
      </c>
      <c r="E1165" s="31">
        <v>1.1302447</v>
      </c>
      <c r="F1165" s="37">
        <v>0.21330275000000001</v>
      </c>
      <c r="G1165" s="65">
        <v>0.42040640000000001</v>
      </c>
      <c r="H1165" s="55">
        <v>1159</v>
      </c>
      <c r="J1165" s="12" t="s">
        <v>271</v>
      </c>
      <c r="K1165" s="23" t="str">
        <f t="shared" si="37"/>
        <v>no</v>
      </c>
      <c r="L1165" s="32">
        <v>119</v>
      </c>
      <c r="M1165" s="31">
        <v>0.27291320000000002</v>
      </c>
      <c r="N1165" s="31">
        <v>1.0843765000000001</v>
      </c>
      <c r="O1165" s="62">
        <v>0.25826444999999998</v>
      </c>
      <c r="P1165" s="68">
        <v>0.52117579999999997</v>
      </c>
      <c r="Q1165" s="55">
        <v>1159</v>
      </c>
    </row>
    <row r="1166" spans="1:17">
      <c r="A1166" s="12" t="s">
        <v>918</v>
      </c>
      <c r="B1166" s="23" t="str">
        <f t="shared" si="36"/>
        <v>no</v>
      </c>
      <c r="C1166" s="30">
        <v>96</v>
      </c>
      <c r="D1166" s="31">
        <v>0.29763975999999998</v>
      </c>
      <c r="E1166" s="31">
        <v>1.1297991000000001</v>
      </c>
      <c r="F1166" s="37">
        <v>0.22222222</v>
      </c>
      <c r="G1166" s="65">
        <v>0.42094144</v>
      </c>
      <c r="H1166" s="55">
        <v>1160</v>
      </c>
      <c r="J1166" s="12" t="s">
        <v>1620</v>
      </c>
      <c r="K1166" s="23" t="str">
        <f t="shared" si="37"/>
        <v>no</v>
      </c>
      <c r="L1166" s="32">
        <v>80</v>
      </c>
      <c r="M1166" s="31">
        <v>0.29225775999999998</v>
      </c>
      <c r="N1166" s="31">
        <v>1.084168</v>
      </c>
      <c r="O1166" s="62">
        <v>0.29504952000000001</v>
      </c>
      <c r="P1166" s="68">
        <v>0.52121980000000001</v>
      </c>
      <c r="Q1166" s="55">
        <v>1160</v>
      </c>
    </row>
    <row r="1167" spans="1:17">
      <c r="A1167" s="12" t="s">
        <v>1362</v>
      </c>
      <c r="B1167" s="23" t="str">
        <f t="shared" si="36"/>
        <v>no</v>
      </c>
      <c r="C1167" s="30">
        <v>50</v>
      </c>
      <c r="D1167" s="31">
        <v>0.34078114999999998</v>
      </c>
      <c r="E1167" s="31">
        <v>1.1296632</v>
      </c>
      <c r="F1167" s="37">
        <v>0.25498890000000002</v>
      </c>
      <c r="G1167" s="65">
        <v>0.42087736999999997</v>
      </c>
      <c r="H1167" s="55">
        <v>1161</v>
      </c>
      <c r="J1167" s="12" t="s">
        <v>2078</v>
      </c>
      <c r="K1167" s="23" t="str">
        <f t="shared" si="37"/>
        <v>no</v>
      </c>
      <c r="L1167" s="32">
        <v>11</v>
      </c>
      <c r="M1167" s="31">
        <v>0.45937493000000001</v>
      </c>
      <c r="N1167" s="31">
        <v>1.0840521999999999</v>
      </c>
      <c r="O1167" s="62">
        <v>0.37675350000000002</v>
      </c>
      <c r="P1167" s="68">
        <v>0.52105270000000004</v>
      </c>
      <c r="Q1167" s="55">
        <v>1161</v>
      </c>
    </row>
    <row r="1168" spans="1:17">
      <c r="A1168" s="12" t="s">
        <v>1652</v>
      </c>
      <c r="B1168" s="23" t="str">
        <f t="shared" si="36"/>
        <v>no</v>
      </c>
      <c r="C1168" s="30">
        <v>285</v>
      </c>
      <c r="D1168" s="31">
        <v>0.2576753</v>
      </c>
      <c r="E1168" s="31">
        <v>1.1288688</v>
      </c>
      <c r="F1168" s="37">
        <v>9.9255583999999994E-2</v>
      </c>
      <c r="G1168" s="65">
        <v>0.42212460000000002</v>
      </c>
      <c r="H1168" s="55">
        <v>1162</v>
      </c>
      <c r="J1168" s="12" t="s">
        <v>2002</v>
      </c>
      <c r="K1168" s="23" t="str">
        <f t="shared" si="37"/>
        <v>no</v>
      </c>
      <c r="L1168" s="32">
        <v>21</v>
      </c>
      <c r="M1168" s="31">
        <v>0.38665155000000001</v>
      </c>
      <c r="N1168" s="31">
        <v>1.0835458</v>
      </c>
      <c r="O1168" s="62">
        <v>0.33333333999999998</v>
      </c>
      <c r="P1168" s="68">
        <v>0.52187145000000001</v>
      </c>
      <c r="Q1168" s="55">
        <v>1162</v>
      </c>
    </row>
    <row r="1169" spans="1:17">
      <c r="A1169" s="12" t="s">
        <v>427</v>
      </c>
      <c r="B1169" s="23" t="str">
        <f t="shared" si="36"/>
        <v>no</v>
      </c>
      <c r="C1169" s="30">
        <v>64</v>
      </c>
      <c r="D1169" s="31">
        <v>0.31794285999999999</v>
      </c>
      <c r="E1169" s="31">
        <v>1.1282752</v>
      </c>
      <c r="F1169" s="37">
        <v>0.22429905999999999</v>
      </c>
      <c r="G1169" s="65">
        <v>0.42305574000000001</v>
      </c>
      <c r="H1169" s="55">
        <v>1163</v>
      </c>
      <c r="J1169" s="12" t="s">
        <v>679</v>
      </c>
      <c r="K1169" s="23" t="str">
        <f t="shared" si="37"/>
        <v>no</v>
      </c>
      <c r="L1169" s="32">
        <v>56</v>
      </c>
      <c r="M1169" s="31">
        <v>0.31519657000000001</v>
      </c>
      <c r="N1169" s="31">
        <v>1.0829188000000001</v>
      </c>
      <c r="O1169" s="62">
        <v>0.30815110000000001</v>
      </c>
      <c r="P1169" s="68">
        <v>0.52293277000000005</v>
      </c>
      <c r="Q1169" s="55">
        <v>1163</v>
      </c>
    </row>
    <row r="1170" spans="1:17">
      <c r="A1170" s="12" t="s">
        <v>2124</v>
      </c>
      <c r="B1170" s="23" t="str">
        <f t="shared" si="36"/>
        <v>no</v>
      </c>
      <c r="C1170" s="30">
        <v>55</v>
      </c>
      <c r="D1170" s="31">
        <v>0.32215607000000002</v>
      </c>
      <c r="E1170" s="31">
        <v>1.1277216999999999</v>
      </c>
      <c r="F1170" s="37">
        <v>0.22453703</v>
      </c>
      <c r="G1170" s="65">
        <v>0.42384519999999998</v>
      </c>
      <c r="H1170" s="55">
        <v>1164</v>
      </c>
      <c r="J1170" s="12" t="s">
        <v>1404</v>
      </c>
      <c r="K1170" s="23" t="str">
        <f t="shared" si="37"/>
        <v>no</v>
      </c>
      <c r="L1170" s="32">
        <v>158</v>
      </c>
      <c r="M1170" s="31">
        <v>0.2597505</v>
      </c>
      <c r="N1170" s="31">
        <v>1.0790738</v>
      </c>
      <c r="O1170" s="62">
        <v>0.28247422</v>
      </c>
      <c r="P1170" s="68">
        <v>0.53178625999999996</v>
      </c>
      <c r="Q1170" s="55">
        <v>1164</v>
      </c>
    </row>
    <row r="1171" spans="1:17">
      <c r="A1171" s="12" t="s">
        <v>780</v>
      </c>
      <c r="B1171" s="23" t="str">
        <f t="shared" si="36"/>
        <v>no</v>
      </c>
      <c r="C1171" s="30">
        <v>143</v>
      </c>
      <c r="D1171" s="31">
        <v>0.28301468000000002</v>
      </c>
      <c r="E1171" s="31">
        <v>1.1277016</v>
      </c>
      <c r="F1171" s="37">
        <v>0.18719210999999999</v>
      </c>
      <c r="G1171" s="65">
        <v>0.42351744000000002</v>
      </c>
      <c r="H1171" s="55">
        <v>1165</v>
      </c>
      <c r="J1171" s="12" t="s">
        <v>2179</v>
      </c>
      <c r="K1171" s="23" t="str">
        <f t="shared" si="37"/>
        <v>no</v>
      </c>
      <c r="L1171" s="32">
        <v>126</v>
      </c>
      <c r="M1171" s="31">
        <v>0.27033916000000002</v>
      </c>
      <c r="N1171" s="31">
        <v>1.0787483</v>
      </c>
      <c r="O1171" s="62">
        <v>0.28915661999999998</v>
      </c>
      <c r="P1171" s="68">
        <v>0.53206790000000004</v>
      </c>
      <c r="Q1171" s="55">
        <v>1165</v>
      </c>
    </row>
    <row r="1172" spans="1:17">
      <c r="A1172" s="12" t="s">
        <v>2308</v>
      </c>
      <c r="B1172" s="23" t="str">
        <f t="shared" si="36"/>
        <v>no</v>
      </c>
      <c r="C1172" s="30">
        <v>64</v>
      </c>
      <c r="D1172" s="31">
        <v>0.31979087</v>
      </c>
      <c r="E1172" s="31">
        <v>1.1271439000000001</v>
      </c>
      <c r="F1172" s="37">
        <v>0.26271185000000002</v>
      </c>
      <c r="G1172" s="65">
        <v>0.42432310000000001</v>
      </c>
      <c r="H1172" s="55">
        <v>1166</v>
      </c>
      <c r="J1172" s="12" t="s">
        <v>1609</v>
      </c>
      <c r="K1172" s="23" t="str">
        <f t="shared" si="37"/>
        <v>no</v>
      </c>
      <c r="L1172" s="32">
        <v>29</v>
      </c>
      <c r="M1172" s="31">
        <v>0.35683078000000001</v>
      </c>
      <c r="N1172" s="31">
        <v>1.0777456999999999</v>
      </c>
      <c r="O1172" s="62">
        <v>0.32264527999999998</v>
      </c>
      <c r="P1172" s="68">
        <v>0.53405475999999996</v>
      </c>
      <c r="Q1172" s="55">
        <v>1166</v>
      </c>
    </row>
    <row r="1173" spans="1:17">
      <c r="A1173" s="12" t="s">
        <v>276</v>
      </c>
      <c r="B1173" s="23" t="str">
        <f t="shared" si="36"/>
        <v>no</v>
      </c>
      <c r="C1173" s="30">
        <v>27</v>
      </c>
      <c r="D1173" s="31">
        <v>0.36768659999999997</v>
      </c>
      <c r="E1173" s="31">
        <v>1.1270560000000001</v>
      </c>
      <c r="F1173" s="37">
        <v>0.25877192999999998</v>
      </c>
      <c r="G1173" s="65">
        <v>0.42414587999999998</v>
      </c>
      <c r="H1173" s="55">
        <v>1167</v>
      </c>
      <c r="J1173" s="12" t="s">
        <v>1087</v>
      </c>
      <c r="K1173" s="23" t="str">
        <f t="shared" si="37"/>
        <v>no</v>
      </c>
      <c r="L1173" s="32">
        <v>44</v>
      </c>
      <c r="M1173" s="31">
        <v>0.32368520000000001</v>
      </c>
      <c r="N1173" s="31">
        <v>1.0774372999999999</v>
      </c>
      <c r="O1173" s="62">
        <v>0.33528265000000002</v>
      </c>
      <c r="P1173" s="68">
        <v>0.53435975000000002</v>
      </c>
      <c r="Q1173" s="55">
        <v>1167</v>
      </c>
    </row>
    <row r="1174" spans="1:17">
      <c r="A1174" s="12" t="s">
        <v>1202</v>
      </c>
      <c r="B1174" s="23" t="str">
        <f t="shared" si="36"/>
        <v>no</v>
      </c>
      <c r="C1174" s="30">
        <v>157</v>
      </c>
      <c r="D1174" s="31">
        <v>0.27700856000000001</v>
      </c>
      <c r="E1174" s="31">
        <v>1.1267891000000001</v>
      </c>
      <c r="F1174" s="37">
        <v>0.18544600999999999</v>
      </c>
      <c r="G1174" s="65">
        <v>0.42428450000000001</v>
      </c>
      <c r="H1174" s="55">
        <v>1168</v>
      </c>
      <c r="J1174" s="12" t="s">
        <v>1799</v>
      </c>
      <c r="K1174" s="23" t="str">
        <f t="shared" si="37"/>
        <v>no</v>
      </c>
      <c r="L1174" s="32">
        <v>391</v>
      </c>
      <c r="M1174" s="31">
        <v>0.23647119999999999</v>
      </c>
      <c r="N1174" s="31">
        <v>1.0756075</v>
      </c>
      <c r="O1174" s="62">
        <v>0.24312897</v>
      </c>
      <c r="P1174" s="68">
        <v>0.53831565000000003</v>
      </c>
      <c r="Q1174" s="55">
        <v>1168</v>
      </c>
    </row>
    <row r="1175" spans="1:17">
      <c r="A1175" s="12" t="s">
        <v>1758</v>
      </c>
      <c r="B1175" s="23" t="str">
        <f t="shared" si="36"/>
        <v>no</v>
      </c>
      <c r="C1175" s="30">
        <v>15</v>
      </c>
      <c r="D1175" s="31">
        <v>0.43846049999999998</v>
      </c>
      <c r="E1175" s="31">
        <v>1.1267787</v>
      </c>
      <c r="F1175" s="37">
        <v>0.30674847999999999</v>
      </c>
      <c r="G1175" s="65">
        <v>0.42394557999999999</v>
      </c>
      <c r="H1175" s="55">
        <v>1169</v>
      </c>
      <c r="J1175" s="12" t="s">
        <v>1885</v>
      </c>
      <c r="K1175" s="23" t="str">
        <f t="shared" si="37"/>
        <v>no</v>
      </c>
      <c r="L1175" s="32">
        <v>16</v>
      </c>
      <c r="M1175" s="31">
        <v>0.40734061999999999</v>
      </c>
      <c r="N1175" s="31">
        <v>1.0752724</v>
      </c>
      <c r="O1175" s="62">
        <v>0.36418511999999997</v>
      </c>
      <c r="P1175" s="68">
        <v>0.53865830000000003</v>
      </c>
      <c r="Q1175" s="55">
        <v>1169</v>
      </c>
    </row>
    <row r="1176" spans="1:17">
      <c r="A1176" s="12" t="s">
        <v>1195</v>
      </c>
      <c r="B1176" s="23" t="str">
        <f t="shared" si="36"/>
        <v>no</v>
      </c>
      <c r="C1176" s="30">
        <v>12</v>
      </c>
      <c r="D1176" s="31">
        <v>0.46415227999999997</v>
      </c>
      <c r="E1176" s="31">
        <v>1.1258379999999999</v>
      </c>
      <c r="F1176" s="37">
        <v>0.32188842000000001</v>
      </c>
      <c r="G1176" s="65">
        <v>0.42551854</v>
      </c>
      <c r="H1176" s="55">
        <v>1170</v>
      </c>
      <c r="J1176" s="12" t="s">
        <v>2347</v>
      </c>
      <c r="K1176" s="23" t="str">
        <f t="shared" si="37"/>
        <v>no</v>
      </c>
      <c r="L1176" s="32">
        <v>10</v>
      </c>
      <c r="M1176" s="31">
        <v>0.47143495000000002</v>
      </c>
      <c r="N1176" s="31">
        <v>1.0738268</v>
      </c>
      <c r="O1176" s="62">
        <v>0.39219332000000001</v>
      </c>
      <c r="P1176" s="68">
        <v>0.54171186999999998</v>
      </c>
      <c r="Q1176" s="55">
        <v>1170</v>
      </c>
    </row>
    <row r="1177" spans="1:17">
      <c r="A1177" s="12" t="s">
        <v>505</v>
      </c>
      <c r="B1177" s="23" t="str">
        <f t="shared" si="36"/>
        <v>no</v>
      </c>
      <c r="C1177" s="30">
        <v>60</v>
      </c>
      <c r="D1177" s="31">
        <v>0.32022246999999998</v>
      </c>
      <c r="E1177" s="31">
        <v>1.1257488</v>
      </c>
      <c r="F1177" s="31">
        <v>0.23644251999999999</v>
      </c>
      <c r="G1177" s="65">
        <v>0.42534076999999998</v>
      </c>
      <c r="H1177" s="55">
        <v>1171</v>
      </c>
      <c r="J1177" s="12" t="s">
        <v>2516</v>
      </c>
      <c r="K1177" s="23" t="str">
        <f t="shared" si="37"/>
        <v>no</v>
      </c>
      <c r="L1177" s="32">
        <v>22</v>
      </c>
      <c r="M1177" s="31">
        <v>0.38154766000000001</v>
      </c>
      <c r="N1177" s="31">
        <v>1.0736009</v>
      </c>
      <c r="O1177" s="62">
        <v>0.35510203000000001</v>
      </c>
      <c r="P1177" s="68">
        <v>0.54182280000000005</v>
      </c>
      <c r="Q1177" s="55">
        <v>1171</v>
      </c>
    </row>
    <row r="1178" spans="1:17">
      <c r="A1178" s="12" t="s">
        <v>571</v>
      </c>
      <c r="B1178" s="23" t="str">
        <f t="shared" si="36"/>
        <v>no</v>
      </c>
      <c r="C1178" s="30">
        <v>18</v>
      </c>
      <c r="D1178" s="31">
        <v>0.42047834000000001</v>
      </c>
      <c r="E1178" s="31">
        <v>1.1252036999999999</v>
      </c>
      <c r="F1178" s="37">
        <v>0.30277187</v>
      </c>
      <c r="G1178" s="65">
        <v>0.42605643999999998</v>
      </c>
      <c r="H1178" s="55">
        <v>1172</v>
      </c>
      <c r="J1178" s="12" t="s">
        <v>1727</v>
      </c>
      <c r="K1178" s="23" t="str">
        <f t="shared" si="37"/>
        <v>no</v>
      </c>
      <c r="L1178" s="32">
        <v>30</v>
      </c>
      <c r="M1178" s="31">
        <v>0.34965286000000001</v>
      </c>
      <c r="N1178" s="31">
        <v>1.0735036</v>
      </c>
      <c r="O1178" s="62">
        <v>0.35814889999999999</v>
      </c>
      <c r="P1178" s="68">
        <v>0.54158366000000002</v>
      </c>
      <c r="Q1178" s="55">
        <v>1172</v>
      </c>
    </row>
    <row r="1179" spans="1:17">
      <c r="A1179" s="12" t="s">
        <v>1720</v>
      </c>
      <c r="B1179" s="23" t="str">
        <f t="shared" si="36"/>
        <v>no</v>
      </c>
      <c r="C1179" s="30">
        <v>68</v>
      </c>
      <c r="D1179" s="31">
        <v>0.31066683</v>
      </c>
      <c r="E1179" s="31">
        <v>1.1234820999999999</v>
      </c>
      <c r="F1179" s="37">
        <v>0.23318385999999999</v>
      </c>
      <c r="G1179" s="65">
        <v>0.42931059999999999</v>
      </c>
      <c r="H1179" s="55">
        <v>1173</v>
      </c>
      <c r="J1179" s="12" t="s">
        <v>368</v>
      </c>
      <c r="K1179" s="23" t="str">
        <f t="shared" si="37"/>
        <v>no</v>
      </c>
      <c r="L1179" s="32">
        <v>26</v>
      </c>
      <c r="M1179" s="31">
        <v>0.36472242999999999</v>
      </c>
      <c r="N1179" s="31">
        <v>1.0734268</v>
      </c>
      <c r="O1179" s="62">
        <v>0.3498965</v>
      </c>
      <c r="P1179" s="68">
        <v>0.54133390000000003</v>
      </c>
      <c r="Q1179" s="55">
        <v>1173</v>
      </c>
    </row>
    <row r="1180" spans="1:17">
      <c r="A1180" s="12" t="s">
        <v>2297</v>
      </c>
      <c r="B1180" s="23" t="str">
        <f t="shared" si="36"/>
        <v>no</v>
      </c>
      <c r="C1180" s="30">
        <v>96</v>
      </c>
      <c r="D1180" s="31">
        <v>0.29329723000000002</v>
      </c>
      <c r="E1180" s="31">
        <v>1.1232378000000001</v>
      </c>
      <c r="F1180" s="37">
        <v>0.22117648000000001</v>
      </c>
      <c r="G1180" s="65">
        <v>0.42945048000000002</v>
      </c>
      <c r="H1180" s="55">
        <v>1174</v>
      </c>
      <c r="J1180" s="12" t="s">
        <v>415</v>
      </c>
      <c r="K1180" s="23" t="str">
        <f t="shared" si="37"/>
        <v>no</v>
      </c>
      <c r="L1180" s="32">
        <v>108</v>
      </c>
      <c r="M1180" s="31">
        <v>0.27402844999999998</v>
      </c>
      <c r="N1180" s="31">
        <v>1.073016</v>
      </c>
      <c r="O1180" s="62">
        <v>0.29411766</v>
      </c>
      <c r="P1180" s="68">
        <v>0.54185760000000005</v>
      </c>
      <c r="Q1180" s="55">
        <v>1174</v>
      </c>
    </row>
    <row r="1181" spans="1:17">
      <c r="A1181" s="12" t="s">
        <v>617</v>
      </c>
      <c r="B1181" s="23" t="str">
        <f t="shared" si="36"/>
        <v>no</v>
      </c>
      <c r="C1181" s="30">
        <v>36</v>
      </c>
      <c r="D1181" s="31">
        <v>0.35217377999999999</v>
      </c>
      <c r="E1181" s="31">
        <v>1.1230696</v>
      </c>
      <c r="F1181" s="37">
        <v>0.27096775000000001</v>
      </c>
      <c r="G1181" s="65">
        <v>0.42946368000000001</v>
      </c>
      <c r="H1181" s="55">
        <v>1175</v>
      </c>
      <c r="J1181" s="12" t="s">
        <v>2210</v>
      </c>
      <c r="K1181" s="23" t="str">
        <f t="shared" si="37"/>
        <v>no</v>
      </c>
      <c r="L1181" s="32">
        <v>80</v>
      </c>
      <c r="M1181" s="31">
        <v>0.28632730000000001</v>
      </c>
      <c r="N1181" s="31">
        <v>1.0728934999999999</v>
      </c>
      <c r="O1181" s="62">
        <v>0.31458332999999999</v>
      </c>
      <c r="P1181" s="68">
        <v>0.54170339999999995</v>
      </c>
      <c r="Q1181" s="55">
        <v>1175</v>
      </c>
    </row>
    <row r="1182" spans="1:17">
      <c r="A1182" s="12" t="s">
        <v>1972</v>
      </c>
      <c r="B1182" s="23" t="str">
        <f t="shared" si="36"/>
        <v>no</v>
      </c>
      <c r="C1182" s="30">
        <v>82</v>
      </c>
      <c r="D1182" s="31">
        <v>0.30501470000000003</v>
      </c>
      <c r="E1182" s="31">
        <v>1.1227651999999999</v>
      </c>
      <c r="F1182" s="37">
        <v>0.22147650999999999</v>
      </c>
      <c r="G1182" s="65">
        <v>0.42967597000000002</v>
      </c>
      <c r="H1182" s="55">
        <v>1176</v>
      </c>
      <c r="J1182" s="12" t="s">
        <v>2104</v>
      </c>
      <c r="K1182" s="23" t="str">
        <f t="shared" si="37"/>
        <v>no</v>
      </c>
      <c r="L1182" s="32">
        <v>122</v>
      </c>
      <c r="M1182" s="31">
        <v>0.27088459999999998</v>
      </c>
      <c r="N1182" s="31">
        <v>1.0725034</v>
      </c>
      <c r="O1182" s="62">
        <v>0.30040324000000002</v>
      </c>
      <c r="P1182" s="68">
        <v>0.54220460000000004</v>
      </c>
      <c r="Q1182" s="55">
        <v>1176</v>
      </c>
    </row>
    <row r="1183" spans="1:17">
      <c r="A1183" s="12" t="s">
        <v>2021</v>
      </c>
      <c r="B1183" s="23" t="str">
        <f t="shared" si="36"/>
        <v>no</v>
      </c>
      <c r="C1183" s="30">
        <v>68</v>
      </c>
      <c r="D1183" s="31">
        <v>0.31785753</v>
      </c>
      <c r="E1183" s="31">
        <v>1.1213553999999999</v>
      </c>
      <c r="F1183" s="37">
        <v>0.2416268</v>
      </c>
      <c r="G1183" s="65">
        <v>0.43225572000000001</v>
      </c>
      <c r="H1183" s="55">
        <v>1177</v>
      </c>
      <c r="J1183" s="12" t="s">
        <v>1519</v>
      </c>
      <c r="K1183" s="23" t="str">
        <f t="shared" si="37"/>
        <v>no</v>
      </c>
      <c r="L1183" s="32">
        <v>374</v>
      </c>
      <c r="M1183" s="31">
        <v>0.23631668</v>
      </c>
      <c r="N1183" s="31">
        <v>1.0716665000000001</v>
      </c>
      <c r="O1183" s="62">
        <v>0.21832359000000001</v>
      </c>
      <c r="P1183" s="68">
        <v>0.54392313999999997</v>
      </c>
      <c r="Q1183" s="55">
        <v>1177</v>
      </c>
    </row>
    <row r="1184" spans="1:17">
      <c r="A1184" s="12" t="s">
        <v>1256</v>
      </c>
      <c r="B1184" s="23" t="str">
        <f t="shared" si="36"/>
        <v>no</v>
      </c>
      <c r="C1184" s="30">
        <v>78</v>
      </c>
      <c r="D1184" s="31">
        <v>0.30626072999999998</v>
      </c>
      <c r="E1184" s="31">
        <v>1.1213518</v>
      </c>
      <c r="F1184" s="37">
        <v>0.24615385000000001</v>
      </c>
      <c r="G1184" s="65">
        <v>0.43189529999999998</v>
      </c>
      <c r="H1184" s="55">
        <v>1178</v>
      </c>
      <c r="J1184" s="12" t="s">
        <v>1665</v>
      </c>
      <c r="K1184" s="23" t="str">
        <f t="shared" si="37"/>
        <v>no</v>
      </c>
      <c r="L1184" s="32">
        <v>166</v>
      </c>
      <c r="M1184" s="31">
        <v>0.2597178</v>
      </c>
      <c r="N1184" s="31">
        <v>1.0707948</v>
      </c>
      <c r="O1184" s="62">
        <v>0.28737864000000002</v>
      </c>
      <c r="P1184" s="68">
        <v>0.54560595999999995</v>
      </c>
      <c r="Q1184" s="55">
        <v>1178</v>
      </c>
    </row>
    <row r="1185" spans="1:17">
      <c r="A1185" s="12" t="s">
        <v>2430</v>
      </c>
      <c r="B1185" s="23" t="str">
        <f t="shared" si="36"/>
        <v>no</v>
      </c>
      <c r="C1185" s="30">
        <v>16</v>
      </c>
      <c r="D1185" s="31">
        <v>0.43895026999999998</v>
      </c>
      <c r="E1185" s="31">
        <v>1.121164</v>
      </c>
      <c r="F1185" s="37">
        <v>0.29653679999999999</v>
      </c>
      <c r="G1185" s="65">
        <v>0.4319036</v>
      </c>
      <c r="H1185" s="55">
        <v>1179</v>
      </c>
      <c r="J1185" s="12" t="s">
        <v>1447</v>
      </c>
      <c r="K1185" s="23" t="str">
        <f t="shared" si="37"/>
        <v>no</v>
      </c>
      <c r="L1185" s="32">
        <v>12</v>
      </c>
      <c r="M1185" s="31">
        <v>0.43757263000000002</v>
      </c>
      <c r="N1185" s="31">
        <v>1.0704787</v>
      </c>
      <c r="O1185" s="62">
        <v>0.37625754</v>
      </c>
      <c r="P1185" s="68">
        <v>0.5459543</v>
      </c>
      <c r="Q1185" s="55">
        <v>1179</v>
      </c>
    </row>
    <row r="1186" spans="1:17">
      <c r="A1186" s="12" t="s">
        <v>2341</v>
      </c>
      <c r="B1186" s="23" t="str">
        <f t="shared" si="36"/>
        <v>no</v>
      </c>
      <c r="C1186" s="30">
        <v>10</v>
      </c>
      <c r="D1186" s="31">
        <v>0.48147514000000002</v>
      </c>
      <c r="E1186" s="31">
        <v>1.1211522</v>
      </c>
      <c r="F1186" s="37">
        <v>0.33333333999999998</v>
      </c>
      <c r="G1186" s="65">
        <v>0.43156286999999999</v>
      </c>
      <c r="H1186" s="55">
        <v>1180</v>
      </c>
      <c r="J1186" s="12" t="s">
        <v>325</v>
      </c>
      <c r="K1186" s="23" t="str">
        <f t="shared" si="37"/>
        <v>no</v>
      </c>
      <c r="L1186" s="32">
        <v>59</v>
      </c>
      <c r="M1186" s="31">
        <v>0.30701404999999998</v>
      </c>
      <c r="N1186" s="31">
        <v>1.0703905</v>
      </c>
      <c r="O1186" s="62">
        <v>0.3207547</v>
      </c>
      <c r="P1186" s="68">
        <v>0.54572849999999995</v>
      </c>
      <c r="Q1186" s="55">
        <v>1180</v>
      </c>
    </row>
    <row r="1187" spans="1:17">
      <c r="A1187" s="12" t="s">
        <v>1856</v>
      </c>
      <c r="B1187" s="23" t="str">
        <f t="shared" si="36"/>
        <v>no</v>
      </c>
      <c r="C1187" s="30">
        <v>25</v>
      </c>
      <c r="D1187" s="31">
        <v>0.38165519999999997</v>
      </c>
      <c r="E1187" s="31">
        <v>1.1196883</v>
      </c>
      <c r="F1187" s="37">
        <v>0.31223627999999998</v>
      </c>
      <c r="G1187" s="65">
        <v>0.43421169999999998</v>
      </c>
      <c r="H1187" s="55">
        <v>1181</v>
      </c>
      <c r="J1187" s="12" t="s">
        <v>2492</v>
      </c>
      <c r="K1187" s="23" t="str">
        <f t="shared" si="37"/>
        <v>no</v>
      </c>
      <c r="L1187" s="32">
        <v>19</v>
      </c>
      <c r="M1187" s="31">
        <v>0.39381414999999997</v>
      </c>
      <c r="N1187" s="31">
        <v>1.0702761000000001</v>
      </c>
      <c r="O1187" s="62">
        <v>0.35845213999999997</v>
      </c>
      <c r="P1187" s="68">
        <v>0.54556579999999999</v>
      </c>
      <c r="Q1187" s="55">
        <v>1181</v>
      </c>
    </row>
    <row r="1188" spans="1:17">
      <c r="A1188" s="12" t="s">
        <v>1932</v>
      </c>
      <c r="B1188" s="23" t="str">
        <f t="shared" si="36"/>
        <v>no</v>
      </c>
      <c r="C1188" s="30">
        <v>10</v>
      </c>
      <c r="D1188" s="31">
        <v>0.49923595999999998</v>
      </c>
      <c r="E1188" s="31">
        <v>1.1195459999999999</v>
      </c>
      <c r="F1188" s="37">
        <v>0.33698030000000001</v>
      </c>
      <c r="G1188" s="65">
        <v>0.43410670000000001</v>
      </c>
      <c r="H1188" s="55">
        <v>1182</v>
      </c>
      <c r="J1188" s="21" t="s">
        <v>1354</v>
      </c>
      <c r="K1188" s="24" t="str">
        <f t="shared" si="37"/>
        <v>yes</v>
      </c>
      <c r="L1188" s="36">
        <v>35</v>
      </c>
      <c r="M1188" s="35">
        <v>0.33927649999999998</v>
      </c>
      <c r="N1188" s="35">
        <v>1.0691084</v>
      </c>
      <c r="O1188" s="63">
        <v>0.35586482000000003</v>
      </c>
      <c r="P1188" s="69">
        <v>0.54804116000000003</v>
      </c>
      <c r="Q1188" s="56">
        <v>1182</v>
      </c>
    </row>
    <row r="1189" spans="1:17">
      <c r="A1189" s="12" t="s">
        <v>1535</v>
      </c>
      <c r="B1189" s="23" t="str">
        <f t="shared" si="36"/>
        <v>no</v>
      </c>
      <c r="C1189" s="30">
        <v>98</v>
      </c>
      <c r="D1189" s="31">
        <v>0.29109701999999998</v>
      </c>
      <c r="E1189" s="31">
        <v>1.1194215999999999</v>
      </c>
      <c r="F1189" s="37">
        <v>0.21846847</v>
      </c>
      <c r="G1189" s="65">
        <v>0.43399527999999998</v>
      </c>
      <c r="H1189" s="55">
        <v>1183</v>
      </c>
      <c r="J1189" s="12" t="s">
        <v>2073</v>
      </c>
      <c r="K1189" s="23" t="str">
        <f t="shared" si="37"/>
        <v>no</v>
      </c>
      <c r="L1189" s="32">
        <v>94</v>
      </c>
      <c r="M1189" s="31">
        <v>0.28528035000000002</v>
      </c>
      <c r="N1189" s="31">
        <v>1.0688993</v>
      </c>
      <c r="O1189" s="62">
        <v>0.32093933000000002</v>
      </c>
      <c r="P1189" s="68">
        <v>0.54808939999999995</v>
      </c>
      <c r="Q1189" s="55">
        <v>1183</v>
      </c>
    </row>
    <row r="1190" spans="1:17">
      <c r="A1190" s="12" t="s">
        <v>893</v>
      </c>
      <c r="B1190" s="23" t="str">
        <f t="shared" si="36"/>
        <v>no</v>
      </c>
      <c r="C1190" s="30">
        <v>59</v>
      </c>
      <c r="D1190" s="31">
        <v>0.31704926</v>
      </c>
      <c r="E1190" s="31">
        <v>1.1191759999999999</v>
      </c>
      <c r="F1190" s="37">
        <v>0.248307</v>
      </c>
      <c r="G1190" s="65">
        <v>0.43415862</v>
      </c>
      <c r="H1190" s="55">
        <v>1184</v>
      </c>
      <c r="J1190" s="12" t="s">
        <v>2370</v>
      </c>
      <c r="K1190" s="23" t="str">
        <f t="shared" si="37"/>
        <v>no</v>
      </c>
      <c r="L1190" s="32">
        <v>109</v>
      </c>
      <c r="M1190" s="31">
        <v>0.27495256000000001</v>
      </c>
      <c r="N1190" s="31">
        <v>1.0687395</v>
      </c>
      <c r="O1190" s="62">
        <v>0.29629630000000001</v>
      </c>
      <c r="P1190" s="68">
        <v>0.54802859999999998</v>
      </c>
      <c r="Q1190" s="55">
        <v>1184</v>
      </c>
    </row>
    <row r="1191" spans="1:17">
      <c r="A1191" s="12" t="s">
        <v>2059</v>
      </c>
      <c r="B1191" s="23" t="str">
        <f t="shared" si="36"/>
        <v>no</v>
      </c>
      <c r="C1191" s="30">
        <v>99</v>
      </c>
      <c r="D1191" s="31">
        <v>0.29267552000000002</v>
      </c>
      <c r="E1191" s="31">
        <v>1.1181228000000001</v>
      </c>
      <c r="F1191" s="37">
        <v>0.23640662000000001</v>
      </c>
      <c r="G1191" s="65">
        <v>0.43596715000000003</v>
      </c>
      <c r="H1191" s="55">
        <v>1185</v>
      </c>
      <c r="J1191" s="12" t="s">
        <v>237</v>
      </c>
      <c r="K1191" s="23" t="str">
        <f t="shared" si="37"/>
        <v>no</v>
      </c>
      <c r="L1191" s="32">
        <v>27</v>
      </c>
      <c r="M1191" s="31">
        <v>0.36079222</v>
      </c>
      <c r="N1191" s="31">
        <v>1.0683104999999999</v>
      </c>
      <c r="O1191" s="62">
        <v>0.34607645999999997</v>
      </c>
      <c r="P1191" s="68">
        <v>0.54859199999999997</v>
      </c>
      <c r="Q1191" s="55">
        <v>1185</v>
      </c>
    </row>
    <row r="1192" spans="1:17">
      <c r="A1192" s="12" t="s">
        <v>1540</v>
      </c>
      <c r="B1192" s="23" t="str">
        <f t="shared" si="36"/>
        <v>no</v>
      </c>
      <c r="C1192" s="30">
        <v>337</v>
      </c>
      <c r="D1192" s="31">
        <v>0.25024893999999998</v>
      </c>
      <c r="E1192" s="31">
        <v>1.1178353000000001</v>
      </c>
      <c r="F1192" s="37">
        <v>0.14705883</v>
      </c>
      <c r="G1192" s="65">
        <v>0.43622060000000001</v>
      </c>
      <c r="H1192" s="55">
        <v>1186</v>
      </c>
      <c r="J1192" s="12" t="s">
        <v>938</v>
      </c>
      <c r="K1192" s="23" t="str">
        <f t="shared" si="37"/>
        <v>no</v>
      </c>
      <c r="L1192" s="32">
        <v>36</v>
      </c>
      <c r="M1192" s="31">
        <v>0.33346935999999999</v>
      </c>
      <c r="N1192" s="31">
        <v>1.0680277</v>
      </c>
      <c r="O1192" s="62">
        <v>0.36293435000000002</v>
      </c>
      <c r="P1192" s="68">
        <v>0.54877120000000001</v>
      </c>
      <c r="Q1192" s="55">
        <v>1186</v>
      </c>
    </row>
    <row r="1193" spans="1:17">
      <c r="A1193" s="12" t="s">
        <v>830</v>
      </c>
      <c r="B1193" s="23" t="str">
        <f t="shared" si="36"/>
        <v>no</v>
      </c>
      <c r="C1193" s="30">
        <v>75</v>
      </c>
      <c r="D1193" s="31">
        <v>0.30559352000000001</v>
      </c>
      <c r="E1193" s="31">
        <v>1.1161823</v>
      </c>
      <c r="F1193" s="37">
        <v>0.26098191999999998</v>
      </c>
      <c r="G1193" s="65">
        <v>0.43941333999999999</v>
      </c>
      <c r="H1193" s="55">
        <v>1187</v>
      </c>
      <c r="J1193" s="12" t="s">
        <v>284</v>
      </c>
      <c r="K1193" s="23" t="str">
        <f t="shared" si="37"/>
        <v>no</v>
      </c>
      <c r="L1193" s="32">
        <v>30</v>
      </c>
      <c r="M1193" s="31">
        <v>0.35030612</v>
      </c>
      <c r="N1193" s="31">
        <v>1.0671314999999999</v>
      </c>
      <c r="O1193" s="62">
        <v>0.35984095999999999</v>
      </c>
      <c r="P1193" s="68">
        <v>0.55052009999999996</v>
      </c>
      <c r="Q1193" s="55">
        <v>1187</v>
      </c>
    </row>
    <row r="1194" spans="1:17">
      <c r="A1194" s="12" t="s">
        <v>2310</v>
      </c>
      <c r="B1194" s="23" t="str">
        <f t="shared" si="36"/>
        <v>no</v>
      </c>
      <c r="C1194" s="30">
        <v>22</v>
      </c>
      <c r="D1194" s="31">
        <v>0.39491594000000002</v>
      </c>
      <c r="E1194" s="31">
        <v>1.1159456999999999</v>
      </c>
      <c r="F1194" s="37">
        <v>0.29061785000000001</v>
      </c>
      <c r="G1194" s="65">
        <v>0.43954579999999999</v>
      </c>
      <c r="H1194" s="55">
        <v>1188</v>
      </c>
      <c r="J1194" s="12" t="s">
        <v>1344</v>
      </c>
      <c r="K1194" s="23" t="str">
        <f t="shared" si="37"/>
        <v>no</v>
      </c>
      <c r="L1194" s="32">
        <v>21</v>
      </c>
      <c r="M1194" s="31">
        <v>0.37483056999999997</v>
      </c>
      <c r="N1194" s="31">
        <v>1.0670191</v>
      </c>
      <c r="O1194" s="62">
        <v>0.34764825999999999</v>
      </c>
      <c r="P1194" s="68">
        <v>0.55036247000000005</v>
      </c>
      <c r="Q1194" s="55">
        <v>1188</v>
      </c>
    </row>
    <row r="1195" spans="1:17">
      <c r="A1195" s="12" t="s">
        <v>1774</v>
      </c>
      <c r="B1195" s="23" t="str">
        <f t="shared" si="36"/>
        <v>no</v>
      </c>
      <c r="C1195" s="30">
        <v>25</v>
      </c>
      <c r="D1195" s="31">
        <v>0.38444597000000003</v>
      </c>
      <c r="E1195" s="31">
        <v>1.1159352</v>
      </c>
      <c r="F1195" s="37">
        <v>0.29809724999999998</v>
      </c>
      <c r="G1195" s="65">
        <v>0.43920009999999998</v>
      </c>
      <c r="H1195" s="55">
        <v>1189</v>
      </c>
      <c r="J1195" s="12" t="s">
        <v>1257</v>
      </c>
      <c r="K1195" s="23" t="str">
        <f t="shared" si="37"/>
        <v>no</v>
      </c>
      <c r="L1195" s="32">
        <v>53</v>
      </c>
      <c r="M1195" s="31">
        <v>0.31295136000000001</v>
      </c>
      <c r="N1195" s="31">
        <v>1.0658334</v>
      </c>
      <c r="O1195" s="62">
        <v>0.37449392999999997</v>
      </c>
      <c r="P1195" s="68">
        <v>0.55284999999999995</v>
      </c>
      <c r="Q1195" s="55">
        <v>1189</v>
      </c>
    </row>
    <row r="1196" spans="1:17">
      <c r="A1196" s="12" t="s">
        <v>1785</v>
      </c>
      <c r="B1196" s="23" t="str">
        <f t="shared" si="36"/>
        <v>no</v>
      </c>
      <c r="C1196" s="30">
        <v>12</v>
      </c>
      <c r="D1196" s="31">
        <v>0.46757159999999998</v>
      </c>
      <c r="E1196" s="31">
        <v>1.1151975000000001</v>
      </c>
      <c r="F1196" s="37">
        <v>0.34110170000000001</v>
      </c>
      <c r="G1196" s="65">
        <v>0.44040616999999999</v>
      </c>
      <c r="H1196" s="55">
        <v>1190</v>
      </c>
      <c r="J1196" s="12" t="s">
        <v>1935</v>
      </c>
      <c r="K1196" s="23" t="str">
        <f t="shared" si="37"/>
        <v>no</v>
      </c>
      <c r="L1196" s="32">
        <v>102</v>
      </c>
      <c r="M1196" s="31">
        <v>0.27571276</v>
      </c>
      <c r="N1196" s="31">
        <v>1.0655608999999999</v>
      </c>
      <c r="O1196" s="62">
        <v>0.32635984000000001</v>
      </c>
      <c r="P1196" s="68">
        <v>0.55305280000000001</v>
      </c>
      <c r="Q1196" s="55">
        <v>1190</v>
      </c>
    </row>
    <row r="1197" spans="1:17">
      <c r="A1197" s="12" t="s">
        <v>656</v>
      </c>
      <c r="B1197" s="23" t="str">
        <f t="shared" si="36"/>
        <v>no</v>
      </c>
      <c r="C1197" s="30">
        <v>255</v>
      </c>
      <c r="D1197" s="31">
        <v>0.26035144999999998</v>
      </c>
      <c r="E1197" s="31">
        <v>1.1150738</v>
      </c>
      <c r="F1197" s="37">
        <v>0.18421051999999999</v>
      </c>
      <c r="G1197" s="65">
        <v>0.44030767999999998</v>
      </c>
      <c r="H1197" s="55">
        <v>1191</v>
      </c>
      <c r="J1197" s="12" t="s">
        <v>2522</v>
      </c>
      <c r="K1197" s="23" t="str">
        <f t="shared" si="37"/>
        <v>no</v>
      </c>
      <c r="L1197" s="32">
        <v>10</v>
      </c>
      <c r="M1197" s="31">
        <v>0.45794463000000002</v>
      </c>
      <c r="N1197" s="31">
        <v>1.0653701</v>
      </c>
      <c r="O1197" s="62">
        <v>0.38353412999999997</v>
      </c>
      <c r="P1197" s="68">
        <v>0.55305249999999995</v>
      </c>
      <c r="Q1197" s="55">
        <v>1191</v>
      </c>
    </row>
    <row r="1198" spans="1:17">
      <c r="A1198" s="12" t="s">
        <v>1817</v>
      </c>
      <c r="B1198" s="23" t="str">
        <f t="shared" si="36"/>
        <v>no</v>
      </c>
      <c r="C1198" s="30">
        <v>19</v>
      </c>
      <c r="D1198" s="31">
        <v>0.40956577999999999</v>
      </c>
      <c r="E1198" s="31">
        <v>1.1148070999999999</v>
      </c>
      <c r="F1198" s="37">
        <v>0.33194154999999997</v>
      </c>
      <c r="G1198" s="65">
        <v>0.44051814</v>
      </c>
      <c r="H1198" s="55">
        <v>1192</v>
      </c>
      <c r="J1198" s="12" t="s">
        <v>1839</v>
      </c>
      <c r="K1198" s="23" t="str">
        <f t="shared" si="37"/>
        <v>no</v>
      </c>
      <c r="L1198" s="32">
        <v>47</v>
      </c>
      <c r="M1198" s="31">
        <v>0.31521033999999998</v>
      </c>
      <c r="N1198" s="31">
        <v>1.0651459999999999</v>
      </c>
      <c r="O1198" s="62">
        <v>0.35077518000000002</v>
      </c>
      <c r="P1198" s="68">
        <v>0.55315495000000003</v>
      </c>
      <c r="Q1198" s="55">
        <v>1192</v>
      </c>
    </row>
    <row r="1199" spans="1:17">
      <c r="A1199" s="12" t="s">
        <v>2290</v>
      </c>
      <c r="B1199" s="23" t="str">
        <f t="shared" si="36"/>
        <v>no</v>
      </c>
      <c r="C1199" s="30">
        <v>75</v>
      </c>
      <c r="D1199" s="31">
        <v>0.30253165999999998</v>
      </c>
      <c r="E1199" s="31">
        <v>1.1143273</v>
      </c>
      <c r="F1199" s="37">
        <v>0.23937359999999999</v>
      </c>
      <c r="G1199" s="65">
        <v>0.44116860000000002</v>
      </c>
      <c r="H1199" s="55">
        <v>1193</v>
      </c>
      <c r="J1199" s="12" t="s">
        <v>867</v>
      </c>
      <c r="K1199" s="23" t="str">
        <f t="shared" si="37"/>
        <v>no</v>
      </c>
      <c r="L1199" s="32">
        <v>34</v>
      </c>
      <c r="M1199" s="31">
        <v>0.33788534999999997</v>
      </c>
      <c r="N1199" s="31">
        <v>1.0650204000000001</v>
      </c>
      <c r="O1199" s="62">
        <v>0.34496919999999998</v>
      </c>
      <c r="P1199" s="68">
        <v>0.55300609999999994</v>
      </c>
      <c r="Q1199" s="55">
        <v>1193</v>
      </c>
    </row>
    <row r="1200" spans="1:17">
      <c r="A1200" s="12" t="s">
        <v>403</v>
      </c>
      <c r="B1200" s="23" t="str">
        <f t="shared" si="36"/>
        <v>no</v>
      </c>
      <c r="C1200" s="30">
        <v>54</v>
      </c>
      <c r="D1200" s="31">
        <v>0.32402556999999998</v>
      </c>
      <c r="E1200" s="31">
        <v>1.114139</v>
      </c>
      <c r="F1200" s="37">
        <v>0.24336283</v>
      </c>
      <c r="G1200" s="65">
        <v>0.44119071999999998</v>
      </c>
      <c r="H1200" s="55">
        <v>1194</v>
      </c>
      <c r="J1200" s="12" t="s">
        <v>1946</v>
      </c>
      <c r="K1200" s="23" t="str">
        <f t="shared" si="37"/>
        <v>no</v>
      </c>
      <c r="L1200" s="32">
        <v>18</v>
      </c>
      <c r="M1200" s="31">
        <v>0.38734977999999998</v>
      </c>
      <c r="N1200" s="31">
        <v>1.0642412999999999</v>
      </c>
      <c r="O1200" s="62">
        <v>0.38475835000000003</v>
      </c>
      <c r="P1200" s="68">
        <v>0.55439126000000005</v>
      </c>
      <c r="Q1200" s="55">
        <v>1194</v>
      </c>
    </row>
    <row r="1201" spans="1:17">
      <c r="A1201" s="12" t="s">
        <v>2104</v>
      </c>
      <c r="B1201" s="23" t="str">
        <f t="shared" si="36"/>
        <v>no</v>
      </c>
      <c r="C1201" s="30">
        <v>104</v>
      </c>
      <c r="D1201" s="31">
        <v>0.2852634</v>
      </c>
      <c r="E1201" s="31">
        <v>1.1137972</v>
      </c>
      <c r="F1201" s="37">
        <v>0.21100917</v>
      </c>
      <c r="G1201" s="65">
        <v>0.44150850000000003</v>
      </c>
      <c r="H1201" s="55">
        <v>1195</v>
      </c>
      <c r="J1201" s="12" t="s">
        <v>1211</v>
      </c>
      <c r="K1201" s="23" t="str">
        <f t="shared" si="37"/>
        <v>no</v>
      </c>
      <c r="L1201" s="32">
        <v>55</v>
      </c>
      <c r="M1201" s="31">
        <v>0.30116801999999998</v>
      </c>
      <c r="N1201" s="31">
        <v>1.0641167</v>
      </c>
      <c r="O1201" s="62">
        <v>0.33932135000000002</v>
      </c>
      <c r="P1201" s="68">
        <v>0.55422499999999997</v>
      </c>
      <c r="Q1201" s="55">
        <v>1195</v>
      </c>
    </row>
    <row r="1202" spans="1:17">
      <c r="A1202" s="12" t="s">
        <v>1135</v>
      </c>
      <c r="B1202" s="23" t="str">
        <f t="shared" si="36"/>
        <v>no</v>
      </c>
      <c r="C1202" s="30">
        <v>52</v>
      </c>
      <c r="D1202" s="31">
        <v>0.32538994999999998</v>
      </c>
      <c r="E1202" s="31">
        <v>1.1134436999999999</v>
      </c>
      <c r="F1202" s="37">
        <v>0.26174498000000002</v>
      </c>
      <c r="G1202" s="65">
        <v>0.44182357</v>
      </c>
      <c r="H1202" s="55">
        <v>1196</v>
      </c>
      <c r="J1202" s="12" t="s">
        <v>913</v>
      </c>
      <c r="K1202" s="23" t="str">
        <f t="shared" si="37"/>
        <v>no</v>
      </c>
      <c r="L1202" s="32">
        <v>13</v>
      </c>
      <c r="M1202" s="31">
        <v>0.43610209999999999</v>
      </c>
      <c r="N1202" s="31">
        <v>1.0639875000000001</v>
      </c>
      <c r="O1202" s="62">
        <v>0.37647059999999999</v>
      </c>
      <c r="P1202" s="68">
        <v>0.55407949999999995</v>
      </c>
      <c r="Q1202" s="55">
        <v>1196</v>
      </c>
    </row>
    <row r="1203" spans="1:17">
      <c r="A1203" s="12" t="s">
        <v>653</v>
      </c>
      <c r="B1203" s="23" t="str">
        <f t="shared" si="36"/>
        <v>no</v>
      </c>
      <c r="C1203" s="30">
        <v>11</v>
      </c>
      <c r="D1203" s="31">
        <v>0.47739056000000002</v>
      </c>
      <c r="E1203" s="31">
        <v>1.1134264</v>
      </c>
      <c r="F1203" s="37">
        <v>0.33476393999999998</v>
      </c>
      <c r="G1203" s="65">
        <v>0.44150650000000002</v>
      </c>
      <c r="H1203" s="55">
        <v>1197</v>
      </c>
      <c r="J1203" s="12" t="s">
        <v>835</v>
      </c>
      <c r="K1203" s="23" t="str">
        <f t="shared" si="37"/>
        <v>no</v>
      </c>
      <c r="L1203" s="32">
        <v>57</v>
      </c>
      <c r="M1203" s="31">
        <v>0.29984917999999999</v>
      </c>
      <c r="N1203" s="31">
        <v>1.0639626</v>
      </c>
      <c r="O1203" s="62">
        <v>0.35968378000000001</v>
      </c>
      <c r="P1203" s="68">
        <v>0.55369100000000004</v>
      </c>
      <c r="Q1203" s="55">
        <v>1197</v>
      </c>
    </row>
    <row r="1204" spans="1:17">
      <c r="A1204" s="12" t="s">
        <v>1899</v>
      </c>
      <c r="B1204" s="23" t="str">
        <f t="shared" si="36"/>
        <v>no</v>
      </c>
      <c r="C1204" s="30">
        <v>109</v>
      </c>
      <c r="D1204" s="31">
        <v>0.28563377000000001</v>
      </c>
      <c r="E1204" s="31">
        <v>1.1130564999999999</v>
      </c>
      <c r="F1204" s="37">
        <v>0.21578947000000001</v>
      </c>
      <c r="G1204" s="65">
        <v>0.44189620000000002</v>
      </c>
      <c r="H1204" s="55">
        <v>1198</v>
      </c>
      <c r="J1204" s="12" t="s">
        <v>297</v>
      </c>
      <c r="K1204" s="23" t="str">
        <f t="shared" si="37"/>
        <v>no</v>
      </c>
      <c r="L1204" s="32">
        <v>100</v>
      </c>
      <c r="M1204" s="31">
        <v>0.27787873000000002</v>
      </c>
      <c r="N1204" s="31">
        <v>1.0633903</v>
      </c>
      <c r="O1204" s="62">
        <v>0.32371134000000001</v>
      </c>
      <c r="P1204" s="68">
        <v>0.55468119999999999</v>
      </c>
      <c r="Q1204" s="55">
        <v>1198</v>
      </c>
    </row>
    <row r="1205" spans="1:17">
      <c r="A1205" s="12" t="s">
        <v>642</v>
      </c>
      <c r="B1205" s="23" t="str">
        <f t="shared" si="36"/>
        <v>no</v>
      </c>
      <c r="C1205" s="30">
        <v>19</v>
      </c>
      <c r="D1205" s="31">
        <v>0.40665220000000002</v>
      </c>
      <c r="E1205" s="31">
        <v>1.1129732999999999</v>
      </c>
      <c r="F1205" s="37">
        <v>0.28997867999999999</v>
      </c>
      <c r="G1205" s="65">
        <v>0.44171986000000002</v>
      </c>
      <c r="H1205" s="55">
        <v>1199</v>
      </c>
      <c r="J1205" s="12" t="s">
        <v>1577</v>
      </c>
      <c r="K1205" s="23" t="str">
        <f t="shared" si="37"/>
        <v>no</v>
      </c>
      <c r="L1205" s="32">
        <v>18</v>
      </c>
      <c r="M1205" s="31">
        <v>0.39641893</v>
      </c>
      <c r="N1205" s="31">
        <v>1.0633887</v>
      </c>
      <c r="O1205" s="62">
        <v>0.37911024999999998</v>
      </c>
      <c r="P1205" s="68">
        <v>0.55422099999999996</v>
      </c>
      <c r="Q1205" s="55">
        <v>1199</v>
      </c>
    </row>
    <row r="1206" spans="1:17">
      <c r="A1206" s="21" t="s">
        <v>1234</v>
      </c>
      <c r="B1206" s="24" t="str">
        <f t="shared" si="36"/>
        <v>yes</v>
      </c>
      <c r="C1206" s="34">
        <v>139</v>
      </c>
      <c r="D1206" s="35">
        <v>0.27723799999999998</v>
      </c>
      <c r="E1206" s="35">
        <v>1.1125052</v>
      </c>
      <c r="F1206" s="39">
        <v>0.18872549</v>
      </c>
      <c r="G1206" s="66">
        <v>0.44238860000000002</v>
      </c>
      <c r="H1206" s="56">
        <v>1200</v>
      </c>
      <c r="J1206" s="12" t="s">
        <v>1254</v>
      </c>
      <c r="K1206" s="23" t="str">
        <f t="shared" si="37"/>
        <v>no</v>
      </c>
      <c r="L1206" s="32">
        <v>10</v>
      </c>
      <c r="M1206" s="31">
        <v>0.4690396</v>
      </c>
      <c r="N1206" s="31">
        <v>1.0632889999999999</v>
      </c>
      <c r="O1206" s="62">
        <v>0.40755469999999999</v>
      </c>
      <c r="P1206" s="68">
        <v>0.55402523000000004</v>
      </c>
      <c r="Q1206" s="55">
        <v>1200</v>
      </c>
    </row>
    <row r="1207" spans="1:17">
      <c r="A1207" s="12" t="s">
        <v>2003</v>
      </c>
      <c r="B1207" s="23" t="str">
        <f t="shared" si="36"/>
        <v>no</v>
      </c>
      <c r="C1207" s="30">
        <v>14</v>
      </c>
      <c r="D1207" s="31">
        <v>0.44372755000000003</v>
      </c>
      <c r="E1207" s="31">
        <v>1.1123160000000001</v>
      </c>
      <c r="F1207" s="37">
        <v>0.31634820000000002</v>
      </c>
      <c r="G1207" s="65">
        <v>0.44241960000000002</v>
      </c>
      <c r="H1207" s="55">
        <v>1201</v>
      </c>
      <c r="J1207" s="12" t="s">
        <v>935</v>
      </c>
      <c r="K1207" s="23" t="str">
        <f t="shared" si="37"/>
        <v>no</v>
      </c>
      <c r="L1207" s="32">
        <v>15</v>
      </c>
      <c r="M1207" s="31">
        <v>0.41041784999999997</v>
      </c>
      <c r="N1207" s="31">
        <v>1.0632883</v>
      </c>
      <c r="O1207" s="62">
        <v>0.38306449999999997</v>
      </c>
      <c r="P1207" s="68">
        <v>0.55356640000000001</v>
      </c>
      <c r="Q1207" s="55">
        <v>1201</v>
      </c>
    </row>
    <row r="1208" spans="1:17">
      <c r="A1208" s="12" t="s">
        <v>1772</v>
      </c>
      <c r="B1208" s="23" t="str">
        <f t="shared" si="36"/>
        <v>no</v>
      </c>
      <c r="C1208" s="30">
        <v>13</v>
      </c>
      <c r="D1208" s="31">
        <v>0.45764157</v>
      </c>
      <c r="E1208" s="31">
        <v>1.1119057000000001</v>
      </c>
      <c r="F1208" s="37">
        <v>0.34761905999999998</v>
      </c>
      <c r="G1208" s="65">
        <v>0.44291809999999998</v>
      </c>
      <c r="H1208" s="55">
        <v>1202</v>
      </c>
      <c r="J1208" s="12" t="s">
        <v>1827</v>
      </c>
      <c r="K1208" s="23" t="str">
        <f t="shared" si="37"/>
        <v>no</v>
      </c>
      <c r="L1208" s="32">
        <v>31</v>
      </c>
      <c r="M1208" s="31">
        <v>0.34199795</v>
      </c>
      <c r="N1208" s="31">
        <v>1.0628921</v>
      </c>
      <c r="O1208" s="62">
        <v>0.38556699999999999</v>
      </c>
      <c r="P1208" s="68">
        <v>0.55410904000000005</v>
      </c>
      <c r="Q1208" s="55">
        <v>1202</v>
      </c>
    </row>
    <row r="1209" spans="1:17">
      <c r="A1209" s="12" t="s">
        <v>1273</v>
      </c>
      <c r="B1209" s="23" t="str">
        <f t="shared" si="36"/>
        <v>no</v>
      </c>
      <c r="C1209" s="30">
        <v>21</v>
      </c>
      <c r="D1209" s="31">
        <v>0.39796352000000002</v>
      </c>
      <c r="E1209" s="31">
        <v>1.1117881999999999</v>
      </c>
      <c r="F1209" s="37">
        <v>0.29438204000000001</v>
      </c>
      <c r="G1209" s="65">
        <v>0.44279784</v>
      </c>
      <c r="H1209" s="55">
        <v>1203</v>
      </c>
      <c r="J1209" s="12" t="s">
        <v>1285</v>
      </c>
      <c r="K1209" s="23" t="str">
        <f t="shared" si="37"/>
        <v>no</v>
      </c>
      <c r="L1209" s="32">
        <v>22</v>
      </c>
      <c r="M1209" s="31">
        <v>0.36902322999999998</v>
      </c>
      <c r="N1209" s="31">
        <v>1.0626428000000001</v>
      </c>
      <c r="O1209" s="62">
        <v>0.37051793999999999</v>
      </c>
      <c r="P1209" s="68">
        <v>0.55427873000000005</v>
      </c>
      <c r="Q1209" s="55">
        <v>1203</v>
      </c>
    </row>
    <row r="1210" spans="1:17">
      <c r="A1210" s="12" t="s">
        <v>2595</v>
      </c>
      <c r="B1210" s="23" t="str">
        <f t="shared" si="36"/>
        <v>no</v>
      </c>
      <c r="C1210" s="30">
        <v>13</v>
      </c>
      <c r="D1210" s="31">
        <v>0.45124429999999999</v>
      </c>
      <c r="E1210" s="31">
        <v>1.111016</v>
      </c>
      <c r="F1210" s="37">
        <v>0.32327586000000003</v>
      </c>
      <c r="G1210" s="65">
        <v>0.44398885999999999</v>
      </c>
      <c r="H1210" s="55">
        <v>1204</v>
      </c>
      <c r="J1210" s="12" t="s">
        <v>2307</v>
      </c>
      <c r="K1210" s="23" t="str">
        <f t="shared" si="37"/>
        <v>no</v>
      </c>
      <c r="L1210" s="32">
        <v>15</v>
      </c>
      <c r="M1210" s="31">
        <v>0.42023097999999998</v>
      </c>
      <c r="N1210" s="31">
        <v>1.0625206</v>
      </c>
      <c r="O1210" s="62">
        <v>0.36483516999999999</v>
      </c>
      <c r="P1210" s="68">
        <v>0.55412030000000001</v>
      </c>
      <c r="Q1210" s="55">
        <v>1204</v>
      </c>
    </row>
    <row r="1211" spans="1:17">
      <c r="A1211" s="12" t="s">
        <v>2263</v>
      </c>
      <c r="B1211" s="23" t="str">
        <f t="shared" si="36"/>
        <v>no</v>
      </c>
      <c r="C1211" s="30">
        <v>15</v>
      </c>
      <c r="D1211" s="31">
        <v>0.43301279999999998</v>
      </c>
      <c r="E1211" s="31">
        <v>1.1104605000000001</v>
      </c>
      <c r="F1211" s="37">
        <v>0.32527474000000001</v>
      </c>
      <c r="G1211" s="65">
        <v>0.44478790000000001</v>
      </c>
      <c r="H1211" s="55">
        <v>1205</v>
      </c>
      <c r="J1211" s="12" t="s">
        <v>108</v>
      </c>
      <c r="K1211" s="23" t="str">
        <f t="shared" si="37"/>
        <v>no</v>
      </c>
      <c r="L1211" s="32">
        <v>55</v>
      </c>
      <c r="M1211" s="31">
        <v>0.30562089999999997</v>
      </c>
      <c r="N1211" s="31">
        <v>1.061318</v>
      </c>
      <c r="O1211" s="62">
        <v>0.33797216000000002</v>
      </c>
      <c r="P1211" s="68">
        <v>0.55667394000000003</v>
      </c>
      <c r="Q1211" s="55">
        <v>1205</v>
      </c>
    </row>
    <row r="1212" spans="1:17">
      <c r="A1212" s="12" t="s">
        <v>2078</v>
      </c>
      <c r="B1212" s="23" t="str">
        <f t="shared" si="36"/>
        <v>no</v>
      </c>
      <c r="C1212" s="30">
        <v>10</v>
      </c>
      <c r="D1212" s="31">
        <v>0.49105093</v>
      </c>
      <c r="E1212" s="31">
        <v>1.1100414999999999</v>
      </c>
      <c r="F1212" s="37">
        <v>0.36382979999999998</v>
      </c>
      <c r="G1212" s="65">
        <v>0.44536125999999998</v>
      </c>
      <c r="H1212" s="55">
        <v>1206</v>
      </c>
      <c r="J1212" s="12" t="s">
        <v>1831</v>
      </c>
      <c r="K1212" s="23" t="str">
        <f t="shared" si="37"/>
        <v>no</v>
      </c>
      <c r="L1212" s="32">
        <v>15</v>
      </c>
      <c r="M1212" s="31">
        <v>0.40865721999999999</v>
      </c>
      <c r="N1212" s="31">
        <v>1.0612739</v>
      </c>
      <c r="O1212" s="62">
        <v>0.36178863</v>
      </c>
      <c r="P1212" s="68">
        <v>0.5563188</v>
      </c>
      <c r="Q1212" s="55">
        <v>1206</v>
      </c>
    </row>
    <row r="1213" spans="1:17">
      <c r="A1213" s="12" t="s">
        <v>316</v>
      </c>
      <c r="B1213" s="23" t="str">
        <f t="shared" si="36"/>
        <v>no</v>
      </c>
      <c r="C1213" s="30">
        <v>41</v>
      </c>
      <c r="D1213" s="31">
        <v>0.34007262999999999</v>
      </c>
      <c r="E1213" s="31">
        <v>1.1092274</v>
      </c>
      <c r="F1213" s="37">
        <v>0.29680364999999997</v>
      </c>
      <c r="G1213" s="65">
        <v>0.44668326000000003</v>
      </c>
      <c r="H1213" s="55">
        <v>1207</v>
      </c>
      <c r="J1213" s="12" t="s">
        <v>1221</v>
      </c>
      <c r="K1213" s="23" t="str">
        <f t="shared" si="37"/>
        <v>no</v>
      </c>
      <c r="L1213" s="32">
        <v>15</v>
      </c>
      <c r="M1213" s="31">
        <v>0.41496383999999997</v>
      </c>
      <c r="N1213" s="31">
        <v>1.0607218</v>
      </c>
      <c r="O1213" s="62">
        <v>0.38068180000000001</v>
      </c>
      <c r="P1213" s="68">
        <v>0.55716589999999999</v>
      </c>
      <c r="Q1213" s="55">
        <v>1207</v>
      </c>
    </row>
    <row r="1214" spans="1:17">
      <c r="A1214" s="12" t="s">
        <v>1050</v>
      </c>
      <c r="B1214" s="23" t="str">
        <f t="shared" si="36"/>
        <v>no</v>
      </c>
      <c r="C1214" s="30">
        <v>221</v>
      </c>
      <c r="D1214" s="31">
        <v>0.26378289999999999</v>
      </c>
      <c r="E1214" s="31">
        <v>1.1088325999999999</v>
      </c>
      <c r="F1214" s="37">
        <v>0.18764845999999999</v>
      </c>
      <c r="G1214" s="65">
        <v>0.44718577999999998</v>
      </c>
      <c r="H1214" s="55">
        <v>1208</v>
      </c>
      <c r="J1214" s="12" t="s">
        <v>1098</v>
      </c>
      <c r="K1214" s="23" t="str">
        <f t="shared" si="37"/>
        <v>no</v>
      </c>
      <c r="L1214" s="32">
        <v>58</v>
      </c>
      <c r="M1214" s="31">
        <v>0.30450743000000002</v>
      </c>
      <c r="N1214" s="31">
        <v>1.0607207999999999</v>
      </c>
      <c r="O1214" s="62">
        <v>0.33131313000000001</v>
      </c>
      <c r="P1214" s="68">
        <v>0.55670470000000005</v>
      </c>
      <c r="Q1214" s="55">
        <v>1208</v>
      </c>
    </row>
    <row r="1215" spans="1:17">
      <c r="A1215" s="12" t="s">
        <v>1561</v>
      </c>
      <c r="B1215" s="23" t="str">
        <f t="shared" si="36"/>
        <v>no</v>
      </c>
      <c r="C1215" s="30">
        <v>81</v>
      </c>
      <c r="D1215" s="31">
        <v>0.29938012000000003</v>
      </c>
      <c r="E1215" s="31">
        <v>1.1088222000000001</v>
      </c>
      <c r="F1215" s="37">
        <v>0.24824356</v>
      </c>
      <c r="G1215" s="65">
        <v>0.44684473000000002</v>
      </c>
      <c r="H1215" s="55">
        <v>1209</v>
      </c>
      <c r="J1215" s="12" t="s">
        <v>416</v>
      </c>
      <c r="K1215" s="23" t="str">
        <f t="shared" si="37"/>
        <v>no</v>
      </c>
      <c r="L1215" s="32">
        <v>118</v>
      </c>
      <c r="M1215" s="31">
        <v>0.26956364999999999</v>
      </c>
      <c r="N1215" s="31">
        <v>1.0604069</v>
      </c>
      <c r="O1215" s="62">
        <v>0.32347140000000002</v>
      </c>
      <c r="P1215" s="68">
        <v>0.55698603000000002</v>
      </c>
      <c r="Q1215" s="55">
        <v>1209</v>
      </c>
    </row>
    <row r="1216" spans="1:17">
      <c r="A1216" s="12" t="s">
        <v>540</v>
      </c>
      <c r="B1216" s="23" t="str">
        <f t="shared" si="36"/>
        <v>no</v>
      </c>
      <c r="C1216" s="30">
        <v>19</v>
      </c>
      <c r="D1216" s="31">
        <v>0.39473993000000002</v>
      </c>
      <c r="E1216" s="31">
        <v>1.1081995</v>
      </c>
      <c r="F1216" s="37">
        <v>0.28936171999999999</v>
      </c>
      <c r="G1216" s="65">
        <v>0.44779837</v>
      </c>
      <c r="H1216" s="55">
        <v>1210</v>
      </c>
      <c r="J1216" s="12" t="s">
        <v>720</v>
      </c>
      <c r="K1216" s="23" t="str">
        <f t="shared" si="37"/>
        <v>no</v>
      </c>
      <c r="L1216" s="32">
        <v>437</v>
      </c>
      <c r="M1216" s="31">
        <v>0.23033745999999999</v>
      </c>
      <c r="N1216" s="31">
        <v>1.0602256999999999</v>
      </c>
      <c r="O1216" s="62">
        <v>0.25465837000000002</v>
      </c>
      <c r="P1216" s="68">
        <v>0.55693309999999996</v>
      </c>
      <c r="Q1216" s="55">
        <v>1210</v>
      </c>
    </row>
    <row r="1217" spans="1:17">
      <c r="A1217" s="12" t="s">
        <v>1035</v>
      </c>
      <c r="B1217" s="23" t="str">
        <f t="shared" si="36"/>
        <v>no</v>
      </c>
      <c r="C1217" s="30">
        <v>19</v>
      </c>
      <c r="D1217" s="31">
        <v>0.40541068000000002</v>
      </c>
      <c r="E1217" s="31">
        <v>1.1077144000000001</v>
      </c>
      <c r="F1217" s="37">
        <v>0.30125522999999998</v>
      </c>
      <c r="G1217" s="65">
        <v>0.44843462000000001</v>
      </c>
      <c r="H1217" s="55">
        <v>1211</v>
      </c>
      <c r="J1217" s="12" t="s">
        <v>1345</v>
      </c>
      <c r="K1217" s="23" t="str">
        <f t="shared" si="37"/>
        <v>no</v>
      </c>
      <c r="L1217" s="32">
        <v>27</v>
      </c>
      <c r="M1217" s="31">
        <v>0.34893498000000001</v>
      </c>
      <c r="N1217" s="31">
        <v>1.0593956</v>
      </c>
      <c r="O1217" s="62">
        <v>0.37924152999999999</v>
      </c>
      <c r="P1217" s="68">
        <v>0.55852780000000002</v>
      </c>
      <c r="Q1217" s="55">
        <v>1211</v>
      </c>
    </row>
    <row r="1218" spans="1:17">
      <c r="A1218" s="12" t="s">
        <v>2480</v>
      </c>
      <c r="B1218" s="23" t="str">
        <f t="shared" si="36"/>
        <v>no</v>
      </c>
      <c r="C1218" s="30">
        <v>117</v>
      </c>
      <c r="D1218" s="31">
        <v>0.28209412</v>
      </c>
      <c r="E1218" s="31">
        <v>1.1075379000000001</v>
      </c>
      <c r="F1218" s="37">
        <v>0.22463769</v>
      </c>
      <c r="G1218" s="65">
        <v>0.44844200000000001</v>
      </c>
      <c r="H1218" s="55">
        <v>1212</v>
      </c>
      <c r="J1218" s="12" t="s">
        <v>1825</v>
      </c>
      <c r="K1218" s="23" t="str">
        <f t="shared" si="37"/>
        <v>no</v>
      </c>
      <c r="L1218" s="32">
        <v>21</v>
      </c>
      <c r="M1218" s="31">
        <v>0.38056775999999998</v>
      </c>
      <c r="N1218" s="31">
        <v>1.0585126</v>
      </c>
      <c r="O1218" s="62">
        <v>0.374</v>
      </c>
      <c r="P1218" s="68">
        <v>0.56024030000000002</v>
      </c>
      <c r="Q1218" s="55">
        <v>1212</v>
      </c>
    </row>
    <row r="1219" spans="1:17">
      <c r="A1219" s="12" t="s">
        <v>135</v>
      </c>
      <c r="B1219" s="23" t="str">
        <f t="shared" si="36"/>
        <v>no</v>
      </c>
      <c r="C1219" s="30">
        <v>42</v>
      </c>
      <c r="D1219" s="31">
        <v>0.33268458000000001</v>
      </c>
      <c r="E1219" s="31">
        <v>1.1073097000000001</v>
      </c>
      <c r="F1219" s="37">
        <v>0.28539326999999998</v>
      </c>
      <c r="G1219" s="65">
        <v>0.44855469999999997</v>
      </c>
      <c r="H1219" s="55">
        <v>1213</v>
      </c>
      <c r="J1219" s="12" t="s">
        <v>2172</v>
      </c>
      <c r="K1219" s="23" t="str">
        <f t="shared" si="37"/>
        <v>no</v>
      </c>
      <c r="L1219" s="32">
        <v>31</v>
      </c>
      <c r="M1219" s="31">
        <v>0.35532977999999998</v>
      </c>
      <c r="N1219" s="31">
        <v>1.0574337</v>
      </c>
      <c r="O1219" s="62">
        <v>0.36631577999999998</v>
      </c>
      <c r="P1219" s="68">
        <v>0.56250719999999998</v>
      </c>
      <c r="Q1219" s="55">
        <v>1213</v>
      </c>
    </row>
    <row r="1220" spans="1:17">
      <c r="A1220" s="12" t="s">
        <v>1632</v>
      </c>
      <c r="B1220" s="23" t="str">
        <f t="shared" si="36"/>
        <v>no</v>
      </c>
      <c r="C1220" s="30">
        <v>70</v>
      </c>
      <c r="D1220" s="31">
        <v>0.30850412999999999</v>
      </c>
      <c r="E1220" s="31">
        <v>1.1052959</v>
      </c>
      <c r="F1220" s="37">
        <v>0.24833702999999999</v>
      </c>
      <c r="G1220" s="65">
        <v>0.45253193000000003</v>
      </c>
      <c r="H1220" s="55">
        <v>1214</v>
      </c>
      <c r="J1220" s="12" t="s">
        <v>1361</v>
      </c>
      <c r="K1220" s="23" t="str">
        <f t="shared" si="37"/>
        <v>no</v>
      </c>
      <c r="L1220" s="32">
        <v>11</v>
      </c>
      <c r="M1220" s="31">
        <v>0.44935644000000002</v>
      </c>
      <c r="N1220" s="31">
        <v>1.0572861</v>
      </c>
      <c r="O1220" s="62">
        <v>0.39525690000000002</v>
      </c>
      <c r="P1220" s="68">
        <v>0.56237040000000005</v>
      </c>
      <c r="Q1220" s="55">
        <v>1214</v>
      </c>
    </row>
    <row r="1221" spans="1:17">
      <c r="A1221" s="12" t="s">
        <v>1168</v>
      </c>
      <c r="B1221" s="23" t="str">
        <f t="shared" si="36"/>
        <v>no</v>
      </c>
      <c r="C1221" s="30">
        <v>42</v>
      </c>
      <c r="D1221" s="31">
        <v>0.33437368000000001</v>
      </c>
      <c r="E1221" s="31">
        <v>1.1052287000000001</v>
      </c>
      <c r="F1221" s="37">
        <v>0.28421053000000002</v>
      </c>
      <c r="G1221" s="65">
        <v>0.45230271999999999</v>
      </c>
      <c r="H1221" s="55">
        <v>1215</v>
      </c>
      <c r="J1221" s="12" t="s">
        <v>1258</v>
      </c>
      <c r="K1221" s="23" t="str">
        <f t="shared" si="37"/>
        <v>no</v>
      </c>
      <c r="L1221" s="32">
        <v>73</v>
      </c>
      <c r="M1221" s="31">
        <v>0.29012102000000001</v>
      </c>
      <c r="N1221" s="31">
        <v>1.0564108999999999</v>
      </c>
      <c r="O1221" s="62">
        <v>0.33935744000000001</v>
      </c>
      <c r="P1221" s="68">
        <v>0.56410985999999996</v>
      </c>
      <c r="Q1221" s="55">
        <v>1215</v>
      </c>
    </row>
    <row r="1222" spans="1:17">
      <c r="A1222" s="12" t="s">
        <v>1374</v>
      </c>
      <c r="B1222" s="23" t="str">
        <f t="shared" si="36"/>
        <v>no</v>
      </c>
      <c r="C1222" s="30">
        <v>41</v>
      </c>
      <c r="D1222" s="31">
        <v>0.34222963000000001</v>
      </c>
      <c r="E1222" s="31">
        <v>1.1051785000000001</v>
      </c>
      <c r="F1222" s="37">
        <v>0.27482679999999998</v>
      </c>
      <c r="G1222" s="65">
        <v>0.45203134</v>
      </c>
      <c r="H1222" s="55">
        <v>1216</v>
      </c>
      <c r="J1222" s="12" t="s">
        <v>972</v>
      </c>
      <c r="K1222" s="23" t="str">
        <f t="shared" si="37"/>
        <v>no</v>
      </c>
      <c r="L1222" s="32">
        <v>21</v>
      </c>
      <c r="M1222" s="31">
        <v>0.37476115999999998</v>
      </c>
      <c r="N1222" s="31">
        <v>1.0555638000000001</v>
      </c>
      <c r="O1222" s="62">
        <v>0.35867447000000002</v>
      </c>
      <c r="P1222" s="68">
        <v>0.56577429999999995</v>
      </c>
      <c r="Q1222" s="55">
        <v>1216</v>
      </c>
    </row>
    <row r="1223" spans="1:17">
      <c r="A1223" s="12" t="s">
        <v>2465</v>
      </c>
      <c r="B1223" s="23" t="str">
        <f t="shared" ref="B1223:B1286" si="38">IFERROR(IF(FIND("MYC_",A1223)&gt;0,"yes"),"no")</f>
        <v>no</v>
      </c>
      <c r="C1223" s="30">
        <v>11</v>
      </c>
      <c r="D1223" s="31">
        <v>0.46993395999999998</v>
      </c>
      <c r="E1223" s="31">
        <v>1.1043153999999999</v>
      </c>
      <c r="F1223" s="37">
        <v>0.35897436999999999</v>
      </c>
      <c r="G1223" s="65">
        <v>0.45355069999999997</v>
      </c>
      <c r="H1223" s="55">
        <v>1217</v>
      </c>
      <c r="J1223" s="12" t="s">
        <v>2337</v>
      </c>
      <c r="K1223" s="23" t="str">
        <f t="shared" ref="K1223:K1286" si="39">IFERROR(IF(FIND("MYC_",J1223)&gt;0,"yes"),"no")</f>
        <v>no</v>
      </c>
      <c r="L1223" s="32">
        <v>16</v>
      </c>
      <c r="M1223" s="31">
        <v>0.40763384000000003</v>
      </c>
      <c r="N1223" s="31">
        <v>1.055447</v>
      </c>
      <c r="O1223" s="62">
        <v>0.41060903999999998</v>
      </c>
      <c r="P1223" s="68">
        <v>0.56561269999999997</v>
      </c>
      <c r="Q1223" s="55">
        <v>1217</v>
      </c>
    </row>
    <row r="1224" spans="1:17">
      <c r="A1224" s="12" t="s">
        <v>256</v>
      </c>
      <c r="B1224" s="23" t="str">
        <f t="shared" si="38"/>
        <v>no</v>
      </c>
      <c r="C1224" s="30">
        <v>34</v>
      </c>
      <c r="D1224" s="31">
        <v>0.35291352999999998</v>
      </c>
      <c r="E1224" s="31">
        <v>1.1027585</v>
      </c>
      <c r="F1224" s="37">
        <v>0.30414744999999999</v>
      </c>
      <c r="G1224" s="65">
        <v>0.45643702000000003</v>
      </c>
      <c r="H1224" s="55">
        <v>1218</v>
      </c>
      <c r="J1224" s="12" t="s">
        <v>1128</v>
      </c>
      <c r="K1224" s="23" t="str">
        <f t="shared" si="39"/>
        <v>no</v>
      </c>
      <c r="L1224" s="32">
        <v>104</v>
      </c>
      <c r="M1224" s="31">
        <v>0.27621206999999998</v>
      </c>
      <c r="N1224" s="31">
        <v>1.0550554999999999</v>
      </c>
      <c r="O1224" s="62">
        <v>0.35523613999999998</v>
      </c>
      <c r="P1224" s="68">
        <v>0.56612890000000005</v>
      </c>
      <c r="Q1224" s="55">
        <v>1218</v>
      </c>
    </row>
    <row r="1225" spans="1:17">
      <c r="A1225" s="12" t="s">
        <v>1978</v>
      </c>
      <c r="B1225" s="23" t="str">
        <f t="shared" si="38"/>
        <v>no</v>
      </c>
      <c r="C1225" s="30">
        <v>88</v>
      </c>
      <c r="D1225" s="31">
        <v>0.29200903</v>
      </c>
      <c r="E1225" s="31">
        <v>1.1021802000000001</v>
      </c>
      <c r="F1225" s="37">
        <v>0.25173210000000001</v>
      </c>
      <c r="G1225" s="65">
        <v>0.45735789999999998</v>
      </c>
      <c r="H1225" s="55">
        <v>1219</v>
      </c>
      <c r="J1225" s="12" t="s">
        <v>752</v>
      </c>
      <c r="K1225" s="23" t="str">
        <f t="shared" si="39"/>
        <v>no</v>
      </c>
      <c r="L1225" s="32">
        <v>44</v>
      </c>
      <c r="M1225" s="31">
        <v>0.31947255000000002</v>
      </c>
      <c r="N1225" s="31">
        <v>1.0537865</v>
      </c>
      <c r="O1225" s="62">
        <v>0.37351778000000002</v>
      </c>
      <c r="P1225" s="68">
        <v>0.56882779999999999</v>
      </c>
      <c r="Q1225" s="55">
        <v>1219</v>
      </c>
    </row>
    <row r="1226" spans="1:17">
      <c r="A1226" s="12" t="s">
        <v>1184</v>
      </c>
      <c r="B1226" s="23" t="str">
        <f t="shared" si="38"/>
        <v>no</v>
      </c>
      <c r="C1226" s="30">
        <v>10</v>
      </c>
      <c r="D1226" s="31">
        <v>0.48436343999999998</v>
      </c>
      <c r="E1226" s="31">
        <v>1.1011081</v>
      </c>
      <c r="F1226" s="37">
        <v>0.34647304000000001</v>
      </c>
      <c r="G1226" s="65">
        <v>0.45917730000000001</v>
      </c>
      <c r="H1226" s="55">
        <v>1220</v>
      </c>
      <c r="J1226" s="12" t="s">
        <v>1137</v>
      </c>
      <c r="K1226" s="23" t="str">
        <f t="shared" si="39"/>
        <v>no</v>
      </c>
      <c r="L1226" s="32">
        <v>18</v>
      </c>
      <c r="M1226" s="31">
        <v>0.39010732999999997</v>
      </c>
      <c r="N1226" s="31">
        <v>1.0527736999999999</v>
      </c>
      <c r="O1226" s="62">
        <v>0.38645420000000003</v>
      </c>
      <c r="P1226" s="68">
        <v>0.57074606000000006</v>
      </c>
      <c r="Q1226" s="55">
        <v>1220</v>
      </c>
    </row>
    <row r="1227" spans="1:17">
      <c r="A1227" s="12" t="s">
        <v>1391</v>
      </c>
      <c r="B1227" s="23" t="str">
        <f t="shared" si="38"/>
        <v>no</v>
      </c>
      <c r="C1227" s="30">
        <v>21</v>
      </c>
      <c r="D1227" s="31">
        <v>0.39171693000000002</v>
      </c>
      <c r="E1227" s="31">
        <v>1.0996976000000001</v>
      </c>
      <c r="F1227" s="37">
        <v>0.32635984000000001</v>
      </c>
      <c r="G1227" s="65">
        <v>0.4617348</v>
      </c>
      <c r="H1227" s="55">
        <v>1221</v>
      </c>
      <c r="J1227" s="12" t="s">
        <v>2377</v>
      </c>
      <c r="K1227" s="23" t="str">
        <f t="shared" si="39"/>
        <v>no</v>
      </c>
      <c r="L1227" s="32">
        <v>76</v>
      </c>
      <c r="M1227" s="31">
        <v>0.28526879999999999</v>
      </c>
      <c r="N1227" s="31">
        <v>1.0524969</v>
      </c>
      <c r="O1227" s="62">
        <v>0.34462150000000003</v>
      </c>
      <c r="P1227" s="68">
        <v>0.5709573</v>
      </c>
      <c r="Q1227" s="55">
        <v>1221</v>
      </c>
    </row>
    <row r="1228" spans="1:17">
      <c r="A1228" s="12" t="s">
        <v>1188</v>
      </c>
      <c r="B1228" s="23" t="str">
        <f t="shared" si="38"/>
        <v>no</v>
      </c>
      <c r="C1228" s="30">
        <v>26</v>
      </c>
      <c r="D1228" s="31">
        <v>0.37310746</v>
      </c>
      <c r="E1228" s="31">
        <v>1.0996505000000001</v>
      </c>
      <c r="F1228" s="37">
        <v>0.31798247000000002</v>
      </c>
      <c r="G1228" s="65">
        <v>0.46145415000000001</v>
      </c>
      <c r="H1228" s="55">
        <v>1222</v>
      </c>
      <c r="J1228" s="12" t="s">
        <v>1585</v>
      </c>
      <c r="K1228" s="23" t="str">
        <f t="shared" si="39"/>
        <v>no</v>
      </c>
      <c r="L1228" s="32">
        <v>337</v>
      </c>
      <c r="M1228" s="31">
        <v>0.23758423000000001</v>
      </c>
      <c r="N1228" s="31">
        <v>1.0524564000000001</v>
      </c>
      <c r="O1228" s="62">
        <v>0.29447854000000001</v>
      </c>
      <c r="P1228" s="68">
        <v>0.57060116999999999</v>
      </c>
      <c r="Q1228" s="55">
        <v>1222</v>
      </c>
    </row>
    <row r="1229" spans="1:17">
      <c r="A1229" s="12" t="s">
        <v>1486</v>
      </c>
      <c r="B1229" s="23" t="str">
        <f t="shared" si="38"/>
        <v>no</v>
      </c>
      <c r="C1229" s="30">
        <v>45</v>
      </c>
      <c r="D1229" s="31">
        <v>0.33104529999999999</v>
      </c>
      <c r="E1229" s="31">
        <v>1.0992052999999999</v>
      </c>
      <c r="F1229" s="37">
        <v>0.28246011999999998</v>
      </c>
      <c r="G1229" s="65">
        <v>0.4620667</v>
      </c>
      <c r="H1229" s="55">
        <v>1223</v>
      </c>
      <c r="J1229" s="12" t="s">
        <v>681</v>
      </c>
      <c r="K1229" s="23" t="str">
        <f t="shared" si="39"/>
        <v>no</v>
      </c>
      <c r="L1229" s="32">
        <v>51</v>
      </c>
      <c r="M1229" s="31">
        <v>0.31517859999999998</v>
      </c>
      <c r="N1229" s="31">
        <v>1.0524180000000001</v>
      </c>
      <c r="O1229" s="62">
        <v>0.37022132000000002</v>
      </c>
      <c r="P1229" s="68">
        <v>0.57022726999999995</v>
      </c>
      <c r="Q1229" s="55">
        <v>1223</v>
      </c>
    </row>
    <row r="1230" spans="1:17">
      <c r="A1230" s="12" t="s">
        <v>1956</v>
      </c>
      <c r="B1230" s="23" t="str">
        <f t="shared" si="38"/>
        <v>no</v>
      </c>
      <c r="C1230" s="30">
        <v>144</v>
      </c>
      <c r="D1230" s="31">
        <v>0.27327487</v>
      </c>
      <c r="E1230" s="31">
        <v>1.0983676</v>
      </c>
      <c r="F1230" s="37">
        <v>0.20581114</v>
      </c>
      <c r="G1230" s="65">
        <v>0.46342499999999998</v>
      </c>
      <c r="H1230" s="55">
        <v>1224</v>
      </c>
      <c r="J1230" s="12" t="s">
        <v>2098</v>
      </c>
      <c r="K1230" s="23" t="str">
        <f t="shared" si="39"/>
        <v>no</v>
      </c>
      <c r="L1230" s="32">
        <v>317</v>
      </c>
      <c r="M1230" s="31">
        <v>0.23687306</v>
      </c>
      <c r="N1230" s="31">
        <v>1.0520365</v>
      </c>
      <c r="O1230" s="62">
        <v>0.29518070000000002</v>
      </c>
      <c r="P1230" s="68">
        <v>0.57072179999999995</v>
      </c>
      <c r="Q1230" s="55">
        <v>1224</v>
      </c>
    </row>
    <row r="1231" spans="1:17">
      <c r="A1231" s="12" t="s">
        <v>107</v>
      </c>
      <c r="B1231" s="23" t="str">
        <f t="shared" si="38"/>
        <v>no</v>
      </c>
      <c r="C1231" s="30">
        <v>82</v>
      </c>
      <c r="D1231" s="31">
        <v>0.29734611999999999</v>
      </c>
      <c r="E1231" s="31">
        <v>1.0977874999999999</v>
      </c>
      <c r="F1231" s="37">
        <v>0.27292112000000002</v>
      </c>
      <c r="G1231" s="65">
        <v>0.46433246</v>
      </c>
      <c r="H1231" s="55">
        <v>1225</v>
      </c>
      <c r="J1231" s="12" t="s">
        <v>2243</v>
      </c>
      <c r="K1231" s="23" t="str">
        <f t="shared" si="39"/>
        <v>no</v>
      </c>
      <c r="L1231" s="32">
        <v>27</v>
      </c>
      <c r="M1231" s="31">
        <v>0.35143553999999999</v>
      </c>
      <c r="N1231" s="31">
        <v>1.0520053</v>
      </c>
      <c r="O1231" s="62">
        <v>0.34530938</v>
      </c>
      <c r="P1231" s="68">
        <v>0.5703435</v>
      </c>
      <c r="Q1231" s="55">
        <v>1225</v>
      </c>
    </row>
    <row r="1232" spans="1:17">
      <c r="A1232" s="12" t="s">
        <v>1295</v>
      </c>
      <c r="B1232" s="23" t="str">
        <f t="shared" si="38"/>
        <v>no</v>
      </c>
      <c r="C1232" s="30">
        <v>21</v>
      </c>
      <c r="D1232" s="31">
        <v>0.39413082999999999</v>
      </c>
      <c r="E1232" s="31">
        <v>1.0975919999999999</v>
      </c>
      <c r="F1232" s="37">
        <v>0.31144068000000003</v>
      </c>
      <c r="G1232" s="65">
        <v>0.46437222</v>
      </c>
      <c r="H1232" s="55">
        <v>1226</v>
      </c>
      <c r="J1232" s="12" t="s">
        <v>2242</v>
      </c>
      <c r="K1232" s="23" t="str">
        <f t="shared" si="39"/>
        <v>no</v>
      </c>
      <c r="L1232" s="32">
        <v>87</v>
      </c>
      <c r="M1232" s="31">
        <v>0.27826200000000001</v>
      </c>
      <c r="N1232" s="31">
        <v>1.0514680999999999</v>
      </c>
      <c r="O1232" s="62">
        <v>0.36182900000000001</v>
      </c>
      <c r="P1232" s="68">
        <v>0.57124317000000002</v>
      </c>
      <c r="Q1232" s="55">
        <v>1226</v>
      </c>
    </row>
    <row r="1233" spans="1:17">
      <c r="A1233" s="12" t="s">
        <v>880</v>
      </c>
      <c r="B1233" s="23" t="str">
        <f t="shared" si="38"/>
        <v>no</v>
      </c>
      <c r="C1233" s="30">
        <v>97</v>
      </c>
      <c r="D1233" s="31">
        <v>0.29041344000000002</v>
      </c>
      <c r="E1233" s="31">
        <v>1.0975394999999999</v>
      </c>
      <c r="F1233" s="37">
        <v>0.25647059999999999</v>
      </c>
      <c r="G1233" s="65">
        <v>0.46410590000000002</v>
      </c>
      <c r="H1233" s="55">
        <v>1227</v>
      </c>
      <c r="J1233" s="12" t="s">
        <v>1177</v>
      </c>
      <c r="K1233" s="23" t="str">
        <f t="shared" si="39"/>
        <v>no</v>
      </c>
      <c r="L1233" s="32">
        <v>32</v>
      </c>
      <c r="M1233" s="31">
        <v>0.33613288000000002</v>
      </c>
      <c r="N1233" s="31">
        <v>1.051258</v>
      </c>
      <c r="O1233" s="62">
        <v>0.36758893999999998</v>
      </c>
      <c r="P1233" s="68">
        <v>0.57133429999999996</v>
      </c>
      <c r="Q1233" s="55">
        <v>1227</v>
      </c>
    </row>
    <row r="1234" spans="1:17">
      <c r="A1234" s="21" t="s">
        <v>1668</v>
      </c>
      <c r="B1234" s="24" t="str">
        <f t="shared" si="38"/>
        <v>yes</v>
      </c>
      <c r="C1234" s="34">
        <v>15</v>
      </c>
      <c r="D1234" s="35">
        <v>0.43545768000000001</v>
      </c>
      <c r="E1234" s="35">
        <v>1.0972276999999999</v>
      </c>
      <c r="F1234" s="39">
        <v>0.34</v>
      </c>
      <c r="G1234" s="66">
        <v>0.46437705000000001</v>
      </c>
      <c r="H1234" s="56">
        <v>1228</v>
      </c>
      <c r="J1234" s="12" t="s">
        <v>2003</v>
      </c>
      <c r="K1234" s="23" t="str">
        <f t="shared" si="39"/>
        <v>no</v>
      </c>
      <c r="L1234" s="32">
        <v>15</v>
      </c>
      <c r="M1234" s="31">
        <v>0.39821627999999998</v>
      </c>
      <c r="N1234" s="31">
        <v>1.0511326000000001</v>
      </c>
      <c r="O1234" s="62">
        <v>0.37176940000000003</v>
      </c>
      <c r="P1234" s="68">
        <v>0.5711851</v>
      </c>
      <c r="Q1234" s="55">
        <v>1228</v>
      </c>
    </row>
    <row r="1235" spans="1:17">
      <c r="A1235" s="12" t="s">
        <v>1145</v>
      </c>
      <c r="B1235" s="23" t="str">
        <f t="shared" si="38"/>
        <v>no</v>
      </c>
      <c r="C1235" s="30">
        <v>68</v>
      </c>
      <c r="D1235" s="31">
        <v>0.30456667999999998</v>
      </c>
      <c r="E1235" s="31">
        <v>1.0967422</v>
      </c>
      <c r="F1235" s="37">
        <v>0.26695841999999997</v>
      </c>
      <c r="G1235" s="65">
        <v>0.46511873999999997</v>
      </c>
      <c r="H1235" s="55">
        <v>1229</v>
      </c>
      <c r="J1235" s="12" t="s">
        <v>439</v>
      </c>
      <c r="K1235" s="23" t="str">
        <f t="shared" si="39"/>
        <v>no</v>
      </c>
      <c r="L1235" s="32">
        <v>29</v>
      </c>
      <c r="M1235" s="31">
        <v>0.34338495000000002</v>
      </c>
      <c r="N1235" s="31">
        <v>1.0503803</v>
      </c>
      <c r="O1235" s="62">
        <v>0.37769079999999999</v>
      </c>
      <c r="P1235" s="68">
        <v>0.57262533999999998</v>
      </c>
      <c r="Q1235" s="55">
        <v>1229</v>
      </c>
    </row>
    <row r="1236" spans="1:17">
      <c r="A1236" s="12" t="s">
        <v>2165</v>
      </c>
      <c r="B1236" s="23" t="str">
        <f t="shared" si="38"/>
        <v>no</v>
      </c>
      <c r="C1236" s="30">
        <v>58</v>
      </c>
      <c r="D1236" s="31">
        <v>0.31173919999999999</v>
      </c>
      <c r="E1236" s="31">
        <v>1.0966389000000001</v>
      </c>
      <c r="F1236" s="37">
        <v>0.25</v>
      </c>
      <c r="G1236" s="65">
        <v>0.46496215000000002</v>
      </c>
      <c r="H1236" s="55">
        <v>1230</v>
      </c>
      <c r="J1236" s="12" t="s">
        <v>1019</v>
      </c>
      <c r="K1236" s="23" t="str">
        <f t="shared" si="39"/>
        <v>no</v>
      </c>
      <c r="L1236" s="32">
        <v>19</v>
      </c>
      <c r="M1236" s="31">
        <v>0.38651350000000001</v>
      </c>
      <c r="N1236" s="31">
        <v>1.0501662</v>
      </c>
      <c r="O1236" s="62">
        <v>0.38747555</v>
      </c>
      <c r="P1236" s="68">
        <v>0.57271176999999995</v>
      </c>
      <c r="Q1236" s="55">
        <v>1230</v>
      </c>
    </row>
    <row r="1237" spans="1:17">
      <c r="A1237" s="12" t="s">
        <v>704</v>
      </c>
      <c r="B1237" s="23" t="str">
        <f t="shared" si="38"/>
        <v>no</v>
      </c>
      <c r="C1237" s="30">
        <v>190</v>
      </c>
      <c r="D1237" s="31">
        <v>0.26172042000000001</v>
      </c>
      <c r="E1237" s="31">
        <v>1.0961822000000001</v>
      </c>
      <c r="F1237" s="37">
        <v>0.21601941999999999</v>
      </c>
      <c r="G1237" s="65">
        <v>0.46553477999999998</v>
      </c>
      <c r="H1237" s="55">
        <v>1231</v>
      </c>
      <c r="J1237" s="12" t="s">
        <v>428</v>
      </c>
      <c r="K1237" s="23" t="str">
        <f t="shared" si="39"/>
        <v>no</v>
      </c>
      <c r="L1237" s="32">
        <v>472</v>
      </c>
      <c r="M1237" s="31">
        <v>0.22713027999999999</v>
      </c>
      <c r="N1237" s="31">
        <v>1.0498152000000001</v>
      </c>
      <c r="O1237" s="62">
        <v>0.25420167999999999</v>
      </c>
      <c r="P1237" s="68">
        <v>0.57310309999999998</v>
      </c>
      <c r="Q1237" s="55">
        <v>1231</v>
      </c>
    </row>
    <row r="1238" spans="1:17">
      <c r="A1238" s="12" t="s">
        <v>1945</v>
      </c>
      <c r="B1238" s="23" t="str">
        <f t="shared" si="38"/>
        <v>no</v>
      </c>
      <c r="C1238" s="30">
        <v>11</v>
      </c>
      <c r="D1238" s="31">
        <v>0.45913967</v>
      </c>
      <c r="E1238" s="31">
        <v>1.0961129999999999</v>
      </c>
      <c r="F1238" s="31">
        <v>0.34008097999999998</v>
      </c>
      <c r="G1238" s="65">
        <v>0.46531551999999998</v>
      </c>
      <c r="H1238" s="55">
        <v>1232</v>
      </c>
      <c r="J1238" s="12" t="s">
        <v>2167</v>
      </c>
      <c r="K1238" s="23" t="str">
        <f t="shared" si="39"/>
        <v>no</v>
      </c>
      <c r="L1238" s="32">
        <v>19</v>
      </c>
      <c r="M1238" s="31">
        <v>0.37832177</v>
      </c>
      <c r="N1238" s="31">
        <v>1.0493292999999999</v>
      </c>
      <c r="O1238" s="62">
        <v>0.37354084999999998</v>
      </c>
      <c r="P1238" s="68">
        <v>0.57385399999999998</v>
      </c>
      <c r="Q1238" s="55">
        <v>1232</v>
      </c>
    </row>
    <row r="1239" spans="1:17">
      <c r="A1239" s="12" t="s">
        <v>479</v>
      </c>
      <c r="B1239" s="23" t="str">
        <f t="shared" si="38"/>
        <v>no</v>
      </c>
      <c r="C1239" s="30">
        <v>26</v>
      </c>
      <c r="D1239" s="31">
        <v>0.36917388000000001</v>
      </c>
      <c r="E1239" s="31">
        <v>1.0958687</v>
      </c>
      <c r="F1239" s="37">
        <v>0.32584269999999999</v>
      </c>
      <c r="G1239" s="65">
        <v>0.46545555999999999</v>
      </c>
      <c r="H1239" s="55">
        <v>1233</v>
      </c>
      <c r="J1239" s="12" t="s">
        <v>1788</v>
      </c>
      <c r="K1239" s="23" t="str">
        <f t="shared" si="39"/>
        <v>no</v>
      </c>
      <c r="L1239" s="32">
        <v>12</v>
      </c>
      <c r="M1239" s="31">
        <v>0.43646940000000001</v>
      </c>
      <c r="N1239" s="31">
        <v>1.0487139000000001</v>
      </c>
      <c r="O1239" s="62">
        <v>0.41176469999999998</v>
      </c>
      <c r="P1239" s="68">
        <v>0.57488240000000002</v>
      </c>
      <c r="Q1239" s="55">
        <v>1233</v>
      </c>
    </row>
    <row r="1240" spans="1:17">
      <c r="A1240" s="12" t="s">
        <v>2231</v>
      </c>
      <c r="B1240" s="23" t="str">
        <f t="shared" si="38"/>
        <v>no</v>
      </c>
      <c r="C1240" s="30">
        <v>151</v>
      </c>
      <c r="D1240" s="31">
        <v>0.27166459999999998</v>
      </c>
      <c r="E1240" s="31">
        <v>1.0955656</v>
      </c>
      <c r="F1240" s="37">
        <v>0.23741007</v>
      </c>
      <c r="G1240" s="65">
        <v>0.46574828000000001</v>
      </c>
      <c r="H1240" s="55">
        <v>1234</v>
      </c>
      <c r="J1240" s="12" t="s">
        <v>920</v>
      </c>
      <c r="K1240" s="23" t="str">
        <f t="shared" si="39"/>
        <v>no</v>
      </c>
      <c r="L1240" s="32">
        <v>16</v>
      </c>
      <c r="M1240" s="31">
        <v>0.39539668</v>
      </c>
      <c r="N1240" s="31">
        <v>1.0486633999999999</v>
      </c>
      <c r="O1240" s="62">
        <v>0.40748440000000002</v>
      </c>
      <c r="P1240" s="68">
        <v>0.57452977000000005</v>
      </c>
      <c r="Q1240" s="55">
        <v>1234</v>
      </c>
    </row>
    <row r="1241" spans="1:17">
      <c r="A1241" s="12" t="s">
        <v>430</v>
      </c>
      <c r="B1241" s="23" t="str">
        <f t="shared" si="38"/>
        <v>no</v>
      </c>
      <c r="C1241" s="30">
        <v>23</v>
      </c>
      <c r="D1241" s="31">
        <v>0.38755822000000001</v>
      </c>
      <c r="E1241" s="31">
        <v>1.0953934999999999</v>
      </c>
      <c r="F1241" s="37">
        <v>0.3268817</v>
      </c>
      <c r="G1241" s="65">
        <v>0.46576711999999998</v>
      </c>
      <c r="H1241" s="55">
        <v>1235</v>
      </c>
      <c r="J1241" s="12" t="s">
        <v>571</v>
      </c>
      <c r="K1241" s="23" t="str">
        <f t="shared" si="39"/>
        <v>no</v>
      </c>
      <c r="L1241" s="32">
        <v>17</v>
      </c>
      <c r="M1241" s="31">
        <v>0.39226663000000001</v>
      </c>
      <c r="N1241" s="31">
        <v>1.0486023</v>
      </c>
      <c r="O1241" s="62">
        <v>0.40836653000000001</v>
      </c>
      <c r="P1241" s="68">
        <v>0.57420694999999999</v>
      </c>
      <c r="Q1241" s="55">
        <v>1235</v>
      </c>
    </row>
    <row r="1242" spans="1:17">
      <c r="A1242" s="12" t="s">
        <v>2335</v>
      </c>
      <c r="B1242" s="23" t="str">
        <f t="shared" si="38"/>
        <v>no</v>
      </c>
      <c r="C1242" s="30">
        <v>22</v>
      </c>
      <c r="D1242" s="31">
        <v>0.38522800000000001</v>
      </c>
      <c r="E1242" s="31">
        <v>1.0943418</v>
      </c>
      <c r="F1242" s="37">
        <v>0.34743875000000002</v>
      </c>
      <c r="G1242" s="65">
        <v>0.46763779999999999</v>
      </c>
      <c r="H1242" s="55">
        <v>1236</v>
      </c>
      <c r="J1242" s="12" t="s">
        <v>1688</v>
      </c>
      <c r="K1242" s="23" t="str">
        <f t="shared" si="39"/>
        <v>no</v>
      </c>
      <c r="L1242" s="32">
        <v>125</v>
      </c>
      <c r="M1242" s="31">
        <v>0.26261285000000001</v>
      </c>
      <c r="N1242" s="31">
        <v>1.0484241000000001</v>
      </c>
      <c r="O1242" s="62">
        <v>0.36178863</v>
      </c>
      <c r="P1242" s="68">
        <v>0.57420640000000001</v>
      </c>
      <c r="Q1242" s="55">
        <v>1236</v>
      </c>
    </row>
    <row r="1243" spans="1:17">
      <c r="A1243" s="12" t="s">
        <v>1694</v>
      </c>
      <c r="B1243" s="23" t="str">
        <f t="shared" si="38"/>
        <v>no</v>
      </c>
      <c r="C1243" s="30">
        <v>52</v>
      </c>
      <c r="D1243" s="31">
        <v>0.32687703000000001</v>
      </c>
      <c r="E1243" s="31">
        <v>1.0937117000000001</v>
      </c>
      <c r="F1243" s="37">
        <v>0.30349344</v>
      </c>
      <c r="G1243" s="65">
        <v>0.46860296000000001</v>
      </c>
      <c r="H1243" s="55">
        <v>1237</v>
      </c>
      <c r="J1243" s="12" t="s">
        <v>1367</v>
      </c>
      <c r="K1243" s="23" t="str">
        <f t="shared" si="39"/>
        <v>no</v>
      </c>
      <c r="L1243" s="32">
        <v>12</v>
      </c>
      <c r="M1243" s="31">
        <v>0.42521482999999999</v>
      </c>
      <c r="N1243" s="31">
        <v>1.0479213000000001</v>
      </c>
      <c r="O1243" s="62">
        <v>0.39053254999999998</v>
      </c>
      <c r="P1243" s="68">
        <v>0.57500434</v>
      </c>
      <c r="Q1243" s="55">
        <v>1237</v>
      </c>
    </row>
    <row r="1244" spans="1:17">
      <c r="A1244" s="12" t="s">
        <v>440</v>
      </c>
      <c r="B1244" s="23" t="str">
        <f t="shared" si="38"/>
        <v>no</v>
      </c>
      <c r="C1244" s="30">
        <v>31</v>
      </c>
      <c r="D1244" s="31">
        <v>0.3544775</v>
      </c>
      <c r="E1244" s="31">
        <v>1.0933923999999999</v>
      </c>
      <c r="F1244" s="37">
        <v>0.33257404000000002</v>
      </c>
      <c r="G1244" s="65">
        <v>0.46888953</v>
      </c>
      <c r="H1244" s="55">
        <v>1238</v>
      </c>
      <c r="J1244" s="12" t="s">
        <v>901</v>
      </c>
      <c r="K1244" s="23" t="str">
        <f t="shared" si="39"/>
        <v>no</v>
      </c>
      <c r="L1244" s="32">
        <v>361</v>
      </c>
      <c r="M1244" s="31">
        <v>0.23304230000000001</v>
      </c>
      <c r="N1244" s="31">
        <v>1.0473914</v>
      </c>
      <c r="O1244" s="62">
        <v>0.30061349999999998</v>
      </c>
      <c r="P1244" s="68">
        <v>0.57586974000000002</v>
      </c>
      <c r="Q1244" s="55">
        <v>1238</v>
      </c>
    </row>
    <row r="1245" spans="1:17">
      <c r="A1245" s="12" t="s">
        <v>1682</v>
      </c>
      <c r="B1245" s="23" t="str">
        <f t="shared" si="38"/>
        <v>no</v>
      </c>
      <c r="C1245" s="30">
        <v>21</v>
      </c>
      <c r="D1245" s="31">
        <v>0.39940488000000002</v>
      </c>
      <c r="E1245" s="31">
        <v>1.0933820999999999</v>
      </c>
      <c r="F1245" s="37">
        <v>0.33986929999999999</v>
      </c>
      <c r="G1245" s="65">
        <v>0.46853104000000001</v>
      </c>
      <c r="H1245" s="55">
        <v>1239</v>
      </c>
      <c r="J1245" s="12" t="s">
        <v>1720</v>
      </c>
      <c r="K1245" s="23" t="str">
        <f t="shared" si="39"/>
        <v>no</v>
      </c>
      <c r="L1245" s="32">
        <v>70</v>
      </c>
      <c r="M1245" s="31">
        <v>0.28791028000000002</v>
      </c>
      <c r="N1245" s="31">
        <v>1.0473686</v>
      </c>
      <c r="O1245" s="62">
        <v>0.36701030000000001</v>
      </c>
      <c r="P1245" s="68">
        <v>0.57546973000000001</v>
      </c>
      <c r="Q1245" s="55">
        <v>1239</v>
      </c>
    </row>
    <row r="1246" spans="1:17">
      <c r="A1246" s="12" t="s">
        <v>840</v>
      </c>
      <c r="B1246" s="23" t="str">
        <f t="shared" si="38"/>
        <v>no</v>
      </c>
      <c r="C1246" s="30">
        <v>13</v>
      </c>
      <c r="D1246" s="31">
        <v>0.44885000000000003</v>
      </c>
      <c r="E1246" s="31">
        <v>1.0925647999999999</v>
      </c>
      <c r="F1246" s="37">
        <v>0.3460722</v>
      </c>
      <c r="G1246" s="65">
        <v>0.46980017000000002</v>
      </c>
      <c r="H1246" s="55">
        <v>1240</v>
      </c>
      <c r="J1246" s="12" t="s">
        <v>2106</v>
      </c>
      <c r="K1246" s="23" t="str">
        <f t="shared" si="39"/>
        <v>no</v>
      </c>
      <c r="L1246" s="32">
        <v>38</v>
      </c>
      <c r="M1246" s="31">
        <v>0.32712226999999999</v>
      </c>
      <c r="N1246" s="31">
        <v>1.046988</v>
      </c>
      <c r="O1246" s="62">
        <v>0.37944663000000001</v>
      </c>
      <c r="P1246" s="68">
        <v>0.57593490000000003</v>
      </c>
      <c r="Q1246" s="55">
        <v>1240</v>
      </c>
    </row>
    <row r="1247" spans="1:17">
      <c r="A1247" s="12" t="s">
        <v>1030</v>
      </c>
      <c r="B1247" s="23" t="str">
        <f t="shared" si="38"/>
        <v>no</v>
      </c>
      <c r="C1247" s="30">
        <v>12</v>
      </c>
      <c r="D1247" s="31">
        <v>0.45908870000000002</v>
      </c>
      <c r="E1247" s="31">
        <v>1.0906290000000001</v>
      </c>
      <c r="F1247" s="37">
        <v>0.36075950000000001</v>
      </c>
      <c r="G1247" s="65">
        <v>0.47364834</v>
      </c>
      <c r="H1247" s="55">
        <v>1241</v>
      </c>
      <c r="J1247" s="12" t="s">
        <v>275</v>
      </c>
      <c r="K1247" s="23" t="str">
        <f t="shared" si="39"/>
        <v>no</v>
      </c>
      <c r="L1247" s="32">
        <v>162</v>
      </c>
      <c r="M1247" s="31">
        <v>0.25441065000000002</v>
      </c>
      <c r="N1247" s="31">
        <v>1.0463985</v>
      </c>
      <c r="O1247" s="62">
        <v>0.35064936000000002</v>
      </c>
      <c r="P1247" s="68">
        <v>0.57693609999999995</v>
      </c>
      <c r="Q1247" s="55">
        <v>1241</v>
      </c>
    </row>
    <row r="1248" spans="1:17">
      <c r="A1248" s="12" t="s">
        <v>2557</v>
      </c>
      <c r="B1248" s="23" t="str">
        <f t="shared" si="38"/>
        <v>no</v>
      </c>
      <c r="C1248" s="30">
        <v>127</v>
      </c>
      <c r="D1248" s="31">
        <v>0.27627533999999998</v>
      </c>
      <c r="E1248" s="31">
        <v>1.0891394999999999</v>
      </c>
      <c r="F1248" s="37">
        <v>0.27631578000000001</v>
      </c>
      <c r="G1248" s="65">
        <v>0.47659287</v>
      </c>
      <c r="H1248" s="55">
        <v>1242</v>
      </c>
      <c r="J1248" s="12" t="s">
        <v>1981</v>
      </c>
      <c r="K1248" s="23" t="str">
        <f t="shared" si="39"/>
        <v>no</v>
      </c>
      <c r="L1248" s="32">
        <v>68</v>
      </c>
      <c r="M1248" s="31">
        <v>0.28886685000000001</v>
      </c>
      <c r="N1248" s="31">
        <v>1.0463661</v>
      </c>
      <c r="O1248" s="62">
        <v>0.37242797</v>
      </c>
      <c r="P1248" s="68">
        <v>0.57654464000000005</v>
      </c>
      <c r="Q1248" s="55">
        <v>1242</v>
      </c>
    </row>
    <row r="1249" spans="1:17">
      <c r="A1249" s="12" t="s">
        <v>1639</v>
      </c>
      <c r="B1249" s="23" t="str">
        <f t="shared" si="38"/>
        <v>no</v>
      </c>
      <c r="C1249" s="30">
        <v>201</v>
      </c>
      <c r="D1249" s="31">
        <v>0.26036715999999999</v>
      </c>
      <c r="E1249" s="31">
        <v>1.0889654</v>
      </c>
      <c r="F1249" s="37">
        <v>0.21462265</v>
      </c>
      <c r="G1249" s="65">
        <v>0.47661468000000001</v>
      </c>
      <c r="H1249" s="55">
        <v>1243</v>
      </c>
      <c r="J1249" s="12" t="s">
        <v>698</v>
      </c>
      <c r="K1249" s="23" t="str">
        <f t="shared" si="39"/>
        <v>no</v>
      </c>
      <c r="L1249" s="32">
        <v>38</v>
      </c>
      <c r="M1249" s="31">
        <v>0.33155820000000003</v>
      </c>
      <c r="N1249" s="31">
        <v>1.0463442999999999</v>
      </c>
      <c r="O1249" s="62">
        <v>0.37349397000000001</v>
      </c>
      <c r="P1249" s="68">
        <v>0.57614315000000005</v>
      </c>
      <c r="Q1249" s="55">
        <v>1243</v>
      </c>
    </row>
    <row r="1250" spans="1:17">
      <c r="A1250" s="12" t="s">
        <v>745</v>
      </c>
      <c r="B1250" s="23" t="str">
        <f t="shared" si="38"/>
        <v>no</v>
      </c>
      <c r="C1250" s="30">
        <v>37</v>
      </c>
      <c r="D1250" s="31">
        <v>0.33982370000000001</v>
      </c>
      <c r="E1250" s="31">
        <v>1.0889355999999999</v>
      </c>
      <c r="F1250" s="37">
        <v>0.31956519999999999</v>
      </c>
      <c r="G1250" s="65">
        <v>0.47629280000000002</v>
      </c>
      <c r="H1250" s="55">
        <v>1244</v>
      </c>
      <c r="J1250" s="12" t="s">
        <v>2623</v>
      </c>
      <c r="K1250" s="23" t="str">
        <f t="shared" si="39"/>
        <v>no</v>
      </c>
      <c r="L1250" s="32">
        <v>22</v>
      </c>
      <c r="M1250" s="31">
        <v>0.37575839999999999</v>
      </c>
      <c r="N1250" s="31">
        <v>1.0445749</v>
      </c>
      <c r="O1250" s="62">
        <v>0.389899</v>
      </c>
      <c r="P1250" s="68">
        <v>0.58017105000000002</v>
      </c>
      <c r="Q1250" s="55">
        <v>1244</v>
      </c>
    </row>
    <row r="1251" spans="1:17">
      <c r="A1251" s="12" t="s">
        <v>2363</v>
      </c>
      <c r="B1251" s="23" t="str">
        <f t="shared" si="38"/>
        <v>no</v>
      </c>
      <c r="C1251" s="30">
        <v>23</v>
      </c>
      <c r="D1251" s="31">
        <v>0.37822931999999998</v>
      </c>
      <c r="E1251" s="31">
        <v>1.0888994000000001</v>
      </c>
      <c r="F1251" s="37">
        <v>0.32051283000000003</v>
      </c>
      <c r="G1251" s="65">
        <v>0.4759948</v>
      </c>
      <c r="H1251" s="55">
        <v>1245</v>
      </c>
      <c r="J1251" s="12" t="s">
        <v>2025</v>
      </c>
      <c r="K1251" s="23" t="str">
        <f t="shared" si="39"/>
        <v>no</v>
      </c>
      <c r="L1251" s="32">
        <v>29</v>
      </c>
      <c r="M1251" s="31">
        <v>0.34095310000000001</v>
      </c>
      <c r="N1251" s="31">
        <v>1.043194</v>
      </c>
      <c r="O1251" s="62">
        <v>0.40151515999999998</v>
      </c>
      <c r="P1251" s="68">
        <v>0.58313000000000004</v>
      </c>
      <c r="Q1251" s="55">
        <v>1245</v>
      </c>
    </row>
    <row r="1252" spans="1:17">
      <c r="A1252" s="12" t="s">
        <v>1404</v>
      </c>
      <c r="B1252" s="23" t="str">
        <f t="shared" si="38"/>
        <v>no</v>
      </c>
      <c r="C1252" s="30">
        <v>152</v>
      </c>
      <c r="D1252" s="31">
        <v>0.26899582</v>
      </c>
      <c r="E1252" s="31">
        <v>1.0887317999999999</v>
      </c>
      <c r="F1252" s="37">
        <v>0.26697892000000001</v>
      </c>
      <c r="G1252" s="65">
        <v>0.47600155999999999</v>
      </c>
      <c r="H1252" s="55">
        <v>1246</v>
      </c>
      <c r="J1252" s="12" t="s">
        <v>2107</v>
      </c>
      <c r="K1252" s="23" t="str">
        <f t="shared" si="39"/>
        <v>no</v>
      </c>
      <c r="L1252" s="32">
        <v>225</v>
      </c>
      <c r="M1252" s="31">
        <v>0.24565598</v>
      </c>
      <c r="N1252" s="31">
        <v>1.0431572</v>
      </c>
      <c r="O1252" s="62">
        <v>0.33203125</v>
      </c>
      <c r="P1252" s="68">
        <v>0.58274685999999998</v>
      </c>
      <c r="Q1252" s="55">
        <v>1246</v>
      </c>
    </row>
    <row r="1253" spans="1:17">
      <c r="A1253" s="12" t="s">
        <v>1267</v>
      </c>
      <c r="B1253" s="23" t="str">
        <f t="shared" si="38"/>
        <v>no</v>
      </c>
      <c r="C1253" s="30">
        <v>12</v>
      </c>
      <c r="D1253" s="31">
        <v>0.44494384999999997</v>
      </c>
      <c r="E1253" s="31">
        <v>1.0884868000000001</v>
      </c>
      <c r="F1253" s="37">
        <v>0.38084632000000002</v>
      </c>
      <c r="G1253" s="65">
        <v>0.4761571</v>
      </c>
      <c r="H1253" s="55">
        <v>1247</v>
      </c>
      <c r="J1253" s="12" t="s">
        <v>2482</v>
      </c>
      <c r="K1253" s="23" t="str">
        <f t="shared" si="39"/>
        <v>no</v>
      </c>
      <c r="L1253" s="32">
        <v>30</v>
      </c>
      <c r="M1253" s="31">
        <v>0.34381145000000002</v>
      </c>
      <c r="N1253" s="31">
        <v>1.0429219999999999</v>
      </c>
      <c r="O1253" s="62">
        <v>0.39147288000000002</v>
      </c>
      <c r="P1253" s="68">
        <v>0.58290830000000005</v>
      </c>
      <c r="Q1253" s="55">
        <v>1247</v>
      </c>
    </row>
    <row r="1254" spans="1:17">
      <c r="A1254" s="12" t="s">
        <v>2269</v>
      </c>
      <c r="B1254" s="23" t="str">
        <f t="shared" si="38"/>
        <v>no</v>
      </c>
      <c r="C1254" s="30">
        <v>53</v>
      </c>
      <c r="D1254" s="31">
        <v>0.31841353</v>
      </c>
      <c r="E1254" s="31">
        <v>1.0884161000000001</v>
      </c>
      <c r="F1254" s="37">
        <v>0.29487180000000002</v>
      </c>
      <c r="G1254" s="65">
        <v>0.47592952999999999</v>
      </c>
      <c r="H1254" s="55">
        <v>1248</v>
      </c>
      <c r="J1254" s="12" t="s">
        <v>2599</v>
      </c>
      <c r="K1254" s="23" t="str">
        <f t="shared" si="39"/>
        <v>no</v>
      </c>
      <c r="L1254" s="32">
        <v>21</v>
      </c>
      <c r="M1254" s="31">
        <v>0.3717722</v>
      </c>
      <c r="N1254" s="31">
        <v>1.0422285</v>
      </c>
      <c r="O1254" s="62">
        <v>0.40350878000000001</v>
      </c>
      <c r="P1254" s="68">
        <v>0.58407679999999995</v>
      </c>
      <c r="Q1254" s="55">
        <v>1248</v>
      </c>
    </row>
    <row r="1255" spans="1:17">
      <c r="A1255" s="12" t="s">
        <v>222</v>
      </c>
      <c r="B1255" s="23" t="str">
        <f t="shared" si="38"/>
        <v>no</v>
      </c>
      <c r="C1255" s="30">
        <v>34</v>
      </c>
      <c r="D1255" s="31">
        <v>0.34777730000000001</v>
      </c>
      <c r="E1255" s="31">
        <v>1.0876798999999999</v>
      </c>
      <c r="F1255" s="37">
        <v>0.29694322000000001</v>
      </c>
      <c r="G1255" s="65">
        <v>0.47716482999999998</v>
      </c>
      <c r="H1255" s="55">
        <v>1249</v>
      </c>
      <c r="J1255" s="12" t="s">
        <v>1709</v>
      </c>
      <c r="K1255" s="23" t="str">
        <f t="shared" si="39"/>
        <v>no</v>
      </c>
      <c r="L1255" s="32">
        <v>30</v>
      </c>
      <c r="M1255" s="31">
        <v>0.33959642000000001</v>
      </c>
      <c r="N1255" s="31">
        <v>1.0415146</v>
      </c>
      <c r="O1255" s="62">
        <v>0.41372550000000002</v>
      </c>
      <c r="P1255" s="68">
        <v>0.58540373999999995</v>
      </c>
      <c r="Q1255" s="55">
        <v>1249</v>
      </c>
    </row>
    <row r="1256" spans="1:17">
      <c r="A1256" s="12" t="s">
        <v>1743</v>
      </c>
      <c r="B1256" s="23" t="str">
        <f t="shared" si="38"/>
        <v>no</v>
      </c>
      <c r="C1256" s="30">
        <v>92</v>
      </c>
      <c r="D1256" s="31">
        <v>0.28769264</v>
      </c>
      <c r="E1256" s="31">
        <v>1.0869977</v>
      </c>
      <c r="F1256" s="37">
        <v>0.25467287999999999</v>
      </c>
      <c r="G1256" s="65">
        <v>0.47829287999999998</v>
      </c>
      <c r="H1256" s="55">
        <v>1250</v>
      </c>
      <c r="J1256" s="12" t="s">
        <v>2650</v>
      </c>
      <c r="K1256" s="23" t="str">
        <f t="shared" si="39"/>
        <v>no</v>
      </c>
      <c r="L1256" s="32">
        <v>16</v>
      </c>
      <c r="M1256" s="31">
        <v>0.40202513000000001</v>
      </c>
      <c r="N1256" s="31">
        <v>1.0400400000000001</v>
      </c>
      <c r="O1256" s="62">
        <v>0.41616163</v>
      </c>
      <c r="P1256" s="68">
        <v>0.58876680000000003</v>
      </c>
      <c r="Q1256" s="55">
        <v>1250</v>
      </c>
    </row>
    <row r="1257" spans="1:17">
      <c r="A1257" s="12" t="s">
        <v>1836</v>
      </c>
      <c r="B1257" s="23" t="str">
        <f t="shared" si="38"/>
        <v>no</v>
      </c>
      <c r="C1257" s="30">
        <v>142</v>
      </c>
      <c r="D1257" s="31">
        <v>0.27122499999999999</v>
      </c>
      <c r="E1257" s="31">
        <v>1.0862993999999999</v>
      </c>
      <c r="F1257" s="37">
        <v>0.25576037000000001</v>
      </c>
      <c r="G1257" s="65">
        <v>0.47945425000000003</v>
      </c>
      <c r="H1257" s="55">
        <v>1251</v>
      </c>
      <c r="J1257" s="12" t="s">
        <v>2222</v>
      </c>
      <c r="K1257" s="23" t="str">
        <f t="shared" si="39"/>
        <v>no</v>
      </c>
      <c r="L1257" s="32">
        <v>10</v>
      </c>
      <c r="M1257" s="31">
        <v>0.45095030000000003</v>
      </c>
      <c r="N1257" s="31">
        <v>1.0397462</v>
      </c>
      <c r="O1257" s="62">
        <v>0.40847783999999998</v>
      </c>
      <c r="P1257" s="68">
        <v>0.5891033</v>
      </c>
      <c r="Q1257" s="55">
        <v>1251</v>
      </c>
    </row>
    <row r="1258" spans="1:17">
      <c r="A1258" s="12" t="s">
        <v>472</v>
      </c>
      <c r="B1258" s="23" t="str">
        <f t="shared" si="38"/>
        <v>no</v>
      </c>
      <c r="C1258" s="30">
        <v>21</v>
      </c>
      <c r="D1258" s="31">
        <v>0.38238572999999998</v>
      </c>
      <c r="E1258" s="31">
        <v>1.0862001999999999</v>
      </c>
      <c r="F1258" s="37">
        <v>0.32631579999999999</v>
      </c>
      <c r="G1258" s="65">
        <v>0.47932193000000001</v>
      </c>
      <c r="H1258" s="55">
        <v>1252</v>
      </c>
      <c r="J1258" s="12" t="s">
        <v>2617</v>
      </c>
      <c r="K1258" s="23" t="str">
        <f t="shared" si="39"/>
        <v>no</v>
      </c>
      <c r="L1258" s="32">
        <v>37</v>
      </c>
      <c r="M1258" s="31">
        <v>0.32029665000000002</v>
      </c>
      <c r="N1258" s="31">
        <v>1.0394819</v>
      </c>
      <c r="O1258" s="62">
        <v>0.39801979999999998</v>
      </c>
      <c r="P1258" s="68">
        <v>0.58934089999999995</v>
      </c>
      <c r="Q1258" s="55">
        <v>1252</v>
      </c>
    </row>
    <row r="1259" spans="1:17">
      <c r="A1259" s="12" t="s">
        <v>580</v>
      </c>
      <c r="B1259" s="23" t="str">
        <f t="shared" si="38"/>
        <v>no</v>
      </c>
      <c r="C1259" s="30">
        <v>92</v>
      </c>
      <c r="D1259" s="31">
        <v>0.28612936</v>
      </c>
      <c r="E1259" s="31">
        <v>1.0852364999999999</v>
      </c>
      <c r="F1259" s="37">
        <v>0.29302326000000001</v>
      </c>
      <c r="G1259" s="65">
        <v>0.48108699999999999</v>
      </c>
      <c r="H1259" s="55">
        <v>1253</v>
      </c>
      <c r="J1259" s="12" t="s">
        <v>1396</v>
      </c>
      <c r="K1259" s="23" t="str">
        <f t="shared" si="39"/>
        <v>no</v>
      </c>
      <c r="L1259" s="32">
        <v>55</v>
      </c>
      <c r="M1259" s="31">
        <v>0.2961337</v>
      </c>
      <c r="N1259" s="31">
        <v>1.0394612999999999</v>
      </c>
      <c r="O1259" s="62">
        <v>0.38429752</v>
      </c>
      <c r="P1259" s="68">
        <v>0.58892180000000005</v>
      </c>
      <c r="Q1259" s="55">
        <v>1253</v>
      </c>
    </row>
    <row r="1260" spans="1:17">
      <c r="A1260" s="12" t="s">
        <v>2141</v>
      </c>
      <c r="B1260" s="23" t="str">
        <f t="shared" si="38"/>
        <v>no</v>
      </c>
      <c r="C1260" s="30">
        <v>26</v>
      </c>
      <c r="D1260" s="31">
        <v>0.37226045000000002</v>
      </c>
      <c r="E1260" s="31">
        <v>1.0852276999999999</v>
      </c>
      <c r="F1260" s="37">
        <v>0.34216334999999998</v>
      </c>
      <c r="G1260" s="65">
        <v>0.48071763000000001</v>
      </c>
      <c r="H1260" s="55">
        <v>1254</v>
      </c>
      <c r="J1260" s="12" t="s">
        <v>780</v>
      </c>
      <c r="K1260" s="23" t="str">
        <f t="shared" si="39"/>
        <v>no</v>
      </c>
      <c r="L1260" s="32">
        <v>150</v>
      </c>
      <c r="M1260" s="31">
        <v>0.25572187000000002</v>
      </c>
      <c r="N1260" s="31">
        <v>1.0393083999999999</v>
      </c>
      <c r="O1260" s="62">
        <v>0.33059549999999999</v>
      </c>
      <c r="P1260" s="68">
        <v>0.58884369999999997</v>
      </c>
      <c r="Q1260" s="55">
        <v>1254</v>
      </c>
    </row>
    <row r="1261" spans="1:17">
      <c r="A1261" s="12" t="s">
        <v>407</v>
      </c>
      <c r="B1261" s="23" t="str">
        <f t="shared" si="38"/>
        <v>no</v>
      </c>
      <c r="C1261" s="30">
        <v>97</v>
      </c>
      <c r="D1261" s="31">
        <v>0.28730136000000001</v>
      </c>
      <c r="E1261" s="31">
        <v>1.0850157</v>
      </c>
      <c r="F1261" s="37">
        <v>0.29577463999999998</v>
      </c>
      <c r="G1261" s="65">
        <v>0.48081299999999999</v>
      </c>
      <c r="H1261" s="55">
        <v>1255</v>
      </c>
      <c r="J1261" s="12" t="s">
        <v>2338</v>
      </c>
      <c r="K1261" s="23" t="str">
        <f t="shared" si="39"/>
        <v>no</v>
      </c>
      <c r="L1261" s="32">
        <v>20</v>
      </c>
      <c r="M1261" s="31">
        <v>0.37711476999999999</v>
      </c>
      <c r="N1261" s="31">
        <v>1.0373751</v>
      </c>
      <c r="O1261" s="62">
        <v>0.40128755999999999</v>
      </c>
      <c r="P1261" s="68">
        <v>0.59320795999999998</v>
      </c>
      <c r="Q1261" s="55">
        <v>1255</v>
      </c>
    </row>
    <row r="1262" spans="1:17">
      <c r="A1262" s="12" t="s">
        <v>2445</v>
      </c>
      <c r="B1262" s="23" t="str">
        <f t="shared" si="38"/>
        <v>no</v>
      </c>
      <c r="C1262" s="30">
        <v>52</v>
      </c>
      <c r="D1262" s="31">
        <v>0.31846583000000001</v>
      </c>
      <c r="E1262" s="31">
        <v>1.0846583999999999</v>
      </c>
      <c r="F1262" s="37">
        <v>0.32391303999999999</v>
      </c>
      <c r="G1262" s="65">
        <v>0.48121170000000002</v>
      </c>
      <c r="H1262" s="55">
        <v>1256</v>
      </c>
      <c r="J1262" s="12" t="s">
        <v>1950</v>
      </c>
      <c r="K1262" s="23" t="str">
        <f t="shared" si="39"/>
        <v>no</v>
      </c>
      <c r="L1262" s="32">
        <v>87</v>
      </c>
      <c r="M1262" s="31">
        <v>0.27701705999999998</v>
      </c>
      <c r="N1262" s="31">
        <v>1.0371231000000001</v>
      </c>
      <c r="O1262" s="62">
        <v>0.36575052000000002</v>
      </c>
      <c r="P1262" s="68">
        <v>0.59335106999999998</v>
      </c>
      <c r="Q1262" s="55">
        <v>1256</v>
      </c>
    </row>
    <row r="1263" spans="1:17">
      <c r="A1263" s="12" t="s">
        <v>1016</v>
      </c>
      <c r="B1263" s="23" t="str">
        <f t="shared" si="38"/>
        <v>no</v>
      </c>
      <c r="C1263" s="30">
        <v>38</v>
      </c>
      <c r="D1263" s="31">
        <v>0.33607601999999998</v>
      </c>
      <c r="E1263" s="31">
        <v>1.0843111000000001</v>
      </c>
      <c r="F1263" s="37">
        <v>0.3100233</v>
      </c>
      <c r="G1263" s="65">
        <v>0.48154822000000003</v>
      </c>
      <c r="H1263" s="55">
        <v>1257</v>
      </c>
      <c r="J1263" s="12" t="s">
        <v>1365</v>
      </c>
      <c r="K1263" s="23" t="str">
        <f t="shared" si="39"/>
        <v>no</v>
      </c>
      <c r="L1263" s="32">
        <v>28</v>
      </c>
      <c r="M1263" s="31">
        <v>0.34352177</v>
      </c>
      <c r="N1263" s="31">
        <v>1.0367804</v>
      </c>
      <c r="O1263" s="62">
        <v>0.40824739999999998</v>
      </c>
      <c r="P1263" s="68">
        <v>0.59370785999999998</v>
      </c>
      <c r="Q1263" s="55">
        <v>1257</v>
      </c>
    </row>
    <row r="1264" spans="1:17">
      <c r="A1264" s="12" t="s">
        <v>384</v>
      </c>
      <c r="B1264" s="23" t="str">
        <f t="shared" si="38"/>
        <v>no</v>
      </c>
      <c r="C1264" s="30">
        <v>38</v>
      </c>
      <c r="D1264" s="31">
        <v>0.34073392000000002</v>
      </c>
      <c r="E1264" s="31">
        <v>1.0836011999999999</v>
      </c>
      <c r="F1264" s="31">
        <v>0.30769232000000002</v>
      </c>
      <c r="G1264" s="65">
        <v>0.48278776000000001</v>
      </c>
      <c r="H1264" s="55">
        <v>1258</v>
      </c>
      <c r="J1264" s="12" t="s">
        <v>280</v>
      </c>
      <c r="K1264" s="23" t="str">
        <f t="shared" si="39"/>
        <v>no</v>
      </c>
      <c r="L1264" s="32">
        <v>215</v>
      </c>
      <c r="M1264" s="31">
        <v>0.24518100000000001</v>
      </c>
      <c r="N1264" s="31">
        <v>1.0367434</v>
      </c>
      <c r="O1264" s="62">
        <v>0.35199999999999998</v>
      </c>
      <c r="P1264" s="68">
        <v>0.59335357</v>
      </c>
      <c r="Q1264" s="55">
        <v>1258</v>
      </c>
    </row>
    <row r="1265" spans="1:17">
      <c r="A1265" s="12" t="s">
        <v>1676</v>
      </c>
      <c r="B1265" s="23" t="str">
        <f t="shared" si="38"/>
        <v>no</v>
      </c>
      <c r="C1265" s="30">
        <v>32</v>
      </c>
      <c r="D1265" s="31">
        <v>0.35015740000000001</v>
      </c>
      <c r="E1265" s="31">
        <v>1.0835735</v>
      </c>
      <c r="F1265" s="37">
        <v>0.30786026</v>
      </c>
      <c r="G1265" s="65">
        <v>0.48246902000000003</v>
      </c>
      <c r="H1265" s="55">
        <v>1259</v>
      </c>
      <c r="J1265" s="12" t="s">
        <v>1936</v>
      </c>
      <c r="K1265" s="23" t="str">
        <f t="shared" si="39"/>
        <v>no</v>
      </c>
      <c r="L1265" s="32">
        <v>18</v>
      </c>
      <c r="M1265" s="31">
        <v>0.3796426</v>
      </c>
      <c r="N1265" s="31">
        <v>1.0363964999999999</v>
      </c>
      <c r="O1265" s="62">
        <v>0.39685658000000001</v>
      </c>
      <c r="P1265" s="68">
        <v>0.5937772</v>
      </c>
      <c r="Q1265" s="55">
        <v>1259</v>
      </c>
    </row>
    <row r="1266" spans="1:17">
      <c r="A1266" s="12" t="s">
        <v>1169</v>
      </c>
      <c r="B1266" s="23" t="str">
        <f t="shared" si="38"/>
        <v>no</v>
      </c>
      <c r="C1266" s="30">
        <v>47</v>
      </c>
      <c r="D1266" s="31">
        <v>0.32539256999999999</v>
      </c>
      <c r="E1266" s="31">
        <v>1.0833861</v>
      </c>
      <c r="F1266" s="31">
        <v>0.33333333999999998</v>
      </c>
      <c r="G1266" s="65">
        <v>0.48250446000000002</v>
      </c>
      <c r="H1266" s="55">
        <v>1260</v>
      </c>
      <c r="J1266" s="12" t="s">
        <v>1790</v>
      </c>
      <c r="K1266" s="23" t="str">
        <f t="shared" si="39"/>
        <v>no</v>
      </c>
      <c r="L1266" s="32">
        <v>17</v>
      </c>
      <c r="M1266" s="31">
        <v>0.40078091999999998</v>
      </c>
      <c r="N1266" s="31">
        <v>1.0338715000000001</v>
      </c>
      <c r="O1266" s="62">
        <v>0.41975307000000001</v>
      </c>
      <c r="P1266" s="68">
        <v>0.59983385</v>
      </c>
      <c r="Q1266" s="55">
        <v>1260</v>
      </c>
    </row>
    <row r="1267" spans="1:17">
      <c r="A1267" s="12" t="s">
        <v>1285</v>
      </c>
      <c r="B1267" s="23" t="str">
        <f t="shared" si="38"/>
        <v>no</v>
      </c>
      <c r="C1267" s="30">
        <v>21</v>
      </c>
      <c r="D1267" s="31">
        <v>0.38470506999999998</v>
      </c>
      <c r="E1267" s="31">
        <v>1.0824434000000001</v>
      </c>
      <c r="F1267" s="37">
        <v>0.34937240000000003</v>
      </c>
      <c r="G1267" s="65">
        <v>0.4841877</v>
      </c>
      <c r="H1267" s="55">
        <v>1261</v>
      </c>
      <c r="J1267" s="12" t="s">
        <v>555</v>
      </c>
      <c r="K1267" s="23" t="str">
        <f t="shared" si="39"/>
        <v>no</v>
      </c>
      <c r="L1267" s="32">
        <v>51</v>
      </c>
      <c r="M1267" s="31">
        <v>0.29809954999999999</v>
      </c>
      <c r="N1267" s="31">
        <v>1.0338695</v>
      </c>
      <c r="O1267" s="62">
        <v>0.38266385000000003</v>
      </c>
      <c r="P1267" s="68">
        <v>0.59936179999999994</v>
      </c>
      <c r="Q1267" s="55">
        <v>1261</v>
      </c>
    </row>
    <row r="1268" spans="1:17">
      <c r="A1268" s="12" t="s">
        <v>1973</v>
      </c>
      <c r="B1268" s="23" t="str">
        <f t="shared" si="38"/>
        <v>no</v>
      </c>
      <c r="C1268" s="30">
        <v>349</v>
      </c>
      <c r="D1268" s="31">
        <v>0.24222931</v>
      </c>
      <c r="E1268" s="31">
        <v>1.0808618000000001</v>
      </c>
      <c r="F1268" s="37">
        <v>0.18181818999999999</v>
      </c>
      <c r="G1268" s="65">
        <v>0.48734329999999998</v>
      </c>
      <c r="H1268" s="55">
        <v>1262</v>
      </c>
      <c r="J1268" s="12" t="s">
        <v>538</v>
      </c>
      <c r="K1268" s="23" t="str">
        <f t="shared" si="39"/>
        <v>no</v>
      </c>
      <c r="L1268" s="32">
        <v>68</v>
      </c>
      <c r="M1268" s="31">
        <v>0.28340473999999999</v>
      </c>
      <c r="N1268" s="31">
        <v>1.0335015999999999</v>
      </c>
      <c r="O1268" s="62">
        <v>0.39800000000000002</v>
      </c>
      <c r="P1268" s="68">
        <v>0.59983839999999999</v>
      </c>
      <c r="Q1268" s="55">
        <v>1262</v>
      </c>
    </row>
    <row r="1269" spans="1:17">
      <c r="A1269" s="12" t="s">
        <v>2476</v>
      </c>
      <c r="B1269" s="23" t="str">
        <f t="shared" si="38"/>
        <v>no</v>
      </c>
      <c r="C1269" s="30">
        <v>19</v>
      </c>
      <c r="D1269" s="31">
        <v>0.39962510000000001</v>
      </c>
      <c r="E1269" s="31">
        <v>1.0808382999999999</v>
      </c>
      <c r="F1269" s="37">
        <v>0.33913042999999998</v>
      </c>
      <c r="G1269" s="65">
        <v>0.48700553000000002</v>
      </c>
      <c r="H1269" s="55">
        <v>1263</v>
      </c>
      <c r="J1269" s="12" t="s">
        <v>1252</v>
      </c>
      <c r="K1269" s="23" t="str">
        <f t="shared" si="39"/>
        <v>no</v>
      </c>
      <c r="L1269" s="32">
        <v>27</v>
      </c>
      <c r="M1269" s="31">
        <v>0.35015692999999998</v>
      </c>
      <c r="N1269" s="31">
        <v>1.0333551999999999</v>
      </c>
      <c r="O1269" s="62">
        <v>0.40612245000000002</v>
      </c>
      <c r="P1269" s="68">
        <v>0.59972610000000004</v>
      </c>
      <c r="Q1269" s="55">
        <v>1263</v>
      </c>
    </row>
    <row r="1270" spans="1:17">
      <c r="A1270" s="12" t="s">
        <v>1434</v>
      </c>
      <c r="B1270" s="23" t="str">
        <f t="shared" si="38"/>
        <v>no</v>
      </c>
      <c r="C1270" s="30">
        <v>23</v>
      </c>
      <c r="D1270" s="31">
        <v>0.37646315000000002</v>
      </c>
      <c r="E1270" s="31">
        <v>1.0799323000000001</v>
      </c>
      <c r="F1270" s="37">
        <v>0.31905781999999999</v>
      </c>
      <c r="G1270" s="65">
        <v>0.48862243</v>
      </c>
      <c r="H1270" s="55">
        <v>1264</v>
      </c>
      <c r="J1270" s="12" t="s">
        <v>1093</v>
      </c>
      <c r="K1270" s="23" t="str">
        <f t="shared" si="39"/>
        <v>no</v>
      </c>
      <c r="L1270" s="32">
        <v>453</v>
      </c>
      <c r="M1270" s="31">
        <v>0.22711303999999999</v>
      </c>
      <c r="N1270" s="31">
        <v>1.0333095999999999</v>
      </c>
      <c r="O1270" s="62">
        <v>0.33400000000000002</v>
      </c>
      <c r="P1270" s="68">
        <v>0.59937286000000001</v>
      </c>
      <c r="Q1270" s="55">
        <v>1264</v>
      </c>
    </row>
    <row r="1271" spans="1:17">
      <c r="A1271" s="12" t="s">
        <v>1855</v>
      </c>
      <c r="B1271" s="23" t="str">
        <f t="shared" si="38"/>
        <v>no</v>
      </c>
      <c r="C1271" s="30">
        <v>19</v>
      </c>
      <c r="D1271" s="31">
        <v>0.39427254</v>
      </c>
      <c r="E1271" s="31">
        <v>1.0797125999999999</v>
      </c>
      <c r="F1271" s="37">
        <v>0.36703297000000001</v>
      </c>
      <c r="G1271" s="65">
        <v>0.48873993999999998</v>
      </c>
      <c r="H1271" s="55">
        <v>1265</v>
      </c>
      <c r="J1271" s="12" t="s">
        <v>851</v>
      </c>
      <c r="K1271" s="23" t="str">
        <f t="shared" si="39"/>
        <v>no</v>
      </c>
      <c r="L1271" s="32">
        <v>44</v>
      </c>
      <c r="M1271" s="31">
        <v>0.30997160000000001</v>
      </c>
      <c r="N1271" s="31">
        <v>1.0332811</v>
      </c>
      <c r="O1271" s="62">
        <v>0.38878142999999998</v>
      </c>
      <c r="P1271" s="68">
        <v>0.59896269999999996</v>
      </c>
      <c r="Q1271" s="55">
        <v>1265</v>
      </c>
    </row>
    <row r="1272" spans="1:17">
      <c r="A1272" s="12" t="s">
        <v>1862</v>
      </c>
      <c r="B1272" s="23" t="str">
        <f t="shared" si="38"/>
        <v>no</v>
      </c>
      <c r="C1272" s="30">
        <v>213</v>
      </c>
      <c r="D1272" s="31">
        <v>0.25357074000000002</v>
      </c>
      <c r="E1272" s="31">
        <v>1.0795683</v>
      </c>
      <c r="F1272" s="37">
        <v>0.25059100000000001</v>
      </c>
      <c r="G1272" s="65">
        <v>0.48870617</v>
      </c>
      <c r="H1272" s="55">
        <v>1266</v>
      </c>
      <c r="J1272" s="12" t="s">
        <v>2163</v>
      </c>
      <c r="K1272" s="23" t="str">
        <f t="shared" si="39"/>
        <v>no</v>
      </c>
      <c r="L1272" s="32">
        <v>326</v>
      </c>
      <c r="M1272" s="31">
        <v>0.23034145</v>
      </c>
      <c r="N1272" s="31">
        <v>1.0332372999999999</v>
      </c>
      <c r="O1272" s="62">
        <v>0.34357005000000002</v>
      </c>
      <c r="P1272" s="68">
        <v>0.59859119999999999</v>
      </c>
      <c r="Q1272" s="55">
        <v>1266</v>
      </c>
    </row>
    <row r="1273" spans="1:17">
      <c r="A1273" s="12" t="s">
        <v>201</v>
      </c>
      <c r="B1273" s="23" t="str">
        <f t="shared" si="38"/>
        <v>no</v>
      </c>
      <c r="C1273" s="30">
        <v>49</v>
      </c>
      <c r="D1273" s="31">
        <v>0.31720057000000002</v>
      </c>
      <c r="E1273" s="31">
        <v>1.0791259</v>
      </c>
      <c r="F1273" s="37">
        <v>0.30736843000000003</v>
      </c>
      <c r="G1273" s="65">
        <v>0.48934855999999999</v>
      </c>
      <c r="H1273" s="55">
        <v>1267</v>
      </c>
      <c r="J1273" s="12" t="s">
        <v>985</v>
      </c>
      <c r="K1273" s="23" t="str">
        <f t="shared" si="39"/>
        <v>no</v>
      </c>
      <c r="L1273" s="32">
        <v>27</v>
      </c>
      <c r="M1273" s="31">
        <v>0.3519929</v>
      </c>
      <c r="N1273" s="31">
        <v>1.0323173000000001</v>
      </c>
      <c r="O1273" s="62">
        <v>0.40074209999999999</v>
      </c>
      <c r="P1273" s="68">
        <v>0.6005336</v>
      </c>
      <c r="Q1273" s="55">
        <v>1267</v>
      </c>
    </row>
    <row r="1274" spans="1:17">
      <c r="A1274" s="12" t="s">
        <v>1286</v>
      </c>
      <c r="B1274" s="23" t="str">
        <f t="shared" si="38"/>
        <v>no</v>
      </c>
      <c r="C1274" s="30">
        <v>37</v>
      </c>
      <c r="D1274" s="31">
        <v>0.33701444000000003</v>
      </c>
      <c r="E1274" s="31">
        <v>1.0788213</v>
      </c>
      <c r="F1274" s="37">
        <v>0.31974249999999999</v>
      </c>
      <c r="G1274" s="65">
        <v>0.48966470000000001</v>
      </c>
      <c r="H1274" s="55">
        <v>1268</v>
      </c>
      <c r="J1274" s="12" t="s">
        <v>2144</v>
      </c>
      <c r="K1274" s="23" t="str">
        <f t="shared" si="39"/>
        <v>no</v>
      </c>
      <c r="L1274" s="32">
        <v>32</v>
      </c>
      <c r="M1274" s="31">
        <v>0.32819860000000001</v>
      </c>
      <c r="N1274" s="31">
        <v>1.0320604</v>
      </c>
      <c r="O1274" s="62">
        <v>0.40438246999999999</v>
      </c>
      <c r="P1274" s="68">
        <v>0.60070380000000001</v>
      </c>
      <c r="Q1274" s="55">
        <v>1268</v>
      </c>
    </row>
    <row r="1275" spans="1:17">
      <c r="A1275" s="12" t="s">
        <v>2281</v>
      </c>
      <c r="B1275" s="23" t="str">
        <f t="shared" si="38"/>
        <v>no</v>
      </c>
      <c r="C1275" s="30">
        <v>44</v>
      </c>
      <c r="D1275" s="31">
        <v>0.32439230000000002</v>
      </c>
      <c r="E1275" s="31">
        <v>1.0787624</v>
      </c>
      <c r="F1275" s="31">
        <v>0.30542987999999999</v>
      </c>
      <c r="G1275" s="65">
        <v>0.48939154000000001</v>
      </c>
      <c r="H1275" s="55">
        <v>1269</v>
      </c>
      <c r="J1275" s="12" t="s">
        <v>820</v>
      </c>
      <c r="K1275" s="23" t="str">
        <f t="shared" si="39"/>
        <v>no</v>
      </c>
      <c r="L1275" s="32">
        <v>428</v>
      </c>
      <c r="M1275" s="31">
        <v>0.2249206</v>
      </c>
      <c r="N1275" s="31">
        <v>1.0312296000000001</v>
      </c>
      <c r="O1275" s="62">
        <v>0.33677685000000002</v>
      </c>
      <c r="P1275" s="68">
        <v>0.60236882999999997</v>
      </c>
      <c r="Q1275" s="55">
        <v>1269</v>
      </c>
    </row>
    <row r="1276" spans="1:17">
      <c r="A1276" s="12" t="s">
        <v>696</v>
      </c>
      <c r="B1276" s="23" t="str">
        <f t="shared" si="38"/>
        <v>no</v>
      </c>
      <c r="C1276" s="30">
        <v>107</v>
      </c>
      <c r="D1276" s="31">
        <v>0.2783639</v>
      </c>
      <c r="E1276" s="31">
        <v>1.0779247999999999</v>
      </c>
      <c r="F1276" s="37">
        <v>0.28605767999999998</v>
      </c>
      <c r="G1276" s="65">
        <v>0.49094280000000001</v>
      </c>
      <c r="H1276" s="55">
        <v>1270</v>
      </c>
      <c r="J1276" s="12" t="s">
        <v>965</v>
      </c>
      <c r="K1276" s="23" t="str">
        <f t="shared" si="39"/>
        <v>no</v>
      </c>
      <c r="L1276" s="32">
        <v>16</v>
      </c>
      <c r="M1276" s="31">
        <v>0.39567459999999999</v>
      </c>
      <c r="N1276" s="31">
        <v>1.0305979000000001</v>
      </c>
      <c r="O1276" s="62">
        <v>0.43541667000000001</v>
      </c>
      <c r="P1276" s="68">
        <v>0.60356723999999995</v>
      </c>
      <c r="Q1276" s="55">
        <v>1270</v>
      </c>
    </row>
    <row r="1277" spans="1:17">
      <c r="A1277" s="12" t="s">
        <v>1790</v>
      </c>
      <c r="B1277" s="23" t="str">
        <f t="shared" si="38"/>
        <v>no</v>
      </c>
      <c r="C1277" s="30">
        <v>18</v>
      </c>
      <c r="D1277" s="31">
        <v>0.40414533000000002</v>
      </c>
      <c r="E1277" s="31">
        <v>1.0776986</v>
      </c>
      <c r="F1277" s="37">
        <v>0.34858388000000001</v>
      </c>
      <c r="G1277" s="65">
        <v>0.49106544000000002</v>
      </c>
      <c r="H1277" s="55">
        <v>1271</v>
      </c>
      <c r="J1277" s="12" t="s">
        <v>300</v>
      </c>
      <c r="K1277" s="23" t="str">
        <f t="shared" si="39"/>
        <v>no</v>
      </c>
      <c r="L1277" s="32">
        <v>36</v>
      </c>
      <c r="M1277" s="31">
        <v>0.32400146000000002</v>
      </c>
      <c r="N1277" s="31">
        <v>1.0301954</v>
      </c>
      <c r="O1277" s="62">
        <v>0.40117416</v>
      </c>
      <c r="P1277" s="68">
        <v>0.60410726000000003</v>
      </c>
      <c r="Q1277" s="55">
        <v>1271</v>
      </c>
    </row>
    <row r="1278" spans="1:17">
      <c r="A1278" s="12" t="s">
        <v>1537</v>
      </c>
      <c r="B1278" s="23" t="str">
        <f t="shared" si="38"/>
        <v>no</v>
      </c>
      <c r="C1278" s="30">
        <v>69</v>
      </c>
      <c r="D1278" s="31">
        <v>0.30067179999999999</v>
      </c>
      <c r="E1278" s="31">
        <v>1.0774603</v>
      </c>
      <c r="F1278" s="37">
        <v>0.31136364</v>
      </c>
      <c r="G1278" s="65">
        <v>0.49126219999999998</v>
      </c>
      <c r="H1278" s="55">
        <v>1272</v>
      </c>
      <c r="J1278" s="12" t="s">
        <v>1738</v>
      </c>
      <c r="K1278" s="23" t="str">
        <f t="shared" si="39"/>
        <v>no</v>
      </c>
      <c r="L1278" s="32">
        <v>14</v>
      </c>
      <c r="M1278" s="31">
        <v>0.40895127999999997</v>
      </c>
      <c r="N1278" s="31">
        <v>1.0281773000000001</v>
      </c>
      <c r="O1278" s="62">
        <v>0.40799999999999997</v>
      </c>
      <c r="P1278" s="68">
        <v>0.60882939999999997</v>
      </c>
      <c r="Q1278" s="55">
        <v>1272</v>
      </c>
    </row>
    <row r="1279" spans="1:17">
      <c r="A1279" s="12" t="s">
        <v>2500</v>
      </c>
      <c r="B1279" s="23" t="str">
        <f t="shared" si="38"/>
        <v>no</v>
      </c>
      <c r="C1279" s="30">
        <v>20</v>
      </c>
      <c r="D1279" s="31">
        <v>0.3909762</v>
      </c>
      <c r="E1279" s="31">
        <v>1.0757166</v>
      </c>
      <c r="F1279" s="37">
        <v>0.35360360000000002</v>
      </c>
      <c r="G1279" s="65">
        <v>0.49474317000000001</v>
      </c>
      <c r="H1279" s="55">
        <v>1273</v>
      </c>
      <c r="J1279" s="12" t="s">
        <v>1417</v>
      </c>
      <c r="K1279" s="23" t="str">
        <f t="shared" si="39"/>
        <v>no</v>
      </c>
      <c r="L1279" s="32">
        <v>54</v>
      </c>
      <c r="M1279" s="31">
        <v>0.2972996</v>
      </c>
      <c r="N1279" s="31">
        <v>1.0263237999999999</v>
      </c>
      <c r="O1279" s="62">
        <v>0.39112904999999998</v>
      </c>
      <c r="P1279" s="68">
        <v>0.61308503000000003</v>
      </c>
      <c r="Q1279" s="55">
        <v>1273</v>
      </c>
    </row>
    <row r="1280" spans="1:17">
      <c r="A1280" s="12" t="s">
        <v>1880</v>
      </c>
      <c r="B1280" s="23" t="str">
        <f t="shared" si="38"/>
        <v>no</v>
      </c>
      <c r="C1280" s="30">
        <v>43</v>
      </c>
      <c r="D1280" s="31">
        <v>0.33011898000000001</v>
      </c>
      <c r="E1280" s="31">
        <v>1.0753486999999999</v>
      </c>
      <c r="F1280" s="37">
        <v>0.32244010000000001</v>
      </c>
      <c r="G1280" s="65">
        <v>0.49519827999999999</v>
      </c>
      <c r="H1280" s="55">
        <v>1274</v>
      </c>
      <c r="J1280" s="12" t="s">
        <v>1631</v>
      </c>
      <c r="K1280" s="23" t="str">
        <f t="shared" si="39"/>
        <v>no</v>
      </c>
      <c r="L1280" s="32">
        <v>349</v>
      </c>
      <c r="M1280" s="31">
        <v>0.22588667000000001</v>
      </c>
      <c r="N1280" s="31">
        <v>1.0255662999999999</v>
      </c>
      <c r="O1280" s="62">
        <v>0.34920635999999999</v>
      </c>
      <c r="P1280" s="68">
        <v>0.61460689999999996</v>
      </c>
      <c r="Q1280" s="55">
        <v>1274</v>
      </c>
    </row>
    <row r="1281" spans="1:17">
      <c r="A1281" s="12" t="s">
        <v>2503</v>
      </c>
      <c r="B1281" s="23" t="str">
        <f t="shared" si="38"/>
        <v>no</v>
      </c>
      <c r="C1281" s="30">
        <v>145</v>
      </c>
      <c r="D1281" s="31">
        <v>0.26672104000000002</v>
      </c>
      <c r="E1281" s="31">
        <v>1.0751321</v>
      </c>
      <c r="F1281" s="37">
        <v>0.2990196</v>
      </c>
      <c r="G1281" s="65">
        <v>0.4952722</v>
      </c>
      <c r="H1281" s="55">
        <v>1275</v>
      </c>
      <c r="J1281" s="12" t="s">
        <v>1127</v>
      </c>
      <c r="K1281" s="23" t="str">
        <f t="shared" si="39"/>
        <v>no</v>
      </c>
      <c r="L1281" s="32">
        <v>188</v>
      </c>
      <c r="M1281" s="31">
        <v>0.24428177000000001</v>
      </c>
      <c r="N1281" s="31">
        <v>1.0246696</v>
      </c>
      <c r="O1281" s="62">
        <v>0.39756593000000001</v>
      </c>
      <c r="P1281" s="68">
        <v>0.61645859999999997</v>
      </c>
      <c r="Q1281" s="55">
        <v>1275</v>
      </c>
    </row>
    <row r="1282" spans="1:17">
      <c r="A1282" s="12" t="s">
        <v>2491</v>
      </c>
      <c r="B1282" s="23" t="str">
        <f t="shared" si="38"/>
        <v>no</v>
      </c>
      <c r="C1282" s="30">
        <v>95</v>
      </c>
      <c r="D1282" s="31">
        <v>0.28539326999999998</v>
      </c>
      <c r="E1282" s="31">
        <v>1.0749868</v>
      </c>
      <c r="F1282" s="37">
        <v>0.28850856000000002</v>
      </c>
      <c r="G1282" s="65">
        <v>0.4952049</v>
      </c>
      <c r="H1282" s="55">
        <v>1276</v>
      </c>
      <c r="J1282" s="12" t="s">
        <v>2268</v>
      </c>
      <c r="K1282" s="23" t="str">
        <f t="shared" si="39"/>
        <v>no</v>
      </c>
      <c r="L1282" s="32">
        <v>206</v>
      </c>
      <c r="M1282" s="31">
        <v>0.24217722999999999</v>
      </c>
      <c r="N1282" s="31">
        <v>1.0241699</v>
      </c>
      <c r="O1282" s="62">
        <v>0.37708332999999999</v>
      </c>
      <c r="P1282" s="68">
        <v>0.61721413999999997</v>
      </c>
      <c r="Q1282" s="55">
        <v>1276</v>
      </c>
    </row>
    <row r="1283" spans="1:17">
      <c r="A1283" s="12" t="s">
        <v>820</v>
      </c>
      <c r="B1283" s="23" t="str">
        <f t="shared" si="38"/>
        <v>no</v>
      </c>
      <c r="C1283" s="30">
        <v>424</v>
      </c>
      <c r="D1283" s="31">
        <v>0.23560669000000001</v>
      </c>
      <c r="E1283" s="31">
        <v>1.0746629000000001</v>
      </c>
      <c r="F1283" s="37">
        <v>0.20775624000000001</v>
      </c>
      <c r="G1283" s="65">
        <v>0.49551810000000002</v>
      </c>
      <c r="H1283" s="55">
        <v>1277</v>
      </c>
      <c r="J1283" s="12" t="s">
        <v>1348</v>
      </c>
      <c r="K1283" s="23" t="str">
        <f t="shared" si="39"/>
        <v>no</v>
      </c>
      <c r="L1283" s="32">
        <v>26</v>
      </c>
      <c r="M1283" s="31">
        <v>0.34298509999999999</v>
      </c>
      <c r="N1283" s="31">
        <v>1.0240381000000001</v>
      </c>
      <c r="O1283" s="62">
        <v>0.42915811999999998</v>
      </c>
      <c r="P1283" s="68">
        <v>0.61709440000000004</v>
      </c>
      <c r="Q1283" s="55">
        <v>1277</v>
      </c>
    </row>
    <row r="1284" spans="1:17">
      <c r="A1284" s="12" t="s">
        <v>1941</v>
      </c>
      <c r="B1284" s="23" t="str">
        <f t="shared" si="38"/>
        <v>no</v>
      </c>
      <c r="C1284" s="30">
        <v>59</v>
      </c>
      <c r="D1284" s="31">
        <v>0.31202468</v>
      </c>
      <c r="E1284" s="31">
        <v>1.0740082</v>
      </c>
      <c r="F1284" s="37">
        <v>0.33480176</v>
      </c>
      <c r="G1284" s="65">
        <v>0.49662092000000002</v>
      </c>
      <c r="H1284" s="55">
        <v>1278</v>
      </c>
      <c r="J1284" s="12" t="s">
        <v>2442</v>
      </c>
      <c r="K1284" s="23" t="str">
        <f t="shared" si="39"/>
        <v>no</v>
      </c>
      <c r="L1284" s="32">
        <v>177</v>
      </c>
      <c r="M1284" s="31">
        <v>0.24420989000000001</v>
      </c>
      <c r="N1284" s="31">
        <v>1.023639</v>
      </c>
      <c r="O1284" s="62">
        <v>0.38394793999999999</v>
      </c>
      <c r="P1284" s="68">
        <v>0.61767110000000003</v>
      </c>
      <c r="Q1284" s="55">
        <v>1278</v>
      </c>
    </row>
    <row r="1285" spans="1:17">
      <c r="A1285" s="12" t="s">
        <v>1468</v>
      </c>
      <c r="B1285" s="23" t="str">
        <f t="shared" si="38"/>
        <v>no</v>
      </c>
      <c r="C1285" s="30">
        <v>97</v>
      </c>
      <c r="D1285" s="31">
        <v>0.28047347</v>
      </c>
      <c r="E1285" s="31">
        <v>1.0730170999999999</v>
      </c>
      <c r="F1285" s="37">
        <v>0.29478458000000002</v>
      </c>
      <c r="G1285" s="65">
        <v>0.49861777000000002</v>
      </c>
      <c r="H1285" s="55">
        <v>1279</v>
      </c>
      <c r="J1285" s="12" t="s">
        <v>784</v>
      </c>
      <c r="K1285" s="23" t="str">
        <f t="shared" si="39"/>
        <v>no</v>
      </c>
      <c r="L1285" s="32">
        <v>45</v>
      </c>
      <c r="M1285" s="31">
        <v>0.30473827999999997</v>
      </c>
      <c r="N1285" s="31">
        <v>1.0221236</v>
      </c>
      <c r="O1285" s="62">
        <v>0.41928720000000003</v>
      </c>
      <c r="P1285" s="68">
        <v>0.62111769999999999</v>
      </c>
      <c r="Q1285" s="55">
        <v>1279</v>
      </c>
    </row>
    <row r="1286" spans="1:17">
      <c r="A1286" s="12" t="s">
        <v>2266</v>
      </c>
      <c r="B1286" s="23" t="str">
        <f t="shared" si="38"/>
        <v>no</v>
      </c>
      <c r="C1286" s="30">
        <v>12</v>
      </c>
      <c r="D1286" s="31">
        <v>0.45241880000000001</v>
      </c>
      <c r="E1286" s="31">
        <v>1.0727416999999999</v>
      </c>
      <c r="F1286" s="37">
        <v>0.36717063</v>
      </c>
      <c r="G1286" s="65">
        <v>0.49887397999999999</v>
      </c>
      <c r="H1286" s="55">
        <v>1280</v>
      </c>
      <c r="J1286" s="12" t="s">
        <v>2564</v>
      </c>
      <c r="K1286" s="23" t="str">
        <f t="shared" si="39"/>
        <v>no</v>
      </c>
      <c r="L1286" s="32">
        <v>33</v>
      </c>
      <c r="M1286" s="31">
        <v>0.32562964999999999</v>
      </c>
      <c r="N1286" s="31">
        <v>1.0217970000000001</v>
      </c>
      <c r="O1286" s="62">
        <v>0.39442231999999999</v>
      </c>
      <c r="P1286" s="68">
        <v>0.62147474000000003</v>
      </c>
      <c r="Q1286" s="55">
        <v>1280</v>
      </c>
    </row>
    <row r="1287" spans="1:17">
      <c r="A1287" s="12" t="s">
        <v>1014</v>
      </c>
      <c r="B1287" s="23" t="str">
        <f t="shared" ref="B1287:B1350" si="40">IFERROR(IF(FIND("MYC_",A1287)&gt;0,"yes"),"no")</f>
        <v>no</v>
      </c>
      <c r="C1287" s="30">
        <v>24</v>
      </c>
      <c r="D1287" s="31">
        <v>0.37078100000000003</v>
      </c>
      <c r="E1287" s="31">
        <v>1.0721868000000001</v>
      </c>
      <c r="F1287" s="37">
        <v>0.35355648000000001</v>
      </c>
      <c r="G1287" s="65">
        <v>0.49975285000000003</v>
      </c>
      <c r="H1287" s="55">
        <v>1281</v>
      </c>
      <c r="J1287" s="12" t="s">
        <v>2100</v>
      </c>
      <c r="K1287" s="23" t="str">
        <f t="shared" ref="K1287:K1350" si="41">IFERROR(IF(FIND("MYC_",J1287)&gt;0,"yes"),"no")</f>
        <v>no</v>
      </c>
      <c r="L1287" s="32">
        <v>80</v>
      </c>
      <c r="M1287" s="31">
        <v>0.27669470000000002</v>
      </c>
      <c r="N1287" s="31">
        <v>1.020896</v>
      </c>
      <c r="O1287" s="62">
        <v>0.39793813</v>
      </c>
      <c r="P1287" s="68">
        <v>0.62335450000000003</v>
      </c>
      <c r="Q1287" s="55">
        <v>1281</v>
      </c>
    </row>
    <row r="1288" spans="1:17">
      <c r="A1288" s="12" t="s">
        <v>538</v>
      </c>
      <c r="B1288" s="23" t="str">
        <f t="shared" si="40"/>
        <v>no</v>
      </c>
      <c r="C1288" s="30">
        <v>70</v>
      </c>
      <c r="D1288" s="31">
        <v>0.29364908000000001</v>
      </c>
      <c r="E1288" s="31">
        <v>1.0715730000000001</v>
      </c>
      <c r="F1288" s="37">
        <v>0.29887639999999999</v>
      </c>
      <c r="G1288" s="65">
        <v>0.50078259999999997</v>
      </c>
      <c r="H1288" s="55">
        <v>1282</v>
      </c>
      <c r="J1288" s="12" t="s">
        <v>2334</v>
      </c>
      <c r="K1288" s="23" t="str">
        <f t="shared" si="41"/>
        <v>no</v>
      </c>
      <c r="L1288" s="32">
        <v>13</v>
      </c>
      <c r="M1288" s="31">
        <v>0.41488382000000001</v>
      </c>
      <c r="N1288" s="31">
        <v>1.0206219000000001</v>
      </c>
      <c r="O1288" s="62">
        <v>0.44190871999999998</v>
      </c>
      <c r="P1288" s="68">
        <v>0.6235965</v>
      </c>
      <c r="Q1288" s="55">
        <v>1282</v>
      </c>
    </row>
    <row r="1289" spans="1:17">
      <c r="A1289" s="12" t="s">
        <v>195</v>
      </c>
      <c r="B1289" s="23" t="str">
        <f t="shared" si="40"/>
        <v>no</v>
      </c>
      <c r="C1289" s="30">
        <v>34</v>
      </c>
      <c r="D1289" s="31">
        <v>0.34458062</v>
      </c>
      <c r="E1289" s="31">
        <v>1.0713459999999999</v>
      </c>
      <c r="F1289" s="37">
        <v>0.34210527000000002</v>
      </c>
      <c r="G1289" s="65">
        <v>0.50093894999999999</v>
      </c>
      <c r="H1289" s="55">
        <v>1283</v>
      </c>
      <c r="J1289" s="12" t="s">
        <v>933</v>
      </c>
      <c r="K1289" s="23" t="str">
        <f t="shared" si="41"/>
        <v>no</v>
      </c>
      <c r="L1289" s="32">
        <v>299</v>
      </c>
      <c r="M1289" s="31">
        <v>0.23249300000000001</v>
      </c>
      <c r="N1289" s="31">
        <v>1.0205204000000001</v>
      </c>
      <c r="O1289" s="62">
        <v>0.39457202000000002</v>
      </c>
      <c r="P1289" s="68">
        <v>0.62338870000000002</v>
      </c>
      <c r="Q1289" s="55">
        <v>1283</v>
      </c>
    </row>
    <row r="1290" spans="1:17">
      <c r="A1290" s="12" t="s">
        <v>2064</v>
      </c>
      <c r="B1290" s="23" t="str">
        <f t="shared" si="40"/>
        <v>no</v>
      </c>
      <c r="C1290" s="30">
        <v>44</v>
      </c>
      <c r="D1290" s="31">
        <v>0.32383582</v>
      </c>
      <c r="E1290" s="31">
        <v>1.0704876999999999</v>
      </c>
      <c r="F1290" s="37">
        <v>0.31982943000000003</v>
      </c>
      <c r="G1290" s="65">
        <v>0.50253855999999997</v>
      </c>
      <c r="H1290" s="55">
        <v>1284</v>
      </c>
      <c r="J1290" s="12" t="s">
        <v>2223</v>
      </c>
      <c r="K1290" s="23" t="str">
        <f t="shared" si="41"/>
        <v>no</v>
      </c>
      <c r="L1290" s="32">
        <v>12</v>
      </c>
      <c r="M1290" s="31">
        <v>0.41848773</v>
      </c>
      <c r="N1290" s="31">
        <v>1.0201370000000001</v>
      </c>
      <c r="O1290" s="62">
        <v>0.44444444999999999</v>
      </c>
      <c r="P1290" s="68">
        <v>0.62390659999999998</v>
      </c>
      <c r="Q1290" s="55">
        <v>1284</v>
      </c>
    </row>
    <row r="1291" spans="1:17">
      <c r="A1291" s="12" t="s">
        <v>224</v>
      </c>
      <c r="B1291" s="23" t="str">
        <f t="shared" si="40"/>
        <v>no</v>
      </c>
      <c r="C1291" s="30">
        <v>16</v>
      </c>
      <c r="D1291" s="31">
        <v>0.41536012</v>
      </c>
      <c r="E1291" s="31">
        <v>1.0697794</v>
      </c>
      <c r="F1291" s="37">
        <v>0.37367302000000002</v>
      </c>
      <c r="G1291" s="65">
        <v>0.5038146</v>
      </c>
      <c r="H1291" s="55">
        <v>1285</v>
      </c>
      <c r="J1291" s="12" t="s">
        <v>2616</v>
      </c>
      <c r="K1291" s="23" t="str">
        <f t="shared" si="41"/>
        <v>no</v>
      </c>
      <c r="L1291" s="32">
        <v>57</v>
      </c>
      <c r="M1291" s="31">
        <v>0.29414889999999999</v>
      </c>
      <c r="N1291" s="31">
        <v>1.0200682000000001</v>
      </c>
      <c r="O1291" s="62">
        <v>0.41566265000000002</v>
      </c>
      <c r="P1291" s="68">
        <v>0.62360316999999998</v>
      </c>
      <c r="Q1291" s="55">
        <v>1285</v>
      </c>
    </row>
    <row r="1292" spans="1:17">
      <c r="A1292" s="12" t="s">
        <v>281</v>
      </c>
      <c r="B1292" s="23" t="str">
        <f t="shared" si="40"/>
        <v>no</v>
      </c>
      <c r="C1292" s="30">
        <v>260</v>
      </c>
      <c r="D1292" s="31">
        <v>0.24803339999999999</v>
      </c>
      <c r="E1292" s="31">
        <v>1.0689462000000001</v>
      </c>
      <c r="F1292" s="37">
        <v>0.25</v>
      </c>
      <c r="G1292" s="65">
        <v>0.50536793000000002</v>
      </c>
      <c r="H1292" s="55">
        <v>1286</v>
      </c>
      <c r="J1292" s="12" t="s">
        <v>273</v>
      </c>
      <c r="K1292" s="23" t="str">
        <f t="shared" si="41"/>
        <v>no</v>
      </c>
      <c r="L1292" s="32">
        <v>26</v>
      </c>
      <c r="M1292" s="31">
        <v>0.33990042999999998</v>
      </c>
      <c r="N1292" s="31">
        <v>1.0196742000000001</v>
      </c>
      <c r="O1292" s="62">
        <v>0.42166343000000001</v>
      </c>
      <c r="P1292" s="68">
        <v>0.62417610000000001</v>
      </c>
      <c r="Q1292" s="55">
        <v>1286</v>
      </c>
    </row>
    <row r="1293" spans="1:17">
      <c r="A1293" s="12" t="s">
        <v>1606</v>
      </c>
      <c r="B1293" s="23" t="str">
        <f t="shared" si="40"/>
        <v>no</v>
      </c>
      <c r="C1293" s="30">
        <v>30</v>
      </c>
      <c r="D1293" s="31">
        <v>0.3480567</v>
      </c>
      <c r="E1293" s="31">
        <v>1.0684885</v>
      </c>
      <c r="F1293" s="37">
        <v>0.34663864999999999</v>
      </c>
      <c r="G1293" s="65">
        <v>0.50597619999999999</v>
      </c>
      <c r="H1293" s="55">
        <v>1287</v>
      </c>
      <c r="J1293" s="12" t="s">
        <v>1806</v>
      </c>
      <c r="K1293" s="23" t="str">
        <f t="shared" si="41"/>
        <v>no</v>
      </c>
      <c r="L1293" s="32">
        <v>363</v>
      </c>
      <c r="M1293" s="31">
        <v>0.22565344000000001</v>
      </c>
      <c r="N1293" s="31">
        <v>1.0192920999999999</v>
      </c>
      <c r="O1293" s="62">
        <v>0.35655736999999998</v>
      </c>
      <c r="P1293" s="68">
        <v>0.62469129999999995</v>
      </c>
      <c r="Q1293" s="55">
        <v>1287</v>
      </c>
    </row>
    <row r="1294" spans="1:17">
      <c r="A1294" s="12" t="s">
        <v>982</v>
      </c>
      <c r="B1294" s="23" t="str">
        <f t="shared" si="40"/>
        <v>no</v>
      </c>
      <c r="C1294" s="30">
        <v>31</v>
      </c>
      <c r="D1294" s="31">
        <v>0.34028409999999998</v>
      </c>
      <c r="E1294" s="31">
        <v>1.0682263000000001</v>
      </c>
      <c r="F1294" s="37">
        <v>0.34117648</v>
      </c>
      <c r="G1294" s="65">
        <v>0.50625396</v>
      </c>
      <c r="H1294" s="55">
        <v>1288</v>
      </c>
      <c r="J1294" s="12" t="s">
        <v>658</v>
      </c>
      <c r="K1294" s="23" t="str">
        <f t="shared" si="41"/>
        <v>no</v>
      </c>
      <c r="L1294" s="32">
        <v>39</v>
      </c>
      <c r="M1294" s="31">
        <v>0.31654280000000001</v>
      </c>
      <c r="N1294" s="31">
        <v>1.0190429999999999</v>
      </c>
      <c r="O1294" s="62">
        <v>0.40400000000000003</v>
      </c>
      <c r="P1294" s="68">
        <v>0.62486534999999999</v>
      </c>
      <c r="Q1294" s="55">
        <v>1288</v>
      </c>
    </row>
    <row r="1295" spans="1:17">
      <c r="A1295" s="12" t="s">
        <v>1934</v>
      </c>
      <c r="B1295" s="23" t="str">
        <f t="shared" si="40"/>
        <v>no</v>
      </c>
      <c r="C1295" s="30">
        <v>175</v>
      </c>
      <c r="D1295" s="31">
        <v>0.25834894000000003</v>
      </c>
      <c r="E1295" s="31">
        <v>1.0664632000000001</v>
      </c>
      <c r="F1295" s="37">
        <v>0.30296129999999999</v>
      </c>
      <c r="G1295" s="65">
        <v>0.50998449999999995</v>
      </c>
      <c r="H1295" s="55">
        <v>1289</v>
      </c>
      <c r="J1295" s="12" t="s">
        <v>2389</v>
      </c>
      <c r="K1295" s="23" t="str">
        <f t="shared" si="41"/>
        <v>no</v>
      </c>
      <c r="L1295" s="32">
        <v>123</v>
      </c>
      <c r="M1295" s="31">
        <v>0.25607157000000003</v>
      </c>
      <c r="N1295" s="31">
        <v>1.0182173999999999</v>
      </c>
      <c r="O1295" s="62">
        <v>0.40319361999999997</v>
      </c>
      <c r="P1295" s="68">
        <v>0.62658899999999995</v>
      </c>
      <c r="Q1295" s="55">
        <v>1289</v>
      </c>
    </row>
    <row r="1296" spans="1:17">
      <c r="A1296" s="12" t="s">
        <v>1294</v>
      </c>
      <c r="B1296" s="23" t="str">
        <f t="shared" si="40"/>
        <v>no</v>
      </c>
      <c r="C1296" s="30">
        <v>30</v>
      </c>
      <c r="D1296" s="31">
        <v>0.35289586000000001</v>
      </c>
      <c r="E1296" s="31">
        <v>1.0664271000000001</v>
      </c>
      <c r="F1296" s="37">
        <v>0.36946901999999998</v>
      </c>
      <c r="G1296" s="65">
        <v>0.50965700000000003</v>
      </c>
      <c r="H1296" s="55">
        <v>1290</v>
      </c>
      <c r="J1296" s="12" t="s">
        <v>1048</v>
      </c>
      <c r="K1296" s="23" t="str">
        <f t="shared" si="41"/>
        <v>no</v>
      </c>
      <c r="L1296" s="32">
        <v>54</v>
      </c>
      <c r="M1296" s="31">
        <v>0.29508050000000002</v>
      </c>
      <c r="N1296" s="31">
        <v>1.0178463</v>
      </c>
      <c r="O1296" s="62">
        <v>0.42045452999999999</v>
      </c>
      <c r="P1296" s="68">
        <v>0.6271061</v>
      </c>
      <c r="Q1296" s="55">
        <v>1290</v>
      </c>
    </row>
    <row r="1297" spans="1:17">
      <c r="A1297" s="12" t="s">
        <v>1591</v>
      </c>
      <c r="B1297" s="23" t="str">
        <f t="shared" si="40"/>
        <v>no</v>
      </c>
      <c r="C1297" s="30">
        <v>12</v>
      </c>
      <c r="D1297" s="31">
        <v>0.44778194999999998</v>
      </c>
      <c r="E1297" s="31">
        <v>1.0662254</v>
      </c>
      <c r="F1297" s="31">
        <v>0.37188208</v>
      </c>
      <c r="G1297" s="65">
        <v>0.50974620000000004</v>
      </c>
      <c r="H1297" s="55">
        <v>1291</v>
      </c>
      <c r="J1297" s="12" t="s">
        <v>968</v>
      </c>
      <c r="K1297" s="23" t="str">
        <f t="shared" si="41"/>
        <v>no</v>
      </c>
      <c r="L1297" s="32">
        <v>266</v>
      </c>
      <c r="M1297" s="31">
        <v>0.23083566</v>
      </c>
      <c r="N1297" s="31">
        <v>1.0175931</v>
      </c>
      <c r="O1297" s="62">
        <v>0.38362067999999999</v>
      </c>
      <c r="P1297" s="68">
        <v>0.62731040000000005</v>
      </c>
      <c r="Q1297" s="55">
        <v>1291</v>
      </c>
    </row>
    <row r="1298" spans="1:17">
      <c r="A1298" s="12" t="s">
        <v>2455</v>
      </c>
      <c r="B1298" s="23" t="str">
        <f t="shared" si="40"/>
        <v>no</v>
      </c>
      <c r="C1298" s="30">
        <v>12</v>
      </c>
      <c r="D1298" s="31">
        <v>0.43742648000000001</v>
      </c>
      <c r="E1298" s="31">
        <v>1.0659384999999999</v>
      </c>
      <c r="F1298" s="37">
        <v>0.37029287</v>
      </c>
      <c r="G1298" s="65">
        <v>0.50999340000000004</v>
      </c>
      <c r="H1298" s="55">
        <v>1292</v>
      </c>
      <c r="J1298" s="12" t="s">
        <v>1639</v>
      </c>
      <c r="K1298" s="23" t="str">
        <f t="shared" si="41"/>
        <v>no</v>
      </c>
      <c r="L1298" s="32">
        <v>212</v>
      </c>
      <c r="M1298" s="31">
        <v>0.23869995999999999</v>
      </c>
      <c r="N1298" s="31">
        <v>1.0173943000000001</v>
      </c>
      <c r="O1298" s="62">
        <v>0.40551179999999998</v>
      </c>
      <c r="P1298" s="68">
        <v>0.62737732999999996</v>
      </c>
      <c r="Q1298" s="55">
        <v>1292</v>
      </c>
    </row>
    <row r="1299" spans="1:17">
      <c r="A1299" s="12" t="s">
        <v>2369</v>
      </c>
      <c r="B1299" s="23" t="str">
        <f t="shared" si="40"/>
        <v>no</v>
      </c>
      <c r="C1299" s="30">
        <v>52</v>
      </c>
      <c r="D1299" s="31">
        <v>0.3065407</v>
      </c>
      <c r="E1299" s="31">
        <v>1.0658329</v>
      </c>
      <c r="F1299" s="37">
        <v>0.37188208</v>
      </c>
      <c r="G1299" s="65">
        <v>0.50983447000000004</v>
      </c>
      <c r="H1299" s="55">
        <v>1293</v>
      </c>
      <c r="J1299" s="12" t="s">
        <v>1456</v>
      </c>
      <c r="K1299" s="23" t="str">
        <f t="shared" si="41"/>
        <v>no</v>
      </c>
      <c r="L1299" s="32">
        <v>12</v>
      </c>
      <c r="M1299" s="31">
        <v>0.42282322</v>
      </c>
      <c r="N1299" s="31">
        <v>1.0150758</v>
      </c>
      <c r="O1299" s="62">
        <v>0.42971888000000003</v>
      </c>
      <c r="P1299" s="68">
        <v>0.6331097</v>
      </c>
      <c r="Q1299" s="55">
        <v>1293</v>
      </c>
    </row>
    <row r="1300" spans="1:17">
      <c r="A1300" s="12" t="s">
        <v>2639</v>
      </c>
      <c r="B1300" s="23" t="str">
        <f t="shared" si="40"/>
        <v>no</v>
      </c>
      <c r="C1300" s="30">
        <v>56</v>
      </c>
      <c r="D1300" s="31">
        <v>0.30668074000000001</v>
      </c>
      <c r="E1300" s="31">
        <v>1.0652884</v>
      </c>
      <c r="F1300" s="37">
        <v>0.33786848000000003</v>
      </c>
      <c r="G1300" s="65">
        <v>0.51061529999999999</v>
      </c>
      <c r="H1300" s="55">
        <v>1294</v>
      </c>
      <c r="J1300" s="12" t="s">
        <v>895</v>
      </c>
      <c r="K1300" s="23" t="str">
        <f t="shared" si="41"/>
        <v>no</v>
      </c>
      <c r="L1300" s="32">
        <v>63</v>
      </c>
      <c r="M1300" s="31">
        <v>0.283833</v>
      </c>
      <c r="N1300" s="31">
        <v>1.0149014999999999</v>
      </c>
      <c r="O1300" s="62">
        <v>0.43058350000000001</v>
      </c>
      <c r="P1300" s="68">
        <v>0.63306826000000005</v>
      </c>
      <c r="Q1300" s="55">
        <v>1294</v>
      </c>
    </row>
    <row r="1301" spans="1:17">
      <c r="A1301" s="12" t="s">
        <v>251</v>
      </c>
      <c r="B1301" s="23" t="str">
        <f t="shared" si="40"/>
        <v>no</v>
      </c>
      <c r="C1301" s="30">
        <v>269</v>
      </c>
      <c r="D1301" s="31">
        <v>0.24409834</v>
      </c>
      <c r="E1301" s="31">
        <v>1.0643809</v>
      </c>
      <c r="F1301" s="37">
        <v>0.25593668000000003</v>
      </c>
      <c r="G1301" s="65">
        <v>0.51234749999999996</v>
      </c>
      <c r="H1301" s="55">
        <v>1295</v>
      </c>
      <c r="J1301" s="12" t="s">
        <v>1064</v>
      </c>
      <c r="K1301" s="23" t="str">
        <f t="shared" si="41"/>
        <v>no</v>
      </c>
      <c r="L1301" s="32">
        <v>26</v>
      </c>
      <c r="M1301" s="31">
        <v>0.34806132000000001</v>
      </c>
      <c r="N1301" s="31">
        <v>1.0140898</v>
      </c>
      <c r="O1301" s="62">
        <v>0.41093117000000001</v>
      </c>
      <c r="P1301" s="68">
        <v>0.63475349999999997</v>
      </c>
      <c r="Q1301" s="55">
        <v>1295</v>
      </c>
    </row>
    <row r="1302" spans="1:17">
      <c r="A1302" s="12" t="s">
        <v>1538</v>
      </c>
      <c r="B1302" s="23" t="str">
        <f t="shared" si="40"/>
        <v>no</v>
      </c>
      <c r="C1302" s="30">
        <v>29</v>
      </c>
      <c r="D1302" s="31">
        <v>0.35463106999999999</v>
      </c>
      <c r="E1302" s="31">
        <v>1.0640476999999999</v>
      </c>
      <c r="F1302" s="37">
        <v>0.34513273999999999</v>
      </c>
      <c r="G1302" s="65">
        <v>0.51273500000000005</v>
      </c>
      <c r="H1302" s="55">
        <v>1296</v>
      </c>
      <c r="J1302" s="12" t="s">
        <v>1644</v>
      </c>
      <c r="K1302" s="23" t="str">
        <f t="shared" si="41"/>
        <v>no</v>
      </c>
      <c r="L1302" s="32">
        <v>32</v>
      </c>
      <c r="M1302" s="31">
        <v>0.32117233000000001</v>
      </c>
      <c r="N1302" s="31">
        <v>1.0127819</v>
      </c>
      <c r="O1302" s="62">
        <v>0.43664718000000002</v>
      </c>
      <c r="P1302" s="68">
        <v>0.63758749999999997</v>
      </c>
      <c r="Q1302" s="55">
        <v>1296</v>
      </c>
    </row>
    <row r="1303" spans="1:17">
      <c r="A1303" s="12" t="s">
        <v>2367</v>
      </c>
      <c r="B1303" s="23" t="str">
        <f t="shared" si="40"/>
        <v>no</v>
      </c>
      <c r="C1303" s="30">
        <v>35</v>
      </c>
      <c r="D1303" s="31">
        <v>0.33988085000000001</v>
      </c>
      <c r="E1303" s="31">
        <v>1.0639681000000001</v>
      </c>
      <c r="F1303" s="37">
        <v>0.34490739999999998</v>
      </c>
      <c r="G1303" s="65">
        <v>0.51251729999999995</v>
      </c>
      <c r="H1303" s="55">
        <v>1297</v>
      </c>
      <c r="J1303" s="12" t="s">
        <v>122</v>
      </c>
      <c r="K1303" s="23" t="str">
        <f t="shared" si="41"/>
        <v>no</v>
      </c>
      <c r="L1303" s="32">
        <v>25</v>
      </c>
      <c r="M1303" s="31">
        <v>0.35100671999999999</v>
      </c>
      <c r="N1303" s="31">
        <v>1.0125976999999999</v>
      </c>
      <c r="O1303" s="62">
        <v>0.44705883000000002</v>
      </c>
      <c r="P1303" s="68">
        <v>0.63763060000000005</v>
      </c>
      <c r="Q1303" s="55">
        <v>1297</v>
      </c>
    </row>
    <row r="1304" spans="1:17">
      <c r="A1304" s="12" t="s">
        <v>2677</v>
      </c>
      <c r="B1304" s="23" t="str">
        <f t="shared" si="40"/>
        <v>no</v>
      </c>
      <c r="C1304" s="30">
        <v>131</v>
      </c>
      <c r="D1304" s="31">
        <v>0.26959893000000001</v>
      </c>
      <c r="E1304" s="31">
        <v>1.0633872</v>
      </c>
      <c r="F1304" s="37">
        <v>0.32222223</v>
      </c>
      <c r="G1304" s="65">
        <v>0.51348910000000003</v>
      </c>
      <c r="H1304" s="55">
        <v>1298</v>
      </c>
      <c r="J1304" s="12" t="s">
        <v>1119</v>
      </c>
      <c r="K1304" s="23" t="str">
        <f t="shared" si="41"/>
        <v>no</v>
      </c>
      <c r="L1304" s="32">
        <v>219</v>
      </c>
      <c r="M1304" s="31">
        <v>0.23517789</v>
      </c>
      <c r="N1304" s="31">
        <v>1.0122435000000001</v>
      </c>
      <c r="O1304" s="62">
        <v>0.42338710000000002</v>
      </c>
      <c r="P1304" s="68">
        <v>0.63807773999999995</v>
      </c>
      <c r="Q1304" s="55">
        <v>1298</v>
      </c>
    </row>
    <row r="1305" spans="1:17">
      <c r="A1305" s="12" t="s">
        <v>664</v>
      </c>
      <c r="B1305" s="23" t="str">
        <f t="shared" si="40"/>
        <v>no</v>
      </c>
      <c r="C1305" s="30">
        <v>45</v>
      </c>
      <c r="D1305" s="31">
        <v>0.31874087000000001</v>
      </c>
      <c r="E1305" s="31">
        <v>1.0630264</v>
      </c>
      <c r="F1305" s="37">
        <v>0.33737865</v>
      </c>
      <c r="G1305" s="65">
        <v>0.51400140000000005</v>
      </c>
      <c r="H1305" s="55">
        <v>1299</v>
      </c>
      <c r="J1305" s="12" t="s">
        <v>1833</v>
      </c>
      <c r="K1305" s="23" t="str">
        <f t="shared" si="41"/>
        <v>no</v>
      </c>
      <c r="L1305" s="32">
        <v>17</v>
      </c>
      <c r="M1305" s="31">
        <v>0.38295466</v>
      </c>
      <c r="N1305" s="31">
        <v>1.0120761</v>
      </c>
      <c r="O1305" s="62">
        <v>0.45983933999999999</v>
      </c>
      <c r="P1305" s="68">
        <v>0.63805710000000004</v>
      </c>
      <c r="Q1305" s="55">
        <v>1299</v>
      </c>
    </row>
    <row r="1306" spans="1:17">
      <c r="A1306" s="12" t="s">
        <v>1619</v>
      </c>
      <c r="B1306" s="23" t="str">
        <f t="shared" si="40"/>
        <v>no</v>
      </c>
      <c r="C1306" s="30">
        <v>13</v>
      </c>
      <c r="D1306" s="31">
        <v>0.43326798</v>
      </c>
      <c r="E1306" s="31">
        <v>1.0624837</v>
      </c>
      <c r="F1306" s="37">
        <v>0.39696312</v>
      </c>
      <c r="G1306" s="65">
        <v>0.5148296</v>
      </c>
      <c r="H1306" s="55">
        <v>1300</v>
      </c>
      <c r="J1306" s="12" t="s">
        <v>2419</v>
      </c>
      <c r="K1306" s="23" t="str">
        <f t="shared" si="41"/>
        <v>no</v>
      </c>
      <c r="L1306" s="32">
        <v>66</v>
      </c>
      <c r="M1306" s="31">
        <v>0.27753305</v>
      </c>
      <c r="N1306" s="31">
        <v>1.0111588</v>
      </c>
      <c r="O1306" s="62">
        <v>0.42418425999999998</v>
      </c>
      <c r="P1306" s="68">
        <v>0.63997113999999999</v>
      </c>
      <c r="Q1306" s="55">
        <v>1300</v>
      </c>
    </row>
    <row r="1307" spans="1:17">
      <c r="A1307" s="12" t="s">
        <v>1977</v>
      </c>
      <c r="B1307" s="23" t="str">
        <f t="shared" si="40"/>
        <v>no</v>
      </c>
      <c r="C1307" s="30">
        <v>95</v>
      </c>
      <c r="D1307" s="31">
        <v>0.28055793000000001</v>
      </c>
      <c r="E1307" s="31">
        <v>1.0623708999999999</v>
      </c>
      <c r="F1307" s="37">
        <v>0.33262259999999999</v>
      </c>
      <c r="G1307" s="65">
        <v>0.51473075000000001</v>
      </c>
      <c r="H1307" s="55">
        <v>1301</v>
      </c>
      <c r="J1307" s="12" t="s">
        <v>618</v>
      </c>
      <c r="K1307" s="23" t="str">
        <f t="shared" si="41"/>
        <v>no</v>
      </c>
      <c r="L1307" s="32">
        <v>77</v>
      </c>
      <c r="M1307" s="31">
        <v>0.27061935999999998</v>
      </c>
      <c r="N1307" s="31">
        <v>1.0101222999999999</v>
      </c>
      <c r="O1307" s="62">
        <v>0.44008264000000002</v>
      </c>
      <c r="P1307" s="68">
        <v>0.64225476999999997</v>
      </c>
      <c r="Q1307" s="55">
        <v>1301</v>
      </c>
    </row>
    <row r="1308" spans="1:17">
      <c r="A1308" s="12" t="s">
        <v>2035</v>
      </c>
      <c r="B1308" s="23" t="str">
        <f t="shared" si="40"/>
        <v>no</v>
      </c>
      <c r="C1308" s="30">
        <v>76</v>
      </c>
      <c r="D1308" s="31">
        <v>0.28838380000000002</v>
      </c>
      <c r="E1308" s="31">
        <v>1.0623609000000001</v>
      </c>
      <c r="F1308" s="37">
        <v>0.29887639999999999</v>
      </c>
      <c r="G1308" s="65">
        <v>0.51435980000000003</v>
      </c>
      <c r="H1308" s="55">
        <v>1302</v>
      </c>
      <c r="J1308" s="12" t="s">
        <v>2598</v>
      </c>
      <c r="K1308" s="23" t="str">
        <f t="shared" si="41"/>
        <v>no</v>
      </c>
      <c r="L1308" s="32">
        <v>19</v>
      </c>
      <c r="M1308" s="31">
        <v>0.37653002000000002</v>
      </c>
      <c r="N1308" s="31">
        <v>1.0094097</v>
      </c>
      <c r="O1308" s="62">
        <v>0.41897234</v>
      </c>
      <c r="P1308" s="68">
        <v>0.64365620000000001</v>
      </c>
      <c r="Q1308" s="55">
        <v>1302</v>
      </c>
    </row>
    <row r="1309" spans="1:17">
      <c r="A1309" s="12" t="s">
        <v>2377</v>
      </c>
      <c r="B1309" s="23" t="str">
        <f t="shared" si="40"/>
        <v>no</v>
      </c>
      <c r="C1309" s="30">
        <v>76</v>
      </c>
      <c r="D1309" s="31">
        <v>0.288271</v>
      </c>
      <c r="E1309" s="31">
        <v>1.0619335000000001</v>
      </c>
      <c r="F1309" s="37">
        <v>0.32634032000000002</v>
      </c>
      <c r="G1309" s="65">
        <v>0.51497890000000002</v>
      </c>
      <c r="H1309" s="55">
        <v>1303</v>
      </c>
      <c r="J1309" s="12" t="s">
        <v>855</v>
      </c>
      <c r="K1309" s="23" t="str">
        <f t="shared" si="41"/>
        <v>no</v>
      </c>
      <c r="L1309" s="32">
        <v>14</v>
      </c>
      <c r="M1309" s="31">
        <v>0.39121664</v>
      </c>
      <c r="N1309" s="31">
        <v>1.0086774000000001</v>
      </c>
      <c r="O1309" s="62">
        <v>0.44311377000000002</v>
      </c>
      <c r="P1309" s="68">
        <v>0.64509950000000005</v>
      </c>
      <c r="Q1309" s="55">
        <v>1303</v>
      </c>
    </row>
    <row r="1310" spans="1:17">
      <c r="A1310" s="12" t="s">
        <v>2029</v>
      </c>
      <c r="B1310" s="23" t="str">
        <f t="shared" si="40"/>
        <v>no</v>
      </c>
      <c r="C1310" s="30">
        <v>47</v>
      </c>
      <c r="D1310" s="31">
        <v>0.31641947999999998</v>
      </c>
      <c r="E1310" s="31">
        <v>1.0618875000000001</v>
      </c>
      <c r="F1310" s="37">
        <v>0.33660932999999998</v>
      </c>
      <c r="G1310" s="65">
        <v>0.51470673</v>
      </c>
      <c r="H1310" s="55">
        <v>1304</v>
      </c>
      <c r="J1310" s="12" t="s">
        <v>1010</v>
      </c>
      <c r="K1310" s="23" t="str">
        <f t="shared" si="41"/>
        <v>no</v>
      </c>
      <c r="L1310" s="32">
        <v>13</v>
      </c>
      <c r="M1310" s="31">
        <v>0.41231142999999998</v>
      </c>
      <c r="N1310" s="31">
        <v>1.0085845</v>
      </c>
      <c r="O1310" s="62">
        <v>0.46213589999999999</v>
      </c>
      <c r="P1310" s="68">
        <v>0.64482240000000002</v>
      </c>
      <c r="Q1310" s="55">
        <v>1304</v>
      </c>
    </row>
    <row r="1311" spans="1:17">
      <c r="A1311" s="12" t="s">
        <v>1894</v>
      </c>
      <c r="B1311" s="23" t="str">
        <f t="shared" si="40"/>
        <v>no</v>
      </c>
      <c r="C1311" s="30">
        <v>348</v>
      </c>
      <c r="D1311" s="31">
        <v>0.23840699000000001</v>
      </c>
      <c r="E1311" s="31">
        <v>1.0613621</v>
      </c>
      <c r="F1311" s="37">
        <v>0.22193210999999999</v>
      </c>
      <c r="G1311" s="65">
        <v>0.51554453</v>
      </c>
      <c r="H1311" s="55">
        <v>1305</v>
      </c>
      <c r="J1311" s="12" t="s">
        <v>1001</v>
      </c>
      <c r="K1311" s="23" t="str">
        <f t="shared" si="41"/>
        <v>no</v>
      </c>
      <c r="L1311" s="32">
        <v>12</v>
      </c>
      <c r="M1311" s="31">
        <v>0.41252782999999998</v>
      </c>
      <c r="N1311" s="31">
        <v>1.0085698000000001</v>
      </c>
      <c r="O1311" s="62">
        <v>0.45815899999999998</v>
      </c>
      <c r="P1311" s="68">
        <v>0.64437160000000004</v>
      </c>
      <c r="Q1311" s="55">
        <v>1305</v>
      </c>
    </row>
    <row r="1312" spans="1:17">
      <c r="A1312" s="12" t="s">
        <v>1547</v>
      </c>
      <c r="B1312" s="23" t="str">
        <f t="shared" si="40"/>
        <v>no</v>
      </c>
      <c r="C1312" s="30">
        <v>10</v>
      </c>
      <c r="D1312" s="31">
        <v>0.4700146</v>
      </c>
      <c r="E1312" s="31">
        <v>1.0590838</v>
      </c>
      <c r="F1312" s="37">
        <v>0.41273100000000001</v>
      </c>
      <c r="G1312" s="65">
        <v>0.52040399999999998</v>
      </c>
      <c r="H1312" s="55">
        <v>1306</v>
      </c>
      <c r="J1312" s="12" t="s">
        <v>1818</v>
      </c>
      <c r="K1312" s="23" t="str">
        <f t="shared" si="41"/>
        <v>no</v>
      </c>
      <c r="L1312" s="32">
        <v>17</v>
      </c>
      <c r="M1312" s="31">
        <v>0.37450563999999997</v>
      </c>
      <c r="N1312" s="31">
        <v>1.007601</v>
      </c>
      <c r="O1312" s="62">
        <v>0.41851105999999999</v>
      </c>
      <c r="P1312" s="68">
        <v>0.64644100000000004</v>
      </c>
      <c r="Q1312" s="55">
        <v>1306</v>
      </c>
    </row>
    <row r="1313" spans="1:17">
      <c r="A1313" s="12" t="s">
        <v>310</v>
      </c>
      <c r="B1313" s="23" t="str">
        <f t="shared" si="40"/>
        <v>no</v>
      </c>
      <c r="C1313" s="30">
        <v>35</v>
      </c>
      <c r="D1313" s="31">
        <v>0.34420339999999999</v>
      </c>
      <c r="E1313" s="31">
        <v>1.0587171</v>
      </c>
      <c r="F1313" s="37">
        <v>0.38344224999999998</v>
      </c>
      <c r="G1313" s="65">
        <v>0.5208547</v>
      </c>
      <c r="H1313" s="55">
        <v>1307</v>
      </c>
      <c r="J1313" s="12" t="s">
        <v>510</v>
      </c>
      <c r="K1313" s="23" t="str">
        <f t="shared" si="41"/>
        <v>no</v>
      </c>
      <c r="L1313" s="32">
        <v>18</v>
      </c>
      <c r="M1313" s="31">
        <v>0.36859842999999998</v>
      </c>
      <c r="N1313" s="31">
        <v>1.0073011999999999</v>
      </c>
      <c r="O1313" s="62">
        <v>0.44204322000000001</v>
      </c>
      <c r="P1313" s="68">
        <v>0.64675355000000001</v>
      </c>
      <c r="Q1313" s="55">
        <v>1307</v>
      </c>
    </row>
    <row r="1314" spans="1:17">
      <c r="A1314" s="12" t="s">
        <v>1469</v>
      </c>
      <c r="B1314" s="23" t="str">
        <f t="shared" si="40"/>
        <v>no</v>
      </c>
      <c r="C1314" s="30">
        <v>146</v>
      </c>
      <c r="D1314" s="31">
        <v>0.26349785999999997</v>
      </c>
      <c r="E1314" s="31">
        <v>1.0585103</v>
      </c>
      <c r="F1314" s="37">
        <v>0.33411764999999999</v>
      </c>
      <c r="G1314" s="65">
        <v>0.52100146000000003</v>
      </c>
      <c r="H1314" s="55">
        <v>1308</v>
      </c>
      <c r="J1314" s="12" t="s">
        <v>984</v>
      </c>
      <c r="K1314" s="23" t="str">
        <f t="shared" si="41"/>
        <v>no</v>
      </c>
      <c r="L1314" s="32">
        <v>40</v>
      </c>
      <c r="M1314" s="31">
        <v>0.30715162000000001</v>
      </c>
      <c r="N1314" s="31">
        <v>1.0069755</v>
      </c>
      <c r="O1314" s="62">
        <v>0.41715397999999998</v>
      </c>
      <c r="P1314" s="68">
        <v>0.64710920000000005</v>
      </c>
      <c r="Q1314" s="55">
        <v>1308</v>
      </c>
    </row>
    <row r="1315" spans="1:17">
      <c r="A1315" s="12" t="s">
        <v>2435</v>
      </c>
      <c r="B1315" s="23" t="str">
        <f t="shared" si="40"/>
        <v>no</v>
      </c>
      <c r="C1315" s="30">
        <v>266</v>
      </c>
      <c r="D1315" s="31">
        <v>0.24160522000000001</v>
      </c>
      <c r="E1315" s="31">
        <v>1.0585070000000001</v>
      </c>
      <c r="F1315" s="37">
        <v>0.26715686999999999</v>
      </c>
      <c r="G1315" s="65">
        <v>0.52060680000000004</v>
      </c>
      <c r="H1315" s="55">
        <v>1309</v>
      </c>
      <c r="J1315" s="12" t="s">
        <v>1546</v>
      </c>
      <c r="K1315" s="23" t="str">
        <f t="shared" si="41"/>
        <v>no</v>
      </c>
      <c r="L1315" s="32">
        <v>16</v>
      </c>
      <c r="M1315" s="31">
        <v>0.39026493000000001</v>
      </c>
      <c r="N1315" s="31">
        <v>1.0068083000000001</v>
      </c>
      <c r="O1315" s="62">
        <v>0.4425926</v>
      </c>
      <c r="P1315" s="68">
        <v>0.64706850000000005</v>
      </c>
      <c r="Q1315" s="55">
        <v>1309</v>
      </c>
    </row>
    <row r="1316" spans="1:17">
      <c r="A1316" s="12" t="s">
        <v>2524</v>
      </c>
      <c r="B1316" s="23" t="str">
        <f t="shared" si="40"/>
        <v>no</v>
      </c>
      <c r="C1316" s="30">
        <v>15</v>
      </c>
      <c r="D1316" s="31">
        <v>0.40272453000000002</v>
      </c>
      <c r="E1316" s="31">
        <v>1.0578513</v>
      </c>
      <c r="F1316" s="37">
        <v>0.37580994000000001</v>
      </c>
      <c r="G1316" s="65">
        <v>0.52172819999999998</v>
      </c>
      <c r="H1316" s="55">
        <v>1310</v>
      </c>
      <c r="J1316" s="12" t="s">
        <v>2047</v>
      </c>
      <c r="K1316" s="23" t="str">
        <f t="shared" si="41"/>
        <v>no</v>
      </c>
      <c r="L1316" s="32">
        <v>55</v>
      </c>
      <c r="M1316" s="31">
        <v>0.29093289999999999</v>
      </c>
      <c r="N1316" s="31">
        <v>1.0066040000000001</v>
      </c>
      <c r="O1316" s="62">
        <v>0.43277310000000002</v>
      </c>
      <c r="P1316" s="68">
        <v>0.64714799999999995</v>
      </c>
      <c r="Q1316" s="55">
        <v>1310</v>
      </c>
    </row>
    <row r="1317" spans="1:17">
      <c r="A1317" s="12" t="s">
        <v>965</v>
      </c>
      <c r="B1317" s="23" t="str">
        <f t="shared" si="40"/>
        <v>no</v>
      </c>
      <c r="C1317" s="30">
        <v>14</v>
      </c>
      <c r="D1317" s="31">
        <v>0.42982905999999999</v>
      </c>
      <c r="E1317" s="31">
        <v>1.0570287</v>
      </c>
      <c r="F1317" s="37">
        <v>0.39534884999999997</v>
      </c>
      <c r="G1317" s="65">
        <v>0.52329300000000001</v>
      </c>
      <c r="H1317" s="55">
        <v>1311</v>
      </c>
      <c r="J1317" s="12" t="s">
        <v>1150</v>
      </c>
      <c r="K1317" s="23" t="str">
        <f t="shared" si="41"/>
        <v>no</v>
      </c>
      <c r="L1317" s="32">
        <v>38</v>
      </c>
      <c r="M1317" s="31">
        <v>0.30796172999999999</v>
      </c>
      <c r="N1317" s="31">
        <v>1.0055289000000001</v>
      </c>
      <c r="O1317" s="62">
        <v>0.44291338000000002</v>
      </c>
      <c r="P1317" s="68">
        <v>0.64958110000000002</v>
      </c>
      <c r="Q1317" s="55">
        <v>1311</v>
      </c>
    </row>
    <row r="1318" spans="1:17">
      <c r="A1318" s="12" t="s">
        <v>2150</v>
      </c>
      <c r="B1318" s="23" t="str">
        <f t="shared" si="40"/>
        <v>no</v>
      </c>
      <c r="C1318" s="30">
        <v>11</v>
      </c>
      <c r="D1318" s="31">
        <v>0.45486157999999999</v>
      </c>
      <c r="E1318" s="31">
        <v>1.0569884000000001</v>
      </c>
      <c r="F1318" s="37">
        <v>0.39308854999999998</v>
      </c>
      <c r="G1318" s="65">
        <v>0.52298319999999998</v>
      </c>
      <c r="H1318" s="55">
        <v>1312</v>
      </c>
      <c r="J1318" s="12" t="s">
        <v>718</v>
      </c>
      <c r="K1318" s="23" t="str">
        <f t="shared" si="41"/>
        <v>no</v>
      </c>
      <c r="L1318" s="32">
        <v>63</v>
      </c>
      <c r="M1318" s="31">
        <v>0.2821188</v>
      </c>
      <c r="N1318" s="31">
        <v>1.0044109999999999</v>
      </c>
      <c r="O1318" s="62">
        <v>0.44800000000000001</v>
      </c>
      <c r="P1318" s="68">
        <v>0.65197450000000001</v>
      </c>
      <c r="Q1318" s="55">
        <v>1312</v>
      </c>
    </row>
    <row r="1319" spans="1:17">
      <c r="A1319" s="12" t="s">
        <v>1800</v>
      </c>
      <c r="B1319" s="23" t="str">
        <f t="shared" si="40"/>
        <v>no</v>
      </c>
      <c r="C1319" s="30">
        <v>20</v>
      </c>
      <c r="D1319" s="31">
        <v>0.38040033000000001</v>
      </c>
      <c r="E1319" s="31">
        <v>1.0551884</v>
      </c>
      <c r="F1319" s="37">
        <v>0.36228814999999998</v>
      </c>
      <c r="G1319" s="65">
        <v>0.52682200000000001</v>
      </c>
      <c r="H1319" s="55">
        <v>1313</v>
      </c>
      <c r="J1319" s="12" t="s">
        <v>1938</v>
      </c>
      <c r="K1319" s="23" t="str">
        <f t="shared" si="41"/>
        <v>no</v>
      </c>
      <c r="L1319" s="32">
        <v>44</v>
      </c>
      <c r="M1319" s="31">
        <v>0.29816002000000003</v>
      </c>
      <c r="N1319" s="31">
        <v>1.0043484</v>
      </c>
      <c r="O1319" s="62">
        <v>0.44140625</v>
      </c>
      <c r="P1319" s="68">
        <v>0.65165454</v>
      </c>
      <c r="Q1319" s="55">
        <v>1313</v>
      </c>
    </row>
    <row r="1320" spans="1:17">
      <c r="A1320" s="12" t="s">
        <v>1402</v>
      </c>
      <c r="B1320" s="23" t="str">
        <f t="shared" si="40"/>
        <v>no</v>
      </c>
      <c r="C1320" s="30">
        <v>100</v>
      </c>
      <c r="D1320" s="31">
        <v>0.27788796999999998</v>
      </c>
      <c r="E1320" s="31">
        <v>1.0537006</v>
      </c>
      <c r="F1320" s="37">
        <v>0.35185185000000002</v>
      </c>
      <c r="G1320" s="65">
        <v>0.52981080000000003</v>
      </c>
      <c r="H1320" s="55">
        <v>1314</v>
      </c>
      <c r="J1320" s="12" t="s">
        <v>1324</v>
      </c>
      <c r="K1320" s="23" t="str">
        <f t="shared" si="41"/>
        <v>no</v>
      </c>
      <c r="L1320" s="32">
        <v>157</v>
      </c>
      <c r="M1320" s="31">
        <v>0.24538322000000001</v>
      </c>
      <c r="N1320" s="31">
        <v>1.0042527000000001</v>
      </c>
      <c r="O1320" s="62">
        <v>0.41666666000000002</v>
      </c>
      <c r="P1320" s="68">
        <v>0.65139630000000004</v>
      </c>
      <c r="Q1320" s="55">
        <v>1314</v>
      </c>
    </row>
    <row r="1321" spans="1:17">
      <c r="A1321" s="12" t="s">
        <v>1917</v>
      </c>
      <c r="B1321" s="23" t="str">
        <f t="shared" si="40"/>
        <v>no</v>
      </c>
      <c r="C1321" s="30">
        <v>56</v>
      </c>
      <c r="D1321" s="31">
        <v>0.30369352999999999</v>
      </c>
      <c r="E1321" s="31">
        <v>1.0536307</v>
      </c>
      <c r="F1321" s="37">
        <v>0.34080716999999999</v>
      </c>
      <c r="G1321" s="65">
        <v>0.52957739999999998</v>
      </c>
      <c r="H1321" s="55">
        <v>1315</v>
      </c>
      <c r="J1321" s="12" t="s">
        <v>622</v>
      </c>
      <c r="K1321" s="23" t="str">
        <f t="shared" si="41"/>
        <v>no</v>
      </c>
      <c r="L1321" s="32">
        <v>64</v>
      </c>
      <c r="M1321" s="31">
        <v>0.28185427000000002</v>
      </c>
      <c r="N1321" s="31">
        <v>1.0040647</v>
      </c>
      <c r="O1321" s="62">
        <v>0.43217053999999999</v>
      </c>
      <c r="P1321" s="68">
        <v>0.65137929999999999</v>
      </c>
      <c r="Q1321" s="55">
        <v>1315</v>
      </c>
    </row>
    <row r="1322" spans="1:17">
      <c r="A1322" s="12" t="s">
        <v>1241</v>
      </c>
      <c r="B1322" s="23" t="str">
        <f t="shared" si="40"/>
        <v>no</v>
      </c>
      <c r="C1322" s="30">
        <v>108</v>
      </c>
      <c r="D1322" s="31">
        <v>0.27038970000000001</v>
      </c>
      <c r="E1322" s="31">
        <v>1.0536238</v>
      </c>
      <c r="F1322" s="37">
        <v>0.31991053000000003</v>
      </c>
      <c r="G1322" s="65">
        <v>0.52920040000000002</v>
      </c>
      <c r="H1322" s="55">
        <v>1316</v>
      </c>
      <c r="J1322" s="12" t="s">
        <v>2182</v>
      </c>
      <c r="K1322" s="23" t="str">
        <f t="shared" si="41"/>
        <v>no</v>
      </c>
      <c r="L1322" s="32">
        <v>120</v>
      </c>
      <c r="M1322" s="31">
        <v>0.25296906000000002</v>
      </c>
      <c r="N1322" s="31">
        <v>1.0032445000000001</v>
      </c>
      <c r="O1322" s="62">
        <v>0.41260162</v>
      </c>
      <c r="P1322" s="68">
        <v>0.65305429999999998</v>
      </c>
      <c r="Q1322" s="55">
        <v>1316</v>
      </c>
    </row>
    <row r="1323" spans="1:17">
      <c r="A1323" s="12" t="s">
        <v>1702</v>
      </c>
      <c r="B1323" s="23" t="str">
        <f t="shared" si="40"/>
        <v>no</v>
      </c>
      <c r="C1323" s="30">
        <v>10</v>
      </c>
      <c r="D1323" s="31">
        <v>0.4634451</v>
      </c>
      <c r="E1323" s="31">
        <v>1.0531463999999999</v>
      </c>
      <c r="F1323" s="37">
        <v>0.41900647000000002</v>
      </c>
      <c r="G1323" s="65">
        <v>0.52989509999999995</v>
      </c>
      <c r="H1323" s="55">
        <v>1317</v>
      </c>
      <c r="J1323" s="12" t="s">
        <v>1754</v>
      </c>
      <c r="K1323" s="23" t="str">
        <f t="shared" si="41"/>
        <v>no</v>
      </c>
      <c r="L1323" s="32">
        <v>92</v>
      </c>
      <c r="M1323" s="31">
        <v>0.26751599999999998</v>
      </c>
      <c r="N1323" s="31">
        <v>1.0031998</v>
      </c>
      <c r="O1323" s="62">
        <v>0.45286884999999999</v>
      </c>
      <c r="P1323" s="68">
        <v>0.65267503000000004</v>
      </c>
      <c r="Q1323" s="55">
        <v>1317</v>
      </c>
    </row>
    <row r="1324" spans="1:17">
      <c r="A1324" s="12" t="s">
        <v>1477</v>
      </c>
      <c r="B1324" s="23" t="str">
        <f t="shared" si="40"/>
        <v>no</v>
      </c>
      <c r="C1324" s="30">
        <v>81</v>
      </c>
      <c r="D1324" s="31">
        <v>0.28708162999999998</v>
      </c>
      <c r="E1324" s="31">
        <v>1.0528331</v>
      </c>
      <c r="F1324" s="37">
        <v>0.34013605000000002</v>
      </c>
      <c r="G1324" s="65">
        <v>0.53027380000000002</v>
      </c>
      <c r="H1324" s="55">
        <v>1318</v>
      </c>
      <c r="J1324" s="12" t="s">
        <v>1963</v>
      </c>
      <c r="K1324" s="23" t="str">
        <f t="shared" si="41"/>
        <v>no</v>
      </c>
      <c r="L1324" s="32">
        <v>123</v>
      </c>
      <c r="M1324" s="31">
        <v>0.25377931999999997</v>
      </c>
      <c r="N1324" s="31">
        <v>1.0029874999999999</v>
      </c>
      <c r="O1324" s="62">
        <v>0.44989773999999999</v>
      </c>
      <c r="P1324" s="68">
        <v>0.65276990000000001</v>
      </c>
      <c r="Q1324" s="55">
        <v>1318</v>
      </c>
    </row>
    <row r="1325" spans="1:17">
      <c r="A1325" s="12" t="s">
        <v>1131</v>
      </c>
      <c r="B1325" s="23" t="str">
        <f t="shared" si="40"/>
        <v>no</v>
      </c>
      <c r="C1325" s="30">
        <v>41</v>
      </c>
      <c r="D1325" s="31">
        <v>0.32458848000000001</v>
      </c>
      <c r="E1325" s="31">
        <v>1.0527481999999999</v>
      </c>
      <c r="F1325" s="37">
        <v>0.38177875</v>
      </c>
      <c r="G1325" s="65">
        <v>0.53010559999999995</v>
      </c>
      <c r="H1325" s="55">
        <v>1319</v>
      </c>
      <c r="J1325" s="12" t="s">
        <v>2556</v>
      </c>
      <c r="K1325" s="23" t="str">
        <f t="shared" si="41"/>
        <v>no</v>
      </c>
      <c r="L1325" s="32">
        <v>16</v>
      </c>
      <c r="M1325" s="31">
        <v>0.37593493</v>
      </c>
      <c r="N1325" s="31">
        <v>1.0025695999999999</v>
      </c>
      <c r="O1325" s="62">
        <v>0.44277674</v>
      </c>
      <c r="P1325" s="68">
        <v>0.65335169999999998</v>
      </c>
      <c r="Q1325" s="55">
        <v>1319</v>
      </c>
    </row>
    <row r="1326" spans="1:17">
      <c r="A1326" s="12" t="s">
        <v>934</v>
      </c>
      <c r="B1326" s="23" t="str">
        <f t="shared" si="40"/>
        <v>no</v>
      </c>
      <c r="C1326" s="30">
        <v>326</v>
      </c>
      <c r="D1326" s="31">
        <v>0.23799232000000001</v>
      </c>
      <c r="E1326" s="31">
        <v>1.0523355999999999</v>
      </c>
      <c r="F1326" s="37">
        <v>0.27864583999999998</v>
      </c>
      <c r="G1326" s="65">
        <v>0.53075760000000005</v>
      </c>
      <c r="H1326" s="55">
        <v>1320</v>
      </c>
      <c r="J1326" s="12" t="s">
        <v>299</v>
      </c>
      <c r="K1326" s="23" t="str">
        <f t="shared" si="41"/>
        <v>no</v>
      </c>
      <c r="L1326" s="32">
        <v>57</v>
      </c>
      <c r="M1326" s="31">
        <v>0.28261160000000002</v>
      </c>
      <c r="N1326" s="31">
        <v>1.0024451000000001</v>
      </c>
      <c r="O1326" s="62">
        <v>0.46169772999999997</v>
      </c>
      <c r="P1326" s="68">
        <v>0.65321149999999994</v>
      </c>
      <c r="Q1326" s="55">
        <v>1320</v>
      </c>
    </row>
    <row r="1327" spans="1:17">
      <c r="A1327" s="12" t="s">
        <v>315</v>
      </c>
      <c r="B1327" s="23" t="str">
        <f t="shared" si="40"/>
        <v>no</v>
      </c>
      <c r="C1327" s="30">
        <v>11</v>
      </c>
      <c r="D1327" s="31">
        <v>0.45017647999999999</v>
      </c>
      <c r="E1327" s="31">
        <v>1.0519495000000001</v>
      </c>
      <c r="F1327" s="37">
        <v>0.41821944999999999</v>
      </c>
      <c r="G1327" s="65">
        <v>0.531281</v>
      </c>
      <c r="H1327" s="55">
        <v>1321</v>
      </c>
      <c r="J1327" s="12" t="s">
        <v>1478</v>
      </c>
      <c r="K1327" s="23" t="str">
        <f t="shared" si="41"/>
        <v>no</v>
      </c>
      <c r="L1327" s="32">
        <v>10</v>
      </c>
      <c r="M1327" s="31">
        <v>0.43543932000000002</v>
      </c>
      <c r="N1327" s="31">
        <v>1.0021161000000001</v>
      </c>
      <c r="O1327" s="62">
        <v>0.46421269999999998</v>
      </c>
      <c r="P1327" s="68">
        <v>0.65364635000000004</v>
      </c>
      <c r="Q1327" s="55">
        <v>1321</v>
      </c>
    </row>
    <row r="1328" spans="1:17">
      <c r="A1328" s="12" t="s">
        <v>2167</v>
      </c>
      <c r="B1328" s="23" t="str">
        <f t="shared" si="40"/>
        <v>no</v>
      </c>
      <c r="C1328" s="30">
        <v>16</v>
      </c>
      <c r="D1328" s="31">
        <v>0.40220450000000002</v>
      </c>
      <c r="E1328" s="31">
        <v>1.0512463000000001</v>
      </c>
      <c r="F1328" s="37">
        <v>0.4</v>
      </c>
      <c r="G1328" s="65">
        <v>0.53254699999999999</v>
      </c>
      <c r="H1328" s="55">
        <v>1322</v>
      </c>
      <c r="J1328" s="12" t="s">
        <v>1907</v>
      </c>
      <c r="K1328" s="23" t="str">
        <f t="shared" si="41"/>
        <v>no</v>
      </c>
      <c r="L1328" s="32">
        <v>61</v>
      </c>
      <c r="M1328" s="31">
        <v>0.27997378000000001</v>
      </c>
      <c r="N1328" s="31">
        <v>1.0012114999999999</v>
      </c>
      <c r="O1328" s="62">
        <v>0.44834711999999999</v>
      </c>
      <c r="P1328" s="68">
        <v>0.65560246</v>
      </c>
      <c r="Q1328" s="55">
        <v>1322</v>
      </c>
    </row>
    <row r="1329" spans="1:17">
      <c r="A1329" s="12" t="s">
        <v>2361</v>
      </c>
      <c r="B1329" s="23" t="str">
        <f t="shared" si="40"/>
        <v>no</v>
      </c>
      <c r="C1329" s="30">
        <v>61</v>
      </c>
      <c r="D1329" s="31">
        <v>0.298763</v>
      </c>
      <c r="E1329" s="31">
        <v>1.0508415</v>
      </c>
      <c r="F1329" s="37">
        <v>0.35665913999999999</v>
      </c>
      <c r="G1329" s="65">
        <v>0.53317886999999997</v>
      </c>
      <c r="H1329" s="55">
        <v>1323</v>
      </c>
      <c r="J1329" s="12" t="s">
        <v>2660</v>
      </c>
      <c r="K1329" s="23" t="str">
        <f t="shared" si="41"/>
        <v>no</v>
      </c>
      <c r="L1329" s="32">
        <v>209</v>
      </c>
      <c r="M1329" s="31">
        <v>0.23504242</v>
      </c>
      <c r="N1329" s="31">
        <v>1.0009291</v>
      </c>
      <c r="O1329" s="62">
        <v>0.4163424</v>
      </c>
      <c r="P1329" s="68">
        <v>0.65580959999999999</v>
      </c>
      <c r="Q1329" s="55">
        <v>1323</v>
      </c>
    </row>
    <row r="1330" spans="1:17">
      <c r="A1330" s="12" t="s">
        <v>1063</v>
      </c>
      <c r="B1330" s="23" t="str">
        <f t="shared" si="40"/>
        <v>no</v>
      </c>
      <c r="C1330" s="30">
        <v>13</v>
      </c>
      <c r="D1330" s="31">
        <v>0.42733054999999998</v>
      </c>
      <c r="E1330" s="31">
        <v>1.0503358</v>
      </c>
      <c r="F1330" s="37">
        <v>0.39406780000000002</v>
      </c>
      <c r="G1330" s="65">
        <v>0.53401863999999999</v>
      </c>
      <c r="H1330" s="55">
        <v>1324</v>
      </c>
      <c r="J1330" s="12" t="s">
        <v>380</v>
      </c>
      <c r="K1330" s="23" t="str">
        <f t="shared" si="41"/>
        <v>no</v>
      </c>
      <c r="L1330" s="32">
        <v>153</v>
      </c>
      <c r="M1330" s="31">
        <v>0.2438544</v>
      </c>
      <c r="N1330" s="31">
        <v>1.0008332</v>
      </c>
      <c r="O1330" s="62">
        <v>0.45988259999999997</v>
      </c>
      <c r="P1330" s="68">
        <v>0.65560510000000005</v>
      </c>
      <c r="Q1330" s="55">
        <v>1324</v>
      </c>
    </row>
    <row r="1331" spans="1:17">
      <c r="A1331" s="12" t="s">
        <v>557</v>
      </c>
      <c r="B1331" s="23" t="str">
        <f t="shared" si="40"/>
        <v>no</v>
      </c>
      <c r="C1331" s="30">
        <v>18</v>
      </c>
      <c r="D1331" s="31">
        <v>0.38729279999999999</v>
      </c>
      <c r="E1331" s="31">
        <v>1.0497662000000001</v>
      </c>
      <c r="F1331" s="37">
        <v>0.36734694000000001</v>
      </c>
      <c r="G1331" s="65">
        <v>0.53491820000000001</v>
      </c>
      <c r="H1331" s="55">
        <v>1325</v>
      </c>
      <c r="J1331" s="12" t="s">
        <v>934</v>
      </c>
      <c r="K1331" s="23" t="str">
        <f t="shared" si="41"/>
        <v>no</v>
      </c>
      <c r="L1331" s="32">
        <v>330</v>
      </c>
      <c r="M1331" s="31">
        <v>0.22427298000000001</v>
      </c>
      <c r="N1331" s="31">
        <v>0.99907089999999998</v>
      </c>
      <c r="O1331" s="62">
        <v>0.4820296</v>
      </c>
      <c r="P1331" s="68">
        <v>0.65965830000000003</v>
      </c>
      <c r="Q1331" s="55">
        <v>1325</v>
      </c>
    </row>
    <row r="1332" spans="1:17">
      <c r="A1332" s="12" t="s">
        <v>657</v>
      </c>
      <c r="B1332" s="23" t="str">
        <f t="shared" si="40"/>
        <v>no</v>
      </c>
      <c r="C1332" s="30">
        <v>357</v>
      </c>
      <c r="D1332" s="31">
        <v>0.23370747</v>
      </c>
      <c r="E1332" s="31">
        <v>1.0494235000000001</v>
      </c>
      <c r="F1332" s="37">
        <v>0.27154045999999998</v>
      </c>
      <c r="G1332" s="65">
        <v>0.53533410000000003</v>
      </c>
      <c r="H1332" s="55">
        <v>1326</v>
      </c>
      <c r="J1332" s="12" t="s">
        <v>1951</v>
      </c>
      <c r="K1332" s="23" t="str">
        <f t="shared" si="41"/>
        <v>no</v>
      </c>
      <c r="L1332" s="32">
        <v>42</v>
      </c>
      <c r="M1332" s="31">
        <v>0.30465582000000002</v>
      </c>
      <c r="N1332" s="31">
        <v>0.99870179999999997</v>
      </c>
      <c r="O1332" s="62">
        <v>0.43968869999999999</v>
      </c>
      <c r="P1332" s="68">
        <v>0.6601745</v>
      </c>
      <c r="Q1332" s="55">
        <v>1326</v>
      </c>
    </row>
    <row r="1333" spans="1:17">
      <c r="A1333" s="12" t="s">
        <v>2253</v>
      </c>
      <c r="B1333" s="23" t="str">
        <f t="shared" si="40"/>
        <v>no</v>
      </c>
      <c r="C1333" s="30">
        <v>165</v>
      </c>
      <c r="D1333" s="31">
        <v>0.25817301999999998</v>
      </c>
      <c r="E1333" s="31">
        <v>1.0494146</v>
      </c>
      <c r="F1333" s="37">
        <v>0.31428572999999999</v>
      </c>
      <c r="G1333" s="65">
        <v>0.53495479999999995</v>
      </c>
      <c r="H1333" s="55">
        <v>1327</v>
      </c>
      <c r="J1333" s="12" t="s">
        <v>2342</v>
      </c>
      <c r="K1333" s="23" t="str">
        <f t="shared" si="41"/>
        <v>no</v>
      </c>
      <c r="L1333" s="32">
        <v>12</v>
      </c>
      <c r="M1333" s="31">
        <v>0.41446820000000001</v>
      </c>
      <c r="N1333" s="31">
        <v>0.99830556000000004</v>
      </c>
      <c r="O1333" s="62">
        <v>0.47105789999999997</v>
      </c>
      <c r="P1333" s="68">
        <v>0.66077465000000002</v>
      </c>
      <c r="Q1333" s="55">
        <v>1327</v>
      </c>
    </row>
    <row r="1334" spans="1:17">
      <c r="A1334" s="12" t="s">
        <v>1848</v>
      </c>
      <c r="B1334" s="23" t="str">
        <f t="shared" si="40"/>
        <v>no</v>
      </c>
      <c r="C1334" s="30">
        <v>204</v>
      </c>
      <c r="D1334" s="31">
        <v>0.24976197</v>
      </c>
      <c r="E1334" s="31">
        <v>1.0492349000000001</v>
      </c>
      <c r="F1334" s="37">
        <v>0.31990521999999999</v>
      </c>
      <c r="G1334" s="65">
        <v>0.53499996999999999</v>
      </c>
      <c r="H1334" s="55">
        <v>1328</v>
      </c>
      <c r="J1334" s="12" t="s">
        <v>623</v>
      </c>
      <c r="K1334" s="23" t="str">
        <f t="shared" si="41"/>
        <v>no</v>
      </c>
      <c r="L1334" s="32">
        <v>89</v>
      </c>
      <c r="M1334" s="31">
        <v>0.26537386000000002</v>
      </c>
      <c r="N1334" s="31">
        <v>0.99778960000000005</v>
      </c>
      <c r="O1334" s="62">
        <v>0.45967743</v>
      </c>
      <c r="P1334" s="68">
        <v>0.6617035</v>
      </c>
      <c r="Q1334" s="55">
        <v>1328</v>
      </c>
    </row>
    <row r="1335" spans="1:17">
      <c r="A1335" s="12" t="s">
        <v>689</v>
      </c>
      <c r="B1335" s="23" t="str">
        <f t="shared" si="40"/>
        <v>no</v>
      </c>
      <c r="C1335" s="30">
        <v>351</v>
      </c>
      <c r="D1335" s="31">
        <v>0.23461251999999999</v>
      </c>
      <c r="E1335" s="31">
        <v>1.0487181999999999</v>
      </c>
      <c r="F1335" s="37">
        <v>0.31818180000000001</v>
      </c>
      <c r="G1335" s="65">
        <v>0.53539579999999998</v>
      </c>
      <c r="H1335" s="55">
        <v>1329</v>
      </c>
      <c r="J1335" s="12" t="s">
        <v>868</v>
      </c>
      <c r="K1335" s="23" t="str">
        <f t="shared" si="41"/>
        <v>no</v>
      </c>
      <c r="L1335" s="32">
        <v>68</v>
      </c>
      <c r="M1335" s="31">
        <v>0.27453571999999998</v>
      </c>
      <c r="N1335" s="31">
        <v>0.99736214000000001</v>
      </c>
      <c r="O1335" s="62">
        <v>0.46900827</v>
      </c>
      <c r="P1335" s="68">
        <v>0.66235449999999996</v>
      </c>
      <c r="Q1335" s="55">
        <v>1329</v>
      </c>
    </row>
    <row r="1336" spans="1:17">
      <c r="A1336" s="12" t="s">
        <v>888</v>
      </c>
      <c r="B1336" s="23" t="str">
        <f t="shared" si="40"/>
        <v>no</v>
      </c>
      <c r="C1336" s="30">
        <v>22</v>
      </c>
      <c r="D1336" s="31">
        <v>0.36999496999999998</v>
      </c>
      <c r="E1336" s="31">
        <v>1.0485244</v>
      </c>
      <c r="F1336" s="37">
        <v>0.40251569999999998</v>
      </c>
      <c r="G1336" s="65">
        <v>0.53542559999999995</v>
      </c>
      <c r="H1336" s="55">
        <v>1330</v>
      </c>
      <c r="J1336" s="12" t="s">
        <v>953</v>
      </c>
      <c r="K1336" s="23" t="str">
        <f t="shared" si="41"/>
        <v>no</v>
      </c>
      <c r="L1336" s="32">
        <v>34</v>
      </c>
      <c r="M1336" s="31">
        <v>0.32338694000000001</v>
      </c>
      <c r="N1336" s="31">
        <v>0.99731844999999997</v>
      </c>
      <c r="O1336" s="62">
        <v>0.47600766999999999</v>
      </c>
      <c r="P1336" s="68">
        <v>0.66197099999999998</v>
      </c>
      <c r="Q1336" s="55">
        <v>1330</v>
      </c>
    </row>
    <row r="1337" spans="1:17">
      <c r="A1337" s="12" t="s">
        <v>813</v>
      </c>
      <c r="B1337" s="23" t="str">
        <f t="shared" si="40"/>
        <v>no</v>
      </c>
      <c r="C1337" s="30">
        <v>18</v>
      </c>
      <c r="D1337" s="31">
        <v>0.38282450000000001</v>
      </c>
      <c r="E1337" s="31">
        <v>1.0483260999999999</v>
      </c>
      <c r="F1337" s="37">
        <v>0.41505375999999999</v>
      </c>
      <c r="G1337" s="65">
        <v>0.53552955000000002</v>
      </c>
      <c r="H1337" s="55">
        <v>1331</v>
      </c>
      <c r="J1337" s="12" t="s">
        <v>2303</v>
      </c>
      <c r="K1337" s="23" t="str">
        <f t="shared" si="41"/>
        <v>no</v>
      </c>
      <c r="L1337" s="32">
        <v>11</v>
      </c>
      <c r="M1337" s="31">
        <v>0.42422768</v>
      </c>
      <c r="N1337" s="31">
        <v>0.99654549999999997</v>
      </c>
      <c r="O1337" s="62">
        <v>0.46078432000000002</v>
      </c>
      <c r="P1337" s="68">
        <v>0.66346870000000002</v>
      </c>
      <c r="Q1337" s="55">
        <v>1331</v>
      </c>
    </row>
    <row r="1338" spans="1:17">
      <c r="A1338" s="12" t="s">
        <v>679</v>
      </c>
      <c r="B1338" s="23" t="str">
        <f t="shared" si="40"/>
        <v>no</v>
      </c>
      <c r="C1338" s="30">
        <v>53</v>
      </c>
      <c r="D1338" s="31">
        <v>0.30327302</v>
      </c>
      <c r="E1338" s="31">
        <v>1.0482194</v>
      </c>
      <c r="F1338" s="37">
        <v>0.33986929999999999</v>
      </c>
      <c r="G1338" s="65">
        <v>0.53539442999999998</v>
      </c>
      <c r="H1338" s="55">
        <v>1332</v>
      </c>
      <c r="J1338" s="12" t="s">
        <v>614</v>
      </c>
      <c r="K1338" s="23" t="str">
        <f t="shared" si="41"/>
        <v>no</v>
      </c>
      <c r="L1338" s="32">
        <v>51</v>
      </c>
      <c r="M1338" s="31">
        <v>0.28743762</v>
      </c>
      <c r="N1338" s="31">
        <v>0.99642129999999995</v>
      </c>
      <c r="O1338" s="62">
        <v>0.44921875</v>
      </c>
      <c r="P1338" s="68">
        <v>0.66334647000000002</v>
      </c>
      <c r="Q1338" s="55">
        <v>1332</v>
      </c>
    </row>
    <row r="1339" spans="1:17">
      <c r="A1339" s="12" t="s">
        <v>951</v>
      </c>
      <c r="B1339" s="23" t="str">
        <f t="shared" si="40"/>
        <v>no</v>
      </c>
      <c r="C1339" s="30">
        <v>15</v>
      </c>
      <c r="D1339" s="31">
        <v>0.40579587</v>
      </c>
      <c r="E1339" s="31">
        <v>1.0480107999999999</v>
      </c>
      <c r="F1339" s="37">
        <v>0.39351849999999999</v>
      </c>
      <c r="G1339" s="65">
        <v>0.53548530000000005</v>
      </c>
      <c r="H1339" s="55">
        <v>1333</v>
      </c>
      <c r="J1339" s="12" t="s">
        <v>2374</v>
      </c>
      <c r="K1339" s="23" t="str">
        <f t="shared" si="41"/>
        <v>no</v>
      </c>
      <c r="L1339" s="32">
        <v>89</v>
      </c>
      <c r="M1339" s="31">
        <v>0.26503187</v>
      </c>
      <c r="N1339" s="31">
        <v>0.99625929999999996</v>
      </c>
      <c r="O1339" s="62">
        <v>0.44279661999999997</v>
      </c>
      <c r="P1339" s="68">
        <v>0.66328514000000005</v>
      </c>
      <c r="Q1339" s="55">
        <v>1333</v>
      </c>
    </row>
    <row r="1340" spans="1:17">
      <c r="A1340" s="12" t="s">
        <v>836</v>
      </c>
      <c r="B1340" s="23" t="str">
        <f t="shared" si="40"/>
        <v>no</v>
      </c>
      <c r="C1340" s="30">
        <v>42</v>
      </c>
      <c r="D1340" s="31">
        <v>0.31596056</v>
      </c>
      <c r="E1340" s="31">
        <v>1.0474505000000001</v>
      </c>
      <c r="F1340" s="37">
        <v>0.37179487999999999</v>
      </c>
      <c r="G1340" s="65">
        <v>0.53644776000000005</v>
      </c>
      <c r="H1340" s="55">
        <v>1334</v>
      </c>
      <c r="J1340" s="12" t="s">
        <v>1575</v>
      </c>
      <c r="K1340" s="23" t="str">
        <f t="shared" si="41"/>
        <v>no</v>
      </c>
      <c r="L1340" s="32">
        <v>31</v>
      </c>
      <c r="M1340" s="31">
        <v>0.33001897000000002</v>
      </c>
      <c r="N1340" s="31">
        <v>0.99596819999999997</v>
      </c>
      <c r="O1340" s="62">
        <v>0.45801525999999998</v>
      </c>
      <c r="P1340" s="68">
        <v>0.66358550000000005</v>
      </c>
      <c r="Q1340" s="55">
        <v>1334</v>
      </c>
    </row>
    <row r="1341" spans="1:17">
      <c r="A1341" s="12" t="s">
        <v>244</v>
      </c>
      <c r="B1341" s="23" t="str">
        <f t="shared" si="40"/>
        <v>no</v>
      </c>
      <c r="C1341" s="30">
        <v>61</v>
      </c>
      <c r="D1341" s="31">
        <v>0.29812699999999998</v>
      </c>
      <c r="E1341" s="31">
        <v>1.0473192</v>
      </c>
      <c r="F1341" s="37">
        <v>0.37954545000000001</v>
      </c>
      <c r="G1341" s="65">
        <v>0.53634570000000004</v>
      </c>
      <c r="H1341" s="55">
        <v>1335</v>
      </c>
      <c r="J1341" s="12" t="s">
        <v>186</v>
      </c>
      <c r="K1341" s="23" t="str">
        <f t="shared" si="41"/>
        <v>no</v>
      </c>
      <c r="L1341" s="32">
        <v>20</v>
      </c>
      <c r="M1341" s="31">
        <v>0.36378043999999998</v>
      </c>
      <c r="N1341" s="31">
        <v>0.99472665999999998</v>
      </c>
      <c r="O1341" s="62">
        <v>0.45624999999999999</v>
      </c>
      <c r="P1341" s="68">
        <v>0.66655045999999996</v>
      </c>
      <c r="Q1341" s="55">
        <v>1335</v>
      </c>
    </row>
    <row r="1342" spans="1:17">
      <c r="A1342" s="12" t="s">
        <v>1255</v>
      </c>
      <c r="B1342" s="23" t="str">
        <f t="shared" si="40"/>
        <v>no</v>
      </c>
      <c r="C1342" s="30">
        <v>40</v>
      </c>
      <c r="D1342" s="31">
        <v>0.31914239999999999</v>
      </c>
      <c r="E1342" s="31">
        <v>1.0466432999999999</v>
      </c>
      <c r="F1342" s="37">
        <v>0.35926774</v>
      </c>
      <c r="G1342" s="65">
        <v>0.53755989999999998</v>
      </c>
      <c r="H1342" s="55">
        <v>1336</v>
      </c>
      <c r="J1342" s="12" t="s">
        <v>723</v>
      </c>
      <c r="K1342" s="23" t="str">
        <f t="shared" si="41"/>
        <v>no</v>
      </c>
      <c r="L1342" s="32">
        <v>65</v>
      </c>
      <c r="M1342" s="31">
        <v>0.27647036000000003</v>
      </c>
      <c r="N1342" s="31">
        <v>0.99351290000000003</v>
      </c>
      <c r="O1342" s="62">
        <v>0.45857418</v>
      </c>
      <c r="P1342" s="68">
        <v>0.66937590000000002</v>
      </c>
      <c r="Q1342" s="55">
        <v>1336</v>
      </c>
    </row>
    <row r="1343" spans="1:17">
      <c r="A1343" s="12" t="s">
        <v>1861</v>
      </c>
      <c r="B1343" s="23" t="str">
        <f t="shared" si="40"/>
        <v>no</v>
      </c>
      <c r="C1343" s="30">
        <v>10</v>
      </c>
      <c r="D1343" s="31">
        <v>0.45359860000000002</v>
      </c>
      <c r="E1343" s="31">
        <v>1.0461571999999999</v>
      </c>
      <c r="F1343" s="37">
        <v>0.40803381999999999</v>
      </c>
      <c r="G1343" s="65">
        <v>0.53834205999999996</v>
      </c>
      <c r="H1343" s="55">
        <v>1337</v>
      </c>
      <c r="J1343" s="12" t="s">
        <v>973</v>
      </c>
      <c r="K1343" s="23" t="str">
        <f t="shared" si="41"/>
        <v>no</v>
      </c>
      <c r="L1343" s="32">
        <v>16</v>
      </c>
      <c r="M1343" s="31">
        <v>0.38182290000000002</v>
      </c>
      <c r="N1343" s="31">
        <v>0.99272669999999996</v>
      </c>
      <c r="O1343" s="62">
        <v>0.47637795999999999</v>
      </c>
      <c r="P1343" s="68">
        <v>0.67096054999999999</v>
      </c>
      <c r="Q1343" s="55">
        <v>1337</v>
      </c>
    </row>
    <row r="1344" spans="1:17">
      <c r="A1344" s="12" t="s">
        <v>1484</v>
      </c>
      <c r="B1344" s="23" t="str">
        <f t="shared" si="40"/>
        <v>no</v>
      </c>
      <c r="C1344" s="30">
        <v>16</v>
      </c>
      <c r="D1344" s="31">
        <v>0.40338573</v>
      </c>
      <c r="E1344" s="31">
        <v>1.0460794</v>
      </c>
      <c r="F1344" s="37">
        <v>0.3859649</v>
      </c>
      <c r="G1344" s="65">
        <v>0.53811454999999997</v>
      </c>
      <c r="H1344" s="55">
        <v>1338</v>
      </c>
      <c r="J1344" s="12" t="s">
        <v>599</v>
      </c>
      <c r="K1344" s="23" t="str">
        <f t="shared" si="41"/>
        <v>no</v>
      </c>
      <c r="L1344" s="32">
        <v>142</v>
      </c>
      <c r="M1344" s="31">
        <v>0.24707456</v>
      </c>
      <c r="N1344" s="31">
        <v>0.99210273999999998</v>
      </c>
      <c r="O1344" s="62">
        <v>0.47358122000000002</v>
      </c>
      <c r="P1344" s="68">
        <v>0.67212653</v>
      </c>
      <c r="Q1344" s="55">
        <v>1338</v>
      </c>
    </row>
    <row r="1345" spans="1:17">
      <c r="A1345" s="12" t="s">
        <v>665</v>
      </c>
      <c r="B1345" s="23" t="str">
        <f t="shared" si="40"/>
        <v>no</v>
      </c>
      <c r="C1345" s="30">
        <v>304</v>
      </c>
      <c r="D1345" s="31">
        <v>0.23804823999999999</v>
      </c>
      <c r="E1345" s="31">
        <v>1.0450025999999999</v>
      </c>
      <c r="F1345" s="37">
        <v>0.30272951999999997</v>
      </c>
      <c r="G1345" s="65">
        <v>0.54024667000000004</v>
      </c>
      <c r="H1345" s="55">
        <v>1339</v>
      </c>
      <c r="J1345" s="12" t="s">
        <v>756</v>
      </c>
      <c r="K1345" s="23" t="str">
        <f t="shared" si="41"/>
        <v>no</v>
      </c>
      <c r="L1345" s="32">
        <v>40</v>
      </c>
      <c r="M1345" s="31">
        <v>0.30207506000000001</v>
      </c>
      <c r="N1345" s="31">
        <v>0.9914425</v>
      </c>
      <c r="O1345" s="62">
        <v>0.47967480000000001</v>
      </c>
      <c r="P1345" s="68">
        <v>0.67342632999999996</v>
      </c>
      <c r="Q1345" s="55">
        <v>1339</v>
      </c>
    </row>
    <row r="1346" spans="1:17">
      <c r="A1346" s="21" t="s">
        <v>248</v>
      </c>
      <c r="B1346" s="24" t="str">
        <f t="shared" si="40"/>
        <v>yes</v>
      </c>
      <c r="C1346" s="34">
        <v>145</v>
      </c>
      <c r="D1346" s="35">
        <v>0.25888154000000002</v>
      </c>
      <c r="E1346" s="35">
        <v>1.0440665</v>
      </c>
      <c r="F1346" s="39">
        <v>0.31662869999999999</v>
      </c>
      <c r="G1346" s="66">
        <v>0.54200910000000002</v>
      </c>
      <c r="H1346" s="56">
        <v>1340</v>
      </c>
      <c r="J1346" s="12" t="s">
        <v>2586</v>
      </c>
      <c r="K1346" s="23" t="str">
        <f t="shared" si="41"/>
        <v>no</v>
      </c>
      <c r="L1346" s="32">
        <v>74</v>
      </c>
      <c r="M1346" s="31">
        <v>0.26918769999999997</v>
      </c>
      <c r="N1346" s="31">
        <v>0.99135439999999997</v>
      </c>
      <c r="O1346" s="62">
        <v>0.46694216</v>
      </c>
      <c r="P1346" s="68">
        <v>0.67318210000000001</v>
      </c>
      <c r="Q1346" s="55">
        <v>1340</v>
      </c>
    </row>
    <row r="1347" spans="1:17">
      <c r="A1347" s="12" t="s">
        <v>1502</v>
      </c>
      <c r="B1347" s="23" t="str">
        <f t="shared" si="40"/>
        <v>no</v>
      </c>
      <c r="C1347" s="30">
        <v>32</v>
      </c>
      <c r="D1347" s="31">
        <v>0.3399046</v>
      </c>
      <c r="E1347" s="31">
        <v>1.0439558</v>
      </c>
      <c r="F1347" s="37">
        <v>0.37977529999999998</v>
      </c>
      <c r="G1347" s="65">
        <v>0.54186210000000001</v>
      </c>
      <c r="H1347" s="55">
        <v>1341</v>
      </c>
      <c r="J1347" s="12" t="s">
        <v>1242</v>
      </c>
      <c r="K1347" s="23" t="str">
        <f t="shared" si="41"/>
        <v>no</v>
      </c>
      <c r="L1347" s="32">
        <v>370</v>
      </c>
      <c r="M1347" s="31">
        <v>0.21889423</v>
      </c>
      <c r="N1347" s="31">
        <v>0.99122374999999996</v>
      </c>
      <c r="O1347" s="62">
        <v>0.46695094999999998</v>
      </c>
      <c r="P1347" s="68">
        <v>0.67303955999999998</v>
      </c>
      <c r="Q1347" s="55">
        <v>1341</v>
      </c>
    </row>
    <row r="1348" spans="1:17">
      <c r="A1348" s="12" t="s">
        <v>253</v>
      </c>
      <c r="B1348" s="23" t="str">
        <f t="shared" si="40"/>
        <v>no</v>
      </c>
      <c r="C1348" s="30">
        <v>221</v>
      </c>
      <c r="D1348" s="31">
        <v>0.24697398000000001</v>
      </c>
      <c r="E1348" s="31">
        <v>1.0434728</v>
      </c>
      <c r="F1348" s="37">
        <v>0.32867133999999998</v>
      </c>
      <c r="G1348" s="65">
        <v>0.54263839999999997</v>
      </c>
      <c r="H1348" s="55">
        <v>1342</v>
      </c>
      <c r="J1348" s="12" t="s">
        <v>1413</v>
      </c>
      <c r="K1348" s="23" t="str">
        <f t="shared" si="41"/>
        <v>no</v>
      </c>
      <c r="L1348" s="32">
        <v>32</v>
      </c>
      <c r="M1348" s="31">
        <v>0.32010063999999999</v>
      </c>
      <c r="N1348" s="31">
        <v>0.99046319999999999</v>
      </c>
      <c r="O1348" s="62">
        <v>0.47629312000000001</v>
      </c>
      <c r="P1348" s="68">
        <v>0.67455849999999995</v>
      </c>
      <c r="Q1348" s="55">
        <v>1342</v>
      </c>
    </row>
    <row r="1349" spans="1:17">
      <c r="A1349" s="12" t="s">
        <v>851</v>
      </c>
      <c r="B1349" s="23" t="str">
        <f t="shared" si="40"/>
        <v>no</v>
      </c>
      <c r="C1349" s="30">
        <v>40</v>
      </c>
      <c r="D1349" s="31">
        <v>0.32307982000000002</v>
      </c>
      <c r="E1349" s="31">
        <v>1.0432991</v>
      </c>
      <c r="F1349" s="37">
        <v>0.39819005000000002</v>
      </c>
      <c r="G1349" s="65">
        <v>0.54264409999999996</v>
      </c>
      <c r="H1349" s="55">
        <v>1343</v>
      </c>
      <c r="J1349" s="12" t="s">
        <v>565</v>
      </c>
      <c r="K1349" s="23" t="str">
        <f t="shared" si="41"/>
        <v>no</v>
      </c>
      <c r="L1349" s="32">
        <v>49</v>
      </c>
      <c r="M1349" s="31">
        <v>0.28876284000000002</v>
      </c>
      <c r="N1349" s="31">
        <v>0.99006539999999998</v>
      </c>
      <c r="O1349" s="62">
        <v>0.46745563000000001</v>
      </c>
      <c r="P1349" s="68">
        <v>0.67516140000000002</v>
      </c>
      <c r="Q1349" s="55">
        <v>1343</v>
      </c>
    </row>
    <row r="1350" spans="1:17">
      <c r="A1350" s="12" t="s">
        <v>1456</v>
      </c>
      <c r="B1350" s="23" t="str">
        <f t="shared" si="40"/>
        <v>no</v>
      </c>
      <c r="C1350" s="30">
        <v>12</v>
      </c>
      <c r="D1350" s="31">
        <v>0.43762677999999999</v>
      </c>
      <c r="E1350" s="31">
        <v>1.0430963</v>
      </c>
      <c r="F1350" s="37">
        <v>0.41372140000000002</v>
      </c>
      <c r="G1350" s="65">
        <v>0.54272430000000005</v>
      </c>
      <c r="H1350" s="55">
        <v>1344</v>
      </c>
      <c r="J1350" s="12" t="s">
        <v>2147</v>
      </c>
      <c r="K1350" s="23" t="str">
        <f t="shared" si="41"/>
        <v>no</v>
      </c>
      <c r="L1350" s="32">
        <v>10</v>
      </c>
      <c r="M1350" s="31">
        <v>0.42692607999999999</v>
      </c>
      <c r="N1350" s="31">
        <v>0.990012</v>
      </c>
      <c r="O1350" s="62">
        <v>0.48289736999999999</v>
      </c>
      <c r="P1350" s="68">
        <v>0.67481530000000001</v>
      </c>
      <c r="Q1350" s="55">
        <v>1344</v>
      </c>
    </row>
    <row r="1351" spans="1:17">
      <c r="A1351" s="12" t="s">
        <v>147</v>
      </c>
      <c r="B1351" s="23" t="str">
        <f t="shared" ref="B1351:B1414" si="42">IFERROR(IF(FIND("MYC_",A1351)&gt;0,"yes"),"no")</f>
        <v>no</v>
      </c>
      <c r="C1351" s="30">
        <v>23</v>
      </c>
      <c r="D1351" s="31">
        <v>0.36824024</v>
      </c>
      <c r="E1351" s="31">
        <v>1.0430311999999999</v>
      </c>
      <c r="F1351" s="37">
        <v>0.37802200000000002</v>
      </c>
      <c r="G1351" s="65">
        <v>0.54248459999999998</v>
      </c>
      <c r="H1351" s="55">
        <v>1345</v>
      </c>
      <c r="J1351" s="12" t="s">
        <v>1774</v>
      </c>
      <c r="K1351" s="23" t="str">
        <f t="shared" ref="K1351:K1414" si="43">IFERROR(IF(FIND("MYC_",J1351)&gt;0,"yes"),"no")</f>
        <v>no</v>
      </c>
      <c r="L1351" s="32">
        <v>25</v>
      </c>
      <c r="M1351" s="31">
        <v>0.33542939999999999</v>
      </c>
      <c r="N1351" s="31">
        <v>0.98930689999999999</v>
      </c>
      <c r="O1351" s="62">
        <v>0.47095436000000002</v>
      </c>
      <c r="P1351" s="68">
        <v>0.676207</v>
      </c>
      <c r="Q1351" s="55">
        <v>1345</v>
      </c>
    </row>
    <row r="1352" spans="1:17">
      <c r="A1352" s="12" t="s">
        <v>1510</v>
      </c>
      <c r="B1352" s="23" t="str">
        <f t="shared" si="42"/>
        <v>no</v>
      </c>
      <c r="C1352" s="30">
        <v>65</v>
      </c>
      <c r="D1352" s="31">
        <v>0.29105055000000002</v>
      </c>
      <c r="E1352" s="31">
        <v>1.042835</v>
      </c>
      <c r="F1352" s="37">
        <v>0.36343115999999998</v>
      </c>
      <c r="G1352" s="65">
        <v>0.54255812999999997</v>
      </c>
      <c r="H1352" s="55">
        <v>1346</v>
      </c>
      <c r="J1352" s="12" t="s">
        <v>2394</v>
      </c>
      <c r="K1352" s="23" t="str">
        <f t="shared" si="43"/>
        <v>no</v>
      </c>
      <c r="L1352" s="32">
        <v>12</v>
      </c>
      <c r="M1352" s="31">
        <v>0.40923717999999998</v>
      </c>
      <c r="N1352" s="31">
        <v>0.98877040000000005</v>
      </c>
      <c r="O1352" s="62">
        <v>0.46887967000000003</v>
      </c>
      <c r="P1352" s="68">
        <v>0.67718509999999998</v>
      </c>
      <c r="Q1352" s="55">
        <v>1346</v>
      </c>
    </row>
    <row r="1353" spans="1:17">
      <c r="A1353" s="12" t="s">
        <v>867</v>
      </c>
      <c r="B1353" s="23" t="str">
        <f t="shared" si="42"/>
        <v>no</v>
      </c>
      <c r="C1353" s="30">
        <v>31</v>
      </c>
      <c r="D1353" s="31">
        <v>0.34471289999999999</v>
      </c>
      <c r="E1353" s="31">
        <v>1.0410356999999999</v>
      </c>
      <c r="F1353" s="37">
        <v>0.4</v>
      </c>
      <c r="G1353" s="65">
        <v>0.54651150000000004</v>
      </c>
      <c r="H1353" s="55">
        <v>1347</v>
      </c>
      <c r="J1353" s="12" t="s">
        <v>1158</v>
      </c>
      <c r="K1353" s="23" t="str">
        <f t="shared" si="43"/>
        <v>no</v>
      </c>
      <c r="L1353" s="32">
        <v>29</v>
      </c>
      <c r="M1353" s="31">
        <v>0.32216497999999999</v>
      </c>
      <c r="N1353" s="31">
        <v>0.98741710000000005</v>
      </c>
      <c r="O1353" s="62">
        <v>0.49242425000000001</v>
      </c>
      <c r="P1353" s="68">
        <v>0.68038684000000005</v>
      </c>
      <c r="Q1353" s="55">
        <v>1347</v>
      </c>
    </row>
    <row r="1354" spans="1:17">
      <c r="A1354" s="12" t="s">
        <v>2051</v>
      </c>
      <c r="B1354" s="23" t="str">
        <f t="shared" si="42"/>
        <v>no</v>
      </c>
      <c r="C1354" s="30">
        <v>15</v>
      </c>
      <c r="D1354" s="31">
        <v>0.40222824000000001</v>
      </c>
      <c r="E1354" s="31">
        <v>1.0402032999999999</v>
      </c>
      <c r="F1354" s="37">
        <v>0.39743590000000001</v>
      </c>
      <c r="G1354" s="65">
        <v>0.54812616000000003</v>
      </c>
      <c r="H1354" s="55">
        <v>1348</v>
      </c>
      <c r="J1354" s="12" t="s">
        <v>2317</v>
      </c>
      <c r="K1354" s="23" t="str">
        <f t="shared" si="43"/>
        <v>no</v>
      </c>
      <c r="L1354" s="32">
        <v>28</v>
      </c>
      <c r="M1354" s="31">
        <v>0.32422495000000001</v>
      </c>
      <c r="N1354" s="31">
        <v>0.98717122999999996</v>
      </c>
      <c r="O1354" s="62">
        <v>0.48697393999999999</v>
      </c>
      <c r="P1354" s="68">
        <v>0.68050569999999999</v>
      </c>
      <c r="Q1354" s="55">
        <v>1348</v>
      </c>
    </row>
    <row r="1355" spans="1:17">
      <c r="A1355" s="12" t="s">
        <v>2544</v>
      </c>
      <c r="B1355" s="23" t="str">
        <f t="shared" si="42"/>
        <v>no</v>
      </c>
      <c r="C1355" s="30">
        <v>10</v>
      </c>
      <c r="D1355" s="31">
        <v>0.45189023</v>
      </c>
      <c r="E1355" s="31">
        <v>1.0389835999999999</v>
      </c>
      <c r="F1355" s="37">
        <v>0.42008197000000003</v>
      </c>
      <c r="G1355" s="65">
        <v>0.55068755000000003</v>
      </c>
      <c r="H1355" s="55">
        <v>1349</v>
      </c>
      <c r="J1355" s="12" t="s">
        <v>2224</v>
      </c>
      <c r="K1355" s="23" t="str">
        <f t="shared" si="43"/>
        <v>no</v>
      </c>
      <c r="L1355" s="32">
        <v>19</v>
      </c>
      <c r="M1355" s="31">
        <v>0.36883312000000001</v>
      </c>
      <c r="N1355" s="31">
        <v>0.98595076999999998</v>
      </c>
      <c r="O1355" s="62">
        <v>0.45924451999999999</v>
      </c>
      <c r="P1355" s="68">
        <v>0.68323440000000002</v>
      </c>
      <c r="Q1355" s="55">
        <v>1349</v>
      </c>
    </row>
    <row r="1356" spans="1:17">
      <c r="A1356" s="12" t="s">
        <v>958</v>
      </c>
      <c r="B1356" s="23" t="str">
        <f t="shared" si="42"/>
        <v>no</v>
      </c>
      <c r="C1356" s="30">
        <v>14</v>
      </c>
      <c r="D1356" s="31">
        <v>0.40767112</v>
      </c>
      <c r="E1356" s="31">
        <v>1.0389379999999999</v>
      </c>
      <c r="F1356" s="37">
        <v>0.41280352999999997</v>
      </c>
      <c r="G1356" s="65">
        <v>0.55036812999999996</v>
      </c>
      <c r="H1356" s="55">
        <v>1350</v>
      </c>
      <c r="J1356" s="12" t="s">
        <v>967</v>
      </c>
      <c r="K1356" s="23" t="str">
        <f t="shared" si="43"/>
        <v>no</v>
      </c>
      <c r="L1356" s="32">
        <v>217</v>
      </c>
      <c r="M1356" s="31">
        <v>0.23016635999999999</v>
      </c>
      <c r="N1356" s="31">
        <v>0.98576839999999999</v>
      </c>
      <c r="O1356" s="62">
        <v>0.51873769999999997</v>
      </c>
      <c r="P1356" s="68">
        <v>0.68322974000000003</v>
      </c>
      <c r="Q1356" s="55">
        <v>1350</v>
      </c>
    </row>
    <row r="1357" spans="1:17">
      <c r="A1357" s="12" t="s">
        <v>1575</v>
      </c>
      <c r="B1357" s="23" t="str">
        <f t="shared" si="42"/>
        <v>no</v>
      </c>
      <c r="C1357" s="30">
        <v>30</v>
      </c>
      <c r="D1357" s="31">
        <v>0.33974165000000001</v>
      </c>
      <c r="E1357" s="31">
        <v>1.0388010999999999</v>
      </c>
      <c r="F1357" s="37">
        <v>0.39041095999999997</v>
      </c>
      <c r="G1357" s="65">
        <v>0.55025409999999997</v>
      </c>
      <c r="H1357" s="55">
        <v>1351</v>
      </c>
      <c r="J1357" s="12" t="s">
        <v>334</v>
      </c>
      <c r="K1357" s="23" t="str">
        <f t="shared" si="43"/>
        <v>no</v>
      </c>
      <c r="L1357" s="32">
        <v>20</v>
      </c>
      <c r="M1357" s="31">
        <v>0.35552477999999998</v>
      </c>
      <c r="N1357" s="31">
        <v>0.98431849999999999</v>
      </c>
      <c r="O1357" s="62">
        <v>0.47916666000000002</v>
      </c>
      <c r="P1357" s="68">
        <v>0.68651079999999998</v>
      </c>
      <c r="Q1357" s="55">
        <v>1351</v>
      </c>
    </row>
    <row r="1358" spans="1:17">
      <c r="A1358" s="12" t="s">
        <v>371</v>
      </c>
      <c r="B1358" s="23" t="str">
        <f t="shared" si="42"/>
        <v>no</v>
      </c>
      <c r="C1358" s="30">
        <v>89</v>
      </c>
      <c r="D1358" s="31">
        <v>0.27711292999999998</v>
      </c>
      <c r="E1358" s="31">
        <v>1.0387203</v>
      </c>
      <c r="F1358" s="31">
        <v>0.36</v>
      </c>
      <c r="G1358" s="65">
        <v>0.55006489999999997</v>
      </c>
      <c r="H1358" s="55">
        <v>1352</v>
      </c>
      <c r="J1358" s="12" t="s">
        <v>2506</v>
      </c>
      <c r="K1358" s="23" t="str">
        <f t="shared" si="43"/>
        <v>no</v>
      </c>
      <c r="L1358" s="32">
        <v>340</v>
      </c>
      <c r="M1358" s="31">
        <v>0.22055640000000001</v>
      </c>
      <c r="N1358" s="31">
        <v>0.98401700000000003</v>
      </c>
      <c r="O1358" s="62">
        <v>0.51903809999999995</v>
      </c>
      <c r="P1358" s="68">
        <v>0.68683605999999997</v>
      </c>
      <c r="Q1358" s="55">
        <v>1352</v>
      </c>
    </row>
    <row r="1359" spans="1:17">
      <c r="A1359" s="12" t="s">
        <v>2057</v>
      </c>
      <c r="B1359" s="23" t="str">
        <f t="shared" si="42"/>
        <v>no</v>
      </c>
      <c r="C1359" s="30">
        <v>177</v>
      </c>
      <c r="D1359" s="31">
        <v>0.25222263</v>
      </c>
      <c r="E1359" s="31">
        <v>1.0385898</v>
      </c>
      <c r="F1359" s="37">
        <v>0.31592039999999999</v>
      </c>
      <c r="G1359" s="65">
        <v>0.5499792</v>
      </c>
      <c r="H1359" s="55">
        <v>1353</v>
      </c>
      <c r="J1359" s="12" t="s">
        <v>1564</v>
      </c>
      <c r="K1359" s="23" t="str">
        <f t="shared" si="43"/>
        <v>no</v>
      </c>
      <c r="L1359" s="32">
        <v>99</v>
      </c>
      <c r="M1359" s="31">
        <v>0.25453752000000002</v>
      </c>
      <c r="N1359" s="31">
        <v>0.98387449999999999</v>
      </c>
      <c r="O1359" s="62">
        <v>0.46723044000000002</v>
      </c>
      <c r="P1359" s="68">
        <v>0.68669455999999995</v>
      </c>
      <c r="Q1359" s="55">
        <v>1353</v>
      </c>
    </row>
    <row r="1360" spans="1:17">
      <c r="A1360" s="12" t="s">
        <v>2098</v>
      </c>
      <c r="B1360" s="23" t="str">
        <f t="shared" si="42"/>
        <v>no</v>
      </c>
      <c r="C1360" s="30">
        <v>314</v>
      </c>
      <c r="D1360" s="31">
        <v>0.23500167</v>
      </c>
      <c r="E1360" s="31">
        <v>1.0377084000000001</v>
      </c>
      <c r="F1360" s="37">
        <v>0.32249323000000002</v>
      </c>
      <c r="G1360" s="65">
        <v>0.55167884</v>
      </c>
      <c r="H1360" s="55">
        <v>1354</v>
      </c>
      <c r="J1360" s="12" t="s">
        <v>886</v>
      </c>
      <c r="K1360" s="23" t="str">
        <f t="shared" si="43"/>
        <v>no</v>
      </c>
      <c r="L1360" s="32">
        <v>49</v>
      </c>
      <c r="M1360" s="31">
        <v>0.29108279999999997</v>
      </c>
      <c r="N1360" s="31">
        <v>0.98350970000000004</v>
      </c>
      <c r="O1360" s="62">
        <v>0.48944339999999997</v>
      </c>
      <c r="P1360" s="68">
        <v>0.68718033999999995</v>
      </c>
      <c r="Q1360" s="55">
        <v>1354</v>
      </c>
    </row>
    <row r="1361" spans="1:17">
      <c r="A1361" s="12" t="s">
        <v>2118</v>
      </c>
      <c r="B1361" s="23" t="str">
        <f t="shared" si="42"/>
        <v>no</v>
      </c>
      <c r="C1361" s="30">
        <v>26</v>
      </c>
      <c r="D1361" s="31">
        <v>0.34570216999999998</v>
      </c>
      <c r="E1361" s="31">
        <v>1.0374439</v>
      </c>
      <c r="F1361" s="37">
        <v>0.3828452</v>
      </c>
      <c r="G1361" s="65">
        <v>0.55195653</v>
      </c>
      <c r="H1361" s="55">
        <v>1355</v>
      </c>
      <c r="J1361" s="12" t="s">
        <v>993</v>
      </c>
      <c r="K1361" s="23" t="str">
        <f t="shared" si="43"/>
        <v>no</v>
      </c>
      <c r="L1361" s="32">
        <v>27</v>
      </c>
      <c r="M1361" s="31">
        <v>0.33112954999999999</v>
      </c>
      <c r="N1361" s="31">
        <v>0.98275124999999997</v>
      </c>
      <c r="O1361" s="62">
        <v>0.47582205999999999</v>
      </c>
      <c r="P1361" s="68">
        <v>0.68870496999999997</v>
      </c>
      <c r="Q1361" s="55">
        <v>1355</v>
      </c>
    </row>
    <row r="1362" spans="1:17">
      <c r="A1362" s="12" t="s">
        <v>232</v>
      </c>
      <c r="B1362" s="23" t="str">
        <f t="shared" si="42"/>
        <v>no</v>
      </c>
      <c r="C1362" s="30">
        <v>97</v>
      </c>
      <c r="D1362" s="31">
        <v>0.27710050000000003</v>
      </c>
      <c r="E1362" s="31">
        <v>1.0370933</v>
      </c>
      <c r="F1362" s="37">
        <v>0.37819025000000001</v>
      </c>
      <c r="G1362" s="65">
        <v>0.55241450000000003</v>
      </c>
      <c r="H1362" s="55">
        <v>1356</v>
      </c>
      <c r="J1362" s="12" t="s">
        <v>610</v>
      </c>
      <c r="K1362" s="23" t="str">
        <f t="shared" si="43"/>
        <v>no</v>
      </c>
      <c r="L1362" s="32">
        <v>274</v>
      </c>
      <c r="M1362" s="31">
        <v>0.22412470000000001</v>
      </c>
      <c r="N1362" s="31">
        <v>0.98215054999999996</v>
      </c>
      <c r="O1362" s="62">
        <v>0.50976560000000004</v>
      </c>
      <c r="P1362" s="68">
        <v>0.68982714000000001</v>
      </c>
      <c r="Q1362" s="55">
        <v>1356</v>
      </c>
    </row>
    <row r="1363" spans="1:17">
      <c r="A1363" s="12" t="s">
        <v>239</v>
      </c>
      <c r="B1363" s="23" t="str">
        <f t="shared" si="42"/>
        <v>no</v>
      </c>
      <c r="C1363" s="30">
        <v>64</v>
      </c>
      <c r="D1363" s="31">
        <v>0.2927498</v>
      </c>
      <c r="E1363" s="31">
        <v>1.0369503</v>
      </c>
      <c r="F1363" s="31">
        <v>0.35176992000000001</v>
      </c>
      <c r="G1363" s="65">
        <v>0.55239457000000003</v>
      </c>
      <c r="H1363" s="55">
        <v>1357</v>
      </c>
      <c r="J1363" s="12" t="s">
        <v>1272</v>
      </c>
      <c r="K1363" s="23" t="str">
        <f t="shared" si="43"/>
        <v>no</v>
      </c>
      <c r="L1363" s="32">
        <v>147</v>
      </c>
      <c r="M1363" s="31">
        <v>0.24126199000000001</v>
      </c>
      <c r="N1363" s="31">
        <v>0.98209332999999999</v>
      </c>
      <c r="O1363" s="62">
        <v>0.49290060000000002</v>
      </c>
      <c r="P1363" s="68">
        <v>0.68947590000000003</v>
      </c>
      <c r="Q1363" s="55">
        <v>1357</v>
      </c>
    </row>
    <row r="1364" spans="1:17">
      <c r="A1364" s="12" t="s">
        <v>1492</v>
      </c>
      <c r="B1364" s="23" t="str">
        <f t="shared" si="42"/>
        <v>no</v>
      </c>
      <c r="C1364" s="30">
        <v>74</v>
      </c>
      <c r="D1364" s="31">
        <v>0.28308988000000002</v>
      </c>
      <c r="E1364" s="31">
        <v>1.0366295999999999</v>
      </c>
      <c r="F1364" s="37">
        <v>0.36383929999999998</v>
      </c>
      <c r="G1364" s="65">
        <v>0.55279624000000005</v>
      </c>
      <c r="H1364" s="55">
        <v>1358</v>
      </c>
      <c r="J1364" s="12" t="s">
        <v>1982</v>
      </c>
      <c r="K1364" s="23" t="str">
        <f t="shared" si="43"/>
        <v>no</v>
      </c>
      <c r="L1364" s="32">
        <v>59</v>
      </c>
      <c r="M1364" s="31">
        <v>0.2807132</v>
      </c>
      <c r="N1364" s="31">
        <v>0.98138530000000002</v>
      </c>
      <c r="O1364" s="62">
        <v>0.50602409999999998</v>
      </c>
      <c r="P1364" s="68">
        <v>0.69091683999999998</v>
      </c>
      <c r="Q1364" s="55">
        <v>1358</v>
      </c>
    </row>
    <row r="1365" spans="1:17">
      <c r="A1365" s="12" t="s">
        <v>2090</v>
      </c>
      <c r="B1365" s="23" t="str">
        <f t="shared" si="42"/>
        <v>no</v>
      </c>
      <c r="C1365" s="30">
        <v>76</v>
      </c>
      <c r="D1365" s="31">
        <v>0.28496638000000002</v>
      </c>
      <c r="E1365" s="31">
        <v>1.0361022</v>
      </c>
      <c r="F1365" s="37">
        <v>0.3846154</v>
      </c>
      <c r="G1365" s="65">
        <v>0.55370269999999999</v>
      </c>
      <c r="H1365" s="55">
        <v>1359</v>
      </c>
      <c r="J1365" s="12" t="s">
        <v>1261</v>
      </c>
      <c r="K1365" s="23" t="str">
        <f t="shared" si="43"/>
        <v>no</v>
      </c>
      <c r="L1365" s="32">
        <v>37</v>
      </c>
      <c r="M1365" s="31">
        <v>0.30772053999999999</v>
      </c>
      <c r="N1365" s="31">
        <v>0.98066249999999999</v>
      </c>
      <c r="O1365" s="62">
        <v>0.48915186999999999</v>
      </c>
      <c r="P1365" s="68">
        <v>0.69238454000000005</v>
      </c>
      <c r="Q1365" s="55">
        <v>1359</v>
      </c>
    </row>
    <row r="1366" spans="1:17">
      <c r="A1366" s="12" t="s">
        <v>1113</v>
      </c>
      <c r="B1366" s="23" t="str">
        <f t="shared" si="42"/>
        <v>no</v>
      </c>
      <c r="C1366" s="30">
        <v>41</v>
      </c>
      <c r="D1366" s="31">
        <v>0.31769560000000002</v>
      </c>
      <c r="E1366" s="31">
        <v>1.0356403999999999</v>
      </c>
      <c r="F1366" s="37">
        <v>0.38799076999999998</v>
      </c>
      <c r="G1366" s="65">
        <v>0.55443640000000005</v>
      </c>
      <c r="H1366" s="55">
        <v>1360</v>
      </c>
      <c r="J1366" s="12" t="s">
        <v>470</v>
      </c>
      <c r="K1366" s="23" t="str">
        <f t="shared" si="43"/>
        <v>no</v>
      </c>
      <c r="L1366" s="32">
        <v>29</v>
      </c>
      <c r="M1366" s="31">
        <v>0.31990950000000001</v>
      </c>
      <c r="N1366" s="31">
        <v>0.98062389999999999</v>
      </c>
      <c r="O1366" s="62">
        <v>0.47368421999999999</v>
      </c>
      <c r="P1366" s="68">
        <v>0.69197976999999999</v>
      </c>
      <c r="Q1366" s="55">
        <v>1360</v>
      </c>
    </row>
    <row r="1367" spans="1:17">
      <c r="A1367" s="12" t="s">
        <v>1224</v>
      </c>
      <c r="B1367" s="23" t="str">
        <f t="shared" si="42"/>
        <v>no</v>
      </c>
      <c r="C1367" s="30">
        <v>54</v>
      </c>
      <c r="D1367" s="31">
        <v>0.30164974999999999</v>
      </c>
      <c r="E1367" s="31">
        <v>1.0354779000000001</v>
      </c>
      <c r="F1367" s="37">
        <v>0.37719297000000002</v>
      </c>
      <c r="G1367" s="65">
        <v>0.55440789999999995</v>
      </c>
      <c r="H1367" s="55">
        <v>1361</v>
      </c>
      <c r="J1367" s="12" t="s">
        <v>2557</v>
      </c>
      <c r="K1367" s="23" t="str">
        <f t="shared" si="43"/>
        <v>no</v>
      </c>
      <c r="L1367" s="32">
        <v>132</v>
      </c>
      <c r="M1367" s="31">
        <v>0.24191192</v>
      </c>
      <c r="N1367" s="31">
        <v>0.98036045000000005</v>
      </c>
      <c r="O1367" s="62">
        <v>0.50517599999999996</v>
      </c>
      <c r="P1367" s="68">
        <v>0.6922083</v>
      </c>
      <c r="Q1367" s="55">
        <v>1361</v>
      </c>
    </row>
    <row r="1368" spans="1:17">
      <c r="A1368" s="12" t="s">
        <v>110</v>
      </c>
      <c r="B1368" s="23" t="str">
        <f t="shared" si="42"/>
        <v>no</v>
      </c>
      <c r="C1368" s="30">
        <v>145</v>
      </c>
      <c r="D1368" s="31">
        <v>0.25704285999999998</v>
      </c>
      <c r="E1368" s="31">
        <v>1.0346723</v>
      </c>
      <c r="F1368" s="37">
        <v>0.3712297</v>
      </c>
      <c r="G1368" s="65">
        <v>0.55590779999999995</v>
      </c>
      <c r="H1368" s="55">
        <v>1362</v>
      </c>
      <c r="J1368" s="12" t="s">
        <v>2552</v>
      </c>
      <c r="K1368" s="23" t="str">
        <f t="shared" si="43"/>
        <v>no</v>
      </c>
      <c r="L1368" s="32">
        <v>93</v>
      </c>
      <c r="M1368" s="31">
        <v>0.25581272999999999</v>
      </c>
      <c r="N1368" s="31">
        <v>0.98029506</v>
      </c>
      <c r="O1368" s="62">
        <v>0.48126233000000002</v>
      </c>
      <c r="P1368" s="68">
        <v>0.69186669999999995</v>
      </c>
      <c r="Q1368" s="55">
        <v>1362</v>
      </c>
    </row>
    <row r="1369" spans="1:17">
      <c r="A1369" s="12" t="s">
        <v>2419</v>
      </c>
      <c r="B1369" s="23" t="str">
        <f t="shared" si="42"/>
        <v>no</v>
      </c>
      <c r="C1369" s="30">
        <v>65</v>
      </c>
      <c r="D1369" s="31">
        <v>0.28875109999999998</v>
      </c>
      <c r="E1369" s="31">
        <v>1.0342499000000001</v>
      </c>
      <c r="F1369" s="37">
        <v>0.37416482000000001</v>
      </c>
      <c r="G1369" s="65">
        <v>0.55653346000000004</v>
      </c>
      <c r="H1369" s="55">
        <v>1363</v>
      </c>
      <c r="J1369" s="12" t="s">
        <v>1305</v>
      </c>
      <c r="K1369" s="23" t="str">
        <f t="shared" si="43"/>
        <v>no</v>
      </c>
      <c r="L1369" s="32">
        <v>30</v>
      </c>
      <c r="M1369" s="31">
        <v>0.32006236999999998</v>
      </c>
      <c r="N1369" s="31">
        <v>0.98022704999999999</v>
      </c>
      <c r="O1369" s="62">
        <v>0.47758284000000001</v>
      </c>
      <c r="P1369" s="68">
        <v>0.69155820000000001</v>
      </c>
      <c r="Q1369" s="55">
        <v>1363</v>
      </c>
    </row>
    <row r="1370" spans="1:17">
      <c r="A1370" s="12" t="s">
        <v>2324</v>
      </c>
      <c r="B1370" s="23" t="str">
        <f t="shared" si="42"/>
        <v>no</v>
      </c>
      <c r="C1370" s="30">
        <v>122</v>
      </c>
      <c r="D1370" s="31">
        <v>0.25926682000000001</v>
      </c>
      <c r="E1370" s="31">
        <v>1.0341696</v>
      </c>
      <c r="F1370" s="37">
        <v>0.36150234999999997</v>
      </c>
      <c r="G1370" s="65">
        <v>0.55632470000000001</v>
      </c>
      <c r="H1370" s="55">
        <v>1364</v>
      </c>
      <c r="J1370" s="12" t="s">
        <v>815</v>
      </c>
      <c r="K1370" s="23" t="str">
        <f t="shared" si="43"/>
        <v>no</v>
      </c>
      <c r="L1370" s="32">
        <v>41</v>
      </c>
      <c r="M1370" s="31">
        <v>0.29139858000000002</v>
      </c>
      <c r="N1370" s="31">
        <v>0.97982899999999995</v>
      </c>
      <c r="O1370" s="62">
        <v>0.47154469999999998</v>
      </c>
      <c r="P1370" s="68">
        <v>0.69210139999999998</v>
      </c>
      <c r="Q1370" s="55">
        <v>1364</v>
      </c>
    </row>
    <row r="1371" spans="1:17">
      <c r="A1371" s="12" t="s">
        <v>1332</v>
      </c>
      <c r="B1371" s="23" t="str">
        <f t="shared" si="42"/>
        <v>no</v>
      </c>
      <c r="C1371" s="30">
        <v>51</v>
      </c>
      <c r="D1371" s="31">
        <v>0.30302632000000002</v>
      </c>
      <c r="E1371" s="31">
        <v>1.0339658</v>
      </c>
      <c r="F1371" s="37">
        <v>0.3640351</v>
      </c>
      <c r="G1371" s="65">
        <v>0.55642760000000002</v>
      </c>
      <c r="H1371" s="55">
        <v>1365</v>
      </c>
      <c r="J1371" s="12" t="s">
        <v>1823</v>
      </c>
      <c r="K1371" s="23" t="str">
        <f t="shared" si="43"/>
        <v>no</v>
      </c>
      <c r="L1371" s="32">
        <v>11</v>
      </c>
      <c r="M1371" s="31">
        <v>0.41578813999999997</v>
      </c>
      <c r="N1371" s="31">
        <v>0.97879729999999998</v>
      </c>
      <c r="O1371" s="62">
        <v>0.50093460000000001</v>
      </c>
      <c r="P1371" s="68">
        <v>0.69442190000000004</v>
      </c>
      <c r="Q1371" s="55">
        <v>1365</v>
      </c>
    </row>
    <row r="1372" spans="1:17">
      <c r="A1372" s="12" t="s">
        <v>671</v>
      </c>
      <c r="B1372" s="23" t="str">
        <f t="shared" si="42"/>
        <v>no</v>
      </c>
      <c r="C1372" s="30">
        <v>25</v>
      </c>
      <c r="D1372" s="31">
        <v>0.34972718000000003</v>
      </c>
      <c r="E1372" s="31">
        <v>1.0334616999999999</v>
      </c>
      <c r="F1372" s="37">
        <v>0.40444446000000001</v>
      </c>
      <c r="G1372" s="65">
        <v>0.55725340000000001</v>
      </c>
      <c r="H1372" s="55">
        <v>1366</v>
      </c>
      <c r="J1372" s="12" t="s">
        <v>1287</v>
      </c>
      <c r="K1372" s="23" t="str">
        <f t="shared" si="43"/>
        <v>no</v>
      </c>
      <c r="L1372" s="32">
        <v>50</v>
      </c>
      <c r="M1372" s="31">
        <v>0.29163044999999999</v>
      </c>
      <c r="N1372" s="31">
        <v>0.97800946</v>
      </c>
      <c r="O1372" s="62">
        <v>0.49119373999999999</v>
      </c>
      <c r="P1372" s="68">
        <v>0.69607609999999998</v>
      </c>
      <c r="Q1372" s="55">
        <v>1366</v>
      </c>
    </row>
    <row r="1373" spans="1:17">
      <c r="A1373" s="12" t="s">
        <v>1807</v>
      </c>
      <c r="B1373" s="23" t="str">
        <f t="shared" si="42"/>
        <v>no</v>
      </c>
      <c r="C1373" s="30">
        <v>199</v>
      </c>
      <c r="D1373" s="31">
        <v>0.2461064</v>
      </c>
      <c r="E1373" s="31">
        <v>1.0330621</v>
      </c>
      <c r="F1373" s="37">
        <v>0.35523114</v>
      </c>
      <c r="G1373" s="65">
        <v>0.55778669999999997</v>
      </c>
      <c r="H1373" s="55">
        <v>1367</v>
      </c>
      <c r="J1373" s="12" t="s">
        <v>856</v>
      </c>
      <c r="K1373" s="23" t="str">
        <f t="shared" si="43"/>
        <v>no</v>
      </c>
      <c r="L1373" s="32">
        <v>13</v>
      </c>
      <c r="M1373" s="31">
        <v>0.39028829999999998</v>
      </c>
      <c r="N1373" s="31">
        <v>0.97679389999999999</v>
      </c>
      <c r="O1373" s="62">
        <v>0.49411765000000002</v>
      </c>
      <c r="P1373" s="68">
        <v>0.69882685</v>
      </c>
      <c r="Q1373" s="55">
        <v>1367</v>
      </c>
    </row>
    <row r="1374" spans="1:17">
      <c r="A1374" s="12" t="s">
        <v>2102</v>
      </c>
      <c r="B1374" s="23" t="str">
        <f t="shared" si="42"/>
        <v>no</v>
      </c>
      <c r="C1374" s="30">
        <v>323</v>
      </c>
      <c r="D1374" s="31">
        <v>0.23498242999999999</v>
      </c>
      <c r="E1374" s="31">
        <v>1.0323414</v>
      </c>
      <c r="F1374" s="37">
        <v>0.36604774000000001</v>
      </c>
      <c r="G1374" s="65">
        <v>0.55910784000000002</v>
      </c>
      <c r="H1374" s="55">
        <v>1368</v>
      </c>
      <c r="J1374" s="12" t="s">
        <v>873</v>
      </c>
      <c r="K1374" s="23" t="str">
        <f t="shared" si="43"/>
        <v>no</v>
      </c>
      <c r="L1374" s="32">
        <v>12</v>
      </c>
      <c r="M1374" s="31">
        <v>0.39510613999999999</v>
      </c>
      <c r="N1374" s="31">
        <v>0.97559834000000001</v>
      </c>
      <c r="O1374" s="62">
        <v>0.50592890000000001</v>
      </c>
      <c r="P1374" s="68">
        <v>0.70154035000000003</v>
      </c>
      <c r="Q1374" s="55">
        <v>1368</v>
      </c>
    </row>
    <row r="1375" spans="1:17">
      <c r="A1375" s="12" t="s">
        <v>2366</v>
      </c>
      <c r="B1375" s="23" t="str">
        <f t="shared" si="42"/>
        <v>no</v>
      </c>
      <c r="C1375" s="30">
        <v>35</v>
      </c>
      <c r="D1375" s="31">
        <v>0.32733634</v>
      </c>
      <c r="E1375" s="31">
        <v>1.0310663</v>
      </c>
      <c r="F1375" s="37">
        <v>0.39534884999999997</v>
      </c>
      <c r="G1375" s="65">
        <v>0.56191230000000003</v>
      </c>
      <c r="H1375" s="55">
        <v>1369</v>
      </c>
      <c r="J1375" s="12" t="s">
        <v>1637</v>
      </c>
      <c r="K1375" s="23" t="str">
        <f t="shared" si="43"/>
        <v>no</v>
      </c>
      <c r="L1375" s="32">
        <v>88</v>
      </c>
      <c r="M1375" s="31">
        <v>0.25489715000000002</v>
      </c>
      <c r="N1375" s="31">
        <v>0.97501886000000004</v>
      </c>
      <c r="O1375" s="62">
        <v>0.50963599999999998</v>
      </c>
      <c r="P1375" s="68">
        <v>0.70262223000000001</v>
      </c>
      <c r="Q1375" s="55">
        <v>1369</v>
      </c>
    </row>
    <row r="1376" spans="1:17">
      <c r="A1376" s="12" t="s">
        <v>2571</v>
      </c>
      <c r="B1376" s="23" t="str">
        <f t="shared" si="42"/>
        <v>no</v>
      </c>
      <c r="C1376" s="30">
        <v>62</v>
      </c>
      <c r="D1376" s="31">
        <v>0.29271173</v>
      </c>
      <c r="E1376" s="31">
        <v>1.0309333000000001</v>
      </c>
      <c r="F1376" s="31">
        <v>0.37694012999999998</v>
      </c>
      <c r="G1376" s="65">
        <v>0.56181349999999997</v>
      </c>
      <c r="H1376" s="55">
        <v>1370</v>
      </c>
      <c r="J1376" s="12" t="s">
        <v>2032</v>
      </c>
      <c r="K1376" s="23" t="str">
        <f t="shared" si="43"/>
        <v>no</v>
      </c>
      <c r="L1376" s="32">
        <v>123</v>
      </c>
      <c r="M1376" s="31">
        <v>0.24817649</v>
      </c>
      <c r="N1376" s="31">
        <v>0.97454640000000003</v>
      </c>
      <c r="O1376" s="62">
        <v>0.5263158</v>
      </c>
      <c r="P1376" s="68">
        <v>0.70339143000000004</v>
      </c>
      <c r="Q1376" s="55">
        <v>1370</v>
      </c>
    </row>
    <row r="1377" spans="1:17">
      <c r="A1377" s="12" t="s">
        <v>211</v>
      </c>
      <c r="B1377" s="23" t="str">
        <f t="shared" si="42"/>
        <v>no</v>
      </c>
      <c r="C1377" s="30">
        <v>112</v>
      </c>
      <c r="D1377" s="31">
        <v>0.26760430000000002</v>
      </c>
      <c r="E1377" s="31">
        <v>1.030205</v>
      </c>
      <c r="F1377" s="37">
        <v>0.37813210000000003</v>
      </c>
      <c r="G1377" s="65">
        <v>0.56319379999999997</v>
      </c>
      <c r="H1377" s="55">
        <v>1371</v>
      </c>
      <c r="J1377" s="12" t="s">
        <v>212</v>
      </c>
      <c r="K1377" s="23" t="str">
        <f t="shared" si="43"/>
        <v>no</v>
      </c>
      <c r="L1377" s="32">
        <v>195</v>
      </c>
      <c r="M1377" s="31">
        <v>0.23153192</v>
      </c>
      <c r="N1377" s="31">
        <v>0.97423280000000001</v>
      </c>
      <c r="O1377" s="62">
        <v>0.50297029999999998</v>
      </c>
      <c r="P1377" s="68">
        <v>0.7038025</v>
      </c>
      <c r="Q1377" s="55">
        <v>1371</v>
      </c>
    </row>
    <row r="1378" spans="1:17">
      <c r="A1378" s="12" t="s">
        <v>1024</v>
      </c>
      <c r="B1378" s="23" t="str">
        <f t="shared" si="42"/>
        <v>no</v>
      </c>
      <c r="C1378" s="30">
        <v>15</v>
      </c>
      <c r="D1378" s="31">
        <v>0.40301873999999999</v>
      </c>
      <c r="E1378" s="31">
        <v>1.0299058999999999</v>
      </c>
      <c r="F1378" s="37">
        <v>0.42857142999999998</v>
      </c>
      <c r="G1378" s="65">
        <v>0.56355500000000003</v>
      </c>
      <c r="H1378" s="55">
        <v>1372</v>
      </c>
      <c r="J1378" s="12" t="s">
        <v>2544</v>
      </c>
      <c r="K1378" s="23" t="str">
        <f t="shared" si="43"/>
        <v>no</v>
      </c>
      <c r="L1378" s="32">
        <v>10</v>
      </c>
      <c r="M1378" s="31">
        <v>0.41376375999999998</v>
      </c>
      <c r="N1378" s="31">
        <v>0.97382175999999998</v>
      </c>
      <c r="O1378" s="62">
        <v>0.48623854</v>
      </c>
      <c r="P1378" s="68">
        <v>0.70437170000000004</v>
      </c>
      <c r="Q1378" s="55">
        <v>1372</v>
      </c>
    </row>
    <row r="1379" spans="1:17">
      <c r="A1379" s="12" t="s">
        <v>1148</v>
      </c>
      <c r="B1379" s="23" t="str">
        <f t="shared" si="42"/>
        <v>no</v>
      </c>
      <c r="C1379" s="30">
        <v>11</v>
      </c>
      <c r="D1379" s="31">
        <v>0.43401279999999998</v>
      </c>
      <c r="E1379" s="31">
        <v>1.0296928999999999</v>
      </c>
      <c r="F1379" s="37">
        <v>0.43167028000000002</v>
      </c>
      <c r="G1379" s="65">
        <v>0.56367160000000005</v>
      </c>
      <c r="H1379" s="55">
        <v>1373</v>
      </c>
      <c r="J1379" s="12" t="s">
        <v>2369</v>
      </c>
      <c r="K1379" s="23" t="str">
        <f t="shared" si="43"/>
        <v>no</v>
      </c>
      <c r="L1379" s="32">
        <v>53</v>
      </c>
      <c r="M1379" s="31">
        <v>0.28230815999999997</v>
      </c>
      <c r="N1379" s="31">
        <v>0.97372884000000004</v>
      </c>
      <c r="O1379" s="62">
        <v>0.51185769999999997</v>
      </c>
      <c r="P1379" s="68">
        <v>0.70412350000000001</v>
      </c>
      <c r="Q1379" s="55">
        <v>1373</v>
      </c>
    </row>
    <row r="1380" spans="1:17">
      <c r="A1380" s="12" t="s">
        <v>313</v>
      </c>
      <c r="B1380" s="23" t="str">
        <f t="shared" si="42"/>
        <v>no</v>
      </c>
      <c r="C1380" s="30">
        <v>10</v>
      </c>
      <c r="D1380" s="31">
        <v>0.4546673</v>
      </c>
      <c r="E1380" s="31">
        <v>1.0292984000000001</v>
      </c>
      <c r="F1380" s="37">
        <v>0.39560440000000002</v>
      </c>
      <c r="G1380" s="65">
        <v>0.56420875000000004</v>
      </c>
      <c r="H1380" s="55">
        <v>1374</v>
      </c>
      <c r="J1380" s="12" t="s">
        <v>2628</v>
      </c>
      <c r="K1380" s="23" t="str">
        <f t="shared" si="43"/>
        <v>no</v>
      </c>
      <c r="L1380" s="32">
        <v>14</v>
      </c>
      <c r="M1380" s="31">
        <v>0.3892234</v>
      </c>
      <c r="N1380" s="31">
        <v>0.97277860000000005</v>
      </c>
      <c r="O1380" s="62">
        <v>0.46930692000000002</v>
      </c>
      <c r="P1380" s="68">
        <v>0.70616906999999995</v>
      </c>
      <c r="Q1380" s="55">
        <v>1374</v>
      </c>
    </row>
    <row r="1381" spans="1:17">
      <c r="A1381" s="12" t="s">
        <v>2665</v>
      </c>
      <c r="B1381" s="23" t="str">
        <f t="shared" si="42"/>
        <v>no</v>
      </c>
      <c r="C1381" s="30">
        <v>41</v>
      </c>
      <c r="D1381" s="31">
        <v>0.31421011999999998</v>
      </c>
      <c r="E1381" s="31">
        <v>1.0289682</v>
      </c>
      <c r="F1381" s="37">
        <v>0.39863326999999998</v>
      </c>
      <c r="G1381" s="65">
        <v>0.56464270000000005</v>
      </c>
      <c r="H1381" s="55">
        <v>1375</v>
      </c>
      <c r="J1381" s="12" t="s">
        <v>2425</v>
      </c>
      <c r="K1381" s="23" t="str">
        <f t="shared" si="43"/>
        <v>no</v>
      </c>
      <c r="L1381" s="32">
        <v>18</v>
      </c>
      <c r="M1381" s="31">
        <v>0.3641221</v>
      </c>
      <c r="N1381" s="31">
        <v>0.97197619999999996</v>
      </c>
      <c r="O1381" s="62">
        <v>0.51450675999999995</v>
      </c>
      <c r="P1381" s="68">
        <v>0.70780509999999996</v>
      </c>
      <c r="Q1381" s="55">
        <v>1375</v>
      </c>
    </row>
    <row r="1382" spans="1:17">
      <c r="A1382" s="12" t="s">
        <v>757</v>
      </c>
      <c r="B1382" s="23" t="str">
        <f t="shared" si="42"/>
        <v>no</v>
      </c>
      <c r="C1382" s="30">
        <v>13</v>
      </c>
      <c r="D1382" s="31">
        <v>0.41938436000000001</v>
      </c>
      <c r="E1382" s="31">
        <v>1.0288404</v>
      </c>
      <c r="F1382" s="37">
        <v>0.41573032999999998</v>
      </c>
      <c r="G1382" s="65">
        <v>0.56455796999999996</v>
      </c>
      <c r="H1382" s="55">
        <v>1376</v>
      </c>
      <c r="J1382" s="12" t="s">
        <v>1322</v>
      </c>
      <c r="K1382" s="23" t="str">
        <f t="shared" si="43"/>
        <v>no</v>
      </c>
      <c r="L1382" s="32">
        <v>27</v>
      </c>
      <c r="M1382" s="31">
        <v>0.33043</v>
      </c>
      <c r="N1382" s="31">
        <v>0.97152035999999997</v>
      </c>
      <c r="O1382" s="62">
        <v>0.48681542</v>
      </c>
      <c r="P1382" s="68">
        <v>0.70852983000000003</v>
      </c>
      <c r="Q1382" s="55">
        <v>1376</v>
      </c>
    </row>
    <row r="1383" spans="1:17">
      <c r="A1383" s="12" t="s">
        <v>667</v>
      </c>
      <c r="B1383" s="23" t="str">
        <f t="shared" si="42"/>
        <v>no</v>
      </c>
      <c r="C1383" s="30">
        <v>47</v>
      </c>
      <c r="D1383" s="31">
        <v>0.30430587999999997</v>
      </c>
      <c r="E1383" s="31">
        <v>1.0281605</v>
      </c>
      <c r="F1383" s="37">
        <v>0.39863326999999998</v>
      </c>
      <c r="G1383" s="65">
        <v>0.56575379999999997</v>
      </c>
      <c r="H1383" s="55">
        <v>1377</v>
      </c>
      <c r="J1383" s="12" t="s">
        <v>2607</v>
      </c>
      <c r="K1383" s="23" t="str">
        <f t="shared" si="43"/>
        <v>no</v>
      </c>
      <c r="L1383" s="32">
        <v>101</v>
      </c>
      <c r="M1383" s="31">
        <v>0.25054475999999998</v>
      </c>
      <c r="N1383" s="31">
        <v>0.97123910000000002</v>
      </c>
      <c r="O1383" s="62">
        <v>0.50806450000000003</v>
      </c>
      <c r="P1383" s="68">
        <v>0.70882224999999999</v>
      </c>
      <c r="Q1383" s="55">
        <v>1377</v>
      </c>
    </row>
    <row r="1384" spans="1:17">
      <c r="A1384" s="12" t="s">
        <v>1324</v>
      </c>
      <c r="B1384" s="23" t="str">
        <f t="shared" si="42"/>
        <v>no</v>
      </c>
      <c r="C1384" s="30">
        <v>144</v>
      </c>
      <c r="D1384" s="31">
        <v>0.25359979999999999</v>
      </c>
      <c r="E1384" s="31">
        <v>1.0275869</v>
      </c>
      <c r="F1384" s="37">
        <v>0.3705463</v>
      </c>
      <c r="G1384" s="65">
        <v>0.56673770000000001</v>
      </c>
      <c r="H1384" s="55">
        <v>1378</v>
      </c>
      <c r="J1384" s="12" t="s">
        <v>181</v>
      </c>
      <c r="K1384" s="23" t="str">
        <f t="shared" si="43"/>
        <v>no</v>
      </c>
      <c r="L1384" s="32">
        <v>18</v>
      </c>
      <c r="M1384" s="31">
        <v>0.35961556</v>
      </c>
      <c r="N1384" s="31">
        <v>0.97094243999999996</v>
      </c>
      <c r="O1384" s="62">
        <v>0.51552796000000001</v>
      </c>
      <c r="P1384" s="68">
        <v>0.7091153</v>
      </c>
      <c r="Q1384" s="55">
        <v>1378</v>
      </c>
    </row>
    <row r="1385" spans="1:17">
      <c r="A1385" s="12" t="s">
        <v>1342</v>
      </c>
      <c r="B1385" s="23" t="str">
        <f t="shared" si="42"/>
        <v>no</v>
      </c>
      <c r="C1385" s="30">
        <v>22</v>
      </c>
      <c r="D1385" s="31">
        <v>0.36212875999999999</v>
      </c>
      <c r="E1385" s="31">
        <v>1.0246047</v>
      </c>
      <c r="F1385" s="37">
        <v>0.41286307999999999</v>
      </c>
      <c r="G1385" s="65">
        <v>0.57348849999999996</v>
      </c>
      <c r="H1385" s="55">
        <v>1379</v>
      </c>
      <c r="J1385" s="12" t="s">
        <v>853</v>
      </c>
      <c r="K1385" s="23" t="str">
        <f t="shared" si="43"/>
        <v>no</v>
      </c>
      <c r="L1385" s="32">
        <v>13</v>
      </c>
      <c r="M1385" s="31">
        <v>0.38756160000000001</v>
      </c>
      <c r="N1385" s="31">
        <v>0.97080474999999999</v>
      </c>
      <c r="O1385" s="62">
        <v>0.48380566000000003</v>
      </c>
      <c r="P1385" s="68">
        <v>0.70898276999999998</v>
      </c>
      <c r="Q1385" s="55">
        <v>1379</v>
      </c>
    </row>
    <row r="1386" spans="1:17">
      <c r="A1386" s="12" t="s">
        <v>936</v>
      </c>
      <c r="B1386" s="23" t="str">
        <f t="shared" si="42"/>
        <v>no</v>
      </c>
      <c r="C1386" s="30">
        <v>19</v>
      </c>
      <c r="D1386" s="31">
        <v>0.38375853999999998</v>
      </c>
      <c r="E1386" s="31">
        <v>1.0231646999999999</v>
      </c>
      <c r="F1386" s="37">
        <v>0.4049217</v>
      </c>
      <c r="G1386" s="65">
        <v>0.57666629999999997</v>
      </c>
      <c r="H1386" s="55">
        <v>1380</v>
      </c>
      <c r="J1386" s="12" t="s">
        <v>2287</v>
      </c>
      <c r="K1386" s="23" t="str">
        <f t="shared" si="43"/>
        <v>no</v>
      </c>
      <c r="L1386" s="32">
        <v>18</v>
      </c>
      <c r="M1386" s="31">
        <v>0.36753392000000001</v>
      </c>
      <c r="N1386" s="31">
        <v>0.97057194000000002</v>
      </c>
      <c r="O1386" s="62">
        <v>0.47961166999999999</v>
      </c>
      <c r="P1386" s="68">
        <v>0.70912819999999999</v>
      </c>
      <c r="Q1386" s="55">
        <v>1380</v>
      </c>
    </row>
    <row r="1387" spans="1:17">
      <c r="A1387" s="12" t="s">
        <v>2398</v>
      </c>
      <c r="B1387" s="23" t="str">
        <f t="shared" si="42"/>
        <v>no</v>
      </c>
      <c r="C1387" s="30">
        <v>125</v>
      </c>
      <c r="D1387" s="31">
        <v>0.25935575</v>
      </c>
      <c r="E1387" s="31">
        <v>1.0223606000000001</v>
      </c>
      <c r="F1387" s="37">
        <v>0.40941176000000001</v>
      </c>
      <c r="G1387" s="65">
        <v>0.57825839999999995</v>
      </c>
      <c r="H1387" s="55">
        <v>1381</v>
      </c>
      <c r="J1387" s="12" t="s">
        <v>1773</v>
      </c>
      <c r="K1387" s="23" t="str">
        <f t="shared" si="43"/>
        <v>no</v>
      </c>
      <c r="L1387" s="32">
        <v>13</v>
      </c>
      <c r="M1387" s="31">
        <v>0.39706352</v>
      </c>
      <c r="N1387" s="31">
        <v>0.97036153000000003</v>
      </c>
      <c r="O1387" s="62">
        <v>0.50646550000000001</v>
      </c>
      <c r="P1387" s="68">
        <v>0.70919350000000003</v>
      </c>
      <c r="Q1387" s="55">
        <v>1381</v>
      </c>
    </row>
    <row r="1388" spans="1:17">
      <c r="A1388" s="12" t="s">
        <v>822</v>
      </c>
      <c r="B1388" s="23" t="str">
        <f t="shared" si="42"/>
        <v>no</v>
      </c>
      <c r="C1388" s="30">
        <v>41</v>
      </c>
      <c r="D1388" s="31">
        <v>0.31342365999999999</v>
      </c>
      <c r="E1388" s="31">
        <v>1.0215110999999999</v>
      </c>
      <c r="F1388" s="37">
        <v>0.40130153000000002</v>
      </c>
      <c r="G1388" s="65">
        <v>0.5798683</v>
      </c>
      <c r="H1388" s="55">
        <v>1382</v>
      </c>
      <c r="J1388" s="12" t="s">
        <v>1253</v>
      </c>
      <c r="K1388" s="23" t="str">
        <f t="shared" si="43"/>
        <v>no</v>
      </c>
      <c r="L1388" s="32">
        <v>21</v>
      </c>
      <c r="M1388" s="31">
        <v>0.34287859999999998</v>
      </c>
      <c r="N1388" s="31">
        <v>0.96921020000000002</v>
      </c>
      <c r="O1388" s="62">
        <v>0.48054475000000002</v>
      </c>
      <c r="P1388" s="68">
        <v>0.71180825999999997</v>
      </c>
      <c r="Q1388" s="55">
        <v>1382</v>
      </c>
    </row>
    <row r="1389" spans="1:17">
      <c r="A1389" s="12" t="s">
        <v>1725</v>
      </c>
      <c r="B1389" s="23" t="str">
        <f t="shared" si="42"/>
        <v>no</v>
      </c>
      <c r="C1389" s="30">
        <v>415</v>
      </c>
      <c r="D1389" s="31">
        <v>0.22349985</v>
      </c>
      <c r="E1389" s="31">
        <v>1.0214702</v>
      </c>
      <c r="F1389" s="37">
        <v>0.35</v>
      </c>
      <c r="G1389" s="65">
        <v>0.57958573000000002</v>
      </c>
      <c r="H1389" s="55">
        <v>1383</v>
      </c>
      <c r="J1389" s="12" t="s">
        <v>1209</v>
      </c>
      <c r="K1389" s="23" t="str">
        <f t="shared" si="43"/>
        <v>no</v>
      </c>
      <c r="L1389" s="32">
        <v>97</v>
      </c>
      <c r="M1389" s="31">
        <v>0.25290837999999999</v>
      </c>
      <c r="N1389" s="31">
        <v>0.96864927000000001</v>
      </c>
      <c r="O1389" s="62">
        <v>0.54870779999999997</v>
      </c>
      <c r="P1389" s="68">
        <v>0.71280825000000003</v>
      </c>
      <c r="Q1389" s="55">
        <v>1383</v>
      </c>
    </row>
    <row r="1390" spans="1:17">
      <c r="A1390" s="12" t="s">
        <v>2458</v>
      </c>
      <c r="B1390" s="23" t="str">
        <f t="shared" si="42"/>
        <v>no</v>
      </c>
      <c r="C1390" s="30">
        <v>14</v>
      </c>
      <c r="D1390" s="31">
        <v>0.41317978999999999</v>
      </c>
      <c r="E1390" s="31">
        <v>1.0213285999999999</v>
      </c>
      <c r="F1390" s="37">
        <v>0.41780820000000002</v>
      </c>
      <c r="G1390" s="65">
        <v>0.5795072</v>
      </c>
      <c r="H1390" s="55">
        <v>1384</v>
      </c>
      <c r="J1390" s="12" t="s">
        <v>976</v>
      </c>
      <c r="K1390" s="23" t="str">
        <f t="shared" si="43"/>
        <v>no</v>
      </c>
      <c r="L1390" s="32">
        <v>149</v>
      </c>
      <c r="M1390" s="31">
        <v>0.23753843999999999</v>
      </c>
      <c r="N1390" s="31">
        <v>0.96778302999999999</v>
      </c>
      <c r="O1390" s="62">
        <v>0.55791502999999998</v>
      </c>
      <c r="P1390" s="68">
        <v>0.71460480000000004</v>
      </c>
      <c r="Q1390" s="55">
        <v>1384</v>
      </c>
    </row>
    <row r="1391" spans="1:17">
      <c r="A1391" s="12" t="s">
        <v>2163</v>
      </c>
      <c r="B1391" s="23" t="str">
        <f t="shared" si="42"/>
        <v>no</v>
      </c>
      <c r="C1391" s="30">
        <v>302</v>
      </c>
      <c r="D1391" s="31">
        <v>0.23318177000000001</v>
      </c>
      <c r="E1391" s="31">
        <v>1.0209063</v>
      </c>
      <c r="F1391" s="37">
        <v>0.36775817999999999</v>
      </c>
      <c r="G1391" s="65">
        <v>0.58014624999999997</v>
      </c>
      <c r="H1391" s="55">
        <v>1385</v>
      </c>
      <c r="J1391" s="12" t="s">
        <v>2619</v>
      </c>
      <c r="K1391" s="23" t="str">
        <f t="shared" si="43"/>
        <v>no</v>
      </c>
      <c r="L1391" s="32">
        <v>23</v>
      </c>
      <c r="M1391" s="31">
        <v>0.33835372000000002</v>
      </c>
      <c r="N1391" s="31">
        <v>0.96772150000000001</v>
      </c>
      <c r="O1391" s="62">
        <v>0.49196785999999998</v>
      </c>
      <c r="P1391" s="68">
        <v>0.71426369999999995</v>
      </c>
      <c r="Q1391" s="55">
        <v>1385</v>
      </c>
    </row>
    <row r="1392" spans="1:17">
      <c r="A1392" s="12" t="s">
        <v>1307</v>
      </c>
      <c r="B1392" s="23" t="str">
        <f t="shared" si="42"/>
        <v>no</v>
      </c>
      <c r="C1392" s="30">
        <v>55</v>
      </c>
      <c r="D1392" s="31">
        <v>0.2961665</v>
      </c>
      <c r="E1392" s="31">
        <v>1.0198427000000001</v>
      </c>
      <c r="F1392" s="37">
        <v>0.39179954</v>
      </c>
      <c r="G1392" s="65">
        <v>0.58231259999999996</v>
      </c>
      <c r="H1392" s="55">
        <v>1386</v>
      </c>
      <c r="J1392" s="12" t="s">
        <v>193</v>
      </c>
      <c r="K1392" s="23" t="str">
        <f t="shared" si="43"/>
        <v>no</v>
      </c>
      <c r="L1392" s="32">
        <v>54</v>
      </c>
      <c r="M1392" s="31">
        <v>0.28115717000000001</v>
      </c>
      <c r="N1392" s="31">
        <v>0.96683556000000004</v>
      </c>
      <c r="O1392" s="62">
        <v>0.49796748000000002</v>
      </c>
      <c r="P1392" s="68">
        <v>0.71614074999999999</v>
      </c>
      <c r="Q1392" s="55">
        <v>1386</v>
      </c>
    </row>
    <row r="1393" spans="1:17">
      <c r="A1393" s="12" t="s">
        <v>1463</v>
      </c>
      <c r="B1393" s="23" t="str">
        <f t="shared" si="42"/>
        <v>no</v>
      </c>
      <c r="C1393" s="30">
        <v>27</v>
      </c>
      <c r="D1393" s="31">
        <v>0.34617049</v>
      </c>
      <c r="E1393" s="31">
        <v>1.0198125</v>
      </c>
      <c r="F1393" s="37">
        <v>0.39869282</v>
      </c>
      <c r="G1393" s="65">
        <v>0.58197003999999997</v>
      </c>
      <c r="H1393" s="55">
        <v>1387</v>
      </c>
      <c r="J1393" s="12" t="s">
        <v>628</v>
      </c>
      <c r="K1393" s="23" t="str">
        <f t="shared" si="43"/>
        <v>no</v>
      </c>
      <c r="L1393" s="32">
        <v>246</v>
      </c>
      <c r="M1393" s="31">
        <v>0.22244875</v>
      </c>
      <c r="N1393" s="31">
        <v>0.96655849999999999</v>
      </c>
      <c r="O1393" s="62">
        <v>0.57723575999999999</v>
      </c>
      <c r="P1393" s="68">
        <v>0.71637315000000001</v>
      </c>
      <c r="Q1393" s="55">
        <v>1387</v>
      </c>
    </row>
    <row r="1394" spans="1:17">
      <c r="A1394" s="12" t="s">
        <v>2325</v>
      </c>
      <c r="B1394" s="23" t="str">
        <f t="shared" si="42"/>
        <v>no</v>
      </c>
      <c r="C1394" s="30">
        <v>23</v>
      </c>
      <c r="D1394" s="31">
        <v>0.35963731999999998</v>
      </c>
      <c r="E1394" s="31">
        <v>1.0195818999999999</v>
      </c>
      <c r="F1394" s="37">
        <v>0.4194215</v>
      </c>
      <c r="G1394" s="65">
        <v>0.58210145999999996</v>
      </c>
      <c r="H1394" s="55">
        <v>1388</v>
      </c>
      <c r="J1394" s="12" t="s">
        <v>818</v>
      </c>
      <c r="K1394" s="23" t="str">
        <f t="shared" si="43"/>
        <v>no</v>
      </c>
      <c r="L1394" s="32">
        <v>26</v>
      </c>
      <c r="M1394" s="31">
        <v>0.33138758000000001</v>
      </c>
      <c r="N1394" s="31">
        <v>0.96632355000000003</v>
      </c>
      <c r="O1394" s="62">
        <v>0.52307694999999998</v>
      </c>
      <c r="P1394" s="68">
        <v>0.71651065000000003</v>
      </c>
      <c r="Q1394" s="55">
        <v>1388</v>
      </c>
    </row>
    <row r="1395" spans="1:17">
      <c r="A1395" s="12" t="s">
        <v>434</v>
      </c>
      <c r="B1395" s="23" t="str">
        <f t="shared" si="42"/>
        <v>no</v>
      </c>
      <c r="C1395" s="30">
        <v>11</v>
      </c>
      <c r="D1395" s="31">
        <v>0.43075162</v>
      </c>
      <c r="E1395" s="31">
        <v>1.0190459999999999</v>
      </c>
      <c r="F1395" s="37">
        <v>0.42608696000000001</v>
      </c>
      <c r="G1395" s="65">
        <v>0.58304149999999999</v>
      </c>
      <c r="H1395" s="55">
        <v>1389</v>
      </c>
      <c r="J1395" s="12" t="s">
        <v>526</v>
      </c>
      <c r="K1395" s="23" t="str">
        <f t="shared" si="43"/>
        <v>no</v>
      </c>
      <c r="L1395" s="32">
        <v>17</v>
      </c>
      <c r="M1395" s="31">
        <v>0.36256632</v>
      </c>
      <c r="N1395" s="31">
        <v>0.96503810000000001</v>
      </c>
      <c r="O1395" s="62">
        <v>0.51730770000000004</v>
      </c>
      <c r="P1395" s="68">
        <v>0.71947589999999995</v>
      </c>
      <c r="Q1395" s="55">
        <v>1389</v>
      </c>
    </row>
    <row r="1396" spans="1:17">
      <c r="A1396" s="12" t="s">
        <v>2105</v>
      </c>
      <c r="B1396" s="23" t="str">
        <f t="shared" si="42"/>
        <v>no</v>
      </c>
      <c r="C1396" s="30">
        <v>175</v>
      </c>
      <c r="D1396" s="31">
        <v>0.24744817999999999</v>
      </c>
      <c r="E1396" s="31">
        <v>1.0187978</v>
      </c>
      <c r="F1396" s="37">
        <v>0.39479904999999998</v>
      </c>
      <c r="G1396" s="65">
        <v>0.58327260000000003</v>
      </c>
      <c r="H1396" s="55">
        <v>1390</v>
      </c>
      <c r="J1396" s="12" t="s">
        <v>2493</v>
      </c>
      <c r="K1396" s="23" t="str">
        <f t="shared" si="43"/>
        <v>no</v>
      </c>
      <c r="L1396" s="32">
        <v>22</v>
      </c>
      <c r="M1396" s="31">
        <v>0.34079536999999999</v>
      </c>
      <c r="N1396" s="31">
        <v>0.96490330000000002</v>
      </c>
      <c r="O1396" s="62">
        <v>0.50772200000000001</v>
      </c>
      <c r="P1396" s="68">
        <v>0.71931679999999998</v>
      </c>
      <c r="Q1396" s="55">
        <v>1390</v>
      </c>
    </row>
    <row r="1397" spans="1:17">
      <c r="A1397" s="12" t="s">
        <v>1497</v>
      </c>
      <c r="B1397" s="23" t="str">
        <f t="shared" si="42"/>
        <v>no</v>
      </c>
      <c r="C1397" s="30">
        <v>96</v>
      </c>
      <c r="D1397" s="31">
        <v>0.27494052000000002</v>
      </c>
      <c r="E1397" s="31">
        <v>1.0184952</v>
      </c>
      <c r="F1397" s="37">
        <v>0.41217798</v>
      </c>
      <c r="G1397" s="65">
        <v>0.58361350000000001</v>
      </c>
      <c r="H1397" s="55">
        <v>1391</v>
      </c>
      <c r="J1397" s="12" t="s">
        <v>963</v>
      </c>
      <c r="K1397" s="23" t="str">
        <f t="shared" si="43"/>
        <v>no</v>
      </c>
      <c r="L1397" s="32">
        <v>16</v>
      </c>
      <c r="M1397" s="31">
        <v>0.36968311999999998</v>
      </c>
      <c r="N1397" s="31">
        <v>0.96424335000000005</v>
      </c>
      <c r="O1397" s="62">
        <v>0.51945525000000004</v>
      </c>
      <c r="P1397" s="68">
        <v>0.72052729999999998</v>
      </c>
      <c r="Q1397" s="55">
        <v>1391</v>
      </c>
    </row>
    <row r="1398" spans="1:17">
      <c r="A1398" s="12" t="s">
        <v>1207</v>
      </c>
      <c r="B1398" s="23" t="str">
        <f t="shared" si="42"/>
        <v>no</v>
      </c>
      <c r="C1398" s="30">
        <v>114</v>
      </c>
      <c r="D1398" s="31">
        <v>0.25937497999999998</v>
      </c>
      <c r="E1398" s="31">
        <v>1.0184515999999999</v>
      </c>
      <c r="F1398" s="37">
        <v>0.41262135</v>
      </c>
      <c r="G1398" s="65">
        <v>0.58330959999999998</v>
      </c>
      <c r="H1398" s="55">
        <v>1392</v>
      </c>
      <c r="J1398" s="12" t="s">
        <v>659</v>
      </c>
      <c r="K1398" s="23" t="str">
        <f t="shared" si="43"/>
        <v>no</v>
      </c>
      <c r="L1398" s="32">
        <v>11</v>
      </c>
      <c r="M1398" s="31">
        <v>0.41141650000000002</v>
      </c>
      <c r="N1398" s="31">
        <v>0.96407529999999997</v>
      </c>
      <c r="O1398" s="62">
        <v>0.51950717000000002</v>
      </c>
      <c r="P1398" s="68">
        <v>0.72047850000000002</v>
      </c>
      <c r="Q1398" s="55">
        <v>1392</v>
      </c>
    </row>
    <row r="1399" spans="1:17">
      <c r="A1399" s="12" t="s">
        <v>1499</v>
      </c>
      <c r="B1399" s="23" t="str">
        <f t="shared" si="42"/>
        <v>no</v>
      </c>
      <c r="C1399" s="30">
        <v>26</v>
      </c>
      <c r="D1399" s="31">
        <v>0.34306957999999999</v>
      </c>
      <c r="E1399" s="31">
        <v>1.0182822</v>
      </c>
      <c r="F1399" s="37">
        <v>0.43412527000000001</v>
      </c>
      <c r="G1399" s="65">
        <v>0.58330994999999997</v>
      </c>
      <c r="H1399" s="55">
        <v>1393</v>
      </c>
      <c r="J1399" s="21" t="s">
        <v>1779</v>
      </c>
      <c r="K1399" s="24" t="str">
        <f t="shared" si="43"/>
        <v>yes</v>
      </c>
      <c r="L1399" s="36">
        <v>33</v>
      </c>
      <c r="M1399" s="35">
        <v>0.31463542999999999</v>
      </c>
      <c r="N1399" s="35">
        <v>0.96317892999999999</v>
      </c>
      <c r="O1399" s="63">
        <v>0.50503016000000001</v>
      </c>
      <c r="P1399" s="69">
        <v>0.72246089999999996</v>
      </c>
      <c r="Q1399" s="56">
        <v>1393</v>
      </c>
    </row>
    <row r="1400" spans="1:17">
      <c r="A1400" s="12" t="s">
        <v>2433</v>
      </c>
      <c r="B1400" s="23" t="str">
        <f t="shared" si="42"/>
        <v>no</v>
      </c>
      <c r="C1400" s="30">
        <v>19</v>
      </c>
      <c r="D1400" s="31">
        <v>0.37448776</v>
      </c>
      <c r="E1400" s="31">
        <v>1.0181003</v>
      </c>
      <c r="F1400" s="37">
        <v>0.41189426000000001</v>
      </c>
      <c r="G1400" s="65">
        <v>0.58336604000000003</v>
      </c>
      <c r="H1400" s="55">
        <v>1394</v>
      </c>
      <c r="J1400" s="12" t="s">
        <v>2360</v>
      </c>
      <c r="K1400" s="23" t="str">
        <f t="shared" si="43"/>
        <v>no</v>
      </c>
      <c r="L1400" s="32">
        <v>107</v>
      </c>
      <c r="M1400" s="31">
        <v>0.24729580000000001</v>
      </c>
      <c r="N1400" s="31">
        <v>0.96308386000000001</v>
      </c>
      <c r="O1400" s="62">
        <v>0.52</v>
      </c>
      <c r="P1400" s="68">
        <v>0.72217560000000003</v>
      </c>
      <c r="Q1400" s="55">
        <v>1394</v>
      </c>
    </row>
    <row r="1401" spans="1:17">
      <c r="A1401" s="12" t="s">
        <v>2531</v>
      </c>
      <c r="B1401" s="23" t="str">
        <f t="shared" si="42"/>
        <v>no</v>
      </c>
      <c r="C1401" s="30">
        <v>15</v>
      </c>
      <c r="D1401" s="31">
        <v>0.39180392000000003</v>
      </c>
      <c r="E1401" s="31">
        <v>1.0160108000000001</v>
      </c>
      <c r="F1401" s="37">
        <v>0.38949669999999997</v>
      </c>
      <c r="G1401" s="65">
        <v>0.58777080000000004</v>
      </c>
      <c r="H1401" s="55">
        <v>1395</v>
      </c>
      <c r="J1401" s="12" t="s">
        <v>1681</v>
      </c>
      <c r="K1401" s="23" t="str">
        <f t="shared" si="43"/>
        <v>no</v>
      </c>
      <c r="L1401" s="32">
        <v>50</v>
      </c>
      <c r="M1401" s="31">
        <v>0.28426837999999999</v>
      </c>
      <c r="N1401" s="31">
        <v>0.96293439999999997</v>
      </c>
      <c r="O1401" s="62">
        <v>0.52509653999999995</v>
      </c>
      <c r="P1401" s="68">
        <v>0.72206820000000005</v>
      </c>
      <c r="Q1401" s="55">
        <v>1395</v>
      </c>
    </row>
    <row r="1402" spans="1:17">
      <c r="A1402" s="12" t="s">
        <v>546</v>
      </c>
      <c r="B1402" s="23" t="str">
        <f t="shared" si="42"/>
        <v>no</v>
      </c>
      <c r="C1402" s="30">
        <v>309</v>
      </c>
      <c r="D1402" s="31">
        <v>0.23146762000000001</v>
      </c>
      <c r="E1402" s="31">
        <v>1.0142785000000001</v>
      </c>
      <c r="F1402" s="37">
        <v>0.39705879999999999</v>
      </c>
      <c r="G1402" s="65">
        <v>0.59170060000000002</v>
      </c>
      <c r="H1402" s="55">
        <v>1396</v>
      </c>
      <c r="J1402" s="12" t="s">
        <v>103</v>
      </c>
      <c r="K1402" s="23" t="str">
        <f t="shared" si="43"/>
        <v>no</v>
      </c>
      <c r="L1402" s="32">
        <v>17</v>
      </c>
      <c r="M1402" s="31">
        <v>0.36024082000000002</v>
      </c>
      <c r="N1402" s="31">
        <v>0.96274110000000002</v>
      </c>
      <c r="O1402" s="62">
        <v>0.52046780000000004</v>
      </c>
      <c r="P1402" s="68">
        <v>0.72212493</v>
      </c>
      <c r="Q1402" s="55">
        <v>1396</v>
      </c>
    </row>
    <row r="1403" spans="1:17">
      <c r="A1403" s="12" t="s">
        <v>2492</v>
      </c>
      <c r="B1403" s="23" t="str">
        <f t="shared" si="42"/>
        <v>no</v>
      </c>
      <c r="C1403" s="30">
        <v>19</v>
      </c>
      <c r="D1403" s="31">
        <v>0.36688596000000001</v>
      </c>
      <c r="E1403" s="31">
        <v>1.0142462000000001</v>
      </c>
      <c r="F1403" s="37">
        <v>0.41468683000000001</v>
      </c>
      <c r="G1403" s="65">
        <v>0.59135585999999996</v>
      </c>
      <c r="H1403" s="55">
        <v>1397</v>
      </c>
      <c r="J1403" s="12" t="s">
        <v>1781</v>
      </c>
      <c r="K1403" s="23" t="str">
        <f t="shared" si="43"/>
        <v>no</v>
      </c>
      <c r="L1403" s="32">
        <v>77</v>
      </c>
      <c r="M1403" s="31">
        <v>0.25566965000000003</v>
      </c>
      <c r="N1403" s="31">
        <v>0.96202900000000002</v>
      </c>
      <c r="O1403" s="62">
        <v>0.5390625</v>
      </c>
      <c r="P1403" s="68">
        <v>0.72356010000000004</v>
      </c>
      <c r="Q1403" s="55">
        <v>1397</v>
      </c>
    </row>
    <row r="1404" spans="1:17">
      <c r="A1404" s="12" t="s">
        <v>1003</v>
      </c>
      <c r="B1404" s="23" t="str">
        <f t="shared" si="42"/>
        <v>no</v>
      </c>
      <c r="C1404" s="30">
        <v>47</v>
      </c>
      <c r="D1404" s="31">
        <v>0.30615142000000001</v>
      </c>
      <c r="E1404" s="31">
        <v>1.0133979</v>
      </c>
      <c r="F1404" s="37">
        <v>0.43902439999999998</v>
      </c>
      <c r="G1404" s="65">
        <v>0.59295880000000001</v>
      </c>
      <c r="H1404" s="55">
        <v>1398</v>
      </c>
      <c r="J1404" s="12" t="s">
        <v>147</v>
      </c>
      <c r="K1404" s="23" t="str">
        <f t="shared" si="43"/>
        <v>no</v>
      </c>
      <c r="L1404" s="32">
        <v>23</v>
      </c>
      <c r="M1404" s="31">
        <v>0.32902867000000002</v>
      </c>
      <c r="N1404" s="31">
        <v>0.96201820000000005</v>
      </c>
      <c r="O1404" s="62">
        <v>0.50766283000000001</v>
      </c>
      <c r="P1404" s="68">
        <v>0.72307222999999998</v>
      </c>
      <c r="Q1404" s="55">
        <v>1398</v>
      </c>
    </row>
    <row r="1405" spans="1:17">
      <c r="A1405" s="12" t="s">
        <v>2300</v>
      </c>
      <c r="B1405" s="23" t="str">
        <f t="shared" si="42"/>
        <v>no</v>
      </c>
      <c r="C1405" s="30">
        <v>167</v>
      </c>
      <c r="D1405" s="31">
        <v>0.24767481</v>
      </c>
      <c r="E1405" s="31">
        <v>1.0124323</v>
      </c>
      <c r="F1405" s="37">
        <v>0.43249428000000001</v>
      </c>
      <c r="G1405" s="65">
        <v>0.59499290000000005</v>
      </c>
      <c r="H1405" s="55">
        <v>1399</v>
      </c>
      <c r="J1405" s="12" t="s">
        <v>358</v>
      </c>
      <c r="K1405" s="23" t="str">
        <f t="shared" si="43"/>
        <v>no</v>
      </c>
      <c r="L1405" s="32">
        <v>25</v>
      </c>
      <c r="M1405" s="31">
        <v>0.32608712000000001</v>
      </c>
      <c r="N1405" s="31">
        <v>0.96175516000000005</v>
      </c>
      <c r="O1405" s="62">
        <v>0.50581396000000001</v>
      </c>
      <c r="P1405" s="68">
        <v>0.72326886999999995</v>
      </c>
      <c r="Q1405" s="55">
        <v>1399</v>
      </c>
    </row>
    <row r="1406" spans="1:17">
      <c r="A1406" s="12" t="s">
        <v>1051</v>
      </c>
      <c r="B1406" s="23" t="str">
        <f t="shared" si="42"/>
        <v>no</v>
      </c>
      <c r="C1406" s="30">
        <v>186</v>
      </c>
      <c r="D1406" s="31">
        <v>0.24241702000000001</v>
      </c>
      <c r="E1406" s="31">
        <v>1.0107862999999999</v>
      </c>
      <c r="F1406" s="37">
        <v>0.42144638000000001</v>
      </c>
      <c r="G1406" s="65">
        <v>0.59866595</v>
      </c>
      <c r="H1406" s="55">
        <v>1400</v>
      </c>
      <c r="J1406" s="12" t="s">
        <v>1056</v>
      </c>
      <c r="K1406" s="23" t="str">
        <f t="shared" si="43"/>
        <v>no</v>
      </c>
      <c r="L1406" s="32">
        <v>92</v>
      </c>
      <c r="M1406" s="31">
        <v>0.24724935000000001</v>
      </c>
      <c r="N1406" s="31">
        <v>0.96142446999999998</v>
      </c>
      <c r="O1406" s="62">
        <v>0.51593626000000004</v>
      </c>
      <c r="P1406" s="68">
        <v>0.72361790000000004</v>
      </c>
      <c r="Q1406" s="55">
        <v>1400</v>
      </c>
    </row>
    <row r="1407" spans="1:17">
      <c r="A1407" s="12" t="s">
        <v>1157</v>
      </c>
      <c r="B1407" s="23" t="str">
        <f t="shared" si="42"/>
        <v>no</v>
      </c>
      <c r="C1407" s="30">
        <v>17</v>
      </c>
      <c r="D1407" s="31">
        <v>0.38081159999999997</v>
      </c>
      <c r="E1407" s="31">
        <v>1.0102981</v>
      </c>
      <c r="F1407" s="37">
        <v>0.45531914000000001</v>
      </c>
      <c r="G1407" s="65">
        <v>0.59947729999999999</v>
      </c>
      <c r="H1407" s="55">
        <v>1401</v>
      </c>
      <c r="J1407" s="12" t="s">
        <v>2677</v>
      </c>
      <c r="K1407" s="23" t="str">
        <f t="shared" si="43"/>
        <v>no</v>
      </c>
      <c r="L1407" s="32">
        <v>132</v>
      </c>
      <c r="M1407" s="31">
        <v>0.23975374999999999</v>
      </c>
      <c r="N1407" s="31">
        <v>0.95934063000000003</v>
      </c>
      <c r="O1407" s="62">
        <v>0.56007755000000004</v>
      </c>
      <c r="P1407" s="68">
        <v>0.72872037000000001</v>
      </c>
      <c r="Q1407" s="55">
        <v>1401</v>
      </c>
    </row>
    <row r="1408" spans="1:17">
      <c r="A1408" s="12" t="s">
        <v>661</v>
      </c>
      <c r="B1408" s="23" t="str">
        <f t="shared" si="42"/>
        <v>no</v>
      </c>
      <c r="C1408" s="30">
        <v>82</v>
      </c>
      <c r="D1408" s="31">
        <v>0.26902959999999998</v>
      </c>
      <c r="E1408" s="31">
        <v>1.0102149</v>
      </c>
      <c r="F1408" s="37">
        <v>0.44186047000000001</v>
      </c>
      <c r="G1408" s="65">
        <v>0.59928859999999995</v>
      </c>
      <c r="H1408" s="55">
        <v>1402</v>
      </c>
      <c r="J1408" s="12" t="s">
        <v>1931</v>
      </c>
      <c r="K1408" s="23" t="str">
        <f t="shared" si="43"/>
        <v>no</v>
      </c>
      <c r="L1408" s="32">
        <v>261</v>
      </c>
      <c r="M1408" s="31">
        <v>0.21736029000000001</v>
      </c>
      <c r="N1408" s="31">
        <v>0.95873149999999996</v>
      </c>
      <c r="O1408" s="62">
        <v>0.59523809999999999</v>
      </c>
      <c r="P1408" s="68">
        <v>0.72989749999999998</v>
      </c>
      <c r="Q1408" s="55">
        <v>1402</v>
      </c>
    </row>
    <row r="1409" spans="1:17">
      <c r="A1409" s="12" t="s">
        <v>1825</v>
      </c>
      <c r="B1409" s="23" t="str">
        <f t="shared" si="42"/>
        <v>no</v>
      </c>
      <c r="C1409" s="30">
        <v>19</v>
      </c>
      <c r="D1409" s="31">
        <v>0.36814160000000001</v>
      </c>
      <c r="E1409" s="31">
        <v>1.0096209</v>
      </c>
      <c r="F1409" s="37">
        <v>0.43991416999999999</v>
      </c>
      <c r="G1409" s="65">
        <v>0.60033435000000002</v>
      </c>
      <c r="H1409" s="55">
        <v>1403</v>
      </c>
      <c r="J1409" s="12" t="s">
        <v>907</v>
      </c>
      <c r="K1409" s="23" t="str">
        <f t="shared" si="43"/>
        <v>no</v>
      </c>
      <c r="L1409" s="32">
        <v>10</v>
      </c>
      <c r="M1409" s="31">
        <v>0.41106969999999998</v>
      </c>
      <c r="N1409" s="31">
        <v>0.95865880000000003</v>
      </c>
      <c r="O1409" s="62">
        <v>0.50396823999999996</v>
      </c>
      <c r="P1409" s="68">
        <v>0.72958540000000005</v>
      </c>
      <c r="Q1409" s="55">
        <v>1403</v>
      </c>
    </row>
    <row r="1410" spans="1:17">
      <c r="A1410" s="12" t="s">
        <v>2301</v>
      </c>
      <c r="B1410" s="23" t="str">
        <f t="shared" si="42"/>
        <v>no</v>
      </c>
      <c r="C1410" s="30">
        <v>344</v>
      </c>
      <c r="D1410" s="31">
        <v>0.22745143000000001</v>
      </c>
      <c r="E1410" s="31">
        <v>1.0091650000000001</v>
      </c>
      <c r="F1410" s="37">
        <v>0.42318057999999997</v>
      </c>
      <c r="G1410" s="65">
        <v>0.60113620000000001</v>
      </c>
      <c r="H1410" s="55">
        <v>1404</v>
      </c>
      <c r="J1410" s="12" t="s">
        <v>1927</v>
      </c>
      <c r="K1410" s="23" t="str">
        <f t="shared" si="43"/>
        <v>no</v>
      </c>
      <c r="L1410" s="32">
        <v>34</v>
      </c>
      <c r="M1410" s="31">
        <v>0.30251417000000003</v>
      </c>
      <c r="N1410" s="31">
        <v>0.95829403000000002</v>
      </c>
      <c r="O1410" s="62">
        <v>0.51538459999999997</v>
      </c>
      <c r="P1410" s="68">
        <v>0.73005664000000003</v>
      </c>
      <c r="Q1410" s="55">
        <v>1404</v>
      </c>
    </row>
    <row r="1411" spans="1:17">
      <c r="A1411" s="12" t="s">
        <v>2396</v>
      </c>
      <c r="B1411" s="23" t="str">
        <f t="shared" si="42"/>
        <v>no</v>
      </c>
      <c r="C1411" s="30">
        <v>473</v>
      </c>
      <c r="D1411" s="31">
        <v>0.21973725999999999</v>
      </c>
      <c r="E1411" s="31">
        <v>1.0082822</v>
      </c>
      <c r="F1411" s="37">
        <v>0.39893617999999997</v>
      </c>
      <c r="G1411" s="65">
        <v>0.60296804000000004</v>
      </c>
      <c r="H1411" s="55">
        <v>1405</v>
      </c>
      <c r="J1411" s="12" t="s">
        <v>2540</v>
      </c>
      <c r="K1411" s="23" t="str">
        <f t="shared" si="43"/>
        <v>no</v>
      </c>
      <c r="L1411" s="32">
        <v>14</v>
      </c>
      <c r="M1411" s="31">
        <v>0.37266572999999997</v>
      </c>
      <c r="N1411" s="31">
        <v>0.95821564999999997</v>
      </c>
      <c r="O1411" s="62">
        <v>0.5</v>
      </c>
      <c r="P1411" s="68">
        <v>0.72976386999999998</v>
      </c>
      <c r="Q1411" s="55">
        <v>1405</v>
      </c>
    </row>
    <row r="1412" spans="1:17">
      <c r="A1412" s="12" t="s">
        <v>1823</v>
      </c>
      <c r="B1412" s="23" t="str">
        <f t="shared" si="42"/>
        <v>no</v>
      </c>
      <c r="C1412" s="30">
        <v>10</v>
      </c>
      <c r="D1412" s="31">
        <v>0.43108109999999999</v>
      </c>
      <c r="E1412" s="31">
        <v>1.0078868999999999</v>
      </c>
      <c r="F1412" s="37">
        <v>0.45558085999999998</v>
      </c>
      <c r="G1412" s="65">
        <v>0.6035353</v>
      </c>
      <c r="H1412" s="55">
        <v>1406</v>
      </c>
      <c r="J1412" s="12" t="s">
        <v>1642</v>
      </c>
      <c r="K1412" s="23" t="str">
        <f t="shared" si="43"/>
        <v>no</v>
      </c>
      <c r="L1412" s="32">
        <v>137</v>
      </c>
      <c r="M1412" s="31">
        <v>0.23993655</v>
      </c>
      <c r="N1412" s="31">
        <v>0.95736664999999999</v>
      </c>
      <c r="O1412" s="62">
        <v>0.54563890000000004</v>
      </c>
      <c r="P1412" s="68">
        <v>0.73143667000000001</v>
      </c>
      <c r="Q1412" s="55">
        <v>1406</v>
      </c>
    </row>
    <row r="1413" spans="1:17">
      <c r="A1413" s="12" t="s">
        <v>432</v>
      </c>
      <c r="B1413" s="23" t="str">
        <f t="shared" si="42"/>
        <v>no</v>
      </c>
      <c r="C1413" s="30">
        <v>22</v>
      </c>
      <c r="D1413" s="31">
        <v>0.35828900000000002</v>
      </c>
      <c r="E1413" s="31">
        <v>1.0078509</v>
      </c>
      <c r="F1413" s="37">
        <v>0.42384105999999999</v>
      </c>
      <c r="G1413" s="65">
        <v>0.60319630000000002</v>
      </c>
      <c r="H1413" s="55">
        <v>1407</v>
      </c>
      <c r="J1413" s="12" t="s">
        <v>1304</v>
      </c>
      <c r="K1413" s="23" t="str">
        <f t="shared" si="43"/>
        <v>no</v>
      </c>
      <c r="L1413" s="32">
        <v>38</v>
      </c>
      <c r="M1413" s="31">
        <v>0.29631459999999998</v>
      </c>
      <c r="N1413" s="31">
        <v>0.95721400000000001</v>
      </c>
      <c r="O1413" s="62">
        <v>0.52173910000000001</v>
      </c>
      <c r="P1413" s="68">
        <v>0.73131979999999996</v>
      </c>
      <c r="Q1413" s="55">
        <v>1407</v>
      </c>
    </row>
    <row r="1414" spans="1:17">
      <c r="A1414" s="12" t="s">
        <v>2107</v>
      </c>
      <c r="B1414" s="23" t="str">
        <f t="shared" si="42"/>
        <v>no</v>
      </c>
      <c r="C1414" s="30">
        <v>218</v>
      </c>
      <c r="D1414" s="31">
        <v>0.2369985</v>
      </c>
      <c r="E1414" s="31">
        <v>1.0075556999999999</v>
      </c>
      <c r="F1414" s="37">
        <v>0.39746836000000002</v>
      </c>
      <c r="G1414" s="65">
        <v>0.6035237</v>
      </c>
      <c r="H1414" s="55">
        <v>1408</v>
      </c>
      <c r="J1414" s="12" t="s">
        <v>2473</v>
      </c>
      <c r="K1414" s="23" t="str">
        <f t="shared" si="43"/>
        <v>no</v>
      </c>
      <c r="L1414" s="32">
        <v>13</v>
      </c>
      <c r="M1414" s="31">
        <v>0.37741667000000001</v>
      </c>
      <c r="N1414" s="31">
        <v>0.95694696999999995</v>
      </c>
      <c r="O1414" s="62">
        <v>0.48795181999999998</v>
      </c>
      <c r="P1414" s="68">
        <v>0.73150610000000005</v>
      </c>
      <c r="Q1414" s="55">
        <v>1408</v>
      </c>
    </row>
    <row r="1415" spans="1:17">
      <c r="A1415" s="12" t="s">
        <v>2660</v>
      </c>
      <c r="B1415" s="23" t="str">
        <f t="shared" ref="B1415:B1478" si="44">IFERROR(IF(FIND("MYC_",A1415)&gt;0,"yes"),"no")</f>
        <v>no</v>
      </c>
      <c r="C1415" s="30">
        <v>200</v>
      </c>
      <c r="D1415" s="31">
        <v>0.24014975</v>
      </c>
      <c r="E1415" s="31">
        <v>1.0072052</v>
      </c>
      <c r="F1415" s="37">
        <v>0.41475826999999998</v>
      </c>
      <c r="G1415" s="65">
        <v>0.60404360000000001</v>
      </c>
      <c r="H1415" s="55">
        <v>1409</v>
      </c>
      <c r="J1415" s="12" t="s">
        <v>805</v>
      </c>
      <c r="K1415" s="23" t="str">
        <f t="shared" ref="K1415:K1478" si="45">IFERROR(IF(FIND("MYC_",J1415)&gt;0,"yes"),"no")</f>
        <v>no</v>
      </c>
      <c r="L1415" s="32">
        <v>20</v>
      </c>
      <c r="M1415" s="31">
        <v>0.33593139999999999</v>
      </c>
      <c r="N1415" s="31">
        <v>0.95621599999999995</v>
      </c>
      <c r="O1415" s="62">
        <v>0.50213677000000001</v>
      </c>
      <c r="P1415" s="68">
        <v>0.73288785999999995</v>
      </c>
      <c r="Q1415" s="55">
        <v>1409</v>
      </c>
    </row>
    <row r="1416" spans="1:17">
      <c r="A1416" s="12" t="s">
        <v>1641</v>
      </c>
      <c r="B1416" s="23" t="str">
        <f t="shared" si="44"/>
        <v>no</v>
      </c>
      <c r="C1416" s="30">
        <v>79</v>
      </c>
      <c r="D1416" s="31">
        <v>0.27369246000000003</v>
      </c>
      <c r="E1416" s="31">
        <v>1.0062393000000001</v>
      </c>
      <c r="F1416" s="37">
        <v>0.45308924</v>
      </c>
      <c r="G1416" s="65">
        <v>0.60605186</v>
      </c>
      <c r="H1416" s="55">
        <v>1410</v>
      </c>
      <c r="J1416" s="12" t="s">
        <v>1156</v>
      </c>
      <c r="K1416" s="23" t="str">
        <f t="shared" si="45"/>
        <v>no</v>
      </c>
      <c r="L1416" s="32">
        <v>16</v>
      </c>
      <c r="M1416" s="31">
        <v>0.36270525999999997</v>
      </c>
      <c r="N1416" s="31">
        <v>0.95500773000000005</v>
      </c>
      <c r="O1416" s="62">
        <v>0.53876740000000001</v>
      </c>
      <c r="P1416" s="68">
        <v>0.73564582999999995</v>
      </c>
      <c r="Q1416" s="55">
        <v>1410</v>
      </c>
    </row>
    <row r="1417" spans="1:17">
      <c r="A1417" s="12" t="s">
        <v>1587</v>
      </c>
      <c r="B1417" s="23" t="str">
        <f t="shared" si="44"/>
        <v>no</v>
      </c>
      <c r="C1417" s="30">
        <v>23</v>
      </c>
      <c r="D1417" s="31">
        <v>0.35355058</v>
      </c>
      <c r="E1417" s="31">
        <v>1.0055921000000001</v>
      </c>
      <c r="F1417" s="37">
        <v>0.43516484</v>
      </c>
      <c r="G1417" s="65">
        <v>0.60720249999999998</v>
      </c>
      <c r="H1417" s="55">
        <v>1411</v>
      </c>
      <c r="J1417" s="12" t="s">
        <v>2489</v>
      </c>
      <c r="K1417" s="23" t="str">
        <f t="shared" si="45"/>
        <v>no</v>
      </c>
      <c r="L1417" s="32">
        <v>63</v>
      </c>
      <c r="M1417" s="31">
        <v>0.26815104000000001</v>
      </c>
      <c r="N1417" s="31">
        <v>0.95491104999999998</v>
      </c>
      <c r="O1417" s="62">
        <v>0.54209446999999999</v>
      </c>
      <c r="P1417" s="68">
        <v>0.7353999</v>
      </c>
      <c r="Q1417" s="55">
        <v>1411</v>
      </c>
    </row>
    <row r="1418" spans="1:17">
      <c r="A1418" s="12" t="s">
        <v>710</v>
      </c>
      <c r="B1418" s="23" t="str">
        <f t="shared" si="44"/>
        <v>no</v>
      </c>
      <c r="C1418" s="30">
        <v>11</v>
      </c>
      <c r="D1418" s="31">
        <v>0.432562</v>
      </c>
      <c r="E1418" s="31">
        <v>1.0054521999999999</v>
      </c>
      <c r="F1418" s="37">
        <v>0.4855372</v>
      </c>
      <c r="G1418" s="65">
        <v>0.60712480000000002</v>
      </c>
      <c r="H1418" s="55">
        <v>1412</v>
      </c>
      <c r="J1418" s="21" t="s">
        <v>2600</v>
      </c>
      <c r="K1418" s="24" t="str">
        <f t="shared" si="45"/>
        <v>yes</v>
      </c>
      <c r="L1418" s="36">
        <v>44</v>
      </c>
      <c r="M1418" s="35">
        <v>0.29102974999999998</v>
      </c>
      <c r="N1418" s="35">
        <v>0.9543933</v>
      </c>
      <c r="O1418" s="63">
        <v>0.52515089999999998</v>
      </c>
      <c r="P1418" s="69">
        <v>0.73628760000000004</v>
      </c>
      <c r="Q1418" s="56">
        <v>1412</v>
      </c>
    </row>
    <row r="1419" spans="1:17">
      <c r="A1419" s="12" t="s">
        <v>2591</v>
      </c>
      <c r="B1419" s="23" t="str">
        <f t="shared" si="44"/>
        <v>no</v>
      </c>
      <c r="C1419" s="30">
        <v>21</v>
      </c>
      <c r="D1419" s="31">
        <v>0.36620918000000002</v>
      </c>
      <c r="E1419" s="31">
        <v>1.0044283000000001</v>
      </c>
      <c r="F1419" s="37">
        <v>0.43710019999999999</v>
      </c>
      <c r="G1419" s="65">
        <v>0.60919319999999999</v>
      </c>
      <c r="H1419" s="55">
        <v>1413</v>
      </c>
      <c r="J1419" s="12" t="s">
        <v>1698</v>
      </c>
      <c r="K1419" s="23" t="str">
        <f t="shared" si="45"/>
        <v>no</v>
      </c>
      <c r="L1419" s="32">
        <v>62</v>
      </c>
      <c r="M1419" s="31">
        <v>0.26533213</v>
      </c>
      <c r="N1419" s="31">
        <v>0.95421330000000004</v>
      </c>
      <c r="O1419" s="62">
        <v>0.5321285</v>
      </c>
      <c r="P1419" s="68">
        <v>0.73621130000000001</v>
      </c>
      <c r="Q1419" s="55">
        <v>1413</v>
      </c>
    </row>
    <row r="1420" spans="1:17">
      <c r="A1420" s="12" t="s">
        <v>1557</v>
      </c>
      <c r="B1420" s="23" t="str">
        <f t="shared" si="44"/>
        <v>no</v>
      </c>
      <c r="C1420" s="30">
        <v>30</v>
      </c>
      <c r="D1420" s="31">
        <v>0.33656894999999998</v>
      </c>
      <c r="E1420" s="31">
        <v>1.004419</v>
      </c>
      <c r="F1420" s="37">
        <v>0.43055555000000001</v>
      </c>
      <c r="G1420" s="65">
        <v>0.60879280000000002</v>
      </c>
      <c r="H1420" s="55">
        <v>1414</v>
      </c>
      <c r="J1420" s="12" t="s">
        <v>1630</v>
      </c>
      <c r="K1420" s="23" t="str">
        <f t="shared" si="45"/>
        <v>no</v>
      </c>
      <c r="L1420" s="32">
        <v>40</v>
      </c>
      <c r="M1420" s="31">
        <v>0.29462843999999999</v>
      </c>
      <c r="N1420" s="31">
        <v>0.95415974000000003</v>
      </c>
      <c r="O1420" s="62">
        <v>0.53479122999999995</v>
      </c>
      <c r="P1420" s="68">
        <v>0.73585104999999995</v>
      </c>
      <c r="Q1420" s="55">
        <v>1414</v>
      </c>
    </row>
    <row r="1421" spans="1:17">
      <c r="A1421" s="12" t="s">
        <v>1330</v>
      </c>
      <c r="B1421" s="23" t="str">
        <f t="shared" si="44"/>
        <v>no</v>
      </c>
      <c r="C1421" s="30">
        <v>24</v>
      </c>
      <c r="D1421" s="31">
        <v>0.35058105000000001</v>
      </c>
      <c r="E1421" s="31">
        <v>1.0043915999999999</v>
      </c>
      <c r="F1421" s="37">
        <v>0.45258619999999999</v>
      </c>
      <c r="G1421" s="65">
        <v>0.60843530000000001</v>
      </c>
      <c r="H1421" s="55">
        <v>1415</v>
      </c>
      <c r="J1421" s="12" t="s">
        <v>1697</v>
      </c>
      <c r="K1421" s="23" t="str">
        <f t="shared" si="45"/>
        <v>no</v>
      </c>
      <c r="L1421" s="32">
        <v>225</v>
      </c>
      <c r="M1421" s="31">
        <v>0.22383671999999999</v>
      </c>
      <c r="N1421" s="31">
        <v>0.95414626999999996</v>
      </c>
      <c r="O1421" s="62">
        <v>0.59274190000000004</v>
      </c>
      <c r="P1421" s="68">
        <v>0.73536365999999997</v>
      </c>
      <c r="Q1421" s="55">
        <v>1415</v>
      </c>
    </row>
    <row r="1422" spans="1:17">
      <c r="A1422" s="12" t="s">
        <v>1098</v>
      </c>
      <c r="B1422" s="23" t="str">
        <f t="shared" si="44"/>
        <v>no</v>
      </c>
      <c r="C1422" s="30">
        <v>58</v>
      </c>
      <c r="D1422" s="31">
        <v>0.28849659999999999</v>
      </c>
      <c r="E1422" s="31">
        <v>1.0037543</v>
      </c>
      <c r="F1422" s="37">
        <v>0.43376067000000001</v>
      </c>
      <c r="G1422" s="65">
        <v>0.60960406</v>
      </c>
      <c r="H1422" s="55">
        <v>1416</v>
      </c>
      <c r="J1422" s="12" t="s">
        <v>1246</v>
      </c>
      <c r="K1422" s="23" t="str">
        <f t="shared" si="45"/>
        <v>no</v>
      </c>
      <c r="L1422" s="32">
        <v>33</v>
      </c>
      <c r="M1422" s="31">
        <v>0.30599588</v>
      </c>
      <c r="N1422" s="31">
        <v>0.9529685</v>
      </c>
      <c r="O1422" s="62">
        <v>0.53483605000000001</v>
      </c>
      <c r="P1422" s="68">
        <v>0.73788136000000004</v>
      </c>
      <c r="Q1422" s="55">
        <v>1416</v>
      </c>
    </row>
    <row r="1423" spans="1:17">
      <c r="A1423" s="12" t="s">
        <v>2630</v>
      </c>
      <c r="B1423" s="23" t="str">
        <f t="shared" si="44"/>
        <v>no</v>
      </c>
      <c r="C1423" s="30">
        <v>33</v>
      </c>
      <c r="D1423" s="31">
        <v>0.32301163999999999</v>
      </c>
      <c r="E1423" s="31">
        <v>1.0031557</v>
      </c>
      <c r="F1423" s="37">
        <v>0.44210526</v>
      </c>
      <c r="G1423" s="65">
        <v>0.61067729999999998</v>
      </c>
      <c r="H1423" s="55">
        <v>1417</v>
      </c>
      <c r="J1423" s="12" t="s">
        <v>406</v>
      </c>
      <c r="K1423" s="23" t="str">
        <f t="shared" si="45"/>
        <v>no</v>
      </c>
      <c r="L1423" s="32">
        <v>117</v>
      </c>
      <c r="M1423" s="31">
        <v>0.24427937</v>
      </c>
      <c r="N1423" s="31">
        <v>0.95246710000000001</v>
      </c>
      <c r="O1423" s="62">
        <v>0.58872650000000004</v>
      </c>
      <c r="P1423" s="68">
        <v>0.73865460000000005</v>
      </c>
      <c r="Q1423" s="55">
        <v>1417</v>
      </c>
    </row>
    <row r="1424" spans="1:17">
      <c r="A1424" s="12" t="s">
        <v>998</v>
      </c>
      <c r="B1424" s="23" t="str">
        <f t="shared" si="44"/>
        <v>no</v>
      </c>
      <c r="C1424" s="30">
        <v>28</v>
      </c>
      <c r="D1424" s="31">
        <v>0.33681685</v>
      </c>
      <c r="E1424" s="31">
        <v>1.0029507</v>
      </c>
      <c r="F1424" s="37">
        <v>0.44345897000000001</v>
      </c>
      <c r="G1424" s="65">
        <v>0.61078880000000002</v>
      </c>
      <c r="H1424" s="55">
        <v>1418</v>
      </c>
      <c r="J1424" s="21" t="s">
        <v>436</v>
      </c>
      <c r="K1424" s="24" t="str">
        <f t="shared" si="45"/>
        <v>yes</v>
      </c>
      <c r="L1424" s="36">
        <v>16</v>
      </c>
      <c r="M1424" s="35">
        <v>0.35302502000000002</v>
      </c>
      <c r="N1424" s="35">
        <v>0.95204365000000002</v>
      </c>
      <c r="O1424" s="63">
        <v>0.51915710000000004</v>
      </c>
      <c r="P1424" s="69">
        <v>0.73927500000000002</v>
      </c>
      <c r="Q1424" s="56">
        <v>1418</v>
      </c>
    </row>
    <row r="1425" spans="1:17">
      <c r="A1425" s="12" t="s">
        <v>695</v>
      </c>
      <c r="B1425" s="23" t="str">
        <f t="shared" si="44"/>
        <v>no</v>
      </c>
      <c r="C1425" s="30">
        <v>35</v>
      </c>
      <c r="D1425" s="31">
        <v>0.32009426000000002</v>
      </c>
      <c r="E1425" s="31">
        <v>1.0023667999999999</v>
      </c>
      <c r="F1425" s="37">
        <v>0.44124701999999999</v>
      </c>
      <c r="G1425" s="65">
        <v>0.61186980000000002</v>
      </c>
      <c r="H1425" s="55">
        <v>1419</v>
      </c>
      <c r="J1425" s="12" t="s">
        <v>1970</v>
      </c>
      <c r="K1425" s="23" t="str">
        <f t="shared" si="45"/>
        <v>no</v>
      </c>
      <c r="L1425" s="32">
        <v>89</v>
      </c>
      <c r="M1425" s="31">
        <v>0.24963903000000001</v>
      </c>
      <c r="N1425" s="31">
        <v>0.95118665999999996</v>
      </c>
      <c r="O1425" s="62">
        <v>0.55424063999999995</v>
      </c>
      <c r="P1425" s="68">
        <v>0.74101733999999997</v>
      </c>
      <c r="Q1425" s="55">
        <v>1419</v>
      </c>
    </row>
    <row r="1426" spans="1:17">
      <c r="A1426" s="12" t="s">
        <v>605</v>
      </c>
      <c r="B1426" s="23" t="str">
        <f t="shared" si="44"/>
        <v>no</v>
      </c>
      <c r="C1426" s="30">
        <v>10</v>
      </c>
      <c r="D1426" s="31">
        <v>0.44270292</v>
      </c>
      <c r="E1426" s="31">
        <v>1.0021157999999999</v>
      </c>
      <c r="F1426" s="37">
        <v>0.46069870000000002</v>
      </c>
      <c r="G1426" s="65">
        <v>0.61211216000000002</v>
      </c>
      <c r="H1426" s="55">
        <v>1420</v>
      </c>
      <c r="J1426" s="12" t="s">
        <v>2539</v>
      </c>
      <c r="K1426" s="23" t="str">
        <f t="shared" si="45"/>
        <v>no</v>
      </c>
      <c r="L1426" s="32">
        <v>13</v>
      </c>
      <c r="M1426" s="31">
        <v>0.37282586000000001</v>
      </c>
      <c r="N1426" s="31">
        <v>0.95096046000000001</v>
      </c>
      <c r="O1426" s="62">
        <v>0.51663404999999996</v>
      </c>
      <c r="P1426" s="68">
        <v>0.74110580000000004</v>
      </c>
      <c r="Q1426" s="55">
        <v>1420</v>
      </c>
    </row>
    <row r="1427" spans="1:17">
      <c r="A1427" s="12" t="s">
        <v>2342</v>
      </c>
      <c r="B1427" s="23" t="str">
        <f t="shared" si="44"/>
        <v>no</v>
      </c>
      <c r="C1427" s="30">
        <v>11</v>
      </c>
      <c r="D1427" s="31">
        <v>0.42125606999999998</v>
      </c>
      <c r="E1427" s="31">
        <v>1.0020975000000001</v>
      </c>
      <c r="F1427" s="37">
        <v>0.43960395000000002</v>
      </c>
      <c r="G1427" s="65">
        <v>0.61173809999999995</v>
      </c>
      <c r="H1427" s="55">
        <v>1421</v>
      </c>
      <c r="J1427" s="12" t="s">
        <v>1777</v>
      </c>
      <c r="K1427" s="23" t="str">
        <f t="shared" si="45"/>
        <v>no</v>
      </c>
      <c r="L1427" s="32">
        <v>14</v>
      </c>
      <c r="M1427" s="31">
        <v>0.38119298000000001</v>
      </c>
      <c r="N1427" s="31">
        <v>0.95012770000000002</v>
      </c>
      <c r="O1427" s="62">
        <v>0.53784860000000001</v>
      </c>
      <c r="P1427" s="68">
        <v>0.74273579999999995</v>
      </c>
      <c r="Q1427" s="55">
        <v>1421</v>
      </c>
    </row>
    <row r="1428" spans="1:17">
      <c r="A1428" s="12" t="s">
        <v>864</v>
      </c>
      <c r="B1428" s="23" t="str">
        <f t="shared" si="44"/>
        <v>no</v>
      </c>
      <c r="C1428" s="30">
        <v>16</v>
      </c>
      <c r="D1428" s="31">
        <v>0.38470149999999997</v>
      </c>
      <c r="E1428" s="31">
        <v>0.99986379999999997</v>
      </c>
      <c r="F1428" s="37">
        <v>0.45253863999999999</v>
      </c>
      <c r="G1428" s="65">
        <v>0.61691010000000002</v>
      </c>
      <c r="H1428" s="55">
        <v>1422</v>
      </c>
      <c r="J1428" s="12" t="s">
        <v>951</v>
      </c>
      <c r="K1428" s="23" t="str">
        <f t="shared" si="45"/>
        <v>no</v>
      </c>
      <c r="L1428" s="32">
        <v>15</v>
      </c>
      <c r="M1428" s="31">
        <v>0.37590560000000001</v>
      </c>
      <c r="N1428" s="31">
        <v>0.94924253000000003</v>
      </c>
      <c r="O1428" s="62">
        <v>0.53278689999999995</v>
      </c>
      <c r="P1428" s="68">
        <v>0.74460809999999999</v>
      </c>
      <c r="Q1428" s="55">
        <v>1422</v>
      </c>
    </row>
    <row r="1429" spans="1:17">
      <c r="A1429" s="12" t="s">
        <v>1963</v>
      </c>
      <c r="B1429" s="23" t="str">
        <f t="shared" si="44"/>
        <v>no</v>
      </c>
      <c r="C1429" s="30">
        <v>114</v>
      </c>
      <c r="D1429" s="31">
        <v>0.25657841999999997</v>
      </c>
      <c r="E1429" s="31">
        <v>0.99978447000000004</v>
      </c>
      <c r="F1429" s="37">
        <v>0.45232275</v>
      </c>
      <c r="G1429" s="65">
        <v>0.61667883000000001</v>
      </c>
      <c r="H1429" s="55">
        <v>1423</v>
      </c>
      <c r="J1429" s="12" t="s">
        <v>1312</v>
      </c>
      <c r="K1429" s="23" t="str">
        <f t="shared" si="45"/>
        <v>no</v>
      </c>
      <c r="L1429" s="32">
        <v>15</v>
      </c>
      <c r="M1429" s="31">
        <v>0.36521983000000002</v>
      </c>
      <c r="N1429" s="31">
        <v>0.9484591</v>
      </c>
      <c r="O1429" s="62">
        <v>0.5321285</v>
      </c>
      <c r="P1429" s="68">
        <v>0.74615030000000004</v>
      </c>
      <c r="Q1429" s="55">
        <v>1423</v>
      </c>
    </row>
    <row r="1430" spans="1:17">
      <c r="A1430" s="12" t="s">
        <v>1494</v>
      </c>
      <c r="B1430" s="23" t="str">
        <f t="shared" si="44"/>
        <v>no</v>
      </c>
      <c r="C1430" s="30">
        <v>58</v>
      </c>
      <c r="D1430" s="31">
        <v>0.28861662999999999</v>
      </c>
      <c r="E1430" s="31">
        <v>0.99959456999999996</v>
      </c>
      <c r="F1430" s="37">
        <v>0.4473684</v>
      </c>
      <c r="G1430" s="65">
        <v>0.61672585999999996</v>
      </c>
      <c r="H1430" s="55">
        <v>1424</v>
      </c>
      <c r="J1430" s="12" t="s">
        <v>1699</v>
      </c>
      <c r="K1430" s="23" t="str">
        <f t="shared" si="45"/>
        <v>no</v>
      </c>
      <c r="L1430" s="32">
        <v>11</v>
      </c>
      <c r="M1430" s="31">
        <v>0.39460590000000001</v>
      </c>
      <c r="N1430" s="31">
        <v>0.94798950000000004</v>
      </c>
      <c r="O1430" s="62">
        <v>0.53606235999999996</v>
      </c>
      <c r="P1430" s="68">
        <v>0.74685323000000003</v>
      </c>
      <c r="Q1430" s="55">
        <v>1424</v>
      </c>
    </row>
    <row r="1431" spans="1:17">
      <c r="A1431" s="12" t="s">
        <v>2504</v>
      </c>
      <c r="B1431" s="23" t="str">
        <f t="shared" si="44"/>
        <v>no</v>
      </c>
      <c r="C1431" s="30">
        <v>59</v>
      </c>
      <c r="D1431" s="31">
        <v>0.2824199</v>
      </c>
      <c r="E1431" s="31">
        <v>0.99942445999999996</v>
      </c>
      <c r="F1431" s="37">
        <v>0.45052632999999997</v>
      </c>
      <c r="G1431" s="65">
        <v>0.61672689999999997</v>
      </c>
      <c r="H1431" s="55">
        <v>1425</v>
      </c>
      <c r="J1431" s="12" t="s">
        <v>1425</v>
      </c>
      <c r="K1431" s="23" t="str">
        <f t="shared" si="45"/>
        <v>no</v>
      </c>
      <c r="L1431" s="32">
        <v>23</v>
      </c>
      <c r="M1431" s="31">
        <v>0.32399454999999999</v>
      </c>
      <c r="N1431" s="31">
        <v>0.94708130000000001</v>
      </c>
      <c r="O1431" s="62">
        <v>0.53200000000000003</v>
      </c>
      <c r="P1431" s="68">
        <v>0.74879390000000001</v>
      </c>
      <c r="Q1431" s="55">
        <v>1425</v>
      </c>
    </row>
    <row r="1432" spans="1:17">
      <c r="A1432" s="12" t="s">
        <v>2346</v>
      </c>
      <c r="B1432" s="23" t="str">
        <f t="shared" si="44"/>
        <v>no</v>
      </c>
      <c r="C1432" s="30">
        <v>14</v>
      </c>
      <c r="D1432" s="31">
        <v>0.39219555</v>
      </c>
      <c r="E1432" s="31">
        <v>0.99940379999999995</v>
      </c>
      <c r="F1432" s="37">
        <v>0.46724892000000001</v>
      </c>
      <c r="G1432" s="65">
        <v>0.61634266000000004</v>
      </c>
      <c r="H1432" s="55">
        <v>1426</v>
      </c>
      <c r="J1432" s="12" t="s">
        <v>1263</v>
      </c>
      <c r="K1432" s="23" t="str">
        <f t="shared" si="45"/>
        <v>no</v>
      </c>
      <c r="L1432" s="32">
        <v>66</v>
      </c>
      <c r="M1432" s="31">
        <v>0.2613528</v>
      </c>
      <c r="N1432" s="31">
        <v>0.94656753999999999</v>
      </c>
      <c r="O1432" s="62">
        <v>0.56818179999999996</v>
      </c>
      <c r="P1432" s="68">
        <v>0.74964379999999997</v>
      </c>
      <c r="Q1432" s="55">
        <v>1426</v>
      </c>
    </row>
    <row r="1433" spans="1:17">
      <c r="A1433" s="12" t="s">
        <v>963</v>
      </c>
      <c r="B1433" s="23" t="str">
        <f t="shared" si="44"/>
        <v>no</v>
      </c>
      <c r="C1433" s="30">
        <v>16</v>
      </c>
      <c r="D1433" s="31">
        <v>0.38632729999999998</v>
      </c>
      <c r="E1433" s="31">
        <v>0.99910920000000003</v>
      </c>
      <c r="F1433" s="37">
        <v>0.46380090000000002</v>
      </c>
      <c r="G1433" s="65">
        <v>0.61667609999999995</v>
      </c>
      <c r="H1433" s="55">
        <v>1427</v>
      </c>
      <c r="J1433" s="12" t="s">
        <v>1915</v>
      </c>
      <c r="K1433" s="23" t="str">
        <f t="shared" si="45"/>
        <v>no</v>
      </c>
      <c r="L1433" s="32">
        <v>162</v>
      </c>
      <c r="M1433" s="31">
        <v>0.22849976999999999</v>
      </c>
      <c r="N1433" s="31">
        <v>0.94647144999999999</v>
      </c>
      <c r="O1433" s="62">
        <v>0.61122659999999995</v>
      </c>
      <c r="P1433" s="68">
        <v>0.74939359999999999</v>
      </c>
      <c r="Q1433" s="55">
        <v>1427</v>
      </c>
    </row>
    <row r="1434" spans="1:17">
      <c r="A1434" s="12" t="s">
        <v>1487</v>
      </c>
      <c r="B1434" s="23" t="str">
        <f t="shared" si="44"/>
        <v>no</v>
      </c>
      <c r="C1434" s="30">
        <v>30</v>
      </c>
      <c r="D1434" s="31">
        <v>0.33273202000000002</v>
      </c>
      <c r="E1434" s="31">
        <v>0.99882627000000002</v>
      </c>
      <c r="F1434" s="37">
        <v>0.45119305999999998</v>
      </c>
      <c r="G1434" s="65">
        <v>0.61697650000000004</v>
      </c>
      <c r="H1434" s="55">
        <v>1428</v>
      </c>
      <c r="J1434" s="12" t="s">
        <v>1932</v>
      </c>
      <c r="K1434" s="23" t="str">
        <f t="shared" si="45"/>
        <v>no</v>
      </c>
      <c r="L1434" s="32">
        <v>10</v>
      </c>
      <c r="M1434" s="31">
        <v>0.41217113</v>
      </c>
      <c r="N1434" s="31">
        <v>0.94603139999999997</v>
      </c>
      <c r="O1434" s="62">
        <v>0.53497165000000002</v>
      </c>
      <c r="P1434" s="68">
        <v>0.75003916000000004</v>
      </c>
      <c r="Q1434" s="55">
        <v>1428</v>
      </c>
    </row>
    <row r="1435" spans="1:17">
      <c r="A1435" s="12" t="s">
        <v>903</v>
      </c>
      <c r="B1435" s="23" t="str">
        <f t="shared" si="44"/>
        <v>no</v>
      </c>
      <c r="C1435" s="30">
        <v>57</v>
      </c>
      <c r="D1435" s="31">
        <v>0.29210237</v>
      </c>
      <c r="E1435" s="31">
        <v>0.99873339999999999</v>
      </c>
      <c r="F1435" s="37">
        <v>0.46712017</v>
      </c>
      <c r="G1435" s="65">
        <v>0.61678980000000005</v>
      </c>
      <c r="H1435" s="55">
        <v>1429</v>
      </c>
      <c r="J1435" s="12" t="s">
        <v>340</v>
      </c>
      <c r="K1435" s="23" t="str">
        <f t="shared" si="45"/>
        <v>no</v>
      </c>
      <c r="L1435" s="32">
        <v>25</v>
      </c>
      <c r="M1435" s="31">
        <v>0.32118416</v>
      </c>
      <c r="N1435" s="31">
        <v>0.94477549999999999</v>
      </c>
      <c r="O1435" s="62">
        <v>0.54980079999999998</v>
      </c>
      <c r="P1435" s="68">
        <v>0.75295097</v>
      </c>
      <c r="Q1435" s="55">
        <v>1429</v>
      </c>
    </row>
    <row r="1436" spans="1:17">
      <c r="A1436" s="12" t="s">
        <v>616</v>
      </c>
      <c r="B1436" s="23" t="str">
        <f t="shared" si="44"/>
        <v>no</v>
      </c>
      <c r="C1436" s="30">
        <v>23</v>
      </c>
      <c r="D1436" s="31">
        <v>0.34209484000000001</v>
      </c>
      <c r="E1436" s="31">
        <v>0.99834913000000003</v>
      </c>
      <c r="F1436" s="37">
        <v>0.45804990000000001</v>
      </c>
      <c r="G1436" s="65">
        <v>0.61735255</v>
      </c>
      <c r="H1436" s="55">
        <v>1430</v>
      </c>
      <c r="J1436" s="12" t="s">
        <v>594</v>
      </c>
      <c r="K1436" s="23" t="str">
        <f t="shared" si="45"/>
        <v>no</v>
      </c>
      <c r="L1436" s="32">
        <v>29</v>
      </c>
      <c r="M1436" s="31">
        <v>0.31227964000000002</v>
      </c>
      <c r="N1436" s="31">
        <v>0.94425225000000002</v>
      </c>
      <c r="O1436" s="62">
        <v>0.53815263999999996</v>
      </c>
      <c r="P1436" s="68">
        <v>0.75386370000000003</v>
      </c>
      <c r="Q1436" s="55">
        <v>1430</v>
      </c>
    </row>
    <row r="1437" spans="1:17">
      <c r="A1437" s="12" t="s">
        <v>1810</v>
      </c>
      <c r="B1437" s="23" t="str">
        <f t="shared" si="44"/>
        <v>no</v>
      </c>
      <c r="C1437" s="30">
        <v>52</v>
      </c>
      <c r="D1437" s="31">
        <v>0.28988720000000001</v>
      </c>
      <c r="E1437" s="31">
        <v>0.99694389999999999</v>
      </c>
      <c r="F1437" s="37">
        <v>0.42761692000000001</v>
      </c>
      <c r="G1437" s="65">
        <v>0.62057499999999999</v>
      </c>
      <c r="H1437" s="55">
        <v>1431</v>
      </c>
      <c r="J1437" s="12" t="s">
        <v>101</v>
      </c>
      <c r="K1437" s="23" t="str">
        <f t="shared" si="45"/>
        <v>no</v>
      </c>
      <c r="L1437" s="32">
        <v>13</v>
      </c>
      <c r="M1437" s="31">
        <v>0.38255679999999997</v>
      </c>
      <c r="N1437" s="31">
        <v>0.94286513000000005</v>
      </c>
      <c r="O1437" s="62">
        <v>0.54969573000000005</v>
      </c>
      <c r="P1437" s="68">
        <v>0.75700515999999995</v>
      </c>
      <c r="Q1437" s="55">
        <v>1431</v>
      </c>
    </row>
    <row r="1438" spans="1:17">
      <c r="A1438" s="21" t="s">
        <v>2071</v>
      </c>
      <c r="B1438" s="24" t="str">
        <f t="shared" si="44"/>
        <v>yes</v>
      </c>
      <c r="C1438" s="34">
        <v>45</v>
      </c>
      <c r="D1438" s="35">
        <v>0.30181940000000002</v>
      </c>
      <c r="E1438" s="35">
        <v>0.99643797000000001</v>
      </c>
      <c r="F1438" s="35">
        <v>0.45726496</v>
      </c>
      <c r="G1438" s="66">
        <v>0.62104499999999996</v>
      </c>
      <c r="H1438" s="56">
        <v>1432</v>
      </c>
      <c r="J1438" s="12" t="s">
        <v>350</v>
      </c>
      <c r="K1438" s="23" t="str">
        <f t="shared" si="45"/>
        <v>no</v>
      </c>
      <c r="L1438" s="32">
        <v>90</v>
      </c>
      <c r="M1438" s="31">
        <v>0.2479151</v>
      </c>
      <c r="N1438" s="31">
        <v>0.94251339999999995</v>
      </c>
      <c r="O1438" s="62">
        <v>0.56777995999999997</v>
      </c>
      <c r="P1438" s="68">
        <v>0.75744873000000001</v>
      </c>
      <c r="Q1438" s="55">
        <v>1432</v>
      </c>
    </row>
    <row r="1439" spans="1:17">
      <c r="A1439" s="21" t="s">
        <v>1669</v>
      </c>
      <c r="B1439" s="24" t="str">
        <f t="shared" si="44"/>
        <v>yes</v>
      </c>
      <c r="C1439" s="34">
        <v>92</v>
      </c>
      <c r="D1439" s="35">
        <v>0.26212197999999998</v>
      </c>
      <c r="E1439" s="35">
        <v>0.99573149999999999</v>
      </c>
      <c r="F1439" s="39">
        <v>0.46666667000000001</v>
      </c>
      <c r="G1439" s="66">
        <v>0.62240744000000003</v>
      </c>
      <c r="H1439" s="56">
        <v>1433</v>
      </c>
      <c r="J1439" s="12" t="s">
        <v>1757</v>
      </c>
      <c r="K1439" s="23" t="str">
        <f t="shared" si="45"/>
        <v>no</v>
      </c>
      <c r="L1439" s="32">
        <v>12</v>
      </c>
      <c r="M1439" s="31">
        <v>0.38370874999999999</v>
      </c>
      <c r="N1439" s="31">
        <v>0.94189966000000003</v>
      </c>
      <c r="O1439" s="62">
        <v>0.5627451</v>
      </c>
      <c r="P1439" s="68">
        <v>0.75855139999999999</v>
      </c>
      <c r="Q1439" s="55">
        <v>1433</v>
      </c>
    </row>
    <row r="1440" spans="1:17">
      <c r="A1440" s="12" t="s">
        <v>1709</v>
      </c>
      <c r="B1440" s="23" t="str">
        <f t="shared" si="44"/>
        <v>no</v>
      </c>
      <c r="C1440" s="30">
        <v>31</v>
      </c>
      <c r="D1440" s="31">
        <v>0.32520022999999998</v>
      </c>
      <c r="E1440" s="31">
        <v>0.99522584999999997</v>
      </c>
      <c r="F1440" s="37">
        <v>0.45535713</v>
      </c>
      <c r="G1440" s="65">
        <v>0.62322460000000002</v>
      </c>
      <c r="H1440" s="55">
        <v>1434</v>
      </c>
      <c r="J1440" s="12" t="s">
        <v>769</v>
      </c>
      <c r="K1440" s="23" t="str">
        <f t="shared" si="45"/>
        <v>no</v>
      </c>
      <c r="L1440" s="32">
        <v>89</v>
      </c>
      <c r="M1440" s="31">
        <v>0.25000665</v>
      </c>
      <c r="N1440" s="31">
        <v>0.94181055000000002</v>
      </c>
      <c r="O1440" s="62">
        <v>0.58502023999999997</v>
      </c>
      <c r="P1440" s="68">
        <v>0.75824139999999995</v>
      </c>
      <c r="Q1440" s="55">
        <v>1434</v>
      </c>
    </row>
    <row r="1441" spans="1:17">
      <c r="A1441" s="12" t="s">
        <v>1757</v>
      </c>
      <c r="B1441" s="23" t="str">
        <f t="shared" si="44"/>
        <v>no</v>
      </c>
      <c r="C1441" s="30">
        <v>11</v>
      </c>
      <c r="D1441" s="31">
        <v>0.42827641999999999</v>
      </c>
      <c r="E1441" s="31">
        <v>0.994784</v>
      </c>
      <c r="F1441" s="37">
        <v>0.45957446000000002</v>
      </c>
      <c r="G1441" s="65">
        <v>0.62388100000000002</v>
      </c>
      <c r="H1441" s="55">
        <v>1435</v>
      </c>
      <c r="J1441" s="12" t="s">
        <v>833</v>
      </c>
      <c r="K1441" s="23" t="str">
        <f t="shared" si="45"/>
        <v>no</v>
      </c>
      <c r="L1441" s="32">
        <v>41</v>
      </c>
      <c r="M1441" s="31">
        <v>0.28395306999999997</v>
      </c>
      <c r="N1441" s="31">
        <v>0.94170195000000001</v>
      </c>
      <c r="O1441" s="62">
        <v>0.53571427000000005</v>
      </c>
      <c r="P1441" s="68">
        <v>0.75799490000000003</v>
      </c>
      <c r="Q1441" s="55">
        <v>1435</v>
      </c>
    </row>
    <row r="1442" spans="1:17">
      <c r="A1442" s="12" t="s">
        <v>2515</v>
      </c>
      <c r="B1442" s="23" t="str">
        <f t="shared" si="44"/>
        <v>no</v>
      </c>
      <c r="C1442" s="30">
        <v>12</v>
      </c>
      <c r="D1442" s="31">
        <v>0.41496903000000002</v>
      </c>
      <c r="E1442" s="31">
        <v>0.99467870000000003</v>
      </c>
      <c r="F1442" s="37">
        <v>0.46252676999999998</v>
      </c>
      <c r="G1442" s="65">
        <v>0.62371010000000005</v>
      </c>
      <c r="H1442" s="55">
        <v>1436</v>
      </c>
      <c r="J1442" s="12" t="s">
        <v>405</v>
      </c>
      <c r="K1442" s="23" t="str">
        <f t="shared" si="45"/>
        <v>no</v>
      </c>
      <c r="L1442" s="32">
        <v>58</v>
      </c>
      <c r="M1442" s="31">
        <v>0.27015987000000002</v>
      </c>
      <c r="N1442" s="31">
        <v>0.94149919999999998</v>
      </c>
      <c r="O1442" s="62">
        <v>0.55122954000000002</v>
      </c>
      <c r="P1442" s="68">
        <v>0.75802000000000003</v>
      </c>
      <c r="Q1442" s="55">
        <v>1436</v>
      </c>
    </row>
    <row r="1443" spans="1:17">
      <c r="A1443" s="12" t="s">
        <v>2587</v>
      </c>
      <c r="B1443" s="23" t="str">
        <f t="shared" si="44"/>
        <v>no</v>
      </c>
      <c r="C1443" s="30">
        <v>46</v>
      </c>
      <c r="D1443" s="31">
        <v>0.30227675999999998</v>
      </c>
      <c r="E1443" s="31">
        <v>0.99455064999999998</v>
      </c>
      <c r="F1443" s="37">
        <v>0.4449649</v>
      </c>
      <c r="G1443" s="65">
        <v>0.62358769999999997</v>
      </c>
      <c r="H1443" s="55">
        <v>1437</v>
      </c>
      <c r="J1443" s="12" t="s">
        <v>2235</v>
      </c>
      <c r="K1443" s="23" t="str">
        <f t="shared" si="45"/>
        <v>no</v>
      </c>
      <c r="L1443" s="32">
        <v>82</v>
      </c>
      <c r="M1443" s="31">
        <v>0.25214853999999998</v>
      </c>
      <c r="N1443" s="31">
        <v>0.94086550000000002</v>
      </c>
      <c r="O1443" s="62">
        <v>0.56565653999999999</v>
      </c>
      <c r="P1443" s="68">
        <v>0.75912069999999998</v>
      </c>
      <c r="Q1443" s="55">
        <v>1437</v>
      </c>
    </row>
    <row r="1444" spans="1:17">
      <c r="A1444" s="12" t="s">
        <v>832</v>
      </c>
      <c r="B1444" s="23" t="str">
        <f t="shared" si="44"/>
        <v>no</v>
      </c>
      <c r="C1444" s="30">
        <v>94</v>
      </c>
      <c r="D1444" s="31">
        <v>0.2636194</v>
      </c>
      <c r="E1444" s="31">
        <v>0.99400425000000003</v>
      </c>
      <c r="F1444" s="37">
        <v>0.44018059999999998</v>
      </c>
      <c r="G1444" s="65">
        <v>0.62449085999999998</v>
      </c>
      <c r="H1444" s="55">
        <v>1438</v>
      </c>
      <c r="J1444" s="12" t="s">
        <v>518</v>
      </c>
      <c r="K1444" s="23" t="str">
        <f t="shared" si="45"/>
        <v>no</v>
      </c>
      <c r="L1444" s="32">
        <v>117</v>
      </c>
      <c r="M1444" s="31">
        <v>0.24004237</v>
      </c>
      <c r="N1444" s="31">
        <v>0.94060767000000001</v>
      </c>
      <c r="O1444" s="62">
        <v>0.57988167000000002</v>
      </c>
      <c r="P1444" s="68">
        <v>0.75927776000000002</v>
      </c>
      <c r="Q1444" s="55">
        <v>1438</v>
      </c>
    </row>
    <row r="1445" spans="1:17">
      <c r="A1445" s="12" t="s">
        <v>2661</v>
      </c>
      <c r="B1445" s="23" t="str">
        <f t="shared" si="44"/>
        <v>no</v>
      </c>
      <c r="C1445" s="30">
        <v>265</v>
      </c>
      <c r="D1445" s="31">
        <v>0.22860815000000001</v>
      </c>
      <c r="E1445" s="31">
        <v>0.99273440000000002</v>
      </c>
      <c r="F1445" s="37">
        <v>0.48453607999999998</v>
      </c>
      <c r="G1445" s="65">
        <v>0.62734263999999995</v>
      </c>
      <c r="H1445" s="55">
        <v>1439</v>
      </c>
      <c r="J1445" s="12" t="s">
        <v>310</v>
      </c>
      <c r="K1445" s="23" t="str">
        <f t="shared" si="45"/>
        <v>no</v>
      </c>
      <c r="L1445" s="32">
        <v>38</v>
      </c>
      <c r="M1445" s="31">
        <v>0.29459344999999998</v>
      </c>
      <c r="N1445" s="31">
        <v>0.94044620000000001</v>
      </c>
      <c r="O1445" s="62">
        <v>0.5502958</v>
      </c>
      <c r="P1445" s="68">
        <v>0.75920189999999999</v>
      </c>
      <c r="Q1445" s="55">
        <v>1439</v>
      </c>
    </row>
    <row r="1446" spans="1:17">
      <c r="A1446" s="12" t="s">
        <v>2074</v>
      </c>
      <c r="B1446" s="23" t="str">
        <f t="shared" si="44"/>
        <v>no</v>
      </c>
      <c r="C1446" s="30">
        <v>99</v>
      </c>
      <c r="D1446" s="31">
        <v>0.25795533999999998</v>
      </c>
      <c r="E1446" s="31">
        <v>0.99091845999999995</v>
      </c>
      <c r="F1446" s="37">
        <v>0.48165137000000002</v>
      </c>
      <c r="G1446" s="65">
        <v>0.63161707</v>
      </c>
      <c r="H1446" s="55">
        <v>1440</v>
      </c>
      <c r="J1446" s="12" t="s">
        <v>1694</v>
      </c>
      <c r="K1446" s="23" t="str">
        <f t="shared" si="45"/>
        <v>no</v>
      </c>
      <c r="L1446" s="32">
        <v>53</v>
      </c>
      <c r="M1446" s="31">
        <v>0.27266200000000002</v>
      </c>
      <c r="N1446" s="31">
        <v>0.93838909999999998</v>
      </c>
      <c r="O1446" s="62">
        <v>0.55846775000000004</v>
      </c>
      <c r="P1446" s="68">
        <v>0.76403767</v>
      </c>
      <c r="Q1446" s="55">
        <v>1440</v>
      </c>
    </row>
    <row r="1447" spans="1:17">
      <c r="A1447" s="12" t="s">
        <v>2576</v>
      </c>
      <c r="B1447" s="23" t="str">
        <f t="shared" si="44"/>
        <v>no</v>
      </c>
      <c r="C1447" s="30">
        <v>15</v>
      </c>
      <c r="D1447" s="31">
        <v>0.3871889</v>
      </c>
      <c r="E1447" s="31">
        <v>0.99026210000000003</v>
      </c>
      <c r="F1447" s="37">
        <v>0.48299320000000001</v>
      </c>
      <c r="G1447" s="65">
        <v>0.63285340000000001</v>
      </c>
      <c r="H1447" s="55">
        <v>1441</v>
      </c>
      <c r="J1447" s="12" t="s">
        <v>523</v>
      </c>
      <c r="K1447" s="23" t="str">
        <f t="shared" si="45"/>
        <v>no</v>
      </c>
      <c r="L1447" s="32">
        <v>102</v>
      </c>
      <c r="M1447" s="31">
        <v>0.23878345000000001</v>
      </c>
      <c r="N1447" s="31">
        <v>0.93765783000000003</v>
      </c>
      <c r="O1447" s="62">
        <v>0.59719440000000001</v>
      </c>
      <c r="P1447" s="68">
        <v>0.76548749999999999</v>
      </c>
      <c r="Q1447" s="55">
        <v>1441</v>
      </c>
    </row>
    <row r="1448" spans="1:17">
      <c r="A1448" s="12" t="s">
        <v>111</v>
      </c>
      <c r="B1448" s="23" t="str">
        <f t="shared" si="44"/>
        <v>no</v>
      </c>
      <c r="C1448" s="30">
        <v>286</v>
      </c>
      <c r="D1448" s="31">
        <v>0.22859508000000001</v>
      </c>
      <c r="E1448" s="31">
        <v>0.99008499999999999</v>
      </c>
      <c r="F1448" s="37">
        <v>0.47394540000000002</v>
      </c>
      <c r="G1448" s="65">
        <v>0.63286189999999998</v>
      </c>
      <c r="H1448" s="55">
        <v>1442</v>
      </c>
      <c r="J1448" s="12" t="s">
        <v>1632</v>
      </c>
      <c r="K1448" s="23" t="str">
        <f t="shared" si="45"/>
        <v>no</v>
      </c>
      <c r="L1448" s="32">
        <v>73</v>
      </c>
      <c r="M1448" s="31">
        <v>0.26057989999999998</v>
      </c>
      <c r="N1448" s="31">
        <v>0.93736637</v>
      </c>
      <c r="O1448" s="62">
        <v>0.56584363999999998</v>
      </c>
      <c r="P1448" s="68">
        <v>0.76576489999999997</v>
      </c>
      <c r="Q1448" s="55">
        <v>1442</v>
      </c>
    </row>
    <row r="1449" spans="1:17">
      <c r="A1449" s="12" t="s">
        <v>725</v>
      </c>
      <c r="B1449" s="23" t="str">
        <f t="shared" si="44"/>
        <v>no</v>
      </c>
      <c r="C1449" s="30">
        <v>16</v>
      </c>
      <c r="D1449" s="31">
        <v>0.38357111999999999</v>
      </c>
      <c r="E1449" s="31">
        <v>0.98992309999999994</v>
      </c>
      <c r="F1449" s="37">
        <v>0.45370369999999999</v>
      </c>
      <c r="G1449" s="65">
        <v>0.63282347000000005</v>
      </c>
      <c r="H1449" s="55">
        <v>1443</v>
      </c>
      <c r="J1449" s="12" t="s">
        <v>2192</v>
      </c>
      <c r="K1449" s="23" t="str">
        <f t="shared" si="45"/>
        <v>no</v>
      </c>
      <c r="L1449" s="32">
        <v>23</v>
      </c>
      <c r="M1449" s="31">
        <v>0.32290723999999998</v>
      </c>
      <c r="N1449" s="31">
        <v>0.93716569999999999</v>
      </c>
      <c r="O1449" s="62">
        <v>0.53493009999999996</v>
      </c>
      <c r="P1449" s="68">
        <v>0.76579534999999999</v>
      </c>
      <c r="Q1449" s="55">
        <v>1443</v>
      </c>
    </row>
    <row r="1450" spans="1:17">
      <c r="A1450" s="12" t="s">
        <v>610</v>
      </c>
      <c r="B1450" s="23" t="str">
        <f t="shared" si="44"/>
        <v>no</v>
      </c>
      <c r="C1450" s="30">
        <v>269</v>
      </c>
      <c r="D1450" s="31">
        <v>0.22610707999999999</v>
      </c>
      <c r="E1450" s="31">
        <v>0.98955729999999997</v>
      </c>
      <c r="F1450" s="37">
        <v>0.45792080000000002</v>
      </c>
      <c r="G1450" s="65">
        <v>0.63332193999999997</v>
      </c>
      <c r="H1450" s="55">
        <v>1444</v>
      </c>
      <c r="J1450" s="12" t="s">
        <v>842</v>
      </c>
      <c r="K1450" s="23" t="str">
        <f t="shared" si="45"/>
        <v>no</v>
      </c>
      <c r="L1450" s="32">
        <v>347</v>
      </c>
      <c r="M1450" s="31">
        <v>0.20873109000000001</v>
      </c>
      <c r="N1450" s="31">
        <v>0.93685309999999999</v>
      </c>
      <c r="O1450" s="62">
        <v>0.68799999999999994</v>
      </c>
      <c r="P1450" s="68">
        <v>0.76603865999999998</v>
      </c>
      <c r="Q1450" s="55">
        <v>1444</v>
      </c>
    </row>
    <row r="1451" spans="1:17">
      <c r="A1451" s="12" t="s">
        <v>2498</v>
      </c>
      <c r="B1451" s="23" t="str">
        <f t="shared" si="44"/>
        <v>no</v>
      </c>
      <c r="C1451" s="30">
        <v>20</v>
      </c>
      <c r="D1451" s="31">
        <v>0.35683733000000001</v>
      </c>
      <c r="E1451" s="31">
        <v>0.98939025000000003</v>
      </c>
      <c r="F1451" s="37">
        <v>0.48464911999999999</v>
      </c>
      <c r="G1451" s="65">
        <v>0.63332889999999997</v>
      </c>
      <c r="H1451" s="55">
        <v>1445</v>
      </c>
      <c r="J1451" s="12" t="s">
        <v>1728</v>
      </c>
      <c r="K1451" s="23" t="str">
        <f t="shared" si="45"/>
        <v>no</v>
      </c>
      <c r="L1451" s="32">
        <v>11</v>
      </c>
      <c r="M1451" s="31">
        <v>0.39814132000000002</v>
      </c>
      <c r="N1451" s="31">
        <v>0.9365521</v>
      </c>
      <c r="O1451" s="62">
        <v>0.52734375</v>
      </c>
      <c r="P1451" s="68">
        <v>0.76626587000000002</v>
      </c>
      <c r="Q1451" s="55">
        <v>1445</v>
      </c>
    </row>
    <row r="1452" spans="1:17">
      <c r="A1452" s="12" t="s">
        <v>1750</v>
      </c>
      <c r="B1452" s="23" t="str">
        <f t="shared" si="44"/>
        <v>no</v>
      </c>
      <c r="C1452" s="30">
        <v>193</v>
      </c>
      <c r="D1452" s="31">
        <v>0.23513353000000001</v>
      </c>
      <c r="E1452" s="31">
        <v>0.98811859999999996</v>
      </c>
      <c r="F1452" s="37">
        <v>0.48946136000000001</v>
      </c>
      <c r="G1452" s="65">
        <v>0.63624084000000003</v>
      </c>
      <c r="H1452" s="55">
        <v>1446</v>
      </c>
      <c r="J1452" s="12" t="s">
        <v>1138</v>
      </c>
      <c r="K1452" s="23" t="str">
        <f t="shared" si="45"/>
        <v>no</v>
      </c>
      <c r="L1452" s="32">
        <v>34</v>
      </c>
      <c r="M1452" s="31">
        <v>0.30206602999999999</v>
      </c>
      <c r="N1452" s="31">
        <v>0.93653302999999999</v>
      </c>
      <c r="O1452" s="62">
        <v>0.55717254000000005</v>
      </c>
      <c r="P1452" s="68">
        <v>0.76579653999999997</v>
      </c>
      <c r="Q1452" s="55">
        <v>1446</v>
      </c>
    </row>
    <row r="1453" spans="1:17">
      <c r="A1453" s="12" t="s">
        <v>754</v>
      </c>
      <c r="B1453" s="23" t="str">
        <f t="shared" si="44"/>
        <v>no</v>
      </c>
      <c r="C1453" s="30">
        <v>53</v>
      </c>
      <c r="D1453" s="31">
        <v>0.29064267999999999</v>
      </c>
      <c r="E1453" s="31">
        <v>0.98717089999999996</v>
      </c>
      <c r="F1453" s="37">
        <v>0.47544642999999998</v>
      </c>
      <c r="G1453" s="65">
        <v>0.63821079999999997</v>
      </c>
      <c r="H1453" s="55">
        <v>1447</v>
      </c>
      <c r="J1453" s="12" t="s">
        <v>2102</v>
      </c>
      <c r="K1453" s="23" t="str">
        <f t="shared" si="45"/>
        <v>no</v>
      </c>
      <c r="L1453" s="32">
        <v>327</v>
      </c>
      <c r="M1453" s="31">
        <v>0.20896635999999999</v>
      </c>
      <c r="N1453" s="31">
        <v>0.93638440000000001</v>
      </c>
      <c r="O1453" s="62">
        <v>0.68650794000000004</v>
      </c>
      <c r="P1453" s="68">
        <v>0.76568939999999996</v>
      </c>
      <c r="Q1453" s="55">
        <v>1447</v>
      </c>
    </row>
    <row r="1454" spans="1:17">
      <c r="A1454" s="12" t="s">
        <v>1037</v>
      </c>
      <c r="B1454" s="23" t="str">
        <f t="shared" si="44"/>
        <v>no</v>
      </c>
      <c r="C1454" s="30">
        <v>15</v>
      </c>
      <c r="D1454" s="31">
        <v>0.38919179999999998</v>
      </c>
      <c r="E1454" s="31">
        <v>0.98647803000000001</v>
      </c>
      <c r="F1454" s="31">
        <v>0.48275859999999998</v>
      </c>
      <c r="G1454" s="65">
        <v>0.63955854999999995</v>
      </c>
      <c r="H1454" s="55">
        <v>1448</v>
      </c>
      <c r="J1454" s="12" t="s">
        <v>2484</v>
      </c>
      <c r="K1454" s="23" t="str">
        <f t="shared" si="45"/>
        <v>no</v>
      </c>
      <c r="L1454" s="32">
        <v>110</v>
      </c>
      <c r="M1454" s="31">
        <v>0.23856403000000001</v>
      </c>
      <c r="N1454" s="31">
        <v>0.93611204999999997</v>
      </c>
      <c r="O1454" s="62">
        <v>0.59803919999999999</v>
      </c>
      <c r="P1454" s="68">
        <v>0.76587236000000003</v>
      </c>
      <c r="Q1454" s="55">
        <v>1448</v>
      </c>
    </row>
    <row r="1455" spans="1:17">
      <c r="A1455" s="12" t="s">
        <v>896</v>
      </c>
      <c r="B1455" s="23" t="str">
        <f t="shared" si="44"/>
        <v>no</v>
      </c>
      <c r="C1455" s="30">
        <v>53</v>
      </c>
      <c r="D1455" s="31">
        <v>0.28680183999999997</v>
      </c>
      <c r="E1455" s="31">
        <v>0.98608510000000005</v>
      </c>
      <c r="F1455" s="37">
        <v>0.47629312000000001</v>
      </c>
      <c r="G1455" s="65">
        <v>0.64013120000000001</v>
      </c>
      <c r="H1455" s="55">
        <v>1449</v>
      </c>
      <c r="J1455" s="12" t="s">
        <v>1307</v>
      </c>
      <c r="K1455" s="23" t="str">
        <f t="shared" si="45"/>
        <v>no</v>
      </c>
      <c r="L1455" s="32">
        <v>57</v>
      </c>
      <c r="M1455" s="31">
        <v>0.26789948000000002</v>
      </c>
      <c r="N1455" s="31">
        <v>0.93496144000000003</v>
      </c>
      <c r="O1455" s="62">
        <v>0.60038983999999995</v>
      </c>
      <c r="P1455" s="68">
        <v>0.76836879999999996</v>
      </c>
      <c r="Q1455" s="55">
        <v>1449</v>
      </c>
    </row>
    <row r="1456" spans="1:17">
      <c r="A1456" s="12" t="s">
        <v>2415</v>
      </c>
      <c r="B1456" s="23" t="str">
        <f t="shared" si="44"/>
        <v>no</v>
      </c>
      <c r="C1456" s="30">
        <v>156</v>
      </c>
      <c r="D1456" s="31">
        <v>0.24183576000000001</v>
      </c>
      <c r="E1456" s="31">
        <v>0.98587899999999995</v>
      </c>
      <c r="F1456" s="37">
        <v>0.48029557</v>
      </c>
      <c r="G1456" s="65">
        <v>0.64024632999999997</v>
      </c>
      <c r="H1456" s="55">
        <v>1450</v>
      </c>
      <c r="J1456" s="12" t="s">
        <v>684</v>
      </c>
      <c r="K1456" s="23" t="str">
        <f t="shared" si="45"/>
        <v>no</v>
      </c>
      <c r="L1456" s="32">
        <v>76</v>
      </c>
      <c r="M1456" s="31">
        <v>0.25095007000000003</v>
      </c>
      <c r="N1456" s="31">
        <v>0.93488013999999997</v>
      </c>
      <c r="O1456" s="62">
        <v>0.58196722999999995</v>
      </c>
      <c r="P1456" s="68">
        <v>0.76803790000000005</v>
      </c>
      <c r="Q1456" s="55">
        <v>1450</v>
      </c>
    </row>
    <row r="1457" spans="1:17">
      <c r="A1457" s="12" t="s">
        <v>1809</v>
      </c>
      <c r="B1457" s="23" t="str">
        <f t="shared" si="44"/>
        <v>no</v>
      </c>
      <c r="C1457" s="30">
        <v>12</v>
      </c>
      <c r="D1457" s="31">
        <v>0.41716477000000002</v>
      </c>
      <c r="E1457" s="31">
        <v>0.98510814000000002</v>
      </c>
      <c r="F1457" s="37">
        <v>0.48801744000000002</v>
      </c>
      <c r="G1457" s="65">
        <v>0.64181350000000004</v>
      </c>
      <c r="H1457" s="55">
        <v>1451</v>
      </c>
      <c r="J1457" s="12" t="s">
        <v>1145</v>
      </c>
      <c r="K1457" s="23" t="str">
        <f t="shared" si="45"/>
        <v>no</v>
      </c>
      <c r="L1457" s="32">
        <v>69</v>
      </c>
      <c r="M1457" s="31">
        <v>0.25661469999999997</v>
      </c>
      <c r="N1457" s="31">
        <v>0.93347245000000001</v>
      </c>
      <c r="O1457" s="62">
        <v>0.5666004</v>
      </c>
      <c r="P1457" s="68">
        <v>0.77121896000000001</v>
      </c>
      <c r="Q1457" s="55">
        <v>1451</v>
      </c>
    </row>
    <row r="1458" spans="1:17">
      <c r="A1458" s="12" t="s">
        <v>2619</v>
      </c>
      <c r="B1458" s="23" t="str">
        <f t="shared" si="44"/>
        <v>no</v>
      </c>
      <c r="C1458" s="30">
        <v>21</v>
      </c>
      <c r="D1458" s="31">
        <v>0.35424290000000003</v>
      </c>
      <c r="E1458" s="31">
        <v>0.98432565000000005</v>
      </c>
      <c r="F1458" s="37">
        <v>0.47702408000000002</v>
      </c>
      <c r="G1458" s="65">
        <v>0.64337359999999999</v>
      </c>
      <c r="H1458" s="55">
        <v>1452</v>
      </c>
      <c r="J1458" s="12" t="s">
        <v>634</v>
      </c>
      <c r="K1458" s="23" t="str">
        <f t="shared" si="45"/>
        <v>no</v>
      </c>
      <c r="L1458" s="32">
        <v>10</v>
      </c>
      <c r="M1458" s="31">
        <v>0.40437472000000002</v>
      </c>
      <c r="N1458" s="31">
        <v>0.93328553000000003</v>
      </c>
      <c r="O1458" s="62">
        <v>0.54414784999999999</v>
      </c>
      <c r="P1458" s="68">
        <v>0.77120763000000003</v>
      </c>
      <c r="Q1458" s="55">
        <v>1452</v>
      </c>
    </row>
    <row r="1459" spans="1:17">
      <c r="A1459" s="12" t="s">
        <v>2279</v>
      </c>
      <c r="B1459" s="23" t="str">
        <f t="shared" si="44"/>
        <v>no</v>
      </c>
      <c r="C1459" s="30">
        <v>23</v>
      </c>
      <c r="D1459" s="31">
        <v>0.34376036999999998</v>
      </c>
      <c r="E1459" s="31">
        <v>0.98332613999999996</v>
      </c>
      <c r="F1459" s="37">
        <v>0.47511312</v>
      </c>
      <c r="G1459" s="65">
        <v>0.64550969999999996</v>
      </c>
      <c r="H1459" s="55">
        <v>1453</v>
      </c>
      <c r="J1459" s="12" t="s">
        <v>1832</v>
      </c>
      <c r="K1459" s="23" t="str">
        <f t="shared" si="45"/>
        <v>no</v>
      </c>
      <c r="L1459" s="32">
        <v>22</v>
      </c>
      <c r="M1459" s="31">
        <v>0.32534986999999999</v>
      </c>
      <c r="N1459" s="31">
        <v>0.93203294000000003</v>
      </c>
      <c r="O1459" s="62">
        <v>0.57087379999999999</v>
      </c>
      <c r="P1459" s="68">
        <v>0.77411836000000001</v>
      </c>
      <c r="Q1459" s="55">
        <v>1453</v>
      </c>
    </row>
    <row r="1460" spans="1:17">
      <c r="A1460" s="12" t="s">
        <v>1219</v>
      </c>
      <c r="B1460" s="23" t="str">
        <f t="shared" si="44"/>
        <v>no</v>
      </c>
      <c r="C1460" s="30">
        <v>403</v>
      </c>
      <c r="D1460" s="31">
        <v>0.21868561</v>
      </c>
      <c r="E1460" s="31">
        <v>0.98203706999999996</v>
      </c>
      <c r="F1460" s="37">
        <v>0.52793294000000002</v>
      </c>
      <c r="G1460" s="65">
        <v>0.64826569999999994</v>
      </c>
      <c r="H1460" s="55">
        <v>1454</v>
      </c>
      <c r="J1460" s="12" t="s">
        <v>235</v>
      </c>
      <c r="K1460" s="23" t="str">
        <f t="shared" si="45"/>
        <v>no</v>
      </c>
      <c r="L1460" s="32">
        <v>106</v>
      </c>
      <c r="M1460" s="31">
        <v>0.24061769</v>
      </c>
      <c r="N1460" s="31">
        <v>0.93050279999999996</v>
      </c>
      <c r="O1460" s="62">
        <v>0.61524500000000004</v>
      </c>
      <c r="P1460" s="68">
        <v>0.77759164999999997</v>
      </c>
      <c r="Q1460" s="55">
        <v>1454</v>
      </c>
    </row>
    <row r="1461" spans="1:17">
      <c r="A1461" s="12" t="s">
        <v>1777</v>
      </c>
      <c r="B1461" s="23" t="str">
        <f t="shared" si="44"/>
        <v>no</v>
      </c>
      <c r="C1461" s="30">
        <v>14</v>
      </c>
      <c r="D1461" s="31">
        <v>0.39093739999999999</v>
      </c>
      <c r="E1461" s="31">
        <v>0.98172294999999998</v>
      </c>
      <c r="F1461" s="37">
        <v>0.48275859999999998</v>
      </c>
      <c r="G1461" s="65">
        <v>0.64863170000000003</v>
      </c>
      <c r="H1461" s="55">
        <v>1455</v>
      </c>
      <c r="J1461" s="12" t="s">
        <v>152</v>
      </c>
      <c r="K1461" s="23" t="str">
        <f t="shared" si="45"/>
        <v>no</v>
      </c>
      <c r="L1461" s="32">
        <v>176</v>
      </c>
      <c r="M1461" s="31">
        <v>0.22198694999999999</v>
      </c>
      <c r="N1461" s="31">
        <v>0.93007229999999996</v>
      </c>
      <c r="O1461" s="62">
        <v>0.63692945000000001</v>
      </c>
      <c r="P1461" s="68">
        <v>0.77824170000000004</v>
      </c>
      <c r="Q1461" s="55">
        <v>1455</v>
      </c>
    </row>
    <row r="1462" spans="1:17">
      <c r="A1462" s="12" t="s">
        <v>1278</v>
      </c>
      <c r="B1462" s="23" t="str">
        <f t="shared" si="44"/>
        <v>no</v>
      </c>
      <c r="C1462" s="30">
        <v>40</v>
      </c>
      <c r="D1462" s="31">
        <v>0.2988287</v>
      </c>
      <c r="E1462" s="31">
        <v>0.98064004999999999</v>
      </c>
      <c r="F1462" s="37">
        <v>0.49561401999999999</v>
      </c>
      <c r="G1462" s="65">
        <v>0.65099794</v>
      </c>
      <c r="H1462" s="55">
        <v>1456</v>
      </c>
      <c r="J1462" s="12" t="s">
        <v>1610</v>
      </c>
      <c r="K1462" s="23" t="str">
        <f t="shared" si="45"/>
        <v>no</v>
      </c>
      <c r="L1462" s="32">
        <v>11</v>
      </c>
      <c r="M1462" s="31">
        <v>0.38861742999999999</v>
      </c>
      <c r="N1462" s="31">
        <v>0.92986210000000002</v>
      </c>
      <c r="O1462" s="62">
        <v>0.58786609999999995</v>
      </c>
      <c r="P1462" s="68">
        <v>0.77827500000000005</v>
      </c>
      <c r="Q1462" s="55">
        <v>1456</v>
      </c>
    </row>
    <row r="1463" spans="1:17">
      <c r="A1463" s="12" t="s">
        <v>927</v>
      </c>
      <c r="B1463" s="23" t="str">
        <f t="shared" si="44"/>
        <v>no</v>
      </c>
      <c r="C1463" s="30">
        <v>19</v>
      </c>
      <c r="D1463" s="31">
        <v>0.34890782999999997</v>
      </c>
      <c r="E1463" s="31">
        <v>0.9801841</v>
      </c>
      <c r="F1463" s="37">
        <v>0.46428570000000002</v>
      </c>
      <c r="G1463" s="65">
        <v>0.65172964</v>
      </c>
      <c r="H1463" s="55">
        <v>1457</v>
      </c>
      <c r="J1463" s="12" t="s">
        <v>2034</v>
      </c>
      <c r="K1463" s="23" t="str">
        <f t="shared" si="45"/>
        <v>no</v>
      </c>
      <c r="L1463" s="32">
        <v>183</v>
      </c>
      <c r="M1463" s="31">
        <v>0.22169198000000001</v>
      </c>
      <c r="N1463" s="31">
        <v>0.92962670000000003</v>
      </c>
      <c r="O1463" s="62">
        <v>0.64161849999999998</v>
      </c>
      <c r="P1463" s="68">
        <v>0.77834654000000003</v>
      </c>
      <c r="Q1463" s="55">
        <v>1457</v>
      </c>
    </row>
    <row r="1464" spans="1:17">
      <c r="A1464" s="12" t="s">
        <v>971</v>
      </c>
      <c r="B1464" s="23" t="str">
        <f t="shared" si="44"/>
        <v>no</v>
      </c>
      <c r="C1464" s="30">
        <v>15</v>
      </c>
      <c r="D1464" s="31">
        <v>0.38595112999999998</v>
      </c>
      <c r="E1464" s="31">
        <v>0.98015940000000001</v>
      </c>
      <c r="F1464" s="37">
        <v>0.46770602</v>
      </c>
      <c r="G1464" s="65">
        <v>0.65137149999999999</v>
      </c>
      <c r="H1464" s="55">
        <v>1458</v>
      </c>
      <c r="J1464" s="12" t="s">
        <v>1051</v>
      </c>
      <c r="K1464" s="23" t="str">
        <f t="shared" si="45"/>
        <v>no</v>
      </c>
      <c r="L1464" s="32">
        <v>191</v>
      </c>
      <c r="M1464" s="31">
        <v>0.21915881000000001</v>
      </c>
      <c r="N1464" s="31">
        <v>0.92960494999999999</v>
      </c>
      <c r="O1464" s="62">
        <v>0.63286005999999995</v>
      </c>
      <c r="P1464" s="68">
        <v>0.77786699999999998</v>
      </c>
      <c r="Q1464" s="55">
        <v>1458</v>
      </c>
    </row>
    <row r="1465" spans="1:17">
      <c r="A1465" s="12" t="s">
        <v>187</v>
      </c>
      <c r="B1465" s="23" t="str">
        <f t="shared" si="44"/>
        <v>no</v>
      </c>
      <c r="C1465" s="30">
        <v>14</v>
      </c>
      <c r="D1465" s="31">
        <v>0.38550264000000001</v>
      </c>
      <c r="E1465" s="31">
        <v>0.97954136000000003</v>
      </c>
      <c r="F1465" s="37">
        <v>0.47302905000000001</v>
      </c>
      <c r="G1465" s="65">
        <v>0.65244745999999998</v>
      </c>
      <c r="H1465" s="55">
        <v>1459</v>
      </c>
      <c r="J1465" s="12" t="s">
        <v>479</v>
      </c>
      <c r="K1465" s="23" t="str">
        <f t="shared" si="45"/>
        <v>no</v>
      </c>
      <c r="L1465" s="32">
        <v>26</v>
      </c>
      <c r="M1465" s="31">
        <v>0.31509870000000001</v>
      </c>
      <c r="N1465" s="31">
        <v>0.92902050000000003</v>
      </c>
      <c r="O1465" s="62">
        <v>0.55852157000000002</v>
      </c>
      <c r="P1465" s="68">
        <v>0.77893805999999999</v>
      </c>
      <c r="Q1465" s="55">
        <v>1459</v>
      </c>
    </row>
    <row r="1466" spans="1:17">
      <c r="A1466" s="12" t="s">
        <v>2032</v>
      </c>
      <c r="B1466" s="23" t="str">
        <f t="shared" si="44"/>
        <v>no</v>
      </c>
      <c r="C1466" s="30">
        <v>122</v>
      </c>
      <c r="D1466" s="31">
        <v>0.24567206</v>
      </c>
      <c r="E1466" s="31">
        <v>0.97872055000000002</v>
      </c>
      <c r="F1466" s="37">
        <v>0.50843375999999996</v>
      </c>
      <c r="G1466" s="65">
        <v>0.65420644999999999</v>
      </c>
      <c r="H1466" s="55">
        <v>1460</v>
      </c>
      <c r="J1466" s="12" t="s">
        <v>195</v>
      </c>
      <c r="K1466" s="23" t="str">
        <f t="shared" si="45"/>
        <v>no</v>
      </c>
      <c r="L1466" s="32">
        <v>35</v>
      </c>
      <c r="M1466" s="31">
        <v>0.29073306999999998</v>
      </c>
      <c r="N1466" s="31">
        <v>0.92831989999999998</v>
      </c>
      <c r="O1466" s="62">
        <v>0.58775509999999997</v>
      </c>
      <c r="P1466" s="68">
        <v>0.78028184</v>
      </c>
      <c r="Q1466" s="55">
        <v>1460</v>
      </c>
    </row>
    <row r="1467" spans="1:17">
      <c r="A1467" s="12" t="s">
        <v>443</v>
      </c>
      <c r="B1467" s="23" t="str">
        <f t="shared" si="44"/>
        <v>no</v>
      </c>
      <c r="C1467" s="30">
        <v>34</v>
      </c>
      <c r="D1467" s="31">
        <v>0.31727300000000003</v>
      </c>
      <c r="E1467" s="31">
        <v>0.97807029999999995</v>
      </c>
      <c r="F1467" s="37">
        <v>0.49052632000000002</v>
      </c>
      <c r="G1467" s="65">
        <v>0.65545430000000005</v>
      </c>
      <c r="H1467" s="55">
        <v>1461</v>
      </c>
      <c r="J1467" s="12" t="s">
        <v>928</v>
      </c>
      <c r="K1467" s="23" t="str">
        <f t="shared" si="45"/>
        <v>no</v>
      </c>
      <c r="L1467" s="32">
        <v>150</v>
      </c>
      <c r="M1467" s="31">
        <v>0.22843547</v>
      </c>
      <c r="N1467" s="31">
        <v>0.92804880000000001</v>
      </c>
      <c r="O1467" s="62">
        <v>0.667319</v>
      </c>
      <c r="P1467" s="68">
        <v>0.78046024000000003</v>
      </c>
      <c r="Q1467" s="55">
        <v>1461</v>
      </c>
    </row>
    <row r="1468" spans="1:17">
      <c r="A1468" s="12" t="s">
        <v>968</v>
      </c>
      <c r="B1468" s="23" t="str">
        <f t="shared" si="44"/>
        <v>no</v>
      </c>
      <c r="C1468" s="30">
        <v>259</v>
      </c>
      <c r="D1468" s="31">
        <v>0.22883637000000001</v>
      </c>
      <c r="E1468" s="31">
        <v>0.97777015</v>
      </c>
      <c r="F1468" s="37">
        <v>0.52214450000000001</v>
      </c>
      <c r="G1468" s="65">
        <v>0.65586149999999999</v>
      </c>
      <c r="H1468" s="55">
        <v>1462</v>
      </c>
      <c r="J1468" s="12" t="s">
        <v>927</v>
      </c>
      <c r="K1468" s="23" t="str">
        <f t="shared" si="45"/>
        <v>no</v>
      </c>
      <c r="L1468" s="32">
        <v>19</v>
      </c>
      <c r="M1468" s="31">
        <v>0.32895410000000003</v>
      </c>
      <c r="N1468" s="31">
        <v>0.9269944</v>
      </c>
      <c r="O1468" s="62">
        <v>0.57644629999999997</v>
      </c>
      <c r="P1468" s="68">
        <v>0.78266309999999994</v>
      </c>
      <c r="Q1468" s="55">
        <v>1462</v>
      </c>
    </row>
    <row r="1469" spans="1:17">
      <c r="A1469" s="12" t="s">
        <v>659</v>
      </c>
      <c r="B1469" s="23" t="str">
        <f t="shared" si="44"/>
        <v>no</v>
      </c>
      <c r="C1469" s="30">
        <v>12</v>
      </c>
      <c r="D1469" s="31">
        <v>0.40559097999999999</v>
      </c>
      <c r="E1469" s="31">
        <v>0.97705580000000003</v>
      </c>
      <c r="F1469" s="37">
        <v>0.48769574999999998</v>
      </c>
      <c r="G1469" s="65">
        <v>0.65725109999999998</v>
      </c>
      <c r="H1469" s="55">
        <v>1463</v>
      </c>
      <c r="J1469" s="12" t="s">
        <v>1849</v>
      </c>
      <c r="K1469" s="23" t="str">
        <f t="shared" si="45"/>
        <v>no</v>
      </c>
      <c r="L1469" s="32">
        <v>96</v>
      </c>
      <c r="M1469" s="31">
        <v>0.24282202</v>
      </c>
      <c r="N1469" s="31">
        <v>0.92661214000000003</v>
      </c>
      <c r="O1469" s="62">
        <v>0.63829785999999999</v>
      </c>
      <c r="P1469" s="68">
        <v>0.78315000000000001</v>
      </c>
      <c r="Q1469" s="55">
        <v>1463</v>
      </c>
    </row>
    <row r="1470" spans="1:17">
      <c r="A1470" s="12" t="s">
        <v>1419</v>
      </c>
      <c r="B1470" s="23" t="str">
        <f t="shared" si="44"/>
        <v>no</v>
      </c>
      <c r="C1470" s="30">
        <v>116</v>
      </c>
      <c r="D1470" s="31">
        <v>0.24832562</v>
      </c>
      <c r="E1470" s="31">
        <v>0.97684276000000003</v>
      </c>
      <c r="F1470" s="37">
        <v>0.52019000000000004</v>
      </c>
      <c r="G1470" s="65">
        <v>0.65737705999999996</v>
      </c>
      <c r="H1470" s="55">
        <v>1464</v>
      </c>
      <c r="J1470" s="12" t="s">
        <v>1419</v>
      </c>
      <c r="K1470" s="23" t="str">
        <f t="shared" si="45"/>
        <v>no</v>
      </c>
      <c r="L1470" s="32">
        <v>121</v>
      </c>
      <c r="M1470" s="31">
        <v>0.23345611999999999</v>
      </c>
      <c r="N1470" s="31">
        <v>0.92654740000000002</v>
      </c>
      <c r="O1470" s="62">
        <v>0.64185110000000001</v>
      </c>
      <c r="P1470" s="68">
        <v>0.78279270000000001</v>
      </c>
      <c r="Q1470" s="55">
        <v>1464</v>
      </c>
    </row>
    <row r="1471" spans="1:17">
      <c r="A1471" s="12" t="s">
        <v>2103</v>
      </c>
      <c r="B1471" s="23" t="str">
        <f t="shared" si="44"/>
        <v>no</v>
      </c>
      <c r="C1471" s="30">
        <v>107</v>
      </c>
      <c r="D1471" s="31">
        <v>0.25247370000000002</v>
      </c>
      <c r="E1471" s="31">
        <v>0.97442275</v>
      </c>
      <c r="F1471" s="37">
        <v>0.52777779999999996</v>
      </c>
      <c r="G1471" s="65">
        <v>0.66320800000000002</v>
      </c>
      <c r="H1471" s="55">
        <v>1465</v>
      </c>
      <c r="J1471" s="12" t="s">
        <v>106</v>
      </c>
      <c r="K1471" s="23" t="str">
        <f t="shared" si="45"/>
        <v>no</v>
      </c>
      <c r="L1471" s="32">
        <v>76</v>
      </c>
      <c r="M1471" s="31">
        <v>0.25242900000000001</v>
      </c>
      <c r="N1471" s="31">
        <v>0.92618774999999998</v>
      </c>
      <c r="O1471" s="62">
        <v>0.61877393999999997</v>
      </c>
      <c r="P1471" s="68">
        <v>0.78322535999999998</v>
      </c>
      <c r="Q1471" s="55">
        <v>1465</v>
      </c>
    </row>
    <row r="1472" spans="1:17">
      <c r="A1472" s="12" t="s">
        <v>1950</v>
      </c>
      <c r="B1472" s="23" t="str">
        <f t="shared" si="44"/>
        <v>no</v>
      </c>
      <c r="C1472" s="30">
        <v>83</v>
      </c>
      <c r="D1472" s="31">
        <v>0.26454058000000003</v>
      </c>
      <c r="E1472" s="31">
        <v>0.97342896000000001</v>
      </c>
      <c r="F1472" s="37">
        <v>0.50823529999999995</v>
      </c>
      <c r="G1472" s="65">
        <v>0.66532694999999997</v>
      </c>
      <c r="H1472" s="55">
        <v>1466</v>
      </c>
      <c r="J1472" s="12" t="s">
        <v>544</v>
      </c>
      <c r="K1472" s="23" t="str">
        <f t="shared" si="45"/>
        <v>no</v>
      </c>
      <c r="L1472" s="32">
        <v>442</v>
      </c>
      <c r="M1472" s="31">
        <v>0.20056806999999999</v>
      </c>
      <c r="N1472" s="31">
        <v>0.92598199999999997</v>
      </c>
      <c r="O1472" s="62">
        <v>0.75974023000000002</v>
      </c>
      <c r="P1472" s="68">
        <v>0.78322725999999998</v>
      </c>
      <c r="Q1472" s="55">
        <v>1466</v>
      </c>
    </row>
    <row r="1473" spans="1:17">
      <c r="A1473" s="12" t="s">
        <v>446</v>
      </c>
      <c r="B1473" s="23" t="str">
        <f t="shared" si="44"/>
        <v>no</v>
      </c>
      <c r="C1473" s="30">
        <v>30</v>
      </c>
      <c r="D1473" s="31">
        <v>0.32478174999999998</v>
      </c>
      <c r="E1473" s="31">
        <v>0.97284700000000002</v>
      </c>
      <c r="F1473" s="37">
        <v>0.4549763</v>
      </c>
      <c r="G1473" s="65">
        <v>0.66638540000000002</v>
      </c>
      <c r="H1473" s="55">
        <v>1467</v>
      </c>
      <c r="J1473" s="12" t="s">
        <v>2141</v>
      </c>
      <c r="K1473" s="23" t="str">
        <f t="shared" si="45"/>
        <v>no</v>
      </c>
      <c r="L1473" s="32">
        <v>29</v>
      </c>
      <c r="M1473" s="31">
        <v>0.30134024999999998</v>
      </c>
      <c r="N1473" s="31">
        <v>0.92512815999999998</v>
      </c>
      <c r="O1473" s="62">
        <v>0.58483034</v>
      </c>
      <c r="P1473" s="68">
        <v>0.78487669999999998</v>
      </c>
      <c r="Q1473" s="55">
        <v>1467</v>
      </c>
    </row>
    <row r="1474" spans="1:17">
      <c r="A1474" s="12" t="s">
        <v>2356</v>
      </c>
      <c r="B1474" s="23" t="str">
        <f t="shared" si="44"/>
        <v>no</v>
      </c>
      <c r="C1474" s="30">
        <v>189</v>
      </c>
      <c r="D1474" s="31">
        <v>0.23390185999999999</v>
      </c>
      <c r="E1474" s="31">
        <v>0.97271289999999999</v>
      </c>
      <c r="F1474" s="37">
        <v>0.53253010000000001</v>
      </c>
      <c r="G1474" s="65">
        <v>0.66627110000000001</v>
      </c>
      <c r="H1474" s="55">
        <v>1468</v>
      </c>
      <c r="J1474" s="12" t="s">
        <v>1693</v>
      </c>
      <c r="K1474" s="23" t="str">
        <f t="shared" si="45"/>
        <v>no</v>
      </c>
      <c r="L1474" s="32">
        <v>170</v>
      </c>
      <c r="M1474" s="31">
        <v>0.22288193000000001</v>
      </c>
      <c r="N1474" s="31">
        <v>0.92460275000000003</v>
      </c>
      <c r="O1474" s="62">
        <v>0.63083166000000002</v>
      </c>
      <c r="P1474" s="68">
        <v>0.78571020000000003</v>
      </c>
      <c r="Q1474" s="55">
        <v>1468</v>
      </c>
    </row>
    <row r="1475" spans="1:17">
      <c r="A1475" s="12" t="s">
        <v>1383</v>
      </c>
      <c r="B1475" s="23" t="str">
        <f t="shared" si="44"/>
        <v>no</v>
      </c>
      <c r="C1475" s="30">
        <v>26</v>
      </c>
      <c r="D1475" s="31">
        <v>0.33467400000000003</v>
      </c>
      <c r="E1475" s="31">
        <v>0.97256290000000001</v>
      </c>
      <c r="F1475" s="37">
        <v>0.50559279999999995</v>
      </c>
      <c r="G1475" s="65">
        <v>0.66623129999999997</v>
      </c>
      <c r="H1475" s="55">
        <v>1469</v>
      </c>
      <c r="J1475" s="12" t="s">
        <v>2105</v>
      </c>
      <c r="K1475" s="23" t="str">
        <f t="shared" si="45"/>
        <v>no</v>
      </c>
      <c r="L1475" s="32">
        <v>188</v>
      </c>
      <c r="M1475" s="31">
        <v>0.22169757000000001</v>
      </c>
      <c r="N1475" s="31">
        <v>0.92445409999999995</v>
      </c>
      <c r="O1475" s="62">
        <v>0.68253969999999997</v>
      </c>
      <c r="P1475" s="68">
        <v>0.78552865999999999</v>
      </c>
      <c r="Q1475" s="55">
        <v>1469</v>
      </c>
    </row>
    <row r="1476" spans="1:17">
      <c r="A1476" s="12" t="s">
        <v>1065</v>
      </c>
      <c r="B1476" s="23" t="str">
        <f t="shared" si="44"/>
        <v>no</v>
      </c>
      <c r="C1476" s="30">
        <v>10</v>
      </c>
      <c r="D1476" s="31">
        <v>0.42012739999999998</v>
      </c>
      <c r="E1476" s="31">
        <v>0.97245199999999998</v>
      </c>
      <c r="F1476" s="37">
        <v>0.50210080000000001</v>
      </c>
      <c r="G1476" s="65">
        <v>0.66608845999999999</v>
      </c>
      <c r="H1476" s="55">
        <v>1470</v>
      </c>
      <c r="J1476" s="12" t="s">
        <v>1402</v>
      </c>
      <c r="K1476" s="23" t="str">
        <f t="shared" si="45"/>
        <v>no</v>
      </c>
      <c r="L1476" s="32">
        <v>103</v>
      </c>
      <c r="M1476" s="31">
        <v>0.23506340000000001</v>
      </c>
      <c r="N1476" s="31">
        <v>0.92429364000000003</v>
      </c>
      <c r="O1476" s="62">
        <v>0.62526314999999999</v>
      </c>
      <c r="P1476" s="68">
        <v>0.78540500000000002</v>
      </c>
      <c r="Q1476" s="55">
        <v>1470</v>
      </c>
    </row>
    <row r="1477" spans="1:17">
      <c r="A1477" s="12" t="s">
        <v>1386</v>
      </c>
      <c r="B1477" s="23" t="str">
        <f t="shared" si="44"/>
        <v>no</v>
      </c>
      <c r="C1477" s="30">
        <v>26</v>
      </c>
      <c r="D1477" s="31">
        <v>0.32619247000000001</v>
      </c>
      <c r="E1477" s="31">
        <v>0.97174340000000003</v>
      </c>
      <c r="F1477" s="37">
        <v>0.48842105000000002</v>
      </c>
      <c r="G1477" s="65">
        <v>0.66744625999999996</v>
      </c>
      <c r="H1477" s="55">
        <v>1471</v>
      </c>
      <c r="J1477" s="12" t="s">
        <v>689</v>
      </c>
      <c r="K1477" s="23" t="str">
        <f t="shared" si="45"/>
        <v>no</v>
      </c>
      <c r="L1477" s="32">
        <v>356</v>
      </c>
      <c r="M1477" s="31">
        <v>0.20571083000000001</v>
      </c>
      <c r="N1477" s="31">
        <v>0.92425959999999996</v>
      </c>
      <c r="O1477" s="62">
        <v>0.73347110000000004</v>
      </c>
      <c r="P1477" s="68">
        <v>0.78495764999999995</v>
      </c>
      <c r="Q1477" s="55">
        <v>1471</v>
      </c>
    </row>
    <row r="1478" spans="1:17">
      <c r="A1478" s="12" t="s">
        <v>2386</v>
      </c>
      <c r="B1478" s="23" t="str">
        <f t="shared" si="44"/>
        <v>no</v>
      </c>
      <c r="C1478" s="30">
        <v>15</v>
      </c>
      <c r="D1478" s="31">
        <v>0.37631088000000001</v>
      </c>
      <c r="E1478" s="31">
        <v>0.97173279999999995</v>
      </c>
      <c r="F1478" s="37">
        <v>0.4899329</v>
      </c>
      <c r="G1478" s="65">
        <v>0.66702150000000004</v>
      </c>
      <c r="H1478" s="55">
        <v>1472</v>
      </c>
      <c r="J1478" s="12" t="s">
        <v>177</v>
      </c>
      <c r="K1478" s="23" t="str">
        <f t="shared" si="45"/>
        <v>no</v>
      </c>
      <c r="L1478" s="32">
        <v>26</v>
      </c>
      <c r="M1478" s="31">
        <v>0.31790119999999999</v>
      </c>
      <c r="N1478" s="31">
        <v>0.92285360000000005</v>
      </c>
      <c r="O1478" s="62">
        <v>0.57851240000000004</v>
      </c>
      <c r="P1478" s="68">
        <v>0.78811889999999996</v>
      </c>
      <c r="Q1478" s="55">
        <v>1472</v>
      </c>
    </row>
    <row r="1479" spans="1:17">
      <c r="A1479" s="12" t="s">
        <v>2218</v>
      </c>
      <c r="B1479" s="23" t="str">
        <f t="shared" ref="B1479:B1542" si="46">IFERROR(IF(FIND("MYC_",A1479)&gt;0,"yes"),"no")</f>
        <v>no</v>
      </c>
      <c r="C1479" s="30">
        <v>25</v>
      </c>
      <c r="D1479" s="31">
        <v>0.32895204</v>
      </c>
      <c r="E1479" s="31">
        <v>0.97126513999999997</v>
      </c>
      <c r="F1479" s="37">
        <v>0.49075975999999999</v>
      </c>
      <c r="G1479" s="65">
        <v>0.66786252999999995</v>
      </c>
      <c r="H1479" s="55">
        <v>1473</v>
      </c>
      <c r="J1479" s="12" t="s">
        <v>2136</v>
      </c>
      <c r="K1479" s="23" t="str">
        <f t="shared" ref="K1479:K1542" si="47">IFERROR(IF(FIND("MYC_",J1479)&gt;0,"yes"),"no")</f>
        <v>no</v>
      </c>
      <c r="L1479" s="32">
        <v>35</v>
      </c>
      <c r="M1479" s="31">
        <v>0.29172130000000002</v>
      </c>
      <c r="N1479" s="31">
        <v>0.92256516</v>
      </c>
      <c r="O1479" s="62">
        <v>0.57809330000000003</v>
      </c>
      <c r="P1479" s="68">
        <v>0.78832970000000002</v>
      </c>
      <c r="Q1479" s="55">
        <v>1473</v>
      </c>
    </row>
    <row r="1480" spans="1:17">
      <c r="A1480" s="12" t="s">
        <v>693</v>
      </c>
      <c r="B1480" s="23" t="str">
        <f t="shared" si="46"/>
        <v>no</v>
      </c>
      <c r="C1480" s="30">
        <v>15</v>
      </c>
      <c r="D1480" s="31">
        <v>0.37670769999999998</v>
      </c>
      <c r="E1480" s="31">
        <v>0.97085319999999997</v>
      </c>
      <c r="F1480" s="37">
        <v>0.51229506999999996</v>
      </c>
      <c r="G1480" s="65">
        <v>0.66843730000000001</v>
      </c>
      <c r="H1480" s="55">
        <v>1474</v>
      </c>
      <c r="J1480" s="12" t="s">
        <v>704</v>
      </c>
      <c r="K1480" s="23" t="str">
        <f t="shared" si="47"/>
        <v>no</v>
      </c>
      <c r="L1480" s="32">
        <v>196</v>
      </c>
      <c r="M1480" s="31">
        <v>0.2166662</v>
      </c>
      <c r="N1480" s="31">
        <v>0.92177116999999997</v>
      </c>
      <c r="O1480" s="62">
        <v>0.67901235999999998</v>
      </c>
      <c r="P1480" s="68">
        <v>0.7898269</v>
      </c>
      <c r="Q1480" s="55">
        <v>1474</v>
      </c>
    </row>
    <row r="1481" spans="1:17">
      <c r="A1481" s="12" t="s">
        <v>480</v>
      </c>
      <c r="B1481" s="23" t="str">
        <f t="shared" si="46"/>
        <v>no</v>
      </c>
      <c r="C1481" s="30">
        <v>49</v>
      </c>
      <c r="D1481" s="31">
        <v>0.28716241999999997</v>
      </c>
      <c r="E1481" s="31">
        <v>0.97075367000000001</v>
      </c>
      <c r="F1481" s="37">
        <v>0.50869565999999999</v>
      </c>
      <c r="G1481" s="65">
        <v>0.66825000000000001</v>
      </c>
      <c r="H1481" s="55">
        <v>1475</v>
      </c>
      <c r="J1481" s="12" t="s">
        <v>2610</v>
      </c>
      <c r="K1481" s="23" t="str">
        <f t="shared" si="47"/>
        <v>no</v>
      </c>
      <c r="L1481" s="32">
        <v>20</v>
      </c>
      <c r="M1481" s="31">
        <v>0.32815883000000001</v>
      </c>
      <c r="N1481" s="31">
        <v>0.92172719999999997</v>
      </c>
      <c r="O1481" s="62">
        <v>0.57692310000000002</v>
      </c>
      <c r="P1481" s="68">
        <v>0.78940279999999996</v>
      </c>
      <c r="Q1481" s="55">
        <v>1475</v>
      </c>
    </row>
    <row r="1482" spans="1:17">
      <c r="A1482" s="12" t="s">
        <v>1513</v>
      </c>
      <c r="B1482" s="23" t="str">
        <f t="shared" si="46"/>
        <v>no</v>
      </c>
      <c r="C1482" s="30">
        <v>13</v>
      </c>
      <c r="D1482" s="31">
        <v>0.39666125000000002</v>
      </c>
      <c r="E1482" s="31">
        <v>0.97074179999999999</v>
      </c>
      <c r="F1482" s="37">
        <v>0.5052411</v>
      </c>
      <c r="G1482" s="65">
        <v>0.6678326</v>
      </c>
      <c r="H1482" s="55">
        <v>1476</v>
      </c>
      <c r="J1482" s="12" t="s">
        <v>286</v>
      </c>
      <c r="K1482" s="23" t="str">
        <f t="shared" si="47"/>
        <v>no</v>
      </c>
      <c r="L1482" s="32">
        <v>57</v>
      </c>
      <c r="M1482" s="31">
        <v>0.26619359999999997</v>
      </c>
      <c r="N1482" s="31">
        <v>0.92147034000000005</v>
      </c>
      <c r="O1482" s="62">
        <v>0.59453780000000001</v>
      </c>
      <c r="P1482" s="68">
        <v>0.78955600000000004</v>
      </c>
      <c r="Q1482" s="55">
        <v>1476</v>
      </c>
    </row>
    <row r="1483" spans="1:17">
      <c r="A1483" s="12" t="s">
        <v>681</v>
      </c>
      <c r="B1483" s="23" t="str">
        <f t="shared" si="46"/>
        <v>no</v>
      </c>
      <c r="C1483" s="30">
        <v>48</v>
      </c>
      <c r="D1483" s="31">
        <v>0.29226190000000002</v>
      </c>
      <c r="E1483" s="31">
        <v>0.97072460000000005</v>
      </c>
      <c r="F1483" s="37">
        <v>0.52205884000000002</v>
      </c>
      <c r="G1483" s="65">
        <v>0.66742842999999996</v>
      </c>
      <c r="H1483" s="55">
        <v>1477</v>
      </c>
      <c r="J1483" s="12" t="s">
        <v>2500</v>
      </c>
      <c r="K1483" s="23" t="str">
        <f t="shared" si="47"/>
        <v>no</v>
      </c>
      <c r="L1483" s="32">
        <v>20</v>
      </c>
      <c r="M1483" s="31">
        <v>0.33111360000000001</v>
      </c>
      <c r="N1483" s="31">
        <v>0.92092686999999995</v>
      </c>
      <c r="O1483" s="62">
        <v>0.57782520000000004</v>
      </c>
      <c r="P1483" s="68">
        <v>0.79044930000000002</v>
      </c>
      <c r="Q1483" s="55">
        <v>1477</v>
      </c>
    </row>
    <row r="1484" spans="1:17">
      <c r="A1484" s="12" t="s">
        <v>1901</v>
      </c>
      <c r="B1484" s="23" t="str">
        <f t="shared" si="46"/>
        <v>no</v>
      </c>
      <c r="C1484" s="30">
        <v>239</v>
      </c>
      <c r="D1484" s="31">
        <v>0.22699042999999999</v>
      </c>
      <c r="E1484" s="31">
        <v>0.97048350000000005</v>
      </c>
      <c r="F1484" s="37">
        <v>0.56756759999999995</v>
      </c>
      <c r="G1484" s="65">
        <v>0.66763514000000002</v>
      </c>
      <c r="H1484" s="55">
        <v>1478</v>
      </c>
      <c r="J1484" s="12" t="s">
        <v>266</v>
      </c>
      <c r="K1484" s="23" t="str">
        <f t="shared" si="47"/>
        <v>no</v>
      </c>
      <c r="L1484" s="32">
        <v>167</v>
      </c>
      <c r="M1484" s="31">
        <v>0.21994548</v>
      </c>
      <c r="N1484" s="31">
        <v>0.92079604000000004</v>
      </c>
      <c r="O1484" s="62">
        <v>0.70445347000000003</v>
      </c>
      <c r="P1484" s="68">
        <v>0.79027486000000002</v>
      </c>
      <c r="Q1484" s="55">
        <v>1478</v>
      </c>
    </row>
    <row r="1485" spans="1:17">
      <c r="A1485" s="12" t="s">
        <v>990</v>
      </c>
      <c r="B1485" s="23" t="str">
        <f t="shared" si="46"/>
        <v>no</v>
      </c>
      <c r="C1485" s="30">
        <v>59</v>
      </c>
      <c r="D1485" s="31">
        <v>0.27257766999999999</v>
      </c>
      <c r="E1485" s="31">
        <v>0.96969289999999997</v>
      </c>
      <c r="F1485" s="37">
        <v>0.50528543999999997</v>
      </c>
      <c r="G1485" s="65">
        <v>0.66918809999999995</v>
      </c>
      <c r="H1485" s="55">
        <v>1479</v>
      </c>
      <c r="J1485" s="12" t="s">
        <v>2567</v>
      </c>
      <c r="K1485" s="23" t="str">
        <f t="shared" si="47"/>
        <v>no</v>
      </c>
      <c r="L1485" s="32">
        <v>13</v>
      </c>
      <c r="M1485" s="31">
        <v>0.37629657999999999</v>
      </c>
      <c r="N1485" s="31">
        <v>0.92055505999999998</v>
      </c>
      <c r="O1485" s="62">
        <v>0.55218213999999999</v>
      </c>
      <c r="P1485" s="68">
        <v>0.79036220000000001</v>
      </c>
      <c r="Q1485" s="55">
        <v>1479</v>
      </c>
    </row>
    <row r="1486" spans="1:17">
      <c r="A1486" s="12" t="s">
        <v>1093</v>
      </c>
      <c r="B1486" s="23" t="str">
        <f t="shared" si="46"/>
        <v>no</v>
      </c>
      <c r="C1486" s="30">
        <v>449</v>
      </c>
      <c r="D1486" s="31">
        <v>0.21221590000000001</v>
      </c>
      <c r="E1486" s="31">
        <v>0.96924410000000005</v>
      </c>
      <c r="F1486" s="37">
        <v>0.57765670000000002</v>
      </c>
      <c r="G1486" s="65">
        <v>0.66988709999999996</v>
      </c>
      <c r="H1486" s="55">
        <v>1480</v>
      </c>
      <c r="J1486" s="12" t="s">
        <v>2134</v>
      </c>
      <c r="K1486" s="23" t="str">
        <f t="shared" si="47"/>
        <v>no</v>
      </c>
      <c r="L1486" s="32">
        <v>100</v>
      </c>
      <c r="M1486" s="31">
        <v>0.24100838999999999</v>
      </c>
      <c r="N1486" s="31">
        <v>0.92051554000000002</v>
      </c>
      <c r="O1486" s="62">
        <v>0.64833003</v>
      </c>
      <c r="P1486" s="68">
        <v>0.78992574999999998</v>
      </c>
      <c r="Q1486" s="55">
        <v>1480</v>
      </c>
    </row>
    <row r="1487" spans="1:17">
      <c r="A1487" s="12" t="s">
        <v>2136</v>
      </c>
      <c r="B1487" s="23" t="str">
        <f t="shared" si="46"/>
        <v>no</v>
      </c>
      <c r="C1487" s="30">
        <v>30</v>
      </c>
      <c r="D1487" s="31">
        <v>0.32282832</v>
      </c>
      <c r="E1487" s="31">
        <v>0.96917279999999995</v>
      </c>
      <c r="F1487" s="37">
        <v>0.48974942999999999</v>
      </c>
      <c r="G1487" s="65">
        <v>0.66963150000000005</v>
      </c>
      <c r="H1487" s="55">
        <v>1481</v>
      </c>
      <c r="J1487" s="12" t="s">
        <v>2659</v>
      </c>
      <c r="K1487" s="23" t="str">
        <f t="shared" si="47"/>
        <v>no</v>
      </c>
      <c r="L1487" s="32">
        <v>181</v>
      </c>
      <c r="M1487" s="31">
        <v>0.21986270999999999</v>
      </c>
      <c r="N1487" s="31">
        <v>0.92012070000000001</v>
      </c>
      <c r="O1487" s="62">
        <v>0.69444439999999996</v>
      </c>
      <c r="P1487" s="68">
        <v>0.79045209999999999</v>
      </c>
      <c r="Q1487" s="55">
        <v>1481</v>
      </c>
    </row>
    <row r="1488" spans="1:17">
      <c r="A1488" s="12" t="s">
        <v>773</v>
      </c>
      <c r="B1488" s="23" t="str">
        <f t="shared" si="46"/>
        <v>no</v>
      </c>
      <c r="C1488" s="30">
        <v>35</v>
      </c>
      <c r="D1488" s="31">
        <v>0.30828607000000002</v>
      </c>
      <c r="E1488" s="31">
        <v>0.96861560000000002</v>
      </c>
      <c r="F1488" s="37">
        <v>0.48744769999999998</v>
      </c>
      <c r="G1488" s="65">
        <v>0.67055799999999999</v>
      </c>
      <c r="H1488" s="55">
        <v>1482</v>
      </c>
      <c r="J1488" s="12" t="s">
        <v>552</v>
      </c>
      <c r="K1488" s="23" t="str">
        <f t="shared" si="47"/>
        <v>no</v>
      </c>
      <c r="L1488" s="32">
        <v>10</v>
      </c>
      <c r="M1488" s="31">
        <v>0.38739990000000002</v>
      </c>
      <c r="N1488" s="31">
        <v>0.92004300000000006</v>
      </c>
      <c r="O1488" s="62">
        <v>0.56646216000000005</v>
      </c>
      <c r="P1488" s="68">
        <v>0.79014799999999996</v>
      </c>
      <c r="Q1488" s="55">
        <v>1482</v>
      </c>
    </row>
    <row r="1489" spans="1:17">
      <c r="A1489" s="12" t="s">
        <v>1151</v>
      </c>
      <c r="B1489" s="23" t="str">
        <f t="shared" si="46"/>
        <v>no</v>
      </c>
      <c r="C1489" s="30">
        <v>26</v>
      </c>
      <c r="D1489" s="31">
        <v>0.32903751999999997</v>
      </c>
      <c r="E1489" s="31">
        <v>0.96850055000000002</v>
      </c>
      <c r="F1489" s="37">
        <v>0.47872340000000002</v>
      </c>
      <c r="G1489" s="65">
        <v>0.67041390000000001</v>
      </c>
      <c r="H1489" s="55">
        <v>1483</v>
      </c>
      <c r="J1489" s="12" t="s">
        <v>1374</v>
      </c>
      <c r="K1489" s="23" t="str">
        <f t="shared" si="47"/>
        <v>no</v>
      </c>
      <c r="L1489" s="32">
        <v>42</v>
      </c>
      <c r="M1489" s="31">
        <v>0.28087204999999998</v>
      </c>
      <c r="N1489" s="31">
        <v>0.92000110000000002</v>
      </c>
      <c r="O1489" s="62">
        <v>0.61448139999999996</v>
      </c>
      <c r="P1489" s="68">
        <v>0.78971875000000002</v>
      </c>
      <c r="Q1489" s="55">
        <v>1483</v>
      </c>
    </row>
    <row r="1490" spans="1:17">
      <c r="A1490" s="12" t="s">
        <v>2648</v>
      </c>
      <c r="B1490" s="23" t="str">
        <f t="shared" si="46"/>
        <v>no</v>
      </c>
      <c r="C1490" s="30">
        <v>19</v>
      </c>
      <c r="D1490" s="31">
        <v>0.34651577</v>
      </c>
      <c r="E1490" s="31">
        <v>0.96838725000000003</v>
      </c>
      <c r="F1490" s="37">
        <v>0.49422633999999999</v>
      </c>
      <c r="G1490" s="65">
        <v>0.67025477</v>
      </c>
      <c r="H1490" s="55">
        <v>1484</v>
      </c>
      <c r="J1490" s="12" t="s">
        <v>2487</v>
      </c>
      <c r="K1490" s="23" t="str">
        <f t="shared" si="47"/>
        <v>no</v>
      </c>
      <c r="L1490" s="32">
        <v>36</v>
      </c>
      <c r="M1490" s="31">
        <v>0.29292578000000002</v>
      </c>
      <c r="N1490" s="31">
        <v>0.9195643</v>
      </c>
      <c r="O1490" s="62">
        <v>0.57319589999999998</v>
      </c>
      <c r="P1490" s="68">
        <v>0.79037659999999998</v>
      </c>
      <c r="Q1490" s="55">
        <v>1484</v>
      </c>
    </row>
    <row r="1491" spans="1:17">
      <c r="A1491" s="12" t="s">
        <v>1312</v>
      </c>
      <c r="B1491" s="23" t="str">
        <f t="shared" si="46"/>
        <v>no</v>
      </c>
      <c r="C1491" s="30">
        <v>15</v>
      </c>
      <c r="D1491" s="31">
        <v>0.37499090000000002</v>
      </c>
      <c r="E1491" s="31">
        <v>0.96824670000000002</v>
      </c>
      <c r="F1491" s="37">
        <v>0.52127659999999998</v>
      </c>
      <c r="G1491" s="65">
        <v>0.67012846000000004</v>
      </c>
      <c r="H1491" s="55">
        <v>1485</v>
      </c>
      <c r="J1491" s="12" t="s">
        <v>427</v>
      </c>
      <c r="K1491" s="23" t="str">
        <f t="shared" si="47"/>
        <v>no</v>
      </c>
      <c r="L1491" s="32">
        <v>67</v>
      </c>
      <c r="M1491" s="31">
        <v>0.25730344999999999</v>
      </c>
      <c r="N1491" s="31">
        <v>0.91831076</v>
      </c>
      <c r="O1491" s="62">
        <v>0.61782174999999995</v>
      </c>
      <c r="P1491" s="68">
        <v>0.79307675</v>
      </c>
      <c r="Q1491" s="55">
        <v>1485</v>
      </c>
    </row>
    <row r="1492" spans="1:17">
      <c r="A1492" s="12" t="s">
        <v>308</v>
      </c>
      <c r="B1492" s="23" t="str">
        <f t="shared" si="46"/>
        <v>no</v>
      </c>
      <c r="C1492" s="30">
        <v>88</v>
      </c>
      <c r="D1492" s="31">
        <v>0.25750383999999998</v>
      </c>
      <c r="E1492" s="31">
        <v>0.96808373999999997</v>
      </c>
      <c r="F1492" s="37">
        <v>0.52413790000000005</v>
      </c>
      <c r="G1492" s="65">
        <v>0.67007439999999996</v>
      </c>
      <c r="H1492" s="55">
        <v>1486</v>
      </c>
      <c r="J1492" s="12" t="s">
        <v>414</v>
      </c>
      <c r="K1492" s="23" t="str">
        <f t="shared" si="47"/>
        <v>no</v>
      </c>
      <c r="L1492" s="32">
        <v>30</v>
      </c>
      <c r="M1492" s="31">
        <v>0.29999652999999998</v>
      </c>
      <c r="N1492" s="31">
        <v>0.91754276000000001</v>
      </c>
      <c r="O1492" s="62">
        <v>0.57520324</v>
      </c>
      <c r="P1492" s="68">
        <v>0.79441569999999995</v>
      </c>
      <c r="Q1492" s="55">
        <v>1486</v>
      </c>
    </row>
    <row r="1493" spans="1:17">
      <c r="A1493" s="12" t="s">
        <v>246</v>
      </c>
      <c r="B1493" s="23" t="str">
        <f t="shared" si="46"/>
        <v>no</v>
      </c>
      <c r="C1493" s="30">
        <v>150</v>
      </c>
      <c r="D1493" s="31">
        <v>0.23954919999999999</v>
      </c>
      <c r="E1493" s="31">
        <v>0.96743559999999995</v>
      </c>
      <c r="F1493" s="37">
        <v>0.54054049999999998</v>
      </c>
      <c r="G1493" s="65">
        <v>0.67132824999999996</v>
      </c>
      <c r="H1493" s="55">
        <v>1487</v>
      </c>
      <c r="J1493" s="12" t="s">
        <v>1415</v>
      </c>
      <c r="K1493" s="23" t="str">
        <f t="shared" si="47"/>
        <v>no</v>
      </c>
      <c r="L1493" s="32">
        <v>59</v>
      </c>
      <c r="M1493" s="31">
        <v>0.26127433999999999</v>
      </c>
      <c r="N1493" s="31">
        <v>0.91751479999999996</v>
      </c>
      <c r="O1493" s="62">
        <v>0.6354379</v>
      </c>
      <c r="P1493" s="68">
        <v>0.79396670000000003</v>
      </c>
      <c r="Q1493" s="55">
        <v>1487</v>
      </c>
    </row>
    <row r="1494" spans="1:17">
      <c r="A1494" s="12" t="s">
        <v>1091</v>
      </c>
      <c r="B1494" s="23" t="str">
        <f t="shared" si="46"/>
        <v>no</v>
      </c>
      <c r="C1494" s="30">
        <v>384</v>
      </c>
      <c r="D1494" s="31">
        <v>0.21460302000000001</v>
      </c>
      <c r="E1494" s="31">
        <v>0.9659162</v>
      </c>
      <c r="F1494" s="37">
        <v>0.56823820000000003</v>
      </c>
      <c r="G1494" s="65">
        <v>0.67474049999999997</v>
      </c>
      <c r="H1494" s="55">
        <v>1488</v>
      </c>
      <c r="J1494" s="12" t="s">
        <v>1306</v>
      </c>
      <c r="K1494" s="23" t="str">
        <f t="shared" si="47"/>
        <v>no</v>
      </c>
      <c r="L1494" s="32">
        <v>141</v>
      </c>
      <c r="M1494" s="31">
        <v>0.22627936000000001</v>
      </c>
      <c r="N1494" s="31">
        <v>0.91712475000000004</v>
      </c>
      <c r="O1494" s="62">
        <v>0.68367343999999997</v>
      </c>
      <c r="P1494" s="68">
        <v>0.79444110000000001</v>
      </c>
      <c r="Q1494" s="55">
        <v>1488</v>
      </c>
    </row>
    <row r="1495" spans="1:17">
      <c r="A1495" s="12" t="s">
        <v>1678</v>
      </c>
      <c r="B1495" s="23" t="str">
        <f t="shared" si="46"/>
        <v>no</v>
      </c>
      <c r="C1495" s="30">
        <v>78</v>
      </c>
      <c r="D1495" s="31">
        <v>0.26583877</v>
      </c>
      <c r="E1495" s="31">
        <v>0.96547810000000001</v>
      </c>
      <c r="F1495" s="37">
        <v>0.51685389999999998</v>
      </c>
      <c r="G1495" s="65">
        <v>0.6754308</v>
      </c>
      <c r="H1495" s="55">
        <v>1489</v>
      </c>
      <c r="J1495" s="21" t="s">
        <v>1669</v>
      </c>
      <c r="K1495" s="24" t="str">
        <f t="shared" si="47"/>
        <v>yes</v>
      </c>
      <c r="L1495" s="36">
        <v>92</v>
      </c>
      <c r="M1495" s="35">
        <v>0.24096081999999999</v>
      </c>
      <c r="N1495" s="35">
        <v>0.91674745000000002</v>
      </c>
      <c r="O1495" s="63">
        <v>0.64143424999999998</v>
      </c>
      <c r="P1495" s="69">
        <v>0.79485755999999996</v>
      </c>
      <c r="Q1495" s="56">
        <v>1489</v>
      </c>
    </row>
    <row r="1496" spans="1:17">
      <c r="A1496" s="12" t="s">
        <v>1297</v>
      </c>
      <c r="B1496" s="23" t="str">
        <f t="shared" si="46"/>
        <v>no</v>
      </c>
      <c r="C1496" s="30">
        <v>16</v>
      </c>
      <c r="D1496" s="31">
        <v>0.37383349999999999</v>
      </c>
      <c r="E1496" s="31">
        <v>0.96538760000000001</v>
      </c>
      <c r="F1496" s="37">
        <v>0.51540039999999998</v>
      </c>
      <c r="G1496" s="65">
        <v>0.67519130000000005</v>
      </c>
      <c r="H1496" s="55">
        <v>1490</v>
      </c>
      <c r="J1496" s="12" t="s">
        <v>417</v>
      </c>
      <c r="K1496" s="23" t="str">
        <f t="shared" si="47"/>
        <v>no</v>
      </c>
      <c r="L1496" s="32">
        <v>154</v>
      </c>
      <c r="M1496" s="31">
        <v>0.22525975000000001</v>
      </c>
      <c r="N1496" s="31">
        <v>0.91625619999999997</v>
      </c>
      <c r="O1496" s="62">
        <v>0.67906063999999999</v>
      </c>
      <c r="P1496" s="68">
        <v>0.79563470000000003</v>
      </c>
      <c r="Q1496" s="55">
        <v>1490</v>
      </c>
    </row>
    <row r="1497" spans="1:17">
      <c r="A1497" s="12" t="s">
        <v>1992</v>
      </c>
      <c r="B1497" s="23" t="str">
        <f t="shared" si="46"/>
        <v>no</v>
      </c>
      <c r="C1497" s="30">
        <v>28</v>
      </c>
      <c r="D1497" s="31">
        <v>0.32380792000000003</v>
      </c>
      <c r="E1497" s="31">
        <v>0.96335965000000001</v>
      </c>
      <c r="F1497" s="37">
        <v>0.53393670000000004</v>
      </c>
      <c r="G1497" s="65">
        <v>0.67962873000000001</v>
      </c>
      <c r="H1497" s="55">
        <v>1491</v>
      </c>
      <c r="J1497" s="12" t="s">
        <v>650</v>
      </c>
      <c r="K1497" s="23" t="str">
        <f t="shared" si="47"/>
        <v>no</v>
      </c>
      <c r="L1497" s="32">
        <v>27</v>
      </c>
      <c r="M1497" s="31">
        <v>0.30696535000000003</v>
      </c>
      <c r="N1497" s="31">
        <v>0.91615194</v>
      </c>
      <c r="O1497" s="62">
        <v>0.61417323000000001</v>
      </c>
      <c r="P1497" s="68">
        <v>0.79538655000000003</v>
      </c>
      <c r="Q1497" s="55">
        <v>1491</v>
      </c>
    </row>
    <row r="1498" spans="1:17">
      <c r="A1498" s="12" t="s">
        <v>2459</v>
      </c>
      <c r="B1498" s="23" t="str">
        <f t="shared" si="46"/>
        <v>no</v>
      </c>
      <c r="C1498" s="30">
        <v>123</v>
      </c>
      <c r="D1498" s="31">
        <v>0.2414396</v>
      </c>
      <c r="E1498" s="31">
        <v>0.96308289999999996</v>
      </c>
      <c r="F1498" s="37">
        <v>0.55429863999999995</v>
      </c>
      <c r="G1498" s="65">
        <v>0.67987169999999997</v>
      </c>
      <c r="H1498" s="55">
        <v>1492</v>
      </c>
      <c r="J1498" s="12" t="s">
        <v>663</v>
      </c>
      <c r="K1498" s="23" t="str">
        <f t="shared" si="47"/>
        <v>no</v>
      </c>
      <c r="L1498" s="32">
        <v>185</v>
      </c>
      <c r="M1498" s="31">
        <v>0.21762039</v>
      </c>
      <c r="N1498" s="31">
        <v>0.91598237000000005</v>
      </c>
      <c r="O1498" s="62">
        <v>0.69450104000000001</v>
      </c>
      <c r="P1498" s="68">
        <v>0.79529890000000003</v>
      </c>
      <c r="Q1498" s="55">
        <v>1492</v>
      </c>
    </row>
    <row r="1499" spans="1:17">
      <c r="A1499" s="21" t="s">
        <v>1353</v>
      </c>
      <c r="B1499" s="24" t="str">
        <f t="shared" si="46"/>
        <v>yes</v>
      </c>
      <c r="C1499" s="34">
        <v>24</v>
      </c>
      <c r="D1499" s="35">
        <v>0.33181426000000003</v>
      </c>
      <c r="E1499" s="35">
        <v>0.96219604999999997</v>
      </c>
      <c r="F1499" s="39">
        <v>0.49656751999999998</v>
      </c>
      <c r="G1499" s="66">
        <v>0.68174630000000003</v>
      </c>
      <c r="H1499" s="56">
        <v>1493</v>
      </c>
      <c r="J1499" s="12" t="s">
        <v>1141</v>
      </c>
      <c r="K1499" s="23" t="str">
        <f t="shared" si="47"/>
        <v>no</v>
      </c>
      <c r="L1499" s="32">
        <v>41</v>
      </c>
      <c r="M1499" s="31">
        <v>0.27757021999999998</v>
      </c>
      <c r="N1499" s="31">
        <v>0.91582399999999997</v>
      </c>
      <c r="O1499" s="62">
        <v>0.62096775000000004</v>
      </c>
      <c r="P1499" s="68">
        <v>0.79515933999999999</v>
      </c>
      <c r="Q1499" s="55">
        <v>1493</v>
      </c>
    </row>
    <row r="1500" spans="1:17">
      <c r="A1500" s="12" t="s">
        <v>855</v>
      </c>
      <c r="B1500" s="23" t="str">
        <f t="shared" si="46"/>
        <v>no</v>
      </c>
      <c r="C1500" s="30">
        <v>15</v>
      </c>
      <c r="D1500" s="31">
        <v>0.37098967999999999</v>
      </c>
      <c r="E1500" s="31">
        <v>0.96196219999999999</v>
      </c>
      <c r="F1500" s="37">
        <v>0.47764226999999998</v>
      </c>
      <c r="G1500" s="65">
        <v>0.68188490000000002</v>
      </c>
      <c r="H1500" s="55">
        <v>1494</v>
      </c>
      <c r="J1500" s="12" t="s">
        <v>397</v>
      </c>
      <c r="K1500" s="23" t="str">
        <f t="shared" si="47"/>
        <v>no</v>
      </c>
      <c r="L1500" s="32">
        <v>34</v>
      </c>
      <c r="M1500" s="31">
        <v>0.28910395999999999</v>
      </c>
      <c r="N1500" s="31">
        <v>0.9151222</v>
      </c>
      <c r="O1500" s="62">
        <v>0.62156449999999996</v>
      </c>
      <c r="P1500" s="68">
        <v>0.79646295</v>
      </c>
      <c r="Q1500" s="55">
        <v>1494</v>
      </c>
    </row>
    <row r="1501" spans="1:17">
      <c r="A1501" s="12" t="s">
        <v>845</v>
      </c>
      <c r="B1501" s="23" t="str">
        <f t="shared" si="46"/>
        <v>no</v>
      </c>
      <c r="C1501" s="30">
        <v>25</v>
      </c>
      <c r="D1501" s="31">
        <v>0.33290565</v>
      </c>
      <c r="E1501" s="31">
        <v>0.96152800000000005</v>
      </c>
      <c r="F1501" s="37">
        <v>0.52263373000000002</v>
      </c>
      <c r="G1501" s="65">
        <v>0.68254599999999999</v>
      </c>
      <c r="H1501" s="55">
        <v>1495</v>
      </c>
      <c r="J1501" s="12" t="s">
        <v>653</v>
      </c>
      <c r="K1501" s="23" t="str">
        <f t="shared" si="47"/>
        <v>no</v>
      </c>
      <c r="L1501" s="32">
        <v>11</v>
      </c>
      <c r="M1501" s="31">
        <v>0.38220313</v>
      </c>
      <c r="N1501" s="31">
        <v>0.91490274999999999</v>
      </c>
      <c r="O1501" s="62">
        <v>0.58531743000000003</v>
      </c>
      <c r="P1501" s="68">
        <v>0.79647219999999996</v>
      </c>
      <c r="Q1501" s="55">
        <v>1495</v>
      </c>
    </row>
    <row r="1502" spans="1:17">
      <c r="A1502" s="12" t="s">
        <v>406</v>
      </c>
      <c r="B1502" s="23" t="str">
        <f t="shared" si="46"/>
        <v>no</v>
      </c>
      <c r="C1502" s="30">
        <v>116</v>
      </c>
      <c r="D1502" s="31">
        <v>0.24380739000000001</v>
      </c>
      <c r="E1502" s="31">
        <v>0.96139543999999999</v>
      </c>
      <c r="F1502" s="37">
        <v>0.52097130000000003</v>
      </c>
      <c r="G1502" s="65">
        <v>0.68242910000000001</v>
      </c>
      <c r="H1502" s="55">
        <v>1496</v>
      </c>
      <c r="J1502" s="12" t="s">
        <v>2293</v>
      </c>
      <c r="K1502" s="23" t="str">
        <f t="shared" si="47"/>
        <v>no</v>
      </c>
      <c r="L1502" s="32">
        <v>100</v>
      </c>
      <c r="M1502" s="31">
        <v>0.23750370000000001</v>
      </c>
      <c r="N1502" s="31">
        <v>0.91357440000000001</v>
      </c>
      <c r="O1502" s="62">
        <v>0.66104870000000004</v>
      </c>
      <c r="P1502" s="68">
        <v>0.79945739999999998</v>
      </c>
      <c r="Q1502" s="55">
        <v>1496</v>
      </c>
    </row>
    <row r="1503" spans="1:17">
      <c r="A1503" s="12" t="s">
        <v>212</v>
      </c>
      <c r="B1503" s="23" t="str">
        <f t="shared" si="46"/>
        <v>no</v>
      </c>
      <c r="C1503" s="30">
        <v>190</v>
      </c>
      <c r="D1503" s="31">
        <v>0.23047838000000001</v>
      </c>
      <c r="E1503" s="31">
        <v>0.96102922999999996</v>
      </c>
      <c r="F1503" s="37">
        <v>0.56144579999999999</v>
      </c>
      <c r="G1503" s="65">
        <v>0.6829326</v>
      </c>
      <c r="H1503" s="55">
        <v>1497</v>
      </c>
      <c r="J1503" s="12" t="s">
        <v>2514</v>
      </c>
      <c r="K1503" s="23" t="str">
        <f t="shared" si="47"/>
        <v>no</v>
      </c>
      <c r="L1503" s="32">
        <v>11</v>
      </c>
      <c r="M1503" s="31">
        <v>0.38570690000000002</v>
      </c>
      <c r="N1503" s="31">
        <v>0.9133985</v>
      </c>
      <c r="O1503" s="62">
        <v>0.59304699999999999</v>
      </c>
      <c r="P1503" s="68">
        <v>0.7993673</v>
      </c>
      <c r="Q1503" s="55">
        <v>1497</v>
      </c>
    </row>
    <row r="1504" spans="1:17">
      <c r="A1504" s="12" t="s">
        <v>975</v>
      </c>
      <c r="B1504" s="23" t="str">
        <f t="shared" si="46"/>
        <v>no</v>
      </c>
      <c r="C1504" s="30">
        <v>15</v>
      </c>
      <c r="D1504" s="31">
        <v>0.37597796</v>
      </c>
      <c r="E1504" s="31">
        <v>0.96078799999999998</v>
      </c>
      <c r="F1504" s="37">
        <v>0.50776049999999995</v>
      </c>
      <c r="G1504" s="65">
        <v>0.68310415999999996</v>
      </c>
      <c r="H1504" s="55">
        <v>1498</v>
      </c>
      <c r="J1504" s="12" t="s">
        <v>1514</v>
      </c>
      <c r="K1504" s="23" t="str">
        <f t="shared" si="47"/>
        <v>no</v>
      </c>
      <c r="L1504" s="32">
        <v>43</v>
      </c>
      <c r="M1504" s="31">
        <v>0.27749511999999998</v>
      </c>
      <c r="N1504" s="31">
        <v>0.91323030000000005</v>
      </c>
      <c r="O1504" s="62">
        <v>0.59126984999999999</v>
      </c>
      <c r="P1504" s="68">
        <v>0.79922234999999997</v>
      </c>
      <c r="Q1504" s="55">
        <v>1498</v>
      </c>
    </row>
    <row r="1505" spans="1:17">
      <c r="A1505" s="12" t="s">
        <v>586</v>
      </c>
      <c r="B1505" s="23" t="str">
        <f t="shared" si="46"/>
        <v>no</v>
      </c>
      <c r="C1505" s="30">
        <v>35</v>
      </c>
      <c r="D1505" s="31">
        <v>0.29641914000000003</v>
      </c>
      <c r="E1505" s="31">
        <v>0.95973160000000002</v>
      </c>
      <c r="F1505" s="37">
        <v>0.53153150000000005</v>
      </c>
      <c r="G1505" s="65">
        <v>0.68539119999999998</v>
      </c>
      <c r="H1505" s="55">
        <v>1499</v>
      </c>
      <c r="J1505" s="12" t="s">
        <v>914</v>
      </c>
      <c r="K1505" s="23" t="str">
        <f t="shared" si="47"/>
        <v>no</v>
      </c>
      <c r="L1505" s="32">
        <v>13</v>
      </c>
      <c r="M1505" s="31">
        <v>0.36769035</v>
      </c>
      <c r="N1505" s="31">
        <v>0.91266906000000003</v>
      </c>
      <c r="O1505" s="62">
        <v>0.57057654999999996</v>
      </c>
      <c r="P1505" s="68">
        <v>0.80009794000000001</v>
      </c>
      <c r="Q1505" s="55">
        <v>1499</v>
      </c>
    </row>
    <row r="1506" spans="1:17">
      <c r="A1506" s="12" t="s">
        <v>2584</v>
      </c>
      <c r="B1506" s="23" t="str">
        <f t="shared" si="46"/>
        <v>no</v>
      </c>
      <c r="C1506" s="30">
        <v>35</v>
      </c>
      <c r="D1506" s="31">
        <v>0.30221805000000002</v>
      </c>
      <c r="E1506" s="31">
        <v>0.95787350000000004</v>
      </c>
      <c r="F1506" s="37">
        <v>0.52941179999999999</v>
      </c>
      <c r="G1506" s="65">
        <v>0.68977219999999995</v>
      </c>
      <c r="H1506" s="55">
        <v>1500</v>
      </c>
      <c r="J1506" s="12" t="s">
        <v>1957</v>
      </c>
      <c r="K1506" s="23" t="str">
        <f t="shared" si="47"/>
        <v>no</v>
      </c>
      <c r="L1506" s="32">
        <v>31</v>
      </c>
      <c r="M1506" s="31">
        <v>0.29732515999999998</v>
      </c>
      <c r="N1506" s="31">
        <v>0.9118269</v>
      </c>
      <c r="O1506" s="62">
        <v>0.58585860000000001</v>
      </c>
      <c r="P1506" s="68">
        <v>0.80167120000000003</v>
      </c>
      <c r="Q1506" s="55">
        <v>1500</v>
      </c>
    </row>
    <row r="1507" spans="1:17">
      <c r="A1507" s="12" t="s">
        <v>1227</v>
      </c>
      <c r="B1507" s="23" t="str">
        <f t="shared" si="46"/>
        <v>no</v>
      </c>
      <c r="C1507" s="30">
        <v>13</v>
      </c>
      <c r="D1507" s="31">
        <v>0.39444327000000001</v>
      </c>
      <c r="E1507" s="31">
        <v>0.95592785000000002</v>
      </c>
      <c r="F1507" s="37">
        <v>0.53695654999999998</v>
      </c>
      <c r="G1507" s="65">
        <v>0.69443356999999994</v>
      </c>
      <c r="H1507" s="55">
        <v>1501</v>
      </c>
      <c r="J1507" s="12" t="s">
        <v>2438</v>
      </c>
      <c r="K1507" s="23" t="str">
        <f t="shared" si="47"/>
        <v>no</v>
      </c>
      <c r="L1507" s="32">
        <v>108</v>
      </c>
      <c r="M1507" s="31">
        <v>0.23508535</v>
      </c>
      <c r="N1507" s="31">
        <v>0.91104719999999995</v>
      </c>
      <c r="O1507" s="62">
        <v>0.65302145</v>
      </c>
      <c r="P1507" s="68">
        <v>0.80315583999999995</v>
      </c>
      <c r="Q1507" s="55">
        <v>1501</v>
      </c>
    </row>
    <row r="1508" spans="1:17">
      <c r="A1508" s="12" t="s">
        <v>1379</v>
      </c>
      <c r="B1508" s="23" t="str">
        <f t="shared" si="46"/>
        <v>no</v>
      </c>
      <c r="C1508" s="30">
        <v>23</v>
      </c>
      <c r="D1508" s="31">
        <v>0.33397890000000002</v>
      </c>
      <c r="E1508" s="31">
        <v>0.95433570000000001</v>
      </c>
      <c r="F1508" s="37">
        <v>0.51483049999999997</v>
      </c>
      <c r="G1508" s="65">
        <v>0.6981195</v>
      </c>
      <c r="H1508" s="55">
        <v>1502</v>
      </c>
      <c r="J1508" s="12" t="s">
        <v>2339</v>
      </c>
      <c r="K1508" s="23" t="str">
        <f t="shared" si="47"/>
        <v>no</v>
      </c>
      <c r="L1508" s="32">
        <v>12</v>
      </c>
      <c r="M1508" s="31">
        <v>0.37322689999999997</v>
      </c>
      <c r="N1508" s="31">
        <v>0.90972790000000003</v>
      </c>
      <c r="O1508" s="62">
        <v>0.59662289999999996</v>
      </c>
      <c r="P1508" s="68">
        <v>0.80589783000000004</v>
      </c>
      <c r="Q1508" s="55">
        <v>1502</v>
      </c>
    </row>
    <row r="1509" spans="1:17">
      <c r="A1509" s="12" t="s">
        <v>1806</v>
      </c>
      <c r="B1509" s="23" t="str">
        <f t="shared" si="46"/>
        <v>no</v>
      </c>
      <c r="C1509" s="30">
        <v>357</v>
      </c>
      <c r="D1509" s="31">
        <v>0.21272811</v>
      </c>
      <c r="E1509" s="31">
        <v>0.95289749999999995</v>
      </c>
      <c r="F1509" s="37">
        <v>0.66404200000000002</v>
      </c>
      <c r="G1509" s="65">
        <v>0.70147174999999995</v>
      </c>
      <c r="H1509" s="55">
        <v>1503</v>
      </c>
      <c r="J1509" s="12" t="s">
        <v>2053</v>
      </c>
      <c r="K1509" s="23" t="str">
        <f t="shared" si="47"/>
        <v>no</v>
      </c>
      <c r="L1509" s="32">
        <v>37</v>
      </c>
      <c r="M1509" s="31">
        <v>0.2825221</v>
      </c>
      <c r="N1509" s="31">
        <v>0.90913710000000003</v>
      </c>
      <c r="O1509" s="62">
        <v>0.61770623999999996</v>
      </c>
      <c r="P1509" s="68">
        <v>0.80684036000000003</v>
      </c>
      <c r="Q1509" s="55">
        <v>1503</v>
      </c>
    </row>
    <row r="1510" spans="1:17">
      <c r="A1510" s="12" t="s">
        <v>1842</v>
      </c>
      <c r="B1510" s="23" t="str">
        <f t="shared" si="46"/>
        <v>no</v>
      </c>
      <c r="C1510" s="30">
        <v>17</v>
      </c>
      <c r="D1510" s="31">
        <v>0.35882989999999998</v>
      </c>
      <c r="E1510" s="31">
        <v>0.95287436000000003</v>
      </c>
      <c r="F1510" s="37">
        <v>0.52350426000000005</v>
      </c>
      <c r="G1510" s="65">
        <v>0.70106409999999997</v>
      </c>
      <c r="H1510" s="55">
        <v>1504</v>
      </c>
      <c r="J1510" s="12" t="s">
        <v>2057</v>
      </c>
      <c r="K1510" s="23" t="str">
        <f t="shared" si="47"/>
        <v>no</v>
      </c>
      <c r="L1510" s="32">
        <v>183</v>
      </c>
      <c r="M1510" s="31">
        <v>0.21464079999999999</v>
      </c>
      <c r="N1510" s="31">
        <v>0.90720606000000004</v>
      </c>
      <c r="O1510" s="62">
        <v>0.72764229999999996</v>
      </c>
      <c r="P1510" s="68">
        <v>0.81144315</v>
      </c>
      <c r="Q1510" s="55">
        <v>1504</v>
      </c>
    </row>
    <row r="1511" spans="1:17">
      <c r="A1511" s="12" t="s">
        <v>2313</v>
      </c>
      <c r="B1511" s="23" t="str">
        <f t="shared" si="46"/>
        <v>no</v>
      </c>
      <c r="C1511" s="30">
        <v>21</v>
      </c>
      <c r="D1511" s="31">
        <v>0.3406267</v>
      </c>
      <c r="E1511" s="31">
        <v>0.95229169999999996</v>
      </c>
      <c r="F1511" s="37">
        <v>0.53252034999999998</v>
      </c>
      <c r="G1511" s="65">
        <v>0.70203879999999996</v>
      </c>
      <c r="H1511" s="55">
        <v>1505</v>
      </c>
      <c r="J1511" s="12" t="s">
        <v>1797</v>
      </c>
      <c r="K1511" s="23" t="str">
        <f t="shared" si="47"/>
        <v>no</v>
      </c>
      <c r="L1511" s="32">
        <v>11</v>
      </c>
      <c r="M1511" s="31">
        <v>0.38788583999999998</v>
      </c>
      <c r="N1511" s="31">
        <v>0.90661955000000005</v>
      </c>
      <c r="O1511" s="62">
        <v>0.58316219999999996</v>
      </c>
      <c r="P1511" s="68">
        <v>0.81240665999999995</v>
      </c>
      <c r="Q1511" s="55">
        <v>1505</v>
      </c>
    </row>
    <row r="1512" spans="1:17">
      <c r="A1512" s="12" t="s">
        <v>1143</v>
      </c>
      <c r="B1512" s="23" t="str">
        <f t="shared" si="46"/>
        <v>no</v>
      </c>
      <c r="C1512" s="30">
        <v>73</v>
      </c>
      <c r="D1512" s="31">
        <v>0.26025559999999998</v>
      </c>
      <c r="E1512" s="31">
        <v>0.95174130000000001</v>
      </c>
      <c r="F1512" s="37">
        <v>0.56263739999999995</v>
      </c>
      <c r="G1512" s="65">
        <v>0.70301210000000003</v>
      </c>
      <c r="H1512" s="55">
        <v>1506</v>
      </c>
      <c r="J1512" s="12" t="s">
        <v>104</v>
      </c>
      <c r="K1512" s="23" t="str">
        <f t="shared" si="47"/>
        <v>no</v>
      </c>
      <c r="L1512" s="32">
        <v>42</v>
      </c>
      <c r="M1512" s="31">
        <v>0.27407682</v>
      </c>
      <c r="N1512" s="31">
        <v>0.90460604</v>
      </c>
      <c r="O1512" s="62">
        <v>0.60194175999999999</v>
      </c>
      <c r="P1512" s="68">
        <v>0.81704694</v>
      </c>
      <c r="Q1512" s="55">
        <v>1506</v>
      </c>
    </row>
    <row r="1513" spans="1:17">
      <c r="A1513" s="12" t="s">
        <v>1586</v>
      </c>
      <c r="B1513" s="23" t="str">
        <f t="shared" si="46"/>
        <v>no</v>
      </c>
      <c r="C1513" s="30">
        <v>24</v>
      </c>
      <c r="D1513" s="31">
        <v>0.33539912</v>
      </c>
      <c r="E1513" s="31">
        <v>0.95166759999999995</v>
      </c>
      <c r="F1513" s="37">
        <v>0.52</v>
      </c>
      <c r="G1513" s="65">
        <v>0.70274720000000002</v>
      </c>
      <c r="H1513" s="55">
        <v>1507</v>
      </c>
      <c r="J1513" s="12" t="s">
        <v>1454</v>
      </c>
      <c r="K1513" s="23" t="str">
        <f t="shared" si="47"/>
        <v>no</v>
      </c>
      <c r="L1513" s="32">
        <v>14</v>
      </c>
      <c r="M1513" s="31">
        <v>0.35119608000000002</v>
      </c>
      <c r="N1513" s="31">
        <v>0.90410159999999995</v>
      </c>
      <c r="O1513" s="62">
        <v>0.57291669999999995</v>
      </c>
      <c r="P1513" s="68">
        <v>0.81774539999999996</v>
      </c>
      <c r="Q1513" s="55">
        <v>1507</v>
      </c>
    </row>
    <row r="1514" spans="1:17">
      <c r="A1514" s="12" t="s">
        <v>1036</v>
      </c>
      <c r="B1514" s="23" t="str">
        <f t="shared" si="46"/>
        <v>no</v>
      </c>
      <c r="C1514" s="30">
        <v>22</v>
      </c>
      <c r="D1514" s="31">
        <v>0.34054570000000001</v>
      </c>
      <c r="E1514" s="31">
        <v>0.95082264999999999</v>
      </c>
      <c r="F1514" s="37">
        <v>0.56008583000000001</v>
      </c>
      <c r="G1514" s="65">
        <v>0.70449096</v>
      </c>
      <c r="H1514" s="55">
        <v>1508</v>
      </c>
      <c r="J1514" s="12" t="s">
        <v>1111</v>
      </c>
      <c r="K1514" s="23" t="str">
        <f t="shared" si="47"/>
        <v>no</v>
      </c>
      <c r="L1514" s="32">
        <v>26</v>
      </c>
      <c r="M1514" s="31">
        <v>0.30496314000000002</v>
      </c>
      <c r="N1514" s="31">
        <v>0.90385740000000003</v>
      </c>
      <c r="O1514" s="62">
        <v>0.60341149999999999</v>
      </c>
      <c r="P1514" s="68">
        <v>0.81782160000000004</v>
      </c>
      <c r="Q1514" s="55">
        <v>1508</v>
      </c>
    </row>
    <row r="1515" spans="1:17">
      <c r="A1515" s="12" t="s">
        <v>1730</v>
      </c>
      <c r="B1515" s="23" t="str">
        <f t="shared" si="46"/>
        <v>no</v>
      </c>
      <c r="C1515" s="30">
        <v>17</v>
      </c>
      <c r="D1515" s="31">
        <v>0.35794130000000002</v>
      </c>
      <c r="E1515" s="31">
        <v>0.95061370000000001</v>
      </c>
      <c r="F1515" s="37">
        <v>0.53498869999999998</v>
      </c>
      <c r="G1515" s="65">
        <v>0.70458096000000003</v>
      </c>
      <c r="H1515" s="55">
        <v>1509</v>
      </c>
      <c r="J1515" s="12" t="s">
        <v>2322</v>
      </c>
      <c r="K1515" s="23" t="str">
        <f t="shared" si="47"/>
        <v>no</v>
      </c>
      <c r="L1515" s="32">
        <v>117</v>
      </c>
      <c r="M1515" s="31">
        <v>0.22844037</v>
      </c>
      <c r="N1515" s="31">
        <v>0.90360795999999999</v>
      </c>
      <c r="O1515" s="62">
        <v>0.67836255000000001</v>
      </c>
      <c r="P1515" s="68">
        <v>0.81793419999999994</v>
      </c>
      <c r="Q1515" s="55">
        <v>1509</v>
      </c>
    </row>
    <row r="1516" spans="1:17">
      <c r="A1516" s="12" t="s">
        <v>1260</v>
      </c>
      <c r="B1516" s="23" t="str">
        <f t="shared" si="46"/>
        <v>no</v>
      </c>
      <c r="C1516" s="30">
        <v>95</v>
      </c>
      <c r="D1516" s="31">
        <v>0.25112888</v>
      </c>
      <c r="E1516" s="31">
        <v>0.95044899999999999</v>
      </c>
      <c r="F1516" s="37">
        <v>0.55990784999999998</v>
      </c>
      <c r="G1516" s="65">
        <v>0.70456373999999999</v>
      </c>
      <c r="H1516" s="55">
        <v>1510</v>
      </c>
      <c r="J1516" s="12" t="s">
        <v>353</v>
      </c>
      <c r="K1516" s="23" t="str">
        <f t="shared" si="47"/>
        <v>no</v>
      </c>
      <c r="L1516" s="32">
        <v>19</v>
      </c>
      <c r="M1516" s="31">
        <v>0.32260432999999999</v>
      </c>
      <c r="N1516" s="31">
        <v>0.90343994000000005</v>
      </c>
      <c r="O1516" s="62">
        <v>0.59444445000000001</v>
      </c>
      <c r="P1516" s="68">
        <v>0.81782569999999999</v>
      </c>
      <c r="Q1516" s="55">
        <v>1510</v>
      </c>
    </row>
    <row r="1517" spans="1:17">
      <c r="A1517" s="12" t="s">
        <v>2530</v>
      </c>
      <c r="B1517" s="23" t="str">
        <f t="shared" si="46"/>
        <v>no</v>
      </c>
      <c r="C1517" s="30">
        <v>29</v>
      </c>
      <c r="D1517" s="31">
        <v>0.32044402</v>
      </c>
      <c r="E1517" s="31">
        <v>0.94894920000000005</v>
      </c>
      <c r="F1517" s="37">
        <v>0.54700859999999996</v>
      </c>
      <c r="G1517" s="65">
        <v>0.70802480000000001</v>
      </c>
      <c r="H1517" s="55">
        <v>1511</v>
      </c>
      <c r="J1517" s="12" t="s">
        <v>2346</v>
      </c>
      <c r="K1517" s="23" t="str">
        <f t="shared" si="47"/>
        <v>no</v>
      </c>
      <c r="L1517" s="32">
        <v>14</v>
      </c>
      <c r="M1517" s="31">
        <v>0.35881809999999997</v>
      </c>
      <c r="N1517" s="31">
        <v>0.90313379999999999</v>
      </c>
      <c r="O1517" s="62">
        <v>0.58300394</v>
      </c>
      <c r="P1517" s="68">
        <v>0.81806623999999994</v>
      </c>
      <c r="Q1517" s="55">
        <v>1511</v>
      </c>
    </row>
    <row r="1518" spans="1:17">
      <c r="A1518" s="12" t="s">
        <v>2055</v>
      </c>
      <c r="B1518" s="23" t="str">
        <f t="shared" si="46"/>
        <v>no</v>
      </c>
      <c r="C1518" s="30">
        <v>43</v>
      </c>
      <c r="D1518" s="31">
        <v>0.28411589999999998</v>
      </c>
      <c r="E1518" s="31">
        <v>0.94840469999999999</v>
      </c>
      <c r="F1518" s="37">
        <v>0.53548390000000001</v>
      </c>
      <c r="G1518" s="65">
        <v>0.7090109</v>
      </c>
      <c r="H1518" s="55">
        <v>1512</v>
      </c>
      <c r="J1518" s="12" t="s">
        <v>1859</v>
      </c>
      <c r="K1518" s="23" t="str">
        <f t="shared" si="47"/>
        <v>no</v>
      </c>
      <c r="L1518" s="32">
        <v>61</v>
      </c>
      <c r="M1518" s="31">
        <v>0.25788109999999997</v>
      </c>
      <c r="N1518" s="31">
        <v>0.90289914999999998</v>
      </c>
      <c r="O1518" s="62">
        <v>0.65637064000000001</v>
      </c>
      <c r="P1518" s="68">
        <v>0.81809960000000004</v>
      </c>
      <c r="Q1518" s="55">
        <v>1512</v>
      </c>
    </row>
    <row r="1519" spans="1:17">
      <c r="A1519" s="12" t="s">
        <v>1150</v>
      </c>
      <c r="B1519" s="23" t="str">
        <f t="shared" si="46"/>
        <v>no</v>
      </c>
      <c r="C1519" s="30">
        <v>36</v>
      </c>
      <c r="D1519" s="31">
        <v>0.29929074999999999</v>
      </c>
      <c r="E1519" s="31">
        <v>0.94840139999999995</v>
      </c>
      <c r="F1519" s="37">
        <v>0.52410900000000005</v>
      </c>
      <c r="G1519" s="65">
        <v>0.70855449999999998</v>
      </c>
      <c r="H1519" s="55">
        <v>1513</v>
      </c>
      <c r="J1519" s="12" t="s">
        <v>688</v>
      </c>
      <c r="K1519" s="23" t="str">
        <f t="shared" si="47"/>
        <v>no</v>
      </c>
      <c r="L1519" s="32">
        <v>28</v>
      </c>
      <c r="M1519" s="31">
        <v>0.30079696</v>
      </c>
      <c r="N1519" s="31">
        <v>0.90151166999999999</v>
      </c>
      <c r="O1519" s="62">
        <v>0.61443300000000001</v>
      </c>
      <c r="P1519" s="68">
        <v>0.8210904</v>
      </c>
      <c r="Q1519" s="55">
        <v>1513</v>
      </c>
    </row>
    <row r="1520" spans="1:17">
      <c r="A1520" s="12" t="s">
        <v>1898</v>
      </c>
      <c r="B1520" s="23" t="str">
        <f t="shared" si="46"/>
        <v>no</v>
      </c>
      <c r="C1520" s="30">
        <v>148</v>
      </c>
      <c r="D1520" s="31">
        <v>0.23368170999999999</v>
      </c>
      <c r="E1520" s="31">
        <v>0.94838599999999995</v>
      </c>
      <c r="F1520" s="37">
        <v>0.59060400000000002</v>
      </c>
      <c r="G1520" s="65">
        <v>0.7081305</v>
      </c>
      <c r="H1520" s="55">
        <v>1514</v>
      </c>
      <c r="J1520" s="12" t="s">
        <v>1308</v>
      </c>
      <c r="K1520" s="23" t="str">
        <f t="shared" si="47"/>
        <v>no</v>
      </c>
      <c r="L1520" s="32">
        <v>13</v>
      </c>
      <c r="M1520" s="31">
        <v>0.36600129999999997</v>
      </c>
      <c r="N1520" s="31">
        <v>0.90132400000000001</v>
      </c>
      <c r="O1520" s="62">
        <v>0.61284050000000001</v>
      </c>
      <c r="P1520" s="68">
        <v>0.82100134999999996</v>
      </c>
      <c r="Q1520" s="55">
        <v>1514</v>
      </c>
    </row>
    <row r="1521" spans="1:17">
      <c r="A1521" s="12" t="s">
        <v>1681</v>
      </c>
      <c r="B1521" s="23" t="str">
        <f t="shared" si="46"/>
        <v>no</v>
      </c>
      <c r="C1521" s="30">
        <v>51</v>
      </c>
      <c r="D1521" s="31">
        <v>0.2779837</v>
      </c>
      <c r="E1521" s="31">
        <v>0.94754833000000005</v>
      </c>
      <c r="F1521" s="37">
        <v>0.5528634</v>
      </c>
      <c r="G1521" s="65">
        <v>0.70984833999999997</v>
      </c>
      <c r="H1521" s="55">
        <v>1515</v>
      </c>
      <c r="J1521" s="12" t="s">
        <v>1641</v>
      </c>
      <c r="K1521" s="23" t="str">
        <f t="shared" si="47"/>
        <v>no</v>
      </c>
      <c r="L1521" s="32">
        <v>86</v>
      </c>
      <c r="M1521" s="31">
        <v>0.24312661999999999</v>
      </c>
      <c r="N1521" s="31">
        <v>0.90108630000000001</v>
      </c>
      <c r="O1521" s="62">
        <v>0.67054265999999996</v>
      </c>
      <c r="P1521" s="68">
        <v>0.82102925000000004</v>
      </c>
      <c r="Q1521" s="55">
        <v>1515</v>
      </c>
    </row>
    <row r="1522" spans="1:17">
      <c r="A1522" s="12" t="s">
        <v>1061</v>
      </c>
      <c r="B1522" s="23" t="str">
        <f t="shared" si="46"/>
        <v>no</v>
      </c>
      <c r="C1522" s="30">
        <v>22</v>
      </c>
      <c r="D1522" s="31">
        <v>0.33656745999999998</v>
      </c>
      <c r="E1522" s="31">
        <v>0.94675403999999996</v>
      </c>
      <c r="F1522" s="37">
        <v>0.53333335999999998</v>
      </c>
      <c r="G1522" s="65">
        <v>0.71143186000000003</v>
      </c>
      <c r="H1522" s="55">
        <v>1516</v>
      </c>
      <c r="J1522" s="12" t="s">
        <v>1614</v>
      </c>
      <c r="K1522" s="23" t="str">
        <f t="shared" si="47"/>
        <v>no</v>
      </c>
      <c r="L1522" s="32">
        <v>57</v>
      </c>
      <c r="M1522" s="31">
        <v>0.25551075000000001</v>
      </c>
      <c r="N1522" s="31">
        <v>0.8994586</v>
      </c>
      <c r="O1522" s="62">
        <v>0.68846154000000004</v>
      </c>
      <c r="P1522" s="68">
        <v>0.82458240000000005</v>
      </c>
      <c r="Q1522" s="55">
        <v>1516</v>
      </c>
    </row>
    <row r="1523" spans="1:17">
      <c r="A1523" s="12" t="s">
        <v>2073</v>
      </c>
      <c r="B1523" s="23" t="str">
        <f t="shared" si="46"/>
        <v>no</v>
      </c>
      <c r="C1523" s="30">
        <v>87</v>
      </c>
      <c r="D1523" s="31">
        <v>0.25281033000000003</v>
      </c>
      <c r="E1523" s="31">
        <v>0.94314724000000005</v>
      </c>
      <c r="F1523" s="37">
        <v>0.57451403000000001</v>
      </c>
      <c r="G1523" s="65">
        <v>0.72040219999999999</v>
      </c>
      <c r="H1523" s="55">
        <v>1517</v>
      </c>
      <c r="J1523" s="12" t="s">
        <v>1421</v>
      </c>
      <c r="K1523" s="23" t="str">
        <f t="shared" si="47"/>
        <v>no</v>
      </c>
      <c r="L1523" s="32">
        <v>20</v>
      </c>
      <c r="M1523" s="31">
        <v>0.32745859999999999</v>
      </c>
      <c r="N1523" s="31">
        <v>0.89928350000000001</v>
      </c>
      <c r="O1523" s="62">
        <v>0.60412759999999999</v>
      </c>
      <c r="P1523" s="68">
        <v>0.82445009999999996</v>
      </c>
      <c r="Q1523" s="55">
        <v>1517</v>
      </c>
    </row>
    <row r="1524" spans="1:17">
      <c r="A1524" s="12" t="s">
        <v>457</v>
      </c>
      <c r="B1524" s="23" t="str">
        <f t="shared" si="46"/>
        <v>no</v>
      </c>
      <c r="C1524" s="30">
        <v>38</v>
      </c>
      <c r="D1524" s="31">
        <v>0.30200806000000002</v>
      </c>
      <c r="E1524" s="31">
        <v>0.94306310000000004</v>
      </c>
      <c r="F1524" s="37">
        <v>0.56531529999999997</v>
      </c>
      <c r="G1524" s="65">
        <v>0.72012836000000002</v>
      </c>
      <c r="H1524" s="55">
        <v>1518</v>
      </c>
      <c r="J1524" s="12" t="s">
        <v>1894</v>
      </c>
      <c r="K1524" s="23" t="str">
        <f t="shared" si="47"/>
        <v>no</v>
      </c>
      <c r="L1524" s="32">
        <v>363</v>
      </c>
      <c r="M1524" s="31">
        <v>0.19892778</v>
      </c>
      <c r="N1524" s="31">
        <v>0.89905520000000005</v>
      </c>
      <c r="O1524" s="62">
        <v>0.81709739999999997</v>
      </c>
      <c r="P1524" s="68">
        <v>0.82448200000000005</v>
      </c>
      <c r="Q1524" s="55">
        <v>1518</v>
      </c>
    </row>
    <row r="1525" spans="1:17">
      <c r="A1525" s="12" t="s">
        <v>470</v>
      </c>
      <c r="B1525" s="23" t="str">
        <f t="shared" si="46"/>
        <v>no</v>
      </c>
      <c r="C1525" s="30">
        <v>27</v>
      </c>
      <c r="D1525" s="31">
        <v>0.31659665999999997</v>
      </c>
      <c r="E1525" s="31">
        <v>0.94286570000000003</v>
      </c>
      <c r="F1525" s="37">
        <v>0.53448280000000004</v>
      </c>
      <c r="G1525" s="65">
        <v>0.72018130000000002</v>
      </c>
      <c r="H1525" s="55">
        <v>1519</v>
      </c>
      <c r="J1525" s="12" t="s">
        <v>912</v>
      </c>
      <c r="K1525" s="23" t="str">
        <f t="shared" si="47"/>
        <v>no</v>
      </c>
      <c r="L1525" s="32">
        <v>29</v>
      </c>
      <c r="M1525" s="31">
        <v>0.29827702</v>
      </c>
      <c r="N1525" s="31">
        <v>0.89885280000000001</v>
      </c>
      <c r="O1525" s="62">
        <v>0.61277442999999998</v>
      </c>
      <c r="P1525" s="68">
        <v>0.82444879999999998</v>
      </c>
      <c r="Q1525" s="55">
        <v>1519</v>
      </c>
    </row>
    <row r="1526" spans="1:17">
      <c r="A1526" s="12" t="s">
        <v>2114</v>
      </c>
      <c r="B1526" s="23" t="str">
        <f t="shared" si="46"/>
        <v>no</v>
      </c>
      <c r="C1526" s="30">
        <v>40</v>
      </c>
      <c r="D1526" s="31">
        <v>0.28752179999999999</v>
      </c>
      <c r="E1526" s="31">
        <v>0.94281510000000002</v>
      </c>
      <c r="F1526" s="37">
        <v>0.56916100000000003</v>
      </c>
      <c r="G1526" s="65">
        <v>0.71984893000000005</v>
      </c>
      <c r="H1526" s="55">
        <v>1520</v>
      </c>
      <c r="J1526" s="12" t="s">
        <v>1173</v>
      </c>
      <c r="K1526" s="23" t="str">
        <f t="shared" si="47"/>
        <v>no</v>
      </c>
      <c r="L1526" s="32">
        <v>40</v>
      </c>
      <c r="M1526" s="31">
        <v>0.27714494000000001</v>
      </c>
      <c r="N1526" s="31">
        <v>0.89834210000000003</v>
      </c>
      <c r="O1526" s="62">
        <v>0.64190480000000005</v>
      </c>
      <c r="P1526" s="68">
        <v>0.82521193999999998</v>
      </c>
      <c r="Q1526" s="55">
        <v>1520</v>
      </c>
    </row>
    <row r="1527" spans="1:17">
      <c r="A1527" s="12" t="s">
        <v>771</v>
      </c>
      <c r="B1527" s="23" t="str">
        <f t="shared" si="46"/>
        <v>no</v>
      </c>
      <c r="C1527" s="30">
        <v>220</v>
      </c>
      <c r="D1527" s="31">
        <v>0.22175257000000001</v>
      </c>
      <c r="E1527" s="31">
        <v>0.94271773000000003</v>
      </c>
      <c r="F1527" s="37">
        <v>0.61124694000000002</v>
      </c>
      <c r="G1527" s="65">
        <v>0.71965115999999996</v>
      </c>
      <c r="H1527" s="55">
        <v>1521</v>
      </c>
      <c r="J1527" s="12" t="s">
        <v>961</v>
      </c>
      <c r="K1527" s="23" t="str">
        <f t="shared" si="47"/>
        <v>no</v>
      </c>
      <c r="L1527" s="32">
        <v>25</v>
      </c>
      <c r="M1527" s="31">
        <v>0.31124492999999998</v>
      </c>
      <c r="N1527" s="31">
        <v>0.89803719999999998</v>
      </c>
      <c r="O1527" s="62">
        <v>0.61087864999999997</v>
      </c>
      <c r="P1527" s="68">
        <v>0.82546710000000001</v>
      </c>
      <c r="Q1527" s="55">
        <v>1521</v>
      </c>
    </row>
    <row r="1528" spans="1:17">
      <c r="A1528" s="12" t="s">
        <v>1951</v>
      </c>
      <c r="B1528" s="23" t="str">
        <f t="shared" si="46"/>
        <v>no</v>
      </c>
      <c r="C1528" s="30">
        <v>41</v>
      </c>
      <c r="D1528" s="31">
        <v>0.28551840000000001</v>
      </c>
      <c r="E1528" s="31">
        <v>0.94256519999999999</v>
      </c>
      <c r="F1528" s="37">
        <v>0.55194810000000005</v>
      </c>
      <c r="G1528" s="65">
        <v>0.71956659999999995</v>
      </c>
      <c r="H1528" s="55">
        <v>1522</v>
      </c>
      <c r="J1528" s="12" t="s">
        <v>2255</v>
      </c>
      <c r="K1528" s="23" t="str">
        <f t="shared" si="47"/>
        <v>no</v>
      </c>
      <c r="L1528" s="32">
        <v>18</v>
      </c>
      <c r="M1528" s="31">
        <v>0.33156924999999998</v>
      </c>
      <c r="N1528" s="31">
        <v>0.89678469999999999</v>
      </c>
      <c r="O1528" s="62">
        <v>0.59266406000000005</v>
      </c>
      <c r="P1528" s="68">
        <v>0.82807903999999999</v>
      </c>
      <c r="Q1528" s="55">
        <v>1522</v>
      </c>
    </row>
    <row r="1529" spans="1:17">
      <c r="A1529" s="12" t="s">
        <v>2179</v>
      </c>
      <c r="B1529" s="23" t="str">
        <f t="shared" si="46"/>
        <v>no</v>
      </c>
      <c r="C1529" s="30">
        <v>121</v>
      </c>
      <c r="D1529" s="31">
        <v>0.23898251000000001</v>
      </c>
      <c r="E1529" s="31">
        <v>0.94211507000000005</v>
      </c>
      <c r="F1529" s="37">
        <v>0.61786600000000003</v>
      </c>
      <c r="G1529" s="65">
        <v>0.72030084999999999</v>
      </c>
      <c r="H1529" s="55">
        <v>1523</v>
      </c>
      <c r="J1529" s="12" t="s">
        <v>860</v>
      </c>
      <c r="K1529" s="23" t="str">
        <f t="shared" si="47"/>
        <v>no</v>
      </c>
      <c r="L1529" s="32">
        <v>25</v>
      </c>
      <c r="M1529" s="31">
        <v>0.30843451999999999</v>
      </c>
      <c r="N1529" s="31">
        <v>0.89670813000000005</v>
      </c>
      <c r="O1529" s="62">
        <v>0.61341219999999996</v>
      </c>
      <c r="P1529" s="68">
        <v>0.82774110000000001</v>
      </c>
      <c r="Q1529" s="55">
        <v>1523</v>
      </c>
    </row>
    <row r="1530" spans="1:17">
      <c r="A1530" s="12" t="s">
        <v>441</v>
      </c>
      <c r="B1530" s="23" t="str">
        <f t="shared" si="46"/>
        <v>no</v>
      </c>
      <c r="C1530" s="30">
        <v>147</v>
      </c>
      <c r="D1530" s="31">
        <v>0.23570432999999999</v>
      </c>
      <c r="E1530" s="31">
        <v>0.94138043999999999</v>
      </c>
      <c r="F1530" s="37">
        <v>0.61904764000000001</v>
      </c>
      <c r="G1530" s="65">
        <v>0.72173023000000003</v>
      </c>
      <c r="H1530" s="55">
        <v>1524</v>
      </c>
      <c r="J1530" s="12" t="s">
        <v>154</v>
      </c>
      <c r="K1530" s="23" t="str">
        <f t="shared" si="47"/>
        <v>no</v>
      </c>
      <c r="L1530" s="32">
        <v>20</v>
      </c>
      <c r="M1530" s="31">
        <v>0.32021093</v>
      </c>
      <c r="N1530" s="31">
        <v>0.89651409999999998</v>
      </c>
      <c r="O1530" s="62">
        <v>0.59627330000000001</v>
      </c>
      <c r="P1530" s="68">
        <v>0.82763540000000002</v>
      </c>
      <c r="Q1530" s="55">
        <v>1524</v>
      </c>
    </row>
    <row r="1531" spans="1:17">
      <c r="A1531" s="12" t="s">
        <v>1397</v>
      </c>
      <c r="B1531" s="23" t="str">
        <f t="shared" si="46"/>
        <v>no</v>
      </c>
      <c r="C1531" s="30">
        <v>14</v>
      </c>
      <c r="D1531" s="31">
        <v>0.37674963</v>
      </c>
      <c r="E1531" s="31">
        <v>0.94094849999999997</v>
      </c>
      <c r="F1531" s="37">
        <v>0.5315126</v>
      </c>
      <c r="G1531" s="65">
        <v>0.72238789999999997</v>
      </c>
      <c r="H1531" s="55">
        <v>1525</v>
      </c>
      <c r="J1531" s="12" t="s">
        <v>2247</v>
      </c>
      <c r="K1531" s="23" t="str">
        <f t="shared" si="47"/>
        <v>no</v>
      </c>
      <c r="L1531" s="32">
        <v>44</v>
      </c>
      <c r="M1531" s="31">
        <v>0.27115032</v>
      </c>
      <c r="N1531" s="31">
        <v>0.89645819999999998</v>
      </c>
      <c r="O1531" s="62">
        <v>0.63562750000000001</v>
      </c>
      <c r="P1531" s="68">
        <v>0.82724180000000003</v>
      </c>
      <c r="Q1531" s="55">
        <v>1525</v>
      </c>
    </row>
    <row r="1532" spans="1:17">
      <c r="A1532" s="12" t="s">
        <v>1764</v>
      </c>
      <c r="B1532" s="23" t="str">
        <f t="shared" si="46"/>
        <v>no</v>
      </c>
      <c r="C1532" s="30">
        <v>53</v>
      </c>
      <c r="D1532" s="31">
        <v>0.27690974000000002</v>
      </c>
      <c r="E1532" s="31">
        <v>0.9396717</v>
      </c>
      <c r="F1532" s="37">
        <v>0.57274824000000002</v>
      </c>
      <c r="G1532" s="65">
        <v>0.72522633999999997</v>
      </c>
      <c r="H1532" s="55">
        <v>1526</v>
      </c>
      <c r="J1532" s="12" t="s">
        <v>1941</v>
      </c>
      <c r="K1532" s="23" t="str">
        <f t="shared" si="47"/>
        <v>no</v>
      </c>
      <c r="L1532" s="32">
        <v>56</v>
      </c>
      <c r="M1532" s="31">
        <v>0.25669017</v>
      </c>
      <c r="N1532" s="31">
        <v>0.89621925000000002</v>
      </c>
      <c r="O1532" s="62">
        <v>0.66666669999999995</v>
      </c>
      <c r="P1532" s="68">
        <v>0.82723546000000003</v>
      </c>
      <c r="Q1532" s="55">
        <v>1526</v>
      </c>
    </row>
    <row r="1533" spans="1:17">
      <c r="A1533" s="12" t="s">
        <v>153</v>
      </c>
      <c r="B1533" s="23" t="str">
        <f t="shared" si="46"/>
        <v>no</v>
      </c>
      <c r="C1533" s="30">
        <v>12</v>
      </c>
      <c r="D1533" s="31">
        <v>0.38835138000000002</v>
      </c>
      <c r="E1533" s="31">
        <v>0.93948679999999996</v>
      </c>
      <c r="F1533" s="37">
        <v>0.51633989999999996</v>
      </c>
      <c r="G1533" s="65">
        <v>0.72524889999999997</v>
      </c>
      <c r="H1533" s="55">
        <v>1527</v>
      </c>
      <c r="J1533" s="12" t="s">
        <v>872</v>
      </c>
      <c r="K1533" s="23" t="str">
        <f t="shared" si="47"/>
        <v>no</v>
      </c>
      <c r="L1533" s="32">
        <v>44</v>
      </c>
      <c r="M1533" s="31">
        <v>0.26983057999999999</v>
      </c>
      <c r="N1533" s="31">
        <v>0.89513259999999994</v>
      </c>
      <c r="O1533" s="62">
        <v>0.63157890000000005</v>
      </c>
      <c r="P1533" s="68">
        <v>0.82928000000000002</v>
      </c>
      <c r="Q1533" s="55">
        <v>1527</v>
      </c>
    </row>
    <row r="1534" spans="1:17">
      <c r="A1534" s="12" t="s">
        <v>688</v>
      </c>
      <c r="B1534" s="23" t="str">
        <f t="shared" si="46"/>
        <v>no</v>
      </c>
      <c r="C1534" s="30">
        <v>26</v>
      </c>
      <c r="D1534" s="31">
        <v>0.31377645999999998</v>
      </c>
      <c r="E1534" s="31">
        <v>0.93799600000000005</v>
      </c>
      <c r="F1534" s="37">
        <v>0.52483802999999996</v>
      </c>
      <c r="G1534" s="65">
        <v>0.72867870000000001</v>
      </c>
      <c r="H1534" s="55">
        <v>1528</v>
      </c>
      <c r="J1534" s="12" t="s">
        <v>2361</v>
      </c>
      <c r="K1534" s="23" t="str">
        <f t="shared" si="47"/>
        <v>no</v>
      </c>
      <c r="L1534" s="32">
        <v>69</v>
      </c>
      <c r="M1534" s="31">
        <v>0.24433452</v>
      </c>
      <c r="N1534" s="31">
        <v>0.89483029999999997</v>
      </c>
      <c r="O1534" s="62">
        <v>0.66876310000000005</v>
      </c>
      <c r="P1534" s="68">
        <v>0.82950853999999996</v>
      </c>
      <c r="Q1534" s="55">
        <v>1528</v>
      </c>
    </row>
    <row r="1535" spans="1:17">
      <c r="A1535" s="12" t="s">
        <v>1985</v>
      </c>
      <c r="B1535" s="23" t="str">
        <f t="shared" si="46"/>
        <v>no</v>
      </c>
      <c r="C1535" s="30">
        <v>36</v>
      </c>
      <c r="D1535" s="31">
        <v>0.29483520000000002</v>
      </c>
      <c r="E1535" s="31">
        <v>0.93789210000000001</v>
      </c>
      <c r="F1535" s="37">
        <v>0.53159040000000002</v>
      </c>
      <c r="G1535" s="65">
        <v>0.72847200000000001</v>
      </c>
      <c r="H1535" s="55">
        <v>1529</v>
      </c>
      <c r="J1535" s="12" t="s">
        <v>1240</v>
      </c>
      <c r="K1535" s="23" t="str">
        <f t="shared" si="47"/>
        <v>no</v>
      </c>
      <c r="L1535" s="32">
        <v>73</v>
      </c>
      <c r="M1535" s="31">
        <v>0.24462143</v>
      </c>
      <c r="N1535" s="31">
        <v>0.89404684000000001</v>
      </c>
      <c r="O1535" s="62">
        <v>0.707457</v>
      </c>
      <c r="P1535" s="68">
        <v>0.83089674000000002</v>
      </c>
      <c r="Q1535" s="55">
        <v>1529</v>
      </c>
    </row>
    <row r="1536" spans="1:17">
      <c r="A1536" s="12" t="s">
        <v>872</v>
      </c>
      <c r="B1536" s="23" t="str">
        <f t="shared" si="46"/>
        <v>no</v>
      </c>
      <c r="C1536" s="30">
        <v>44</v>
      </c>
      <c r="D1536" s="31">
        <v>0.29218822999999999</v>
      </c>
      <c r="E1536" s="31">
        <v>0.93779915999999997</v>
      </c>
      <c r="F1536" s="37">
        <v>0.54216869999999995</v>
      </c>
      <c r="G1536" s="65">
        <v>0.72822315000000004</v>
      </c>
      <c r="H1536" s="55">
        <v>1530</v>
      </c>
      <c r="J1536" s="12" t="s">
        <v>1977</v>
      </c>
      <c r="K1536" s="23" t="str">
        <f t="shared" si="47"/>
        <v>no</v>
      </c>
      <c r="L1536" s="32">
        <v>97</v>
      </c>
      <c r="M1536" s="31">
        <v>0.23263942000000001</v>
      </c>
      <c r="N1536" s="31">
        <v>0.89383245</v>
      </c>
      <c r="O1536" s="62">
        <v>0.69799999999999995</v>
      </c>
      <c r="P1536" s="68">
        <v>0.83086073000000005</v>
      </c>
      <c r="Q1536" s="55">
        <v>1530</v>
      </c>
    </row>
    <row r="1537" spans="1:17">
      <c r="A1537" s="21" t="s">
        <v>2184</v>
      </c>
      <c r="B1537" s="24" t="str">
        <f t="shared" si="46"/>
        <v>yes</v>
      </c>
      <c r="C1537" s="34">
        <v>46</v>
      </c>
      <c r="D1537" s="35">
        <v>0.27804688</v>
      </c>
      <c r="E1537" s="35">
        <v>0.93691634999999995</v>
      </c>
      <c r="F1537" s="39">
        <v>0.57238305</v>
      </c>
      <c r="G1537" s="66">
        <v>0.73004080000000005</v>
      </c>
      <c r="H1537" s="56">
        <v>1531</v>
      </c>
      <c r="J1537" s="12" t="s">
        <v>2145</v>
      </c>
      <c r="K1537" s="23" t="str">
        <f t="shared" si="47"/>
        <v>no</v>
      </c>
      <c r="L1537" s="32">
        <v>25</v>
      </c>
      <c r="M1537" s="31">
        <v>0.30405061999999999</v>
      </c>
      <c r="N1537" s="31">
        <v>0.89333266</v>
      </c>
      <c r="O1537" s="62">
        <v>0.61493120000000001</v>
      </c>
      <c r="P1537" s="68">
        <v>0.83150009999999996</v>
      </c>
      <c r="Q1537" s="55">
        <v>1531</v>
      </c>
    </row>
    <row r="1538" spans="1:17">
      <c r="A1538" s="12" t="s">
        <v>2085</v>
      </c>
      <c r="B1538" s="23" t="str">
        <f t="shared" si="46"/>
        <v>no</v>
      </c>
      <c r="C1538" s="30">
        <v>26</v>
      </c>
      <c r="D1538" s="31">
        <v>0.32300040000000002</v>
      </c>
      <c r="E1538" s="31">
        <v>0.9364382</v>
      </c>
      <c r="F1538" s="37">
        <v>0.53636366000000002</v>
      </c>
      <c r="G1538" s="65">
        <v>0.73076300000000005</v>
      </c>
      <c r="H1538" s="55">
        <v>1532</v>
      </c>
      <c r="J1538" s="12" t="s">
        <v>649</v>
      </c>
      <c r="K1538" s="23" t="str">
        <f t="shared" si="47"/>
        <v>no</v>
      </c>
      <c r="L1538" s="32">
        <v>14</v>
      </c>
      <c r="M1538" s="31">
        <v>0.35236642000000001</v>
      </c>
      <c r="N1538" s="31">
        <v>0.89091145999999999</v>
      </c>
      <c r="O1538" s="62">
        <v>0.58932240000000002</v>
      </c>
      <c r="P1538" s="68">
        <v>0.83677464999999995</v>
      </c>
      <c r="Q1538" s="55">
        <v>1532</v>
      </c>
    </row>
    <row r="1539" spans="1:17">
      <c r="A1539" s="12" t="s">
        <v>2210</v>
      </c>
      <c r="B1539" s="23" t="str">
        <f t="shared" si="46"/>
        <v>no</v>
      </c>
      <c r="C1539" s="30">
        <v>79</v>
      </c>
      <c r="D1539" s="31">
        <v>0.25779965999999999</v>
      </c>
      <c r="E1539" s="31">
        <v>0.93642340000000002</v>
      </c>
      <c r="F1539" s="37">
        <v>0.58333330000000005</v>
      </c>
      <c r="G1539" s="65">
        <v>0.73032529999999996</v>
      </c>
      <c r="H1539" s="55">
        <v>1533</v>
      </c>
      <c r="J1539" s="12" t="s">
        <v>1718</v>
      </c>
      <c r="K1539" s="23" t="str">
        <f t="shared" si="47"/>
        <v>no</v>
      </c>
      <c r="L1539" s="32">
        <v>31</v>
      </c>
      <c r="M1539" s="31">
        <v>0.28978702000000001</v>
      </c>
      <c r="N1539" s="31">
        <v>0.8900633</v>
      </c>
      <c r="O1539" s="62">
        <v>0.64681727</v>
      </c>
      <c r="P1539" s="68">
        <v>0.83825640000000001</v>
      </c>
      <c r="Q1539" s="55">
        <v>1533</v>
      </c>
    </row>
    <row r="1540" spans="1:17">
      <c r="A1540" s="12" t="s">
        <v>1447</v>
      </c>
      <c r="B1540" s="23" t="str">
        <f t="shared" si="46"/>
        <v>no</v>
      </c>
      <c r="C1540" s="30">
        <v>11</v>
      </c>
      <c r="D1540" s="31">
        <v>0.39342453999999999</v>
      </c>
      <c r="E1540" s="31">
        <v>0.93552820000000003</v>
      </c>
      <c r="F1540" s="37">
        <v>0.54797439999999997</v>
      </c>
      <c r="G1540" s="65">
        <v>0.7322613</v>
      </c>
      <c r="H1540" s="55">
        <v>1534</v>
      </c>
      <c r="J1540" s="12" t="s">
        <v>1502</v>
      </c>
      <c r="K1540" s="23" t="str">
        <f t="shared" si="47"/>
        <v>no</v>
      </c>
      <c r="L1540" s="32">
        <v>32</v>
      </c>
      <c r="M1540" s="31">
        <v>0.2845105</v>
      </c>
      <c r="N1540" s="31">
        <v>0.88990486000000002</v>
      </c>
      <c r="O1540" s="62">
        <v>0.62622310000000003</v>
      </c>
      <c r="P1540" s="68">
        <v>0.83810030000000002</v>
      </c>
      <c r="Q1540" s="55">
        <v>1534</v>
      </c>
    </row>
    <row r="1541" spans="1:17">
      <c r="A1541" s="12" t="s">
        <v>2673</v>
      </c>
      <c r="B1541" s="23" t="str">
        <f t="shared" si="46"/>
        <v>no</v>
      </c>
      <c r="C1541" s="30">
        <v>296</v>
      </c>
      <c r="D1541" s="31">
        <v>0.21226834999999999</v>
      </c>
      <c r="E1541" s="31">
        <v>0.93191296000000001</v>
      </c>
      <c r="F1541" s="37">
        <v>0.71599040000000003</v>
      </c>
      <c r="G1541" s="65">
        <v>0.74090915999999996</v>
      </c>
      <c r="H1541" s="55">
        <v>1535</v>
      </c>
      <c r="J1541" s="12" t="s">
        <v>1736</v>
      </c>
      <c r="K1541" s="23" t="str">
        <f t="shared" si="47"/>
        <v>no</v>
      </c>
      <c r="L1541" s="32">
        <v>24</v>
      </c>
      <c r="M1541" s="31">
        <v>0.31308599999999998</v>
      </c>
      <c r="N1541" s="31">
        <v>0.88947569999999998</v>
      </c>
      <c r="O1541" s="62">
        <v>0.63671129999999998</v>
      </c>
      <c r="P1541" s="68">
        <v>0.83858602999999998</v>
      </c>
      <c r="Q1541" s="55">
        <v>1535</v>
      </c>
    </row>
    <row r="1542" spans="1:17">
      <c r="A1542" s="12" t="s">
        <v>2235</v>
      </c>
      <c r="B1542" s="23" t="str">
        <f t="shared" si="46"/>
        <v>no</v>
      </c>
      <c r="C1542" s="30">
        <v>83</v>
      </c>
      <c r="D1542" s="31">
        <v>0.24662766</v>
      </c>
      <c r="E1542" s="31">
        <v>0.93057970000000001</v>
      </c>
      <c r="F1542" s="37">
        <v>0.62441312999999998</v>
      </c>
      <c r="G1542" s="65">
        <v>0.74381949999999997</v>
      </c>
      <c r="H1542" s="55">
        <v>1536</v>
      </c>
      <c r="J1542" s="12" t="s">
        <v>1026</v>
      </c>
      <c r="K1542" s="23" t="str">
        <f t="shared" si="47"/>
        <v>no</v>
      </c>
      <c r="L1542" s="32">
        <v>12</v>
      </c>
      <c r="M1542" s="31">
        <v>0.36738545</v>
      </c>
      <c r="N1542" s="31">
        <v>0.88944800000000002</v>
      </c>
      <c r="O1542" s="62">
        <v>0.62</v>
      </c>
      <c r="P1542" s="68">
        <v>0.83811957000000004</v>
      </c>
      <c r="Q1542" s="55">
        <v>1536</v>
      </c>
    </row>
    <row r="1543" spans="1:17">
      <c r="A1543" s="12" t="s">
        <v>2357</v>
      </c>
      <c r="B1543" s="23" t="str">
        <f t="shared" ref="B1543:B1606" si="48">IFERROR(IF(FIND("MYC_",A1543)&gt;0,"yes"),"no")</f>
        <v>no</v>
      </c>
      <c r="C1543" s="30">
        <v>19</v>
      </c>
      <c r="D1543" s="31">
        <v>0.34947020000000001</v>
      </c>
      <c r="E1543" s="31">
        <v>0.92984440000000002</v>
      </c>
      <c r="F1543" s="37">
        <v>0.54525389999999996</v>
      </c>
      <c r="G1543" s="65">
        <v>0.74522840000000001</v>
      </c>
      <c r="H1543" s="55">
        <v>1537</v>
      </c>
      <c r="J1543" s="12" t="s">
        <v>201</v>
      </c>
      <c r="K1543" s="23" t="str">
        <f t="shared" ref="K1543:K1606" si="49">IFERROR(IF(FIND("MYC_",J1543)&gt;0,"yes"),"no")</f>
        <v>no</v>
      </c>
      <c r="L1543" s="32">
        <v>50</v>
      </c>
      <c r="M1543" s="31">
        <v>0.26475006000000001</v>
      </c>
      <c r="N1543" s="31">
        <v>0.88928510000000005</v>
      </c>
      <c r="O1543" s="62">
        <v>0.66873705000000006</v>
      </c>
      <c r="P1543" s="68">
        <v>0.838005</v>
      </c>
      <c r="Q1543" s="55">
        <v>1537</v>
      </c>
    </row>
    <row r="1544" spans="1:17">
      <c r="A1544" s="12" t="s">
        <v>1688</v>
      </c>
      <c r="B1544" s="23" t="str">
        <f t="shared" si="48"/>
        <v>no</v>
      </c>
      <c r="C1544" s="30">
        <v>124</v>
      </c>
      <c r="D1544" s="31">
        <v>0.23498389</v>
      </c>
      <c r="E1544" s="31">
        <v>0.92923840000000002</v>
      </c>
      <c r="F1544" s="37">
        <v>0.62155959999999999</v>
      </c>
      <c r="G1544" s="65">
        <v>0.74626669999999995</v>
      </c>
      <c r="H1544" s="55">
        <v>1538</v>
      </c>
      <c r="J1544" s="12" t="s">
        <v>1545</v>
      </c>
      <c r="K1544" s="23" t="str">
        <f t="shared" si="49"/>
        <v>no</v>
      </c>
      <c r="L1544" s="32">
        <v>10</v>
      </c>
      <c r="M1544" s="31">
        <v>0.38232356000000001</v>
      </c>
      <c r="N1544" s="31">
        <v>0.88904369999999999</v>
      </c>
      <c r="O1544" s="62">
        <v>0.59619449999999996</v>
      </c>
      <c r="P1544" s="68">
        <v>0.83805450000000004</v>
      </c>
      <c r="Q1544" s="55">
        <v>1538</v>
      </c>
    </row>
    <row r="1545" spans="1:17">
      <c r="A1545" s="12" t="s">
        <v>1395</v>
      </c>
      <c r="B1545" s="23" t="str">
        <f t="shared" si="48"/>
        <v>no</v>
      </c>
      <c r="C1545" s="30">
        <v>40</v>
      </c>
      <c r="D1545" s="31">
        <v>0.28616544999999999</v>
      </c>
      <c r="E1545" s="31">
        <v>0.92885417000000003</v>
      </c>
      <c r="F1545" s="37">
        <v>0.59602650000000001</v>
      </c>
      <c r="G1545" s="65">
        <v>0.74684510000000004</v>
      </c>
      <c r="H1545" s="55">
        <v>1539</v>
      </c>
      <c r="J1545" s="12" t="s">
        <v>1603</v>
      </c>
      <c r="K1545" s="23" t="str">
        <f t="shared" si="49"/>
        <v>no</v>
      </c>
      <c r="L1545" s="32">
        <v>37</v>
      </c>
      <c r="M1545" s="31">
        <v>0.27612474999999997</v>
      </c>
      <c r="N1545" s="31">
        <v>0.88864860000000001</v>
      </c>
      <c r="O1545" s="62">
        <v>0.64497040000000005</v>
      </c>
      <c r="P1545" s="68">
        <v>0.8384334</v>
      </c>
      <c r="Q1545" s="55">
        <v>1539</v>
      </c>
    </row>
    <row r="1546" spans="1:17">
      <c r="A1546" s="12" t="s">
        <v>1895</v>
      </c>
      <c r="B1546" s="23" t="str">
        <f t="shared" si="48"/>
        <v>no</v>
      </c>
      <c r="C1546" s="30">
        <v>108</v>
      </c>
      <c r="D1546" s="31">
        <v>0.23959533999999999</v>
      </c>
      <c r="E1546" s="31">
        <v>0.92881393000000001</v>
      </c>
      <c r="F1546" s="37">
        <v>0.62068962999999999</v>
      </c>
      <c r="G1546" s="65">
        <v>0.74647110000000005</v>
      </c>
      <c r="H1546" s="55">
        <v>1540</v>
      </c>
      <c r="J1546" s="12" t="s">
        <v>2415</v>
      </c>
      <c r="K1546" s="23" t="str">
        <f t="shared" si="49"/>
        <v>no</v>
      </c>
      <c r="L1546" s="32">
        <v>162</v>
      </c>
      <c r="M1546" s="31">
        <v>0.21517521000000001</v>
      </c>
      <c r="N1546" s="31">
        <v>0.88755689999999998</v>
      </c>
      <c r="O1546" s="62">
        <v>0.76300579999999996</v>
      </c>
      <c r="P1546" s="68">
        <v>0.84054105999999995</v>
      </c>
      <c r="Q1546" s="55">
        <v>1540</v>
      </c>
    </row>
    <row r="1547" spans="1:17">
      <c r="A1547" s="12" t="s">
        <v>1548</v>
      </c>
      <c r="B1547" s="23" t="str">
        <f t="shared" si="48"/>
        <v>no</v>
      </c>
      <c r="C1547" s="30">
        <v>10</v>
      </c>
      <c r="D1547" s="31">
        <v>0.40975594999999998</v>
      </c>
      <c r="E1547" s="31">
        <v>0.92792110000000005</v>
      </c>
      <c r="F1547" s="37">
        <v>0.56437767000000005</v>
      </c>
      <c r="G1547" s="65">
        <v>0.74831234999999996</v>
      </c>
      <c r="H1547" s="55">
        <v>1541</v>
      </c>
      <c r="J1547" s="12" t="s">
        <v>1271</v>
      </c>
      <c r="K1547" s="23" t="str">
        <f t="shared" si="49"/>
        <v>no</v>
      </c>
      <c r="L1547" s="32">
        <v>212</v>
      </c>
      <c r="M1547" s="31">
        <v>0.20807278000000001</v>
      </c>
      <c r="N1547" s="31">
        <v>0.88655910000000004</v>
      </c>
      <c r="O1547" s="62">
        <v>0.8111332</v>
      </c>
      <c r="P1547" s="68">
        <v>0.8423581</v>
      </c>
      <c r="Q1547" s="55">
        <v>1541</v>
      </c>
    </row>
    <row r="1548" spans="1:17">
      <c r="A1548" s="12" t="s">
        <v>1902</v>
      </c>
      <c r="B1548" s="23" t="str">
        <f t="shared" si="48"/>
        <v>no</v>
      </c>
      <c r="C1548" s="30">
        <v>177</v>
      </c>
      <c r="D1548" s="31">
        <v>0.2256341</v>
      </c>
      <c r="E1548" s="31">
        <v>0.92737380000000003</v>
      </c>
      <c r="F1548" s="37">
        <v>0.66336629999999996</v>
      </c>
      <c r="G1548" s="65">
        <v>0.74923819999999997</v>
      </c>
      <c r="H1548" s="55">
        <v>1542</v>
      </c>
      <c r="J1548" s="12" t="s">
        <v>2329</v>
      </c>
      <c r="K1548" s="23" t="str">
        <f t="shared" si="49"/>
        <v>no</v>
      </c>
      <c r="L1548" s="32">
        <v>23</v>
      </c>
      <c r="M1548" s="31">
        <v>0.30466219999999999</v>
      </c>
      <c r="N1548" s="31">
        <v>0.88630164</v>
      </c>
      <c r="O1548" s="62">
        <v>0.62192815999999995</v>
      </c>
      <c r="P1548" s="68">
        <v>0.84238429999999997</v>
      </c>
      <c r="Q1548" s="55">
        <v>1542</v>
      </c>
    </row>
    <row r="1549" spans="1:17">
      <c r="A1549" s="12" t="s">
        <v>2319</v>
      </c>
      <c r="B1549" s="23" t="str">
        <f t="shared" si="48"/>
        <v>no</v>
      </c>
      <c r="C1549" s="30">
        <v>32</v>
      </c>
      <c r="D1549" s="31">
        <v>0.30271464999999997</v>
      </c>
      <c r="E1549" s="31">
        <v>0.92737320000000001</v>
      </c>
      <c r="F1549" s="37">
        <v>0.57142859999999995</v>
      </c>
      <c r="G1549" s="65">
        <v>0.74875939999999996</v>
      </c>
      <c r="H1549" s="55">
        <v>1543</v>
      </c>
      <c r="J1549" s="12" t="s">
        <v>255</v>
      </c>
      <c r="K1549" s="23" t="str">
        <f t="shared" si="49"/>
        <v>no</v>
      </c>
      <c r="L1549" s="32">
        <v>412</v>
      </c>
      <c r="M1549" s="31">
        <v>0.19342994999999999</v>
      </c>
      <c r="N1549" s="31">
        <v>0.8843548</v>
      </c>
      <c r="O1549" s="62">
        <v>0.88319669999999995</v>
      </c>
      <c r="P1549" s="68">
        <v>0.84649264999999996</v>
      </c>
      <c r="Q1549" s="55">
        <v>1543</v>
      </c>
    </row>
    <row r="1550" spans="1:17">
      <c r="A1550" s="12" t="s">
        <v>2247</v>
      </c>
      <c r="B1550" s="23" t="str">
        <f t="shared" si="48"/>
        <v>no</v>
      </c>
      <c r="C1550" s="30">
        <v>42</v>
      </c>
      <c r="D1550" s="31">
        <v>0.28196555000000001</v>
      </c>
      <c r="E1550" s="31">
        <v>0.92697830000000003</v>
      </c>
      <c r="F1550" s="37">
        <v>0.59170305999999995</v>
      </c>
      <c r="G1550" s="65">
        <v>0.74928916000000001</v>
      </c>
      <c r="H1550" s="55">
        <v>1544</v>
      </c>
      <c r="J1550" s="12" t="s">
        <v>918</v>
      </c>
      <c r="K1550" s="23" t="str">
        <f t="shared" si="49"/>
        <v>no</v>
      </c>
      <c r="L1550" s="32">
        <v>99</v>
      </c>
      <c r="M1550" s="31">
        <v>0.22759094999999999</v>
      </c>
      <c r="N1550" s="31">
        <v>0.88402539999999996</v>
      </c>
      <c r="O1550" s="62">
        <v>0.7110187</v>
      </c>
      <c r="P1550" s="68">
        <v>0.84670526000000002</v>
      </c>
      <c r="Q1550" s="55">
        <v>1544</v>
      </c>
    </row>
    <row r="1551" spans="1:17">
      <c r="A1551" s="12" t="s">
        <v>2128</v>
      </c>
      <c r="B1551" s="23" t="str">
        <f t="shared" si="48"/>
        <v>no</v>
      </c>
      <c r="C1551" s="30">
        <v>164</v>
      </c>
      <c r="D1551" s="31">
        <v>0.22450365</v>
      </c>
      <c r="E1551" s="31">
        <v>0.92679350000000005</v>
      </c>
      <c r="F1551" s="37">
        <v>0.68</v>
      </c>
      <c r="G1551" s="65">
        <v>0.74928903999999996</v>
      </c>
      <c r="H1551" s="55">
        <v>1545</v>
      </c>
      <c r="J1551" s="12" t="s">
        <v>208</v>
      </c>
      <c r="K1551" s="23" t="str">
        <f t="shared" si="49"/>
        <v>no</v>
      </c>
      <c r="L1551" s="32">
        <v>72</v>
      </c>
      <c r="M1551" s="31">
        <v>0.24285126000000001</v>
      </c>
      <c r="N1551" s="31">
        <v>0.88299280000000002</v>
      </c>
      <c r="O1551" s="62">
        <v>0.7</v>
      </c>
      <c r="P1551" s="68">
        <v>0.84865469999999998</v>
      </c>
      <c r="Q1551" s="55">
        <v>1545</v>
      </c>
    </row>
    <row r="1552" spans="1:17">
      <c r="A1552" s="12" t="s">
        <v>442</v>
      </c>
      <c r="B1552" s="23" t="str">
        <f t="shared" si="48"/>
        <v>no</v>
      </c>
      <c r="C1552" s="30">
        <v>36</v>
      </c>
      <c r="D1552" s="31">
        <v>0.29466987</v>
      </c>
      <c r="E1552" s="31">
        <v>0.92676689999999995</v>
      </c>
      <c r="F1552" s="37">
        <v>0.58874459999999995</v>
      </c>
      <c r="G1552" s="65">
        <v>0.74887170000000003</v>
      </c>
      <c r="H1552" s="55">
        <v>1546</v>
      </c>
      <c r="J1552" s="12" t="s">
        <v>591</v>
      </c>
      <c r="K1552" s="23" t="str">
        <f t="shared" si="49"/>
        <v>no</v>
      </c>
      <c r="L1552" s="32">
        <v>11</v>
      </c>
      <c r="M1552" s="31">
        <v>0.37893664999999999</v>
      </c>
      <c r="N1552" s="31">
        <v>0.88223236999999999</v>
      </c>
      <c r="O1552" s="62">
        <v>0.6379648</v>
      </c>
      <c r="P1552" s="68">
        <v>0.84986629999999996</v>
      </c>
      <c r="Q1552" s="55">
        <v>1546</v>
      </c>
    </row>
    <row r="1553" spans="1:17">
      <c r="A1553" s="12" t="s">
        <v>1432</v>
      </c>
      <c r="B1553" s="23" t="str">
        <f t="shared" si="48"/>
        <v>no</v>
      </c>
      <c r="C1553" s="30">
        <v>261</v>
      </c>
      <c r="D1553" s="31">
        <v>0.21411137</v>
      </c>
      <c r="E1553" s="31">
        <v>0.92665266999999996</v>
      </c>
      <c r="F1553" s="37">
        <v>0.69811319999999999</v>
      </c>
      <c r="G1553" s="65">
        <v>0.74869330000000001</v>
      </c>
      <c r="H1553" s="55">
        <v>1547</v>
      </c>
      <c r="J1553" s="12" t="s">
        <v>781</v>
      </c>
      <c r="K1553" s="23" t="str">
        <f t="shared" si="49"/>
        <v>no</v>
      </c>
      <c r="L1553" s="32">
        <v>25</v>
      </c>
      <c r="M1553" s="31">
        <v>0.30242390000000002</v>
      </c>
      <c r="N1553" s="31">
        <v>0.88202994999999995</v>
      </c>
      <c r="O1553" s="62">
        <v>0.63372092999999996</v>
      </c>
      <c r="P1553" s="68">
        <v>0.84979300000000002</v>
      </c>
      <c r="Q1553" s="55">
        <v>1547</v>
      </c>
    </row>
    <row r="1554" spans="1:17">
      <c r="A1554" s="12" t="s">
        <v>1900</v>
      </c>
      <c r="B1554" s="23" t="str">
        <f t="shared" si="48"/>
        <v>no</v>
      </c>
      <c r="C1554" s="30">
        <v>53</v>
      </c>
      <c r="D1554" s="31">
        <v>0.27027518</v>
      </c>
      <c r="E1554" s="31">
        <v>0.92585890000000004</v>
      </c>
      <c r="F1554" s="37">
        <v>0.58426964000000003</v>
      </c>
      <c r="G1554" s="65">
        <v>0.75023143999999997</v>
      </c>
      <c r="H1554" s="55">
        <v>1548</v>
      </c>
      <c r="J1554" s="12" t="s">
        <v>2588</v>
      </c>
      <c r="K1554" s="23" t="str">
        <f t="shared" si="49"/>
        <v>no</v>
      </c>
      <c r="L1554" s="32">
        <v>58</v>
      </c>
      <c r="M1554" s="31">
        <v>0.25109500000000001</v>
      </c>
      <c r="N1554" s="31">
        <v>0.88182709999999997</v>
      </c>
      <c r="O1554" s="62">
        <v>0.70666664999999995</v>
      </c>
      <c r="P1554" s="68">
        <v>0.84976370000000001</v>
      </c>
      <c r="Q1554" s="55">
        <v>1548</v>
      </c>
    </row>
    <row r="1555" spans="1:17">
      <c r="A1555" s="12" t="s">
        <v>174</v>
      </c>
      <c r="B1555" s="23" t="str">
        <f t="shared" si="48"/>
        <v>no</v>
      </c>
      <c r="C1555" s="30">
        <v>10</v>
      </c>
      <c r="D1555" s="31">
        <v>0.40349122999999998</v>
      </c>
      <c r="E1555" s="31">
        <v>0.92583579999999999</v>
      </c>
      <c r="F1555" s="37">
        <v>0.57494409999999996</v>
      </c>
      <c r="G1555" s="65">
        <v>0.74979370000000001</v>
      </c>
      <c r="H1555" s="55">
        <v>1549</v>
      </c>
      <c r="J1555" s="12" t="s">
        <v>2680</v>
      </c>
      <c r="K1555" s="23" t="str">
        <f t="shared" si="49"/>
        <v>no</v>
      </c>
      <c r="L1555" s="32">
        <v>22</v>
      </c>
      <c r="M1555" s="31">
        <v>0.31704122000000001</v>
      </c>
      <c r="N1555" s="31">
        <v>0.88180554</v>
      </c>
      <c r="O1555" s="62">
        <v>0.62040819999999997</v>
      </c>
      <c r="P1555" s="68">
        <v>0.84925735000000002</v>
      </c>
      <c r="Q1555" s="55">
        <v>1549</v>
      </c>
    </row>
    <row r="1556" spans="1:17">
      <c r="A1556" s="12" t="s">
        <v>340</v>
      </c>
      <c r="B1556" s="23" t="str">
        <f t="shared" si="48"/>
        <v>no</v>
      </c>
      <c r="C1556" s="30">
        <v>25</v>
      </c>
      <c r="D1556" s="31">
        <v>0.32188728</v>
      </c>
      <c r="E1556" s="31">
        <v>0.92567736</v>
      </c>
      <c r="F1556" s="37">
        <v>0.55140184999999997</v>
      </c>
      <c r="G1556" s="65">
        <v>0.74969169999999996</v>
      </c>
      <c r="H1556" s="55">
        <v>1550</v>
      </c>
      <c r="J1556" s="12" t="s">
        <v>732</v>
      </c>
      <c r="K1556" s="23" t="str">
        <f t="shared" si="49"/>
        <v>no</v>
      </c>
      <c r="L1556" s="32">
        <v>12</v>
      </c>
      <c r="M1556" s="31">
        <v>0.36560663999999998</v>
      </c>
      <c r="N1556" s="31">
        <v>0.88155633</v>
      </c>
      <c r="O1556" s="62">
        <v>0.60243409999999997</v>
      </c>
      <c r="P1556" s="68">
        <v>0.84933466000000002</v>
      </c>
      <c r="Q1556" s="55">
        <v>1550</v>
      </c>
    </row>
    <row r="1557" spans="1:17">
      <c r="A1557" s="12" t="s">
        <v>1466</v>
      </c>
      <c r="B1557" s="23" t="str">
        <f t="shared" si="48"/>
        <v>no</v>
      </c>
      <c r="C1557" s="30">
        <v>31</v>
      </c>
      <c r="D1557" s="31">
        <v>0.30582204000000002</v>
      </c>
      <c r="E1557" s="31">
        <v>0.92537080000000005</v>
      </c>
      <c r="F1557" s="37">
        <v>0.55701756000000002</v>
      </c>
      <c r="G1557" s="65">
        <v>0.74996459999999998</v>
      </c>
      <c r="H1557" s="55">
        <v>1551</v>
      </c>
      <c r="J1557" s="12" t="s">
        <v>2230</v>
      </c>
      <c r="K1557" s="23" t="str">
        <f t="shared" si="49"/>
        <v>no</v>
      </c>
      <c r="L1557" s="32">
        <v>44</v>
      </c>
      <c r="M1557" s="31">
        <v>0.26525947</v>
      </c>
      <c r="N1557" s="31">
        <v>0.88131464000000004</v>
      </c>
      <c r="O1557" s="62">
        <v>0.67145790000000005</v>
      </c>
      <c r="P1557" s="68">
        <v>0.84935499999999997</v>
      </c>
      <c r="Q1557" s="55">
        <v>1551</v>
      </c>
    </row>
    <row r="1558" spans="1:17">
      <c r="A1558" s="12" t="s">
        <v>344</v>
      </c>
      <c r="B1558" s="23" t="str">
        <f t="shared" si="48"/>
        <v>no</v>
      </c>
      <c r="C1558" s="30">
        <v>52</v>
      </c>
      <c r="D1558" s="31">
        <v>0.26933318000000001</v>
      </c>
      <c r="E1558" s="31">
        <v>0.92379915999999995</v>
      </c>
      <c r="F1558" s="37">
        <v>0.56404494999999999</v>
      </c>
      <c r="G1558" s="65">
        <v>0.75348510000000002</v>
      </c>
      <c r="H1558" s="55">
        <v>1552</v>
      </c>
      <c r="J1558" s="12" t="s">
        <v>2572</v>
      </c>
      <c r="K1558" s="23" t="str">
        <f t="shared" si="49"/>
        <v>no</v>
      </c>
      <c r="L1558" s="32">
        <v>85</v>
      </c>
      <c r="M1558" s="31">
        <v>0.23518470999999999</v>
      </c>
      <c r="N1558" s="31">
        <v>0.87944173999999997</v>
      </c>
      <c r="O1558" s="62">
        <v>0.74399999999999999</v>
      </c>
      <c r="P1558" s="68">
        <v>0.85336464999999995</v>
      </c>
      <c r="Q1558" s="55">
        <v>1552</v>
      </c>
    </row>
    <row r="1559" spans="1:17">
      <c r="A1559" s="12" t="s">
        <v>1367</v>
      </c>
      <c r="B1559" s="23" t="str">
        <f t="shared" si="48"/>
        <v>no</v>
      </c>
      <c r="C1559" s="30">
        <v>11</v>
      </c>
      <c r="D1559" s="31">
        <v>0.39023482999999998</v>
      </c>
      <c r="E1559" s="31">
        <v>0.92253439999999998</v>
      </c>
      <c r="F1559" s="37">
        <v>0.58441555999999995</v>
      </c>
      <c r="G1559" s="65">
        <v>0.75638013999999998</v>
      </c>
      <c r="H1559" s="55">
        <v>1553</v>
      </c>
      <c r="J1559" s="12" t="s">
        <v>1986</v>
      </c>
      <c r="K1559" s="23" t="str">
        <f t="shared" si="49"/>
        <v>no</v>
      </c>
      <c r="L1559" s="32">
        <v>47</v>
      </c>
      <c r="M1559" s="31">
        <v>0.26202702999999999</v>
      </c>
      <c r="N1559" s="31">
        <v>0.87887999999999999</v>
      </c>
      <c r="O1559" s="62">
        <v>0.67088610000000004</v>
      </c>
      <c r="P1559" s="68">
        <v>0.85414840000000003</v>
      </c>
      <c r="Q1559" s="55">
        <v>1553</v>
      </c>
    </row>
    <row r="1560" spans="1:17">
      <c r="A1560" s="12" t="s">
        <v>1252</v>
      </c>
      <c r="B1560" s="23" t="str">
        <f t="shared" si="48"/>
        <v>no</v>
      </c>
      <c r="C1560" s="30">
        <v>28</v>
      </c>
      <c r="D1560" s="31">
        <v>0.30521733000000001</v>
      </c>
      <c r="E1560" s="31">
        <v>0.92250365000000001</v>
      </c>
      <c r="F1560" s="37">
        <v>0.57142859999999995</v>
      </c>
      <c r="G1560" s="65">
        <v>0.75597420000000004</v>
      </c>
      <c r="H1560" s="55">
        <v>1554</v>
      </c>
      <c r="J1560" s="12" t="s">
        <v>207</v>
      </c>
      <c r="K1560" s="23" t="str">
        <f t="shared" si="49"/>
        <v>no</v>
      </c>
      <c r="L1560" s="32">
        <v>19</v>
      </c>
      <c r="M1560" s="31">
        <v>0.31985469999999999</v>
      </c>
      <c r="N1560" s="31">
        <v>0.87886803999999996</v>
      </c>
      <c r="O1560" s="62">
        <v>0.64285713</v>
      </c>
      <c r="P1560" s="68">
        <v>0.85363454000000005</v>
      </c>
      <c r="Q1560" s="55">
        <v>1554</v>
      </c>
    </row>
    <row r="1561" spans="1:17">
      <c r="A1561" s="12" t="s">
        <v>118</v>
      </c>
      <c r="B1561" s="23" t="str">
        <f t="shared" si="48"/>
        <v>no</v>
      </c>
      <c r="C1561" s="30">
        <v>84</v>
      </c>
      <c r="D1561" s="31">
        <v>0.24630136999999999</v>
      </c>
      <c r="E1561" s="31">
        <v>0.92238779999999998</v>
      </c>
      <c r="F1561" s="37">
        <v>0.62445413999999999</v>
      </c>
      <c r="G1561" s="65">
        <v>0.7557912</v>
      </c>
      <c r="H1561" s="55">
        <v>1555</v>
      </c>
      <c r="J1561" s="12" t="s">
        <v>2241</v>
      </c>
      <c r="K1561" s="23" t="str">
        <f t="shared" si="49"/>
        <v>no</v>
      </c>
      <c r="L1561" s="32">
        <v>11</v>
      </c>
      <c r="M1561" s="31">
        <v>0.37621555000000001</v>
      </c>
      <c r="N1561" s="31">
        <v>0.87756109999999998</v>
      </c>
      <c r="O1561" s="62">
        <v>0.64800000000000002</v>
      </c>
      <c r="P1561" s="68">
        <v>0.85615574999999999</v>
      </c>
      <c r="Q1561" s="55">
        <v>1555</v>
      </c>
    </row>
    <row r="1562" spans="1:17">
      <c r="A1562" s="12" t="s">
        <v>2314</v>
      </c>
      <c r="B1562" s="23" t="str">
        <f t="shared" si="48"/>
        <v>no</v>
      </c>
      <c r="C1562" s="30">
        <v>21</v>
      </c>
      <c r="D1562" s="31">
        <v>0.33223468</v>
      </c>
      <c r="E1562" s="31">
        <v>0.92121934999999999</v>
      </c>
      <c r="F1562" s="37">
        <v>0.60364466999999999</v>
      </c>
      <c r="G1562" s="65">
        <v>0.75831720000000002</v>
      </c>
      <c r="H1562" s="55">
        <v>1556</v>
      </c>
      <c r="J1562" s="21" t="s">
        <v>2031</v>
      </c>
      <c r="K1562" s="24" t="str">
        <f t="shared" si="49"/>
        <v>yes</v>
      </c>
      <c r="L1562" s="36">
        <v>209</v>
      </c>
      <c r="M1562" s="35">
        <v>0.20462617</v>
      </c>
      <c r="N1562" s="35">
        <v>0.87693129999999997</v>
      </c>
      <c r="O1562" s="63">
        <v>0.82061070000000003</v>
      </c>
      <c r="P1562" s="69">
        <v>0.85707009999999995</v>
      </c>
      <c r="Q1562" s="56">
        <v>1556</v>
      </c>
    </row>
    <row r="1563" spans="1:17">
      <c r="A1563" s="12" t="s">
        <v>1568</v>
      </c>
      <c r="B1563" s="23" t="str">
        <f t="shared" si="48"/>
        <v>no</v>
      </c>
      <c r="C1563" s="30">
        <v>21</v>
      </c>
      <c r="D1563" s="31">
        <v>0.32175039999999999</v>
      </c>
      <c r="E1563" s="31">
        <v>0.92092370000000001</v>
      </c>
      <c r="F1563" s="37">
        <v>0.57782520000000004</v>
      </c>
      <c r="G1563" s="65">
        <v>0.75856710000000005</v>
      </c>
      <c r="H1563" s="55">
        <v>1557</v>
      </c>
      <c r="J1563" s="12" t="s">
        <v>579</v>
      </c>
      <c r="K1563" s="23" t="str">
        <f t="shared" si="49"/>
        <v>no</v>
      </c>
      <c r="L1563" s="32">
        <v>106</v>
      </c>
      <c r="M1563" s="31">
        <v>0.22469702</v>
      </c>
      <c r="N1563" s="31">
        <v>0.8764594</v>
      </c>
      <c r="O1563" s="62">
        <v>0.74110675000000004</v>
      </c>
      <c r="P1563" s="68">
        <v>0.85762020000000005</v>
      </c>
      <c r="Q1563" s="55">
        <v>1557</v>
      </c>
    </row>
    <row r="1564" spans="1:17">
      <c r="A1564" s="12" t="s">
        <v>1001</v>
      </c>
      <c r="B1564" s="23" t="str">
        <f t="shared" si="48"/>
        <v>no</v>
      </c>
      <c r="C1564" s="30">
        <v>11</v>
      </c>
      <c r="D1564" s="31">
        <v>0.38970821999999999</v>
      </c>
      <c r="E1564" s="31">
        <v>0.92023509999999997</v>
      </c>
      <c r="F1564" s="37">
        <v>0.57725320000000002</v>
      </c>
      <c r="G1564" s="65">
        <v>0.75986350000000003</v>
      </c>
      <c r="H1564" s="55">
        <v>1558</v>
      </c>
      <c r="J1564" s="12" t="s">
        <v>1792</v>
      </c>
      <c r="K1564" s="23" t="str">
        <f t="shared" si="49"/>
        <v>no</v>
      </c>
      <c r="L1564" s="32">
        <v>30</v>
      </c>
      <c r="M1564" s="31">
        <v>0.28311974000000001</v>
      </c>
      <c r="N1564" s="31">
        <v>0.87643870000000001</v>
      </c>
      <c r="O1564" s="62">
        <v>0.640625</v>
      </c>
      <c r="P1564" s="68">
        <v>0.85711740000000003</v>
      </c>
      <c r="Q1564" s="55">
        <v>1558</v>
      </c>
    </row>
    <row r="1565" spans="1:17">
      <c r="A1565" s="12" t="s">
        <v>1505</v>
      </c>
      <c r="B1565" s="23" t="str">
        <f t="shared" si="48"/>
        <v>no</v>
      </c>
      <c r="C1565" s="30">
        <v>38</v>
      </c>
      <c r="D1565" s="31">
        <v>0.28245314999999999</v>
      </c>
      <c r="E1565" s="31">
        <v>0.91959429999999998</v>
      </c>
      <c r="F1565" s="37">
        <v>0.56880735999999998</v>
      </c>
      <c r="G1565" s="65">
        <v>0.76103204000000002</v>
      </c>
      <c r="H1565" s="55">
        <v>1559</v>
      </c>
      <c r="J1565" s="12" t="s">
        <v>2343</v>
      </c>
      <c r="K1565" s="23" t="str">
        <f t="shared" si="49"/>
        <v>no</v>
      </c>
      <c r="L1565" s="32">
        <v>20</v>
      </c>
      <c r="M1565" s="31">
        <v>0.31041738000000002</v>
      </c>
      <c r="N1565" s="31">
        <v>0.87604265999999997</v>
      </c>
      <c r="O1565" s="62">
        <v>0.63333329999999999</v>
      </c>
      <c r="P1565" s="68">
        <v>0.85752620000000002</v>
      </c>
      <c r="Q1565" s="55">
        <v>1559</v>
      </c>
    </row>
    <row r="1566" spans="1:17">
      <c r="A1566" s="12" t="s">
        <v>655</v>
      </c>
      <c r="B1566" s="23" t="str">
        <f t="shared" si="48"/>
        <v>no</v>
      </c>
      <c r="C1566" s="30">
        <v>27</v>
      </c>
      <c r="D1566" s="31">
        <v>0.30310550000000003</v>
      </c>
      <c r="E1566" s="31">
        <v>0.91852986999999997</v>
      </c>
      <c r="F1566" s="37">
        <v>0.56427013999999998</v>
      </c>
      <c r="G1566" s="65">
        <v>0.76328169999999995</v>
      </c>
      <c r="H1566" s="55">
        <v>1560</v>
      </c>
      <c r="J1566" s="12" t="s">
        <v>2067</v>
      </c>
      <c r="K1566" s="23" t="str">
        <f t="shared" si="49"/>
        <v>no</v>
      </c>
      <c r="L1566" s="32">
        <v>12</v>
      </c>
      <c r="M1566" s="31">
        <v>0.36030707000000001</v>
      </c>
      <c r="N1566" s="31">
        <v>0.87569505000000003</v>
      </c>
      <c r="O1566" s="62">
        <v>0.61855669999999996</v>
      </c>
      <c r="P1566" s="68">
        <v>0.85779039999999995</v>
      </c>
      <c r="Q1566" s="55">
        <v>1560</v>
      </c>
    </row>
    <row r="1567" spans="1:17">
      <c r="A1567" s="12" t="s">
        <v>2501</v>
      </c>
      <c r="B1567" s="23" t="str">
        <f t="shared" si="48"/>
        <v>no</v>
      </c>
      <c r="C1567" s="30">
        <v>109</v>
      </c>
      <c r="D1567" s="31">
        <v>0.23382968000000001</v>
      </c>
      <c r="E1567" s="31">
        <v>0.91850719999999997</v>
      </c>
      <c r="F1567" s="37">
        <v>0.6232877</v>
      </c>
      <c r="G1567" s="65">
        <v>0.76284443999999996</v>
      </c>
      <c r="H1567" s="55">
        <v>1561</v>
      </c>
      <c r="J1567" s="12" t="s">
        <v>609</v>
      </c>
      <c r="K1567" s="23" t="str">
        <f t="shared" si="49"/>
        <v>no</v>
      </c>
      <c r="L1567" s="32">
        <v>241</v>
      </c>
      <c r="M1567" s="31">
        <v>0.20253117000000001</v>
      </c>
      <c r="N1567" s="31">
        <v>0.87502959999999996</v>
      </c>
      <c r="O1567" s="62">
        <v>0.86206894999999994</v>
      </c>
      <c r="P1567" s="68">
        <v>0.85877097000000002</v>
      </c>
      <c r="Q1567" s="55">
        <v>1561</v>
      </c>
    </row>
    <row r="1568" spans="1:17">
      <c r="A1568" s="21" t="s">
        <v>1351</v>
      </c>
      <c r="B1568" s="24" t="str">
        <f t="shared" si="48"/>
        <v>yes</v>
      </c>
      <c r="C1568" s="34">
        <v>20</v>
      </c>
      <c r="D1568" s="35">
        <v>0.33323950000000002</v>
      </c>
      <c r="E1568" s="35">
        <v>0.91717802999999998</v>
      </c>
      <c r="F1568" s="39">
        <v>0.58836686999999999</v>
      </c>
      <c r="G1568" s="66">
        <v>0.76580006</v>
      </c>
      <c r="H1568" s="56">
        <v>1562</v>
      </c>
      <c r="J1568" s="12" t="s">
        <v>534</v>
      </c>
      <c r="K1568" s="23" t="str">
        <f t="shared" si="49"/>
        <v>no</v>
      </c>
      <c r="L1568" s="32">
        <v>41</v>
      </c>
      <c r="M1568" s="31">
        <v>0.27234435000000001</v>
      </c>
      <c r="N1568" s="31">
        <v>0.87477492999999995</v>
      </c>
      <c r="O1568" s="62">
        <v>0.71149680000000004</v>
      </c>
      <c r="P1568" s="68">
        <v>0.85881739999999995</v>
      </c>
      <c r="Q1568" s="55">
        <v>1562</v>
      </c>
    </row>
    <row r="1569" spans="1:17">
      <c r="A1569" s="12" t="s">
        <v>2004</v>
      </c>
      <c r="B1569" s="23" t="str">
        <f t="shared" si="48"/>
        <v>no</v>
      </c>
      <c r="C1569" s="30">
        <v>78</v>
      </c>
      <c r="D1569" s="31">
        <v>0.24871756</v>
      </c>
      <c r="E1569" s="31">
        <v>0.9164736</v>
      </c>
      <c r="F1569" s="37">
        <v>0.65765770000000001</v>
      </c>
      <c r="G1569" s="65">
        <v>0.76714194000000002</v>
      </c>
      <c r="H1569" s="55">
        <v>1563</v>
      </c>
      <c r="J1569" s="12" t="s">
        <v>726</v>
      </c>
      <c r="K1569" s="23" t="str">
        <f t="shared" si="49"/>
        <v>no</v>
      </c>
      <c r="L1569" s="32">
        <v>98</v>
      </c>
      <c r="M1569" s="31">
        <v>0.22728245999999999</v>
      </c>
      <c r="N1569" s="31">
        <v>0.87438565000000001</v>
      </c>
      <c r="O1569" s="62">
        <v>0.73799999999999999</v>
      </c>
      <c r="P1569" s="68">
        <v>0.85913799999999996</v>
      </c>
      <c r="Q1569" s="55">
        <v>1563</v>
      </c>
    </row>
    <row r="1570" spans="1:17">
      <c r="A1570" s="12" t="s">
        <v>353</v>
      </c>
      <c r="B1570" s="23" t="str">
        <f t="shared" si="48"/>
        <v>no</v>
      </c>
      <c r="C1570" s="30">
        <v>16</v>
      </c>
      <c r="D1570" s="31">
        <v>0.34980693000000002</v>
      </c>
      <c r="E1570" s="31">
        <v>0.91629269999999996</v>
      </c>
      <c r="F1570" s="37">
        <v>0.60659342999999999</v>
      </c>
      <c r="G1570" s="65">
        <v>0.76709530000000004</v>
      </c>
      <c r="H1570" s="55">
        <v>1564</v>
      </c>
      <c r="J1570" s="12" t="s">
        <v>1744</v>
      </c>
      <c r="K1570" s="23" t="str">
        <f t="shared" si="49"/>
        <v>no</v>
      </c>
      <c r="L1570" s="32">
        <v>30</v>
      </c>
      <c r="M1570" s="31">
        <v>0.28666013000000001</v>
      </c>
      <c r="N1570" s="31">
        <v>0.87436320000000001</v>
      </c>
      <c r="O1570" s="62">
        <v>0.65725809999999996</v>
      </c>
      <c r="P1570" s="68">
        <v>0.85863719999999999</v>
      </c>
      <c r="Q1570" s="55">
        <v>1564</v>
      </c>
    </row>
    <row r="1571" spans="1:17">
      <c r="A1571" s="12" t="s">
        <v>691</v>
      </c>
      <c r="B1571" s="23" t="str">
        <f t="shared" si="48"/>
        <v>no</v>
      </c>
      <c r="C1571" s="30">
        <v>402</v>
      </c>
      <c r="D1571" s="31">
        <v>0.20362211999999999</v>
      </c>
      <c r="E1571" s="31">
        <v>0.91628909999999997</v>
      </c>
      <c r="F1571" s="37">
        <v>0.80867343999999997</v>
      </c>
      <c r="G1571" s="65">
        <v>0.76661736000000003</v>
      </c>
      <c r="H1571" s="55">
        <v>1565</v>
      </c>
      <c r="J1571" s="12" t="s">
        <v>1722</v>
      </c>
      <c r="K1571" s="23" t="str">
        <f t="shared" si="49"/>
        <v>no</v>
      </c>
      <c r="L1571" s="32">
        <v>31</v>
      </c>
      <c r="M1571" s="31">
        <v>0.28650302</v>
      </c>
      <c r="N1571" s="31">
        <v>0.8740329</v>
      </c>
      <c r="O1571" s="62">
        <v>0.63220673999999999</v>
      </c>
      <c r="P1571" s="68">
        <v>0.85885140000000004</v>
      </c>
      <c r="Q1571" s="55">
        <v>1565</v>
      </c>
    </row>
    <row r="1572" spans="1:17">
      <c r="A1572" s="12" t="s">
        <v>1100</v>
      </c>
      <c r="B1572" s="23" t="str">
        <f t="shared" si="48"/>
        <v>no</v>
      </c>
      <c r="C1572" s="30">
        <v>10</v>
      </c>
      <c r="D1572" s="31">
        <v>0.39527230000000002</v>
      </c>
      <c r="E1572" s="31">
        <v>0.91587750000000001</v>
      </c>
      <c r="F1572" s="37">
        <v>0.56415479999999996</v>
      </c>
      <c r="G1572" s="65">
        <v>0.76717763999999999</v>
      </c>
      <c r="H1572" s="55">
        <v>1566</v>
      </c>
      <c r="J1572" s="12" t="s">
        <v>1131</v>
      </c>
      <c r="K1572" s="23" t="str">
        <f t="shared" si="49"/>
        <v>no</v>
      </c>
      <c r="L1572" s="32">
        <v>42</v>
      </c>
      <c r="M1572" s="31">
        <v>0.26757832999999998</v>
      </c>
      <c r="N1572" s="31">
        <v>0.87364109999999995</v>
      </c>
      <c r="O1572" s="62">
        <v>0.67676765000000005</v>
      </c>
      <c r="P1572" s="68">
        <v>0.85921884000000004</v>
      </c>
      <c r="Q1572" s="55">
        <v>1566</v>
      </c>
    </row>
    <row r="1573" spans="1:17">
      <c r="A1573" s="12" t="s">
        <v>920</v>
      </c>
      <c r="B1573" s="23" t="str">
        <f t="shared" si="48"/>
        <v>no</v>
      </c>
      <c r="C1573" s="30">
        <v>17</v>
      </c>
      <c r="D1573" s="31">
        <v>0.34700876000000003</v>
      </c>
      <c r="E1573" s="31">
        <v>0.91453326000000001</v>
      </c>
      <c r="F1573" s="37">
        <v>0.57531379999999999</v>
      </c>
      <c r="G1573" s="65">
        <v>0.77011059999999998</v>
      </c>
      <c r="H1573" s="55">
        <v>1567</v>
      </c>
      <c r="J1573" s="12" t="s">
        <v>1826</v>
      </c>
      <c r="K1573" s="23" t="str">
        <f t="shared" si="49"/>
        <v>no</v>
      </c>
      <c r="L1573" s="32">
        <v>441</v>
      </c>
      <c r="M1573" s="31">
        <v>0.18941480999999999</v>
      </c>
      <c r="N1573" s="31">
        <v>0.87345976000000003</v>
      </c>
      <c r="O1573" s="62">
        <v>0.92525250000000003</v>
      </c>
      <c r="P1573" s="68">
        <v>0.85910370000000003</v>
      </c>
      <c r="Q1573" s="55">
        <v>1567</v>
      </c>
    </row>
    <row r="1574" spans="1:17">
      <c r="A1574" s="12" t="s">
        <v>1139</v>
      </c>
      <c r="B1574" s="23" t="str">
        <f t="shared" si="48"/>
        <v>no</v>
      </c>
      <c r="C1574" s="30">
        <v>67</v>
      </c>
      <c r="D1574" s="31">
        <v>0.25630199999999997</v>
      </c>
      <c r="E1574" s="31">
        <v>0.91411005999999995</v>
      </c>
      <c r="F1574" s="37">
        <v>0.63656389999999996</v>
      </c>
      <c r="G1574" s="65">
        <v>0.7706037</v>
      </c>
      <c r="H1574" s="55">
        <v>1568</v>
      </c>
      <c r="J1574" s="12" t="s">
        <v>2661</v>
      </c>
      <c r="K1574" s="23" t="str">
        <f t="shared" si="49"/>
        <v>no</v>
      </c>
      <c r="L1574" s="32">
        <v>273</v>
      </c>
      <c r="M1574" s="31">
        <v>0.19976728999999999</v>
      </c>
      <c r="N1574" s="31">
        <v>0.87304510000000002</v>
      </c>
      <c r="O1574" s="62">
        <v>0.85921323000000005</v>
      </c>
      <c r="P1574" s="68">
        <v>0.85952497000000005</v>
      </c>
      <c r="Q1574" s="55">
        <v>1568</v>
      </c>
    </row>
    <row r="1575" spans="1:17">
      <c r="A1575" s="12" t="s">
        <v>686</v>
      </c>
      <c r="B1575" s="23" t="str">
        <f t="shared" si="48"/>
        <v>no</v>
      </c>
      <c r="C1575" s="30">
        <v>92</v>
      </c>
      <c r="D1575" s="31">
        <v>0.23917009</v>
      </c>
      <c r="E1575" s="31">
        <v>0.91409664999999996</v>
      </c>
      <c r="F1575" s="37">
        <v>0.65057469999999995</v>
      </c>
      <c r="G1575" s="65">
        <v>0.77015745999999996</v>
      </c>
      <c r="H1575" s="55">
        <v>1569</v>
      </c>
      <c r="J1575" s="12" t="s">
        <v>478</v>
      </c>
      <c r="K1575" s="23" t="str">
        <f t="shared" si="49"/>
        <v>no</v>
      </c>
      <c r="L1575" s="32">
        <v>30</v>
      </c>
      <c r="M1575" s="31">
        <v>0.28611824000000002</v>
      </c>
      <c r="N1575" s="31">
        <v>0.87298036000000001</v>
      </c>
      <c r="O1575" s="62">
        <v>0.64430889999999996</v>
      </c>
      <c r="P1575" s="68">
        <v>0.85911700000000002</v>
      </c>
      <c r="Q1575" s="55">
        <v>1569</v>
      </c>
    </row>
    <row r="1576" spans="1:17">
      <c r="A1576" s="12" t="s">
        <v>497</v>
      </c>
      <c r="B1576" s="23" t="str">
        <f t="shared" si="48"/>
        <v>no</v>
      </c>
      <c r="C1576" s="30">
        <v>49</v>
      </c>
      <c r="D1576" s="31">
        <v>0.26715356000000001</v>
      </c>
      <c r="E1576" s="31">
        <v>0.91342586000000003</v>
      </c>
      <c r="F1576" s="37">
        <v>0.60975610000000002</v>
      </c>
      <c r="G1576" s="65">
        <v>0.77139270000000004</v>
      </c>
      <c r="H1576" s="55">
        <v>1570</v>
      </c>
      <c r="J1576" s="12" t="s">
        <v>2591</v>
      </c>
      <c r="K1576" s="23" t="str">
        <f t="shared" si="49"/>
        <v>no</v>
      </c>
      <c r="L1576" s="32">
        <v>23</v>
      </c>
      <c r="M1576" s="31">
        <v>0.3082088</v>
      </c>
      <c r="N1576" s="31">
        <v>0.87080279999999999</v>
      </c>
      <c r="O1576" s="62">
        <v>0.62242989999999998</v>
      </c>
      <c r="P1576" s="68">
        <v>0.86344664999999998</v>
      </c>
      <c r="Q1576" s="55">
        <v>1570</v>
      </c>
    </row>
    <row r="1577" spans="1:17">
      <c r="A1577" s="12" t="s">
        <v>2364</v>
      </c>
      <c r="B1577" s="23" t="str">
        <f t="shared" si="48"/>
        <v>no</v>
      </c>
      <c r="C1577" s="30">
        <v>20</v>
      </c>
      <c r="D1577" s="31">
        <v>0.33206996</v>
      </c>
      <c r="E1577" s="31">
        <v>0.91221940000000001</v>
      </c>
      <c r="F1577" s="37">
        <v>0.58222220000000002</v>
      </c>
      <c r="G1577" s="65">
        <v>0.77387349999999999</v>
      </c>
      <c r="H1577" s="55">
        <v>1571</v>
      </c>
      <c r="J1577" s="12" t="s">
        <v>2040</v>
      </c>
      <c r="K1577" s="23" t="str">
        <f t="shared" si="49"/>
        <v>no</v>
      </c>
      <c r="L1577" s="32">
        <v>11</v>
      </c>
      <c r="M1577" s="31">
        <v>0.35746586000000002</v>
      </c>
      <c r="N1577" s="31">
        <v>0.87072760000000005</v>
      </c>
      <c r="O1577" s="62">
        <v>0.6262626</v>
      </c>
      <c r="P1577" s="68">
        <v>0.86304329999999996</v>
      </c>
      <c r="Q1577" s="55">
        <v>1571</v>
      </c>
    </row>
    <row r="1578" spans="1:17">
      <c r="A1578" s="12" t="s">
        <v>1005</v>
      </c>
      <c r="B1578" s="23" t="str">
        <f t="shared" si="48"/>
        <v>no</v>
      </c>
      <c r="C1578" s="30">
        <v>38</v>
      </c>
      <c r="D1578" s="31">
        <v>0.28352070000000001</v>
      </c>
      <c r="E1578" s="31">
        <v>0.91141910000000004</v>
      </c>
      <c r="F1578" s="37">
        <v>0.60659342999999999</v>
      </c>
      <c r="G1578" s="65">
        <v>0.77538289999999999</v>
      </c>
      <c r="H1578" s="55">
        <v>1572</v>
      </c>
      <c r="J1578" s="12" t="s">
        <v>2388</v>
      </c>
      <c r="K1578" s="23" t="str">
        <f t="shared" si="49"/>
        <v>no</v>
      </c>
      <c r="L1578" s="32">
        <v>30</v>
      </c>
      <c r="M1578" s="31">
        <v>0.28229090000000001</v>
      </c>
      <c r="N1578" s="31">
        <v>0.87061213999999998</v>
      </c>
      <c r="O1578" s="62">
        <v>0.68200000000000005</v>
      </c>
      <c r="P1578" s="68">
        <v>0.86276733999999999</v>
      </c>
      <c r="Q1578" s="55">
        <v>1572</v>
      </c>
    </row>
    <row r="1579" spans="1:17">
      <c r="A1579" s="12" t="s">
        <v>609</v>
      </c>
      <c r="B1579" s="23" t="str">
        <f t="shared" si="48"/>
        <v>no</v>
      </c>
      <c r="C1579" s="30">
        <v>227</v>
      </c>
      <c r="D1579" s="31">
        <v>0.21340354</v>
      </c>
      <c r="E1579" s="31">
        <v>0.9112557</v>
      </c>
      <c r="F1579" s="37">
        <v>0.73696684999999995</v>
      </c>
      <c r="G1579" s="65">
        <v>0.77532449999999997</v>
      </c>
      <c r="H1579" s="55">
        <v>1573</v>
      </c>
      <c r="J1579" s="12" t="s">
        <v>1362</v>
      </c>
      <c r="K1579" s="23" t="str">
        <f t="shared" si="49"/>
        <v>no</v>
      </c>
      <c r="L1579" s="32">
        <v>50</v>
      </c>
      <c r="M1579" s="31">
        <v>0.25930154</v>
      </c>
      <c r="N1579" s="31">
        <v>0.86999870000000001</v>
      </c>
      <c r="O1579" s="62">
        <v>0.69886360000000003</v>
      </c>
      <c r="P1579" s="68">
        <v>0.86365190000000003</v>
      </c>
      <c r="Q1579" s="55">
        <v>1573</v>
      </c>
    </row>
    <row r="1580" spans="1:17">
      <c r="A1580" s="12" t="s">
        <v>347</v>
      </c>
      <c r="B1580" s="23" t="str">
        <f t="shared" si="48"/>
        <v>no</v>
      </c>
      <c r="C1580" s="30">
        <v>121</v>
      </c>
      <c r="D1580" s="31">
        <v>0.23312147999999999</v>
      </c>
      <c r="E1580" s="31">
        <v>0.91068344999999995</v>
      </c>
      <c r="F1580" s="37">
        <v>0.66587680000000005</v>
      </c>
      <c r="G1580" s="65">
        <v>0.77628326000000003</v>
      </c>
      <c r="H1580" s="55">
        <v>1574</v>
      </c>
      <c r="J1580" s="12" t="s">
        <v>2631</v>
      </c>
      <c r="K1580" s="23" t="str">
        <f t="shared" si="49"/>
        <v>no</v>
      </c>
      <c r="L1580" s="32">
        <v>28</v>
      </c>
      <c r="M1580" s="31">
        <v>0.29135650000000002</v>
      </c>
      <c r="N1580" s="31">
        <v>0.86984276999999999</v>
      </c>
      <c r="O1580" s="62">
        <v>0.67695475000000005</v>
      </c>
      <c r="P1580" s="68">
        <v>0.86347014</v>
      </c>
      <c r="Q1580" s="55">
        <v>1574</v>
      </c>
    </row>
    <row r="1581" spans="1:17">
      <c r="A1581" s="12" t="s">
        <v>1922</v>
      </c>
      <c r="B1581" s="23" t="str">
        <f t="shared" si="48"/>
        <v>no</v>
      </c>
      <c r="C1581" s="30">
        <v>90</v>
      </c>
      <c r="D1581" s="31">
        <v>0.24294773</v>
      </c>
      <c r="E1581" s="31">
        <v>0.9100241</v>
      </c>
      <c r="F1581" s="37">
        <v>0.66966289999999995</v>
      </c>
      <c r="G1581" s="65">
        <v>0.77745503000000005</v>
      </c>
      <c r="H1581" s="55">
        <v>1575</v>
      </c>
      <c r="J1581" s="12" t="s">
        <v>457</v>
      </c>
      <c r="K1581" s="23" t="str">
        <f t="shared" si="49"/>
        <v>no</v>
      </c>
      <c r="L1581" s="32">
        <v>42</v>
      </c>
      <c r="M1581" s="31">
        <v>0.26388505000000001</v>
      </c>
      <c r="N1581" s="31">
        <v>0.86915695999999998</v>
      </c>
      <c r="O1581" s="62">
        <v>0.68951609999999997</v>
      </c>
      <c r="P1581" s="68">
        <v>0.86450939999999998</v>
      </c>
      <c r="Q1581" s="55">
        <v>1575</v>
      </c>
    </row>
    <row r="1582" spans="1:17">
      <c r="A1582" s="12" t="s">
        <v>1393</v>
      </c>
      <c r="B1582" s="23" t="str">
        <f t="shared" si="48"/>
        <v>no</v>
      </c>
      <c r="C1582" s="30">
        <v>31</v>
      </c>
      <c r="D1582" s="31">
        <v>0.29284480000000002</v>
      </c>
      <c r="E1582" s="31">
        <v>0.90934926000000005</v>
      </c>
      <c r="F1582" s="37">
        <v>0.58995812999999997</v>
      </c>
      <c r="G1582" s="65">
        <v>0.77865790000000001</v>
      </c>
      <c r="H1582" s="55">
        <v>1576</v>
      </c>
      <c r="J1582" s="12" t="s">
        <v>2630</v>
      </c>
      <c r="K1582" s="23" t="str">
        <f t="shared" si="49"/>
        <v>no</v>
      </c>
      <c r="L1582" s="32">
        <v>33</v>
      </c>
      <c r="M1582" s="31">
        <v>0.27555236</v>
      </c>
      <c r="N1582" s="31">
        <v>0.86898699999999995</v>
      </c>
      <c r="O1582" s="62">
        <v>0.6787879</v>
      </c>
      <c r="P1582" s="68">
        <v>0.86435200000000001</v>
      </c>
      <c r="Q1582" s="55">
        <v>1576</v>
      </c>
    </row>
    <row r="1583" spans="1:17">
      <c r="A1583" s="12" t="s">
        <v>1127</v>
      </c>
      <c r="B1583" s="23" t="str">
        <f t="shared" si="48"/>
        <v>no</v>
      </c>
      <c r="C1583" s="30">
        <v>181</v>
      </c>
      <c r="D1583" s="31">
        <v>0.21941346</v>
      </c>
      <c r="E1583" s="31">
        <v>0.9085143</v>
      </c>
      <c r="F1583" s="37">
        <v>0.71739129999999995</v>
      </c>
      <c r="G1583" s="65">
        <v>0.78029084000000004</v>
      </c>
      <c r="H1583" s="55">
        <v>1577</v>
      </c>
      <c r="J1583" s="12" t="s">
        <v>1214</v>
      </c>
      <c r="K1583" s="23" t="str">
        <f t="shared" si="49"/>
        <v>no</v>
      </c>
      <c r="L1583" s="32">
        <v>36</v>
      </c>
      <c r="M1583" s="31">
        <v>0.27481747000000001</v>
      </c>
      <c r="N1583" s="31">
        <v>0.86884457000000004</v>
      </c>
      <c r="O1583" s="62">
        <v>0.71694212999999996</v>
      </c>
      <c r="P1583" s="68">
        <v>0.86409986000000005</v>
      </c>
      <c r="Q1583" s="55">
        <v>1577</v>
      </c>
    </row>
    <row r="1584" spans="1:17">
      <c r="A1584" s="12" t="s">
        <v>1238</v>
      </c>
      <c r="B1584" s="23" t="str">
        <f t="shared" si="48"/>
        <v>no</v>
      </c>
      <c r="C1584" s="30">
        <v>147</v>
      </c>
      <c r="D1584" s="31">
        <v>0.22505847000000001</v>
      </c>
      <c r="E1584" s="31">
        <v>0.90819525999999995</v>
      </c>
      <c r="F1584" s="37">
        <v>0.68765134000000006</v>
      </c>
      <c r="G1584" s="65">
        <v>0.78057283</v>
      </c>
      <c r="H1584" s="55">
        <v>1578</v>
      </c>
      <c r="J1584" s="12" t="s">
        <v>1338</v>
      </c>
      <c r="K1584" s="23" t="str">
        <f t="shared" si="49"/>
        <v>no</v>
      </c>
      <c r="L1584" s="32">
        <v>170</v>
      </c>
      <c r="M1584" s="31">
        <v>0.2088721</v>
      </c>
      <c r="N1584" s="31">
        <v>0.86881839999999999</v>
      </c>
      <c r="O1584" s="62">
        <v>0.83744854000000002</v>
      </c>
      <c r="P1584" s="68">
        <v>0.86360800000000004</v>
      </c>
      <c r="Q1584" s="55">
        <v>1578</v>
      </c>
    </row>
    <row r="1585" spans="1:17">
      <c r="A1585" s="12" t="s">
        <v>318</v>
      </c>
      <c r="B1585" s="23" t="str">
        <f t="shared" si="48"/>
        <v>no</v>
      </c>
      <c r="C1585" s="30">
        <v>23</v>
      </c>
      <c r="D1585" s="31">
        <v>0.31854840000000001</v>
      </c>
      <c r="E1585" s="31">
        <v>0.90793599999999997</v>
      </c>
      <c r="F1585" s="37">
        <v>0.6</v>
      </c>
      <c r="G1585" s="65">
        <v>0.78073232999999997</v>
      </c>
      <c r="H1585" s="55">
        <v>1579</v>
      </c>
      <c r="J1585" s="12" t="s">
        <v>2412</v>
      </c>
      <c r="K1585" s="23" t="str">
        <f t="shared" si="49"/>
        <v>no</v>
      </c>
      <c r="L1585" s="32">
        <v>164</v>
      </c>
      <c r="M1585" s="31">
        <v>0.20957624999999999</v>
      </c>
      <c r="N1585" s="31">
        <v>0.86848829999999999</v>
      </c>
      <c r="O1585" s="62">
        <v>0.81836735999999999</v>
      </c>
      <c r="P1585" s="68">
        <v>0.86382305999999998</v>
      </c>
      <c r="Q1585" s="55">
        <v>1579</v>
      </c>
    </row>
    <row r="1586" spans="1:17">
      <c r="A1586" s="12" t="s">
        <v>2522</v>
      </c>
      <c r="B1586" s="23" t="str">
        <f t="shared" si="48"/>
        <v>no</v>
      </c>
      <c r="C1586" s="30">
        <v>10</v>
      </c>
      <c r="D1586" s="31">
        <v>0.39696769999999998</v>
      </c>
      <c r="E1586" s="31">
        <v>0.90737250000000003</v>
      </c>
      <c r="F1586" s="37">
        <v>0.58368200000000003</v>
      </c>
      <c r="G1586" s="65">
        <v>0.7816495</v>
      </c>
      <c r="H1586" s="55">
        <v>1580</v>
      </c>
      <c r="J1586" s="12" t="s">
        <v>2266</v>
      </c>
      <c r="K1586" s="23" t="str">
        <f t="shared" si="49"/>
        <v>no</v>
      </c>
      <c r="L1586" s="32">
        <v>12</v>
      </c>
      <c r="M1586" s="31">
        <v>0.34742450000000002</v>
      </c>
      <c r="N1586" s="31">
        <v>0.86834549999999999</v>
      </c>
      <c r="O1586" s="62">
        <v>0.64</v>
      </c>
      <c r="P1586" s="68">
        <v>0.86363243999999995</v>
      </c>
      <c r="Q1586" s="55">
        <v>1580</v>
      </c>
    </row>
    <row r="1587" spans="1:17">
      <c r="A1587" s="12" t="s">
        <v>1208</v>
      </c>
      <c r="B1587" s="23" t="str">
        <f t="shared" si="48"/>
        <v>no</v>
      </c>
      <c r="C1587" s="30">
        <v>50</v>
      </c>
      <c r="D1587" s="31">
        <v>0.26795997999999999</v>
      </c>
      <c r="E1587" s="31">
        <v>0.90650330000000001</v>
      </c>
      <c r="F1587" s="37">
        <v>0.64757710000000002</v>
      </c>
      <c r="G1587" s="65">
        <v>0.78329599999999999</v>
      </c>
      <c r="H1587" s="55">
        <v>1581</v>
      </c>
      <c r="J1587" s="12" t="s">
        <v>222</v>
      </c>
      <c r="K1587" s="23" t="str">
        <f t="shared" si="49"/>
        <v>no</v>
      </c>
      <c r="L1587" s="32">
        <v>34</v>
      </c>
      <c r="M1587" s="31">
        <v>0.27969706</v>
      </c>
      <c r="N1587" s="31">
        <v>0.86755614999999997</v>
      </c>
      <c r="O1587" s="62">
        <v>0.66874999999999996</v>
      </c>
      <c r="P1587" s="68">
        <v>0.86485699999999999</v>
      </c>
      <c r="Q1587" s="55">
        <v>1581</v>
      </c>
    </row>
    <row r="1588" spans="1:17">
      <c r="A1588" s="12" t="s">
        <v>1514</v>
      </c>
      <c r="B1588" s="23" t="str">
        <f t="shared" si="48"/>
        <v>no</v>
      </c>
      <c r="C1588" s="30">
        <v>42</v>
      </c>
      <c r="D1588" s="31">
        <v>0.27716202000000001</v>
      </c>
      <c r="E1588" s="31">
        <v>0.9060589</v>
      </c>
      <c r="F1588" s="37">
        <v>0.65462756</v>
      </c>
      <c r="G1588" s="65">
        <v>0.7839334</v>
      </c>
      <c r="H1588" s="55">
        <v>1582</v>
      </c>
      <c r="J1588" s="12" t="s">
        <v>832</v>
      </c>
      <c r="K1588" s="23" t="str">
        <f t="shared" si="49"/>
        <v>no</v>
      </c>
      <c r="L1588" s="32">
        <v>103</v>
      </c>
      <c r="M1588" s="31">
        <v>0.22525054</v>
      </c>
      <c r="N1588" s="31">
        <v>0.86604154</v>
      </c>
      <c r="O1588" s="62">
        <v>0.77685950000000004</v>
      </c>
      <c r="P1588" s="68">
        <v>0.86777353000000002</v>
      </c>
      <c r="Q1588" s="55">
        <v>1582</v>
      </c>
    </row>
    <row r="1589" spans="1:17">
      <c r="A1589" s="12" t="s">
        <v>594</v>
      </c>
      <c r="B1589" s="23" t="str">
        <f t="shared" si="48"/>
        <v>no</v>
      </c>
      <c r="C1589" s="30">
        <v>27</v>
      </c>
      <c r="D1589" s="31">
        <v>0.30299765000000001</v>
      </c>
      <c r="E1589" s="31">
        <v>0.90605179999999996</v>
      </c>
      <c r="F1589" s="37">
        <v>0.61086960000000001</v>
      </c>
      <c r="G1589" s="65">
        <v>0.78346324000000001</v>
      </c>
      <c r="H1589" s="55">
        <v>1583</v>
      </c>
      <c r="J1589" s="12" t="s">
        <v>2126</v>
      </c>
      <c r="K1589" s="23" t="str">
        <f t="shared" si="49"/>
        <v>no</v>
      </c>
      <c r="L1589" s="32">
        <v>54</v>
      </c>
      <c r="M1589" s="31">
        <v>0.24471809</v>
      </c>
      <c r="N1589" s="31">
        <v>0.86486434999999995</v>
      </c>
      <c r="O1589" s="62">
        <v>0.73146296</v>
      </c>
      <c r="P1589" s="68">
        <v>0.86983739999999998</v>
      </c>
      <c r="Q1589" s="55">
        <v>1583</v>
      </c>
    </row>
    <row r="1590" spans="1:17">
      <c r="A1590" s="12" t="s">
        <v>1240</v>
      </c>
      <c r="B1590" s="23" t="str">
        <f t="shared" si="48"/>
        <v>no</v>
      </c>
      <c r="C1590" s="30">
        <v>72</v>
      </c>
      <c r="D1590" s="31">
        <v>0.25160947</v>
      </c>
      <c r="E1590" s="31">
        <v>0.90598020000000001</v>
      </c>
      <c r="F1590" s="37">
        <v>0.66359449999999998</v>
      </c>
      <c r="G1590" s="65">
        <v>0.78314762999999998</v>
      </c>
      <c r="H1590" s="55">
        <v>1584</v>
      </c>
      <c r="J1590" s="12" t="s">
        <v>1277</v>
      </c>
      <c r="K1590" s="23" t="str">
        <f t="shared" si="49"/>
        <v>no</v>
      </c>
      <c r="L1590" s="32">
        <v>19</v>
      </c>
      <c r="M1590" s="31">
        <v>0.31889650000000003</v>
      </c>
      <c r="N1590" s="31">
        <v>0.86426130000000001</v>
      </c>
      <c r="O1590" s="62">
        <v>0.67729086000000005</v>
      </c>
      <c r="P1590" s="68">
        <v>0.87059443999999997</v>
      </c>
      <c r="Q1590" s="55">
        <v>1584</v>
      </c>
    </row>
    <row r="1591" spans="1:17">
      <c r="A1591" s="12" t="s">
        <v>648</v>
      </c>
      <c r="B1591" s="23" t="str">
        <f t="shared" si="48"/>
        <v>no</v>
      </c>
      <c r="C1591" s="30">
        <v>22</v>
      </c>
      <c r="D1591" s="31">
        <v>0.3227064</v>
      </c>
      <c r="E1591" s="31">
        <v>0.90497119999999998</v>
      </c>
      <c r="F1591" s="37">
        <v>0.63576160000000004</v>
      </c>
      <c r="G1591" s="65">
        <v>0.78514099999999998</v>
      </c>
      <c r="H1591" s="55">
        <v>1585</v>
      </c>
      <c r="J1591" s="12" t="s">
        <v>1961</v>
      </c>
      <c r="K1591" s="23" t="str">
        <f t="shared" si="49"/>
        <v>no</v>
      </c>
      <c r="L1591" s="32">
        <v>51</v>
      </c>
      <c r="M1591" s="31">
        <v>0.2535635</v>
      </c>
      <c r="N1591" s="31">
        <v>0.86405370000000004</v>
      </c>
      <c r="O1591" s="62">
        <v>0.72994130000000002</v>
      </c>
      <c r="P1591" s="68">
        <v>0.87049114999999999</v>
      </c>
      <c r="Q1591" s="55">
        <v>1585</v>
      </c>
    </row>
    <row r="1592" spans="1:17">
      <c r="A1592" s="12" t="s">
        <v>437</v>
      </c>
      <c r="B1592" s="23" t="str">
        <f t="shared" si="48"/>
        <v>no</v>
      </c>
      <c r="C1592" s="30">
        <v>13</v>
      </c>
      <c r="D1592" s="31">
        <v>0.37678578000000001</v>
      </c>
      <c r="E1592" s="31">
        <v>0.90495824999999996</v>
      </c>
      <c r="F1592" s="37">
        <v>0.59333329999999995</v>
      </c>
      <c r="G1592" s="65">
        <v>0.78468055000000003</v>
      </c>
      <c r="H1592" s="55">
        <v>1586</v>
      </c>
      <c r="J1592" s="12" t="s">
        <v>1180</v>
      </c>
      <c r="K1592" s="23" t="str">
        <f t="shared" si="49"/>
        <v>no</v>
      </c>
      <c r="L1592" s="32">
        <v>19</v>
      </c>
      <c r="M1592" s="31">
        <v>0.31709567</v>
      </c>
      <c r="N1592" s="31">
        <v>0.86396090000000003</v>
      </c>
      <c r="O1592" s="62">
        <v>0.65981310000000004</v>
      </c>
      <c r="P1592" s="68">
        <v>0.87015160000000003</v>
      </c>
      <c r="Q1592" s="55">
        <v>1586</v>
      </c>
    </row>
    <row r="1593" spans="1:17">
      <c r="A1593" s="12" t="s">
        <v>2260</v>
      </c>
      <c r="B1593" s="23" t="str">
        <f t="shared" si="48"/>
        <v>no</v>
      </c>
      <c r="C1593" s="30">
        <v>33</v>
      </c>
      <c r="D1593" s="31">
        <v>0.28865205999999999</v>
      </c>
      <c r="E1593" s="31">
        <v>0.90480340000000004</v>
      </c>
      <c r="F1593" s="37">
        <v>0.64742270000000002</v>
      </c>
      <c r="G1593" s="65">
        <v>0.78458035000000004</v>
      </c>
      <c r="H1593" s="55">
        <v>1587</v>
      </c>
      <c r="J1593" s="12" t="s">
        <v>604</v>
      </c>
      <c r="K1593" s="23" t="str">
        <f t="shared" si="49"/>
        <v>no</v>
      </c>
      <c r="L1593" s="32">
        <v>13</v>
      </c>
      <c r="M1593" s="31">
        <v>0.33713520000000002</v>
      </c>
      <c r="N1593" s="31">
        <v>0.86294199999999999</v>
      </c>
      <c r="O1593" s="62">
        <v>0.64358455000000003</v>
      </c>
      <c r="P1593" s="68">
        <v>0.8718534</v>
      </c>
      <c r="Q1593" s="55">
        <v>1587</v>
      </c>
    </row>
    <row r="1594" spans="1:17">
      <c r="A1594" s="12" t="s">
        <v>2621</v>
      </c>
      <c r="B1594" s="23" t="str">
        <f t="shared" si="48"/>
        <v>no</v>
      </c>
      <c r="C1594" s="30">
        <v>84</v>
      </c>
      <c r="D1594" s="31">
        <v>0.24326967999999999</v>
      </c>
      <c r="E1594" s="31">
        <v>0.90431183999999998</v>
      </c>
      <c r="F1594" s="37">
        <v>0.67025864000000002</v>
      </c>
      <c r="G1594" s="65">
        <v>0.78528810000000004</v>
      </c>
      <c r="H1594" s="55">
        <v>1588</v>
      </c>
      <c r="J1594" s="12" t="s">
        <v>1972</v>
      </c>
      <c r="K1594" s="23" t="str">
        <f t="shared" si="49"/>
        <v>no</v>
      </c>
      <c r="L1594" s="32">
        <v>89</v>
      </c>
      <c r="M1594" s="31">
        <v>0.22850354</v>
      </c>
      <c r="N1594" s="31">
        <v>0.86218243999999999</v>
      </c>
      <c r="O1594" s="62">
        <v>0.75949365000000002</v>
      </c>
      <c r="P1594" s="68">
        <v>0.87295389999999995</v>
      </c>
      <c r="Q1594" s="55">
        <v>1588</v>
      </c>
    </row>
    <row r="1595" spans="1:17">
      <c r="A1595" s="12" t="s">
        <v>2400</v>
      </c>
      <c r="B1595" s="23" t="str">
        <f t="shared" si="48"/>
        <v>no</v>
      </c>
      <c r="C1595" s="30">
        <v>19</v>
      </c>
      <c r="D1595" s="31">
        <v>0.33057413000000002</v>
      </c>
      <c r="E1595" s="31">
        <v>0.90408032999999999</v>
      </c>
      <c r="F1595" s="37">
        <v>0.59012880000000001</v>
      </c>
      <c r="G1595" s="65">
        <v>0.78533710000000001</v>
      </c>
      <c r="H1595" s="55">
        <v>1589</v>
      </c>
      <c r="J1595" s="12" t="s">
        <v>1437</v>
      </c>
      <c r="K1595" s="23" t="str">
        <f t="shared" si="49"/>
        <v>no</v>
      </c>
      <c r="L1595" s="32">
        <v>89</v>
      </c>
      <c r="M1595" s="31">
        <v>0.22900814</v>
      </c>
      <c r="N1595" s="31">
        <v>0.86211413000000003</v>
      </c>
      <c r="O1595" s="62">
        <v>0.77225672999999995</v>
      </c>
      <c r="P1595" s="68">
        <v>0.87254849999999995</v>
      </c>
      <c r="Q1595" s="55">
        <v>1589</v>
      </c>
    </row>
    <row r="1596" spans="1:17">
      <c r="A1596" s="12" t="s">
        <v>625</v>
      </c>
      <c r="B1596" s="23" t="str">
        <f t="shared" si="48"/>
        <v>no</v>
      </c>
      <c r="C1596" s="30">
        <v>53</v>
      </c>
      <c r="D1596" s="31">
        <v>0.26314642999999999</v>
      </c>
      <c r="E1596" s="31">
        <v>0.90386169999999999</v>
      </c>
      <c r="F1596" s="37">
        <v>0.63894969999999995</v>
      </c>
      <c r="G1596" s="65">
        <v>0.78537809999999997</v>
      </c>
      <c r="H1596" s="55">
        <v>1590</v>
      </c>
      <c r="J1596" s="12" t="s">
        <v>2309</v>
      </c>
      <c r="K1596" s="23" t="str">
        <f t="shared" si="49"/>
        <v>no</v>
      </c>
      <c r="L1596" s="32">
        <v>68</v>
      </c>
      <c r="M1596" s="31">
        <v>0.24164727</v>
      </c>
      <c r="N1596" s="31">
        <v>0.86159609999999998</v>
      </c>
      <c r="O1596" s="62">
        <v>0.72708755999999997</v>
      </c>
      <c r="P1596" s="68">
        <v>0.87308739999999996</v>
      </c>
      <c r="Q1596" s="55">
        <v>1590</v>
      </c>
    </row>
    <row r="1597" spans="1:17">
      <c r="A1597" s="12" t="s">
        <v>759</v>
      </c>
      <c r="B1597" s="23" t="str">
        <f t="shared" si="48"/>
        <v>no</v>
      </c>
      <c r="C1597" s="30">
        <v>20</v>
      </c>
      <c r="D1597" s="31">
        <v>0.33260453000000001</v>
      </c>
      <c r="E1597" s="31">
        <v>0.9038368</v>
      </c>
      <c r="F1597" s="37">
        <v>0.59641253999999999</v>
      </c>
      <c r="G1597" s="65">
        <v>0.78495340000000002</v>
      </c>
      <c r="H1597" s="55">
        <v>1591</v>
      </c>
      <c r="J1597" s="12" t="s">
        <v>2207</v>
      </c>
      <c r="K1597" s="23" t="str">
        <f t="shared" si="49"/>
        <v>no</v>
      </c>
      <c r="L1597" s="32">
        <v>10</v>
      </c>
      <c r="M1597" s="31">
        <v>0.37277114</v>
      </c>
      <c r="N1597" s="31">
        <v>0.86097084999999995</v>
      </c>
      <c r="O1597" s="62">
        <v>0.65391969999999999</v>
      </c>
      <c r="P1597" s="68">
        <v>0.87389755000000002</v>
      </c>
      <c r="Q1597" s="55">
        <v>1591</v>
      </c>
    </row>
    <row r="1598" spans="1:17">
      <c r="A1598" s="12" t="s">
        <v>2042</v>
      </c>
      <c r="B1598" s="23" t="str">
        <f t="shared" si="48"/>
        <v>no</v>
      </c>
      <c r="C1598" s="30">
        <v>21</v>
      </c>
      <c r="D1598" s="31">
        <v>0.32513133</v>
      </c>
      <c r="E1598" s="31">
        <v>0.90343329999999999</v>
      </c>
      <c r="F1598" s="37">
        <v>0.58467740000000001</v>
      </c>
      <c r="G1598" s="65">
        <v>0.78545730000000002</v>
      </c>
      <c r="H1598" s="55">
        <v>1592</v>
      </c>
      <c r="J1598" s="12" t="s">
        <v>1480</v>
      </c>
      <c r="K1598" s="23" t="str">
        <f t="shared" si="49"/>
        <v>no</v>
      </c>
      <c r="L1598" s="32">
        <v>16</v>
      </c>
      <c r="M1598" s="31">
        <v>0.32633683000000002</v>
      </c>
      <c r="N1598" s="31">
        <v>0.86087376000000004</v>
      </c>
      <c r="O1598" s="62">
        <v>0.6403162</v>
      </c>
      <c r="P1598" s="68">
        <v>0.87358016000000005</v>
      </c>
      <c r="Q1598" s="55">
        <v>1592</v>
      </c>
    </row>
    <row r="1599" spans="1:17">
      <c r="A1599" s="12" t="s">
        <v>178</v>
      </c>
      <c r="B1599" s="23" t="str">
        <f t="shared" si="48"/>
        <v>no</v>
      </c>
      <c r="C1599" s="30">
        <v>14</v>
      </c>
      <c r="D1599" s="31">
        <v>0.35834703000000001</v>
      </c>
      <c r="E1599" s="31">
        <v>0.90275459999999996</v>
      </c>
      <c r="F1599" s="37">
        <v>0.56991524000000005</v>
      </c>
      <c r="G1599" s="65">
        <v>0.78660050000000004</v>
      </c>
      <c r="H1599" s="55">
        <v>1593</v>
      </c>
      <c r="J1599" s="12" t="s">
        <v>1204</v>
      </c>
      <c r="K1599" s="23" t="str">
        <f t="shared" si="49"/>
        <v>no</v>
      </c>
      <c r="L1599" s="32">
        <v>65</v>
      </c>
      <c r="M1599" s="31">
        <v>0.23787823</v>
      </c>
      <c r="N1599" s="31">
        <v>0.86066989999999999</v>
      </c>
      <c r="O1599" s="62">
        <v>0.74736840000000004</v>
      </c>
      <c r="P1599" s="68">
        <v>0.87349670000000001</v>
      </c>
      <c r="Q1599" s="55">
        <v>1593</v>
      </c>
    </row>
    <row r="1600" spans="1:17">
      <c r="A1600" s="12" t="s">
        <v>827</v>
      </c>
      <c r="B1600" s="23" t="str">
        <f t="shared" si="48"/>
        <v>no</v>
      </c>
      <c r="C1600" s="30">
        <v>11</v>
      </c>
      <c r="D1600" s="31">
        <v>0.38182305999999999</v>
      </c>
      <c r="E1600" s="31">
        <v>0.90252270000000001</v>
      </c>
      <c r="F1600" s="37">
        <v>0.57296139999999995</v>
      </c>
      <c r="G1600" s="65">
        <v>0.78670709999999999</v>
      </c>
      <c r="H1600" s="55">
        <v>1594</v>
      </c>
      <c r="J1600" s="12" t="s">
        <v>793</v>
      </c>
      <c r="K1600" s="23" t="str">
        <f t="shared" si="49"/>
        <v>no</v>
      </c>
      <c r="L1600" s="32">
        <v>35</v>
      </c>
      <c r="M1600" s="31">
        <v>0.2749028</v>
      </c>
      <c r="N1600" s="31">
        <v>0.86027710000000002</v>
      </c>
      <c r="O1600" s="62">
        <v>0.69512194000000005</v>
      </c>
      <c r="P1600" s="68">
        <v>0.87380533999999999</v>
      </c>
      <c r="Q1600" s="55">
        <v>1594</v>
      </c>
    </row>
    <row r="1601" spans="1:17">
      <c r="A1601" s="12" t="s">
        <v>165</v>
      </c>
      <c r="B1601" s="23" t="str">
        <f t="shared" si="48"/>
        <v>no</v>
      </c>
      <c r="C1601" s="30">
        <v>25</v>
      </c>
      <c r="D1601" s="31">
        <v>0.30905998000000001</v>
      </c>
      <c r="E1601" s="31">
        <v>0.90109145999999996</v>
      </c>
      <c r="F1601" s="37">
        <v>0.61353712999999999</v>
      </c>
      <c r="G1601" s="65">
        <v>0.78976124999999997</v>
      </c>
      <c r="H1601" s="55">
        <v>1595</v>
      </c>
      <c r="J1601" s="12" t="s">
        <v>929</v>
      </c>
      <c r="K1601" s="23" t="str">
        <f t="shared" si="49"/>
        <v>no</v>
      </c>
      <c r="L1601" s="32">
        <v>69</v>
      </c>
      <c r="M1601" s="31">
        <v>0.23813005000000001</v>
      </c>
      <c r="N1601" s="31">
        <v>0.85989784999999996</v>
      </c>
      <c r="O1601" s="62">
        <v>0.74501989999999996</v>
      </c>
      <c r="P1601" s="68">
        <v>0.87406899999999998</v>
      </c>
      <c r="Q1601" s="55">
        <v>1595</v>
      </c>
    </row>
    <row r="1602" spans="1:17">
      <c r="A1602" s="12" t="s">
        <v>2552</v>
      </c>
      <c r="B1602" s="23" t="str">
        <f t="shared" si="48"/>
        <v>no</v>
      </c>
      <c r="C1602" s="30">
        <v>91</v>
      </c>
      <c r="D1602" s="31">
        <v>0.24348528999999999</v>
      </c>
      <c r="E1602" s="31">
        <v>0.9005531</v>
      </c>
      <c r="F1602" s="37">
        <v>0.70693510000000004</v>
      </c>
      <c r="G1602" s="65">
        <v>0.79059919999999995</v>
      </c>
      <c r="H1602" s="55">
        <v>1596</v>
      </c>
      <c r="J1602" s="12" t="s">
        <v>1410</v>
      </c>
      <c r="K1602" s="23" t="str">
        <f t="shared" si="49"/>
        <v>no</v>
      </c>
      <c r="L1602" s="32">
        <v>43</v>
      </c>
      <c r="M1602" s="31">
        <v>0.25932680000000002</v>
      </c>
      <c r="N1602" s="31">
        <v>0.85868219999999995</v>
      </c>
      <c r="O1602" s="62">
        <v>0.68146720000000005</v>
      </c>
      <c r="P1602" s="68">
        <v>0.87621283999999999</v>
      </c>
      <c r="Q1602" s="55">
        <v>1596</v>
      </c>
    </row>
    <row r="1603" spans="1:17">
      <c r="A1603" s="21" t="s">
        <v>2031</v>
      </c>
      <c r="B1603" s="24" t="str">
        <f t="shared" si="48"/>
        <v>yes</v>
      </c>
      <c r="C1603" s="34">
        <v>201</v>
      </c>
      <c r="D1603" s="35">
        <v>0.21475531</v>
      </c>
      <c r="E1603" s="35">
        <v>0.89852905000000005</v>
      </c>
      <c r="F1603" s="39">
        <v>0.76732670000000003</v>
      </c>
      <c r="G1603" s="66">
        <v>0.79497766000000003</v>
      </c>
      <c r="H1603" s="56">
        <v>1597</v>
      </c>
      <c r="J1603" s="12" t="s">
        <v>670</v>
      </c>
      <c r="K1603" s="23" t="str">
        <f t="shared" si="49"/>
        <v>no</v>
      </c>
      <c r="L1603" s="32">
        <v>20</v>
      </c>
      <c r="M1603" s="31">
        <v>0.30840390000000001</v>
      </c>
      <c r="N1603" s="31">
        <v>0.85847496999999995</v>
      </c>
      <c r="O1603" s="62">
        <v>0.68484849999999997</v>
      </c>
      <c r="P1603" s="68">
        <v>0.87611145000000001</v>
      </c>
      <c r="Q1603" s="55">
        <v>1597</v>
      </c>
    </row>
    <row r="1604" spans="1:17">
      <c r="A1604" s="12" t="s">
        <v>1735</v>
      </c>
      <c r="B1604" s="23" t="str">
        <f t="shared" si="48"/>
        <v>no</v>
      </c>
      <c r="C1604" s="30">
        <v>53</v>
      </c>
      <c r="D1604" s="31">
        <v>0.2624823</v>
      </c>
      <c r="E1604" s="31">
        <v>0.89834530000000001</v>
      </c>
      <c r="F1604" s="37">
        <v>0.63741340000000002</v>
      </c>
      <c r="G1604" s="65">
        <v>0.79490364000000002</v>
      </c>
      <c r="H1604" s="55">
        <v>1598</v>
      </c>
      <c r="J1604" s="12" t="s">
        <v>1540</v>
      </c>
      <c r="K1604" s="23" t="str">
        <f t="shared" si="49"/>
        <v>no</v>
      </c>
      <c r="L1604" s="32">
        <v>348</v>
      </c>
      <c r="M1604" s="31">
        <v>0.19214934</v>
      </c>
      <c r="N1604" s="31">
        <v>0.85743100000000005</v>
      </c>
      <c r="O1604" s="62">
        <v>0.92741936000000003</v>
      </c>
      <c r="P1604" s="68">
        <v>0.87779063000000002</v>
      </c>
      <c r="Q1604" s="55">
        <v>1598</v>
      </c>
    </row>
    <row r="1605" spans="1:17">
      <c r="A1605" s="12" t="s">
        <v>2286</v>
      </c>
      <c r="B1605" s="23" t="str">
        <f t="shared" si="48"/>
        <v>no</v>
      </c>
      <c r="C1605" s="30">
        <v>12</v>
      </c>
      <c r="D1605" s="31">
        <v>0.37748166999999999</v>
      </c>
      <c r="E1605" s="31">
        <v>0.89792570000000005</v>
      </c>
      <c r="F1605" s="37">
        <v>0.58552630000000006</v>
      </c>
      <c r="G1605" s="65">
        <v>0.79543039999999998</v>
      </c>
      <c r="H1605" s="55">
        <v>1599</v>
      </c>
      <c r="J1605" s="12" t="s">
        <v>1267</v>
      </c>
      <c r="K1605" s="23" t="str">
        <f t="shared" si="49"/>
        <v>no</v>
      </c>
      <c r="L1605" s="32">
        <v>16</v>
      </c>
      <c r="M1605" s="31">
        <v>0.32100937000000002</v>
      </c>
      <c r="N1605" s="31">
        <v>0.85668359999999999</v>
      </c>
      <c r="O1605" s="62">
        <v>0.6756238</v>
      </c>
      <c r="P1605" s="68">
        <v>0.87881830000000005</v>
      </c>
      <c r="Q1605" s="55">
        <v>1599</v>
      </c>
    </row>
    <row r="1606" spans="1:17">
      <c r="A1606" s="12" t="s">
        <v>2651</v>
      </c>
      <c r="B1606" s="23" t="str">
        <f t="shared" si="48"/>
        <v>no</v>
      </c>
      <c r="C1606" s="30">
        <v>15</v>
      </c>
      <c r="D1606" s="31">
        <v>0.34912389999999999</v>
      </c>
      <c r="E1606" s="31">
        <v>0.89599399999999996</v>
      </c>
      <c r="F1606" s="37">
        <v>0.59862389999999999</v>
      </c>
      <c r="G1606" s="65">
        <v>0.79957040000000001</v>
      </c>
      <c r="H1606" s="55">
        <v>1600</v>
      </c>
      <c r="J1606" s="12" t="s">
        <v>1934</v>
      </c>
      <c r="K1606" s="23" t="str">
        <f t="shared" si="49"/>
        <v>no</v>
      </c>
      <c r="L1606" s="32">
        <v>182</v>
      </c>
      <c r="M1606" s="31">
        <v>0.20250969999999999</v>
      </c>
      <c r="N1606" s="31">
        <v>0.85655340000000002</v>
      </c>
      <c r="O1606" s="62">
        <v>0.84971099999999999</v>
      </c>
      <c r="P1606" s="68">
        <v>0.87857350000000001</v>
      </c>
      <c r="Q1606" s="55">
        <v>1600</v>
      </c>
    </row>
    <row r="1607" spans="1:17">
      <c r="A1607" s="12" t="s">
        <v>1451</v>
      </c>
      <c r="B1607" s="23" t="str">
        <f t="shared" ref="B1607:B1670" si="50">IFERROR(IF(FIND("MYC_",A1607)&gt;0,"yes"),"no")</f>
        <v>no</v>
      </c>
      <c r="C1607" s="30">
        <v>13</v>
      </c>
      <c r="D1607" s="31">
        <v>0.36775273000000003</v>
      </c>
      <c r="E1607" s="31">
        <v>0.89595570000000002</v>
      </c>
      <c r="F1607" s="37">
        <v>0.58592135000000001</v>
      </c>
      <c r="G1607" s="65">
        <v>0.79916909999999997</v>
      </c>
      <c r="H1607" s="55">
        <v>1601</v>
      </c>
      <c r="J1607" s="12" t="s">
        <v>1397</v>
      </c>
      <c r="K1607" s="23" t="str">
        <f t="shared" ref="K1607:K1670" si="51">IFERROR(IF(FIND("MYC_",J1607)&gt;0,"yes"),"no")</f>
        <v>no</v>
      </c>
      <c r="L1607" s="32">
        <v>14</v>
      </c>
      <c r="M1607" s="31">
        <v>0.34297805999999997</v>
      </c>
      <c r="N1607" s="31">
        <v>0.85597813</v>
      </c>
      <c r="O1607" s="62">
        <v>0.65010349999999995</v>
      </c>
      <c r="P1607" s="68">
        <v>0.87927747000000001</v>
      </c>
      <c r="Q1607" s="55">
        <v>1601</v>
      </c>
    </row>
    <row r="1608" spans="1:17">
      <c r="A1608" s="12" t="s">
        <v>819</v>
      </c>
      <c r="B1608" s="23" t="str">
        <f t="shared" si="50"/>
        <v>no</v>
      </c>
      <c r="C1608" s="30">
        <v>398</v>
      </c>
      <c r="D1608" s="31">
        <v>0.19843951000000001</v>
      </c>
      <c r="E1608" s="31">
        <v>0.89552253000000004</v>
      </c>
      <c r="F1608" s="37">
        <v>0.84985834000000005</v>
      </c>
      <c r="G1608" s="65">
        <v>0.79976164999999999</v>
      </c>
      <c r="H1608" s="55">
        <v>1602</v>
      </c>
      <c r="J1608" s="12" t="s">
        <v>1886</v>
      </c>
      <c r="K1608" s="23" t="str">
        <f t="shared" si="51"/>
        <v>no</v>
      </c>
      <c r="L1608" s="32">
        <v>11</v>
      </c>
      <c r="M1608" s="31">
        <v>0.35540512000000002</v>
      </c>
      <c r="N1608" s="31">
        <v>0.8558325</v>
      </c>
      <c r="O1608" s="62">
        <v>0.65289260000000005</v>
      </c>
      <c r="P1608" s="68">
        <v>0.87904674000000005</v>
      </c>
      <c r="Q1608" s="55">
        <v>1602</v>
      </c>
    </row>
    <row r="1609" spans="1:17">
      <c r="A1609" s="12" t="s">
        <v>818</v>
      </c>
      <c r="B1609" s="23" t="str">
        <f t="shared" si="50"/>
        <v>no</v>
      </c>
      <c r="C1609" s="30">
        <v>26</v>
      </c>
      <c r="D1609" s="31">
        <v>0.30683052999999999</v>
      </c>
      <c r="E1609" s="31">
        <v>0.89545136999999997</v>
      </c>
      <c r="F1609" s="37">
        <v>0.62857145000000003</v>
      </c>
      <c r="G1609" s="65">
        <v>0.79945659999999996</v>
      </c>
      <c r="H1609" s="55">
        <v>1603</v>
      </c>
      <c r="J1609" s="12" t="s">
        <v>822</v>
      </c>
      <c r="K1609" s="23" t="str">
        <f t="shared" si="51"/>
        <v>no</v>
      </c>
      <c r="L1609" s="32">
        <v>45</v>
      </c>
      <c r="M1609" s="31">
        <v>0.25515196000000001</v>
      </c>
      <c r="N1609" s="31">
        <v>0.85338616</v>
      </c>
      <c r="O1609" s="62">
        <v>0.75961535999999996</v>
      </c>
      <c r="P1609" s="68">
        <v>0.88370559999999998</v>
      </c>
      <c r="Q1609" s="55">
        <v>1603</v>
      </c>
    </row>
    <row r="1610" spans="1:17">
      <c r="A1610" s="12" t="s">
        <v>2588</v>
      </c>
      <c r="B1610" s="23" t="str">
        <f t="shared" si="50"/>
        <v>no</v>
      </c>
      <c r="C1610" s="30">
        <v>56</v>
      </c>
      <c r="D1610" s="31">
        <v>0.25859212999999998</v>
      </c>
      <c r="E1610" s="31">
        <v>0.89528364000000005</v>
      </c>
      <c r="F1610" s="37">
        <v>0.66745279999999996</v>
      </c>
      <c r="G1610" s="65">
        <v>0.799369</v>
      </c>
      <c r="H1610" s="55">
        <v>1604</v>
      </c>
      <c r="J1610" s="12" t="s">
        <v>982</v>
      </c>
      <c r="K1610" s="23" t="str">
        <f t="shared" si="51"/>
        <v>no</v>
      </c>
      <c r="L1610" s="32">
        <v>31</v>
      </c>
      <c r="M1610" s="31">
        <v>0.27754292000000003</v>
      </c>
      <c r="N1610" s="31">
        <v>0.85334915</v>
      </c>
      <c r="O1610" s="62">
        <v>0.71774190000000004</v>
      </c>
      <c r="P1610" s="68">
        <v>0.88322853999999995</v>
      </c>
      <c r="Q1610" s="55">
        <v>1604</v>
      </c>
    </row>
    <row r="1611" spans="1:17">
      <c r="A1611" s="12" t="s">
        <v>815</v>
      </c>
      <c r="B1611" s="23" t="str">
        <f t="shared" si="50"/>
        <v>no</v>
      </c>
      <c r="C1611" s="30">
        <v>38</v>
      </c>
      <c r="D1611" s="31">
        <v>0.27879399999999999</v>
      </c>
      <c r="E1611" s="31">
        <v>0.89469540000000003</v>
      </c>
      <c r="F1611" s="37">
        <v>0.62753950000000003</v>
      </c>
      <c r="G1611" s="65">
        <v>0.80025226000000005</v>
      </c>
      <c r="H1611" s="55">
        <v>1605</v>
      </c>
      <c r="J1611" s="12" t="s">
        <v>2594</v>
      </c>
      <c r="K1611" s="23" t="str">
        <f t="shared" si="51"/>
        <v>no</v>
      </c>
      <c r="L1611" s="32">
        <v>42</v>
      </c>
      <c r="M1611" s="31">
        <v>0.25591492999999998</v>
      </c>
      <c r="N1611" s="31">
        <v>0.85242689999999999</v>
      </c>
      <c r="O1611" s="62">
        <v>0.71933469999999999</v>
      </c>
      <c r="P1611" s="68">
        <v>0.88467879999999999</v>
      </c>
      <c r="Q1611" s="55">
        <v>1605</v>
      </c>
    </row>
    <row r="1612" spans="1:17">
      <c r="A1612" s="12" t="s">
        <v>2659</v>
      </c>
      <c r="B1612" s="23" t="str">
        <f t="shared" si="50"/>
        <v>no</v>
      </c>
      <c r="C1612" s="30">
        <v>177</v>
      </c>
      <c r="D1612" s="31">
        <v>0.21700862000000001</v>
      </c>
      <c r="E1612" s="31">
        <v>0.89434385000000005</v>
      </c>
      <c r="F1612" s="37">
        <v>0.77218220000000004</v>
      </c>
      <c r="G1612" s="65">
        <v>0.8006219</v>
      </c>
      <c r="H1612" s="55">
        <v>1606</v>
      </c>
      <c r="J1612" s="12" t="s">
        <v>313</v>
      </c>
      <c r="K1612" s="23" t="str">
        <f t="shared" si="51"/>
        <v>no</v>
      </c>
      <c r="L1612" s="32">
        <v>10</v>
      </c>
      <c r="M1612" s="31">
        <v>0.38265080000000001</v>
      </c>
      <c r="N1612" s="31">
        <v>0.85150605000000001</v>
      </c>
      <c r="O1612" s="62">
        <v>0.64950496000000002</v>
      </c>
      <c r="P1612" s="68">
        <v>0.88603306000000004</v>
      </c>
      <c r="Q1612" s="55">
        <v>1606</v>
      </c>
    </row>
    <row r="1613" spans="1:17">
      <c r="A1613" s="12" t="s">
        <v>924</v>
      </c>
      <c r="B1613" s="23" t="str">
        <f t="shared" si="50"/>
        <v>no</v>
      </c>
      <c r="C1613" s="30">
        <v>100</v>
      </c>
      <c r="D1613" s="31">
        <v>0.23412499000000001</v>
      </c>
      <c r="E1613" s="31">
        <v>0.89352869999999995</v>
      </c>
      <c r="F1613" s="37">
        <v>0.68831169999999997</v>
      </c>
      <c r="G1613" s="65">
        <v>0.80210400000000004</v>
      </c>
      <c r="H1613" s="55">
        <v>1607</v>
      </c>
      <c r="J1613" s="12" t="s">
        <v>755</v>
      </c>
      <c r="K1613" s="23" t="str">
        <f t="shared" si="51"/>
        <v>no</v>
      </c>
      <c r="L1613" s="32">
        <v>40</v>
      </c>
      <c r="M1613" s="31">
        <v>0.25976557</v>
      </c>
      <c r="N1613" s="31">
        <v>0.85029390000000005</v>
      </c>
      <c r="O1613" s="62">
        <v>0.70775350000000004</v>
      </c>
      <c r="P1613" s="68">
        <v>0.88800889999999999</v>
      </c>
      <c r="Q1613" s="55">
        <v>1607</v>
      </c>
    </row>
    <row r="1614" spans="1:17">
      <c r="A1614" s="12" t="s">
        <v>534</v>
      </c>
      <c r="B1614" s="23" t="str">
        <f t="shared" si="50"/>
        <v>no</v>
      </c>
      <c r="C1614" s="30">
        <v>41</v>
      </c>
      <c r="D1614" s="31">
        <v>0.27561997999999999</v>
      </c>
      <c r="E1614" s="31">
        <v>0.89265715999999995</v>
      </c>
      <c r="F1614" s="37">
        <v>0.66887414000000001</v>
      </c>
      <c r="G1614" s="65">
        <v>0.80369699999999999</v>
      </c>
      <c r="H1614" s="55">
        <v>1608</v>
      </c>
      <c r="J1614" s="12" t="s">
        <v>1115</v>
      </c>
      <c r="K1614" s="23" t="str">
        <f t="shared" si="51"/>
        <v>no</v>
      </c>
      <c r="L1614" s="32">
        <v>20</v>
      </c>
      <c r="M1614" s="31">
        <v>0.30679002</v>
      </c>
      <c r="N1614" s="31">
        <v>0.85017394999999996</v>
      </c>
      <c r="O1614" s="62">
        <v>0.70062369999999996</v>
      </c>
      <c r="P1614" s="68">
        <v>0.88770709999999997</v>
      </c>
      <c r="Q1614" s="55">
        <v>1608</v>
      </c>
    </row>
    <row r="1615" spans="1:17">
      <c r="A1615" s="12" t="s">
        <v>2409</v>
      </c>
      <c r="B1615" s="23" t="str">
        <f t="shared" si="50"/>
        <v>no</v>
      </c>
      <c r="C1615" s="30">
        <v>12</v>
      </c>
      <c r="D1615" s="31">
        <v>0.36511895</v>
      </c>
      <c r="E1615" s="31">
        <v>0.89264080000000001</v>
      </c>
      <c r="F1615" s="37">
        <v>0.60662526000000005</v>
      </c>
      <c r="G1615" s="65">
        <v>0.80323803000000005</v>
      </c>
      <c r="H1615" s="55">
        <v>1609</v>
      </c>
      <c r="J1615" s="12" t="s">
        <v>1912</v>
      </c>
      <c r="K1615" s="23" t="str">
        <f t="shared" si="51"/>
        <v>no</v>
      </c>
      <c r="L1615" s="32">
        <v>47</v>
      </c>
      <c r="M1615" s="31">
        <v>0.25312521999999998</v>
      </c>
      <c r="N1615" s="31">
        <v>0.85016320000000001</v>
      </c>
      <c r="O1615" s="62">
        <v>0.71289060000000004</v>
      </c>
      <c r="P1615" s="68">
        <v>0.88717692999999997</v>
      </c>
      <c r="Q1615" s="55">
        <v>1609</v>
      </c>
    </row>
    <row r="1616" spans="1:17">
      <c r="A1616" s="12" t="s">
        <v>1631</v>
      </c>
      <c r="B1616" s="23" t="str">
        <f t="shared" si="50"/>
        <v>no</v>
      </c>
      <c r="C1616" s="30">
        <v>342</v>
      </c>
      <c r="D1616" s="31">
        <v>0.19998688000000001</v>
      </c>
      <c r="E1616" s="31">
        <v>0.89100400000000002</v>
      </c>
      <c r="F1616" s="37">
        <v>0.86855669999999996</v>
      </c>
      <c r="G1616" s="65">
        <v>0.80665916000000004</v>
      </c>
      <c r="H1616" s="55">
        <v>1610</v>
      </c>
      <c r="J1616" s="12" t="s">
        <v>2177</v>
      </c>
      <c r="K1616" s="23" t="str">
        <f t="shared" si="51"/>
        <v>no</v>
      </c>
      <c r="L1616" s="32">
        <v>40</v>
      </c>
      <c r="M1616" s="31">
        <v>0.26295802000000001</v>
      </c>
      <c r="N1616" s="31">
        <v>0.85003629999999997</v>
      </c>
      <c r="O1616" s="62">
        <v>0.69433962999999999</v>
      </c>
      <c r="P1616" s="68">
        <v>0.88686436000000002</v>
      </c>
      <c r="Q1616" s="55">
        <v>1610</v>
      </c>
    </row>
    <row r="1617" spans="1:17">
      <c r="A1617" s="12" t="s">
        <v>683</v>
      </c>
      <c r="B1617" s="23" t="str">
        <f t="shared" si="50"/>
        <v>no</v>
      </c>
      <c r="C1617" s="30">
        <v>43</v>
      </c>
      <c r="D1617" s="31">
        <v>0.27479120000000001</v>
      </c>
      <c r="E1617" s="31">
        <v>0.88994589999999996</v>
      </c>
      <c r="F1617" s="37">
        <v>0.65168539999999997</v>
      </c>
      <c r="G1617" s="65">
        <v>0.80862089999999998</v>
      </c>
      <c r="H1617" s="55">
        <v>1611</v>
      </c>
      <c r="J1617" s="12" t="s">
        <v>1492</v>
      </c>
      <c r="K1617" s="23" t="str">
        <f t="shared" si="51"/>
        <v>no</v>
      </c>
      <c r="L1617" s="32">
        <v>75</v>
      </c>
      <c r="M1617" s="31">
        <v>0.23105974000000001</v>
      </c>
      <c r="N1617" s="31">
        <v>0.84957795999999997</v>
      </c>
      <c r="O1617" s="62">
        <v>0.77366257000000005</v>
      </c>
      <c r="P1617" s="68">
        <v>0.88731599999999999</v>
      </c>
      <c r="Q1617" s="55">
        <v>1611</v>
      </c>
    </row>
    <row r="1618" spans="1:17">
      <c r="A1618" s="12" t="s">
        <v>2194</v>
      </c>
      <c r="B1618" s="23" t="str">
        <f t="shared" si="50"/>
        <v>no</v>
      </c>
      <c r="C1618" s="30">
        <v>10</v>
      </c>
      <c r="D1618" s="31">
        <v>0.37979937000000003</v>
      </c>
      <c r="E1618" s="31">
        <v>0.88956343999999998</v>
      </c>
      <c r="F1618" s="37">
        <v>0.61261259999999995</v>
      </c>
      <c r="G1618" s="65">
        <v>0.80903970000000003</v>
      </c>
      <c r="H1618" s="55">
        <v>1612</v>
      </c>
      <c r="J1618" s="12" t="s">
        <v>923</v>
      </c>
      <c r="K1618" s="23" t="str">
        <f t="shared" si="51"/>
        <v>no</v>
      </c>
      <c r="L1618" s="32">
        <v>78</v>
      </c>
      <c r="M1618" s="31">
        <v>0.22881315999999999</v>
      </c>
      <c r="N1618" s="31">
        <v>0.84956217000000001</v>
      </c>
      <c r="O1618" s="62">
        <v>0.8128898</v>
      </c>
      <c r="P1618" s="68">
        <v>0.88680250000000005</v>
      </c>
      <c r="Q1618" s="55">
        <v>1612</v>
      </c>
    </row>
    <row r="1619" spans="1:17">
      <c r="A1619" s="12" t="s">
        <v>1939</v>
      </c>
      <c r="B1619" s="23" t="str">
        <f t="shared" si="50"/>
        <v>no</v>
      </c>
      <c r="C1619" s="30">
        <v>49</v>
      </c>
      <c r="D1619" s="31">
        <v>0.26444079999999998</v>
      </c>
      <c r="E1619" s="31">
        <v>0.88951736999999997</v>
      </c>
      <c r="F1619" s="37">
        <v>0.65411763999999994</v>
      </c>
      <c r="G1619" s="65">
        <v>0.8086662</v>
      </c>
      <c r="H1619" s="55">
        <v>1613</v>
      </c>
      <c r="J1619" s="12" t="s">
        <v>2263</v>
      </c>
      <c r="K1619" s="23" t="str">
        <f t="shared" si="51"/>
        <v>no</v>
      </c>
      <c r="L1619" s="32">
        <v>16</v>
      </c>
      <c r="M1619" s="31">
        <v>0.32361089999999998</v>
      </c>
      <c r="N1619" s="31">
        <v>0.84942879999999998</v>
      </c>
      <c r="O1619" s="62">
        <v>0.66865079999999999</v>
      </c>
      <c r="P1619" s="68">
        <v>0.88652176000000005</v>
      </c>
      <c r="Q1619" s="55">
        <v>1613</v>
      </c>
    </row>
    <row r="1620" spans="1:17">
      <c r="A1620" s="12" t="s">
        <v>1173</v>
      </c>
      <c r="B1620" s="23" t="str">
        <f t="shared" si="50"/>
        <v>no</v>
      </c>
      <c r="C1620" s="30">
        <v>40</v>
      </c>
      <c r="D1620" s="31">
        <v>0.27877653000000002</v>
      </c>
      <c r="E1620" s="31">
        <v>0.88920699999999997</v>
      </c>
      <c r="F1620" s="37">
        <v>0.627193</v>
      </c>
      <c r="G1620" s="65">
        <v>0.80889529999999998</v>
      </c>
      <c r="H1620" s="55">
        <v>1614</v>
      </c>
      <c r="J1620" s="12" t="s">
        <v>326</v>
      </c>
      <c r="K1620" s="23" t="str">
        <f t="shared" si="51"/>
        <v>no</v>
      </c>
      <c r="L1620" s="32">
        <v>57</v>
      </c>
      <c r="M1620" s="31">
        <v>0.24172471000000001</v>
      </c>
      <c r="N1620" s="31">
        <v>0.84919080000000002</v>
      </c>
      <c r="O1620" s="62">
        <v>0.75680935000000005</v>
      </c>
      <c r="P1620" s="68">
        <v>0.88646119999999995</v>
      </c>
      <c r="Q1620" s="55">
        <v>1614</v>
      </c>
    </row>
    <row r="1621" spans="1:17">
      <c r="A1621" s="12" t="s">
        <v>2468</v>
      </c>
      <c r="B1621" s="23" t="str">
        <f t="shared" si="50"/>
        <v>no</v>
      </c>
      <c r="C1621" s="30">
        <v>26</v>
      </c>
      <c r="D1621" s="31">
        <v>0.30501046999999998</v>
      </c>
      <c r="E1621" s="31">
        <v>0.88840794999999995</v>
      </c>
      <c r="F1621" s="37">
        <v>0.63752662999999998</v>
      </c>
      <c r="G1621" s="65">
        <v>0.81030539999999995</v>
      </c>
      <c r="H1621" s="55">
        <v>1615</v>
      </c>
      <c r="J1621" s="12" t="s">
        <v>745</v>
      </c>
      <c r="K1621" s="23" t="str">
        <f t="shared" si="51"/>
        <v>no</v>
      </c>
      <c r="L1621" s="32">
        <v>37</v>
      </c>
      <c r="M1621" s="31">
        <v>0.26224281999999999</v>
      </c>
      <c r="N1621" s="31">
        <v>0.84885186000000001</v>
      </c>
      <c r="O1621" s="62">
        <v>0.69313305999999997</v>
      </c>
      <c r="P1621" s="68">
        <v>0.8865613</v>
      </c>
      <c r="Q1621" s="55">
        <v>1615</v>
      </c>
    </row>
    <row r="1622" spans="1:17">
      <c r="A1622" s="12" t="s">
        <v>1425</v>
      </c>
      <c r="B1622" s="23" t="str">
        <f t="shared" si="50"/>
        <v>no</v>
      </c>
      <c r="C1622" s="30">
        <v>22</v>
      </c>
      <c r="D1622" s="31">
        <v>0.31324908000000001</v>
      </c>
      <c r="E1622" s="31">
        <v>0.88710915999999995</v>
      </c>
      <c r="F1622" s="37">
        <v>0.6281755</v>
      </c>
      <c r="G1622" s="65">
        <v>0.81275547000000004</v>
      </c>
      <c r="H1622" s="55">
        <v>1616</v>
      </c>
      <c r="J1622" s="12" t="s">
        <v>747</v>
      </c>
      <c r="K1622" s="23" t="str">
        <f t="shared" si="51"/>
        <v>no</v>
      </c>
      <c r="L1622" s="32">
        <v>46</v>
      </c>
      <c r="M1622" s="31">
        <v>0.2563568</v>
      </c>
      <c r="N1622" s="31">
        <v>0.84839410000000004</v>
      </c>
      <c r="O1622" s="62">
        <v>0.72978723000000001</v>
      </c>
      <c r="P1622" s="68">
        <v>0.88695389999999996</v>
      </c>
      <c r="Q1622" s="55">
        <v>1616</v>
      </c>
    </row>
    <row r="1623" spans="1:17">
      <c r="A1623" s="12" t="s">
        <v>1482</v>
      </c>
      <c r="B1623" s="23" t="str">
        <f t="shared" si="50"/>
        <v>no</v>
      </c>
      <c r="C1623" s="30">
        <v>14</v>
      </c>
      <c r="D1623" s="31">
        <v>0.35753565999999998</v>
      </c>
      <c r="E1623" s="31">
        <v>0.88691485000000003</v>
      </c>
      <c r="F1623" s="37">
        <v>0.6359918</v>
      </c>
      <c r="G1623" s="65">
        <v>0.8127434</v>
      </c>
      <c r="H1623" s="55">
        <v>1617</v>
      </c>
      <c r="J1623" s="12" t="s">
        <v>344</v>
      </c>
      <c r="K1623" s="23" t="str">
        <f t="shared" si="51"/>
        <v>no</v>
      </c>
      <c r="L1623" s="32">
        <v>54</v>
      </c>
      <c r="M1623" s="31">
        <v>0.24351618999999999</v>
      </c>
      <c r="N1623" s="31">
        <v>0.84823274999999998</v>
      </c>
      <c r="O1623" s="62">
        <v>0.72568094999999999</v>
      </c>
      <c r="P1623" s="68">
        <v>0.88674235000000001</v>
      </c>
      <c r="Q1623" s="55">
        <v>1617</v>
      </c>
    </row>
    <row r="1624" spans="1:17">
      <c r="A1624" s="12" t="s">
        <v>234</v>
      </c>
      <c r="B1624" s="23" t="str">
        <f t="shared" si="50"/>
        <v>no</v>
      </c>
      <c r="C1624" s="30">
        <v>153</v>
      </c>
      <c r="D1624" s="31">
        <v>0.22156669000000001</v>
      </c>
      <c r="E1624" s="31">
        <v>0.88639380000000001</v>
      </c>
      <c r="F1624" s="37">
        <v>0.75628143999999997</v>
      </c>
      <c r="G1624" s="65">
        <v>0.81347846999999995</v>
      </c>
      <c r="H1624" s="55">
        <v>1618</v>
      </c>
      <c r="J1624" s="12" t="s">
        <v>1414</v>
      </c>
      <c r="K1624" s="23" t="str">
        <f t="shared" si="51"/>
        <v>no</v>
      </c>
      <c r="L1624" s="32">
        <v>175</v>
      </c>
      <c r="M1624" s="31">
        <v>0.20302023999999999</v>
      </c>
      <c r="N1624" s="31">
        <v>0.84699190000000002</v>
      </c>
      <c r="O1624" s="62">
        <v>0.86254980000000003</v>
      </c>
      <c r="P1624" s="68">
        <v>0.88876944999999996</v>
      </c>
      <c r="Q1624" s="55">
        <v>1618</v>
      </c>
    </row>
    <row r="1625" spans="1:17">
      <c r="A1625" s="12" t="s">
        <v>2283</v>
      </c>
      <c r="B1625" s="23" t="str">
        <f t="shared" si="50"/>
        <v>no</v>
      </c>
      <c r="C1625" s="30">
        <v>10</v>
      </c>
      <c r="D1625" s="31">
        <v>0.3919859</v>
      </c>
      <c r="E1625" s="31">
        <v>0.88632053</v>
      </c>
      <c r="F1625" s="37">
        <v>0.63225805999999996</v>
      </c>
      <c r="G1625" s="65">
        <v>0.81314379999999997</v>
      </c>
      <c r="H1625" s="55">
        <v>1619</v>
      </c>
      <c r="J1625" s="12" t="s">
        <v>1600</v>
      </c>
      <c r="K1625" s="23" t="str">
        <f t="shared" si="51"/>
        <v>no</v>
      </c>
      <c r="L1625" s="32">
        <v>20</v>
      </c>
      <c r="M1625" s="31">
        <v>0.30206889999999997</v>
      </c>
      <c r="N1625" s="31">
        <v>0.84688889999999994</v>
      </c>
      <c r="O1625" s="62">
        <v>0.66998009999999997</v>
      </c>
      <c r="P1625" s="68">
        <v>0.88844155999999996</v>
      </c>
      <c r="Q1625" s="55">
        <v>1619</v>
      </c>
    </row>
    <row r="1626" spans="1:17">
      <c r="A1626" s="12" t="s">
        <v>2580</v>
      </c>
      <c r="B1626" s="23" t="str">
        <f t="shared" si="50"/>
        <v>no</v>
      </c>
      <c r="C1626" s="30">
        <v>10</v>
      </c>
      <c r="D1626" s="31">
        <v>0.38132127999999998</v>
      </c>
      <c r="E1626" s="31">
        <v>0.88609649999999995</v>
      </c>
      <c r="F1626" s="37">
        <v>0.62340426000000004</v>
      </c>
      <c r="G1626" s="65">
        <v>0.81317585999999997</v>
      </c>
      <c r="H1626" s="55">
        <v>1620</v>
      </c>
      <c r="J1626" s="12" t="s">
        <v>2350</v>
      </c>
      <c r="K1626" s="23" t="str">
        <f t="shared" si="51"/>
        <v>no</v>
      </c>
      <c r="L1626" s="32">
        <v>10</v>
      </c>
      <c r="M1626" s="31">
        <v>0.36459875000000003</v>
      </c>
      <c r="N1626" s="31">
        <v>0.84684413999999997</v>
      </c>
      <c r="O1626" s="62">
        <v>0.67578125</v>
      </c>
      <c r="P1626" s="68">
        <v>0.88797939999999997</v>
      </c>
      <c r="Q1626" s="55">
        <v>1620</v>
      </c>
    </row>
    <row r="1627" spans="1:17">
      <c r="A1627" s="12" t="s">
        <v>803</v>
      </c>
      <c r="B1627" s="23" t="str">
        <f t="shared" si="50"/>
        <v>no</v>
      </c>
      <c r="C1627" s="30">
        <v>10</v>
      </c>
      <c r="D1627" s="31">
        <v>0.38787407000000002</v>
      </c>
      <c r="E1627" s="31">
        <v>0.88580579999999998</v>
      </c>
      <c r="F1627" s="37">
        <v>0.60927149999999997</v>
      </c>
      <c r="G1627" s="65">
        <v>0.81334614999999999</v>
      </c>
      <c r="H1627" s="55">
        <v>1621</v>
      </c>
      <c r="J1627" s="12" t="s">
        <v>1828</v>
      </c>
      <c r="K1627" s="23" t="str">
        <f t="shared" si="51"/>
        <v>no</v>
      </c>
      <c r="L1627" s="32">
        <v>40</v>
      </c>
      <c r="M1627" s="31">
        <v>0.26383218000000003</v>
      </c>
      <c r="N1627" s="31">
        <v>0.84660179999999996</v>
      </c>
      <c r="O1627" s="62">
        <v>0.74898785000000001</v>
      </c>
      <c r="P1627" s="68">
        <v>0.88792950000000004</v>
      </c>
      <c r="Q1627" s="55">
        <v>1621</v>
      </c>
    </row>
    <row r="1628" spans="1:17">
      <c r="A1628" s="12" t="s">
        <v>2565</v>
      </c>
      <c r="B1628" s="23" t="str">
        <f t="shared" si="50"/>
        <v>no</v>
      </c>
      <c r="C1628" s="30">
        <v>23</v>
      </c>
      <c r="D1628" s="31">
        <v>0.31179726000000002</v>
      </c>
      <c r="E1628" s="31">
        <v>0.88564849999999995</v>
      </c>
      <c r="F1628" s="37">
        <v>0.6283784</v>
      </c>
      <c r="G1628" s="65">
        <v>0.81323020000000001</v>
      </c>
      <c r="H1628" s="55">
        <v>1622</v>
      </c>
      <c r="J1628" s="12" t="s">
        <v>1687</v>
      </c>
      <c r="K1628" s="23" t="str">
        <f t="shared" si="51"/>
        <v>no</v>
      </c>
      <c r="L1628" s="32">
        <v>17</v>
      </c>
      <c r="M1628" s="31">
        <v>0.31661834999999999</v>
      </c>
      <c r="N1628" s="31">
        <v>0.84590880000000002</v>
      </c>
      <c r="O1628" s="62">
        <v>0.70058710000000002</v>
      </c>
      <c r="P1628" s="68">
        <v>0.88878243999999995</v>
      </c>
      <c r="Q1628" s="55">
        <v>1622</v>
      </c>
    </row>
    <row r="1629" spans="1:17">
      <c r="A1629" s="12" t="s">
        <v>2338</v>
      </c>
      <c r="B1629" s="23" t="str">
        <f t="shared" si="50"/>
        <v>no</v>
      </c>
      <c r="C1629" s="30">
        <v>16</v>
      </c>
      <c r="D1629" s="31">
        <v>0.34298295000000001</v>
      </c>
      <c r="E1629" s="31">
        <v>0.88418370000000002</v>
      </c>
      <c r="F1629" s="37">
        <v>0.62608695000000003</v>
      </c>
      <c r="G1629" s="65">
        <v>0.81612859999999998</v>
      </c>
      <c r="H1629" s="55">
        <v>1623</v>
      </c>
      <c r="J1629" s="12" t="s">
        <v>585</v>
      </c>
      <c r="K1629" s="23" t="str">
        <f t="shared" si="51"/>
        <v>no</v>
      </c>
      <c r="L1629" s="32">
        <v>20</v>
      </c>
      <c r="M1629" s="31">
        <v>0.30073090000000002</v>
      </c>
      <c r="N1629" s="31">
        <v>0.84571929999999995</v>
      </c>
      <c r="O1629" s="62">
        <v>0.68812876999999995</v>
      </c>
      <c r="P1629" s="68">
        <v>0.88861659999999998</v>
      </c>
      <c r="Q1629" s="55">
        <v>1623</v>
      </c>
    </row>
    <row r="1630" spans="1:17">
      <c r="A1630" s="12" t="s">
        <v>247</v>
      </c>
      <c r="B1630" s="23" t="str">
        <f t="shared" si="50"/>
        <v>no</v>
      </c>
      <c r="C1630" s="30">
        <v>133</v>
      </c>
      <c r="D1630" s="31">
        <v>0.22190889999999999</v>
      </c>
      <c r="E1630" s="31">
        <v>0.88412917000000002</v>
      </c>
      <c r="F1630" s="37">
        <v>0.75</v>
      </c>
      <c r="G1630" s="65">
        <v>0.81575876000000003</v>
      </c>
      <c r="H1630" s="55">
        <v>1624</v>
      </c>
      <c r="J1630" s="12" t="s">
        <v>1256</v>
      </c>
      <c r="K1630" s="23" t="str">
        <f t="shared" si="51"/>
        <v>no</v>
      </c>
      <c r="L1630" s="32">
        <v>81</v>
      </c>
      <c r="M1630" s="31">
        <v>0.22852576999999999</v>
      </c>
      <c r="N1630" s="31">
        <v>0.84469629999999996</v>
      </c>
      <c r="O1630" s="62">
        <v>0.78144329999999995</v>
      </c>
      <c r="P1630" s="68">
        <v>0.89008874000000004</v>
      </c>
      <c r="Q1630" s="55">
        <v>1624</v>
      </c>
    </row>
    <row r="1631" spans="1:17">
      <c r="A1631" s="12" t="s">
        <v>2395</v>
      </c>
      <c r="B1631" s="23" t="str">
        <f t="shared" si="50"/>
        <v>no</v>
      </c>
      <c r="C1631" s="30">
        <v>25</v>
      </c>
      <c r="D1631" s="31">
        <v>0.30828005000000003</v>
      </c>
      <c r="E1631" s="31">
        <v>0.88395020000000002</v>
      </c>
      <c r="F1631" s="37">
        <v>0.62820509999999996</v>
      </c>
      <c r="G1631" s="65">
        <v>0.81568784000000005</v>
      </c>
      <c r="H1631" s="55">
        <v>1625</v>
      </c>
      <c r="J1631" s="12" t="s">
        <v>1793</v>
      </c>
      <c r="K1631" s="23" t="str">
        <f t="shared" si="51"/>
        <v>no</v>
      </c>
      <c r="L1631" s="32">
        <v>103</v>
      </c>
      <c r="M1631" s="31">
        <v>0.21798976</v>
      </c>
      <c r="N1631" s="31">
        <v>0.84458405000000003</v>
      </c>
      <c r="O1631" s="62">
        <v>0.81893002999999998</v>
      </c>
      <c r="P1631" s="68">
        <v>0.88975585000000001</v>
      </c>
      <c r="Q1631" s="55">
        <v>1625</v>
      </c>
    </row>
    <row r="1632" spans="1:17">
      <c r="A1632" s="21" t="s">
        <v>2069</v>
      </c>
      <c r="B1632" s="24" t="str">
        <f t="shared" si="50"/>
        <v>yes</v>
      </c>
      <c r="C1632" s="34">
        <v>31</v>
      </c>
      <c r="D1632" s="35">
        <v>0.28507605000000003</v>
      </c>
      <c r="E1632" s="35">
        <v>0.88311810000000002</v>
      </c>
      <c r="F1632" s="39">
        <v>0.66386557000000002</v>
      </c>
      <c r="G1632" s="66">
        <v>0.81718886000000002</v>
      </c>
      <c r="H1632" s="56">
        <v>1626</v>
      </c>
      <c r="J1632" s="12" t="s">
        <v>1260</v>
      </c>
      <c r="K1632" s="23" t="str">
        <f t="shared" si="51"/>
        <v>no</v>
      </c>
      <c r="L1632" s="32">
        <v>99</v>
      </c>
      <c r="M1632" s="31">
        <v>0.21869928999999999</v>
      </c>
      <c r="N1632" s="31">
        <v>0.84450099999999995</v>
      </c>
      <c r="O1632" s="62">
        <v>0.81275719999999996</v>
      </c>
      <c r="P1632" s="68">
        <v>0.8893913</v>
      </c>
      <c r="Q1632" s="55">
        <v>1626</v>
      </c>
    </row>
    <row r="1633" spans="1:17">
      <c r="A1633" s="12" t="s">
        <v>1460</v>
      </c>
      <c r="B1633" s="23" t="str">
        <f t="shared" si="50"/>
        <v>no</v>
      </c>
      <c r="C1633" s="30">
        <v>31</v>
      </c>
      <c r="D1633" s="31">
        <v>0.29280260000000002</v>
      </c>
      <c r="E1633" s="31">
        <v>0.88230306000000003</v>
      </c>
      <c r="F1633" s="37">
        <v>0.62689804999999998</v>
      </c>
      <c r="G1633" s="65">
        <v>0.81851273999999996</v>
      </c>
      <c r="H1633" s="55">
        <v>1627</v>
      </c>
      <c r="J1633" s="12" t="s">
        <v>1692</v>
      </c>
      <c r="K1633" s="23" t="str">
        <f t="shared" si="51"/>
        <v>no</v>
      </c>
      <c r="L1633" s="32">
        <v>81</v>
      </c>
      <c r="M1633" s="31">
        <v>0.22969712</v>
      </c>
      <c r="N1633" s="31">
        <v>0.84437375999999997</v>
      </c>
      <c r="O1633" s="62">
        <v>0.77254902999999997</v>
      </c>
      <c r="P1633" s="68">
        <v>0.88908315000000004</v>
      </c>
      <c r="Q1633" s="55">
        <v>1627</v>
      </c>
    </row>
    <row r="1634" spans="1:17">
      <c r="A1634" s="12" t="s">
        <v>2632</v>
      </c>
      <c r="B1634" s="23" t="str">
        <f t="shared" si="50"/>
        <v>no</v>
      </c>
      <c r="C1634" s="30">
        <v>28</v>
      </c>
      <c r="D1634" s="31">
        <v>0.29488419999999999</v>
      </c>
      <c r="E1634" s="31">
        <v>0.88130120000000001</v>
      </c>
      <c r="F1634" s="37">
        <v>0.66239314999999999</v>
      </c>
      <c r="G1634" s="65">
        <v>0.8203397</v>
      </c>
      <c r="H1634" s="55">
        <v>1628</v>
      </c>
      <c r="J1634" s="12" t="s">
        <v>926</v>
      </c>
      <c r="K1634" s="23" t="str">
        <f t="shared" si="51"/>
        <v>no</v>
      </c>
      <c r="L1634" s="32">
        <v>30</v>
      </c>
      <c r="M1634" s="31">
        <v>0.27409998000000002</v>
      </c>
      <c r="N1634" s="31">
        <v>0.84419453</v>
      </c>
      <c r="O1634" s="62">
        <v>0.72200774999999995</v>
      </c>
      <c r="P1634" s="68">
        <v>0.88889390000000001</v>
      </c>
      <c r="Q1634" s="55">
        <v>1628</v>
      </c>
    </row>
    <row r="1635" spans="1:17">
      <c r="A1635" s="12" t="s">
        <v>99</v>
      </c>
      <c r="B1635" s="23" t="str">
        <f t="shared" si="50"/>
        <v>no</v>
      </c>
      <c r="C1635" s="30">
        <v>23</v>
      </c>
      <c r="D1635" s="31">
        <v>0.30839682000000002</v>
      </c>
      <c r="E1635" s="31">
        <v>0.88088626000000003</v>
      </c>
      <c r="F1635" s="37">
        <v>0.6469298</v>
      </c>
      <c r="G1635" s="65">
        <v>0.82078266</v>
      </c>
      <c r="H1635" s="55">
        <v>1629</v>
      </c>
      <c r="J1635" s="12" t="s">
        <v>277</v>
      </c>
      <c r="K1635" s="23" t="str">
        <f t="shared" si="51"/>
        <v>no</v>
      </c>
      <c r="L1635" s="32">
        <v>136</v>
      </c>
      <c r="M1635" s="31">
        <v>0.20753627999999999</v>
      </c>
      <c r="N1635" s="31">
        <v>0.84296786999999995</v>
      </c>
      <c r="O1635" s="62">
        <v>0.86398470000000005</v>
      </c>
      <c r="P1635" s="68">
        <v>0.89083040000000002</v>
      </c>
      <c r="Q1635" s="55">
        <v>1629</v>
      </c>
    </row>
    <row r="1636" spans="1:17">
      <c r="A1636" s="12" t="s">
        <v>1117</v>
      </c>
      <c r="B1636" s="23" t="str">
        <f t="shared" si="50"/>
        <v>no</v>
      </c>
      <c r="C1636" s="30">
        <v>113</v>
      </c>
      <c r="D1636" s="31">
        <v>0.22576793000000001</v>
      </c>
      <c r="E1636" s="31">
        <v>0.87979529999999995</v>
      </c>
      <c r="F1636" s="37">
        <v>0.75467289999999998</v>
      </c>
      <c r="G1636" s="65">
        <v>0.82279276999999995</v>
      </c>
      <c r="H1636" s="55">
        <v>1630</v>
      </c>
      <c r="J1636" s="12" t="s">
        <v>2622</v>
      </c>
      <c r="K1636" s="23" t="str">
        <f t="shared" si="51"/>
        <v>no</v>
      </c>
      <c r="L1636" s="32">
        <v>36</v>
      </c>
      <c r="M1636" s="31">
        <v>0.2655112</v>
      </c>
      <c r="N1636" s="31">
        <v>0.84056485000000003</v>
      </c>
      <c r="O1636" s="62">
        <v>0.72420629999999997</v>
      </c>
      <c r="P1636" s="68">
        <v>0.89507349999999997</v>
      </c>
      <c r="Q1636" s="55">
        <v>1630</v>
      </c>
    </row>
    <row r="1637" spans="1:17">
      <c r="A1637" s="12" t="s">
        <v>1980</v>
      </c>
      <c r="B1637" s="23" t="str">
        <f t="shared" si="50"/>
        <v>no</v>
      </c>
      <c r="C1637" s="30">
        <v>41</v>
      </c>
      <c r="D1637" s="31">
        <v>0.26979426000000001</v>
      </c>
      <c r="E1637" s="31">
        <v>0.87966937000000001</v>
      </c>
      <c r="F1637" s="37">
        <v>0.68374159999999995</v>
      </c>
      <c r="G1637" s="65">
        <v>0.822577</v>
      </c>
      <c r="H1637" s="55">
        <v>1631</v>
      </c>
      <c r="J1637" s="12" t="s">
        <v>1474</v>
      </c>
      <c r="K1637" s="23" t="str">
        <f t="shared" si="51"/>
        <v>no</v>
      </c>
      <c r="L1637" s="32">
        <v>10</v>
      </c>
      <c r="M1637" s="31">
        <v>0.36185527000000001</v>
      </c>
      <c r="N1637" s="31">
        <v>0.83998333999999997</v>
      </c>
      <c r="O1637" s="62">
        <v>0.68647539999999996</v>
      </c>
      <c r="P1637" s="68">
        <v>0.89565395999999997</v>
      </c>
      <c r="Q1637" s="55">
        <v>1631</v>
      </c>
    </row>
    <row r="1638" spans="1:17">
      <c r="A1638" s="12" t="s">
        <v>1975</v>
      </c>
      <c r="B1638" s="23" t="str">
        <f t="shared" si="50"/>
        <v>no</v>
      </c>
      <c r="C1638" s="30">
        <v>12</v>
      </c>
      <c r="D1638" s="31">
        <v>0.36251090000000002</v>
      </c>
      <c r="E1638" s="31">
        <v>0.87963820000000004</v>
      </c>
      <c r="F1638" s="31">
        <v>0.63636360000000003</v>
      </c>
      <c r="G1638" s="65">
        <v>0.82214299999999996</v>
      </c>
      <c r="H1638" s="55">
        <v>1632</v>
      </c>
      <c r="J1638" s="12" t="s">
        <v>661</v>
      </c>
      <c r="K1638" s="23" t="str">
        <f t="shared" si="51"/>
        <v>no</v>
      </c>
      <c r="L1638" s="32">
        <v>91</v>
      </c>
      <c r="M1638" s="31">
        <v>0.22207879</v>
      </c>
      <c r="N1638" s="31">
        <v>0.83877754000000004</v>
      </c>
      <c r="O1638" s="62">
        <v>0.82435130000000001</v>
      </c>
      <c r="P1638" s="68">
        <v>0.89743539999999999</v>
      </c>
      <c r="Q1638" s="55">
        <v>1632</v>
      </c>
    </row>
    <row r="1639" spans="1:17">
      <c r="A1639" s="12" t="s">
        <v>1871</v>
      </c>
      <c r="B1639" s="23" t="str">
        <f t="shared" si="50"/>
        <v>no</v>
      </c>
      <c r="C1639" s="30">
        <v>16</v>
      </c>
      <c r="D1639" s="31">
        <v>0.33572914999999998</v>
      </c>
      <c r="E1639" s="31">
        <v>0.87941974000000001</v>
      </c>
      <c r="F1639" s="37">
        <v>0.61276596999999999</v>
      </c>
      <c r="G1639" s="65">
        <v>0.82215459999999996</v>
      </c>
      <c r="H1639" s="55">
        <v>1633</v>
      </c>
      <c r="J1639" s="12" t="s">
        <v>2289</v>
      </c>
      <c r="K1639" s="23" t="str">
        <f t="shared" si="51"/>
        <v>no</v>
      </c>
      <c r="L1639" s="32">
        <v>46</v>
      </c>
      <c r="M1639" s="31">
        <v>0.24869822999999999</v>
      </c>
      <c r="N1639" s="31">
        <v>0.83834390000000003</v>
      </c>
      <c r="O1639" s="62">
        <v>0.752</v>
      </c>
      <c r="P1639" s="68">
        <v>0.89775190000000005</v>
      </c>
      <c r="Q1639" s="55">
        <v>1633</v>
      </c>
    </row>
    <row r="1640" spans="1:17">
      <c r="A1640" s="12" t="s">
        <v>1799</v>
      </c>
      <c r="B1640" s="23" t="str">
        <f t="shared" si="50"/>
        <v>no</v>
      </c>
      <c r="C1640" s="30">
        <v>385</v>
      </c>
      <c r="D1640" s="31">
        <v>0.19408402999999999</v>
      </c>
      <c r="E1640" s="31">
        <v>0.87905979999999995</v>
      </c>
      <c r="F1640" s="37">
        <v>0.91435765999999996</v>
      </c>
      <c r="G1640" s="65">
        <v>0.82247656999999996</v>
      </c>
      <c r="H1640" s="55">
        <v>1634</v>
      </c>
      <c r="J1640" s="12" t="s">
        <v>2319</v>
      </c>
      <c r="K1640" s="23" t="str">
        <f t="shared" si="51"/>
        <v>no</v>
      </c>
      <c r="L1640" s="32">
        <v>32</v>
      </c>
      <c r="M1640" s="31">
        <v>0.26741495999999998</v>
      </c>
      <c r="N1640" s="31">
        <v>0.83829569999999998</v>
      </c>
      <c r="O1640" s="62">
        <v>0.76257545000000004</v>
      </c>
      <c r="P1640" s="68">
        <v>0.89729375</v>
      </c>
      <c r="Q1640" s="55">
        <v>1634</v>
      </c>
    </row>
    <row r="1641" spans="1:17">
      <c r="A1641" s="12" t="s">
        <v>2541</v>
      </c>
      <c r="B1641" s="23" t="str">
        <f t="shared" si="50"/>
        <v>no</v>
      </c>
      <c r="C1641" s="30">
        <v>36</v>
      </c>
      <c r="D1641" s="31">
        <v>0.27894553999999999</v>
      </c>
      <c r="E1641" s="31">
        <v>0.87880519999999995</v>
      </c>
      <c r="F1641" s="37">
        <v>0.68303572999999995</v>
      </c>
      <c r="G1641" s="65">
        <v>0.82258880000000001</v>
      </c>
      <c r="H1641" s="55">
        <v>1635</v>
      </c>
      <c r="J1641" s="12" t="s">
        <v>2569</v>
      </c>
      <c r="K1641" s="23" t="str">
        <f t="shared" si="51"/>
        <v>no</v>
      </c>
      <c r="L1641" s="32">
        <v>42</v>
      </c>
      <c r="M1641" s="31">
        <v>0.25087425000000002</v>
      </c>
      <c r="N1641" s="31">
        <v>0.83682482999999996</v>
      </c>
      <c r="O1641" s="62">
        <v>0.75247525999999998</v>
      </c>
      <c r="P1641" s="68">
        <v>0.89969120000000002</v>
      </c>
      <c r="Q1641" s="55">
        <v>1635</v>
      </c>
    </row>
    <row r="1642" spans="1:17">
      <c r="A1642" s="12" t="s">
        <v>1271</v>
      </c>
      <c r="B1642" s="23" t="str">
        <f t="shared" si="50"/>
        <v>no</v>
      </c>
      <c r="C1642" s="30">
        <v>208</v>
      </c>
      <c r="D1642" s="31">
        <v>0.20794523000000001</v>
      </c>
      <c r="E1642" s="31">
        <v>0.87819283999999997</v>
      </c>
      <c r="F1642" s="37">
        <v>0.81360202999999998</v>
      </c>
      <c r="G1642" s="65">
        <v>0.82346660000000005</v>
      </c>
      <c r="H1642" s="55">
        <v>1636</v>
      </c>
      <c r="J1642" s="12" t="s">
        <v>2157</v>
      </c>
      <c r="K1642" s="23" t="str">
        <f t="shared" si="51"/>
        <v>no</v>
      </c>
      <c r="L1642" s="32">
        <v>11</v>
      </c>
      <c r="M1642" s="31">
        <v>0.35967440000000001</v>
      </c>
      <c r="N1642" s="31">
        <v>0.83640939999999997</v>
      </c>
      <c r="O1642" s="62">
        <v>0.70061099999999998</v>
      </c>
      <c r="P1642" s="68">
        <v>0.89997419999999995</v>
      </c>
      <c r="Q1642" s="55">
        <v>1636</v>
      </c>
    </row>
    <row r="1643" spans="1:17">
      <c r="A1643" s="12" t="s">
        <v>1275</v>
      </c>
      <c r="B1643" s="23" t="str">
        <f t="shared" si="50"/>
        <v>no</v>
      </c>
      <c r="C1643" s="30">
        <v>24</v>
      </c>
      <c r="D1643" s="31">
        <v>0.30813037999999998</v>
      </c>
      <c r="E1643" s="31">
        <v>0.87775207</v>
      </c>
      <c r="F1643" s="37">
        <v>0.65637860000000003</v>
      </c>
      <c r="G1643" s="65">
        <v>0.82400410000000002</v>
      </c>
      <c r="H1643" s="55">
        <v>1637</v>
      </c>
      <c r="J1643" s="12" t="s">
        <v>1897</v>
      </c>
      <c r="K1643" s="23" t="str">
        <f t="shared" si="51"/>
        <v>no</v>
      </c>
      <c r="L1643" s="32">
        <v>50</v>
      </c>
      <c r="M1643" s="31">
        <v>0.24003926</v>
      </c>
      <c r="N1643" s="31">
        <v>0.83611389999999997</v>
      </c>
      <c r="O1643" s="62">
        <v>0.77103716</v>
      </c>
      <c r="P1643" s="68">
        <v>0.89997139999999998</v>
      </c>
      <c r="Q1643" s="55">
        <v>1637</v>
      </c>
    </row>
    <row r="1644" spans="1:17">
      <c r="A1644" s="12" t="s">
        <v>108</v>
      </c>
      <c r="B1644" s="23" t="str">
        <f t="shared" si="50"/>
        <v>no</v>
      </c>
      <c r="C1644" s="30">
        <v>51</v>
      </c>
      <c r="D1644" s="31">
        <v>0.25794244</v>
      </c>
      <c r="E1644" s="31">
        <v>0.87733083999999995</v>
      </c>
      <c r="F1644" s="37">
        <v>0.72134830000000005</v>
      </c>
      <c r="G1644" s="65">
        <v>0.82446529999999996</v>
      </c>
      <c r="H1644" s="55">
        <v>1638</v>
      </c>
      <c r="J1644" s="12" t="s">
        <v>536</v>
      </c>
      <c r="K1644" s="23" t="str">
        <f t="shared" si="51"/>
        <v>no</v>
      </c>
      <c r="L1644" s="32">
        <v>29</v>
      </c>
      <c r="M1644" s="31">
        <v>0.27343309999999998</v>
      </c>
      <c r="N1644" s="31">
        <v>0.83464640000000001</v>
      </c>
      <c r="O1644" s="62">
        <v>0.73904382999999996</v>
      </c>
      <c r="P1644" s="68">
        <v>0.90221680000000004</v>
      </c>
      <c r="Q1644" s="55">
        <v>1638</v>
      </c>
    </row>
    <row r="1645" spans="1:17">
      <c r="A1645" s="12" t="s">
        <v>2288</v>
      </c>
      <c r="B1645" s="23" t="str">
        <f t="shared" si="50"/>
        <v>no</v>
      </c>
      <c r="C1645" s="30">
        <v>30</v>
      </c>
      <c r="D1645" s="31">
        <v>0.29043861999999998</v>
      </c>
      <c r="E1645" s="31">
        <v>0.87713706000000002</v>
      </c>
      <c r="F1645" s="37">
        <v>0.66352940000000005</v>
      </c>
      <c r="G1645" s="65">
        <v>0.82438045999999998</v>
      </c>
      <c r="H1645" s="55">
        <v>1639</v>
      </c>
      <c r="J1645" s="12" t="s">
        <v>1475</v>
      </c>
      <c r="K1645" s="23" t="str">
        <f t="shared" si="51"/>
        <v>no</v>
      </c>
      <c r="L1645" s="32">
        <v>41</v>
      </c>
      <c r="M1645" s="31">
        <v>0.25590044000000001</v>
      </c>
      <c r="N1645" s="31">
        <v>0.83421266000000005</v>
      </c>
      <c r="O1645" s="62">
        <v>0.74736840000000004</v>
      </c>
      <c r="P1645" s="68">
        <v>0.90250105000000003</v>
      </c>
      <c r="Q1645" s="55">
        <v>1639</v>
      </c>
    </row>
    <row r="1646" spans="1:17">
      <c r="A1646" s="12" t="s">
        <v>1305</v>
      </c>
      <c r="B1646" s="23" t="str">
        <f t="shared" si="50"/>
        <v>no</v>
      </c>
      <c r="C1646" s="30">
        <v>30</v>
      </c>
      <c r="D1646" s="31">
        <v>0.28563169999999999</v>
      </c>
      <c r="E1646" s="31">
        <v>0.87628139999999999</v>
      </c>
      <c r="F1646" s="37">
        <v>0.6616052</v>
      </c>
      <c r="G1646" s="65">
        <v>0.82574029999999998</v>
      </c>
      <c r="H1646" s="55">
        <v>1640</v>
      </c>
      <c r="J1646" s="12" t="s">
        <v>1090</v>
      </c>
      <c r="K1646" s="23" t="str">
        <f t="shared" si="51"/>
        <v>no</v>
      </c>
      <c r="L1646" s="32">
        <v>96</v>
      </c>
      <c r="M1646" s="31">
        <v>0.21834007</v>
      </c>
      <c r="N1646" s="31">
        <v>0.83408499999999997</v>
      </c>
      <c r="O1646" s="62">
        <v>0.80131006000000005</v>
      </c>
      <c r="P1646" s="68">
        <v>0.90219990000000005</v>
      </c>
      <c r="Q1646" s="55">
        <v>1640</v>
      </c>
    </row>
    <row r="1647" spans="1:17">
      <c r="A1647" s="12" t="s">
        <v>1194</v>
      </c>
      <c r="B1647" s="23" t="str">
        <f t="shared" si="50"/>
        <v>no</v>
      </c>
      <c r="C1647" s="30">
        <v>36</v>
      </c>
      <c r="D1647" s="31">
        <v>0.27774647000000002</v>
      </c>
      <c r="E1647" s="31">
        <v>0.87620156999999999</v>
      </c>
      <c r="F1647" s="37">
        <v>0.69246863999999997</v>
      </c>
      <c r="G1647" s="65">
        <v>0.8254167</v>
      </c>
      <c r="H1647" s="55">
        <v>1641</v>
      </c>
      <c r="J1647" s="12" t="s">
        <v>1485</v>
      </c>
      <c r="K1647" s="23" t="str">
        <f t="shared" si="51"/>
        <v>no</v>
      </c>
      <c r="L1647" s="32">
        <v>25</v>
      </c>
      <c r="M1647" s="31">
        <v>0.2794471</v>
      </c>
      <c r="N1647" s="31">
        <v>0.83361304000000003</v>
      </c>
      <c r="O1647" s="62">
        <v>0.73151750000000004</v>
      </c>
      <c r="P1647" s="68">
        <v>0.9025282</v>
      </c>
      <c r="Q1647" s="55">
        <v>1641</v>
      </c>
    </row>
    <row r="1648" spans="1:17">
      <c r="A1648" s="12" t="s">
        <v>2137</v>
      </c>
      <c r="B1648" s="23" t="str">
        <f t="shared" si="50"/>
        <v>no</v>
      </c>
      <c r="C1648" s="30">
        <v>90</v>
      </c>
      <c r="D1648" s="31">
        <v>0.23341855</v>
      </c>
      <c r="E1648" s="31">
        <v>0.87619720000000001</v>
      </c>
      <c r="F1648" s="37">
        <v>0.73758864000000002</v>
      </c>
      <c r="G1648" s="65">
        <v>0.82492774999999996</v>
      </c>
      <c r="H1648" s="55">
        <v>1642</v>
      </c>
      <c r="J1648" s="12" t="s">
        <v>904</v>
      </c>
      <c r="K1648" s="23" t="str">
        <f t="shared" si="51"/>
        <v>no</v>
      </c>
      <c r="L1648" s="32">
        <v>121</v>
      </c>
      <c r="M1648" s="31">
        <v>0.21021609999999999</v>
      </c>
      <c r="N1648" s="31">
        <v>0.83331100000000002</v>
      </c>
      <c r="O1648" s="62">
        <v>0.85947050000000003</v>
      </c>
      <c r="P1648" s="68">
        <v>0.90254769999999995</v>
      </c>
      <c r="Q1648" s="55">
        <v>1642</v>
      </c>
    </row>
    <row r="1649" spans="1:17">
      <c r="A1649" s="12" t="s">
        <v>102</v>
      </c>
      <c r="B1649" s="23" t="str">
        <f t="shared" si="50"/>
        <v>no</v>
      </c>
      <c r="C1649" s="30">
        <v>18</v>
      </c>
      <c r="D1649" s="31">
        <v>0.32426608000000001</v>
      </c>
      <c r="E1649" s="31">
        <v>0.87458073999999997</v>
      </c>
      <c r="F1649" s="37">
        <v>0.62839246000000004</v>
      </c>
      <c r="G1649" s="65">
        <v>0.82808210000000004</v>
      </c>
      <c r="H1649" s="55">
        <v>1643</v>
      </c>
      <c r="J1649" s="12" t="s">
        <v>847</v>
      </c>
      <c r="K1649" s="23" t="str">
        <f t="shared" si="51"/>
        <v>no</v>
      </c>
      <c r="L1649" s="32">
        <v>32</v>
      </c>
      <c r="M1649" s="31">
        <v>0.27054632000000001</v>
      </c>
      <c r="N1649" s="31">
        <v>0.83299743999999998</v>
      </c>
      <c r="O1649" s="62">
        <v>0.74437629999999999</v>
      </c>
      <c r="P1649" s="68">
        <v>0.9025955</v>
      </c>
      <c r="Q1649" s="55">
        <v>1643</v>
      </c>
    </row>
    <row r="1650" spans="1:17">
      <c r="A1650" s="12" t="s">
        <v>848</v>
      </c>
      <c r="B1650" s="23" t="str">
        <f t="shared" si="50"/>
        <v>no</v>
      </c>
      <c r="C1650" s="30">
        <v>21</v>
      </c>
      <c r="D1650" s="31">
        <v>0.31083396000000002</v>
      </c>
      <c r="E1650" s="31">
        <v>0.87398710000000002</v>
      </c>
      <c r="F1650" s="37">
        <v>0.66324437000000003</v>
      </c>
      <c r="G1650" s="65">
        <v>0.82883419999999997</v>
      </c>
      <c r="H1650" s="55">
        <v>1644</v>
      </c>
      <c r="J1650" s="12" t="s">
        <v>1759</v>
      </c>
      <c r="K1650" s="23" t="str">
        <f t="shared" si="51"/>
        <v>no</v>
      </c>
      <c r="L1650" s="32">
        <v>26</v>
      </c>
      <c r="M1650" s="31">
        <v>0.28354859999999998</v>
      </c>
      <c r="N1650" s="31">
        <v>0.83284484999999997</v>
      </c>
      <c r="O1650" s="62">
        <v>0.72032194999999999</v>
      </c>
      <c r="P1650" s="68">
        <v>0.90233859999999999</v>
      </c>
      <c r="Q1650" s="55">
        <v>1644</v>
      </c>
    </row>
    <row r="1651" spans="1:17">
      <c r="A1651" s="12" t="s">
        <v>2082</v>
      </c>
      <c r="B1651" s="23" t="str">
        <f t="shared" si="50"/>
        <v>no</v>
      </c>
      <c r="C1651" s="30">
        <v>10</v>
      </c>
      <c r="D1651" s="31">
        <v>0.37797389999999997</v>
      </c>
      <c r="E1651" s="31">
        <v>0.87375530000000001</v>
      </c>
      <c r="F1651" s="37">
        <v>0.63113003999999995</v>
      </c>
      <c r="G1651" s="65">
        <v>0.82883996000000004</v>
      </c>
      <c r="H1651" s="55">
        <v>1645</v>
      </c>
      <c r="J1651" s="12" t="s">
        <v>1301</v>
      </c>
      <c r="K1651" s="23" t="str">
        <f t="shared" si="51"/>
        <v>no</v>
      </c>
      <c r="L1651" s="32">
        <v>10</v>
      </c>
      <c r="M1651" s="31">
        <v>0.35885906000000001</v>
      </c>
      <c r="N1651" s="31">
        <v>0.83268695999999998</v>
      </c>
      <c r="O1651" s="62">
        <v>0.65392349999999999</v>
      </c>
      <c r="P1651" s="68">
        <v>0.90211540000000001</v>
      </c>
      <c r="Q1651" s="55">
        <v>1645</v>
      </c>
    </row>
    <row r="1652" spans="1:17">
      <c r="A1652" s="12" t="s">
        <v>2125</v>
      </c>
      <c r="B1652" s="23" t="str">
        <f t="shared" si="50"/>
        <v>no</v>
      </c>
      <c r="C1652" s="30">
        <v>86</v>
      </c>
      <c r="D1652" s="31">
        <v>0.23662554999999999</v>
      </c>
      <c r="E1652" s="31">
        <v>0.87353519999999996</v>
      </c>
      <c r="F1652" s="37">
        <v>0.74130434000000001</v>
      </c>
      <c r="G1652" s="65">
        <v>0.82884409999999997</v>
      </c>
      <c r="H1652" s="55">
        <v>1646</v>
      </c>
      <c r="J1652" s="12" t="s">
        <v>1869</v>
      </c>
      <c r="K1652" s="23" t="str">
        <f t="shared" si="51"/>
        <v>no</v>
      </c>
      <c r="L1652" s="32">
        <v>20</v>
      </c>
      <c r="M1652" s="31">
        <v>0.28757468000000003</v>
      </c>
      <c r="N1652" s="31">
        <v>0.8321731</v>
      </c>
      <c r="O1652" s="62">
        <v>0.68958739999999996</v>
      </c>
      <c r="P1652" s="68">
        <v>0.90258574000000003</v>
      </c>
      <c r="Q1652" s="55">
        <v>1646</v>
      </c>
    </row>
    <row r="1653" spans="1:17">
      <c r="A1653" s="12" t="s">
        <v>126</v>
      </c>
      <c r="B1653" s="23" t="str">
        <f t="shared" si="50"/>
        <v>no</v>
      </c>
      <c r="C1653" s="30">
        <v>62</v>
      </c>
      <c r="D1653" s="31">
        <v>0.2480986</v>
      </c>
      <c r="E1653" s="31">
        <v>0.87305796000000002</v>
      </c>
      <c r="F1653" s="37">
        <v>0.71942450000000002</v>
      </c>
      <c r="G1653" s="65">
        <v>0.82942795999999996</v>
      </c>
      <c r="H1653" s="55">
        <v>1647</v>
      </c>
      <c r="J1653" s="12" t="s">
        <v>864</v>
      </c>
      <c r="K1653" s="23" t="str">
        <f t="shared" si="51"/>
        <v>no</v>
      </c>
      <c r="L1653" s="32">
        <v>16</v>
      </c>
      <c r="M1653" s="31">
        <v>0.31900390000000001</v>
      </c>
      <c r="N1653" s="31">
        <v>0.83189064000000001</v>
      </c>
      <c r="O1653" s="62">
        <v>0.69547325000000004</v>
      </c>
      <c r="P1653" s="68">
        <v>0.90255976000000004</v>
      </c>
      <c r="Q1653" s="55">
        <v>1647</v>
      </c>
    </row>
    <row r="1654" spans="1:17">
      <c r="A1654" s="12" t="s">
        <v>1882</v>
      </c>
      <c r="B1654" s="23" t="str">
        <f t="shared" si="50"/>
        <v>no</v>
      </c>
      <c r="C1654" s="30">
        <v>25</v>
      </c>
      <c r="D1654" s="31">
        <v>0.30580540000000001</v>
      </c>
      <c r="E1654" s="31">
        <v>0.87270420000000004</v>
      </c>
      <c r="F1654" s="37">
        <v>0.64334089999999999</v>
      </c>
      <c r="G1654" s="65">
        <v>0.8296654</v>
      </c>
      <c r="H1654" s="55">
        <v>1648</v>
      </c>
      <c r="J1654" s="12" t="s">
        <v>626</v>
      </c>
      <c r="K1654" s="23" t="str">
        <f t="shared" si="51"/>
        <v>no</v>
      </c>
      <c r="L1654" s="32">
        <v>101</v>
      </c>
      <c r="M1654" s="31">
        <v>0.21634107999999999</v>
      </c>
      <c r="N1654" s="31">
        <v>0.83158135</v>
      </c>
      <c r="O1654" s="62">
        <v>0.85655736999999998</v>
      </c>
      <c r="P1654" s="68">
        <v>0.90264683999999995</v>
      </c>
      <c r="Q1654" s="55">
        <v>1648</v>
      </c>
    </row>
    <row r="1655" spans="1:17">
      <c r="A1655" s="12" t="s">
        <v>1109</v>
      </c>
      <c r="B1655" s="23" t="str">
        <f t="shared" si="50"/>
        <v>no</v>
      </c>
      <c r="C1655" s="30">
        <v>14</v>
      </c>
      <c r="D1655" s="31">
        <v>0.34250972000000002</v>
      </c>
      <c r="E1655" s="31">
        <v>0.87141650000000004</v>
      </c>
      <c r="F1655" s="37">
        <v>0.640625</v>
      </c>
      <c r="G1655" s="65">
        <v>0.83204020000000001</v>
      </c>
      <c r="H1655" s="55">
        <v>1649</v>
      </c>
      <c r="J1655" s="12" t="s">
        <v>2391</v>
      </c>
      <c r="K1655" s="23" t="str">
        <f t="shared" si="51"/>
        <v>no</v>
      </c>
      <c r="L1655" s="32">
        <v>12</v>
      </c>
      <c r="M1655" s="31">
        <v>0.34927392000000002</v>
      </c>
      <c r="N1655" s="31">
        <v>0.83118829999999999</v>
      </c>
      <c r="O1655" s="62">
        <v>0.65530299999999997</v>
      </c>
      <c r="P1655" s="68">
        <v>0.90282065</v>
      </c>
      <c r="Q1655" s="55">
        <v>1649</v>
      </c>
    </row>
    <row r="1656" spans="1:17">
      <c r="A1656" s="12" t="s">
        <v>1048</v>
      </c>
      <c r="B1656" s="23" t="str">
        <f t="shared" si="50"/>
        <v>no</v>
      </c>
      <c r="C1656" s="30">
        <v>49</v>
      </c>
      <c r="D1656" s="31">
        <v>0.25351655000000001</v>
      </c>
      <c r="E1656" s="31">
        <v>0.87133059999999996</v>
      </c>
      <c r="F1656" s="37">
        <v>0.72340420000000005</v>
      </c>
      <c r="G1656" s="65">
        <v>0.83173543000000005</v>
      </c>
      <c r="H1656" s="55">
        <v>1650</v>
      </c>
      <c r="J1656" s="12" t="s">
        <v>1592</v>
      </c>
      <c r="K1656" s="23" t="str">
        <f t="shared" si="51"/>
        <v>no</v>
      </c>
      <c r="L1656" s="32">
        <v>26</v>
      </c>
      <c r="M1656" s="31">
        <v>0.28017175</v>
      </c>
      <c r="N1656" s="31">
        <v>0.83067166999999997</v>
      </c>
      <c r="O1656" s="62">
        <v>0.69822483999999996</v>
      </c>
      <c r="P1656" s="68">
        <v>0.90324926000000005</v>
      </c>
      <c r="Q1656" s="55">
        <v>1650</v>
      </c>
    </row>
    <row r="1657" spans="1:17">
      <c r="A1657" s="12" t="s">
        <v>1722</v>
      </c>
      <c r="B1657" s="23" t="str">
        <f t="shared" si="50"/>
        <v>no</v>
      </c>
      <c r="C1657" s="30">
        <v>30</v>
      </c>
      <c r="D1657" s="31">
        <v>0.28508033999999999</v>
      </c>
      <c r="E1657" s="31">
        <v>0.87116539999999998</v>
      </c>
      <c r="F1657" s="37">
        <v>0.68351649999999997</v>
      </c>
      <c r="G1657" s="65">
        <v>0.83160270000000003</v>
      </c>
      <c r="H1657" s="55">
        <v>1651</v>
      </c>
      <c r="J1657" s="12" t="s">
        <v>2401</v>
      </c>
      <c r="K1657" s="23" t="str">
        <f t="shared" si="51"/>
        <v>no</v>
      </c>
      <c r="L1657" s="32">
        <v>54</v>
      </c>
      <c r="M1657" s="31">
        <v>0.23831974</v>
      </c>
      <c r="N1657" s="31">
        <v>0.8303931</v>
      </c>
      <c r="O1657" s="62">
        <v>0.77927064999999995</v>
      </c>
      <c r="P1657" s="68">
        <v>0.90317550000000002</v>
      </c>
      <c r="Q1657" s="55">
        <v>1651</v>
      </c>
    </row>
    <row r="1658" spans="1:17">
      <c r="A1658" s="12" t="s">
        <v>946</v>
      </c>
      <c r="B1658" s="23" t="str">
        <f t="shared" si="50"/>
        <v>no</v>
      </c>
      <c r="C1658" s="30">
        <v>13</v>
      </c>
      <c r="D1658" s="31">
        <v>0.35639504</v>
      </c>
      <c r="E1658" s="31">
        <v>0.87056195999999997</v>
      </c>
      <c r="F1658" s="37">
        <v>0.62686569999999997</v>
      </c>
      <c r="G1658" s="65">
        <v>0.83244499999999999</v>
      </c>
      <c r="H1658" s="55">
        <v>1652</v>
      </c>
      <c r="J1658" s="12" t="s">
        <v>1895</v>
      </c>
      <c r="K1658" s="23" t="str">
        <f t="shared" si="51"/>
        <v>no</v>
      </c>
      <c r="L1658" s="32">
        <v>109</v>
      </c>
      <c r="M1658" s="31">
        <v>0.21459610000000001</v>
      </c>
      <c r="N1658" s="31">
        <v>0.82925415000000002</v>
      </c>
      <c r="O1658" s="62">
        <v>0.86293434999999996</v>
      </c>
      <c r="P1658" s="68">
        <v>0.90470516999999995</v>
      </c>
      <c r="Q1658" s="55">
        <v>1652</v>
      </c>
    </row>
    <row r="1659" spans="1:17">
      <c r="A1659" s="12" t="s">
        <v>1189</v>
      </c>
      <c r="B1659" s="23" t="str">
        <f t="shared" si="50"/>
        <v>no</v>
      </c>
      <c r="C1659" s="30">
        <v>13</v>
      </c>
      <c r="D1659" s="31">
        <v>0.34856399999999998</v>
      </c>
      <c r="E1659" s="31">
        <v>0.87044500000000002</v>
      </c>
      <c r="F1659" s="37">
        <v>0.63716817000000003</v>
      </c>
      <c r="G1659" s="65">
        <v>0.83217620000000003</v>
      </c>
      <c r="H1659" s="55">
        <v>1653</v>
      </c>
      <c r="J1659" s="12" t="s">
        <v>1155</v>
      </c>
      <c r="K1659" s="23" t="str">
        <f t="shared" si="51"/>
        <v>no</v>
      </c>
      <c r="L1659" s="32">
        <v>153</v>
      </c>
      <c r="M1659" s="31">
        <v>0.20207119000000001</v>
      </c>
      <c r="N1659" s="31">
        <v>0.82802576000000006</v>
      </c>
      <c r="O1659" s="62">
        <v>0.88818569999999997</v>
      </c>
      <c r="P1659" s="68">
        <v>0.90647869999999997</v>
      </c>
      <c r="Q1659" s="55">
        <v>1653</v>
      </c>
    </row>
    <row r="1660" spans="1:17">
      <c r="A1660" s="12" t="s">
        <v>2450</v>
      </c>
      <c r="B1660" s="23" t="str">
        <f t="shared" si="50"/>
        <v>no</v>
      </c>
      <c r="C1660" s="30">
        <v>12</v>
      </c>
      <c r="D1660" s="31">
        <v>0.35974010000000001</v>
      </c>
      <c r="E1660" s="31">
        <v>0.87043566000000006</v>
      </c>
      <c r="F1660" s="37">
        <v>0.63716817000000003</v>
      </c>
      <c r="G1660" s="65">
        <v>0.83169579999999999</v>
      </c>
      <c r="H1660" s="55">
        <v>1654</v>
      </c>
      <c r="J1660" s="12" t="s">
        <v>686</v>
      </c>
      <c r="K1660" s="23" t="str">
        <f t="shared" si="51"/>
        <v>no</v>
      </c>
      <c r="L1660" s="32">
        <v>96</v>
      </c>
      <c r="M1660" s="31">
        <v>0.21628259</v>
      </c>
      <c r="N1660" s="31">
        <v>0.82706880000000005</v>
      </c>
      <c r="O1660" s="62">
        <v>0.82136279999999995</v>
      </c>
      <c r="P1660" s="68">
        <v>0.90774460000000001</v>
      </c>
      <c r="Q1660" s="55">
        <v>1654</v>
      </c>
    </row>
    <row r="1661" spans="1:17">
      <c r="A1661" s="12" t="s">
        <v>1828</v>
      </c>
      <c r="B1661" s="23" t="str">
        <f t="shared" si="50"/>
        <v>no</v>
      </c>
      <c r="C1661" s="30">
        <v>40</v>
      </c>
      <c r="D1661" s="31">
        <v>0.26984423000000002</v>
      </c>
      <c r="E1661" s="31">
        <v>0.86960809999999999</v>
      </c>
      <c r="F1661" s="37">
        <v>0.69819819999999999</v>
      </c>
      <c r="G1661" s="65">
        <v>0.83304109999999998</v>
      </c>
      <c r="H1661" s="55">
        <v>1655</v>
      </c>
      <c r="J1661" s="12" t="s">
        <v>2449</v>
      </c>
      <c r="K1661" s="23" t="str">
        <f t="shared" si="51"/>
        <v>no</v>
      </c>
      <c r="L1661" s="32">
        <v>93</v>
      </c>
      <c r="M1661" s="31">
        <v>0.22045972999999999</v>
      </c>
      <c r="N1661" s="31">
        <v>0.82661306999999995</v>
      </c>
      <c r="O1661" s="62">
        <v>0.82364340000000003</v>
      </c>
      <c r="P1661" s="68">
        <v>0.90805139999999995</v>
      </c>
      <c r="Q1661" s="55">
        <v>1655</v>
      </c>
    </row>
    <row r="1662" spans="1:17">
      <c r="A1662" s="12" t="s">
        <v>1553</v>
      </c>
      <c r="B1662" s="23" t="str">
        <f t="shared" si="50"/>
        <v>no</v>
      </c>
      <c r="C1662" s="30">
        <v>51</v>
      </c>
      <c r="D1662" s="31">
        <v>0.25144854</v>
      </c>
      <c r="E1662" s="31">
        <v>0.86912184999999997</v>
      </c>
      <c r="F1662" s="37">
        <v>0.71783300000000005</v>
      </c>
      <c r="G1662" s="65">
        <v>0.83357550000000002</v>
      </c>
      <c r="H1662" s="55">
        <v>1656</v>
      </c>
      <c r="J1662" s="12" t="s">
        <v>1470</v>
      </c>
      <c r="K1662" s="23" t="str">
        <f t="shared" si="51"/>
        <v>no</v>
      </c>
      <c r="L1662" s="32">
        <v>271</v>
      </c>
      <c r="M1662" s="31">
        <v>0.18745543000000001</v>
      </c>
      <c r="N1662" s="31">
        <v>0.82567405999999999</v>
      </c>
      <c r="O1662" s="62">
        <v>0.94141410000000003</v>
      </c>
      <c r="P1662" s="68">
        <v>0.9091747</v>
      </c>
      <c r="Q1662" s="55">
        <v>1656</v>
      </c>
    </row>
    <row r="1663" spans="1:17">
      <c r="A1663" s="12" t="s">
        <v>2517</v>
      </c>
      <c r="B1663" s="23" t="str">
        <f t="shared" si="50"/>
        <v>no</v>
      </c>
      <c r="C1663" s="30">
        <v>12</v>
      </c>
      <c r="D1663" s="31">
        <v>0.35778868000000003</v>
      </c>
      <c r="E1663" s="31">
        <v>0.86852235</v>
      </c>
      <c r="F1663" s="37">
        <v>0.65265490000000004</v>
      </c>
      <c r="G1663" s="65">
        <v>0.83441529999999997</v>
      </c>
      <c r="H1663" s="55">
        <v>1657</v>
      </c>
      <c r="J1663" s="12" t="s">
        <v>251</v>
      </c>
      <c r="K1663" s="23" t="str">
        <f t="shared" si="51"/>
        <v>no</v>
      </c>
      <c r="L1663" s="32">
        <v>281</v>
      </c>
      <c r="M1663" s="31">
        <v>0.18674170000000001</v>
      </c>
      <c r="N1663" s="31">
        <v>0.82518939999999996</v>
      </c>
      <c r="O1663" s="62">
        <v>0.96</v>
      </c>
      <c r="P1663" s="68">
        <v>0.90949420000000003</v>
      </c>
      <c r="Q1663" s="55">
        <v>1657</v>
      </c>
    </row>
    <row r="1664" spans="1:17">
      <c r="A1664" s="12" t="s">
        <v>175</v>
      </c>
      <c r="B1664" s="23" t="str">
        <f t="shared" si="50"/>
        <v>no</v>
      </c>
      <c r="C1664" s="30">
        <v>116</v>
      </c>
      <c r="D1664" s="31">
        <v>0.22462429</v>
      </c>
      <c r="E1664" s="31">
        <v>0.86823594999999998</v>
      </c>
      <c r="F1664" s="37">
        <v>0.77358490000000002</v>
      </c>
      <c r="G1664" s="65">
        <v>0.83456266000000001</v>
      </c>
      <c r="H1664" s="55">
        <v>1658</v>
      </c>
      <c r="J1664" s="12" t="s">
        <v>2611</v>
      </c>
      <c r="K1664" s="23" t="str">
        <f t="shared" si="51"/>
        <v>no</v>
      </c>
      <c r="L1664" s="32">
        <v>33</v>
      </c>
      <c r="M1664" s="31">
        <v>0.26458274999999998</v>
      </c>
      <c r="N1664" s="31">
        <v>0.82459455999999998</v>
      </c>
      <c r="O1664" s="62">
        <v>0.76326530000000004</v>
      </c>
      <c r="P1664" s="68">
        <v>0.91002090000000002</v>
      </c>
      <c r="Q1664" s="55">
        <v>1658</v>
      </c>
    </row>
    <row r="1665" spans="1:17">
      <c r="A1665" s="12" t="s">
        <v>2264</v>
      </c>
      <c r="B1665" s="23" t="str">
        <f t="shared" si="50"/>
        <v>no</v>
      </c>
      <c r="C1665" s="30">
        <v>11</v>
      </c>
      <c r="D1665" s="31">
        <v>0.37015817000000001</v>
      </c>
      <c r="E1665" s="31">
        <v>0.8673421</v>
      </c>
      <c r="F1665" s="37">
        <v>0.62445413999999999</v>
      </c>
      <c r="G1665" s="65">
        <v>0.83598019999999995</v>
      </c>
      <c r="H1665" s="55">
        <v>1659</v>
      </c>
      <c r="J1665" s="12" t="s">
        <v>2262</v>
      </c>
      <c r="K1665" s="23" t="str">
        <f t="shared" si="51"/>
        <v>no</v>
      </c>
      <c r="L1665" s="32">
        <v>11</v>
      </c>
      <c r="M1665" s="31">
        <v>0.34533303999999998</v>
      </c>
      <c r="N1665" s="31">
        <v>0.82443960000000005</v>
      </c>
      <c r="O1665" s="62">
        <v>0.70161289999999998</v>
      </c>
      <c r="P1665" s="68">
        <v>0.90976349999999995</v>
      </c>
      <c r="Q1665" s="55">
        <v>1659</v>
      </c>
    </row>
    <row r="1666" spans="1:17">
      <c r="A1666" s="12" t="s">
        <v>1304</v>
      </c>
      <c r="B1666" s="23" t="str">
        <f t="shared" si="50"/>
        <v>no</v>
      </c>
      <c r="C1666" s="30">
        <v>38</v>
      </c>
      <c r="D1666" s="31">
        <v>0.27257421999999998</v>
      </c>
      <c r="E1666" s="31">
        <v>0.86729730000000005</v>
      </c>
      <c r="F1666" s="37">
        <v>0.68432669999999995</v>
      </c>
      <c r="G1666" s="65">
        <v>0.83557992999999997</v>
      </c>
      <c r="H1666" s="55">
        <v>1660</v>
      </c>
      <c r="J1666" s="12" t="s">
        <v>1725</v>
      </c>
      <c r="K1666" s="23" t="str">
        <f t="shared" si="51"/>
        <v>no</v>
      </c>
      <c r="L1666" s="32">
        <v>433</v>
      </c>
      <c r="M1666" s="31">
        <v>0.17978079999999999</v>
      </c>
      <c r="N1666" s="31">
        <v>0.82417530000000006</v>
      </c>
      <c r="O1666" s="62">
        <v>0.98181819999999997</v>
      </c>
      <c r="P1666" s="68">
        <v>0.90967076999999996</v>
      </c>
      <c r="Q1666" s="55">
        <v>1660</v>
      </c>
    </row>
    <row r="1667" spans="1:17">
      <c r="A1667" s="12" t="s">
        <v>1261</v>
      </c>
      <c r="B1667" s="23" t="str">
        <f t="shared" si="50"/>
        <v>no</v>
      </c>
      <c r="C1667" s="30">
        <v>33</v>
      </c>
      <c r="D1667" s="31">
        <v>0.28025085</v>
      </c>
      <c r="E1667" s="31">
        <v>0.86717089999999997</v>
      </c>
      <c r="F1667" s="37">
        <v>0.66379310000000002</v>
      </c>
      <c r="G1667" s="65">
        <v>0.83537360000000005</v>
      </c>
      <c r="H1667" s="55">
        <v>1661</v>
      </c>
      <c r="J1667" s="12" t="s">
        <v>830</v>
      </c>
      <c r="K1667" s="23" t="str">
        <f t="shared" si="51"/>
        <v>no</v>
      </c>
      <c r="L1667" s="32">
        <v>82</v>
      </c>
      <c r="M1667" s="31">
        <v>0.21846038000000001</v>
      </c>
      <c r="N1667" s="31">
        <v>0.8233009</v>
      </c>
      <c r="O1667" s="62">
        <v>0.83043480000000003</v>
      </c>
      <c r="P1667" s="68">
        <v>0.91075490000000003</v>
      </c>
      <c r="Q1667" s="55">
        <v>1661</v>
      </c>
    </row>
    <row r="1668" spans="1:17">
      <c r="A1668" s="12" t="s">
        <v>154</v>
      </c>
      <c r="B1668" s="23" t="str">
        <f t="shared" si="50"/>
        <v>no</v>
      </c>
      <c r="C1668" s="30">
        <v>19</v>
      </c>
      <c r="D1668" s="31">
        <v>0.31421120000000002</v>
      </c>
      <c r="E1668" s="31">
        <v>0.86580089999999998</v>
      </c>
      <c r="F1668" s="37">
        <v>0.67391305999999995</v>
      </c>
      <c r="G1668" s="65">
        <v>0.83789910000000001</v>
      </c>
      <c r="H1668" s="55">
        <v>1662</v>
      </c>
      <c r="J1668" s="12" t="s">
        <v>474</v>
      </c>
      <c r="K1668" s="23" t="str">
        <f t="shared" si="51"/>
        <v>no</v>
      </c>
      <c r="L1668" s="32">
        <v>22</v>
      </c>
      <c r="M1668" s="31">
        <v>0.28536925000000002</v>
      </c>
      <c r="N1668" s="31">
        <v>0.82278967000000003</v>
      </c>
      <c r="O1668" s="62">
        <v>0.72653060000000003</v>
      </c>
      <c r="P1668" s="68">
        <v>0.91109490000000004</v>
      </c>
      <c r="Q1668" s="55">
        <v>1662</v>
      </c>
    </row>
    <row r="1669" spans="1:17">
      <c r="A1669" s="12" t="s">
        <v>499</v>
      </c>
      <c r="B1669" s="23" t="str">
        <f t="shared" si="50"/>
        <v>no</v>
      </c>
      <c r="C1669" s="30">
        <v>13</v>
      </c>
      <c r="D1669" s="31">
        <v>0.35207139999999998</v>
      </c>
      <c r="E1669" s="31">
        <v>0.86566734000000001</v>
      </c>
      <c r="F1669" s="37">
        <v>0.64680850000000001</v>
      </c>
      <c r="G1669" s="65">
        <v>0.83768679999999995</v>
      </c>
      <c r="H1669" s="55">
        <v>1663</v>
      </c>
      <c r="J1669" s="12" t="s">
        <v>111</v>
      </c>
      <c r="K1669" s="23" t="str">
        <f t="shared" si="51"/>
        <v>no</v>
      </c>
      <c r="L1669" s="32">
        <v>299</v>
      </c>
      <c r="M1669" s="31">
        <v>0.18465032000000001</v>
      </c>
      <c r="N1669" s="31">
        <v>0.82275235999999996</v>
      </c>
      <c r="O1669" s="62">
        <v>0.95884776000000005</v>
      </c>
      <c r="P1669" s="68">
        <v>0.91061026</v>
      </c>
      <c r="Q1669" s="55">
        <v>1663</v>
      </c>
    </row>
    <row r="1670" spans="1:17">
      <c r="A1670" s="12" t="s">
        <v>152</v>
      </c>
      <c r="B1670" s="23" t="str">
        <f t="shared" si="50"/>
        <v>no</v>
      </c>
      <c r="C1670" s="30">
        <v>175</v>
      </c>
      <c r="D1670" s="31">
        <v>0.21159417999999999</v>
      </c>
      <c r="E1670" s="31">
        <v>0.86548720000000001</v>
      </c>
      <c r="F1670" s="37">
        <v>0.80796254000000001</v>
      </c>
      <c r="G1670" s="65">
        <v>0.83755829999999998</v>
      </c>
      <c r="H1670" s="55">
        <v>1664</v>
      </c>
      <c r="J1670" s="12" t="s">
        <v>1856</v>
      </c>
      <c r="K1670" s="23" t="str">
        <f t="shared" si="51"/>
        <v>no</v>
      </c>
      <c r="L1670" s="32">
        <v>26</v>
      </c>
      <c r="M1670" s="31">
        <v>0.27856987999999999</v>
      </c>
      <c r="N1670" s="31">
        <v>0.82196809999999998</v>
      </c>
      <c r="O1670" s="62">
        <v>0.7188755</v>
      </c>
      <c r="P1670" s="68">
        <v>0.91149365999999998</v>
      </c>
      <c r="Q1670" s="55">
        <v>1664</v>
      </c>
    </row>
    <row r="1671" spans="1:17">
      <c r="A1671" s="12" t="s">
        <v>1301</v>
      </c>
      <c r="B1671" s="23" t="str">
        <f t="shared" ref="B1671:B1734" si="52">IFERROR(IF(FIND("MYC_",A1671)&gt;0,"yes"),"no")</f>
        <v>no</v>
      </c>
      <c r="C1671" s="30">
        <v>10</v>
      </c>
      <c r="D1671" s="31">
        <v>0.36392989999999997</v>
      </c>
      <c r="E1671" s="31">
        <v>0.86543137000000003</v>
      </c>
      <c r="F1671" s="37">
        <v>0.62345680000000003</v>
      </c>
      <c r="G1671" s="65">
        <v>0.83718789999999998</v>
      </c>
      <c r="H1671" s="55">
        <v>1665</v>
      </c>
      <c r="J1671" s="12" t="s">
        <v>1572</v>
      </c>
      <c r="K1671" s="23" t="str">
        <f t="shared" ref="K1671:K1734" si="53">IFERROR(IF(FIND("MYC_",J1671)&gt;0,"yes"),"no")</f>
        <v>no</v>
      </c>
      <c r="L1671" s="32">
        <v>18</v>
      </c>
      <c r="M1671" s="31">
        <v>0.29953802000000002</v>
      </c>
      <c r="N1671" s="31">
        <v>0.82196570000000002</v>
      </c>
      <c r="O1671" s="62">
        <v>0.7128099</v>
      </c>
      <c r="P1671" s="68">
        <v>0.9109507</v>
      </c>
      <c r="Q1671" s="55">
        <v>1665</v>
      </c>
    </row>
    <row r="1672" spans="1:17">
      <c r="A1672" s="12" t="s">
        <v>1690</v>
      </c>
      <c r="B1672" s="23" t="str">
        <f t="shared" si="52"/>
        <v>no</v>
      </c>
      <c r="C1672" s="30">
        <v>166</v>
      </c>
      <c r="D1672" s="31">
        <v>0.21144915</v>
      </c>
      <c r="E1672" s="31">
        <v>0.86465703999999999</v>
      </c>
      <c r="F1672" s="37">
        <v>0.79086535999999996</v>
      </c>
      <c r="G1672" s="65">
        <v>0.83832865999999995</v>
      </c>
      <c r="H1672" s="55">
        <v>1666</v>
      </c>
      <c r="J1672" s="21" t="s">
        <v>1350</v>
      </c>
      <c r="K1672" s="24" t="str">
        <f t="shared" si="53"/>
        <v>yes</v>
      </c>
      <c r="L1672" s="36">
        <v>23</v>
      </c>
      <c r="M1672" s="35">
        <v>0.28863470000000002</v>
      </c>
      <c r="N1672" s="35">
        <v>0.82114750000000003</v>
      </c>
      <c r="O1672" s="63">
        <v>0.75393699999999997</v>
      </c>
      <c r="P1672" s="69">
        <v>0.91189646999999996</v>
      </c>
      <c r="Q1672" s="56">
        <v>1666</v>
      </c>
    </row>
    <row r="1673" spans="1:17">
      <c r="A1673" s="12" t="s">
        <v>2212</v>
      </c>
      <c r="B1673" s="23" t="str">
        <f t="shared" si="52"/>
        <v>no</v>
      </c>
      <c r="C1673" s="30">
        <v>22</v>
      </c>
      <c r="D1673" s="31">
        <v>0.30895683000000002</v>
      </c>
      <c r="E1673" s="31">
        <v>0.86423779999999994</v>
      </c>
      <c r="F1673" s="37">
        <v>0.6754386</v>
      </c>
      <c r="G1673" s="65">
        <v>0.83877056999999999</v>
      </c>
      <c r="H1673" s="55">
        <v>1667</v>
      </c>
      <c r="J1673" s="12" t="s">
        <v>1320</v>
      </c>
      <c r="K1673" s="23" t="str">
        <f t="shared" si="53"/>
        <v>no</v>
      </c>
      <c r="L1673" s="32">
        <v>20</v>
      </c>
      <c r="M1673" s="31">
        <v>0.29090536</v>
      </c>
      <c r="N1673" s="31">
        <v>0.81987849999999995</v>
      </c>
      <c r="O1673" s="62">
        <v>0.71259844000000006</v>
      </c>
      <c r="P1673" s="68">
        <v>0.91365039999999997</v>
      </c>
      <c r="Q1673" s="55">
        <v>1667</v>
      </c>
    </row>
    <row r="1674" spans="1:17">
      <c r="A1674" s="12" t="s">
        <v>1210</v>
      </c>
      <c r="B1674" s="23" t="str">
        <f t="shared" si="52"/>
        <v>no</v>
      </c>
      <c r="C1674" s="30">
        <v>106</v>
      </c>
      <c r="D1674" s="31">
        <v>0.21988758</v>
      </c>
      <c r="E1674" s="31">
        <v>0.86409426</v>
      </c>
      <c r="F1674" s="37">
        <v>0.80045354000000002</v>
      </c>
      <c r="G1674" s="65">
        <v>0.83859974000000004</v>
      </c>
      <c r="H1674" s="55">
        <v>1668</v>
      </c>
      <c r="J1674" s="12" t="s">
        <v>1143</v>
      </c>
      <c r="K1674" s="23" t="str">
        <f t="shared" si="53"/>
        <v>no</v>
      </c>
      <c r="L1674" s="32">
        <v>75</v>
      </c>
      <c r="M1674" s="31">
        <v>0.22261263000000001</v>
      </c>
      <c r="N1674" s="31">
        <v>0.81979424000000001</v>
      </c>
      <c r="O1674" s="62">
        <v>0.83495145999999998</v>
      </c>
      <c r="P1674" s="68">
        <v>0.91325383999999998</v>
      </c>
      <c r="Q1674" s="55">
        <v>1668</v>
      </c>
    </row>
    <row r="1675" spans="1:17">
      <c r="A1675" s="12" t="s">
        <v>349</v>
      </c>
      <c r="B1675" s="23" t="str">
        <f t="shared" si="52"/>
        <v>no</v>
      </c>
      <c r="C1675" s="30">
        <v>170</v>
      </c>
      <c r="D1675" s="31">
        <v>0.20929407</v>
      </c>
      <c r="E1675" s="31">
        <v>0.86399110000000001</v>
      </c>
      <c r="F1675" s="37">
        <v>0.84461149999999996</v>
      </c>
      <c r="G1675" s="65">
        <v>0.83830552999999997</v>
      </c>
      <c r="H1675" s="55">
        <v>1669</v>
      </c>
      <c r="J1675" s="12" t="s">
        <v>2149</v>
      </c>
      <c r="K1675" s="23" t="str">
        <f t="shared" si="53"/>
        <v>no</v>
      </c>
      <c r="L1675" s="32">
        <v>28</v>
      </c>
      <c r="M1675" s="31">
        <v>0.26719964000000002</v>
      </c>
      <c r="N1675" s="31">
        <v>0.81952906000000003</v>
      </c>
      <c r="O1675" s="62">
        <v>0.73195874999999999</v>
      </c>
      <c r="P1675" s="68">
        <v>0.91317990000000004</v>
      </c>
      <c r="Q1675" s="55">
        <v>1669</v>
      </c>
    </row>
    <row r="1676" spans="1:17">
      <c r="A1676" s="12" t="s">
        <v>1572</v>
      </c>
      <c r="B1676" s="23" t="str">
        <f t="shared" si="52"/>
        <v>no</v>
      </c>
      <c r="C1676" s="30">
        <v>16</v>
      </c>
      <c r="D1676" s="31">
        <v>0.33225974000000003</v>
      </c>
      <c r="E1676" s="31">
        <v>0.86378056000000003</v>
      </c>
      <c r="F1676" s="37">
        <v>0.67396060000000002</v>
      </c>
      <c r="G1676" s="65">
        <v>0.83829176000000005</v>
      </c>
      <c r="H1676" s="55">
        <v>1670</v>
      </c>
      <c r="J1676" s="12" t="s">
        <v>2416</v>
      </c>
      <c r="K1676" s="23" t="str">
        <f t="shared" si="53"/>
        <v>no</v>
      </c>
      <c r="L1676" s="32">
        <v>186</v>
      </c>
      <c r="M1676" s="31">
        <v>0.19302347</v>
      </c>
      <c r="N1676" s="31">
        <v>0.81856905999999996</v>
      </c>
      <c r="O1676" s="62">
        <v>0.92871689999999996</v>
      </c>
      <c r="P1676" s="68">
        <v>0.91441609999999995</v>
      </c>
      <c r="Q1676" s="55">
        <v>1670</v>
      </c>
    </row>
    <row r="1677" spans="1:17">
      <c r="A1677" s="12" t="s">
        <v>1092</v>
      </c>
      <c r="B1677" s="23" t="str">
        <f t="shared" si="52"/>
        <v>no</v>
      </c>
      <c r="C1677" s="30">
        <v>94</v>
      </c>
      <c r="D1677" s="31">
        <v>0.23098755000000001</v>
      </c>
      <c r="E1677" s="31">
        <v>0.8634193</v>
      </c>
      <c r="F1677" s="37">
        <v>0.77464789999999994</v>
      </c>
      <c r="G1677" s="65">
        <v>0.83858233999999998</v>
      </c>
      <c r="H1677" s="55">
        <v>1671</v>
      </c>
      <c r="J1677" s="12" t="s">
        <v>1104</v>
      </c>
      <c r="K1677" s="23" t="str">
        <f t="shared" si="53"/>
        <v>no</v>
      </c>
      <c r="L1677" s="32">
        <v>11</v>
      </c>
      <c r="M1677" s="31">
        <v>0.34532679999999999</v>
      </c>
      <c r="N1677" s="31">
        <v>0.81795216000000004</v>
      </c>
      <c r="O1677" s="62">
        <v>0.70285713999999999</v>
      </c>
      <c r="P1677" s="68">
        <v>0.91498349999999995</v>
      </c>
      <c r="Q1677" s="55">
        <v>1671</v>
      </c>
    </row>
    <row r="1678" spans="1:17">
      <c r="A1678" s="12" t="s">
        <v>1000</v>
      </c>
      <c r="B1678" s="23" t="str">
        <f t="shared" si="52"/>
        <v>no</v>
      </c>
      <c r="C1678" s="30">
        <v>51</v>
      </c>
      <c r="D1678" s="31">
        <v>0.25189695000000001</v>
      </c>
      <c r="E1678" s="31">
        <v>0.86286353999999998</v>
      </c>
      <c r="F1678" s="37">
        <v>0.73509930000000001</v>
      </c>
      <c r="G1678" s="65">
        <v>0.83928259999999999</v>
      </c>
      <c r="H1678" s="55">
        <v>1672</v>
      </c>
      <c r="J1678" s="12" t="s">
        <v>813</v>
      </c>
      <c r="K1678" s="23" t="str">
        <f t="shared" si="53"/>
        <v>no</v>
      </c>
      <c r="L1678" s="32">
        <v>18</v>
      </c>
      <c r="M1678" s="31">
        <v>0.30557793</v>
      </c>
      <c r="N1678" s="31">
        <v>0.81791320000000001</v>
      </c>
      <c r="O1678" s="62">
        <v>0.71976965999999998</v>
      </c>
      <c r="P1678" s="68">
        <v>0.91450690000000001</v>
      </c>
      <c r="Q1678" s="55">
        <v>1672</v>
      </c>
    </row>
    <row r="1679" spans="1:17">
      <c r="A1679" s="12" t="s">
        <v>833</v>
      </c>
      <c r="B1679" s="23" t="str">
        <f t="shared" si="52"/>
        <v>no</v>
      </c>
      <c r="C1679" s="30">
        <v>39</v>
      </c>
      <c r="D1679" s="31">
        <v>0.27500712999999999</v>
      </c>
      <c r="E1679" s="31">
        <v>0.86279106000000005</v>
      </c>
      <c r="F1679" s="37">
        <v>0.71306210000000003</v>
      </c>
      <c r="G1679" s="65">
        <v>0.83891389999999999</v>
      </c>
      <c r="H1679" s="55">
        <v>1673</v>
      </c>
      <c r="J1679" s="12" t="s">
        <v>1653</v>
      </c>
      <c r="K1679" s="23" t="str">
        <f t="shared" si="53"/>
        <v>no</v>
      </c>
      <c r="L1679" s="32">
        <v>329</v>
      </c>
      <c r="M1679" s="31">
        <v>0.18259503999999999</v>
      </c>
      <c r="N1679" s="31">
        <v>0.81626326000000005</v>
      </c>
      <c r="O1679" s="62">
        <v>0.96793585999999998</v>
      </c>
      <c r="P1679" s="68">
        <v>0.91685729999999999</v>
      </c>
      <c r="Q1679" s="55">
        <v>1673</v>
      </c>
    </row>
    <row r="1680" spans="1:17">
      <c r="A1680" s="12" t="s">
        <v>1983</v>
      </c>
      <c r="B1680" s="23" t="str">
        <f t="shared" si="52"/>
        <v>no</v>
      </c>
      <c r="C1680" s="30">
        <v>11</v>
      </c>
      <c r="D1680" s="31">
        <v>0.37650147</v>
      </c>
      <c r="E1680" s="31">
        <v>0.86214849999999998</v>
      </c>
      <c r="F1680" s="37">
        <v>0.67016803999999996</v>
      </c>
      <c r="G1680" s="65">
        <v>0.83977279999999999</v>
      </c>
      <c r="H1680" s="55">
        <v>1674</v>
      </c>
      <c r="J1680" s="12" t="s">
        <v>700</v>
      </c>
      <c r="K1680" s="23" t="str">
        <f t="shared" si="53"/>
        <v>no</v>
      </c>
      <c r="L1680" s="32">
        <v>46</v>
      </c>
      <c r="M1680" s="31">
        <v>0.24372429000000001</v>
      </c>
      <c r="N1680" s="31">
        <v>0.81597363999999994</v>
      </c>
      <c r="O1680" s="62">
        <v>0.78629035000000003</v>
      </c>
      <c r="P1680" s="68">
        <v>0.91682240000000004</v>
      </c>
      <c r="Q1680" s="55">
        <v>1674</v>
      </c>
    </row>
    <row r="1681" spans="1:17">
      <c r="A1681" s="12" t="s">
        <v>1279</v>
      </c>
      <c r="B1681" s="23" t="str">
        <f t="shared" si="52"/>
        <v>no</v>
      </c>
      <c r="C1681" s="30">
        <v>163</v>
      </c>
      <c r="D1681" s="31">
        <v>0.20981412999999999</v>
      </c>
      <c r="E1681" s="31">
        <v>0.86109822999999996</v>
      </c>
      <c r="F1681" s="37">
        <v>0.80593610000000004</v>
      </c>
      <c r="G1681" s="65">
        <v>0.84149854999999996</v>
      </c>
      <c r="H1681" s="55">
        <v>1675</v>
      </c>
      <c r="J1681" s="12" t="s">
        <v>1678</v>
      </c>
      <c r="K1681" s="23" t="str">
        <f t="shared" si="53"/>
        <v>no</v>
      </c>
      <c r="L1681" s="32">
        <v>79</v>
      </c>
      <c r="M1681" s="31">
        <v>0.22066857000000001</v>
      </c>
      <c r="N1681" s="31">
        <v>0.81581324</v>
      </c>
      <c r="O1681" s="62">
        <v>0.81656810000000002</v>
      </c>
      <c r="P1681" s="68">
        <v>0.91654570000000002</v>
      </c>
      <c r="Q1681" s="55">
        <v>1675</v>
      </c>
    </row>
    <row r="1682" spans="1:17">
      <c r="A1682" s="12" t="s">
        <v>2613</v>
      </c>
      <c r="B1682" s="23" t="str">
        <f t="shared" si="52"/>
        <v>no</v>
      </c>
      <c r="C1682" s="30">
        <v>14</v>
      </c>
      <c r="D1682" s="31">
        <v>0.33768957999999999</v>
      </c>
      <c r="E1682" s="31">
        <v>0.8602976</v>
      </c>
      <c r="F1682" s="37">
        <v>0.65708416999999997</v>
      </c>
      <c r="G1682" s="65">
        <v>0.84272975000000006</v>
      </c>
      <c r="H1682" s="55">
        <v>1676</v>
      </c>
      <c r="J1682" s="12" t="s">
        <v>2029</v>
      </c>
      <c r="K1682" s="23" t="str">
        <f t="shared" si="53"/>
        <v>no</v>
      </c>
      <c r="L1682" s="32">
        <v>48</v>
      </c>
      <c r="M1682" s="31">
        <v>0.24088213</v>
      </c>
      <c r="N1682" s="31">
        <v>0.81523966999999997</v>
      </c>
      <c r="O1682" s="62">
        <v>0.80497134000000004</v>
      </c>
      <c r="P1682" s="68">
        <v>0.91698164000000004</v>
      </c>
      <c r="Q1682" s="55">
        <v>1676</v>
      </c>
    </row>
    <row r="1683" spans="1:17">
      <c r="A1683" s="12" t="s">
        <v>2471</v>
      </c>
      <c r="B1683" s="23" t="str">
        <f t="shared" si="52"/>
        <v>no</v>
      </c>
      <c r="C1683" s="30">
        <v>13</v>
      </c>
      <c r="D1683" s="31">
        <v>0.34433064000000002</v>
      </c>
      <c r="E1683" s="31">
        <v>0.85839730000000003</v>
      </c>
      <c r="F1683" s="37">
        <v>0.67924530000000005</v>
      </c>
      <c r="G1683" s="65">
        <v>0.84626409999999996</v>
      </c>
      <c r="H1683" s="55">
        <v>1677</v>
      </c>
      <c r="J1683" s="12" t="s">
        <v>471</v>
      </c>
      <c r="K1683" s="23" t="str">
        <f t="shared" si="53"/>
        <v>no</v>
      </c>
      <c r="L1683" s="32">
        <v>15</v>
      </c>
      <c r="M1683" s="31">
        <v>0.31207570000000001</v>
      </c>
      <c r="N1683" s="31">
        <v>0.81447369999999997</v>
      </c>
      <c r="O1683" s="62">
        <v>0.72475250000000002</v>
      </c>
      <c r="P1683" s="68">
        <v>0.91782724999999998</v>
      </c>
      <c r="Q1683" s="55">
        <v>1677</v>
      </c>
    </row>
    <row r="1684" spans="1:17">
      <c r="A1684" s="12" t="s">
        <v>2387</v>
      </c>
      <c r="B1684" s="23" t="str">
        <f t="shared" si="52"/>
        <v>no</v>
      </c>
      <c r="C1684" s="30">
        <v>27</v>
      </c>
      <c r="D1684" s="31">
        <v>0.28424116999999999</v>
      </c>
      <c r="E1684" s="31">
        <v>0.85721886000000003</v>
      </c>
      <c r="F1684" s="37">
        <v>0.65654206000000004</v>
      </c>
      <c r="G1684" s="65">
        <v>0.84830729999999999</v>
      </c>
      <c r="H1684" s="55">
        <v>1678</v>
      </c>
      <c r="J1684" s="12" t="s">
        <v>174</v>
      </c>
      <c r="K1684" s="23" t="str">
        <f t="shared" si="53"/>
        <v>no</v>
      </c>
      <c r="L1684" s="32">
        <v>10</v>
      </c>
      <c r="M1684" s="31">
        <v>0.34754390000000002</v>
      </c>
      <c r="N1684" s="31">
        <v>0.81364349999999996</v>
      </c>
      <c r="O1684" s="62">
        <v>0.70981209999999995</v>
      </c>
      <c r="P1684" s="68">
        <v>0.91871685000000003</v>
      </c>
      <c r="Q1684" s="55">
        <v>1678</v>
      </c>
    </row>
    <row r="1685" spans="1:17">
      <c r="A1685" s="12" t="s">
        <v>2152</v>
      </c>
      <c r="B1685" s="23" t="str">
        <f t="shared" si="52"/>
        <v>no</v>
      </c>
      <c r="C1685" s="30">
        <v>23</v>
      </c>
      <c r="D1685" s="31">
        <v>0.30255704999999999</v>
      </c>
      <c r="E1685" s="31">
        <v>0.85641705999999995</v>
      </c>
      <c r="F1685" s="37">
        <v>0.68103449999999999</v>
      </c>
      <c r="G1685" s="65">
        <v>0.84943440000000003</v>
      </c>
      <c r="H1685" s="55">
        <v>1679</v>
      </c>
      <c r="J1685" s="12" t="s">
        <v>272</v>
      </c>
      <c r="K1685" s="23" t="str">
        <f t="shared" si="53"/>
        <v>no</v>
      </c>
      <c r="L1685" s="32">
        <v>85</v>
      </c>
      <c r="M1685" s="31">
        <v>0.21858403000000001</v>
      </c>
      <c r="N1685" s="31">
        <v>0.81362146000000002</v>
      </c>
      <c r="O1685" s="62">
        <v>0.84489800000000004</v>
      </c>
      <c r="P1685" s="68">
        <v>0.91821569999999997</v>
      </c>
      <c r="Q1685" s="55">
        <v>1679</v>
      </c>
    </row>
    <row r="1686" spans="1:17">
      <c r="A1686" s="12" t="s">
        <v>1116</v>
      </c>
      <c r="B1686" s="23" t="str">
        <f t="shared" si="52"/>
        <v>no</v>
      </c>
      <c r="C1686" s="30">
        <v>341</v>
      </c>
      <c r="D1686" s="31">
        <v>0.19125320000000001</v>
      </c>
      <c r="E1686" s="31">
        <v>0.85638523</v>
      </c>
      <c r="F1686" s="37">
        <v>0.95750000000000002</v>
      </c>
      <c r="G1686" s="65">
        <v>0.84900224000000002</v>
      </c>
      <c r="H1686" s="55">
        <v>1680</v>
      </c>
      <c r="J1686" s="12" t="s">
        <v>1567</v>
      </c>
      <c r="K1686" s="23" t="str">
        <f t="shared" si="53"/>
        <v>no</v>
      </c>
      <c r="L1686" s="32">
        <v>141</v>
      </c>
      <c r="M1686" s="31">
        <v>0.20201696</v>
      </c>
      <c r="N1686" s="31">
        <v>0.81344119999999998</v>
      </c>
      <c r="O1686" s="62">
        <v>0.89958159999999998</v>
      </c>
      <c r="P1686" s="68">
        <v>0.91798659999999999</v>
      </c>
      <c r="Q1686" s="55">
        <v>1680</v>
      </c>
    </row>
    <row r="1687" spans="1:17">
      <c r="A1687" s="12" t="s">
        <v>413</v>
      </c>
      <c r="B1687" s="23" t="str">
        <f t="shared" si="52"/>
        <v>no</v>
      </c>
      <c r="C1687" s="30">
        <v>22</v>
      </c>
      <c r="D1687" s="31">
        <v>0.29648005999999999</v>
      </c>
      <c r="E1687" s="31">
        <v>0.85625589999999996</v>
      </c>
      <c r="F1687" s="31">
        <v>0.67713003999999999</v>
      </c>
      <c r="G1687" s="65">
        <v>0.84876280000000004</v>
      </c>
      <c r="H1687" s="55">
        <v>1681</v>
      </c>
      <c r="J1687" s="12" t="s">
        <v>2253</v>
      </c>
      <c r="K1687" s="23" t="str">
        <f t="shared" si="53"/>
        <v>no</v>
      </c>
      <c r="L1687" s="32">
        <v>174</v>
      </c>
      <c r="M1687" s="31">
        <v>0.1944448</v>
      </c>
      <c r="N1687" s="31">
        <v>0.81296223000000001</v>
      </c>
      <c r="O1687" s="62">
        <v>0.93404259999999995</v>
      </c>
      <c r="P1687" s="68">
        <v>0.91823553999999996</v>
      </c>
      <c r="Q1687" s="55">
        <v>1681</v>
      </c>
    </row>
    <row r="1688" spans="1:17">
      <c r="A1688" s="12" t="s">
        <v>1337</v>
      </c>
      <c r="B1688" s="23" t="str">
        <f t="shared" si="52"/>
        <v>no</v>
      </c>
      <c r="C1688" s="30">
        <v>38</v>
      </c>
      <c r="D1688" s="31">
        <v>0.27034488000000001</v>
      </c>
      <c r="E1688" s="31">
        <v>0.85461540000000003</v>
      </c>
      <c r="F1688" s="37">
        <v>0.72045459999999995</v>
      </c>
      <c r="G1688" s="65">
        <v>0.85163789999999995</v>
      </c>
      <c r="H1688" s="55">
        <v>1682</v>
      </c>
      <c r="J1688" s="12" t="s">
        <v>1960</v>
      </c>
      <c r="K1688" s="23" t="str">
        <f t="shared" si="53"/>
        <v>no</v>
      </c>
      <c r="L1688" s="32">
        <v>41</v>
      </c>
      <c r="M1688" s="31">
        <v>0.24894068999999999</v>
      </c>
      <c r="N1688" s="31">
        <v>0.81280770000000002</v>
      </c>
      <c r="O1688" s="62">
        <v>0.77639749999999996</v>
      </c>
      <c r="P1688" s="68">
        <v>0.91794480000000001</v>
      </c>
      <c r="Q1688" s="55">
        <v>1682</v>
      </c>
    </row>
    <row r="1689" spans="1:17">
      <c r="A1689" s="12" t="s">
        <v>2614</v>
      </c>
      <c r="B1689" s="23" t="str">
        <f t="shared" si="52"/>
        <v>no</v>
      </c>
      <c r="C1689" s="30">
        <v>62</v>
      </c>
      <c r="D1689" s="31">
        <v>0.24230792000000001</v>
      </c>
      <c r="E1689" s="31">
        <v>0.85448630000000003</v>
      </c>
      <c r="F1689" s="37">
        <v>0.73623854</v>
      </c>
      <c r="G1689" s="65">
        <v>0.8514157</v>
      </c>
      <c r="H1689" s="55">
        <v>1683</v>
      </c>
      <c r="J1689" s="12" t="s">
        <v>1695</v>
      </c>
      <c r="K1689" s="23" t="str">
        <f t="shared" si="53"/>
        <v>no</v>
      </c>
      <c r="L1689" s="32">
        <v>87</v>
      </c>
      <c r="M1689" s="31">
        <v>0.21632425</v>
      </c>
      <c r="N1689" s="31">
        <v>0.81231540000000002</v>
      </c>
      <c r="O1689" s="62">
        <v>0.86625516000000002</v>
      </c>
      <c r="P1689" s="68">
        <v>0.91825336000000002</v>
      </c>
      <c r="Q1689" s="55">
        <v>1683</v>
      </c>
    </row>
    <row r="1690" spans="1:17">
      <c r="A1690" s="12" t="s">
        <v>216</v>
      </c>
      <c r="B1690" s="23" t="str">
        <f t="shared" si="52"/>
        <v>no</v>
      </c>
      <c r="C1690" s="30">
        <v>31</v>
      </c>
      <c r="D1690" s="31">
        <v>0.27791434999999998</v>
      </c>
      <c r="E1690" s="31">
        <v>0.85443630000000004</v>
      </c>
      <c r="F1690" s="37">
        <v>0.69794049999999996</v>
      </c>
      <c r="G1690" s="65">
        <v>0.85102469999999997</v>
      </c>
      <c r="H1690" s="55">
        <v>1684</v>
      </c>
      <c r="J1690" s="12" t="s">
        <v>1554</v>
      </c>
      <c r="K1690" s="23" t="str">
        <f t="shared" si="53"/>
        <v>no</v>
      </c>
      <c r="L1690" s="32">
        <v>48</v>
      </c>
      <c r="M1690" s="31">
        <v>0.24144930000000001</v>
      </c>
      <c r="N1690" s="31">
        <v>0.81085116000000002</v>
      </c>
      <c r="O1690" s="62">
        <v>0.80321290000000001</v>
      </c>
      <c r="P1690" s="68">
        <v>0.92027440000000005</v>
      </c>
      <c r="Q1690" s="55">
        <v>1684</v>
      </c>
    </row>
    <row r="1691" spans="1:17">
      <c r="A1691" s="12" t="s">
        <v>700</v>
      </c>
      <c r="B1691" s="23" t="str">
        <f t="shared" si="52"/>
        <v>no</v>
      </c>
      <c r="C1691" s="30">
        <v>46</v>
      </c>
      <c r="D1691" s="31">
        <v>0.25873869999999999</v>
      </c>
      <c r="E1691" s="31">
        <v>0.85424719999999998</v>
      </c>
      <c r="F1691" s="37">
        <v>0.75233644</v>
      </c>
      <c r="G1691" s="65">
        <v>0.85087740000000001</v>
      </c>
      <c r="H1691" s="55">
        <v>1685</v>
      </c>
      <c r="J1691" s="12" t="s">
        <v>257</v>
      </c>
      <c r="K1691" s="23" t="str">
        <f t="shared" si="53"/>
        <v>no</v>
      </c>
      <c r="L1691" s="32">
        <v>92</v>
      </c>
      <c r="M1691" s="31">
        <v>0.21290229999999999</v>
      </c>
      <c r="N1691" s="31">
        <v>0.81071029999999999</v>
      </c>
      <c r="O1691" s="62">
        <v>0.87755099999999997</v>
      </c>
      <c r="P1691" s="68">
        <v>0.91997640000000003</v>
      </c>
      <c r="Q1691" s="55">
        <v>1685</v>
      </c>
    </row>
    <row r="1692" spans="1:17">
      <c r="A1692" s="12" t="s">
        <v>2145</v>
      </c>
      <c r="B1692" s="23" t="str">
        <f t="shared" si="52"/>
        <v>no</v>
      </c>
      <c r="C1692" s="30">
        <v>24</v>
      </c>
      <c r="D1692" s="31">
        <v>0.29537957999999997</v>
      </c>
      <c r="E1692" s="31">
        <v>0.85349929999999996</v>
      </c>
      <c r="F1692" s="37">
        <v>0.70410364999999997</v>
      </c>
      <c r="G1692" s="65">
        <v>0.85190874000000005</v>
      </c>
      <c r="H1692" s="55">
        <v>1686</v>
      </c>
      <c r="J1692" s="12" t="s">
        <v>1152</v>
      </c>
      <c r="K1692" s="23" t="str">
        <f t="shared" si="53"/>
        <v>no</v>
      </c>
      <c r="L1692" s="32">
        <v>25</v>
      </c>
      <c r="M1692" s="31">
        <v>0.27634782000000002</v>
      </c>
      <c r="N1692" s="31">
        <v>0.81007510000000005</v>
      </c>
      <c r="O1692" s="62">
        <v>0.72798437000000005</v>
      </c>
      <c r="P1692" s="68">
        <v>0.92046236999999997</v>
      </c>
      <c r="Q1692" s="55">
        <v>1686</v>
      </c>
    </row>
    <row r="1693" spans="1:17">
      <c r="A1693" s="12" t="s">
        <v>1613</v>
      </c>
      <c r="B1693" s="23" t="str">
        <f t="shared" si="52"/>
        <v>no</v>
      </c>
      <c r="C1693" s="30">
        <v>24</v>
      </c>
      <c r="D1693" s="31">
        <v>0.29724884000000001</v>
      </c>
      <c r="E1693" s="31">
        <v>0.85293554999999999</v>
      </c>
      <c r="F1693" s="37">
        <v>0.69703870000000001</v>
      </c>
      <c r="G1693" s="65">
        <v>0.85256169999999998</v>
      </c>
      <c r="H1693" s="55">
        <v>1687</v>
      </c>
      <c r="J1693" s="12" t="s">
        <v>2258</v>
      </c>
      <c r="K1693" s="23" t="str">
        <f t="shared" si="53"/>
        <v>no</v>
      </c>
      <c r="L1693" s="32">
        <v>26</v>
      </c>
      <c r="M1693" s="31">
        <v>0.27378530000000001</v>
      </c>
      <c r="N1693" s="31">
        <v>0.80904889999999996</v>
      </c>
      <c r="O1693" s="62">
        <v>0.73548389999999997</v>
      </c>
      <c r="P1693" s="68">
        <v>0.92156830000000001</v>
      </c>
      <c r="Q1693" s="55">
        <v>1687</v>
      </c>
    </row>
    <row r="1694" spans="1:17">
      <c r="A1694" s="12" t="s">
        <v>1124</v>
      </c>
      <c r="B1694" s="23" t="str">
        <f t="shared" si="52"/>
        <v>no</v>
      </c>
      <c r="C1694" s="30">
        <v>67</v>
      </c>
      <c r="D1694" s="31">
        <v>0.23930668999999999</v>
      </c>
      <c r="E1694" s="31">
        <v>0.85197330000000004</v>
      </c>
      <c r="F1694" s="37">
        <v>0.75599130000000003</v>
      </c>
      <c r="G1694" s="65">
        <v>0.85404413999999995</v>
      </c>
      <c r="H1694" s="55">
        <v>1688</v>
      </c>
      <c r="J1694" s="12" t="s">
        <v>737</v>
      </c>
      <c r="K1694" s="23" t="str">
        <f t="shared" si="53"/>
        <v>no</v>
      </c>
      <c r="L1694" s="32">
        <v>107</v>
      </c>
      <c r="M1694" s="31">
        <v>0.20416788999999999</v>
      </c>
      <c r="N1694" s="31">
        <v>0.80580235</v>
      </c>
      <c r="O1694" s="62">
        <v>0.86758893999999998</v>
      </c>
      <c r="P1694" s="68">
        <v>0.92646819999999996</v>
      </c>
      <c r="Q1694" s="55">
        <v>1688</v>
      </c>
    </row>
    <row r="1695" spans="1:17">
      <c r="A1695" s="12" t="s">
        <v>1414</v>
      </c>
      <c r="B1695" s="23" t="str">
        <f t="shared" si="52"/>
        <v>no</v>
      </c>
      <c r="C1695" s="30">
        <v>174</v>
      </c>
      <c r="D1695" s="31">
        <v>0.20708053000000001</v>
      </c>
      <c r="E1695" s="31">
        <v>0.85131460000000003</v>
      </c>
      <c r="F1695" s="37">
        <v>0.87409199999999998</v>
      </c>
      <c r="G1695" s="65">
        <v>0.85486609999999996</v>
      </c>
      <c r="H1695" s="55">
        <v>1689</v>
      </c>
      <c r="J1695" s="12" t="s">
        <v>386</v>
      </c>
      <c r="K1695" s="23" t="str">
        <f t="shared" si="53"/>
        <v>no</v>
      </c>
      <c r="L1695" s="32">
        <v>25</v>
      </c>
      <c r="M1695" s="31">
        <v>0.27403290000000002</v>
      </c>
      <c r="N1695" s="31">
        <v>0.80338549999999997</v>
      </c>
      <c r="O1695" s="62">
        <v>0.77579370000000003</v>
      </c>
      <c r="P1695" s="68">
        <v>0.92991376000000003</v>
      </c>
      <c r="Q1695" s="55">
        <v>1689</v>
      </c>
    </row>
    <row r="1696" spans="1:17">
      <c r="A1696" s="12" t="s">
        <v>2216</v>
      </c>
      <c r="B1696" s="23" t="str">
        <f t="shared" si="52"/>
        <v>no</v>
      </c>
      <c r="C1696" s="30">
        <v>12</v>
      </c>
      <c r="D1696" s="31">
        <v>0.34941548</v>
      </c>
      <c r="E1696" s="31">
        <v>0.84921586999999998</v>
      </c>
      <c r="F1696" s="37">
        <v>0.64835167000000005</v>
      </c>
      <c r="G1696" s="65">
        <v>0.85859439999999998</v>
      </c>
      <c r="H1696" s="55">
        <v>1690</v>
      </c>
      <c r="J1696" s="12" t="s">
        <v>225</v>
      </c>
      <c r="K1696" s="23" t="str">
        <f t="shared" si="53"/>
        <v>no</v>
      </c>
      <c r="L1696" s="32">
        <v>15</v>
      </c>
      <c r="M1696" s="31">
        <v>0.30837888000000002</v>
      </c>
      <c r="N1696" s="31">
        <v>0.80318970000000001</v>
      </c>
      <c r="O1696" s="62">
        <v>0.75337189999999998</v>
      </c>
      <c r="P1696" s="68">
        <v>0.92965496000000003</v>
      </c>
      <c r="Q1696" s="55">
        <v>1690</v>
      </c>
    </row>
    <row r="1697" spans="1:17">
      <c r="A1697" s="12" t="s">
        <v>592</v>
      </c>
      <c r="B1697" s="23" t="str">
        <f t="shared" si="52"/>
        <v>no</v>
      </c>
      <c r="C1697" s="30">
        <v>30</v>
      </c>
      <c r="D1697" s="31">
        <v>0.28398089999999998</v>
      </c>
      <c r="E1697" s="31">
        <v>0.84900039999999999</v>
      </c>
      <c r="F1697" s="37">
        <v>0.71739129999999995</v>
      </c>
      <c r="G1697" s="65">
        <v>0.85848539999999995</v>
      </c>
      <c r="H1697" s="55">
        <v>1691</v>
      </c>
      <c r="J1697" s="12" t="s">
        <v>2446</v>
      </c>
      <c r="K1697" s="23" t="str">
        <f t="shared" si="53"/>
        <v>no</v>
      </c>
      <c r="L1697" s="32">
        <v>23</v>
      </c>
      <c r="M1697" s="31">
        <v>0.27446035000000002</v>
      </c>
      <c r="N1697" s="31">
        <v>0.80217490000000002</v>
      </c>
      <c r="O1697" s="62">
        <v>0.77027029999999996</v>
      </c>
      <c r="P1697" s="68">
        <v>0.93079820000000002</v>
      </c>
      <c r="Q1697" s="55">
        <v>1691</v>
      </c>
    </row>
    <row r="1698" spans="1:17">
      <c r="A1698" s="12" t="s">
        <v>1104</v>
      </c>
      <c r="B1698" s="23" t="str">
        <f t="shared" si="52"/>
        <v>no</v>
      </c>
      <c r="C1698" s="30">
        <v>11</v>
      </c>
      <c r="D1698" s="31">
        <v>0.35936942999999999</v>
      </c>
      <c r="E1698" s="31">
        <v>0.84858020000000001</v>
      </c>
      <c r="F1698" s="37">
        <v>0.64185110000000001</v>
      </c>
      <c r="G1698" s="65">
        <v>0.85877376999999999</v>
      </c>
      <c r="H1698" s="55">
        <v>1692</v>
      </c>
      <c r="J1698" s="12" t="s">
        <v>2101</v>
      </c>
      <c r="K1698" s="23" t="str">
        <f t="shared" si="53"/>
        <v>no</v>
      </c>
      <c r="L1698" s="32">
        <v>354</v>
      </c>
      <c r="M1698" s="31">
        <v>0.17912629999999999</v>
      </c>
      <c r="N1698" s="31">
        <v>0.80181307000000002</v>
      </c>
      <c r="O1698" s="62">
        <v>0.98565570000000002</v>
      </c>
      <c r="P1698" s="68">
        <v>0.9308324</v>
      </c>
      <c r="Q1698" s="55">
        <v>1692</v>
      </c>
    </row>
    <row r="1699" spans="1:17">
      <c r="A1699" s="12" t="s">
        <v>2255</v>
      </c>
      <c r="B1699" s="23" t="str">
        <f t="shared" si="52"/>
        <v>no</v>
      </c>
      <c r="C1699" s="30">
        <v>16</v>
      </c>
      <c r="D1699" s="31">
        <v>0.32370706999999999</v>
      </c>
      <c r="E1699" s="31">
        <v>0.84795259999999995</v>
      </c>
      <c r="F1699" s="37">
        <v>0.65454540000000005</v>
      </c>
      <c r="G1699" s="65">
        <v>0.85954344000000005</v>
      </c>
      <c r="H1699" s="55">
        <v>1693</v>
      </c>
      <c r="J1699" s="12" t="s">
        <v>2173</v>
      </c>
      <c r="K1699" s="23" t="str">
        <f t="shared" si="53"/>
        <v>no</v>
      </c>
      <c r="L1699" s="32">
        <v>39</v>
      </c>
      <c r="M1699" s="31">
        <v>0.24843112000000001</v>
      </c>
      <c r="N1699" s="31">
        <v>0.80178059999999995</v>
      </c>
      <c r="O1699" s="62">
        <v>0.80152670000000004</v>
      </c>
      <c r="P1699" s="68">
        <v>0.93033809999999995</v>
      </c>
      <c r="Q1699" s="55">
        <v>1693</v>
      </c>
    </row>
    <row r="1700" spans="1:17">
      <c r="A1700" s="12" t="s">
        <v>2589</v>
      </c>
      <c r="B1700" s="23" t="str">
        <f t="shared" si="52"/>
        <v>no</v>
      </c>
      <c r="C1700" s="30">
        <v>17</v>
      </c>
      <c r="D1700" s="31">
        <v>0.31405889999999997</v>
      </c>
      <c r="E1700" s="31">
        <v>0.84757870000000002</v>
      </c>
      <c r="F1700" s="37">
        <v>0.68443494999999999</v>
      </c>
      <c r="G1700" s="65">
        <v>0.85984930000000004</v>
      </c>
      <c r="H1700" s="55">
        <v>1694</v>
      </c>
      <c r="J1700" s="12" t="s">
        <v>1165</v>
      </c>
      <c r="K1700" s="23" t="str">
        <f t="shared" si="53"/>
        <v>no</v>
      </c>
      <c r="L1700" s="32">
        <v>230</v>
      </c>
      <c r="M1700" s="31">
        <v>0.18548081999999999</v>
      </c>
      <c r="N1700" s="31">
        <v>0.80056095000000005</v>
      </c>
      <c r="O1700" s="62">
        <v>0.97867804999999997</v>
      </c>
      <c r="P1700" s="68">
        <v>0.93170819999999999</v>
      </c>
      <c r="Q1700" s="55">
        <v>1694</v>
      </c>
    </row>
    <row r="1701" spans="1:17">
      <c r="A1701" s="12" t="s">
        <v>2607</v>
      </c>
      <c r="B1701" s="23" t="str">
        <f t="shared" si="52"/>
        <v>no</v>
      </c>
      <c r="C1701" s="30">
        <v>99</v>
      </c>
      <c r="D1701" s="31">
        <v>0.22250944</v>
      </c>
      <c r="E1701" s="31">
        <v>0.84678220000000004</v>
      </c>
      <c r="F1701" s="37">
        <v>0.79411759999999998</v>
      </c>
      <c r="G1701" s="65">
        <v>0.86091815999999999</v>
      </c>
      <c r="H1701" s="55">
        <v>1695</v>
      </c>
      <c r="J1701" s="12" t="s">
        <v>2587</v>
      </c>
      <c r="K1701" s="23" t="str">
        <f t="shared" si="53"/>
        <v>no</v>
      </c>
      <c r="L1701" s="32">
        <v>50</v>
      </c>
      <c r="M1701" s="31">
        <v>0.23596352000000001</v>
      </c>
      <c r="N1701" s="31">
        <v>0.79948854000000003</v>
      </c>
      <c r="O1701" s="62">
        <v>0.81027669999999996</v>
      </c>
      <c r="P1701" s="68">
        <v>0.93284549999999999</v>
      </c>
      <c r="Q1701" s="55">
        <v>1695</v>
      </c>
    </row>
    <row r="1702" spans="1:17">
      <c r="A1702" s="12" t="s">
        <v>343</v>
      </c>
      <c r="B1702" s="23" t="str">
        <f t="shared" si="52"/>
        <v>no</v>
      </c>
      <c r="C1702" s="30">
        <v>67</v>
      </c>
      <c r="D1702" s="31">
        <v>0.23711793</v>
      </c>
      <c r="E1702" s="31">
        <v>0.84674643999999999</v>
      </c>
      <c r="F1702" s="37">
        <v>0.7900433</v>
      </c>
      <c r="G1702" s="65">
        <v>0.86049160000000002</v>
      </c>
      <c r="H1702" s="55">
        <v>1696</v>
      </c>
      <c r="J1702" s="12" t="s">
        <v>1325</v>
      </c>
      <c r="K1702" s="23" t="str">
        <f t="shared" si="53"/>
        <v>no</v>
      </c>
      <c r="L1702" s="32">
        <v>52</v>
      </c>
      <c r="M1702" s="31">
        <v>0.23597454000000001</v>
      </c>
      <c r="N1702" s="31">
        <v>0.79891480000000004</v>
      </c>
      <c r="O1702" s="62">
        <v>0.81673306000000001</v>
      </c>
      <c r="P1702" s="68">
        <v>0.93322587000000001</v>
      </c>
      <c r="Q1702" s="55">
        <v>1696</v>
      </c>
    </row>
    <row r="1703" spans="1:17">
      <c r="A1703" s="21" t="s">
        <v>436</v>
      </c>
      <c r="B1703" s="24" t="str">
        <f t="shared" si="52"/>
        <v>yes</v>
      </c>
      <c r="C1703" s="34">
        <v>15</v>
      </c>
      <c r="D1703" s="35">
        <v>0.33177417999999997</v>
      </c>
      <c r="E1703" s="35">
        <v>0.84670763999999998</v>
      </c>
      <c r="F1703" s="39">
        <v>0.66188526000000003</v>
      </c>
      <c r="G1703" s="66">
        <v>0.86006550000000004</v>
      </c>
      <c r="H1703" s="56">
        <v>1697</v>
      </c>
      <c r="J1703" s="12" t="s">
        <v>2074</v>
      </c>
      <c r="K1703" s="23" t="str">
        <f t="shared" si="53"/>
        <v>no</v>
      </c>
      <c r="L1703" s="32">
        <v>100</v>
      </c>
      <c r="M1703" s="31">
        <v>0.20809912999999999</v>
      </c>
      <c r="N1703" s="31">
        <v>0.79768159999999999</v>
      </c>
      <c r="O1703" s="62">
        <v>0.88548059999999995</v>
      </c>
      <c r="P1703" s="68">
        <v>0.93454415000000002</v>
      </c>
      <c r="Q1703" s="55">
        <v>1697</v>
      </c>
    </row>
    <row r="1704" spans="1:17">
      <c r="A1704" s="12" t="s">
        <v>2180</v>
      </c>
      <c r="B1704" s="23" t="str">
        <f t="shared" si="52"/>
        <v>no</v>
      </c>
      <c r="C1704" s="30">
        <v>31</v>
      </c>
      <c r="D1704" s="31">
        <v>0.27489868000000001</v>
      </c>
      <c r="E1704" s="31">
        <v>0.84441482999999995</v>
      </c>
      <c r="F1704" s="37">
        <v>0.72929290000000002</v>
      </c>
      <c r="G1704" s="65">
        <v>0.86415980000000003</v>
      </c>
      <c r="H1704" s="55">
        <v>1698</v>
      </c>
      <c r="J1704" s="12" t="s">
        <v>492</v>
      </c>
      <c r="K1704" s="23" t="str">
        <f t="shared" si="53"/>
        <v>no</v>
      </c>
      <c r="L1704" s="32">
        <v>58</v>
      </c>
      <c r="M1704" s="31">
        <v>0.22946105999999999</v>
      </c>
      <c r="N1704" s="31">
        <v>0.79732840000000005</v>
      </c>
      <c r="O1704" s="62">
        <v>0.84842519999999999</v>
      </c>
      <c r="P1704" s="68">
        <v>0.93451196000000003</v>
      </c>
      <c r="Q1704" s="55">
        <v>1698</v>
      </c>
    </row>
    <row r="1705" spans="1:17">
      <c r="A1705" s="12" t="s">
        <v>164</v>
      </c>
      <c r="B1705" s="23" t="str">
        <f t="shared" si="52"/>
        <v>no</v>
      </c>
      <c r="C1705" s="30">
        <v>94</v>
      </c>
      <c r="D1705" s="31">
        <v>0.22819269</v>
      </c>
      <c r="E1705" s="31">
        <v>0.8444007</v>
      </c>
      <c r="F1705" s="37">
        <v>0.80487805999999995</v>
      </c>
      <c r="G1705" s="65">
        <v>0.86369149999999995</v>
      </c>
      <c r="H1705" s="55">
        <v>1699</v>
      </c>
      <c r="J1705" s="12" t="s">
        <v>691</v>
      </c>
      <c r="K1705" s="23" t="str">
        <f t="shared" si="53"/>
        <v>no</v>
      </c>
      <c r="L1705" s="32">
        <v>409</v>
      </c>
      <c r="M1705" s="31">
        <v>0.17576623</v>
      </c>
      <c r="N1705" s="31">
        <v>0.79718020000000001</v>
      </c>
      <c r="O1705" s="62">
        <v>0.99017679999999997</v>
      </c>
      <c r="P1705" s="68">
        <v>0.93420539999999996</v>
      </c>
      <c r="Q1705" s="55">
        <v>1699</v>
      </c>
    </row>
    <row r="1706" spans="1:17">
      <c r="A1706" s="12" t="s">
        <v>1320</v>
      </c>
      <c r="B1706" s="23" t="str">
        <f t="shared" si="52"/>
        <v>no</v>
      </c>
      <c r="C1706" s="30">
        <v>20</v>
      </c>
      <c r="D1706" s="31">
        <v>0.30483060000000001</v>
      </c>
      <c r="E1706" s="31">
        <v>0.84367716000000004</v>
      </c>
      <c r="F1706" s="37">
        <v>0.69819819999999999</v>
      </c>
      <c r="G1706" s="65">
        <v>0.86459850000000005</v>
      </c>
      <c r="H1706" s="55">
        <v>1700</v>
      </c>
      <c r="J1706" s="12" t="s">
        <v>1279</v>
      </c>
      <c r="K1706" s="23" t="str">
        <f t="shared" si="53"/>
        <v>no</v>
      </c>
      <c r="L1706" s="32">
        <v>166</v>
      </c>
      <c r="M1706" s="31">
        <v>0.19290715</v>
      </c>
      <c r="N1706" s="31">
        <v>0.79703440000000003</v>
      </c>
      <c r="O1706" s="62">
        <v>0.95353540000000003</v>
      </c>
      <c r="P1706" s="68">
        <v>0.93389595000000003</v>
      </c>
      <c r="Q1706" s="55">
        <v>1700</v>
      </c>
    </row>
    <row r="1707" spans="1:17">
      <c r="A1707" s="12" t="s">
        <v>847</v>
      </c>
      <c r="B1707" s="23" t="str">
        <f t="shared" si="52"/>
        <v>no</v>
      </c>
      <c r="C1707" s="30">
        <v>31</v>
      </c>
      <c r="D1707" s="31">
        <v>0.27666432000000002</v>
      </c>
      <c r="E1707" s="31">
        <v>0.84222394</v>
      </c>
      <c r="F1707" s="37">
        <v>0.74034332999999997</v>
      </c>
      <c r="G1707" s="65">
        <v>0.86697303999999997</v>
      </c>
      <c r="H1707" s="55">
        <v>1701</v>
      </c>
      <c r="J1707" s="12" t="s">
        <v>203</v>
      </c>
      <c r="K1707" s="23" t="str">
        <f t="shared" si="53"/>
        <v>no</v>
      </c>
      <c r="L1707" s="32">
        <v>43</v>
      </c>
      <c r="M1707" s="31">
        <v>0.23760514999999999</v>
      </c>
      <c r="N1707" s="31">
        <v>0.79640679999999997</v>
      </c>
      <c r="O1707" s="62">
        <v>0.83935744000000001</v>
      </c>
      <c r="P1707" s="68">
        <v>0.93437009999999998</v>
      </c>
      <c r="Q1707" s="55">
        <v>1701</v>
      </c>
    </row>
    <row r="1708" spans="1:17">
      <c r="A1708" s="12" t="s">
        <v>417</v>
      </c>
      <c r="B1708" s="23" t="str">
        <f t="shared" si="52"/>
        <v>no</v>
      </c>
      <c r="C1708" s="30">
        <v>151</v>
      </c>
      <c r="D1708" s="31">
        <v>0.20795994000000001</v>
      </c>
      <c r="E1708" s="31">
        <v>0.84169245000000004</v>
      </c>
      <c r="F1708" s="37">
        <v>0.86298079999999999</v>
      </c>
      <c r="G1708" s="65">
        <v>0.86747134000000004</v>
      </c>
      <c r="H1708" s="55">
        <v>1702</v>
      </c>
      <c r="J1708" s="12" t="s">
        <v>1168</v>
      </c>
      <c r="K1708" s="23" t="str">
        <f t="shared" si="53"/>
        <v>no</v>
      </c>
      <c r="L1708" s="32">
        <v>41</v>
      </c>
      <c r="M1708" s="31">
        <v>0.24236250000000001</v>
      </c>
      <c r="N1708" s="31">
        <v>0.79629519999999998</v>
      </c>
      <c r="O1708" s="62">
        <v>0.80698150000000002</v>
      </c>
      <c r="P1708" s="68">
        <v>0.93398159999999997</v>
      </c>
      <c r="Q1708" s="55">
        <v>1702</v>
      </c>
    </row>
    <row r="1709" spans="1:17">
      <c r="A1709" s="12" t="s">
        <v>363</v>
      </c>
      <c r="B1709" s="23" t="str">
        <f t="shared" si="52"/>
        <v>no</v>
      </c>
      <c r="C1709" s="30">
        <v>109</v>
      </c>
      <c r="D1709" s="31">
        <v>0.21591808000000001</v>
      </c>
      <c r="E1709" s="31">
        <v>0.84091090000000002</v>
      </c>
      <c r="F1709" s="37">
        <v>0.84869974999999998</v>
      </c>
      <c r="G1709" s="65">
        <v>0.86844359999999998</v>
      </c>
      <c r="H1709" s="55">
        <v>1703</v>
      </c>
      <c r="J1709" s="12" t="s">
        <v>1288</v>
      </c>
      <c r="K1709" s="23" t="str">
        <f t="shared" si="53"/>
        <v>no</v>
      </c>
      <c r="L1709" s="32">
        <v>41</v>
      </c>
      <c r="M1709" s="31">
        <v>0.24077065</v>
      </c>
      <c r="N1709" s="31">
        <v>0.79483234999999997</v>
      </c>
      <c r="O1709" s="62">
        <v>0.82244896999999995</v>
      </c>
      <c r="P1709" s="68">
        <v>0.93566349999999998</v>
      </c>
      <c r="Q1709" s="55">
        <v>1703</v>
      </c>
    </row>
    <row r="1710" spans="1:17">
      <c r="A1710" s="12" t="s">
        <v>1533</v>
      </c>
      <c r="B1710" s="23" t="str">
        <f t="shared" si="52"/>
        <v>no</v>
      </c>
      <c r="C1710" s="30">
        <v>137</v>
      </c>
      <c r="D1710" s="31">
        <v>0.20906098000000001</v>
      </c>
      <c r="E1710" s="31">
        <v>0.84001106000000003</v>
      </c>
      <c r="F1710" s="37">
        <v>0.89382713999999996</v>
      </c>
      <c r="G1710" s="65">
        <v>0.86973540000000005</v>
      </c>
      <c r="H1710" s="55">
        <v>1704</v>
      </c>
      <c r="J1710" s="12" t="s">
        <v>2176</v>
      </c>
      <c r="K1710" s="23" t="str">
        <f t="shared" si="53"/>
        <v>no</v>
      </c>
      <c r="L1710" s="32">
        <v>44</v>
      </c>
      <c r="M1710" s="31">
        <v>0.23798475999999999</v>
      </c>
      <c r="N1710" s="31">
        <v>0.79332625999999995</v>
      </c>
      <c r="O1710" s="62">
        <v>0.81941750000000002</v>
      </c>
      <c r="P1710" s="68">
        <v>0.93737289999999995</v>
      </c>
      <c r="Q1710" s="55">
        <v>1704</v>
      </c>
    </row>
    <row r="1711" spans="1:17">
      <c r="A1711" s="12" t="s">
        <v>2311</v>
      </c>
      <c r="B1711" s="23" t="str">
        <f t="shared" si="52"/>
        <v>no</v>
      </c>
      <c r="C1711" s="30">
        <v>14</v>
      </c>
      <c r="D1711" s="31">
        <v>0.33329985000000001</v>
      </c>
      <c r="E1711" s="31">
        <v>0.83870363000000003</v>
      </c>
      <c r="F1711" s="37">
        <v>0.69396550000000001</v>
      </c>
      <c r="G1711" s="65">
        <v>0.87167629999999996</v>
      </c>
      <c r="H1711" s="55">
        <v>1705</v>
      </c>
      <c r="J1711" s="12" t="s">
        <v>521</v>
      </c>
      <c r="K1711" s="23" t="str">
        <f t="shared" si="53"/>
        <v>no</v>
      </c>
      <c r="L1711" s="32">
        <v>47</v>
      </c>
      <c r="M1711" s="31">
        <v>0.23757781</v>
      </c>
      <c r="N1711" s="31">
        <v>0.79269440000000002</v>
      </c>
      <c r="O1711" s="62">
        <v>0.81030930000000001</v>
      </c>
      <c r="P1711" s="68">
        <v>0.93776950000000003</v>
      </c>
      <c r="Q1711" s="55">
        <v>1705</v>
      </c>
    </row>
    <row r="1712" spans="1:17">
      <c r="A1712" s="12" t="s">
        <v>1230</v>
      </c>
      <c r="B1712" s="23" t="str">
        <f t="shared" si="52"/>
        <v>no</v>
      </c>
      <c r="C1712" s="30">
        <v>10</v>
      </c>
      <c r="D1712" s="31">
        <v>0.37107469999999998</v>
      </c>
      <c r="E1712" s="31">
        <v>0.83866609999999997</v>
      </c>
      <c r="F1712" s="37">
        <v>0.65587044000000005</v>
      </c>
      <c r="G1712" s="65">
        <v>0.87124179999999996</v>
      </c>
      <c r="H1712" s="55">
        <v>1706</v>
      </c>
      <c r="J1712" s="12" t="s">
        <v>482</v>
      </c>
      <c r="K1712" s="23" t="str">
        <f t="shared" si="53"/>
        <v>no</v>
      </c>
      <c r="L1712" s="32">
        <v>61</v>
      </c>
      <c r="M1712" s="31">
        <v>0.22242337000000001</v>
      </c>
      <c r="N1712" s="31">
        <v>0.79222239999999999</v>
      </c>
      <c r="O1712" s="62">
        <v>0.85829960000000005</v>
      </c>
      <c r="P1712" s="68">
        <v>0.93794270000000002</v>
      </c>
      <c r="Q1712" s="55">
        <v>1706</v>
      </c>
    </row>
    <row r="1713" spans="1:17">
      <c r="A1713" s="12" t="s">
        <v>1177</v>
      </c>
      <c r="B1713" s="23" t="str">
        <f t="shared" si="52"/>
        <v>no</v>
      </c>
      <c r="C1713" s="30">
        <v>33</v>
      </c>
      <c r="D1713" s="31">
        <v>0.27305254000000001</v>
      </c>
      <c r="E1713" s="31">
        <v>0.83816420000000003</v>
      </c>
      <c r="F1713" s="37">
        <v>0.71583514999999998</v>
      </c>
      <c r="G1713" s="65">
        <v>0.87170769999999997</v>
      </c>
      <c r="H1713" s="55">
        <v>1707</v>
      </c>
      <c r="J1713" s="12" t="s">
        <v>2445</v>
      </c>
      <c r="K1713" s="23" t="str">
        <f t="shared" si="53"/>
        <v>no</v>
      </c>
      <c r="L1713" s="32">
        <v>54</v>
      </c>
      <c r="M1713" s="31">
        <v>0.2285364</v>
      </c>
      <c r="N1713" s="31">
        <v>0.79126585000000005</v>
      </c>
      <c r="O1713" s="62">
        <v>0.85222673000000004</v>
      </c>
      <c r="P1713" s="68">
        <v>0.93887069999999995</v>
      </c>
      <c r="Q1713" s="55">
        <v>1707</v>
      </c>
    </row>
    <row r="1714" spans="1:17">
      <c r="A1714" s="12" t="s">
        <v>1677</v>
      </c>
      <c r="B1714" s="23" t="str">
        <f t="shared" si="52"/>
        <v>no</v>
      </c>
      <c r="C1714" s="30">
        <v>48</v>
      </c>
      <c r="D1714" s="31">
        <v>0.25063704999999997</v>
      </c>
      <c r="E1714" s="31">
        <v>0.83742625000000004</v>
      </c>
      <c r="F1714" s="37">
        <v>0.76769909999999997</v>
      </c>
      <c r="G1714" s="65">
        <v>0.87257260000000003</v>
      </c>
      <c r="H1714" s="55">
        <v>1708</v>
      </c>
      <c r="J1714" s="12" t="s">
        <v>2553</v>
      </c>
      <c r="K1714" s="23" t="str">
        <f t="shared" si="53"/>
        <v>no</v>
      </c>
      <c r="L1714" s="32">
        <v>31</v>
      </c>
      <c r="M1714" s="31">
        <v>0.26148128999999998</v>
      </c>
      <c r="N1714" s="31">
        <v>0.79003400000000001</v>
      </c>
      <c r="O1714" s="62">
        <v>0.79962193999999998</v>
      </c>
      <c r="P1714" s="68">
        <v>0.94017815999999998</v>
      </c>
      <c r="Q1714" s="55">
        <v>1708</v>
      </c>
    </row>
    <row r="1715" spans="1:17">
      <c r="A1715" s="12" t="s">
        <v>274</v>
      </c>
      <c r="B1715" s="23" t="str">
        <f t="shared" si="52"/>
        <v>no</v>
      </c>
      <c r="C1715" s="30">
        <v>13</v>
      </c>
      <c r="D1715" s="31">
        <v>0.34100044000000002</v>
      </c>
      <c r="E1715" s="31">
        <v>0.83701539999999996</v>
      </c>
      <c r="F1715" s="37">
        <v>0.69164884000000004</v>
      </c>
      <c r="G1715" s="65">
        <v>0.87289150000000004</v>
      </c>
      <c r="H1715" s="55">
        <v>1709</v>
      </c>
      <c r="J1715" s="12" t="s">
        <v>2283</v>
      </c>
      <c r="K1715" s="23" t="str">
        <f t="shared" si="53"/>
        <v>no</v>
      </c>
      <c r="L1715" s="32">
        <v>10</v>
      </c>
      <c r="M1715" s="31">
        <v>0.34932056</v>
      </c>
      <c r="N1715" s="31">
        <v>0.78964270000000003</v>
      </c>
      <c r="O1715" s="62">
        <v>0.7471042</v>
      </c>
      <c r="P1715" s="68">
        <v>0.94020336999999998</v>
      </c>
      <c r="Q1715" s="55">
        <v>1709</v>
      </c>
    </row>
    <row r="1716" spans="1:17">
      <c r="A1716" s="12" t="s">
        <v>1697</v>
      </c>
      <c r="B1716" s="23" t="str">
        <f t="shared" si="52"/>
        <v>no</v>
      </c>
      <c r="C1716" s="30">
        <v>214</v>
      </c>
      <c r="D1716" s="31">
        <v>0.19746916</v>
      </c>
      <c r="E1716" s="31">
        <v>0.83669320000000003</v>
      </c>
      <c r="F1716" s="37">
        <v>0.93220340000000002</v>
      </c>
      <c r="G1716" s="65">
        <v>0.87298480000000001</v>
      </c>
      <c r="H1716" s="55">
        <v>1710</v>
      </c>
      <c r="J1716" s="12" t="s">
        <v>1548</v>
      </c>
      <c r="K1716" s="23" t="str">
        <f t="shared" si="53"/>
        <v>no</v>
      </c>
      <c r="L1716" s="32">
        <v>11</v>
      </c>
      <c r="M1716" s="31">
        <v>0.33212429999999998</v>
      </c>
      <c r="N1716" s="31">
        <v>0.7886552</v>
      </c>
      <c r="O1716" s="62">
        <v>0.7663934</v>
      </c>
      <c r="P1716" s="68">
        <v>0.94108309999999995</v>
      </c>
      <c r="Q1716" s="55">
        <v>1710</v>
      </c>
    </row>
    <row r="1717" spans="1:17">
      <c r="A1717" s="12" t="s">
        <v>2636</v>
      </c>
      <c r="B1717" s="23" t="str">
        <f t="shared" si="52"/>
        <v>no</v>
      </c>
      <c r="C1717" s="30">
        <v>40</v>
      </c>
      <c r="D1717" s="31">
        <v>0.25809769999999999</v>
      </c>
      <c r="E1717" s="31">
        <v>0.83600580000000002</v>
      </c>
      <c r="F1717" s="37">
        <v>0.75431037000000001</v>
      </c>
      <c r="G1717" s="65">
        <v>0.87375239999999998</v>
      </c>
      <c r="H1717" s="55">
        <v>1711</v>
      </c>
      <c r="J1717" s="12" t="s">
        <v>1412</v>
      </c>
      <c r="K1717" s="23" t="str">
        <f t="shared" si="53"/>
        <v>no</v>
      </c>
      <c r="L1717" s="32">
        <v>33</v>
      </c>
      <c r="M1717" s="31">
        <v>0.25519629999999999</v>
      </c>
      <c r="N1717" s="31">
        <v>0.7847809</v>
      </c>
      <c r="O1717" s="62">
        <v>0.81504065000000003</v>
      </c>
      <c r="P1717" s="68">
        <v>0.94624275000000002</v>
      </c>
      <c r="Q1717" s="55">
        <v>1711</v>
      </c>
    </row>
    <row r="1718" spans="1:17">
      <c r="A1718" s="12" t="s">
        <v>1454</v>
      </c>
      <c r="B1718" s="23" t="str">
        <f t="shared" si="52"/>
        <v>no</v>
      </c>
      <c r="C1718" s="30">
        <v>13</v>
      </c>
      <c r="D1718" s="31">
        <v>0.33518959999999998</v>
      </c>
      <c r="E1718" s="31">
        <v>0.83599179999999995</v>
      </c>
      <c r="F1718" s="37">
        <v>0.69409279999999995</v>
      </c>
      <c r="G1718" s="65">
        <v>0.87327710000000003</v>
      </c>
      <c r="H1718" s="55">
        <v>1712</v>
      </c>
      <c r="J1718" s="12" t="s">
        <v>1208</v>
      </c>
      <c r="K1718" s="23" t="str">
        <f t="shared" si="53"/>
        <v>no</v>
      </c>
      <c r="L1718" s="32">
        <v>55</v>
      </c>
      <c r="M1718" s="31">
        <v>0.22521411999999999</v>
      </c>
      <c r="N1718" s="31">
        <v>0.78184180000000003</v>
      </c>
      <c r="O1718" s="62">
        <v>0.86773544999999996</v>
      </c>
      <c r="P1718" s="68">
        <v>0.94994842999999995</v>
      </c>
      <c r="Q1718" s="55">
        <v>1712</v>
      </c>
    </row>
    <row r="1719" spans="1:17">
      <c r="A1719" s="12" t="s">
        <v>290</v>
      </c>
      <c r="B1719" s="23" t="str">
        <f t="shared" si="52"/>
        <v>no</v>
      </c>
      <c r="C1719" s="30">
        <v>322</v>
      </c>
      <c r="D1719" s="31">
        <v>0.18976998</v>
      </c>
      <c r="E1719" s="31">
        <v>0.83377164999999998</v>
      </c>
      <c r="F1719" s="37">
        <v>0.9845758</v>
      </c>
      <c r="G1719" s="65">
        <v>0.87688310000000003</v>
      </c>
      <c r="H1719" s="55">
        <v>1713</v>
      </c>
      <c r="J1719" s="12" t="s">
        <v>2467</v>
      </c>
      <c r="K1719" s="23" t="str">
        <f t="shared" si="53"/>
        <v>no</v>
      </c>
      <c r="L1719" s="32">
        <v>33</v>
      </c>
      <c r="M1719" s="31">
        <v>0.24813998000000001</v>
      </c>
      <c r="N1719" s="31">
        <v>0.78053963000000004</v>
      </c>
      <c r="O1719" s="62">
        <v>0.84826325999999996</v>
      </c>
      <c r="P1719" s="68">
        <v>0.95121029999999995</v>
      </c>
      <c r="Q1719" s="55">
        <v>1713</v>
      </c>
    </row>
    <row r="1720" spans="1:17">
      <c r="A1720" s="12" t="s">
        <v>1242</v>
      </c>
      <c r="B1720" s="23" t="str">
        <f t="shared" si="52"/>
        <v>no</v>
      </c>
      <c r="C1720" s="30">
        <v>356</v>
      </c>
      <c r="D1720" s="31">
        <v>0.18577120999999999</v>
      </c>
      <c r="E1720" s="31">
        <v>0.83333199999999996</v>
      </c>
      <c r="F1720" s="37">
        <v>0.97668390000000005</v>
      </c>
      <c r="G1720" s="65">
        <v>0.87722962999999998</v>
      </c>
      <c r="H1720" s="55">
        <v>1714</v>
      </c>
      <c r="J1720" s="12" t="s">
        <v>2624</v>
      </c>
      <c r="K1720" s="23" t="str">
        <f t="shared" si="53"/>
        <v>no</v>
      </c>
      <c r="L1720" s="32">
        <v>41</v>
      </c>
      <c r="M1720" s="31">
        <v>0.23614199999999999</v>
      </c>
      <c r="N1720" s="31">
        <v>0.77993619999999997</v>
      </c>
      <c r="O1720" s="62">
        <v>0.83433133000000004</v>
      </c>
      <c r="P1720" s="68">
        <v>0.95149015999999997</v>
      </c>
      <c r="Q1720" s="55">
        <v>1714</v>
      </c>
    </row>
    <row r="1721" spans="1:17">
      <c r="A1721" s="12" t="s">
        <v>485</v>
      </c>
      <c r="B1721" s="23" t="str">
        <f t="shared" si="52"/>
        <v>no</v>
      </c>
      <c r="C1721" s="30">
        <v>13</v>
      </c>
      <c r="D1721" s="31">
        <v>0.33420043999999999</v>
      </c>
      <c r="E1721" s="31">
        <v>0.83142119999999997</v>
      </c>
      <c r="F1721" s="37">
        <v>0.68112797000000003</v>
      </c>
      <c r="G1721" s="65">
        <v>0.88027734000000002</v>
      </c>
      <c r="H1721" s="55">
        <v>1715</v>
      </c>
      <c r="J1721" s="12" t="s">
        <v>1401</v>
      </c>
      <c r="K1721" s="23" t="str">
        <f t="shared" si="53"/>
        <v>no</v>
      </c>
      <c r="L1721" s="32">
        <v>90</v>
      </c>
      <c r="M1721" s="31">
        <v>0.20844942</v>
      </c>
      <c r="N1721" s="31">
        <v>0.77848726999999995</v>
      </c>
      <c r="O1721" s="62">
        <v>0.91748523999999998</v>
      </c>
      <c r="P1721" s="68">
        <v>0.95290094999999997</v>
      </c>
      <c r="Q1721" s="55">
        <v>1715</v>
      </c>
    </row>
    <row r="1722" spans="1:17">
      <c r="A1722" s="12" t="s">
        <v>1058</v>
      </c>
      <c r="B1722" s="23" t="str">
        <f t="shared" si="52"/>
        <v>no</v>
      </c>
      <c r="C1722" s="30">
        <v>69</v>
      </c>
      <c r="D1722" s="31">
        <v>0.22867808000000001</v>
      </c>
      <c r="E1722" s="31">
        <v>0.83139649999999998</v>
      </c>
      <c r="F1722" s="37">
        <v>0.83916086000000001</v>
      </c>
      <c r="G1722" s="65">
        <v>0.87982415999999997</v>
      </c>
      <c r="H1722" s="55">
        <v>1716</v>
      </c>
      <c r="J1722" s="12" t="s">
        <v>878</v>
      </c>
      <c r="K1722" s="23" t="str">
        <f t="shared" si="53"/>
        <v>no</v>
      </c>
      <c r="L1722" s="32">
        <v>297</v>
      </c>
      <c r="M1722" s="31">
        <v>0.17602877</v>
      </c>
      <c r="N1722" s="31">
        <v>0.77797159999999999</v>
      </c>
      <c r="O1722" s="62">
        <v>0.99398799999999998</v>
      </c>
      <c r="P1722" s="68">
        <v>0.95309180000000004</v>
      </c>
      <c r="Q1722" s="55">
        <v>1716</v>
      </c>
    </row>
    <row r="1723" spans="1:17">
      <c r="A1723" s="12" t="s">
        <v>870</v>
      </c>
      <c r="B1723" s="23" t="str">
        <f t="shared" si="52"/>
        <v>no</v>
      </c>
      <c r="C1723" s="30">
        <v>29</v>
      </c>
      <c r="D1723" s="31">
        <v>0.27618113</v>
      </c>
      <c r="E1723" s="31">
        <v>0.83109049999999995</v>
      </c>
      <c r="F1723" s="37">
        <v>0.73348519999999995</v>
      </c>
      <c r="G1723" s="65">
        <v>0.87988739999999999</v>
      </c>
      <c r="H1723" s="55">
        <v>1717</v>
      </c>
      <c r="J1723" s="12" t="s">
        <v>1916</v>
      </c>
      <c r="K1723" s="23" t="str">
        <f t="shared" si="53"/>
        <v>no</v>
      </c>
      <c r="L1723" s="32">
        <v>27</v>
      </c>
      <c r="M1723" s="31">
        <v>0.26058152000000001</v>
      </c>
      <c r="N1723" s="31">
        <v>0.77762540000000002</v>
      </c>
      <c r="O1723" s="62">
        <v>0.80952380000000002</v>
      </c>
      <c r="P1723" s="68">
        <v>0.95301336000000003</v>
      </c>
      <c r="Q1723" s="55">
        <v>1717</v>
      </c>
    </row>
    <row r="1724" spans="1:17">
      <c r="A1724" s="12" t="s">
        <v>1322</v>
      </c>
      <c r="B1724" s="23" t="str">
        <f t="shared" si="52"/>
        <v>no</v>
      </c>
      <c r="C1724" s="30">
        <v>27</v>
      </c>
      <c r="D1724" s="31">
        <v>0.2817229</v>
      </c>
      <c r="E1724" s="31">
        <v>0.82945760000000002</v>
      </c>
      <c r="F1724" s="37">
        <v>0.72706420000000005</v>
      </c>
      <c r="G1724" s="65">
        <v>0.88240209999999997</v>
      </c>
      <c r="H1724" s="55">
        <v>1718</v>
      </c>
      <c r="J1724" s="12" t="s">
        <v>2250</v>
      </c>
      <c r="K1724" s="23" t="str">
        <f t="shared" si="53"/>
        <v>no</v>
      </c>
      <c r="L1724" s="32">
        <v>36</v>
      </c>
      <c r="M1724" s="31">
        <v>0.24201979000000001</v>
      </c>
      <c r="N1724" s="31">
        <v>0.77468806999999995</v>
      </c>
      <c r="O1724" s="62">
        <v>0.83467740000000001</v>
      </c>
      <c r="P1724" s="68">
        <v>0.9564549</v>
      </c>
      <c r="Q1724" s="55">
        <v>1718</v>
      </c>
    </row>
    <row r="1725" spans="1:17">
      <c r="A1725" s="12" t="s">
        <v>2388</v>
      </c>
      <c r="B1725" s="23" t="str">
        <f t="shared" si="52"/>
        <v>no</v>
      </c>
      <c r="C1725" s="30">
        <v>28</v>
      </c>
      <c r="D1725" s="31">
        <v>0.28226816999999998</v>
      </c>
      <c r="E1725" s="31">
        <v>0.82784800000000003</v>
      </c>
      <c r="F1725" s="37">
        <v>0.75492340000000002</v>
      </c>
      <c r="G1725" s="65">
        <v>0.88476330000000003</v>
      </c>
      <c r="H1725" s="55">
        <v>1719</v>
      </c>
      <c r="J1725" s="12" t="s">
        <v>2385</v>
      </c>
      <c r="K1725" s="23" t="str">
        <f t="shared" si="53"/>
        <v>no</v>
      </c>
      <c r="L1725" s="32">
        <v>12</v>
      </c>
      <c r="M1725" s="31">
        <v>0.32185947999999998</v>
      </c>
      <c r="N1725" s="31">
        <v>0.77446645000000003</v>
      </c>
      <c r="O1725" s="62">
        <v>0.77644709999999995</v>
      </c>
      <c r="P1725" s="68">
        <v>0.95616659999999998</v>
      </c>
      <c r="Q1725" s="55">
        <v>1719</v>
      </c>
    </row>
    <row r="1726" spans="1:17">
      <c r="A1726" s="12" t="s">
        <v>1074</v>
      </c>
      <c r="B1726" s="23" t="str">
        <f t="shared" si="52"/>
        <v>no</v>
      </c>
      <c r="C1726" s="30">
        <v>12</v>
      </c>
      <c r="D1726" s="31">
        <v>0.35570471999999997</v>
      </c>
      <c r="E1726" s="31">
        <v>0.82778436</v>
      </c>
      <c r="F1726" s="37">
        <v>0.68292682999999998</v>
      </c>
      <c r="G1726" s="65">
        <v>0.88438320000000004</v>
      </c>
      <c r="H1726" s="55">
        <v>1720</v>
      </c>
      <c r="J1726" s="12" t="s">
        <v>294</v>
      </c>
      <c r="K1726" s="23" t="str">
        <f t="shared" si="53"/>
        <v>no</v>
      </c>
      <c r="L1726" s="32">
        <v>55</v>
      </c>
      <c r="M1726" s="31">
        <v>0.22472819999999999</v>
      </c>
      <c r="N1726" s="31">
        <v>0.77393469999999998</v>
      </c>
      <c r="O1726" s="62">
        <v>0.88343559999999999</v>
      </c>
      <c r="P1726" s="68">
        <v>0.95631900000000003</v>
      </c>
      <c r="Q1726" s="55">
        <v>1720</v>
      </c>
    </row>
    <row r="1727" spans="1:17">
      <c r="A1727" s="12" t="s">
        <v>1974</v>
      </c>
      <c r="B1727" s="23" t="str">
        <f t="shared" si="52"/>
        <v>no</v>
      </c>
      <c r="C1727" s="30">
        <v>47</v>
      </c>
      <c r="D1727" s="31">
        <v>0.24693203</v>
      </c>
      <c r="E1727" s="31">
        <v>0.82651459999999999</v>
      </c>
      <c r="F1727" s="37">
        <v>0.74828373999999998</v>
      </c>
      <c r="G1727" s="65">
        <v>0.88606554000000004</v>
      </c>
      <c r="H1727" s="55">
        <v>1721</v>
      </c>
      <c r="J1727" s="12" t="s">
        <v>1024</v>
      </c>
      <c r="K1727" s="23" t="str">
        <f t="shared" si="53"/>
        <v>no</v>
      </c>
      <c r="L1727" s="32">
        <v>15</v>
      </c>
      <c r="M1727" s="31">
        <v>0.30026659999999999</v>
      </c>
      <c r="N1727" s="31">
        <v>0.77266590000000002</v>
      </c>
      <c r="O1727" s="62">
        <v>0.76388889999999998</v>
      </c>
      <c r="P1727" s="68">
        <v>0.95747470000000001</v>
      </c>
      <c r="Q1727" s="55">
        <v>1721</v>
      </c>
    </row>
    <row r="1728" spans="1:17">
      <c r="A1728" s="12" t="s">
        <v>597</v>
      </c>
      <c r="B1728" s="23" t="str">
        <f t="shared" si="52"/>
        <v>no</v>
      </c>
      <c r="C1728" s="30">
        <v>14</v>
      </c>
      <c r="D1728" s="31">
        <v>0.32697632999999998</v>
      </c>
      <c r="E1728" s="31">
        <v>0.82630079999999995</v>
      </c>
      <c r="F1728" s="37">
        <v>0.66894980000000004</v>
      </c>
      <c r="G1728" s="65">
        <v>0.88595999999999997</v>
      </c>
      <c r="H1728" s="55">
        <v>1722</v>
      </c>
      <c r="J1728" s="12" t="s">
        <v>2550</v>
      </c>
      <c r="K1728" s="23" t="str">
        <f t="shared" si="53"/>
        <v>no</v>
      </c>
      <c r="L1728" s="32">
        <v>268</v>
      </c>
      <c r="M1728" s="31">
        <v>0.17760988</v>
      </c>
      <c r="N1728" s="31">
        <v>0.77138549999999995</v>
      </c>
      <c r="O1728" s="62">
        <v>0.98949580000000004</v>
      </c>
      <c r="P1728" s="68">
        <v>0.95865579999999995</v>
      </c>
      <c r="Q1728" s="55">
        <v>1722</v>
      </c>
    </row>
    <row r="1729" spans="1:17">
      <c r="A1729" s="12" t="s">
        <v>697</v>
      </c>
      <c r="B1729" s="23" t="str">
        <f t="shared" si="52"/>
        <v>no</v>
      </c>
      <c r="C1729" s="30">
        <v>48</v>
      </c>
      <c r="D1729" s="31">
        <v>0.24448854</v>
      </c>
      <c r="E1729" s="31">
        <v>0.82539266</v>
      </c>
      <c r="F1729" s="37">
        <v>0.7893519</v>
      </c>
      <c r="G1729" s="65">
        <v>0.88702599999999998</v>
      </c>
      <c r="H1729" s="55">
        <v>1723</v>
      </c>
      <c r="J1729" s="12" t="s">
        <v>229</v>
      </c>
      <c r="K1729" s="23" t="str">
        <f t="shared" si="53"/>
        <v>no</v>
      </c>
      <c r="L1729" s="32">
        <v>78</v>
      </c>
      <c r="M1729" s="31">
        <v>0.20699975000000001</v>
      </c>
      <c r="N1729" s="31">
        <v>0.77032409999999996</v>
      </c>
      <c r="O1729" s="62">
        <v>0.91634243999999998</v>
      </c>
      <c r="P1729" s="68">
        <v>0.95945970000000003</v>
      </c>
      <c r="Q1729" s="55">
        <v>1723</v>
      </c>
    </row>
    <row r="1730" spans="1:17">
      <c r="A1730" s="12" t="s">
        <v>1599</v>
      </c>
      <c r="B1730" s="23" t="str">
        <f t="shared" si="52"/>
        <v>no</v>
      </c>
      <c r="C1730" s="30">
        <v>17</v>
      </c>
      <c r="D1730" s="31">
        <v>0.30813565999999998</v>
      </c>
      <c r="E1730" s="31">
        <v>0.82534180000000001</v>
      </c>
      <c r="F1730" s="37">
        <v>0.70953434999999998</v>
      </c>
      <c r="G1730" s="65">
        <v>0.88658773999999996</v>
      </c>
      <c r="H1730" s="55">
        <v>1724</v>
      </c>
      <c r="J1730" s="21" t="s">
        <v>1351</v>
      </c>
      <c r="K1730" s="24" t="str">
        <f t="shared" si="53"/>
        <v>yes</v>
      </c>
      <c r="L1730" s="36">
        <v>23</v>
      </c>
      <c r="M1730" s="35">
        <v>0.26768597999999999</v>
      </c>
      <c r="N1730" s="35">
        <v>0.76906220000000003</v>
      </c>
      <c r="O1730" s="63">
        <v>0.82738096000000005</v>
      </c>
      <c r="P1730" s="69">
        <v>0.96051050000000004</v>
      </c>
      <c r="Q1730" s="56">
        <v>1724</v>
      </c>
    </row>
    <row r="1731" spans="1:17">
      <c r="A1731" s="12" t="s">
        <v>635</v>
      </c>
      <c r="B1731" s="23" t="str">
        <f t="shared" si="52"/>
        <v>no</v>
      </c>
      <c r="C1731" s="30">
        <v>13</v>
      </c>
      <c r="D1731" s="31">
        <v>0.33435472999999999</v>
      </c>
      <c r="E1731" s="31">
        <v>0.82487440000000001</v>
      </c>
      <c r="F1731" s="37">
        <v>0.70700640000000003</v>
      </c>
      <c r="G1731" s="65">
        <v>0.88695603999999995</v>
      </c>
      <c r="H1731" s="55">
        <v>1725</v>
      </c>
      <c r="J1731" s="12" t="s">
        <v>1278</v>
      </c>
      <c r="K1731" s="23" t="str">
        <f t="shared" si="53"/>
        <v>no</v>
      </c>
      <c r="L1731" s="32">
        <v>41</v>
      </c>
      <c r="M1731" s="31">
        <v>0.23268659999999999</v>
      </c>
      <c r="N1731" s="31">
        <v>0.76873237000000005</v>
      </c>
      <c r="O1731" s="62">
        <v>0.87157892999999997</v>
      </c>
      <c r="P1731" s="68">
        <v>0.96040046000000001</v>
      </c>
      <c r="Q1731" s="55">
        <v>1725</v>
      </c>
    </row>
    <row r="1732" spans="1:17">
      <c r="A1732" s="12" t="s">
        <v>1931</v>
      </c>
      <c r="B1732" s="23" t="str">
        <f t="shared" si="52"/>
        <v>no</v>
      </c>
      <c r="C1732" s="30">
        <v>253</v>
      </c>
      <c r="D1732" s="31">
        <v>0.19291437</v>
      </c>
      <c r="E1732" s="31">
        <v>0.82487049999999995</v>
      </c>
      <c r="F1732" s="37">
        <v>0.95739346999999997</v>
      </c>
      <c r="G1732" s="65">
        <v>0.88645350000000001</v>
      </c>
      <c r="H1732" s="55">
        <v>1726</v>
      </c>
      <c r="J1732" s="12" t="s">
        <v>1286</v>
      </c>
      <c r="K1732" s="23" t="str">
        <f t="shared" si="53"/>
        <v>no</v>
      </c>
      <c r="L1732" s="32">
        <v>38</v>
      </c>
      <c r="M1732" s="31">
        <v>0.23674707</v>
      </c>
      <c r="N1732" s="31">
        <v>0.76854769999999994</v>
      </c>
      <c r="O1732" s="62">
        <v>0.85009860000000004</v>
      </c>
      <c r="P1732" s="68">
        <v>0.96009064</v>
      </c>
      <c r="Q1732" s="55">
        <v>1726</v>
      </c>
    </row>
    <row r="1733" spans="1:17">
      <c r="A1733" s="12" t="s">
        <v>1839</v>
      </c>
      <c r="B1733" s="23" t="str">
        <f t="shared" si="52"/>
        <v>no</v>
      </c>
      <c r="C1733" s="30">
        <v>44</v>
      </c>
      <c r="D1733" s="31">
        <v>0.24984938000000001</v>
      </c>
      <c r="E1733" s="31">
        <v>0.82366419999999996</v>
      </c>
      <c r="F1733" s="37">
        <v>0.77045450000000004</v>
      </c>
      <c r="G1733" s="65">
        <v>0.88804996000000003</v>
      </c>
      <c r="H1733" s="55">
        <v>1727</v>
      </c>
      <c r="J1733" s="12" t="s">
        <v>667</v>
      </c>
      <c r="K1733" s="23" t="str">
        <f t="shared" si="53"/>
        <v>no</v>
      </c>
      <c r="L1733" s="32">
        <v>50</v>
      </c>
      <c r="M1733" s="31">
        <v>0.2239198</v>
      </c>
      <c r="N1733" s="31">
        <v>0.76763119999999996</v>
      </c>
      <c r="O1733" s="62">
        <v>0.88343559999999999</v>
      </c>
      <c r="P1733" s="68">
        <v>0.96071620000000002</v>
      </c>
      <c r="Q1733" s="55">
        <v>1727</v>
      </c>
    </row>
    <row r="1734" spans="1:17">
      <c r="A1734" s="12" t="s">
        <v>2208</v>
      </c>
      <c r="B1734" s="23" t="str">
        <f t="shared" si="52"/>
        <v>no</v>
      </c>
      <c r="C1734" s="30">
        <v>46</v>
      </c>
      <c r="D1734" s="31">
        <v>0.24875030000000001</v>
      </c>
      <c r="E1734" s="31">
        <v>0.82361689999999999</v>
      </c>
      <c r="F1734" s="37">
        <v>0.76940640000000005</v>
      </c>
      <c r="G1734" s="65">
        <v>0.88760762999999998</v>
      </c>
      <c r="H1734" s="55">
        <v>1728</v>
      </c>
      <c r="J1734" s="12" t="s">
        <v>1196</v>
      </c>
      <c r="K1734" s="23" t="str">
        <f t="shared" si="53"/>
        <v>no</v>
      </c>
      <c r="L1734" s="32">
        <v>39</v>
      </c>
      <c r="M1734" s="31">
        <v>0.23892689</v>
      </c>
      <c r="N1734" s="31">
        <v>0.76654549999999999</v>
      </c>
      <c r="O1734" s="62">
        <v>0.83365946999999996</v>
      </c>
      <c r="P1734" s="68">
        <v>0.96154624</v>
      </c>
      <c r="Q1734" s="55">
        <v>1728</v>
      </c>
    </row>
    <row r="1735" spans="1:17">
      <c r="A1735" s="12" t="s">
        <v>2633</v>
      </c>
      <c r="B1735" s="23" t="str">
        <f t="shared" ref="B1735:B1798" si="54">IFERROR(IF(FIND("MYC_",A1735)&gt;0,"yes"),"no")</f>
        <v>no</v>
      </c>
      <c r="C1735" s="30">
        <v>26</v>
      </c>
      <c r="D1735" s="31">
        <v>0.28101936</v>
      </c>
      <c r="E1735" s="31">
        <v>0.82351580000000002</v>
      </c>
      <c r="F1735" s="37">
        <v>0.72605790000000003</v>
      </c>
      <c r="G1735" s="65">
        <v>0.8872852</v>
      </c>
      <c r="H1735" s="55">
        <v>1729</v>
      </c>
      <c r="J1735" s="12" t="s">
        <v>1524</v>
      </c>
      <c r="K1735" s="23" t="str">
        <f t="shared" ref="K1735:K1798" si="55">IFERROR(IF(FIND("MYC_",J1735)&gt;0,"yes"),"no")</f>
        <v>no</v>
      </c>
      <c r="L1735" s="32">
        <v>232</v>
      </c>
      <c r="M1735" s="31">
        <v>0.17814653</v>
      </c>
      <c r="N1735" s="31">
        <v>0.76569604999999996</v>
      </c>
      <c r="O1735" s="62">
        <v>0.98979589999999995</v>
      </c>
      <c r="P1735" s="68">
        <v>0.96209924999999996</v>
      </c>
      <c r="Q1735" s="55">
        <v>1729</v>
      </c>
    </row>
    <row r="1736" spans="1:17">
      <c r="A1736" s="12" t="s">
        <v>2401</v>
      </c>
      <c r="B1736" s="23" t="str">
        <f t="shared" si="54"/>
        <v>no</v>
      </c>
      <c r="C1736" s="30">
        <v>51</v>
      </c>
      <c r="D1736" s="31">
        <v>0.24380425</v>
      </c>
      <c r="E1736" s="31">
        <v>0.82350564000000004</v>
      </c>
      <c r="F1736" s="37">
        <v>0.79354840000000004</v>
      </c>
      <c r="G1736" s="65">
        <v>0.88679825999999995</v>
      </c>
      <c r="H1736" s="55">
        <v>1730</v>
      </c>
      <c r="J1736" s="12" t="s">
        <v>431</v>
      </c>
      <c r="K1736" s="23" t="str">
        <f t="shared" si="55"/>
        <v>no</v>
      </c>
      <c r="L1736" s="32">
        <v>118</v>
      </c>
      <c r="M1736" s="31">
        <v>0.19309133000000001</v>
      </c>
      <c r="N1736" s="31">
        <v>0.76481710000000003</v>
      </c>
      <c r="O1736" s="62">
        <v>0.95516570000000001</v>
      </c>
      <c r="P1736" s="68">
        <v>0.96268469999999995</v>
      </c>
      <c r="Q1736" s="55">
        <v>1730</v>
      </c>
    </row>
    <row r="1737" spans="1:17">
      <c r="A1737" s="12" t="s">
        <v>2149</v>
      </c>
      <c r="B1737" s="23" t="str">
        <f t="shared" si="54"/>
        <v>no</v>
      </c>
      <c r="C1737" s="30">
        <v>28</v>
      </c>
      <c r="D1737" s="31">
        <v>0.27953931999999998</v>
      </c>
      <c r="E1737" s="31">
        <v>0.82337260000000001</v>
      </c>
      <c r="F1737" s="37">
        <v>0.76582276999999999</v>
      </c>
      <c r="G1737" s="65">
        <v>0.88652529999999996</v>
      </c>
      <c r="H1737" s="55">
        <v>1731</v>
      </c>
      <c r="J1737" s="12" t="s">
        <v>448</v>
      </c>
      <c r="K1737" s="23" t="str">
        <f t="shared" si="55"/>
        <v>no</v>
      </c>
      <c r="L1737" s="32">
        <v>45</v>
      </c>
      <c r="M1737" s="31">
        <v>0.23087240000000001</v>
      </c>
      <c r="N1737" s="31">
        <v>0.76461959999999995</v>
      </c>
      <c r="O1737" s="62">
        <v>0.86519115999999996</v>
      </c>
      <c r="P1737" s="68">
        <v>0.96239655999999996</v>
      </c>
      <c r="Q1737" s="55">
        <v>1731</v>
      </c>
    </row>
    <row r="1738" spans="1:17">
      <c r="A1738" s="12" t="s">
        <v>798</v>
      </c>
      <c r="B1738" s="23" t="str">
        <f t="shared" si="54"/>
        <v>no</v>
      </c>
      <c r="C1738" s="30">
        <v>36</v>
      </c>
      <c r="D1738" s="31">
        <v>0.25727904000000001</v>
      </c>
      <c r="E1738" s="31">
        <v>0.82229269999999999</v>
      </c>
      <c r="F1738" s="37">
        <v>0.73348016000000005</v>
      </c>
      <c r="G1738" s="65">
        <v>0.88799983000000005</v>
      </c>
      <c r="H1738" s="55">
        <v>1732</v>
      </c>
      <c r="J1738" s="12" t="s">
        <v>1130</v>
      </c>
      <c r="K1738" s="23" t="str">
        <f t="shared" si="55"/>
        <v>no</v>
      </c>
      <c r="L1738" s="32">
        <v>20</v>
      </c>
      <c r="M1738" s="31">
        <v>0.26633151999999999</v>
      </c>
      <c r="N1738" s="31">
        <v>0.76265450000000001</v>
      </c>
      <c r="O1738" s="62">
        <v>0.81069959999999996</v>
      </c>
      <c r="P1738" s="68">
        <v>0.96430457000000003</v>
      </c>
      <c r="Q1738" s="55">
        <v>1732</v>
      </c>
    </row>
    <row r="1739" spans="1:17">
      <c r="A1739" s="12" t="s">
        <v>1964</v>
      </c>
      <c r="B1739" s="23" t="str">
        <f t="shared" si="54"/>
        <v>no</v>
      </c>
      <c r="C1739" s="30">
        <v>65</v>
      </c>
      <c r="D1739" s="31">
        <v>0.22934301000000001</v>
      </c>
      <c r="E1739" s="31">
        <v>0.82049479999999997</v>
      </c>
      <c r="F1739" s="37">
        <v>0.8552632</v>
      </c>
      <c r="G1739" s="65">
        <v>0.89058006000000001</v>
      </c>
      <c r="H1739" s="55">
        <v>1733</v>
      </c>
      <c r="J1739" s="12" t="s">
        <v>583</v>
      </c>
      <c r="K1739" s="23" t="str">
        <f t="shared" si="55"/>
        <v>no</v>
      </c>
      <c r="L1739" s="32">
        <v>114</v>
      </c>
      <c r="M1739" s="31">
        <v>0.19422861999999999</v>
      </c>
      <c r="N1739" s="31">
        <v>0.76214510000000002</v>
      </c>
      <c r="O1739" s="62">
        <v>0.95771669999999998</v>
      </c>
      <c r="P1739" s="68">
        <v>0.96436379999999999</v>
      </c>
      <c r="Q1739" s="55">
        <v>1733</v>
      </c>
    </row>
    <row r="1740" spans="1:17">
      <c r="A1740" s="12" t="s">
        <v>2262</v>
      </c>
      <c r="B1740" s="23" t="str">
        <f t="shared" si="54"/>
        <v>no</v>
      </c>
      <c r="C1740" s="30">
        <v>10</v>
      </c>
      <c r="D1740" s="31">
        <v>0.35474095</v>
      </c>
      <c r="E1740" s="31">
        <v>0.81444514000000001</v>
      </c>
      <c r="F1740" s="37">
        <v>0.69213974</v>
      </c>
      <c r="G1740" s="65">
        <v>0.90049210000000002</v>
      </c>
      <c r="H1740" s="55">
        <v>1734</v>
      </c>
      <c r="J1740" s="12" t="s">
        <v>761</v>
      </c>
      <c r="K1740" s="23" t="str">
        <f t="shared" si="55"/>
        <v>no</v>
      </c>
      <c r="L1740" s="32">
        <v>29</v>
      </c>
      <c r="M1740" s="31">
        <v>0.25003727999999997</v>
      </c>
      <c r="N1740" s="31">
        <v>0.76056683000000003</v>
      </c>
      <c r="O1740" s="62">
        <v>0.83469384999999996</v>
      </c>
      <c r="P1740" s="68">
        <v>0.96577363999999999</v>
      </c>
      <c r="Q1740" s="55">
        <v>1734</v>
      </c>
    </row>
    <row r="1741" spans="1:17">
      <c r="A1741" s="12" t="s">
        <v>280</v>
      </c>
      <c r="B1741" s="23" t="str">
        <f t="shared" si="54"/>
        <v>no</v>
      </c>
      <c r="C1741" s="30">
        <v>216</v>
      </c>
      <c r="D1741" s="31">
        <v>0.19229694999999999</v>
      </c>
      <c r="E1741" s="31">
        <v>0.81367849999999997</v>
      </c>
      <c r="F1741" s="37">
        <v>0.96188340000000006</v>
      </c>
      <c r="G1741" s="65">
        <v>0.90124077000000002</v>
      </c>
      <c r="H1741" s="55">
        <v>1735</v>
      </c>
      <c r="J1741" s="12" t="s">
        <v>1748</v>
      </c>
      <c r="K1741" s="23" t="str">
        <f t="shared" si="55"/>
        <v>no</v>
      </c>
      <c r="L1741" s="32">
        <v>41</v>
      </c>
      <c r="M1741" s="31">
        <v>0.23270051</v>
      </c>
      <c r="N1741" s="31">
        <v>0.76004130000000003</v>
      </c>
      <c r="O1741" s="62">
        <v>0.86042063999999996</v>
      </c>
      <c r="P1741" s="68">
        <v>0.96589875000000003</v>
      </c>
      <c r="Q1741" s="55">
        <v>1735</v>
      </c>
    </row>
    <row r="1742" spans="1:17">
      <c r="A1742" s="12" t="s">
        <v>1906</v>
      </c>
      <c r="B1742" s="23" t="str">
        <f t="shared" si="54"/>
        <v>no</v>
      </c>
      <c r="C1742" s="30">
        <v>26</v>
      </c>
      <c r="D1742" s="31">
        <v>0.27558228000000001</v>
      </c>
      <c r="E1742" s="31">
        <v>0.81350500000000003</v>
      </c>
      <c r="F1742" s="37">
        <v>0.75054704999999999</v>
      </c>
      <c r="G1742" s="65">
        <v>0.90102386000000001</v>
      </c>
      <c r="H1742" s="55">
        <v>1736</v>
      </c>
      <c r="J1742" s="12" t="s">
        <v>1297</v>
      </c>
      <c r="K1742" s="23" t="str">
        <f t="shared" si="55"/>
        <v>no</v>
      </c>
      <c r="L1742" s="32">
        <v>16</v>
      </c>
      <c r="M1742" s="31">
        <v>0.28943476000000001</v>
      </c>
      <c r="N1742" s="31">
        <v>0.75963619999999998</v>
      </c>
      <c r="O1742" s="62">
        <v>0.78024190000000004</v>
      </c>
      <c r="P1742" s="68">
        <v>0.96585803999999997</v>
      </c>
      <c r="Q1742" s="55">
        <v>1736</v>
      </c>
    </row>
    <row r="1743" spans="1:17">
      <c r="A1743" s="12" t="s">
        <v>2423</v>
      </c>
      <c r="B1743" s="23" t="str">
        <f t="shared" si="54"/>
        <v>no</v>
      </c>
      <c r="C1743" s="30">
        <v>274</v>
      </c>
      <c r="D1743" s="31">
        <v>0.18797795</v>
      </c>
      <c r="E1743" s="31">
        <v>0.80753005</v>
      </c>
      <c r="F1743" s="37">
        <v>0.97323599999999999</v>
      </c>
      <c r="G1743" s="65">
        <v>0.91025144000000002</v>
      </c>
      <c r="H1743" s="55">
        <v>1737</v>
      </c>
      <c r="J1743" s="12" t="s">
        <v>1787</v>
      </c>
      <c r="K1743" s="23" t="str">
        <f t="shared" si="55"/>
        <v>no</v>
      </c>
      <c r="L1743" s="32">
        <v>289</v>
      </c>
      <c r="M1743" s="31">
        <v>0.17052919</v>
      </c>
      <c r="N1743" s="31">
        <v>0.75918925000000004</v>
      </c>
      <c r="O1743" s="62">
        <v>0.99792099999999995</v>
      </c>
      <c r="P1743" s="68">
        <v>0.96588224</v>
      </c>
      <c r="Q1743" s="55">
        <v>1737</v>
      </c>
    </row>
    <row r="1744" spans="1:17">
      <c r="A1744" s="12" t="s">
        <v>1475</v>
      </c>
      <c r="B1744" s="23" t="str">
        <f t="shared" si="54"/>
        <v>no</v>
      </c>
      <c r="C1744" s="30">
        <v>38</v>
      </c>
      <c r="D1744" s="31">
        <v>0.25286222000000003</v>
      </c>
      <c r="E1744" s="31">
        <v>0.80663700000000005</v>
      </c>
      <c r="F1744" s="37">
        <v>0.8</v>
      </c>
      <c r="G1744" s="65">
        <v>0.91122809999999999</v>
      </c>
      <c r="H1744" s="55">
        <v>1738</v>
      </c>
      <c r="J1744" s="12" t="s">
        <v>1080</v>
      </c>
      <c r="K1744" s="23" t="str">
        <f t="shared" si="55"/>
        <v>no</v>
      </c>
      <c r="L1744" s="32">
        <v>19</v>
      </c>
      <c r="M1744" s="31">
        <v>0.27783542999999999</v>
      </c>
      <c r="N1744" s="31">
        <v>0.75872123000000002</v>
      </c>
      <c r="O1744" s="62">
        <v>0.81568629999999998</v>
      </c>
      <c r="P1744" s="68">
        <v>0.96589625000000001</v>
      </c>
      <c r="Q1744" s="55">
        <v>1738</v>
      </c>
    </row>
    <row r="1745" spans="1:17">
      <c r="A1745" s="12" t="s">
        <v>1155</v>
      </c>
      <c r="B1745" s="23" t="str">
        <f t="shared" si="54"/>
        <v>no</v>
      </c>
      <c r="C1745" s="30">
        <v>154</v>
      </c>
      <c r="D1745" s="31">
        <v>0.19618018000000001</v>
      </c>
      <c r="E1745" s="31">
        <v>0.80484020000000001</v>
      </c>
      <c r="F1745" s="37">
        <v>0.935867</v>
      </c>
      <c r="G1745" s="65">
        <v>0.91365224</v>
      </c>
      <c r="H1745" s="55">
        <v>1739</v>
      </c>
      <c r="J1745" s="12" t="s">
        <v>2286</v>
      </c>
      <c r="K1745" s="23" t="str">
        <f t="shared" si="55"/>
        <v>no</v>
      </c>
      <c r="L1745" s="32">
        <v>12</v>
      </c>
      <c r="M1745" s="31">
        <v>0.31355342000000003</v>
      </c>
      <c r="N1745" s="31">
        <v>0.75671429999999995</v>
      </c>
      <c r="O1745" s="62">
        <v>0.77426159999999999</v>
      </c>
      <c r="P1745" s="68">
        <v>0.96782520000000005</v>
      </c>
      <c r="Q1745" s="55">
        <v>1739</v>
      </c>
    </row>
    <row r="1746" spans="1:17">
      <c r="A1746" s="12" t="s">
        <v>1653</v>
      </c>
      <c r="B1746" s="23" t="str">
        <f t="shared" si="54"/>
        <v>no</v>
      </c>
      <c r="C1746" s="30">
        <v>319</v>
      </c>
      <c r="D1746" s="31">
        <v>0.18221709999999999</v>
      </c>
      <c r="E1746" s="31">
        <v>0.80468273000000001</v>
      </c>
      <c r="F1746" s="37">
        <v>0.98762375000000002</v>
      </c>
      <c r="G1746" s="65">
        <v>0.91341554999999997</v>
      </c>
      <c r="H1746" s="55">
        <v>1740</v>
      </c>
      <c r="J1746" s="12" t="s">
        <v>1373</v>
      </c>
      <c r="K1746" s="23" t="str">
        <f t="shared" si="55"/>
        <v>no</v>
      </c>
      <c r="L1746" s="32">
        <v>32</v>
      </c>
      <c r="M1746" s="31">
        <v>0.24062125000000001</v>
      </c>
      <c r="N1746" s="31">
        <v>0.75664799999999999</v>
      </c>
      <c r="O1746" s="62">
        <v>0.85341363999999997</v>
      </c>
      <c r="P1746" s="68">
        <v>0.96736339999999998</v>
      </c>
      <c r="Q1746" s="55">
        <v>1740</v>
      </c>
    </row>
    <row r="1747" spans="1:17">
      <c r="A1747" s="12" t="s">
        <v>486</v>
      </c>
      <c r="B1747" s="23" t="str">
        <f t="shared" si="54"/>
        <v>no</v>
      </c>
      <c r="C1747" s="30">
        <v>30</v>
      </c>
      <c r="D1747" s="31">
        <v>0.26470426000000002</v>
      </c>
      <c r="E1747" s="31">
        <v>0.80431264999999996</v>
      </c>
      <c r="F1747" s="37">
        <v>0.79302830000000002</v>
      </c>
      <c r="G1747" s="65">
        <v>0.91349060000000004</v>
      </c>
      <c r="H1747" s="55">
        <v>1741</v>
      </c>
      <c r="J1747" s="12" t="s">
        <v>347</v>
      </c>
      <c r="K1747" s="23" t="str">
        <f t="shared" si="55"/>
        <v>no</v>
      </c>
      <c r="L1747" s="32">
        <v>126</v>
      </c>
      <c r="M1747" s="31">
        <v>0.1900367</v>
      </c>
      <c r="N1747" s="31">
        <v>0.75646840000000004</v>
      </c>
      <c r="O1747" s="62">
        <v>0.96737044999999999</v>
      </c>
      <c r="P1747" s="68">
        <v>0.96701956</v>
      </c>
      <c r="Q1747" s="55">
        <v>1741</v>
      </c>
    </row>
    <row r="1748" spans="1:17">
      <c r="A1748" s="12" t="s">
        <v>2467</v>
      </c>
      <c r="B1748" s="23" t="str">
        <f t="shared" si="54"/>
        <v>no</v>
      </c>
      <c r="C1748" s="30">
        <v>32</v>
      </c>
      <c r="D1748" s="31">
        <v>0.25879052000000002</v>
      </c>
      <c r="E1748" s="31">
        <v>0.80406429999999995</v>
      </c>
      <c r="F1748" s="37">
        <v>0.78982300000000005</v>
      </c>
      <c r="G1748" s="65">
        <v>0.91341139999999998</v>
      </c>
      <c r="H1748" s="55">
        <v>1742</v>
      </c>
      <c r="J1748" s="12" t="s">
        <v>1065</v>
      </c>
      <c r="K1748" s="23" t="str">
        <f t="shared" si="55"/>
        <v>no</v>
      </c>
      <c r="L1748" s="32">
        <v>11</v>
      </c>
      <c r="M1748" s="31">
        <v>0.33005406999999998</v>
      </c>
      <c r="N1748" s="31">
        <v>0.75639190000000001</v>
      </c>
      <c r="O1748" s="62">
        <v>0.77973570000000003</v>
      </c>
      <c r="P1748" s="68">
        <v>0.96656699999999995</v>
      </c>
      <c r="Q1748" s="55">
        <v>1742</v>
      </c>
    </row>
    <row r="1749" spans="1:17">
      <c r="A1749" s="12" t="s">
        <v>2126</v>
      </c>
      <c r="B1749" s="23" t="str">
        <f t="shared" si="54"/>
        <v>no</v>
      </c>
      <c r="C1749" s="30">
        <v>49</v>
      </c>
      <c r="D1749" s="31">
        <v>0.23458198</v>
      </c>
      <c r="E1749" s="31">
        <v>0.80343549999999997</v>
      </c>
      <c r="F1749" s="37">
        <v>0.83705359999999995</v>
      </c>
      <c r="G1749" s="65">
        <v>0.9138655</v>
      </c>
      <c r="H1749" s="55">
        <v>1743</v>
      </c>
      <c r="J1749" s="12" t="s">
        <v>119</v>
      </c>
      <c r="K1749" s="23" t="str">
        <f t="shared" si="55"/>
        <v>no</v>
      </c>
      <c r="L1749" s="32">
        <v>199</v>
      </c>
      <c r="M1749" s="31">
        <v>0.17872374999999999</v>
      </c>
      <c r="N1749" s="31">
        <v>0.75590950000000001</v>
      </c>
      <c r="O1749" s="62">
        <v>0.98755187</v>
      </c>
      <c r="P1749" s="68">
        <v>0.96653330000000004</v>
      </c>
      <c r="Q1749" s="55">
        <v>1743</v>
      </c>
    </row>
    <row r="1750" spans="1:17">
      <c r="A1750" s="12" t="s">
        <v>374</v>
      </c>
      <c r="B1750" s="23" t="str">
        <f t="shared" si="54"/>
        <v>no</v>
      </c>
      <c r="C1750" s="30">
        <v>59</v>
      </c>
      <c r="D1750" s="31">
        <v>0.23200547999999999</v>
      </c>
      <c r="E1750" s="31">
        <v>0.80253790000000003</v>
      </c>
      <c r="F1750" s="37">
        <v>0.83442265000000004</v>
      </c>
      <c r="G1750" s="65">
        <v>0.91476020000000002</v>
      </c>
      <c r="H1750" s="55">
        <v>1744</v>
      </c>
      <c r="J1750" s="12" t="s">
        <v>1898</v>
      </c>
      <c r="K1750" s="23" t="str">
        <f t="shared" si="55"/>
        <v>no</v>
      </c>
      <c r="L1750" s="32">
        <v>152</v>
      </c>
      <c r="M1750" s="31">
        <v>0.18393441999999999</v>
      </c>
      <c r="N1750" s="31">
        <v>0.75522345000000002</v>
      </c>
      <c r="O1750" s="62">
        <v>0.97991969999999995</v>
      </c>
      <c r="P1750" s="68">
        <v>0.9668293</v>
      </c>
      <c r="Q1750" s="55">
        <v>1744</v>
      </c>
    </row>
    <row r="1751" spans="1:17">
      <c r="A1751" s="12" t="s">
        <v>2225</v>
      </c>
      <c r="B1751" s="23" t="str">
        <f t="shared" si="54"/>
        <v>no</v>
      </c>
      <c r="C1751" s="30">
        <v>10</v>
      </c>
      <c r="D1751" s="31">
        <v>0.34687084000000001</v>
      </c>
      <c r="E1751" s="31">
        <v>0.80232550000000002</v>
      </c>
      <c r="F1751" s="37">
        <v>0.73883927000000005</v>
      </c>
      <c r="G1751" s="65">
        <v>0.91456610000000005</v>
      </c>
      <c r="H1751" s="55">
        <v>1745</v>
      </c>
      <c r="J1751" s="12" t="s">
        <v>461</v>
      </c>
      <c r="K1751" s="23" t="str">
        <f t="shared" si="55"/>
        <v>no</v>
      </c>
      <c r="L1751" s="32">
        <v>69</v>
      </c>
      <c r="M1751" s="31">
        <v>0.20615736000000001</v>
      </c>
      <c r="N1751" s="31">
        <v>0.75498414000000003</v>
      </c>
      <c r="O1751" s="62">
        <v>0.91769546000000002</v>
      </c>
      <c r="P1751" s="68">
        <v>0.96656114000000004</v>
      </c>
      <c r="Q1751" s="55">
        <v>1745</v>
      </c>
    </row>
    <row r="1752" spans="1:17">
      <c r="A1752" s="12" t="s">
        <v>2239</v>
      </c>
      <c r="B1752" s="23" t="str">
        <f t="shared" si="54"/>
        <v>no</v>
      </c>
      <c r="C1752" s="30">
        <v>51</v>
      </c>
      <c r="D1752" s="31">
        <v>0.2362641</v>
      </c>
      <c r="E1752" s="31">
        <v>0.80131249999999998</v>
      </c>
      <c r="F1752" s="37">
        <v>0.81431763999999995</v>
      </c>
      <c r="G1752" s="65">
        <v>0.91561139999999996</v>
      </c>
      <c r="H1752" s="55">
        <v>1746</v>
      </c>
      <c r="J1752" s="12" t="s">
        <v>437</v>
      </c>
      <c r="K1752" s="23" t="str">
        <f t="shared" si="55"/>
        <v>no</v>
      </c>
      <c r="L1752" s="32">
        <v>14</v>
      </c>
      <c r="M1752" s="31">
        <v>0.29640477999999998</v>
      </c>
      <c r="N1752" s="31">
        <v>0.75410973999999997</v>
      </c>
      <c r="O1752" s="62">
        <v>0.80961925000000001</v>
      </c>
      <c r="P1752" s="68">
        <v>0.96709895000000001</v>
      </c>
      <c r="Q1752" s="55">
        <v>1746</v>
      </c>
    </row>
    <row r="1753" spans="1:17">
      <c r="A1753" s="12" t="s">
        <v>163</v>
      </c>
      <c r="B1753" s="23" t="str">
        <f t="shared" si="54"/>
        <v>no</v>
      </c>
      <c r="C1753" s="30">
        <v>38</v>
      </c>
      <c r="D1753" s="31">
        <v>0.24696631999999999</v>
      </c>
      <c r="E1753" s="31">
        <v>0.80097604</v>
      </c>
      <c r="F1753" s="37">
        <v>0.81489842999999995</v>
      </c>
      <c r="G1753" s="65">
        <v>0.91563313999999996</v>
      </c>
      <c r="H1753" s="55">
        <v>1747</v>
      </c>
      <c r="J1753" s="12" t="s">
        <v>1808</v>
      </c>
      <c r="K1753" s="23" t="str">
        <f t="shared" si="55"/>
        <v>no</v>
      </c>
      <c r="L1753" s="32">
        <v>145</v>
      </c>
      <c r="M1753" s="31">
        <v>0.18722655999999999</v>
      </c>
      <c r="N1753" s="31">
        <v>0.75408375000000005</v>
      </c>
      <c r="O1753" s="62">
        <v>0.96168584000000001</v>
      </c>
      <c r="P1753" s="68">
        <v>0.96656609999999998</v>
      </c>
      <c r="Q1753" s="55">
        <v>1747</v>
      </c>
    </row>
    <row r="1754" spans="1:17">
      <c r="A1754" s="12" t="s">
        <v>1323</v>
      </c>
      <c r="B1754" s="23" t="str">
        <f t="shared" si="54"/>
        <v>no</v>
      </c>
      <c r="C1754" s="30">
        <v>24</v>
      </c>
      <c r="D1754" s="31">
        <v>0.27439546999999997</v>
      </c>
      <c r="E1754" s="31">
        <v>0.80018275999999999</v>
      </c>
      <c r="F1754" s="37">
        <v>0.77342045000000004</v>
      </c>
      <c r="G1754" s="65">
        <v>0.91640679999999997</v>
      </c>
      <c r="H1754" s="55">
        <v>1748</v>
      </c>
      <c r="J1754" s="12" t="s">
        <v>1434</v>
      </c>
      <c r="K1754" s="23" t="str">
        <f t="shared" si="55"/>
        <v>no</v>
      </c>
      <c r="L1754" s="32">
        <v>25</v>
      </c>
      <c r="M1754" s="31">
        <v>0.25473489999999999</v>
      </c>
      <c r="N1754" s="31">
        <v>0.75394094</v>
      </c>
      <c r="O1754" s="62">
        <v>0.82164329999999997</v>
      </c>
      <c r="P1754" s="68">
        <v>0.96619933999999996</v>
      </c>
      <c r="Q1754" s="55">
        <v>1748</v>
      </c>
    </row>
    <row r="1755" spans="1:17">
      <c r="A1755" s="12" t="s">
        <v>1023</v>
      </c>
      <c r="B1755" s="23" t="str">
        <f t="shared" si="54"/>
        <v>no</v>
      </c>
      <c r="C1755" s="30">
        <v>36</v>
      </c>
      <c r="D1755" s="31">
        <v>0.25243114999999999</v>
      </c>
      <c r="E1755" s="31">
        <v>0.79982655999999996</v>
      </c>
      <c r="F1755" s="37">
        <v>0.82012850000000004</v>
      </c>
      <c r="G1755" s="65">
        <v>0.91651090000000002</v>
      </c>
      <c r="H1755" s="55">
        <v>1749</v>
      </c>
      <c r="J1755" s="12" t="s">
        <v>1949</v>
      </c>
      <c r="K1755" s="23" t="str">
        <f t="shared" si="55"/>
        <v>no</v>
      </c>
      <c r="L1755" s="32">
        <v>14</v>
      </c>
      <c r="M1755" s="31">
        <v>0.29972437000000002</v>
      </c>
      <c r="N1755" s="31">
        <v>0.7534149</v>
      </c>
      <c r="O1755" s="62">
        <v>0.78757509999999997</v>
      </c>
      <c r="P1755" s="68">
        <v>0.96627879999999999</v>
      </c>
      <c r="Q1755" s="55">
        <v>1749</v>
      </c>
    </row>
    <row r="1756" spans="1:17">
      <c r="A1756" s="12" t="s">
        <v>1257</v>
      </c>
      <c r="B1756" s="23" t="str">
        <f t="shared" si="54"/>
        <v>no</v>
      </c>
      <c r="C1756" s="30">
        <v>46</v>
      </c>
      <c r="D1756" s="31">
        <v>0.24124809</v>
      </c>
      <c r="E1756" s="31">
        <v>0.79920930000000001</v>
      </c>
      <c r="F1756" s="37">
        <v>0.83920704999999995</v>
      </c>
      <c r="G1756" s="65">
        <v>0.91693365999999998</v>
      </c>
      <c r="H1756" s="55">
        <v>1750</v>
      </c>
      <c r="J1756" s="12" t="s">
        <v>2379</v>
      </c>
      <c r="K1756" s="23" t="str">
        <f t="shared" si="55"/>
        <v>no</v>
      </c>
      <c r="L1756" s="32">
        <v>58</v>
      </c>
      <c r="M1756" s="31">
        <v>0.21469402000000001</v>
      </c>
      <c r="N1756" s="31">
        <v>0.75275356000000004</v>
      </c>
      <c r="O1756" s="62">
        <v>0.90946499999999997</v>
      </c>
      <c r="P1756" s="68">
        <v>0.96650009999999997</v>
      </c>
      <c r="Q1756" s="55">
        <v>1750</v>
      </c>
    </row>
    <row r="1757" spans="1:17">
      <c r="A1757" s="12" t="s">
        <v>1409</v>
      </c>
      <c r="B1757" s="23" t="str">
        <f t="shared" si="54"/>
        <v>no</v>
      </c>
      <c r="C1757" s="30">
        <v>39</v>
      </c>
      <c r="D1757" s="31">
        <v>0.25143915</v>
      </c>
      <c r="E1757" s="31">
        <v>0.79893214000000001</v>
      </c>
      <c r="F1757" s="37">
        <v>0.81606763999999998</v>
      </c>
      <c r="G1757" s="65">
        <v>0.91684383000000003</v>
      </c>
      <c r="H1757" s="55">
        <v>1751</v>
      </c>
      <c r="J1757" s="12" t="s">
        <v>2280</v>
      </c>
      <c r="K1757" s="23" t="str">
        <f t="shared" si="55"/>
        <v>no</v>
      </c>
      <c r="L1757" s="32">
        <v>131</v>
      </c>
      <c r="M1757" s="31">
        <v>0.18642828</v>
      </c>
      <c r="N1757" s="31">
        <v>0.75256199999999995</v>
      </c>
      <c r="O1757" s="62">
        <v>0.97302900000000003</v>
      </c>
      <c r="P1757" s="68">
        <v>0.9661632</v>
      </c>
      <c r="Q1757" s="55">
        <v>1751</v>
      </c>
    </row>
    <row r="1758" spans="1:17">
      <c r="A1758" s="12" t="s">
        <v>1209</v>
      </c>
      <c r="B1758" s="23" t="str">
        <f t="shared" si="54"/>
        <v>no</v>
      </c>
      <c r="C1758" s="30">
        <v>95</v>
      </c>
      <c r="D1758" s="31">
        <v>0.21264783000000001</v>
      </c>
      <c r="E1758" s="31">
        <v>0.79834472999999995</v>
      </c>
      <c r="F1758" s="37">
        <v>0.90255220000000003</v>
      </c>
      <c r="G1758" s="65">
        <v>0.91719675000000001</v>
      </c>
      <c r="H1758" s="55">
        <v>1752</v>
      </c>
      <c r="J1758" s="12" t="s">
        <v>1918</v>
      </c>
      <c r="K1758" s="23" t="str">
        <f t="shared" si="55"/>
        <v>no</v>
      </c>
      <c r="L1758" s="32">
        <v>10</v>
      </c>
      <c r="M1758" s="31">
        <v>0.31911810000000002</v>
      </c>
      <c r="N1758" s="31">
        <v>0.75231329999999996</v>
      </c>
      <c r="O1758" s="62">
        <v>0.78601694</v>
      </c>
      <c r="P1758" s="68">
        <v>0.96591634000000004</v>
      </c>
      <c r="Q1758" s="55">
        <v>1752</v>
      </c>
    </row>
    <row r="1759" spans="1:17">
      <c r="A1759" s="12" t="s">
        <v>2229</v>
      </c>
      <c r="B1759" s="23" t="str">
        <f t="shared" si="54"/>
        <v>no</v>
      </c>
      <c r="C1759" s="30">
        <v>37</v>
      </c>
      <c r="D1759" s="31">
        <v>0.25490190000000001</v>
      </c>
      <c r="E1759" s="31">
        <v>0.79822766999999994</v>
      </c>
      <c r="F1759" s="37">
        <v>0.81136364000000005</v>
      </c>
      <c r="G1759" s="65">
        <v>0.91685360000000005</v>
      </c>
      <c r="H1759" s="55">
        <v>1753</v>
      </c>
      <c r="J1759" s="12" t="s">
        <v>706</v>
      </c>
      <c r="K1759" s="23" t="str">
        <f t="shared" si="55"/>
        <v>no</v>
      </c>
      <c r="L1759" s="32">
        <v>28</v>
      </c>
      <c r="M1759" s="31">
        <v>0.25276389999999999</v>
      </c>
      <c r="N1759" s="31">
        <v>0.75203805999999995</v>
      </c>
      <c r="O1759" s="62">
        <v>0.86206894999999994</v>
      </c>
      <c r="P1759" s="68">
        <v>0.96568609999999999</v>
      </c>
      <c r="Q1759" s="55">
        <v>1753</v>
      </c>
    </row>
    <row r="1760" spans="1:17">
      <c r="A1760" s="12" t="s">
        <v>1600</v>
      </c>
      <c r="B1760" s="23" t="str">
        <f t="shared" si="54"/>
        <v>no</v>
      </c>
      <c r="C1760" s="30">
        <v>17</v>
      </c>
      <c r="D1760" s="31">
        <v>0.30385489999999998</v>
      </c>
      <c r="E1760" s="31">
        <v>0.79820495999999996</v>
      </c>
      <c r="F1760" s="37">
        <v>0.76940640000000005</v>
      </c>
      <c r="G1760" s="65">
        <v>0.91636439999999997</v>
      </c>
      <c r="H1760" s="55">
        <v>1754</v>
      </c>
      <c r="J1760" s="12" t="s">
        <v>1543</v>
      </c>
      <c r="K1760" s="23" t="str">
        <f t="shared" si="55"/>
        <v>no</v>
      </c>
      <c r="L1760" s="32">
        <v>13</v>
      </c>
      <c r="M1760" s="31">
        <v>0.30582767999999999</v>
      </c>
      <c r="N1760" s="31">
        <v>0.75165099999999996</v>
      </c>
      <c r="O1760" s="62">
        <v>0.78427420000000003</v>
      </c>
      <c r="P1760" s="68">
        <v>0.96558600000000006</v>
      </c>
      <c r="Q1760" s="55">
        <v>1754</v>
      </c>
    </row>
    <row r="1761" spans="1:17">
      <c r="A1761" s="12" t="s">
        <v>326</v>
      </c>
      <c r="B1761" s="23" t="str">
        <f t="shared" si="54"/>
        <v>no</v>
      </c>
      <c r="C1761" s="30">
        <v>61</v>
      </c>
      <c r="D1761" s="31">
        <v>0.22586154999999999</v>
      </c>
      <c r="E1761" s="31">
        <v>0.79631399999999997</v>
      </c>
      <c r="F1761" s="37">
        <v>0.85555552999999995</v>
      </c>
      <c r="G1761" s="65">
        <v>0.91868514000000001</v>
      </c>
      <c r="H1761" s="55">
        <v>1755</v>
      </c>
      <c r="J1761" s="12" t="s">
        <v>1247</v>
      </c>
      <c r="K1761" s="23" t="str">
        <f t="shared" si="55"/>
        <v>no</v>
      </c>
      <c r="L1761" s="32">
        <v>32</v>
      </c>
      <c r="M1761" s="31">
        <v>0.24598365</v>
      </c>
      <c r="N1761" s="31">
        <v>0.75134259999999997</v>
      </c>
      <c r="O1761" s="62">
        <v>0.86746990000000002</v>
      </c>
      <c r="P1761" s="68">
        <v>0.96538869999999999</v>
      </c>
      <c r="Q1761" s="55">
        <v>1755</v>
      </c>
    </row>
    <row r="1762" spans="1:17">
      <c r="A1762" s="12" t="s">
        <v>2257</v>
      </c>
      <c r="B1762" s="23" t="str">
        <f t="shared" si="54"/>
        <v>no</v>
      </c>
      <c r="C1762" s="30">
        <v>48</v>
      </c>
      <c r="D1762" s="31">
        <v>0.23831891999999999</v>
      </c>
      <c r="E1762" s="31">
        <v>0.79480969999999995</v>
      </c>
      <c r="F1762" s="37">
        <v>0.83690989999999998</v>
      </c>
      <c r="G1762" s="65">
        <v>0.92048669999999999</v>
      </c>
      <c r="H1762" s="55">
        <v>1756</v>
      </c>
      <c r="J1762" s="12" t="s">
        <v>1870</v>
      </c>
      <c r="K1762" s="23" t="str">
        <f t="shared" si="55"/>
        <v>no</v>
      </c>
      <c r="L1762" s="32">
        <v>17</v>
      </c>
      <c r="M1762" s="31">
        <v>0.28373300000000001</v>
      </c>
      <c r="N1762" s="31">
        <v>0.75100169999999999</v>
      </c>
      <c r="O1762" s="62">
        <v>0.81034479999999998</v>
      </c>
      <c r="P1762" s="68">
        <v>0.96523904999999999</v>
      </c>
      <c r="Q1762" s="55">
        <v>1756</v>
      </c>
    </row>
    <row r="1763" spans="1:17">
      <c r="A1763" s="12" t="s">
        <v>2116</v>
      </c>
      <c r="B1763" s="23" t="str">
        <f t="shared" si="54"/>
        <v>no</v>
      </c>
      <c r="C1763" s="30">
        <v>13</v>
      </c>
      <c r="D1763" s="31">
        <v>0.32420963000000003</v>
      </c>
      <c r="E1763" s="31">
        <v>0.79374579999999995</v>
      </c>
      <c r="F1763" s="37">
        <v>0.74509804999999996</v>
      </c>
      <c r="G1763" s="65">
        <v>0.92158680000000004</v>
      </c>
      <c r="H1763" s="55">
        <v>1757</v>
      </c>
      <c r="J1763" s="12" t="s">
        <v>1496</v>
      </c>
      <c r="K1763" s="23" t="str">
        <f t="shared" si="55"/>
        <v>no</v>
      </c>
      <c r="L1763" s="32">
        <v>76</v>
      </c>
      <c r="M1763" s="31">
        <v>0.19950828000000001</v>
      </c>
      <c r="N1763" s="31">
        <v>0.7499633</v>
      </c>
      <c r="O1763" s="62">
        <v>0.93587169999999997</v>
      </c>
      <c r="P1763" s="68">
        <v>0.96589270000000005</v>
      </c>
      <c r="Q1763" s="55">
        <v>1757</v>
      </c>
    </row>
    <row r="1764" spans="1:17">
      <c r="A1764" s="12" t="s">
        <v>2122</v>
      </c>
      <c r="B1764" s="23" t="str">
        <f t="shared" si="54"/>
        <v>no</v>
      </c>
      <c r="C1764" s="30">
        <v>27</v>
      </c>
      <c r="D1764" s="31">
        <v>0.26970275999999999</v>
      </c>
      <c r="E1764" s="31">
        <v>0.79365180000000002</v>
      </c>
      <c r="F1764" s="37">
        <v>0.79661020000000005</v>
      </c>
      <c r="G1764" s="65">
        <v>0.92121209999999998</v>
      </c>
      <c r="H1764" s="55">
        <v>1758</v>
      </c>
      <c r="J1764" s="12" t="s">
        <v>530</v>
      </c>
      <c r="K1764" s="23" t="str">
        <f t="shared" si="55"/>
        <v>no</v>
      </c>
      <c r="L1764" s="32">
        <v>17</v>
      </c>
      <c r="M1764" s="31">
        <v>0.28230155000000001</v>
      </c>
      <c r="N1764" s="31">
        <v>0.74874777000000003</v>
      </c>
      <c r="O1764" s="62">
        <v>0.82135919999999996</v>
      </c>
      <c r="P1764" s="68">
        <v>0.96670794000000004</v>
      </c>
      <c r="Q1764" s="55">
        <v>1758</v>
      </c>
    </row>
    <row r="1765" spans="1:17">
      <c r="A1765" s="12" t="s">
        <v>1609</v>
      </c>
      <c r="B1765" s="23" t="str">
        <f t="shared" si="54"/>
        <v>no</v>
      </c>
      <c r="C1765" s="30">
        <v>29</v>
      </c>
      <c r="D1765" s="31">
        <v>0.26642169999999998</v>
      </c>
      <c r="E1765" s="31">
        <v>0.79321306999999996</v>
      </c>
      <c r="F1765" s="37">
        <v>0.78315789999999996</v>
      </c>
      <c r="G1765" s="65">
        <v>0.92138564999999994</v>
      </c>
      <c r="H1765" s="55">
        <v>1759</v>
      </c>
      <c r="J1765" s="12" t="s">
        <v>1735</v>
      </c>
      <c r="K1765" s="23" t="str">
        <f t="shared" si="55"/>
        <v>no</v>
      </c>
      <c r="L1765" s="32">
        <v>53</v>
      </c>
      <c r="M1765" s="31">
        <v>0.21771715999999999</v>
      </c>
      <c r="N1765" s="31">
        <v>0.7486815</v>
      </c>
      <c r="O1765" s="62">
        <v>0.90138065999999994</v>
      </c>
      <c r="P1765" s="68">
        <v>0.96622249999999998</v>
      </c>
      <c r="Q1765" s="55">
        <v>1759</v>
      </c>
    </row>
    <row r="1766" spans="1:17">
      <c r="A1766" s="12" t="s">
        <v>921</v>
      </c>
      <c r="B1766" s="23" t="str">
        <f t="shared" si="54"/>
        <v>no</v>
      </c>
      <c r="C1766" s="30">
        <v>14</v>
      </c>
      <c r="D1766" s="31">
        <v>0.30869489999999999</v>
      </c>
      <c r="E1766" s="31">
        <v>0.79291929999999999</v>
      </c>
      <c r="F1766" s="37">
        <v>0.75056179999999995</v>
      </c>
      <c r="G1766" s="65">
        <v>0.92135626000000004</v>
      </c>
      <c r="H1766" s="55">
        <v>1760</v>
      </c>
      <c r="J1766" s="12" t="s">
        <v>472</v>
      </c>
      <c r="K1766" s="23" t="str">
        <f t="shared" si="55"/>
        <v>no</v>
      </c>
      <c r="L1766" s="32">
        <v>21</v>
      </c>
      <c r="M1766" s="31">
        <v>0.26455519999999999</v>
      </c>
      <c r="N1766" s="31">
        <v>0.74859799999999999</v>
      </c>
      <c r="O1766" s="62">
        <v>0.85020244</v>
      </c>
      <c r="P1766" s="68">
        <v>0.96576773999999999</v>
      </c>
      <c r="Q1766" s="55">
        <v>1760</v>
      </c>
    </row>
    <row r="1767" spans="1:17">
      <c r="A1767" s="12" t="s">
        <v>1665</v>
      </c>
      <c r="B1767" s="23" t="str">
        <f t="shared" si="54"/>
        <v>no</v>
      </c>
      <c r="C1767" s="30">
        <v>165</v>
      </c>
      <c r="D1767" s="31">
        <v>0.1911474</v>
      </c>
      <c r="E1767" s="31">
        <v>0.79224360000000005</v>
      </c>
      <c r="F1767" s="37">
        <v>0.95238096000000005</v>
      </c>
      <c r="G1767" s="65">
        <v>0.92184560000000004</v>
      </c>
      <c r="H1767" s="55">
        <v>1761</v>
      </c>
      <c r="J1767" s="12" t="s">
        <v>2269</v>
      </c>
      <c r="K1767" s="23" t="str">
        <f t="shared" si="55"/>
        <v>no</v>
      </c>
      <c r="L1767" s="32">
        <v>53</v>
      </c>
      <c r="M1767" s="31">
        <v>0.21835004</v>
      </c>
      <c r="N1767" s="31">
        <v>0.74818300000000004</v>
      </c>
      <c r="O1767" s="62">
        <v>0.88759690000000002</v>
      </c>
      <c r="P1767" s="68">
        <v>0.96571373999999999</v>
      </c>
      <c r="Q1767" s="55">
        <v>1761</v>
      </c>
    </row>
    <row r="1768" spans="1:17">
      <c r="A1768" s="12" t="s">
        <v>2554</v>
      </c>
      <c r="B1768" s="23" t="str">
        <f t="shared" si="54"/>
        <v>no</v>
      </c>
      <c r="C1768" s="30">
        <v>24</v>
      </c>
      <c r="D1768" s="31">
        <v>0.27798855</v>
      </c>
      <c r="E1768" s="31">
        <v>0.79092519999999999</v>
      </c>
      <c r="F1768" s="37">
        <v>0.79379160000000004</v>
      </c>
      <c r="G1768" s="65">
        <v>0.92326516000000003</v>
      </c>
      <c r="H1768" s="55">
        <v>1762</v>
      </c>
      <c r="J1768" s="12" t="s">
        <v>814</v>
      </c>
      <c r="K1768" s="23" t="str">
        <f t="shared" si="55"/>
        <v>no</v>
      </c>
      <c r="L1768" s="32">
        <v>13</v>
      </c>
      <c r="M1768" s="31">
        <v>0.30282693999999999</v>
      </c>
      <c r="N1768" s="31">
        <v>0.74809444000000003</v>
      </c>
      <c r="O1768" s="62">
        <v>0.81007755000000004</v>
      </c>
      <c r="P1768" s="68">
        <v>0.96525459999999996</v>
      </c>
      <c r="Q1768" s="55">
        <v>1762</v>
      </c>
    </row>
    <row r="1769" spans="1:17">
      <c r="A1769" s="12" t="s">
        <v>387</v>
      </c>
      <c r="B1769" s="23" t="str">
        <f t="shared" si="54"/>
        <v>no</v>
      </c>
      <c r="C1769" s="30">
        <v>40</v>
      </c>
      <c r="D1769" s="31">
        <v>0.24186705</v>
      </c>
      <c r="E1769" s="31">
        <v>0.78975899999999999</v>
      </c>
      <c r="F1769" s="37">
        <v>0.81081080000000005</v>
      </c>
      <c r="G1769" s="65">
        <v>0.92444289999999996</v>
      </c>
      <c r="H1769" s="55">
        <v>1763</v>
      </c>
      <c r="J1769" s="12" t="s">
        <v>379</v>
      </c>
      <c r="K1769" s="23" t="str">
        <f t="shared" si="55"/>
        <v>no</v>
      </c>
      <c r="L1769" s="32">
        <v>45</v>
      </c>
      <c r="M1769" s="31">
        <v>0.22331843000000001</v>
      </c>
      <c r="N1769" s="31">
        <v>0.74707866000000001</v>
      </c>
      <c r="O1769" s="62">
        <v>0.88247012999999996</v>
      </c>
      <c r="P1769" s="68">
        <v>0.96583300000000005</v>
      </c>
      <c r="Q1769" s="55">
        <v>1763</v>
      </c>
    </row>
    <row r="1770" spans="1:17">
      <c r="A1770" s="12" t="s">
        <v>1470</v>
      </c>
      <c r="B1770" s="23" t="str">
        <f t="shared" si="54"/>
        <v>no</v>
      </c>
      <c r="C1770" s="30">
        <v>267</v>
      </c>
      <c r="D1770" s="31">
        <v>0.18247081000000001</v>
      </c>
      <c r="E1770" s="31">
        <v>0.78897004999999998</v>
      </c>
      <c r="F1770" s="37">
        <v>0.99753696000000003</v>
      </c>
      <c r="G1770" s="65">
        <v>0.92510890000000001</v>
      </c>
      <c r="H1770" s="55">
        <v>1764</v>
      </c>
      <c r="J1770" s="12" t="s">
        <v>1384</v>
      </c>
      <c r="K1770" s="23" t="str">
        <f t="shared" si="55"/>
        <v>no</v>
      </c>
      <c r="L1770" s="32">
        <v>11</v>
      </c>
      <c r="M1770" s="31">
        <v>0.31378958000000001</v>
      </c>
      <c r="N1770" s="31">
        <v>0.74640446999999999</v>
      </c>
      <c r="O1770" s="62">
        <v>0.78914404000000005</v>
      </c>
      <c r="P1770" s="68">
        <v>0.96604319999999999</v>
      </c>
      <c r="Q1770" s="55">
        <v>1764</v>
      </c>
    </row>
    <row r="1771" spans="1:17">
      <c r="A1771" s="12" t="s">
        <v>2532</v>
      </c>
      <c r="B1771" s="23" t="str">
        <f t="shared" si="54"/>
        <v>no</v>
      </c>
      <c r="C1771" s="30">
        <v>76</v>
      </c>
      <c r="D1771" s="31">
        <v>0.21465704999999999</v>
      </c>
      <c r="E1771" s="31">
        <v>0.78845065999999997</v>
      </c>
      <c r="F1771" s="37">
        <v>0.9151376</v>
      </c>
      <c r="G1771" s="65">
        <v>0.92536764999999999</v>
      </c>
      <c r="H1771" s="55">
        <v>1765</v>
      </c>
      <c r="J1771" s="12" t="s">
        <v>480</v>
      </c>
      <c r="K1771" s="23" t="str">
        <f t="shared" si="55"/>
        <v>no</v>
      </c>
      <c r="L1771" s="32">
        <v>52</v>
      </c>
      <c r="M1771" s="31">
        <v>0.21399731999999999</v>
      </c>
      <c r="N1771" s="31">
        <v>0.74597420000000003</v>
      </c>
      <c r="O1771" s="62">
        <v>0.89121340000000004</v>
      </c>
      <c r="P1771" s="68">
        <v>0.96593779999999996</v>
      </c>
      <c r="Q1771" s="55">
        <v>1765</v>
      </c>
    </row>
    <row r="1772" spans="1:17">
      <c r="A1772" s="12" t="s">
        <v>2399</v>
      </c>
      <c r="B1772" s="23" t="str">
        <f t="shared" si="54"/>
        <v>no</v>
      </c>
      <c r="C1772" s="30">
        <v>50</v>
      </c>
      <c r="D1772" s="31">
        <v>0.23251927</v>
      </c>
      <c r="E1772" s="31">
        <v>0.78813845000000005</v>
      </c>
      <c r="F1772" s="37">
        <v>0.87272729999999998</v>
      </c>
      <c r="G1772" s="65">
        <v>0.92529609999999995</v>
      </c>
      <c r="H1772" s="55">
        <v>1766</v>
      </c>
      <c r="J1772" s="12" t="s">
        <v>2122</v>
      </c>
      <c r="K1772" s="23" t="str">
        <f t="shared" si="55"/>
        <v>no</v>
      </c>
      <c r="L1772" s="32">
        <v>30</v>
      </c>
      <c r="M1772" s="31">
        <v>0.24338000000000001</v>
      </c>
      <c r="N1772" s="31">
        <v>0.7450563</v>
      </c>
      <c r="O1772" s="62">
        <v>0.85258966999999997</v>
      </c>
      <c r="P1772" s="68">
        <v>0.96640440000000005</v>
      </c>
      <c r="Q1772" s="55">
        <v>1766</v>
      </c>
    </row>
    <row r="1773" spans="1:17">
      <c r="A1773" s="12" t="s">
        <v>2416</v>
      </c>
      <c r="B1773" s="23" t="str">
        <f t="shared" si="54"/>
        <v>no</v>
      </c>
      <c r="C1773" s="30">
        <v>174</v>
      </c>
      <c r="D1773" s="31">
        <v>0.18878937000000001</v>
      </c>
      <c r="E1773" s="31">
        <v>0.78812199999999999</v>
      </c>
      <c r="F1773" s="37">
        <v>0.98009950000000001</v>
      </c>
      <c r="G1773" s="65">
        <v>0.92480949999999995</v>
      </c>
      <c r="H1773" s="55">
        <v>1767</v>
      </c>
      <c r="J1773" s="12" t="s">
        <v>2545</v>
      </c>
      <c r="K1773" s="23" t="str">
        <f t="shared" si="55"/>
        <v>no</v>
      </c>
      <c r="L1773" s="32">
        <v>14</v>
      </c>
      <c r="M1773" s="31">
        <v>0.28906205000000001</v>
      </c>
      <c r="N1773" s="31">
        <v>0.74484943999999997</v>
      </c>
      <c r="O1773" s="62">
        <v>0.80576919999999996</v>
      </c>
      <c r="P1773" s="68">
        <v>0.96608954999999996</v>
      </c>
      <c r="Q1773" s="55">
        <v>1767</v>
      </c>
    </row>
    <row r="1774" spans="1:17">
      <c r="A1774" s="12" t="s">
        <v>960</v>
      </c>
      <c r="B1774" s="23" t="str">
        <f t="shared" si="54"/>
        <v>no</v>
      </c>
      <c r="C1774" s="30">
        <v>15</v>
      </c>
      <c r="D1774" s="31">
        <v>0.30135753999999998</v>
      </c>
      <c r="E1774" s="31">
        <v>0.78493610000000003</v>
      </c>
      <c r="F1774" s="37">
        <v>0.76034855999999995</v>
      </c>
      <c r="G1774" s="65">
        <v>0.92874710000000005</v>
      </c>
      <c r="H1774" s="55">
        <v>1768</v>
      </c>
      <c r="J1774" s="12" t="s">
        <v>1800</v>
      </c>
      <c r="K1774" s="23" t="str">
        <f t="shared" si="55"/>
        <v>no</v>
      </c>
      <c r="L1774" s="32">
        <v>22</v>
      </c>
      <c r="M1774" s="31">
        <v>0.26013437</v>
      </c>
      <c r="N1774" s="31">
        <v>0.74382554999999995</v>
      </c>
      <c r="O1774" s="62">
        <v>0.83365199999999995</v>
      </c>
      <c r="P1774" s="68">
        <v>0.96666989999999997</v>
      </c>
      <c r="Q1774" s="55">
        <v>1768</v>
      </c>
    </row>
    <row r="1775" spans="1:17">
      <c r="A1775" s="12" t="s">
        <v>1489</v>
      </c>
      <c r="B1775" s="23" t="str">
        <f t="shared" si="54"/>
        <v>no</v>
      </c>
      <c r="C1775" s="30">
        <v>28</v>
      </c>
      <c r="D1775" s="31">
        <v>0.25768685000000002</v>
      </c>
      <c r="E1775" s="31">
        <v>0.78318673000000005</v>
      </c>
      <c r="F1775" s="37">
        <v>0.81210859999999996</v>
      </c>
      <c r="G1775" s="65">
        <v>0.93068220000000002</v>
      </c>
      <c r="H1775" s="55">
        <v>1769</v>
      </c>
      <c r="J1775" s="12" t="s">
        <v>477</v>
      </c>
      <c r="K1775" s="23" t="str">
        <f t="shared" si="55"/>
        <v>no</v>
      </c>
      <c r="L1775" s="32">
        <v>12</v>
      </c>
      <c r="M1775" s="31">
        <v>0.30308132999999998</v>
      </c>
      <c r="N1775" s="31">
        <v>0.74298006000000005</v>
      </c>
      <c r="O1775" s="62">
        <v>0.81142855000000003</v>
      </c>
      <c r="P1775" s="68">
        <v>0.96703139999999999</v>
      </c>
      <c r="Q1775" s="55">
        <v>1769</v>
      </c>
    </row>
    <row r="1776" spans="1:17">
      <c r="A1776" s="12" t="s">
        <v>1373</v>
      </c>
      <c r="B1776" s="23" t="str">
        <f t="shared" si="54"/>
        <v>no</v>
      </c>
      <c r="C1776" s="30">
        <v>29</v>
      </c>
      <c r="D1776" s="31">
        <v>0.25276949999999998</v>
      </c>
      <c r="E1776" s="31">
        <v>0.78098833999999995</v>
      </c>
      <c r="F1776" s="37">
        <v>0.81722689999999998</v>
      </c>
      <c r="G1776" s="65">
        <v>0.93326867000000002</v>
      </c>
      <c r="H1776" s="55">
        <v>1770</v>
      </c>
      <c r="J1776" s="12" t="s">
        <v>1956</v>
      </c>
      <c r="K1776" s="23" t="str">
        <f t="shared" si="55"/>
        <v>no</v>
      </c>
      <c r="L1776" s="32">
        <v>146</v>
      </c>
      <c r="M1776" s="31">
        <v>0.18213335999999999</v>
      </c>
      <c r="N1776" s="31">
        <v>0.74192153999999999</v>
      </c>
      <c r="O1776" s="62">
        <v>0.97963339999999999</v>
      </c>
      <c r="P1776" s="68">
        <v>0.96768370000000004</v>
      </c>
      <c r="Q1776" s="55">
        <v>1770</v>
      </c>
    </row>
    <row r="1777" spans="1:17">
      <c r="A1777" s="12" t="s">
        <v>579</v>
      </c>
      <c r="B1777" s="23" t="str">
        <f t="shared" si="54"/>
        <v>no</v>
      </c>
      <c r="C1777" s="30">
        <v>100</v>
      </c>
      <c r="D1777" s="31">
        <v>0.20382752000000001</v>
      </c>
      <c r="E1777" s="31">
        <v>0.77988440000000003</v>
      </c>
      <c r="F1777" s="37">
        <v>0.92431194000000005</v>
      </c>
      <c r="G1777" s="65">
        <v>0.93429519999999999</v>
      </c>
      <c r="H1777" s="55">
        <v>1771</v>
      </c>
      <c r="J1777" s="12" t="s">
        <v>577</v>
      </c>
      <c r="K1777" s="23" t="str">
        <f t="shared" si="55"/>
        <v>no</v>
      </c>
      <c r="L1777" s="32">
        <v>115</v>
      </c>
      <c r="M1777" s="31">
        <v>0.18846874999999999</v>
      </c>
      <c r="N1777" s="31">
        <v>0.74152340000000005</v>
      </c>
      <c r="O1777" s="62">
        <v>0.96673189999999998</v>
      </c>
      <c r="P1777" s="68">
        <v>0.96754470000000004</v>
      </c>
      <c r="Q1777" s="55">
        <v>1771</v>
      </c>
    </row>
    <row r="1778" spans="1:17">
      <c r="A1778" s="12" t="s">
        <v>1840</v>
      </c>
      <c r="B1778" s="23" t="str">
        <f t="shared" si="54"/>
        <v>no</v>
      </c>
      <c r="C1778" s="30">
        <v>109</v>
      </c>
      <c r="D1778" s="31">
        <v>0.19874691999999999</v>
      </c>
      <c r="E1778" s="31">
        <v>0.77896399999999999</v>
      </c>
      <c r="F1778" s="37">
        <v>0.96199524000000003</v>
      </c>
      <c r="G1778" s="65">
        <v>0.93505380000000005</v>
      </c>
      <c r="H1778" s="55">
        <v>1772</v>
      </c>
      <c r="J1778" s="12" t="s">
        <v>801</v>
      </c>
      <c r="K1778" s="23" t="str">
        <f t="shared" si="55"/>
        <v>no</v>
      </c>
      <c r="L1778" s="32">
        <v>42</v>
      </c>
      <c r="M1778" s="31">
        <v>0.22553186</v>
      </c>
      <c r="N1778" s="31">
        <v>0.74136080000000004</v>
      </c>
      <c r="O1778" s="62">
        <v>0.89655169999999995</v>
      </c>
      <c r="P1778" s="68">
        <v>0.96717876000000003</v>
      </c>
      <c r="Q1778" s="55">
        <v>1772</v>
      </c>
    </row>
    <row r="1779" spans="1:17">
      <c r="A1779" s="21" t="s">
        <v>678</v>
      </c>
      <c r="B1779" s="24" t="str">
        <f t="shared" si="54"/>
        <v>yes</v>
      </c>
      <c r="C1779" s="34">
        <v>11</v>
      </c>
      <c r="D1779" s="35">
        <v>0.33578086000000001</v>
      </c>
      <c r="E1779" s="35">
        <v>0.77799576999999998</v>
      </c>
      <c r="F1779" s="39">
        <v>0.75946546000000004</v>
      </c>
      <c r="G1779" s="66">
        <v>0.93584305000000001</v>
      </c>
      <c r="H1779" s="56">
        <v>1773</v>
      </c>
      <c r="J1779" s="12" t="s">
        <v>247</v>
      </c>
      <c r="K1779" s="23" t="str">
        <f t="shared" si="55"/>
        <v>no</v>
      </c>
      <c r="L1779" s="32">
        <v>139</v>
      </c>
      <c r="M1779" s="31">
        <v>0.18476349</v>
      </c>
      <c r="N1779" s="31">
        <v>0.73754143999999999</v>
      </c>
      <c r="O1779" s="62">
        <v>0.97808766000000003</v>
      </c>
      <c r="P1779" s="68">
        <v>0.97073719999999997</v>
      </c>
      <c r="Q1779" s="55">
        <v>1773</v>
      </c>
    </row>
    <row r="1780" spans="1:17">
      <c r="A1780" s="12" t="s">
        <v>136</v>
      </c>
      <c r="B1780" s="23" t="str">
        <f t="shared" si="54"/>
        <v>no</v>
      </c>
      <c r="C1780" s="30">
        <v>25</v>
      </c>
      <c r="D1780" s="31">
        <v>0.26575799999999999</v>
      </c>
      <c r="E1780" s="31">
        <v>0.77726079999999997</v>
      </c>
      <c r="F1780" s="37">
        <v>0.80439559999999999</v>
      </c>
      <c r="G1780" s="65">
        <v>0.93634059999999997</v>
      </c>
      <c r="H1780" s="55">
        <v>1774</v>
      </c>
      <c r="J1780" s="12" t="s">
        <v>848</v>
      </c>
      <c r="K1780" s="23" t="str">
        <f t="shared" si="55"/>
        <v>no</v>
      </c>
      <c r="L1780" s="32">
        <v>20</v>
      </c>
      <c r="M1780" s="31">
        <v>0.26694298</v>
      </c>
      <c r="N1780" s="31">
        <v>0.73748325999999997</v>
      </c>
      <c r="O1780" s="62">
        <v>0.82213440000000004</v>
      </c>
      <c r="P1780" s="68">
        <v>0.97025090000000003</v>
      </c>
      <c r="Q1780" s="55">
        <v>1774</v>
      </c>
    </row>
    <row r="1781" spans="1:17">
      <c r="A1781" s="12" t="s">
        <v>1616</v>
      </c>
      <c r="B1781" s="23" t="str">
        <f t="shared" si="54"/>
        <v>no</v>
      </c>
      <c r="C1781" s="30">
        <v>20</v>
      </c>
      <c r="D1781" s="31">
        <v>0.29058835</v>
      </c>
      <c r="E1781" s="31">
        <v>0.7770994</v>
      </c>
      <c r="F1781" s="37">
        <v>0.82004553000000002</v>
      </c>
      <c r="G1781" s="65">
        <v>0.9360311</v>
      </c>
      <c r="H1781" s="55">
        <v>1775</v>
      </c>
      <c r="J1781" s="12" t="s">
        <v>2212</v>
      </c>
      <c r="K1781" s="23" t="str">
        <f t="shared" si="55"/>
        <v>no</v>
      </c>
      <c r="L1781" s="32">
        <v>21</v>
      </c>
      <c r="M1781" s="31">
        <v>0.26162892999999998</v>
      </c>
      <c r="N1781" s="31">
        <v>0.73675400000000002</v>
      </c>
      <c r="O1781" s="62">
        <v>0.83196722999999995</v>
      </c>
      <c r="P1781" s="68">
        <v>0.97040939999999998</v>
      </c>
      <c r="Q1781" s="55">
        <v>1775</v>
      </c>
    </row>
    <row r="1782" spans="1:17">
      <c r="A1782" s="12" t="s">
        <v>223</v>
      </c>
      <c r="B1782" s="23" t="str">
        <f t="shared" si="54"/>
        <v>no</v>
      </c>
      <c r="C1782" s="30">
        <v>34</v>
      </c>
      <c r="D1782" s="31">
        <v>0.2457725</v>
      </c>
      <c r="E1782" s="31">
        <v>0.77663490000000002</v>
      </c>
      <c r="F1782" s="37">
        <v>0.82618029999999998</v>
      </c>
      <c r="G1782" s="65">
        <v>0.93612359999999994</v>
      </c>
      <c r="H1782" s="55">
        <v>1776</v>
      </c>
      <c r="J1782" s="12" t="s">
        <v>2399</v>
      </c>
      <c r="K1782" s="23" t="str">
        <f t="shared" si="55"/>
        <v>no</v>
      </c>
      <c r="L1782" s="32">
        <v>52</v>
      </c>
      <c r="M1782" s="31">
        <v>0.21682330999999999</v>
      </c>
      <c r="N1782" s="31">
        <v>0.73524164999999997</v>
      </c>
      <c r="O1782" s="62">
        <v>0.90927420000000003</v>
      </c>
      <c r="P1782" s="68">
        <v>0.97143809999999997</v>
      </c>
      <c r="Q1782" s="55">
        <v>1776</v>
      </c>
    </row>
    <row r="1783" spans="1:17">
      <c r="A1783" s="12" t="s">
        <v>2550</v>
      </c>
      <c r="B1783" s="23" t="str">
        <f t="shared" si="54"/>
        <v>no</v>
      </c>
      <c r="C1783" s="30">
        <v>261</v>
      </c>
      <c r="D1783" s="31">
        <v>0.17995923999999999</v>
      </c>
      <c r="E1783" s="31">
        <v>0.77459420000000001</v>
      </c>
      <c r="F1783" s="37">
        <v>0.98969070000000003</v>
      </c>
      <c r="G1783" s="65">
        <v>0.93830290000000005</v>
      </c>
      <c r="H1783" s="55">
        <v>1777</v>
      </c>
      <c r="J1783" s="12" t="s">
        <v>1112</v>
      </c>
      <c r="K1783" s="23" t="str">
        <f t="shared" si="55"/>
        <v>no</v>
      </c>
      <c r="L1783" s="32">
        <v>55</v>
      </c>
      <c r="M1783" s="31">
        <v>0.2125715</v>
      </c>
      <c r="N1783" s="31">
        <v>0.73503260000000004</v>
      </c>
      <c r="O1783" s="62">
        <v>0.92577319999999996</v>
      </c>
      <c r="P1783" s="68">
        <v>0.97110032999999996</v>
      </c>
      <c r="Q1783" s="55">
        <v>1777</v>
      </c>
    </row>
    <row r="1784" spans="1:17">
      <c r="A1784" s="12" t="s">
        <v>560</v>
      </c>
      <c r="B1784" s="23" t="str">
        <f t="shared" si="54"/>
        <v>no</v>
      </c>
      <c r="C1784" s="30">
        <v>15</v>
      </c>
      <c r="D1784" s="31">
        <v>0.30439755000000002</v>
      </c>
      <c r="E1784" s="31">
        <v>0.77362346999999998</v>
      </c>
      <c r="F1784" s="37">
        <v>0.77479339999999997</v>
      </c>
      <c r="G1784" s="65">
        <v>0.93908290000000005</v>
      </c>
      <c r="H1784" s="55">
        <v>1778</v>
      </c>
      <c r="J1784" s="12" t="s">
        <v>845</v>
      </c>
      <c r="K1784" s="23" t="str">
        <f t="shared" si="55"/>
        <v>no</v>
      </c>
      <c r="L1784" s="32">
        <v>25</v>
      </c>
      <c r="M1784" s="31">
        <v>0.25531145999999999</v>
      </c>
      <c r="N1784" s="31">
        <v>0.73452795000000004</v>
      </c>
      <c r="O1784" s="62">
        <v>0.87741935000000004</v>
      </c>
      <c r="P1784" s="68">
        <v>0.9710801</v>
      </c>
      <c r="Q1784" s="55">
        <v>1778</v>
      </c>
    </row>
    <row r="1785" spans="1:17">
      <c r="A1785" s="12" t="s">
        <v>1028</v>
      </c>
      <c r="B1785" s="23" t="str">
        <f t="shared" si="54"/>
        <v>no</v>
      </c>
      <c r="C1785" s="30">
        <v>25</v>
      </c>
      <c r="D1785" s="31">
        <v>0.26733585999999998</v>
      </c>
      <c r="E1785" s="31">
        <v>0.77309660000000002</v>
      </c>
      <c r="F1785" s="37">
        <v>0.81263613999999995</v>
      </c>
      <c r="G1785" s="65">
        <v>0.93922340000000004</v>
      </c>
      <c r="H1785" s="55">
        <v>1779</v>
      </c>
      <c r="J1785" s="12" t="s">
        <v>2583</v>
      </c>
      <c r="K1785" s="23" t="str">
        <f t="shared" si="55"/>
        <v>no</v>
      </c>
      <c r="L1785" s="32">
        <v>59</v>
      </c>
      <c r="M1785" s="31">
        <v>0.20735386</v>
      </c>
      <c r="N1785" s="31">
        <v>0.73234589999999999</v>
      </c>
      <c r="O1785" s="62">
        <v>0.93914807</v>
      </c>
      <c r="P1785" s="68">
        <v>0.97271174000000005</v>
      </c>
      <c r="Q1785" s="55">
        <v>1779</v>
      </c>
    </row>
    <row r="1786" spans="1:17">
      <c r="A1786" s="12" t="s">
        <v>2201</v>
      </c>
      <c r="B1786" s="23" t="str">
        <f t="shared" si="54"/>
        <v>no</v>
      </c>
      <c r="C1786" s="30">
        <v>32</v>
      </c>
      <c r="D1786" s="31">
        <v>0.25307024</v>
      </c>
      <c r="E1786" s="31">
        <v>0.77258470000000001</v>
      </c>
      <c r="F1786" s="37">
        <v>0.84741783000000004</v>
      </c>
      <c r="G1786" s="65">
        <v>0.93944687000000004</v>
      </c>
      <c r="H1786" s="55">
        <v>1780</v>
      </c>
      <c r="J1786" s="12" t="s">
        <v>1505</v>
      </c>
      <c r="K1786" s="23" t="str">
        <f t="shared" si="55"/>
        <v>no</v>
      </c>
      <c r="L1786" s="32">
        <v>38</v>
      </c>
      <c r="M1786" s="31">
        <v>0.22436228</v>
      </c>
      <c r="N1786" s="31">
        <v>0.73013819999999996</v>
      </c>
      <c r="O1786" s="62">
        <v>0.89759034000000004</v>
      </c>
      <c r="P1786" s="68">
        <v>0.97427390000000003</v>
      </c>
      <c r="Q1786" s="55">
        <v>1780</v>
      </c>
    </row>
    <row r="1787" spans="1:17">
      <c r="A1787" s="12" t="s">
        <v>790</v>
      </c>
      <c r="B1787" s="23" t="str">
        <f t="shared" si="54"/>
        <v>no</v>
      </c>
      <c r="C1787" s="30">
        <v>13</v>
      </c>
      <c r="D1787" s="31">
        <v>0.31437557999999999</v>
      </c>
      <c r="E1787" s="31">
        <v>0.77095944000000005</v>
      </c>
      <c r="F1787" s="37">
        <v>0.76839829999999998</v>
      </c>
      <c r="G1787" s="65">
        <v>0.94102140000000001</v>
      </c>
      <c r="H1787" s="55">
        <v>1781</v>
      </c>
      <c r="J1787" s="12" t="s">
        <v>1368</v>
      </c>
      <c r="K1787" s="23" t="str">
        <f t="shared" si="55"/>
        <v>no</v>
      </c>
      <c r="L1787" s="32">
        <v>36</v>
      </c>
      <c r="M1787" s="31">
        <v>0.22723444000000001</v>
      </c>
      <c r="N1787" s="31">
        <v>0.72920470000000004</v>
      </c>
      <c r="O1787" s="62">
        <v>0.87601625999999999</v>
      </c>
      <c r="P1787" s="68">
        <v>0.97467387000000005</v>
      </c>
      <c r="Q1787" s="55">
        <v>1781</v>
      </c>
    </row>
    <row r="1788" spans="1:17">
      <c r="A1788" s="12" t="s">
        <v>1643</v>
      </c>
      <c r="B1788" s="23" t="str">
        <f t="shared" si="54"/>
        <v>no</v>
      </c>
      <c r="C1788" s="30">
        <v>12</v>
      </c>
      <c r="D1788" s="31">
        <v>0.31065914</v>
      </c>
      <c r="E1788" s="31">
        <v>0.76787320000000003</v>
      </c>
      <c r="F1788" s="37">
        <v>0.75714283999999998</v>
      </c>
      <c r="G1788" s="65">
        <v>0.94447400000000004</v>
      </c>
      <c r="H1788" s="55">
        <v>1782</v>
      </c>
      <c r="J1788" s="12" t="s">
        <v>997</v>
      </c>
      <c r="K1788" s="23" t="str">
        <f t="shared" si="55"/>
        <v>no</v>
      </c>
      <c r="L1788" s="32">
        <v>11</v>
      </c>
      <c r="M1788" s="31">
        <v>0.31108322999999999</v>
      </c>
      <c r="N1788" s="31">
        <v>0.72920200000000002</v>
      </c>
      <c r="O1788" s="62">
        <v>0.80497134000000004</v>
      </c>
      <c r="P1788" s="68">
        <v>0.97412940000000003</v>
      </c>
      <c r="Q1788" s="55">
        <v>1782</v>
      </c>
    </row>
    <row r="1789" spans="1:17">
      <c r="A1789" s="12" t="s">
        <v>2036</v>
      </c>
      <c r="B1789" s="23" t="str">
        <f t="shared" si="54"/>
        <v>no</v>
      </c>
      <c r="C1789" s="30">
        <v>30</v>
      </c>
      <c r="D1789" s="31">
        <v>0.25262190000000001</v>
      </c>
      <c r="E1789" s="31">
        <v>0.76692413999999998</v>
      </c>
      <c r="F1789" s="37">
        <v>0.82112070000000004</v>
      </c>
      <c r="G1789" s="65">
        <v>0.94518595999999999</v>
      </c>
      <c r="H1789" s="55">
        <v>1783</v>
      </c>
      <c r="J1789" s="12" t="s">
        <v>2555</v>
      </c>
      <c r="K1789" s="23" t="str">
        <f t="shared" si="55"/>
        <v>no</v>
      </c>
      <c r="L1789" s="32">
        <v>41</v>
      </c>
      <c r="M1789" s="31">
        <v>0.21854187999999999</v>
      </c>
      <c r="N1789" s="31">
        <v>0.72741389999999995</v>
      </c>
      <c r="O1789" s="62">
        <v>0.91060289999999999</v>
      </c>
      <c r="P1789" s="68">
        <v>0.97533446999999995</v>
      </c>
      <c r="Q1789" s="55">
        <v>1783</v>
      </c>
    </row>
    <row r="1790" spans="1:17">
      <c r="A1790" s="12" t="s">
        <v>331</v>
      </c>
      <c r="B1790" s="23" t="str">
        <f t="shared" si="54"/>
        <v>no</v>
      </c>
      <c r="C1790" s="30">
        <v>21</v>
      </c>
      <c r="D1790" s="31">
        <v>0.26617032000000002</v>
      </c>
      <c r="E1790" s="31">
        <v>0.76614689999999996</v>
      </c>
      <c r="F1790" s="37">
        <v>0.80973450000000002</v>
      </c>
      <c r="G1790" s="65">
        <v>0.94564159999999997</v>
      </c>
      <c r="H1790" s="55">
        <v>1784</v>
      </c>
      <c r="J1790" s="12" t="s">
        <v>2020</v>
      </c>
      <c r="K1790" s="23" t="str">
        <f t="shared" si="55"/>
        <v>no</v>
      </c>
      <c r="L1790" s="32">
        <v>77</v>
      </c>
      <c r="M1790" s="31">
        <v>0.19819500000000001</v>
      </c>
      <c r="N1790" s="31">
        <v>0.72717845000000003</v>
      </c>
      <c r="O1790" s="62">
        <v>0.95339805</v>
      </c>
      <c r="P1790" s="68">
        <v>0.97500103999999999</v>
      </c>
      <c r="Q1790" s="55">
        <v>1784</v>
      </c>
    </row>
    <row r="1791" spans="1:17">
      <c r="A1791" s="12" t="s">
        <v>312</v>
      </c>
      <c r="B1791" s="23" t="str">
        <f t="shared" si="54"/>
        <v>no</v>
      </c>
      <c r="C1791" s="30">
        <v>167</v>
      </c>
      <c r="D1791" s="31">
        <v>0.18503584000000001</v>
      </c>
      <c r="E1791" s="31">
        <v>0.76613164</v>
      </c>
      <c r="F1791" s="37">
        <v>0.98044010000000004</v>
      </c>
      <c r="G1791" s="65">
        <v>0.94513153999999999</v>
      </c>
      <c r="H1791" s="55">
        <v>1785</v>
      </c>
      <c r="J1791" s="12" t="s">
        <v>2323</v>
      </c>
      <c r="K1791" s="23" t="str">
        <f t="shared" si="55"/>
        <v>no</v>
      </c>
      <c r="L1791" s="32">
        <v>63</v>
      </c>
      <c r="M1791" s="31">
        <v>0.20266506000000001</v>
      </c>
      <c r="N1791" s="31">
        <v>0.7256068</v>
      </c>
      <c r="O1791" s="62">
        <v>0.92697770000000002</v>
      </c>
      <c r="P1791" s="68">
        <v>0.97599729999999996</v>
      </c>
      <c r="Q1791" s="55">
        <v>1785</v>
      </c>
    </row>
    <row r="1792" spans="1:17">
      <c r="A1792" s="12" t="s">
        <v>621</v>
      </c>
      <c r="B1792" s="23" t="str">
        <f t="shared" si="54"/>
        <v>no</v>
      </c>
      <c r="C1792" s="30">
        <v>21</v>
      </c>
      <c r="D1792" s="31">
        <v>0.27296162000000002</v>
      </c>
      <c r="E1792" s="31">
        <v>0.76493250000000002</v>
      </c>
      <c r="F1792" s="37">
        <v>0.81528663999999995</v>
      </c>
      <c r="G1792" s="65">
        <v>0.94610446999999998</v>
      </c>
      <c r="H1792" s="55">
        <v>1786</v>
      </c>
      <c r="J1792" s="12" t="s">
        <v>916</v>
      </c>
      <c r="K1792" s="23" t="str">
        <f t="shared" si="55"/>
        <v>no</v>
      </c>
      <c r="L1792" s="32">
        <v>14</v>
      </c>
      <c r="M1792" s="31">
        <v>0.28554892999999998</v>
      </c>
      <c r="N1792" s="31">
        <v>0.72346765000000002</v>
      </c>
      <c r="O1792" s="62">
        <v>0.83333330000000005</v>
      </c>
      <c r="P1792" s="68">
        <v>0.97753310000000004</v>
      </c>
      <c r="Q1792" s="55">
        <v>1786</v>
      </c>
    </row>
    <row r="1793" spans="1:17">
      <c r="A1793" s="12" t="s">
        <v>593</v>
      </c>
      <c r="B1793" s="23" t="str">
        <f t="shared" si="54"/>
        <v>no</v>
      </c>
      <c r="C1793" s="30">
        <v>38</v>
      </c>
      <c r="D1793" s="31">
        <v>0.24387439</v>
      </c>
      <c r="E1793" s="31">
        <v>0.76475877000000003</v>
      </c>
      <c r="F1793" s="37">
        <v>0.83892619999999996</v>
      </c>
      <c r="G1793" s="65">
        <v>0.94580779999999998</v>
      </c>
      <c r="H1793" s="55">
        <v>1787</v>
      </c>
      <c r="J1793" s="12" t="s">
        <v>165</v>
      </c>
      <c r="K1793" s="23" t="str">
        <f t="shared" si="55"/>
        <v>no</v>
      </c>
      <c r="L1793" s="32">
        <v>26</v>
      </c>
      <c r="M1793" s="31">
        <v>0.24339627</v>
      </c>
      <c r="N1793" s="31">
        <v>0.72345440000000005</v>
      </c>
      <c r="O1793" s="62">
        <v>0.87701609999999997</v>
      </c>
      <c r="P1793" s="68">
        <v>0.97700023999999996</v>
      </c>
      <c r="Q1793" s="55">
        <v>1787</v>
      </c>
    </row>
    <row r="1794" spans="1:17">
      <c r="A1794" s="12" t="s">
        <v>581</v>
      </c>
      <c r="B1794" s="23" t="str">
        <f t="shared" si="54"/>
        <v>no</v>
      </c>
      <c r="C1794" s="30">
        <v>112</v>
      </c>
      <c r="D1794" s="31">
        <v>0.19714569000000001</v>
      </c>
      <c r="E1794" s="31">
        <v>0.76444619999999996</v>
      </c>
      <c r="F1794" s="37">
        <v>0.95899769999999995</v>
      </c>
      <c r="G1794" s="65">
        <v>0.94567389999999996</v>
      </c>
      <c r="H1794" s="55">
        <v>1788</v>
      </c>
      <c r="J1794" s="12" t="s">
        <v>170</v>
      </c>
      <c r="K1794" s="23" t="str">
        <f t="shared" si="55"/>
        <v>no</v>
      </c>
      <c r="L1794" s="32">
        <v>298</v>
      </c>
      <c r="M1794" s="31">
        <v>0.16533688999999999</v>
      </c>
      <c r="N1794" s="31">
        <v>0.72307779999999999</v>
      </c>
      <c r="O1794" s="62">
        <v>1</v>
      </c>
      <c r="P1794" s="68">
        <v>0.97679870000000002</v>
      </c>
      <c r="Q1794" s="55">
        <v>1788</v>
      </c>
    </row>
    <row r="1795" spans="1:17">
      <c r="A1795" s="12" t="s">
        <v>961</v>
      </c>
      <c r="B1795" s="23" t="str">
        <f t="shared" si="54"/>
        <v>no</v>
      </c>
      <c r="C1795" s="30">
        <v>24</v>
      </c>
      <c r="D1795" s="31">
        <v>0.26745358000000002</v>
      </c>
      <c r="E1795" s="31">
        <v>0.76408030000000005</v>
      </c>
      <c r="F1795" s="37">
        <v>0.83478260000000004</v>
      </c>
      <c r="G1795" s="65">
        <v>0.94560474000000005</v>
      </c>
      <c r="H1795" s="55">
        <v>1789</v>
      </c>
      <c r="J1795" s="12" t="s">
        <v>2308</v>
      </c>
      <c r="K1795" s="23" t="str">
        <f t="shared" si="55"/>
        <v>no</v>
      </c>
      <c r="L1795" s="32">
        <v>66</v>
      </c>
      <c r="M1795" s="31">
        <v>0.20217214999999999</v>
      </c>
      <c r="N1795" s="31">
        <v>0.72227379999999997</v>
      </c>
      <c r="O1795" s="62">
        <v>0.91803277000000005</v>
      </c>
      <c r="P1795" s="68">
        <v>0.97697484000000001</v>
      </c>
      <c r="Q1795" s="55">
        <v>1789</v>
      </c>
    </row>
    <row r="1796" spans="1:17">
      <c r="A1796" s="12" t="s">
        <v>1217</v>
      </c>
      <c r="B1796" s="23" t="str">
        <f t="shared" si="54"/>
        <v>no</v>
      </c>
      <c r="C1796" s="30">
        <v>21</v>
      </c>
      <c r="D1796" s="31">
        <v>0.26668143</v>
      </c>
      <c r="E1796" s="31">
        <v>0.76260510000000004</v>
      </c>
      <c r="F1796" s="37">
        <v>0.81735159999999996</v>
      </c>
      <c r="G1796" s="65">
        <v>0.94695750000000001</v>
      </c>
      <c r="H1796" s="55">
        <v>1790</v>
      </c>
      <c r="J1796" s="12" t="s">
        <v>2613</v>
      </c>
      <c r="K1796" s="23" t="str">
        <f t="shared" si="55"/>
        <v>no</v>
      </c>
      <c r="L1796" s="32">
        <v>14</v>
      </c>
      <c r="M1796" s="31">
        <v>0.28556573000000002</v>
      </c>
      <c r="N1796" s="31">
        <v>0.72109895999999996</v>
      </c>
      <c r="O1796" s="62">
        <v>0.84393066000000005</v>
      </c>
      <c r="P1796" s="68">
        <v>0.97749520000000001</v>
      </c>
      <c r="Q1796" s="55">
        <v>1790</v>
      </c>
    </row>
    <row r="1797" spans="1:17">
      <c r="A1797" s="12" t="s">
        <v>658</v>
      </c>
      <c r="B1797" s="23" t="str">
        <f t="shared" si="54"/>
        <v>no</v>
      </c>
      <c r="C1797" s="30">
        <v>36</v>
      </c>
      <c r="D1797" s="31">
        <v>0.23995933</v>
      </c>
      <c r="E1797" s="31">
        <v>0.75981385000000001</v>
      </c>
      <c r="F1797" s="37">
        <v>0.86073060000000001</v>
      </c>
      <c r="G1797" s="65">
        <v>0.94988525000000001</v>
      </c>
      <c r="H1797" s="55">
        <v>1791</v>
      </c>
      <c r="J1797" s="12" t="s">
        <v>702</v>
      </c>
      <c r="K1797" s="23" t="str">
        <f t="shared" si="55"/>
        <v>no</v>
      </c>
      <c r="L1797" s="32">
        <v>25</v>
      </c>
      <c r="M1797" s="31">
        <v>0.2487057</v>
      </c>
      <c r="N1797" s="31">
        <v>0.72018473999999999</v>
      </c>
      <c r="O1797" s="62">
        <v>0.87040620000000002</v>
      </c>
      <c r="P1797" s="68">
        <v>0.97775279999999998</v>
      </c>
      <c r="Q1797" s="55">
        <v>1791</v>
      </c>
    </row>
    <row r="1798" spans="1:17">
      <c r="A1798" s="12" t="s">
        <v>2469</v>
      </c>
      <c r="B1798" s="23" t="str">
        <f t="shared" si="54"/>
        <v>no</v>
      </c>
      <c r="C1798" s="30">
        <v>11</v>
      </c>
      <c r="D1798" s="31">
        <v>0.33475706</v>
      </c>
      <c r="E1798" s="31">
        <v>0.75856835</v>
      </c>
      <c r="F1798" s="37">
        <v>0.78557116000000005</v>
      </c>
      <c r="G1798" s="65">
        <v>0.95088660000000003</v>
      </c>
      <c r="H1798" s="55">
        <v>1792</v>
      </c>
      <c r="J1798" s="12" t="s">
        <v>2505</v>
      </c>
      <c r="K1798" s="23" t="str">
        <f t="shared" si="55"/>
        <v>no</v>
      </c>
      <c r="L1798" s="32">
        <v>31</v>
      </c>
      <c r="M1798" s="31">
        <v>0.23634454999999999</v>
      </c>
      <c r="N1798" s="31">
        <v>0.71949755999999998</v>
      </c>
      <c r="O1798" s="62">
        <v>0.91033136999999997</v>
      </c>
      <c r="P1798" s="68">
        <v>0.97783180000000003</v>
      </c>
      <c r="Q1798" s="55">
        <v>1792</v>
      </c>
    </row>
    <row r="1799" spans="1:17">
      <c r="A1799" s="12" t="s">
        <v>823</v>
      </c>
      <c r="B1799" s="23" t="str">
        <f t="shared" ref="B1799:B1862" si="56">IFERROR(IF(FIND("MYC_",A1799)&gt;0,"yes"),"no")</f>
        <v>no</v>
      </c>
      <c r="C1799" s="30">
        <v>112</v>
      </c>
      <c r="D1799" s="31">
        <v>0.19362267999999999</v>
      </c>
      <c r="E1799" s="31">
        <v>0.75543979999999999</v>
      </c>
      <c r="F1799" s="37">
        <v>0.96190476000000003</v>
      </c>
      <c r="G1799" s="65">
        <v>0.95409429999999995</v>
      </c>
      <c r="H1799" s="55">
        <v>1793</v>
      </c>
      <c r="J1799" s="12" t="s">
        <v>630</v>
      </c>
      <c r="K1799" s="23" t="str">
        <f t="shared" ref="K1799:K1862" si="57">IFERROR(IF(FIND("MYC_",J1799)&gt;0,"yes"),"no")</f>
        <v>no</v>
      </c>
      <c r="L1799" s="32">
        <v>68</v>
      </c>
      <c r="M1799" s="31">
        <v>0.19955914999999999</v>
      </c>
      <c r="N1799" s="31">
        <v>0.71926619999999997</v>
      </c>
      <c r="O1799" s="62">
        <v>0.96348880000000003</v>
      </c>
      <c r="P1799" s="68">
        <v>0.97750079999999995</v>
      </c>
      <c r="Q1799" s="55">
        <v>1793</v>
      </c>
    </row>
    <row r="1800" spans="1:17">
      <c r="A1800" s="12" t="s">
        <v>1923</v>
      </c>
      <c r="B1800" s="23" t="str">
        <f t="shared" si="56"/>
        <v>no</v>
      </c>
      <c r="C1800" s="30">
        <v>317</v>
      </c>
      <c r="D1800" s="31">
        <v>0.17041200000000001</v>
      </c>
      <c r="E1800" s="31">
        <v>0.75315739999999998</v>
      </c>
      <c r="F1800" s="37">
        <v>0.99506176000000002</v>
      </c>
      <c r="G1800" s="65">
        <v>0.95614109999999997</v>
      </c>
      <c r="H1800" s="55">
        <v>1794</v>
      </c>
      <c r="J1800" s="12" t="s">
        <v>2226</v>
      </c>
      <c r="K1800" s="23" t="str">
        <f t="shared" si="57"/>
        <v>no</v>
      </c>
      <c r="L1800" s="32">
        <v>47</v>
      </c>
      <c r="M1800" s="31">
        <v>0.21421817000000001</v>
      </c>
      <c r="N1800" s="31">
        <v>0.71820229999999996</v>
      </c>
      <c r="O1800" s="62">
        <v>0.92402463999999995</v>
      </c>
      <c r="P1800" s="68">
        <v>0.97790617000000002</v>
      </c>
      <c r="Q1800" s="55">
        <v>1794</v>
      </c>
    </row>
    <row r="1801" spans="1:17">
      <c r="A1801" s="12" t="s">
        <v>1442</v>
      </c>
      <c r="B1801" s="23" t="str">
        <f t="shared" si="56"/>
        <v>no</v>
      </c>
      <c r="C1801" s="30">
        <v>10</v>
      </c>
      <c r="D1801" s="31">
        <v>0.32321274</v>
      </c>
      <c r="E1801" s="31">
        <v>0.75310639999999995</v>
      </c>
      <c r="F1801" s="37">
        <v>0.81183934000000002</v>
      </c>
      <c r="G1801" s="65">
        <v>0.95568233999999996</v>
      </c>
      <c r="H1801" s="55">
        <v>1795</v>
      </c>
      <c r="J1801" s="12" t="s">
        <v>695</v>
      </c>
      <c r="K1801" s="23" t="str">
        <f t="shared" si="57"/>
        <v>no</v>
      </c>
      <c r="L1801" s="32">
        <v>34</v>
      </c>
      <c r="M1801" s="31">
        <v>0.22907367000000001</v>
      </c>
      <c r="N1801" s="31">
        <v>0.71657990000000005</v>
      </c>
      <c r="O1801" s="62">
        <v>0.89855074999999995</v>
      </c>
      <c r="P1801" s="68">
        <v>0.97881850000000004</v>
      </c>
      <c r="Q1801" s="55">
        <v>1795</v>
      </c>
    </row>
    <row r="1802" spans="1:17">
      <c r="A1802" s="12" t="s">
        <v>2316</v>
      </c>
      <c r="B1802" s="23" t="str">
        <f t="shared" si="56"/>
        <v>no</v>
      </c>
      <c r="C1802" s="30">
        <v>27</v>
      </c>
      <c r="D1802" s="31">
        <v>0.25408623000000002</v>
      </c>
      <c r="E1802" s="31">
        <v>0.75115966999999995</v>
      </c>
      <c r="F1802" s="37">
        <v>0.85327315000000004</v>
      </c>
      <c r="G1802" s="65">
        <v>0.95739317000000002</v>
      </c>
      <c r="H1802" s="55">
        <v>1796</v>
      </c>
      <c r="J1802" s="12" t="s">
        <v>2335</v>
      </c>
      <c r="K1802" s="23" t="str">
        <f t="shared" si="57"/>
        <v>no</v>
      </c>
      <c r="L1802" s="32">
        <v>22</v>
      </c>
      <c r="M1802" s="31">
        <v>0.25679227999999998</v>
      </c>
      <c r="N1802" s="31">
        <v>0.71636390000000005</v>
      </c>
      <c r="O1802" s="62">
        <v>0.85571140000000001</v>
      </c>
      <c r="P1802" s="68">
        <v>0.97845519999999997</v>
      </c>
      <c r="Q1802" s="55">
        <v>1796</v>
      </c>
    </row>
    <row r="1803" spans="1:17">
      <c r="A1803" s="12" t="s">
        <v>511</v>
      </c>
      <c r="B1803" s="23" t="str">
        <f t="shared" si="56"/>
        <v>no</v>
      </c>
      <c r="C1803" s="30">
        <v>42</v>
      </c>
      <c r="D1803" s="31">
        <v>0.22898157</v>
      </c>
      <c r="E1803" s="31">
        <v>0.74864240000000004</v>
      </c>
      <c r="F1803" s="37">
        <v>0.8976035</v>
      </c>
      <c r="G1803" s="65">
        <v>0.95980149999999997</v>
      </c>
      <c r="H1803" s="55">
        <v>1797</v>
      </c>
      <c r="J1803" s="12" t="s">
        <v>1102</v>
      </c>
      <c r="K1803" s="23" t="str">
        <f t="shared" si="57"/>
        <v>no</v>
      </c>
      <c r="L1803" s="32">
        <v>16</v>
      </c>
      <c r="M1803" s="31">
        <v>0.26522148000000001</v>
      </c>
      <c r="N1803" s="31">
        <v>0.71629069999999995</v>
      </c>
      <c r="O1803" s="62">
        <v>0.87835050000000003</v>
      </c>
      <c r="P1803" s="68">
        <v>0.97797199999999995</v>
      </c>
      <c r="Q1803" s="55">
        <v>1797</v>
      </c>
    </row>
    <row r="1804" spans="1:17">
      <c r="A1804" s="12" t="s">
        <v>1944</v>
      </c>
      <c r="B1804" s="23" t="str">
        <f t="shared" si="56"/>
        <v>no</v>
      </c>
      <c r="C1804" s="30">
        <v>17</v>
      </c>
      <c r="D1804" s="31">
        <v>0.28172857000000001</v>
      </c>
      <c r="E1804" s="31">
        <v>0.74667749999999999</v>
      </c>
      <c r="F1804" s="37">
        <v>0.80405409999999999</v>
      </c>
      <c r="G1804" s="65">
        <v>0.96148955999999997</v>
      </c>
      <c r="H1804" s="55">
        <v>1798</v>
      </c>
      <c r="J1804" s="12" t="s">
        <v>2174</v>
      </c>
      <c r="K1804" s="23" t="str">
        <f t="shared" si="57"/>
        <v>no</v>
      </c>
      <c r="L1804" s="32">
        <v>12</v>
      </c>
      <c r="M1804" s="31">
        <v>0.29194075000000003</v>
      </c>
      <c r="N1804" s="31">
        <v>0.71551984999999996</v>
      </c>
      <c r="O1804" s="62">
        <v>0.83677685000000002</v>
      </c>
      <c r="P1804" s="68">
        <v>0.97809756000000003</v>
      </c>
      <c r="Q1804" s="55">
        <v>1798</v>
      </c>
    </row>
    <row r="1805" spans="1:17">
      <c r="A1805" s="12" t="s">
        <v>2509</v>
      </c>
      <c r="B1805" s="23" t="str">
        <f t="shared" si="56"/>
        <v>no</v>
      </c>
      <c r="C1805" s="30">
        <v>46</v>
      </c>
      <c r="D1805" s="31">
        <v>0.22302979000000001</v>
      </c>
      <c r="E1805" s="31">
        <v>0.74627339999999998</v>
      </c>
      <c r="F1805" s="37">
        <v>0.90506330000000002</v>
      </c>
      <c r="G1805" s="65">
        <v>0.96140080000000006</v>
      </c>
      <c r="H1805" s="55">
        <v>1799</v>
      </c>
      <c r="J1805" s="12" t="s">
        <v>1980</v>
      </c>
      <c r="K1805" s="23" t="str">
        <f t="shared" si="57"/>
        <v>no</v>
      </c>
      <c r="L1805" s="32">
        <v>40</v>
      </c>
      <c r="M1805" s="31">
        <v>0.22352565999999999</v>
      </c>
      <c r="N1805" s="31">
        <v>0.71523959999999998</v>
      </c>
      <c r="O1805" s="62">
        <v>0.92213109999999998</v>
      </c>
      <c r="P1805" s="68">
        <v>0.97780149999999999</v>
      </c>
      <c r="Q1805" s="55">
        <v>1799</v>
      </c>
    </row>
    <row r="1806" spans="1:17">
      <c r="A1806" s="12" t="s">
        <v>685</v>
      </c>
      <c r="B1806" s="23" t="str">
        <f t="shared" si="56"/>
        <v>no</v>
      </c>
      <c r="C1806" s="30">
        <v>124</v>
      </c>
      <c r="D1806" s="31">
        <v>0.19089897</v>
      </c>
      <c r="E1806" s="31">
        <v>0.74434750000000005</v>
      </c>
      <c r="F1806" s="37">
        <v>0.96813726</v>
      </c>
      <c r="G1806" s="65">
        <v>0.96292509999999998</v>
      </c>
      <c r="H1806" s="55">
        <v>1800</v>
      </c>
      <c r="J1806" s="12" t="s">
        <v>1929</v>
      </c>
      <c r="K1806" s="23" t="str">
        <f t="shared" si="57"/>
        <v>no</v>
      </c>
      <c r="L1806" s="32">
        <v>86</v>
      </c>
      <c r="M1806" s="31">
        <v>0.19115025999999999</v>
      </c>
      <c r="N1806" s="31">
        <v>0.71420205000000003</v>
      </c>
      <c r="O1806" s="62">
        <v>0.96913579999999999</v>
      </c>
      <c r="P1806" s="68">
        <v>0.97816955999999999</v>
      </c>
      <c r="Q1806" s="55">
        <v>1800</v>
      </c>
    </row>
    <row r="1807" spans="1:17">
      <c r="A1807" s="12" t="s">
        <v>236</v>
      </c>
      <c r="B1807" s="23" t="str">
        <f t="shared" si="56"/>
        <v>no</v>
      </c>
      <c r="C1807" s="30">
        <v>174</v>
      </c>
      <c r="D1807" s="31">
        <v>0.17893539999999999</v>
      </c>
      <c r="E1807" s="31">
        <v>0.74310410000000005</v>
      </c>
      <c r="F1807" s="37">
        <v>0.98317310000000002</v>
      </c>
      <c r="G1807" s="65">
        <v>0.96373500000000001</v>
      </c>
      <c r="H1807" s="55">
        <v>1801</v>
      </c>
      <c r="J1807" s="12" t="s">
        <v>2205</v>
      </c>
      <c r="K1807" s="23" t="str">
        <f t="shared" si="57"/>
        <v>no</v>
      </c>
      <c r="L1807" s="32">
        <v>106</v>
      </c>
      <c r="M1807" s="31">
        <v>0.18486619000000001</v>
      </c>
      <c r="N1807" s="31">
        <v>0.71265230000000002</v>
      </c>
      <c r="O1807" s="62">
        <v>0.97280334999999996</v>
      </c>
      <c r="P1807" s="68">
        <v>0.97890719999999998</v>
      </c>
      <c r="Q1807" s="55">
        <v>1801</v>
      </c>
    </row>
    <row r="1808" spans="1:17">
      <c r="A1808" s="21" t="s">
        <v>575</v>
      </c>
      <c r="B1808" s="24" t="str">
        <f t="shared" si="56"/>
        <v>yes</v>
      </c>
      <c r="C1808" s="34">
        <v>58</v>
      </c>
      <c r="D1808" s="35">
        <v>0.21356765999999999</v>
      </c>
      <c r="E1808" s="35">
        <v>0.74310169999999998</v>
      </c>
      <c r="F1808" s="39">
        <v>0.92997812999999996</v>
      </c>
      <c r="G1808" s="66">
        <v>0.96320735999999996</v>
      </c>
      <c r="H1808" s="56">
        <v>1802</v>
      </c>
      <c r="J1808" s="12" t="s">
        <v>915</v>
      </c>
      <c r="K1808" s="23" t="str">
        <f t="shared" si="57"/>
        <v>no</v>
      </c>
      <c r="L1808" s="32">
        <v>17</v>
      </c>
      <c r="M1808" s="31">
        <v>0.26337402999999998</v>
      </c>
      <c r="N1808" s="31">
        <v>0.71136284000000005</v>
      </c>
      <c r="O1808" s="62">
        <v>0.8618557</v>
      </c>
      <c r="P1808" s="68">
        <v>0.97947127</v>
      </c>
      <c r="Q1808" s="55">
        <v>1802</v>
      </c>
    </row>
    <row r="1809" spans="1:17">
      <c r="A1809" s="12" t="s">
        <v>1877</v>
      </c>
      <c r="B1809" s="23" t="str">
        <f t="shared" si="56"/>
        <v>no</v>
      </c>
      <c r="C1809" s="30">
        <v>13</v>
      </c>
      <c r="D1809" s="31">
        <v>0.30315077000000001</v>
      </c>
      <c r="E1809" s="31">
        <v>0.74124400000000001</v>
      </c>
      <c r="F1809" s="37">
        <v>0.80919540000000001</v>
      </c>
      <c r="G1809" s="65">
        <v>0.96469706</v>
      </c>
      <c r="H1809" s="55">
        <v>1803</v>
      </c>
      <c r="J1809" s="12" t="s">
        <v>2433</v>
      </c>
      <c r="K1809" s="23" t="str">
        <f t="shared" si="57"/>
        <v>no</v>
      </c>
      <c r="L1809" s="32">
        <v>20</v>
      </c>
      <c r="M1809" s="31">
        <v>0.25573405999999999</v>
      </c>
      <c r="N1809" s="31">
        <v>0.71121959999999995</v>
      </c>
      <c r="O1809" s="62">
        <v>0.88779527000000003</v>
      </c>
      <c r="P1809" s="68">
        <v>0.97902447000000004</v>
      </c>
      <c r="Q1809" s="55">
        <v>1803</v>
      </c>
    </row>
    <row r="1810" spans="1:17">
      <c r="A1810" s="21" t="s">
        <v>2072</v>
      </c>
      <c r="B1810" s="24" t="str">
        <f t="shared" si="56"/>
        <v>yes</v>
      </c>
      <c r="C1810" s="34">
        <v>156</v>
      </c>
      <c r="D1810" s="35">
        <v>0.18263113</v>
      </c>
      <c r="E1810" s="35">
        <v>0.74041175999999997</v>
      </c>
      <c r="F1810" s="39">
        <v>0.99546486000000001</v>
      </c>
      <c r="G1810" s="66">
        <v>0.96501356000000005</v>
      </c>
      <c r="H1810" s="56">
        <v>1804</v>
      </c>
      <c r="J1810" s="12" t="s">
        <v>1124</v>
      </c>
      <c r="K1810" s="23" t="str">
        <f t="shared" si="57"/>
        <v>no</v>
      </c>
      <c r="L1810" s="32">
        <v>70</v>
      </c>
      <c r="M1810" s="31">
        <v>0.19306789999999999</v>
      </c>
      <c r="N1810" s="31">
        <v>0.70989340000000001</v>
      </c>
      <c r="O1810" s="62">
        <v>0.96374046999999996</v>
      </c>
      <c r="P1810" s="68">
        <v>0.97960955000000005</v>
      </c>
      <c r="Q1810" s="55">
        <v>1804</v>
      </c>
    </row>
    <row r="1811" spans="1:17">
      <c r="A1811" s="12" t="s">
        <v>2100</v>
      </c>
      <c r="B1811" s="23" t="str">
        <f t="shared" si="56"/>
        <v>no</v>
      </c>
      <c r="C1811" s="30">
        <v>80</v>
      </c>
      <c r="D1811" s="31">
        <v>0.20376633</v>
      </c>
      <c r="E1811" s="31">
        <v>0.73877979999999999</v>
      </c>
      <c r="F1811" s="37">
        <v>0.95238096000000005</v>
      </c>
      <c r="G1811" s="65">
        <v>0.96620289999999998</v>
      </c>
      <c r="H1811" s="55">
        <v>1805</v>
      </c>
      <c r="J1811" s="12" t="s">
        <v>475</v>
      </c>
      <c r="K1811" s="23" t="str">
        <f t="shared" si="57"/>
        <v>no</v>
      </c>
      <c r="L1811" s="32">
        <v>13</v>
      </c>
      <c r="M1811" s="31">
        <v>0.28187590000000001</v>
      </c>
      <c r="N1811" s="31">
        <v>0.70898300000000003</v>
      </c>
      <c r="O1811" s="62">
        <v>0.85429144000000001</v>
      </c>
      <c r="P1811" s="68">
        <v>0.97982084999999997</v>
      </c>
      <c r="Q1811" s="55">
        <v>1805</v>
      </c>
    </row>
    <row r="1812" spans="1:17">
      <c r="A1812" s="12" t="s">
        <v>2379</v>
      </c>
      <c r="B1812" s="23" t="str">
        <f t="shared" si="56"/>
        <v>no</v>
      </c>
      <c r="C1812" s="30">
        <v>56</v>
      </c>
      <c r="D1812" s="31">
        <v>0.21220454999999999</v>
      </c>
      <c r="E1812" s="31">
        <v>0.73826409999999998</v>
      </c>
      <c r="F1812" s="37">
        <v>0.92592589999999997</v>
      </c>
      <c r="G1812" s="65">
        <v>0.96622280000000005</v>
      </c>
      <c r="H1812" s="55">
        <v>1806</v>
      </c>
      <c r="J1812" s="12" t="s">
        <v>315</v>
      </c>
      <c r="K1812" s="23" t="str">
        <f t="shared" si="57"/>
        <v>no</v>
      </c>
      <c r="L1812" s="32">
        <v>10</v>
      </c>
      <c r="M1812" s="31">
        <v>0.30406484</v>
      </c>
      <c r="N1812" s="31">
        <v>0.70667449999999998</v>
      </c>
      <c r="O1812" s="62">
        <v>0.81852550000000002</v>
      </c>
      <c r="P1812" s="68">
        <v>0.98121290000000005</v>
      </c>
      <c r="Q1812" s="55">
        <v>1806</v>
      </c>
    </row>
    <row r="1813" spans="1:17">
      <c r="A1813" s="12" t="s">
        <v>176</v>
      </c>
      <c r="B1813" s="23" t="str">
        <f t="shared" si="56"/>
        <v>no</v>
      </c>
      <c r="C1813" s="30">
        <v>46</v>
      </c>
      <c r="D1813" s="31">
        <v>0.22306861</v>
      </c>
      <c r="E1813" s="31">
        <v>0.73783785000000002</v>
      </c>
      <c r="F1813" s="37">
        <v>0.91921394999999995</v>
      </c>
      <c r="G1813" s="65">
        <v>0.96610949999999995</v>
      </c>
      <c r="H1813" s="55">
        <v>1807</v>
      </c>
      <c r="J1813" s="12" t="s">
        <v>655</v>
      </c>
      <c r="K1813" s="23" t="str">
        <f t="shared" si="57"/>
        <v>no</v>
      </c>
      <c r="L1813" s="32">
        <v>27</v>
      </c>
      <c r="M1813" s="31">
        <v>0.23407</v>
      </c>
      <c r="N1813" s="31">
        <v>0.70500249999999998</v>
      </c>
      <c r="O1813" s="62">
        <v>0.87786260000000005</v>
      </c>
      <c r="P1813" s="68">
        <v>0.98199576</v>
      </c>
      <c r="Q1813" s="55">
        <v>1807</v>
      </c>
    </row>
    <row r="1814" spans="1:17">
      <c r="A1814" s="12" t="s">
        <v>1382</v>
      </c>
      <c r="B1814" s="23" t="str">
        <f t="shared" si="56"/>
        <v>no</v>
      </c>
      <c r="C1814" s="30">
        <v>31</v>
      </c>
      <c r="D1814" s="31">
        <v>0.24047704</v>
      </c>
      <c r="E1814" s="31">
        <v>0.73703324999999997</v>
      </c>
      <c r="F1814" s="37">
        <v>0.88584476999999995</v>
      </c>
      <c r="G1814" s="65">
        <v>0.96641206999999996</v>
      </c>
      <c r="H1814" s="55">
        <v>1808</v>
      </c>
      <c r="J1814" s="12" t="s">
        <v>731</v>
      </c>
      <c r="K1814" s="23" t="str">
        <f t="shared" si="57"/>
        <v>no</v>
      </c>
      <c r="L1814" s="32">
        <v>79</v>
      </c>
      <c r="M1814" s="31">
        <v>0.19107426999999999</v>
      </c>
      <c r="N1814" s="31">
        <v>0.70476835999999998</v>
      </c>
      <c r="O1814" s="62">
        <v>0.96923079999999995</v>
      </c>
      <c r="P1814" s="68">
        <v>0.98164403</v>
      </c>
      <c r="Q1814" s="55">
        <v>1808</v>
      </c>
    </row>
    <row r="1815" spans="1:17">
      <c r="A1815" s="12" t="s">
        <v>408</v>
      </c>
      <c r="B1815" s="23" t="str">
        <f t="shared" si="56"/>
        <v>no</v>
      </c>
      <c r="C1815" s="30">
        <v>46</v>
      </c>
      <c r="D1815" s="31">
        <v>0.22006456999999999</v>
      </c>
      <c r="E1815" s="31">
        <v>0.73566229999999999</v>
      </c>
      <c r="F1815" s="37">
        <v>0.91703060000000003</v>
      </c>
      <c r="G1815" s="65">
        <v>0.96729770000000004</v>
      </c>
      <c r="H1815" s="55">
        <v>1809</v>
      </c>
      <c r="J1815" s="12" t="s">
        <v>400</v>
      </c>
      <c r="K1815" s="23" t="str">
        <f t="shared" si="57"/>
        <v>no</v>
      </c>
      <c r="L1815" s="32">
        <v>26</v>
      </c>
      <c r="M1815" s="31">
        <v>0.2350759</v>
      </c>
      <c r="N1815" s="31">
        <v>0.70420249999999995</v>
      </c>
      <c r="O1815" s="62">
        <v>0.90160644000000001</v>
      </c>
      <c r="P1815" s="68">
        <v>0.98153305000000002</v>
      </c>
      <c r="Q1815" s="55">
        <v>1809</v>
      </c>
    </row>
    <row r="1816" spans="1:17">
      <c r="A1816" s="12" t="s">
        <v>509</v>
      </c>
      <c r="B1816" s="23" t="str">
        <f t="shared" si="56"/>
        <v>no</v>
      </c>
      <c r="C1816" s="30">
        <v>50</v>
      </c>
      <c r="D1816" s="31">
        <v>0.22021863999999999</v>
      </c>
      <c r="E1816" s="31">
        <v>0.73517659999999996</v>
      </c>
      <c r="F1816" s="37">
        <v>0.9144603</v>
      </c>
      <c r="G1816" s="65">
        <v>0.96723919999999997</v>
      </c>
      <c r="H1816" s="55">
        <v>1810</v>
      </c>
      <c r="J1816" s="12" t="s">
        <v>844</v>
      </c>
      <c r="K1816" s="23" t="str">
        <f t="shared" si="57"/>
        <v>no</v>
      </c>
      <c r="L1816" s="32">
        <v>30</v>
      </c>
      <c r="M1816" s="31">
        <v>0.23105814</v>
      </c>
      <c r="N1816" s="31">
        <v>0.70176490000000002</v>
      </c>
      <c r="O1816" s="62">
        <v>0.91848903999999998</v>
      </c>
      <c r="P1816" s="68">
        <v>0.98298030000000003</v>
      </c>
      <c r="Q1816" s="55">
        <v>1810</v>
      </c>
    </row>
    <row r="1817" spans="1:17">
      <c r="A1817" s="12" t="s">
        <v>2411</v>
      </c>
      <c r="B1817" s="23" t="str">
        <f t="shared" si="56"/>
        <v>no</v>
      </c>
      <c r="C1817" s="30">
        <v>26</v>
      </c>
      <c r="D1817" s="31">
        <v>0.25038706999999999</v>
      </c>
      <c r="E1817" s="31">
        <v>0.73335284000000001</v>
      </c>
      <c r="F1817" s="37">
        <v>0.88275859999999995</v>
      </c>
      <c r="G1817" s="65">
        <v>0.96856010000000003</v>
      </c>
      <c r="H1817" s="55">
        <v>1811</v>
      </c>
      <c r="J1817" s="12" t="s">
        <v>1207</v>
      </c>
      <c r="K1817" s="23" t="str">
        <f t="shared" si="57"/>
        <v>no</v>
      </c>
      <c r="L1817" s="32">
        <v>117</v>
      </c>
      <c r="M1817" s="31">
        <v>0.17551205</v>
      </c>
      <c r="N1817" s="31">
        <v>0.69903519999999997</v>
      </c>
      <c r="O1817" s="62">
        <v>0.99045799999999995</v>
      </c>
      <c r="P1817" s="68">
        <v>0.98463599999999996</v>
      </c>
      <c r="Q1817" s="55">
        <v>1811</v>
      </c>
    </row>
    <row r="1818" spans="1:17">
      <c r="A1818" s="12" t="s">
        <v>2280</v>
      </c>
      <c r="B1818" s="23" t="str">
        <f t="shared" si="56"/>
        <v>no</v>
      </c>
      <c r="C1818" s="30">
        <v>132</v>
      </c>
      <c r="D1818" s="31">
        <v>0.18368502</v>
      </c>
      <c r="E1818" s="31">
        <v>0.73280482999999996</v>
      </c>
      <c r="F1818" s="37">
        <v>0.98607886</v>
      </c>
      <c r="G1818" s="65">
        <v>0.96858542999999997</v>
      </c>
      <c r="H1818" s="55">
        <v>1812</v>
      </c>
      <c r="J1818" s="12" t="s">
        <v>2395</v>
      </c>
      <c r="K1818" s="23" t="str">
        <f t="shared" si="57"/>
        <v>no</v>
      </c>
      <c r="L1818" s="32">
        <v>25</v>
      </c>
      <c r="M1818" s="31">
        <v>0.24595574000000001</v>
      </c>
      <c r="N1818" s="31">
        <v>0.69692003999999996</v>
      </c>
      <c r="O1818" s="62">
        <v>0.90818363000000002</v>
      </c>
      <c r="P1818" s="68">
        <v>0.98570572999999995</v>
      </c>
      <c r="Q1818" s="55">
        <v>1812</v>
      </c>
    </row>
    <row r="1819" spans="1:17">
      <c r="A1819" s="12" t="s">
        <v>1577</v>
      </c>
      <c r="B1819" s="23" t="str">
        <f t="shared" si="56"/>
        <v>no</v>
      </c>
      <c r="C1819" s="30">
        <v>17</v>
      </c>
      <c r="D1819" s="31">
        <v>0.27906143999999999</v>
      </c>
      <c r="E1819" s="31">
        <v>0.73170239999999998</v>
      </c>
      <c r="F1819" s="37">
        <v>0.84478940000000002</v>
      </c>
      <c r="G1819" s="65">
        <v>0.96921336999999996</v>
      </c>
      <c r="H1819" s="55">
        <v>1813</v>
      </c>
      <c r="J1819" s="12" t="s">
        <v>1529</v>
      </c>
      <c r="K1819" s="23" t="str">
        <f t="shared" si="57"/>
        <v>no</v>
      </c>
      <c r="L1819" s="32">
        <v>20</v>
      </c>
      <c r="M1819" s="31">
        <v>0.24801333</v>
      </c>
      <c r="N1819" s="31">
        <v>0.69642514</v>
      </c>
      <c r="O1819" s="62">
        <v>0.90650410000000003</v>
      </c>
      <c r="P1819" s="68">
        <v>0.98554459999999999</v>
      </c>
      <c r="Q1819" s="55">
        <v>1813</v>
      </c>
    </row>
    <row r="1820" spans="1:17">
      <c r="A1820" s="12" t="s">
        <v>755</v>
      </c>
      <c r="B1820" s="23" t="str">
        <f t="shared" si="56"/>
        <v>no</v>
      </c>
      <c r="C1820" s="30">
        <v>37</v>
      </c>
      <c r="D1820" s="31">
        <v>0.23067530999999999</v>
      </c>
      <c r="E1820" s="31">
        <v>0.72801733000000002</v>
      </c>
      <c r="F1820" s="37">
        <v>0.92889909999999998</v>
      </c>
      <c r="G1820" s="65">
        <v>0.97217940000000003</v>
      </c>
      <c r="H1820" s="55">
        <v>1814</v>
      </c>
      <c r="J1820" s="12" t="s">
        <v>587</v>
      </c>
      <c r="K1820" s="23" t="str">
        <f t="shared" si="57"/>
        <v>no</v>
      </c>
      <c r="L1820" s="32">
        <v>36</v>
      </c>
      <c r="M1820" s="31">
        <v>0.21723556999999999</v>
      </c>
      <c r="N1820" s="31">
        <v>0.69461702999999997</v>
      </c>
      <c r="O1820" s="62">
        <v>0.93306285</v>
      </c>
      <c r="P1820" s="68">
        <v>0.98635554000000003</v>
      </c>
      <c r="Q1820" s="55">
        <v>1814</v>
      </c>
    </row>
    <row r="1821" spans="1:17">
      <c r="A1821" s="12" t="s">
        <v>514</v>
      </c>
      <c r="B1821" s="23" t="str">
        <f t="shared" si="56"/>
        <v>no</v>
      </c>
      <c r="C1821" s="30">
        <v>16</v>
      </c>
      <c r="D1821" s="31">
        <v>0.27692815999999998</v>
      </c>
      <c r="E1821" s="31">
        <v>0.72762090000000001</v>
      </c>
      <c r="F1821" s="37">
        <v>0.83366733999999998</v>
      </c>
      <c r="G1821" s="65">
        <v>0.97199774000000005</v>
      </c>
      <c r="H1821" s="55">
        <v>1815</v>
      </c>
      <c r="J1821" s="12" t="s">
        <v>2211</v>
      </c>
      <c r="K1821" s="23" t="str">
        <f t="shared" si="57"/>
        <v>no</v>
      </c>
      <c r="L1821" s="32">
        <v>28</v>
      </c>
      <c r="M1821" s="31">
        <v>0.22886091</v>
      </c>
      <c r="N1821" s="31">
        <v>0.69454269999999996</v>
      </c>
      <c r="O1821" s="62">
        <v>0.90600000000000003</v>
      </c>
      <c r="P1821" s="68">
        <v>0.98588836000000002</v>
      </c>
      <c r="Q1821" s="55">
        <v>1815</v>
      </c>
    </row>
    <row r="1822" spans="1:17">
      <c r="A1822" s="12" t="s">
        <v>2572</v>
      </c>
      <c r="B1822" s="23" t="str">
        <f t="shared" si="56"/>
        <v>no</v>
      </c>
      <c r="C1822" s="30">
        <v>83</v>
      </c>
      <c r="D1822" s="31">
        <v>0.19602497999999999</v>
      </c>
      <c r="E1822" s="31">
        <v>0.72706689999999996</v>
      </c>
      <c r="F1822" s="37">
        <v>0.9483568</v>
      </c>
      <c r="G1822" s="65">
        <v>0.97195834000000003</v>
      </c>
      <c r="H1822" s="55">
        <v>1816</v>
      </c>
      <c r="J1822" s="12" t="s">
        <v>1556</v>
      </c>
      <c r="K1822" s="23" t="str">
        <f t="shared" si="57"/>
        <v>no</v>
      </c>
      <c r="L1822" s="32">
        <v>22</v>
      </c>
      <c r="M1822" s="31">
        <v>0.24156746000000001</v>
      </c>
      <c r="N1822" s="31">
        <v>0.6938957</v>
      </c>
      <c r="O1822" s="62">
        <v>0.89079229999999998</v>
      </c>
      <c r="P1822" s="68">
        <v>0.98581350000000001</v>
      </c>
      <c r="Q1822" s="55">
        <v>1816</v>
      </c>
    </row>
    <row r="1823" spans="1:17">
      <c r="A1823" s="12" t="s">
        <v>258</v>
      </c>
      <c r="B1823" s="23" t="str">
        <f t="shared" si="56"/>
        <v>no</v>
      </c>
      <c r="C1823" s="30">
        <v>12</v>
      </c>
      <c r="D1823" s="31">
        <v>0.30173256999999998</v>
      </c>
      <c r="E1823" s="31">
        <v>0.72616565</v>
      </c>
      <c r="F1823" s="37">
        <v>0.81030446</v>
      </c>
      <c r="G1823" s="65">
        <v>0.97225744000000003</v>
      </c>
      <c r="H1823" s="55">
        <v>1817</v>
      </c>
      <c r="J1823" s="12" t="s">
        <v>1071</v>
      </c>
      <c r="K1823" s="23" t="str">
        <f t="shared" si="57"/>
        <v>no</v>
      </c>
      <c r="L1823" s="32">
        <v>22</v>
      </c>
      <c r="M1823" s="31">
        <v>0.24401477999999999</v>
      </c>
      <c r="N1823" s="31">
        <v>0.69299184999999996</v>
      </c>
      <c r="O1823" s="62">
        <v>0.87951809999999997</v>
      </c>
      <c r="P1823" s="68">
        <v>0.98591879999999998</v>
      </c>
      <c r="Q1823" s="55">
        <v>1817</v>
      </c>
    </row>
    <row r="1824" spans="1:17">
      <c r="A1824" s="12" t="s">
        <v>2112</v>
      </c>
      <c r="B1824" s="23" t="str">
        <f t="shared" si="56"/>
        <v>no</v>
      </c>
      <c r="C1824" s="30">
        <v>87</v>
      </c>
      <c r="D1824" s="31">
        <v>0.19325806000000001</v>
      </c>
      <c r="E1824" s="31">
        <v>0.72603490000000004</v>
      </c>
      <c r="F1824" s="37">
        <v>0.97706420000000005</v>
      </c>
      <c r="G1824" s="65">
        <v>0.97185670000000002</v>
      </c>
      <c r="H1824" s="55">
        <v>1818</v>
      </c>
      <c r="J1824" s="12" t="s">
        <v>2648</v>
      </c>
      <c r="K1824" s="23" t="str">
        <f t="shared" si="57"/>
        <v>no</v>
      </c>
      <c r="L1824" s="32">
        <v>18</v>
      </c>
      <c r="M1824" s="31">
        <v>0.25487261999999999</v>
      </c>
      <c r="N1824" s="31">
        <v>0.69271130000000003</v>
      </c>
      <c r="O1824" s="62">
        <v>0.87861270000000002</v>
      </c>
      <c r="P1824" s="68">
        <v>0.98558400000000002</v>
      </c>
      <c r="Q1824" s="55">
        <v>1818</v>
      </c>
    </row>
    <row r="1825" spans="1:17">
      <c r="A1825" s="12" t="s">
        <v>669</v>
      </c>
      <c r="B1825" s="23" t="str">
        <f t="shared" si="56"/>
        <v>no</v>
      </c>
      <c r="C1825" s="30">
        <v>25</v>
      </c>
      <c r="D1825" s="31">
        <v>0.25119491999999999</v>
      </c>
      <c r="E1825" s="31">
        <v>0.72409259999999998</v>
      </c>
      <c r="F1825" s="37">
        <v>0.87612610000000002</v>
      </c>
      <c r="G1825" s="65">
        <v>0.97315169999999995</v>
      </c>
      <c r="H1825" s="55">
        <v>1819</v>
      </c>
      <c r="J1825" s="12" t="s">
        <v>2538</v>
      </c>
      <c r="K1825" s="23" t="str">
        <f t="shared" si="57"/>
        <v>no</v>
      </c>
      <c r="L1825" s="32">
        <v>15</v>
      </c>
      <c r="M1825" s="31">
        <v>0.26539575999999998</v>
      </c>
      <c r="N1825" s="31">
        <v>0.69146335000000003</v>
      </c>
      <c r="O1825" s="62">
        <v>0.85714287</v>
      </c>
      <c r="P1825" s="68">
        <v>0.98593925999999998</v>
      </c>
      <c r="Q1825" s="55">
        <v>1819</v>
      </c>
    </row>
    <row r="1826" spans="1:17">
      <c r="A1826" s="12" t="s">
        <v>915</v>
      </c>
      <c r="B1826" s="23" t="str">
        <f t="shared" si="56"/>
        <v>no</v>
      </c>
      <c r="C1826" s="30">
        <v>16</v>
      </c>
      <c r="D1826" s="31">
        <v>0.27664562999999998</v>
      </c>
      <c r="E1826" s="31">
        <v>0.72280955000000002</v>
      </c>
      <c r="F1826" s="37">
        <v>0.84888889999999995</v>
      </c>
      <c r="G1826" s="65">
        <v>0.97380049999999996</v>
      </c>
      <c r="H1826" s="55">
        <v>1820</v>
      </c>
      <c r="J1826" s="12" t="s">
        <v>120</v>
      </c>
      <c r="K1826" s="23" t="str">
        <f t="shared" si="57"/>
        <v>no</v>
      </c>
      <c r="L1826" s="32">
        <v>254</v>
      </c>
      <c r="M1826" s="31">
        <v>0.16040099999999999</v>
      </c>
      <c r="N1826" s="31">
        <v>0.69131200000000004</v>
      </c>
      <c r="O1826" s="62">
        <v>1</v>
      </c>
      <c r="P1826" s="68">
        <v>0.98549675999999997</v>
      </c>
      <c r="Q1826" s="55">
        <v>1820</v>
      </c>
    </row>
    <row r="1827" spans="1:17">
      <c r="A1827" s="12" t="s">
        <v>140</v>
      </c>
      <c r="B1827" s="23" t="str">
        <f t="shared" si="56"/>
        <v>no</v>
      </c>
      <c r="C1827" s="30">
        <v>12</v>
      </c>
      <c r="D1827" s="31">
        <v>0.29794910000000002</v>
      </c>
      <c r="E1827" s="31">
        <v>0.72274022999999998</v>
      </c>
      <c r="F1827" s="37">
        <v>0.81818179999999996</v>
      </c>
      <c r="G1827" s="65">
        <v>0.97332320000000005</v>
      </c>
      <c r="H1827" s="55">
        <v>1821</v>
      </c>
      <c r="J1827" s="12" t="s">
        <v>1151</v>
      </c>
      <c r="K1827" s="23" t="str">
        <f t="shared" si="57"/>
        <v>no</v>
      </c>
      <c r="L1827" s="32">
        <v>27</v>
      </c>
      <c r="M1827" s="31">
        <v>0.23089856</v>
      </c>
      <c r="N1827" s="31">
        <v>0.69128630000000002</v>
      </c>
      <c r="O1827" s="62">
        <v>0.90858209999999995</v>
      </c>
      <c r="P1827" s="68">
        <v>0.98497045000000005</v>
      </c>
      <c r="Q1827" s="55">
        <v>1821</v>
      </c>
    </row>
    <row r="1828" spans="1:17">
      <c r="A1828" s="12" t="s">
        <v>1896</v>
      </c>
      <c r="B1828" s="23" t="str">
        <f t="shared" si="56"/>
        <v>no</v>
      </c>
      <c r="C1828" s="30">
        <v>93</v>
      </c>
      <c r="D1828" s="31">
        <v>0.1917237</v>
      </c>
      <c r="E1828" s="31">
        <v>0.72127103999999997</v>
      </c>
      <c r="F1828" s="37">
        <v>0.96801704</v>
      </c>
      <c r="G1828" s="65">
        <v>0.97407865999999999</v>
      </c>
      <c r="H1828" s="55">
        <v>1822</v>
      </c>
      <c r="J1828" s="12" t="s">
        <v>1072</v>
      </c>
      <c r="K1828" s="23" t="str">
        <f t="shared" si="57"/>
        <v>no</v>
      </c>
      <c r="L1828" s="32">
        <v>50</v>
      </c>
      <c r="M1828" s="31">
        <v>0.20175502000000001</v>
      </c>
      <c r="N1828" s="31">
        <v>0.69103545</v>
      </c>
      <c r="O1828" s="62">
        <v>0.95931476000000004</v>
      </c>
      <c r="P1828" s="68">
        <v>0.98458886000000001</v>
      </c>
      <c r="Q1828" s="55">
        <v>1822</v>
      </c>
    </row>
    <row r="1829" spans="1:17">
      <c r="A1829" s="12" t="s">
        <v>1380</v>
      </c>
      <c r="B1829" s="23" t="str">
        <f t="shared" si="56"/>
        <v>no</v>
      </c>
      <c r="C1829" s="30">
        <v>60</v>
      </c>
      <c r="D1829" s="31">
        <v>0.2068036</v>
      </c>
      <c r="E1829" s="31">
        <v>0.72125989999999995</v>
      </c>
      <c r="F1829" s="37">
        <v>0.94588744999999996</v>
      </c>
      <c r="G1829" s="65">
        <v>0.97355694000000004</v>
      </c>
      <c r="H1829" s="55">
        <v>1823</v>
      </c>
      <c r="J1829" s="12" t="s">
        <v>1553</v>
      </c>
      <c r="K1829" s="23" t="str">
        <f t="shared" si="57"/>
        <v>no</v>
      </c>
      <c r="L1829" s="32">
        <v>57</v>
      </c>
      <c r="M1829" s="31">
        <v>0.19584560000000001</v>
      </c>
      <c r="N1829" s="31">
        <v>0.69073843999999995</v>
      </c>
      <c r="O1829" s="62">
        <v>0.96175909999999998</v>
      </c>
      <c r="P1829" s="68">
        <v>0.98427372999999996</v>
      </c>
      <c r="Q1829" s="55">
        <v>1823</v>
      </c>
    </row>
    <row r="1830" spans="1:17">
      <c r="A1830" s="12" t="s">
        <v>2555</v>
      </c>
      <c r="B1830" s="23" t="str">
        <f t="shared" si="56"/>
        <v>no</v>
      </c>
      <c r="C1830" s="30">
        <v>40</v>
      </c>
      <c r="D1830" s="31">
        <v>0.2232548</v>
      </c>
      <c r="E1830" s="31">
        <v>0.72006000000000003</v>
      </c>
      <c r="F1830" s="37">
        <v>0.89864860000000002</v>
      </c>
      <c r="G1830" s="65">
        <v>0.97412664000000004</v>
      </c>
      <c r="H1830" s="55">
        <v>1824</v>
      </c>
      <c r="J1830" s="12" t="s">
        <v>1643</v>
      </c>
      <c r="K1830" s="23" t="str">
        <f t="shared" si="57"/>
        <v>no</v>
      </c>
      <c r="L1830" s="32">
        <v>12</v>
      </c>
      <c r="M1830" s="31">
        <v>0.27972358000000003</v>
      </c>
      <c r="N1830" s="31">
        <v>0.68833034999999998</v>
      </c>
      <c r="O1830" s="62">
        <v>0.87268995999999999</v>
      </c>
      <c r="P1830" s="68">
        <v>0.98548899999999995</v>
      </c>
      <c r="Q1830" s="55">
        <v>1824</v>
      </c>
    </row>
    <row r="1831" spans="1:17">
      <c r="A1831" s="12" t="s">
        <v>1052</v>
      </c>
      <c r="B1831" s="23" t="str">
        <f t="shared" si="56"/>
        <v>no</v>
      </c>
      <c r="C1831" s="30">
        <v>20</v>
      </c>
      <c r="D1831" s="31">
        <v>0.25758039999999999</v>
      </c>
      <c r="E1831" s="31">
        <v>0.71979740000000003</v>
      </c>
      <c r="F1831" s="37">
        <v>0.88453610000000005</v>
      </c>
      <c r="G1831" s="65">
        <v>0.97383660000000005</v>
      </c>
      <c r="H1831" s="55">
        <v>1825</v>
      </c>
      <c r="J1831" s="12" t="s">
        <v>1275</v>
      </c>
      <c r="K1831" s="23" t="str">
        <f t="shared" si="57"/>
        <v>no</v>
      </c>
      <c r="L1831" s="32">
        <v>28</v>
      </c>
      <c r="M1831" s="31">
        <v>0.22547168000000001</v>
      </c>
      <c r="N1831" s="31">
        <v>0.68773010000000001</v>
      </c>
      <c r="O1831" s="62">
        <v>0.93776820000000005</v>
      </c>
      <c r="P1831" s="68">
        <v>0.98539080000000001</v>
      </c>
      <c r="Q1831" s="55">
        <v>1825</v>
      </c>
    </row>
    <row r="1832" spans="1:17">
      <c r="A1832" s="12" t="s">
        <v>1911</v>
      </c>
      <c r="B1832" s="23" t="str">
        <f t="shared" si="56"/>
        <v>no</v>
      </c>
      <c r="C1832" s="30">
        <v>37</v>
      </c>
      <c r="D1832" s="31">
        <v>0.22682975</v>
      </c>
      <c r="E1832" s="31">
        <v>0.7193678</v>
      </c>
      <c r="F1832" s="37">
        <v>0.91555553999999995</v>
      </c>
      <c r="G1832" s="65">
        <v>0.97365219999999997</v>
      </c>
      <c r="H1832" s="55">
        <v>1826</v>
      </c>
      <c r="J1832" s="12" t="s">
        <v>1761</v>
      </c>
      <c r="K1832" s="23" t="str">
        <f t="shared" si="57"/>
        <v>no</v>
      </c>
      <c r="L1832" s="32">
        <v>34</v>
      </c>
      <c r="M1832" s="31">
        <v>0.21842568000000001</v>
      </c>
      <c r="N1832" s="31">
        <v>0.68733679999999997</v>
      </c>
      <c r="O1832" s="62">
        <v>0.92783504999999999</v>
      </c>
      <c r="P1832" s="68">
        <v>0.98514120000000005</v>
      </c>
      <c r="Q1832" s="55">
        <v>1826</v>
      </c>
    </row>
    <row r="1833" spans="1:17">
      <c r="A1833" s="12" t="s">
        <v>474</v>
      </c>
      <c r="B1833" s="23" t="str">
        <f t="shared" si="56"/>
        <v>no</v>
      </c>
      <c r="C1833" s="30">
        <v>22</v>
      </c>
      <c r="D1833" s="31">
        <v>0.25838295</v>
      </c>
      <c r="E1833" s="31">
        <v>0.71913903999999995</v>
      </c>
      <c r="F1833" s="37">
        <v>0.86563880000000004</v>
      </c>
      <c r="G1833" s="65">
        <v>0.97332830000000004</v>
      </c>
      <c r="H1833" s="55">
        <v>1827</v>
      </c>
      <c r="J1833" s="12" t="s">
        <v>1760</v>
      </c>
      <c r="K1833" s="23" t="str">
        <f t="shared" si="57"/>
        <v>no</v>
      </c>
      <c r="L1833" s="32">
        <v>45</v>
      </c>
      <c r="M1833" s="31">
        <v>0.20465849999999999</v>
      </c>
      <c r="N1833" s="31">
        <v>0.68633219999999995</v>
      </c>
      <c r="O1833" s="62">
        <v>0.94421489999999997</v>
      </c>
      <c r="P1833" s="68">
        <v>0.98531305999999996</v>
      </c>
      <c r="Q1833" s="55">
        <v>1827</v>
      </c>
    </row>
    <row r="1834" spans="1:17">
      <c r="A1834" s="12" t="s">
        <v>151</v>
      </c>
      <c r="B1834" s="23" t="str">
        <f t="shared" si="56"/>
        <v>no</v>
      </c>
      <c r="C1834" s="30">
        <v>13</v>
      </c>
      <c r="D1834" s="31">
        <v>0.29227959999999997</v>
      </c>
      <c r="E1834" s="31">
        <v>0.71849554999999998</v>
      </c>
      <c r="F1834" s="37">
        <v>0.82553189999999999</v>
      </c>
      <c r="G1834" s="65">
        <v>0.97334339999999997</v>
      </c>
      <c r="H1834" s="55">
        <v>1828</v>
      </c>
      <c r="J1834" s="12" t="s">
        <v>710</v>
      </c>
      <c r="K1834" s="23" t="str">
        <f t="shared" si="57"/>
        <v>no</v>
      </c>
      <c r="L1834" s="32">
        <v>11</v>
      </c>
      <c r="M1834" s="31">
        <v>0.29060849999999999</v>
      </c>
      <c r="N1834" s="31">
        <v>0.68561119999999998</v>
      </c>
      <c r="O1834" s="62">
        <v>0.86166005999999995</v>
      </c>
      <c r="P1834" s="68">
        <v>0.98527514999999999</v>
      </c>
      <c r="Q1834" s="55">
        <v>1828</v>
      </c>
    </row>
    <row r="1835" spans="1:17">
      <c r="A1835" s="12" t="s">
        <v>788</v>
      </c>
      <c r="B1835" s="23" t="str">
        <f t="shared" si="56"/>
        <v>no</v>
      </c>
      <c r="C1835" s="30">
        <v>14</v>
      </c>
      <c r="D1835" s="31">
        <v>0.27942792</v>
      </c>
      <c r="E1835" s="31">
        <v>0.71712149999999997</v>
      </c>
      <c r="F1835" s="37">
        <v>0.87145969999999995</v>
      </c>
      <c r="G1835" s="65">
        <v>0.97403589999999995</v>
      </c>
      <c r="H1835" s="55">
        <v>1829</v>
      </c>
      <c r="J1835" s="12" t="s">
        <v>369</v>
      </c>
      <c r="K1835" s="23" t="str">
        <f t="shared" si="57"/>
        <v>no</v>
      </c>
      <c r="L1835" s="32">
        <v>74</v>
      </c>
      <c r="M1835" s="31">
        <v>0.18722691999999999</v>
      </c>
      <c r="N1835" s="31">
        <v>0.68247659999999999</v>
      </c>
      <c r="O1835" s="62">
        <v>0.96822034999999995</v>
      </c>
      <c r="P1835" s="68">
        <v>0.98686309999999999</v>
      </c>
      <c r="Q1835" s="55">
        <v>1829</v>
      </c>
    </row>
    <row r="1836" spans="1:17">
      <c r="A1836" s="12" t="s">
        <v>501</v>
      </c>
      <c r="B1836" s="23" t="str">
        <f t="shared" si="56"/>
        <v>no</v>
      </c>
      <c r="C1836" s="30">
        <v>12</v>
      </c>
      <c r="D1836" s="31">
        <v>0.29233559999999997</v>
      </c>
      <c r="E1836" s="31">
        <v>0.71573913</v>
      </c>
      <c r="F1836" s="37">
        <v>0.8201754</v>
      </c>
      <c r="G1836" s="65">
        <v>0.97469676000000005</v>
      </c>
      <c r="H1836" s="55">
        <v>1830</v>
      </c>
      <c r="J1836" s="12" t="s">
        <v>1334</v>
      </c>
      <c r="K1836" s="23" t="str">
        <f t="shared" si="57"/>
        <v>no</v>
      </c>
      <c r="L1836" s="32">
        <v>38</v>
      </c>
      <c r="M1836" s="31">
        <v>0.21144861000000001</v>
      </c>
      <c r="N1836" s="31">
        <v>0.68189955000000002</v>
      </c>
      <c r="O1836" s="62">
        <v>0.93110234000000003</v>
      </c>
      <c r="P1836" s="68">
        <v>0.9867032</v>
      </c>
      <c r="Q1836" s="55">
        <v>1830</v>
      </c>
    </row>
    <row r="1837" spans="1:17">
      <c r="A1837" s="12" t="s">
        <v>1056</v>
      </c>
      <c r="B1837" s="23" t="str">
        <f t="shared" si="56"/>
        <v>no</v>
      </c>
      <c r="C1837" s="30">
        <v>91</v>
      </c>
      <c r="D1837" s="31">
        <v>0.190135</v>
      </c>
      <c r="E1837" s="31">
        <v>0.71510090000000004</v>
      </c>
      <c r="F1837" s="37">
        <v>0.97799510000000001</v>
      </c>
      <c r="G1837" s="65">
        <v>0.97470515999999996</v>
      </c>
      <c r="H1837" s="55">
        <v>1831</v>
      </c>
      <c r="J1837" s="12" t="s">
        <v>1690</v>
      </c>
      <c r="K1837" s="23" t="str">
        <f t="shared" si="57"/>
        <v>no</v>
      </c>
      <c r="L1837" s="32">
        <v>169</v>
      </c>
      <c r="M1837" s="31">
        <v>0.16477745999999999</v>
      </c>
      <c r="N1837" s="31">
        <v>0.68173945000000002</v>
      </c>
      <c r="O1837" s="62">
        <v>0.9979036</v>
      </c>
      <c r="P1837" s="68">
        <v>0.9862725</v>
      </c>
      <c r="Q1837" s="55">
        <v>1831</v>
      </c>
    </row>
    <row r="1838" spans="1:17">
      <c r="A1838" s="12" t="s">
        <v>2403</v>
      </c>
      <c r="B1838" s="23" t="str">
        <f t="shared" si="56"/>
        <v>no</v>
      </c>
      <c r="C1838" s="30">
        <v>13</v>
      </c>
      <c r="D1838" s="31">
        <v>0.29262887999999998</v>
      </c>
      <c r="E1838" s="31">
        <v>0.71506449999999999</v>
      </c>
      <c r="F1838" s="37">
        <v>0.86086960000000001</v>
      </c>
      <c r="G1838" s="65">
        <v>0.97421645999999995</v>
      </c>
      <c r="H1838" s="55">
        <v>1832</v>
      </c>
      <c r="J1838" s="12" t="s">
        <v>709</v>
      </c>
      <c r="K1838" s="23" t="str">
        <f t="shared" si="57"/>
        <v>no</v>
      </c>
      <c r="L1838" s="32">
        <v>10</v>
      </c>
      <c r="M1838" s="31">
        <v>0.29256686999999998</v>
      </c>
      <c r="N1838" s="31">
        <v>0.67432800000000004</v>
      </c>
      <c r="O1838" s="62">
        <v>0.84362935999999999</v>
      </c>
      <c r="P1838" s="68">
        <v>0.99052629999999997</v>
      </c>
      <c r="Q1838" s="55">
        <v>1832</v>
      </c>
    </row>
    <row r="1839" spans="1:17">
      <c r="A1839" s="12" t="s">
        <v>2176</v>
      </c>
      <c r="B1839" s="23" t="str">
        <f t="shared" si="56"/>
        <v>no</v>
      </c>
      <c r="C1839" s="30">
        <v>41</v>
      </c>
      <c r="D1839" s="31">
        <v>0.21790377999999999</v>
      </c>
      <c r="E1839" s="31">
        <v>0.71001309999999995</v>
      </c>
      <c r="F1839" s="37">
        <v>0.91898150000000001</v>
      </c>
      <c r="G1839" s="65">
        <v>0.97797155000000002</v>
      </c>
      <c r="H1839" s="55">
        <v>1833</v>
      </c>
      <c r="J1839" s="12" t="s">
        <v>1194</v>
      </c>
      <c r="K1839" s="23" t="str">
        <f t="shared" si="57"/>
        <v>no</v>
      </c>
      <c r="L1839" s="32">
        <v>37</v>
      </c>
      <c r="M1839" s="31">
        <v>0.20862457000000001</v>
      </c>
      <c r="N1839" s="31">
        <v>0.67343039999999998</v>
      </c>
      <c r="O1839" s="62">
        <v>0.94379840000000004</v>
      </c>
      <c r="P1839" s="68">
        <v>0.99056100000000002</v>
      </c>
      <c r="Q1839" s="55">
        <v>1833</v>
      </c>
    </row>
    <row r="1840" spans="1:17">
      <c r="A1840" s="12" t="s">
        <v>1174</v>
      </c>
      <c r="B1840" s="23" t="str">
        <f t="shared" si="56"/>
        <v>no</v>
      </c>
      <c r="C1840" s="30">
        <v>271</v>
      </c>
      <c r="D1840" s="31">
        <v>0.16211464</v>
      </c>
      <c r="E1840" s="31">
        <v>0.70506979999999997</v>
      </c>
      <c r="F1840" s="37">
        <v>1</v>
      </c>
      <c r="G1840" s="65">
        <v>0.98146829999999996</v>
      </c>
      <c r="H1840" s="55">
        <v>1834</v>
      </c>
      <c r="J1840" s="12" t="s">
        <v>2429</v>
      </c>
      <c r="K1840" s="23" t="str">
        <f t="shared" si="57"/>
        <v>no</v>
      </c>
      <c r="L1840" s="32">
        <v>46</v>
      </c>
      <c r="M1840" s="31">
        <v>0.20183922000000001</v>
      </c>
      <c r="N1840" s="31">
        <v>0.67032809999999998</v>
      </c>
      <c r="O1840" s="62">
        <v>0.95740365999999999</v>
      </c>
      <c r="P1840" s="68">
        <v>0.99190723999999997</v>
      </c>
      <c r="Q1840" s="55">
        <v>1834</v>
      </c>
    </row>
    <row r="1841" spans="1:17">
      <c r="A1841" s="12" t="s">
        <v>1687</v>
      </c>
      <c r="B1841" s="23" t="str">
        <f t="shared" si="56"/>
        <v>no</v>
      </c>
      <c r="C1841" s="30">
        <v>16</v>
      </c>
      <c r="D1841" s="31">
        <v>0.26789615</v>
      </c>
      <c r="E1841" s="31">
        <v>0.7033893</v>
      </c>
      <c r="F1841" s="37">
        <v>0.84551149999999997</v>
      </c>
      <c r="G1841" s="65">
        <v>0.98233473000000004</v>
      </c>
      <c r="H1841" s="55">
        <v>1835</v>
      </c>
      <c r="J1841" s="21" t="s">
        <v>2184</v>
      </c>
      <c r="K1841" s="24" t="str">
        <f t="shared" si="57"/>
        <v>yes</v>
      </c>
      <c r="L1841" s="36">
        <v>45</v>
      </c>
      <c r="M1841" s="35">
        <v>0.20261130999999999</v>
      </c>
      <c r="N1841" s="35">
        <v>0.67012620000000001</v>
      </c>
      <c r="O1841" s="63">
        <v>0.95381530000000003</v>
      </c>
      <c r="P1841" s="69">
        <v>0.99148387000000004</v>
      </c>
      <c r="Q1841" s="56">
        <v>1835</v>
      </c>
    </row>
    <row r="1842" spans="1:17">
      <c r="A1842" s="12" t="s">
        <v>2211</v>
      </c>
      <c r="B1842" s="23" t="str">
        <f t="shared" si="56"/>
        <v>no</v>
      </c>
      <c r="C1842" s="30">
        <v>23</v>
      </c>
      <c r="D1842" s="31">
        <v>0.24982841</v>
      </c>
      <c r="E1842" s="31">
        <v>0.70173025</v>
      </c>
      <c r="F1842" s="37">
        <v>0.89626556999999996</v>
      </c>
      <c r="G1842" s="65">
        <v>0.98309164999999998</v>
      </c>
      <c r="H1842" s="55">
        <v>1836</v>
      </c>
      <c r="J1842" s="12" t="s">
        <v>1174</v>
      </c>
      <c r="K1842" s="23" t="str">
        <f t="shared" si="57"/>
        <v>no</v>
      </c>
      <c r="L1842" s="32">
        <v>273</v>
      </c>
      <c r="M1842" s="31">
        <v>0.1524943</v>
      </c>
      <c r="N1842" s="31">
        <v>0.66675229999999996</v>
      </c>
      <c r="O1842" s="62">
        <v>1</v>
      </c>
      <c r="P1842" s="68">
        <v>0.99292499999999995</v>
      </c>
      <c r="Q1842" s="55">
        <v>1836</v>
      </c>
    </row>
    <row r="1843" spans="1:17">
      <c r="A1843" s="12" t="s">
        <v>878</v>
      </c>
      <c r="B1843" s="23" t="str">
        <f t="shared" si="56"/>
        <v>no</v>
      </c>
      <c r="C1843" s="30">
        <v>292</v>
      </c>
      <c r="D1843" s="31">
        <v>0.15961148</v>
      </c>
      <c r="E1843" s="31">
        <v>0.69763240000000004</v>
      </c>
      <c r="F1843" s="37">
        <v>1</v>
      </c>
      <c r="G1843" s="65">
        <v>0.98578494999999999</v>
      </c>
      <c r="H1843" s="55">
        <v>1837</v>
      </c>
      <c r="J1843" s="12" t="s">
        <v>2208</v>
      </c>
      <c r="K1843" s="23" t="str">
        <f t="shared" si="57"/>
        <v>no</v>
      </c>
      <c r="L1843" s="32">
        <v>50</v>
      </c>
      <c r="M1843" s="31">
        <v>0.19348165000000001</v>
      </c>
      <c r="N1843" s="31">
        <v>0.66342086</v>
      </c>
      <c r="O1843" s="62">
        <v>0.98</v>
      </c>
      <c r="P1843" s="68">
        <v>0.99427915</v>
      </c>
      <c r="Q1843" s="55">
        <v>1837</v>
      </c>
    </row>
    <row r="1844" spans="1:17">
      <c r="A1844" s="12" t="s">
        <v>1325</v>
      </c>
      <c r="B1844" s="23" t="str">
        <f t="shared" si="56"/>
        <v>no</v>
      </c>
      <c r="C1844" s="30">
        <v>52</v>
      </c>
      <c r="D1844" s="31">
        <v>0.20216671999999999</v>
      </c>
      <c r="E1844" s="31">
        <v>0.69607896000000002</v>
      </c>
      <c r="F1844" s="37">
        <v>0.96949892999999998</v>
      </c>
      <c r="G1844" s="65">
        <v>0.98639332999999996</v>
      </c>
      <c r="H1844" s="55">
        <v>1838</v>
      </c>
      <c r="J1844" s="12" t="s">
        <v>1702</v>
      </c>
      <c r="K1844" s="23" t="str">
        <f t="shared" si="57"/>
        <v>no</v>
      </c>
      <c r="L1844" s="32">
        <v>10</v>
      </c>
      <c r="M1844" s="31">
        <v>0.29533312</v>
      </c>
      <c r="N1844" s="31">
        <v>0.66291517</v>
      </c>
      <c r="O1844" s="62">
        <v>0.87525989999999998</v>
      </c>
      <c r="P1844" s="68">
        <v>0.99400869999999997</v>
      </c>
      <c r="Q1844" s="55">
        <v>1838</v>
      </c>
    </row>
    <row r="1845" spans="1:17">
      <c r="A1845" s="12" t="s">
        <v>2267</v>
      </c>
      <c r="B1845" s="23" t="str">
        <f t="shared" si="56"/>
        <v>no</v>
      </c>
      <c r="C1845" s="30">
        <v>21</v>
      </c>
      <c r="D1845" s="31">
        <v>0.24572557</v>
      </c>
      <c r="E1845" s="31">
        <v>0.69543284000000005</v>
      </c>
      <c r="F1845" s="37">
        <v>0.9</v>
      </c>
      <c r="G1845" s="65">
        <v>0.98632765</v>
      </c>
      <c r="H1845" s="55">
        <v>1839</v>
      </c>
      <c r="J1845" s="12" t="s">
        <v>2112</v>
      </c>
      <c r="K1845" s="23" t="str">
        <f t="shared" si="57"/>
        <v>no</v>
      </c>
      <c r="L1845" s="32">
        <v>88</v>
      </c>
      <c r="M1845" s="31">
        <v>0.17293496</v>
      </c>
      <c r="N1845" s="31">
        <v>0.65827524999999998</v>
      </c>
      <c r="O1845" s="62">
        <v>0.9919192</v>
      </c>
      <c r="P1845" s="68">
        <v>0.99599769999999999</v>
      </c>
      <c r="Q1845" s="55">
        <v>1839</v>
      </c>
    </row>
    <row r="1846" spans="1:17">
      <c r="A1846" s="12" t="s">
        <v>143</v>
      </c>
      <c r="B1846" s="23" t="str">
        <f t="shared" si="56"/>
        <v>no</v>
      </c>
      <c r="C1846" s="30">
        <v>33</v>
      </c>
      <c r="D1846" s="31">
        <v>0.22371209</v>
      </c>
      <c r="E1846" s="31">
        <v>0.69500094999999995</v>
      </c>
      <c r="F1846" s="37">
        <v>0.92699116000000004</v>
      </c>
      <c r="G1846" s="65">
        <v>0.98609954</v>
      </c>
      <c r="H1846" s="55">
        <v>1840</v>
      </c>
      <c r="J1846" s="12" t="s">
        <v>1109</v>
      </c>
      <c r="K1846" s="23" t="str">
        <f t="shared" si="57"/>
        <v>no</v>
      </c>
      <c r="L1846" s="32">
        <v>14</v>
      </c>
      <c r="M1846" s="31">
        <v>0.25558037</v>
      </c>
      <c r="N1846" s="31">
        <v>0.65618193000000002</v>
      </c>
      <c r="O1846" s="62">
        <v>0.90872209999999998</v>
      </c>
      <c r="P1846" s="68">
        <v>0.99654262999999998</v>
      </c>
      <c r="Q1846" s="55">
        <v>1840</v>
      </c>
    </row>
    <row r="1847" spans="1:17">
      <c r="A1847" s="12" t="s">
        <v>2200</v>
      </c>
      <c r="B1847" s="23" t="str">
        <f t="shared" si="56"/>
        <v>no</v>
      </c>
      <c r="C1847" s="30">
        <v>15</v>
      </c>
      <c r="D1847" s="31">
        <v>0.27338266</v>
      </c>
      <c r="E1847" s="31">
        <v>0.69346200000000002</v>
      </c>
      <c r="F1847" s="37">
        <v>0.90143733999999998</v>
      </c>
      <c r="G1847" s="65">
        <v>0.98664090000000004</v>
      </c>
      <c r="H1847" s="55">
        <v>1841</v>
      </c>
      <c r="J1847" s="12" t="s">
        <v>2113</v>
      </c>
      <c r="K1847" s="23" t="str">
        <f t="shared" si="57"/>
        <v>no</v>
      </c>
      <c r="L1847" s="32">
        <v>51</v>
      </c>
      <c r="M1847" s="31">
        <v>0.18811989000000001</v>
      </c>
      <c r="N1847" s="31">
        <v>0.65499114999999997</v>
      </c>
      <c r="O1847" s="62">
        <v>0.95887849999999997</v>
      </c>
      <c r="P1847" s="68">
        <v>0.99663290000000004</v>
      </c>
      <c r="Q1847" s="55">
        <v>1841</v>
      </c>
    </row>
    <row r="1848" spans="1:17">
      <c r="A1848" s="12" t="s">
        <v>1957</v>
      </c>
      <c r="B1848" s="23" t="str">
        <f t="shared" si="56"/>
        <v>no</v>
      </c>
      <c r="C1848" s="30">
        <v>24</v>
      </c>
      <c r="D1848" s="31">
        <v>0.24399584999999999</v>
      </c>
      <c r="E1848" s="31">
        <v>0.69300866000000005</v>
      </c>
      <c r="F1848" s="37">
        <v>0.90423160000000002</v>
      </c>
      <c r="G1848" s="65">
        <v>0.98643429999999999</v>
      </c>
      <c r="H1848" s="55">
        <v>1842</v>
      </c>
      <c r="J1848" s="12" t="s">
        <v>1101</v>
      </c>
      <c r="K1848" s="23" t="str">
        <f t="shared" si="57"/>
        <v>no</v>
      </c>
      <c r="L1848" s="32">
        <v>25</v>
      </c>
      <c r="M1848" s="31">
        <v>0.22275035000000001</v>
      </c>
      <c r="N1848" s="31">
        <v>0.6545609</v>
      </c>
      <c r="O1848" s="62">
        <v>0.92957747000000002</v>
      </c>
      <c r="P1848" s="68">
        <v>0.99630940000000001</v>
      </c>
      <c r="Q1848" s="55">
        <v>1842</v>
      </c>
    </row>
    <row r="1849" spans="1:17">
      <c r="A1849" s="12" t="s">
        <v>1253</v>
      </c>
      <c r="B1849" s="23" t="str">
        <f t="shared" si="56"/>
        <v>no</v>
      </c>
      <c r="C1849" s="30">
        <v>18</v>
      </c>
      <c r="D1849" s="31">
        <v>0.25303150000000002</v>
      </c>
      <c r="E1849" s="31">
        <v>0.68984730000000005</v>
      </c>
      <c r="F1849" s="37">
        <v>0.91497976000000003</v>
      </c>
      <c r="G1849" s="65">
        <v>0.98808514999999997</v>
      </c>
      <c r="H1849" s="55">
        <v>1843</v>
      </c>
      <c r="J1849" s="12" t="s">
        <v>1011</v>
      </c>
      <c r="K1849" s="23" t="str">
        <f t="shared" si="57"/>
        <v>no</v>
      </c>
      <c r="L1849" s="32">
        <v>15</v>
      </c>
      <c r="M1849" s="31">
        <v>0.25257175999999998</v>
      </c>
      <c r="N1849" s="31">
        <v>0.65450304999999998</v>
      </c>
      <c r="O1849" s="62">
        <v>0.90269149999999998</v>
      </c>
      <c r="P1849" s="68">
        <v>0.99580139999999995</v>
      </c>
      <c r="Q1849" s="55">
        <v>1843</v>
      </c>
    </row>
    <row r="1850" spans="1:17">
      <c r="A1850" s="12" t="s">
        <v>2521</v>
      </c>
      <c r="B1850" s="23" t="str">
        <f t="shared" si="56"/>
        <v>no</v>
      </c>
      <c r="C1850" s="30">
        <v>16</v>
      </c>
      <c r="D1850" s="31">
        <v>0.26312481999999998</v>
      </c>
      <c r="E1850" s="31">
        <v>0.68961656000000005</v>
      </c>
      <c r="F1850" s="37">
        <v>0.88336930000000002</v>
      </c>
      <c r="G1850" s="65">
        <v>0.98772950000000004</v>
      </c>
      <c r="H1850" s="55">
        <v>1844</v>
      </c>
      <c r="J1850" s="12" t="s">
        <v>2301</v>
      </c>
      <c r="K1850" s="23" t="str">
        <f t="shared" si="57"/>
        <v>no</v>
      </c>
      <c r="L1850" s="32">
        <v>359</v>
      </c>
      <c r="M1850" s="31">
        <v>0.14478121999999999</v>
      </c>
      <c r="N1850" s="31">
        <v>0.65306850000000005</v>
      </c>
      <c r="O1850" s="62">
        <v>1</v>
      </c>
      <c r="P1850" s="68">
        <v>0.99597639999999998</v>
      </c>
      <c r="Q1850" s="55">
        <v>1844</v>
      </c>
    </row>
    <row r="1851" spans="1:17">
      <c r="A1851" s="12" t="s">
        <v>1213</v>
      </c>
      <c r="B1851" s="23" t="str">
        <f t="shared" si="56"/>
        <v>no</v>
      </c>
      <c r="C1851" s="30">
        <v>40</v>
      </c>
      <c r="D1851" s="31">
        <v>0.21531701</v>
      </c>
      <c r="E1851" s="31">
        <v>0.68935340000000001</v>
      </c>
      <c r="F1851" s="37">
        <v>0.93363845000000001</v>
      </c>
      <c r="G1851" s="65">
        <v>0.98740130000000004</v>
      </c>
      <c r="H1851" s="55">
        <v>1845</v>
      </c>
      <c r="J1851" s="12" t="s">
        <v>898</v>
      </c>
      <c r="K1851" s="23" t="str">
        <f t="shared" si="57"/>
        <v>no</v>
      </c>
      <c r="L1851" s="32">
        <v>36</v>
      </c>
      <c r="M1851" s="31">
        <v>0.20669962</v>
      </c>
      <c r="N1851" s="31">
        <v>0.64832394999999998</v>
      </c>
      <c r="O1851" s="62">
        <v>0.95926679999999998</v>
      </c>
      <c r="P1851" s="68">
        <v>0.99785049999999997</v>
      </c>
      <c r="Q1851" s="55">
        <v>1845</v>
      </c>
    </row>
    <row r="1852" spans="1:17">
      <c r="A1852" s="12" t="s">
        <v>1765</v>
      </c>
      <c r="B1852" s="23" t="str">
        <f t="shared" si="56"/>
        <v>no</v>
      </c>
      <c r="C1852" s="30">
        <v>12</v>
      </c>
      <c r="D1852" s="31">
        <v>0.28410374999999999</v>
      </c>
      <c r="E1852" s="31">
        <v>0.68688864000000005</v>
      </c>
      <c r="F1852" s="37">
        <v>0.86409736000000004</v>
      </c>
      <c r="G1852" s="65">
        <v>0.98862099999999997</v>
      </c>
      <c r="H1852" s="55">
        <v>1846</v>
      </c>
      <c r="J1852" s="12" t="s">
        <v>597</v>
      </c>
      <c r="K1852" s="23" t="str">
        <f t="shared" si="57"/>
        <v>no</v>
      </c>
      <c r="L1852" s="32">
        <v>12</v>
      </c>
      <c r="M1852" s="31">
        <v>0.26573177999999997</v>
      </c>
      <c r="N1852" s="31">
        <v>0.64564294</v>
      </c>
      <c r="O1852" s="62">
        <v>0.91583170000000003</v>
      </c>
      <c r="P1852" s="68">
        <v>0.99860870000000002</v>
      </c>
      <c r="Q1852" s="55">
        <v>1846</v>
      </c>
    </row>
    <row r="1853" spans="1:17">
      <c r="A1853" s="12" t="s">
        <v>777</v>
      </c>
      <c r="B1853" s="23" t="str">
        <f t="shared" si="56"/>
        <v>no</v>
      </c>
      <c r="C1853" s="30">
        <v>33</v>
      </c>
      <c r="D1853" s="31">
        <v>0.22077772000000001</v>
      </c>
      <c r="E1853" s="31">
        <v>0.68589509999999998</v>
      </c>
      <c r="F1853" s="37">
        <v>0.93939393999999998</v>
      </c>
      <c r="G1853" s="65">
        <v>0.98874039999999996</v>
      </c>
      <c r="H1853" s="55">
        <v>1847</v>
      </c>
      <c r="J1853" s="12" t="s">
        <v>1416</v>
      </c>
      <c r="K1853" s="23" t="str">
        <f t="shared" si="57"/>
        <v>no</v>
      </c>
      <c r="L1853" s="32">
        <v>34</v>
      </c>
      <c r="M1853" s="31">
        <v>0.20401785</v>
      </c>
      <c r="N1853" s="31">
        <v>0.64505080000000004</v>
      </c>
      <c r="O1853" s="62">
        <v>0.95192310000000002</v>
      </c>
      <c r="P1853" s="68">
        <v>0.99835379999999996</v>
      </c>
      <c r="Q1853" s="55">
        <v>1847</v>
      </c>
    </row>
    <row r="1854" spans="1:17">
      <c r="A1854" s="12" t="s">
        <v>2385</v>
      </c>
      <c r="B1854" s="23" t="str">
        <f t="shared" si="56"/>
        <v>no</v>
      </c>
      <c r="C1854" s="30">
        <v>12</v>
      </c>
      <c r="D1854" s="31">
        <v>0.28612011999999998</v>
      </c>
      <c r="E1854" s="31">
        <v>0.68259334999999999</v>
      </c>
      <c r="F1854" s="37">
        <v>0.90084386000000005</v>
      </c>
      <c r="G1854" s="65">
        <v>0.99048035999999995</v>
      </c>
      <c r="H1854" s="55">
        <v>1848</v>
      </c>
      <c r="J1854" s="12" t="s">
        <v>2652</v>
      </c>
      <c r="K1854" s="23" t="str">
        <f t="shared" si="57"/>
        <v>no</v>
      </c>
      <c r="L1854" s="32">
        <v>63</v>
      </c>
      <c r="M1854" s="31">
        <v>0.17875567000000001</v>
      </c>
      <c r="N1854" s="31">
        <v>0.64456380000000002</v>
      </c>
      <c r="O1854" s="62">
        <v>0.99178639999999996</v>
      </c>
      <c r="P1854" s="68">
        <v>0.99803984000000001</v>
      </c>
      <c r="Q1854" s="55">
        <v>1848</v>
      </c>
    </row>
    <row r="1855" spans="1:17">
      <c r="A1855" s="12" t="s">
        <v>405</v>
      </c>
      <c r="B1855" s="23" t="str">
        <f t="shared" si="56"/>
        <v>no</v>
      </c>
      <c r="C1855" s="30">
        <v>58</v>
      </c>
      <c r="D1855" s="31">
        <v>0.19484925</v>
      </c>
      <c r="E1855" s="31">
        <v>0.68190472999999996</v>
      </c>
      <c r="F1855" s="37">
        <v>0.9642058</v>
      </c>
      <c r="G1855" s="65">
        <v>0.99039566999999995</v>
      </c>
      <c r="H1855" s="55">
        <v>1849</v>
      </c>
      <c r="J1855" s="12" t="s">
        <v>1105</v>
      </c>
      <c r="K1855" s="23" t="str">
        <f t="shared" si="57"/>
        <v>no</v>
      </c>
      <c r="L1855" s="32">
        <v>36</v>
      </c>
      <c r="M1855" s="31">
        <v>0.20274363000000001</v>
      </c>
      <c r="N1855" s="31">
        <v>0.64380974000000002</v>
      </c>
      <c r="O1855" s="62">
        <v>0.96509239999999996</v>
      </c>
      <c r="P1855" s="68">
        <v>0.99784729999999999</v>
      </c>
      <c r="Q1855" s="55">
        <v>1849</v>
      </c>
    </row>
    <row r="1856" spans="1:17">
      <c r="A1856" s="12" t="s">
        <v>907</v>
      </c>
      <c r="B1856" s="23" t="str">
        <f t="shared" si="56"/>
        <v>no</v>
      </c>
      <c r="C1856" s="30">
        <v>10</v>
      </c>
      <c r="D1856" s="31">
        <v>0.29578176</v>
      </c>
      <c r="E1856" s="31">
        <v>0.6817763</v>
      </c>
      <c r="F1856" s="37">
        <v>0.88222699999999998</v>
      </c>
      <c r="G1856" s="65">
        <v>0.98994349999999998</v>
      </c>
      <c r="H1856" s="55">
        <v>1850</v>
      </c>
      <c r="J1856" s="12" t="s">
        <v>850</v>
      </c>
      <c r="K1856" s="23" t="str">
        <f t="shared" si="57"/>
        <v>no</v>
      </c>
      <c r="L1856" s="32">
        <v>26</v>
      </c>
      <c r="M1856" s="31">
        <v>0.21992353000000001</v>
      </c>
      <c r="N1856" s="31">
        <v>0.64349913999999997</v>
      </c>
      <c r="O1856" s="62">
        <v>0.94335939999999996</v>
      </c>
      <c r="P1856" s="68">
        <v>0.99745430000000002</v>
      </c>
      <c r="Q1856" s="55">
        <v>1850</v>
      </c>
    </row>
    <row r="1857" spans="1:17">
      <c r="A1857" s="12" t="s">
        <v>1072</v>
      </c>
      <c r="B1857" s="23" t="str">
        <f t="shared" si="56"/>
        <v>no</v>
      </c>
      <c r="C1857" s="30">
        <v>48</v>
      </c>
      <c r="D1857" s="31">
        <v>0.20095859999999999</v>
      </c>
      <c r="E1857" s="31">
        <v>0.67947846999999995</v>
      </c>
      <c r="F1857" s="37">
        <v>0.96171169999999995</v>
      </c>
      <c r="G1857" s="65">
        <v>0.99089499999999997</v>
      </c>
      <c r="H1857" s="55">
        <v>1851</v>
      </c>
      <c r="J1857" s="12" t="s">
        <v>1992</v>
      </c>
      <c r="K1857" s="23" t="str">
        <f t="shared" si="57"/>
        <v>no</v>
      </c>
      <c r="L1857" s="32">
        <v>27</v>
      </c>
      <c r="M1857" s="31">
        <v>0.21420682999999999</v>
      </c>
      <c r="N1857" s="31">
        <v>0.64261159999999995</v>
      </c>
      <c r="O1857" s="62">
        <v>0.95516570000000001</v>
      </c>
      <c r="P1857" s="68">
        <v>0.99732770000000004</v>
      </c>
      <c r="Q1857" s="55">
        <v>1851</v>
      </c>
    </row>
    <row r="1858" spans="1:17">
      <c r="A1858" s="12" t="s">
        <v>758</v>
      </c>
      <c r="B1858" s="23" t="str">
        <f t="shared" si="56"/>
        <v>no</v>
      </c>
      <c r="C1858" s="30">
        <v>21</v>
      </c>
      <c r="D1858" s="31">
        <v>0.24374564000000001</v>
      </c>
      <c r="E1858" s="31">
        <v>0.67794334999999994</v>
      </c>
      <c r="F1858" s="37">
        <v>0.94432073999999999</v>
      </c>
      <c r="G1858" s="65">
        <v>0.99128229999999995</v>
      </c>
      <c r="H1858" s="55">
        <v>1852</v>
      </c>
      <c r="J1858" s="12" t="s">
        <v>2357</v>
      </c>
      <c r="K1858" s="23" t="str">
        <f t="shared" si="57"/>
        <v>no</v>
      </c>
      <c r="L1858" s="32">
        <v>19</v>
      </c>
      <c r="M1858" s="31">
        <v>0.23280892</v>
      </c>
      <c r="N1858" s="31">
        <v>0.64111744999999998</v>
      </c>
      <c r="O1858" s="62">
        <v>0.91714834999999995</v>
      </c>
      <c r="P1858" s="68">
        <v>0.99747412999999996</v>
      </c>
      <c r="Q1858" s="55">
        <v>1852</v>
      </c>
    </row>
    <row r="1859" spans="1:17">
      <c r="A1859" s="12" t="s">
        <v>1635</v>
      </c>
      <c r="B1859" s="23" t="str">
        <f t="shared" si="56"/>
        <v>no</v>
      </c>
      <c r="C1859" s="30">
        <v>10</v>
      </c>
      <c r="D1859" s="31">
        <v>0.29592269999999998</v>
      </c>
      <c r="E1859" s="31">
        <v>0.67780565999999998</v>
      </c>
      <c r="F1859" s="37">
        <v>0.86192469999999999</v>
      </c>
      <c r="G1859" s="65">
        <v>0.99083049999999995</v>
      </c>
      <c r="H1859" s="55">
        <v>1853</v>
      </c>
      <c r="J1859" s="12" t="s">
        <v>888</v>
      </c>
      <c r="K1859" s="23" t="str">
        <f t="shared" si="57"/>
        <v>no</v>
      </c>
      <c r="L1859" s="32">
        <v>22</v>
      </c>
      <c r="M1859" s="31">
        <v>0.22198139</v>
      </c>
      <c r="N1859" s="31">
        <v>0.6410479</v>
      </c>
      <c r="O1859" s="62">
        <v>0.95762709999999995</v>
      </c>
      <c r="P1859" s="68">
        <v>0.99696770000000001</v>
      </c>
      <c r="Q1859" s="55">
        <v>1853</v>
      </c>
    </row>
    <row r="1860" spans="1:17">
      <c r="A1860" s="12" t="s">
        <v>1501</v>
      </c>
      <c r="B1860" s="23" t="str">
        <f t="shared" si="56"/>
        <v>no</v>
      </c>
      <c r="C1860" s="30">
        <v>13</v>
      </c>
      <c r="D1860" s="31">
        <v>0.2745398</v>
      </c>
      <c r="E1860" s="31">
        <v>0.67770695999999997</v>
      </c>
      <c r="F1860" s="37">
        <v>0.89867839999999999</v>
      </c>
      <c r="G1860" s="65">
        <v>0.99036776999999998</v>
      </c>
      <c r="H1860" s="55">
        <v>1854</v>
      </c>
      <c r="J1860" s="12" t="s">
        <v>1755</v>
      </c>
      <c r="K1860" s="23" t="str">
        <f t="shared" si="57"/>
        <v>no</v>
      </c>
      <c r="L1860" s="32">
        <v>10</v>
      </c>
      <c r="M1860" s="31">
        <v>0.27395433000000002</v>
      </c>
      <c r="N1860" s="31">
        <v>0.63693005000000003</v>
      </c>
      <c r="O1860" s="62">
        <v>0.88484850000000004</v>
      </c>
      <c r="P1860" s="68">
        <v>0.99826020000000004</v>
      </c>
      <c r="Q1860" s="55">
        <v>1854</v>
      </c>
    </row>
    <row r="1861" spans="1:17">
      <c r="A1861" s="12" t="s">
        <v>680</v>
      </c>
      <c r="B1861" s="23" t="str">
        <f t="shared" si="56"/>
        <v>no</v>
      </c>
      <c r="C1861" s="30">
        <v>34</v>
      </c>
      <c r="D1861" s="31">
        <v>0.22173503</v>
      </c>
      <c r="E1861" s="31">
        <v>0.67502474999999995</v>
      </c>
      <c r="F1861" s="37">
        <v>0.93512300000000004</v>
      </c>
      <c r="G1861" s="65">
        <v>0.99146604999999999</v>
      </c>
      <c r="H1861" s="55">
        <v>1855</v>
      </c>
      <c r="J1861" s="12" t="s">
        <v>2519</v>
      </c>
      <c r="K1861" s="23" t="str">
        <f t="shared" si="57"/>
        <v>no</v>
      </c>
      <c r="L1861" s="32">
        <v>39</v>
      </c>
      <c r="M1861" s="31">
        <v>0.20041132</v>
      </c>
      <c r="N1861" s="31">
        <v>0.63663519999999996</v>
      </c>
      <c r="O1861" s="62">
        <v>0.96945009999999998</v>
      </c>
      <c r="P1861" s="68">
        <v>0.99784309999999998</v>
      </c>
      <c r="Q1861" s="55">
        <v>1855</v>
      </c>
    </row>
    <row r="1862" spans="1:17">
      <c r="A1862" s="12" t="s">
        <v>983</v>
      </c>
      <c r="B1862" s="23" t="str">
        <f t="shared" si="56"/>
        <v>no</v>
      </c>
      <c r="C1862" s="30">
        <v>30</v>
      </c>
      <c r="D1862" s="31">
        <v>0.22174532999999999</v>
      </c>
      <c r="E1862" s="31">
        <v>0.67470300000000005</v>
      </c>
      <c r="F1862" s="37">
        <v>0.95348834999999998</v>
      </c>
      <c r="G1862" s="65">
        <v>0.99113196000000003</v>
      </c>
      <c r="H1862" s="55">
        <v>1856</v>
      </c>
      <c r="J1862" s="12" t="s">
        <v>2200</v>
      </c>
      <c r="K1862" s="23" t="str">
        <f t="shared" si="57"/>
        <v>no</v>
      </c>
      <c r="L1862" s="32">
        <v>16</v>
      </c>
      <c r="M1862" s="31">
        <v>0.24353686999999999</v>
      </c>
      <c r="N1862" s="31">
        <v>0.63469699999999996</v>
      </c>
      <c r="O1862" s="62">
        <v>0.92975205000000005</v>
      </c>
      <c r="P1862" s="68">
        <v>0.99812800000000002</v>
      </c>
      <c r="Q1862" s="55">
        <v>1856</v>
      </c>
    </row>
    <row r="1863" spans="1:17">
      <c r="A1863" s="12" t="s">
        <v>1026</v>
      </c>
      <c r="B1863" s="23" t="str">
        <f t="shared" ref="B1863:B1926" si="58">IFERROR(IF(FIND("MYC_",A1863)&gt;0,"yes"),"no")</f>
        <v>no</v>
      </c>
      <c r="C1863" s="30">
        <v>12</v>
      </c>
      <c r="D1863" s="31">
        <v>0.27743210000000001</v>
      </c>
      <c r="E1863" s="31">
        <v>0.67172544999999995</v>
      </c>
      <c r="F1863" s="37">
        <v>0.89049590000000001</v>
      </c>
      <c r="G1863" s="65">
        <v>0.99243336999999998</v>
      </c>
      <c r="H1863" s="55">
        <v>1857</v>
      </c>
      <c r="J1863" s="12" t="s">
        <v>2257</v>
      </c>
      <c r="K1863" s="23" t="str">
        <f t="shared" ref="K1863:K1926" si="59">IFERROR(IF(FIND("MYC_",J1863)&gt;0,"yes"),"no")</f>
        <v>no</v>
      </c>
      <c r="L1863" s="32">
        <v>48</v>
      </c>
      <c r="M1863" s="31">
        <v>0.18618049</v>
      </c>
      <c r="N1863" s="31">
        <v>0.63372843999999995</v>
      </c>
      <c r="O1863" s="62">
        <v>0.97888679999999995</v>
      </c>
      <c r="P1863" s="68">
        <v>0.99800080000000002</v>
      </c>
      <c r="Q1863" s="55">
        <v>1857</v>
      </c>
    </row>
    <row r="1864" spans="1:17">
      <c r="A1864" s="12" t="s">
        <v>2464</v>
      </c>
      <c r="B1864" s="23" t="str">
        <f t="shared" si="58"/>
        <v>no</v>
      </c>
      <c r="C1864" s="30">
        <v>11</v>
      </c>
      <c r="D1864" s="31">
        <v>0.28398198000000002</v>
      </c>
      <c r="E1864" s="31">
        <v>0.66901904000000001</v>
      </c>
      <c r="F1864" s="37">
        <v>0.84719104000000001</v>
      </c>
      <c r="G1864" s="65">
        <v>0.99352499999999999</v>
      </c>
      <c r="H1864" s="55">
        <v>1858</v>
      </c>
      <c r="J1864" s="12" t="s">
        <v>724</v>
      </c>
      <c r="K1864" s="23" t="str">
        <f t="shared" si="59"/>
        <v>no</v>
      </c>
      <c r="L1864" s="32">
        <v>35</v>
      </c>
      <c r="M1864" s="31">
        <v>0.20138980000000001</v>
      </c>
      <c r="N1864" s="31">
        <v>0.63292766</v>
      </c>
      <c r="O1864" s="62">
        <v>0.96673595999999995</v>
      </c>
      <c r="P1864" s="68">
        <v>0.99779289999999998</v>
      </c>
      <c r="Q1864" s="55">
        <v>1858</v>
      </c>
    </row>
    <row r="1865" spans="1:17">
      <c r="A1865" s="12" t="s">
        <v>722</v>
      </c>
      <c r="B1865" s="23" t="str">
        <f t="shared" si="58"/>
        <v>no</v>
      </c>
      <c r="C1865" s="30">
        <v>23</v>
      </c>
      <c r="D1865" s="31">
        <v>0.22758930999999999</v>
      </c>
      <c r="E1865" s="31">
        <v>0.66799675999999997</v>
      </c>
      <c r="F1865" s="37">
        <v>0.93013100000000004</v>
      </c>
      <c r="G1865" s="65">
        <v>0.99356719999999998</v>
      </c>
      <c r="H1865" s="55">
        <v>1859</v>
      </c>
      <c r="J1865" s="12" t="s">
        <v>2614</v>
      </c>
      <c r="K1865" s="23" t="str">
        <f t="shared" si="59"/>
        <v>no</v>
      </c>
      <c r="L1865" s="32">
        <v>65</v>
      </c>
      <c r="M1865" s="31">
        <v>0.17747473999999999</v>
      </c>
      <c r="N1865" s="31">
        <v>0.63226455000000004</v>
      </c>
      <c r="O1865" s="62">
        <v>0.99607073999999995</v>
      </c>
      <c r="P1865" s="68">
        <v>0.99757074999999995</v>
      </c>
      <c r="Q1865" s="55">
        <v>1859</v>
      </c>
    </row>
    <row r="1866" spans="1:17">
      <c r="A1866" s="12" t="s">
        <v>1524</v>
      </c>
      <c r="B1866" s="23" t="str">
        <f t="shared" si="58"/>
        <v>no</v>
      </c>
      <c r="C1866" s="30">
        <v>229</v>
      </c>
      <c r="D1866" s="31">
        <v>0.1568098</v>
      </c>
      <c r="E1866" s="31">
        <v>0.66792830000000003</v>
      </c>
      <c r="F1866" s="37">
        <v>1</v>
      </c>
      <c r="G1866" s="65">
        <v>0.99308320000000005</v>
      </c>
      <c r="H1866" s="55">
        <v>1860</v>
      </c>
      <c r="J1866" s="12" t="s">
        <v>1036</v>
      </c>
      <c r="K1866" s="23" t="str">
        <f t="shared" si="59"/>
        <v>no</v>
      </c>
      <c r="L1866" s="32">
        <v>22</v>
      </c>
      <c r="M1866" s="31">
        <v>0.22270185000000001</v>
      </c>
      <c r="N1866" s="31">
        <v>0.63178897000000001</v>
      </c>
      <c r="O1866" s="62">
        <v>0.94409936999999999</v>
      </c>
      <c r="P1866" s="68">
        <v>0.99722679999999997</v>
      </c>
      <c r="Q1866" s="55">
        <v>1860</v>
      </c>
    </row>
    <row r="1867" spans="1:17">
      <c r="A1867" s="12" t="s">
        <v>682</v>
      </c>
      <c r="B1867" s="23" t="str">
        <f t="shared" si="58"/>
        <v>no</v>
      </c>
      <c r="C1867" s="30">
        <v>58</v>
      </c>
      <c r="D1867" s="31">
        <v>0.19293481000000001</v>
      </c>
      <c r="E1867" s="31">
        <v>0.66628810000000005</v>
      </c>
      <c r="F1867" s="37">
        <v>0.98461540000000003</v>
      </c>
      <c r="G1867" s="65">
        <v>0.99343879999999996</v>
      </c>
      <c r="H1867" s="55">
        <v>1861</v>
      </c>
      <c r="J1867" s="12" t="s">
        <v>308</v>
      </c>
      <c r="K1867" s="23" t="str">
        <f t="shared" si="59"/>
        <v>no</v>
      </c>
      <c r="L1867" s="32">
        <v>89</v>
      </c>
      <c r="M1867" s="31">
        <v>0.16436195000000001</v>
      </c>
      <c r="N1867" s="31">
        <v>0.63069520000000001</v>
      </c>
      <c r="O1867" s="62">
        <v>0.99381439999999999</v>
      </c>
      <c r="P1867" s="68">
        <v>0.99717169999999999</v>
      </c>
      <c r="Q1867" s="55">
        <v>1861</v>
      </c>
    </row>
    <row r="1868" spans="1:17">
      <c r="A1868" s="12" t="s">
        <v>2135</v>
      </c>
      <c r="B1868" s="23" t="str">
        <f t="shared" si="58"/>
        <v>no</v>
      </c>
      <c r="C1868" s="30">
        <v>145</v>
      </c>
      <c r="D1868" s="31">
        <v>0.16433452000000001</v>
      </c>
      <c r="E1868" s="31">
        <v>0.66531247000000004</v>
      </c>
      <c r="F1868" s="37">
        <v>1</v>
      </c>
      <c r="G1868" s="65">
        <v>0.99344622999999999</v>
      </c>
      <c r="H1868" s="55">
        <v>1862</v>
      </c>
      <c r="J1868" s="12" t="s">
        <v>121</v>
      </c>
      <c r="K1868" s="23" t="str">
        <f t="shared" si="59"/>
        <v>no</v>
      </c>
      <c r="L1868" s="32">
        <v>22</v>
      </c>
      <c r="M1868" s="31">
        <v>0.21906063000000001</v>
      </c>
      <c r="N1868" s="31">
        <v>0.62924135000000003</v>
      </c>
      <c r="O1868" s="62">
        <v>0.95028679999999999</v>
      </c>
      <c r="P1868" s="68">
        <v>0.99722546000000001</v>
      </c>
      <c r="Q1868" s="55">
        <v>1862</v>
      </c>
    </row>
    <row r="1869" spans="1:17">
      <c r="A1869" s="12" t="s">
        <v>410</v>
      </c>
      <c r="B1869" s="23" t="str">
        <f t="shared" si="58"/>
        <v>no</v>
      </c>
      <c r="C1869" s="30">
        <v>37</v>
      </c>
      <c r="D1869" s="31">
        <v>0.20743749</v>
      </c>
      <c r="E1869" s="31">
        <v>0.65992019999999996</v>
      </c>
      <c r="F1869" s="37">
        <v>0.98390805999999997</v>
      </c>
      <c r="G1869" s="65">
        <v>0.99583626000000003</v>
      </c>
      <c r="H1869" s="55">
        <v>1863</v>
      </c>
      <c r="J1869" s="12" t="s">
        <v>2422</v>
      </c>
      <c r="K1869" s="23" t="str">
        <f t="shared" si="59"/>
        <v>no</v>
      </c>
      <c r="L1869" s="32">
        <v>297</v>
      </c>
      <c r="M1869" s="31">
        <v>0.14055765000000001</v>
      </c>
      <c r="N1869" s="31">
        <v>0.62652050000000004</v>
      </c>
      <c r="O1869" s="62">
        <v>1</v>
      </c>
      <c r="P1869" s="68">
        <v>0.99777037000000002</v>
      </c>
      <c r="Q1869" s="55">
        <v>1863</v>
      </c>
    </row>
    <row r="1870" spans="1:17">
      <c r="A1870" s="12" t="s">
        <v>1887</v>
      </c>
      <c r="B1870" s="23" t="str">
        <f t="shared" si="58"/>
        <v>no</v>
      </c>
      <c r="C1870" s="30">
        <v>10</v>
      </c>
      <c r="D1870" s="31">
        <v>0.2873985</v>
      </c>
      <c r="E1870" s="31">
        <v>0.65940874999999999</v>
      </c>
      <c r="F1870" s="37">
        <v>0.87946427000000005</v>
      </c>
      <c r="G1870" s="65">
        <v>0.99560470000000001</v>
      </c>
      <c r="H1870" s="55">
        <v>1864</v>
      </c>
      <c r="J1870" s="12" t="s">
        <v>2103</v>
      </c>
      <c r="K1870" s="23" t="str">
        <f t="shared" si="59"/>
        <v>no</v>
      </c>
      <c r="L1870" s="32">
        <v>111</v>
      </c>
      <c r="M1870" s="31">
        <v>0.1606197</v>
      </c>
      <c r="N1870" s="31">
        <v>0.62648499999999996</v>
      </c>
      <c r="O1870" s="62">
        <v>0.99797570000000002</v>
      </c>
      <c r="P1870" s="68">
        <v>0.99724950000000001</v>
      </c>
      <c r="Q1870" s="55">
        <v>1864</v>
      </c>
    </row>
    <row r="1871" spans="1:17">
      <c r="A1871" s="12" t="s">
        <v>1920</v>
      </c>
      <c r="B1871" s="23" t="str">
        <f t="shared" si="58"/>
        <v>no</v>
      </c>
      <c r="C1871" s="30">
        <v>16</v>
      </c>
      <c r="D1871" s="31">
        <v>0.24952737999999999</v>
      </c>
      <c r="E1871" s="31">
        <v>0.65801626000000002</v>
      </c>
      <c r="F1871" s="37">
        <v>0.91703060000000003</v>
      </c>
      <c r="G1871" s="65">
        <v>0.99582179999999998</v>
      </c>
      <c r="H1871" s="55">
        <v>1865</v>
      </c>
      <c r="J1871" s="12" t="s">
        <v>617</v>
      </c>
      <c r="K1871" s="23" t="str">
        <f t="shared" si="59"/>
        <v>no</v>
      </c>
      <c r="L1871" s="32">
        <v>38</v>
      </c>
      <c r="M1871" s="31">
        <v>0.19296615</v>
      </c>
      <c r="N1871" s="31">
        <v>0.62429820000000003</v>
      </c>
      <c r="O1871" s="62">
        <v>0.97787610000000003</v>
      </c>
      <c r="P1871" s="68">
        <v>0.99756299999999998</v>
      </c>
      <c r="Q1871" s="55">
        <v>1865</v>
      </c>
    </row>
    <row r="1872" spans="1:17">
      <c r="A1872" s="12" t="s">
        <v>952</v>
      </c>
      <c r="B1872" s="23" t="str">
        <f t="shared" si="58"/>
        <v>no</v>
      </c>
      <c r="C1872" s="30">
        <v>108</v>
      </c>
      <c r="D1872" s="31">
        <v>0.16880916000000001</v>
      </c>
      <c r="E1872" s="31">
        <v>0.65673689999999996</v>
      </c>
      <c r="F1872" s="37">
        <v>0.99763036000000005</v>
      </c>
      <c r="G1872" s="65">
        <v>0.99594419999999995</v>
      </c>
      <c r="H1872" s="55">
        <v>1866</v>
      </c>
      <c r="J1872" s="12" t="s">
        <v>1195</v>
      </c>
      <c r="K1872" s="23" t="str">
        <f t="shared" si="59"/>
        <v>no</v>
      </c>
      <c r="L1872" s="32">
        <v>12</v>
      </c>
      <c r="M1872" s="31">
        <v>0.25779809999999997</v>
      </c>
      <c r="N1872" s="31">
        <v>0.62362300000000004</v>
      </c>
      <c r="O1872" s="62">
        <v>0.91871460000000005</v>
      </c>
      <c r="P1872" s="68">
        <v>0.99728304000000001</v>
      </c>
      <c r="Q1872" s="55">
        <v>1866</v>
      </c>
    </row>
    <row r="1873" spans="1:17">
      <c r="A1873" s="12" t="s">
        <v>1141</v>
      </c>
      <c r="B1873" s="23" t="str">
        <f t="shared" si="58"/>
        <v>no</v>
      </c>
      <c r="C1873" s="30">
        <v>41</v>
      </c>
      <c r="D1873" s="31">
        <v>0.20215559999999999</v>
      </c>
      <c r="E1873" s="31">
        <v>0.6565666</v>
      </c>
      <c r="F1873" s="37">
        <v>0.95249410000000001</v>
      </c>
      <c r="G1873" s="65">
        <v>0.99549399999999999</v>
      </c>
      <c r="H1873" s="55">
        <v>1867</v>
      </c>
      <c r="J1873" s="12" t="s">
        <v>318</v>
      </c>
      <c r="K1873" s="23" t="str">
        <f t="shared" si="59"/>
        <v>no</v>
      </c>
      <c r="L1873" s="32">
        <v>24</v>
      </c>
      <c r="M1873" s="31">
        <v>0.21660882000000001</v>
      </c>
      <c r="N1873" s="31">
        <v>0.62292915999999998</v>
      </c>
      <c r="O1873" s="62">
        <v>0.97093019999999997</v>
      </c>
      <c r="P1873" s="68">
        <v>0.99700849999999996</v>
      </c>
      <c r="Q1873" s="55">
        <v>1867</v>
      </c>
    </row>
    <row r="1874" spans="1:17">
      <c r="A1874" s="12" t="s">
        <v>1009</v>
      </c>
      <c r="B1874" s="23" t="str">
        <f t="shared" si="58"/>
        <v>no</v>
      </c>
      <c r="C1874" s="30">
        <v>77</v>
      </c>
      <c r="D1874" s="31">
        <v>0.18113191000000001</v>
      </c>
      <c r="E1874" s="31">
        <v>0.65601635000000003</v>
      </c>
      <c r="F1874" s="37">
        <v>0.99058824999999995</v>
      </c>
      <c r="G1874" s="65">
        <v>0.99524880000000004</v>
      </c>
      <c r="H1874" s="55">
        <v>1868</v>
      </c>
      <c r="J1874" s="12" t="s">
        <v>2668</v>
      </c>
      <c r="K1874" s="23" t="str">
        <f t="shared" si="59"/>
        <v>no</v>
      </c>
      <c r="L1874" s="32">
        <v>27</v>
      </c>
      <c r="M1874" s="31">
        <v>0.20961316999999999</v>
      </c>
      <c r="N1874" s="31">
        <v>0.61870740000000002</v>
      </c>
      <c r="O1874" s="62">
        <v>0.97035574999999996</v>
      </c>
      <c r="P1874" s="68">
        <v>0.99806017000000002</v>
      </c>
      <c r="Q1874" s="55">
        <v>1868</v>
      </c>
    </row>
    <row r="1875" spans="1:17">
      <c r="A1875" s="12" t="s">
        <v>2322</v>
      </c>
      <c r="B1875" s="23" t="str">
        <f t="shared" si="58"/>
        <v>no</v>
      </c>
      <c r="C1875" s="30">
        <v>111</v>
      </c>
      <c r="D1875" s="31">
        <v>0.16688369</v>
      </c>
      <c r="E1875" s="31">
        <v>0.65487359999999994</v>
      </c>
      <c r="F1875" s="37">
        <v>0.99774264999999995</v>
      </c>
      <c r="G1875" s="65">
        <v>0.99532794999999996</v>
      </c>
      <c r="H1875" s="55">
        <v>1869</v>
      </c>
      <c r="J1875" s="12" t="s">
        <v>1772</v>
      </c>
      <c r="K1875" s="23" t="str">
        <f t="shared" si="59"/>
        <v>no</v>
      </c>
      <c r="L1875" s="32">
        <v>14</v>
      </c>
      <c r="M1875" s="31">
        <v>0.24203287000000001</v>
      </c>
      <c r="N1875" s="31">
        <v>0.61805606000000002</v>
      </c>
      <c r="O1875" s="62">
        <v>0.93509125999999998</v>
      </c>
      <c r="P1875" s="68">
        <v>0.99776370000000003</v>
      </c>
      <c r="Q1875" s="55">
        <v>1869</v>
      </c>
    </row>
    <row r="1876" spans="1:17">
      <c r="A1876" s="12" t="s">
        <v>647</v>
      </c>
      <c r="B1876" s="23" t="str">
        <f t="shared" si="58"/>
        <v>no</v>
      </c>
      <c r="C1876" s="30">
        <v>11</v>
      </c>
      <c r="D1876" s="31">
        <v>0.27918512000000001</v>
      </c>
      <c r="E1876" s="31">
        <v>0.65442157000000001</v>
      </c>
      <c r="F1876" s="37">
        <v>0.90436589999999994</v>
      </c>
      <c r="G1876" s="65">
        <v>0.99503209999999997</v>
      </c>
      <c r="H1876" s="55">
        <v>1870</v>
      </c>
      <c r="J1876" s="12" t="s">
        <v>1063</v>
      </c>
      <c r="K1876" s="23" t="str">
        <f t="shared" si="59"/>
        <v>no</v>
      </c>
      <c r="L1876" s="32">
        <v>12</v>
      </c>
      <c r="M1876" s="31">
        <v>0.25128716000000001</v>
      </c>
      <c r="N1876" s="31">
        <v>0.61639630000000001</v>
      </c>
      <c r="O1876" s="62">
        <v>0.92985969999999996</v>
      </c>
      <c r="P1876" s="68">
        <v>0.99783560000000004</v>
      </c>
      <c r="Q1876" s="55">
        <v>1870</v>
      </c>
    </row>
    <row r="1877" spans="1:17">
      <c r="A1877" s="12" t="s">
        <v>379</v>
      </c>
      <c r="B1877" s="23" t="str">
        <f t="shared" si="58"/>
        <v>no</v>
      </c>
      <c r="C1877" s="30">
        <v>43</v>
      </c>
      <c r="D1877" s="31">
        <v>0.19977745</v>
      </c>
      <c r="E1877" s="31">
        <v>0.65247756000000001</v>
      </c>
      <c r="F1877" s="37">
        <v>0.97198280000000004</v>
      </c>
      <c r="G1877" s="65">
        <v>0.99549240000000006</v>
      </c>
      <c r="H1877" s="55">
        <v>1871</v>
      </c>
      <c r="J1877" s="12" t="s">
        <v>2261</v>
      </c>
      <c r="K1877" s="23" t="str">
        <f t="shared" si="59"/>
        <v>no</v>
      </c>
      <c r="L1877" s="32">
        <v>10</v>
      </c>
      <c r="M1877" s="31">
        <v>0.26641396000000001</v>
      </c>
      <c r="N1877" s="31">
        <v>0.61436963</v>
      </c>
      <c r="O1877" s="62">
        <v>0.90835030000000005</v>
      </c>
      <c r="P1877" s="68">
        <v>0.99802389999999996</v>
      </c>
      <c r="Q1877" s="55">
        <v>1871</v>
      </c>
    </row>
    <row r="1878" spans="1:17">
      <c r="A1878" s="12" t="s">
        <v>2391</v>
      </c>
      <c r="B1878" s="23" t="str">
        <f t="shared" si="58"/>
        <v>no</v>
      </c>
      <c r="C1878" s="30">
        <v>11</v>
      </c>
      <c r="D1878" s="31">
        <v>0.27526820000000002</v>
      </c>
      <c r="E1878" s="31">
        <v>0.651088</v>
      </c>
      <c r="F1878" s="37">
        <v>0.92033540000000003</v>
      </c>
      <c r="G1878" s="65">
        <v>0.99562240000000002</v>
      </c>
      <c r="H1878" s="55">
        <v>1872</v>
      </c>
      <c r="J1878" s="12" t="s">
        <v>798</v>
      </c>
      <c r="K1878" s="23" t="str">
        <f t="shared" si="59"/>
        <v>no</v>
      </c>
      <c r="L1878" s="32">
        <v>37</v>
      </c>
      <c r="M1878" s="31">
        <v>0.18843445</v>
      </c>
      <c r="N1878" s="31">
        <v>0.61283290000000001</v>
      </c>
      <c r="O1878" s="62">
        <v>0.97583646000000002</v>
      </c>
      <c r="P1878" s="68">
        <v>0.99802654999999996</v>
      </c>
      <c r="Q1878" s="55">
        <v>1872</v>
      </c>
    </row>
    <row r="1879" spans="1:17">
      <c r="A1879" s="12" t="s">
        <v>1503</v>
      </c>
      <c r="B1879" s="23" t="str">
        <f t="shared" si="58"/>
        <v>no</v>
      </c>
      <c r="C1879" s="30">
        <v>41</v>
      </c>
      <c r="D1879" s="31">
        <v>0.20481115999999999</v>
      </c>
      <c r="E1879" s="31">
        <v>0.64963424000000003</v>
      </c>
      <c r="F1879" s="37">
        <v>0.96888890000000005</v>
      </c>
      <c r="G1879" s="65">
        <v>0.99586253999999996</v>
      </c>
      <c r="H1879" s="55">
        <v>1873</v>
      </c>
      <c r="J1879" s="12" t="s">
        <v>1206</v>
      </c>
      <c r="K1879" s="23" t="str">
        <f t="shared" si="59"/>
        <v>no</v>
      </c>
      <c r="L1879" s="32">
        <v>213</v>
      </c>
      <c r="M1879" s="31">
        <v>0.14160471999999999</v>
      </c>
      <c r="N1879" s="31">
        <v>0.61153555000000004</v>
      </c>
      <c r="O1879" s="62">
        <v>1</v>
      </c>
      <c r="P1879" s="68">
        <v>0.99795573999999998</v>
      </c>
      <c r="Q1879" s="55">
        <v>1873</v>
      </c>
    </row>
    <row r="1880" spans="1:17">
      <c r="A1880" s="12" t="s">
        <v>1554</v>
      </c>
      <c r="B1880" s="23" t="str">
        <f t="shared" si="58"/>
        <v>no</v>
      </c>
      <c r="C1880" s="30">
        <v>48</v>
      </c>
      <c r="D1880" s="31">
        <v>0.1912054</v>
      </c>
      <c r="E1880" s="31">
        <v>0.6488197</v>
      </c>
      <c r="F1880" s="37">
        <v>0.984375</v>
      </c>
      <c r="G1880" s="65">
        <v>0.99573529999999999</v>
      </c>
      <c r="H1880" s="55">
        <v>1874</v>
      </c>
      <c r="J1880" s="12" t="s">
        <v>223</v>
      </c>
      <c r="K1880" s="23" t="str">
        <f t="shared" si="59"/>
        <v>no</v>
      </c>
      <c r="L1880" s="32">
        <v>33</v>
      </c>
      <c r="M1880" s="31">
        <v>0.1961553</v>
      </c>
      <c r="N1880" s="31">
        <v>0.61127050000000005</v>
      </c>
      <c r="O1880" s="62">
        <v>0.98279159999999999</v>
      </c>
      <c r="P1880" s="68">
        <v>0.99752280000000004</v>
      </c>
      <c r="Q1880" s="55">
        <v>1874</v>
      </c>
    </row>
    <row r="1881" spans="1:17">
      <c r="A1881" s="12" t="s">
        <v>2195</v>
      </c>
      <c r="B1881" s="23" t="str">
        <f t="shared" si="58"/>
        <v>no</v>
      </c>
      <c r="C1881" s="30">
        <v>13</v>
      </c>
      <c r="D1881" s="31">
        <v>0.26085140000000001</v>
      </c>
      <c r="E1881" s="31">
        <v>0.64691894999999999</v>
      </c>
      <c r="F1881" s="37">
        <v>0.91111109999999995</v>
      </c>
      <c r="G1881" s="65">
        <v>0.99611419999999995</v>
      </c>
      <c r="H1881" s="55">
        <v>1875</v>
      </c>
      <c r="J1881" s="12" t="s">
        <v>952</v>
      </c>
      <c r="K1881" s="23" t="str">
        <f t="shared" si="59"/>
        <v>no</v>
      </c>
      <c r="L1881" s="32">
        <v>109</v>
      </c>
      <c r="M1881" s="31">
        <v>0.15543190000000001</v>
      </c>
      <c r="N1881" s="31">
        <v>0.61070599999999997</v>
      </c>
      <c r="O1881" s="62">
        <v>1</v>
      </c>
      <c r="P1881" s="68">
        <v>0.99718326000000002</v>
      </c>
      <c r="Q1881" s="55">
        <v>1875</v>
      </c>
    </row>
    <row r="1882" spans="1:17">
      <c r="A1882" s="12" t="s">
        <v>2473</v>
      </c>
      <c r="B1882" s="23" t="str">
        <f t="shared" si="58"/>
        <v>no</v>
      </c>
      <c r="C1882" s="30">
        <v>11</v>
      </c>
      <c r="D1882" s="31">
        <v>0.27840745</v>
      </c>
      <c r="E1882" s="31">
        <v>0.64589379999999996</v>
      </c>
      <c r="F1882" s="37">
        <v>0.88271606000000002</v>
      </c>
      <c r="G1882" s="65">
        <v>0.99608799999999997</v>
      </c>
      <c r="H1882" s="55">
        <v>1876</v>
      </c>
      <c r="J1882" s="12" t="s">
        <v>1633</v>
      </c>
      <c r="K1882" s="23" t="str">
        <f t="shared" si="59"/>
        <v>no</v>
      </c>
      <c r="L1882" s="32">
        <v>473</v>
      </c>
      <c r="M1882" s="31">
        <v>0.13219481999999999</v>
      </c>
      <c r="N1882" s="31">
        <v>0.61059355999999998</v>
      </c>
      <c r="O1882" s="62">
        <v>1</v>
      </c>
      <c r="P1882" s="68">
        <v>0.99669129999999995</v>
      </c>
      <c r="Q1882" s="55">
        <v>1876</v>
      </c>
    </row>
    <row r="1883" spans="1:17">
      <c r="A1883" s="12" t="s">
        <v>2444</v>
      </c>
      <c r="B1883" s="23" t="str">
        <f t="shared" si="58"/>
        <v>no</v>
      </c>
      <c r="C1883" s="30">
        <v>33</v>
      </c>
      <c r="D1883" s="31">
        <v>0.20995146000000001</v>
      </c>
      <c r="E1883" s="31">
        <v>0.64346230000000004</v>
      </c>
      <c r="F1883" s="37">
        <v>0.95991563999999996</v>
      </c>
      <c r="G1883" s="65">
        <v>0.99666180000000004</v>
      </c>
      <c r="H1883" s="55">
        <v>1877</v>
      </c>
      <c r="J1883" s="12" t="s">
        <v>2532</v>
      </c>
      <c r="K1883" s="23" t="str">
        <f t="shared" si="59"/>
        <v>no</v>
      </c>
      <c r="L1883" s="32">
        <v>73</v>
      </c>
      <c r="M1883" s="31">
        <v>0.16702760999999999</v>
      </c>
      <c r="N1883" s="31">
        <v>0.61019350000000006</v>
      </c>
      <c r="O1883" s="62">
        <v>0.99807319999999999</v>
      </c>
      <c r="P1883" s="68">
        <v>0.99629473999999996</v>
      </c>
      <c r="Q1883" s="55">
        <v>1877</v>
      </c>
    </row>
    <row r="1884" spans="1:17">
      <c r="A1884" s="12" t="s">
        <v>1088</v>
      </c>
      <c r="B1884" s="23" t="str">
        <f t="shared" si="58"/>
        <v>no</v>
      </c>
      <c r="C1884" s="30">
        <v>25</v>
      </c>
      <c r="D1884" s="31">
        <v>0.22188321</v>
      </c>
      <c r="E1884" s="31">
        <v>0.64326112999999996</v>
      </c>
      <c r="F1884" s="37">
        <v>0.94363253999999996</v>
      </c>
      <c r="G1884" s="65">
        <v>0.99623159999999999</v>
      </c>
      <c r="H1884" s="55">
        <v>1878</v>
      </c>
      <c r="J1884" s="12" t="s">
        <v>2608</v>
      </c>
      <c r="K1884" s="23" t="str">
        <f t="shared" si="59"/>
        <v>no</v>
      </c>
      <c r="L1884" s="32">
        <v>361</v>
      </c>
      <c r="M1884" s="31">
        <v>0.13490424000000001</v>
      </c>
      <c r="N1884" s="31">
        <v>0.60728024999999997</v>
      </c>
      <c r="O1884" s="62">
        <v>1</v>
      </c>
      <c r="P1884" s="68">
        <v>0.99671600000000005</v>
      </c>
      <c r="Q1884" s="55">
        <v>1878</v>
      </c>
    </row>
    <row r="1885" spans="1:17">
      <c r="A1885" s="12" t="s">
        <v>1105</v>
      </c>
      <c r="B1885" s="23" t="str">
        <f t="shared" si="58"/>
        <v>no</v>
      </c>
      <c r="C1885" s="30">
        <v>36</v>
      </c>
      <c r="D1885" s="31">
        <v>0.20448394</v>
      </c>
      <c r="E1885" s="31">
        <v>0.64319780000000004</v>
      </c>
      <c r="F1885" s="37">
        <v>0.96475770000000005</v>
      </c>
      <c r="G1885" s="65">
        <v>0.9957281</v>
      </c>
      <c r="H1885" s="55">
        <v>1879</v>
      </c>
      <c r="J1885" s="12" t="s">
        <v>1900</v>
      </c>
      <c r="K1885" s="23" t="str">
        <f t="shared" si="59"/>
        <v>no</v>
      </c>
      <c r="L1885" s="32">
        <v>55</v>
      </c>
      <c r="M1885" s="31">
        <v>0.17402609999999999</v>
      </c>
      <c r="N1885" s="31">
        <v>0.60635083999999995</v>
      </c>
      <c r="O1885" s="62">
        <v>0.98790323999999996</v>
      </c>
      <c r="P1885" s="68">
        <v>0.99651339999999999</v>
      </c>
      <c r="Q1885" s="55">
        <v>1879</v>
      </c>
    </row>
    <row r="1886" spans="1:17">
      <c r="A1886" s="12" t="s">
        <v>806</v>
      </c>
      <c r="B1886" s="23" t="str">
        <f t="shared" si="58"/>
        <v>no</v>
      </c>
      <c r="C1886" s="30">
        <v>16</v>
      </c>
      <c r="D1886" s="31">
        <v>0.24068274000000001</v>
      </c>
      <c r="E1886" s="31">
        <v>0.64282419999999996</v>
      </c>
      <c r="F1886" s="37">
        <v>0.92731280000000005</v>
      </c>
      <c r="G1886" s="65">
        <v>0.99536216</v>
      </c>
      <c r="H1886" s="55">
        <v>1880</v>
      </c>
      <c r="J1886" s="12" t="s">
        <v>983</v>
      </c>
      <c r="K1886" s="23" t="str">
        <f t="shared" si="59"/>
        <v>no</v>
      </c>
      <c r="L1886" s="32">
        <v>30</v>
      </c>
      <c r="M1886" s="31">
        <v>0.20081277</v>
      </c>
      <c r="N1886" s="31">
        <v>0.60609880000000005</v>
      </c>
      <c r="O1886" s="62">
        <v>0.98121080000000005</v>
      </c>
      <c r="P1886" s="68">
        <v>0.99607325000000002</v>
      </c>
      <c r="Q1886" s="55">
        <v>1880</v>
      </c>
    </row>
    <row r="1887" spans="1:17">
      <c r="A1887" s="12" t="s">
        <v>1656</v>
      </c>
      <c r="B1887" s="23" t="str">
        <f t="shared" si="58"/>
        <v>no</v>
      </c>
      <c r="C1887" s="30">
        <v>14</v>
      </c>
      <c r="D1887" s="31">
        <v>0.25639075</v>
      </c>
      <c r="E1887" s="31">
        <v>0.64031196000000001</v>
      </c>
      <c r="F1887" s="37">
        <v>0.90611355999999998</v>
      </c>
      <c r="G1887" s="65">
        <v>0.99594689999999997</v>
      </c>
      <c r="H1887" s="55">
        <v>1881</v>
      </c>
      <c r="J1887" s="12" t="s">
        <v>1656</v>
      </c>
      <c r="K1887" s="23" t="str">
        <f t="shared" si="59"/>
        <v>no</v>
      </c>
      <c r="L1887" s="32">
        <v>14</v>
      </c>
      <c r="M1887" s="31">
        <v>0.23507948000000001</v>
      </c>
      <c r="N1887" s="31">
        <v>0.58548730000000004</v>
      </c>
      <c r="O1887" s="62">
        <v>0.96138210000000002</v>
      </c>
      <c r="P1887" s="68">
        <v>1</v>
      </c>
      <c r="Q1887" s="55">
        <v>1881</v>
      </c>
    </row>
    <row r="1888" spans="1:17">
      <c r="A1888" s="12" t="s">
        <v>2559</v>
      </c>
      <c r="B1888" s="23" t="str">
        <f t="shared" si="58"/>
        <v>no</v>
      </c>
      <c r="C1888" s="30">
        <v>18</v>
      </c>
      <c r="D1888" s="31">
        <v>0.23403578</v>
      </c>
      <c r="E1888" s="31">
        <v>0.63944440000000002</v>
      </c>
      <c r="F1888" s="37">
        <v>0.94091904000000004</v>
      </c>
      <c r="G1888" s="65">
        <v>0.99580639999999998</v>
      </c>
      <c r="H1888" s="55">
        <v>1882</v>
      </c>
      <c r="J1888" s="12" t="s">
        <v>376</v>
      </c>
      <c r="K1888" s="23" t="str">
        <f t="shared" si="59"/>
        <v>no</v>
      </c>
      <c r="L1888" s="32">
        <v>78</v>
      </c>
      <c r="M1888" s="31">
        <v>0.15497010999999999</v>
      </c>
      <c r="N1888" s="31">
        <v>0.57988819999999996</v>
      </c>
      <c r="O1888" s="62">
        <v>1</v>
      </c>
      <c r="P1888" s="68">
        <v>1</v>
      </c>
      <c r="Q1888" s="55">
        <v>1882</v>
      </c>
    </row>
    <row r="1889" spans="1:17">
      <c r="A1889" s="12" t="s">
        <v>1480</v>
      </c>
      <c r="B1889" s="23" t="str">
        <f t="shared" si="58"/>
        <v>no</v>
      </c>
      <c r="C1889" s="30">
        <v>15</v>
      </c>
      <c r="D1889" s="31">
        <v>0.25110300000000002</v>
      </c>
      <c r="E1889" s="31">
        <v>0.63548625000000003</v>
      </c>
      <c r="F1889" s="37">
        <v>0.92094016000000001</v>
      </c>
      <c r="G1889" s="65">
        <v>0.99696490000000004</v>
      </c>
      <c r="H1889" s="55">
        <v>1883</v>
      </c>
      <c r="J1889" s="12" t="s">
        <v>268</v>
      </c>
      <c r="K1889" s="23" t="str">
        <f t="shared" si="59"/>
        <v>no</v>
      </c>
      <c r="L1889" s="32">
        <v>144</v>
      </c>
      <c r="M1889" s="31">
        <v>0.14180855000000001</v>
      </c>
      <c r="N1889" s="31">
        <v>0.57633909999999999</v>
      </c>
      <c r="O1889" s="62">
        <v>1</v>
      </c>
      <c r="P1889" s="68">
        <v>1</v>
      </c>
      <c r="Q1889" s="55">
        <v>1883</v>
      </c>
    </row>
    <row r="1890" spans="1:17">
      <c r="A1890" s="12" t="s">
        <v>1206</v>
      </c>
      <c r="B1890" s="23" t="str">
        <f t="shared" si="58"/>
        <v>no</v>
      </c>
      <c r="C1890" s="30">
        <v>203</v>
      </c>
      <c r="D1890" s="31">
        <v>0.15105895999999999</v>
      </c>
      <c r="E1890" s="31">
        <v>0.63534265999999995</v>
      </c>
      <c r="F1890" s="37">
        <v>1</v>
      </c>
      <c r="G1890" s="65">
        <v>0.99650130000000003</v>
      </c>
      <c r="H1890" s="55">
        <v>1884</v>
      </c>
      <c r="J1890" s="12" t="s">
        <v>1241</v>
      </c>
      <c r="K1890" s="23" t="str">
        <f t="shared" si="59"/>
        <v>no</v>
      </c>
      <c r="L1890" s="32">
        <v>105</v>
      </c>
      <c r="M1890" s="31">
        <v>0.15083858</v>
      </c>
      <c r="N1890" s="31">
        <v>0.57621480000000003</v>
      </c>
      <c r="O1890" s="62">
        <v>1</v>
      </c>
      <c r="P1890" s="68">
        <v>1</v>
      </c>
      <c r="Q1890" s="55">
        <v>1884</v>
      </c>
    </row>
    <row r="1891" spans="1:17">
      <c r="A1891" s="12" t="s">
        <v>351</v>
      </c>
      <c r="B1891" s="23" t="str">
        <f t="shared" si="58"/>
        <v>no</v>
      </c>
      <c r="C1891" s="30">
        <v>123</v>
      </c>
      <c r="D1891" s="31">
        <v>0.15901923000000001</v>
      </c>
      <c r="E1891" s="31">
        <v>0.63190710000000005</v>
      </c>
      <c r="F1891" s="37">
        <v>0.99763036000000005</v>
      </c>
      <c r="G1891" s="65">
        <v>0.99740284999999995</v>
      </c>
      <c r="H1891" s="55">
        <v>1885</v>
      </c>
      <c r="J1891" s="12" t="s">
        <v>2325</v>
      </c>
      <c r="K1891" s="23" t="str">
        <f t="shared" si="59"/>
        <v>no</v>
      </c>
      <c r="L1891" s="32">
        <v>21</v>
      </c>
      <c r="M1891" s="31">
        <v>0.20554518999999999</v>
      </c>
      <c r="N1891" s="31">
        <v>0.57428526999999996</v>
      </c>
      <c r="O1891" s="62">
        <v>0.97614310000000004</v>
      </c>
      <c r="P1891" s="68">
        <v>1</v>
      </c>
      <c r="Q1891" s="55">
        <v>1885</v>
      </c>
    </row>
    <row r="1892" spans="1:17">
      <c r="A1892" s="12" t="s">
        <v>1721</v>
      </c>
      <c r="B1892" s="23" t="str">
        <f t="shared" si="58"/>
        <v>no</v>
      </c>
      <c r="C1892" s="30">
        <v>30</v>
      </c>
      <c r="D1892" s="31">
        <v>0.20593354</v>
      </c>
      <c r="E1892" s="31">
        <v>0.63076699999999997</v>
      </c>
      <c r="F1892" s="37">
        <v>0.97379910000000003</v>
      </c>
      <c r="G1892" s="65">
        <v>0.99733806000000003</v>
      </c>
      <c r="H1892" s="55">
        <v>1886</v>
      </c>
      <c r="J1892" s="12" t="s">
        <v>2434</v>
      </c>
      <c r="K1892" s="23" t="str">
        <f t="shared" si="59"/>
        <v>no</v>
      </c>
      <c r="L1892" s="32">
        <v>17</v>
      </c>
      <c r="M1892" s="31">
        <v>0.21669691999999999</v>
      </c>
      <c r="N1892" s="31">
        <v>0.56657800000000003</v>
      </c>
      <c r="O1892" s="62">
        <v>0.96456695000000003</v>
      </c>
      <c r="P1892" s="68">
        <v>1</v>
      </c>
      <c r="Q1892" s="55">
        <v>1886</v>
      </c>
    </row>
    <row r="1893" spans="1:17">
      <c r="A1893" s="12" t="s">
        <v>632</v>
      </c>
      <c r="B1893" s="23" t="str">
        <f t="shared" si="58"/>
        <v>no</v>
      </c>
      <c r="C1893" s="30">
        <v>10</v>
      </c>
      <c r="D1893" s="31">
        <v>0.26733646</v>
      </c>
      <c r="E1893" s="31">
        <v>0.6300114</v>
      </c>
      <c r="F1893" s="37">
        <v>0.92355370000000003</v>
      </c>
      <c r="G1893" s="65">
        <v>0.99712869999999998</v>
      </c>
      <c r="H1893" s="55">
        <v>1887</v>
      </c>
      <c r="J1893" s="12" t="s">
        <v>1360</v>
      </c>
      <c r="K1893" s="23" t="str">
        <f t="shared" si="59"/>
        <v>no</v>
      </c>
      <c r="L1893" s="32">
        <v>16</v>
      </c>
      <c r="M1893" s="31">
        <v>0.21523753000000001</v>
      </c>
      <c r="N1893" s="31">
        <v>0.56363660000000004</v>
      </c>
      <c r="O1893" s="62">
        <v>0.96957402999999998</v>
      </c>
      <c r="P1893" s="68">
        <v>1</v>
      </c>
      <c r="Q1893" s="55">
        <v>1887</v>
      </c>
    </row>
    <row r="1894" spans="1:17">
      <c r="A1894" s="12" t="s">
        <v>530</v>
      </c>
      <c r="B1894" s="23" t="str">
        <f t="shared" si="58"/>
        <v>no</v>
      </c>
      <c r="C1894" s="30">
        <v>17</v>
      </c>
      <c r="D1894" s="31">
        <v>0.23627354</v>
      </c>
      <c r="E1894" s="31">
        <v>0.62947430000000004</v>
      </c>
      <c r="F1894" s="37">
        <v>0.9211087</v>
      </c>
      <c r="G1894" s="65">
        <v>0.99681900000000001</v>
      </c>
      <c r="H1894" s="55">
        <v>1888</v>
      </c>
      <c r="J1894" s="12" t="s">
        <v>446</v>
      </c>
      <c r="K1894" s="23" t="str">
        <f t="shared" si="59"/>
        <v>no</v>
      </c>
      <c r="L1894" s="32">
        <v>29</v>
      </c>
      <c r="M1894" s="31">
        <v>0.18442038999999999</v>
      </c>
      <c r="N1894" s="31">
        <v>0.5628822</v>
      </c>
      <c r="O1894" s="62">
        <v>0.98434440000000001</v>
      </c>
      <c r="P1894" s="68">
        <v>1</v>
      </c>
      <c r="Q1894" s="55">
        <v>1888</v>
      </c>
    </row>
    <row r="1895" spans="1:17">
      <c r="A1895" s="12" t="s">
        <v>2113</v>
      </c>
      <c r="B1895" s="23" t="str">
        <f t="shared" si="58"/>
        <v>no</v>
      </c>
      <c r="C1895" s="30">
        <v>50</v>
      </c>
      <c r="D1895" s="31">
        <v>0.18585283</v>
      </c>
      <c r="E1895" s="31">
        <v>0.62683856000000004</v>
      </c>
      <c r="F1895" s="37">
        <v>0.97693920000000001</v>
      </c>
      <c r="G1895" s="65">
        <v>0.99731605999999995</v>
      </c>
      <c r="H1895" s="55">
        <v>1889</v>
      </c>
      <c r="J1895" s="12" t="s">
        <v>2058</v>
      </c>
      <c r="K1895" s="23" t="str">
        <f t="shared" si="59"/>
        <v>no</v>
      </c>
      <c r="L1895" s="32">
        <v>348</v>
      </c>
      <c r="M1895" s="31">
        <v>0.12501370000000001</v>
      </c>
      <c r="N1895" s="31">
        <v>0.56163600000000002</v>
      </c>
      <c r="O1895" s="62">
        <v>1</v>
      </c>
      <c r="P1895" s="68">
        <v>1</v>
      </c>
      <c r="Q1895" s="55">
        <v>1889</v>
      </c>
    </row>
    <row r="1896" spans="1:17">
      <c r="A1896" s="12" t="s">
        <v>1529</v>
      </c>
      <c r="B1896" s="23" t="str">
        <f t="shared" si="58"/>
        <v>no</v>
      </c>
      <c r="C1896" s="30">
        <v>18</v>
      </c>
      <c r="D1896" s="31">
        <v>0.23294084000000001</v>
      </c>
      <c r="E1896" s="31">
        <v>0.62674079999999999</v>
      </c>
      <c r="F1896" s="37">
        <v>0.94680850000000005</v>
      </c>
      <c r="G1896" s="65">
        <v>0.99682205999999995</v>
      </c>
      <c r="H1896" s="55">
        <v>1890</v>
      </c>
      <c r="J1896" s="12" t="s">
        <v>1965</v>
      </c>
      <c r="K1896" s="23" t="str">
        <f t="shared" si="59"/>
        <v>no</v>
      </c>
      <c r="L1896" s="32">
        <v>20</v>
      </c>
      <c r="M1896" s="31">
        <v>0.19772732000000001</v>
      </c>
      <c r="N1896" s="31">
        <v>0.55861514999999995</v>
      </c>
      <c r="O1896" s="62">
        <v>0.97722960000000003</v>
      </c>
      <c r="P1896" s="68">
        <v>1</v>
      </c>
      <c r="Q1896" s="55">
        <v>1890</v>
      </c>
    </row>
    <row r="1897" spans="1:17">
      <c r="A1897" s="12" t="s">
        <v>2148</v>
      </c>
      <c r="B1897" s="23" t="str">
        <f t="shared" si="58"/>
        <v>no</v>
      </c>
      <c r="C1897" s="30">
        <v>18</v>
      </c>
      <c r="D1897" s="31">
        <v>0.23122461</v>
      </c>
      <c r="E1897" s="31">
        <v>0.62575060000000005</v>
      </c>
      <c r="F1897" s="37">
        <v>0.93111109999999997</v>
      </c>
      <c r="G1897" s="65">
        <v>0.99667660000000002</v>
      </c>
      <c r="H1897" s="55">
        <v>1891</v>
      </c>
      <c r="J1897" s="12" t="s">
        <v>1407</v>
      </c>
      <c r="K1897" s="23" t="str">
        <f t="shared" si="59"/>
        <v>no</v>
      </c>
      <c r="L1897" s="32">
        <v>97</v>
      </c>
      <c r="M1897" s="31">
        <v>0.14418924999999999</v>
      </c>
      <c r="N1897" s="31">
        <v>0.5544192</v>
      </c>
      <c r="O1897" s="62">
        <v>1</v>
      </c>
      <c r="P1897" s="68">
        <v>1</v>
      </c>
      <c r="Q1897" s="55">
        <v>1891</v>
      </c>
    </row>
    <row r="1898" spans="1:17">
      <c r="A1898" s="12" t="s">
        <v>2058</v>
      </c>
      <c r="B1898" s="23" t="str">
        <f t="shared" si="58"/>
        <v>no</v>
      </c>
      <c r="C1898" s="30">
        <v>343</v>
      </c>
      <c r="D1898" s="31">
        <v>0.1388771</v>
      </c>
      <c r="E1898" s="31">
        <v>0.62473040000000002</v>
      </c>
      <c r="F1898" s="37">
        <v>1</v>
      </c>
      <c r="G1898" s="65">
        <v>0.99653340000000001</v>
      </c>
      <c r="H1898" s="55">
        <v>1892</v>
      </c>
      <c r="J1898" s="12" t="s">
        <v>1919</v>
      </c>
      <c r="K1898" s="23" t="str">
        <f t="shared" si="59"/>
        <v>no</v>
      </c>
      <c r="L1898" s="32">
        <v>11</v>
      </c>
      <c r="M1898" s="31">
        <v>0.23794475000000001</v>
      </c>
      <c r="N1898" s="31">
        <v>0.55407786000000003</v>
      </c>
      <c r="O1898" s="62">
        <v>0.95723015</v>
      </c>
      <c r="P1898" s="68">
        <v>1</v>
      </c>
      <c r="Q1898" s="55">
        <v>1892</v>
      </c>
    </row>
    <row r="1899" spans="1:17">
      <c r="A1899" s="12" t="s">
        <v>2182</v>
      </c>
      <c r="B1899" s="23" t="str">
        <f t="shared" si="58"/>
        <v>no</v>
      </c>
      <c r="C1899" s="30">
        <v>119</v>
      </c>
      <c r="D1899" s="31">
        <v>0.15931160999999999</v>
      </c>
      <c r="E1899" s="31">
        <v>0.62460302999999995</v>
      </c>
      <c r="F1899" s="37">
        <v>1</v>
      </c>
      <c r="G1899" s="65">
        <v>0.99605880000000002</v>
      </c>
      <c r="H1899" s="55">
        <v>1893</v>
      </c>
      <c r="J1899" s="12" t="s">
        <v>1571</v>
      </c>
      <c r="K1899" s="23" t="str">
        <f t="shared" si="59"/>
        <v>no</v>
      </c>
      <c r="L1899" s="32">
        <v>17</v>
      </c>
      <c r="M1899" s="31">
        <v>0.20746539999999999</v>
      </c>
      <c r="N1899" s="31">
        <v>0.55215110000000001</v>
      </c>
      <c r="O1899" s="62">
        <v>0.98406373999999996</v>
      </c>
      <c r="P1899" s="68">
        <v>1</v>
      </c>
      <c r="Q1899" s="55">
        <v>1893</v>
      </c>
    </row>
    <row r="1900" spans="1:17">
      <c r="A1900" s="12" t="s">
        <v>461</v>
      </c>
      <c r="B1900" s="23" t="str">
        <f t="shared" si="58"/>
        <v>no</v>
      </c>
      <c r="C1900" s="30">
        <v>67</v>
      </c>
      <c r="D1900" s="31">
        <v>0.17524579000000001</v>
      </c>
      <c r="E1900" s="31">
        <v>0.62077420000000005</v>
      </c>
      <c r="F1900" s="37">
        <v>0.99101125999999995</v>
      </c>
      <c r="G1900" s="65">
        <v>0.99694203999999997</v>
      </c>
      <c r="H1900" s="55">
        <v>1894</v>
      </c>
      <c r="J1900" s="12" t="s">
        <v>1528</v>
      </c>
      <c r="K1900" s="23" t="str">
        <f t="shared" si="59"/>
        <v>no</v>
      </c>
      <c r="L1900" s="32">
        <v>32</v>
      </c>
      <c r="M1900" s="31">
        <v>0.17362312999999999</v>
      </c>
      <c r="N1900" s="31">
        <v>0.55101469999999997</v>
      </c>
      <c r="O1900" s="62">
        <v>0.99227799999999999</v>
      </c>
      <c r="P1900" s="68">
        <v>1</v>
      </c>
      <c r="Q1900" s="55">
        <v>1894</v>
      </c>
    </row>
    <row r="1901" spans="1:17">
      <c r="A1901" s="12" t="s">
        <v>2259</v>
      </c>
      <c r="B1901" s="23" t="str">
        <f t="shared" si="58"/>
        <v>no</v>
      </c>
      <c r="C1901" s="30">
        <v>51</v>
      </c>
      <c r="D1901" s="31">
        <v>0.18280804</v>
      </c>
      <c r="E1901" s="31">
        <v>0.61716950000000004</v>
      </c>
      <c r="F1901" s="37">
        <v>0.99559474000000003</v>
      </c>
      <c r="G1901" s="65">
        <v>0.99773020000000001</v>
      </c>
      <c r="H1901" s="55">
        <v>1895</v>
      </c>
      <c r="J1901" s="12" t="s">
        <v>1391</v>
      </c>
      <c r="K1901" s="23" t="str">
        <f t="shared" si="59"/>
        <v>no</v>
      </c>
      <c r="L1901" s="32">
        <v>21</v>
      </c>
      <c r="M1901" s="31">
        <v>0.19443627999999999</v>
      </c>
      <c r="N1901" s="31">
        <v>0.54526699999999995</v>
      </c>
      <c r="O1901" s="62">
        <v>0.99021524000000005</v>
      </c>
      <c r="P1901" s="68">
        <v>1</v>
      </c>
      <c r="Q1901" s="55">
        <v>1895</v>
      </c>
    </row>
    <row r="1902" spans="1:17">
      <c r="A1902" s="12" t="s">
        <v>1745</v>
      </c>
      <c r="B1902" s="23" t="str">
        <f t="shared" si="58"/>
        <v>no</v>
      </c>
      <c r="C1902" s="30">
        <v>12</v>
      </c>
      <c r="D1902" s="31">
        <v>0.25257550000000001</v>
      </c>
      <c r="E1902" s="31">
        <v>0.61692130000000001</v>
      </c>
      <c r="F1902" s="37">
        <v>0.92967032999999999</v>
      </c>
      <c r="G1902" s="65">
        <v>0.9972879</v>
      </c>
      <c r="H1902" s="55">
        <v>1896</v>
      </c>
      <c r="J1902" s="12" t="s">
        <v>412</v>
      </c>
      <c r="K1902" s="23" t="str">
        <f t="shared" si="59"/>
        <v>no</v>
      </c>
      <c r="L1902" s="32">
        <v>13</v>
      </c>
      <c r="M1902" s="31">
        <v>0.22526681000000001</v>
      </c>
      <c r="N1902" s="31">
        <v>0.54469080000000003</v>
      </c>
      <c r="O1902" s="62">
        <v>0.97722566</v>
      </c>
      <c r="P1902" s="68">
        <v>1</v>
      </c>
      <c r="Q1902" s="55">
        <v>1896</v>
      </c>
    </row>
    <row r="1903" spans="1:17">
      <c r="A1903" s="12" t="s">
        <v>898</v>
      </c>
      <c r="B1903" s="23" t="str">
        <f t="shared" si="58"/>
        <v>no</v>
      </c>
      <c r="C1903" s="30">
        <v>35</v>
      </c>
      <c r="D1903" s="31">
        <v>0.19597343</v>
      </c>
      <c r="E1903" s="31">
        <v>0.61685049999999997</v>
      </c>
      <c r="F1903" s="37">
        <v>0.98484850000000002</v>
      </c>
      <c r="G1903" s="65">
        <v>0.99678319999999998</v>
      </c>
      <c r="H1903" s="55">
        <v>1897</v>
      </c>
      <c r="J1903" s="12" t="s">
        <v>1840</v>
      </c>
      <c r="K1903" s="23" t="str">
        <f t="shared" si="59"/>
        <v>no</v>
      </c>
      <c r="L1903" s="32">
        <v>110</v>
      </c>
      <c r="M1903" s="31">
        <v>0.13908333000000001</v>
      </c>
      <c r="N1903" s="31">
        <v>0.53815025000000005</v>
      </c>
      <c r="O1903" s="62">
        <v>1</v>
      </c>
      <c r="P1903" s="68">
        <v>1</v>
      </c>
      <c r="Q1903" s="55">
        <v>1897</v>
      </c>
    </row>
    <row r="1904" spans="1:17">
      <c r="A1904" s="12" t="s">
        <v>119</v>
      </c>
      <c r="B1904" s="23" t="str">
        <f t="shared" si="58"/>
        <v>no</v>
      </c>
      <c r="C1904" s="30">
        <v>196</v>
      </c>
      <c r="D1904" s="31">
        <v>0.14495501</v>
      </c>
      <c r="E1904" s="31">
        <v>0.60879729999999999</v>
      </c>
      <c r="F1904" s="37">
        <v>1</v>
      </c>
      <c r="G1904" s="65">
        <v>0.99899083</v>
      </c>
      <c r="H1904" s="55">
        <v>1898</v>
      </c>
      <c r="J1904" s="12" t="s">
        <v>809</v>
      </c>
      <c r="K1904" s="23" t="str">
        <f t="shared" si="59"/>
        <v>no</v>
      </c>
      <c r="L1904" s="32">
        <v>12</v>
      </c>
      <c r="M1904" s="31">
        <v>0.21917745</v>
      </c>
      <c r="N1904" s="31">
        <v>0.53740394000000002</v>
      </c>
      <c r="O1904" s="62">
        <v>0.97515529999999995</v>
      </c>
      <c r="P1904" s="68">
        <v>1</v>
      </c>
      <c r="Q1904" s="55">
        <v>1898</v>
      </c>
    </row>
    <row r="1905" spans="1:17">
      <c r="A1905" s="12" t="s">
        <v>630</v>
      </c>
      <c r="B1905" s="23" t="str">
        <f t="shared" si="58"/>
        <v>no</v>
      </c>
      <c r="C1905" s="30">
        <v>62</v>
      </c>
      <c r="D1905" s="31">
        <v>0.17023811999999999</v>
      </c>
      <c r="E1905" s="31">
        <v>0.60819023999999999</v>
      </c>
      <c r="F1905" s="37">
        <v>0.9931818</v>
      </c>
      <c r="G1905" s="65">
        <v>0.99866860000000002</v>
      </c>
      <c r="H1905" s="55">
        <v>1899</v>
      </c>
      <c r="J1905" s="12" t="s">
        <v>1184</v>
      </c>
      <c r="K1905" s="23" t="str">
        <f t="shared" si="59"/>
        <v>no</v>
      </c>
      <c r="L1905" s="32">
        <v>10</v>
      </c>
      <c r="M1905" s="31">
        <v>0.22895873</v>
      </c>
      <c r="N1905" s="31">
        <v>0.53488610000000003</v>
      </c>
      <c r="O1905" s="62">
        <v>0.96450937000000003</v>
      </c>
      <c r="P1905" s="68">
        <v>1</v>
      </c>
      <c r="Q1905" s="55">
        <v>1899</v>
      </c>
    </row>
    <row r="1906" spans="1:17">
      <c r="A1906" s="12" t="s">
        <v>1027</v>
      </c>
      <c r="B1906" s="23" t="str">
        <f t="shared" si="58"/>
        <v>no</v>
      </c>
      <c r="C1906" s="30">
        <v>10</v>
      </c>
      <c r="D1906" s="31">
        <v>0.26280049999999999</v>
      </c>
      <c r="E1906" s="31">
        <v>0.60332733000000005</v>
      </c>
      <c r="F1906" s="37">
        <v>0.91284405999999996</v>
      </c>
      <c r="G1906" s="65">
        <v>0.99971449999999995</v>
      </c>
      <c r="H1906" s="55">
        <v>1900</v>
      </c>
      <c r="J1906" s="12" t="s">
        <v>2276</v>
      </c>
      <c r="K1906" s="23" t="str">
        <f t="shared" si="59"/>
        <v>no</v>
      </c>
      <c r="L1906" s="32">
        <v>184</v>
      </c>
      <c r="M1906" s="31">
        <v>0.12589120000000001</v>
      </c>
      <c r="N1906" s="31">
        <v>0.53285515000000006</v>
      </c>
      <c r="O1906" s="62">
        <v>1</v>
      </c>
      <c r="P1906" s="68">
        <v>1</v>
      </c>
      <c r="Q1906" s="55">
        <v>1900</v>
      </c>
    </row>
    <row r="1907" spans="1:17">
      <c r="A1907" s="12" t="s">
        <v>2020</v>
      </c>
      <c r="B1907" s="23" t="str">
        <f t="shared" si="58"/>
        <v>no</v>
      </c>
      <c r="C1907" s="30">
        <v>76</v>
      </c>
      <c r="D1907" s="31">
        <v>0.16267239</v>
      </c>
      <c r="E1907" s="31">
        <v>0.60270219999999997</v>
      </c>
      <c r="F1907" s="37">
        <v>1</v>
      </c>
      <c r="G1907" s="65">
        <v>0.9993995</v>
      </c>
      <c r="H1907" s="55">
        <v>1901</v>
      </c>
      <c r="J1907" s="12" t="s">
        <v>151</v>
      </c>
      <c r="K1907" s="23" t="str">
        <f t="shared" si="59"/>
        <v>no</v>
      </c>
      <c r="L1907" s="32">
        <v>13</v>
      </c>
      <c r="M1907" s="31">
        <v>0.20827809</v>
      </c>
      <c r="N1907" s="31">
        <v>0.52099304999999996</v>
      </c>
      <c r="O1907" s="62">
        <v>0.98396795999999997</v>
      </c>
      <c r="P1907" s="68">
        <v>1</v>
      </c>
      <c r="Q1907" s="55">
        <v>1901</v>
      </c>
    </row>
    <row r="1908" spans="1:17">
      <c r="A1908" s="12" t="s">
        <v>2046</v>
      </c>
      <c r="B1908" s="23" t="str">
        <f t="shared" si="58"/>
        <v>no</v>
      </c>
      <c r="C1908" s="30">
        <v>64</v>
      </c>
      <c r="D1908" s="31">
        <v>0.16891492999999999</v>
      </c>
      <c r="E1908" s="31">
        <v>0.59588070000000004</v>
      </c>
      <c r="F1908" s="37">
        <v>0.993228</v>
      </c>
      <c r="G1908" s="65">
        <v>1</v>
      </c>
      <c r="H1908" s="55">
        <v>1902</v>
      </c>
      <c r="J1908" s="12" t="s">
        <v>1171</v>
      </c>
      <c r="K1908" s="23" t="str">
        <f t="shared" si="59"/>
        <v>no</v>
      </c>
      <c r="L1908" s="32">
        <v>11</v>
      </c>
      <c r="M1908" s="31">
        <v>0.21265727000000001</v>
      </c>
      <c r="N1908" s="31">
        <v>0.51746080000000005</v>
      </c>
      <c r="O1908" s="62">
        <v>0.98081019999999997</v>
      </c>
      <c r="P1908" s="68">
        <v>1</v>
      </c>
      <c r="Q1908" s="55">
        <v>1902</v>
      </c>
    </row>
    <row r="1909" spans="1:17">
      <c r="A1909" s="12" t="s">
        <v>512</v>
      </c>
      <c r="B1909" s="23" t="str">
        <f t="shared" si="58"/>
        <v>no</v>
      </c>
      <c r="C1909" s="30">
        <v>26</v>
      </c>
      <c r="D1909" s="31">
        <v>0.20670912999999999</v>
      </c>
      <c r="E1909" s="31">
        <v>0.59456549999999997</v>
      </c>
      <c r="F1909" s="37">
        <v>0.96923079999999995</v>
      </c>
      <c r="G1909" s="65">
        <v>1</v>
      </c>
      <c r="H1909" s="55">
        <v>1903</v>
      </c>
      <c r="J1909" s="12" t="s">
        <v>879</v>
      </c>
      <c r="K1909" s="23" t="str">
        <f t="shared" si="59"/>
        <v>no</v>
      </c>
      <c r="L1909" s="32">
        <v>66</v>
      </c>
      <c r="M1909" s="31">
        <v>0.14450363999999999</v>
      </c>
      <c r="N1909" s="31">
        <v>0.51698582999999998</v>
      </c>
      <c r="O1909" s="62">
        <v>1</v>
      </c>
      <c r="P1909" s="68">
        <v>1</v>
      </c>
      <c r="Q1909" s="55">
        <v>1903</v>
      </c>
    </row>
    <row r="1910" spans="1:17">
      <c r="A1910" s="12" t="s">
        <v>2261</v>
      </c>
      <c r="B1910" s="23" t="str">
        <f t="shared" si="58"/>
        <v>no</v>
      </c>
      <c r="C1910" s="30">
        <v>10</v>
      </c>
      <c r="D1910" s="31">
        <v>0.25794743999999997</v>
      </c>
      <c r="E1910" s="31">
        <v>0.59411913000000005</v>
      </c>
      <c r="F1910" s="37">
        <v>0.93243240000000005</v>
      </c>
      <c r="G1910" s="65">
        <v>1</v>
      </c>
      <c r="H1910" s="55">
        <v>1904</v>
      </c>
      <c r="J1910" s="12" t="s">
        <v>1714</v>
      </c>
      <c r="K1910" s="23" t="str">
        <f t="shared" si="59"/>
        <v>no</v>
      </c>
      <c r="L1910" s="32">
        <v>12</v>
      </c>
      <c r="M1910" s="31">
        <v>0.20076606999999999</v>
      </c>
      <c r="N1910" s="31">
        <v>0.49307980000000001</v>
      </c>
      <c r="O1910" s="62">
        <v>0.98199999999999998</v>
      </c>
      <c r="P1910" s="68">
        <v>1</v>
      </c>
      <c r="Q1910" s="55">
        <v>1904</v>
      </c>
    </row>
    <row r="1911" spans="1:17">
      <c r="A1911" s="12" t="s">
        <v>2358</v>
      </c>
      <c r="B1911" s="23" t="str">
        <f t="shared" si="58"/>
        <v>no</v>
      </c>
      <c r="C1911" s="30">
        <v>31</v>
      </c>
      <c r="D1911" s="31">
        <v>0.19290926999999999</v>
      </c>
      <c r="E1911" s="31">
        <v>0.59364649999999997</v>
      </c>
      <c r="F1911" s="37">
        <v>0.98202246000000004</v>
      </c>
      <c r="G1911" s="65">
        <v>0.99991479999999999</v>
      </c>
      <c r="H1911" s="55">
        <v>1905</v>
      </c>
      <c r="J1911" s="12" t="s">
        <v>1330</v>
      </c>
      <c r="K1911" s="23" t="str">
        <f t="shared" si="59"/>
        <v>no</v>
      </c>
      <c r="L1911" s="32">
        <v>25</v>
      </c>
      <c r="M1911" s="31">
        <v>0.16902512</v>
      </c>
      <c r="N1911" s="31">
        <v>0.49124402</v>
      </c>
      <c r="O1911" s="62">
        <v>1</v>
      </c>
      <c r="P1911" s="68">
        <v>1</v>
      </c>
      <c r="Q1911" s="55">
        <v>1905</v>
      </c>
    </row>
    <row r="1912" spans="1:17">
      <c r="A1912" s="21" t="s">
        <v>435</v>
      </c>
      <c r="B1912" s="24" t="str">
        <f t="shared" si="58"/>
        <v>yes</v>
      </c>
      <c r="C1912" s="34">
        <v>18</v>
      </c>
      <c r="D1912" s="35">
        <v>0.21219047999999999</v>
      </c>
      <c r="E1912" s="35">
        <v>0.59051290000000001</v>
      </c>
      <c r="F1912" s="39">
        <v>0.96963124999999994</v>
      </c>
      <c r="G1912" s="66">
        <v>1</v>
      </c>
      <c r="H1912" s="56">
        <v>1906</v>
      </c>
      <c r="J1912" s="12" t="s">
        <v>140</v>
      </c>
      <c r="K1912" s="23" t="str">
        <f t="shared" si="59"/>
        <v>no</v>
      </c>
      <c r="L1912" s="32">
        <v>13</v>
      </c>
      <c r="M1912" s="31">
        <v>0.19501706999999999</v>
      </c>
      <c r="N1912" s="31">
        <v>0.48519002999999999</v>
      </c>
      <c r="O1912" s="62">
        <v>0.99399999999999999</v>
      </c>
      <c r="P1912" s="68">
        <v>1</v>
      </c>
      <c r="Q1912" s="55">
        <v>1906</v>
      </c>
    </row>
    <row r="1913" spans="1:17">
      <c r="A1913" s="12" t="s">
        <v>1334</v>
      </c>
      <c r="B1913" s="23" t="str">
        <f t="shared" si="58"/>
        <v>no</v>
      </c>
      <c r="C1913" s="30">
        <v>36</v>
      </c>
      <c r="D1913" s="31">
        <v>0.18648197999999999</v>
      </c>
      <c r="E1913" s="31">
        <v>0.58925130000000003</v>
      </c>
      <c r="F1913" s="37">
        <v>0.97727275000000002</v>
      </c>
      <c r="G1913" s="65">
        <v>1</v>
      </c>
      <c r="H1913" s="55">
        <v>1907</v>
      </c>
      <c r="J1913" s="12" t="s">
        <v>2604</v>
      </c>
      <c r="K1913" s="23" t="str">
        <f t="shared" si="59"/>
        <v>no</v>
      </c>
      <c r="L1913" s="32">
        <v>12</v>
      </c>
      <c r="M1913" s="31">
        <v>0.19943638</v>
      </c>
      <c r="N1913" s="31">
        <v>0.47978399999999999</v>
      </c>
      <c r="O1913" s="62">
        <v>0.98373984999999997</v>
      </c>
      <c r="P1913" s="68">
        <v>1</v>
      </c>
      <c r="Q1913" s="55">
        <v>1907</v>
      </c>
    </row>
    <row r="1914" spans="1:17">
      <c r="A1914" s="12" t="s">
        <v>1485</v>
      </c>
      <c r="B1914" s="23" t="str">
        <f t="shared" si="58"/>
        <v>no</v>
      </c>
      <c r="C1914" s="30">
        <v>25</v>
      </c>
      <c r="D1914" s="31">
        <v>0.19884731999999999</v>
      </c>
      <c r="E1914" s="31">
        <v>0.58374749999999997</v>
      </c>
      <c r="F1914" s="37">
        <v>0.97272729999999996</v>
      </c>
      <c r="G1914" s="65">
        <v>1</v>
      </c>
      <c r="H1914" s="55">
        <v>1908</v>
      </c>
      <c r="J1914" s="12" t="s">
        <v>2198</v>
      </c>
      <c r="K1914" s="23" t="str">
        <f t="shared" si="59"/>
        <v>no</v>
      </c>
      <c r="L1914" s="32">
        <v>34</v>
      </c>
      <c r="M1914" s="31">
        <v>0.14762369</v>
      </c>
      <c r="N1914" s="31">
        <v>0.47750577</v>
      </c>
      <c r="O1914" s="62">
        <v>0.99583334000000001</v>
      </c>
      <c r="P1914" s="68">
        <v>1</v>
      </c>
      <c r="Q1914" s="55">
        <v>1908</v>
      </c>
    </row>
    <row r="1915" spans="1:17">
      <c r="A1915" s="12" t="s">
        <v>104</v>
      </c>
      <c r="B1915" s="23" t="str">
        <f t="shared" si="58"/>
        <v>no</v>
      </c>
      <c r="C1915" s="30">
        <v>42</v>
      </c>
      <c r="D1915" s="31">
        <v>0.17664018000000001</v>
      </c>
      <c r="E1915" s="31">
        <v>0.57875365000000001</v>
      </c>
      <c r="F1915" s="37">
        <v>0.99128539999999998</v>
      </c>
      <c r="G1915" s="65">
        <v>1</v>
      </c>
      <c r="H1915" s="55">
        <v>1909</v>
      </c>
      <c r="J1915" s="12" t="s">
        <v>306</v>
      </c>
      <c r="K1915" s="23" t="str">
        <f t="shared" si="59"/>
        <v>no</v>
      </c>
      <c r="L1915" s="32">
        <v>32</v>
      </c>
      <c r="M1915" s="31">
        <v>0.15189685</v>
      </c>
      <c r="N1915" s="31">
        <v>0.47423090000000001</v>
      </c>
      <c r="O1915" s="62">
        <v>1</v>
      </c>
      <c r="P1915" s="68">
        <v>1</v>
      </c>
      <c r="Q1915" s="55">
        <v>1909</v>
      </c>
    </row>
    <row r="1916" spans="1:17">
      <c r="A1916" s="12" t="s">
        <v>1128</v>
      </c>
      <c r="B1916" s="23" t="str">
        <f t="shared" si="58"/>
        <v>no</v>
      </c>
      <c r="C1916" s="30">
        <v>96</v>
      </c>
      <c r="D1916" s="31">
        <v>0.15277259000000001</v>
      </c>
      <c r="E1916" s="31">
        <v>0.57804900000000004</v>
      </c>
      <c r="F1916" s="37">
        <v>0.99775784999999995</v>
      </c>
      <c r="G1916" s="65">
        <v>1</v>
      </c>
      <c r="H1916" s="55">
        <v>1910</v>
      </c>
      <c r="J1916" s="12" t="s">
        <v>1213</v>
      </c>
      <c r="K1916" s="23" t="str">
        <f t="shared" si="59"/>
        <v>no</v>
      </c>
      <c r="L1916" s="32">
        <v>42</v>
      </c>
      <c r="M1916" s="31">
        <v>0.14275452</v>
      </c>
      <c r="N1916" s="31">
        <v>0.47076203999999999</v>
      </c>
      <c r="O1916" s="62">
        <v>0.99614643999999997</v>
      </c>
      <c r="P1916" s="68">
        <v>1</v>
      </c>
      <c r="Q1916" s="55">
        <v>1910</v>
      </c>
    </row>
    <row r="1917" spans="1:17">
      <c r="A1917" s="12" t="s">
        <v>2434</v>
      </c>
      <c r="B1917" s="23" t="str">
        <f t="shared" si="58"/>
        <v>no</v>
      </c>
      <c r="C1917" s="30">
        <v>17</v>
      </c>
      <c r="D1917" s="31">
        <v>0.21824837</v>
      </c>
      <c r="E1917" s="31">
        <v>0.57399195000000003</v>
      </c>
      <c r="F1917" s="37">
        <v>0.96226420000000001</v>
      </c>
      <c r="G1917" s="65">
        <v>1</v>
      </c>
      <c r="H1917" s="55">
        <v>1911</v>
      </c>
      <c r="J1917" s="12" t="s">
        <v>824</v>
      </c>
      <c r="K1917" s="23" t="str">
        <f t="shared" si="59"/>
        <v>no</v>
      </c>
      <c r="L1917" s="32">
        <v>11</v>
      </c>
      <c r="M1917" s="31">
        <v>0.19320822000000001</v>
      </c>
      <c r="N1917" s="31">
        <v>0.46039075000000002</v>
      </c>
      <c r="O1917" s="62">
        <v>0.99438199999999999</v>
      </c>
      <c r="P1917" s="68">
        <v>1</v>
      </c>
      <c r="Q1917" s="55">
        <v>1911</v>
      </c>
    </row>
    <row r="1918" spans="1:17">
      <c r="A1918" s="12" t="s">
        <v>2192</v>
      </c>
      <c r="B1918" s="23" t="str">
        <f t="shared" si="58"/>
        <v>no</v>
      </c>
      <c r="C1918" s="30">
        <v>24</v>
      </c>
      <c r="D1918" s="31">
        <v>0.19962893000000001</v>
      </c>
      <c r="E1918" s="31">
        <v>0.57098806000000002</v>
      </c>
      <c r="F1918" s="37">
        <v>0.990676</v>
      </c>
      <c r="G1918" s="65">
        <v>1</v>
      </c>
      <c r="H1918" s="55">
        <v>1912</v>
      </c>
      <c r="J1918" s="12" t="s">
        <v>2267</v>
      </c>
      <c r="K1918" s="23" t="str">
        <f t="shared" si="59"/>
        <v>no</v>
      </c>
      <c r="L1918" s="32">
        <v>21</v>
      </c>
      <c r="M1918" s="31">
        <v>0.16162958999999999</v>
      </c>
      <c r="N1918" s="31">
        <v>0.4587387</v>
      </c>
      <c r="O1918" s="62">
        <v>0.99401200000000001</v>
      </c>
      <c r="P1918" s="68">
        <v>1</v>
      </c>
      <c r="Q1918" s="55">
        <v>1912</v>
      </c>
    </row>
    <row r="1919" spans="1:17">
      <c r="A1919" s="12" t="s">
        <v>914</v>
      </c>
      <c r="B1919" s="23" t="str">
        <f t="shared" si="58"/>
        <v>no</v>
      </c>
      <c r="C1919" s="30">
        <v>13</v>
      </c>
      <c r="D1919" s="31">
        <v>0.2251793</v>
      </c>
      <c r="E1919" s="31">
        <v>0.56874849999999999</v>
      </c>
      <c r="F1919" s="37">
        <v>0.95681815999999997</v>
      </c>
      <c r="G1919" s="65">
        <v>1</v>
      </c>
      <c r="H1919" s="55">
        <v>1913</v>
      </c>
      <c r="J1919" s="12" t="s">
        <v>1634</v>
      </c>
      <c r="K1919" s="23" t="str">
        <f t="shared" si="59"/>
        <v>no</v>
      </c>
      <c r="L1919" s="32">
        <v>11</v>
      </c>
      <c r="M1919" s="31">
        <v>0.18668567999999999</v>
      </c>
      <c r="N1919" s="31">
        <v>0.43717515000000001</v>
      </c>
      <c r="O1919" s="62">
        <v>0.99801589999999996</v>
      </c>
      <c r="P1919" s="68">
        <v>1</v>
      </c>
      <c r="Q1919" s="55">
        <v>1913</v>
      </c>
    </row>
    <row r="1920" spans="1:17">
      <c r="A1920" s="12" t="s">
        <v>2048</v>
      </c>
      <c r="B1920" s="23" t="str">
        <f t="shared" si="58"/>
        <v>no</v>
      </c>
      <c r="C1920" s="30">
        <v>60</v>
      </c>
      <c r="D1920" s="31">
        <v>0.15623628000000001</v>
      </c>
      <c r="E1920" s="31">
        <v>0.55435760000000001</v>
      </c>
      <c r="F1920" s="37">
        <v>0.99773750000000005</v>
      </c>
      <c r="G1920" s="65">
        <v>1</v>
      </c>
      <c r="H1920" s="55">
        <v>1914</v>
      </c>
      <c r="J1920" s="12" t="s">
        <v>1442</v>
      </c>
      <c r="K1920" s="23" t="str">
        <f t="shared" si="59"/>
        <v>no</v>
      </c>
      <c r="L1920" s="32">
        <v>10</v>
      </c>
      <c r="M1920" s="31">
        <v>0.18047546</v>
      </c>
      <c r="N1920" s="31">
        <v>0.41976076000000001</v>
      </c>
      <c r="O1920" s="62">
        <v>0.99607842999999996</v>
      </c>
      <c r="P1920" s="68">
        <v>1</v>
      </c>
      <c r="Q1920" s="55">
        <v>1914</v>
      </c>
    </row>
    <row r="1921" spans="1:17">
      <c r="A1921" s="12" t="s">
        <v>2449</v>
      </c>
      <c r="B1921" s="23" t="str">
        <f t="shared" si="58"/>
        <v>no</v>
      </c>
      <c r="C1921" s="30">
        <v>91</v>
      </c>
      <c r="D1921" s="31">
        <v>0.14624313999999999</v>
      </c>
      <c r="E1921" s="31">
        <v>0.55289054000000004</v>
      </c>
      <c r="F1921" s="37">
        <v>0.99764704999999998</v>
      </c>
      <c r="G1921" s="65">
        <v>1</v>
      </c>
      <c r="H1921" s="55">
        <v>1915</v>
      </c>
      <c r="J1921" s="12" t="s">
        <v>1441</v>
      </c>
      <c r="K1921" s="23" t="str">
        <f t="shared" si="59"/>
        <v>no</v>
      </c>
      <c r="L1921" s="32">
        <v>14</v>
      </c>
      <c r="M1921" s="31">
        <v>0.16582978000000001</v>
      </c>
      <c r="N1921" s="31">
        <v>0.41794413000000002</v>
      </c>
      <c r="O1921" s="62">
        <v>0.99805825999999997</v>
      </c>
      <c r="P1921" s="68">
        <v>1</v>
      </c>
      <c r="Q1921" s="55">
        <v>1915</v>
      </c>
    </row>
    <row r="1922" spans="1:17">
      <c r="A1922" s="12" t="s">
        <v>335</v>
      </c>
      <c r="B1922" s="23" t="str">
        <f t="shared" si="58"/>
        <v>no</v>
      </c>
      <c r="C1922" s="30">
        <v>31</v>
      </c>
      <c r="D1922" s="31">
        <v>0.18220887</v>
      </c>
      <c r="E1922" s="31">
        <v>0.55178360000000004</v>
      </c>
      <c r="F1922" s="37">
        <v>0.98886410000000002</v>
      </c>
      <c r="G1922" s="65">
        <v>1</v>
      </c>
      <c r="H1922" s="55">
        <v>1916</v>
      </c>
      <c r="J1922" s="12" t="s">
        <v>2085</v>
      </c>
      <c r="K1922" s="23" t="str">
        <f t="shared" si="59"/>
        <v>no</v>
      </c>
      <c r="L1922" s="32">
        <v>27</v>
      </c>
      <c r="M1922" s="31">
        <v>0.13655387999999999</v>
      </c>
      <c r="N1922" s="31">
        <v>0.40651292</v>
      </c>
      <c r="O1922" s="62">
        <v>1</v>
      </c>
      <c r="P1922" s="68">
        <v>1</v>
      </c>
      <c r="Q1922" s="55">
        <v>1916</v>
      </c>
    </row>
    <row r="1923" spans="1:17">
      <c r="A1923" s="12" t="s">
        <v>207</v>
      </c>
      <c r="B1923" s="23" t="str">
        <f t="shared" si="58"/>
        <v>no</v>
      </c>
      <c r="C1923" s="30">
        <v>15</v>
      </c>
      <c r="D1923" s="31">
        <v>0.21420834999999999</v>
      </c>
      <c r="E1923" s="31">
        <v>0.55010239999999999</v>
      </c>
      <c r="F1923" s="37">
        <v>0.97482835999999995</v>
      </c>
      <c r="G1923" s="65">
        <v>1</v>
      </c>
      <c r="H1923" s="55">
        <v>1917</v>
      </c>
      <c r="J1923" s="12" t="s">
        <v>2061</v>
      </c>
      <c r="K1923" s="23" t="str">
        <f t="shared" si="59"/>
        <v>no</v>
      </c>
      <c r="L1923" s="32">
        <v>29</v>
      </c>
      <c r="M1923" s="31">
        <v>0.13213572000000001</v>
      </c>
      <c r="N1923" s="31">
        <v>0.40357900000000002</v>
      </c>
      <c r="O1923" s="62">
        <v>1</v>
      </c>
      <c r="P1923" s="68">
        <v>1</v>
      </c>
      <c r="Q1923" s="55">
        <v>1917</v>
      </c>
    </row>
    <row r="1924" spans="1:17">
      <c r="A1924" s="12" t="s">
        <v>172</v>
      </c>
      <c r="B1924" s="23" t="str">
        <f t="shared" si="58"/>
        <v>no</v>
      </c>
      <c r="C1924" s="30">
        <v>19</v>
      </c>
      <c r="D1924" s="31">
        <v>0.19868353999999999</v>
      </c>
      <c r="E1924" s="31">
        <v>0.5464774</v>
      </c>
      <c r="F1924" s="37">
        <v>0.97782709999999995</v>
      </c>
      <c r="G1924" s="65">
        <v>1</v>
      </c>
      <c r="H1924" s="55">
        <v>1918</v>
      </c>
      <c r="J1924" s="12" t="s">
        <v>2330</v>
      </c>
      <c r="K1924" s="23" t="str">
        <f t="shared" si="59"/>
        <v>no</v>
      </c>
      <c r="L1924" s="32">
        <v>15</v>
      </c>
      <c r="M1924" s="31">
        <v>0.15773118999999999</v>
      </c>
      <c r="N1924" s="31">
        <v>0.40303832000000001</v>
      </c>
      <c r="O1924" s="62">
        <v>1</v>
      </c>
      <c r="P1924" s="68">
        <v>1</v>
      </c>
      <c r="Q1924" s="55">
        <v>1918</v>
      </c>
    </row>
    <row r="1925" spans="1:17">
      <c r="A1925" s="12" t="s">
        <v>1960</v>
      </c>
      <c r="B1925" s="23" t="str">
        <f t="shared" si="58"/>
        <v>no</v>
      </c>
      <c r="C1925" s="30">
        <v>41</v>
      </c>
      <c r="D1925" s="31">
        <v>0.16460548</v>
      </c>
      <c r="E1925" s="31">
        <v>0.54369754000000003</v>
      </c>
      <c r="F1925" s="37">
        <v>0.99771166</v>
      </c>
      <c r="G1925" s="65">
        <v>1</v>
      </c>
      <c r="H1925" s="55">
        <v>1919</v>
      </c>
      <c r="J1925" s="12" t="s">
        <v>2392</v>
      </c>
      <c r="K1925" s="23" t="str">
        <f t="shared" si="59"/>
        <v>no</v>
      </c>
      <c r="L1925" s="32">
        <v>11</v>
      </c>
      <c r="M1925" s="31">
        <v>0.16820879999999999</v>
      </c>
      <c r="N1925" s="31">
        <v>0.39701239999999999</v>
      </c>
      <c r="O1925" s="62">
        <v>0.99591839999999998</v>
      </c>
      <c r="P1925" s="68">
        <v>1</v>
      </c>
      <c r="Q1925" s="55">
        <v>1919</v>
      </c>
    </row>
    <row r="1926" spans="1:17">
      <c r="A1926" s="12" t="s">
        <v>2478</v>
      </c>
      <c r="B1926" s="23" t="str">
        <f t="shared" si="58"/>
        <v>no</v>
      </c>
      <c r="C1926" s="30">
        <v>10</v>
      </c>
      <c r="D1926" s="31">
        <v>0.23645519000000001</v>
      </c>
      <c r="E1926" s="31">
        <v>0.54293139999999995</v>
      </c>
      <c r="F1926" s="37">
        <v>0.95913976000000001</v>
      </c>
      <c r="G1926" s="65">
        <v>1</v>
      </c>
      <c r="H1926" s="55">
        <v>1920</v>
      </c>
      <c r="J1926" s="12" t="s">
        <v>1458</v>
      </c>
      <c r="K1926" s="23" t="str">
        <f t="shared" si="59"/>
        <v>no</v>
      </c>
      <c r="L1926" s="32">
        <v>26</v>
      </c>
      <c r="M1926" s="31">
        <v>0.122842126</v>
      </c>
      <c r="N1926" s="31">
        <v>0.36540826999999998</v>
      </c>
      <c r="O1926" s="62">
        <v>1</v>
      </c>
      <c r="P1926" s="68">
        <v>1</v>
      </c>
      <c r="Q1926" s="55">
        <v>1920</v>
      </c>
    </row>
    <row r="1927" spans="1:17">
      <c r="A1927" s="12" t="s">
        <v>2461</v>
      </c>
      <c r="B1927" s="23" t="str">
        <f t="shared" ref="B1927:B1990" si="60">IFERROR(IF(FIND("MYC_",A1927)&gt;0,"yes"),"no")</f>
        <v>no</v>
      </c>
      <c r="C1927" s="30">
        <v>26</v>
      </c>
      <c r="D1927" s="31">
        <v>0.17823217999999999</v>
      </c>
      <c r="E1927" s="31">
        <v>0.52970666</v>
      </c>
      <c r="F1927" s="37">
        <v>0.99353449999999999</v>
      </c>
      <c r="G1927" s="65">
        <v>1</v>
      </c>
      <c r="H1927" s="55">
        <v>1921</v>
      </c>
      <c r="J1927" s="12" t="s">
        <v>163</v>
      </c>
      <c r="K1927" s="23" t="str">
        <f t="shared" ref="K1927:K1990" si="61">IFERROR(IF(FIND("MYC_",J1927)&gt;0,"yes"),"no")</f>
        <v>no</v>
      </c>
      <c r="L1927" s="32">
        <v>40</v>
      </c>
      <c r="M1927" s="31">
        <v>0.10617379</v>
      </c>
      <c r="N1927" s="31">
        <v>0.34935253999999999</v>
      </c>
      <c r="O1927" s="62">
        <v>1</v>
      </c>
      <c r="P1927" s="68">
        <v>0.99995160000000005</v>
      </c>
      <c r="Q1927" s="55">
        <v>1921</v>
      </c>
    </row>
    <row r="1928" spans="1:17">
      <c r="A1928" s="12" t="s">
        <v>558</v>
      </c>
      <c r="B1928" s="23" t="str">
        <f t="shared" si="60"/>
        <v>no</v>
      </c>
      <c r="C1928" s="30">
        <v>39</v>
      </c>
      <c r="D1928" s="31">
        <v>0.16317907000000001</v>
      </c>
      <c r="E1928" s="31">
        <v>0.52653720000000004</v>
      </c>
      <c r="F1928" s="37">
        <v>0.99781660000000005</v>
      </c>
      <c r="G1928" s="65">
        <v>1</v>
      </c>
      <c r="H1928" s="55">
        <v>1922</v>
      </c>
      <c r="J1928" s="12" t="s">
        <v>2194</v>
      </c>
      <c r="K1928" s="23" t="str">
        <f t="shared" si="61"/>
        <v>no</v>
      </c>
      <c r="L1928" s="32">
        <v>10</v>
      </c>
      <c r="M1928" s="31">
        <v>-0.17109795</v>
      </c>
      <c r="N1928" s="31">
        <v>-0.39799136000000002</v>
      </c>
      <c r="O1928" s="62">
        <v>0.99401200000000001</v>
      </c>
      <c r="P1928" s="68">
        <v>0.9996081</v>
      </c>
      <c r="Q1928" s="55">
        <v>1922</v>
      </c>
    </row>
    <row r="1929" spans="1:17">
      <c r="A1929" s="12" t="s">
        <v>2393</v>
      </c>
      <c r="B1929" s="23" t="str">
        <f t="shared" si="60"/>
        <v>no</v>
      </c>
      <c r="C1929" s="30">
        <v>10</v>
      </c>
      <c r="D1929" s="31">
        <v>0.23035855999999999</v>
      </c>
      <c r="E1929" s="31">
        <v>0.52202760000000004</v>
      </c>
      <c r="F1929" s="37">
        <v>0.95642704000000001</v>
      </c>
      <c r="G1929" s="65">
        <v>1</v>
      </c>
      <c r="H1929" s="55">
        <v>1923</v>
      </c>
      <c r="J1929" s="12" t="s">
        <v>2509</v>
      </c>
      <c r="K1929" s="23" t="str">
        <f t="shared" si="61"/>
        <v>no</v>
      </c>
      <c r="L1929" s="32">
        <v>45</v>
      </c>
      <c r="M1929" s="31">
        <v>-0.12588350000000001</v>
      </c>
      <c r="N1929" s="31">
        <v>-0.42291440000000002</v>
      </c>
      <c r="O1929" s="62">
        <v>1</v>
      </c>
      <c r="P1929" s="68">
        <v>1</v>
      </c>
      <c r="Q1929" s="55">
        <v>1923</v>
      </c>
    </row>
    <row r="1930" spans="1:17">
      <c r="A1930" s="12" t="s">
        <v>548</v>
      </c>
      <c r="B1930" s="23" t="str">
        <f t="shared" si="60"/>
        <v>no</v>
      </c>
      <c r="C1930" s="30">
        <v>58</v>
      </c>
      <c r="D1930" s="31">
        <v>0.14758909000000001</v>
      </c>
      <c r="E1930" s="31">
        <v>0.52152794999999996</v>
      </c>
      <c r="F1930" s="37">
        <v>1</v>
      </c>
      <c r="G1930" s="65">
        <v>1</v>
      </c>
      <c r="H1930" s="55">
        <v>1924</v>
      </c>
      <c r="J1930" s="12" t="s">
        <v>669</v>
      </c>
      <c r="K1930" s="23" t="str">
        <f t="shared" si="61"/>
        <v>no</v>
      </c>
      <c r="L1930" s="32">
        <v>25</v>
      </c>
      <c r="M1930" s="31">
        <v>-0.15827888000000001</v>
      </c>
      <c r="N1930" s="31">
        <v>-0.45921823000000001</v>
      </c>
      <c r="O1930" s="62">
        <v>1</v>
      </c>
      <c r="P1930" s="68">
        <v>1</v>
      </c>
      <c r="Q1930" s="55">
        <v>1924</v>
      </c>
    </row>
    <row r="1931" spans="1:17">
      <c r="A1931" s="12" t="s">
        <v>513</v>
      </c>
      <c r="B1931" s="23" t="str">
        <f t="shared" si="60"/>
        <v>no</v>
      </c>
      <c r="C1931" s="30">
        <v>22</v>
      </c>
      <c r="D1931" s="31">
        <v>0.18001379000000001</v>
      </c>
      <c r="E1931" s="31">
        <v>0.51560150000000005</v>
      </c>
      <c r="F1931" s="37">
        <v>0.99166670000000001</v>
      </c>
      <c r="G1931" s="65">
        <v>1</v>
      </c>
      <c r="H1931" s="55">
        <v>1925</v>
      </c>
      <c r="J1931" s="12" t="s">
        <v>1310</v>
      </c>
      <c r="K1931" s="23" t="str">
        <f t="shared" si="61"/>
        <v>no</v>
      </c>
      <c r="L1931" s="32">
        <v>70</v>
      </c>
      <c r="M1931" s="31">
        <v>-0.12803202999999999</v>
      </c>
      <c r="N1931" s="31">
        <v>-0.46446514</v>
      </c>
      <c r="O1931" s="62">
        <v>1</v>
      </c>
      <c r="P1931" s="68">
        <v>1</v>
      </c>
      <c r="Q1931" s="55">
        <v>1925</v>
      </c>
    </row>
    <row r="1932" spans="1:17">
      <c r="A1932" s="12" t="s">
        <v>1107</v>
      </c>
      <c r="B1932" s="23" t="str">
        <f t="shared" si="60"/>
        <v>no</v>
      </c>
      <c r="C1932" s="30">
        <v>11</v>
      </c>
      <c r="D1932" s="31">
        <v>0.2164152</v>
      </c>
      <c r="E1932" s="31">
        <v>0.50744294999999995</v>
      </c>
      <c r="F1932" s="37">
        <v>0.98021979999999997</v>
      </c>
      <c r="G1932" s="65">
        <v>1</v>
      </c>
      <c r="H1932" s="55">
        <v>1926</v>
      </c>
      <c r="J1932" s="12" t="s">
        <v>2430</v>
      </c>
      <c r="K1932" s="23" t="str">
        <f t="shared" si="61"/>
        <v>no</v>
      </c>
      <c r="L1932" s="32">
        <v>16</v>
      </c>
      <c r="M1932" s="31">
        <v>-0.1801555</v>
      </c>
      <c r="N1932" s="31">
        <v>-0.46792792999999999</v>
      </c>
      <c r="O1932" s="62">
        <v>0.99574470000000004</v>
      </c>
      <c r="P1932" s="68">
        <v>1</v>
      </c>
      <c r="Q1932" s="55">
        <v>1926</v>
      </c>
    </row>
    <row r="1933" spans="1:17">
      <c r="A1933" s="12" t="s">
        <v>1815</v>
      </c>
      <c r="B1933" s="23" t="str">
        <f t="shared" si="60"/>
        <v>no</v>
      </c>
      <c r="C1933" s="30">
        <v>14</v>
      </c>
      <c r="D1933" s="31">
        <v>0.20425375000000001</v>
      </c>
      <c r="E1933" s="31">
        <v>0.50691640000000004</v>
      </c>
      <c r="F1933" s="37">
        <v>0.98481560000000001</v>
      </c>
      <c r="G1933" s="65">
        <v>1</v>
      </c>
      <c r="H1933" s="55">
        <v>1927</v>
      </c>
      <c r="J1933" s="12" t="s">
        <v>2431</v>
      </c>
      <c r="K1933" s="23" t="str">
        <f t="shared" si="61"/>
        <v>no</v>
      </c>
      <c r="L1933" s="32">
        <v>23</v>
      </c>
      <c r="M1933" s="31">
        <v>-0.16753602000000001</v>
      </c>
      <c r="N1933" s="31">
        <v>-0.4740587</v>
      </c>
      <c r="O1933" s="62">
        <v>0.99235183000000005</v>
      </c>
      <c r="P1933" s="68">
        <v>1</v>
      </c>
      <c r="Q1933" s="55">
        <v>1927</v>
      </c>
    </row>
    <row r="1934" spans="1:17">
      <c r="A1934" s="12" t="s">
        <v>462</v>
      </c>
      <c r="B1934" s="23" t="str">
        <f t="shared" si="60"/>
        <v>no</v>
      </c>
      <c r="C1934" s="30">
        <v>34</v>
      </c>
      <c r="D1934" s="31">
        <v>0.16273104999999999</v>
      </c>
      <c r="E1934" s="31">
        <v>0.50573944999999998</v>
      </c>
      <c r="F1934" s="37">
        <v>0.99772209999999995</v>
      </c>
      <c r="G1934" s="65">
        <v>1</v>
      </c>
      <c r="H1934" s="55">
        <v>1928</v>
      </c>
      <c r="J1934" s="12" t="s">
        <v>249</v>
      </c>
      <c r="K1934" s="23" t="str">
        <f t="shared" si="61"/>
        <v>no</v>
      </c>
      <c r="L1934" s="32">
        <v>41</v>
      </c>
      <c r="M1934" s="31">
        <v>-0.14689045000000001</v>
      </c>
      <c r="N1934" s="31">
        <v>-0.48582913999999999</v>
      </c>
      <c r="O1934" s="62">
        <v>0.9957627</v>
      </c>
      <c r="P1934" s="68">
        <v>1</v>
      </c>
      <c r="Q1934" s="55">
        <v>1928</v>
      </c>
    </row>
    <row r="1935" spans="1:17">
      <c r="A1935" s="12" t="s">
        <v>1633</v>
      </c>
      <c r="B1935" s="23" t="str">
        <f t="shared" si="60"/>
        <v>no</v>
      </c>
      <c r="C1935" s="30">
        <v>466</v>
      </c>
      <c r="D1935" s="31">
        <v>0.10965799499999999</v>
      </c>
      <c r="E1935" s="31">
        <v>0.50175314999999998</v>
      </c>
      <c r="F1935" s="37">
        <v>1</v>
      </c>
      <c r="G1935" s="65">
        <v>1</v>
      </c>
      <c r="H1935" s="55">
        <v>1929</v>
      </c>
      <c r="J1935" s="12" t="s">
        <v>189</v>
      </c>
      <c r="K1935" s="23" t="str">
        <f t="shared" si="61"/>
        <v>no</v>
      </c>
      <c r="L1935" s="32">
        <v>34</v>
      </c>
      <c r="M1935" s="31">
        <v>-0.15161468</v>
      </c>
      <c r="N1935" s="31">
        <v>-0.48649811999999998</v>
      </c>
      <c r="O1935" s="62">
        <v>0.99804305999999998</v>
      </c>
      <c r="P1935" s="68">
        <v>1</v>
      </c>
      <c r="Q1935" s="55">
        <v>1929</v>
      </c>
    </row>
    <row r="1936" spans="1:17">
      <c r="A1936" s="12" t="s">
        <v>568</v>
      </c>
      <c r="B1936" s="23" t="str">
        <f t="shared" si="60"/>
        <v>no</v>
      </c>
      <c r="C1936" s="30">
        <v>21</v>
      </c>
      <c r="D1936" s="31">
        <v>0.17947033000000001</v>
      </c>
      <c r="E1936" s="31">
        <v>0.50050910000000004</v>
      </c>
      <c r="F1936" s="37">
        <v>0.98804784000000001</v>
      </c>
      <c r="G1936" s="65">
        <v>1</v>
      </c>
      <c r="H1936" s="55">
        <v>1930</v>
      </c>
      <c r="J1936" s="12" t="s">
        <v>647</v>
      </c>
      <c r="K1936" s="23" t="str">
        <f t="shared" si="61"/>
        <v>no</v>
      </c>
      <c r="L1936" s="32">
        <v>11</v>
      </c>
      <c r="M1936" s="31">
        <v>-0.21104825999999999</v>
      </c>
      <c r="N1936" s="31">
        <v>-0.49532082999999999</v>
      </c>
      <c r="O1936" s="62">
        <v>0.97834646999999997</v>
      </c>
      <c r="P1936" s="68">
        <v>1</v>
      </c>
      <c r="Q1936" s="55">
        <v>1930</v>
      </c>
    </row>
    <row r="1937" spans="1:17">
      <c r="A1937" s="12" t="s">
        <v>1166</v>
      </c>
      <c r="B1937" s="23" t="str">
        <f t="shared" si="60"/>
        <v>no</v>
      </c>
      <c r="C1937" s="30">
        <v>163</v>
      </c>
      <c r="D1937" s="31">
        <v>0.12093719999999999</v>
      </c>
      <c r="E1937" s="31">
        <v>0.49776202000000003</v>
      </c>
      <c r="F1937" s="37">
        <v>1</v>
      </c>
      <c r="G1937" s="65">
        <v>1</v>
      </c>
      <c r="H1937" s="55">
        <v>1931</v>
      </c>
      <c r="J1937" s="12" t="s">
        <v>462</v>
      </c>
      <c r="K1937" s="23" t="str">
        <f t="shared" si="61"/>
        <v>no</v>
      </c>
      <c r="L1937" s="32">
        <v>33</v>
      </c>
      <c r="M1937" s="31">
        <v>-0.16206375000000001</v>
      </c>
      <c r="N1937" s="31">
        <v>-0.49968826999999999</v>
      </c>
      <c r="O1937" s="62">
        <v>0.99812029999999996</v>
      </c>
      <c r="P1937" s="68">
        <v>1</v>
      </c>
      <c r="Q1937" s="55">
        <v>1931</v>
      </c>
    </row>
    <row r="1938" spans="1:17">
      <c r="A1938" s="12" t="s">
        <v>2275</v>
      </c>
      <c r="B1938" s="23" t="str">
        <f t="shared" si="60"/>
        <v>no</v>
      </c>
      <c r="C1938" s="30">
        <v>14</v>
      </c>
      <c r="D1938" s="31">
        <v>0.19430369</v>
      </c>
      <c r="E1938" s="31">
        <v>0.49363943999999998</v>
      </c>
      <c r="F1938" s="37">
        <v>0.98701300000000003</v>
      </c>
      <c r="G1938" s="65">
        <v>1</v>
      </c>
      <c r="H1938" s="55">
        <v>1932</v>
      </c>
      <c r="J1938" s="12" t="s">
        <v>1715</v>
      </c>
      <c r="K1938" s="23" t="str">
        <f t="shared" si="61"/>
        <v>no</v>
      </c>
      <c r="L1938" s="32">
        <v>17</v>
      </c>
      <c r="M1938" s="31">
        <v>-0.18623809999999999</v>
      </c>
      <c r="N1938" s="31">
        <v>-0.50563590000000003</v>
      </c>
      <c r="O1938" s="62">
        <v>0.98364010000000002</v>
      </c>
      <c r="P1938" s="68">
        <v>1</v>
      </c>
      <c r="Q1938" s="55">
        <v>1932</v>
      </c>
    </row>
    <row r="1939" spans="1:17">
      <c r="A1939" s="12" t="s">
        <v>1927</v>
      </c>
      <c r="B1939" s="23" t="str">
        <f t="shared" si="60"/>
        <v>no</v>
      </c>
      <c r="C1939" s="30">
        <v>35</v>
      </c>
      <c r="D1939" s="31">
        <v>0.15574329000000001</v>
      </c>
      <c r="E1939" s="31">
        <v>0.48831122999999999</v>
      </c>
      <c r="F1939" s="37">
        <v>1</v>
      </c>
      <c r="G1939" s="65">
        <v>1</v>
      </c>
      <c r="H1939" s="55">
        <v>1933</v>
      </c>
      <c r="J1939" s="12" t="s">
        <v>1771</v>
      </c>
      <c r="K1939" s="23" t="str">
        <f t="shared" si="61"/>
        <v>no</v>
      </c>
      <c r="L1939" s="32">
        <v>124</v>
      </c>
      <c r="M1939" s="31">
        <v>-0.12952252</v>
      </c>
      <c r="N1939" s="31">
        <v>-0.50955569999999994</v>
      </c>
      <c r="O1939" s="62">
        <v>1</v>
      </c>
      <c r="P1939" s="68">
        <v>1</v>
      </c>
      <c r="Q1939" s="55">
        <v>1933</v>
      </c>
    </row>
    <row r="1940" spans="1:17">
      <c r="A1940" s="12" t="s">
        <v>1079</v>
      </c>
      <c r="B1940" s="23" t="str">
        <f t="shared" si="60"/>
        <v>no</v>
      </c>
      <c r="C1940" s="30">
        <v>14</v>
      </c>
      <c r="D1940" s="31">
        <v>0.19617106000000001</v>
      </c>
      <c r="E1940" s="31">
        <v>0.48593934999999999</v>
      </c>
      <c r="F1940" s="37">
        <v>0.99141634000000001</v>
      </c>
      <c r="G1940" s="65">
        <v>1</v>
      </c>
      <c r="H1940" s="55">
        <v>1934</v>
      </c>
      <c r="J1940" s="12" t="s">
        <v>1996</v>
      </c>
      <c r="K1940" s="23" t="str">
        <f t="shared" si="61"/>
        <v>no</v>
      </c>
      <c r="L1940" s="32">
        <v>38</v>
      </c>
      <c r="M1940" s="31">
        <v>-0.15856975000000001</v>
      </c>
      <c r="N1940" s="31">
        <v>-0.51301419999999998</v>
      </c>
      <c r="O1940" s="62">
        <v>0.99186989999999997</v>
      </c>
      <c r="P1940" s="68">
        <v>1</v>
      </c>
      <c r="Q1940" s="55">
        <v>1934</v>
      </c>
    </row>
    <row r="1941" spans="1:17">
      <c r="A1941" s="12" t="s">
        <v>478</v>
      </c>
      <c r="B1941" s="23" t="str">
        <f t="shared" si="60"/>
        <v>no</v>
      </c>
      <c r="C1941" s="30">
        <v>29</v>
      </c>
      <c r="D1941" s="31">
        <v>0.16134441999999999</v>
      </c>
      <c r="E1941" s="31">
        <v>0.48358947000000002</v>
      </c>
      <c r="F1941" s="37">
        <v>0.99771690000000002</v>
      </c>
      <c r="G1941" s="65">
        <v>1</v>
      </c>
      <c r="H1941" s="55">
        <v>1935</v>
      </c>
      <c r="J1941" s="12" t="s">
        <v>568</v>
      </c>
      <c r="K1941" s="23" t="str">
        <f t="shared" si="61"/>
        <v>no</v>
      </c>
      <c r="L1941" s="32">
        <v>21</v>
      </c>
      <c r="M1941" s="31">
        <v>-0.18197706</v>
      </c>
      <c r="N1941" s="31">
        <v>-0.51322409999999996</v>
      </c>
      <c r="O1941" s="62">
        <v>0.99377590000000005</v>
      </c>
      <c r="P1941" s="68">
        <v>1</v>
      </c>
      <c r="Q1941" s="55">
        <v>1935</v>
      </c>
    </row>
    <row r="1942" spans="1:17">
      <c r="A1942" s="12" t="s">
        <v>698</v>
      </c>
      <c r="B1942" s="23" t="str">
        <f t="shared" si="60"/>
        <v>no</v>
      </c>
      <c r="C1942" s="30">
        <v>38</v>
      </c>
      <c r="D1942" s="31">
        <v>0.14820077000000001</v>
      </c>
      <c r="E1942" s="31">
        <v>0.48073217000000001</v>
      </c>
      <c r="F1942" s="37">
        <v>1</v>
      </c>
      <c r="G1942" s="65">
        <v>1</v>
      </c>
      <c r="H1942" s="55">
        <v>1936</v>
      </c>
      <c r="J1942" s="12" t="s">
        <v>957</v>
      </c>
      <c r="K1942" s="23" t="str">
        <f t="shared" si="61"/>
        <v>no</v>
      </c>
      <c r="L1942" s="32">
        <v>10</v>
      </c>
      <c r="M1942" s="31">
        <v>-0.22418013000000001</v>
      </c>
      <c r="N1942" s="31">
        <v>-0.52875596000000002</v>
      </c>
      <c r="O1942" s="62">
        <v>0.96734697000000003</v>
      </c>
      <c r="P1942" s="68">
        <v>1</v>
      </c>
      <c r="Q1942" s="55">
        <v>1936</v>
      </c>
    </row>
    <row r="1943" spans="1:17">
      <c r="A1943" s="12" t="s">
        <v>1644</v>
      </c>
      <c r="B1943" s="23" t="str">
        <f t="shared" si="60"/>
        <v>no</v>
      </c>
      <c r="C1943" s="30">
        <v>31</v>
      </c>
      <c r="D1943" s="31">
        <v>0.15548741999999999</v>
      </c>
      <c r="E1943" s="31">
        <v>0.4783019</v>
      </c>
      <c r="F1943" s="37">
        <v>1</v>
      </c>
      <c r="G1943" s="65">
        <v>1</v>
      </c>
      <c r="H1943" s="55">
        <v>1937</v>
      </c>
      <c r="J1943" s="12" t="s">
        <v>774</v>
      </c>
      <c r="K1943" s="23" t="str">
        <f t="shared" si="61"/>
        <v>no</v>
      </c>
      <c r="L1943" s="32">
        <v>10</v>
      </c>
      <c r="M1943" s="31">
        <v>-0.23106201000000001</v>
      </c>
      <c r="N1943" s="31">
        <v>-0.53207444999999998</v>
      </c>
      <c r="O1943" s="62">
        <v>0.97188750000000002</v>
      </c>
      <c r="P1943" s="68">
        <v>1</v>
      </c>
      <c r="Q1943" s="55">
        <v>1937</v>
      </c>
    </row>
    <row r="1944" spans="1:17">
      <c r="A1944" s="12" t="s">
        <v>2330</v>
      </c>
      <c r="B1944" s="23" t="str">
        <f t="shared" si="60"/>
        <v>no</v>
      </c>
      <c r="C1944" s="30">
        <v>15</v>
      </c>
      <c r="D1944" s="31">
        <v>0.18738949999999999</v>
      </c>
      <c r="E1944" s="31">
        <v>0.47180042</v>
      </c>
      <c r="F1944" s="37">
        <v>0.99547509999999995</v>
      </c>
      <c r="G1944" s="65">
        <v>1</v>
      </c>
      <c r="H1944" s="55">
        <v>1938</v>
      </c>
      <c r="J1944" s="12" t="s">
        <v>2156</v>
      </c>
      <c r="K1944" s="23" t="str">
        <f t="shared" si="61"/>
        <v>no</v>
      </c>
      <c r="L1944" s="32">
        <v>16</v>
      </c>
      <c r="M1944" s="31">
        <v>-0.20600652999999999</v>
      </c>
      <c r="N1944" s="31">
        <v>-0.53326255</v>
      </c>
      <c r="O1944" s="62">
        <v>0.98043053999999996</v>
      </c>
      <c r="P1944" s="68">
        <v>1</v>
      </c>
      <c r="Q1944" s="55">
        <v>1938</v>
      </c>
    </row>
    <row r="1945" spans="1:17">
      <c r="A1945" s="12" t="s">
        <v>1829</v>
      </c>
      <c r="B1945" s="23" t="str">
        <f t="shared" si="60"/>
        <v>no</v>
      </c>
      <c r="C1945" s="30">
        <v>34</v>
      </c>
      <c r="D1945" s="31">
        <v>0.14302762999999999</v>
      </c>
      <c r="E1945" s="31">
        <v>0.44606760000000001</v>
      </c>
      <c r="F1945" s="37">
        <v>1</v>
      </c>
      <c r="G1945" s="65">
        <v>1</v>
      </c>
      <c r="H1945" s="55">
        <v>1939</v>
      </c>
      <c r="J1945" s="12" t="s">
        <v>2527</v>
      </c>
      <c r="K1945" s="23" t="str">
        <f t="shared" si="61"/>
        <v>no</v>
      </c>
      <c r="L1945" s="32">
        <v>10</v>
      </c>
      <c r="M1945" s="31">
        <v>-0.23191265999999999</v>
      </c>
      <c r="N1945" s="31">
        <v>-0.53428774999999995</v>
      </c>
      <c r="O1945" s="62">
        <v>0.97755104000000004</v>
      </c>
      <c r="P1945" s="68">
        <v>1</v>
      </c>
      <c r="Q1945" s="55">
        <v>1939</v>
      </c>
    </row>
    <row r="1946" spans="1:17">
      <c r="A1946" s="12" t="s">
        <v>1915</v>
      </c>
      <c r="B1946" s="23" t="str">
        <f t="shared" si="60"/>
        <v>no</v>
      </c>
      <c r="C1946" s="30">
        <v>160</v>
      </c>
      <c r="D1946" s="31">
        <v>0.10811712</v>
      </c>
      <c r="E1946" s="31">
        <v>0.44464566999999999</v>
      </c>
      <c r="F1946" s="37">
        <v>1</v>
      </c>
      <c r="G1946" s="65">
        <v>1</v>
      </c>
      <c r="H1946" s="55">
        <v>1940</v>
      </c>
      <c r="J1946" s="12" t="s">
        <v>791</v>
      </c>
      <c r="K1946" s="23" t="str">
        <f t="shared" si="61"/>
        <v>no</v>
      </c>
      <c r="L1946" s="32">
        <v>53</v>
      </c>
      <c r="M1946" s="31">
        <v>-0.15490380000000001</v>
      </c>
      <c r="N1946" s="31">
        <v>-0.53674500000000003</v>
      </c>
      <c r="O1946" s="62">
        <v>1</v>
      </c>
      <c r="P1946" s="68">
        <v>1</v>
      </c>
      <c r="Q1946" s="55">
        <v>1940</v>
      </c>
    </row>
    <row r="1947" spans="1:17">
      <c r="A1947" s="12" t="s">
        <v>856</v>
      </c>
      <c r="B1947" s="23" t="str">
        <f t="shared" si="60"/>
        <v>no</v>
      </c>
      <c r="C1947" s="30">
        <v>13</v>
      </c>
      <c r="D1947" s="31">
        <v>0.18155265000000001</v>
      </c>
      <c r="E1947" s="31">
        <v>0.44167825999999999</v>
      </c>
      <c r="F1947" s="37">
        <v>1</v>
      </c>
      <c r="G1947" s="65">
        <v>1</v>
      </c>
      <c r="H1947" s="55">
        <v>1941</v>
      </c>
      <c r="J1947" s="12" t="s">
        <v>1872</v>
      </c>
      <c r="K1947" s="23" t="str">
        <f t="shared" si="61"/>
        <v>no</v>
      </c>
      <c r="L1947" s="32">
        <v>55</v>
      </c>
      <c r="M1947" s="31">
        <v>-0.15699859999999999</v>
      </c>
      <c r="N1947" s="31">
        <v>-0.53826105999999996</v>
      </c>
      <c r="O1947" s="62">
        <v>1</v>
      </c>
      <c r="P1947" s="68">
        <v>1</v>
      </c>
      <c r="Q1947" s="55">
        <v>1941</v>
      </c>
    </row>
    <row r="1948" spans="1:17">
      <c r="A1948" s="12" t="s">
        <v>1171</v>
      </c>
      <c r="B1948" s="23" t="str">
        <f t="shared" si="60"/>
        <v>no</v>
      </c>
      <c r="C1948" s="30">
        <v>11</v>
      </c>
      <c r="D1948" s="31">
        <v>0.18799898000000001</v>
      </c>
      <c r="E1948" s="31">
        <v>0.43865806000000002</v>
      </c>
      <c r="F1948" s="37">
        <v>0.98797595999999999</v>
      </c>
      <c r="G1948" s="65">
        <v>1</v>
      </c>
      <c r="H1948" s="55">
        <v>1942</v>
      </c>
      <c r="J1948" s="12" t="s">
        <v>2048</v>
      </c>
      <c r="K1948" s="23" t="str">
        <f t="shared" si="61"/>
        <v>no</v>
      </c>
      <c r="L1948" s="32">
        <v>61</v>
      </c>
      <c r="M1948" s="31">
        <v>-0.15508549999999999</v>
      </c>
      <c r="N1948" s="31">
        <v>-0.53880494999999995</v>
      </c>
      <c r="O1948" s="62">
        <v>1</v>
      </c>
      <c r="P1948" s="68">
        <v>1</v>
      </c>
      <c r="Q1948" s="55">
        <v>1942</v>
      </c>
    </row>
    <row r="1949" spans="1:17">
      <c r="A1949" s="12" t="s">
        <v>414</v>
      </c>
      <c r="B1949" s="23" t="str">
        <f t="shared" si="60"/>
        <v>no</v>
      </c>
      <c r="C1949" s="30">
        <v>29</v>
      </c>
      <c r="D1949" s="31">
        <v>0.13759391000000001</v>
      </c>
      <c r="E1949" s="31">
        <v>0.41328160000000003</v>
      </c>
      <c r="F1949" s="37">
        <v>1</v>
      </c>
      <c r="G1949" s="65">
        <v>1</v>
      </c>
      <c r="H1949" s="55">
        <v>1943</v>
      </c>
      <c r="J1949" s="12" t="s">
        <v>708</v>
      </c>
      <c r="K1949" s="23" t="str">
        <f t="shared" si="61"/>
        <v>no</v>
      </c>
      <c r="L1949" s="32">
        <v>19</v>
      </c>
      <c r="M1949" s="31">
        <v>-0.19213042999999999</v>
      </c>
      <c r="N1949" s="31">
        <v>-0.54079410000000006</v>
      </c>
      <c r="O1949" s="62">
        <v>0.99023439999999996</v>
      </c>
      <c r="P1949" s="68">
        <v>1</v>
      </c>
      <c r="Q1949" s="55">
        <v>1943</v>
      </c>
    </row>
    <row r="1950" spans="1:17">
      <c r="A1950" s="12" t="s">
        <v>2087</v>
      </c>
      <c r="B1950" s="23" t="str">
        <f t="shared" si="60"/>
        <v>no</v>
      </c>
      <c r="C1950" s="30">
        <v>17</v>
      </c>
      <c r="D1950" s="31">
        <v>0.13879578000000001</v>
      </c>
      <c r="E1950" s="31">
        <v>0.35456657000000003</v>
      </c>
      <c r="F1950" s="37">
        <v>1</v>
      </c>
      <c r="G1950" s="65">
        <v>1</v>
      </c>
      <c r="H1950" s="55">
        <v>1944</v>
      </c>
      <c r="J1950" s="12" t="s">
        <v>1922</v>
      </c>
      <c r="K1950" s="23" t="str">
        <f t="shared" si="61"/>
        <v>no</v>
      </c>
      <c r="L1950" s="32">
        <v>92</v>
      </c>
      <c r="M1950" s="31">
        <v>-0.14392877000000001</v>
      </c>
      <c r="N1950" s="31">
        <v>-0.55053700000000005</v>
      </c>
      <c r="O1950" s="62">
        <v>1</v>
      </c>
      <c r="P1950" s="68">
        <v>1</v>
      </c>
      <c r="Q1950" s="55">
        <v>1944</v>
      </c>
    </row>
    <row r="1951" spans="1:17">
      <c r="A1951" s="12" t="s">
        <v>1528</v>
      </c>
      <c r="B1951" s="23" t="str">
        <f t="shared" si="60"/>
        <v>no</v>
      </c>
      <c r="C1951" s="30">
        <v>32</v>
      </c>
      <c r="D1951" s="31">
        <v>0.10834205</v>
      </c>
      <c r="E1951" s="31">
        <v>0.33847270000000002</v>
      </c>
      <c r="F1951" s="37">
        <v>1</v>
      </c>
      <c r="G1951" s="65">
        <v>0.99997619999999998</v>
      </c>
      <c r="H1951" s="55">
        <v>1945</v>
      </c>
      <c r="J1951" s="12" t="s">
        <v>1581</v>
      </c>
      <c r="K1951" s="23" t="str">
        <f t="shared" si="61"/>
        <v>no</v>
      </c>
      <c r="L1951" s="32">
        <v>30</v>
      </c>
      <c r="M1951" s="31">
        <v>-0.17993085</v>
      </c>
      <c r="N1951" s="31">
        <v>-0.55056839999999996</v>
      </c>
      <c r="O1951" s="62">
        <v>0.99381439999999999</v>
      </c>
      <c r="P1951" s="68">
        <v>1</v>
      </c>
      <c r="Q1951" s="55">
        <v>1945</v>
      </c>
    </row>
    <row r="1952" spans="1:17">
      <c r="A1952" s="12" t="s">
        <v>2487</v>
      </c>
      <c r="B1952" s="23" t="str">
        <f t="shared" si="60"/>
        <v>no</v>
      </c>
      <c r="C1952" s="30">
        <v>34</v>
      </c>
      <c r="D1952" s="31">
        <v>-0.108537145</v>
      </c>
      <c r="E1952" s="31">
        <v>-0.33257058</v>
      </c>
      <c r="F1952" s="37">
        <v>1</v>
      </c>
      <c r="G1952" s="65">
        <v>0.99998646999999996</v>
      </c>
      <c r="H1952" s="55">
        <v>1946</v>
      </c>
      <c r="J1952" s="12" t="s">
        <v>2579</v>
      </c>
      <c r="K1952" s="23" t="str">
        <f t="shared" si="61"/>
        <v>no</v>
      </c>
      <c r="L1952" s="32">
        <v>28</v>
      </c>
      <c r="M1952" s="31">
        <v>-0.18657404</v>
      </c>
      <c r="N1952" s="31">
        <v>-0.55118809999999996</v>
      </c>
      <c r="O1952" s="62">
        <v>0.98599999999999999</v>
      </c>
      <c r="P1952" s="68">
        <v>1</v>
      </c>
      <c r="Q1952" s="55">
        <v>1946</v>
      </c>
    </row>
    <row r="1953" spans="1:17">
      <c r="A1953" s="12" t="s">
        <v>2538</v>
      </c>
      <c r="B1953" s="23" t="str">
        <f t="shared" si="60"/>
        <v>no</v>
      </c>
      <c r="C1953" s="30">
        <v>16</v>
      </c>
      <c r="D1953" s="31">
        <v>-0.15022847</v>
      </c>
      <c r="E1953" s="31">
        <v>-0.38447657000000002</v>
      </c>
      <c r="F1953" s="37">
        <v>1</v>
      </c>
      <c r="G1953" s="65">
        <v>1</v>
      </c>
      <c r="H1953" s="55">
        <v>1947</v>
      </c>
      <c r="J1953" s="12" t="s">
        <v>164</v>
      </c>
      <c r="K1953" s="23" t="str">
        <f t="shared" si="61"/>
        <v>no</v>
      </c>
      <c r="L1953" s="32">
        <v>95</v>
      </c>
      <c r="M1953" s="31">
        <v>-0.14672004999999999</v>
      </c>
      <c r="N1953" s="31">
        <v>-0.55708736000000003</v>
      </c>
      <c r="O1953" s="62">
        <v>1</v>
      </c>
      <c r="P1953" s="68">
        <v>1</v>
      </c>
      <c r="Q1953" s="55">
        <v>1947</v>
      </c>
    </row>
    <row r="1954" spans="1:17">
      <c r="A1954" s="12" t="s">
        <v>2061</v>
      </c>
      <c r="B1954" s="23" t="str">
        <f t="shared" si="60"/>
        <v>no</v>
      </c>
      <c r="C1954" s="30">
        <v>29</v>
      </c>
      <c r="D1954" s="31">
        <v>-0.13120109999999999</v>
      </c>
      <c r="E1954" s="31">
        <v>-0.38603383000000002</v>
      </c>
      <c r="F1954" s="37">
        <v>1</v>
      </c>
      <c r="G1954" s="65">
        <v>1</v>
      </c>
      <c r="H1954" s="55">
        <v>1948</v>
      </c>
      <c r="J1954" s="12" t="s">
        <v>862</v>
      </c>
      <c r="K1954" s="23" t="str">
        <f t="shared" si="61"/>
        <v>no</v>
      </c>
      <c r="L1954" s="32">
        <v>28</v>
      </c>
      <c r="M1954" s="31">
        <v>-0.19141031999999999</v>
      </c>
      <c r="N1954" s="31">
        <v>-0.56079285999999995</v>
      </c>
      <c r="O1954" s="62">
        <v>0.98058254</v>
      </c>
      <c r="P1954" s="68">
        <v>1</v>
      </c>
      <c r="Q1954" s="55">
        <v>1948</v>
      </c>
    </row>
    <row r="1955" spans="1:17">
      <c r="A1955" s="12" t="s">
        <v>1125</v>
      </c>
      <c r="B1955" s="23" t="str">
        <f t="shared" si="60"/>
        <v>no</v>
      </c>
      <c r="C1955" s="30">
        <v>12</v>
      </c>
      <c r="D1955" s="31">
        <v>-0.1714648</v>
      </c>
      <c r="E1955" s="31">
        <v>-0.40489920000000001</v>
      </c>
      <c r="F1955" s="37">
        <v>0.99806950000000005</v>
      </c>
      <c r="G1955" s="65">
        <v>1</v>
      </c>
      <c r="H1955" s="55">
        <v>1949</v>
      </c>
      <c r="J1955" s="12" t="s">
        <v>1438</v>
      </c>
      <c r="K1955" s="23" t="str">
        <f t="shared" si="61"/>
        <v>no</v>
      </c>
      <c r="L1955" s="32">
        <v>10</v>
      </c>
      <c r="M1955" s="31">
        <v>-0.24381903999999999</v>
      </c>
      <c r="N1955" s="31">
        <v>-0.56192476000000002</v>
      </c>
      <c r="O1955" s="62">
        <v>0.95522386000000004</v>
      </c>
      <c r="P1955" s="68">
        <v>1</v>
      </c>
      <c r="Q1955" s="55">
        <v>1949</v>
      </c>
    </row>
    <row r="1956" spans="1:17">
      <c r="A1956" s="12" t="s">
        <v>1771</v>
      </c>
      <c r="B1956" s="23" t="str">
        <f t="shared" si="60"/>
        <v>no</v>
      </c>
      <c r="C1956" s="30">
        <v>121</v>
      </c>
      <c r="D1956" s="31">
        <v>-0.10947875</v>
      </c>
      <c r="E1956" s="31">
        <v>-0.42072636000000002</v>
      </c>
      <c r="F1956" s="37">
        <v>1</v>
      </c>
      <c r="G1956" s="65">
        <v>1</v>
      </c>
      <c r="H1956" s="55">
        <v>1950</v>
      </c>
      <c r="J1956" s="12" t="s">
        <v>176</v>
      </c>
      <c r="K1956" s="23" t="str">
        <f t="shared" si="61"/>
        <v>no</v>
      </c>
      <c r="L1956" s="32">
        <v>46</v>
      </c>
      <c r="M1956" s="31">
        <v>-0.17175609999999999</v>
      </c>
      <c r="N1956" s="31">
        <v>-0.56301939999999995</v>
      </c>
      <c r="O1956" s="62">
        <v>0.99610894999999999</v>
      </c>
      <c r="P1956" s="68">
        <v>1</v>
      </c>
      <c r="Q1956" s="55">
        <v>1950</v>
      </c>
    </row>
    <row r="1957" spans="1:17">
      <c r="A1957" s="12" t="s">
        <v>2207</v>
      </c>
      <c r="B1957" s="23" t="str">
        <f t="shared" si="60"/>
        <v>no</v>
      </c>
      <c r="C1957" s="30">
        <v>10</v>
      </c>
      <c r="D1957" s="31">
        <v>-0.18938012000000001</v>
      </c>
      <c r="E1957" s="31">
        <v>-0.42765164</v>
      </c>
      <c r="F1957" s="37">
        <v>0.99804689999999996</v>
      </c>
      <c r="G1957" s="65">
        <v>1</v>
      </c>
      <c r="H1957" s="55">
        <v>1951</v>
      </c>
      <c r="J1957" s="12" t="s">
        <v>1382</v>
      </c>
      <c r="K1957" s="23" t="str">
        <f t="shared" si="61"/>
        <v>no</v>
      </c>
      <c r="L1957" s="32">
        <v>31</v>
      </c>
      <c r="M1957" s="31">
        <v>-0.18343904999999999</v>
      </c>
      <c r="N1957" s="31">
        <v>-0.56842833999999998</v>
      </c>
      <c r="O1957" s="62">
        <v>0.98971193999999996</v>
      </c>
      <c r="P1957" s="68">
        <v>1</v>
      </c>
      <c r="Q1957" s="55">
        <v>1951</v>
      </c>
    </row>
    <row r="1958" spans="1:17">
      <c r="A1958" s="12" t="s">
        <v>2392</v>
      </c>
      <c r="B1958" s="23" t="str">
        <f t="shared" si="60"/>
        <v>no</v>
      </c>
      <c r="C1958" s="30">
        <v>12</v>
      </c>
      <c r="D1958" s="31">
        <v>-0.18851831999999999</v>
      </c>
      <c r="E1958" s="31">
        <v>-0.43743563000000002</v>
      </c>
      <c r="F1958" s="37">
        <v>0.99619769999999996</v>
      </c>
      <c r="G1958" s="65">
        <v>1</v>
      </c>
      <c r="H1958" s="55">
        <v>1952</v>
      </c>
      <c r="J1958" s="12" t="s">
        <v>172</v>
      </c>
      <c r="K1958" s="23" t="str">
        <f t="shared" si="61"/>
        <v>no</v>
      </c>
      <c r="L1958" s="32">
        <v>21</v>
      </c>
      <c r="M1958" s="31">
        <v>-0.20501082000000001</v>
      </c>
      <c r="N1958" s="31">
        <v>-0.57064280000000001</v>
      </c>
      <c r="O1958" s="62">
        <v>0.96857669999999996</v>
      </c>
      <c r="P1958" s="68">
        <v>1</v>
      </c>
      <c r="Q1958" s="55">
        <v>1952</v>
      </c>
    </row>
    <row r="1959" spans="1:17">
      <c r="A1959" s="12" t="s">
        <v>633</v>
      </c>
      <c r="B1959" s="23" t="str">
        <f t="shared" si="60"/>
        <v>no</v>
      </c>
      <c r="C1959" s="30">
        <v>99</v>
      </c>
      <c r="D1959" s="31">
        <v>-0.11918129</v>
      </c>
      <c r="E1959" s="31">
        <v>-0.44183430000000001</v>
      </c>
      <c r="F1959" s="37">
        <v>1</v>
      </c>
      <c r="G1959" s="65">
        <v>1</v>
      </c>
      <c r="H1959" s="55">
        <v>1953</v>
      </c>
      <c r="J1959" s="12" t="s">
        <v>548</v>
      </c>
      <c r="K1959" s="23" t="str">
        <f t="shared" si="61"/>
        <v>no</v>
      </c>
      <c r="L1959" s="32">
        <v>58</v>
      </c>
      <c r="M1959" s="31">
        <v>-0.16393067</v>
      </c>
      <c r="N1959" s="31">
        <v>-0.57356280000000004</v>
      </c>
      <c r="O1959" s="62">
        <v>0.99585060000000003</v>
      </c>
      <c r="P1959" s="68">
        <v>1</v>
      </c>
      <c r="Q1959" s="55">
        <v>1953</v>
      </c>
    </row>
    <row r="1960" spans="1:17">
      <c r="A1960" s="12" t="s">
        <v>1797</v>
      </c>
      <c r="B1960" s="23" t="str">
        <f t="shared" si="60"/>
        <v>no</v>
      </c>
      <c r="C1960" s="30">
        <v>10</v>
      </c>
      <c r="D1960" s="31">
        <v>-0.19832963000000001</v>
      </c>
      <c r="E1960" s="31">
        <v>-0.44645562999999999</v>
      </c>
      <c r="F1960" s="37">
        <v>0.98653846999999995</v>
      </c>
      <c r="G1960" s="65">
        <v>1</v>
      </c>
      <c r="H1960" s="55">
        <v>1954</v>
      </c>
      <c r="J1960" s="12" t="s">
        <v>1251</v>
      </c>
      <c r="K1960" s="23" t="str">
        <f t="shared" si="61"/>
        <v>no</v>
      </c>
      <c r="L1960" s="32">
        <v>14</v>
      </c>
      <c r="M1960" s="31">
        <v>-0.23005510000000001</v>
      </c>
      <c r="N1960" s="31">
        <v>-0.57529240000000004</v>
      </c>
      <c r="O1960" s="62">
        <v>0.95009980000000005</v>
      </c>
      <c r="P1960" s="68">
        <v>1</v>
      </c>
      <c r="Q1960" s="55">
        <v>1954</v>
      </c>
    </row>
    <row r="1961" spans="1:17">
      <c r="A1961" s="12" t="s">
        <v>242</v>
      </c>
      <c r="B1961" s="23" t="str">
        <f t="shared" si="60"/>
        <v>no</v>
      </c>
      <c r="C1961" s="30">
        <v>21</v>
      </c>
      <c r="D1961" s="31">
        <v>-0.16465276000000001</v>
      </c>
      <c r="E1961" s="31">
        <v>-0.44808545999999999</v>
      </c>
      <c r="F1961" s="37">
        <v>0.9981025</v>
      </c>
      <c r="G1961" s="65">
        <v>1</v>
      </c>
      <c r="H1961" s="55">
        <v>1955</v>
      </c>
      <c r="J1961" s="12" t="s">
        <v>1166</v>
      </c>
      <c r="K1961" s="23" t="str">
        <f t="shared" si="61"/>
        <v>no</v>
      </c>
      <c r="L1961" s="32">
        <v>164</v>
      </c>
      <c r="M1961" s="31">
        <v>-0.13969434999999999</v>
      </c>
      <c r="N1961" s="31">
        <v>-0.57741785000000001</v>
      </c>
      <c r="O1961" s="62">
        <v>1</v>
      </c>
      <c r="P1961" s="68">
        <v>1</v>
      </c>
      <c r="Q1961" s="55">
        <v>1955</v>
      </c>
    </row>
    <row r="1962" spans="1:17">
      <c r="A1962" s="12" t="s">
        <v>875</v>
      </c>
      <c r="B1962" s="23" t="str">
        <f t="shared" si="60"/>
        <v>no</v>
      </c>
      <c r="C1962" s="30">
        <v>13</v>
      </c>
      <c r="D1962" s="31">
        <v>-0.18743376</v>
      </c>
      <c r="E1962" s="31">
        <v>-0.45846033000000003</v>
      </c>
      <c r="F1962" s="37">
        <v>0.98886830000000003</v>
      </c>
      <c r="G1962" s="65">
        <v>1</v>
      </c>
      <c r="H1962" s="55">
        <v>1956</v>
      </c>
      <c r="J1962" s="12" t="s">
        <v>974</v>
      </c>
      <c r="K1962" s="23" t="str">
        <f t="shared" si="61"/>
        <v>no</v>
      </c>
      <c r="L1962" s="32">
        <v>21</v>
      </c>
      <c r="M1962" s="31">
        <v>-0.20450322000000001</v>
      </c>
      <c r="N1962" s="31">
        <v>-0.57945860000000005</v>
      </c>
      <c r="O1962" s="62">
        <v>0.97430410000000001</v>
      </c>
      <c r="P1962" s="68">
        <v>1</v>
      </c>
      <c r="Q1962" s="55">
        <v>1956</v>
      </c>
    </row>
    <row r="1963" spans="1:17">
      <c r="A1963" s="12" t="s">
        <v>1326</v>
      </c>
      <c r="B1963" s="23" t="str">
        <f t="shared" si="60"/>
        <v>no</v>
      </c>
      <c r="C1963" s="30">
        <v>11</v>
      </c>
      <c r="D1963" s="31">
        <v>-0.20013781999999999</v>
      </c>
      <c r="E1963" s="31">
        <v>-0.47040036000000002</v>
      </c>
      <c r="F1963" s="37">
        <v>0.99628249999999996</v>
      </c>
      <c r="G1963" s="65">
        <v>1</v>
      </c>
      <c r="H1963" s="55">
        <v>1957</v>
      </c>
      <c r="J1963" s="12" t="s">
        <v>444</v>
      </c>
      <c r="K1963" s="23" t="str">
        <f t="shared" si="61"/>
        <v>no</v>
      </c>
      <c r="L1963" s="32">
        <v>162</v>
      </c>
      <c r="M1963" s="31">
        <v>-0.14082201</v>
      </c>
      <c r="N1963" s="31">
        <v>-0.57998190000000005</v>
      </c>
      <c r="O1963" s="62">
        <v>1</v>
      </c>
      <c r="P1963" s="68">
        <v>1</v>
      </c>
      <c r="Q1963" s="55">
        <v>1957</v>
      </c>
    </row>
    <row r="1964" spans="1:17">
      <c r="A1964" s="12" t="s">
        <v>876</v>
      </c>
      <c r="B1964" s="23" t="str">
        <f t="shared" si="60"/>
        <v>no</v>
      </c>
      <c r="C1964" s="30">
        <v>165</v>
      </c>
      <c r="D1964" s="31">
        <v>-0.11817141</v>
      </c>
      <c r="E1964" s="31">
        <v>-0.47401357</v>
      </c>
      <c r="F1964" s="37">
        <v>1</v>
      </c>
      <c r="G1964" s="65">
        <v>1</v>
      </c>
      <c r="H1964" s="55">
        <v>1958</v>
      </c>
      <c r="J1964" s="12" t="s">
        <v>1871</v>
      </c>
      <c r="K1964" s="23" t="str">
        <f t="shared" si="61"/>
        <v>no</v>
      </c>
      <c r="L1964" s="32">
        <v>16</v>
      </c>
      <c r="M1964" s="31">
        <v>-0.21962756</v>
      </c>
      <c r="N1964" s="31">
        <v>-0.58117675999999996</v>
      </c>
      <c r="O1964" s="62">
        <v>0.96207580000000004</v>
      </c>
      <c r="P1964" s="68">
        <v>1</v>
      </c>
      <c r="Q1964" s="55">
        <v>1958</v>
      </c>
    </row>
    <row r="1965" spans="1:17">
      <c r="A1965" s="12" t="s">
        <v>383</v>
      </c>
      <c r="B1965" s="23" t="str">
        <f t="shared" si="60"/>
        <v>no</v>
      </c>
      <c r="C1965" s="30">
        <v>12</v>
      </c>
      <c r="D1965" s="31">
        <v>-0.20042433000000001</v>
      </c>
      <c r="E1965" s="31">
        <v>-0.47493057999999999</v>
      </c>
      <c r="F1965" s="37">
        <v>0.98886830000000003</v>
      </c>
      <c r="G1965" s="65">
        <v>1</v>
      </c>
      <c r="H1965" s="55">
        <v>1959</v>
      </c>
      <c r="J1965" s="12" t="s">
        <v>697</v>
      </c>
      <c r="K1965" s="23" t="str">
        <f t="shared" si="61"/>
        <v>no</v>
      </c>
      <c r="L1965" s="32">
        <v>48</v>
      </c>
      <c r="M1965" s="31">
        <v>-0.17187424000000001</v>
      </c>
      <c r="N1965" s="31">
        <v>-0.59139220000000003</v>
      </c>
      <c r="O1965" s="62">
        <v>0.99421965999999995</v>
      </c>
      <c r="P1965" s="68">
        <v>1</v>
      </c>
      <c r="Q1965" s="55">
        <v>1959</v>
      </c>
    </row>
    <row r="1966" spans="1:17">
      <c r="A1966" s="12" t="s">
        <v>2024</v>
      </c>
      <c r="B1966" s="23" t="str">
        <f t="shared" si="60"/>
        <v>no</v>
      </c>
      <c r="C1966" s="30">
        <v>16</v>
      </c>
      <c r="D1966" s="31">
        <v>-0.18948476</v>
      </c>
      <c r="E1966" s="31">
        <v>-0.48189769999999998</v>
      </c>
      <c r="F1966" s="37">
        <v>0.99289519999999998</v>
      </c>
      <c r="G1966" s="65">
        <v>1</v>
      </c>
      <c r="H1966" s="55">
        <v>1960</v>
      </c>
      <c r="J1966" s="12" t="s">
        <v>2060</v>
      </c>
      <c r="K1966" s="23" t="str">
        <f t="shared" si="61"/>
        <v>no</v>
      </c>
      <c r="L1966" s="32">
        <v>12</v>
      </c>
      <c r="M1966" s="31">
        <v>-0.24738521999999999</v>
      </c>
      <c r="N1966" s="31">
        <v>-0.59370285</v>
      </c>
      <c r="O1966" s="62">
        <v>0.949187</v>
      </c>
      <c r="P1966" s="68">
        <v>1</v>
      </c>
      <c r="Q1966" s="55">
        <v>1960</v>
      </c>
    </row>
    <row r="1967" spans="1:17">
      <c r="A1967" s="12" t="s">
        <v>2431</v>
      </c>
      <c r="B1967" s="23" t="str">
        <f t="shared" si="60"/>
        <v>no</v>
      </c>
      <c r="C1967" s="30">
        <v>23</v>
      </c>
      <c r="D1967" s="31">
        <v>-0.17926311</v>
      </c>
      <c r="E1967" s="31">
        <v>-0.50312864999999996</v>
      </c>
      <c r="F1967" s="37">
        <v>0.98731880000000005</v>
      </c>
      <c r="G1967" s="65">
        <v>1</v>
      </c>
      <c r="H1967" s="55">
        <v>1961</v>
      </c>
      <c r="J1967" s="12" t="s">
        <v>701</v>
      </c>
      <c r="K1967" s="23" t="str">
        <f t="shared" si="61"/>
        <v>no</v>
      </c>
      <c r="L1967" s="32">
        <v>50</v>
      </c>
      <c r="M1967" s="31">
        <v>-0.17497170000000001</v>
      </c>
      <c r="N1967" s="31">
        <v>-0.59393720000000005</v>
      </c>
      <c r="O1967" s="62">
        <v>0.99005960000000004</v>
      </c>
      <c r="P1967" s="68">
        <v>1</v>
      </c>
      <c r="Q1967" s="55">
        <v>1961</v>
      </c>
    </row>
    <row r="1968" spans="1:17">
      <c r="A1968" s="12" t="s">
        <v>1416</v>
      </c>
      <c r="B1968" s="23" t="str">
        <f t="shared" si="60"/>
        <v>no</v>
      </c>
      <c r="C1968" s="30">
        <v>34</v>
      </c>
      <c r="D1968" s="31">
        <v>-0.16965364999999999</v>
      </c>
      <c r="E1968" s="31">
        <v>-0.51298434000000004</v>
      </c>
      <c r="F1968" s="37">
        <v>0.99635700000000005</v>
      </c>
      <c r="G1968" s="65">
        <v>1</v>
      </c>
      <c r="H1968" s="55">
        <v>1962</v>
      </c>
      <c r="J1968" s="12" t="s">
        <v>1767</v>
      </c>
      <c r="K1968" s="23" t="str">
        <f t="shared" si="61"/>
        <v>no</v>
      </c>
      <c r="L1968" s="32">
        <v>20</v>
      </c>
      <c r="M1968" s="31">
        <v>-0.21763990999999999</v>
      </c>
      <c r="N1968" s="31">
        <v>-0.59540369999999998</v>
      </c>
      <c r="O1968" s="62">
        <v>0.94851490000000005</v>
      </c>
      <c r="P1968" s="68">
        <v>1</v>
      </c>
      <c r="Q1968" s="55">
        <v>1962</v>
      </c>
    </row>
    <row r="1969" spans="1:17">
      <c r="A1969" s="12" t="s">
        <v>2133</v>
      </c>
      <c r="B1969" s="23" t="str">
        <f t="shared" si="60"/>
        <v>no</v>
      </c>
      <c r="C1969" s="30">
        <v>407</v>
      </c>
      <c r="D1969" s="31">
        <v>-0.11746987</v>
      </c>
      <c r="E1969" s="31">
        <v>-0.51357525999999998</v>
      </c>
      <c r="F1969" s="37">
        <v>1</v>
      </c>
      <c r="G1969" s="65">
        <v>1</v>
      </c>
      <c r="H1969" s="55">
        <v>1963</v>
      </c>
      <c r="J1969" s="12" t="s">
        <v>1892</v>
      </c>
      <c r="K1969" s="23" t="str">
        <f t="shared" si="61"/>
        <v>no</v>
      </c>
      <c r="L1969" s="32">
        <v>116</v>
      </c>
      <c r="M1969" s="31">
        <v>-0.15113898000000001</v>
      </c>
      <c r="N1969" s="31">
        <v>-0.59660243999999996</v>
      </c>
      <c r="O1969" s="62">
        <v>1</v>
      </c>
      <c r="P1969" s="68">
        <v>1</v>
      </c>
      <c r="Q1969" s="55">
        <v>1963</v>
      </c>
    </row>
    <row r="1970" spans="1:17">
      <c r="A1970" s="12" t="s">
        <v>1818</v>
      </c>
      <c r="B1970" s="23" t="str">
        <f t="shared" si="60"/>
        <v>no</v>
      </c>
      <c r="C1970" s="30">
        <v>17</v>
      </c>
      <c r="D1970" s="31">
        <v>-0.20273119000000001</v>
      </c>
      <c r="E1970" s="31">
        <v>-0.52056473000000003</v>
      </c>
      <c r="F1970" s="37">
        <v>0.99229290000000003</v>
      </c>
      <c r="G1970" s="65">
        <v>1</v>
      </c>
      <c r="H1970" s="55">
        <v>1964</v>
      </c>
      <c r="J1970" s="12" t="s">
        <v>1814</v>
      </c>
      <c r="K1970" s="23" t="str">
        <f t="shared" si="61"/>
        <v>no</v>
      </c>
      <c r="L1970" s="32">
        <v>11</v>
      </c>
      <c r="M1970" s="31">
        <v>-0.25559998</v>
      </c>
      <c r="N1970" s="31">
        <v>-0.59840906000000005</v>
      </c>
      <c r="O1970" s="62">
        <v>0.93798446999999996</v>
      </c>
      <c r="P1970" s="68">
        <v>1</v>
      </c>
      <c r="Q1970" s="55">
        <v>1964</v>
      </c>
    </row>
    <row r="1971" spans="1:17">
      <c r="A1971" s="12" t="s">
        <v>808</v>
      </c>
      <c r="B1971" s="23" t="str">
        <f t="shared" si="60"/>
        <v>no</v>
      </c>
      <c r="C1971" s="30">
        <v>11</v>
      </c>
      <c r="D1971" s="31">
        <v>-0.22704652</v>
      </c>
      <c r="E1971" s="31">
        <v>-0.5259684</v>
      </c>
      <c r="F1971" s="37">
        <v>0.9830508</v>
      </c>
      <c r="G1971" s="65">
        <v>1</v>
      </c>
      <c r="H1971" s="55">
        <v>1965</v>
      </c>
      <c r="J1971" s="12" t="s">
        <v>1829</v>
      </c>
      <c r="K1971" s="23" t="str">
        <f t="shared" si="61"/>
        <v>no</v>
      </c>
      <c r="L1971" s="32">
        <v>36</v>
      </c>
      <c r="M1971" s="31">
        <v>-0.18674678</v>
      </c>
      <c r="N1971" s="31">
        <v>-0.60112876000000004</v>
      </c>
      <c r="O1971" s="62">
        <v>0.97604793000000001</v>
      </c>
      <c r="P1971" s="68">
        <v>1</v>
      </c>
      <c r="Q1971" s="55">
        <v>1965</v>
      </c>
    </row>
    <row r="1972" spans="1:17">
      <c r="A1972" s="12" t="s">
        <v>862</v>
      </c>
      <c r="B1972" s="23" t="str">
        <f t="shared" si="60"/>
        <v>no</v>
      </c>
      <c r="C1972" s="30">
        <v>30</v>
      </c>
      <c r="D1972" s="31">
        <v>-0.17632784000000001</v>
      </c>
      <c r="E1972" s="31">
        <v>-0.52639245999999995</v>
      </c>
      <c r="F1972" s="37">
        <v>0.99652779999999996</v>
      </c>
      <c r="G1972" s="65">
        <v>1</v>
      </c>
      <c r="H1972" s="55">
        <v>1966</v>
      </c>
      <c r="J1972" s="12" t="s">
        <v>2082</v>
      </c>
      <c r="K1972" s="23" t="str">
        <f t="shared" si="61"/>
        <v>no</v>
      </c>
      <c r="L1972" s="32">
        <v>10</v>
      </c>
      <c r="M1972" s="31">
        <v>-0.26033714000000002</v>
      </c>
      <c r="N1972" s="31">
        <v>-0.60570073000000002</v>
      </c>
      <c r="O1972" s="62">
        <v>0.91614260000000003</v>
      </c>
      <c r="P1972" s="68">
        <v>1</v>
      </c>
      <c r="Q1972" s="55">
        <v>1966</v>
      </c>
    </row>
    <row r="1973" spans="1:17">
      <c r="A1973" s="12" t="s">
        <v>2422</v>
      </c>
      <c r="B1973" s="23" t="str">
        <f t="shared" si="60"/>
        <v>no</v>
      </c>
      <c r="C1973" s="30">
        <v>294</v>
      </c>
      <c r="D1973" s="31">
        <v>-0.12472527</v>
      </c>
      <c r="E1973" s="31">
        <v>-0.53211087000000001</v>
      </c>
      <c r="F1973" s="37">
        <v>1</v>
      </c>
      <c r="G1973" s="65">
        <v>1</v>
      </c>
      <c r="H1973" s="55">
        <v>1967</v>
      </c>
      <c r="J1973" s="12" t="s">
        <v>2517</v>
      </c>
      <c r="K1973" s="23" t="str">
        <f t="shared" si="61"/>
        <v>no</v>
      </c>
      <c r="L1973" s="32">
        <v>14</v>
      </c>
      <c r="M1973" s="31">
        <v>-0.24245480999999999</v>
      </c>
      <c r="N1973" s="31">
        <v>-0.60884199999999999</v>
      </c>
      <c r="O1973" s="62">
        <v>0.93829786999999998</v>
      </c>
      <c r="P1973" s="68">
        <v>1</v>
      </c>
      <c r="Q1973" s="55">
        <v>1967</v>
      </c>
    </row>
    <row r="1974" spans="1:17">
      <c r="A1974" s="12" t="s">
        <v>2590</v>
      </c>
      <c r="B1974" s="23" t="str">
        <f t="shared" si="60"/>
        <v>no</v>
      </c>
      <c r="C1974" s="30">
        <v>12</v>
      </c>
      <c r="D1974" s="31">
        <v>-0.22802480999999999</v>
      </c>
      <c r="E1974" s="31">
        <v>-0.5374217</v>
      </c>
      <c r="F1974" s="37">
        <v>0.96724469999999996</v>
      </c>
      <c r="G1974" s="65">
        <v>1</v>
      </c>
      <c r="H1974" s="55">
        <v>1968</v>
      </c>
      <c r="J1974" s="12" t="s">
        <v>2341</v>
      </c>
      <c r="K1974" s="23" t="str">
        <f t="shared" si="61"/>
        <v>no</v>
      </c>
      <c r="L1974" s="32">
        <v>10</v>
      </c>
      <c r="M1974" s="31">
        <v>-0.26456025</v>
      </c>
      <c r="N1974" s="31">
        <v>-0.61070013000000001</v>
      </c>
      <c r="O1974" s="62">
        <v>0.94174754999999999</v>
      </c>
      <c r="P1974" s="68">
        <v>1</v>
      </c>
      <c r="Q1974" s="55">
        <v>1968</v>
      </c>
    </row>
    <row r="1975" spans="1:17">
      <c r="A1975" s="12" t="s">
        <v>2270</v>
      </c>
      <c r="B1975" s="23" t="str">
        <f t="shared" si="60"/>
        <v>no</v>
      </c>
      <c r="C1975" s="30">
        <v>29</v>
      </c>
      <c r="D1975" s="31">
        <v>-0.18327692000000001</v>
      </c>
      <c r="E1975" s="31">
        <v>-0.54011310000000001</v>
      </c>
      <c r="F1975" s="37">
        <v>0.99631672999999998</v>
      </c>
      <c r="G1975" s="65">
        <v>1</v>
      </c>
      <c r="H1975" s="55">
        <v>1969</v>
      </c>
      <c r="J1975" s="12" t="s">
        <v>1805</v>
      </c>
      <c r="K1975" s="23" t="str">
        <f t="shared" si="61"/>
        <v>no</v>
      </c>
      <c r="L1975" s="32">
        <v>392</v>
      </c>
      <c r="M1975" s="31">
        <v>-0.13507093000000001</v>
      </c>
      <c r="N1975" s="31">
        <v>-0.61540660000000003</v>
      </c>
      <c r="O1975" s="62">
        <v>1</v>
      </c>
      <c r="P1975" s="68">
        <v>1</v>
      </c>
      <c r="Q1975" s="55">
        <v>1969</v>
      </c>
    </row>
    <row r="1976" spans="1:17">
      <c r="A1976" s="12" t="s">
        <v>524</v>
      </c>
      <c r="B1976" s="23" t="str">
        <f t="shared" si="60"/>
        <v>no</v>
      </c>
      <c r="C1976" s="30">
        <v>71</v>
      </c>
      <c r="D1976" s="31">
        <v>-0.15295929</v>
      </c>
      <c r="E1976" s="31">
        <v>-0.54073910000000003</v>
      </c>
      <c r="F1976" s="37">
        <v>1</v>
      </c>
      <c r="G1976" s="65">
        <v>1</v>
      </c>
      <c r="H1976" s="55">
        <v>1970</v>
      </c>
      <c r="J1976" s="12" t="s">
        <v>2114</v>
      </c>
      <c r="K1976" s="23" t="str">
        <f t="shared" si="61"/>
        <v>no</v>
      </c>
      <c r="L1976" s="32">
        <v>41</v>
      </c>
      <c r="M1976" s="31">
        <v>-0.18808448</v>
      </c>
      <c r="N1976" s="31">
        <v>-0.6184231</v>
      </c>
      <c r="O1976" s="62">
        <v>0.98440545999999995</v>
      </c>
      <c r="P1976" s="68">
        <v>1</v>
      </c>
      <c r="Q1976" s="55">
        <v>1970</v>
      </c>
    </row>
    <row r="1977" spans="1:17">
      <c r="A1977" s="12" t="s">
        <v>1918</v>
      </c>
      <c r="B1977" s="23" t="str">
        <f t="shared" si="60"/>
        <v>no</v>
      </c>
      <c r="C1977" s="30">
        <v>10</v>
      </c>
      <c r="D1977" s="31">
        <v>-0.24056559999999999</v>
      </c>
      <c r="E1977" s="31">
        <v>-0.54190130000000003</v>
      </c>
      <c r="F1977" s="37">
        <v>0.97142859999999998</v>
      </c>
      <c r="G1977" s="65">
        <v>1</v>
      </c>
      <c r="H1977" s="55">
        <v>1971</v>
      </c>
      <c r="J1977" s="12" t="s">
        <v>166</v>
      </c>
      <c r="K1977" s="23" t="str">
        <f t="shared" si="61"/>
        <v>no</v>
      </c>
      <c r="L1977" s="32">
        <v>33</v>
      </c>
      <c r="M1977" s="31">
        <v>-0.19432830000000001</v>
      </c>
      <c r="N1977" s="31">
        <v>-0.61905109999999997</v>
      </c>
      <c r="O1977" s="62">
        <v>0.97920600000000002</v>
      </c>
      <c r="P1977" s="68">
        <v>1</v>
      </c>
      <c r="Q1977" s="55">
        <v>1971</v>
      </c>
    </row>
    <row r="1978" spans="1:17">
      <c r="A1978" s="12" t="s">
        <v>984</v>
      </c>
      <c r="B1978" s="23" t="str">
        <f t="shared" si="60"/>
        <v>no</v>
      </c>
      <c r="C1978" s="30">
        <v>40</v>
      </c>
      <c r="D1978" s="31">
        <v>-0.17119595000000001</v>
      </c>
      <c r="E1978" s="31">
        <v>-0.54280059999999997</v>
      </c>
      <c r="F1978" s="37">
        <v>0.99809159999999997</v>
      </c>
      <c r="G1978" s="65">
        <v>1</v>
      </c>
      <c r="H1978" s="55">
        <v>1972</v>
      </c>
      <c r="J1978" s="12" t="s">
        <v>2046</v>
      </c>
      <c r="K1978" s="23" t="str">
        <f t="shared" si="61"/>
        <v>no</v>
      </c>
      <c r="L1978" s="32">
        <v>64</v>
      </c>
      <c r="M1978" s="31">
        <v>-0.17074771</v>
      </c>
      <c r="N1978" s="31">
        <v>-0.62288314</v>
      </c>
      <c r="O1978" s="62">
        <v>0.99402389999999996</v>
      </c>
      <c r="P1978" s="68">
        <v>1</v>
      </c>
      <c r="Q1978" s="55">
        <v>1972</v>
      </c>
    </row>
    <row r="1979" spans="1:17">
      <c r="A1979" s="12" t="s">
        <v>1949</v>
      </c>
      <c r="B1979" s="23" t="str">
        <f t="shared" si="60"/>
        <v>no</v>
      </c>
      <c r="C1979" s="30">
        <v>13</v>
      </c>
      <c r="D1979" s="31">
        <v>-0.22839919</v>
      </c>
      <c r="E1979" s="31">
        <v>-0.5440121</v>
      </c>
      <c r="F1979" s="37">
        <v>0.97966730000000002</v>
      </c>
      <c r="G1979" s="65">
        <v>1</v>
      </c>
      <c r="H1979" s="55">
        <v>1973</v>
      </c>
      <c r="J1979" s="12" t="s">
        <v>871</v>
      </c>
      <c r="K1979" s="23" t="str">
        <f t="shared" si="61"/>
        <v>no</v>
      </c>
      <c r="L1979" s="32">
        <v>13</v>
      </c>
      <c r="M1979" s="31">
        <v>-0.24524963999999999</v>
      </c>
      <c r="N1979" s="31">
        <v>-0.62617546000000002</v>
      </c>
      <c r="O1979" s="62">
        <v>0.91532259999999999</v>
      </c>
      <c r="P1979" s="68">
        <v>1</v>
      </c>
      <c r="Q1979" s="55">
        <v>1973</v>
      </c>
    </row>
    <row r="1980" spans="1:17">
      <c r="A1980" s="12" t="s">
        <v>1417</v>
      </c>
      <c r="B1980" s="23" t="str">
        <f t="shared" si="60"/>
        <v>no</v>
      </c>
      <c r="C1980" s="30">
        <v>54</v>
      </c>
      <c r="D1980" s="31">
        <v>-0.16467018</v>
      </c>
      <c r="E1980" s="31">
        <v>-0.54649305000000004</v>
      </c>
      <c r="F1980" s="37">
        <v>0.99468080000000003</v>
      </c>
      <c r="G1980" s="65">
        <v>1</v>
      </c>
      <c r="H1980" s="55">
        <v>1974</v>
      </c>
      <c r="J1980" s="12" t="s">
        <v>947</v>
      </c>
      <c r="K1980" s="23" t="str">
        <f t="shared" si="61"/>
        <v>no</v>
      </c>
      <c r="L1980" s="32">
        <v>18</v>
      </c>
      <c r="M1980" s="31">
        <v>-0.23017819</v>
      </c>
      <c r="N1980" s="31">
        <v>-0.62711300000000003</v>
      </c>
      <c r="O1980" s="62">
        <v>0.94787644999999998</v>
      </c>
      <c r="P1980" s="68">
        <v>1</v>
      </c>
      <c r="Q1980" s="55">
        <v>1974</v>
      </c>
    </row>
    <row r="1981" spans="1:17">
      <c r="A1981" s="12" t="s">
        <v>1423</v>
      </c>
      <c r="B1981" s="23" t="str">
        <f t="shared" si="60"/>
        <v>no</v>
      </c>
      <c r="C1981" s="30">
        <v>49</v>
      </c>
      <c r="D1981" s="31">
        <v>-0.16850345</v>
      </c>
      <c r="E1981" s="31">
        <v>-0.54712563999999997</v>
      </c>
      <c r="F1981" s="37">
        <v>0.99819493000000004</v>
      </c>
      <c r="G1981" s="65">
        <v>1</v>
      </c>
      <c r="H1981" s="55">
        <v>1975</v>
      </c>
      <c r="J1981" s="12" t="s">
        <v>1863</v>
      </c>
      <c r="K1981" s="23" t="str">
        <f t="shared" si="61"/>
        <v>no</v>
      </c>
      <c r="L1981" s="32">
        <v>165</v>
      </c>
      <c r="M1981" s="31">
        <v>-0.15387812000000001</v>
      </c>
      <c r="N1981" s="31">
        <v>-0.63154600000000005</v>
      </c>
      <c r="O1981" s="62">
        <v>0.99810964000000002</v>
      </c>
      <c r="P1981" s="68">
        <v>1</v>
      </c>
      <c r="Q1981" s="55">
        <v>1975</v>
      </c>
    </row>
    <row r="1982" spans="1:17">
      <c r="A1982" s="12" t="s">
        <v>188</v>
      </c>
      <c r="B1982" s="23" t="str">
        <f t="shared" si="60"/>
        <v>no</v>
      </c>
      <c r="C1982" s="30">
        <v>14</v>
      </c>
      <c r="D1982" s="31">
        <v>-0.22362531999999999</v>
      </c>
      <c r="E1982" s="31">
        <v>-0.55720376999999999</v>
      </c>
      <c r="F1982" s="37">
        <v>0.9628253</v>
      </c>
      <c r="G1982" s="65">
        <v>1</v>
      </c>
      <c r="H1982" s="55">
        <v>1976</v>
      </c>
      <c r="J1982" s="12" t="s">
        <v>2014</v>
      </c>
      <c r="K1982" s="23" t="str">
        <f t="shared" si="61"/>
        <v>no</v>
      </c>
      <c r="L1982" s="32">
        <v>18</v>
      </c>
      <c r="M1982" s="31">
        <v>-0.23579944999999999</v>
      </c>
      <c r="N1982" s="31">
        <v>-0.63681569999999998</v>
      </c>
      <c r="O1982" s="62">
        <v>0.92738586999999995</v>
      </c>
      <c r="P1982" s="68">
        <v>1</v>
      </c>
      <c r="Q1982" s="55">
        <v>1976</v>
      </c>
    </row>
    <row r="1983" spans="1:17">
      <c r="A1983" s="12" t="s">
        <v>1458</v>
      </c>
      <c r="B1983" s="23" t="str">
        <f t="shared" si="60"/>
        <v>no</v>
      </c>
      <c r="C1983" s="30">
        <v>25</v>
      </c>
      <c r="D1983" s="31">
        <v>-0.19536339999999999</v>
      </c>
      <c r="E1983" s="31">
        <v>-0.55987569999999998</v>
      </c>
      <c r="F1983" s="37">
        <v>0.97955389999999998</v>
      </c>
      <c r="G1983" s="65">
        <v>1</v>
      </c>
      <c r="H1983" s="55">
        <v>1977</v>
      </c>
      <c r="J1983" s="12" t="s">
        <v>343</v>
      </c>
      <c r="K1983" s="23" t="str">
        <f t="shared" si="61"/>
        <v>no</v>
      </c>
      <c r="L1983" s="32">
        <v>69</v>
      </c>
      <c r="M1983" s="31">
        <v>-0.17894869999999999</v>
      </c>
      <c r="N1983" s="31">
        <v>-0.64095824999999995</v>
      </c>
      <c r="O1983" s="62">
        <v>0.9860835</v>
      </c>
      <c r="P1983" s="68">
        <v>1</v>
      </c>
      <c r="Q1983" s="55">
        <v>1977</v>
      </c>
    </row>
    <row r="1984" spans="1:17">
      <c r="A1984" s="12" t="s">
        <v>166</v>
      </c>
      <c r="B1984" s="23" t="str">
        <f t="shared" si="60"/>
        <v>no</v>
      </c>
      <c r="C1984" s="30">
        <v>33</v>
      </c>
      <c r="D1984" s="31">
        <v>-0.18532883</v>
      </c>
      <c r="E1984" s="31">
        <v>-0.56594275999999999</v>
      </c>
      <c r="F1984" s="37">
        <v>0.99113476</v>
      </c>
      <c r="G1984" s="65">
        <v>1</v>
      </c>
      <c r="H1984" s="55">
        <v>1978</v>
      </c>
      <c r="J1984" s="12" t="s">
        <v>1887</v>
      </c>
      <c r="K1984" s="23" t="str">
        <f t="shared" si="61"/>
        <v>no</v>
      </c>
      <c r="L1984" s="32">
        <v>10</v>
      </c>
      <c r="M1984" s="31">
        <v>-0.27693467999999999</v>
      </c>
      <c r="N1984" s="31">
        <v>-0.6438779</v>
      </c>
      <c r="O1984" s="62">
        <v>0.89662030000000004</v>
      </c>
      <c r="P1984" s="68">
        <v>1</v>
      </c>
      <c r="Q1984" s="55">
        <v>1978</v>
      </c>
    </row>
    <row r="1985" spans="1:17">
      <c r="A1985" s="12" t="s">
        <v>877</v>
      </c>
      <c r="B1985" s="23" t="str">
        <f t="shared" si="60"/>
        <v>no</v>
      </c>
      <c r="C1985" s="30">
        <v>82</v>
      </c>
      <c r="D1985" s="31">
        <v>-0.15646683</v>
      </c>
      <c r="E1985" s="31">
        <v>-0.56635389999999997</v>
      </c>
      <c r="F1985" s="37">
        <v>1</v>
      </c>
      <c r="G1985" s="65">
        <v>1</v>
      </c>
      <c r="H1985" s="55">
        <v>1979</v>
      </c>
      <c r="J1985" s="12" t="s">
        <v>1536</v>
      </c>
      <c r="K1985" s="23" t="str">
        <f t="shared" si="61"/>
        <v>no</v>
      </c>
      <c r="L1985" s="32">
        <v>24</v>
      </c>
      <c r="M1985" s="31">
        <v>-0.22325821000000001</v>
      </c>
      <c r="N1985" s="31">
        <v>-0.64549140000000005</v>
      </c>
      <c r="O1985" s="62">
        <v>0.9483471</v>
      </c>
      <c r="P1985" s="68">
        <v>1</v>
      </c>
      <c r="Q1985" s="55">
        <v>1979</v>
      </c>
    </row>
    <row r="1986" spans="1:17">
      <c r="A1986" s="12" t="s">
        <v>1543</v>
      </c>
      <c r="B1986" s="23" t="str">
        <f t="shared" si="60"/>
        <v>no</v>
      </c>
      <c r="C1986" s="30">
        <v>13</v>
      </c>
      <c r="D1986" s="31">
        <v>-0.23409453</v>
      </c>
      <c r="E1986" s="31">
        <v>-0.56922930000000005</v>
      </c>
      <c r="F1986" s="37">
        <v>0.96507350000000003</v>
      </c>
      <c r="G1986" s="65">
        <v>1</v>
      </c>
      <c r="H1986" s="55">
        <v>1980</v>
      </c>
      <c r="J1986" s="12" t="s">
        <v>2087</v>
      </c>
      <c r="K1986" s="23" t="str">
        <f t="shared" si="61"/>
        <v>no</v>
      </c>
      <c r="L1986" s="32">
        <v>17</v>
      </c>
      <c r="M1986" s="31">
        <v>-0.24165813999999999</v>
      </c>
      <c r="N1986" s="31">
        <v>-0.64629745000000005</v>
      </c>
      <c r="O1986" s="62">
        <v>0.91512910000000003</v>
      </c>
      <c r="P1986" s="68">
        <v>1</v>
      </c>
      <c r="Q1986" s="55">
        <v>1980</v>
      </c>
    </row>
    <row r="1987" spans="1:17">
      <c r="A1987" s="12" t="s">
        <v>1110</v>
      </c>
      <c r="B1987" s="23" t="str">
        <f t="shared" si="60"/>
        <v>no</v>
      </c>
      <c r="C1987" s="30">
        <v>12</v>
      </c>
      <c r="D1987" s="31">
        <v>-0.24135697</v>
      </c>
      <c r="E1987" s="31">
        <v>-0.57480394999999995</v>
      </c>
      <c r="F1987" s="37">
        <v>0.94464283999999998</v>
      </c>
      <c r="G1987" s="65">
        <v>1</v>
      </c>
      <c r="H1987" s="55">
        <v>1981</v>
      </c>
      <c r="J1987" s="12" t="s">
        <v>1379</v>
      </c>
      <c r="K1987" s="23" t="str">
        <f t="shared" si="61"/>
        <v>no</v>
      </c>
      <c r="L1987" s="32">
        <v>23</v>
      </c>
      <c r="M1987" s="31">
        <v>-0.22758494000000001</v>
      </c>
      <c r="N1987" s="31">
        <v>-0.64945350000000002</v>
      </c>
      <c r="O1987" s="62">
        <v>0.94199999999999995</v>
      </c>
      <c r="P1987" s="68">
        <v>1</v>
      </c>
      <c r="Q1987" s="55">
        <v>1981</v>
      </c>
    </row>
    <row r="1988" spans="1:17">
      <c r="A1988" s="12" t="s">
        <v>146</v>
      </c>
      <c r="B1988" s="23" t="str">
        <f t="shared" si="60"/>
        <v>no</v>
      </c>
      <c r="C1988" s="30">
        <v>11</v>
      </c>
      <c r="D1988" s="31">
        <v>-0.24451624999999999</v>
      </c>
      <c r="E1988" s="31">
        <v>-0.57599663999999995</v>
      </c>
      <c r="F1988" s="37">
        <v>0.96346149999999997</v>
      </c>
      <c r="G1988" s="65">
        <v>1</v>
      </c>
      <c r="H1988" s="55">
        <v>1982</v>
      </c>
      <c r="J1988" s="12" t="s">
        <v>351</v>
      </c>
      <c r="K1988" s="23" t="str">
        <f t="shared" si="61"/>
        <v>no</v>
      </c>
      <c r="L1988" s="32">
        <v>125</v>
      </c>
      <c r="M1988" s="31">
        <v>-0.16577550999999999</v>
      </c>
      <c r="N1988" s="31">
        <v>-0.65380590000000005</v>
      </c>
      <c r="O1988" s="62">
        <v>0.99049430000000005</v>
      </c>
      <c r="P1988" s="68">
        <v>1</v>
      </c>
      <c r="Q1988" s="55">
        <v>1982</v>
      </c>
    </row>
    <row r="1989" spans="1:17">
      <c r="A1989" s="12" t="s">
        <v>1329</v>
      </c>
      <c r="B1989" s="23" t="str">
        <f t="shared" si="60"/>
        <v>no</v>
      </c>
      <c r="C1989" s="30">
        <v>24</v>
      </c>
      <c r="D1989" s="31">
        <v>-0.20438655</v>
      </c>
      <c r="E1989" s="31">
        <v>-0.58279029999999998</v>
      </c>
      <c r="F1989" s="37">
        <v>0.98731880000000005</v>
      </c>
      <c r="G1989" s="65">
        <v>1</v>
      </c>
      <c r="H1989" s="55">
        <v>1983</v>
      </c>
      <c r="J1989" s="12" t="s">
        <v>788</v>
      </c>
      <c r="K1989" s="23" t="str">
        <f t="shared" si="61"/>
        <v>no</v>
      </c>
      <c r="L1989" s="32">
        <v>16</v>
      </c>
      <c r="M1989" s="31">
        <v>-0.24384550999999999</v>
      </c>
      <c r="N1989" s="31">
        <v>-0.65495930000000002</v>
      </c>
      <c r="O1989" s="62">
        <v>0.92127656999999996</v>
      </c>
      <c r="P1989" s="68">
        <v>1</v>
      </c>
      <c r="Q1989" s="55">
        <v>1983</v>
      </c>
    </row>
    <row r="1990" spans="1:17">
      <c r="A1990" s="12" t="s">
        <v>1004</v>
      </c>
      <c r="B1990" s="23" t="str">
        <f t="shared" si="60"/>
        <v>no</v>
      </c>
      <c r="C1990" s="30">
        <v>45</v>
      </c>
      <c r="D1990" s="31">
        <v>-0.18210541999999999</v>
      </c>
      <c r="E1990" s="31">
        <v>-0.58602379999999998</v>
      </c>
      <c r="F1990" s="37">
        <v>0.99453550000000002</v>
      </c>
      <c r="G1990" s="65">
        <v>1</v>
      </c>
      <c r="H1990" s="55">
        <v>1984</v>
      </c>
      <c r="J1990" s="12" t="s">
        <v>185</v>
      </c>
      <c r="K1990" s="23" t="str">
        <f t="shared" si="61"/>
        <v>no</v>
      </c>
      <c r="L1990" s="32">
        <v>28</v>
      </c>
      <c r="M1990" s="31">
        <v>-0.21857267999999999</v>
      </c>
      <c r="N1990" s="31">
        <v>-0.65587649999999997</v>
      </c>
      <c r="O1990" s="62">
        <v>0.94129556000000003</v>
      </c>
      <c r="P1990" s="68">
        <v>1</v>
      </c>
      <c r="Q1990" s="55">
        <v>1984</v>
      </c>
    </row>
    <row r="1991" spans="1:17">
      <c r="A1991" s="12" t="s">
        <v>1715</v>
      </c>
      <c r="B1991" s="23" t="str">
        <f t="shared" ref="B1991:B2054" si="62">IFERROR(IF(FIND("MYC_",A1991)&gt;0,"yes"),"no")</f>
        <v>no</v>
      </c>
      <c r="C1991" s="30">
        <v>17</v>
      </c>
      <c r="D1991" s="31">
        <v>-0.22619291999999999</v>
      </c>
      <c r="E1991" s="31">
        <v>-0.58777564999999998</v>
      </c>
      <c r="F1991" s="37">
        <v>0.95744680000000004</v>
      </c>
      <c r="G1991" s="65">
        <v>1</v>
      </c>
      <c r="H1991" s="55">
        <v>1985</v>
      </c>
      <c r="J1991" s="12" t="s">
        <v>1923</v>
      </c>
      <c r="K1991" s="23" t="str">
        <f t="shared" ref="K1991:K2054" si="63">IFERROR(IF(FIND("MYC_",J1991)&gt;0,"yes"),"no")</f>
        <v>no</v>
      </c>
      <c r="L1991" s="32">
        <v>319</v>
      </c>
      <c r="M1991" s="31">
        <v>-0.14876228999999999</v>
      </c>
      <c r="N1991" s="31">
        <v>-0.65915270000000004</v>
      </c>
      <c r="O1991" s="62">
        <v>1</v>
      </c>
      <c r="P1991" s="68">
        <v>1</v>
      </c>
      <c r="Q1991" s="55">
        <v>1985</v>
      </c>
    </row>
    <row r="1992" spans="1:17">
      <c r="A1992" s="12" t="s">
        <v>322</v>
      </c>
      <c r="B1992" s="23" t="str">
        <f t="shared" si="62"/>
        <v>no</v>
      </c>
      <c r="C1992" s="30">
        <v>33</v>
      </c>
      <c r="D1992" s="31">
        <v>-0.19535685999999999</v>
      </c>
      <c r="E1992" s="31">
        <v>-0.59182345999999997</v>
      </c>
      <c r="F1992" s="37">
        <v>0.97928435000000003</v>
      </c>
      <c r="G1992" s="65">
        <v>1</v>
      </c>
      <c r="H1992" s="55">
        <v>1986</v>
      </c>
      <c r="J1992" s="12" t="s">
        <v>2454</v>
      </c>
      <c r="K1992" s="23" t="str">
        <f t="shared" si="63"/>
        <v>no</v>
      </c>
      <c r="L1992" s="32">
        <v>23</v>
      </c>
      <c r="M1992" s="31">
        <v>-0.23003280000000001</v>
      </c>
      <c r="N1992" s="31">
        <v>-0.65929353000000002</v>
      </c>
      <c r="O1992" s="62">
        <v>0.92960659999999995</v>
      </c>
      <c r="P1992" s="68">
        <v>1</v>
      </c>
      <c r="Q1992" s="55">
        <v>1986</v>
      </c>
    </row>
    <row r="1993" spans="1:17">
      <c r="A1993" s="12" t="s">
        <v>245</v>
      </c>
      <c r="B1993" s="23" t="str">
        <f t="shared" si="62"/>
        <v>no</v>
      </c>
      <c r="C1993" s="30">
        <v>57</v>
      </c>
      <c r="D1993" s="31">
        <v>-0.17621329999999999</v>
      </c>
      <c r="E1993" s="31">
        <v>-0.59426100000000004</v>
      </c>
      <c r="F1993" s="37">
        <v>0.99647885999999997</v>
      </c>
      <c r="G1993" s="65">
        <v>1</v>
      </c>
      <c r="H1993" s="55">
        <v>1987</v>
      </c>
      <c r="J1993" s="12" t="s">
        <v>633</v>
      </c>
      <c r="K1993" s="23" t="str">
        <f t="shared" si="63"/>
        <v>no</v>
      </c>
      <c r="L1993" s="32">
        <v>98</v>
      </c>
      <c r="M1993" s="31">
        <v>-0.17476472000000001</v>
      </c>
      <c r="N1993" s="31">
        <v>-0.6606727</v>
      </c>
      <c r="O1993" s="62">
        <v>0.99801194999999998</v>
      </c>
      <c r="P1993" s="68">
        <v>1</v>
      </c>
      <c r="Q1993" s="55">
        <v>1987</v>
      </c>
    </row>
    <row r="1994" spans="1:17">
      <c r="A1994" s="12" t="s">
        <v>121</v>
      </c>
      <c r="B1994" s="23" t="str">
        <f t="shared" si="62"/>
        <v>no</v>
      </c>
      <c r="C1994" s="30">
        <v>22</v>
      </c>
      <c r="D1994" s="31">
        <v>-0.21408229000000001</v>
      </c>
      <c r="E1994" s="31">
        <v>-0.59546149999999998</v>
      </c>
      <c r="F1994" s="37">
        <v>0.95402299999999995</v>
      </c>
      <c r="G1994" s="65">
        <v>1</v>
      </c>
      <c r="H1994" s="55">
        <v>1988</v>
      </c>
      <c r="J1994" s="12" t="s">
        <v>1327</v>
      </c>
      <c r="K1994" s="23" t="str">
        <f t="shared" si="63"/>
        <v>no</v>
      </c>
      <c r="L1994" s="32">
        <v>36</v>
      </c>
      <c r="M1994" s="31">
        <v>-0.21123365</v>
      </c>
      <c r="N1994" s="31">
        <v>-0.66191982999999999</v>
      </c>
      <c r="O1994" s="62">
        <v>0.95842000000000005</v>
      </c>
      <c r="P1994" s="68">
        <v>1</v>
      </c>
      <c r="Q1994" s="55">
        <v>1988</v>
      </c>
    </row>
    <row r="1995" spans="1:17">
      <c r="A1995" s="12" t="s">
        <v>2592</v>
      </c>
      <c r="B1995" s="23" t="str">
        <f t="shared" si="62"/>
        <v>no</v>
      </c>
      <c r="C1995" s="30">
        <v>11</v>
      </c>
      <c r="D1995" s="31">
        <v>-0.25659781999999998</v>
      </c>
      <c r="E1995" s="31">
        <v>-0.59685639999999995</v>
      </c>
      <c r="F1995" s="37">
        <v>0.91493385999999999</v>
      </c>
      <c r="G1995" s="65">
        <v>1</v>
      </c>
      <c r="H1995" s="55">
        <v>1989</v>
      </c>
      <c r="J1995" s="12" t="s">
        <v>2296</v>
      </c>
      <c r="K1995" s="23" t="str">
        <f t="shared" si="63"/>
        <v>no</v>
      </c>
      <c r="L1995" s="32">
        <v>21</v>
      </c>
      <c r="M1995" s="31">
        <v>-0.23612559999999999</v>
      </c>
      <c r="N1995" s="31">
        <v>-0.6624466</v>
      </c>
      <c r="O1995" s="62">
        <v>0.91860470000000005</v>
      </c>
      <c r="P1995" s="68">
        <v>1</v>
      </c>
      <c r="Q1995" s="55">
        <v>1989</v>
      </c>
    </row>
    <row r="1996" spans="1:17">
      <c r="A1996" s="12" t="s">
        <v>1303</v>
      </c>
      <c r="B1996" s="23" t="str">
        <f t="shared" si="62"/>
        <v>no</v>
      </c>
      <c r="C1996" s="30">
        <v>14</v>
      </c>
      <c r="D1996" s="31">
        <v>-0.23728632999999999</v>
      </c>
      <c r="E1996" s="31">
        <v>-0.60151494000000005</v>
      </c>
      <c r="F1996" s="37">
        <v>0.93714284999999997</v>
      </c>
      <c r="G1996" s="65">
        <v>1</v>
      </c>
      <c r="H1996" s="55">
        <v>1990</v>
      </c>
      <c r="J1996" s="12" t="s">
        <v>612</v>
      </c>
      <c r="K1996" s="23" t="str">
        <f t="shared" si="63"/>
        <v>no</v>
      </c>
      <c r="L1996" s="32">
        <v>27</v>
      </c>
      <c r="M1996" s="31">
        <v>-0.22283874000000001</v>
      </c>
      <c r="N1996" s="31">
        <v>-0.66320573999999999</v>
      </c>
      <c r="O1996" s="62">
        <v>0.93827159999999998</v>
      </c>
      <c r="P1996" s="68">
        <v>1</v>
      </c>
      <c r="Q1996" s="55">
        <v>1990</v>
      </c>
    </row>
    <row r="1997" spans="1:17">
      <c r="A1997" s="12" t="s">
        <v>2542</v>
      </c>
      <c r="B1997" s="23" t="str">
        <f t="shared" si="62"/>
        <v>no</v>
      </c>
      <c r="C1997" s="30">
        <v>13</v>
      </c>
      <c r="D1997" s="31">
        <v>-0.25056908</v>
      </c>
      <c r="E1997" s="31">
        <v>-0.60608846000000005</v>
      </c>
      <c r="F1997" s="37">
        <v>0.94423794999999999</v>
      </c>
      <c r="G1997" s="65">
        <v>1</v>
      </c>
      <c r="H1997" s="55">
        <v>1991</v>
      </c>
      <c r="J1997" s="12" t="s">
        <v>817</v>
      </c>
      <c r="K1997" s="23" t="str">
        <f t="shared" si="63"/>
        <v>no</v>
      </c>
      <c r="L1997" s="32">
        <v>20</v>
      </c>
      <c r="M1997" s="31">
        <v>-0.24105471000000001</v>
      </c>
      <c r="N1997" s="31">
        <v>-0.66351000000000004</v>
      </c>
      <c r="O1997" s="62">
        <v>0.92941176999999997</v>
      </c>
      <c r="P1997" s="68">
        <v>1</v>
      </c>
      <c r="Q1997" s="55">
        <v>1991</v>
      </c>
    </row>
    <row r="1998" spans="1:17">
      <c r="A1998" s="12" t="s">
        <v>2583</v>
      </c>
      <c r="B1998" s="23" t="str">
        <f t="shared" si="62"/>
        <v>no</v>
      </c>
      <c r="C1998" s="30">
        <v>59</v>
      </c>
      <c r="D1998" s="31">
        <v>-0.18027093</v>
      </c>
      <c r="E1998" s="31">
        <v>-0.61023539999999998</v>
      </c>
      <c r="F1998" s="37">
        <v>0.99075789999999997</v>
      </c>
      <c r="G1998" s="65">
        <v>1</v>
      </c>
      <c r="H1998" s="55">
        <v>1992</v>
      </c>
      <c r="J1998" s="12" t="s">
        <v>1231</v>
      </c>
      <c r="K1998" s="23" t="str">
        <f t="shared" si="63"/>
        <v>no</v>
      </c>
      <c r="L1998" s="32">
        <v>72</v>
      </c>
      <c r="M1998" s="31">
        <v>-0.18062416000000001</v>
      </c>
      <c r="N1998" s="31">
        <v>-0.66374889999999998</v>
      </c>
      <c r="O1998" s="62">
        <v>0.98989899999999997</v>
      </c>
      <c r="P1998" s="68">
        <v>1</v>
      </c>
      <c r="Q1998" s="55">
        <v>1992</v>
      </c>
    </row>
    <row r="1999" spans="1:17">
      <c r="A1999" s="12" t="s">
        <v>825</v>
      </c>
      <c r="B1999" s="23" t="str">
        <f t="shared" si="62"/>
        <v>no</v>
      </c>
      <c r="C1999" s="30">
        <v>113</v>
      </c>
      <c r="D1999" s="31">
        <v>-0.16206034999999999</v>
      </c>
      <c r="E1999" s="31">
        <v>-0.61413943999999998</v>
      </c>
      <c r="F1999" s="37">
        <v>1</v>
      </c>
      <c r="G1999" s="65">
        <v>1</v>
      </c>
      <c r="H1999" s="55">
        <v>1993</v>
      </c>
      <c r="J1999" s="12" t="s">
        <v>2165</v>
      </c>
      <c r="K1999" s="23" t="str">
        <f t="shared" si="63"/>
        <v>no</v>
      </c>
      <c r="L1999" s="32">
        <v>62</v>
      </c>
      <c r="M1999" s="31">
        <v>-0.18907556</v>
      </c>
      <c r="N1999" s="31">
        <v>-0.66478395000000001</v>
      </c>
      <c r="O1999" s="62">
        <v>0.96633659999999999</v>
      </c>
      <c r="P1999" s="68">
        <v>1</v>
      </c>
      <c r="Q1999" s="55">
        <v>1993</v>
      </c>
    </row>
    <row r="2000" spans="1:17">
      <c r="A2000" s="12" t="s">
        <v>169</v>
      </c>
      <c r="B2000" s="23" t="str">
        <f t="shared" si="62"/>
        <v>no</v>
      </c>
      <c r="C2000" s="30">
        <v>37</v>
      </c>
      <c r="D2000" s="31">
        <v>-0.19865863</v>
      </c>
      <c r="E2000" s="31">
        <v>-0.61633329999999997</v>
      </c>
      <c r="F2000" s="37">
        <v>0.98375449999999998</v>
      </c>
      <c r="G2000" s="65">
        <v>1</v>
      </c>
      <c r="H2000" s="55">
        <v>1994</v>
      </c>
      <c r="J2000" s="12" t="s">
        <v>365</v>
      </c>
      <c r="K2000" s="23" t="str">
        <f t="shared" si="63"/>
        <v>no</v>
      </c>
      <c r="L2000" s="32">
        <v>24</v>
      </c>
      <c r="M2000" s="31">
        <v>-0.23052128999999999</v>
      </c>
      <c r="N2000" s="31">
        <v>-0.66542840000000003</v>
      </c>
      <c r="O2000" s="62">
        <v>0.90985320000000003</v>
      </c>
      <c r="P2000" s="68">
        <v>1</v>
      </c>
      <c r="Q2000" s="55">
        <v>1994</v>
      </c>
    </row>
    <row r="2001" spans="1:17">
      <c r="A2001" s="12" t="s">
        <v>2117</v>
      </c>
      <c r="B2001" s="23" t="str">
        <f t="shared" si="62"/>
        <v>no</v>
      </c>
      <c r="C2001" s="30">
        <v>36</v>
      </c>
      <c r="D2001" s="31">
        <v>-0.19663306</v>
      </c>
      <c r="E2001" s="31">
        <v>-0.61696139999999999</v>
      </c>
      <c r="F2001" s="37">
        <v>0.97810220000000003</v>
      </c>
      <c r="G2001" s="65">
        <v>1</v>
      </c>
      <c r="H2001" s="55">
        <v>1995</v>
      </c>
      <c r="J2001" s="12" t="s">
        <v>1896</v>
      </c>
      <c r="K2001" s="23" t="str">
        <f t="shared" si="63"/>
        <v>no</v>
      </c>
      <c r="L2001" s="32">
        <v>94</v>
      </c>
      <c r="M2001" s="31">
        <v>-0.17746934</v>
      </c>
      <c r="N2001" s="31">
        <v>-0.66781230000000003</v>
      </c>
      <c r="O2001" s="62">
        <v>0.9860835</v>
      </c>
      <c r="P2001" s="68">
        <v>1</v>
      </c>
      <c r="Q2001" s="55">
        <v>1995</v>
      </c>
    </row>
    <row r="2002" spans="1:17">
      <c r="A2002" s="12" t="s">
        <v>1360</v>
      </c>
      <c r="B2002" s="23" t="str">
        <f t="shared" si="62"/>
        <v>no</v>
      </c>
      <c r="C2002" s="30">
        <v>16</v>
      </c>
      <c r="D2002" s="31">
        <v>-0.24708004</v>
      </c>
      <c r="E2002" s="31">
        <v>-0.62197499999999994</v>
      </c>
      <c r="F2002" s="37">
        <v>0.95700940000000001</v>
      </c>
      <c r="G2002" s="65">
        <v>1</v>
      </c>
      <c r="H2002" s="55">
        <v>1996</v>
      </c>
      <c r="J2002" s="12" t="s">
        <v>331</v>
      </c>
      <c r="K2002" s="23" t="str">
        <f t="shared" si="63"/>
        <v>no</v>
      </c>
      <c r="L2002" s="32">
        <v>21</v>
      </c>
      <c r="M2002" s="31">
        <v>-0.23839138000000001</v>
      </c>
      <c r="N2002" s="31">
        <v>-0.66953313000000003</v>
      </c>
      <c r="O2002" s="62">
        <v>0.913215</v>
      </c>
      <c r="P2002" s="68">
        <v>1</v>
      </c>
      <c r="Q2002" s="55">
        <v>1996</v>
      </c>
    </row>
    <row r="2003" spans="1:17">
      <c r="A2003" s="12" t="s">
        <v>1101</v>
      </c>
      <c r="B2003" s="23" t="str">
        <f t="shared" si="62"/>
        <v>no</v>
      </c>
      <c r="C2003" s="30">
        <v>25</v>
      </c>
      <c r="D2003" s="31">
        <v>-0.22066147999999999</v>
      </c>
      <c r="E2003" s="31">
        <v>-0.62247896000000003</v>
      </c>
      <c r="F2003" s="37">
        <v>0.96022724999999998</v>
      </c>
      <c r="G2003" s="65">
        <v>1</v>
      </c>
      <c r="H2003" s="55">
        <v>1997</v>
      </c>
      <c r="J2003" s="12" t="s">
        <v>1186</v>
      </c>
      <c r="K2003" s="23" t="str">
        <f t="shared" si="63"/>
        <v>no</v>
      </c>
      <c r="L2003" s="32">
        <v>13</v>
      </c>
      <c r="M2003" s="31">
        <v>-0.27184793000000002</v>
      </c>
      <c r="N2003" s="31">
        <v>-0.66982560000000002</v>
      </c>
      <c r="O2003" s="62">
        <v>0.88023954999999998</v>
      </c>
      <c r="P2003" s="68">
        <v>1</v>
      </c>
      <c r="Q2003" s="55">
        <v>1997</v>
      </c>
    </row>
    <row r="2004" spans="1:17">
      <c r="A2004" s="12" t="s">
        <v>2679</v>
      </c>
      <c r="B2004" s="23" t="str">
        <f t="shared" si="62"/>
        <v>no</v>
      </c>
      <c r="C2004" s="30">
        <v>33</v>
      </c>
      <c r="D2004" s="31">
        <v>-0.20692184999999999</v>
      </c>
      <c r="E2004" s="31">
        <v>-0.62546420000000003</v>
      </c>
      <c r="F2004" s="37">
        <v>0.95229680000000005</v>
      </c>
      <c r="G2004" s="65">
        <v>1</v>
      </c>
      <c r="H2004" s="55">
        <v>1998</v>
      </c>
      <c r="J2004" s="12" t="s">
        <v>1815</v>
      </c>
      <c r="K2004" s="23" t="str">
        <f t="shared" si="63"/>
        <v>no</v>
      </c>
      <c r="L2004" s="32">
        <v>16</v>
      </c>
      <c r="M2004" s="31">
        <v>-0.2557159</v>
      </c>
      <c r="N2004" s="31">
        <v>-0.67106359999999998</v>
      </c>
      <c r="O2004" s="62">
        <v>0.90873784000000002</v>
      </c>
      <c r="P2004" s="68">
        <v>1</v>
      </c>
      <c r="Q2004" s="55">
        <v>1998</v>
      </c>
    </row>
    <row r="2005" spans="1:17">
      <c r="A2005" s="12" t="s">
        <v>1714</v>
      </c>
      <c r="B2005" s="23" t="str">
        <f t="shared" si="62"/>
        <v>no</v>
      </c>
      <c r="C2005" s="30">
        <v>12</v>
      </c>
      <c r="D2005" s="31">
        <v>-0.26554495</v>
      </c>
      <c r="E2005" s="31">
        <v>-0.62624919999999995</v>
      </c>
      <c r="F2005" s="37">
        <v>0.90962670000000001</v>
      </c>
      <c r="G2005" s="65">
        <v>1</v>
      </c>
      <c r="H2005" s="55">
        <v>1999</v>
      </c>
      <c r="J2005" s="12" t="s">
        <v>508</v>
      </c>
      <c r="K2005" s="23" t="str">
        <f t="shared" si="63"/>
        <v>no</v>
      </c>
      <c r="L2005" s="32">
        <v>28</v>
      </c>
      <c r="M2005" s="31">
        <v>-0.22379695999999999</v>
      </c>
      <c r="N2005" s="31">
        <v>-0.67175627000000004</v>
      </c>
      <c r="O2005" s="62">
        <v>0.91812866999999998</v>
      </c>
      <c r="P2005" s="68">
        <v>1</v>
      </c>
      <c r="Q2005" s="55">
        <v>1999</v>
      </c>
    </row>
    <row r="2006" spans="1:17">
      <c r="A2006" s="12" t="s">
        <v>1886</v>
      </c>
      <c r="B2006" s="23" t="str">
        <f t="shared" si="62"/>
        <v>no</v>
      </c>
      <c r="C2006" s="30">
        <v>10</v>
      </c>
      <c r="D2006" s="31">
        <v>-0.27441946</v>
      </c>
      <c r="E2006" s="31">
        <v>-0.62714950000000003</v>
      </c>
      <c r="F2006" s="37">
        <v>0.90566040000000003</v>
      </c>
      <c r="G2006" s="65">
        <v>1</v>
      </c>
      <c r="H2006" s="55">
        <v>2000</v>
      </c>
      <c r="J2006" s="12" t="s">
        <v>1974</v>
      </c>
      <c r="K2006" s="23" t="str">
        <f t="shared" si="63"/>
        <v>no</v>
      </c>
      <c r="L2006" s="32">
        <v>47</v>
      </c>
      <c r="M2006" s="31">
        <v>-0.20043221</v>
      </c>
      <c r="N2006" s="31">
        <v>-0.67377299999999996</v>
      </c>
      <c r="O2006" s="62">
        <v>0.96468399999999999</v>
      </c>
      <c r="P2006" s="68">
        <v>1</v>
      </c>
      <c r="Q2006" s="55">
        <v>2000</v>
      </c>
    </row>
    <row r="2007" spans="1:17">
      <c r="A2007" s="12" t="s">
        <v>225</v>
      </c>
      <c r="B2007" s="23" t="str">
        <f t="shared" si="62"/>
        <v>no</v>
      </c>
      <c r="C2007" s="30">
        <v>15</v>
      </c>
      <c r="D2007" s="31">
        <v>-0.24961659999999999</v>
      </c>
      <c r="E2007" s="31">
        <v>-0.62952845999999996</v>
      </c>
      <c r="F2007" s="37">
        <v>0.92843693000000005</v>
      </c>
      <c r="G2007" s="65">
        <v>1</v>
      </c>
      <c r="H2007" s="55">
        <v>2001</v>
      </c>
      <c r="J2007" s="12" t="s">
        <v>2051</v>
      </c>
      <c r="K2007" s="23" t="str">
        <f t="shared" si="63"/>
        <v>no</v>
      </c>
      <c r="L2007" s="32">
        <v>15</v>
      </c>
      <c r="M2007" s="31">
        <v>-0.26335055000000002</v>
      </c>
      <c r="N2007" s="31">
        <v>-0.67680099999999999</v>
      </c>
      <c r="O2007" s="62">
        <v>0.89840640000000005</v>
      </c>
      <c r="P2007" s="68">
        <v>1</v>
      </c>
      <c r="Q2007" s="55">
        <v>2001</v>
      </c>
    </row>
    <row r="2008" spans="1:17">
      <c r="A2008" s="12" t="s">
        <v>2652</v>
      </c>
      <c r="B2008" s="23" t="str">
        <f t="shared" si="62"/>
        <v>no</v>
      </c>
      <c r="C2008" s="30">
        <v>62</v>
      </c>
      <c r="D2008" s="31">
        <v>-0.18225287000000001</v>
      </c>
      <c r="E2008" s="31">
        <v>-0.63284580000000001</v>
      </c>
      <c r="F2008" s="37">
        <v>0.98555959999999998</v>
      </c>
      <c r="G2008" s="65">
        <v>1</v>
      </c>
      <c r="H2008" s="55">
        <v>2002</v>
      </c>
      <c r="J2008" s="12" t="s">
        <v>1435</v>
      </c>
      <c r="K2008" s="23" t="str">
        <f t="shared" si="63"/>
        <v>no</v>
      </c>
      <c r="L2008" s="32">
        <v>10</v>
      </c>
      <c r="M2008" s="31">
        <v>-0.30215557999999998</v>
      </c>
      <c r="N2008" s="31">
        <v>-0.67736750000000001</v>
      </c>
      <c r="O2008" s="62">
        <v>0.85770749999999996</v>
      </c>
      <c r="P2008" s="68">
        <v>1</v>
      </c>
      <c r="Q2008" s="55">
        <v>2002</v>
      </c>
    </row>
    <row r="2009" spans="1:17">
      <c r="A2009" s="12" t="s">
        <v>1788</v>
      </c>
      <c r="B2009" s="23" t="str">
        <f t="shared" si="62"/>
        <v>no</v>
      </c>
      <c r="C2009" s="30">
        <v>12</v>
      </c>
      <c r="D2009" s="31">
        <v>-0.26285645000000002</v>
      </c>
      <c r="E2009" s="31">
        <v>-0.63289039999999996</v>
      </c>
      <c r="F2009" s="37">
        <v>0.94074075999999995</v>
      </c>
      <c r="G2009" s="65">
        <v>1</v>
      </c>
      <c r="H2009" s="55">
        <v>2003</v>
      </c>
      <c r="J2009" s="12" t="s">
        <v>2275</v>
      </c>
      <c r="K2009" s="23" t="str">
        <f t="shared" si="63"/>
        <v>no</v>
      </c>
      <c r="L2009" s="32">
        <v>13</v>
      </c>
      <c r="M2009" s="31">
        <v>-0.27361244000000001</v>
      </c>
      <c r="N2009" s="31">
        <v>-0.67842040000000003</v>
      </c>
      <c r="O2009" s="62">
        <v>0.90354330000000005</v>
      </c>
      <c r="P2009" s="68">
        <v>1</v>
      </c>
      <c r="Q2009" s="55">
        <v>2003</v>
      </c>
    </row>
    <row r="2010" spans="1:17">
      <c r="A2010" s="12" t="s">
        <v>804</v>
      </c>
      <c r="B2010" s="23" t="str">
        <f t="shared" si="62"/>
        <v>no</v>
      </c>
      <c r="C2010" s="30">
        <v>15</v>
      </c>
      <c r="D2010" s="31">
        <v>-0.25321611999999999</v>
      </c>
      <c r="E2010" s="31">
        <v>-0.63433695000000001</v>
      </c>
      <c r="F2010" s="37">
        <v>0.93240900000000004</v>
      </c>
      <c r="G2010" s="65">
        <v>1</v>
      </c>
      <c r="H2010" s="55">
        <v>2004</v>
      </c>
      <c r="J2010" s="12" t="s">
        <v>1594</v>
      </c>
      <c r="K2010" s="23" t="str">
        <f t="shared" si="63"/>
        <v>no</v>
      </c>
      <c r="L2010" s="32">
        <v>10</v>
      </c>
      <c r="M2010" s="31">
        <v>-0.29584452999999999</v>
      </c>
      <c r="N2010" s="31">
        <v>-0.67845654</v>
      </c>
      <c r="O2010" s="62">
        <v>0.88319669999999995</v>
      </c>
      <c r="P2010" s="68">
        <v>1</v>
      </c>
      <c r="Q2010" s="55">
        <v>2004</v>
      </c>
    </row>
    <row r="2011" spans="1:17">
      <c r="A2011" s="12" t="s">
        <v>1476</v>
      </c>
      <c r="B2011" s="23" t="str">
        <f t="shared" si="62"/>
        <v>no</v>
      </c>
      <c r="C2011" s="30">
        <v>20</v>
      </c>
      <c r="D2011" s="31">
        <v>-0.23250102</v>
      </c>
      <c r="E2011" s="31">
        <v>-0.63455950000000005</v>
      </c>
      <c r="F2011" s="37">
        <v>0.91938580000000003</v>
      </c>
      <c r="G2011" s="65">
        <v>1</v>
      </c>
      <c r="H2011" s="55">
        <v>2005</v>
      </c>
      <c r="J2011" s="12" t="s">
        <v>1329</v>
      </c>
      <c r="K2011" s="23" t="str">
        <f t="shared" si="63"/>
        <v>no</v>
      </c>
      <c r="L2011" s="32">
        <v>26</v>
      </c>
      <c r="M2011" s="31">
        <v>-0.23208128</v>
      </c>
      <c r="N2011" s="31">
        <v>-0.67970200000000003</v>
      </c>
      <c r="O2011" s="62">
        <v>0.92756539999999998</v>
      </c>
      <c r="P2011" s="68">
        <v>1</v>
      </c>
      <c r="Q2011" s="55">
        <v>2005</v>
      </c>
    </row>
    <row r="2012" spans="1:17">
      <c r="A2012" s="12" t="s">
        <v>1336</v>
      </c>
      <c r="B2012" s="23" t="str">
        <f t="shared" si="62"/>
        <v>no</v>
      </c>
      <c r="C2012" s="30">
        <v>45</v>
      </c>
      <c r="D2012" s="31">
        <v>-0.19844142000000001</v>
      </c>
      <c r="E2012" s="31">
        <v>-0.63721985000000003</v>
      </c>
      <c r="F2012" s="37">
        <v>0.97468350000000004</v>
      </c>
      <c r="G2012" s="65">
        <v>1</v>
      </c>
      <c r="H2012" s="55">
        <v>2006</v>
      </c>
      <c r="J2012" s="12" t="s">
        <v>763</v>
      </c>
      <c r="K2012" s="23" t="str">
        <f t="shared" si="63"/>
        <v>no</v>
      </c>
      <c r="L2012" s="32">
        <v>34</v>
      </c>
      <c r="M2012" s="31">
        <v>-0.2170078</v>
      </c>
      <c r="N2012" s="31">
        <v>-0.68050706000000005</v>
      </c>
      <c r="O2012" s="62">
        <v>0.92371135999999998</v>
      </c>
      <c r="P2012" s="68">
        <v>1</v>
      </c>
      <c r="Q2012" s="55">
        <v>2006</v>
      </c>
    </row>
    <row r="2013" spans="1:17">
      <c r="A2013" s="12" t="s">
        <v>831</v>
      </c>
      <c r="B2013" s="23" t="str">
        <f t="shared" si="62"/>
        <v>no</v>
      </c>
      <c r="C2013" s="30">
        <v>20</v>
      </c>
      <c r="D2013" s="31">
        <v>-0.23639426999999999</v>
      </c>
      <c r="E2013" s="31">
        <v>-0.63811432999999995</v>
      </c>
      <c r="F2013" s="37">
        <v>0.93040292999999996</v>
      </c>
      <c r="G2013" s="65">
        <v>1</v>
      </c>
      <c r="H2013" s="55">
        <v>2007</v>
      </c>
      <c r="J2013" s="12" t="s">
        <v>1753</v>
      </c>
      <c r="K2013" s="23" t="str">
        <f t="shared" si="63"/>
        <v>no</v>
      </c>
      <c r="L2013" s="32">
        <v>26</v>
      </c>
      <c r="M2013" s="31">
        <v>-0.23257659999999999</v>
      </c>
      <c r="N2013" s="31">
        <v>-0.6808033</v>
      </c>
      <c r="O2013" s="62">
        <v>0.92886179999999996</v>
      </c>
      <c r="P2013" s="68">
        <v>1</v>
      </c>
      <c r="Q2013" s="55">
        <v>2007</v>
      </c>
    </row>
    <row r="2014" spans="1:17">
      <c r="A2014" s="12" t="s">
        <v>268</v>
      </c>
      <c r="B2014" s="23" t="str">
        <f t="shared" si="62"/>
        <v>no</v>
      </c>
      <c r="C2014" s="30">
        <v>139</v>
      </c>
      <c r="D2014" s="31">
        <v>-0.16388083000000001</v>
      </c>
      <c r="E2014" s="31">
        <v>-0.64045779999999997</v>
      </c>
      <c r="F2014" s="37">
        <v>0.99474609999999997</v>
      </c>
      <c r="G2014" s="65">
        <v>1</v>
      </c>
      <c r="H2014" s="55">
        <v>2008</v>
      </c>
      <c r="J2014" s="12" t="s">
        <v>2344</v>
      </c>
      <c r="K2014" s="23" t="str">
        <f t="shared" si="63"/>
        <v>no</v>
      </c>
      <c r="L2014" s="32">
        <v>15</v>
      </c>
      <c r="M2014" s="31">
        <v>-0.26169318000000003</v>
      </c>
      <c r="N2014" s="31">
        <v>-0.68177960000000004</v>
      </c>
      <c r="O2014" s="62">
        <v>0.88640976000000005</v>
      </c>
      <c r="P2014" s="68">
        <v>1</v>
      </c>
      <c r="Q2014" s="55">
        <v>2008</v>
      </c>
    </row>
    <row r="2015" spans="1:17">
      <c r="A2015" s="12" t="s">
        <v>97</v>
      </c>
      <c r="B2015" s="23" t="str">
        <f t="shared" si="62"/>
        <v>no</v>
      </c>
      <c r="C2015" s="30">
        <v>21</v>
      </c>
      <c r="D2015" s="31">
        <v>-0.23466416000000001</v>
      </c>
      <c r="E2015" s="31">
        <v>-0.64532699999999998</v>
      </c>
      <c r="F2015" s="37">
        <v>0.93820225999999995</v>
      </c>
      <c r="G2015" s="65">
        <v>1</v>
      </c>
      <c r="H2015" s="55">
        <v>2009</v>
      </c>
      <c r="J2015" s="12" t="s">
        <v>2148</v>
      </c>
      <c r="K2015" s="23" t="str">
        <f t="shared" si="63"/>
        <v>no</v>
      </c>
      <c r="L2015" s="32">
        <v>19</v>
      </c>
      <c r="M2015" s="31">
        <v>-0.24706850999999999</v>
      </c>
      <c r="N2015" s="31">
        <v>-0.68469584000000006</v>
      </c>
      <c r="O2015" s="62">
        <v>0.89484125000000003</v>
      </c>
      <c r="P2015" s="68">
        <v>1</v>
      </c>
      <c r="Q2015" s="55">
        <v>2009</v>
      </c>
    </row>
    <row r="2016" spans="1:17">
      <c r="A2016" s="12" t="s">
        <v>1857</v>
      </c>
      <c r="B2016" s="23" t="str">
        <f t="shared" si="62"/>
        <v>no</v>
      </c>
      <c r="C2016" s="30">
        <v>10</v>
      </c>
      <c r="D2016" s="31">
        <v>-0.28578720000000002</v>
      </c>
      <c r="E2016" s="31">
        <v>-0.64644330000000005</v>
      </c>
      <c r="F2016" s="37">
        <v>0.89423079999999999</v>
      </c>
      <c r="G2016" s="65">
        <v>1</v>
      </c>
      <c r="H2016" s="55">
        <v>2010</v>
      </c>
      <c r="J2016" s="12" t="s">
        <v>2424</v>
      </c>
      <c r="K2016" s="23" t="str">
        <f t="shared" si="63"/>
        <v>no</v>
      </c>
      <c r="L2016" s="32">
        <v>12</v>
      </c>
      <c r="M2016" s="31">
        <v>-0.28503928000000001</v>
      </c>
      <c r="N2016" s="31">
        <v>-0.68523310000000004</v>
      </c>
      <c r="O2016" s="62">
        <v>0.88981290000000002</v>
      </c>
      <c r="P2016" s="68">
        <v>1</v>
      </c>
      <c r="Q2016" s="55">
        <v>2010</v>
      </c>
    </row>
    <row r="2017" spans="1:17">
      <c r="A2017" s="12" t="s">
        <v>1130</v>
      </c>
      <c r="B2017" s="23" t="str">
        <f t="shared" si="62"/>
        <v>no</v>
      </c>
      <c r="C2017" s="30">
        <v>19</v>
      </c>
      <c r="D2017" s="31">
        <v>-0.23327835</v>
      </c>
      <c r="E2017" s="31">
        <v>-0.64674410000000004</v>
      </c>
      <c r="F2017" s="37">
        <v>0.94318179999999996</v>
      </c>
      <c r="G2017" s="65">
        <v>1</v>
      </c>
      <c r="H2017" s="55">
        <v>2011</v>
      </c>
      <c r="J2017" s="12" t="s">
        <v>1651</v>
      </c>
      <c r="K2017" s="23" t="str">
        <f t="shared" si="63"/>
        <v>no</v>
      </c>
      <c r="L2017" s="32">
        <v>50</v>
      </c>
      <c r="M2017" s="31">
        <v>-0.20177597999999999</v>
      </c>
      <c r="N2017" s="31">
        <v>-0.68531779999999998</v>
      </c>
      <c r="O2017" s="62">
        <v>0.96259844000000006</v>
      </c>
      <c r="P2017" s="68">
        <v>1</v>
      </c>
      <c r="Q2017" s="55">
        <v>2011</v>
      </c>
    </row>
    <row r="2018" spans="1:17">
      <c r="A2018" s="12" t="s">
        <v>2075</v>
      </c>
      <c r="B2018" s="23" t="str">
        <f t="shared" si="62"/>
        <v>no</v>
      </c>
      <c r="C2018" s="30">
        <v>21</v>
      </c>
      <c r="D2018" s="31">
        <v>-0.23667756000000001</v>
      </c>
      <c r="E2018" s="31">
        <v>-0.64954730000000005</v>
      </c>
      <c r="F2018" s="37">
        <v>0.93668525999999996</v>
      </c>
      <c r="G2018" s="65">
        <v>1</v>
      </c>
      <c r="H2018" s="55">
        <v>2012</v>
      </c>
      <c r="J2018" s="12" t="s">
        <v>349</v>
      </c>
      <c r="K2018" s="23" t="str">
        <f t="shared" si="63"/>
        <v>no</v>
      </c>
      <c r="L2018" s="32">
        <v>171</v>
      </c>
      <c r="M2018" s="31">
        <v>-0.16510010999999999</v>
      </c>
      <c r="N2018" s="31">
        <v>-0.68577754000000002</v>
      </c>
      <c r="O2018" s="62">
        <v>0.99804305999999998</v>
      </c>
      <c r="P2018" s="68">
        <v>1</v>
      </c>
      <c r="Q2018" s="55">
        <v>2012</v>
      </c>
    </row>
    <row r="2019" spans="1:17">
      <c r="A2019" s="12" t="s">
        <v>1031</v>
      </c>
      <c r="B2019" s="23" t="str">
        <f t="shared" si="62"/>
        <v>no</v>
      </c>
      <c r="C2019" s="30">
        <v>23</v>
      </c>
      <c r="D2019" s="31">
        <v>-0.23154417999999999</v>
      </c>
      <c r="E2019" s="31">
        <v>-0.65257759999999998</v>
      </c>
      <c r="F2019" s="37">
        <v>0.92936799999999997</v>
      </c>
      <c r="G2019" s="65">
        <v>1</v>
      </c>
      <c r="H2019" s="55">
        <v>2013</v>
      </c>
      <c r="J2019" s="12" t="s">
        <v>138</v>
      </c>
      <c r="K2019" s="23" t="str">
        <f t="shared" si="63"/>
        <v>no</v>
      </c>
      <c r="L2019" s="32">
        <v>40</v>
      </c>
      <c r="M2019" s="31">
        <v>-0.20959090999999999</v>
      </c>
      <c r="N2019" s="31">
        <v>-0.68606186000000002</v>
      </c>
      <c r="O2019" s="62">
        <v>0.94897960000000003</v>
      </c>
      <c r="P2019" s="68">
        <v>1</v>
      </c>
      <c r="Q2019" s="55">
        <v>2013</v>
      </c>
    </row>
    <row r="2020" spans="1:17">
      <c r="A2020" s="12" t="s">
        <v>1310</v>
      </c>
      <c r="B2020" s="23" t="str">
        <f t="shared" si="62"/>
        <v>no</v>
      </c>
      <c r="C2020" s="30">
        <v>68</v>
      </c>
      <c r="D2020" s="31">
        <v>-0.18621412000000001</v>
      </c>
      <c r="E2020" s="31">
        <v>-0.65400994000000001</v>
      </c>
      <c r="F2020" s="37">
        <v>0.98357665999999999</v>
      </c>
      <c r="G2020" s="65">
        <v>1</v>
      </c>
      <c r="H2020" s="55">
        <v>2014</v>
      </c>
      <c r="J2020" s="12" t="s">
        <v>490</v>
      </c>
      <c r="K2020" s="23" t="str">
        <f t="shared" si="63"/>
        <v>no</v>
      </c>
      <c r="L2020" s="32">
        <v>45</v>
      </c>
      <c r="M2020" s="31">
        <v>-0.20879001999999999</v>
      </c>
      <c r="N2020" s="31">
        <v>-0.68610709999999997</v>
      </c>
      <c r="O2020" s="62">
        <v>0.93656720000000004</v>
      </c>
      <c r="P2020" s="68">
        <v>1</v>
      </c>
      <c r="Q2020" s="55">
        <v>2014</v>
      </c>
    </row>
    <row r="2021" spans="1:17">
      <c r="A2021" s="12" t="s">
        <v>507</v>
      </c>
      <c r="B2021" s="23" t="str">
        <f t="shared" si="62"/>
        <v>no</v>
      </c>
      <c r="C2021" s="30">
        <v>17</v>
      </c>
      <c r="D2021" s="31">
        <v>-0.25506352999999998</v>
      </c>
      <c r="E2021" s="31">
        <v>-0.65652999999999995</v>
      </c>
      <c r="F2021" s="37">
        <v>0.90229886999999998</v>
      </c>
      <c r="G2021" s="65">
        <v>1</v>
      </c>
      <c r="H2021" s="55">
        <v>2015</v>
      </c>
      <c r="J2021" s="12" t="s">
        <v>1889</v>
      </c>
      <c r="K2021" s="23" t="str">
        <f t="shared" si="63"/>
        <v>no</v>
      </c>
      <c r="L2021" s="32">
        <v>40</v>
      </c>
      <c r="M2021" s="31">
        <v>-0.21221380000000001</v>
      </c>
      <c r="N2021" s="31">
        <v>-0.68831724000000005</v>
      </c>
      <c r="O2021" s="62">
        <v>0.93968874000000002</v>
      </c>
      <c r="P2021" s="68">
        <v>1</v>
      </c>
      <c r="Q2021" s="55">
        <v>2015</v>
      </c>
    </row>
    <row r="2022" spans="1:17">
      <c r="A2022" s="12" t="s">
        <v>1401</v>
      </c>
      <c r="B2022" s="23" t="str">
        <f t="shared" si="62"/>
        <v>no</v>
      </c>
      <c r="C2022" s="30">
        <v>86</v>
      </c>
      <c r="D2022" s="31">
        <v>-0.18049908000000001</v>
      </c>
      <c r="E2022" s="31">
        <v>-0.65686670000000003</v>
      </c>
      <c r="F2022" s="37">
        <v>0.99631672999999998</v>
      </c>
      <c r="G2022" s="65">
        <v>1</v>
      </c>
      <c r="H2022" s="55">
        <v>2016</v>
      </c>
      <c r="J2022" s="12" t="s">
        <v>290</v>
      </c>
      <c r="K2022" s="23" t="str">
        <f t="shared" si="63"/>
        <v>no</v>
      </c>
      <c r="L2022" s="32">
        <v>334</v>
      </c>
      <c r="M2022" s="31">
        <v>-0.15379266</v>
      </c>
      <c r="N2022" s="31">
        <v>-0.6892549</v>
      </c>
      <c r="O2022" s="62">
        <v>1</v>
      </c>
      <c r="P2022" s="68">
        <v>1</v>
      </c>
      <c r="Q2022" s="55">
        <v>2016</v>
      </c>
    </row>
    <row r="2023" spans="1:17">
      <c r="A2023" s="12" t="s">
        <v>1971</v>
      </c>
      <c r="B2023" s="23" t="str">
        <f t="shared" si="62"/>
        <v>no</v>
      </c>
      <c r="C2023" s="30">
        <v>20</v>
      </c>
      <c r="D2023" s="31">
        <v>-0.24288895999999999</v>
      </c>
      <c r="E2023" s="31">
        <v>-0.65775656999999998</v>
      </c>
      <c r="F2023" s="37">
        <v>0.93173430000000002</v>
      </c>
      <c r="G2023" s="65">
        <v>1</v>
      </c>
      <c r="H2023" s="55">
        <v>2017</v>
      </c>
      <c r="J2023" s="12" t="s">
        <v>787</v>
      </c>
      <c r="K2023" s="23" t="str">
        <f t="shared" si="63"/>
        <v>no</v>
      </c>
      <c r="L2023" s="32">
        <v>236</v>
      </c>
      <c r="M2023" s="31">
        <v>-0.16215739000000001</v>
      </c>
      <c r="N2023" s="31">
        <v>-0.69233489999999998</v>
      </c>
      <c r="O2023" s="62">
        <v>1</v>
      </c>
      <c r="P2023" s="68">
        <v>1</v>
      </c>
      <c r="Q2023" s="55">
        <v>2017</v>
      </c>
    </row>
    <row r="2024" spans="1:17">
      <c r="A2024" s="12" t="s">
        <v>208</v>
      </c>
      <c r="B2024" s="23" t="str">
        <f t="shared" si="62"/>
        <v>no</v>
      </c>
      <c r="C2024" s="30">
        <v>71</v>
      </c>
      <c r="D2024" s="31">
        <v>-0.18684469000000001</v>
      </c>
      <c r="E2024" s="31">
        <v>-0.65795194999999995</v>
      </c>
      <c r="F2024" s="37">
        <v>0.97435899999999998</v>
      </c>
      <c r="G2024" s="65">
        <v>1</v>
      </c>
      <c r="H2024" s="55">
        <v>2018</v>
      </c>
      <c r="J2024" s="12" t="s">
        <v>1570</v>
      </c>
      <c r="K2024" s="23" t="str">
        <f t="shared" si="63"/>
        <v>no</v>
      </c>
      <c r="L2024" s="32">
        <v>241</v>
      </c>
      <c r="M2024" s="31">
        <v>-0.16149873000000001</v>
      </c>
      <c r="N2024" s="31">
        <v>-0.69295216000000004</v>
      </c>
      <c r="O2024" s="62">
        <v>1</v>
      </c>
      <c r="P2024" s="68">
        <v>1</v>
      </c>
      <c r="Q2024" s="55">
        <v>2018</v>
      </c>
    </row>
    <row r="2025" spans="1:17">
      <c r="A2025" s="12" t="s">
        <v>1549</v>
      </c>
      <c r="B2025" s="23" t="str">
        <f t="shared" si="62"/>
        <v>no</v>
      </c>
      <c r="C2025" s="30">
        <v>24</v>
      </c>
      <c r="D2025" s="31">
        <v>-0.23142066999999999</v>
      </c>
      <c r="E2025" s="31">
        <v>-0.65799974999999999</v>
      </c>
      <c r="F2025" s="37">
        <v>0.93014704999999998</v>
      </c>
      <c r="G2025" s="65">
        <v>1</v>
      </c>
      <c r="H2025" s="55">
        <v>2019</v>
      </c>
      <c r="J2025" s="12" t="s">
        <v>722</v>
      </c>
      <c r="K2025" s="23" t="str">
        <f t="shared" si="63"/>
        <v>no</v>
      </c>
      <c r="L2025" s="32">
        <v>26</v>
      </c>
      <c r="M2025" s="31">
        <v>-0.23547918000000001</v>
      </c>
      <c r="N2025" s="31">
        <v>-0.69375969999999998</v>
      </c>
      <c r="O2025" s="62">
        <v>0.89495796000000005</v>
      </c>
      <c r="P2025" s="68">
        <v>1</v>
      </c>
      <c r="Q2025" s="55">
        <v>2019</v>
      </c>
    </row>
    <row r="2026" spans="1:17">
      <c r="A2026" s="12" t="s">
        <v>189</v>
      </c>
      <c r="B2026" s="23" t="str">
        <f t="shared" si="62"/>
        <v>no</v>
      </c>
      <c r="C2026" s="30">
        <v>33</v>
      </c>
      <c r="D2026" s="31">
        <v>-0.21759767999999999</v>
      </c>
      <c r="E2026" s="31">
        <v>-0.65805440000000004</v>
      </c>
      <c r="F2026" s="37">
        <v>0.95344510000000005</v>
      </c>
      <c r="G2026" s="65">
        <v>1</v>
      </c>
      <c r="H2026" s="55">
        <v>2020</v>
      </c>
      <c r="J2026" s="12" t="s">
        <v>831</v>
      </c>
      <c r="K2026" s="23" t="str">
        <f t="shared" si="63"/>
        <v>no</v>
      </c>
      <c r="L2026" s="32">
        <v>20</v>
      </c>
      <c r="M2026" s="31">
        <v>-0.25272964999999997</v>
      </c>
      <c r="N2026" s="31">
        <v>-0.69700779999999996</v>
      </c>
      <c r="O2026" s="62">
        <v>0.88041239999999998</v>
      </c>
      <c r="P2026" s="68">
        <v>1</v>
      </c>
      <c r="Q2026" s="55">
        <v>2020</v>
      </c>
    </row>
    <row r="2027" spans="1:17">
      <c r="A2027" s="12" t="s">
        <v>1201</v>
      </c>
      <c r="B2027" s="23" t="str">
        <f t="shared" si="62"/>
        <v>no</v>
      </c>
      <c r="C2027" s="30">
        <v>11</v>
      </c>
      <c r="D2027" s="31">
        <v>-0.2884602</v>
      </c>
      <c r="E2027" s="31">
        <v>-0.6591245</v>
      </c>
      <c r="F2027" s="37">
        <v>0.90275229999999995</v>
      </c>
      <c r="G2027" s="65">
        <v>1</v>
      </c>
      <c r="H2027" s="55">
        <v>2021</v>
      </c>
      <c r="J2027" s="12" t="s">
        <v>2530</v>
      </c>
      <c r="K2027" s="23" t="str">
        <f t="shared" si="63"/>
        <v>no</v>
      </c>
      <c r="L2027" s="32">
        <v>29</v>
      </c>
      <c r="M2027" s="31">
        <v>-0.23053794</v>
      </c>
      <c r="N2027" s="31">
        <v>-0.69902896999999997</v>
      </c>
      <c r="O2027" s="62">
        <v>0.89719623000000004</v>
      </c>
      <c r="P2027" s="68">
        <v>1</v>
      </c>
      <c r="Q2027" s="55">
        <v>2021</v>
      </c>
    </row>
    <row r="2028" spans="1:17">
      <c r="A2028" s="12" t="s">
        <v>2014</v>
      </c>
      <c r="B2028" s="23" t="str">
        <f t="shared" si="62"/>
        <v>no</v>
      </c>
      <c r="C2028" s="30">
        <v>17</v>
      </c>
      <c r="D2028" s="31">
        <v>-0.25421824999999998</v>
      </c>
      <c r="E2028" s="31">
        <v>-0.66010950000000002</v>
      </c>
      <c r="F2028" s="37">
        <v>0.91254749999999996</v>
      </c>
      <c r="G2028" s="65">
        <v>1</v>
      </c>
      <c r="H2028" s="55">
        <v>2022</v>
      </c>
      <c r="J2028" s="12" t="s">
        <v>1707</v>
      </c>
      <c r="K2028" s="23" t="str">
        <f t="shared" si="63"/>
        <v>no</v>
      </c>
      <c r="L2028" s="32">
        <v>30</v>
      </c>
      <c r="M2028" s="31">
        <v>-0.22813306999999999</v>
      </c>
      <c r="N2028" s="31">
        <v>-0.70054490000000003</v>
      </c>
      <c r="O2028" s="62">
        <v>0.90263694999999999</v>
      </c>
      <c r="P2028" s="68">
        <v>1</v>
      </c>
      <c r="Q2028" s="55">
        <v>2022</v>
      </c>
    </row>
    <row r="2029" spans="1:17">
      <c r="A2029" s="12" t="s">
        <v>237</v>
      </c>
      <c r="B2029" s="23" t="str">
        <f t="shared" si="62"/>
        <v>no</v>
      </c>
      <c r="C2029" s="30">
        <v>27</v>
      </c>
      <c r="D2029" s="31">
        <v>-0.23420289999999999</v>
      </c>
      <c r="E2029" s="31">
        <v>-0.66651720000000003</v>
      </c>
      <c r="F2029" s="37">
        <v>0.92277989999999999</v>
      </c>
      <c r="G2029" s="65">
        <v>1</v>
      </c>
      <c r="H2029" s="55">
        <v>2023</v>
      </c>
      <c r="J2029" s="12" t="s">
        <v>355</v>
      </c>
      <c r="K2029" s="23" t="str">
        <f t="shared" si="63"/>
        <v>no</v>
      </c>
      <c r="L2029" s="32">
        <v>171</v>
      </c>
      <c r="M2029" s="31">
        <v>-0.1696773</v>
      </c>
      <c r="N2029" s="31">
        <v>-0.70091150000000002</v>
      </c>
      <c r="O2029" s="62">
        <v>0.99802760000000001</v>
      </c>
      <c r="P2029" s="68">
        <v>1</v>
      </c>
      <c r="Q2029" s="55">
        <v>2023</v>
      </c>
    </row>
    <row r="2030" spans="1:17">
      <c r="A2030" s="12" t="s">
        <v>1545</v>
      </c>
      <c r="B2030" s="23" t="str">
        <f t="shared" si="62"/>
        <v>no</v>
      </c>
      <c r="C2030" s="30">
        <v>10</v>
      </c>
      <c r="D2030" s="31">
        <v>-0.28780925000000002</v>
      </c>
      <c r="E2030" s="31">
        <v>-0.66659826</v>
      </c>
      <c r="F2030" s="37">
        <v>0.88667994999999999</v>
      </c>
      <c r="G2030" s="65">
        <v>1</v>
      </c>
      <c r="H2030" s="55">
        <v>2024</v>
      </c>
      <c r="J2030" s="12" t="s">
        <v>1803</v>
      </c>
      <c r="K2030" s="23" t="str">
        <f t="shared" si="63"/>
        <v>no</v>
      </c>
      <c r="L2030" s="32">
        <v>13</v>
      </c>
      <c r="M2030" s="31">
        <v>-0.28117666000000002</v>
      </c>
      <c r="N2030" s="31">
        <v>-0.70134293999999997</v>
      </c>
      <c r="O2030" s="62">
        <v>0.83467740000000001</v>
      </c>
      <c r="P2030" s="68">
        <v>1</v>
      </c>
      <c r="Q2030" s="55">
        <v>2024</v>
      </c>
    </row>
    <row r="2031" spans="1:17">
      <c r="A2031" s="12" t="s">
        <v>477</v>
      </c>
      <c r="B2031" s="23" t="str">
        <f t="shared" si="62"/>
        <v>no</v>
      </c>
      <c r="C2031" s="30">
        <v>12</v>
      </c>
      <c r="D2031" s="31">
        <v>-0.28372213000000002</v>
      </c>
      <c r="E2031" s="31">
        <v>-0.67272860000000001</v>
      </c>
      <c r="F2031" s="37">
        <v>0.89097744000000001</v>
      </c>
      <c r="G2031" s="65">
        <v>1</v>
      </c>
      <c r="H2031" s="55">
        <v>2025</v>
      </c>
      <c r="J2031" s="12" t="s">
        <v>2137</v>
      </c>
      <c r="K2031" s="23" t="str">
        <f t="shared" si="63"/>
        <v>no</v>
      </c>
      <c r="L2031" s="32">
        <v>99</v>
      </c>
      <c r="M2031" s="31">
        <v>-0.18564486999999999</v>
      </c>
      <c r="N2031" s="31">
        <v>-0.70184590000000002</v>
      </c>
      <c r="O2031" s="62">
        <v>0.97858672999999996</v>
      </c>
      <c r="P2031" s="68">
        <v>1</v>
      </c>
      <c r="Q2031" s="55">
        <v>2025</v>
      </c>
    </row>
    <row r="2032" spans="1:17">
      <c r="A2032" s="12" t="s">
        <v>604</v>
      </c>
      <c r="B2032" s="23" t="str">
        <f t="shared" si="62"/>
        <v>no</v>
      </c>
      <c r="C2032" s="30">
        <v>12</v>
      </c>
      <c r="D2032" s="31">
        <v>-0.28402522000000002</v>
      </c>
      <c r="E2032" s="31">
        <v>-0.67950679999999997</v>
      </c>
      <c r="F2032" s="37">
        <v>0.87145554999999997</v>
      </c>
      <c r="G2032" s="65">
        <v>1</v>
      </c>
      <c r="H2032" s="55">
        <v>2026</v>
      </c>
      <c r="J2032" s="12" t="s">
        <v>2451</v>
      </c>
      <c r="K2032" s="23" t="str">
        <f t="shared" si="63"/>
        <v>no</v>
      </c>
      <c r="L2032" s="32">
        <v>26</v>
      </c>
      <c r="M2032" s="31">
        <v>-0.23860700000000001</v>
      </c>
      <c r="N2032" s="31">
        <v>-0.70326250000000001</v>
      </c>
      <c r="O2032" s="62">
        <v>0.90631366000000002</v>
      </c>
      <c r="P2032" s="68">
        <v>1</v>
      </c>
      <c r="Q2032" s="55">
        <v>2026</v>
      </c>
    </row>
    <row r="2033" spans="1:17">
      <c r="A2033" s="12" t="s">
        <v>2203</v>
      </c>
      <c r="B2033" s="23" t="str">
        <f t="shared" si="62"/>
        <v>no</v>
      </c>
      <c r="C2033" s="30">
        <v>134</v>
      </c>
      <c r="D2033" s="31">
        <v>-0.17474945</v>
      </c>
      <c r="E2033" s="31">
        <v>-0.68143399999999998</v>
      </c>
      <c r="F2033" s="37">
        <v>0.99822060000000001</v>
      </c>
      <c r="G2033" s="65">
        <v>1</v>
      </c>
      <c r="H2033" s="55">
        <v>2027</v>
      </c>
      <c r="J2033" s="12" t="s">
        <v>2358</v>
      </c>
      <c r="K2033" s="23" t="str">
        <f t="shared" si="63"/>
        <v>no</v>
      </c>
      <c r="L2033" s="32">
        <v>30</v>
      </c>
      <c r="M2033" s="31">
        <v>-0.22809966000000001</v>
      </c>
      <c r="N2033" s="31">
        <v>-0.70357316999999997</v>
      </c>
      <c r="O2033" s="62">
        <v>0.91210939999999996</v>
      </c>
      <c r="P2033" s="68">
        <v>1</v>
      </c>
      <c r="Q2033" s="55">
        <v>2027</v>
      </c>
    </row>
    <row r="2034" spans="1:17">
      <c r="A2034" s="12" t="s">
        <v>2022</v>
      </c>
      <c r="B2034" s="23" t="str">
        <f t="shared" si="62"/>
        <v>no</v>
      </c>
      <c r="C2034" s="30">
        <v>13</v>
      </c>
      <c r="D2034" s="31">
        <v>-0.28197559999999999</v>
      </c>
      <c r="E2034" s="31">
        <v>-0.68653666999999996</v>
      </c>
      <c r="F2034" s="37">
        <v>0.88801569999999996</v>
      </c>
      <c r="G2034" s="65">
        <v>1</v>
      </c>
      <c r="H2034" s="55">
        <v>2028</v>
      </c>
      <c r="J2034" s="12" t="s">
        <v>1336</v>
      </c>
      <c r="K2034" s="23" t="str">
        <f t="shared" si="63"/>
        <v>no</v>
      </c>
      <c r="L2034" s="32">
        <v>44</v>
      </c>
      <c r="M2034" s="31">
        <v>-0.21381652000000001</v>
      </c>
      <c r="N2034" s="31">
        <v>-0.70506310000000005</v>
      </c>
      <c r="O2034" s="62">
        <v>0.92276424000000001</v>
      </c>
      <c r="P2034" s="68">
        <v>1</v>
      </c>
      <c r="Q2034" s="55">
        <v>2028</v>
      </c>
    </row>
    <row r="2035" spans="1:17">
      <c r="A2035" s="12" t="s">
        <v>365</v>
      </c>
      <c r="B2035" s="23" t="str">
        <f t="shared" si="62"/>
        <v>no</v>
      </c>
      <c r="C2035" s="30">
        <v>22</v>
      </c>
      <c r="D2035" s="31">
        <v>-0.24901018</v>
      </c>
      <c r="E2035" s="31">
        <v>-0.68871634999999998</v>
      </c>
      <c r="F2035" s="37">
        <v>0.90927020000000003</v>
      </c>
      <c r="G2035" s="65">
        <v>1</v>
      </c>
      <c r="H2035" s="55">
        <v>2029</v>
      </c>
      <c r="J2035" s="12" t="s">
        <v>1409</v>
      </c>
      <c r="K2035" s="23" t="str">
        <f t="shared" si="63"/>
        <v>no</v>
      </c>
      <c r="L2035" s="32">
        <v>38</v>
      </c>
      <c r="M2035" s="31">
        <v>-0.21931581</v>
      </c>
      <c r="N2035" s="31">
        <v>-0.70537649999999996</v>
      </c>
      <c r="O2035" s="62">
        <v>0.92094860000000001</v>
      </c>
      <c r="P2035" s="68">
        <v>1</v>
      </c>
      <c r="Q2035" s="55">
        <v>2029</v>
      </c>
    </row>
    <row r="2036" spans="1:17">
      <c r="A2036" s="12" t="s">
        <v>282</v>
      </c>
      <c r="B2036" s="23" t="str">
        <f t="shared" si="62"/>
        <v>no</v>
      </c>
      <c r="C2036" s="30">
        <v>28</v>
      </c>
      <c r="D2036" s="31">
        <v>-0.23113829999999999</v>
      </c>
      <c r="E2036" s="31">
        <v>-0.68989140000000004</v>
      </c>
      <c r="F2036" s="37">
        <v>0.93715340000000003</v>
      </c>
      <c r="G2036" s="65">
        <v>1</v>
      </c>
      <c r="H2036" s="55">
        <v>2030</v>
      </c>
      <c r="J2036" s="12" t="s">
        <v>1624</v>
      </c>
      <c r="K2036" s="23" t="str">
        <f t="shared" si="63"/>
        <v>no</v>
      </c>
      <c r="L2036" s="32">
        <v>13</v>
      </c>
      <c r="M2036" s="31">
        <v>-0.28470224</v>
      </c>
      <c r="N2036" s="31">
        <v>-0.7065245</v>
      </c>
      <c r="O2036" s="62">
        <v>0.83650190000000002</v>
      </c>
      <c r="P2036" s="68">
        <v>1</v>
      </c>
      <c r="Q2036" s="55">
        <v>2030</v>
      </c>
    </row>
    <row r="2037" spans="1:17">
      <c r="A2037" s="12" t="s">
        <v>2354</v>
      </c>
      <c r="B2037" s="23" t="str">
        <f t="shared" si="62"/>
        <v>no</v>
      </c>
      <c r="C2037" s="30">
        <v>59</v>
      </c>
      <c r="D2037" s="31">
        <v>-0.20198906999999999</v>
      </c>
      <c r="E2037" s="31">
        <v>-0.68994593999999998</v>
      </c>
      <c r="F2037" s="37">
        <v>0.96370239999999996</v>
      </c>
      <c r="G2037" s="65">
        <v>1</v>
      </c>
      <c r="H2037" s="55">
        <v>2031</v>
      </c>
      <c r="J2037" s="12" t="s">
        <v>1448</v>
      </c>
      <c r="K2037" s="23" t="str">
        <f t="shared" si="63"/>
        <v>no</v>
      </c>
      <c r="L2037" s="32">
        <v>11</v>
      </c>
      <c r="M2037" s="31">
        <v>-0.30070540000000001</v>
      </c>
      <c r="N2037" s="31">
        <v>-0.70765113999999996</v>
      </c>
      <c r="O2037" s="62">
        <v>0.85772360000000003</v>
      </c>
      <c r="P2037" s="68">
        <v>1</v>
      </c>
      <c r="Q2037" s="55">
        <v>2031</v>
      </c>
    </row>
    <row r="2038" spans="1:17">
      <c r="A2038" s="12" t="s">
        <v>2608</v>
      </c>
      <c r="B2038" s="23" t="str">
        <f t="shared" si="62"/>
        <v>no</v>
      </c>
      <c r="C2038" s="30">
        <v>349</v>
      </c>
      <c r="D2038" s="31">
        <v>-0.16105723</v>
      </c>
      <c r="E2038" s="31">
        <v>-0.69127570000000005</v>
      </c>
      <c r="F2038" s="37">
        <v>1</v>
      </c>
      <c r="G2038" s="65">
        <v>1</v>
      </c>
      <c r="H2038" s="55">
        <v>2032</v>
      </c>
      <c r="J2038" s="12" t="s">
        <v>1605</v>
      </c>
      <c r="K2038" s="23" t="str">
        <f t="shared" si="63"/>
        <v>no</v>
      </c>
      <c r="L2038" s="32">
        <v>15</v>
      </c>
      <c r="M2038" s="31">
        <v>-0.27557041999999998</v>
      </c>
      <c r="N2038" s="31">
        <v>-0.70765895000000001</v>
      </c>
      <c r="O2038" s="62">
        <v>0.86866790000000005</v>
      </c>
      <c r="P2038" s="68">
        <v>1</v>
      </c>
      <c r="Q2038" s="55">
        <v>2032</v>
      </c>
    </row>
    <row r="2039" spans="1:17">
      <c r="A2039" s="12" t="s">
        <v>1759</v>
      </c>
      <c r="B2039" s="23" t="str">
        <f t="shared" si="62"/>
        <v>no</v>
      </c>
      <c r="C2039" s="30">
        <v>24</v>
      </c>
      <c r="D2039" s="31">
        <v>-0.24348307</v>
      </c>
      <c r="E2039" s="31">
        <v>-0.69204200000000005</v>
      </c>
      <c r="F2039" s="37">
        <v>0.89114389999999999</v>
      </c>
      <c r="G2039" s="65">
        <v>1</v>
      </c>
      <c r="H2039" s="55">
        <v>2033</v>
      </c>
      <c r="J2039" s="12" t="s">
        <v>2653</v>
      </c>
      <c r="K2039" s="23" t="str">
        <f t="shared" si="63"/>
        <v>no</v>
      </c>
      <c r="L2039" s="32">
        <v>110</v>
      </c>
      <c r="M2039" s="31">
        <v>-0.18179451999999999</v>
      </c>
      <c r="N2039" s="31">
        <v>-0.70777909999999999</v>
      </c>
      <c r="O2039" s="62">
        <v>0.9706458</v>
      </c>
      <c r="P2039" s="68">
        <v>1</v>
      </c>
      <c r="Q2039" s="55">
        <v>2033</v>
      </c>
    </row>
    <row r="2040" spans="1:17">
      <c r="A2040" s="12" t="s">
        <v>2217</v>
      </c>
      <c r="B2040" s="23" t="str">
        <f t="shared" si="62"/>
        <v>no</v>
      </c>
      <c r="C2040" s="30">
        <v>23</v>
      </c>
      <c r="D2040" s="31">
        <v>-0.24594758</v>
      </c>
      <c r="E2040" s="31">
        <v>-0.69227815000000004</v>
      </c>
      <c r="F2040" s="37">
        <v>0.90590404999999996</v>
      </c>
      <c r="G2040" s="65">
        <v>1</v>
      </c>
      <c r="H2040" s="55">
        <v>2034</v>
      </c>
      <c r="J2040" s="12" t="s">
        <v>445</v>
      </c>
      <c r="K2040" s="23" t="str">
        <f t="shared" si="63"/>
        <v>no</v>
      </c>
      <c r="L2040" s="32">
        <v>23</v>
      </c>
      <c r="M2040" s="31">
        <v>-0.25038623999999998</v>
      </c>
      <c r="N2040" s="31">
        <v>-0.70980995999999996</v>
      </c>
      <c r="O2040" s="62">
        <v>0.8942116</v>
      </c>
      <c r="P2040" s="68">
        <v>1</v>
      </c>
      <c r="Q2040" s="55">
        <v>2034</v>
      </c>
    </row>
    <row r="2041" spans="1:17">
      <c r="A2041" s="12" t="s">
        <v>2479</v>
      </c>
      <c r="B2041" s="23" t="str">
        <f t="shared" si="62"/>
        <v>no</v>
      </c>
      <c r="C2041" s="30">
        <v>101</v>
      </c>
      <c r="D2041" s="31">
        <v>-0.18801866</v>
      </c>
      <c r="E2041" s="31">
        <v>-0.69403404000000002</v>
      </c>
      <c r="F2041" s="37">
        <v>0.97938144000000005</v>
      </c>
      <c r="G2041" s="65">
        <v>1</v>
      </c>
      <c r="H2041" s="55">
        <v>2035</v>
      </c>
      <c r="J2041" s="12" t="s">
        <v>1029</v>
      </c>
      <c r="K2041" s="23" t="str">
        <f t="shared" si="63"/>
        <v>no</v>
      </c>
      <c r="L2041" s="32">
        <v>20</v>
      </c>
      <c r="M2041" s="31">
        <v>-0.25892618000000001</v>
      </c>
      <c r="N2041" s="31">
        <v>-0.7101362</v>
      </c>
      <c r="O2041" s="62">
        <v>0.88423149999999995</v>
      </c>
      <c r="P2041" s="68">
        <v>1</v>
      </c>
      <c r="Q2041" s="55">
        <v>2035</v>
      </c>
    </row>
    <row r="2042" spans="1:17">
      <c r="A2042" s="12" t="s">
        <v>2189</v>
      </c>
      <c r="B2042" s="23" t="str">
        <f t="shared" si="62"/>
        <v>no</v>
      </c>
      <c r="C2042" s="30">
        <v>13</v>
      </c>
      <c r="D2042" s="31">
        <v>-0.28506723</v>
      </c>
      <c r="E2042" s="31">
        <v>-0.69446430000000003</v>
      </c>
      <c r="F2042" s="37">
        <v>0.86618450000000002</v>
      </c>
      <c r="G2042" s="65">
        <v>1</v>
      </c>
      <c r="H2042" s="55">
        <v>2036</v>
      </c>
      <c r="J2042" s="12" t="s">
        <v>236</v>
      </c>
      <c r="K2042" s="23" t="str">
        <f t="shared" si="63"/>
        <v>no</v>
      </c>
      <c r="L2042" s="32">
        <v>183</v>
      </c>
      <c r="M2042" s="31">
        <v>-0.17165536000000001</v>
      </c>
      <c r="N2042" s="31">
        <v>-0.71068249999999999</v>
      </c>
      <c r="O2042" s="62">
        <v>0.99419729999999995</v>
      </c>
      <c r="P2042" s="68">
        <v>1</v>
      </c>
      <c r="Q2042" s="55">
        <v>2036</v>
      </c>
    </row>
    <row r="2043" spans="1:17">
      <c r="A2043" s="12" t="s">
        <v>873</v>
      </c>
      <c r="B2043" s="23" t="str">
        <f t="shared" si="62"/>
        <v>no</v>
      </c>
      <c r="C2043" s="30">
        <v>12</v>
      </c>
      <c r="D2043" s="31">
        <v>-0.2959888</v>
      </c>
      <c r="E2043" s="31">
        <v>-0.69466989999999995</v>
      </c>
      <c r="F2043" s="37">
        <v>0.8675136</v>
      </c>
      <c r="G2043" s="65">
        <v>1</v>
      </c>
      <c r="H2043" s="55">
        <v>2037</v>
      </c>
      <c r="J2043" s="12" t="s">
        <v>2229</v>
      </c>
      <c r="K2043" s="23" t="str">
        <f t="shared" si="63"/>
        <v>no</v>
      </c>
      <c r="L2043" s="32">
        <v>37</v>
      </c>
      <c r="M2043" s="31">
        <v>-0.22681312000000001</v>
      </c>
      <c r="N2043" s="31">
        <v>-0.71238095000000001</v>
      </c>
      <c r="O2043" s="62">
        <v>0.88610040000000001</v>
      </c>
      <c r="P2043" s="68">
        <v>1</v>
      </c>
      <c r="Q2043" s="55">
        <v>2037</v>
      </c>
    </row>
    <row r="2044" spans="1:17">
      <c r="A2044" s="12" t="s">
        <v>791</v>
      </c>
      <c r="B2044" s="23" t="str">
        <f t="shared" si="62"/>
        <v>no</v>
      </c>
      <c r="C2044" s="30">
        <v>52</v>
      </c>
      <c r="D2044" s="31">
        <v>-0.21188388999999999</v>
      </c>
      <c r="E2044" s="31">
        <v>-0.70120906999999999</v>
      </c>
      <c r="F2044" s="37">
        <v>0.95373666000000001</v>
      </c>
      <c r="G2044" s="65">
        <v>1</v>
      </c>
      <c r="H2044" s="55">
        <v>2038</v>
      </c>
      <c r="J2044" s="12" t="s">
        <v>1969</v>
      </c>
      <c r="K2044" s="23" t="str">
        <f t="shared" si="63"/>
        <v>no</v>
      </c>
      <c r="L2044" s="32">
        <v>10</v>
      </c>
      <c r="M2044" s="31">
        <v>-0.30943355</v>
      </c>
      <c r="N2044" s="31">
        <v>-0.71409696</v>
      </c>
      <c r="O2044" s="62">
        <v>0.83958334000000001</v>
      </c>
      <c r="P2044" s="68">
        <v>1</v>
      </c>
      <c r="Q2044" s="55">
        <v>2038</v>
      </c>
    </row>
    <row r="2045" spans="1:17">
      <c r="A2045" s="12" t="s">
        <v>2205</v>
      </c>
      <c r="B2045" s="23" t="str">
        <f t="shared" si="62"/>
        <v>no</v>
      </c>
      <c r="C2045" s="30">
        <v>106</v>
      </c>
      <c r="D2045" s="31">
        <v>-0.18635014999999999</v>
      </c>
      <c r="E2045" s="31">
        <v>-0.70130440000000005</v>
      </c>
      <c r="F2045" s="37">
        <v>0.97872340000000002</v>
      </c>
      <c r="G2045" s="65">
        <v>1</v>
      </c>
      <c r="H2045" s="55">
        <v>2039</v>
      </c>
      <c r="J2045" s="12" t="s">
        <v>807</v>
      </c>
      <c r="K2045" s="23" t="str">
        <f t="shared" si="63"/>
        <v>no</v>
      </c>
      <c r="L2045" s="32">
        <v>36</v>
      </c>
      <c r="M2045" s="31">
        <v>-0.22536639999999999</v>
      </c>
      <c r="N2045" s="31">
        <v>-0.71459499999999998</v>
      </c>
      <c r="O2045" s="62">
        <v>0.90200000000000002</v>
      </c>
      <c r="P2045" s="68">
        <v>1</v>
      </c>
      <c r="Q2045" s="55">
        <v>2039</v>
      </c>
    </row>
    <row r="2046" spans="1:17">
      <c r="A2046" s="12" t="s">
        <v>2160</v>
      </c>
      <c r="B2046" s="23" t="str">
        <f t="shared" si="62"/>
        <v>no</v>
      </c>
      <c r="C2046" s="30">
        <v>19</v>
      </c>
      <c r="D2046" s="31">
        <v>-0.26112964999999999</v>
      </c>
      <c r="E2046" s="31">
        <v>-0.70231664000000005</v>
      </c>
      <c r="F2046" s="37">
        <v>0.86512524000000002</v>
      </c>
      <c r="G2046" s="65">
        <v>1</v>
      </c>
      <c r="H2046" s="55">
        <v>2040</v>
      </c>
      <c r="J2046" s="12" t="s">
        <v>899</v>
      </c>
      <c r="K2046" s="23" t="str">
        <f t="shared" si="63"/>
        <v>no</v>
      </c>
      <c r="L2046" s="32">
        <v>26</v>
      </c>
      <c r="M2046" s="31">
        <v>-0.23974864000000001</v>
      </c>
      <c r="N2046" s="31">
        <v>-0.71499175000000004</v>
      </c>
      <c r="O2046" s="62">
        <v>0.89361703000000003</v>
      </c>
      <c r="P2046" s="68">
        <v>1</v>
      </c>
      <c r="Q2046" s="55">
        <v>2040</v>
      </c>
    </row>
    <row r="2047" spans="1:17">
      <c r="A2047" s="12" t="s">
        <v>1102</v>
      </c>
      <c r="B2047" s="23" t="str">
        <f t="shared" si="62"/>
        <v>no</v>
      </c>
      <c r="C2047" s="30">
        <v>15</v>
      </c>
      <c r="D2047" s="31">
        <v>-0.28134262999999998</v>
      </c>
      <c r="E2047" s="31">
        <v>-0.70734984000000001</v>
      </c>
      <c r="F2047" s="37">
        <v>0.85984850000000002</v>
      </c>
      <c r="G2047" s="65">
        <v>1</v>
      </c>
      <c r="H2047" s="55">
        <v>2041</v>
      </c>
      <c r="J2047" s="12" t="s">
        <v>169</v>
      </c>
      <c r="K2047" s="23" t="str">
        <f t="shared" si="63"/>
        <v>no</v>
      </c>
      <c r="L2047" s="32">
        <v>38</v>
      </c>
      <c r="M2047" s="31">
        <v>-0.22264402</v>
      </c>
      <c r="N2047" s="31">
        <v>-0.71573659999999995</v>
      </c>
      <c r="O2047" s="62">
        <v>0.91200000000000003</v>
      </c>
      <c r="P2047" s="68">
        <v>1</v>
      </c>
      <c r="Q2047" s="55">
        <v>2041</v>
      </c>
    </row>
    <row r="2048" spans="1:17">
      <c r="A2048" s="12" t="s">
        <v>1805</v>
      </c>
      <c r="B2048" s="23" t="str">
        <f t="shared" si="62"/>
        <v>no</v>
      </c>
      <c r="C2048" s="30">
        <v>388</v>
      </c>
      <c r="D2048" s="31">
        <v>-0.16161658000000001</v>
      </c>
      <c r="E2048" s="31">
        <v>-0.70746564999999995</v>
      </c>
      <c r="F2048" s="37">
        <v>1</v>
      </c>
      <c r="G2048" s="65">
        <v>1</v>
      </c>
      <c r="H2048" s="55">
        <v>2042</v>
      </c>
      <c r="J2048" s="12" t="s">
        <v>804</v>
      </c>
      <c r="K2048" s="23" t="str">
        <f t="shared" si="63"/>
        <v>no</v>
      </c>
      <c r="L2048" s="32">
        <v>16</v>
      </c>
      <c r="M2048" s="31">
        <v>-0.2768641</v>
      </c>
      <c r="N2048" s="31">
        <v>-0.7193119</v>
      </c>
      <c r="O2048" s="62">
        <v>0.8389662</v>
      </c>
      <c r="P2048" s="68">
        <v>1</v>
      </c>
      <c r="Q2048" s="55">
        <v>2042</v>
      </c>
    </row>
    <row r="2049" spans="1:17">
      <c r="A2049" s="12" t="s">
        <v>1763</v>
      </c>
      <c r="B2049" s="23" t="str">
        <f t="shared" si="62"/>
        <v>no</v>
      </c>
      <c r="C2049" s="30">
        <v>96</v>
      </c>
      <c r="D2049" s="31">
        <v>-0.19545297</v>
      </c>
      <c r="E2049" s="31">
        <v>-0.70995330000000001</v>
      </c>
      <c r="F2049" s="37">
        <v>0.97872340000000002</v>
      </c>
      <c r="G2049" s="65">
        <v>1</v>
      </c>
      <c r="H2049" s="55">
        <v>2043</v>
      </c>
      <c r="J2049" s="12" t="s">
        <v>1857</v>
      </c>
      <c r="K2049" s="23" t="str">
        <f t="shared" si="63"/>
        <v>no</v>
      </c>
      <c r="L2049" s="32">
        <v>10</v>
      </c>
      <c r="M2049" s="31">
        <v>-0.31397742000000001</v>
      </c>
      <c r="N2049" s="31">
        <v>-0.72252243999999999</v>
      </c>
      <c r="O2049" s="62">
        <v>0.82244896999999995</v>
      </c>
      <c r="P2049" s="68">
        <v>1</v>
      </c>
      <c r="Q2049" s="55">
        <v>2043</v>
      </c>
    </row>
    <row r="2050" spans="1:17">
      <c r="A2050" s="12" t="s">
        <v>376</v>
      </c>
      <c r="B2050" s="23" t="str">
        <f t="shared" si="62"/>
        <v>no</v>
      </c>
      <c r="C2050" s="30">
        <v>77</v>
      </c>
      <c r="D2050" s="31">
        <v>-0.19866553000000001</v>
      </c>
      <c r="E2050" s="31">
        <v>-0.71076465</v>
      </c>
      <c r="F2050" s="37">
        <v>0.97001760000000004</v>
      </c>
      <c r="G2050" s="65">
        <v>1</v>
      </c>
      <c r="H2050" s="55">
        <v>2044</v>
      </c>
      <c r="J2050" s="12" t="s">
        <v>2278</v>
      </c>
      <c r="K2050" s="23" t="str">
        <f t="shared" si="63"/>
        <v>no</v>
      </c>
      <c r="L2050" s="32">
        <v>72</v>
      </c>
      <c r="M2050" s="31">
        <v>-0.19991286</v>
      </c>
      <c r="N2050" s="31">
        <v>-0.7225859</v>
      </c>
      <c r="O2050" s="62">
        <v>0.94578313999999997</v>
      </c>
      <c r="P2050" s="68">
        <v>1</v>
      </c>
      <c r="Q2050" s="55">
        <v>2044</v>
      </c>
    </row>
    <row r="2051" spans="1:17">
      <c r="A2051" s="12" t="s">
        <v>787</v>
      </c>
      <c r="B2051" s="23" t="str">
        <f t="shared" si="62"/>
        <v>no</v>
      </c>
      <c r="C2051" s="30">
        <v>232</v>
      </c>
      <c r="D2051" s="31">
        <v>-0.17238349</v>
      </c>
      <c r="E2051" s="31">
        <v>-0.71343990000000002</v>
      </c>
      <c r="F2051" s="37">
        <v>0.99668323999999997</v>
      </c>
      <c r="G2051" s="65">
        <v>1</v>
      </c>
      <c r="H2051" s="55">
        <v>2045</v>
      </c>
      <c r="J2051" s="12" t="s">
        <v>375</v>
      </c>
      <c r="K2051" s="23" t="str">
        <f t="shared" si="63"/>
        <v>no</v>
      </c>
      <c r="L2051" s="32">
        <v>231</v>
      </c>
      <c r="M2051" s="31">
        <v>-0.16758054</v>
      </c>
      <c r="N2051" s="31">
        <v>-0.72302770000000005</v>
      </c>
      <c r="O2051" s="62">
        <v>0.996139</v>
      </c>
      <c r="P2051" s="68">
        <v>1</v>
      </c>
      <c r="Q2051" s="55">
        <v>2045</v>
      </c>
    </row>
    <row r="2052" spans="1:17">
      <c r="A2052" s="12" t="s">
        <v>919</v>
      </c>
      <c r="B2052" s="23" t="str">
        <f t="shared" si="62"/>
        <v>no</v>
      </c>
      <c r="C2052" s="30">
        <v>238</v>
      </c>
      <c r="D2052" s="31">
        <v>-0.17337058</v>
      </c>
      <c r="E2052" s="31">
        <v>-0.71549742999999999</v>
      </c>
      <c r="F2052" s="37">
        <v>0.99666666999999998</v>
      </c>
      <c r="G2052" s="65">
        <v>1</v>
      </c>
      <c r="H2052" s="55">
        <v>2046</v>
      </c>
      <c r="J2052" s="12" t="s">
        <v>2064</v>
      </c>
      <c r="K2052" s="23" t="str">
        <f t="shared" si="63"/>
        <v>no</v>
      </c>
      <c r="L2052" s="32">
        <v>44</v>
      </c>
      <c r="M2052" s="31">
        <v>-0.21757464000000001</v>
      </c>
      <c r="N2052" s="31">
        <v>-0.72401726</v>
      </c>
      <c r="O2052" s="62">
        <v>0.90505049999999998</v>
      </c>
      <c r="P2052" s="68">
        <v>1</v>
      </c>
      <c r="Q2052" s="55">
        <v>2046</v>
      </c>
    </row>
    <row r="2053" spans="1:17">
      <c r="A2053" s="12" t="s">
        <v>1761</v>
      </c>
      <c r="B2053" s="23" t="str">
        <f t="shared" si="62"/>
        <v>no</v>
      </c>
      <c r="C2053" s="30">
        <v>33</v>
      </c>
      <c r="D2053" s="31">
        <v>-0.23531350000000001</v>
      </c>
      <c r="E2053" s="31">
        <v>-0.71746089999999996</v>
      </c>
      <c r="F2053" s="37">
        <v>0.88545454000000001</v>
      </c>
      <c r="G2053" s="65">
        <v>1</v>
      </c>
      <c r="H2053" s="55">
        <v>2047</v>
      </c>
      <c r="J2053" s="12" t="s">
        <v>643</v>
      </c>
      <c r="K2053" s="23" t="str">
        <f t="shared" si="63"/>
        <v>no</v>
      </c>
      <c r="L2053" s="32">
        <v>34</v>
      </c>
      <c r="M2053" s="31">
        <v>-0.23121895000000001</v>
      </c>
      <c r="N2053" s="31">
        <v>-0.72712284000000005</v>
      </c>
      <c r="O2053" s="62">
        <v>0.89791670000000001</v>
      </c>
      <c r="P2053" s="68">
        <v>1</v>
      </c>
      <c r="Q2053" s="55">
        <v>2047</v>
      </c>
    </row>
    <row r="2054" spans="1:17">
      <c r="A2054" s="12" t="s">
        <v>980</v>
      </c>
      <c r="B2054" s="23" t="str">
        <f t="shared" si="62"/>
        <v>no</v>
      </c>
      <c r="C2054" s="30">
        <v>18</v>
      </c>
      <c r="D2054" s="31">
        <v>-0.27625683000000001</v>
      </c>
      <c r="E2054" s="31">
        <v>-0.71787599999999996</v>
      </c>
      <c r="F2054" s="37">
        <v>0.88191885000000003</v>
      </c>
      <c r="G2054" s="65">
        <v>1</v>
      </c>
      <c r="H2054" s="55">
        <v>2048</v>
      </c>
      <c r="J2054" s="12" t="s">
        <v>945</v>
      </c>
      <c r="K2054" s="23" t="str">
        <f t="shared" si="63"/>
        <v>no</v>
      </c>
      <c r="L2054" s="32">
        <v>30</v>
      </c>
      <c r="M2054" s="31">
        <v>-0.24048936000000001</v>
      </c>
      <c r="N2054" s="31">
        <v>-0.72747269999999997</v>
      </c>
      <c r="O2054" s="62">
        <v>0.87427469999999996</v>
      </c>
      <c r="P2054" s="68">
        <v>1</v>
      </c>
      <c r="Q2054" s="55">
        <v>2048</v>
      </c>
    </row>
    <row r="2055" spans="1:17">
      <c r="A2055" s="12" t="s">
        <v>1038</v>
      </c>
      <c r="B2055" s="23" t="str">
        <f t="shared" ref="B2055:B2118" si="64">IFERROR(IF(FIND("MYC_",A2055)&gt;0,"yes"),"no")</f>
        <v>no</v>
      </c>
      <c r="C2055" s="30">
        <v>30</v>
      </c>
      <c r="D2055" s="31">
        <v>-0.24699262999999999</v>
      </c>
      <c r="E2055" s="31">
        <v>-0.71876949999999995</v>
      </c>
      <c r="F2055" s="37">
        <v>0.90018149999999997</v>
      </c>
      <c r="G2055" s="65">
        <v>1</v>
      </c>
      <c r="H2055" s="55">
        <v>2049</v>
      </c>
      <c r="J2055" s="12" t="s">
        <v>654</v>
      </c>
      <c r="K2055" s="23" t="str">
        <f t="shared" ref="K2055:K2118" si="65">IFERROR(IF(FIND("MYC_",J2055)&gt;0,"yes"),"no")</f>
        <v>no</v>
      </c>
      <c r="L2055" s="32">
        <v>22</v>
      </c>
      <c r="M2055" s="31">
        <v>-0.26037806000000002</v>
      </c>
      <c r="N2055" s="31">
        <v>-0.72911740000000003</v>
      </c>
      <c r="O2055" s="62">
        <v>0.84738959999999997</v>
      </c>
      <c r="P2055" s="68">
        <v>1</v>
      </c>
      <c r="Q2055" s="55">
        <v>2049</v>
      </c>
    </row>
    <row r="2056" spans="1:17">
      <c r="A2056" s="12" t="s">
        <v>197</v>
      </c>
      <c r="B2056" s="23" t="str">
        <f t="shared" si="64"/>
        <v>no</v>
      </c>
      <c r="C2056" s="30">
        <v>22</v>
      </c>
      <c r="D2056" s="31">
        <v>-0.25875310000000001</v>
      </c>
      <c r="E2056" s="31">
        <v>-0.72131586000000003</v>
      </c>
      <c r="F2056" s="37">
        <v>0.88309353999999995</v>
      </c>
      <c r="G2056" s="65">
        <v>1</v>
      </c>
      <c r="H2056" s="55">
        <v>2050</v>
      </c>
      <c r="J2056" s="12" t="s">
        <v>1467</v>
      </c>
      <c r="K2056" s="23" t="str">
        <f t="shared" si="65"/>
        <v>no</v>
      </c>
      <c r="L2056" s="32">
        <v>12</v>
      </c>
      <c r="M2056" s="31">
        <v>-0.29953378000000003</v>
      </c>
      <c r="N2056" s="31">
        <v>-0.7293425</v>
      </c>
      <c r="O2056" s="62">
        <v>0.83850930000000001</v>
      </c>
      <c r="P2056" s="68">
        <v>1</v>
      </c>
      <c r="Q2056" s="55">
        <v>2050</v>
      </c>
    </row>
    <row r="2057" spans="1:17">
      <c r="A2057" s="12" t="s">
        <v>2645</v>
      </c>
      <c r="B2057" s="23" t="str">
        <f t="shared" si="64"/>
        <v>no</v>
      </c>
      <c r="C2057" s="30">
        <v>178</v>
      </c>
      <c r="D2057" s="31">
        <v>-0.17849693999999999</v>
      </c>
      <c r="E2057" s="31">
        <v>-0.72209763999999999</v>
      </c>
      <c r="F2057" s="37">
        <v>0.99292033999999996</v>
      </c>
      <c r="G2057" s="65">
        <v>1</v>
      </c>
      <c r="H2057" s="55">
        <v>2051</v>
      </c>
      <c r="J2057" s="12" t="s">
        <v>1968</v>
      </c>
      <c r="K2057" s="23" t="str">
        <f t="shared" si="65"/>
        <v>no</v>
      </c>
      <c r="L2057" s="32">
        <v>17</v>
      </c>
      <c r="M2057" s="31">
        <v>-0.27682005999999998</v>
      </c>
      <c r="N2057" s="31">
        <v>-0.72945150000000003</v>
      </c>
      <c r="O2057" s="62">
        <v>0.84552850000000002</v>
      </c>
      <c r="P2057" s="68">
        <v>1</v>
      </c>
      <c r="Q2057" s="55">
        <v>2051</v>
      </c>
    </row>
    <row r="2058" spans="1:17">
      <c r="A2058" s="12" t="s">
        <v>369</v>
      </c>
      <c r="B2058" s="23" t="str">
        <f t="shared" si="64"/>
        <v>no</v>
      </c>
      <c r="C2058" s="30">
        <v>70</v>
      </c>
      <c r="D2058" s="31">
        <v>-0.20431344000000001</v>
      </c>
      <c r="E2058" s="31">
        <v>-0.72334902999999995</v>
      </c>
      <c r="F2058" s="37">
        <v>0.94696970000000003</v>
      </c>
      <c r="G2058" s="65">
        <v>1</v>
      </c>
      <c r="H2058" s="55">
        <v>2052</v>
      </c>
      <c r="J2058" s="12" t="s">
        <v>1868</v>
      </c>
      <c r="K2058" s="23" t="str">
        <f t="shared" si="65"/>
        <v>no</v>
      </c>
      <c r="L2058" s="32">
        <v>255</v>
      </c>
      <c r="M2058" s="31">
        <v>-0.16691728</v>
      </c>
      <c r="N2058" s="31">
        <v>-0.72991437000000003</v>
      </c>
      <c r="O2058" s="62">
        <v>0.99805069999999996</v>
      </c>
      <c r="P2058" s="68">
        <v>1</v>
      </c>
      <c r="Q2058" s="55">
        <v>2052</v>
      </c>
    </row>
    <row r="2059" spans="1:17">
      <c r="A2059" s="12" t="s">
        <v>801</v>
      </c>
      <c r="B2059" s="23" t="str">
        <f t="shared" si="64"/>
        <v>no</v>
      </c>
      <c r="C2059" s="30">
        <v>41</v>
      </c>
      <c r="D2059" s="31">
        <v>-0.22733400000000001</v>
      </c>
      <c r="E2059" s="31">
        <v>-0.72423550000000003</v>
      </c>
      <c r="F2059" s="37">
        <v>0.90892196000000003</v>
      </c>
      <c r="G2059" s="65">
        <v>1</v>
      </c>
      <c r="H2059" s="55">
        <v>2053</v>
      </c>
      <c r="J2059" s="12" t="s">
        <v>593</v>
      </c>
      <c r="K2059" s="23" t="str">
        <f t="shared" si="65"/>
        <v>no</v>
      </c>
      <c r="L2059" s="32">
        <v>37</v>
      </c>
      <c r="M2059" s="31">
        <v>-0.22603657999999999</v>
      </c>
      <c r="N2059" s="31">
        <v>-0.73002725999999996</v>
      </c>
      <c r="O2059" s="62">
        <v>0.89523810000000004</v>
      </c>
      <c r="P2059" s="68">
        <v>1</v>
      </c>
      <c r="Q2059" s="55">
        <v>2053</v>
      </c>
    </row>
    <row r="2060" spans="1:17">
      <c r="A2060" s="12" t="s">
        <v>2451</v>
      </c>
      <c r="B2060" s="23" t="str">
        <f t="shared" si="64"/>
        <v>no</v>
      </c>
      <c r="C2060" s="30">
        <v>25</v>
      </c>
      <c r="D2060" s="31">
        <v>-0.25652720000000001</v>
      </c>
      <c r="E2060" s="31">
        <v>-0.72444370000000002</v>
      </c>
      <c r="F2060" s="37">
        <v>0.89184399999999997</v>
      </c>
      <c r="G2060" s="65">
        <v>1</v>
      </c>
      <c r="H2060" s="55">
        <v>2054</v>
      </c>
      <c r="J2060" s="12" t="s">
        <v>2274</v>
      </c>
      <c r="K2060" s="23" t="str">
        <f t="shared" si="65"/>
        <v>no</v>
      </c>
      <c r="L2060" s="32">
        <v>15</v>
      </c>
      <c r="M2060" s="31">
        <v>-0.28668132000000002</v>
      </c>
      <c r="N2060" s="31">
        <v>-0.73208459999999997</v>
      </c>
      <c r="O2060" s="62">
        <v>0.82897379999999998</v>
      </c>
      <c r="P2060" s="68">
        <v>1</v>
      </c>
      <c r="Q2060" s="55">
        <v>2054</v>
      </c>
    </row>
    <row r="2061" spans="1:17">
      <c r="A2061" s="12" t="s">
        <v>577</v>
      </c>
      <c r="B2061" s="23" t="str">
        <f t="shared" si="64"/>
        <v>no</v>
      </c>
      <c r="C2061" s="30">
        <v>106</v>
      </c>
      <c r="D2061" s="31">
        <v>-0.19158633</v>
      </c>
      <c r="E2061" s="31">
        <v>-0.72452384000000003</v>
      </c>
      <c r="F2061" s="37">
        <v>0.96996470000000001</v>
      </c>
      <c r="G2061" s="65">
        <v>1</v>
      </c>
      <c r="H2061" s="55">
        <v>2055</v>
      </c>
      <c r="J2061" s="12" t="s">
        <v>2411</v>
      </c>
      <c r="K2061" s="23" t="str">
        <f t="shared" si="65"/>
        <v>no</v>
      </c>
      <c r="L2061" s="32">
        <v>25</v>
      </c>
      <c r="M2061" s="31">
        <v>-0.25141720000000001</v>
      </c>
      <c r="N2061" s="31">
        <v>-0.73270599999999997</v>
      </c>
      <c r="O2061" s="62">
        <v>0.86746990000000002</v>
      </c>
      <c r="P2061" s="68">
        <v>1</v>
      </c>
      <c r="Q2061" s="55">
        <v>2055</v>
      </c>
    </row>
    <row r="2062" spans="1:17">
      <c r="A2062" s="12" t="s">
        <v>1704</v>
      </c>
      <c r="B2062" s="23" t="str">
        <f t="shared" si="64"/>
        <v>no</v>
      </c>
      <c r="C2062" s="30">
        <v>18</v>
      </c>
      <c r="D2062" s="31">
        <v>-0.28040989999999999</v>
      </c>
      <c r="E2062" s="31">
        <v>-0.72479695</v>
      </c>
      <c r="F2062" s="37">
        <v>0.85504586000000005</v>
      </c>
      <c r="G2062" s="65">
        <v>1</v>
      </c>
      <c r="H2062" s="55">
        <v>2056</v>
      </c>
      <c r="J2062" s="12" t="s">
        <v>1855</v>
      </c>
      <c r="K2062" s="23" t="str">
        <f t="shared" si="65"/>
        <v>no</v>
      </c>
      <c r="L2062" s="32">
        <v>20</v>
      </c>
      <c r="M2062" s="31">
        <v>-0.26156246999999999</v>
      </c>
      <c r="N2062" s="31">
        <v>-0.73294674999999998</v>
      </c>
      <c r="O2062" s="62">
        <v>0.82046330000000001</v>
      </c>
      <c r="P2062" s="68">
        <v>1</v>
      </c>
      <c r="Q2062" s="55">
        <v>2056</v>
      </c>
    </row>
    <row r="2063" spans="1:17">
      <c r="A2063" s="12" t="s">
        <v>709</v>
      </c>
      <c r="B2063" s="23" t="str">
        <f t="shared" si="64"/>
        <v>no</v>
      </c>
      <c r="C2063" s="30">
        <v>10</v>
      </c>
      <c r="D2063" s="31">
        <v>-0.32207984000000001</v>
      </c>
      <c r="E2063" s="31">
        <v>-0.72502582999999998</v>
      </c>
      <c r="F2063" s="37">
        <v>0.81598514</v>
      </c>
      <c r="G2063" s="65">
        <v>1</v>
      </c>
      <c r="H2063" s="55">
        <v>2057</v>
      </c>
      <c r="J2063" s="12" t="s">
        <v>2363</v>
      </c>
      <c r="K2063" s="23" t="str">
        <f t="shared" si="65"/>
        <v>no</v>
      </c>
      <c r="L2063" s="32">
        <v>25</v>
      </c>
      <c r="M2063" s="31">
        <v>-0.2485028</v>
      </c>
      <c r="N2063" s="31">
        <v>-0.73382413000000002</v>
      </c>
      <c r="O2063" s="62">
        <v>0.8707627</v>
      </c>
      <c r="P2063" s="68">
        <v>1</v>
      </c>
      <c r="Q2063" s="55">
        <v>2057</v>
      </c>
    </row>
    <row r="2064" spans="1:17">
      <c r="A2064" s="12" t="s">
        <v>1140</v>
      </c>
      <c r="B2064" s="23" t="str">
        <f t="shared" si="64"/>
        <v>no</v>
      </c>
      <c r="C2064" s="30">
        <v>26</v>
      </c>
      <c r="D2064" s="31">
        <v>-0.25298043999999997</v>
      </c>
      <c r="E2064" s="31">
        <v>-0.72686660000000003</v>
      </c>
      <c r="F2064" s="37">
        <v>0.89502764000000001</v>
      </c>
      <c r="G2064" s="65">
        <v>1</v>
      </c>
      <c r="H2064" s="55">
        <v>2058</v>
      </c>
      <c r="J2064" s="12" t="s">
        <v>2348</v>
      </c>
      <c r="K2064" s="23" t="str">
        <f t="shared" si="65"/>
        <v>no</v>
      </c>
      <c r="L2064" s="32">
        <v>10</v>
      </c>
      <c r="M2064" s="31">
        <v>-0.31967387000000003</v>
      </c>
      <c r="N2064" s="31">
        <v>-0.73383944999999995</v>
      </c>
      <c r="O2064" s="62">
        <v>0.81366459999999996</v>
      </c>
      <c r="P2064" s="68">
        <v>1</v>
      </c>
      <c r="Q2064" s="55">
        <v>2058</v>
      </c>
    </row>
    <row r="2065" spans="1:17">
      <c r="A2065" s="12" t="s">
        <v>708</v>
      </c>
      <c r="B2065" s="23" t="str">
        <f t="shared" si="64"/>
        <v>no</v>
      </c>
      <c r="C2065" s="30">
        <v>17</v>
      </c>
      <c r="D2065" s="31">
        <v>-0.27761765999999999</v>
      </c>
      <c r="E2065" s="31">
        <v>-0.72749907000000003</v>
      </c>
      <c r="F2065" s="37">
        <v>0.85583942999999996</v>
      </c>
      <c r="G2065" s="65">
        <v>1</v>
      </c>
      <c r="H2065" s="55">
        <v>2059</v>
      </c>
      <c r="J2065" s="12" t="s">
        <v>2679</v>
      </c>
      <c r="K2065" s="23" t="str">
        <f t="shared" si="65"/>
        <v>no</v>
      </c>
      <c r="L2065" s="32">
        <v>34</v>
      </c>
      <c r="M2065" s="31">
        <v>-0.23655254000000001</v>
      </c>
      <c r="N2065" s="31">
        <v>-0.73855440000000006</v>
      </c>
      <c r="O2065" s="62">
        <v>0.85454549999999996</v>
      </c>
      <c r="P2065" s="68">
        <v>1</v>
      </c>
      <c r="Q2065" s="55">
        <v>2059</v>
      </c>
    </row>
    <row r="2066" spans="1:17">
      <c r="A2066" s="12" t="s">
        <v>1490</v>
      </c>
      <c r="B2066" s="23" t="str">
        <f t="shared" si="64"/>
        <v>no</v>
      </c>
      <c r="C2066" s="30">
        <v>245</v>
      </c>
      <c r="D2066" s="31">
        <v>-0.17507925999999999</v>
      </c>
      <c r="E2066" s="31">
        <v>-0.728352</v>
      </c>
      <c r="F2066" s="37">
        <v>1</v>
      </c>
      <c r="G2066" s="65">
        <v>1</v>
      </c>
      <c r="H2066" s="55">
        <v>2060</v>
      </c>
      <c r="J2066" s="12" t="s">
        <v>2091</v>
      </c>
      <c r="K2066" s="23" t="str">
        <f t="shared" si="65"/>
        <v>no</v>
      </c>
      <c r="L2066" s="32">
        <v>16</v>
      </c>
      <c r="M2066" s="31">
        <v>-0.28161633000000003</v>
      </c>
      <c r="N2066" s="31">
        <v>-0.74062914000000002</v>
      </c>
      <c r="O2066" s="62">
        <v>0.82377917000000001</v>
      </c>
      <c r="P2066" s="68">
        <v>1</v>
      </c>
      <c r="Q2066" s="55">
        <v>2060</v>
      </c>
    </row>
    <row r="2067" spans="1:17">
      <c r="A2067" s="12" t="s">
        <v>2060</v>
      </c>
      <c r="B2067" s="23" t="str">
        <f t="shared" si="64"/>
        <v>no</v>
      </c>
      <c r="C2067" s="30">
        <v>12</v>
      </c>
      <c r="D2067" s="31">
        <v>-0.30528569999999999</v>
      </c>
      <c r="E2067" s="31">
        <v>-0.72904842999999997</v>
      </c>
      <c r="F2067" s="37">
        <v>0.82156134000000003</v>
      </c>
      <c r="G2067" s="65">
        <v>1</v>
      </c>
      <c r="H2067" s="55">
        <v>2061</v>
      </c>
      <c r="J2067" s="12" t="s">
        <v>876</v>
      </c>
      <c r="K2067" s="23" t="str">
        <f t="shared" si="65"/>
        <v>no</v>
      </c>
      <c r="L2067" s="32">
        <v>167</v>
      </c>
      <c r="M2067" s="31">
        <v>-0.17817817999999999</v>
      </c>
      <c r="N2067" s="31">
        <v>-0.74257815000000005</v>
      </c>
      <c r="O2067" s="62">
        <v>0.98834949999999999</v>
      </c>
      <c r="P2067" s="68">
        <v>1</v>
      </c>
      <c r="Q2067" s="55">
        <v>2061</v>
      </c>
    </row>
    <row r="2068" spans="1:17">
      <c r="A2068" s="12" t="s">
        <v>1965</v>
      </c>
      <c r="B2068" s="23" t="str">
        <f t="shared" si="64"/>
        <v>no</v>
      </c>
      <c r="C2068" s="30">
        <v>20</v>
      </c>
      <c r="D2068" s="31">
        <v>-0.27024492999999999</v>
      </c>
      <c r="E2068" s="31">
        <v>-0.72959273999999996</v>
      </c>
      <c r="F2068" s="37">
        <v>0.85943060000000004</v>
      </c>
      <c r="G2068" s="65">
        <v>1</v>
      </c>
      <c r="H2068" s="55">
        <v>2062</v>
      </c>
      <c r="J2068" s="12" t="s">
        <v>560</v>
      </c>
      <c r="K2068" s="23" t="str">
        <f t="shared" si="65"/>
        <v>no</v>
      </c>
      <c r="L2068" s="32">
        <v>13</v>
      </c>
      <c r="M2068" s="31">
        <v>-0.29950310000000002</v>
      </c>
      <c r="N2068" s="31">
        <v>-0.74303293000000004</v>
      </c>
      <c r="O2068" s="62">
        <v>0.8125</v>
      </c>
      <c r="P2068" s="68">
        <v>1</v>
      </c>
      <c r="Q2068" s="55">
        <v>2062</v>
      </c>
    </row>
    <row r="2069" spans="1:17">
      <c r="A2069" s="12" t="s">
        <v>2276</v>
      </c>
      <c r="B2069" s="23" t="str">
        <f t="shared" si="64"/>
        <v>no</v>
      </c>
      <c r="C2069" s="30">
        <v>179</v>
      </c>
      <c r="D2069" s="31">
        <v>-0.18119337999999999</v>
      </c>
      <c r="E2069" s="31">
        <v>-0.730097</v>
      </c>
      <c r="F2069" s="37">
        <v>0.9931624</v>
      </c>
      <c r="G2069" s="65">
        <v>1</v>
      </c>
      <c r="H2069" s="55">
        <v>2063</v>
      </c>
      <c r="J2069" s="12" t="s">
        <v>2320</v>
      </c>
      <c r="K2069" s="23" t="str">
        <f t="shared" si="65"/>
        <v>no</v>
      </c>
      <c r="L2069" s="32">
        <v>50</v>
      </c>
      <c r="M2069" s="31">
        <v>-0.21998738000000001</v>
      </c>
      <c r="N2069" s="31">
        <v>-0.7441411</v>
      </c>
      <c r="O2069" s="62">
        <v>0.90927833000000002</v>
      </c>
      <c r="P2069" s="68">
        <v>1</v>
      </c>
      <c r="Q2069" s="55">
        <v>2063</v>
      </c>
    </row>
    <row r="2070" spans="1:17">
      <c r="A2070" s="12" t="s">
        <v>2429</v>
      </c>
      <c r="B2070" s="23" t="str">
        <f t="shared" si="64"/>
        <v>no</v>
      </c>
      <c r="C2070" s="30">
        <v>43</v>
      </c>
      <c r="D2070" s="31">
        <v>-0.23046370999999999</v>
      </c>
      <c r="E2070" s="31">
        <v>-0.73095949999999998</v>
      </c>
      <c r="F2070" s="37">
        <v>0.91666669999999995</v>
      </c>
      <c r="G2070" s="65">
        <v>1</v>
      </c>
      <c r="H2070" s="55">
        <v>2064</v>
      </c>
      <c r="J2070" s="12" t="s">
        <v>1501</v>
      </c>
      <c r="K2070" s="23" t="str">
        <f t="shared" si="65"/>
        <v>no</v>
      </c>
      <c r="L2070" s="32">
        <v>14</v>
      </c>
      <c r="M2070" s="31">
        <v>-0.29631907000000002</v>
      </c>
      <c r="N2070" s="31">
        <v>-0.74474689999999999</v>
      </c>
      <c r="O2070" s="62">
        <v>0.79393939999999996</v>
      </c>
      <c r="P2070" s="68">
        <v>1</v>
      </c>
      <c r="Q2070" s="55">
        <v>2064</v>
      </c>
    </row>
    <row r="2071" spans="1:17">
      <c r="A2071" s="12" t="s">
        <v>2273</v>
      </c>
      <c r="B2071" s="23" t="str">
        <f t="shared" si="64"/>
        <v>no</v>
      </c>
      <c r="C2071" s="30">
        <v>12</v>
      </c>
      <c r="D2071" s="31">
        <v>-0.30622786000000002</v>
      </c>
      <c r="E2071" s="31">
        <v>-0.73403039999999997</v>
      </c>
      <c r="F2071" s="37">
        <v>0.81682239999999995</v>
      </c>
      <c r="G2071" s="65">
        <v>1</v>
      </c>
      <c r="H2071" s="55">
        <v>2065</v>
      </c>
      <c r="J2071" s="12" t="s">
        <v>676</v>
      </c>
      <c r="K2071" s="23" t="str">
        <f t="shared" si="65"/>
        <v>no</v>
      </c>
      <c r="L2071" s="32">
        <v>23</v>
      </c>
      <c r="M2071" s="31">
        <v>-0.26083001</v>
      </c>
      <c r="N2071" s="31">
        <v>-0.74475690000000005</v>
      </c>
      <c r="O2071" s="62">
        <v>0.84648186000000003</v>
      </c>
      <c r="P2071" s="68">
        <v>1</v>
      </c>
      <c r="Q2071" s="55">
        <v>2065</v>
      </c>
    </row>
    <row r="2072" spans="1:17">
      <c r="A2072" s="12" t="s">
        <v>2604</v>
      </c>
      <c r="B2072" s="23" t="str">
        <f t="shared" si="64"/>
        <v>no</v>
      </c>
      <c r="C2072" s="30">
        <v>12</v>
      </c>
      <c r="D2072" s="31">
        <v>-0.31299250000000001</v>
      </c>
      <c r="E2072" s="31">
        <v>-0.73446244000000005</v>
      </c>
      <c r="F2072" s="37">
        <v>0.83788704999999997</v>
      </c>
      <c r="G2072" s="65">
        <v>1</v>
      </c>
      <c r="H2072" s="55">
        <v>2066</v>
      </c>
      <c r="J2072" s="12" t="s">
        <v>2195</v>
      </c>
      <c r="K2072" s="23" t="str">
        <f t="shared" si="65"/>
        <v>no</v>
      </c>
      <c r="L2072" s="32">
        <v>14</v>
      </c>
      <c r="M2072" s="31">
        <v>-0.2933906</v>
      </c>
      <c r="N2072" s="31">
        <v>-0.74477833999999998</v>
      </c>
      <c r="O2072" s="62">
        <v>0.81563129999999995</v>
      </c>
      <c r="P2072" s="68">
        <v>1</v>
      </c>
      <c r="Q2072" s="55">
        <v>2066</v>
      </c>
    </row>
    <row r="2073" spans="1:17">
      <c r="A2073" s="12" t="s">
        <v>1277</v>
      </c>
      <c r="B2073" s="23" t="str">
        <f t="shared" si="64"/>
        <v>no</v>
      </c>
      <c r="C2073" s="30">
        <v>18</v>
      </c>
      <c r="D2073" s="31">
        <v>-0.27940902000000001</v>
      </c>
      <c r="E2073" s="31">
        <v>-0.73756049999999995</v>
      </c>
      <c r="F2073" s="37">
        <v>0.83367139999999995</v>
      </c>
      <c r="G2073" s="65">
        <v>1</v>
      </c>
      <c r="H2073" s="55">
        <v>2067</v>
      </c>
      <c r="J2073" s="12" t="s">
        <v>2633</v>
      </c>
      <c r="K2073" s="23" t="str">
        <f t="shared" si="65"/>
        <v>no</v>
      </c>
      <c r="L2073" s="32">
        <v>28</v>
      </c>
      <c r="M2073" s="31">
        <v>-0.25083882000000002</v>
      </c>
      <c r="N2073" s="31">
        <v>-0.74510900000000002</v>
      </c>
      <c r="O2073" s="62">
        <v>0.84675836999999998</v>
      </c>
      <c r="P2073" s="68">
        <v>1</v>
      </c>
      <c r="Q2073" s="55">
        <v>2067</v>
      </c>
    </row>
    <row r="2074" spans="1:17">
      <c r="A2074" s="12" t="s">
        <v>1791</v>
      </c>
      <c r="B2074" s="23" t="str">
        <f t="shared" si="64"/>
        <v>no</v>
      </c>
      <c r="C2074" s="30">
        <v>15</v>
      </c>
      <c r="D2074" s="31">
        <v>-0.29323483</v>
      </c>
      <c r="E2074" s="31">
        <v>-0.73934250000000001</v>
      </c>
      <c r="F2074" s="37">
        <v>0.81193490000000001</v>
      </c>
      <c r="G2074" s="65">
        <v>1</v>
      </c>
      <c r="H2074" s="55">
        <v>2068</v>
      </c>
      <c r="J2074" s="12" t="s">
        <v>865</v>
      </c>
      <c r="K2074" s="23" t="str">
        <f t="shared" si="65"/>
        <v>no</v>
      </c>
      <c r="L2074" s="32">
        <v>47</v>
      </c>
      <c r="M2074" s="31">
        <v>-0.22355296999999999</v>
      </c>
      <c r="N2074" s="31">
        <v>-0.74702369999999996</v>
      </c>
      <c r="O2074" s="62">
        <v>0.875969</v>
      </c>
      <c r="P2074" s="68">
        <v>1</v>
      </c>
      <c r="Q2074" s="55">
        <v>2068</v>
      </c>
    </row>
    <row r="2075" spans="1:17">
      <c r="A2075" s="12" t="s">
        <v>2323</v>
      </c>
      <c r="B2075" s="23" t="str">
        <f t="shared" si="64"/>
        <v>no</v>
      </c>
      <c r="C2075" s="30">
        <v>63</v>
      </c>
      <c r="D2075" s="31">
        <v>-0.21521535999999999</v>
      </c>
      <c r="E2075" s="31">
        <v>-0.74025947000000003</v>
      </c>
      <c r="F2075" s="37">
        <v>0.92700729999999998</v>
      </c>
      <c r="G2075" s="65">
        <v>1</v>
      </c>
      <c r="H2075" s="55">
        <v>2069</v>
      </c>
      <c r="J2075" s="12" t="s">
        <v>1420</v>
      </c>
      <c r="K2075" s="23" t="str">
        <f t="shared" si="65"/>
        <v>no</v>
      </c>
      <c r="L2075" s="32">
        <v>28</v>
      </c>
      <c r="M2075" s="31">
        <v>-0.24495633</v>
      </c>
      <c r="N2075" s="31">
        <v>-0.74806094000000001</v>
      </c>
      <c r="O2075" s="62">
        <v>0.84661350000000002</v>
      </c>
      <c r="P2075" s="68">
        <v>1</v>
      </c>
      <c r="Q2075" s="55">
        <v>2069</v>
      </c>
    </row>
    <row r="2076" spans="1:17">
      <c r="A2076" s="12" t="s">
        <v>933</v>
      </c>
      <c r="B2076" s="23" t="str">
        <f t="shared" si="64"/>
        <v>no</v>
      </c>
      <c r="C2076" s="30">
        <v>291</v>
      </c>
      <c r="D2076" s="31">
        <v>-0.17447913000000001</v>
      </c>
      <c r="E2076" s="31">
        <v>-0.74080029999999997</v>
      </c>
      <c r="F2076" s="37">
        <v>1</v>
      </c>
      <c r="G2076" s="65">
        <v>1</v>
      </c>
      <c r="H2076" s="55">
        <v>2070</v>
      </c>
      <c r="J2076" s="12" t="s">
        <v>1210</v>
      </c>
      <c r="K2076" s="23" t="str">
        <f t="shared" si="65"/>
        <v>no</v>
      </c>
      <c r="L2076" s="32">
        <v>114</v>
      </c>
      <c r="M2076" s="31">
        <v>-0.19056089000000001</v>
      </c>
      <c r="N2076" s="31">
        <v>-0.74891110000000005</v>
      </c>
      <c r="O2076" s="62">
        <v>0.96124030000000005</v>
      </c>
      <c r="P2076" s="68">
        <v>1</v>
      </c>
      <c r="Q2076" s="55">
        <v>2070</v>
      </c>
    </row>
    <row r="2077" spans="1:17">
      <c r="A2077" s="12" t="s">
        <v>1869</v>
      </c>
      <c r="B2077" s="23" t="str">
        <f t="shared" si="64"/>
        <v>no</v>
      </c>
      <c r="C2077" s="30">
        <v>15</v>
      </c>
      <c r="D2077" s="31">
        <v>-0.298072</v>
      </c>
      <c r="E2077" s="31">
        <v>-0.74193359999999997</v>
      </c>
      <c r="F2077" s="37">
        <v>0.83085500000000001</v>
      </c>
      <c r="G2077" s="65">
        <v>1</v>
      </c>
      <c r="H2077" s="55">
        <v>2071</v>
      </c>
      <c r="J2077" s="12" t="s">
        <v>2483</v>
      </c>
      <c r="K2077" s="23" t="str">
        <f t="shared" si="65"/>
        <v>no</v>
      </c>
      <c r="L2077" s="32">
        <v>102</v>
      </c>
      <c r="M2077" s="31">
        <v>-0.19666771999999999</v>
      </c>
      <c r="N2077" s="31">
        <v>-0.75007652999999996</v>
      </c>
      <c r="O2077" s="62">
        <v>0.93927130000000003</v>
      </c>
      <c r="P2077" s="68">
        <v>1</v>
      </c>
      <c r="Q2077" s="55">
        <v>2071</v>
      </c>
    </row>
    <row r="2078" spans="1:17">
      <c r="A2078" s="12" t="s">
        <v>1863</v>
      </c>
      <c r="B2078" s="23" t="str">
        <f t="shared" si="64"/>
        <v>no</v>
      </c>
      <c r="C2078" s="30">
        <v>168</v>
      </c>
      <c r="D2078" s="31">
        <v>-0.18574642</v>
      </c>
      <c r="E2078" s="31">
        <v>-0.74304365999999999</v>
      </c>
      <c r="F2078" s="37">
        <v>0.99009899999999995</v>
      </c>
      <c r="G2078" s="65">
        <v>1</v>
      </c>
      <c r="H2078" s="55">
        <v>2072</v>
      </c>
      <c r="J2078" s="12" t="s">
        <v>2590</v>
      </c>
      <c r="K2078" s="23" t="str">
        <f t="shared" si="65"/>
        <v>no</v>
      </c>
      <c r="L2078" s="32">
        <v>12</v>
      </c>
      <c r="M2078" s="31">
        <v>-0.30936914999999998</v>
      </c>
      <c r="N2078" s="31">
        <v>-0.75186825000000002</v>
      </c>
      <c r="O2078" s="62">
        <v>0.78435516000000005</v>
      </c>
      <c r="P2078" s="68">
        <v>1</v>
      </c>
      <c r="Q2078" s="55">
        <v>2072</v>
      </c>
    </row>
    <row r="2079" spans="1:17">
      <c r="A2079" s="12" t="s">
        <v>182</v>
      </c>
      <c r="B2079" s="23" t="str">
        <f t="shared" si="64"/>
        <v>no</v>
      </c>
      <c r="C2079" s="30">
        <v>10</v>
      </c>
      <c r="D2079" s="31">
        <v>-0.32621225999999998</v>
      </c>
      <c r="E2079" s="31">
        <v>-0.74702219999999997</v>
      </c>
      <c r="F2079" s="37">
        <v>0.79811319999999997</v>
      </c>
      <c r="G2079" s="65">
        <v>1</v>
      </c>
      <c r="H2079" s="55">
        <v>2073</v>
      </c>
      <c r="J2079" s="12" t="s">
        <v>1005</v>
      </c>
      <c r="K2079" s="23" t="str">
        <f t="shared" si="65"/>
        <v>no</v>
      </c>
      <c r="L2079" s="32">
        <v>40</v>
      </c>
      <c r="M2079" s="31">
        <v>-0.22919896000000001</v>
      </c>
      <c r="N2079" s="31">
        <v>-0.75334685999999995</v>
      </c>
      <c r="O2079" s="62">
        <v>0.89215683999999995</v>
      </c>
      <c r="P2079" s="68">
        <v>1</v>
      </c>
      <c r="Q2079" s="55">
        <v>2073</v>
      </c>
    </row>
    <row r="2080" spans="1:17">
      <c r="A2080" s="12" t="s">
        <v>1878</v>
      </c>
      <c r="B2080" s="23" t="str">
        <f t="shared" si="64"/>
        <v>no</v>
      </c>
      <c r="C2080" s="30">
        <v>115</v>
      </c>
      <c r="D2080" s="31">
        <v>-0.19899902999999999</v>
      </c>
      <c r="E2080" s="31">
        <v>-0.74772970000000005</v>
      </c>
      <c r="F2080" s="37">
        <v>0.96027636999999999</v>
      </c>
      <c r="G2080" s="65">
        <v>1</v>
      </c>
      <c r="H2080" s="55">
        <v>2074</v>
      </c>
      <c r="J2080" s="12" t="s">
        <v>1504</v>
      </c>
      <c r="K2080" s="23" t="str">
        <f t="shared" si="65"/>
        <v>no</v>
      </c>
      <c r="L2080" s="32">
        <v>13</v>
      </c>
      <c r="M2080" s="31">
        <v>-0.30863069999999998</v>
      </c>
      <c r="N2080" s="31">
        <v>-0.75558309999999995</v>
      </c>
      <c r="O2080" s="62">
        <v>0.77439020000000003</v>
      </c>
      <c r="P2080" s="68">
        <v>1</v>
      </c>
      <c r="Q2080" s="55">
        <v>2074</v>
      </c>
    </row>
    <row r="2081" spans="1:17">
      <c r="A2081" s="12" t="s">
        <v>2173</v>
      </c>
      <c r="B2081" s="23" t="str">
        <f t="shared" si="64"/>
        <v>no</v>
      </c>
      <c r="C2081" s="30">
        <v>36</v>
      </c>
      <c r="D2081" s="31">
        <v>-0.24350802999999999</v>
      </c>
      <c r="E2081" s="31">
        <v>-0.74835119999999999</v>
      </c>
      <c r="F2081" s="37">
        <v>0.85951940000000004</v>
      </c>
      <c r="G2081" s="65">
        <v>1</v>
      </c>
      <c r="H2081" s="55">
        <v>2075</v>
      </c>
      <c r="J2081" s="12" t="s">
        <v>1599</v>
      </c>
      <c r="K2081" s="23" t="str">
        <f t="shared" si="65"/>
        <v>no</v>
      </c>
      <c r="L2081" s="32">
        <v>19</v>
      </c>
      <c r="M2081" s="31">
        <v>-0.27963181999999998</v>
      </c>
      <c r="N2081" s="31">
        <v>-0.75663095999999996</v>
      </c>
      <c r="O2081" s="62">
        <v>0.82879376000000005</v>
      </c>
      <c r="P2081" s="68">
        <v>1</v>
      </c>
      <c r="Q2081" s="55">
        <v>2075</v>
      </c>
    </row>
    <row r="2082" spans="1:17">
      <c r="A2082" s="12" t="s">
        <v>1996</v>
      </c>
      <c r="B2082" s="23" t="str">
        <f t="shared" si="64"/>
        <v>no</v>
      </c>
      <c r="C2082" s="30">
        <v>36</v>
      </c>
      <c r="D2082" s="31">
        <v>-0.24196321000000001</v>
      </c>
      <c r="E2082" s="31">
        <v>-0.74850620000000001</v>
      </c>
      <c r="F2082" s="37">
        <v>0.8836773</v>
      </c>
      <c r="G2082" s="65">
        <v>1</v>
      </c>
      <c r="H2082" s="55">
        <v>2076</v>
      </c>
      <c r="J2082" s="12" t="s">
        <v>133</v>
      </c>
      <c r="K2082" s="23" t="str">
        <f t="shared" si="65"/>
        <v>no</v>
      </c>
      <c r="L2082" s="32">
        <v>72</v>
      </c>
      <c r="M2082" s="31">
        <v>-0.20970800000000001</v>
      </c>
      <c r="N2082" s="31">
        <v>-0.75715136999999999</v>
      </c>
      <c r="O2082" s="62">
        <v>0.92338710000000002</v>
      </c>
      <c r="P2082" s="68">
        <v>1</v>
      </c>
      <c r="Q2082" s="55">
        <v>2076</v>
      </c>
    </row>
    <row r="2083" spans="1:17">
      <c r="A2083" s="12" t="s">
        <v>1288</v>
      </c>
      <c r="B2083" s="23" t="str">
        <f t="shared" si="64"/>
        <v>no</v>
      </c>
      <c r="C2083" s="30">
        <v>40</v>
      </c>
      <c r="D2083" s="31">
        <v>-0.23580132000000001</v>
      </c>
      <c r="E2083" s="31">
        <v>-0.75059927000000004</v>
      </c>
      <c r="F2083" s="37">
        <v>0.882243</v>
      </c>
      <c r="G2083" s="65">
        <v>1</v>
      </c>
      <c r="H2083" s="55">
        <v>2077</v>
      </c>
      <c r="J2083" s="12" t="s">
        <v>727</v>
      </c>
      <c r="K2083" s="23" t="str">
        <f t="shared" si="65"/>
        <v>no</v>
      </c>
      <c r="L2083" s="32">
        <v>71</v>
      </c>
      <c r="M2083" s="31">
        <v>-0.20993595000000001</v>
      </c>
      <c r="N2083" s="31">
        <v>-0.75779635000000001</v>
      </c>
      <c r="O2083" s="62">
        <v>0.92293230000000004</v>
      </c>
      <c r="P2083" s="68">
        <v>1</v>
      </c>
      <c r="Q2083" s="55">
        <v>2077</v>
      </c>
    </row>
    <row r="2084" spans="1:17">
      <c r="A2084" s="12" t="s">
        <v>444</v>
      </c>
      <c r="B2084" s="23" t="str">
        <f t="shared" si="64"/>
        <v>no</v>
      </c>
      <c r="C2084" s="30">
        <v>157</v>
      </c>
      <c r="D2084" s="31">
        <v>-0.18848933000000001</v>
      </c>
      <c r="E2084" s="31">
        <v>-0.75166469999999996</v>
      </c>
      <c r="F2084" s="37">
        <v>0.97540987000000001</v>
      </c>
      <c r="G2084" s="65">
        <v>1</v>
      </c>
      <c r="H2084" s="55">
        <v>2078</v>
      </c>
      <c r="J2084" s="12" t="s">
        <v>1092</v>
      </c>
      <c r="K2084" s="23" t="str">
        <f t="shared" si="65"/>
        <v>no</v>
      </c>
      <c r="L2084" s="32">
        <v>101</v>
      </c>
      <c r="M2084" s="31">
        <v>-0.1967045</v>
      </c>
      <c r="N2084" s="31">
        <v>-0.75872779999999995</v>
      </c>
      <c r="O2084" s="62">
        <v>0.92490119999999998</v>
      </c>
      <c r="P2084" s="68">
        <v>1</v>
      </c>
      <c r="Q2084" s="55">
        <v>2078</v>
      </c>
    </row>
    <row r="2085" spans="1:17">
      <c r="A2085" s="12" t="s">
        <v>1239</v>
      </c>
      <c r="B2085" s="23" t="str">
        <f t="shared" si="64"/>
        <v>no</v>
      </c>
      <c r="C2085" s="30">
        <v>80</v>
      </c>
      <c r="D2085" s="31">
        <v>-0.21077187</v>
      </c>
      <c r="E2085" s="31">
        <v>-0.75297080000000005</v>
      </c>
      <c r="F2085" s="37">
        <v>0.9298246</v>
      </c>
      <c r="G2085" s="65">
        <v>1</v>
      </c>
      <c r="H2085" s="55">
        <v>2079</v>
      </c>
      <c r="J2085" s="12" t="s">
        <v>546</v>
      </c>
      <c r="K2085" s="23" t="str">
        <f t="shared" si="65"/>
        <v>no</v>
      </c>
      <c r="L2085" s="32">
        <v>312</v>
      </c>
      <c r="M2085" s="31">
        <v>-0.17224912000000001</v>
      </c>
      <c r="N2085" s="31">
        <v>-0.75907122999999999</v>
      </c>
      <c r="O2085" s="62">
        <v>0.99393940000000003</v>
      </c>
      <c r="P2085" s="68">
        <v>1</v>
      </c>
      <c r="Q2085" s="55">
        <v>2079</v>
      </c>
    </row>
    <row r="2086" spans="1:17">
      <c r="A2086" s="12" t="s">
        <v>2378</v>
      </c>
      <c r="B2086" s="23" t="str">
        <f t="shared" si="64"/>
        <v>no</v>
      </c>
      <c r="C2086" s="30">
        <v>14</v>
      </c>
      <c r="D2086" s="31">
        <v>-0.30388048000000001</v>
      </c>
      <c r="E2086" s="31">
        <v>-0.7545596</v>
      </c>
      <c r="F2086" s="37">
        <v>0.79633030000000005</v>
      </c>
      <c r="G2086" s="65">
        <v>1</v>
      </c>
      <c r="H2086" s="55">
        <v>2080</v>
      </c>
      <c r="J2086" s="12" t="s">
        <v>639</v>
      </c>
      <c r="K2086" s="23" t="str">
        <f t="shared" si="65"/>
        <v>no</v>
      </c>
      <c r="L2086" s="32">
        <v>13</v>
      </c>
      <c r="M2086" s="31">
        <v>-0.30303819999999998</v>
      </c>
      <c r="N2086" s="31">
        <v>-0.75944626000000004</v>
      </c>
      <c r="O2086" s="62">
        <v>0.78372589999999998</v>
      </c>
      <c r="P2086" s="68">
        <v>1</v>
      </c>
      <c r="Q2086" s="55">
        <v>2080</v>
      </c>
    </row>
    <row r="2087" spans="1:17">
      <c r="A2087" s="12" t="s">
        <v>287</v>
      </c>
      <c r="B2087" s="23" t="str">
        <f t="shared" si="64"/>
        <v>no</v>
      </c>
      <c r="C2087" s="30">
        <v>19</v>
      </c>
      <c r="D2087" s="31">
        <v>-0.27957588</v>
      </c>
      <c r="E2087" s="31">
        <v>-0.75499517000000005</v>
      </c>
      <c r="F2087" s="37">
        <v>0.79359429999999997</v>
      </c>
      <c r="G2087" s="65">
        <v>1</v>
      </c>
      <c r="H2087" s="55">
        <v>2081</v>
      </c>
      <c r="J2087" s="12" t="s">
        <v>1999</v>
      </c>
      <c r="K2087" s="23" t="str">
        <f t="shared" si="65"/>
        <v>no</v>
      </c>
      <c r="L2087" s="32">
        <v>10</v>
      </c>
      <c r="M2087" s="31">
        <v>-0.33082410000000001</v>
      </c>
      <c r="N2087" s="31">
        <v>-0.76176953000000003</v>
      </c>
      <c r="O2087" s="62">
        <v>0.76526720000000004</v>
      </c>
      <c r="P2087" s="68">
        <v>1</v>
      </c>
      <c r="Q2087" s="55">
        <v>2081</v>
      </c>
    </row>
    <row r="2088" spans="1:17">
      <c r="A2088" s="12" t="s">
        <v>2644</v>
      </c>
      <c r="B2088" s="23" t="str">
        <f t="shared" si="64"/>
        <v>no</v>
      </c>
      <c r="C2088" s="30">
        <v>370</v>
      </c>
      <c r="D2088" s="31">
        <v>-0.17268360999999999</v>
      </c>
      <c r="E2088" s="31">
        <v>-0.75510025000000003</v>
      </c>
      <c r="F2088" s="37">
        <v>0.99849849999999996</v>
      </c>
      <c r="G2088" s="65">
        <v>1</v>
      </c>
      <c r="H2088" s="55">
        <v>2082</v>
      </c>
      <c r="J2088" s="12" t="s">
        <v>497</v>
      </c>
      <c r="K2088" s="23" t="str">
        <f t="shared" si="65"/>
        <v>no</v>
      </c>
      <c r="L2088" s="32">
        <v>50</v>
      </c>
      <c r="M2088" s="31">
        <v>-0.22444333</v>
      </c>
      <c r="N2088" s="31">
        <v>-0.76239467000000005</v>
      </c>
      <c r="O2088" s="62">
        <v>0.87622789999999995</v>
      </c>
      <c r="P2088" s="68">
        <v>1</v>
      </c>
      <c r="Q2088" s="55">
        <v>2082</v>
      </c>
    </row>
    <row r="2089" spans="1:17">
      <c r="A2089" s="12" t="s">
        <v>521</v>
      </c>
      <c r="B2089" s="23" t="str">
        <f t="shared" si="64"/>
        <v>no</v>
      </c>
      <c r="C2089" s="30">
        <v>42</v>
      </c>
      <c r="D2089" s="31">
        <v>-0.23848907999999999</v>
      </c>
      <c r="E2089" s="31">
        <v>-0.75556400000000001</v>
      </c>
      <c r="F2089" s="37">
        <v>0.87992495000000004</v>
      </c>
      <c r="G2089" s="65">
        <v>1</v>
      </c>
      <c r="H2089" s="55">
        <v>2083</v>
      </c>
      <c r="J2089" s="12" t="s">
        <v>1433</v>
      </c>
      <c r="K2089" s="23" t="str">
        <f t="shared" si="65"/>
        <v>no</v>
      </c>
      <c r="L2089" s="32">
        <v>101</v>
      </c>
      <c r="M2089" s="31">
        <v>-0.20066038</v>
      </c>
      <c r="N2089" s="31">
        <v>-0.76283009999999996</v>
      </c>
      <c r="O2089" s="62">
        <v>0.94399999999999995</v>
      </c>
      <c r="P2089" s="68">
        <v>1</v>
      </c>
      <c r="Q2089" s="55">
        <v>2083</v>
      </c>
    </row>
    <row r="2090" spans="1:17">
      <c r="A2090" s="12" t="s">
        <v>824</v>
      </c>
      <c r="B2090" s="23" t="str">
        <f t="shared" si="64"/>
        <v>no</v>
      </c>
      <c r="C2090" s="30">
        <v>11</v>
      </c>
      <c r="D2090" s="31">
        <v>-0.32665175000000002</v>
      </c>
      <c r="E2090" s="31">
        <v>-0.75725483999999998</v>
      </c>
      <c r="F2090" s="37">
        <v>0.79074069999999996</v>
      </c>
      <c r="G2090" s="65">
        <v>1</v>
      </c>
      <c r="H2090" s="55">
        <v>2084</v>
      </c>
      <c r="J2090" s="12" t="s">
        <v>2581</v>
      </c>
      <c r="K2090" s="23" t="str">
        <f t="shared" si="65"/>
        <v>no</v>
      </c>
      <c r="L2090" s="32">
        <v>12</v>
      </c>
      <c r="M2090" s="31">
        <v>-0.32369196</v>
      </c>
      <c r="N2090" s="31">
        <v>-0.76309939999999998</v>
      </c>
      <c r="O2090" s="62">
        <v>0.78378380000000003</v>
      </c>
      <c r="P2090" s="68">
        <v>1</v>
      </c>
      <c r="Q2090" s="55">
        <v>2084</v>
      </c>
    </row>
    <row r="2091" spans="1:17">
      <c r="A2091" s="12" t="s">
        <v>947</v>
      </c>
      <c r="B2091" s="23" t="str">
        <f t="shared" si="64"/>
        <v>no</v>
      </c>
      <c r="C2091" s="30">
        <v>17</v>
      </c>
      <c r="D2091" s="31">
        <v>-0.29194376</v>
      </c>
      <c r="E2091" s="31">
        <v>-0.75795579999999996</v>
      </c>
      <c r="F2091" s="37">
        <v>0.7866185</v>
      </c>
      <c r="G2091" s="65">
        <v>1</v>
      </c>
      <c r="H2091" s="55">
        <v>2085</v>
      </c>
      <c r="J2091" s="12" t="s">
        <v>1531</v>
      </c>
      <c r="K2091" s="23" t="str">
        <f t="shared" si="65"/>
        <v>no</v>
      </c>
      <c r="L2091" s="32">
        <v>37</v>
      </c>
      <c r="M2091" s="31">
        <v>-0.23830390000000001</v>
      </c>
      <c r="N2091" s="31">
        <v>-0.76322674999999995</v>
      </c>
      <c r="O2091" s="62">
        <v>0.86614173999999999</v>
      </c>
      <c r="P2091" s="68">
        <v>1</v>
      </c>
      <c r="Q2091" s="55">
        <v>2085</v>
      </c>
    </row>
    <row r="2092" spans="1:17">
      <c r="A2092" s="12" t="s">
        <v>103</v>
      </c>
      <c r="B2092" s="23" t="str">
        <f t="shared" si="64"/>
        <v>no</v>
      </c>
      <c r="C2092" s="30">
        <v>16</v>
      </c>
      <c r="D2092" s="31">
        <v>-0.29956729999999998</v>
      </c>
      <c r="E2092" s="31">
        <v>-0.76241623999999997</v>
      </c>
      <c r="F2092" s="37">
        <v>0.79611653000000004</v>
      </c>
      <c r="G2092" s="65">
        <v>1</v>
      </c>
      <c r="H2092" s="55">
        <v>2086</v>
      </c>
      <c r="J2092" s="12" t="s">
        <v>2471</v>
      </c>
      <c r="K2092" s="23" t="str">
        <f t="shared" si="65"/>
        <v>no</v>
      </c>
      <c r="L2092" s="32">
        <v>13</v>
      </c>
      <c r="M2092" s="31">
        <v>-0.30567070000000002</v>
      </c>
      <c r="N2092" s="31">
        <v>-0.76441539999999997</v>
      </c>
      <c r="O2092" s="62">
        <v>0.80632409999999999</v>
      </c>
      <c r="P2092" s="68">
        <v>1</v>
      </c>
      <c r="Q2092" s="55">
        <v>2086</v>
      </c>
    </row>
    <row r="2093" spans="1:17">
      <c r="A2093" s="12" t="s">
        <v>1734</v>
      </c>
      <c r="B2093" s="23" t="str">
        <f t="shared" si="64"/>
        <v>no</v>
      </c>
      <c r="C2093" s="30">
        <v>45</v>
      </c>
      <c r="D2093" s="31">
        <v>-0.23773646000000001</v>
      </c>
      <c r="E2093" s="31">
        <v>-0.76350470000000004</v>
      </c>
      <c r="F2093" s="37">
        <v>0.85918002999999998</v>
      </c>
      <c r="G2093" s="65">
        <v>1</v>
      </c>
      <c r="H2093" s="55">
        <v>2087</v>
      </c>
      <c r="J2093" s="12" t="s">
        <v>894</v>
      </c>
      <c r="K2093" s="23" t="str">
        <f t="shared" si="65"/>
        <v>no</v>
      </c>
      <c r="L2093" s="32">
        <v>40</v>
      </c>
      <c r="M2093" s="31">
        <v>-0.23669614</v>
      </c>
      <c r="N2093" s="31">
        <v>-0.76512873000000003</v>
      </c>
      <c r="O2093" s="62">
        <v>0.87819254000000002</v>
      </c>
      <c r="P2093" s="68">
        <v>1</v>
      </c>
      <c r="Q2093" s="55">
        <v>2087</v>
      </c>
    </row>
    <row r="2094" spans="1:17">
      <c r="A2094" s="12" t="s">
        <v>1753</v>
      </c>
      <c r="B2094" s="23" t="str">
        <f t="shared" si="64"/>
        <v>no</v>
      </c>
      <c r="C2094" s="30">
        <v>25</v>
      </c>
      <c r="D2094" s="31">
        <v>-0.26563880000000001</v>
      </c>
      <c r="E2094" s="31">
        <v>-0.7635419</v>
      </c>
      <c r="F2094" s="37">
        <v>0.83548979999999995</v>
      </c>
      <c r="G2094" s="65">
        <v>1</v>
      </c>
      <c r="H2094" s="55">
        <v>2088</v>
      </c>
      <c r="J2094" s="12" t="s">
        <v>588</v>
      </c>
      <c r="K2094" s="23" t="str">
        <f t="shared" si="65"/>
        <v>no</v>
      </c>
      <c r="L2094" s="32">
        <v>25</v>
      </c>
      <c r="M2094" s="31">
        <v>-0.26459953000000003</v>
      </c>
      <c r="N2094" s="31">
        <v>-0.76657679999999995</v>
      </c>
      <c r="O2094" s="62">
        <v>0.82546200000000003</v>
      </c>
      <c r="P2094" s="68">
        <v>1</v>
      </c>
      <c r="Q2094" s="55">
        <v>2088</v>
      </c>
    </row>
    <row r="2095" spans="1:17">
      <c r="A2095" s="12" t="s">
        <v>583</v>
      </c>
      <c r="B2095" s="23" t="str">
        <f t="shared" si="64"/>
        <v>no</v>
      </c>
      <c r="C2095" s="30">
        <v>105</v>
      </c>
      <c r="D2095" s="31">
        <v>-0.20507007999999999</v>
      </c>
      <c r="E2095" s="31">
        <v>-0.76394074999999995</v>
      </c>
      <c r="F2095" s="37">
        <v>0.93248176999999999</v>
      </c>
      <c r="G2095" s="65">
        <v>1</v>
      </c>
      <c r="H2095" s="55">
        <v>2089</v>
      </c>
      <c r="J2095" s="12" t="s">
        <v>1807</v>
      </c>
      <c r="K2095" s="23" t="str">
        <f t="shared" si="65"/>
        <v>no</v>
      </c>
      <c r="L2095" s="32">
        <v>206</v>
      </c>
      <c r="M2095" s="31">
        <v>-0.17950329000000001</v>
      </c>
      <c r="N2095" s="31">
        <v>-0.76799930000000005</v>
      </c>
      <c r="O2095" s="62">
        <v>0.98259187000000003</v>
      </c>
      <c r="P2095" s="68">
        <v>1</v>
      </c>
      <c r="Q2095" s="55">
        <v>2089</v>
      </c>
    </row>
    <row r="2096" spans="1:17">
      <c r="A2096" s="12" t="s">
        <v>741</v>
      </c>
      <c r="B2096" s="23" t="str">
        <f t="shared" si="64"/>
        <v>no</v>
      </c>
      <c r="C2096" s="30">
        <v>18</v>
      </c>
      <c r="D2096" s="31">
        <v>-0.29299041999999997</v>
      </c>
      <c r="E2096" s="31">
        <v>-0.76408094000000004</v>
      </c>
      <c r="F2096" s="37">
        <v>0.78834950000000004</v>
      </c>
      <c r="G2096" s="65">
        <v>1</v>
      </c>
      <c r="H2096" s="55">
        <v>2090</v>
      </c>
      <c r="J2096" s="12" t="s">
        <v>2162</v>
      </c>
      <c r="K2096" s="23" t="str">
        <f t="shared" si="65"/>
        <v>no</v>
      </c>
      <c r="L2096" s="32">
        <v>57</v>
      </c>
      <c r="M2096" s="31">
        <v>-0.22108027</v>
      </c>
      <c r="N2096" s="31">
        <v>-0.76804110000000003</v>
      </c>
      <c r="O2096" s="62">
        <v>0.88752556000000005</v>
      </c>
      <c r="P2096" s="68">
        <v>1</v>
      </c>
      <c r="Q2096" s="55">
        <v>2090</v>
      </c>
    </row>
    <row r="2097" spans="1:17">
      <c r="A2097" s="12" t="s">
        <v>2196</v>
      </c>
      <c r="B2097" s="23" t="str">
        <f t="shared" si="64"/>
        <v>no</v>
      </c>
      <c r="C2097" s="30">
        <v>40</v>
      </c>
      <c r="D2097" s="31">
        <v>-0.24280076</v>
      </c>
      <c r="E2097" s="31">
        <v>-0.76470830000000001</v>
      </c>
      <c r="F2097" s="37">
        <v>0.86206894999999994</v>
      </c>
      <c r="G2097" s="65">
        <v>1</v>
      </c>
      <c r="H2097" s="55">
        <v>2091</v>
      </c>
      <c r="J2097" s="12" t="s">
        <v>2117</v>
      </c>
      <c r="K2097" s="23" t="str">
        <f t="shared" si="65"/>
        <v>no</v>
      </c>
      <c r="L2097" s="32">
        <v>36</v>
      </c>
      <c r="M2097" s="31">
        <v>-0.23959771999999999</v>
      </c>
      <c r="N2097" s="31">
        <v>-0.76875280000000001</v>
      </c>
      <c r="O2097" s="62">
        <v>0.84799999999999998</v>
      </c>
      <c r="P2097" s="68">
        <v>1</v>
      </c>
      <c r="Q2097" s="55">
        <v>2091</v>
      </c>
    </row>
    <row r="2098" spans="1:17">
      <c r="A2098" s="12" t="s">
        <v>2226</v>
      </c>
      <c r="B2098" s="23" t="str">
        <f t="shared" si="64"/>
        <v>no</v>
      </c>
      <c r="C2098" s="30">
        <v>40</v>
      </c>
      <c r="D2098" s="31">
        <v>-0.24496372</v>
      </c>
      <c r="E2098" s="31">
        <v>-0.76683944000000004</v>
      </c>
      <c r="F2098" s="37">
        <v>0.87184112999999996</v>
      </c>
      <c r="G2098" s="65">
        <v>1</v>
      </c>
      <c r="H2098" s="55">
        <v>2092</v>
      </c>
      <c r="J2098" s="12" t="s">
        <v>2589</v>
      </c>
      <c r="K2098" s="23" t="str">
        <f t="shared" si="65"/>
        <v>no</v>
      </c>
      <c r="L2098" s="32">
        <v>17</v>
      </c>
      <c r="M2098" s="31">
        <v>-0.29275246999999999</v>
      </c>
      <c r="N2098" s="31">
        <v>-0.76916300000000004</v>
      </c>
      <c r="O2098" s="62">
        <v>0.80232559999999997</v>
      </c>
      <c r="P2098" s="68">
        <v>1</v>
      </c>
      <c r="Q2098" s="55">
        <v>2092</v>
      </c>
    </row>
    <row r="2099" spans="1:17">
      <c r="A2099" s="12" t="s">
        <v>380</v>
      </c>
      <c r="B2099" s="23" t="str">
        <f t="shared" si="64"/>
        <v>no</v>
      </c>
      <c r="C2099" s="30">
        <v>144</v>
      </c>
      <c r="D2099" s="31">
        <v>-0.19655775</v>
      </c>
      <c r="E2099" s="31">
        <v>-0.76775979999999999</v>
      </c>
      <c r="F2099" s="37">
        <v>0.95711833000000002</v>
      </c>
      <c r="G2099" s="65">
        <v>1</v>
      </c>
      <c r="H2099" s="55">
        <v>2093</v>
      </c>
      <c r="J2099" s="12" t="s">
        <v>882</v>
      </c>
      <c r="K2099" s="23" t="str">
        <f t="shared" si="65"/>
        <v>no</v>
      </c>
      <c r="L2099" s="32">
        <v>29</v>
      </c>
      <c r="M2099" s="31">
        <v>-0.25582969999999999</v>
      </c>
      <c r="N2099" s="31">
        <v>-0.77039343000000005</v>
      </c>
      <c r="O2099" s="62">
        <v>0.83673470000000005</v>
      </c>
      <c r="P2099" s="68">
        <v>1</v>
      </c>
      <c r="Q2099" s="55">
        <v>2093</v>
      </c>
    </row>
    <row r="2100" spans="1:17">
      <c r="A2100" s="12" t="s">
        <v>1651</v>
      </c>
      <c r="B2100" s="23" t="str">
        <f t="shared" si="64"/>
        <v>no</v>
      </c>
      <c r="C2100" s="30">
        <v>47</v>
      </c>
      <c r="D2100" s="31">
        <v>-0.23463105000000001</v>
      </c>
      <c r="E2100" s="31">
        <v>-0.76899680000000004</v>
      </c>
      <c r="F2100" s="37">
        <v>0.85178240000000005</v>
      </c>
      <c r="G2100" s="65">
        <v>1</v>
      </c>
      <c r="H2100" s="55">
        <v>2094</v>
      </c>
      <c r="J2100" s="12" t="s">
        <v>730</v>
      </c>
      <c r="K2100" s="23" t="str">
        <f t="shared" si="65"/>
        <v>no</v>
      </c>
      <c r="L2100" s="32">
        <v>84</v>
      </c>
      <c r="M2100" s="31">
        <v>-0.20878373</v>
      </c>
      <c r="N2100" s="31">
        <v>-0.77054595999999997</v>
      </c>
      <c r="O2100" s="62">
        <v>0.90349080000000004</v>
      </c>
      <c r="P2100" s="68">
        <v>1</v>
      </c>
      <c r="Q2100" s="55">
        <v>2094</v>
      </c>
    </row>
    <row r="2101" spans="1:17">
      <c r="A2101" s="12" t="s">
        <v>2566</v>
      </c>
      <c r="B2101" s="23" t="str">
        <f t="shared" si="64"/>
        <v>no</v>
      </c>
      <c r="C2101" s="30">
        <v>17</v>
      </c>
      <c r="D2101" s="31">
        <v>-0.29180577000000002</v>
      </c>
      <c r="E2101" s="31">
        <v>-0.76952624000000003</v>
      </c>
      <c r="F2101" s="37">
        <v>0.80145717000000005</v>
      </c>
      <c r="G2101" s="65">
        <v>1</v>
      </c>
      <c r="H2101" s="55">
        <v>2095</v>
      </c>
      <c r="J2101" s="12" t="s">
        <v>513</v>
      </c>
      <c r="K2101" s="23" t="str">
        <f t="shared" si="65"/>
        <v>no</v>
      </c>
      <c r="L2101" s="32">
        <v>22</v>
      </c>
      <c r="M2101" s="31">
        <v>-0.27615234</v>
      </c>
      <c r="N2101" s="31">
        <v>-0.77317230000000003</v>
      </c>
      <c r="O2101" s="62">
        <v>0.79056599999999999</v>
      </c>
      <c r="P2101" s="68">
        <v>1</v>
      </c>
      <c r="Q2101" s="55">
        <v>2095</v>
      </c>
    </row>
    <row r="2102" spans="1:17">
      <c r="A2102" s="12" t="s">
        <v>1727</v>
      </c>
      <c r="B2102" s="23" t="str">
        <f t="shared" si="64"/>
        <v>no</v>
      </c>
      <c r="C2102" s="30">
        <v>32</v>
      </c>
      <c r="D2102" s="31">
        <v>-0.25733669999999997</v>
      </c>
      <c r="E2102" s="31">
        <v>-0.77161069999999998</v>
      </c>
      <c r="F2102" s="37">
        <v>0.81588450000000001</v>
      </c>
      <c r="G2102" s="65">
        <v>1</v>
      </c>
      <c r="H2102" s="55">
        <v>2096</v>
      </c>
      <c r="J2102" s="12" t="s">
        <v>2022</v>
      </c>
      <c r="K2102" s="23" t="str">
        <f t="shared" si="65"/>
        <v>no</v>
      </c>
      <c r="L2102" s="32">
        <v>14</v>
      </c>
      <c r="M2102" s="31">
        <v>-0.30098084000000003</v>
      </c>
      <c r="N2102" s="31">
        <v>-0.77375364000000002</v>
      </c>
      <c r="O2102" s="62">
        <v>0.78269230000000001</v>
      </c>
      <c r="P2102" s="68">
        <v>1</v>
      </c>
      <c r="Q2102" s="55">
        <v>2096</v>
      </c>
    </row>
    <row r="2103" spans="1:17">
      <c r="A2103" s="12" t="s">
        <v>1433</v>
      </c>
      <c r="B2103" s="23" t="str">
        <f t="shared" si="64"/>
        <v>no</v>
      </c>
      <c r="C2103" s="30">
        <v>101</v>
      </c>
      <c r="D2103" s="31">
        <v>-0.20943813</v>
      </c>
      <c r="E2103" s="31">
        <v>-0.77304035000000004</v>
      </c>
      <c r="F2103" s="37">
        <v>0.9156415</v>
      </c>
      <c r="G2103" s="65">
        <v>1</v>
      </c>
      <c r="H2103" s="55">
        <v>2097</v>
      </c>
      <c r="J2103" s="12" t="s">
        <v>2362</v>
      </c>
      <c r="K2103" s="23" t="str">
        <f t="shared" si="65"/>
        <v>no</v>
      </c>
      <c r="L2103" s="32">
        <v>22</v>
      </c>
      <c r="M2103" s="31">
        <v>-0.27447297999999998</v>
      </c>
      <c r="N2103" s="31">
        <v>-0.77572180000000002</v>
      </c>
      <c r="O2103" s="62">
        <v>0.79876800000000003</v>
      </c>
      <c r="P2103" s="68">
        <v>1</v>
      </c>
      <c r="Q2103" s="55">
        <v>2097</v>
      </c>
    </row>
    <row r="2104" spans="1:17">
      <c r="A2104" s="12" t="s">
        <v>2564</v>
      </c>
      <c r="B2104" s="23" t="str">
        <f t="shared" si="64"/>
        <v>no</v>
      </c>
      <c r="C2104" s="30">
        <v>32</v>
      </c>
      <c r="D2104" s="31">
        <v>-0.25473826999999999</v>
      </c>
      <c r="E2104" s="31">
        <v>-0.77357450000000005</v>
      </c>
      <c r="F2104" s="37">
        <v>0.79707499999999998</v>
      </c>
      <c r="G2104" s="65">
        <v>1</v>
      </c>
      <c r="H2104" s="55">
        <v>2098</v>
      </c>
      <c r="J2104" s="12" t="s">
        <v>2201</v>
      </c>
      <c r="K2104" s="23" t="str">
        <f t="shared" si="65"/>
        <v>no</v>
      </c>
      <c r="L2104" s="32">
        <v>34</v>
      </c>
      <c r="M2104" s="31">
        <v>-0.25225027999999999</v>
      </c>
      <c r="N2104" s="31">
        <v>-0.77649294999999996</v>
      </c>
      <c r="O2104" s="62">
        <v>0.81818179999999996</v>
      </c>
      <c r="P2104" s="68">
        <v>1</v>
      </c>
      <c r="Q2104" s="55">
        <v>2098</v>
      </c>
    </row>
    <row r="2105" spans="1:17">
      <c r="A2105" s="12" t="s">
        <v>2615</v>
      </c>
      <c r="B2105" s="23" t="str">
        <f t="shared" si="64"/>
        <v>no</v>
      </c>
      <c r="C2105" s="30">
        <v>131</v>
      </c>
      <c r="D2105" s="31">
        <v>-0.20100314999999999</v>
      </c>
      <c r="E2105" s="31">
        <v>-0.77363764999999995</v>
      </c>
      <c r="F2105" s="37">
        <v>0.94966439999999996</v>
      </c>
      <c r="G2105" s="65">
        <v>1</v>
      </c>
      <c r="H2105" s="55">
        <v>2099</v>
      </c>
      <c r="J2105" s="12" t="s">
        <v>777</v>
      </c>
      <c r="K2105" s="23" t="str">
        <f t="shared" si="65"/>
        <v>no</v>
      </c>
      <c r="L2105" s="32">
        <v>31</v>
      </c>
      <c r="M2105" s="31">
        <v>-0.25485112999999998</v>
      </c>
      <c r="N2105" s="31">
        <v>-0.77784059999999999</v>
      </c>
      <c r="O2105" s="62">
        <v>0.80121699999999996</v>
      </c>
      <c r="P2105" s="68">
        <v>1</v>
      </c>
      <c r="Q2105" s="55">
        <v>2099</v>
      </c>
    </row>
    <row r="2106" spans="1:17">
      <c r="A2106" s="12" t="s">
        <v>1196</v>
      </c>
      <c r="B2106" s="23" t="str">
        <f t="shared" si="64"/>
        <v>no</v>
      </c>
      <c r="C2106" s="30">
        <v>39</v>
      </c>
      <c r="D2106" s="31">
        <v>-0.24587855</v>
      </c>
      <c r="E2106" s="31">
        <v>-0.77427659999999998</v>
      </c>
      <c r="F2106" s="37">
        <v>0.84369450000000001</v>
      </c>
      <c r="G2106" s="65">
        <v>1</v>
      </c>
      <c r="H2106" s="55">
        <v>2100</v>
      </c>
      <c r="J2106" s="12" t="s">
        <v>2673</v>
      </c>
      <c r="K2106" s="23" t="str">
        <f t="shared" si="65"/>
        <v>no</v>
      </c>
      <c r="L2106" s="32">
        <v>306</v>
      </c>
      <c r="M2106" s="31">
        <v>-0.17602768999999999</v>
      </c>
      <c r="N2106" s="31">
        <v>-0.77789920000000001</v>
      </c>
      <c r="O2106" s="62">
        <v>0.99382716000000004</v>
      </c>
      <c r="P2106" s="68">
        <v>1</v>
      </c>
      <c r="Q2106" s="55">
        <v>2100</v>
      </c>
    </row>
    <row r="2107" spans="1:17">
      <c r="A2107" s="12" t="s">
        <v>723</v>
      </c>
      <c r="B2107" s="23" t="str">
        <f t="shared" si="64"/>
        <v>no</v>
      </c>
      <c r="C2107" s="30">
        <v>60</v>
      </c>
      <c r="D2107" s="31">
        <v>-0.22784792000000001</v>
      </c>
      <c r="E2107" s="31">
        <v>-0.77490079999999995</v>
      </c>
      <c r="F2107" s="37">
        <v>0.89399295999999995</v>
      </c>
      <c r="G2107" s="65">
        <v>1</v>
      </c>
      <c r="H2107" s="55">
        <v>2101</v>
      </c>
      <c r="J2107" s="12" t="s">
        <v>1920</v>
      </c>
      <c r="K2107" s="23" t="str">
        <f t="shared" si="65"/>
        <v>no</v>
      </c>
      <c r="L2107" s="32">
        <v>14</v>
      </c>
      <c r="M2107" s="31">
        <v>-0.30612470000000003</v>
      </c>
      <c r="N2107" s="31">
        <v>-0.7781825</v>
      </c>
      <c r="O2107" s="62">
        <v>0.76907219999999998</v>
      </c>
      <c r="P2107" s="68">
        <v>1</v>
      </c>
      <c r="Q2107" s="55">
        <v>2101</v>
      </c>
    </row>
    <row r="2108" spans="1:17">
      <c r="A2108" s="12" t="s">
        <v>634</v>
      </c>
      <c r="B2108" s="23" t="str">
        <f t="shared" si="64"/>
        <v>no</v>
      </c>
      <c r="C2108" s="30">
        <v>10</v>
      </c>
      <c r="D2108" s="31">
        <v>-0.33834064000000003</v>
      </c>
      <c r="E2108" s="31">
        <v>-0.77603089999999997</v>
      </c>
      <c r="F2108" s="37">
        <v>0.76127820000000002</v>
      </c>
      <c r="G2108" s="65">
        <v>1</v>
      </c>
      <c r="H2108" s="55">
        <v>2102</v>
      </c>
      <c r="J2108" s="12" t="s">
        <v>1369</v>
      </c>
      <c r="K2108" s="23" t="str">
        <f t="shared" si="65"/>
        <v>no</v>
      </c>
      <c r="L2108" s="32">
        <v>38</v>
      </c>
      <c r="M2108" s="31">
        <v>-0.24013358000000001</v>
      </c>
      <c r="N2108" s="31">
        <v>-0.77862290000000001</v>
      </c>
      <c r="O2108" s="62">
        <v>0.83877550000000001</v>
      </c>
      <c r="P2108" s="68">
        <v>1</v>
      </c>
      <c r="Q2108" s="55">
        <v>2102</v>
      </c>
    </row>
    <row r="2109" spans="1:17">
      <c r="A2109" s="12" t="s">
        <v>1889</v>
      </c>
      <c r="B2109" s="23" t="str">
        <f t="shared" si="64"/>
        <v>no</v>
      </c>
      <c r="C2109" s="30">
        <v>38</v>
      </c>
      <c r="D2109" s="31">
        <v>-0.24969981999999999</v>
      </c>
      <c r="E2109" s="31">
        <v>-0.77731435999999998</v>
      </c>
      <c r="F2109" s="37">
        <v>0.81750464</v>
      </c>
      <c r="G2109" s="65">
        <v>1</v>
      </c>
      <c r="H2109" s="55">
        <v>2103</v>
      </c>
      <c r="J2109" s="12" t="s">
        <v>1816</v>
      </c>
      <c r="K2109" s="23" t="str">
        <f t="shared" si="65"/>
        <v>no</v>
      </c>
      <c r="L2109" s="32">
        <v>17</v>
      </c>
      <c r="M2109" s="31">
        <v>-0.29544920000000002</v>
      </c>
      <c r="N2109" s="31">
        <v>-0.77869284000000005</v>
      </c>
      <c r="O2109" s="62">
        <v>0.78225809999999996</v>
      </c>
      <c r="P2109" s="68">
        <v>1</v>
      </c>
      <c r="Q2109" s="55">
        <v>2103</v>
      </c>
    </row>
    <row r="2110" spans="1:17">
      <c r="A2110" s="12" t="s">
        <v>2296</v>
      </c>
      <c r="B2110" s="23" t="str">
        <f t="shared" si="64"/>
        <v>no</v>
      </c>
      <c r="C2110" s="30">
        <v>20</v>
      </c>
      <c r="D2110" s="31">
        <v>-0.28472802000000003</v>
      </c>
      <c r="E2110" s="31">
        <v>-0.77760240000000003</v>
      </c>
      <c r="F2110" s="37">
        <v>0.7676191</v>
      </c>
      <c r="G2110" s="65">
        <v>1</v>
      </c>
      <c r="H2110" s="55">
        <v>2104</v>
      </c>
      <c r="J2110" s="12" t="s">
        <v>557</v>
      </c>
      <c r="K2110" s="23" t="str">
        <f t="shared" si="65"/>
        <v>no</v>
      </c>
      <c r="L2110" s="32">
        <v>19</v>
      </c>
      <c r="M2110" s="31">
        <v>-0.28211239999999999</v>
      </c>
      <c r="N2110" s="31">
        <v>-0.78122970000000003</v>
      </c>
      <c r="O2110" s="62">
        <v>0.77142860000000002</v>
      </c>
      <c r="P2110" s="68">
        <v>1</v>
      </c>
      <c r="Q2110" s="55">
        <v>2104</v>
      </c>
    </row>
    <row r="2111" spans="1:17">
      <c r="A2111" s="12" t="s">
        <v>939</v>
      </c>
      <c r="B2111" s="23" t="str">
        <f t="shared" si="64"/>
        <v>no</v>
      </c>
      <c r="C2111" s="30">
        <v>47</v>
      </c>
      <c r="D2111" s="31">
        <v>-0.23678836</v>
      </c>
      <c r="E2111" s="31">
        <v>-0.78206949999999997</v>
      </c>
      <c r="F2111" s="37">
        <v>0.87547889999999995</v>
      </c>
      <c r="G2111" s="65">
        <v>1</v>
      </c>
      <c r="H2111" s="55">
        <v>2105</v>
      </c>
      <c r="J2111" s="12" t="s">
        <v>875</v>
      </c>
      <c r="K2111" s="23" t="str">
        <f t="shared" si="65"/>
        <v>no</v>
      </c>
      <c r="L2111" s="32">
        <v>13</v>
      </c>
      <c r="M2111" s="31">
        <v>-0.32246888000000001</v>
      </c>
      <c r="N2111" s="31">
        <v>-0.78376069999999998</v>
      </c>
      <c r="O2111" s="62">
        <v>0.76730770000000004</v>
      </c>
      <c r="P2111" s="68">
        <v>1</v>
      </c>
      <c r="Q2111" s="55">
        <v>2105</v>
      </c>
    </row>
    <row r="2112" spans="1:17">
      <c r="A2112" s="12" t="s">
        <v>871</v>
      </c>
      <c r="B2112" s="23" t="str">
        <f t="shared" si="64"/>
        <v>no</v>
      </c>
      <c r="C2112" s="30">
        <v>12</v>
      </c>
      <c r="D2112" s="31">
        <v>-0.33099260000000003</v>
      </c>
      <c r="E2112" s="31">
        <v>-0.78255814000000001</v>
      </c>
      <c r="F2112" s="37">
        <v>0.78</v>
      </c>
      <c r="G2112" s="65">
        <v>1</v>
      </c>
      <c r="H2112" s="55">
        <v>2106</v>
      </c>
      <c r="J2112" s="12" t="s">
        <v>1574</v>
      </c>
      <c r="K2112" s="23" t="str">
        <f t="shared" si="65"/>
        <v>no</v>
      </c>
      <c r="L2112" s="32">
        <v>46</v>
      </c>
      <c r="M2112" s="31">
        <v>-0.23749961</v>
      </c>
      <c r="N2112" s="31">
        <v>-0.78431105999999995</v>
      </c>
      <c r="O2112" s="62">
        <v>0.82476190000000005</v>
      </c>
      <c r="P2112" s="68">
        <v>1</v>
      </c>
      <c r="Q2112" s="55">
        <v>2106</v>
      </c>
    </row>
    <row r="2113" spans="1:17">
      <c r="A2113" s="12" t="s">
        <v>1636</v>
      </c>
      <c r="B2113" s="23" t="str">
        <f t="shared" si="64"/>
        <v>no</v>
      </c>
      <c r="C2113" s="30">
        <v>10</v>
      </c>
      <c r="D2113" s="31">
        <v>-0.34580955000000002</v>
      </c>
      <c r="E2113" s="31">
        <v>-0.78290594000000002</v>
      </c>
      <c r="F2113" s="37">
        <v>0.74864375999999999</v>
      </c>
      <c r="G2113" s="65">
        <v>1</v>
      </c>
      <c r="H2113" s="55">
        <v>2107</v>
      </c>
      <c r="J2113" s="12" t="s">
        <v>1326</v>
      </c>
      <c r="K2113" s="23" t="str">
        <f t="shared" si="65"/>
        <v>no</v>
      </c>
      <c r="L2113" s="32">
        <v>12</v>
      </c>
      <c r="M2113" s="31">
        <v>-0.32658577</v>
      </c>
      <c r="N2113" s="31">
        <v>-0.78514329999999999</v>
      </c>
      <c r="O2113" s="62">
        <v>0.76982594000000004</v>
      </c>
      <c r="P2113" s="68">
        <v>1</v>
      </c>
      <c r="Q2113" s="55">
        <v>2107</v>
      </c>
    </row>
    <row r="2114" spans="1:17">
      <c r="A2114" s="12" t="s">
        <v>2214</v>
      </c>
      <c r="B2114" s="23" t="str">
        <f t="shared" si="64"/>
        <v>no</v>
      </c>
      <c r="C2114" s="30">
        <v>28</v>
      </c>
      <c r="D2114" s="31">
        <v>-0.26697388</v>
      </c>
      <c r="E2114" s="31">
        <v>-0.78414899999999998</v>
      </c>
      <c r="F2114" s="37">
        <v>0.78438662999999997</v>
      </c>
      <c r="G2114" s="65">
        <v>1</v>
      </c>
      <c r="H2114" s="55">
        <v>2108</v>
      </c>
      <c r="J2114" s="12" t="s">
        <v>1146</v>
      </c>
      <c r="K2114" s="23" t="str">
        <f t="shared" si="65"/>
        <v>no</v>
      </c>
      <c r="L2114" s="32">
        <v>36</v>
      </c>
      <c r="M2114" s="31">
        <v>-0.24318176999999999</v>
      </c>
      <c r="N2114" s="31">
        <v>-0.78575623000000006</v>
      </c>
      <c r="O2114" s="62">
        <v>0.82545453000000002</v>
      </c>
      <c r="P2114" s="68">
        <v>1</v>
      </c>
      <c r="Q2114" s="55">
        <v>2108</v>
      </c>
    </row>
    <row r="2115" spans="1:17">
      <c r="A2115" s="12" t="s">
        <v>1994</v>
      </c>
      <c r="B2115" s="23" t="str">
        <f t="shared" si="64"/>
        <v>no</v>
      </c>
      <c r="C2115" s="30">
        <v>17</v>
      </c>
      <c r="D2115" s="31">
        <v>-0.30132154</v>
      </c>
      <c r="E2115" s="31">
        <v>-0.78455209999999997</v>
      </c>
      <c r="F2115" s="37">
        <v>0.76311030000000002</v>
      </c>
      <c r="G2115" s="65">
        <v>1</v>
      </c>
      <c r="H2115" s="55">
        <v>2109</v>
      </c>
      <c r="J2115" s="21" t="s">
        <v>435</v>
      </c>
      <c r="K2115" s="24" t="str">
        <f t="shared" si="65"/>
        <v>yes</v>
      </c>
      <c r="L2115" s="36">
        <v>19</v>
      </c>
      <c r="M2115" s="35">
        <v>-0.28993555999999998</v>
      </c>
      <c r="N2115" s="35">
        <v>-0.78852449999999996</v>
      </c>
      <c r="O2115" s="63">
        <v>0.74200429999999995</v>
      </c>
      <c r="P2115" s="69">
        <v>1</v>
      </c>
      <c r="Q2115" s="56">
        <v>2109</v>
      </c>
    </row>
    <row r="2116" spans="1:17">
      <c r="A2116" s="12" t="s">
        <v>2191</v>
      </c>
      <c r="B2116" s="23" t="str">
        <f t="shared" si="64"/>
        <v>no</v>
      </c>
      <c r="C2116" s="30">
        <v>10</v>
      </c>
      <c r="D2116" s="31">
        <v>-0.35776409999999997</v>
      </c>
      <c r="E2116" s="31">
        <v>-0.78498393</v>
      </c>
      <c r="F2116" s="37">
        <v>0.75236296999999996</v>
      </c>
      <c r="G2116" s="65">
        <v>1</v>
      </c>
      <c r="H2116" s="55">
        <v>2110</v>
      </c>
      <c r="J2116" s="12" t="s">
        <v>1483</v>
      </c>
      <c r="K2116" s="23" t="str">
        <f t="shared" si="65"/>
        <v>no</v>
      </c>
      <c r="L2116" s="32">
        <v>12</v>
      </c>
      <c r="M2116" s="31">
        <v>-0.32943314000000001</v>
      </c>
      <c r="N2116" s="31">
        <v>-0.79020846</v>
      </c>
      <c r="O2116" s="62">
        <v>0.74193549999999997</v>
      </c>
      <c r="P2116" s="68">
        <v>1</v>
      </c>
      <c r="Q2116" s="55">
        <v>2110</v>
      </c>
    </row>
    <row r="2117" spans="1:17">
      <c r="A2117" s="12" t="s">
        <v>2227</v>
      </c>
      <c r="B2117" s="23" t="str">
        <f t="shared" si="64"/>
        <v>no</v>
      </c>
      <c r="C2117" s="30">
        <v>11</v>
      </c>
      <c r="D2117" s="31">
        <v>-0.33649674000000002</v>
      </c>
      <c r="E2117" s="31">
        <v>-0.78513739999999999</v>
      </c>
      <c r="F2117" s="37">
        <v>0.76538459999999997</v>
      </c>
      <c r="G2117" s="65">
        <v>1</v>
      </c>
      <c r="H2117" s="55">
        <v>2111</v>
      </c>
      <c r="J2117" s="12" t="s">
        <v>1532</v>
      </c>
      <c r="K2117" s="23" t="str">
        <f t="shared" si="65"/>
        <v>no</v>
      </c>
      <c r="L2117" s="32">
        <v>402</v>
      </c>
      <c r="M2117" s="31">
        <v>-0.17393607999999999</v>
      </c>
      <c r="N2117" s="31">
        <v>-0.79085826999999997</v>
      </c>
      <c r="O2117" s="62">
        <v>0.99190279999999997</v>
      </c>
      <c r="P2117" s="68">
        <v>1</v>
      </c>
      <c r="Q2117" s="55">
        <v>2111</v>
      </c>
    </row>
    <row r="2118" spans="1:17">
      <c r="A2118" s="12" t="s">
        <v>889</v>
      </c>
      <c r="B2118" s="23" t="str">
        <f t="shared" si="64"/>
        <v>no</v>
      </c>
      <c r="C2118" s="30">
        <v>49</v>
      </c>
      <c r="D2118" s="31">
        <v>-0.24259478000000001</v>
      </c>
      <c r="E2118" s="31">
        <v>-0.78695559999999998</v>
      </c>
      <c r="F2118" s="37">
        <v>0.85610200000000003</v>
      </c>
      <c r="G2118" s="65">
        <v>1</v>
      </c>
      <c r="H2118" s="55">
        <v>2112</v>
      </c>
      <c r="J2118" s="12" t="s">
        <v>2450</v>
      </c>
      <c r="K2118" s="23" t="str">
        <f t="shared" si="65"/>
        <v>no</v>
      </c>
      <c r="L2118" s="32">
        <v>11</v>
      </c>
      <c r="M2118" s="31">
        <v>-0.33105516000000001</v>
      </c>
      <c r="N2118" s="31">
        <v>-0.79119295000000001</v>
      </c>
      <c r="O2118" s="62">
        <v>0.72709159999999995</v>
      </c>
      <c r="P2118" s="68">
        <v>1</v>
      </c>
      <c r="Q2118" s="55">
        <v>2112</v>
      </c>
    </row>
    <row r="2119" spans="1:17">
      <c r="A2119" s="12" t="s">
        <v>243</v>
      </c>
      <c r="B2119" s="23" t="str">
        <f t="shared" ref="B2119:B2182" si="66">IFERROR(IF(FIND("MYC_",A2119)&gt;0,"yes"),"no")</f>
        <v>no</v>
      </c>
      <c r="C2119" s="30">
        <v>28</v>
      </c>
      <c r="D2119" s="31">
        <v>-0.26867336000000003</v>
      </c>
      <c r="E2119" s="31">
        <v>-0.78892905000000002</v>
      </c>
      <c r="F2119" s="37">
        <v>0.79136693000000002</v>
      </c>
      <c r="G2119" s="65">
        <v>1</v>
      </c>
      <c r="H2119" s="55">
        <v>2113</v>
      </c>
      <c r="J2119" s="12" t="s">
        <v>2225</v>
      </c>
      <c r="K2119" s="23" t="str">
        <f t="shared" ref="K2119:K2182" si="67">IFERROR(IF(FIND("MYC_",J2119)&gt;0,"yes"),"no")</f>
        <v>no</v>
      </c>
      <c r="L2119" s="32">
        <v>10</v>
      </c>
      <c r="M2119" s="31">
        <v>-0.3450027</v>
      </c>
      <c r="N2119" s="31">
        <v>-0.79180139999999999</v>
      </c>
      <c r="O2119" s="62">
        <v>0.73137253999999996</v>
      </c>
      <c r="P2119" s="68">
        <v>1</v>
      </c>
      <c r="Q2119" s="55">
        <v>2113</v>
      </c>
    </row>
    <row r="2120" spans="1:17">
      <c r="A2120" s="12" t="s">
        <v>2278</v>
      </c>
      <c r="B2120" s="23" t="str">
        <f t="shared" si="66"/>
        <v>no</v>
      </c>
      <c r="C2120" s="30">
        <v>72</v>
      </c>
      <c r="D2120" s="31">
        <v>-0.22326936999999999</v>
      </c>
      <c r="E2120" s="31">
        <v>-0.78935880000000003</v>
      </c>
      <c r="F2120" s="37">
        <v>0.86640470000000003</v>
      </c>
      <c r="G2120" s="65">
        <v>1</v>
      </c>
      <c r="H2120" s="55">
        <v>2114</v>
      </c>
      <c r="J2120" s="12" t="s">
        <v>224</v>
      </c>
      <c r="K2120" s="23" t="str">
        <f t="shared" si="67"/>
        <v>no</v>
      </c>
      <c r="L2120" s="32">
        <v>18</v>
      </c>
      <c r="M2120" s="31">
        <v>-0.29495174000000002</v>
      </c>
      <c r="N2120" s="31">
        <v>-0.79374069999999997</v>
      </c>
      <c r="O2120" s="62">
        <v>0.77426159999999999</v>
      </c>
      <c r="P2120" s="68">
        <v>1</v>
      </c>
      <c r="Q2120" s="55">
        <v>2114</v>
      </c>
    </row>
    <row r="2121" spans="1:17">
      <c r="A2121" s="12" t="s">
        <v>536</v>
      </c>
      <c r="B2121" s="23" t="str">
        <f t="shared" si="66"/>
        <v>no</v>
      </c>
      <c r="C2121" s="30">
        <v>25</v>
      </c>
      <c r="D2121" s="31">
        <v>-0.27742287999999998</v>
      </c>
      <c r="E2121" s="31">
        <v>-0.79158649999999997</v>
      </c>
      <c r="F2121" s="37">
        <v>0.77611940000000001</v>
      </c>
      <c r="G2121" s="65">
        <v>1</v>
      </c>
      <c r="H2121" s="55">
        <v>2115</v>
      </c>
      <c r="J2121" s="12" t="s">
        <v>1038</v>
      </c>
      <c r="K2121" s="23" t="str">
        <f t="shared" si="67"/>
        <v>no</v>
      </c>
      <c r="L2121" s="32">
        <v>29</v>
      </c>
      <c r="M2121" s="31">
        <v>-0.26846587999999999</v>
      </c>
      <c r="N2121" s="31">
        <v>-0.79450089999999995</v>
      </c>
      <c r="O2121" s="62">
        <v>0.784466</v>
      </c>
      <c r="P2121" s="68">
        <v>1</v>
      </c>
      <c r="Q2121" s="55">
        <v>2115</v>
      </c>
    </row>
    <row r="2122" spans="1:17">
      <c r="A2122" s="12" t="s">
        <v>842</v>
      </c>
      <c r="B2122" s="23" t="str">
        <f t="shared" si="66"/>
        <v>no</v>
      </c>
      <c r="C2122" s="30">
        <v>338</v>
      </c>
      <c r="D2122" s="31">
        <v>-0.1860832</v>
      </c>
      <c r="E2122" s="31">
        <v>-0.79411876000000003</v>
      </c>
      <c r="F2122" s="37">
        <v>0.98543689999999995</v>
      </c>
      <c r="G2122" s="65">
        <v>1</v>
      </c>
      <c r="H2122" s="55">
        <v>2116</v>
      </c>
      <c r="J2122" s="12" t="s">
        <v>180</v>
      </c>
      <c r="K2122" s="23" t="str">
        <f t="shared" si="67"/>
        <v>no</v>
      </c>
      <c r="L2122" s="32">
        <v>13</v>
      </c>
      <c r="M2122" s="31">
        <v>-0.3188029</v>
      </c>
      <c r="N2122" s="31">
        <v>-0.7953943</v>
      </c>
      <c r="O2122" s="62">
        <v>0.76171080000000002</v>
      </c>
      <c r="P2122" s="68">
        <v>1</v>
      </c>
      <c r="Q2122" s="55">
        <v>2116</v>
      </c>
    </row>
    <row r="2123" spans="1:17">
      <c r="A2123" s="12" t="s">
        <v>1259</v>
      </c>
      <c r="B2123" s="23" t="str">
        <f t="shared" si="66"/>
        <v>no</v>
      </c>
      <c r="C2123" s="30">
        <v>14</v>
      </c>
      <c r="D2123" s="31">
        <v>-0.31773790000000002</v>
      </c>
      <c r="E2123" s="31">
        <v>-0.79553459999999998</v>
      </c>
      <c r="F2123" s="37">
        <v>0.73835119999999999</v>
      </c>
      <c r="G2123" s="65">
        <v>1</v>
      </c>
      <c r="H2123" s="55">
        <v>2117</v>
      </c>
      <c r="J2123" s="12" t="s">
        <v>1677</v>
      </c>
      <c r="K2123" s="23" t="str">
        <f t="shared" si="67"/>
        <v>no</v>
      </c>
      <c r="L2123" s="32">
        <v>49</v>
      </c>
      <c r="M2123" s="31">
        <v>-0.23136656999999999</v>
      </c>
      <c r="N2123" s="31">
        <v>-0.79858123999999997</v>
      </c>
      <c r="O2123" s="62">
        <v>0.82401659999999999</v>
      </c>
      <c r="P2123" s="68">
        <v>1</v>
      </c>
      <c r="Q2123" s="55">
        <v>2117</v>
      </c>
    </row>
    <row r="2124" spans="1:17">
      <c r="A2124" s="12" t="s">
        <v>816</v>
      </c>
      <c r="B2124" s="23" t="str">
        <f t="shared" si="66"/>
        <v>no</v>
      </c>
      <c r="C2124" s="30">
        <v>61</v>
      </c>
      <c r="D2124" s="31">
        <v>-0.23097923000000001</v>
      </c>
      <c r="E2124" s="31">
        <v>-0.79612179999999999</v>
      </c>
      <c r="F2124" s="37">
        <v>0.85027724999999998</v>
      </c>
      <c r="G2124" s="65">
        <v>1</v>
      </c>
      <c r="H2124" s="55">
        <v>2118</v>
      </c>
      <c r="J2124" s="12" t="s">
        <v>1712</v>
      </c>
      <c r="K2124" s="23" t="str">
        <f t="shared" si="67"/>
        <v>no</v>
      </c>
      <c r="L2124" s="32">
        <v>35</v>
      </c>
      <c r="M2124" s="31">
        <v>-0.25245336000000002</v>
      </c>
      <c r="N2124" s="31">
        <v>-0.79883813999999997</v>
      </c>
      <c r="O2124" s="62">
        <v>0.81037926999999998</v>
      </c>
      <c r="P2124" s="68">
        <v>1</v>
      </c>
      <c r="Q2124" s="55">
        <v>2118</v>
      </c>
    </row>
    <row r="2125" spans="1:17">
      <c r="A2125" s="12" t="s">
        <v>2034</v>
      </c>
      <c r="B2125" s="23" t="str">
        <f t="shared" si="66"/>
        <v>no</v>
      </c>
      <c r="C2125" s="30">
        <v>173</v>
      </c>
      <c r="D2125" s="31">
        <v>-0.19792941</v>
      </c>
      <c r="E2125" s="31">
        <v>-0.79691076000000005</v>
      </c>
      <c r="F2125" s="37">
        <v>0.93881119999999996</v>
      </c>
      <c r="G2125" s="65">
        <v>1</v>
      </c>
      <c r="H2125" s="55">
        <v>2119</v>
      </c>
      <c r="J2125" s="12" t="s">
        <v>2092</v>
      </c>
      <c r="K2125" s="23" t="str">
        <f t="shared" si="67"/>
        <v>no</v>
      </c>
      <c r="L2125" s="32">
        <v>29</v>
      </c>
      <c r="M2125" s="31">
        <v>-0.26220255999999997</v>
      </c>
      <c r="N2125" s="31">
        <v>-0.80049650000000006</v>
      </c>
      <c r="O2125" s="62">
        <v>0.80720720000000001</v>
      </c>
      <c r="P2125" s="68">
        <v>1</v>
      </c>
      <c r="Q2125" s="55">
        <v>2119</v>
      </c>
    </row>
    <row r="2126" spans="1:17">
      <c r="A2126" s="12" t="s">
        <v>953</v>
      </c>
      <c r="B2126" s="23" t="str">
        <f t="shared" si="66"/>
        <v>no</v>
      </c>
      <c r="C2126" s="30">
        <v>32</v>
      </c>
      <c r="D2126" s="31">
        <v>-0.26617774</v>
      </c>
      <c r="E2126" s="31">
        <v>-0.79920380000000002</v>
      </c>
      <c r="F2126" s="37">
        <v>0.79035250000000001</v>
      </c>
      <c r="G2126" s="65">
        <v>1</v>
      </c>
      <c r="H2126" s="55">
        <v>2120</v>
      </c>
      <c r="J2126" s="12" t="s">
        <v>1121</v>
      </c>
      <c r="K2126" s="23" t="str">
        <f t="shared" si="67"/>
        <v>no</v>
      </c>
      <c r="L2126" s="32">
        <v>342</v>
      </c>
      <c r="M2126" s="31">
        <v>-0.17840727000000001</v>
      </c>
      <c r="N2126" s="31">
        <v>-0.80143076000000002</v>
      </c>
      <c r="O2126" s="62">
        <v>0.98181819999999997</v>
      </c>
      <c r="P2126" s="68">
        <v>1</v>
      </c>
      <c r="Q2126" s="55">
        <v>2120</v>
      </c>
    </row>
    <row r="2127" spans="1:17">
      <c r="A2127" s="12" t="s">
        <v>626</v>
      </c>
      <c r="B2127" s="23" t="str">
        <f t="shared" si="66"/>
        <v>no</v>
      </c>
      <c r="C2127" s="30">
        <v>97</v>
      </c>
      <c r="D2127" s="31">
        <v>-0.21703035000000001</v>
      </c>
      <c r="E2127" s="31">
        <v>-0.79977370000000003</v>
      </c>
      <c r="F2127" s="37">
        <v>0.87589925999999996</v>
      </c>
      <c r="G2127" s="65">
        <v>1</v>
      </c>
      <c r="H2127" s="55">
        <v>2121</v>
      </c>
      <c r="J2127" s="12" t="s">
        <v>383</v>
      </c>
      <c r="K2127" s="23" t="str">
        <f t="shared" si="67"/>
        <v>no</v>
      </c>
      <c r="L2127" s="32">
        <v>11</v>
      </c>
      <c r="M2127" s="31">
        <v>-0.3335302</v>
      </c>
      <c r="N2127" s="31">
        <v>-0.80180854000000001</v>
      </c>
      <c r="O2127" s="62">
        <v>0.72440945999999995</v>
      </c>
      <c r="P2127" s="68">
        <v>1</v>
      </c>
      <c r="Q2127" s="55">
        <v>2121</v>
      </c>
    </row>
    <row r="2128" spans="1:17">
      <c r="A2128" s="12" t="s">
        <v>2183</v>
      </c>
      <c r="B2128" s="23" t="str">
        <f t="shared" si="66"/>
        <v>no</v>
      </c>
      <c r="C2128" s="30">
        <v>21</v>
      </c>
      <c r="D2128" s="31">
        <v>-0.29268894000000001</v>
      </c>
      <c r="E2128" s="31">
        <v>-0.79995300000000003</v>
      </c>
      <c r="F2128" s="37">
        <v>0.75547445000000002</v>
      </c>
      <c r="G2128" s="65">
        <v>1</v>
      </c>
      <c r="H2128" s="55">
        <v>2122</v>
      </c>
      <c r="J2128" s="12" t="s">
        <v>361</v>
      </c>
      <c r="K2128" s="23" t="str">
        <f t="shared" si="67"/>
        <v>no</v>
      </c>
      <c r="L2128" s="32">
        <v>22</v>
      </c>
      <c r="M2128" s="31">
        <v>-0.28771417999999999</v>
      </c>
      <c r="N2128" s="31">
        <v>-0.80397534000000004</v>
      </c>
      <c r="O2128" s="62">
        <v>0.74950689999999998</v>
      </c>
      <c r="P2128" s="68">
        <v>1</v>
      </c>
      <c r="Q2128" s="55">
        <v>2122</v>
      </c>
    </row>
    <row r="2129" spans="1:17">
      <c r="A2129" s="12" t="s">
        <v>1919</v>
      </c>
      <c r="B2129" s="23" t="str">
        <f t="shared" si="66"/>
        <v>no</v>
      </c>
      <c r="C2129" s="30">
        <v>11</v>
      </c>
      <c r="D2129" s="31">
        <v>-0.34562057000000002</v>
      </c>
      <c r="E2129" s="31">
        <v>-0.80003429999999998</v>
      </c>
      <c r="F2129" s="37">
        <v>0.72407734000000001</v>
      </c>
      <c r="G2129" s="65">
        <v>1</v>
      </c>
      <c r="H2129" s="55">
        <v>2123</v>
      </c>
      <c r="J2129" s="12" t="s">
        <v>1939</v>
      </c>
      <c r="K2129" s="23" t="str">
        <f t="shared" si="67"/>
        <v>no</v>
      </c>
      <c r="L2129" s="32">
        <v>55</v>
      </c>
      <c r="M2129" s="31">
        <v>-0.23098241</v>
      </c>
      <c r="N2129" s="31">
        <v>-0.80472169999999998</v>
      </c>
      <c r="O2129" s="62">
        <v>0.83367985</v>
      </c>
      <c r="P2129" s="68">
        <v>1</v>
      </c>
      <c r="Q2129" s="55">
        <v>2123</v>
      </c>
    </row>
    <row r="2130" spans="1:17">
      <c r="A2130" s="12" t="s">
        <v>401</v>
      </c>
      <c r="B2130" s="23" t="str">
        <f t="shared" si="66"/>
        <v>no</v>
      </c>
      <c r="C2130" s="30">
        <v>27</v>
      </c>
      <c r="D2130" s="31">
        <v>-0.27159759999999999</v>
      </c>
      <c r="E2130" s="31">
        <v>-0.80016273000000004</v>
      </c>
      <c r="F2130" s="37">
        <v>0.78130840000000001</v>
      </c>
      <c r="G2130" s="65">
        <v>1</v>
      </c>
      <c r="H2130" s="55">
        <v>2124</v>
      </c>
      <c r="J2130" s="12" t="s">
        <v>1323</v>
      </c>
      <c r="K2130" s="23" t="str">
        <f t="shared" si="67"/>
        <v>no</v>
      </c>
      <c r="L2130" s="32">
        <v>26</v>
      </c>
      <c r="M2130" s="31">
        <v>-0.26763943000000001</v>
      </c>
      <c r="N2130" s="31">
        <v>-0.80516730000000003</v>
      </c>
      <c r="O2130" s="62">
        <v>0.77732794999999999</v>
      </c>
      <c r="P2130" s="68">
        <v>1</v>
      </c>
      <c r="Q2130" s="55">
        <v>2124</v>
      </c>
    </row>
    <row r="2131" spans="1:17">
      <c r="A2131" s="12" t="s">
        <v>1551</v>
      </c>
      <c r="B2131" s="23" t="str">
        <f t="shared" si="66"/>
        <v>no</v>
      </c>
      <c r="C2131" s="30">
        <v>45</v>
      </c>
      <c r="D2131" s="31">
        <v>-0.24806853000000001</v>
      </c>
      <c r="E2131" s="31">
        <v>-0.80020237000000005</v>
      </c>
      <c r="F2131" s="37">
        <v>0.81888247000000003</v>
      </c>
      <c r="G2131" s="65">
        <v>1</v>
      </c>
      <c r="H2131" s="55">
        <v>2125</v>
      </c>
      <c r="J2131" s="12" t="s">
        <v>1054</v>
      </c>
      <c r="K2131" s="23" t="str">
        <f t="shared" si="67"/>
        <v>no</v>
      </c>
      <c r="L2131" s="32">
        <v>36</v>
      </c>
      <c r="M2131" s="31">
        <v>-0.255409</v>
      </c>
      <c r="N2131" s="31">
        <v>-0.80524459999999998</v>
      </c>
      <c r="O2131" s="62">
        <v>0.80473375000000003</v>
      </c>
      <c r="P2131" s="68">
        <v>1</v>
      </c>
      <c r="Q2131" s="55">
        <v>2125</v>
      </c>
    </row>
    <row r="2132" spans="1:17">
      <c r="A2132" s="12" t="s">
        <v>1152</v>
      </c>
      <c r="B2132" s="23" t="str">
        <f t="shared" si="66"/>
        <v>no</v>
      </c>
      <c r="C2132" s="30">
        <v>25</v>
      </c>
      <c r="D2132" s="31">
        <v>-0.28314644</v>
      </c>
      <c r="E2132" s="31">
        <v>-0.80386274999999996</v>
      </c>
      <c r="F2132" s="37">
        <v>0.78679246000000003</v>
      </c>
      <c r="G2132" s="65">
        <v>1</v>
      </c>
      <c r="H2132" s="55">
        <v>2126</v>
      </c>
      <c r="J2132" s="12" t="s">
        <v>840</v>
      </c>
      <c r="K2132" s="23" t="str">
        <f t="shared" si="67"/>
        <v>no</v>
      </c>
      <c r="L2132" s="32">
        <v>16</v>
      </c>
      <c r="M2132" s="31">
        <v>-0.30595224999999998</v>
      </c>
      <c r="N2132" s="31">
        <v>-0.80630849999999998</v>
      </c>
      <c r="O2132" s="62">
        <v>0.72399999999999998</v>
      </c>
      <c r="P2132" s="68">
        <v>1</v>
      </c>
      <c r="Q2132" s="55">
        <v>2126</v>
      </c>
    </row>
    <row r="2133" spans="1:17">
      <c r="A2133" s="12" t="s">
        <v>1982</v>
      </c>
      <c r="B2133" s="23" t="str">
        <f t="shared" si="66"/>
        <v>no</v>
      </c>
      <c r="C2133" s="30">
        <v>55</v>
      </c>
      <c r="D2133" s="31">
        <v>-0.23963317000000001</v>
      </c>
      <c r="E2133" s="31">
        <v>-0.80630915999999997</v>
      </c>
      <c r="F2133" s="37">
        <v>0.81764703999999999</v>
      </c>
      <c r="G2133" s="65">
        <v>1</v>
      </c>
      <c r="H2133" s="55">
        <v>2127</v>
      </c>
      <c r="J2133" s="12" t="s">
        <v>758</v>
      </c>
      <c r="K2133" s="23" t="str">
        <f t="shared" si="67"/>
        <v>no</v>
      </c>
      <c r="L2133" s="32">
        <v>21</v>
      </c>
      <c r="M2133" s="31">
        <v>-0.28756567999999999</v>
      </c>
      <c r="N2133" s="31">
        <v>-0.80674606999999998</v>
      </c>
      <c r="O2133" s="62">
        <v>0.74949496999999998</v>
      </c>
      <c r="P2133" s="68">
        <v>1</v>
      </c>
      <c r="Q2133" s="55">
        <v>2127</v>
      </c>
    </row>
    <row r="2134" spans="1:17">
      <c r="A2134" s="12" t="s">
        <v>843</v>
      </c>
      <c r="B2134" s="23" t="str">
        <f t="shared" si="66"/>
        <v>no</v>
      </c>
      <c r="C2134" s="30">
        <v>24</v>
      </c>
      <c r="D2134" s="31">
        <v>-0.28851816000000002</v>
      </c>
      <c r="E2134" s="31">
        <v>-0.80689949999999999</v>
      </c>
      <c r="F2134" s="37">
        <v>0.75045870000000003</v>
      </c>
      <c r="G2134" s="65">
        <v>1</v>
      </c>
      <c r="H2134" s="55">
        <v>2128</v>
      </c>
      <c r="J2134" s="12" t="s">
        <v>2254</v>
      </c>
      <c r="K2134" s="23" t="str">
        <f t="shared" si="67"/>
        <v>no</v>
      </c>
      <c r="L2134" s="32">
        <v>40</v>
      </c>
      <c r="M2134" s="31">
        <v>-0.24852149000000001</v>
      </c>
      <c r="N2134" s="31">
        <v>-0.80795527</v>
      </c>
      <c r="O2134" s="62">
        <v>0.79092700000000005</v>
      </c>
      <c r="P2134" s="68">
        <v>1</v>
      </c>
      <c r="Q2134" s="55">
        <v>2128</v>
      </c>
    </row>
    <row r="2135" spans="1:17">
      <c r="A2135" s="12" t="s">
        <v>865</v>
      </c>
      <c r="B2135" s="23" t="str">
        <f t="shared" si="66"/>
        <v>no</v>
      </c>
      <c r="C2135" s="30">
        <v>46</v>
      </c>
      <c r="D2135" s="31">
        <v>-0.24693818000000001</v>
      </c>
      <c r="E2135" s="31">
        <v>-0.80768200000000001</v>
      </c>
      <c r="F2135" s="37">
        <v>0.81205669999999996</v>
      </c>
      <c r="G2135" s="65">
        <v>1</v>
      </c>
      <c r="H2135" s="55">
        <v>2129</v>
      </c>
      <c r="J2135" s="12" t="s">
        <v>1243</v>
      </c>
      <c r="K2135" s="23" t="str">
        <f t="shared" si="67"/>
        <v>no</v>
      </c>
      <c r="L2135" s="32">
        <v>127</v>
      </c>
      <c r="M2135" s="31">
        <v>-0.20387329000000001</v>
      </c>
      <c r="N2135" s="31">
        <v>-0.80850935000000002</v>
      </c>
      <c r="O2135" s="62">
        <v>0.91962619999999995</v>
      </c>
      <c r="P2135" s="68">
        <v>1</v>
      </c>
      <c r="Q2135" s="55">
        <v>2129</v>
      </c>
    </row>
    <row r="2136" spans="1:17">
      <c r="A2136" s="12" t="s">
        <v>375</v>
      </c>
      <c r="B2136" s="23" t="str">
        <f t="shared" si="66"/>
        <v>no</v>
      </c>
      <c r="C2136" s="30">
        <v>226</v>
      </c>
      <c r="D2136" s="31">
        <v>-0.19570899</v>
      </c>
      <c r="E2136" s="31">
        <v>-0.80888899999999997</v>
      </c>
      <c r="F2136" s="37">
        <v>0.93870969999999998</v>
      </c>
      <c r="G2136" s="65">
        <v>1</v>
      </c>
      <c r="H2136" s="55">
        <v>2130</v>
      </c>
      <c r="J2136" s="12" t="s">
        <v>359</v>
      </c>
      <c r="K2136" s="23" t="str">
        <f t="shared" si="67"/>
        <v>no</v>
      </c>
      <c r="L2136" s="32">
        <v>18</v>
      </c>
      <c r="M2136" s="31">
        <v>-0.30130869999999998</v>
      </c>
      <c r="N2136" s="31">
        <v>-0.80936129999999995</v>
      </c>
      <c r="O2136" s="62">
        <v>0.72727275000000002</v>
      </c>
      <c r="P2136" s="68">
        <v>1</v>
      </c>
      <c r="Q2136" s="55">
        <v>2130</v>
      </c>
    </row>
    <row r="2137" spans="1:17">
      <c r="A2137" s="12" t="s">
        <v>992</v>
      </c>
      <c r="B2137" s="23" t="str">
        <f t="shared" si="66"/>
        <v>no</v>
      </c>
      <c r="C2137" s="30">
        <v>23</v>
      </c>
      <c r="D2137" s="31">
        <v>-0.28827493999999998</v>
      </c>
      <c r="E2137" s="31">
        <v>-0.80889710000000004</v>
      </c>
      <c r="F2137" s="37">
        <v>0.75645757000000002</v>
      </c>
      <c r="G2137" s="65">
        <v>1</v>
      </c>
      <c r="H2137" s="55">
        <v>2131</v>
      </c>
      <c r="J2137" s="12" t="s">
        <v>823</v>
      </c>
      <c r="K2137" s="23" t="str">
        <f t="shared" si="67"/>
        <v>no</v>
      </c>
      <c r="L2137" s="32">
        <v>113</v>
      </c>
      <c r="M2137" s="31">
        <v>-0.20643248</v>
      </c>
      <c r="N2137" s="31">
        <v>-0.81033750000000004</v>
      </c>
      <c r="O2137" s="62">
        <v>0.89411764999999999</v>
      </c>
      <c r="P2137" s="68">
        <v>1</v>
      </c>
      <c r="Q2137" s="55">
        <v>2131</v>
      </c>
    </row>
    <row r="2138" spans="1:17">
      <c r="A2138" s="12" t="s">
        <v>2646</v>
      </c>
      <c r="B2138" s="23" t="str">
        <f t="shared" si="66"/>
        <v>no</v>
      </c>
      <c r="C2138" s="30">
        <v>30</v>
      </c>
      <c r="D2138" s="31">
        <v>-0.27258460000000001</v>
      </c>
      <c r="E2138" s="31">
        <v>-0.80944400000000005</v>
      </c>
      <c r="F2138" s="37">
        <v>0.7758621</v>
      </c>
      <c r="G2138" s="65">
        <v>1</v>
      </c>
      <c r="H2138" s="55">
        <v>2132</v>
      </c>
      <c r="J2138" s="12" t="s">
        <v>2521</v>
      </c>
      <c r="K2138" s="23" t="str">
        <f t="shared" si="67"/>
        <v>no</v>
      </c>
      <c r="L2138" s="32">
        <v>17</v>
      </c>
      <c r="M2138" s="31">
        <v>-0.30715796000000001</v>
      </c>
      <c r="N2138" s="31">
        <v>-0.81058675000000002</v>
      </c>
      <c r="O2138" s="62">
        <v>0.72709159999999995</v>
      </c>
      <c r="P2138" s="68">
        <v>1</v>
      </c>
      <c r="Q2138" s="55">
        <v>2132</v>
      </c>
    </row>
    <row r="2139" spans="1:17">
      <c r="A2139" s="12" t="s">
        <v>257</v>
      </c>
      <c r="B2139" s="23" t="str">
        <f t="shared" si="66"/>
        <v>no</v>
      </c>
      <c r="C2139" s="30">
        <v>88</v>
      </c>
      <c r="D2139" s="31">
        <v>-0.22140262999999999</v>
      </c>
      <c r="E2139" s="31">
        <v>-0.80986214000000001</v>
      </c>
      <c r="F2139" s="37">
        <v>0.86181819999999998</v>
      </c>
      <c r="G2139" s="65">
        <v>1</v>
      </c>
      <c r="H2139" s="55">
        <v>2133</v>
      </c>
      <c r="J2139" s="12" t="s">
        <v>2498</v>
      </c>
      <c r="K2139" s="23" t="str">
        <f t="shared" si="67"/>
        <v>no</v>
      </c>
      <c r="L2139" s="32">
        <v>20</v>
      </c>
      <c r="M2139" s="31">
        <v>-0.29792930000000001</v>
      </c>
      <c r="N2139" s="31">
        <v>-0.8114903</v>
      </c>
      <c r="O2139" s="62">
        <v>0.72727275000000002</v>
      </c>
      <c r="P2139" s="68">
        <v>1</v>
      </c>
      <c r="Q2139" s="55">
        <v>2133</v>
      </c>
    </row>
    <row r="2140" spans="1:17">
      <c r="A2140" s="12" t="s">
        <v>1847</v>
      </c>
      <c r="B2140" s="23" t="str">
        <f t="shared" si="66"/>
        <v>no</v>
      </c>
      <c r="C2140" s="30">
        <v>31</v>
      </c>
      <c r="D2140" s="31">
        <v>-0.27124740000000003</v>
      </c>
      <c r="E2140" s="31">
        <v>-0.80991120000000005</v>
      </c>
      <c r="F2140" s="37">
        <v>0.77454542999999998</v>
      </c>
      <c r="G2140" s="65">
        <v>1</v>
      </c>
      <c r="H2140" s="55">
        <v>2134</v>
      </c>
      <c r="J2140" s="12" t="s">
        <v>182</v>
      </c>
      <c r="K2140" s="23" t="str">
        <f t="shared" si="67"/>
        <v>no</v>
      </c>
      <c r="L2140" s="32">
        <v>10</v>
      </c>
      <c r="M2140" s="31">
        <v>-0.34834108000000003</v>
      </c>
      <c r="N2140" s="31">
        <v>-0.81297094000000003</v>
      </c>
      <c r="O2140" s="62">
        <v>0.7</v>
      </c>
      <c r="P2140" s="68">
        <v>1</v>
      </c>
      <c r="Q2140" s="55">
        <v>2134</v>
      </c>
    </row>
    <row r="2141" spans="1:17">
      <c r="A2141" s="12" t="s">
        <v>1693</v>
      </c>
      <c r="B2141" s="23" t="str">
        <f t="shared" si="66"/>
        <v>no</v>
      </c>
      <c r="C2141" s="30">
        <v>162</v>
      </c>
      <c r="D2141" s="31">
        <v>-0.20369246999999999</v>
      </c>
      <c r="E2141" s="31">
        <v>-0.8138476</v>
      </c>
      <c r="F2141" s="37">
        <v>0.93181820000000004</v>
      </c>
      <c r="G2141" s="65">
        <v>1</v>
      </c>
      <c r="H2141" s="55">
        <v>2135</v>
      </c>
      <c r="J2141" s="12" t="s">
        <v>1162</v>
      </c>
      <c r="K2141" s="23" t="str">
        <f t="shared" si="67"/>
        <v>no</v>
      </c>
      <c r="L2141" s="32">
        <v>179</v>
      </c>
      <c r="M2141" s="31">
        <v>-0.19509709</v>
      </c>
      <c r="N2141" s="31">
        <v>-0.81340979999999996</v>
      </c>
      <c r="O2141" s="62">
        <v>0.89546349999999997</v>
      </c>
      <c r="P2141" s="68">
        <v>1</v>
      </c>
      <c r="Q2141" s="55">
        <v>2135</v>
      </c>
    </row>
    <row r="2142" spans="1:17">
      <c r="A2142" s="12" t="s">
        <v>978</v>
      </c>
      <c r="B2142" s="23" t="str">
        <f t="shared" si="66"/>
        <v>no</v>
      </c>
      <c r="C2142" s="30">
        <v>18</v>
      </c>
      <c r="D2142" s="31">
        <v>-0.31444818000000002</v>
      </c>
      <c r="E2142" s="31">
        <v>-0.81563929999999996</v>
      </c>
      <c r="F2142" s="37">
        <v>0.72607880000000002</v>
      </c>
      <c r="G2142" s="65">
        <v>1</v>
      </c>
      <c r="H2142" s="55">
        <v>2136</v>
      </c>
      <c r="J2142" s="12" t="s">
        <v>1506</v>
      </c>
      <c r="K2142" s="23" t="str">
        <f t="shared" si="67"/>
        <v>no</v>
      </c>
      <c r="L2142" s="32">
        <v>17</v>
      </c>
      <c r="M2142" s="31">
        <v>-0.30381124999999998</v>
      </c>
      <c r="N2142" s="31">
        <v>-0.81346050000000003</v>
      </c>
      <c r="O2142" s="62">
        <v>0.69980509999999996</v>
      </c>
      <c r="P2142" s="68">
        <v>1</v>
      </c>
      <c r="Q2142" s="55">
        <v>2136</v>
      </c>
    </row>
    <row r="2143" spans="1:17">
      <c r="A2143" s="12" t="s">
        <v>929</v>
      </c>
      <c r="B2143" s="23" t="str">
        <f t="shared" si="66"/>
        <v>no</v>
      </c>
      <c r="C2143" s="30">
        <v>68</v>
      </c>
      <c r="D2143" s="31">
        <v>-0.23254018000000001</v>
      </c>
      <c r="E2143" s="31">
        <v>-0.81581179999999998</v>
      </c>
      <c r="F2143" s="37">
        <v>0.83609575000000003</v>
      </c>
      <c r="G2143" s="65">
        <v>1</v>
      </c>
      <c r="H2143" s="55">
        <v>2137</v>
      </c>
      <c r="J2143" s="12" t="s">
        <v>1094</v>
      </c>
      <c r="K2143" s="23" t="str">
        <f t="shared" si="67"/>
        <v>no</v>
      </c>
      <c r="L2143" s="32">
        <v>22</v>
      </c>
      <c r="M2143" s="31">
        <v>-0.29004257999999999</v>
      </c>
      <c r="N2143" s="31">
        <v>-0.81472325000000001</v>
      </c>
      <c r="O2143" s="62">
        <v>0.70909089999999997</v>
      </c>
      <c r="P2143" s="68">
        <v>1</v>
      </c>
      <c r="Q2143" s="55">
        <v>2137</v>
      </c>
    </row>
    <row r="2144" spans="1:17">
      <c r="A2144" s="12" t="s">
        <v>793</v>
      </c>
      <c r="B2144" s="23" t="str">
        <f t="shared" si="66"/>
        <v>no</v>
      </c>
      <c r="C2144" s="30">
        <v>35</v>
      </c>
      <c r="D2144" s="31">
        <v>-0.26708090000000001</v>
      </c>
      <c r="E2144" s="31">
        <v>-0.81603950000000003</v>
      </c>
      <c r="F2144" s="37">
        <v>0.75836429999999999</v>
      </c>
      <c r="G2144" s="65">
        <v>1</v>
      </c>
      <c r="H2144" s="55">
        <v>2138</v>
      </c>
      <c r="J2144" s="12" t="s">
        <v>919</v>
      </c>
      <c r="K2144" s="23" t="str">
        <f t="shared" si="67"/>
        <v>no</v>
      </c>
      <c r="L2144" s="32">
        <v>242</v>
      </c>
      <c r="M2144" s="31">
        <v>-0.18963033000000001</v>
      </c>
      <c r="N2144" s="31">
        <v>-0.81553949999999997</v>
      </c>
      <c r="O2144" s="62">
        <v>0.95303327000000004</v>
      </c>
      <c r="P2144" s="68">
        <v>1</v>
      </c>
      <c r="Q2144" s="55">
        <v>2138</v>
      </c>
    </row>
    <row r="2145" spans="1:17">
      <c r="A2145" s="12" t="s">
        <v>1396</v>
      </c>
      <c r="B2145" s="23" t="str">
        <f t="shared" si="66"/>
        <v>no</v>
      </c>
      <c r="C2145" s="30">
        <v>50</v>
      </c>
      <c r="D2145" s="31">
        <v>-0.2501835</v>
      </c>
      <c r="E2145" s="31">
        <v>-0.81617415000000004</v>
      </c>
      <c r="F2145" s="37">
        <v>0.79341865</v>
      </c>
      <c r="G2145" s="65">
        <v>1</v>
      </c>
      <c r="H2145" s="55">
        <v>2139</v>
      </c>
      <c r="J2145" s="12" t="s">
        <v>808</v>
      </c>
      <c r="K2145" s="23" t="str">
        <f t="shared" si="67"/>
        <v>no</v>
      </c>
      <c r="L2145" s="32">
        <v>11</v>
      </c>
      <c r="M2145" s="31">
        <v>-0.34633787999999999</v>
      </c>
      <c r="N2145" s="31">
        <v>-0.81608999999999998</v>
      </c>
      <c r="O2145" s="62">
        <v>0.69665270000000001</v>
      </c>
      <c r="P2145" s="68">
        <v>1</v>
      </c>
      <c r="Q2145" s="55">
        <v>2139</v>
      </c>
    </row>
    <row r="2146" spans="1:17">
      <c r="A2146" s="12" t="s">
        <v>1570</v>
      </c>
      <c r="B2146" s="23" t="str">
        <f t="shared" si="66"/>
        <v>no</v>
      </c>
      <c r="C2146" s="30">
        <v>225</v>
      </c>
      <c r="D2146" s="31">
        <v>-0.19807273</v>
      </c>
      <c r="E2146" s="31">
        <v>-0.81650069999999997</v>
      </c>
      <c r="F2146" s="37">
        <v>0.9375</v>
      </c>
      <c r="G2146" s="65">
        <v>1</v>
      </c>
      <c r="H2146" s="55">
        <v>2140</v>
      </c>
      <c r="J2146" s="12" t="s">
        <v>398</v>
      </c>
      <c r="K2146" s="23" t="str">
        <f t="shared" si="67"/>
        <v>no</v>
      </c>
      <c r="L2146" s="32">
        <v>34</v>
      </c>
      <c r="M2146" s="31">
        <v>-0.26213965</v>
      </c>
      <c r="N2146" s="31">
        <v>-0.816388</v>
      </c>
      <c r="O2146" s="62">
        <v>0.77886500000000003</v>
      </c>
      <c r="P2146" s="68">
        <v>1</v>
      </c>
      <c r="Q2146" s="55">
        <v>2140</v>
      </c>
    </row>
    <row r="2147" spans="1:17">
      <c r="A2147" s="12" t="s">
        <v>1744</v>
      </c>
      <c r="B2147" s="23" t="str">
        <f t="shared" si="66"/>
        <v>no</v>
      </c>
      <c r="C2147" s="30">
        <v>28</v>
      </c>
      <c r="D2147" s="31">
        <v>-0.28011029999999998</v>
      </c>
      <c r="E2147" s="31">
        <v>-0.81932970000000005</v>
      </c>
      <c r="F2147" s="37">
        <v>0.74456520000000004</v>
      </c>
      <c r="G2147" s="65">
        <v>1</v>
      </c>
      <c r="H2147" s="55">
        <v>2141</v>
      </c>
      <c r="J2147" s="12" t="s">
        <v>1203</v>
      </c>
      <c r="K2147" s="23" t="str">
        <f t="shared" si="67"/>
        <v>no</v>
      </c>
      <c r="L2147" s="32">
        <v>21</v>
      </c>
      <c r="M2147" s="31">
        <v>-0.29707417000000003</v>
      </c>
      <c r="N2147" s="31">
        <v>-0.81747150000000002</v>
      </c>
      <c r="O2147" s="62">
        <v>0.70168850000000005</v>
      </c>
      <c r="P2147" s="68">
        <v>1</v>
      </c>
      <c r="Q2147" s="55">
        <v>2141</v>
      </c>
    </row>
    <row r="2148" spans="1:17">
      <c r="A2148" s="12" t="s">
        <v>588</v>
      </c>
      <c r="B2148" s="23" t="str">
        <f t="shared" si="66"/>
        <v>no</v>
      </c>
      <c r="C2148" s="30">
        <v>25</v>
      </c>
      <c r="D2148" s="31">
        <v>-0.29290085999999999</v>
      </c>
      <c r="E2148" s="31">
        <v>-0.82005209999999995</v>
      </c>
      <c r="F2148" s="37">
        <v>0.73653846999999995</v>
      </c>
      <c r="G2148" s="65">
        <v>1</v>
      </c>
      <c r="H2148" s="55">
        <v>2142</v>
      </c>
      <c r="J2148" s="12" t="s">
        <v>1909</v>
      </c>
      <c r="K2148" s="23" t="str">
        <f t="shared" si="67"/>
        <v>no</v>
      </c>
      <c r="L2148" s="32">
        <v>54</v>
      </c>
      <c r="M2148" s="31">
        <v>-0.23472077999999999</v>
      </c>
      <c r="N2148" s="31">
        <v>-0.82128820000000002</v>
      </c>
      <c r="O2148" s="62">
        <v>0.81532420000000005</v>
      </c>
      <c r="P2148" s="68">
        <v>1</v>
      </c>
      <c r="Q2148" s="55">
        <v>2142</v>
      </c>
    </row>
    <row r="2149" spans="1:17">
      <c r="A2149" s="12" t="s">
        <v>732</v>
      </c>
      <c r="B2149" s="23" t="str">
        <f t="shared" si="66"/>
        <v>no</v>
      </c>
      <c r="C2149" s="30">
        <v>11</v>
      </c>
      <c r="D2149" s="31">
        <v>-0.35740709999999998</v>
      </c>
      <c r="E2149" s="31">
        <v>-0.82026109999999997</v>
      </c>
      <c r="F2149" s="37">
        <v>0.70967740000000001</v>
      </c>
      <c r="G2149" s="65">
        <v>1</v>
      </c>
      <c r="H2149" s="55">
        <v>2143</v>
      </c>
      <c r="J2149" s="12" t="s">
        <v>1775</v>
      </c>
      <c r="K2149" s="23" t="str">
        <f t="shared" si="67"/>
        <v>no</v>
      </c>
      <c r="L2149" s="32">
        <v>34</v>
      </c>
      <c r="M2149" s="31">
        <v>-0.26223039999999997</v>
      </c>
      <c r="N2149" s="31">
        <v>-0.82399595000000003</v>
      </c>
      <c r="O2149" s="62">
        <v>0.75146769999999996</v>
      </c>
      <c r="P2149" s="68">
        <v>1</v>
      </c>
      <c r="Q2149" s="55">
        <v>2143</v>
      </c>
    </row>
    <row r="2150" spans="1:17">
      <c r="A2150" s="12" t="s">
        <v>361</v>
      </c>
      <c r="B2150" s="23" t="str">
        <f t="shared" si="66"/>
        <v>no</v>
      </c>
      <c r="C2150" s="30">
        <v>18</v>
      </c>
      <c r="D2150" s="31">
        <v>-0.31290844000000001</v>
      </c>
      <c r="E2150" s="31">
        <v>-0.82105450000000002</v>
      </c>
      <c r="F2150" s="37">
        <v>0.73417723000000001</v>
      </c>
      <c r="G2150" s="65">
        <v>1</v>
      </c>
      <c r="H2150" s="55">
        <v>2144</v>
      </c>
      <c r="J2150" s="12" t="s">
        <v>861</v>
      </c>
      <c r="K2150" s="23" t="str">
        <f t="shared" si="67"/>
        <v>no</v>
      </c>
      <c r="L2150" s="32">
        <v>31</v>
      </c>
      <c r="M2150" s="31">
        <v>-0.26483892999999997</v>
      </c>
      <c r="N2150" s="31">
        <v>-0.82495439999999998</v>
      </c>
      <c r="O2150" s="62">
        <v>0.75967412999999995</v>
      </c>
      <c r="P2150" s="68">
        <v>1</v>
      </c>
      <c r="Q2150" s="55">
        <v>2144</v>
      </c>
    </row>
    <row r="2151" spans="1:17">
      <c r="A2151" s="12" t="s">
        <v>1407</v>
      </c>
      <c r="B2151" s="23" t="str">
        <f t="shared" si="66"/>
        <v>no</v>
      </c>
      <c r="C2151" s="30">
        <v>96</v>
      </c>
      <c r="D2151" s="31">
        <v>-0.219752</v>
      </c>
      <c r="E2151" s="31">
        <v>-0.82135820000000004</v>
      </c>
      <c r="F2151" s="37">
        <v>0.86851210000000001</v>
      </c>
      <c r="G2151" s="65">
        <v>1</v>
      </c>
      <c r="H2151" s="55">
        <v>2145</v>
      </c>
      <c r="J2151" s="12" t="s">
        <v>2203</v>
      </c>
      <c r="K2151" s="23" t="str">
        <f t="shared" si="67"/>
        <v>no</v>
      </c>
      <c r="L2151" s="32">
        <v>137</v>
      </c>
      <c r="M2151" s="31">
        <v>-0.20197622000000001</v>
      </c>
      <c r="N2151" s="31">
        <v>-0.8257042</v>
      </c>
      <c r="O2151" s="62">
        <v>0.88912579999999997</v>
      </c>
      <c r="P2151" s="68">
        <v>1</v>
      </c>
      <c r="Q2151" s="55">
        <v>2145</v>
      </c>
    </row>
    <row r="2152" spans="1:17">
      <c r="A2152" s="12" t="s">
        <v>684</v>
      </c>
      <c r="B2152" s="23" t="str">
        <f t="shared" si="66"/>
        <v>no</v>
      </c>
      <c r="C2152" s="30">
        <v>72</v>
      </c>
      <c r="D2152" s="31">
        <v>-0.23781529000000001</v>
      </c>
      <c r="E2152" s="31">
        <v>-0.82609100000000002</v>
      </c>
      <c r="F2152" s="37">
        <v>0.80442804000000001</v>
      </c>
      <c r="G2152" s="65">
        <v>1</v>
      </c>
      <c r="H2152" s="55">
        <v>2146</v>
      </c>
      <c r="J2152" s="12" t="s">
        <v>1332</v>
      </c>
      <c r="K2152" s="23" t="str">
        <f t="shared" si="67"/>
        <v>no</v>
      </c>
      <c r="L2152" s="32">
        <v>54</v>
      </c>
      <c r="M2152" s="31">
        <v>-0.23976127999999999</v>
      </c>
      <c r="N2152" s="31">
        <v>-0.8263279</v>
      </c>
      <c r="O2152" s="62">
        <v>0.78498983</v>
      </c>
      <c r="P2152" s="68">
        <v>1</v>
      </c>
      <c r="Q2152" s="55">
        <v>2146</v>
      </c>
    </row>
    <row r="2153" spans="1:17">
      <c r="A2153" s="12" t="s">
        <v>1746</v>
      </c>
      <c r="B2153" s="23" t="str">
        <f t="shared" si="66"/>
        <v>no</v>
      </c>
      <c r="C2153" s="30">
        <v>11</v>
      </c>
      <c r="D2153" s="31">
        <v>-0.36555767</v>
      </c>
      <c r="E2153" s="31">
        <v>-0.82639116000000001</v>
      </c>
      <c r="F2153" s="37">
        <v>0.70961540000000001</v>
      </c>
      <c r="G2153" s="65">
        <v>1</v>
      </c>
      <c r="H2153" s="55">
        <v>2147</v>
      </c>
      <c r="J2153" s="12" t="s">
        <v>893</v>
      </c>
      <c r="K2153" s="23" t="str">
        <f t="shared" si="67"/>
        <v>no</v>
      </c>
      <c r="L2153" s="32">
        <v>67</v>
      </c>
      <c r="M2153" s="31">
        <v>-0.22721136</v>
      </c>
      <c r="N2153" s="31">
        <v>-0.82739072999999996</v>
      </c>
      <c r="O2153" s="62">
        <v>0.81714284000000004</v>
      </c>
      <c r="P2153" s="68">
        <v>1</v>
      </c>
      <c r="Q2153" s="55">
        <v>2147</v>
      </c>
    </row>
    <row r="2154" spans="1:17">
      <c r="A2154" s="12" t="s">
        <v>852</v>
      </c>
      <c r="B2154" s="23" t="str">
        <f t="shared" si="66"/>
        <v>no</v>
      </c>
      <c r="C2154" s="30">
        <v>217</v>
      </c>
      <c r="D2154" s="31">
        <v>-0.20114404</v>
      </c>
      <c r="E2154" s="31">
        <v>-0.82647309999999996</v>
      </c>
      <c r="F2154" s="37">
        <v>0.92785233</v>
      </c>
      <c r="G2154" s="65">
        <v>1</v>
      </c>
      <c r="H2154" s="55">
        <v>2148</v>
      </c>
      <c r="J2154" s="12" t="s">
        <v>1836</v>
      </c>
      <c r="K2154" s="23" t="str">
        <f t="shared" si="67"/>
        <v>no</v>
      </c>
      <c r="L2154" s="32">
        <v>146</v>
      </c>
      <c r="M2154" s="31">
        <v>-0.20458935</v>
      </c>
      <c r="N2154" s="31">
        <v>-0.82828000000000002</v>
      </c>
      <c r="O2154" s="62">
        <v>0.89898990000000001</v>
      </c>
      <c r="P2154" s="68">
        <v>1</v>
      </c>
      <c r="Q2154" s="55">
        <v>2148</v>
      </c>
    </row>
    <row r="2155" spans="1:17">
      <c r="A2155" s="12" t="s">
        <v>306</v>
      </c>
      <c r="B2155" s="23" t="str">
        <f t="shared" si="66"/>
        <v>no</v>
      </c>
      <c r="C2155" s="30">
        <v>33</v>
      </c>
      <c r="D2155" s="31">
        <v>-0.26987433</v>
      </c>
      <c r="E2155" s="31">
        <v>-0.82716845999999999</v>
      </c>
      <c r="F2155" s="37">
        <v>0.74615383000000002</v>
      </c>
      <c r="G2155" s="65">
        <v>1</v>
      </c>
      <c r="H2155" s="55">
        <v>2149</v>
      </c>
      <c r="J2155" s="12" t="s">
        <v>797</v>
      </c>
      <c r="K2155" s="23" t="str">
        <f t="shared" si="67"/>
        <v>no</v>
      </c>
      <c r="L2155" s="32">
        <v>130</v>
      </c>
      <c r="M2155" s="31">
        <v>-0.20776495</v>
      </c>
      <c r="N2155" s="31">
        <v>-0.82833610000000002</v>
      </c>
      <c r="O2155" s="62">
        <v>0.87474333999999998</v>
      </c>
      <c r="P2155" s="68">
        <v>1</v>
      </c>
      <c r="Q2155" s="55">
        <v>2149</v>
      </c>
    </row>
    <row r="2156" spans="1:17">
      <c r="A2156" s="12" t="s">
        <v>1695</v>
      </c>
      <c r="B2156" s="23" t="str">
        <f t="shared" si="66"/>
        <v>no</v>
      </c>
      <c r="C2156" s="30">
        <v>87</v>
      </c>
      <c r="D2156" s="31">
        <v>-0.22666179</v>
      </c>
      <c r="E2156" s="31">
        <v>-0.82748029999999995</v>
      </c>
      <c r="F2156" s="37">
        <v>0.82899630000000002</v>
      </c>
      <c r="G2156" s="65">
        <v>1</v>
      </c>
      <c r="H2156" s="55">
        <v>2150</v>
      </c>
      <c r="J2156" s="12" t="s">
        <v>1583</v>
      </c>
      <c r="K2156" s="23" t="str">
        <f t="shared" si="67"/>
        <v>no</v>
      </c>
      <c r="L2156" s="32">
        <v>28</v>
      </c>
      <c r="M2156" s="31">
        <v>-0.27212799999999998</v>
      </c>
      <c r="N2156" s="31">
        <v>-0.82849130000000004</v>
      </c>
      <c r="O2156" s="62">
        <v>0.71314739999999999</v>
      </c>
      <c r="P2156" s="68">
        <v>1</v>
      </c>
      <c r="Q2156" s="55">
        <v>2150</v>
      </c>
    </row>
    <row r="2157" spans="1:17">
      <c r="A2157" s="12" t="s">
        <v>180</v>
      </c>
      <c r="B2157" s="23" t="str">
        <f t="shared" si="66"/>
        <v>no</v>
      </c>
      <c r="C2157" s="30">
        <v>12</v>
      </c>
      <c r="D2157" s="31">
        <v>-0.3549774</v>
      </c>
      <c r="E2157" s="31">
        <v>-0.83107405999999995</v>
      </c>
      <c r="F2157" s="37">
        <v>0.69142853999999998</v>
      </c>
      <c r="G2157" s="65">
        <v>1</v>
      </c>
      <c r="H2157" s="55">
        <v>2151</v>
      </c>
      <c r="J2157" s="12" t="s">
        <v>2196</v>
      </c>
      <c r="K2157" s="23" t="str">
        <f t="shared" si="67"/>
        <v>no</v>
      </c>
      <c r="L2157" s="32">
        <v>43</v>
      </c>
      <c r="M2157" s="31">
        <v>-0.25383802999999999</v>
      </c>
      <c r="N2157" s="31">
        <v>-0.83156189999999996</v>
      </c>
      <c r="O2157" s="62">
        <v>0.76331360000000004</v>
      </c>
      <c r="P2157" s="68">
        <v>1</v>
      </c>
      <c r="Q2157" s="55">
        <v>2151</v>
      </c>
    </row>
    <row r="2158" spans="1:17">
      <c r="A2158" s="12" t="s">
        <v>1138</v>
      </c>
      <c r="B2158" s="23" t="str">
        <f t="shared" si="66"/>
        <v>no</v>
      </c>
      <c r="C2158" s="30">
        <v>33</v>
      </c>
      <c r="D2158" s="31">
        <v>-0.27811859999999999</v>
      </c>
      <c r="E2158" s="31">
        <v>-0.83159729999999998</v>
      </c>
      <c r="F2158" s="37">
        <v>0.74121994000000002</v>
      </c>
      <c r="G2158" s="65">
        <v>1</v>
      </c>
      <c r="H2158" s="55">
        <v>2152</v>
      </c>
      <c r="J2158" s="12" t="s">
        <v>498</v>
      </c>
      <c r="K2158" s="23" t="str">
        <f t="shared" si="67"/>
        <v>no</v>
      </c>
      <c r="L2158" s="32">
        <v>15</v>
      </c>
      <c r="M2158" s="31">
        <v>-0.32844925000000003</v>
      </c>
      <c r="N2158" s="31">
        <v>-0.83383940000000001</v>
      </c>
      <c r="O2158" s="62">
        <v>0.70517929999999995</v>
      </c>
      <c r="P2158" s="68">
        <v>1</v>
      </c>
      <c r="Q2158" s="55">
        <v>2152</v>
      </c>
    </row>
    <row r="2159" spans="1:17">
      <c r="A2159" s="12" t="s">
        <v>1904</v>
      </c>
      <c r="B2159" s="23" t="str">
        <f t="shared" si="66"/>
        <v>no</v>
      </c>
      <c r="C2159" s="30">
        <v>70</v>
      </c>
      <c r="D2159" s="31">
        <v>-0.23891196000000001</v>
      </c>
      <c r="E2159" s="31">
        <v>-0.83275246999999997</v>
      </c>
      <c r="F2159" s="37">
        <v>0.77837836999999999</v>
      </c>
      <c r="G2159" s="65">
        <v>1</v>
      </c>
      <c r="H2159" s="55">
        <v>2153</v>
      </c>
      <c r="J2159" s="12" t="s">
        <v>1862</v>
      </c>
      <c r="K2159" s="23" t="str">
        <f t="shared" si="67"/>
        <v>no</v>
      </c>
      <c r="L2159" s="32">
        <v>219</v>
      </c>
      <c r="M2159" s="31">
        <v>-0.19461212</v>
      </c>
      <c r="N2159" s="31">
        <v>-0.83550290000000005</v>
      </c>
      <c r="O2159" s="62">
        <v>0.93110234000000003</v>
      </c>
      <c r="P2159" s="68">
        <v>1</v>
      </c>
      <c r="Q2159" s="55">
        <v>2153</v>
      </c>
    </row>
    <row r="2160" spans="1:17">
      <c r="A2160" s="12" t="s">
        <v>954</v>
      </c>
      <c r="B2160" s="23" t="str">
        <f t="shared" si="66"/>
        <v>no</v>
      </c>
      <c r="C2160" s="30">
        <v>12</v>
      </c>
      <c r="D2160" s="31">
        <v>-0.35546818000000002</v>
      </c>
      <c r="E2160" s="31">
        <v>-0.83281620000000001</v>
      </c>
      <c r="F2160" s="37">
        <v>0.69679849999999999</v>
      </c>
      <c r="G2160" s="65">
        <v>1</v>
      </c>
      <c r="H2160" s="55">
        <v>2154</v>
      </c>
      <c r="J2160" s="12" t="s">
        <v>827</v>
      </c>
      <c r="K2160" s="23" t="str">
        <f t="shared" si="67"/>
        <v>no</v>
      </c>
      <c r="L2160" s="32">
        <v>11</v>
      </c>
      <c r="M2160" s="31">
        <v>-0.34071496000000001</v>
      </c>
      <c r="N2160" s="31">
        <v>-0.83638369999999995</v>
      </c>
      <c r="O2160" s="62">
        <v>0.68865980000000004</v>
      </c>
      <c r="P2160" s="68">
        <v>1</v>
      </c>
      <c r="Q2160" s="55">
        <v>2154</v>
      </c>
    </row>
    <row r="2161" spans="1:17">
      <c r="A2161" s="12" t="s">
        <v>2561</v>
      </c>
      <c r="B2161" s="23" t="str">
        <f t="shared" si="66"/>
        <v>no</v>
      </c>
      <c r="C2161" s="30">
        <v>13</v>
      </c>
      <c r="D2161" s="31">
        <v>-0.34572103999999998</v>
      </c>
      <c r="E2161" s="31">
        <v>-0.83435225000000002</v>
      </c>
      <c r="F2161" s="37">
        <v>0.67927926999999999</v>
      </c>
      <c r="G2161" s="65">
        <v>1</v>
      </c>
      <c r="H2161" s="55">
        <v>2155</v>
      </c>
      <c r="J2161" s="12" t="s">
        <v>1768</v>
      </c>
      <c r="K2161" s="23" t="str">
        <f t="shared" si="67"/>
        <v>no</v>
      </c>
      <c r="L2161" s="32">
        <v>36</v>
      </c>
      <c r="M2161" s="31">
        <v>-0.26080950000000003</v>
      </c>
      <c r="N2161" s="31">
        <v>-0.83697239999999995</v>
      </c>
      <c r="O2161" s="62">
        <v>0.74089070000000001</v>
      </c>
      <c r="P2161" s="68">
        <v>1</v>
      </c>
      <c r="Q2161" s="55">
        <v>2155</v>
      </c>
    </row>
    <row r="2162" spans="1:17">
      <c r="A2162" s="12" t="s">
        <v>2307</v>
      </c>
      <c r="B2162" s="23" t="str">
        <f t="shared" si="66"/>
        <v>no</v>
      </c>
      <c r="C2162" s="30">
        <v>12</v>
      </c>
      <c r="D2162" s="31">
        <v>-0.35226570000000001</v>
      </c>
      <c r="E2162" s="31">
        <v>-0.83556929999999996</v>
      </c>
      <c r="F2162" s="37">
        <v>0.69202226</v>
      </c>
      <c r="G2162" s="65">
        <v>1</v>
      </c>
      <c r="H2162" s="55">
        <v>2156</v>
      </c>
      <c r="J2162" s="12" t="s">
        <v>2582</v>
      </c>
      <c r="K2162" s="23" t="str">
        <f t="shared" si="67"/>
        <v>no</v>
      </c>
      <c r="L2162" s="32">
        <v>38</v>
      </c>
      <c r="M2162" s="31">
        <v>-0.26155576000000003</v>
      </c>
      <c r="N2162" s="31">
        <v>-0.83837265000000005</v>
      </c>
      <c r="O2162" s="62">
        <v>0.73809519999999995</v>
      </c>
      <c r="P2162" s="68">
        <v>1</v>
      </c>
      <c r="Q2162" s="55">
        <v>2156</v>
      </c>
    </row>
    <row r="2163" spans="1:17">
      <c r="A2163" s="12" t="s">
        <v>2457</v>
      </c>
      <c r="B2163" s="23" t="str">
        <f t="shared" si="66"/>
        <v>no</v>
      </c>
      <c r="C2163" s="30">
        <v>110</v>
      </c>
      <c r="D2163" s="31">
        <v>-0.2193418</v>
      </c>
      <c r="E2163" s="31">
        <v>-0.83586240000000001</v>
      </c>
      <c r="F2163" s="37">
        <v>0.83922260000000004</v>
      </c>
      <c r="G2163" s="65">
        <v>1</v>
      </c>
      <c r="H2163" s="55">
        <v>2157</v>
      </c>
      <c r="J2163" s="12" t="s">
        <v>1223</v>
      </c>
      <c r="K2163" s="23" t="str">
        <f t="shared" si="67"/>
        <v>no</v>
      </c>
      <c r="L2163" s="32">
        <v>63</v>
      </c>
      <c r="M2163" s="31">
        <v>-0.23731874</v>
      </c>
      <c r="N2163" s="31">
        <v>-0.83922284999999996</v>
      </c>
      <c r="O2163" s="62">
        <v>0.72801640000000001</v>
      </c>
      <c r="P2163" s="68">
        <v>1</v>
      </c>
      <c r="Q2163" s="55">
        <v>2157</v>
      </c>
    </row>
    <row r="2164" spans="1:17">
      <c r="A2164" s="12" t="s">
        <v>739</v>
      </c>
      <c r="B2164" s="23" t="str">
        <f t="shared" si="66"/>
        <v>no</v>
      </c>
      <c r="C2164" s="30">
        <v>132</v>
      </c>
      <c r="D2164" s="31">
        <v>-0.21832982000000001</v>
      </c>
      <c r="E2164" s="31">
        <v>-0.83773434000000002</v>
      </c>
      <c r="F2164" s="37">
        <v>0.83215547000000001</v>
      </c>
      <c r="G2164" s="65">
        <v>1</v>
      </c>
      <c r="H2164" s="55">
        <v>2158</v>
      </c>
      <c r="J2164" s="12" t="s">
        <v>363</v>
      </c>
      <c r="K2164" s="23" t="str">
        <f t="shared" si="67"/>
        <v>no</v>
      </c>
      <c r="L2164" s="32">
        <v>116</v>
      </c>
      <c r="M2164" s="31">
        <v>-0.21428986999999999</v>
      </c>
      <c r="N2164" s="31">
        <v>-0.83996046000000002</v>
      </c>
      <c r="O2164" s="62">
        <v>0.84126984999999999</v>
      </c>
      <c r="P2164" s="68">
        <v>1</v>
      </c>
      <c r="Q2164" s="55">
        <v>2158</v>
      </c>
    </row>
    <row r="2165" spans="1:17">
      <c r="A2165" s="12" t="s">
        <v>603</v>
      </c>
      <c r="B2165" s="23" t="str">
        <f t="shared" si="66"/>
        <v>no</v>
      </c>
      <c r="C2165" s="30">
        <v>14</v>
      </c>
      <c r="D2165" s="31">
        <v>-0.34033639999999998</v>
      </c>
      <c r="E2165" s="31">
        <v>-0.83779700000000001</v>
      </c>
      <c r="F2165" s="37">
        <v>0.67977529999999997</v>
      </c>
      <c r="G2165" s="65">
        <v>1</v>
      </c>
      <c r="H2165" s="55">
        <v>2159</v>
      </c>
      <c r="J2165" s="12" t="s">
        <v>426</v>
      </c>
      <c r="K2165" s="23" t="str">
        <f t="shared" si="67"/>
        <v>no</v>
      </c>
      <c r="L2165" s="32">
        <v>10</v>
      </c>
      <c r="M2165" s="31">
        <v>-0.36542317000000002</v>
      </c>
      <c r="N2165" s="31">
        <v>-0.84019710000000003</v>
      </c>
      <c r="O2165" s="62">
        <v>0.65019760000000004</v>
      </c>
      <c r="P2165" s="68">
        <v>1</v>
      </c>
      <c r="Q2165" s="55">
        <v>2159</v>
      </c>
    </row>
    <row r="2166" spans="1:17">
      <c r="A2166" s="12" t="s">
        <v>1754</v>
      </c>
      <c r="B2166" s="23" t="str">
        <f t="shared" si="66"/>
        <v>no</v>
      </c>
      <c r="C2166" s="30">
        <v>88</v>
      </c>
      <c r="D2166" s="31">
        <v>-0.23073852</v>
      </c>
      <c r="E2166" s="31">
        <v>-0.84177539999999995</v>
      </c>
      <c r="F2166" s="37">
        <v>0.78719722999999997</v>
      </c>
      <c r="G2166" s="65">
        <v>1</v>
      </c>
      <c r="H2166" s="55">
        <v>2160</v>
      </c>
      <c r="J2166" s="12" t="s">
        <v>2133</v>
      </c>
      <c r="K2166" s="23" t="str">
        <f t="shared" si="67"/>
        <v>no</v>
      </c>
      <c r="L2166" s="32">
        <v>407</v>
      </c>
      <c r="M2166" s="31">
        <v>-0.1849895</v>
      </c>
      <c r="N2166" s="31">
        <v>-0.84112120000000001</v>
      </c>
      <c r="O2166" s="62">
        <v>0.96385544999999995</v>
      </c>
      <c r="P2166" s="68">
        <v>1</v>
      </c>
      <c r="Q2166" s="55">
        <v>2160</v>
      </c>
    </row>
    <row r="2167" spans="1:17">
      <c r="A2167" s="12" t="s">
        <v>338</v>
      </c>
      <c r="B2167" s="23" t="str">
        <f t="shared" si="66"/>
        <v>no</v>
      </c>
      <c r="C2167" s="30">
        <v>30</v>
      </c>
      <c r="D2167" s="31">
        <v>-0.28878473999999998</v>
      </c>
      <c r="E2167" s="31">
        <v>-0.84189343000000005</v>
      </c>
      <c r="F2167" s="37">
        <v>0.71264369999999999</v>
      </c>
      <c r="G2167" s="65">
        <v>1</v>
      </c>
      <c r="H2167" s="55">
        <v>2161</v>
      </c>
      <c r="J2167" s="12" t="s">
        <v>889</v>
      </c>
      <c r="K2167" s="23" t="str">
        <f t="shared" si="67"/>
        <v>no</v>
      </c>
      <c r="L2167" s="32">
        <v>49</v>
      </c>
      <c r="M2167" s="31">
        <v>-0.25408710000000001</v>
      </c>
      <c r="N2167" s="31">
        <v>-0.84200054000000002</v>
      </c>
      <c r="O2167" s="62">
        <v>0.72379035000000003</v>
      </c>
      <c r="P2167" s="68">
        <v>1</v>
      </c>
      <c r="Q2167" s="55">
        <v>2161</v>
      </c>
    </row>
    <row r="2168" spans="1:17">
      <c r="A2168" s="12" t="s">
        <v>1740</v>
      </c>
      <c r="B2168" s="23" t="str">
        <f t="shared" si="66"/>
        <v>no</v>
      </c>
      <c r="C2168" s="30">
        <v>60</v>
      </c>
      <c r="D2168" s="31">
        <v>-0.24606974000000001</v>
      </c>
      <c r="E2168" s="31">
        <v>-0.84192789999999995</v>
      </c>
      <c r="F2168" s="37">
        <v>0.75785583000000001</v>
      </c>
      <c r="G2168" s="65">
        <v>1</v>
      </c>
      <c r="H2168" s="55">
        <v>2162</v>
      </c>
      <c r="J2168" s="12" t="s">
        <v>615</v>
      </c>
      <c r="K2168" s="23" t="str">
        <f t="shared" si="67"/>
        <v>no</v>
      </c>
      <c r="L2168" s="32">
        <v>16</v>
      </c>
      <c r="M2168" s="31">
        <v>-0.32789805999999999</v>
      </c>
      <c r="N2168" s="31">
        <v>-0.84312874000000004</v>
      </c>
      <c r="O2168" s="62">
        <v>0.66603416000000004</v>
      </c>
      <c r="P2168" s="68">
        <v>1</v>
      </c>
      <c r="Q2168" s="55">
        <v>2162</v>
      </c>
    </row>
    <row r="2169" spans="1:17">
      <c r="A2169" s="12" t="s">
        <v>2156</v>
      </c>
      <c r="B2169" s="23" t="str">
        <f t="shared" si="66"/>
        <v>no</v>
      </c>
      <c r="C2169" s="30">
        <v>15</v>
      </c>
      <c r="D2169" s="31">
        <v>-0.32865640000000002</v>
      </c>
      <c r="E2169" s="31">
        <v>-0.84339310000000001</v>
      </c>
      <c r="F2169" s="37">
        <v>0.69597070000000005</v>
      </c>
      <c r="G2169" s="65">
        <v>1</v>
      </c>
      <c r="H2169" s="55">
        <v>2163</v>
      </c>
      <c r="J2169" s="12" t="s">
        <v>2380</v>
      </c>
      <c r="K2169" s="23" t="str">
        <f t="shared" si="67"/>
        <v>no</v>
      </c>
      <c r="L2169" s="32">
        <v>16</v>
      </c>
      <c r="M2169" s="31">
        <v>-0.32577592</v>
      </c>
      <c r="N2169" s="31">
        <v>-0.84588110000000005</v>
      </c>
      <c r="O2169" s="62">
        <v>0.65737049999999997</v>
      </c>
      <c r="P2169" s="68">
        <v>1</v>
      </c>
      <c r="Q2169" s="55">
        <v>2163</v>
      </c>
    </row>
    <row r="2170" spans="1:17">
      <c r="A2170" s="12" t="s">
        <v>1967</v>
      </c>
      <c r="B2170" s="23" t="str">
        <f t="shared" si="66"/>
        <v>no</v>
      </c>
      <c r="C2170" s="30">
        <v>32</v>
      </c>
      <c r="D2170" s="31">
        <v>-0.28054636999999999</v>
      </c>
      <c r="E2170" s="31">
        <v>-0.84403764999999997</v>
      </c>
      <c r="F2170" s="37">
        <v>0.73062729999999998</v>
      </c>
      <c r="G2170" s="65">
        <v>1</v>
      </c>
      <c r="H2170" s="55">
        <v>2164</v>
      </c>
      <c r="J2170" s="12" t="s">
        <v>2479</v>
      </c>
      <c r="K2170" s="23" t="str">
        <f t="shared" si="67"/>
        <v>no</v>
      </c>
      <c r="L2170" s="32">
        <v>109</v>
      </c>
      <c r="M2170" s="31">
        <v>-0.21940989999999999</v>
      </c>
      <c r="N2170" s="31">
        <v>-0.84606199999999998</v>
      </c>
      <c r="O2170" s="62">
        <v>0.83073929999999996</v>
      </c>
      <c r="P2170" s="68">
        <v>1</v>
      </c>
      <c r="Q2170" s="55">
        <v>2164</v>
      </c>
    </row>
    <row r="2171" spans="1:17">
      <c r="A2171" s="12" t="s">
        <v>355</v>
      </c>
      <c r="B2171" s="23" t="str">
        <f t="shared" si="66"/>
        <v>no</v>
      </c>
      <c r="C2171" s="30">
        <v>165</v>
      </c>
      <c r="D2171" s="31">
        <v>-0.21237275</v>
      </c>
      <c r="E2171" s="31">
        <v>-0.84664636999999998</v>
      </c>
      <c r="F2171" s="37">
        <v>0.85714287</v>
      </c>
      <c r="G2171" s="65">
        <v>1</v>
      </c>
      <c r="H2171" s="55">
        <v>2165</v>
      </c>
      <c r="J2171" s="12" t="s">
        <v>1239</v>
      </c>
      <c r="K2171" s="23" t="str">
        <f t="shared" si="67"/>
        <v>no</v>
      </c>
      <c r="L2171" s="32">
        <v>82</v>
      </c>
      <c r="M2171" s="31">
        <v>-0.22943374999999999</v>
      </c>
      <c r="N2171" s="31">
        <v>-0.84636460000000002</v>
      </c>
      <c r="O2171" s="62">
        <v>0.75702809999999998</v>
      </c>
      <c r="P2171" s="68">
        <v>1</v>
      </c>
      <c r="Q2171" s="55">
        <v>2165</v>
      </c>
    </row>
    <row r="2172" spans="1:17">
      <c r="A2172" s="12" t="s">
        <v>1961</v>
      </c>
      <c r="B2172" s="23" t="str">
        <f t="shared" si="66"/>
        <v>no</v>
      </c>
      <c r="C2172" s="30">
        <v>48</v>
      </c>
      <c r="D2172" s="31">
        <v>-0.26257386999999999</v>
      </c>
      <c r="E2172" s="31">
        <v>-0.84716844999999996</v>
      </c>
      <c r="F2172" s="37">
        <v>0.72316384</v>
      </c>
      <c r="G2172" s="65">
        <v>1</v>
      </c>
      <c r="H2172" s="55">
        <v>2166</v>
      </c>
      <c r="J2172" s="12" t="s">
        <v>1994</v>
      </c>
      <c r="K2172" s="23" t="str">
        <f t="shared" si="67"/>
        <v>no</v>
      </c>
      <c r="L2172" s="32">
        <v>21</v>
      </c>
      <c r="M2172" s="31">
        <v>-0.30132207</v>
      </c>
      <c r="N2172" s="31">
        <v>-0.84836394000000004</v>
      </c>
      <c r="O2172" s="62">
        <v>0.67920789999999998</v>
      </c>
      <c r="P2172" s="68">
        <v>1</v>
      </c>
      <c r="Q2172" s="55">
        <v>2166</v>
      </c>
    </row>
    <row r="2173" spans="1:17">
      <c r="A2173" s="12" t="s">
        <v>1251</v>
      </c>
      <c r="B2173" s="23" t="str">
        <f t="shared" si="66"/>
        <v>no</v>
      </c>
      <c r="C2173" s="30">
        <v>14</v>
      </c>
      <c r="D2173" s="31">
        <v>-0.34421065000000001</v>
      </c>
      <c r="E2173" s="31">
        <v>-0.84896415000000003</v>
      </c>
      <c r="F2173" s="37">
        <v>0.67863894000000002</v>
      </c>
      <c r="G2173" s="65">
        <v>1</v>
      </c>
      <c r="H2173" s="55">
        <v>2167</v>
      </c>
      <c r="J2173" s="12" t="s">
        <v>345</v>
      </c>
      <c r="K2173" s="23" t="str">
        <f t="shared" si="67"/>
        <v>no</v>
      </c>
      <c r="L2173" s="32">
        <v>85</v>
      </c>
      <c r="M2173" s="31">
        <v>-0.22725753000000001</v>
      </c>
      <c r="N2173" s="31">
        <v>-0.84839492999999999</v>
      </c>
      <c r="O2173" s="62">
        <v>0.77735125999999999</v>
      </c>
      <c r="P2173" s="68">
        <v>1</v>
      </c>
      <c r="Q2173" s="55">
        <v>2167</v>
      </c>
    </row>
    <row r="2174" spans="1:17">
      <c r="A2174" s="12" t="s">
        <v>2138</v>
      </c>
      <c r="B2174" s="23" t="str">
        <f t="shared" si="66"/>
        <v>no</v>
      </c>
      <c r="C2174" s="30">
        <v>148</v>
      </c>
      <c r="D2174" s="31">
        <v>-0.21597536000000001</v>
      </c>
      <c r="E2174" s="31">
        <v>-0.84972316000000003</v>
      </c>
      <c r="F2174" s="37">
        <v>0.84095067000000001</v>
      </c>
      <c r="G2174" s="65">
        <v>1</v>
      </c>
      <c r="H2174" s="55">
        <v>2168</v>
      </c>
      <c r="J2174" s="12" t="s">
        <v>1819</v>
      </c>
      <c r="K2174" s="23" t="str">
        <f t="shared" si="67"/>
        <v>no</v>
      </c>
      <c r="L2174" s="32">
        <v>12</v>
      </c>
      <c r="M2174" s="31">
        <v>-0.35539544000000001</v>
      </c>
      <c r="N2174" s="31">
        <v>-0.84908570000000005</v>
      </c>
      <c r="O2174" s="62">
        <v>0.63617020000000002</v>
      </c>
      <c r="P2174" s="68">
        <v>1</v>
      </c>
      <c r="Q2174" s="55">
        <v>2168</v>
      </c>
    </row>
    <row r="2175" spans="1:17">
      <c r="A2175" s="12" t="s">
        <v>701</v>
      </c>
      <c r="B2175" s="23" t="str">
        <f t="shared" si="66"/>
        <v>no</v>
      </c>
      <c r="C2175" s="30">
        <v>51</v>
      </c>
      <c r="D2175" s="31">
        <v>-0.25689423</v>
      </c>
      <c r="E2175" s="31">
        <v>-0.85042280000000003</v>
      </c>
      <c r="F2175" s="37">
        <v>0.74053029999999997</v>
      </c>
      <c r="G2175" s="65">
        <v>1</v>
      </c>
      <c r="H2175" s="55">
        <v>2169</v>
      </c>
      <c r="J2175" s="12" t="s">
        <v>664</v>
      </c>
      <c r="K2175" s="23" t="str">
        <f t="shared" si="67"/>
        <v>no</v>
      </c>
      <c r="L2175" s="32">
        <v>49</v>
      </c>
      <c r="M2175" s="31">
        <v>-0.25128102000000002</v>
      </c>
      <c r="N2175" s="31">
        <v>-0.85027109999999995</v>
      </c>
      <c r="O2175" s="62">
        <v>0.75991649999999999</v>
      </c>
      <c r="P2175" s="68">
        <v>1</v>
      </c>
      <c r="Q2175" s="55">
        <v>2169</v>
      </c>
    </row>
    <row r="2176" spans="1:17">
      <c r="A2176" s="12" t="s">
        <v>2485</v>
      </c>
      <c r="B2176" s="23" t="str">
        <f t="shared" si="66"/>
        <v>no</v>
      </c>
      <c r="C2176" s="30">
        <v>20</v>
      </c>
      <c r="D2176" s="31">
        <v>-0.31228299999999998</v>
      </c>
      <c r="E2176" s="31">
        <v>-0.8508561</v>
      </c>
      <c r="F2176" s="37">
        <v>0.68656720000000004</v>
      </c>
      <c r="G2176" s="65">
        <v>1</v>
      </c>
      <c r="H2176" s="55">
        <v>2170</v>
      </c>
      <c r="J2176" s="12" t="s">
        <v>219</v>
      </c>
      <c r="K2176" s="23" t="str">
        <f t="shared" si="67"/>
        <v>no</v>
      </c>
      <c r="L2176" s="32">
        <v>10</v>
      </c>
      <c r="M2176" s="31">
        <v>-0.36507309999999998</v>
      </c>
      <c r="N2176" s="31">
        <v>-0.85179687000000004</v>
      </c>
      <c r="O2176" s="62">
        <v>0.64047149999999997</v>
      </c>
      <c r="P2176" s="68">
        <v>1</v>
      </c>
      <c r="Q2176" s="55">
        <v>2170</v>
      </c>
    </row>
    <row r="2177" spans="1:17">
      <c r="A2177" s="12" t="s">
        <v>2101</v>
      </c>
      <c r="B2177" s="23" t="str">
        <f t="shared" si="66"/>
        <v>no</v>
      </c>
      <c r="C2177" s="30">
        <v>346</v>
      </c>
      <c r="D2177" s="31">
        <v>-0.19910082000000001</v>
      </c>
      <c r="E2177" s="31">
        <v>-0.85200900000000002</v>
      </c>
      <c r="F2177" s="37">
        <v>0.92345279999999996</v>
      </c>
      <c r="G2177" s="65">
        <v>1</v>
      </c>
      <c r="H2177" s="55">
        <v>2171</v>
      </c>
      <c r="J2177" s="12" t="s">
        <v>2461</v>
      </c>
      <c r="K2177" s="23" t="str">
        <f t="shared" si="67"/>
        <v>no</v>
      </c>
      <c r="L2177" s="32">
        <v>25</v>
      </c>
      <c r="M2177" s="31">
        <v>-0.29302850000000003</v>
      </c>
      <c r="N2177" s="31">
        <v>-0.85183799999999998</v>
      </c>
      <c r="O2177" s="62">
        <v>0.71399175999999998</v>
      </c>
      <c r="P2177" s="68">
        <v>1</v>
      </c>
      <c r="Q2177" s="55">
        <v>2171</v>
      </c>
    </row>
    <row r="2178" spans="1:17">
      <c r="A2178" s="12" t="s">
        <v>398</v>
      </c>
      <c r="B2178" s="23" t="str">
        <f t="shared" si="66"/>
        <v>no</v>
      </c>
      <c r="C2178" s="30">
        <v>33</v>
      </c>
      <c r="D2178" s="31">
        <v>-0.28095429999999999</v>
      </c>
      <c r="E2178" s="31">
        <v>-0.85365290000000005</v>
      </c>
      <c r="F2178" s="37">
        <v>0.70192310000000002</v>
      </c>
      <c r="G2178" s="65">
        <v>1</v>
      </c>
      <c r="H2178" s="55">
        <v>2172</v>
      </c>
      <c r="J2178" s="12" t="s">
        <v>1682</v>
      </c>
      <c r="K2178" s="23" t="str">
        <f t="shared" si="67"/>
        <v>no</v>
      </c>
      <c r="L2178" s="32">
        <v>21</v>
      </c>
      <c r="M2178" s="31">
        <v>-0.30790263000000001</v>
      </c>
      <c r="N2178" s="31">
        <v>-0.85200549999999997</v>
      </c>
      <c r="O2178" s="62">
        <v>0.66599596000000005</v>
      </c>
      <c r="P2178" s="68">
        <v>1</v>
      </c>
      <c r="Q2178" s="55">
        <v>2172</v>
      </c>
    </row>
    <row r="2179" spans="1:17">
      <c r="A2179" s="12" t="s">
        <v>1059</v>
      </c>
      <c r="B2179" s="23" t="str">
        <f t="shared" si="66"/>
        <v>no</v>
      </c>
      <c r="C2179" s="30">
        <v>36</v>
      </c>
      <c r="D2179" s="31">
        <v>-0.28144102999999998</v>
      </c>
      <c r="E2179" s="31">
        <v>-0.85415554000000005</v>
      </c>
      <c r="F2179" s="37">
        <v>0.69656490000000004</v>
      </c>
      <c r="G2179" s="65">
        <v>1</v>
      </c>
      <c r="H2179" s="55">
        <v>2173</v>
      </c>
      <c r="J2179" s="12" t="s">
        <v>2128</v>
      </c>
      <c r="K2179" s="23" t="str">
        <f t="shared" si="67"/>
        <v>no</v>
      </c>
      <c r="L2179" s="32">
        <v>167</v>
      </c>
      <c r="M2179" s="31">
        <v>-0.20710290000000001</v>
      </c>
      <c r="N2179" s="31">
        <v>-0.85560689999999995</v>
      </c>
      <c r="O2179" s="62">
        <v>0.82902586</v>
      </c>
      <c r="P2179" s="68">
        <v>1</v>
      </c>
      <c r="Q2179" s="55">
        <v>2173</v>
      </c>
    </row>
    <row r="2180" spans="1:17">
      <c r="A2180" s="12" t="s">
        <v>228</v>
      </c>
      <c r="B2180" s="23" t="str">
        <f t="shared" si="66"/>
        <v>no</v>
      </c>
      <c r="C2180" s="30">
        <v>81</v>
      </c>
      <c r="D2180" s="31">
        <v>-0.24013603</v>
      </c>
      <c r="E2180" s="31">
        <v>-0.8546028</v>
      </c>
      <c r="F2180" s="37">
        <v>0.77482269999999998</v>
      </c>
      <c r="G2180" s="65">
        <v>1</v>
      </c>
      <c r="H2180" s="55">
        <v>2174</v>
      </c>
      <c r="J2180" s="12" t="s">
        <v>2559</v>
      </c>
      <c r="K2180" s="23" t="str">
        <f t="shared" si="67"/>
        <v>no</v>
      </c>
      <c r="L2180" s="32">
        <v>18</v>
      </c>
      <c r="M2180" s="31">
        <v>-0.31813364999999999</v>
      </c>
      <c r="N2180" s="31">
        <v>-0.85666065999999996</v>
      </c>
      <c r="O2180" s="62">
        <v>0.69343065999999998</v>
      </c>
      <c r="P2180" s="68">
        <v>1</v>
      </c>
      <c r="Q2180" s="55">
        <v>2174</v>
      </c>
    </row>
    <row r="2181" spans="1:17">
      <c r="A2181" s="12" t="s">
        <v>1365</v>
      </c>
      <c r="B2181" s="23" t="str">
        <f t="shared" si="66"/>
        <v>no</v>
      </c>
      <c r="C2181" s="30">
        <v>27</v>
      </c>
      <c r="D2181" s="31">
        <v>-0.29455414000000002</v>
      </c>
      <c r="E2181" s="31">
        <v>-0.85511862999999999</v>
      </c>
      <c r="F2181" s="37">
        <v>0.70260219999999995</v>
      </c>
      <c r="G2181" s="65">
        <v>1</v>
      </c>
      <c r="H2181" s="55">
        <v>2175</v>
      </c>
      <c r="J2181" s="12" t="s">
        <v>1047</v>
      </c>
      <c r="K2181" s="23" t="str">
        <f t="shared" si="67"/>
        <v>no</v>
      </c>
      <c r="L2181" s="32">
        <v>55</v>
      </c>
      <c r="M2181" s="31">
        <v>-0.24999373999999999</v>
      </c>
      <c r="N2181" s="31">
        <v>-0.85814800000000002</v>
      </c>
      <c r="O2181" s="62">
        <v>0.71730769999999999</v>
      </c>
      <c r="P2181" s="68">
        <v>1</v>
      </c>
      <c r="Q2181" s="55">
        <v>2175</v>
      </c>
    </row>
    <row r="2182" spans="1:17">
      <c r="A2182" s="12" t="s">
        <v>1892</v>
      </c>
      <c r="B2182" s="23" t="str">
        <f t="shared" si="66"/>
        <v>no</v>
      </c>
      <c r="C2182" s="30">
        <v>114</v>
      </c>
      <c r="D2182" s="31">
        <v>-0.22813156000000001</v>
      </c>
      <c r="E2182" s="31">
        <v>-0.85567397000000001</v>
      </c>
      <c r="F2182" s="37">
        <v>0.78327643999999996</v>
      </c>
      <c r="G2182" s="65">
        <v>1</v>
      </c>
      <c r="H2182" s="55">
        <v>2176</v>
      </c>
      <c r="J2182" s="12" t="s">
        <v>2497</v>
      </c>
      <c r="K2182" s="23" t="str">
        <f t="shared" si="67"/>
        <v>no</v>
      </c>
      <c r="L2182" s="32">
        <v>10</v>
      </c>
      <c r="M2182" s="31">
        <v>-0.37301168000000001</v>
      </c>
      <c r="N2182" s="31">
        <v>-0.85999935999999999</v>
      </c>
      <c r="O2182" s="62">
        <v>0.63789474999999995</v>
      </c>
      <c r="P2182" s="68">
        <v>1</v>
      </c>
      <c r="Q2182" s="55">
        <v>2176</v>
      </c>
    </row>
    <row r="2183" spans="1:17">
      <c r="A2183" s="12" t="s">
        <v>1804</v>
      </c>
      <c r="B2183" s="23" t="str">
        <f t="shared" ref="B2183:B2246" si="68">IFERROR(IF(FIND("MYC_",A2183)&gt;0,"yes"),"no")</f>
        <v>no</v>
      </c>
      <c r="C2183" s="30">
        <v>14</v>
      </c>
      <c r="D2183" s="31">
        <v>-0.35309854000000002</v>
      </c>
      <c r="E2183" s="31">
        <v>-0.85692290000000004</v>
      </c>
      <c r="F2183" s="37">
        <v>0.65067180000000002</v>
      </c>
      <c r="G2183" s="65">
        <v>1</v>
      </c>
      <c r="H2183" s="55">
        <v>2177</v>
      </c>
      <c r="J2183" s="12" t="s">
        <v>1259</v>
      </c>
      <c r="K2183" s="23" t="str">
        <f t="shared" ref="K2183:K2246" si="69">IFERROR(IF(FIND("MYC_",J2183)&gt;0,"yes"),"no")</f>
        <v>no</v>
      </c>
      <c r="L2183" s="32">
        <v>15</v>
      </c>
      <c r="M2183" s="31">
        <v>-0.33112355999999998</v>
      </c>
      <c r="N2183" s="31">
        <v>-0.86019380000000001</v>
      </c>
      <c r="O2183" s="62">
        <v>0.68530022999999995</v>
      </c>
      <c r="P2183" s="68">
        <v>1</v>
      </c>
      <c r="Q2183" s="55">
        <v>2177</v>
      </c>
    </row>
    <row r="2184" spans="1:17">
      <c r="A2184" s="12" t="s">
        <v>2151</v>
      </c>
      <c r="B2184" s="23" t="str">
        <f t="shared" si="68"/>
        <v>no</v>
      </c>
      <c r="C2184" s="30">
        <v>37</v>
      </c>
      <c r="D2184" s="31">
        <v>-0.27994496000000002</v>
      </c>
      <c r="E2184" s="31">
        <v>-0.85710156000000004</v>
      </c>
      <c r="F2184" s="37">
        <v>0.69305019999999995</v>
      </c>
      <c r="G2184" s="65">
        <v>1</v>
      </c>
      <c r="H2184" s="55">
        <v>2178</v>
      </c>
      <c r="J2184" s="12" t="s">
        <v>200</v>
      </c>
      <c r="K2184" s="23" t="str">
        <f t="shared" si="69"/>
        <v>no</v>
      </c>
      <c r="L2184" s="32">
        <v>27</v>
      </c>
      <c r="M2184" s="31">
        <v>-0.28682239999999998</v>
      </c>
      <c r="N2184" s="31">
        <v>-0.86045709999999997</v>
      </c>
      <c r="O2184" s="62">
        <v>0.69625247000000001</v>
      </c>
      <c r="P2184" s="68">
        <v>1</v>
      </c>
      <c r="Q2184" s="55">
        <v>2178</v>
      </c>
    </row>
    <row r="2185" spans="1:17">
      <c r="A2185" s="12" t="s">
        <v>699</v>
      </c>
      <c r="B2185" s="23" t="str">
        <f t="shared" si="68"/>
        <v>no</v>
      </c>
      <c r="C2185" s="30">
        <v>45</v>
      </c>
      <c r="D2185" s="31">
        <v>-0.26822226999999998</v>
      </c>
      <c r="E2185" s="31">
        <v>-0.85713220000000001</v>
      </c>
      <c r="F2185" s="37">
        <v>0.70306515999999997</v>
      </c>
      <c r="G2185" s="65">
        <v>1</v>
      </c>
      <c r="H2185" s="55">
        <v>2179</v>
      </c>
      <c r="J2185" s="12" t="s">
        <v>2351</v>
      </c>
      <c r="K2185" s="23" t="str">
        <f t="shared" si="69"/>
        <v>no</v>
      </c>
      <c r="L2185" s="32">
        <v>38</v>
      </c>
      <c r="M2185" s="31">
        <v>-0.26907324999999999</v>
      </c>
      <c r="N2185" s="31">
        <v>-0.86054485999999997</v>
      </c>
      <c r="O2185" s="62">
        <v>0.68093382999999996</v>
      </c>
      <c r="P2185" s="68">
        <v>1</v>
      </c>
      <c r="Q2185" s="55">
        <v>2179</v>
      </c>
    </row>
    <row r="2186" spans="1:17">
      <c r="A2186" s="12" t="s">
        <v>858</v>
      </c>
      <c r="B2186" s="23" t="str">
        <f t="shared" si="68"/>
        <v>no</v>
      </c>
      <c r="C2186" s="30">
        <v>47</v>
      </c>
      <c r="D2186" s="31">
        <v>-0.26052877000000002</v>
      </c>
      <c r="E2186" s="31">
        <v>-0.85781260000000004</v>
      </c>
      <c r="F2186" s="37">
        <v>0.71819960000000005</v>
      </c>
      <c r="G2186" s="65">
        <v>1</v>
      </c>
      <c r="H2186" s="55">
        <v>2180</v>
      </c>
      <c r="J2186" s="12" t="s">
        <v>2468</v>
      </c>
      <c r="K2186" s="23" t="str">
        <f t="shared" si="69"/>
        <v>no</v>
      </c>
      <c r="L2186" s="32">
        <v>27</v>
      </c>
      <c r="M2186" s="31">
        <v>-0.2925683</v>
      </c>
      <c r="N2186" s="31">
        <v>-0.86128099999999996</v>
      </c>
      <c r="O2186" s="62">
        <v>0.68253969999999997</v>
      </c>
      <c r="P2186" s="68">
        <v>1</v>
      </c>
      <c r="Q2186" s="55">
        <v>2180</v>
      </c>
    </row>
    <row r="2187" spans="1:17">
      <c r="A2187" s="12" t="s">
        <v>2514</v>
      </c>
      <c r="B2187" s="23" t="str">
        <f t="shared" si="68"/>
        <v>no</v>
      </c>
      <c r="C2187" s="30">
        <v>10</v>
      </c>
      <c r="D2187" s="31">
        <v>-0.37862214</v>
      </c>
      <c r="E2187" s="31">
        <v>-0.85794380000000003</v>
      </c>
      <c r="F2187" s="37">
        <v>0.67112810000000001</v>
      </c>
      <c r="G2187" s="65">
        <v>1</v>
      </c>
      <c r="H2187" s="55">
        <v>2181</v>
      </c>
      <c r="J2187" s="12" t="s">
        <v>592</v>
      </c>
      <c r="K2187" s="23" t="str">
        <f t="shared" si="69"/>
        <v>no</v>
      </c>
      <c r="L2187" s="32">
        <v>31</v>
      </c>
      <c r="M2187" s="31">
        <v>-0.27931420000000001</v>
      </c>
      <c r="N2187" s="31">
        <v>-0.86149125999999998</v>
      </c>
      <c r="O2187" s="62">
        <v>0.65476190000000001</v>
      </c>
      <c r="P2187" s="68">
        <v>1</v>
      </c>
      <c r="Q2187" s="55">
        <v>2181</v>
      </c>
    </row>
    <row r="2188" spans="1:17">
      <c r="A2188" s="12" t="s">
        <v>1736</v>
      </c>
      <c r="B2188" s="23" t="str">
        <f t="shared" si="68"/>
        <v>no</v>
      </c>
      <c r="C2188" s="30">
        <v>22</v>
      </c>
      <c r="D2188" s="31">
        <v>-0.31163824000000001</v>
      </c>
      <c r="E2188" s="31">
        <v>-0.85897639999999997</v>
      </c>
      <c r="F2188" s="37">
        <v>0.66071427000000005</v>
      </c>
      <c r="G2188" s="65">
        <v>1</v>
      </c>
      <c r="H2188" s="55">
        <v>2182</v>
      </c>
      <c r="J2188" s="12" t="s">
        <v>449</v>
      </c>
      <c r="K2188" s="23" t="str">
        <f t="shared" si="69"/>
        <v>no</v>
      </c>
      <c r="L2188" s="32">
        <v>23</v>
      </c>
      <c r="M2188" s="31">
        <v>-0.30203532999999999</v>
      </c>
      <c r="N2188" s="31">
        <v>-0.86187893000000004</v>
      </c>
      <c r="O2188" s="62">
        <v>0.67265470000000005</v>
      </c>
      <c r="P2188" s="68">
        <v>1</v>
      </c>
      <c r="Q2188" s="55">
        <v>2182</v>
      </c>
    </row>
    <row r="2189" spans="1:17">
      <c r="A2189" s="12" t="s">
        <v>2088</v>
      </c>
      <c r="B2189" s="23" t="str">
        <f t="shared" si="68"/>
        <v>no</v>
      </c>
      <c r="C2189" s="30">
        <v>20</v>
      </c>
      <c r="D2189" s="31">
        <v>-0.31965705999999999</v>
      </c>
      <c r="E2189" s="31">
        <v>-0.85899999999999999</v>
      </c>
      <c r="F2189" s="37">
        <v>0.65094339999999995</v>
      </c>
      <c r="G2189" s="65">
        <v>1</v>
      </c>
      <c r="H2189" s="55">
        <v>2183</v>
      </c>
      <c r="J2189" s="12" t="s">
        <v>1842</v>
      </c>
      <c r="K2189" s="23" t="str">
        <f t="shared" si="69"/>
        <v>no</v>
      </c>
      <c r="L2189" s="32">
        <v>16</v>
      </c>
      <c r="M2189" s="31">
        <v>-0.3305998</v>
      </c>
      <c r="N2189" s="31">
        <v>-0.86305410000000005</v>
      </c>
      <c r="O2189" s="62">
        <v>0.66735964999999997</v>
      </c>
      <c r="P2189" s="68">
        <v>1</v>
      </c>
      <c r="Q2189" s="55">
        <v>2183</v>
      </c>
    </row>
    <row r="2190" spans="1:17">
      <c r="A2190" s="12" t="s">
        <v>970</v>
      </c>
      <c r="B2190" s="23" t="str">
        <f t="shared" si="68"/>
        <v>no</v>
      </c>
      <c r="C2190" s="30">
        <v>17</v>
      </c>
      <c r="D2190" s="31">
        <v>-0.3394257</v>
      </c>
      <c r="E2190" s="31">
        <v>-0.85956259999999995</v>
      </c>
      <c r="F2190" s="37">
        <v>0.6611418</v>
      </c>
      <c r="G2190" s="65">
        <v>1</v>
      </c>
      <c r="H2190" s="55">
        <v>2184</v>
      </c>
      <c r="J2190" s="12" t="s">
        <v>2491</v>
      </c>
      <c r="K2190" s="23" t="str">
        <f t="shared" si="69"/>
        <v>no</v>
      </c>
      <c r="L2190" s="32">
        <v>104</v>
      </c>
      <c r="M2190" s="31">
        <v>-0.226378</v>
      </c>
      <c r="N2190" s="31">
        <v>-0.86384970000000005</v>
      </c>
      <c r="O2190" s="62">
        <v>0.76326530000000004</v>
      </c>
      <c r="P2190" s="68">
        <v>1</v>
      </c>
      <c r="Q2190" s="55">
        <v>2184</v>
      </c>
    </row>
    <row r="2191" spans="1:17">
      <c r="A2191" s="12" t="s">
        <v>1231</v>
      </c>
      <c r="B2191" s="23" t="str">
        <f t="shared" si="68"/>
        <v>no</v>
      </c>
      <c r="C2191" s="30">
        <v>71</v>
      </c>
      <c r="D2191" s="31">
        <v>-0.24689807999999999</v>
      </c>
      <c r="E2191" s="31">
        <v>-0.86175007000000003</v>
      </c>
      <c r="F2191" s="37">
        <v>0.72401433999999998</v>
      </c>
      <c r="G2191" s="65">
        <v>1</v>
      </c>
      <c r="H2191" s="55">
        <v>2185</v>
      </c>
      <c r="J2191" s="12" t="s">
        <v>1745</v>
      </c>
      <c r="K2191" s="23" t="str">
        <f t="shared" si="69"/>
        <v>no</v>
      </c>
      <c r="L2191" s="32">
        <v>12</v>
      </c>
      <c r="M2191" s="31">
        <v>-0.34943859999999999</v>
      </c>
      <c r="N2191" s="31">
        <v>-0.86428729999999998</v>
      </c>
      <c r="O2191" s="62">
        <v>0.66407769999999999</v>
      </c>
      <c r="P2191" s="68">
        <v>1</v>
      </c>
      <c r="Q2191" s="55">
        <v>2185</v>
      </c>
    </row>
    <row r="2192" spans="1:17">
      <c r="A2192" s="12" t="s">
        <v>1907</v>
      </c>
      <c r="B2192" s="23" t="str">
        <f t="shared" si="68"/>
        <v>no</v>
      </c>
      <c r="C2192" s="30">
        <v>55</v>
      </c>
      <c r="D2192" s="31">
        <v>-0.25561901999999997</v>
      </c>
      <c r="E2192" s="31">
        <v>-0.86357063000000001</v>
      </c>
      <c r="F2192" s="37">
        <v>0.71663619999999995</v>
      </c>
      <c r="G2192" s="65">
        <v>1</v>
      </c>
      <c r="H2192" s="55">
        <v>2186</v>
      </c>
      <c r="J2192" s="12" t="s">
        <v>1342</v>
      </c>
      <c r="K2192" s="23" t="str">
        <f t="shared" si="69"/>
        <v>no</v>
      </c>
      <c r="L2192" s="32">
        <v>25</v>
      </c>
      <c r="M2192" s="31">
        <v>-0.29982453999999997</v>
      </c>
      <c r="N2192" s="31">
        <v>-0.86570789999999997</v>
      </c>
      <c r="O2192" s="62">
        <v>0.65252524999999995</v>
      </c>
      <c r="P2192" s="68">
        <v>1</v>
      </c>
      <c r="Q2192" s="55">
        <v>2186</v>
      </c>
    </row>
    <row r="2193" spans="1:17">
      <c r="A2193" s="12" t="s">
        <v>2499</v>
      </c>
      <c r="B2193" s="23" t="str">
        <f t="shared" si="68"/>
        <v>no</v>
      </c>
      <c r="C2193" s="30">
        <v>12</v>
      </c>
      <c r="D2193" s="31">
        <v>-0.35641034999999999</v>
      </c>
      <c r="E2193" s="31">
        <v>-0.86369960000000001</v>
      </c>
      <c r="F2193" s="37">
        <v>0.62018346999999996</v>
      </c>
      <c r="G2193" s="65">
        <v>1</v>
      </c>
      <c r="H2193" s="55">
        <v>2187</v>
      </c>
      <c r="J2193" s="12" t="s">
        <v>1370</v>
      </c>
      <c r="K2193" s="23" t="str">
        <f t="shared" si="69"/>
        <v>no</v>
      </c>
      <c r="L2193" s="32">
        <v>19</v>
      </c>
      <c r="M2193" s="31">
        <v>-0.32150874000000002</v>
      </c>
      <c r="N2193" s="31">
        <v>-0.86574759999999995</v>
      </c>
      <c r="O2193" s="62">
        <v>0.67670684999999997</v>
      </c>
      <c r="P2193" s="68">
        <v>1</v>
      </c>
      <c r="Q2193" s="55">
        <v>2187</v>
      </c>
    </row>
    <row r="2194" spans="1:17">
      <c r="A2194" s="12" t="s">
        <v>2523</v>
      </c>
      <c r="B2194" s="23" t="str">
        <f t="shared" si="68"/>
        <v>no</v>
      </c>
      <c r="C2194" s="30">
        <v>11</v>
      </c>
      <c r="D2194" s="31">
        <v>-0.37210417000000001</v>
      </c>
      <c r="E2194" s="31">
        <v>-0.86417449999999996</v>
      </c>
      <c r="F2194" s="37">
        <v>0.67884619999999996</v>
      </c>
      <c r="G2194" s="65">
        <v>1</v>
      </c>
      <c r="H2194" s="55">
        <v>2188</v>
      </c>
      <c r="J2194" s="12" t="s">
        <v>1451</v>
      </c>
      <c r="K2194" s="23" t="str">
        <f t="shared" si="69"/>
        <v>no</v>
      </c>
      <c r="L2194" s="32">
        <v>16</v>
      </c>
      <c r="M2194" s="31">
        <v>-0.32939069999999998</v>
      </c>
      <c r="N2194" s="31">
        <v>-0.86655409999999999</v>
      </c>
      <c r="O2194" s="62">
        <v>0.6177106</v>
      </c>
      <c r="P2194" s="68">
        <v>1</v>
      </c>
      <c r="Q2194" s="55">
        <v>2188</v>
      </c>
    </row>
    <row r="2195" spans="1:17">
      <c r="A2195" s="12" t="s">
        <v>133</v>
      </c>
      <c r="B2195" s="23" t="str">
        <f t="shared" si="68"/>
        <v>no</v>
      </c>
      <c r="C2195" s="30">
        <v>69</v>
      </c>
      <c r="D2195" s="31">
        <v>-0.24715306000000001</v>
      </c>
      <c r="E2195" s="31">
        <v>-0.86739767000000001</v>
      </c>
      <c r="F2195" s="37">
        <v>0.73502719999999999</v>
      </c>
      <c r="G2195" s="65">
        <v>1</v>
      </c>
      <c r="H2195" s="55">
        <v>2189</v>
      </c>
      <c r="J2195" s="12" t="s">
        <v>1123</v>
      </c>
      <c r="K2195" s="23" t="str">
        <f t="shared" si="69"/>
        <v>no</v>
      </c>
      <c r="L2195" s="32">
        <v>11</v>
      </c>
      <c r="M2195" s="31">
        <v>-0.36160140000000002</v>
      </c>
      <c r="N2195" s="31">
        <v>-0.8675081</v>
      </c>
      <c r="O2195" s="62">
        <v>0.63691679999999995</v>
      </c>
      <c r="P2195" s="68">
        <v>1</v>
      </c>
      <c r="Q2195" s="55">
        <v>2189</v>
      </c>
    </row>
    <row r="2196" spans="1:17">
      <c r="A2196" s="12" t="s">
        <v>894</v>
      </c>
      <c r="B2196" s="23" t="str">
        <f t="shared" si="68"/>
        <v>no</v>
      </c>
      <c r="C2196" s="30">
        <v>36</v>
      </c>
      <c r="D2196" s="31">
        <v>-0.27676000000000001</v>
      </c>
      <c r="E2196" s="31">
        <v>-0.86795350000000004</v>
      </c>
      <c r="F2196" s="37">
        <v>0.69034605999999998</v>
      </c>
      <c r="G2196" s="65">
        <v>1</v>
      </c>
      <c r="H2196" s="55">
        <v>2190</v>
      </c>
      <c r="J2196" s="12" t="s">
        <v>1059</v>
      </c>
      <c r="K2196" s="23" t="str">
        <f t="shared" si="69"/>
        <v>no</v>
      </c>
      <c r="L2196" s="32">
        <v>37</v>
      </c>
      <c r="M2196" s="31">
        <v>-0.26880412999999997</v>
      </c>
      <c r="N2196" s="31">
        <v>-0.86829089999999998</v>
      </c>
      <c r="O2196" s="62">
        <v>0.68172043999999998</v>
      </c>
      <c r="P2196" s="68">
        <v>1</v>
      </c>
      <c r="Q2196" s="55">
        <v>2190</v>
      </c>
    </row>
    <row r="2197" spans="1:17">
      <c r="A2197" s="12" t="s">
        <v>2321</v>
      </c>
      <c r="B2197" s="23" t="str">
        <f t="shared" si="68"/>
        <v>no</v>
      </c>
      <c r="C2197" s="30">
        <v>170</v>
      </c>
      <c r="D2197" s="31">
        <v>-0.21513577</v>
      </c>
      <c r="E2197" s="31">
        <v>-0.86804026000000001</v>
      </c>
      <c r="F2197" s="37">
        <v>0.79763912999999997</v>
      </c>
      <c r="G2197" s="65">
        <v>1</v>
      </c>
      <c r="H2197" s="55">
        <v>2191</v>
      </c>
      <c r="J2197" s="21" t="s">
        <v>1353</v>
      </c>
      <c r="K2197" s="24" t="str">
        <f t="shared" si="69"/>
        <v>yes</v>
      </c>
      <c r="L2197" s="36">
        <v>28</v>
      </c>
      <c r="M2197" s="35">
        <v>-0.28845277000000002</v>
      </c>
      <c r="N2197" s="35">
        <v>-0.86951977000000003</v>
      </c>
      <c r="O2197" s="63">
        <v>0.67065870000000005</v>
      </c>
      <c r="P2197" s="69">
        <v>1</v>
      </c>
      <c r="Q2197" s="56">
        <v>2191</v>
      </c>
    </row>
    <row r="2198" spans="1:17">
      <c r="A2198" s="12" t="s">
        <v>702</v>
      </c>
      <c r="B2198" s="23" t="str">
        <f t="shared" si="68"/>
        <v>no</v>
      </c>
      <c r="C2198" s="30">
        <v>22</v>
      </c>
      <c r="D2198" s="31">
        <v>-0.31195929999999999</v>
      </c>
      <c r="E2198" s="31">
        <v>-0.8682318</v>
      </c>
      <c r="F2198" s="37">
        <v>0.66233766000000005</v>
      </c>
      <c r="G2198" s="65">
        <v>1</v>
      </c>
      <c r="H2198" s="55">
        <v>2192</v>
      </c>
      <c r="J2198" s="12" t="s">
        <v>317</v>
      </c>
      <c r="K2198" s="23" t="str">
        <f t="shared" si="69"/>
        <v>no</v>
      </c>
      <c r="L2198" s="32">
        <v>23</v>
      </c>
      <c r="M2198" s="31">
        <v>-0.30782890000000002</v>
      </c>
      <c r="N2198" s="31">
        <v>-0.86954606000000001</v>
      </c>
      <c r="O2198" s="62">
        <v>0.67400000000000004</v>
      </c>
      <c r="P2198" s="68">
        <v>1</v>
      </c>
      <c r="Q2198" s="55">
        <v>2192</v>
      </c>
    </row>
    <row r="2199" spans="1:17">
      <c r="A2199" s="12" t="s">
        <v>475</v>
      </c>
      <c r="B2199" s="23" t="str">
        <f t="shared" si="68"/>
        <v>no</v>
      </c>
      <c r="C2199" s="30">
        <v>12</v>
      </c>
      <c r="D2199" s="31">
        <v>-0.3637977</v>
      </c>
      <c r="E2199" s="31">
        <v>-0.87079039999999996</v>
      </c>
      <c r="F2199" s="37">
        <v>0.62894249999999996</v>
      </c>
      <c r="G2199" s="65">
        <v>1</v>
      </c>
      <c r="H2199" s="55">
        <v>2193</v>
      </c>
      <c r="J2199" s="12" t="s">
        <v>278</v>
      </c>
      <c r="K2199" s="23" t="str">
        <f t="shared" si="69"/>
        <v>no</v>
      </c>
      <c r="L2199" s="32">
        <v>10</v>
      </c>
      <c r="M2199" s="31">
        <v>-0.38088583999999998</v>
      </c>
      <c r="N2199" s="31">
        <v>-0.87105920000000003</v>
      </c>
      <c r="O2199" s="62">
        <v>0.62118125000000002</v>
      </c>
      <c r="P2199" s="68">
        <v>1</v>
      </c>
      <c r="Q2199" s="55">
        <v>2193</v>
      </c>
    </row>
    <row r="2200" spans="1:17">
      <c r="A2200" s="12" t="s">
        <v>1583</v>
      </c>
      <c r="B2200" s="23" t="str">
        <f t="shared" si="68"/>
        <v>no</v>
      </c>
      <c r="C2200" s="30">
        <v>27</v>
      </c>
      <c r="D2200" s="31">
        <v>-0.30553856000000001</v>
      </c>
      <c r="E2200" s="31">
        <v>-0.87233305000000005</v>
      </c>
      <c r="F2200" s="37">
        <v>0.66353379999999995</v>
      </c>
      <c r="G2200" s="65">
        <v>1</v>
      </c>
      <c r="H2200" s="55">
        <v>2194</v>
      </c>
      <c r="J2200" s="12" t="s">
        <v>1424</v>
      </c>
      <c r="K2200" s="23" t="str">
        <f t="shared" si="69"/>
        <v>no</v>
      </c>
      <c r="L2200" s="32">
        <v>12</v>
      </c>
      <c r="M2200" s="31">
        <v>-0.36189139999999997</v>
      </c>
      <c r="N2200" s="31">
        <v>-0.87123614999999999</v>
      </c>
      <c r="O2200" s="62">
        <v>0.66132265000000001</v>
      </c>
      <c r="P2200" s="68">
        <v>1</v>
      </c>
      <c r="Q2200" s="55">
        <v>2194</v>
      </c>
    </row>
    <row r="2201" spans="1:17">
      <c r="A2201" s="12" t="s">
        <v>2404</v>
      </c>
      <c r="B2201" s="23" t="str">
        <f t="shared" si="68"/>
        <v>no</v>
      </c>
      <c r="C2201" s="30">
        <v>34</v>
      </c>
      <c r="D2201" s="31">
        <v>-0.28585166000000001</v>
      </c>
      <c r="E2201" s="31">
        <v>-0.8740327</v>
      </c>
      <c r="F2201" s="37">
        <v>0.68602540000000001</v>
      </c>
      <c r="G2201" s="65">
        <v>1</v>
      </c>
      <c r="H2201" s="55">
        <v>2195</v>
      </c>
      <c r="J2201" s="12" t="s">
        <v>2129</v>
      </c>
      <c r="K2201" s="23" t="str">
        <f t="shared" si="69"/>
        <v>no</v>
      </c>
      <c r="L2201" s="32">
        <v>112</v>
      </c>
      <c r="M2201" s="31">
        <v>-0.22316246000000001</v>
      </c>
      <c r="N2201" s="31">
        <v>-0.87218326000000002</v>
      </c>
      <c r="O2201" s="62">
        <v>0.76331360000000004</v>
      </c>
      <c r="P2201" s="68">
        <v>1</v>
      </c>
      <c r="Q2201" s="55">
        <v>2195</v>
      </c>
    </row>
    <row r="2202" spans="1:17">
      <c r="A2202" s="12" t="s">
        <v>1634</v>
      </c>
      <c r="B2202" s="23" t="str">
        <f t="shared" si="68"/>
        <v>no</v>
      </c>
      <c r="C2202" s="30">
        <v>11</v>
      </c>
      <c r="D2202" s="31">
        <v>-0.37978420000000002</v>
      </c>
      <c r="E2202" s="31">
        <v>-0.87406910000000004</v>
      </c>
      <c r="F2202" s="37">
        <v>0.63253009999999998</v>
      </c>
      <c r="G2202" s="65">
        <v>1</v>
      </c>
      <c r="H2202" s="55">
        <v>2196</v>
      </c>
      <c r="J2202" s="12" t="s">
        <v>447</v>
      </c>
      <c r="K2202" s="23" t="str">
        <f t="shared" si="69"/>
        <v>no</v>
      </c>
      <c r="L2202" s="32">
        <v>28</v>
      </c>
      <c r="M2202" s="31">
        <v>-0.29388209999999998</v>
      </c>
      <c r="N2202" s="31">
        <v>-0.87319933999999999</v>
      </c>
      <c r="O2202" s="62">
        <v>0.66290020000000005</v>
      </c>
      <c r="P2202" s="68">
        <v>1</v>
      </c>
      <c r="Q2202" s="55">
        <v>2196</v>
      </c>
    </row>
    <row r="2203" spans="1:17">
      <c r="A2203" s="12" t="s">
        <v>419</v>
      </c>
      <c r="B2203" s="23" t="str">
        <f t="shared" si="68"/>
        <v>no</v>
      </c>
      <c r="C2203" s="30">
        <v>81</v>
      </c>
      <c r="D2203" s="31">
        <v>-0.24213100000000001</v>
      </c>
      <c r="E2203" s="31">
        <v>-0.87416077000000003</v>
      </c>
      <c r="F2203" s="37">
        <v>0.74692440000000004</v>
      </c>
      <c r="G2203" s="65">
        <v>1</v>
      </c>
      <c r="H2203" s="55">
        <v>2197</v>
      </c>
      <c r="J2203" s="12" t="s">
        <v>2384</v>
      </c>
      <c r="K2203" s="23" t="str">
        <f t="shared" si="69"/>
        <v>no</v>
      </c>
      <c r="L2203" s="32">
        <v>10</v>
      </c>
      <c r="M2203" s="31">
        <v>-0.38156299999999999</v>
      </c>
      <c r="N2203" s="31">
        <v>-0.87417935999999996</v>
      </c>
      <c r="O2203" s="62">
        <v>0.62948959999999998</v>
      </c>
      <c r="P2203" s="68">
        <v>1</v>
      </c>
      <c r="Q2203" s="55">
        <v>2197</v>
      </c>
    </row>
    <row r="2204" spans="1:17">
      <c r="A2204" s="12" t="s">
        <v>859</v>
      </c>
      <c r="B2204" s="23" t="str">
        <f t="shared" si="68"/>
        <v>no</v>
      </c>
      <c r="C2204" s="30">
        <v>27</v>
      </c>
      <c r="D2204" s="31">
        <v>-0.29564279999999998</v>
      </c>
      <c r="E2204" s="31">
        <v>-0.87439966000000002</v>
      </c>
      <c r="F2204" s="37">
        <v>0.64972775999999999</v>
      </c>
      <c r="G2204" s="65">
        <v>1</v>
      </c>
      <c r="H2204" s="55">
        <v>2198</v>
      </c>
      <c r="J2204" s="12" t="s">
        <v>387</v>
      </c>
      <c r="K2204" s="23" t="str">
        <f t="shared" si="69"/>
        <v>no</v>
      </c>
      <c r="L2204" s="32">
        <v>40</v>
      </c>
      <c r="M2204" s="31">
        <v>-0.26786467000000003</v>
      </c>
      <c r="N2204" s="31">
        <v>-0.87466869999999997</v>
      </c>
      <c r="O2204" s="62">
        <v>0.67489712999999996</v>
      </c>
      <c r="P2204" s="68">
        <v>1</v>
      </c>
      <c r="Q2204" s="55">
        <v>2198</v>
      </c>
    </row>
    <row r="2205" spans="1:17">
      <c r="A2205" s="12" t="s">
        <v>2317</v>
      </c>
      <c r="B2205" s="23" t="str">
        <f t="shared" si="68"/>
        <v>no</v>
      </c>
      <c r="C2205" s="30">
        <v>27</v>
      </c>
      <c r="D2205" s="31">
        <v>-0.30337414000000001</v>
      </c>
      <c r="E2205" s="31">
        <v>-0.87535890000000005</v>
      </c>
      <c r="F2205" s="37">
        <v>0.66129035000000003</v>
      </c>
      <c r="G2205" s="65">
        <v>1</v>
      </c>
      <c r="H2205" s="55">
        <v>2199</v>
      </c>
      <c r="J2205" s="12" t="s">
        <v>863</v>
      </c>
      <c r="K2205" s="23" t="str">
        <f t="shared" si="69"/>
        <v>no</v>
      </c>
      <c r="L2205" s="32">
        <v>22</v>
      </c>
      <c r="M2205" s="31">
        <v>-0.31031283999999998</v>
      </c>
      <c r="N2205" s="31">
        <v>-0.87641849999999999</v>
      </c>
      <c r="O2205" s="62">
        <v>0.65183749999999996</v>
      </c>
      <c r="P2205" s="68">
        <v>1</v>
      </c>
      <c r="Q2205" s="55">
        <v>2199</v>
      </c>
    </row>
    <row r="2206" spans="1:17">
      <c r="A2206" s="12" t="s">
        <v>1441</v>
      </c>
      <c r="B2206" s="23" t="str">
        <f t="shared" si="68"/>
        <v>no</v>
      </c>
      <c r="C2206" s="30">
        <v>14</v>
      </c>
      <c r="D2206" s="31">
        <v>-0.35301115999999999</v>
      </c>
      <c r="E2206" s="31">
        <v>-0.8777471</v>
      </c>
      <c r="F2206" s="37">
        <v>0.62454209999999999</v>
      </c>
      <c r="G2206" s="65">
        <v>1</v>
      </c>
      <c r="H2206" s="55">
        <v>2200</v>
      </c>
      <c r="J2206" s="12" t="s">
        <v>253</v>
      </c>
      <c r="K2206" s="23" t="str">
        <f t="shared" si="69"/>
        <v>no</v>
      </c>
      <c r="L2206" s="32">
        <v>226</v>
      </c>
      <c r="M2206" s="31">
        <v>-0.20329416</v>
      </c>
      <c r="N2206" s="31">
        <v>-0.87687325000000005</v>
      </c>
      <c r="O2206" s="62">
        <v>0.84104630000000002</v>
      </c>
      <c r="P2206" s="68">
        <v>1</v>
      </c>
      <c r="Q2206" s="55">
        <v>2200</v>
      </c>
    </row>
    <row r="2207" spans="1:17">
      <c r="A2207" s="12" t="s">
        <v>1879</v>
      </c>
      <c r="B2207" s="23" t="str">
        <f t="shared" si="68"/>
        <v>no</v>
      </c>
      <c r="C2207" s="30">
        <v>33</v>
      </c>
      <c r="D2207" s="31">
        <v>-0.2897477</v>
      </c>
      <c r="E2207" s="31">
        <v>-0.87885829999999998</v>
      </c>
      <c r="F2207" s="37">
        <v>0.664794</v>
      </c>
      <c r="G2207" s="65">
        <v>1</v>
      </c>
      <c r="H2207" s="55">
        <v>2201</v>
      </c>
      <c r="J2207" s="12" t="s">
        <v>1108</v>
      </c>
      <c r="K2207" s="23" t="str">
        <f t="shared" si="69"/>
        <v>no</v>
      </c>
      <c r="L2207" s="32">
        <v>89</v>
      </c>
      <c r="M2207" s="31">
        <v>-0.23394428</v>
      </c>
      <c r="N2207" s="31">
        <v>-0.87706804000000005</v>
      </c>
      <c r="O2207" s="62">
        <v>0.74693876999999997</v>
      </c>
      <c r="P2207" s="68">
        <v>1</v>
      </c>
      <c r="Q2207" s="55">
        <v>2201</v>
      </c>
    </row>
    <row r="2208" spans="1:17">
      <c r="A2208" s="12" t="s">
        <v>737</v>
      </c>
      <c r="B2208" s="23" t="str">
        <f t="shared" si="68"/>
        <v>no</v>
      </c>
      <c r="C2208" s="30">
        <v>107</v>
      </c>
      <c r="D2208" s="31">
        <v>-0.23506684999999999</v>
      </c>
      <c r="E2208" s="31">
        <v>-0.88043910000000003</v>
      </c>
      <c r="F2208" s="37">
        <v>0.737931</v>
      </c>
      <c r="G2208" s="65">
        <v>1</v>
      </c>
      <c r="H2208" s="55">
        <v>2202</v>
      </c>
      <c r="J2208" s="12" t="s">
        <v>1560</v>
      </c>
      <c r="K2208" s="23" t="str">
        <f t="shared" si="69"/>
        <v>no</v>
      </c>
      <c r="L2208" s="32">
        <v>25</v>
      </c>
      <c r="M2208" s="31">
        <v>-0.30290112000000002</v>
      </c>
      <c r="N2208" s="31">
        <v>-0.87962580000000001</v>
      </c>
      <c r="O2208" s="62">
        <v>0.65461849999999999</v>
      </c>
      <c r="P2208" s="68">
        <v>1</v>
      </c>
      <c r="Q2208" s="55">
        <v>2202</v>
      </c>
    </row>
    <row r="2209" spans="1:17">
      <c r="A2209" s="12" t="s">
        <v>844</v>
      </c>
      <c r="B2209" s="23" t="str">
        <f t="shared" si="68"/>
        <v>no</v>
      </c>
      <c r="C2209" s="30">
        <v>30</v>
      </c>
      <c r="D2209" s="31">
        <v>-0.29517500000000002</v>
      </c>
      <c r="E2209" s="31">
        <v>-0.88150360000000005</v>
      </c>
      <c r="F2209" s="37">
        <v>0.65730339999999998</v>
      </c>
      <c r="G2209" s="65">
        <v>1</v>
      </c>
      <c r="H2209" s="55">
        <v>2203</v>
      </c>
      <c r="J2209" s="12" t="s">
        <v>298</v>
      </c>
      <c r="K2209" s="23" t="str">
        <f t="shared" si="69"/>
        <v>no</v>
      </c>
      <c r="L2209" s="32">
        <v>12</v>
      </c>
      <c r="M2209" s="31">
        <v>-0.36232552000000001</v>
      </c>
      <c r="N2209" s="31">
        <v>-0.88012992999999995</v>
      </c>
      <c r="O2209" s="62">
        <v>0.64047149999999997</v>
      </c>
      <c r="P2209" s="68">
        <v>1</v>
      </c>
      <c r="Q2209" s="55">
        <v>2203</v>
      </c>
    </row>
    <row r="2210" spans="1:17">
      <c r="A2210" s="12" t="s">
        <v>249</v>
      </c>
      <c r="B2210" s="23" t="str">
        <f t="shared" si="68"/>
        <v>no</v>
      </c>
      <c r="C2210" s="30">
        <v>42</v>
      </c>
      <c r="D2210" s="31">
        <v>-0.27990300000000001</v>
      </c>
      <c r="E2210" s="31">
        <v>-0.88350320000000004</v>
      </c>
      <c r="F2210" s="37">
        <v>0.63783780000000001</v>
      </c>
      <c r="G2210" s="65">
        <v>1</v>
      </c>
      <c r="H2210" s="55">
        <v>2204</v>
      </c>
      <c r="J2210" s="12" t="s">
        <v>1140</v>
      </c>
      <c r="K2210" s="23" t="str">
        <f t="shared" si="69"/>
        <v>no</v>
      </c>
      <c r="L2210" s="32">
        <v>28</v>
      </c>
      <c r="M2210" s="31">
        <v>-0.29289386000000001</v>
      </c>
      <c r="N2210" s="31">
        <v>-0.88280599999999998</v>
      </c>
      <c r="O2210" s="62">
        <v>0.66800000000000004</v>
      </c>
      <c r="P2210" s="68">
        <v>1</v>
      </c>
      <c r="Q2210" s="55">
        <v>2204</v>
      </c>
    </row>
    <row r="2211" spans="1:17">
      <c r="A2211" s="12" t="s">
        <v>1243</v>
      </c>
      <c r="B2211" s="23" t="str">
        <f t="shared" si="68"/>
        <v>no</v>
      </c>
      <c r="C2211" s="30">
        <v>131</v>
      </c>
      <c r="D2211" s="31">
        <v>-0.22824496</v>
      </c>
      <c r="E2211" s="31">
        <v>-0.88366865999999999</v>
      </c>
      <c r="F2211" s="37">
        <v>0.72142859999999998</v>
      </c>
      <c r="G2211" s="65">
        <v>1</v>
      </c>
      <c r="H2211" s="55">
        <v>2205</v>
      </c>
      <c r="J2211" s="12" t="s">
        <v>671</v>
      </c>
      <c r="K2211" s="23" t="str">
        <f t="shared" si="69"/>
        <v>no</v>
      </c>
      <c r="L2211" s="32">
        <v>28</v>
      </c>
      <c r="M2211" s="31">
        <v>-0.29277976999999999</v>
      </c>
      <c r="N2211" s="31">
        <v>-0.88288336999999995</v>
      </c>
      <c r="O2211" s="62">
        <v>0.66921604000000001</v>
      </c>
      <c r="P2211" s="68">
        <v>1</v>
      </c>
      <c r="Q2211" s="55">
        <v>2205</v>
      </c>
    </row>
    <row r="2212" spans="1:17">
      <c r="A2212" s="12" t="s">
        <v>98</v>
      </c>
      <c r="B2212" s="23" t="str">
        <f t="shared" si="68"/>
        <v>no</v>
      </c>
      <c r="C2212" s="30">
        <v>12</v>
      </c>
      <c r="D2212" s="31">
        <v>-0.37927923000000002</v>
      </c>
      <c r="E2212" s="31">
        <v>-0.8852913</v>
      </c>
      <c r="F2212" s="37">
        <v>0.61466162999999996</v>
      </c>
      <c r="G2212" s="65">
        <v>1</v>
      </c>
      <c r="H2212" s="55">
        <v>2206</v>
      </c>
      <c r="J2212" s="12" t="s">
        <v>335</v>
      </c>
      <c r="K2212" s="23" t="str">
        <f t="shared" si="69"/>
        <v>no</v>
      </c>
      <c r="L2212" s="32">
        <v>34</v>
      </c>
      <c r="M2212" s="31">
        <v>-0.28313242999999999</v>
      </c>
      <c r="N2212" s="31">
        <v>-0.88506269999999998</v>
      </c>
      <c r="O2212" s="62">
        <v>0.65200000000000002</v>
      </c>
      <c r="P2212" s="68">
        <v>1</v>
      </c>
      <c r="Q2212" s="55">
        <v>2206</v>
      </c>
    </row>
    <row r="2213" spans="1:17">
      <c r="A2213" s="12" t="s">
        <v>1999</v>
      </c>
      <c r="B2213" s="23" t="str">
        <f t="shared" si="68"/>
        <v>no</v>
      </c>
      <c r="C2213" s="30">
        <v>10</v>
      </c>
      <c r="D2213" s="31">
        <v>-0.39517727000000002</v>
      </c>
      <c r="E2213" s="31">
        <v>-0.88533119999999998</v>
      </c>
      <c r="F2213" s="37">
        <v>0.61174244</v>
      </c>
      <c r="G2213" s="65">
        <v>1</v>
      </c>
      <c r="H2213" s="55">
        <v>2207</v>
      </c>
      <c r="J2213" s="12" t="s">
        <v>1973</v>
      </c>
      <c r="K2213" s="23" t="str">
        <f t="shared" si="69"/>
        <v>no</v>
      </c>
      <c r="L2213" s="32">
        <v>361</v>
      </c>
      <c r="M2213" s="31">
        <v>-0.19872324</v>
      </c>
      <c r="N2213" s="31">
        <v>-0.88662565000000004</v>
      </c>
      <c r="O2213" s="62">
        <v>0.85086039999999996</v>
      </c>
      <c r="P2213" s="68">
        <v>1</v>
      </c>
      <c r="Q2213" s="55">
        <v>2207</v>
      </c>
    </row>
    <row r="2214" spans="1:17">
      <c r="A2214" s="12" t="s">
        <v>608</v>
      </c>
      <c r="B2214" s="23" t="str">
        <f t="shared" si="68"/>
        <v>no</v>
      </c>
      <c r="C2214" s="30">
        <v>234</v>
      </c>
      <c r="D2214" s="31">
        <v>-0.2127242</v>
      </c>
      <c r="E2214" s="31">
        <v>-0.8859437</v>
      </c>
      <c r="F2214" s="37">
        <v>0.79862310000000003</v>
      </c>
      <c r="G2214" s="65">
        <v>1</v>
      </c>
      <c r="H2214" s="55">
        <v>2208</v>
      </c>
      <c r="J2214" s="12" t="s">
        <v>1476</v>
      </c>
      <c r="K2214" s="23" t="str">
        <f t="shared" si="69"/>
        <v>no</v>
      </c>
      <c r="L2214" s="32">
        <v>22</v>
      </c>
      <c r="M2214" s="31">
        <v>-0.31129446999999999</v>
      </c>
      <c r="N2214" s="31">
        <v>-0.88674664000000003</v>
      </c>
      <c r="O2214" s="62">
        <v>0.62307690000000004</v>
      </c>
      <c r="P2214" s="68">
        <v>1</v>
      </c>
      <c r="Q2214" s="55">
        <v>2208</v>
      </c>
    </row>
    <row r="2215" spans="1:17">
      <c r="A2215" s="12" t="s">
        <v>431</v>
      </c>
      <c r="B2215" s="23" t="str">
        <f t="shared" si="68"/>
        <v>no</v>
      </c>
      <c r="C2215" s="30">
        <v>115</v>
      </c>
      <c r="D2215" s="31">
        <v>-0.23154480999999999</v>
      </c>
      <c r="E2215" s="31">
        <v>-0.88614599999999999</v>
      </c>
      <c r="F2215" s="37">
        <v>0.73805310000000002</v>
      </c>
      <c r="G2215" s="65">
        <v>1</v>
      </c>
      <c r="H2215" s="55">
        <v>2209</v>
      </c>
      <c r="J2215" s="12" t="s">
        <v>1469</v>
      </c>
      <c r="K2215" s="23" t="str">
        <f t="shared" si="69"/>
        <v>no</v>
      </c>
      <c r="L2215" s="32">
        <v>152</v>
      </c>
      <c r="M2215" s="31">
        <v>-0.21812804</v>
      </c>
      <c r="N2215" s="31">
        <v>-0.88694364000000003</v>
      </c>
      <c r="O2215" s="62">
        <v>0.73592234000000001</v>
      </c>
      <c r="P2215" s="68">
        <v>1</v>
      </c>
      <c r="Q2215" s="55">
        <v>2209</v>
      </c>
    </row>
    <row r="2216" spans="1:17">
      <c r="A2216" s="12" t="s">
        <v>612</v>
      </c>
      <c r="B2216" s="23" t="str">
        <f t="shared" si="68"/>
        <v>no</v>
      </c>
      <c r="C2216" s="30">
        <v>26</v>
      </c>
      <c r="D2216" s="31">
        <v>-0.30799025000000002</v>
      </c>
      <c r="E2216" s="31">
        <v>-0.88668930000000001</v>
      </c>
      <c r="F2216" s="37">
        <v>0.64825045999999997</v>
      </c>
      <c r="G2216" s="65">
        <v>1</v>
      </c>
      <c r="H2216" s="55">
        <v>2210</v>
      </c>
      <c r="J2216" s="12" t="s">
        <v>1952</v>
      </c>
      <c r="K2216" s="23" t="str">
        <f t="shared" si="69"/>
        <v>no</v>
      </c>
      <c r="L2216" s="32">
        <v>81</v>
      </c>
      <c r="M2216" s="31">
        <v>-0.24189011999999999</v>
      </c>
      <c r="N2216" s="31">
        <v>-0.88744610000000002</v>
      </c>
      <c r="O2216" s="62">
        <v>0.70119524</v>
      </c>
      <c r="P2216" s="68">
        <v>1</v>
      </c>
      <c r="Q2216" s="55">
        <v>2210</v>
      </c>
    </row>
    <row r="2217" spans="1:17">
      <c r="A2217" s="12" t="s">
        <v>181</v>
      </c>
      <c r="B2217" s="23" t="str">
        <f t="shared" si="68"/>
        <v>no</v>
      </c>
      <c r="C2217" s="30">
        <v>18</v>
      </c>
      <c r="D2217" s="31">
        <v>-0.33315620000000001</v>
      </c>
      <c r="E2217" s="31">
        <v>-0.88670254000000004</v>
      </c>
      <c r="F2217" s="37">
        <v>0.63314709999999996</v>
      </c>
      <c r="G2217" s="65">
        <v>1</v>
      </c>
      <c r="H2217" s="55">
        <v>2211</v>
      </c>
      <c r="J2217" s="12" t="s">
        <v>1009</v>
      </c>
      <c r="K2217" s="23" t="str">
        <f t="shared" si="69"/>
        <v>no</v>
      </c>
      <c r="L2217" s="32">
        <v>80</v>
      </c>
      <c r="M2217" s="31">
        <v>-0.23743001999999999</v>
      </c>
      <c r="N2217" s="31">
        <v>-0.88988495000000001</v>
      </c>
      <c r="O2217" s="62">
        <v>0.67419963999999999</v>
      </c>
      <c r="P2217" s="68">
        <v>1</v>
      </c>
      <c r="Q2217" s="55">
        <v>2211</v>
      </c>
    </row>
    <row r="2218" spans="1:17">
      <c r="A2218" s="12" t="s">
        <v>1976</v>
      </c>
      <c r="B2218" s="23" t="str">
        <f t="shared" si="68"/>
        <v>no</v>
      </c>
      <c r="C2218" s="30">
        <v>89</v>
      </c>
      <c r="D2218" s="31">
        <v>-0.24482496000000001</v>
      </c>
      <c r="E2218" s="31">
        <v>-0.88776016000000002</v>
      </c>
      <c r="F2218" s="37">
        <v>0.69670710000000002</v>
      </c>
      <c r="G2218" s="65">
        <v>1</v>
      </c>
      <c r="H2218" s="55">
        <v>2212</v>
      </c>
      <c r="J2218" s="12" t="s">
        <v>549</v>
      </c>
      <c r="K2218" s="23" t="str">
        <f t="shared" si="69"/>
        <v>no</v>
      </c>
      <c r="L2218" s="32">
        <v>12</v>
      </c>
      <c r="M2218" s="31">
        <v>-0.36466739999999997</v>
      </c>
      <c r="N2218" s="31">
        <v>-0.89047200000000004</v>
      </c>
      <c r="O2218" s="62">
        <v>0.6</v>
      </c>
      <c r="P2218" s="68">
        <v>1</v>
      </c>
      <c r="Q2218" s="55">
        <v>2212</v>
      </c>
    </row>
    <row r="2219" spans="1:17">
      <c r="A2219" s="12" t="s">
        <v>1712</v>
      </c>
      <c r="B2219" s="23" t="str">
        <f t="shared" si="68"/>
        <v>no</v>
      </c>
      <c r="C2219" s="30">
        <v>35</v>
      </c>
      <c r="D2219" s="31">
        <v>-0.28890130000000003</v>
      </c>
      <c r="E2219" s="31">
        <v>-0.88824283999999998</v>
      </c>
      <c r="F2219" s="37">
        <v>0.65111940000000001</v>
      </c>
      <c r="G2219" s="65">
        <v>1</v>
      </c>
      <c r="H2219" s="55">
        <v>2213</v>
      </c>
      <c r="J2219" s="12" t="s">
        <v>2645</v>
      </c>
      <c r="K2219" s="23" t="str">
        <f t="shared" si="69"/>
        <v>no</v>
      </c>
      <c r="L2219" s="32">
        <v>179</v>
      </c>
      <c r="M2219" s="31">
        <v>-0.2136875</v>
      </c>
      <c r="N2219" s="31">
        <v>-0.89099030000000001</v>
      </c>
      <c r="O2219" s="62">
        <v>0.75929550000000001</v>
      </c>
      <c r="P2219" s="68">
        <v>1</v>
      </c>
      <c r="Q2219" s="55">
        <v>2213</v>
      </c>
    </row>
    <row r="2220" spans="1:17">
      <c r="A2220" s="12" t="s">
        <v>1787</v>
      </c>
      <c r="B2220" s="23" t="str">
        <f t="shared" si="68"/>
        <v>no</v>
      </c>
      <c r="C2220" s="30">
        <v>291</v>
      </c>
      <c r="D2220" s="31">
        <v>-0.20894531999999999</v>
      </c>
      <c r="E2220" s="31">
        <v>-0.88942149999999998</v>
      </c>
      <c r="F2220" s="37">
        <v>0.81961470000000003</v>
      </c>
      <c r="G2220" s="65">
        <v>1</v>
      </c>
      <c r="H2220" s="55">
        <v>2214</v>
      </c>
      <c r="J2220" s="12" t="s">
        <v>234</v>
      </c>
      <c r="K2220" s="23" t="str">
        <f t="shared" si="69"/>
        <v>no</v>
      </c>
      <c r="L2220" s="32">
        <v>162</v>
      </c>
      <c r="M2220" s="31">
        <v>-0.21705306999999999</v>
      </c>
      <c r="N2220" s="31">
        <v>-0.89146789999999998</v>
      </c>
      <c r="O2220" s="62">
        <v>0.75697212999999997</v>
      </c>
      <c r="P2220" s="68">
        <v>1</v>
      </c>
      <c r="Q2220" s="55">
        <v>2214</v>
      </c>
    </row>
    <row r="2221" spans="1:17">
      <c r="A2221" s="12" t="s">
        <v>1952</v>
      </c>
      <c r="B2221" s="23" t="str">
        <f t="shared" si="68"/>
        <v>no</v>
      </c>
      <c r="C2221" s="30">
        <v>82</v>
      </c>
      <c r="D2221" s="31">
        <v>-0.24709146000000001</v>
      </c>
      <c r="E2221" s="31">
        <v>-0.89255463999999995</v>
      </c>
      <c r="F2221" s="37">
        <v>0.66487454999999995</v>
      </c>
      <c r="G2221" s="65">
        <v>1</v>
      </c>
      <c r="H2221" s="55">
        <v>2215</v>
      </c>
      <c r="J2221" s="12" t="s">
        <v>2143</v>
      </c>
      <c r="K2221" s="23" t="str">
        <f t="shared" si="69"/>
        <v>no</v>
      </c>
      <c r="L2221" s="32">
        <v>46</v>
      </c>
      <c r="M2221" s="31">
        <v>-0.26701515999999997</v>
      </c>
      <c r="N2221" s="31">
        <v>-0.89305495999999995</v>
      </c>
      <c r="O2221" s="62">
        <v>0.6838843</v>
      </c>
      <c r="P2221" s="68">
        <v>1</v>
      </c>
      <c r="Q2221" s="55">
        <v>2215</v>
      </c>
    </row>
    <row r="2222" spans="1:17">
      <c r="A2222" s="12" t="s">
        <v>1794</v>
      </c>
      <c r="B2222" s="23" t="str">
        <f t="shared" si="68"/>
        <v>no</v>
      </c>
      <c r="C2222" s="30">
        <v>86</v>
      </c>
      <c r="D2222" s="31">
        <v>-0.24476047000000001</v>
      </c>
      <c r="E2222" s="31">
        <v>-0.89344250000000003</v>
      </c>
      <c r="F2222" s="37">
        <v>0.68602540000000001</v>
      </c>
      <c r="G2222" s="65">
        <v>1</v>
      </c>
      <c r="H2222" s="55">
        <v>2216</v>
      </c>
      <c r="J2222" s="12" t="s">
        <v>980</v>
      </c>
      <c r="K2222" s="23" t="str">
        <f t="shared" si="69"/>
        <v>no</v>
      </c>
      <c r="L2222" s="32">
        <v>21</v>
      </c>
      <c r="M2222" s="31">
        <v>-0.31927296999999999</v>
      </c>
      <c r="N2222" s="31">
        <v>-0.89362735000000004</v>
      </c>
      <c r="O2222" s="62">
        <v>0.64092665999999998</v>
      </c>
      <c r="P2222" s="68">
        <v>1</v>
      </c>
      <c r="Q2222" s="55">
        <v>2216</v>
      </c>
    </row>
    <row r="2223" spans="1:17">
      <c r="A2223" s="12" t="s">
        <v>1868</v>
      </c>
      <c r="B2223" s="23" t="str">
        <f t="shared" si="68"/>
        <v>no</v>
      </c>
      <c r="C2223" s="30">
        <v>243</v>
      </c>
      <c r="D2223" s="31">
        <v>-0.2160118</v>
      </c>
      <c r="E2223" s="31">
        <v>-0.89361259999999998</v>
      </c>
      <c r="F2223" s="37">
        <v>0.79761903999999995</v>
      </c>
      <c r="G2223" s="65">
        <v>1</v>
      </c>
      <c r="H2223" s="55">
        <v>2217</v>
      </c>
      <c r="J2223" s="12" t="s">
        <v>802</v>
      </c>
      <c r="K2223" s="23" t="str">
        <f t="shared" si="69"/>
        <v>no</v>
      </c>
      <c r="L2223" s="32">
        <v>110</v>
      </c>
      <c r="M2223" s="31">
        <v>-0.22984043000000001</v>
      </c>
      <c r="N2223" s="31">
        <v>-0.89441219999999999</v>
      </c>
      <c r="O2223" s="62">
        <v>0.71063829999999995</v>
      </c>
      <c r="P2223" s="68">
        <v>1</v>
      </c>
      <c r="Q2223" s="55">
        <v>2217</v>
      </c>
    </row>
    <row r="2224" spans="1:17">
      <c r="A2224" s="12" t="s">
        <v>422</v>
      </c>
      <c r="B2224" s="23" t="str">
        <f t="shared" si="68"/>
        <v>no</v>
      </c>
      <c r="C2224" s="30">
        <v>44</v>
      </c>
      <c r="D2224" s="31">
        <v>-0.27726716000000001</v>
      </c>
      <c r="E2224" s="31">
        <v>-0.89423644999999996</v>
      </c>
      <c r="F2224" s="37">
        <v>0.63368060000000004</v>
      </c>
      <c r="G2224" s="65">
        <v>1</v>
      </c>
      <c r="H2224" s="55">
        <v>2218</v>
      </c>
      <c r="J2224" s="12" t="s">
        <v>1070</v>
      </c>
      <c r="K2224" s="23" t="str">
        <f t="shared" si="69"/>
        <v>no</v>
      </c>
      <c r="L2224" s="32">
        <v>15</v>
      </c>
      <c r="M2224" s="31">
        <v>-0.35105713999999999</v>
      </c>
      <c r="N2224" s="31">
        <v>-0.89467629999999998</v>
      </c>
      <c r="O2224" s="62">
        <v>0.63209389999999999</v>
      </c>
      <c r="P2224" s="68">
        <v>1</v>
      </c>
      <c r="Q2224" s="55">
        <v>2218</v>
      </c>
    </row>
    <row r="2225" spans="1:17">
      <c r="A2225" s="12" t="s">
        <v>2309</v>
      </c>
      <c r="B2225" s="23" t="str">
        <f t="shared" si="68"/>
        <v>no</v>
      </c>
      <c r="C2225" s="30">
        <v>64</v>
      </c>
      <c r="D2225" s="31">
        <v>-0.25876840000000001</v>
      </c>
      <c r="E2225" s="31">
        <v>-0.89444710000000005</v>
      </c>
      <c r="F2225" s="37">
        <v>0.66666669999999995</v>
      </c>
      <c r="G2225" s="65">
        <v>1</v>
      </c>
      <c r="H2225" s="55">
        <v>2219</v>
      </c>
      <c r="J2225" s="12" t="s">
        <v>126</v>
      </c>
      <c r="K2225" s="23" t="str">
        <f t="shared" si="69"/>
        <v>no</v>
      </c>
      <c r="L2225" s="32">
        <v>63</v>
      </c>
      <c r="M2225" s="31">
        <v>-0.25454247000000002</v>
      </c>
      <c r="N2225" s="31">
        <v>-0.89659964999999997</v>
      </c>
      <c r="O2225" s="62">
        <v>0.66153850000000003</v>
      </c>
      <c r="P2225" s="68">
        <v>1</v>
      </c>
      <c r="Q2225" s="55">
        <v>2219</v>
      </c>
    </row>
    <row r="2226" spans="1:17">
      <c r="A2226" s="12" t="s">
        <v>879</v>
      </c>
      <c r="B2226" s="23" t="str">
        <f t="shared" si="68"/>
        <v>no</v>
      </c>
      <c r="C2226" s="30">
        <v>65</v>
      </c>
      <c r="D2226" s="31">
        <v>-0.26193902000000002</v>
      </c>
      <c r="E2226" s="31">
        <v>-0.89572613999999995</v>
      </c>
      <c r="F2226" s="37">
        <v>0.63604240000000001</v>
      </c>
      <c r="G2226" s="65">
        <v>1</v>
      </c>
      <c r="H2226" s="55">
        <v>2220</v>
      </c>
      <c r="J2226" s="12" t="s">
        <v>2151</v>
      </c>
      <c r="K2226" s="23" t="str">
        <f t="shared" si="69"/>
        <v>no</v>
      </c>
      <c r="L2226" s="32">
        <v>40</v>
      </c>
      <c r="M2226" s="31">
        <v>-0.27856195</v>
      </c>
      <c r="N2226" s="31">
        <v>-0.89706209999999997</v>
      </c>
      <c r="O2226" s="62">
        <v>0.64068440000000004</v>
      </c>
      <c r="P2226" s="68">
        <v>1</v>
      </c>
      <c r="Q2226" s="55">
        <v>2220</v>
      </c>
    </row>
    <row r="2227" spans="1:17">
      <c r="A2227" s="12" t="s">
        <v>200</v>
      </c>
      <c r="B2227" s="23" t="str">
        <f t="shared" si="68"/>
        <v>no</v>
      </c>
      <c r="C2227" s="30">
        <v>25</v>
      </c>
      <c r="D2227" s="31">
        <v>-0.31341259999999999</v>
      </c>
      <c r="E2227" s="31">
        <v>-0.89614240000000001</v>
      </c>
      <c r="F2227" s="37">
        <v>0.59929080000000001</v>
      </c>
      <c r="G2227" s="65">
        <v>1</v>
      </c>
      <c r="H2227" s="55">
        <v>2221</v>
      </c>
      <c r="J2227" s="12" t="s">
        <v>232</v>
      </c>
      <c r="K2227" s="23" t="str">
        <f t="shared" si="69"/>
        <v>no</v>
      </c>
      <c r="L2227" s="32">
        <v>109</v>
      </c>
      <c r="M2227" s="31">
        <v>-0.23279912999999999</v>
      </c>
      <c r="N2227" s="31">
        <v>-0.89761656999999995</v>
      </c>
      <c r="O2227" s="62">
        <v>0.67779959999999995</v>
      </c>
      <c r="P2227" s="68">
        <v>1</v>
      </c>
      <c r="Q2227" s="55">
        <v>2221</v>
      </c>
    </row>
    <row r="2228" spans="1:17">
      <c r="A2228" s="12" t="s">
        <v>2265</v>
      </c>
      <c r="B2228" s="23" t="str">
        <f t="shared" si="68"/>
        <v>no</v>
      </c>
      <c r="C2228" s="30">
        <v>24</v>
      </c>
      <c r="D2228" s="31">
        <v>-0.32086524</v>
      </c>
      <c r="E2228" s="31">
        <v>-0.89765600000000001</v>
      </c>
      <c r="F2228" s="37">
        <v>0.59778595000000001</v>
      </c>
      <c r="G2228" s="65">
        <v>1</v>
      </c>
      <c r="H2228" s="55">
        <v>2222</v>
      </c>
      <c r="J2228" s="12" t="s">
        <v>292</v>
      </c>
      <c r="K2228" s="23" t="str">
        <f t="shared" si="69"/>
        <v>no</v>
      </c>
      <c r="L2228" s="32">
        <v>92</v>
      </c>
      <c r="M2228" s="31">
        <v>-0.23773812</v>
      </c>
      <c r="N2228" s="31">
        <v>-0.89809704000000001</v>
      </c>
      <c r="O2228" s="62">
        <v>0.66793895000000003</v>
      </c>
      <c r="P2228" s="68">
        <v>1</v>
      </c>
      <c r="Q2228" s="55">
        <v>2222</v>
      </c>
    </row>
    <row r="2229" spans="1:17">
      <c r="A2229" s="12" t="s">
        <v>1592</v>
      </c>
      <c r="B2229" s="23" t="str">
        <f t="shared" si="68"/>
        <v>no</v>
      </c>
      <c r="C2229" s="30">
        <v>26</v>
      </c>
      <c r="D2229" s="31">
        <v>-0.30883136</v>
      </c>
      <c r="E2229" s="31">
        <v>-0.89859783999999998</v>
      </c>
      <c r="F2229" s="37">
        <v>0.59351145999999999</v>
      </c>
      <c r="G2229" s="65">
        <v>1</v>
      </c>
      <c r="H2229" s="55">
        <v>2223</v>
      </c>
      <c r="J2229" s="12" t="s">
        <v>146</v>
      </c>
      <c r="K2229" s="23" t="str">
        <f t="shared" si="69"/>
        <v>no</v>
      </c>
      <c r="L2229" s="32">
        <v>12</v>
      </c>
      <c r="M2229" s="31">
        <v>-0.36910036000000002</v>
      </c>
      <c r="N2229" s="31">
        <v>-0.8983603</v>
      </c>
      <c r="O2229" s="62">
        <v>0.62049335000000005</v>
      </c>
      <c r="P2229" s="68">
        <v>1</v>
      </c>
      <c r="Q2229" s="55">
        <v>2223</v>
      </c>
    </row>
    <row r="2230" spans="1:17">
      <c r="A2230" s="12" t="s">
        <v>861</v>
      </c>
      <c r="B2230" s="23" t="str">
        <f t="shared" si="68"/>
        <v>no</v>
      </c>
      <c r="C2230" s="30">
        <v>32</v>
      </c>
      <c r="D2230" s="31">
        <v>-0.30397773</v>
      </c>
      <c r="E2230" s="31">
        <v>-0.90268963999999996</v>
      </c>
      <c r="F2230" s="37">
        <v>0.63291140000000001</v>
      </c>
      <c r="G2230" s="65">
        <v>1</v>
      </c>
      <c r="H2230" s="55">
        <v>2224</v>
      </c>
      <c r="J2230" s="12" t="s">
        <v>759</v>
      </c>
      <c r="K2230" s="23" t="str">
        <f t="shared" si="69"/>
        <v>no</v>
      </c>
      <c r="L2230" s="32">
        <v>20</v>
      </c>
      <c r="M2230" s="31">
        <v>-0.32541520000000002</v>
      </c>
      <c r="N2230" s="31">
        <v>-0.89957019999999999</v>
      </c>
      <c r="O2230" s="62">
        <v>0.58846149999999997</v>
      </c>
      <c r="P2230" s="68">
        <v>1</v>
      </c>
      <c r="Q2230" s="55">
        <v>2224</v>
      </c>
    </row>
    <row r="2231" spans="1:17">
      <c r="A2231" s="12" t="s">
        <v>1076</v>
      </c>
      <c r="B2231" s="23" t="str">
        <f t="shared" si="68"/>
        <v>no</v>
      </c>
      <c r="C2231" s="30">
        <v>29</v>
      </c>
      <c r="D2231" s="31">
        <v>-0.30395442</v>
      </c>
      <c r="E2231" s="31">
        <v>-0.90272456000000001</v>
      </c>
      <c r="F2231" s="37">
        <v>0.62593984999999996</v>
      </c>
      <c r="G2231" s="65">
        <v>1</v>
      </c>
      <c r="H2231" s="55">
        <v>2225</v>
      </c>
      <c r="J2231" s="12" t="s">
        <v>971</v>
      </c>
      <c r="K2231" s="23" t="str">
        <f t="shared" si="69"/>
        <v>no</v>
      </c>
      <c r="L2231" s="32">
        <v>17</v>
      </c>
      <c r="M2231" s="31">
        <v>-0.33976519999999999</v>
      </c>
      <c r="N2231" s="31">
        <v>-0.90085400000000004</v>
      </c>
      <c r="O2231" s="62">
        <v>0.58283430000000003</v>
      </c>
      <c r="P2231" s="68">
        <v>1</v>
      </c>
      <c r="Q2231" s="55">
        <v>2225</v>
      </c>
    </row>
    <row r="2232" spans="1:17">
      <c r="A2232" s="12" t="s">
        <v>448</v>
      </c>
      <c r="B2232" s="23" t="str">
        <f t="shared" si="68"/>
        <v>no</v>
      </c>
      <c r="C2232" s="30">
        <v>43</v>
      </c>
      <c r="D2232" s="31">
        <v>-0.28565255000000001</v>
      </c>
      <c r="E2232" s="31">
        <v>-0.90300619999999998</v>
      </c>
      <c r="F2232" s="37">
        <v>0.63079779999999996</v>
      </c>
      <c r="G2232" s="65">
        <v>1</v>
      </c>
      <c r="H2232" s="55">
        <v>2226</v>
      </c>
      <c r="J2232" s="12" t="s">
        <v>452</v>
      </c>
      <c r="K2232" s="23" t="str">
        <f t="shared" si="69"/>
        <v>no</v>
      </c>
      <c r="L2232" s="32">
        <v>252</v>
      </c>
      <c r="M2232" s="31">
        <v>-0.20779423</v>
      </c>
      <c r="N2232" s="31">
        <v>-0.90261170000000002</v>
      </c>
      <c r="O2232" s="62">
        <v>0.77485930000000003</v>
      </c>
      <c r="P2232" s="68">
        <v>1</v>
      </c>
      <c r="Q2232" s="55">
        <v>2226</v>
      </c>
    </row>
    <row r="2233" spans="1:17">
      <c r="A2233" s="12" t="s">
        <v>424</v>
      </c>
      <c r="B2233" s="23" t="str">
        <f t="shared" si="68"/>
        <v>no</v>
      </c>
      <c r="C2233" s="30">
        <v>48</v>
      </c>
      <c r="D2233" s="31">
        <v>-0.27439671999999998</v>
      </c>
      <c r="E2233" s="31">
        <v>-0.90368300000000001</v>
      </c>
      <c r="F2233" s="37">
        <v>0.64749540000000005</v>
      </c>
      <c r="G2233" s="65">
        <v>1</v>
      </c>
      <c r="H2233" s="55">
        <v>2227</v>
      </c>
      <c r="J2233" s="12" t="s">
        <v>1440</v>
      </c>
      <c r="K2233" s="23" t="str">
        <f t="shared" si="69"/>
        <v>no</v>
      </c>
      <c r="L2233" s="32">
        <v>10</v>
      </c>
      <c r="M2233" s="31">
        <v>-0.38943252</v>
      </c>
      <c r="N2233" s="31">
        <v>-0.90281089999999997</v>
      </c>
      <c r="O2233" s="62">
        <v>0.58666664000000002</v>
      </c>
      <c r="P2233" s="68">
        <v>1</v>
      </c>
      <c r="Q2233" s="55">
        <v>2227</v>
      </c>
    </row>
    <row r="2234" spans="1:17">
      <c r="A2234" s="12" t="s">
        <v>1718</v>
      </c>
      <c r="B2234" s="23" t="str">
        <f t="shared" si="68"/>
        <v>no</v>
      </c>
      <c r="C2234" s="30">
        <v>30</v>
      </c>
      <c r="D2234" s="31">
        <v>-0.30527569999999998</v>
      </c>
      <c r="E2234" s="31">
        <v>-0.90673720000000002</v>
      </c>
      <c r="F2234" s="37">
        <v>0.60249554999999999</v>
      </c>
      <c r="G2234" s="65">
        <v>1</v>
      </c>
      <c r="H2234" s="55">
        <v>2228</v>
      </c>
      <c r="J2234" s="12" t="s">
        <v>520</v>
      </c>
      <c r="K2234" s="23" t="str">
        <f t="shared" si="69"/>
        <v>no</v>
      </c>
      <c r="L2234" s="32">
        <v>12</v>
      </c>
      <c r="M2234" s="31">
        <v>-0.36787180000000003</v>
      </c>
      <c r="N2234" s="31">
        <v>-0.90422769999999997</v>
      </c>
      <c r="O2234" s="62">
        <v>0.5728953</v>
      </c>
      <c r="P2234" s="68">
        <v>1</v>
      </c>
      <c r="Q2234" s="55">
        <v>2228</v>
      </c>
    </row>
    <row r="2235" spans="1:17">
      <c r="A2235" s="12" t="s">
        <v>606</v>
      </c>
      <c r="B2235" s="23" t="str">
        <f t="shared" si="68"/>
        <v>no</v>
      </c>
      <c r="C2235" s="30">
        <v>110</v>
      </c>
      <c r="D2235" s="31">
        <v>-0.24239378</v>
      </c>
      <c r="E2235" s="31">
        <v>-0.9071283</v>
      </c>
      <c r="F2235" s="37">
        <v>0.66323023999999997</v>
      </c>
      <c r="G2235" s="65">
        <v>1</v>
      </c>
      <c r="H2235" s="55">
        <v>2229</v>
      </c>
      <c r="J2235" s="12" t="s">
        <v>2592</v>
      </c>
      <c r="K2235" s="23" t="str">
        <f t="shared" si="69"/>
        <v>no</v>
      </c>
      <c r="L2235" s="32">
        <v>12</v>
      </c>
      <c r="M2235" s="31">
        <v>-0.37335207999999998</v>
      </c>
      <c r="N2235" s="31">
        <v>-0.90719360000000004</v>
      </c>
      <c r="O2235" s="62">
        <v>0.57979800000000004</v>
      </c>
      <c r="P2235" s="68">
        <v>1</v>
      </c>
      <c r="Q2235" s="55">
        <v>2229</v>
      </c>
    </row>
    <row r="2236" spans="1:17">
      <c r="A2236" s="12" t="s">
        <v>1346</v>
      </c>
      <c r="B2236" s="23" t="str">
        <f t="shared" si="68"/>
        <v>no</v>
      </c>
      <c r="C2236" s="30">
        <v>26</v>
      </c>
      <c r="D2236" s="31">
        <v>-0.31098777</v>
      </c>
      <c r="E2236" s="31">
        <v>-0.90769040000000001</v>
      </c>
      <c r="F2236" s="37">
        <v>0.61296295999999995</v>
      </c>
      <c r="G2236" s="65">
        <v>1</v>
      </c>
      <c r="H2236" s="55">
        <v>2230</v>
      </c>
      <c r="J2236" s="12" t="s">
        <v>1613</v>
      </c>
      <c r="K2236" s="23" t="str">
        <f t="shared" si="69"/>
        <v>no</v>
      </c>
      <c r="L2236" s="32">
        <v>28</v>
      </c>
      <c r="M2236" s="31">
        <v>-0.30238675999999998</v>
      </c>
      <c r="N2236" s="31">
        <v>-0.90761590000000003</v>
      </c>
      <c r="O2236" s="62">
        <v>0.60671940000000002</v>
      </c>
      <c r="P2236" s="68">
        <v>1</v>
      </c>
      <c r="Q2236" s="55">
        <v>2230</v>
      </c>
    </row>
    <row r="2237" spans="1:17">
      <c r="A2237" s="12" t="s">
        <v>797</v>
      </c>
      <c r="B2237" s="23" t="str">
        <f t="shared" si="68"/>
        <v>no</v>
      </c>
      <c r="C2237" s="30">
        <v>119</v>
      </c>
      <c r="D2237" s="31">
        <v>-0.23805008999999999</v>
      </c>
      <c r="E2237" s="31">
        <v>-0.90856840000000005</v>
      </c>
      <c r="F2237" s="37">
        <v>0.67398650000000004</v>
      </c>
      <c r="G2237" s="65">
        <v>1</v>
      </c>
      <c r="H2237" s="55">
        <v>2231</v>
      </c>
      <c r="J2237" s="12" t="s">
        <v>2035</v>
      </c>
      <c r="K2237" s="23" t="str">
        <f t="shared" si="69"/>
        <v>no</v>
      </c>
      <c r="L2237" s="32">
        <v>78</v>
      </c>
      <c r="M2237" s="31">
        <v>-0.2458757</v>
      </c>
      <c r="N2237" s="31">
        <v>-0.90940980000000005</v>
      </c>
      <c r="O2237" s="62">
        <v>0.62628335000000002</v>
      </c>
      <c r="P2237" s="68">
        <v>1</v>
      </c>
      <c r="Q2237" s="55">
        <v>2231</v>
      </c>
    </row>
    <row r="2238" spans="1:17">
      <c r="A2238" s="12" t="s">
        <v>1605</v>
      </c>
      <c r="B2238" s="23" t="str">
        <f t="shared" si="68"/>
        <v>no</v>
      </c>
      <c r="C2238" s="30">
        <v>14</v>
      </c>
      <c r="D2238" s="31">
        <v>-0.37443584000000002</v>
      </c>
      <c r="E2238" s="31">
        <v>-0.90892490000000004</v>
      </c>
      <c r="F2238" s="37">
        <v>0.58812620000000004</v>
      </c>
      <c r="G2238" s="65">
        <v>1</v>
      </c>
      <c r="H2238" s="55">
        <v>2232</v>
      </c>
      <c r="J2238" s="12" t="s">
        <v>319</v>
      </c>
      <c r="K2238" s="23" t="str">
        <f t="shared" si="69"/>
        <v>no</v>
      </c>
      <c r="L2238" s="32">
        <v>41</v>
      </c>
      <c r="M2238" s="31">
        <v>-0.27703794999999998</v>
      </c>
      <c r="N2238" s="31">
        <v>-0.91087770000000001</v>
      </c>
      <c r="O2238" s="62">
        <v>0.58449304000000002</v>
      </c>
      <c r="P2238" s="68">
        <v>1</v>
      </c>
      <c r="Q2238" s="55">
        <v>2232</v>
      </c>
    </row>
    <row r="2239" spans="1:17">
      <c r="A2239" s="12" t="s">
        <v>809</v>
      </c>
      <c r="B2239" s="23" t="str">
        <f t="shared" si="68"/>
        <v>no</v>
      </c>
      <c r="C2239" s="30">
        <v>12</v>
      </c>
      <c r="D2239" s="31">
        <v>-0.38122929999999999</v>
      </c>
      <c r="E2239" s="31">
        <v>-0.90967845999999997</v>
      </c>
      <c r="F2239" s="37">
        <v>0.59619045000000004</v>
      </c>
      <c r="G2239" s="65">
        <v>1</v>
      </c>
      <c r="H2239" s="55">
        <v>2233</v>
      </c>
      <c r="J2239" s="12" t="s">
        <v>651</v>
      </c>
      <c r="K2239" s="23" t="str">
        <f t="shared" si="69"/>
        <v>no</v>
      </c>
      <c r="L2239" s="32">
        <v>25</v>
      </c>
      <c r="M2239" s="31">
        <v>-0.31004559999999998</v>
      </c>
      <c r="N2239" s="31">
        <v>-0.91088550000000001</v>
      </c>
      <c r="O2239" s="62">
        <v>0.58695649999999999</v>
      </c>
      <c r="P2239" s="68">
        <v>1</v>
      </c>
      <c r="Q2239" s="55">
        <v>2233</v>
      </c>
    </row>
    <row r="2240" spans="1:17">
      <c r="A2240" s="12" t="s">
        <v>945</v>
      </c>
      <c r="B2240" s="23" t="str">
        <f t="shared" si="68"/>
        <v>no</v>
      </c>
      <c r="C2240" s="30">
        <v>29</v>
      </c>
      <c r="D2240" s="31">
        <v>-0.30777840000000001</v>
      </c>
      <c r="E2240" s="31">
        <v>-0.90992870000000003</v>
      </c>
      <c r="F2240" s="37">
        <v>0.60946745000000002</v>
      </c>
      <c r="G2240" s="65">
        <v>1</v>
      </c>
      <c r="H2240" s="55">
        <v>2234</v>
      </c>
      <c r="J2240" s="12" t="s">
        <v>242</v>
      </c>
      <c r="K2240" s="23" t="str">
        <f t="shared" si="69"/>
        <v>no</v>
      </c>
      <c r="L2240" s="32">
        <v>21</v>
      </c>
      <c r="M2240" s="31">
        <v>-0.32988899999999999</v>
      </c>
      <c r="N2240" s="31">
        <v>-0.91202970000000005</v>
      </c>
      <c r="O2240" s="62">
        <v>0.59423079999999995</v>
      </c>
      <c r="P2240" s="68">
        <v>1</v>
      </c>
      <c r="Q2240" s="55">
        <v>2234</v>
      </c>
    </row>
    <row r="2241" spans="1:17">
      <c r="A2241" s="12" t="s">
        <v>2452</v>
      </c>
      <c r="B2241" s="23" t="str">
        <f t="shared" si="68"/>
        <v>no</v>
      </c>
      <c r="C2241" s="30">
        <v>37</v>
      </c>
      <c r="D2241" s="31">
        <v>-0.29648000000000002</v>
      </c>
      <c r="E2241" s="31">
        <v>-0.91296666999999998</v>
      </c>
      <c r="F2241" s="37">
        <v>0.60146253999999999</v>
      </c>
      <c r="G2241" s="65">
        <v>1</v>
      </c>
      <c r="H2241" s="55">
        <v>2235</v>
      </c>
      <c r="J2241" s="12" t="s">
        <v>2644</v>
      </c>
      <c r="K2241" s="23" t="str">
        <f t="shared" si="69"/>
        <v>no</v>
      </c>
      <c r="L2241" s="32">
        <v>378</v>
      </c>
      <c r="M2241" s="31">
        <v>-0.20200013999999999</v>
      </c>
      <c r="N2241" s="31">
        <v>-0.91222506999999997</v>
      </c>
      <c r="O2241" s="62">
        <v>0.79681279999999999</v>
      </c>
      <c r="P2241" s="68">
        <v>1</v>
      </c>
      <c r="Q2241" s="55">
        <v>2235</v>
      </c>
    </row>
    <row r="2242" spans="1:17">
      <c r="A2242" s="12" t="s">
        <v>1571</v>
      </c>
      <c r="B2242" s="23" t="str">
        <f t="shared" si="68"/>
        <v>no</v>
      </c>
      <c r="C2242" s="30">
        <v>17</v>
      </c>
      <c r="D2242" s="31">
        <v>-0.35368490000000002</v>
      </c>
      <c r="E2242" s="31">
        <v>-0.91357010000000005</v>
      </c>
      <c r="F2242" s="37">
        <v>0.58413930000000003</v>
      </c>
      <c r="G2242" s="65">
        <v>1</v>
      </c>
      <c r="H2242" s="55">
        <v>2236</v>
      </c>
      <c r="J2242" s="12" t="s">
        <v>1904</v>
      </c>
      <c r="K2242" s="23" t="str">
        <f t="shared" si="69"/>
        <v>no</v>
      </c>
      <c r="L2242" s="32">
        <v>73</v>
      </c>
      <c r="M2242" s="31">
        <v>-0.25024540000000001</v>
      </c>
      <c r="N2242" s="31">
        <v>-0.91228739999999997</v>
      </c>
      <c r="O2242" s="62">
        <v>0.61346155000000002</v>
      </c>
      <c r="P2242" s="68">
        <v>1</v>
      </c>
      <c r="Q2242" s="55">
        <v>2236</v>
      </c>
    </row>
    <row r="2243" spans="1:17">
      <c r="A2243" s="12" t="s">
        <v>2062</v>
      </c>
      <c r="B2243" s="23" t="str">
        <f t="shared" si="68"/>
        <v>no</v>
      </c>
      <c r="C2243" s="30">
        <v>22</v>
      </c>
      <c r="D2243" s="31">
        <v>-0.32599827999999997</v>
      </c>
      <c r="E2243" s="31">
        <v>-0.91390340000000003</v>
      </c>
      <c r="F2243" s="37">
        <v>0.59674499999999997</v>
      </c>
      <c r="G2243" s="65">
        <v>1</v>
      </c>
      <c r="H2243" s="55">
        <v>2237</v>
      </c>
      <c r="J2243" s="12" t="s">
        <v>527</v>
      </c>
      <c r="K2243" s="23" t="str">
        <f t="shared" si="69"/>
        <v>no</v>
      </c>
      <c r="L2243" s="32">
        <v>11</v>
      </c>
      <c r="M2243" s="31">
        <v>-0.38523596999999998</v>
      </c>
      <c r="N2243" s="31">
        <v>-0.91422987</v>
      </c>
      <c r="O2243" s="62">
        <v>0.57854410000000001</v>
      </c>
      <c r="P2243" s="68">
        <v>1</v>
      </c>
      <c r="Q2243" s="55">
        <v>2237</v>
      </c>
    </row>
    <row r="2244" spans="1:17">
      <c r="A2244" s="12" t="s">
        <v>273</v>
      </c>
      <c r="B2244" s="23" t="str">
        <f t="shared" si="68"/>
        <v>no</v>
      </c>
      <c r="C2244" s="30">
        <v>26</v>
      </c>
      <c r="D2244" s="31">
        <v>-0.31748547999999999</v>
      </c>
      <c r="E2244" s="31">
        <v>-0.91520625</v>
      </c>
      <c r="F2244" s="37">
        <v>0.58022386000000004</v>
      </c>
      <c r="G2244" s="65">
        <v>1</v>
      </c>
      <c r="H2244" s="55">
        <v>2238</v>
      </c>
      <c r="J2244" s="12" t="s">
        <v>666</v>
      </c>
      <c r="K2244" s="23" t="str">
        <f t="shared" si="69"/>
        <v>no</v>
      </c>
      <c r="L2244" s="32">
        <v>226</v>
      </c>
      <c r="M2244" s="31">
        <v>-0.21011858999999999</v>
      </c>
      <c r="N2244" s="31">
        <v>-0.91591630000000002</v>
      </c>
      <c r="O2244" s="62">
        <v>0.72033899999999995</v>
      </c>
      <c r="P2244" s="68">
        <v>1</v>
      </c>
      <c r="Q2244" s="55">
        <v>2238</v>
      </c>
    </row>
    <row r="2245" spans="1:17">
      <c r="A2245" s="12" t="s">
        <v>469</v>
      </c>
      <c r="B2245" s="23" t="str">
        <f t="shared" si="68"/>
        <v>no</v>
      </c>
      <c r="C2245" s="30">
        <v>53</v>
      </c>
      <c r="D2245" s="31">
        <v>-0.27501779999999998</v>
      </c>
      <c r="E2245" s="31">
        <v>-0.91564034999999999</v>
      </c>
      <c r="F2245" s="37">
        <v>0.58165140000000004</v>
      </c>
      <c r="G2245" s="65">
        <v>1</v>
      </c>
      <c r="H2245" s="55">
        <v>2239</v>
      </c>
      <c r="J2245" s="12" t="s">
        <v>2541</v>
      </c>
      <c r="K2245" s="23" t="str">
        <f t="shared" si="69"/>
        <v>no</v>
      </c>
      <c r="L2245" s="32">
        <v>39</v>
      </c>
      <c r="M2245" s="31">
        <v>-0.29151877999999998</v>
      </c>
      <c r="N2245" s="31">
        <v>-0.91659886000000002</v>
      </c>
      <c r="O2245" s="62">
        <v>0.59839355999999999</v>
      </c>
      <c r="P2245" s="68">
        <v>1</v>
      </c>
      <c r="Q2245" s="55">
        <v>2239</v>
      </c>
    </row>
    <row r="2246" spans="1:17">
      <c r="A2246" s="12" t="s">
        <v>1084</v>
      </c>
      <c r="B2246" s="23" t="str">
        <f t="shared" si="68"/>
        <v>no</v>
      </c>
      <c r="C2246" s="30">
        <v>10</v>
      </c>
      <c r="D2246" s="31">
        <v>-0.40513276999999998</v>
      </c>
      <c r="E2246" s="31">
        <v>-0.91782975</v>
      </c>
      <c r="F2246" s="37">
        <v>0.59033990000000003</v>
      </c>
      <c r="G2246" s="65">
        <v>1</v>
      </c>
      <c r="H2246" s="55">
        <v>2240</v>
      </c>
      <c r="J2246" s="12" t="s">
        <v>1537</v>
      </c>
      <c r="K2246" s="23" t="str">
        <f t="shared" si="69"/>
        <v>no</v>
      </c>
      <c r="L2246" s="32">
        <v>76</v>
      </c>
      <c r="M2246" s="31">
        <v>-0.25485920000000001</v>
      </c>
      <c r="N2246" s="31">
        <v>-0.9212091</v>
      </c>
      <c r="O2246" s="62">
        <v>0.62598425000000002</v>
      </c>
      <c r="P2246" s="68">
        <v>1</v>
      </c>
      <c r="Q2246" s="55">
        <v>2240</v>
      </c>
    </row>
    <row r="2247" spans="1:17">
      <c r="A2247" s="12" t="s">
        <v>796</v>
      </c>
      <c r="B2247" s="23" t="str">
        <f t="shared" ref="B2247:B2310" si="70">IFERROR(IF(FIND("MYC_",A2247)&gt;0,"yes"),"no")</f>
        <v>no</v>
      </c>
      <c r="C2247" s="30">
        <v>72</v>
      </c>
      <c r="D2247" s="31">
        <v>-0.25960003999999998</v>
      </c>
      <c r="E2247" s="31">
        <v>-0.91943306000000002</v>
      </c>
      <c r="F2247" s="37">
        <v>0.62748647000000002</v>
      </c>
      <c r="G2247" s="65">
        <v>1</v>
      </c>
      <c r="H2247" s="55">
        <v>2241</v>
      </c>
      <c r="J2247" s="12" t="s">
        <v>2457</v>
      </c>
      <c r="K2247" s="23" t="str">
        <f t="shared" ref="K2247:K2310" si="71">IFERROR(IF(FIND("MYC_",J2247)&gt;0,"yes"),"no")</f>
        <v>no</v>
      </c>
      <c r="L2247" s="32">
        <v>114</v>
      </c>
      <c r="M2247" s="31">
        <v>-0.2400439</v>
      </c>
      <c r="N2247" s="31">
        <v>-0.92235940000000005</v>
      </c>
      <c r="O2247" s="62">
        <v>0.63095235999999999</v>
      </c>
      <c r="P2247" s="68">
        <v>1</v>
      </c>
      <c r="Q2247" s="55">
        <v>2241</v>
      </c>
    </row>
    <row r="2248" spans="1:17">
      <c r="A2248" s="12" t="s">
        <v>1875</v>
      </c>
      <c r="B2248" s="23" t="str">
        <f t="shared" si="70"/>
        <v>no</v>
      </c>
      <c r="C2248" s="30">
        <v>76</v>
      </c>
      <c r="D2248" s="31">
        <v>-0.25504225000000003</v>
      </c>
      <c r="E2248" s="31">
        <v>-0.91963326999999995</v>
      </c>
      <c r="F2248" s="37">
        <v>0.62043800000000005</v>
      </c>
      <c r="G2248" s="65">
        <v>1</v>
      </c>
      <c r="H2248" s="55">
        <v>2242</v>
      </c>
      <c r="J2248" s="12" t="s">
        <v>2561</v>
      </c>
      <c r="K2248" s="23" t="str">
        <f t="shared" si="71"/>
        <v>no</v>
      </c>
      <c r="L2248" s="32">
        <v>15</v>
      </c>
      <c r="M2248" s="31">
        <v>-0.3543154</v>
      </c>
      <c r="N2248" s="31">
        <v>-0.9228961</v>
      </c>
      <c r="O2248" s="62">
        <v>0.56468169999999995</v>
      </c>
      <c r="P2248" s="68">
        <v>1</v>
      </c>
      <c r="Q2248" s="55">
        <v>2242</v>
      </c>
    </row>
    <row r="2249" spans="1:17">
      <c r="A2249" s="12" t="s">
        <v>471</v>
      </c>
      <c r="B2249" s="23" t="str">
        <f t="shared" si="70"/>
        <v>no</v>
      </c>
      <c r="C2249" s="30">
        <v>15</v>
      </c>
      <c r="D2249" s="31">
        <v>-0.35911715</v>
      </c>
      <c r="E2249" s="31">
        <v>-0.91983550000000003</v>
      </c>
      <c r="F2249" s="37">
        <v>0.56083649999999996</v>
      </c>
      <c r="G2249" s="65">
        <v>1</v>
      </c>
      <c r="H2249" s="55">
        <v>2243</v>
      </c>
      <c r="J2249" s="12" t="s">
        <v>2529</v>
      </c>
      <c r="K2249" s="23" t="str">
        <f t="shared" si="71"/>
        <v>no</v>
      </c>
      <c r="L2249" s="32">
        <v>23</v>
      </c>
      <c r="M2249" s="31">
        <v>-0.31977749999999999</v>
      </c>
      <c r="N2249" s="31">
        <v>-0.92297830000000003</v>
      </c>
      <c r="O2249" s="62">
        <v>0.56201553000000004</v>
      </c>
      <c r="P2249" s="68">
        <v>1</v>
      </c>
      <c r="Q2249" s="55">
        <v>2243</v>
      </c>
    </row>
    <row r="2250" spans="1:17">
      <c r="A2250" s="12" t="s">
        <v>190</v>
      </c>
      <c r="B2250" s="23" t="str">
        <f t="shared" si="70"/>
        <v>no</v>
      </c>
      <c r="C2250" s="30">
        <v>264</v>
      </c>
      <c r="D2250" s="31">
        <v>-0.21912454000000001</v>
      </c>
      <c r="E2250" s="31">
        <v>-0.92024760000000005</v>
      </c>
      <c r="F2250" s="37">
        <v>0.72667760000000003</v>
      </c>
      <c r="G2250" s="65">
        <v>1</v>
      </c>
      <c r="H2250" s="55">
        <v>2244</v>
      </c>
      <c r="J2250" s="12" t="s">
        <v>1848</v>
      </c>
      <c r="K2250" s="23" t="str">
        <f t="shared" si="71"/>
        <v>no</v>
      </c>
      <c r="L2250" s="32">
        <v>213</v>
      </c>
      <c r="M2250" s="31">
        <v>-0.21693234</v>
      </c>
      <c r="N2250" s="31">
        <v>-0.92301650000000002</v>
      </c>
      <c r="O2250" s="62">
        <v>0.68490565000000003</v>
      </c>
      <c r="P2250" s="68">
        <v>1</v>
      </c>
      <c r="Q2250" s="55">
        <v>2244</v>
      </c>
    </row>
    <row r="2251" spans="1:17">
      <c r="A2251" s="12" t="s">
        <v>994</v>
      </c>
      <c r="B2251" s="23" t="str">
        <f t="shared" si="70"/>
        <v>no</v>
      </c>
      <c r="C2251" s="30">
        <v>11</v>
      </c>
      <c r="D2251" s="31">
        <v>-0.39978524999999998</v>
      </c>
      <c r="E2251" s="31">
        <v>-0.92102079999999997</v>
      </c>
      <c r="F2251" s="37">
        <v>0.55818540000000005</v>
      </c>
      <c r="G2251" s="65">
        <v>1</v>
      </c>
      <c r="H2251" s="55">
        <v>2245</v>
      </c>
      <c r="J2251" s="12" t="s">
        <v>1964</v>
      </c>
      <c r="K2251" s="23" t="str">
        <f t="shared" si="71"/>
        <v>no</v>
      </c>
      <c r="L2251" s="32">
        <v>69</v>
      </c>
      <c r="M2251" s="31">
        <v>-0.25615272</v>
      </c>
      <c r="N2251" s="31">
        <v>-0.92334320000000003</v>
      </c>
      <c r="O2251" s="62">
        <v>0.62239087000000004</v>
      </c>
      <c r="P2251" s="68">
        <v>1</v>
      </c>
      <c r="Q2251" s="55">
        <v>2245</v>
      </c>
    </row>
    <row r="2252" spans="1:17">
      <c r="A2252" s="12" t="s">
        <v>860</v>
      </c>
      <c r="B2252" s="23" t="str">
        <f t="shared" si="70"/>
        <v>no</v>
      </c>
      <c r="C2252" s="30">
        <v>24</v>
      </c>
      <c r="D2252" s="31">
        <v>-0.32713330000000002</v>
      </c>
      <c r="E2252" s="31">
        <v>-0.9210467</v>
      </c>
      <c r="F2252" s="37">
        <v>0.56653993999999996</v>
      </c>
      <c r="G2252" s="65">
        <v>1</v>
      </c>
      <c r="H2252" s="55">
        <v>2246</v>
      </c>
      <c r="J2252" s="12" t="s">
        <v>1608</v>
      </c>
      <c r="K2252" s="23" t="str">
        <f t="shared" si="71"/>
        <v>no</v>
      </c>
      <c r="L2252" s="32">
        <v>68</v>
      </c>
      <c r="M2252" s="31">
        <v>-0.2602834</v>
      </c>
      <c r="N2252" s="31">
        <v>-0.92472659999999995</v>
      </c>
      <c r="O2252" s="62">
        <v>0.60240965999999996</v>
      </c>
      <c r="P2252" s="68">
        <v>1</v>
      </c>
      <c r="Q2252" s="55">
        <v>2246</v>
      </c>
    </row>
    <row r="2253" spans="1:17">
      <c r="A2253" s="12" t="s">
        <v>1532</v>
      </c>
      <c r="B2253" s="23" t="str">
        <f t="shared" si="70"/>
        <v>no</v>
      </c>
      <c r="C2253" s="30">
        <v>395</v>
      </c>
      <c r="D2253" s="31">
        <v>-0.21124487</v>
      </c>
      <c r="E2253" s="31">
        <v>-0.92109764000000005</v>
      </c>
      <c r="F2253" s="37">
        <v>0.74837659999999995</v>
      </c>
      <c r="G2253" s="65">
        <v>1</v>
      </c>
      <c r="H2253" s="55">
        <v>2247</v>
      </c>
      <c r="J2253" s="12" t="s">
        <v>1944</v>
      </c>
      <c r="K2253" s="23" t="str">
        <f t="shared" si="71"/>
        <v>no</v>
      </c>
      <c r="L2253" s="32">
        <v>16</v>
      </c>
      <c r="M2253" s="31">
        <v>-0.35835889999999998</v>
      </c>
      <c r="N2253" s="31">
        <v>-0.92530303999999997</v>
      </c>
      <c r="O2253" s="62">
        <v>0.57264959999999998</v>
      </c>
      <c r="P2253" s="68">
        <v>1</v>
      </c>
      <c r="Q2253" s="55">
        <v>2247</v>
      </c>
    </row>
    <row r="2254" spans="1:17">
      <c r="A2254" s="12" t="s">
        <v>718</v>
      </c>
      <c r="B2254" s="23" t="str">
        <f t="shared" si="70"/>
        <v>no</v>
      </c>
      <c r="C2254" s="30">
        <v>64</v>
      </c>
      <c r="D2254" s="31">
        <v>-0.27012934999999999</v>
      </c>
      <c r="E2254" s="31">
        <v>-0.92148010000000002</v>
      </c>
      <c r="F2254" s="37">
        <v>0.61781079999999999</v>
      </c>
      <c r="G2254" s="65">
        <v>1</v>
      </c>
      <c r="H2254" s="55">
        <v>2248</v>
      </c>
      <c r="J2254" s="12" t="s">
        <v>2444</v>
      </c>
      <c r="K2254" s="23" t="str">
        <f t="shared" si="71"/>
        <v>no</v>
      </c>
      <c r="L2254" s="32">
        <v>33</v>
      </c>
      <c r="M2254" s="31">
        <v>-0.29754301999999999</v>
      </c>
      <c r="N2254" s="31">
        <v>-0.92553110000000005</v>
      </c>
      <c r="O2254" s="62">
        <v>0.58300394</v>
      </c>
      <c r="P2254" s="68">
        <v>1</v>
      </c>
      <c r="Q2254" s="55">
        <v>2248</v>
      </c>
    </row>
    <row r="2255" spans="1:17">
      <c r="A2255" s="12" t="s">
        <v>341</v>
      </c>
      <c r="B2255" s="23" t="str">
        <f t="shared" si="70"/>
        <v>no</v>
      </c>
      <c r="C2255" s="30">
        <v>109</v>
      </c>
      <c r="D2255" s="31">
        <v>-0.24388523000000001</v>
      </c>
      <c r="E2255" s="31">
        <v>-0.92210689999999995</v>
      </c>
      <c r="F2255" s="37">
        <v>0.63214283999999998</v>
      </c>
      <c r="G2255" s="65">
        <v>1</v>
      </c>
      <c r="H2255" s="55">
        <v>2249</v>
      </c>
      <c r="J2255" s="12" t="s">
        <v>1084</v>
      </c>
      <c r="K2255" s="23" t="str">
        <f t="shared" si="71"/>
        <v>no</v>
      </c>
      <c r="L2255" s="32">
        <v>12</v>
      </c>
      <c r="M2255" s="31">
        <v>-0.37662931999999999</v>
      </c>
      <c r="N2255" s="31">
        <v>-0.92697940000000001</v>
      </c>
      <c r="O2255" s="62">
        <v>0.53130929999999998</v>
      </c>
      <c r="P2255" s="68">
        <v>1</v>
      </c>
      <c r="Q2255" s="55">
        <v>2249</v>
      </c>
    </row>
    <row r="2256" spans="1:17">
      <c r="A2256" s="12" t="s">
        <v>2017</v>
      </c>
      <c r="B2256" s="23" t="str">
        <f t="shared" si="70"/>
        <v>no</v>
      </c>
      <c r="C2256" s="30">
        <v>24</v>
      </c>
      <c r="D2256" s="31">
        <v>-0.32611804999999999</v>
      </c>
      <c r="E2256" s="31">
        <v>-0.92269593000000005</v>
      </c>
      <c r="F2256" s="37">
        <v>0.55263156000000002</v>
      </c>
      <c r="G2256" s="65">
        <v>1</v>
      </c>
      <c r="H2256" s="55">
        <v>2250</v>
      </c>
      <c r="J2256" s="12" t="s">
        <v>648</v>
      </c>
      <c r="K2256" s="23" t="str">
        <f t="shared" si="71"/>
        <v>no</v>
      </c>
      <c r="L2256" s="32">
        <v>22</v>
      </c>
      <c r="M2256" s="31">
        <v>-0.32984459999999999</v>
      </c>
      <c r="N2256" s="31">
        <v>-0.92845224999999998</v>
      </c>
      <c r="O2256" s="62">
        <v>0.57563025000000001</v>
      </c>
      <c r="P2256" s="68">
        <v>1</v>
      </c>
      <c r="Q2256" s="55">
        <v>2250</v>
      </c>
    </row>
    <row r="2257" spans="1:17">
      <c r="A2257" s="12" t="s">
        <v>590</v>
      </c>
      <c r="B2257" s="23" t="str">
        <f t="shared" si="70"/>
        <v>no</v>
      </c>
      <c r="C2257" s="30">
        <v>223</v>
      </c>
      <c r="D2257" s="31">
        <v>-0.22240969999999999</v>
      </c>
      <c r="E2257" s="31">
        <v>-0.92671585000000001</v>
      </c>
      <c r="F2257" s="37">
        <v>0.66277129999999995</v>
      </c>
      <c r="G2257" s="65">
        <v>1</v>
      </c>
      <c r="H2257" s="55">
        <v>2251</v>
      </c>
      <c r="J2257" s="12" t="s">
        <v>1743</v>
      </c>
      <c r="K2257" s="23" t="str">
        <f t="shared" si="71"/>
        <v>no</v>
      </c>
      <c r="L2257" s="32">
        <v>102</v>
      </c>
      <c r="M2257" s="31">
        <v>-0.23944376000000001</v>
      </c>
      <c r="N2257" s="31">
        <v>-0.92864495999999996</v>
      </c>
      <c r="O2257" s="62">
        <v>0.66011785999999995</v>
      </c>
      <c r="P2257" s="68">
        <v>1</v>
      </c>
      <c r="Q2257" s="55">
        <v>2251</v>
      </c>
    </row>
    <row r="2258" spans="1:17">
      <c r="A2258" s="12" t="s">
        <v>1123</v>
      </c>
      <c r="B2258" s="23" t="str">
        <f t="shared" si="70"/>
        <v>no</v>
      </c>
      <c r="C2258" s="30">
        <v>10</v>
      </c>
      <c r="D2258" s="31">
        <v>-0.41308971999999999</v>
      </c>
      <c r="E2258" s="31">
        <v>-0.92755140000000003</v>
      </c>
      <c r="F2258" s="37">
        <v>0.55303029999999997</v>
      </c>
      <c r="G2258" s="65">
        <v>1</v>
      </c>
      <c r="H2258" s="55">
        <v>2252</v>
      </c>
      <c r="J2258" s="12" t="s">
        <v>1766</v>
      </c>
      <c r="K2258" s="23" t="str">
        <f t="shared" si="71"/>
        <v>no</v>
      </c>
      <c r="L2258" s="32">
        <v>17</v>
      </c>
      <c r="M2258" s="31">
        <v>-0.35976059999999999</v>
      </c>
      <c r="N2258" s="31">
        <v>-0.92868919999999999</v>
      </c>
      <c r="O2258" s="62">
        <v>0.54509806999999999</v>
      </c>
      <c r="P2258" s="68">
        <v>1</v>
      </c>
      <c r="Q2258" s="55">
        <v>2252</v>
      </c>
    </row>
    <row r="2259" spans="1:17">
      <c r="A2259" s="12" t="s">
        <v>886</v>
      </c>
      <c r="B2259" s="23" t="str">
        <f t="shared" si="70"/>
        <v>no</v>
      </c>
      <c r="C2259" s="30">
        <v>45</v>
      </c>
      <c r="D2259" s="31">
        <v>-0.28770630000000003</v>
      </c>
      <c r="E2259" s="31">
        <v>-0.92872460000000001</v>
      </c>
      <c r="F2259" s="37">
        <v>0.56794420000000001</v>
      </c>
      <c r="G2259" s="65">
        <v>1</v>
      </c>
      <c r="H2259" s="55">
        <v>2253</v>
      </c>
      <c r="J2259" s="12" t="s">
        <v>1503</v>
      </c>
      <c r="K2259" s="23" t="str">
        <f t="shared" si="71"/>
        <v>no</v>
      </c>
      <c r="L2259" s="32">
        <v>43</v>
      </c>
      <c r="M2259" s="31">
        <v>-0.27881628000000003</v>
      </c>
      <c r="N2259" s="31">
        <v>-0.92973446999999998</v>
      </c>
      <c r="O2259" s="62">
        <v>0.58949417000000004</v>
      </c>
      <c r="P2259" s="68">
        <v>1</v>
      </c>
      <c r="Q2259" s="55">
        <v>2253</v>
      </c>
    </row>
    <row r="2260" spans="1:17">
      <c r="A2260" s="12" t="s">
        <v>817</v>
      </c>
      <c r="B2260" s="23" t="str">
        <f t="shared" si="70"/>
        <v>no</v>
      </c>
      <c r="C2260" s="30">
        <v>19</v>
      </c>
      <c r="D2260" s="31">
        <v>-0.3526127</v>
      </c>
      <c r="E2260" s="31">
        <v>-0.92910283999999999</v>
      </c>
      <c r="F2260" s="37">
        <v>0.53832120000000006</v>
      </c>
      <c r="G2260" s="65">
        <v>1</v>
      </c>
      <c r="H2260" s="55">
        <v>2254</v>
      </c>
      <c r="J2260" s="12" t="s">
        <v>137</v>
      </c>
      <c r="K2260" s="23" t="str">
        <f t="shared" si="71"/>
        <v>no</v>
      </c>
      <c r="L2260" s="32">
        <v>11</v>
      </c>
      <c r="M2260" s="31">
        <v>-0.39275791999999998</v>
      </c>
      <c r="N2260" s="31">
        <v>-0.93021659999999995</v>
      </c>
      <c r="O2260" s="62">
        <v>0.55757575999999998</v>
      </c>
      <c r="P2260" s="68">
        <v>1</v>
      </c>
      <c r="Q2260" s="55">
        <v>2254</v>
      </c>
    </row>
    <row r="2261" spans="1:17">
      <c r="A2261" s="12" t="s">
        <v>138</v>
      </c>
      <c r="B2261" s="23" t="str">
        <f t="shared" si="70"/>
        <v>no</v>
      </c>
      <c r="C2261" s="30">
        <v>43</v>
      </c>
      <c r="D2261" s="31">
        <v>-0.29338783000000002</v>
      </c>
      <c r="E2261" s="31">
        <v>-0.92952760000000001</v>
      </c>
      <c r="F2261" s="37">
        <v>0.58483755999999998</v>
      </c>
      <c r="G2261" s="65">
        <v>1</v>
      </c>
      <c r="H2261" s="55">
        <v>2255</v>
      </c>
      <c r="J2261" s="12" t="s">
        <v>665</v>
      </c>
      <c r="K2261" s="23" t="str">
        <f t="shared" si="71"/>
        <v>no</v>
      </c>
      <c r="L2261" s="32">
        <v>306</v>
      </c>
      <c r="M2261" s="31">
        <v>-0.20980853999999999</v>
      </c>
      <c r="N2261" s="31">
        <v>-0.93189734000000002</v>
      </c>
      <c r="O2261" s="62">
        <v>0.66734694999999999</v>
      </c>
      <c r="P2261" s="68">
        <v>1</v>
      </c>
      <c r="Q2261" s="55">
        <v>2255</v>
      </c>
    </row>
    <row r="2262" spans="1:17">
      <c r="A2262" s="12" t="s">
        <v>445</v>
      </c>
      <c r="B2262" s="23" t="str">
        <f t="shared" si="70"/>
        <v>no</v>
      </c>
      <c r="C2262" s="30">
        <v>22</v>
      </c>
      <c r="D2262" s="31">
        <v>-0.33674510000000002</v>
      </c>
      <c r="E2262" s="31">
        <v>-0.93059959999999997</v>
      </c>
      <c r="F2262" s="37">
        <v>0.57407410000000003</v>
      </c>
      <c r="G2262" s="65">
        <v>1</v>
      </c>
      <c r="H2262" s="55">
        <v>2256</v>
      </c>
      <c r="J2262" s="12" t="s">
        <v>2331</v>
      </c>
      <c r="K2262" s="23" t="str">
        <f t="shared" si="71"/>
        <v>no</v>
      </c>
      <c r="L2262" s="32">
        <v>14</v>
      </c>
      <c r="M2262" s="31">
        <v>-0.36914754</v>
      </c>
      <c r="N2262" s="31">
        <v>-0.93203340000000001</v>
      </c>
      <c r="O2262" s="62">
        <v>0.54440149999999998</v>
      </c>
      <c r="P2262" s="68">
        <v>1</v>
      </c>
      <c r="Q2262" s="55">
        <v>2256</v>
      </c>
    </row>
    <row r="2263" spans="1:17">
      <c r="A2263" s="12" t="s">
        <v>1909</v>
      </c>
      <c r="B2263" s="23" t="str">
        <f t="shared" si="70"/>
        <v>no</v>
      </c>
      <c r="C2263" s="30">
        <v>54</v>
      </c>
      <c r="D2263" s="31">
        <v>-0.27840979999999999</v>
      </c>
      <c r="E2263" s="31">
        <v>-0.93117459999999996</v>
      </c>
      <c r="F2263" s="37">
        <v>0.58916086000000001</v>
      </c>
      <c r="G2263" s="65">
        <v>1</v>
      </c>
      <c r="H2263" s="55">
        <v>2257</v>
      </c>
      <c r="J2263" s="12" t="s">
        <v>2332</v>
      </c>
      <c r="K2263" s="23" t="str">
        <f t="shared" si="71"/>
        <v>no</v>
      </c>
      <c r="L2263" s="32">
        <v>23</v>
      </c>
      <c r="M2263" s="31">
        <v>-0.33147156</v>
      </c>
      <c r="N2263" s="31">
        <v>-0.93299602999999998</v>
      </c>
      <c r="O2263" s="62">
        <v>0.55686279999999999</v>
      </c>
      <c r="P2263" s="68">
        <v>1</v>
      </c>
      <c r="Q2263" s="55">
        <v>2257</v>
      </c>
    </row>
    <row r="2264" spans="1:17">
      <c r="A2264" s="12" t="s">
        <v>2569</v>
      </c>
      <c r="B2264" s="23" t="str">
        <f t="shared" si="70"/>
        <v>no</v>
      </c>
      <c r="C2264" s="30">
        <v>42</v>
      </c>
      <c r="D2264" s="31">
        <v>-0.29452989000000002</v>
      </c>
      <c r="E2264" s="31">
        <v>-0.93475589999999997</v>
      </c>
      <c r="F2264" s="37">
        <v>0.57167833999999995</v>
      </c>
      <c r="G2264" s="65">
        <v>1</v>
      </c>
      <c r="H2264" s="55">
        <v>2258</v>
      </c>
      <c r="J2264" s="12" t="s">
        <v>800</v>
      </c>
      <c r="K2264" s="23" t="str">
        <f t="shared" si="71"/>
        <v>no</v>
      </c>
      <c r="L2264" s="32">
        <v>26</v>
      </c>
      <c r="M2264" s="31">
        <v>-0.3188897</v>
      </c>
      <c r="N2264" s="31">
        <v>-0.93438076999999997</v>
      </c>
      <c r="O2264" s="62">
        <v>0.56804734000000001</v>
      </c>
      <c r="P2264" s="68">
        <v>1</v>
      </c>
      <c r="Q2264" s="55">
        <v>2258</v>
      </c>
    </row>
    <row r="2265" spans="1:17">
      <c r="A2265" s="12" t="s">
        <v>2446</v>
      </c>
      <c r="B2265" s="23" t="str">
        <f t="shared" si="70"/>
        <v>no</v>
      </c>
      <c r="C2265" s="30">
        <v>21</v>
      </c>
      <c r="D2265" s="31">
        <v>-0.33710495000000001</v>
      </c>
      <c r="E2265" s="31">
        <v>-0.93481400000000003</v>
      </c>
      <c r="F2265" s="37">
        <v>0.54459199999999996</v>
      </c>
      <c r="G2265" s="65">
        <v>1</v>
      </c>
      <c r="H2265" s="55">
        <v>2259</v>
      </c>
      <c r="J2265" s="12" t="s">
        <v>539</v>
      </c>
      <c r="K2265" s="23" t="str">
        <f t="shared" si="71"/>
        <v>no</v>
      </c>
      <c r="L2265" s="32">
        <v>14</v>
      </c>
      <c r="M2265" s="31">
        <v>-0.36700602999999998</v>
      </c>
      <c r="N2265" s="31">
        <v>-0.93482259999999995</v>
      </c>
      <c r="O2265" s="62">
        <v>0.52953589999999995</v>
      </c>
      <c r="P2265" s="68">
        <v>1</v>
      </c>
      <c r="Q2265" s="55">
        <v>2259</v>
      </c>
    </row>
    <row r="2266" spans="1:17">
      <c r="A2266" s="12" t="s">
        <v>2155</v>
      </c>
      <c r="B2266" s="23" t="str">
        <f t="shared" si="70"/>
        <v>no</v>
      </c>
      <c r="C2266" s="30">
        <v>19</v>
      </c>
      <c r="D2266" s="31">
        <v>-0.34559761999999999</v>
      </c>
      <c r="E2266" s="31">
        <v>-0.93566895000000005</v>
      </c>
      <c r="F2266" s="37">
        <v>0.58178437000000005</v>
      </c>
      <c r="G2266" s="65">
        <v>1</v>
      </c>
      <c r="H2266" s="55">
        <v>2260</v>
      </c>
      <c r="J2266" s="12" t="s">
        <v>2327</v>
      </c>
      <c r="K2266" s="23" t="str">
        <f t="shared" si="71"/>
        <v>no</v>
      </c>
      <c r="L2266" s="32">
        <v>13</v>
      </c>
      <c r="M2266" s="31">
        <v>-0.37744169999999999</v>
      </c>
      <c r="N2266" s="31">
        <v>-0.93798040000000005</v>
      </c>
      <c r="O2266" s="62">
        <v>0.55490196000000003</v>
      </c>
      <c r="P2266" s="68">
        <v>1</v>
      </c>
      <c r="Q2266" s="55">
        <v>2260</v>
      </c>
    </row>
    <row r="2267" spans="1:17">
      <c r="A2267" s="12" t="s">
        <v>543</v>
      </c>
      <c r="B2267" s="23" t="str">
        <f t="shared" si="70"/>
        <v>no</v>
      </c>
      <c r="C2267" s="30">
        <v>242</v>
      </c>
      <c r="D2267" s="31">
        <v>-0.22618513000000001</v>
      </c>
      <c r="E2267" s="31">
        <v>-0.93742930000000002</v>
      </c>
      <c r="F2267" s="37">
        <v>0.65924656000000004</v>
      </c>
      <c r="G2267" s="65">
        <v>1</v>
      </c>
      <c r="H2267" s="55">
        <v>2261</v>
      </c>
      <c r="J2267" s="12" t="s">
        <v>1555</v>
      </c>
      <c r="K2267" s="23" t="str">
        <f t="shared" si="71"/>
        <v>no</v>
      </c>
      <c r="L2267" s="32">
        <v>23</v>
      </c>
      <c r="M2267" s="31">
        <v>-0.32638958000000001</v>
      </c>
      <c r="N2267" s="31">
        <v>-0.93835559999999996</v>
      </c>
      <c r="O2267" s="62">
        <v>0.55741125000000002</v>
      </c>
      <c r="P2267" s="68">
        <v>1</v>
      </c>
      <c r="Q2267" s="55">
        <v>2261</v>
      </c>
    </row>
    <row r="2268" spans="1:17">
      <c r="A2268" s="12" t="s">
        <v>1165</v>
      </c>
      <c r="B2268" s="23" t="str">
        <f t="shared" si="70"/>
        <v>no</v>
      </c>
      <c r="C2268" s="30">
        <v>217</v>
      </c>
      <c r="D2268" s="31">
        <v>-0.22749229000000001</v>
      </c>
      <c r="E2268" s="31">
        <v>-0.93849426999999996</v>
      </c>
      <c r="F2268" s="37">
        <v>0.63620069999999995</v>
      </c>
      <c r="G2268" s="65">
        <v>1</v>
      </c>
      <c r="H2268" s="55">
        <v>2262</v>
      </c>
      <c r="J2268" s="12" t="s">
        <v>1861</v>
      </c>
      <c r="K2268" s="23" t="str">
        <f t="shared" si="71"/>
        <v>no</v>
      </c>
      <c r="L2268" s="32">
        <v>11</v>
      </c>
      <c r="M2268" s="31">
        <v>-0.39562102999999998</v>
      </c>
      <c r="N2268" s="31">
        <v>-0.94043284999999999</v>
      </c>
      <c r="O2268" s="62">
        <v>0.54970759999999996</v>
      </c>
      <c r="P2268" s="68">
        <v>1</v>
      </c>
      <c r="Q2268" s="55">
        <v>2262</v>
      </c>
    </row>
    <row r="2269" spans="1:17">
      <c r="A2269" s="12" t="s">
        <v>265</v>
      </c>
      <c r="B2269" s="23" t="str">
        <f t="shared" si="70"/>
        <v>no</v>
      </c>
      <c r="C2269" s="30">
        <v>31</v>
      </c>
      <c r="D2269" s="31">
        <v>-0.31068804999999999</v>
      </c>
      <c r="E2269" s="31">
        <v>-0.93977960000000005</v>
      </c>
      <c r="F2269" s="37">
        <v>0.56036039999999998</v>
      </c>
      <c r="G2269" s="65">
        <v>1</v>
      </c>
      <c r="H2269" s="55">
        <v>2263</v>
      </c>
      <c r="J2269" s="12" t="s">
        <v>796</v>
      </c>
      <c r="K2269" s="23" t="str">
        <f t="shared" si="71"/>
        <v>no</v>
      </c>
      <c r="L2269" s="32">
        <v>75</v>
      </c>
      <c r="M2269" s="31">
        <v>-0.26080143</v>
      </c>
      <c r="N2269" s="31">
        <v>-0.94078899999999999</v>
      </c>
      <c r="O2269" s="62">
        <v>0.60460250000000004</v>
      </c>
      <c r="P2269" s="68">
        <v>1</v>
      </c>
      <c r="Q2269" s="55">
        <v>2263</v>
      </c>
    </row>
    <row r="2270" spans="1:17">
      <c r="A2270" s="12" t="s">
        <v>1108</v>
      </c>
      <c r="B2270" s="23" t="str">
        <f t="shared" si="70"/>
        <v>no</v>
      </c>
      <c r="C2270" s="30">
        <v>88</v>
      </c>
      <c r="D2270" s="31">
        <v>-0.26075846000000003</v>
      </c>
      <c r="E2270" s="31">
        <v>-0.94100640000000002</v>
      </c>
      <c r="F2270" s="37">
        <v>0.58135283000000004</v>
      </c>
      <c r="G2270" s="65">
        <v>1</v>
      </c>
      <c r="H2270" s="55">
        <v>2264</v>
      </c>
      <c r="J2270" s="12" t="s">
        <v>2305</v>
      </c>
      <c r="K2270" s="23" t="str">
        <f t="shared" si="71"/>
        <v>no</v>
      </c>
      <c r="L2270" s="32">
        <v>14</v>
      </c>
      <c r="M2270" s="31">
        <v>-0.37152022000000001</v>
      </c>
      <c r="N2270" s="31">
        <v>-0.94218104999999996</v>
      </c>
      <c r="O2270" s="62">
        <v>0.53238870000000005</v>
      </c>
      <c r="P2270" s="68">
        <v>1</v>
      </c>
      <c r="Q2270" s="55">
        <v>2264</v>
      </c>
    </row>
    <row r="2271" spans="1:17">
      <c r="A2271" s="12" t="s">
        <v>1622</v>
      </c>
      <c r="B2271" s="23" t="str">
        <f t="shared" si="70"/>
        <v>no</v>
      </c>
      <c r="C2271" s="30">
        <v>43</v>
      </c>
      <c r="D2271" s="31">
        <v>-0.29597694000000002</v>
      </c>
      <c r="E2271" s="31">
        <v>-0.94341339999999996</v>
      </c>
      <c r="F2271" s="37">
        <v>0.54296160000000004</v>
      </c>
      <c r="G2271" s="65">
        <v>1</v>
      </c>
      <c r="H2271" s="55">
        <v>2265</v>
      </c>
      <c r="J2271" s="12" t="s">
        <v>118</v>
      </c>
      <c r="K2271" s="23" t="str">
        <f t="shared" si="71"/>
        <v>no</v>
      </c>
      <c r="L2271" s="32">
        <v>87</v>
      </c>
      <c r="M2271" s="31">
        <v>-0.25096573999999999</v>
      </c>
      <c r="N2271" s="31">
        <v>-0.94228599999999996</v>
      </c>
      <c r="O2271" s="62">
        <v>0.57523809999999997</v>
      </c>
      <c r="P2271" s="68">
        <v>1</v>
      </c>
      <c r="Q2271" s="55">
        <v>2265</v>
      </c>
    </row>
    <row r="2272" spans="1:17">
      <c r="A2272" s="12" t="s">
        <v>1327</v>
      </c>
      <c r="B2272" s="23" t="str">
        <f t="shared" si="70"/>
        <v>no</v>
      </c>
      <c r="C2272" s="30">
        <v>35</v>
      </c>
      <c r="D2272" s="31">
        <v>-0.30987996000000001</v>
      </c>
      <c r="E2272" s="31">
        <v>-0.94470900000000002</v>
      </c>
      <c r="F2272" s="37">
        <v>0.54029304</v>
      </c>
      <c r="G2272" s="65">
        <v>1</v>
      </c>
      <c r="H2272" s="55">
        <v>2266</v>
      </c>
      <c r="J2272" s="12" t="s">
        <v>270</v>
      </c>
      <c r="K2272" s="23" t="str">
        <f t="shared" si="71"/>
        <v>no</v>
      </c>
      <c r="L2272" s="32">
        <v>45</v>
      </c>
      <c r="M2272" s="31">
        <v>-0.28528625000000002</v>
      </c>
      <c r="N2272" s="31">
        <v>-0.94237579999999999</v>
      </c>
      <c r="O2272" s="62">
        <v>0.54112554000000002</v>
      </c>
      <c r="P2272" s="68">
        <v>1</v>
      </c>
      <c r="Q2272" s="55">
        <v>2266</v>
      </c>
    </row>
    <row r="2273" spans="1:17">
      <c r="A2273" s="12" t="s">
        <v>2582</v>
      </c>
      <c r="B2273" s="23" t="str">
        <f t="shared" si="70"/>
        <v>no</v>
      </c>
      <c r="C2273" s="30">
        <v>39</v>
      </c>
      <c r="D2273" s="31">
        <v>-0.30051624999999998</v>
      </c>
      <c r="E2273" s="31">
        <v>-0.94522094999999995</v>
      </c>
      <c r="F2273" s="37">
        <v>0.53113555999999995</v>
      </c>
      <c r="G2273" s="65">
        <v>1</v>
      </c>
      <c r="H2273" s="55">
        <v>2267</v>
      </c>
      <c r="J2273" s="12" t="s">
        <v>586</v>
      </c>
      <c r="K2273" s="23" t="str">
        <f t="shared" si="71"/>
        <v>no</v>
      </c>
      <c r="L2273" s="32">
        <v>36</v>
      </c>
      <c r="M2273" s="31">
        <v>-0.30082219999999998</v>
      </c>
      <c r="N2273" s="31">
        <v>-0.94463973999999995</v>
      </c>
      <c r="O2273" s="62">
        <v>0.55349797000000001</v>
      </c>
      <c r="P2273" s="68">
        <v>1</v>
      </c>
      <c r="Q2273" s="55">
        <v>2267</v>
      </c>
    </row>
    <row r="2274" spans="1:17">
      <c r="A2274" s="12" t="s">
        <v>352</v>
      </c>
      <c r="B2274" s="23" t="str">
        <f t="shared" si="70"/>
        <v>no</v>
      </c>
      <c r="C2274" s="30">
        <v>131</v>
      </c>
      <c r="D2274" s="31">
        <v>-0.24651623</v>
      </c>
      <c r="E2274" s="31">
        <v>-0.94558450000000005</v>
      </c>
      <c r="F2274" s="37">
        <v>0.57543860000000002</v>
      </c>
      <c r="G2274" s="65">
        <v>1</v>
      </c>
      <c r="H2274" s="55">
        <v>2268</v>
      </c>
      <c r="J2274" s="12" t="s">
        <v>1487</v>
      </c>
      <c r="K2274" s="23" t="str">
        <f t="shared" si="71"/>
        <v>no</v>
      </c>
      <c r="L2274" s="32">
        <v>35</v>
      </c>
      <c r="M2274" s="31">
        <v>-0.29439569999999998</v>
      </c>
      <c r="N2274" s="31">
        <v>-0.94563909999999995</v>
      </c>
      <c r="O2274" s="62">
        <v>0.54361060000000005</v>
      </c>
      <c r="P2274" s="68">
        <v>1</v>
      </c>
      <c r="Q2274" s="55">
        <v>2268</v>
      </c>
    </row>
    <row r="2275" spans="1:17">
      <c r="A2275" s="12" t="s">
        <v>639</v>
      </c>
      <c r="B2275" s="23" t="str">
        <f t="shared" si="70"/>
        <v>no</v>
      </c>
      <c r="C2275" s="30">
        <v>13</v>
      </c>
      <c r="D2275" s="31">
        <v>-0.38880429999999999</v>
      </c>
      <c r="E2275" s="31">
        <v>-0.94644229999999996</v>
      </c>
      <c r="F2275" s="37">
        <v>0.53672313999999999</v>
      </c>
      <c r="G2275" s="65">
        <v>1</v>
      </c>
      <c r="H2275" s="55">
        <v>2269</v>
      </c>
      <c r="J2275" s="12" t="s">
        <v>1926</v>
      </c>
      <c r="K2275" s="23" t="str">
        <f t="shared" si="71"/>
        <v>no</v>
      </c>
      <c r="L2275" s="32">
        <v>77</v>
      </c>
      <c r="M2275" s="31">
        <v>-0.25821040000000001</v>
      </c>
      <c r="N2275" s="31">
        <v>-0.94642099999999996</v>
      </c>
      <c r="O2275" s="62">
        <v>0.55668013999999999</v>
      </c>
      <c r="P2275" s="68">
        <v>1</v>
      </c>
      <c r="Q2275" s="55">
        <v>2269</v>
      </c>
    </row>
    <row r="2276" spans="1:17">
      <c r="A2276" s="12" t="s">
        <v>1775</v>
      </c>
      <c r="B2276" s="23" t="str">
        <f t="shared" si="70"/>
        <v>no</v>
      </c>
      <c r="C2276" s="30">
        <v>32</v>
      </c>
      <c r="D2276" s="31">
        <v>-0.32075654999999997</v>
      </c>
      <c r="E2276" s="31">
        <v>-0.95056342999999999</v>
      </c>
      <c r="F2276" s="37">
        <v>0.53394496000000002</v>
      </c>
      <c r="G2276" s="65">
        <v>1</v>
      </c>
      <c r="H2276" s="55">
        <v>2270</v>
      </c>
      <c r="J2276" s="12" t="s">
        <v>1629</v>
      </c>
      <c r="K2276" s="23" t="str">
        <f t="shared" si="71"/>
        <v>no</v>
      </c>
      <c r="L2276" s="32">
        <v>22</v>
      </c>
      <c r="M2276" s="31">
        <v>-0.33045653000000003</v>
      </c>
      <c r="N2276" s="31">
        <v>-0.94672584999999998</v>
      </c>
      <c r="O2276" s="62">
        <v>0.52600000000000002</v>
      </c>
      <c r="P2276" s="68">
        <v>1</v>
      </c>
      <c r="Q2276" s="55">
        <v>2270</v>
      </c>
    </row>
    <row r="2277" spans="1:17">
      <c r="A2277" s="12" t="s">
        <v>2258</v>
      </c>
      <c r="B2277" s="23" t="str">
        <f t="shared" si="70"/>
        <v>no</v>
      </c>
      <c r="C2277" s="30">
        <v>23</v>
      </c>
      <c r="D2277" s="31">
        <v>-0.34354343999999998</v>
      </c>
      <c r="E2277" s="31">
        <v>-0.95138750000000005</v>
      </c>
      <c r="F2277" s="37">
        <v>0.51423149999999995</v>
      </c>
      <c r="G2277" s="65">
        <v>1</v>
      </c>
      <c r="H2277" s="55">
        <v>2271</v>
      </c>
      <c r="J2277" s="12" t="s">
        <v>2354</v>
      </c>
      <c r="K2277" s="23" t="str">
        <f t="shared" si="71"/>
        <v>no</v>
      </c>
      <c r="L2277" s="32">
        <v>58</v>
      </c>
      <c r="M2277" s="31">
        <v>-0.27605253000000002</v>
      </c>
      <c r="N2277" s="31">
        <v>-0.94731593000000003</v>
      </c>
      <c r="O2277" s="62">
        <v>0.56595740000000005</v>
      </c>
      <c r="P2277" s="68">
        <v>1</v>
      </c>
      <c r="Q2277" s="55">
        <v>2271</v>
      </c>
    </row>
    <row r="2278" spans="1:17">
      <c r="A2278" s="12" t="s">
        <v>2496</v>
      </c>
      <c r="B2278" s="23" t="str">
        <f t="shared" si="70"/>
        <v>no</v>
      </c>
      <c r="C2278" s="30">
        <v>14</v>
      </c>
      <c r="D2278" s="31">
        <v>-0.38754746000000001</v>
      </c>
      <c r="E2278" s="31">
        <v>-0.95376532999999997</v>
      </c>
      <c r="F2278" s="37">
        <v>0.54027504000000004</v>
      </c>
      <c r="G2278" s="65">
        <v>1</v>
      </c>
      <c r="H2278" s="55">
        <v>2272</v>
      </c>
      <c r="J2278" s="12" t="s">
        <v>1110</v>
      </c>
      <c r="K2278" s="23" t="str">
        <f t="shared" si="71"/>
        <v>no</v>
      </c>
      <c r="L2278" s="32">
        <v>11</v>
      </c>
      <c r="M2278" s="31">
        <v>-0.39984989999999998</v>
      </c>
      <c r="N2278" s="31">
        <v>-0.94753282999999999</v>
      </c>
      <c r="O2278" s="62">
        <v>0.53783230000000004</v>
      </c>
      <c r="P2278" s="68">
        <v>1</v>
      </c>
      <c r="Q2278" s="55">
        <v>2272</v>
      </c>
    </row>
    <row r="2279" spans="1:17">
      <c r="A2279" s="12" t="s">
        <v>807</v>
      </c>
      <c r="B2279" s="23" t="str">
        <f t="shared" si="70"/>
        <v>no</v>
      </c>
      <c r="C2279" s="30">
        <v>34</v>
      </c>
      <c r="D2279" s="31">
        <v>-0.31165330000000002</v>
      </c>
      <c r="E2279" s="31">
        <v>-0.95657809999999999</v>
      </c>
      <c r="F2279" s="37">
        <v>0.53024910000000003</v>
      </c>
      <c r="G2279" s="65">
        <v>1</v>
      </c>
      <c r="H2279" s="55">
        <v>2273</v>
      </c>
      <c r="J2279" s="12" t="s">
        <v>652</v>
      </c>
      <c r="K2279" s="23" t="str">
        <f t="shared" si="71"/>
        <v>no</v>
      </c>
      <c r="L2279" s="32">
        <v>24</v>
      </c>
      <c r="M2279" s="31">
        <v>-0.32879582000000002</v>
      </c>
      <c r="N2279" s="31">
        <v>-0.95140409999999997</v>
      </c>
      <c r="O2279" s="62">
        <v>0.52777779999999996</v>
      </c>
      <c r="P2279" s="68">
        <v>1</v>
      </c>
      <c r="Q2279" s="55">
        <v>2273</v>
      </c>
    </row>
    <row r="2280" spans="1:17">
      <c r="A2280" s="12" t="s">
        <v>726</v>
      </c>
      <c r="B2280" s="23" t="str">
        <f t="shared" si="70"/>
        <v>no</v>
      </c>
      <c r="C2280" s="30">
        <v>94</v>
      </c>
      <c r="D2280" s="31">
        <v>-0.25878416999999998</v>
      </c>
      <c r="E2280" s="31">
        <v>-0.95713294000000004</v>
      </c>
      <c r="F2280" s="37">
        <v>0.54861110000000002</v>
      </c>
      <c r="G2280" s="65">
        <v>1</v>
      </c>
      <c r="H2280" s="55">
        <v>2274</v>
      </c>
      <c r="J2280" s="12" t="s">
        <v>550</v>
      </c>
      <c r="K2280" s="23" t="str">
        <f t="shared" si="71"/>
        <v>no</v>
      </c>
      <c r="L2280" s="32">
        <v>13</v>
      </c>
      <c r="M2280" s="31">
        <v>-0.38500410000000002</v>
      </c>
      <c r="N2280" s="31">
        <v>-0.95307827000000001</v>
      </c>
      <c r="O2280" s="62">
        <v>0.53923540000000003</v>
      </c>
      <c r="P2280" s="68">
        <v>1</v>
      </c>
      <c r="Q2280" s="55">
        <v>2274</v>
      </c>
    </row>
    <row r="2281" spans="1:17">
      <c r="A2281" s="12" t="s">
        <v>537</v>
      </c>
      <c r="B2281" s="23" t="str">
        <f t="shared" si="70"/>
        <v>no</v>
      </c>
      <c r="C2281" s="30">
        <v>84</v>
      </c>
      <c r="D2281" s="31">
        <v>-0.26612917000000003</v>
      </c>
      <c r="E2281" s="31">
        <v>-0.95731599999999994</v>
      </c>
      <c r="F2281" s="37">
        <v>0.55208330000000005</v>
      </c>
      <c r="G2281" s="65">
        <v>1</v>
      </c>
      <c r="H2281" s="55">
        <v>2275</v>
      </c>
      <c r="J2281" s="12" t="s">
        <v>329</v>
      </c>
      <c r="K2281" s="23" t="str">
        <f t="shared" si="71"/>
        <v>no</v>
      </c>
      <c r="L2281" s="32">
        <v>45</v>
      </c>
      <c r="M2281" s="31">
        <v>-0.28362226000000001</v>
      </c>
      <c r="N2281" s="31">
        <v>-0.95311349999999995</v>
      </c>
      <c r="O2281" s="62">
        <v>0.51689863000000003</v>
      </c>
      <c r="P2281" s="68">
        <v>1</v>
      </c>
      <c r="Q2281" s="55">
        <v>2275</v>
      </c>
    </row>
    <row r="2282" spans="1:17">
      <c r="A2282" s="12" t="s">
        <v>391</v>
      </c>
      <c r="B2282" s="23" t="str">
        <f t="shared" si="70"/>
        <v>no</v>
      </c>
      <c r="C2282" s="30">
        <v>34</v>
      </c>
      <c r="D2282" s="31">
        <v>-0.30916113000000001</v>
      </c>
      <c r="E2282" s="31">
        <v>-0.95771649999999997</v>
      </c>
      <c r="F2282" s="37">
        <v>0.51792115000000005</v>
      </c>
      <c r="G2282" s="65">
        <v>1</v>
      </c>
      <c r="H2282" s="55">
        <v>2276</v>
      </c>
      <c r="J2282" s="12" t="s">
        <v>245</v>
      </c>
      <c r="K2282" s="23" t="str">
        <f t="shared" si="71"/>
        <v>no</v>
      </c>
      <c r="L2282" s="32">
        <v>60</v>
      </c>
      <c r="M2282" s="31">
        <v>-0.27064848000000002</v>
      </c>
      <c r="N2282" s="31">
        <v>-0.95408165</v>
      </c>
      <c r="O2282" s="62">
        <v>0.5395257</v>
      </c>
      <c r="P2282" s="68">
        <v>1</v>
      </c>
      <c r="Q2282" s="55">
        <v>2276</v>
      </c>
    </row>
    <row r="2283" spans="1:17">
      <c r="A2283" s="12" t="s">
        <v>2154</v>
      </c>
      <c r="B2283" s="23" t="str">
        <f t="shared" si="70"/>
        <v>no</v>
      </c>
      <c r="C2283" s="30">
        <v>14</v>
      </c>
      <c r="D2283" s="31">
        <v>-0.38433610000000001</v>
      </c>
      <c r="E2283" s="31">
        <v>-0.95791154999999995</v>
      </c>
      <c r="F2283" s="37">
        <v>0.51224106999999997</v>
      </c>
      <c r="G2283" s="65">
        <v>1</v>
      </c>
      <c r="H2283" s="55">
        <v>2277</v>
      </c>
      <c r="J2283" s="12" t="s">
        <v>908</v>
      </c>
      <c r="K2283" s="23" t="str">
        <f t="shared" si="71"/>
        <v>no</v>
      </c>
      <c r="L2283" s="32">
        <v>25</v>
      </c>
      <c r="M2283" s="31">
        <v>-0.32340020000000003</v>
      </c>
      <c r="N2283" s="31">
        <v>-0.95480189999999998</v>
      </c>
      <c r="O2283" s="62">
        <v>0.53892213</v>
      </c>
      <c r="P2283" s="68">
        <v>1</v>
      </c>
      <c r="Q2283" s="55">
        <v>2277</v>
      </c>
    </row>
    <row r="2284" spans="1:17">
      <c r="A2284" s="12" t="s">
        <v>2162</v>
      </c>
      <c r="B2284" s="23" t="str">
        <f t="shared" si="70"/>
        <v>no</v>
      </c>
      <c r="C2284" s="30">
        <v>56</v>
      </c>
      <c r="D2284" s="31">
        <v>-0.28391783999999998</v>
      </c>
      <c r="E2284" s="31">
        <v>-0.95840305000000003</v>
      </c>
      <c r="F2284" s="37">
        <v>0.54922280000000001</v>
      </c>
      <c r="G2284" s="65">
        <v>1</v>
      </c>
      <c r="H2284" s="55">
        <v>2278</v>
      </c>
      <c r="J2284" s="12" t="s">
        <v>1878</v>
      </c>
      <c r="K2284" s="23" t="str">
        <f t="shared" si="71"/>
        <v>no</v>
      </c>
      <c r="L2284" s="32">
        <v>116</v>
      </c>
      <c r="M2284" s="31">
        <v>-0.24382172999999999</v>
      </c>
      <c r="N2284" s="31">
        <v>-0.95496004999999995</v>
      </c>
      <c r="O2284" s="62">
        <v>0.56441719999999995</v>
      </c>
      <c r="P2284" s="68">
        <v>1</v>
      </c>
      <c r="Q2284" s="55">
        <v>2278</v>
      </c>
    </row>
    <row r="2285" spans="1:17">
      <c r="A2285" s="12" t="s">
        <v>2680</v>
      </c>
      <c r="B2285" s="23" t="str">
        <f t="shared" si="70"/>
        <v>no</v>
      </c>
      <c r="C2285" s="30">
        <v>20</v>
      </c>
      <c r="D2285" s="31">
        <v>-0.36166145999999999</v>
      </c>
      <c r="E2285" s="31">
        <v>-0.96285140000000002</v>
      </c>
      <c r="F2285" s="37">
        <v>0.49802372</v>
      </c>
      <c r="G2285" s="65">
        <v>1</v>
      </c>
      <c r="H2285" s="55">
        <v>2279</v>
      </c>
      <c r="J2285" s="12" t="s">
        <v>1534</v>
      </c>
      <c r="K2285" s="23" t="str">
        <f t="shared" si="71"/>
        <v>no</v>
      </c>
      <c r="L2285" s="32">
        <v>68</v>
      </c>
      <c r="M2285" s="31">
        <v>-0.26500317000000001</v>
      </c>
      <c r="N2285" s="31">
        <v>-0.95658916000000005</v>
      </c>
      <c r="O2285" s="62">
        <v>0.52510460000000003</v>
      </c>
      <c r="P2285" s="68">
        <v>1</v>
      </c>
      <c r="Q2285" s="55">
        <v>2279</v>
      </c>
    </row>
    <row r="2286" spans="1:17">
      <c r="A2286" s="12" t="s">
        <v>1121</v>
      </c>
      <c r="B2286" s="23" t="str">
        <f t="shared" si="70"/>
        <v>no</v>
      </c>
      <c r="C2286" s="30">
        <v>333</v>
      </c>
      <c r="D2286" s="31">
        <v>-0.22456065</v>
      </c>
      <c r="E2286" s="31">
        <v>-0.96364669999999997</v>
      </c>
      <c r="F2286" s="37">
        <v>0.57977884999999996</v>
      </c>
      <c r="G2286" s="65">
        <v>1</v>
      </c>
      <c r="H2286" s="55">
        <v>2280</v>
      </c>
      <c r="J2286" s="12" t="s">
        <v>1717</v>
      </c>
      <c r="K2286" s="23" t="str">
        <f t="shared" si="71"/>
        <v>no</v>
      </c>
      <c r="L2286" s="32">
        <v>11</v>
      </c>
      <c r="M2286" s="31">
        <v>-0.40854352999999999</v>
      </c>
      <c r="N2286" s="31">
        <v>-0.95833683000000003</v>
      </c>
      <c r="O2286" s="62">
        <v>0.50309276999999997</v>
      </c>
      <c r="P2286" s="68">
        <v>1</v>
      </c>
      <c r="Q2286" s="55">
        <v>2280</v>
      </c>
    </row>
    <row r="2287" spans="1:17">
      <c r="A2287" s="12" t="s">
        <v>120</v>
      </c>
      <c r="B2287" s="23" t="str">
        <f t="shared" si="70"/>
        <v>no</v>
      </c>
      <c r="C2287" s="30">
        <v>244</v>
      </c>
      <c r="D2287" s="31">
        <v>-0.23031995</v>
      </c>
      <c r="E2287" s="31">
        <v>-0.96521250000000003</v>
      </c>
      <c r="F2287" s="37">
        <v>0.57520663999999999</v>
      </c>
      <c r="G2287" s="65">
        <v>1</v>
      </c>
      <c r="H2287" s="55">
        <v>2281</v>
      </c>
      <c r="J2287" s="12" t="s">
        <v>2318</v>
      </c>
      <c r="K2287" s="23" t="str">
        <f t="shared" si="71"/>
        <v>no</v>
      </c>
      <c r="L2287" s="32">
        <v>32</v>
      </c>
      <c r="M2287" s="31">
        <v>-0.30738305999999999</v>
      </c>
      <c r="N2287" s="31">
        <v>-0.95983547000000002</v>
      </c>
      <c r="O2287" s="62">
        <v>0.52409636999999998</v>
      </c>
      <c r="P2287" s="68">
        <v>1</v>
      </c>
      <c r="Q2287" s="55">
        <v>2281</v>
      </c>
    </row>
    <row r="2288" spans="1:17">
      <c r="A2288" s="12" t="s">
        <v>974</v>
      </c>
      <c r="B2288" s="23" t="str">
        <f t="shared" si="70"/>
        <v>no</v>
      </c>
      <c r="C2288" s="30">
        <v>21</v>
      </c>
      <c r="D2288" s="31">
        <v>-0.35557798000000002</v>
      </c>
      <c r="E2288" s="31">
        <v>-0.96660893999999997</v>
      </c>
      <c r="F2288" s="37">
        <v>0.51743119999999998</v>
      </c>
      <c r="G2288" s="65">
        <v>1</v>
      </c>
      <c r="H2288" s="55">
        <v>2282</v>
      </c>
      <c r="J2288" s="12" t="s">
        <v>1292</v>
      </c>
      <c r="K2288" s="23" t="str">
        <f t="shared" si="71"/>
        <v>no</v>
      </c>
      <c r="L2288" s="32">
        <v>12</v>
      </c>
      <c r="M2288" s="31">
        <v>-0.40256913999999999</v>
      </c>
      <c r="N2288" s="31">
        <v>-0.9599086</v>
      </c>
      <c r="O2288" s="62">
        <v>0.51102203000000002</v>
      </c>
      <c r="P2288" s="68">
        <v>1</v>
      </c>
      <c r="Q2288" s="55">
        <v>2282</v>
      </c>
    </row>
    <row r="2289" spans="1:17">
      <c r="A2289" s="12" t="s">
        <v>493</v>
      </c>
      <c r="B2289" s="23" t="str">
        <f t="shared" si="70"/>
        <v>no</v>
      </c>
      <c r="C2289" s="30">
        <v>19</v>
      </c>
      <c r="D2289" s="31">
        <v>-0.36266288000000002</v>
      </c>
      <c r="E2289" s="31">
        <v>-0.96797610000000001</v>
      </c>
      <c r="F2289" s="37">
        <v>0.514652</v>
      </c>
      <c r="G2289" s="65">
        <v>1</v>
      </c>
      <c r="H2289" s="55">
        <v>2283</v>
      </c>
      <c r="J2289" s="12" t="s">
        <v>1948</v>
      </c>
      <c r="K2289" s="23" t="str">
        <f t="shared" si="71"/>
        <v>no</v>
      </c>
      <c r="L2289" s="32">
        <v>270</v>
      </c>
      <c r="M2289" s="31">
        <v>-0.21844717999999999</v>
      </c>
      <c r="N2289" s="31">
        <v>-0.96086289999999996</v>
      </c>
      <c r="O2289" s="62">
        <v>0.54318619999999995</v>
      </c>
      <c r="P2289" s="68">
        <v>1</v>
      </c>
      <c r="Q2289" s="55">
        <v>2283</v>
      </c>
    </row>
    <row r="2290" spans="1:17">
      <c r="A2290" s="12" t="s">
        <v>2454</v>
      </c>
      <c r="B2290" s="23" t="str">
        <f t="shared" si="70"/>
        <v>no</v>
      </c>
      <c r="C2290" s="30">
        <v>23</v>
      </c>
      <c r="D2290" s="31">
        <v>-0.34883130000000001</v>
      </c>
      <c r="E2290" s="31">
        <v>-0.96942496</v>
      </c>
      <c r="F2290" s="37">
        <v>0.51268119999999995</v>
      </c>
      <c r="G2290" s="65">
        <v>1</v>
      </c>
      <c r="H2290" s="55">
        <v>2284</v>
      </c>
      <c r="J2290" s="12" t="s">
        <v>2018</v>
      </c>
      <c r="K2290" s="23" t="str">
        <f t="shared" si="71"/>
        <v>no</v>
      </c>
      <c r="L2290" s="32">
        <v>16</v>
      </c>
      <c r="M2290" s="31">
        <v>-0.36855817000000002</v>
      </c>
      <c r="N2290" s="31">
        <v>-0.96133190000000002</v>
      </c>
      <c r="O2290" s="62">
        <v>0.50294700000000003</v>
      </c>
      <c r="P2290" s="68">
        <v>1</v>
      </c>
      <c r="Q2290" s="55">
        <v>2284</v>
      </c>
    </row>
    <row r="2291" spans="1:17">
      <c r="A2291" s="12" t="s">
        <v>2187</v>
      </c>
      <c r="B2291" s="23" t="str">
        <f t="shared" si="70"/>
        <v>no</v>
      </c>
      <c r="C2291" s="30">
        <v>38</v>
      </c>
      <c r="D2291" s="31">
        <v>-0.31093683999999999</v>
      </c>
      <c r="E2291" s="31">
        <v>-0.97008896</v>
      </c>
      <c r="F2291" s="37">
        <v>0.50271250000000001</v>
      </c>
      <c r="G2291" s="65">
        <v>1</v>
      </c>
      <c r="H2291" s="55">
        <v>2285</v>
      </c>
      <c r="J2291" s="12" t="s">
        <v>1976</v>
      </c>
      <c r="K2291" s="23" t="str">
        <f t="shared" si="71"/>
        <v>no</v>
      </c>
      <c r="L2291" s="32">
        <v>89</v>
      </c>
      <c r="M2291" s="31">
        <v>-0.25508940000000002</v>
      </c>
      <c r="N2291" s="31">
        <v>-0.96223139999999996</v>
      </c>
      <c r="O2291" s="62">
        <v>0.54428047000000002</v>
      </c>
      <c r="P2291" s="68">
        <v>1</v>
      </c>
      <c r="Q2291" s="55">
        <v>2285</v>
      </c>
    </row>
    <row r="2292" spans="1:17">
      <c r="A2292" s="12" t="s">
        <v>802</v>
      </c>
      <c r="B2292" s="23" t="str">
        <f t="shared" si="70"/>
        <v>no</v>
      </c>
      <c r="C2292" s="30">
        <v>110</v>
      </c>
      <c r="D2292" s="31">
        <v>-0.25810158</v>
      </c>
      <c r="E2292" s="31">
        <v>-0.97158473999999995</v>
      </c>
      <c r="F2292" s="37">
        <v>0.50183820000000001</v>
      </c>
      <c r="G2292" s="65">
        <v>1</v>
      </c>
      <c r="H2292" s="55">
        <v>2286</v>
      </c>
      <c r="J2292" s="12" t="s">
        <v>1423</v>
      </c>
      <c r="K2292" s="23" t="str">
        <f t="shared" si="71"/>
        <v>no</v>
      </c>
      <c r="L2292" s="32">
        <v>51</v>
      </c>
      <c r="M2292" s="31">
        <v>-0.2847652</v>
      </c>
      <c r="N2292" s="31">
        <v>-0.96420132999999997</v>
      </c>
      <c r="O2292" s="62">
        <v>0.52400000000000002</v>
      </c>
      <c r="P2292" s="68">
        <v>1</v>
      </c>
      <c r="Q2292" s="55">
        <v>2286</v>
      </c>
    </row>
    <row r="2293" spans="1:17">
      <c r="A2293" s="12" t="s">
        <v>2177</v>
      </c>
      <c r="B2293" s="23" t="str">
        <f t="shared" si="70"/>
        <v>no</v>
      </c>
      <c r="C2293" s="30">
        <v>39</v>
      </c>
      <c r="D2293" s="31">
        <v>-0.30254017999999999</v>
      </c>
      <c r="E2293" s="31">
        <v>-0.97256770000000003</v>
      </c>
      <c r="F2293" s="37">
        <v>0.48398574999999999</v>
      </c>
      <c r="G2293" s="65">
        <v>1</v>
      </c>
      <c r="H2293" s="55">
        <v>2287</v>
      </c>
      <c r="J2293" s="12" t="s">
        <v>150</v>
      </c>
      <c r="K2293" s="23" t="str">
        <f t="shared" si="71"/>
        <v>no</v>
      </c>
      <c r="L2293" s="32">
        <v>34</v>
      </c>
      <c r="M2293" s="31">
        <v>-0.30976920000000002</v>
      </c>
      <c r="N2293" s="31">
        <v>-0.96471390000000001</v>
      </c>
      <c r="O2293" s="62">
        <v>0.51950717000000002</v>
      </c>
      <c r="P2293" s="68">
        <v>1</v>
      </c>
      <c r="Q2293" s="55">
        <v>2287</v>
      </c>
    </row>
    <row r="2294" spans="1:17">
      <c r="A2294" s="12" t="s">
        <v>1929</v>
      </c>
      <c r="B2294" s="23" t="str">
        <f t="shared" si="70"/>
        <v>no</v>
      </c>
      <c r="C2294" s="30">
        <v>80</v>
      </c>
      <c r="D2294" s="31">
        <v>-0.27249511999999998</v>
      </c>
      <c r="E2294" s="31">
        <v>-0.97268209999999999</v>
      </c>
      <c r="F2294" s="37">
        <v>0.50460404000000003</v>
      </c>
      <c r="G2294" s="65">
        <v>1</v>
      </c>
      <c r="H2294" s="55">
        <v>2288</v>
      </c>
      <c r="J2294" s="12" t="s">
        <v>2218</v>
      </c>
      <c r="K2294" s="23" t="str">
        <f t="shared" si="71"/>
        <v>no</v>
      </c>
      <c r="L2294" s="32">
        <v>24</v>
      </c>
      <c r="M2294" s="31">
        <v>-0.32848164000000002</v>
      </c>
      <c r="N2294" s="31">
        <v>-0.96524244999999997</v>
      </c>
      <c r="O2294" s="62">
        <v>0.51565760000000005</v>
      </c>
      <c r="P2294" s="68">
        <v>1</v>
      </c>
      <c r="Q2294" s="55">
        <v>2288</v>
      </c>
    </row>
    <row r="2295" spans="1:17">
      <c r="A2295" s="12" t="s">
        <v>2159</v>
      </c>
      <c r="B2295" s="23" t="str">
        <f t="shared" si="70"/>
        <v>no</v>
      </c>
      <c r="C2295" s="30">
        <v>17</v>
      </c>
      <c r="D2295" s="31">
        <v>-0.37841433000000002</v>
      </c>
      <c r="E2295" s="31">
        <v>-0.97311959999999997</v>
      </c>
      <c r="F2295" s="37">
        <v>0.50389105000000001</v>
      </c>
      <c r="G2295" s="65">
        <v>1</v>
      </c>
      <c r="H2295" s="55">
        <v>2289</v>
      </c>
      <c r="J2295" s="12" t="s">
        <v>1875</v>
      </c>
      <c r="K2295" s="23" t="str">
        <f t="shared" si="71"/>
        <v>no</v>
      </c>
      <c r="L2295" s="32">
        <v>78</v>
      </c>
      <c r="M2295" s="31">
        <v>-0.26290565999999999</v>
      </c>
      <c r="N2295" s="31">
        <v>-0.96567166000000004</v>
      </c>
      <c r="O2295" s="62">
        <v>0.52046780000000004</v>
      </c>
      <c r="P2295" s="68">
        <v>1</v>
      </c>
      <c r="Q2295" s="55">
        <v>2289</v>
      </c>
    </row>
    <row r="2296" spans="1:17">
      <c r="A2296" s="12" t="s">
        <v>1096</v>
      </c>
      <c r="B2296" s="23" t="str">
        <f t="shared" si="70"/>
        <v>no</v>
      </c>
      <c r="C2296" s="30">
        <v>11</v>
      </c>
      <c r="D2296" s="31">
        <v>-0.42898127000000003</v>
      </c>
      <c r="E2296" s="31">
        <v>-0.97498470000000004</v>
      </c>
      <c r="F2296" s="37">
        <v>0.50094163000000003</v>
      </c>
      <c r="G2296" s="65">
        <v>1</v>
      </c>
      <c r="H2296" s="55">
        <v>2290</v>
      </c>
      <c r="J2296" s="12" t="s">
        <v>1032</v>
      </c>
      <c r="K2296" s="23" t="str">
        <f t="shared" si="71"/>
        <v>no</v>
      </c>
      <c r="L2296" s="32">
        <v>12</v>
      </c>
      <c r="M2296" s="31">
        <v>-0.39386641999999999</v>
      </c>
      <c r="N2296" s="31">
        <v>-0.96573949999999997</v>
      </c>
      <c r="O2296" s="62">
        <v>0.50721649999999996</v>
      </c>
      <c r="P2296" s="68">
        <v>1</v>
      </c>
      <c r="Q2296" s="55">
        <v>2290</v>
      </c>
    </row>
    <row r="2297" spans="1:17">
      <c r="A2297" s="12" t="s">
        <v>2065</v>
      </c>
      <c r="B2297" s="23" t="str">
        <f t="shared" si="70"/>
        <v>no</v>
      </c>
      <c r="C2297" s="30">
        <v>17</v>
      </c>
      <c r="D2297" s="31">
        <v>-0.37492683999999998</v>
      </c>
      <c r="E2297" s="31">
        <v>-0.97519933999999997</v>
      </c>
      <c r="F2297" s="37">
        <v>0.48990824999999999</v>
      </c>
      <c r="G2297" s="65">
        <v>1</v>
      </c>
      <c r="H2297" s="55">
        <v>2291</v>
      </c>
      <c r="J2297" s="12" t="s">
        <v>2621</v>
      </c>
      <c r="K2297" s="23" t="str">
        <f t="shared" si="71"/>
        <v>no</v>
      </c>
      <c r="L2297" s="32">
        <v>84</v>
      </c>
      <c r="M2297" s="31">
        <v>-0.26033887</v>
      </c>
      <c r="N2297" s="31">
        <v>-0.96616659999999999</v>
      </c>
      <c r="O2297" s="62">
        <v>0.5147929</v>
      </c>
      <c r="P2297" s="68">
        <v>1</v>
      </c>
      <c r="Q2297" s="55">
        <v>2291</v>
      </c>
    </row>
    <row r="2298" spans="1:17">
      <c r="A2298" s="12" t="s">
        <v>231</v>
      </c>
      <c r="B2298" s="23" t="str">
        <f t="shared" si="70"/>
        <v>no</v>
      </c>
      <c r="C2298" s="30">
        <v>51</v>
      </c>
      <c r="D2298" s="31">
        <v>-0.29412129999999997</v>
      </c>
      <c r="E2298" s="31">
        <v>-0.97553420000000002</v>
      </c>
      <c r="F2298" s="37">
        <v>0.49136275000000001</v>
      </c>
      <c r="G2298" s="65">
        <v>1</v>
      </c>
      <c r="H2298" s="55">
        <v>2292</v>
      </c>
      <c r="J2298" s="12" t="s">
        <v>1302</v>
      </c>
      <c r="K2298" s="23" t="str">
        <f t="shared" si="71"/>
        <v>no</v>
      </c>
      <c r="L2298" s="32">
        <v>51</v>
      </c>
      <c r="M2298" s="31">
        <v>-0.28399974</v>
      </c>
      <c r="N2298" s="31">
        <v>-0.96741750000000004</v>
      </c>
      <c r="O2298" s="62">
        <v>0.5258621</v>
      </c>
      <c r="P2298" s="68">
        <v>1</v>
      </c>
      <c r="Q2298" s="55">
        <v>2292</v>
      </c>
    </row>
    <row r="2299" spans="1:17">
      <c r="A2299" s="12" t="s">
        <v>1531</v>
      </c>
      <c r="B2299" s="23" t="str">
        <f t="shared" si="70"/>
        <v>no</v>
      </c>
      <c r="C2299" s="30">
        <v>36</v>
      </c>
      <c r="D2299" s="31">
        <v>-0.31378499999999998</v>
      </c>
      <c r="E2299" s="31">
        <v>-0.97623329999999997</v>
      </c>
      <c r="F2299" s="37">
        <v>0.4868421</v>
      </c>
      <c r="G2299" s="65">
        <v>1</v>
      </c>
      <c r="H2299" s="55">
        <v>2293</v>
      </c>
      <c r="J2299" s="12" t="s">
        <v>858</v>
      </c>
      <c r="K2299" s="23" t="str">
        <f t="shared" si="71"/>
        <v>no</v>
      </c>
      <c r="L2299" s="32">
        <v>48</v>
      </c>
      <c r="M2299" s="31">
        <v>-0.28631501999999998</v>
      </c>
      <c r="N2299" s="31">
        <v>-0.96754770000000001</v>
      </c>
      <c r="O2299" s="62">
        <v>0.48722985000000002</v>
      </c>
      <c r="P2299" s="68">
        <v>1</v>
      </c>
      <c r="Q2299" s="55">
        <v>2293</v>
      </c>
    </row>
    <row r="2300" spans="1:17">
      <c r="A2300" s="12" t="s">
        <v>2424</v>
      </c>
      <c r="B2300" s="23" t="str">
        <f t="shared" si="70"/>
        <v>no</v>
      </c>
      <c r="C2300" s="30">
        <v>13</v>
      </c>
      <c r="D2300" s="31">
        <v>-0.40558191999999998</v>
      </c>
      <c r="E2300" s="31">
        <v>-0.97744439999999999</v>
      </c>
      <c r="F2300" s="37">
        <v>0.50898206000000001</v>
      </c>
      <c r="G2300" s="65">
        <v>1</v>
      </c>
      <c r="H2300" s="55">
        <v>2294</v>
      </c>
      <c r="J2300" s="12" t="s">
        <v>2393</v>
      </c>
      <c r="K2300" s="23" t="str">
        <f t="shared" si="71"/>
        <v>no</v>
      </c>
      <c r="L2300" s="32">
        <v>11</v>
      </c>
      <c r="M2300" s="31">
        <v>-0.41479646999999997</v>
      </c>
      <c r="N2300" s="31">
        <v>-0.96800439999999999</v>
      </c>
      <c r="O2300" s="62">
        <v>0.51374209999999998</v>
      </c>
      <c r="P2300" s="68">
        <v>1</v>
      </c>
      <c r="Q2300" s="55">
        <v>2294</v>
      </c>
    </row>
    <row r="2301" spans="1:17">
      <c r="A2301" s="12" t="s">
        <v>400</v>
      </c>
      <c r="B2301" s="23" t="str">
        <f t="shared" si="70"/>
        <v>no</v>
      </c>
      <c r="C2301" s="30">
        <v>26</v>
      </c>
      <c r="D2301" s="31">
        <v>-0.33997234999999998</v>
      </c>
      <c r="E2301" s="31">
        <v>-0.97940934000000002</v>
      </c>
      <c r="F2301" s="37">
        <v>0.46619216000000002</v>
      </c>
      <c r="G2301" s="65">
        <v>1</v>
      </c>
      <c r="H2301" s="55">
        <v>2295</v>
      </c>
      <c r="J2301" s="12" t="s">
        <v>826</v>
      </c>
      <c r="K2301" s="23" t="str">
        <f t="shared" si="71"/>
        <v>no</v>
      </c>
      <c r="L2301" s="32">
        <v>14</v>
      </c>
      <c r="M2301" s="31">
        <v>-0.38723861999999998</v>
      </c>
      <c r="N2301" s="31">
        <v>-0.96881603999999999</v>
      </c>
      <c r="O2301" s="62">
        <v>0.52730699999999997</v>
      </c>
      <c r="P2301" s="68">
        <v>1</v>
      </c>
      <c r="Q2301" s="55">
        <v>2295</v>
      </c>
    </row>
    <row r="2302" spans="1:17">
      <c r="A2302" s="12" t="s">
        <v>1032</v>
      </c>
      <c r="B2302" s="23" t="str">
        <f t="shared" si="70"/>
        <v>no</v>
      </c>
      <c r="C2302" s="30">
        <v>12</v>
      </c>
      <c r="D2302" s="31">
        <v>-0.41756072999999999</v>
      </c>
      <c r="E2302" s="31">
        <v>-0.98169773999999999</v>
      </c>
      <c r="F2302" s="37">
        <v>0.46083790000000002</v>
      </c>
      <c r="G2302" s="65">
        <v>1</v>
      </c>
      <c r="H2302" s="55">
        <v>2296</v>
      </c>
      <c r="J2302" s="12" t="s">
        <v>2191</v>
      </c>
      <c r="K2302" s="23" t="str">
        <f t="shared" si="71"/>
        <v>no</v>
      </c>
      <c r="L2302" s="32">
        <v>12</v>
      </c>
      <c r="M2302" s="31">
        <v>-0.39793666999999999</v>
      </c>
      <c r="N2302" s="31">
        <v>-0.96989990000000004</v>
      </c>
      <c r="O2302" s="62">
        <v>0.4762846</v>
      </c>
      <c r="P2302" s="68">
        <v>1</v>
      </c>
      <c r="Q2302" s="55">
        <v>2296</v>
      </c>
    </row>
    <row r="2303" spans="1:17">
      <c r="A2303" s="12" t="s">
        <v>1784</v>
      </c>
      <c r="B2303" s="23" t="str">
        <f t="shared" si="70"/>
        <v>no</v>
      </c>
      <c r="C2303" s="30">
        <v>20</v>
      </c>
      <c r="D2303" s="31">
        <v>-0.36266646000000002</v>
      </c>
      <c r="E2303" s="31">
        <v>-0.98194075000000003</v>
      </c>
      <c r="F2303" s="37">
        <v>0.48484850000000002</v>
      </c>
      <c r="G2303" s="65">
        <v>1</v>
      </c>
      <c r="H2303" s="55">
        <v>2297</v>
      </c>
      <c r="J2303" s="12" t="s">
        <v>852</v>
      </c>
      <c r="K2303" s="23" t="str">
        <f t="shared" si="71"/>
        <v>no</v>
      </c>
      <c r="L2303" s="32">
        <v>224</v>
      </c>
      <c r="M2303" s="31">
        <v>-0.22486890000000001</v>
      </c>
      <c r="N2303" s="31">
        <v>-0.9704332</v>
      </c>
      <c r="O2303" s="62">
        <v>0.56007755000000004</v>
      </c>
      <c r="P2303" s="68">
        <v>1</v>
      </c>
      <c r="Q2303" s="55">
        <v>2297</v>
      </c>
    </row>
    <row r="2304" spans="1:17">
      <c r="A2304" s="12" t="s">
        <v>1876</v>
      </c>
      <c r="B2304" s="23" t="str">
        <f t="shared" si="70"/>
        <v>no</v>
      </c>
      <c r="C2304" s="30">
        <v>17</v>
      </c>
      <c r="D2304" s="31">
        <v>-0.38323553999999999</v>
      </c>
      <c r="E2304" s="31">
        <v>-0.98437439999999998</v>
      </c>
      <c r="F2304" s="37">
        <v>0.48357665999999999</v>
      </c>
      <c r="G2304" s="65">
        <v>1</v>
      </c>
      <c r="H2304" s="55">
        <v>2298</v>
      </c>
      <c r="J2304" s="12" t="s">
        <v>246</v>
      </c>
      <c r="K2304" s="23" t="str">
        <f t="shared" si="71"/>
        <v>no</v>
      </c>
      <c r="L2304" s="32">
        <v>157</v>
      </c>
      <c r="M2304" s="31">
        <v>-0.23605844000000001</v>
      </c>
      <c r="N2304" s="31">
        <v>-0.97126234</v>
      </c>
      <c r="O2304" s="62">
        <v>0.52929689999999996</v>
      </c>
      <c r="P2304" s="68">
        <v>1</v>
      </c>
      <c r="Q2304" s="55">
        <v>2298</v>
      </c>
    </row>
    <row r="2305" spans="1:17">
      <c r="A2305" s="12" t="s">
        <v>1222</v>
      </c>
      <c r="B2305" s="23" t="str">
        <f t="shared" si="70"/>
        <v>no</v>
      </c>
      <c r="C2305" s="30">
        <v>20</v>
      </c>
      <c r="D2305" s="31">
        <v>-0.36535942999999999</v>
      </c>
      <c r="E2305" s="31">
        <v>-0.9857224</v>
      </c>
      <c r="F2305" s="37">
        <v>0.47457626000000003</v>
      </c>
      <c r="G2305" s="65">
        <v>1</v>
      </c>
      <c r="H2305" s="55">
        <v>2299</v>
      </c>
      <c r="J2305" s="12" t="s">
        <v>2662</v>
      </c>
      <c r="K2305" s="23" t="str">
        <f t="shared" si="71"/>
        <v>no</v>
      </c>
      <c r="L2305" s="32">
        <v>210</v>
      </c>
      <c r="M2305" s="31">
        <v>-0.2277177</v>
      </c>
      <c r="N2305" s="31">
        <v>-0.97186220000000001</v>
      </c>
      <c r="O2305" s="62">
        <v>0.52016985000000004</v>
      </c>
      <c r="P2305" s="68">
        <v>1</v>
      </c>
      <c r="Q2305" s="55">
        <v>2299</v>
      </c>
    </row>
    <row r="2306" spans="1:17">
      <c r="A2306" s="12" t="s">
        <v>615</v>
      </c>
      <c r="B2306" s="23" t="str">
        <f t="shared" si="70"/>
        <v>no</v>
      </c>
      <c r="C2306" s="30">
        <v>16</v>
      </c>
      <c r="D2306" s="31">
        <v>-0.39067079999999998</v>
      </c>
      <c r="E2306" s="31">
        <v>-0.98639949999999998</v>
      </c>
      <c r="F2306" s="37">
        <v>0.46643108</v>
      </c>
      <c r="G2306" s="65">
        <v>1</v>
      </c>
      <c r="H2306" s="55">
        <v>2300</v>
      </c>
      <c r="J2306" s="12" t="s">
        <v>2406</v>
      </c>
      <c r="K2306" s="23" t="str">
        <f t="shared" si="71"/>
        <v>no</v>
      </c>
      <c r="L2306" s="32">
        <v>121</v>
      </c>
      <c r="M2306" s="31">
        <v>-0.24767913999999999</v>
      </c>
      <c r="N2306" s="31">
        <v>-0.97394866000000002</v>
      </c>
      <c r="O2306" s="62">
        <v>0.52112674999999997</v>
      </c>
      <c r="P2306" s="68">
        <v>1</v>
      </c>
      <c r="Q2306" s="55">
        <v>2300</v>
      </c>
    </row>
    <row r="2307" spans="1:17">
      <c r="A2307" s="12" t="s">
        <v>203</v>
      </c>
      <c r="B2307" s="23" t="str">
        <f t="shared" si="70"/>
        <v>no</v>
      </c>
      <c r="C2307" s="30">
        <v>43</v>
      </c>
      <c r="D2307" s="31">
        <v>-0.30736437</v>
      </c>
      <c r="E2307" s="31">
        <v>-0.986761</v>
      </c>
      <c r="F2307" s="37">
        <v>0.46715328</v>
      </c>
      <c r="G2307" s="65">
        <v>1</v>
      </c>
      <c r="H2307" s="55">
        <v>2301</v>
      </c>
      <c r="J2307" s="12" t="s">
        <v>1742</v>
      </c>
      <c r="K2307" s="23" t="str">
        <f t="shared" si="71"/>
        <v>no</v>
      </c>
      <c r="L2307" s="32">
        <v>26</v>
      </c>
      <c r="M2307" s="31">
        <v>-0.3325803</v>
      </c>
      <c r="N2307" s="31">
        <v>-0.97432624999999995</v>
      </c>
      <c r="O2307" s="62">
        <v>0.48282829999999999</v>
      </c>
      <c r="P2307" s="68">
        <v>1</v>
      </c>
      <c r="Q2307" s="55">
        <v>2301</v>
      </c>
    </row>
    <row r="2308" spans="1:17">
      <c r="A2308" s="12" t="s">
        <v>717</v>
      </c>
      <c r="B2308" s="23" t="str">
        <f t="shared" si="70"/>
        <v>no</v>
      </c>
      <c r="C2308" s="30">
        <v>11</v>
      </c>
      <c r="D2308" s="31">
        <v>-0.42701727</v>
      </c>
      <c r="E2308" s="31">
        <v>-0.98763215999999998</v>
      </c>
      <c r="F2308" s="37">
        <v>0.49812030000000002</v>
      </c>
      <c r="G2308" s="65">
        <v>1</v>
      </c>
      <c r="H2308" s="55">
        <v>2302</v>
      </c>
      <c r="J2308" s="12" t="s">
        <v>1866</v>
      </c>
      <c r="K2308" s="23" t="str">
        <f t="shared" si="71"/>
        <v>no</v>
      </c>
      <c r="L2308" s="32">
        <v>122</v>
      </c>
      <c r="M2308" s="31">
        <v>-0.24675230000000001</v>
      </c>
      <c r="N2308" s="31">
        <v>-0.97469382999999998</v>
      </c>
      <c r="O2308" s="62">
        <v>0.52436649999999996</v>
      </c>
      <c r="P2308" s="68">
        <v>1</v>
      </c>
      <c r="Q2308" s="55">
        <v>2302</v>
      </c>
    </row>
    <row r="2309" spans="1:17">
      <c r="A2309" s="12" t="s">
        <v>1424</v>
      </c>
      <c r="B2309" s="23" t="str">
        <f t="shared" si="70"/>
        <v>no</v>
      </c>
      <c r="C2309" s="30">
        <v>12</v>
      </c>
      <c r="D2309" s="31">
        <v>-0.42154999999999998</v>
      </c>
      <c r="E2309" s="31">
        <v>-0.98930854000000001</v>
      </c>
      <c r="F2309" s="37">
        <v>0.50790860000000004</v>
      </c>
      <c r="G2309" s="65">
        <v>1</v>
      </c>
      <c r="H2309" s="55">
        <v>2303</v>
      </c>
      <c r="J2309" s="12" t="s">
        <v>1473</v>
      </c>
      <c r="K2309" s="23" t="str">
        <f t="shared" si="71"/>
        <v>no</v>
      </c>
      <c r="L2309" s="32">
        <v>14</v>
      </c>
      <c r="M2309" s="31">
        <v>-0.37895586999999997</v>
      </c>
      <c r="N2309" s="31">
        <v>-0.97632985999999999</v>
      </c>
      <c r="O2309" s="62">
        <v>0.48605579999999998</v>
      </c>
      <c r="P2309" s="68">
        <v>1</v>
      </c>
      <c r="Q2309" s="55">
        <v>2303</v>
      </c>
    </row>
    <row r="2310" spans="1:17">
      <c r="A2310" s="12" t="s">
        <v>2115</v>
      </c>
      <c r="B2310" s="23" t="str">
        <f t="shared" si="70"/>
        <v>no</v>
      </c>
      <c r="C2310" s="30">
        <v>11</v>
      </c>
      <c r="D2310" s="31">
        <v>-0.42622139999999997</v>
      </c>
      <c r="E2310" s="31">
        <v>-0.99049379999999998</v>
      </c>
      <c r="F2310" s="37">
        <v>0.49502980000000002</v>
      </c>
      <c r="G2310" s="65">
        <v>1</v>
      </c>
      <c r="H2310" s="55">
        <v>2304</v>
      </c>
      <c r="J2310" s="12" t="s">
        <v>469</v>
      </c>
      <c r="K2310" s="23" t="str">
        <f t="shared" si="71"/>
        <v>no</v>
      </c>
      <c r="L2310" s="32">
        <v>52</v>
      </c>
      <c r="M2310" s="31">
        <v>-0.28447401999999999</v>
      </c>
      <c r="N2310" s="31">
        <v>-0.97637470000000004</v>
      </c>
      <c r="O2310" s="62">
        <v>0.4877551</v>
      </c>
      <c r="P2310" s="68">
        <v>1</v>
      </c>
      <c r="Q2310" s="55">
        <v>2304</v>
      </c>
    </row>
    <row r="2311" spans="1:17">
      <c r="A2311" s="12" t="s">
        <v>1747</v>
      </c>
      <c r="B2311" s="23" t="str">
        <f t="shared" ref="B2311:B2374" si="72">IFERROR(IF(FIND("MYC_",A2311)&gt;0,"yes"),"no")</f>
        <v>no</v>
      </c>
      <c r="C2311" s="30">
        <v>72</v>
      </c>
      <c r="D2311" s="31">
        <v>-0.28315172</v>
      </c>
      <c r="E2311" s="31">
        <v>-0.99173294999999995</v>
      </c>
      <c r="F2311" s="37">
        <v>0.45772057999999999</v>
      </c>
      <c r="G2311" s="65">
        <v>1</v>
      </c>
      <c r="H2311" s="55">
        <v>2305</v>
      </c>
      <c r="J2311" s="12" t="s">
        <v>2079</v>
      </c>
      <c r="K2311" s="23" t="str">
        <f t="shared" ref="K2311:K2374" si="73">IFERROR(IF(FIND("MYC_",J2311)&gt;0,"yes"),"no")</f>
        <v>no</v>
      </c>
      <c r="L2311" s="32">
        <v>32</v>
      </c>
      <c r="M2311" s="31">
        <v>-0.31766418000000002</v>
      </c>
      <c r="N2311" s="31">
        <v>-0.97970999999999997</v>
      </c>
      <c r="O2311" s="62">
        <v>0.47826087</v>
      </c>
      <c r="P2311" s="68">
        <v>1</v>
      </c>
      <c r="Q2311" s="55">
        <v>2305</v>
      </c>
    </row>
    <row r="2312" spans="1:17">
      <c r="A2312" s="12" t="s">
        <v>1090</v>
      </c>
      <c r="B2312" s="23" t="str">
        <f t="shared" si="72"/>
        <v>no</v>
      </c>
      <c r="C2312" s="30">
        <v>96</v>
      </c>
      <c r="D2312" s="31">
        <v>-0.26835087000000002</v>
      </c>
      <c r="E2312" s="31">
        <v>-0.99223950000000005</v>
      </c>
      <c r="F2312" s="37">
        <v>0.47916666000000002</v>
      </c>
      <c r="G2312" s="65">
        <v>1</v>
      </c>
      <c r="H2312" s="55">
        <v>2306</v>
      </c>
      <c r="J2312" s="12" t="s">
        <v>2312</v>
      </c>
      <c r="K2312" s="23" t="str">
        <f t="shared" si="73"/>
        <v>no</v>
      </c>
      <c r="L2312" s="32">
        <v>63</v>
      </c>
      <c r="M2312" s="31">
        <v>-0.27464833999999999</v>
      </c>
      <c r="N2312" s="31">
        <v>-0.97977464999999997</v>
      </c>
      <c r="O2312" s="62">
        <v>0.48120301999999998</v>
      </c>
      <c r="P2312" s="68">
        <v>1</v>
      </c>
      <c r="Q2312" s="55">
        <v>2306</v>
      </c>
    </row>
    <row r="2313" spans="1:17">
      <c r="A2313" s="12" t="s">
        <v>101</v>
      </c>
      <c r="B2313" s="23" t="str">
        <f t="shared" si="72"/>
        <v>no</v>
      </c>
      <c r="C2313" s="30">
        <v>13</v>
      </c>
      <c r="D2313" s="31">
        <v>-0.41052365000000002</v>
      </c>
      <c r="E2313" s="31">
        <v>-0.99355499999999997</v>
      </c>
      <c r="F2313" s="37">
        <v>0.47153025999999998</v>
      </c>
      <c r="G2313" s="65">
        <v>1</v>
      </c>
      <c r="H2313" s="55">
        <v>2307</v>
      </c>
      <c r="J2313" s="12" t="s">
        <v>2158</v>
      </c>
      <c r="K2313" s="23" t="str">
        <f t="shared" si="73"/>
        <v>no</v>
      </c>
      <c r="L2313" s="32">
        <v>12</v>
      </c>
      <c r="M2313" s="31">
        <v>-0.40692373999999998</v>
      </c>
      <c r="N2313" s="31">
        <v>-0.98108565999999997</v>
      </c>
      <c r="O2313" s="62">
        <v>0.49712092000000002</v>
      </c>
      <c r="P2313" s="68">
        <v>1</v>
      </c>
      <c r="Q2313" s="55">
        <v>2307</v>
      </c>
    </row>
    <row r="2314" spans="1:17">
      <c r="A2314" s="12" t="s">
        <v>2079</v>
      </c>
      <c r="B2314" s="23" t="str">
        <f t="shared" si="72"/>
        <v>no</v>
      </c>
      <c r="C2314" s="30">
        <v>31</v>
      </c>
      <c r="D2314" s="31">
        <v>-0.3376152</v>
      </c>
      <c r="E2314" s="31">
        <v>-0.99478805000000003</v>
      </c>
      <c r="F2314" s="37">
        <v>0.48141592999999999</v>
      </c>
      <c r="G2314" s="65">
        <v>1</v>
      </c>
      <c r="H2314" s="55">
        <v>2308</v>
      </c>
      <c r="J2314" s="12" t="s">
        <v>1346</v>
      </c>
      <c r="K2314" s="23" t="str">
        <f t="shared" si="73"/>
        <v>no</v>
      </c>
      <c r="L2314" s="32">
        <v>27</v>
      </c>
      <c r="M2314" s="31">
        <v>-0.33204539999999999</v>
      </c>
      <c r="N2314" s="31">
        <v>-0.98200715000000005</v>
      </c>
      <c r="O2314" s="62">
        <v>0.47022586999999999</v>
      </c>
      <c r="P2314" s="68">
        <v>1</v>
      </c>
      <c r="Q2314" s="55">
        <v>2308</v>
      </c>
    </row>
    <row r="2315" spans="1:17">
      <c r="A2315" s="12" t="s">
        <v>2271</v>
      </c>
      <c r="B2315" s="23" t="str">
        <f t="shared" si="72"/>
        <v>no</v>
      </c>
      <c r="C2315" s="30">
        <v>143</v>
      </c>
      <c r="D2315" s="31">
        <v>-0.25403310000000001</v>
      </c>
      <c r="E2315" s="31">
        <v>-0.99493940000000003</v>
      </c>
      <c r="F2315" s="37">
        <v>0.4471831</v>
      </c>
      <c r="G2315" s="65">
        <v>1</v>
      </c>
      <c r="H2315" s="55">
        <v>2309</v>
      </c>
      <c r="J2315" s="12" t="s">
        <v>2404</v>
      </c>
      <c r="K2315" s="23" t="str">
        <f t="shared" si="73"/>
        <v>no</v>
      </c>
      <c r="L2315" s="32">
        <v>36</v>
      </c>
      <c r="M2315" s="31">
        <v>-0.31051617999999997</v>
      </c>
      <c r="N2315" s="31">
        <v>-0.98383385000000001</v>
      </c>
      <c r="O2315" s="62">
        <v>0.45205479999999998</v>
      </c>
      <c r="P2315" s="68">
        <v>1</v>
      </c>
      <c r="Q2315" s="55">
        <v>2309</v>
      </c>
    </row>
    <row r="2316" spans="1:17">
      <c r="A2316" s="12" t="s">
        <v>1106</v>
      </c>
      <c r="B2316" s="23" t="str">
        <f t="shared" si="72"/>
        <v>no</v>
      </c>
      <c r="C2316" s="30">
        <v>43</v>
      </c>
      <c r="D2316" s="31">
        <v>-0.31264787999999999</v>
      </c>
      <c r="E2316" s="31">
        <v>-0.99734860000000003</v>
      </c>
      <c r="F2316" s="37">
        <v>0.446461</v>
      </c>
      <c r="G2316" s="65">
        <v>1</v>
      </c>
      <c r="H2316" s="55">
        <v>2310</v>
      </c>
      <c r="J2316" s="12" t="s">
        <v>1538</v>
      </c>
      <c r="K2316" s="23" t="str">
        <f t="shared" si="73"/>
        <v>no</v>
      </c>
      <c r="L2316" s="32">
        <v>29</v>
      </c>
      <c r="M2316" s="31">
        <v>-0.32145204999999999</v>
      </c>
      <c r="N2316" s="31">
        <v>-0.98438840000000005</v>
      </c>
      <c r="O2316" s="62">
        <v>0.44979920000000001</v>
      </c>
      <c r="P2316" s="68">
        <v>1</v>
      </c>
      <c r="Q2316" s="55">
        <v>2310</v>
      </c>
    </row>
    <row r="2317" spans="1:17">
      <c r="A2317" s="12" t="s">
        <v>2215</v>
      </c>
      <c r="B2317" s="23" t="str">
        <f t="shared" si="72"/>
        <v>no</v>
      </c>
      <c r="C2317" s="30">
        <v>11</v>
      </c>
      <c r="D2317" s="31">
        <v>-0.41503002999999999</v>
      </c>
      <c r="E2317" s="31">
        <v>-0.99852110000000005</v>
      </c>
      <c r="F2317" s="37">
        <v>0.48351648000000003</v>
      </c>
      <c r="G2317" s="65">
        <v>1</v>
      </c>
      <c r="H2317" s="55">
        <v>2311</v>
      </c>
      <c r="J2317" s="12" t="s">
        <v>2271</v>
      </c>
      <c r="K2317" s="23" t="str">
        <f t="shared" si="73"/>
        <v>no</v>
      </c>
      <c r="L2317" s="32">
        <v>143</v>
      </c>
      <c r="M2317" s="31">
        <v>-0.24254301</v>
      </c>
      <c r="N2317" s="31">
        <v>-0.98507710000000004</v>
      </c>
      <c r="O2317" s="62">
        <v>0.47524752999999997</v>
      </c>
      <c r="P2317" s="68">
        <v>1</v>
      </c>
      <c r="Q2317" s="55">
        <v>2311</v>
      </c>
    </row>
    <row r="2318" spans="1:17">
      <c r="A2318" s="12" t="s">
        <v>490</v>
      </c>
      <c r="B2318" s="23" t="str">
        <f t="shared" si="72"/>
        <v>no</v>
      </c>
      <c r="C2318" s="30">
        <v>47</v>
      </c>
      <c r="D2318" s="31">
        <v>-0.30265075000000002</v>
      </c>
      <c r="E2318" s="31">
        <v>-0.99927162999999997</v>
      </c>
      <c r="F2318" s="37">
        <v>0.45321099999999997</v>
      </c>
      <c r="G2318" s="65">
        <v>1</v>
      </c>
      <c r="H2318" s="55">
        <v>2312</v>
      </c>
      <c r="J2318" s="12" t="s">
        <v>903</v>
      </c>
      <c r="K2318" s="23" t="str">
        <f t="shared" si="73"/>
        <v>no</v>
      </c>
      <c r="L2318" s="32">
        <v>62</v>
      </c>
      <c r="M2318" s="31">
        <v>-0.27779585000000001</v>
      </c>
      <c r="N2318" s="31">
        <v>-0.98689943999999996</v>
      </c>
      <c r="O2318" s="62">
        <v>0.47764226999999998</v>
      </c>
      <c r="P2318" s="68">
        <v>1</v>
      </c>
      <c r="Q2318" s="55">
        <v>2312</v>
      </c>
    </row>
    <row r="2319" spans="1:17">
      <c r="A2319" s="12" t="s">
        <v>2350</v>
      </c>
      <c r="B2319" s="23" t="str">
        <f t="shared" si="72"/>
        <v>no</v>
      </c>
      <c r="C2319" s="30">
        <v>11</v>
      </c>
      <c r="D2319" s="31">
        <v>-0.43466827000000002</v>
      </c>
      <c r="E2319" s="31">
        <v>-1.0012158</v>
      </c>
      <c r="F2319" s="37">
        <v>0.46050096000000001</v>
      </c>
      <c r="G2319" s="65">
        <v>1</v>
      </c>
      <c r="H2319" s="55">
        <v>2313</v>
      </c>
      <c r="J2319" s="12" t="s">
        <v>258</v>
      </c>
      <c r="K2319" s="23" t="str">
        <f t="shared" si="73"/>
        <v>no</v>
      </c>
      <c r="L2319" s="32">
        <v>13</v>
      </c>
      <c r="M2319" s="31">
        <v>-0.40127772</v>
      </c>
      <c r="N2319" s="31">
        <v>-0.98785409999999996</v>
      </c>
      <c r="O2319" s="62">
        <v>0.50103089999999995</v>
      </c>
      <c r="P2319" s="68">
        <v>1</v>
      </c>
      <c r="Q2319" s="55">
        <v>2313</v>
      </c>
    </row>
    <row r="2320" spans="1:17">
      <c r="A2320" s="12" t="s">
        <v>1190</v>
      </c>
      <c r="B2320" s="23" t="str">
        <f t="shared" si="72"/>
        <v>no</v>
      </c>
      <c r="C2320" s="30">
        <v>15</v>
      </c>
      <c r="D2320" s="31">
        <v>-0.39077377000000002</v>
      </c>
      <c r="E2320" s="31">
        <v>-1.0027386</v>
      </c>
      <c r="F2320" s="37">
        <v>0.45142855999999998</v>
      </c>
      <c r="G2320" s="65">
        <v>1</v>
      </c>
      <c r="H2320" s="55">
        <v>2314</v>
      </c>
      <c r="J2320" s="12" t="s">
        <v>921</v>
      </c>
      <c r="K2320" s="23" t="str">
        <f t="shared" si="73"/>
        <v>no</v>
      </c>
      <c r="L2320" s="32">
        <v>14</v>
      </c>
      <c r="M2320" s="31">
        <v>-0.39071201999999999</v>
      </c>
      <c r="N2320" s="31">
        <v>-0.98858829999999998</v>
      </c>
      <c r="O2320" s="62">
        <v>0.45901638</v>
      </c>
      <c r="P2320" s="68">
        <v>1</v>
      </c>
      <c r="Q2320" s="55">
        <v>2314</v>
      </c>
    </row>
    <row r="2321" spans="1:17">
      <c r="A2321" s="12" t="s">
        <v>452</v>
      </c>
      <c r="B2321" s="23" t="str">
        <f t="shared" si="72"/>
        <v>no</v>
      </c>
      <c r="C2321" s="30">
        <v>242</v>
      </c>
      <c r="D2321" s="31">
        <v>-0.2397881</v>
      </c>
      <c r="E2321" s="31">
        <v>-1.0028474000000001</v>
      </c>
      <c r="F2321" s="37">
        <v>0.43760398</v>
      </c>
      <c r="G2321" s="65">
        <v>1</v>
      </c>
      <c r="H2321" s="55">
        <v>2315</v>
      </c>
      <c r="J2321" s="12" t="s">
        <v>2291</v>
      </c>
      <c r="K2321" s="23" t="str">
        <f t="shared" si="73"/>
        <v>no</v>
      </c>
      <c r="L2321" s="32">
        <v>25</v>
      </c>
      <c r="M2321" s="31">
        <v>-0.34448010000000001</v>
      </c>
      <c r="N2321" s="31">
        <v>-0.98931146000000003</v>
      </c>
      <c r="O2321" s="62">
        <v>0.46108949999999999</v>
      </c>
      <c r="P2321" s="68">
        <v>1</v>
      </c>
      <c r="Q2321" s="55">
        <v>2315</v>
      </c>
    </row>
    <row r="2322" spans="1:17">
      <c r="A2322" s="12" t="s">
        <v>649</v>
      </c>
      <c r="B2322" s="23" t="str">
        <f t="shared" si="72"/>
        <v>no</v>
      </c>
      <c r="C2322" s="30">
        <v>14</v>
      </c>
      <c r="D2322" s="31">
        <v>-0.40597558</v>
      </c>
      <c r="E2322" s="31">
        <v>-1.0037199999999999</v>
      </c>
      <c r="F2322" s="37">
        <v>0.43106797000000002</v>
      </c>
      <c r="G2322" s="65">
        <v>1</v>
      </c>
      <c r="H2322" s="55">
        <v>2316</v>
      </c>
      <c r="J2322" s="12" t="s">
        <v>2028</v>
      </c>
      <c r="K2322" s="23" t="str">
        <f t="shared" si="73"/>
        <v>no</v>
      </c>
      <c r="L2322" s="32">
        <v>38</v>
      </c>
      <c r="M2322" s="31">
        <v>-0.30366755000000001</v>
      </c>
      <c r="N2322" s="31">
        <v>-0.99078195999999996</v>
      </c>
      <c r="O2322" s="62">
        <v>0.46893786999999998</v>
      </c>
      <c r="P2322" s="68">
        <v>1</v>
      </c>
      <c r="Q2322" s="55">
        <v>2316</v>
      </c>
    </row>
    <row r="2323" spans="1:17">
      <c r="A2323" s="12" t="s">
        <v>2490</v>
      </c>
      <c r="B2323" s="23" t="str">
        <f t="shared" si="72"/>
        <v>no</v>
      </c>
      <c r="C2323" s="30">
        <v>27</v>
      </c>
      <c r="D2323" s="31">
        <v>-0.35443097000000001</v>
      </c>
      <c r="E2323" s="31">
        <v>-1.0048980999999999</v>
      </c>
      <c r="F2323" s="37">
        <v>0.44658493999999999</v>
      </c>
      <c r="G2323" s="65">
        <v>1</v>
      </c>
      <c r="H2323" s="55">
        <v>2317</v>
      </c>
      <c r="J2323" s="12" t="s">
        <v>2314</v>
      </c>
      <c r="K2323" s="23" t="str">
        <f t="shared" si="73"/>
        <v>no</v>
      </c>
      <c r="L2323" s="32">
        <v>23</v>
      </c>
      <c r="M2323" s="31">
        <v>-0.34136476999999998</v>
      </c>
      <c r="N2323" s="31">
        <v>-0.99105279999999996</v>
      </c>
      <c r="O2323" s="62">
        <v>0.44123711999999998</v>
      </c>
      <c r="P2323" s="68">
        <v>1</v>
      </c>
      <c r="Q2323" s="55">
        <v>2317</v>
      </c>
    </row>
    <row r="2324" spans="1:17">
      <c r="A2324" s="12" t="s">
        <v>2653</v>
      </c>
      <c r="B2324" s="23" t="str">
        <f t="shared" si="72"/>
        <v>no</v>
      </c>
      <c r="C2324" s="30">
        <v>109</v>
      </c>
      <c r="D2324" s="31">
        <v>-0.26399552999999998</v>
      </c>
      <c r="E2324" s="31">
        <v>-1.0055269</v>
      </c>
      <c r="F2324" s="37">
        <v>0.44241314999999998</v>
      </c>
      <c r="G2324" s="65">
        <v>1</v>
      </c>
      <c r="H2324" s="55">
        <v>2318</v>
      </c>
      <c r="J2324" s="12" t="s">
        <v>1865</v>
      </c>
      <c r="K2324" s="23" t="str">
        <f t="shared" si="73"/>
        <v>no</v>
      </c>
      <c r="L2324" s="32">
        <v>37</v>
      </c>
      <c r="M2324" s="31">
        <v>-0.31077890000000002</v>
      </c>
      <c r="N2324" s="31">
        <v>-0.99228673999999994</v>
      </c>
      <c r="O2324" s="62">
        <v>0.45579567999999998</v>
      </c>
      <c r="P2324" s="68">
        <v>1</v>
      </c>
      <c r="Q2324" s="55">
        <v>2318</v>
      </c>
    </row>
    <row r="2325" spans="1:17">
      <c r="A2325" s="12" t="s">
        <v>727</v>
      </c>
      <c r="B2325" s="23" t="str">
        <f t="shared" si="72"/>
        <v>no</v>
      </c>
      <c r="C2325" s="30">
        <v>67</v>
      </c>
      <c r="D2325" s="31">
        <v>-0.28764575999999997</v>
      </c>
      <c r="E2325" s="31">
        <v>-1.0093422999999999</v>
      </c>
      <c r="F2325" s="37">
        <v>0.41379312000000001</v>
      </c>
      <c r="G2325" s="65">
        <v>1</v>
      </c>
      <c r="H2325" s="55">
        <v>2319</v>
      </c>
      <c r="J2325" s="12" t="s">
        <v>1552</v>
      </c>
      <c r="K2325" s="23" t="str">
        <f t="shared" si="73"/>
        <v>no</v>
      </c>
      <c r="L2325" s="32">
        <v>10</v>
      </c>
      <c r="M2325" s="31">
        <v>-0.42060223000000002</v>
      </c>
      <c r="N2325" s="31">
        <v>-0.99366520000000003</v>
      </c>
      <c r="O2325" s="62">
        <v>0.45967743</v>
      </c>
      <c r="P2325" s="68">
        <v>1</v>
      </c>
      <c r="Q2325" s="55">
        <v>2319</v>
      </c>
    </row>
    <row r="2326" spans="1:17">
      <c r="A2326" s="12" t="s">
        <v>1954</v>
      </c>
      <c r="B2326" s="23" t="str">
        <f t="shared" si="72"/>
        <v>no</v>
      </c>
      <c r="C2326" s="30">
        <v>190</v>
      </c>
      <c r="D2326" s="31">
        <v>-0.24970481</v>
      </c>
      <c r="E2326" s="31">
        <v>-1.0097396000000001</v>
      </c>
      <c r="F2326" s="37">
        <v>0.42454395</v>
      </c>
      <c r="G2326" s="65">
        <v>1</v>
      </c>
      <c r="H2326" s="55">
        <v>2320</v>
      </c>
      <c r="J2326" s="12" t="s">
        <v>1882</v>
      </c>
      <c r="K2326" s="23" t="str">
        <f t="shared" si="73"/>
        <v>no</v>
      </c>
      <c r="L2326" s="32">
        <v>29</v>
      </c>
      <c r="M2326" s="31">
        <v>-0.3266252</v>
      </c>
      <c r="N2326" s="31">
        <v>-0.99447536000000003</v>
      </c>
      <c r="O2326" s="62">
        <v>0.46060606999999998</v>
      </c>
      <c r="P2326" s="68">
        <v>1</v>
      </c>
      <c r="Q2326" s="55">
        <v>2320</v>
      </c>
    </row>
    <row r="2327" spans="1:17">
      <c r="A2327" s="12" t="s">
        <v>1767</v>
      </c>
      <c r="B2327" s="23" t="str">
        <f t="shared" si="72"/>
        <v>no</v>
      </c>
      <c r="C2327" s="30">
        <v>20</v>
      </c>
      <c r="D2327" s="31">
        <v>-0.37406158</v>
      </c>
      <c r="E2327" s="31">
        <v>-1.0099176000000001</v>
      </c>
      <c r="F2327" s="37">
        <v>0.43978099999999998</v>
      </c>
      <c r="G2327" s="65">
        <v>1</v>
      </c>
      <c r="H2327" s="55">
        <v>2321</v>
      </c>
      <c r="J2327" s="21" t="s">
        <v>1668</v>
      </c>
      <c r="K2327" s="24" t="str">
        <f t="shared" si="73"/>
        <v>yes</v>
      </c>
      <c r="L2327" s="36">
        <v>17</v>
      </c>
      <c r="M2327" s="35">
        <v>-0.37567254999999999</v>
      </c>
      <c r="N2327" s="35">
        <v>-0.99456250000000002</v>
      </c>
      <c r="O2327" s="63">
        <v>0.47499999999999998</v>
      </c>
      <c r="P2327" s="69">
        <v>1</v>
      </c>
      <c r="Q2327" s="56">
        <v>2321</v>
      </c>
    </row>
    <row r="2328" spans="1:17">
      <c r="A2328" s="12" t="s">
        <v>972</v>
      </c>
      <c r="B2328" s="23" t="str">
        <f t="shared" si="72"/>
        <v>no</v>
      </c>
      <c r="C2328" s="30">
        <v>21</v>
      </c>
      <c r="D2328" s="31">
        <v>-0.37311952999999998</v>
      </c>
      <c r="E2328" s="31">
        <v>-1.0154382</v>
      </c>
      <c r="F2328" s="37">
        <v>0.41304347000000002</v>
      </c>
      <c r="G2328" s="65">
        <v>1</v>
      </c>
      <c r="H2328" s="55">
        <v>2322</v>
      </c>
      <c r="J2328" s="12" t="s">
        <v>2260</v>
      </c>
      <c r="K2328" s="23" t="str">
        <f t="shared" si="73"/>
        <v>no</v>
      </c>
      <c r="L2328" s="32">
        <v>35</v>
      </c>
      <c r="M2328" s="31">
        <v>-0.3207352</v>
      </c>
      <c r="N2328" s="31">
        <v>-0.99699210000000005</v>
      </c>
      <c r="O2328" s="62">
        <v>0.46414343000000002</v>
      </c>
      <c r="P2328" s="68">
        <v>1</v>
      </c>
      <c r="Q2328" s="55">
        <v>2322</v>
      </c>
    </row>
    <row r="2329" spans="1:17">
      <c r="A2329" s="12" t="s">
        <v>1250</v>
      </c>
      <c r="B2329" s="23" t="str">
        <f t="shared" si="72"/>
        <v>no</v>
      </c>
      <c r="C2329" s="30">
        <v>10</v>
      </c>
      <c r="D2329" s="31">
        <v>-0.46472910000000001</v>
      </c>
      <c r="E2329" s="31">
        <v>-1.0159587000000001</v>
      </c>
      <c r="F2329" s="37">
        <v>0.4664179</v>
      </c>
      <c r="G2329" s="65">
        <v>1</v>
      </c>
      <c r="H2329" s="55">
        <v>2323</v>
      </c>
      <c r="J2329" s="12" t="s">
        <v>739</v>
      </c>
      <c r="K2329" s="23" t="str">
        <f t="shared" si="73"/>
        <v>no</v>
      </c>
      <c r="L2329" s="32">
        <v>143</v>
      </c>
      <c r="M2329" s="31">
        <v>-0.24797663</v>
      </c>
      <c r="N2329" s="31">
        <v>-0.99711066000000004</v>
      </c>
      <c r="O2329" s="62">
        <v>0.47034764000000001</v>
      </c>
      <c r="P2329" s="68">
        <v>1</v>
      </c>
      <c r="Q2329" s="55">
        <v>2323</v>
      </c>
    </row>
    <row r="2330" spans="1:17">
      <c r="A2330" s="12" t="s">
        <v>1808</v>
      </c>
      <c r="B2330" s="23" t="str">
        <f t="shared" si="72"/>
        <v>no</v>
      </c>
      <c r="C2330" s="30">
        <v>142</v>
      </c>
      <c r="D2330" s="31">
        <v>-0.25883951999999999</v>
      </c>
      <c r="E2330" s="31">
        <v>-1.0159745</v>
      </c>
      <c r="F2330" s="37">
        <v>0.40877193000000001</v>
      </c>
      <c r="G2330" s="65">
        <v>1</v>
      </c>
      <c r="H2330" s="55">
        <v>2324</v>
      </c>
      <c r="J2330" s="12" t="s">
        <v>1284</v>
      </c>
      <c r="K2330" s="23" t="str">
        <f t="shared" si="73"/>
        <v>no</v>
      </c>
      <c r="L2330" s="32">
        <v>23</v>
      </c>
      <c r="M2330" s="31">
        <v>-0.34462490000000001</v>
      </c>
      <c r="N2330" s="31">
        <v>-0.99773526000000001</v>
      </c>
      <c r="O2330" s="62">
        <v>0.43280629999999998</v>
      </c>
      <c r="P2330" s="68">
        <v>1</v>
      </c>
      <c r="Q2330" s="55">
        <v>2324</v>
      </c>
    </row>
    <row r="2331" spans="1:17">
      <c r="A2331" s="12" t="s">
        <v>2174</v>
      </c>
      <c r="B2331" s="23" t="str">
        <f t="shared" si="72"/>
        <v>no</v>
      </c>
      <c r="C2331" s="30">
        <v>10</v>
      </c>
      <c r="D2331" s="31">
        <v>-0.44853853999999999</v>
      </c>
      <c r="E2331" s="31">
        <v>-1.0161895000000001</v>
      </c>
      <c r="F2331" s="37">
        <v>0.44660192999999998</v>
      </c>
      <c r="G2331" s="65">
        <v>1</v>
      </c>
      <c r="H2331" s="55">
        <v>2325</v>
      </c>
      <c r="J2331" s="12" t="s">
        <v>1706</v>
      </c>
      <c r="K2331" s="23" t="str">
        <f t="shared" si="73"/>
        <v>no</v>
      </c>
      <c r="L2331" s="32">
        <v>10</v>
      </c>
      <c r="M2331" s="31">
        <v>-0.42332103999999998</v>
      </c>
      <c r="N2331" s="31">
        <v>-1.0011469</v>
      </c>
      <c r="O2331" s="62">
        <v>0.44834711999999999</v>
      </c>
      <c r="P2331" s="68">
        <v>1</v>
      </c>
      <c r="Q2331" s="55">
        <v>2325</v>
      </c>
    </row>
    <row r="2332" spans="1:17">
      <c r="A2332" s="12" t="s">
        <v>1043</v>
      </c>
      <c r="B2332" s="23" t="str">
        <f t="shared" si="72"/>
        <v>no</v>
      </c>
      <c r="C2332" s="30">
        <v>36</v>
      </c>
      <c r="D2332" s="31">
        <v>-0.33199117</v>
      </c>
      <c r="E2332" s="31">
        <v>-1.0179769000000001</v>
      </c>
      <c r="F2332" s="37">
        <v>0.4</v>
      </c>
      <c r="G2332" s="65">
        <v>1</v>
      </c>
      <c r="H2332" s="55">
        <v>2326</v>
      </c>
      <c r="J2332" s="12" t="s">
        <v>543</v>
      </c>
      <c r="K2332" s="23" t="str">
        <f t="shared" si="73"/>
        <v>no</v>
      </c>
      <c r="L2332" s="32">
        <v>264</v>
      </c>
      <c r="M2332" s="31">
        <v>-0.22802517999999999</v>
      </c>
      <c r="N2332" s="31">
        <v>-1.001763</v>
      </c>
      <c r="O2332" s="62">
        <v>0.44274809999999998</v>
      </c>
      <c r="P2332" s="68">
        <v>1</v>
      </c>
      <c r="Q2332" s="55">
        <v>2326</v>
      </c>
    </row>
    <row r="2333" spans="1:17">
      <c r="A2333" s="12" t="s">
        <v>508</v>
      </c>
      <c r="B2333" s="23" t="str">
        <f t="shared" si="72"/>
        <v>no</v>
      </c>
      <c r="C2333" s="30">
        <v>28</v>
      </c>
      <c r="D2333" s="31">
        <v>-0.34946053999999999</v>
      </c>
      <c r="E2333" s="31">
        <v>-1.0181420000000001</v>
      </c>
      <c r="F2333" s="37">
        <v>0.40535715</v>
      </c>
      <c r="G2333" s="65">
        <v>1</v>
      </c>
      <c r="H2333" s="55">
        <v>2327</v>
      </c>
      <c r="J2333" s="12" t="s">
        <v>374</v>
      </c>
      <c r="K2333" s="23" t="str">
        <f t="shared" si="73"/>
        <v>no</v>
      </c>
      <c r="L2333" s="32">
        <v>58</v>
      </c>
      <c r="M2333" s="31">
        <v>-0.28755340000000001</v>
      </c>
      <c r="N2333" s="31">
        <v>-1.0017761999999999</v>
      </c>
      <c r="O2333" s="62">
        <v>0.44088176000000001</v>
      </c>
      <c r="P2333" s="68">
        <v>1</v>
      </c>
      <c r="Q2333" s="55">
        <v>2327</v>
      </c>
    </row>
    <row r="2334" spans="1:17">
      <c r="A2334" s="12" t="s">
        <v>1926</v>
      </c>
      <c r="B2334" s="23" t="str">
        <f t="shared" si="72"/>
        <v>no</v>
      </c>
      <c r="C2334" s="30">
        <v>74</v>
      </c>
      <c r="D2334" s="31">
        <v>-0.28754760000000001</v>
      </c>
      <c r="E2334" s="31">
        <v>-1.0182941999999999</v>
      </c>
      <c r="F2334" s="37">
        <v>0.44522968000000002</v>
      </c>
      <c r="G2334" s="65">
        <v>1</v>
      </c>
      <c r="H2334" s="55">
        <v>2328</v>
      </c>
      <c r="J2334" s="12" t="s">
        <v>717</v>
      </c>
      <c r="K2334" s="23" t="str">
        <f t="shared" si="73"/>
        <v>no</v>
      </c>
      <c r="L2334" s="32">
        <v>11</v>
      </c>
      <c r="M2334" s="31">
        <v>-0.41428833999999998</v>
      </c>
      <c r="N2334" s="31">
        <v>-1.0018018</v>
      </c>
      <c r="O2334" s="62">
        <v>0.46346155</v>
      </c>
      <c r="P2334" s="68">
        <v>1</v>
      </c>
      <c r="Q2334" s="55">
        <v>2328</v>
      </c>
    </row>
    <row r="2335" spans="1:17">
      <c r="A2335" s="12" t="s">
        <v>482</v>
      </c>
      <c r="B2335" s="23" t="str">
        <f t="shared" si="72"/>
        <v>no</v>
      </c>
      <c r="C2335" s="30">
        <v>60</v>
      </c>
      <c r="D2335" s="31">
        <v>-0.30401489999999998</v>
      </c>
      <c r="E2335" s="31">
        <v>-1.0194879999999999</v>
      </c>
      <c r="F2335" s="37">
        <v>0.42700729999999998</v>
      </c>
      <c r="G2335" s="65">
        <v>1</v>
      </c>
      <c r="H2335" s="55">
        <v>2329</v>
      </c>
      <c r="J2335" s="12" t="s">
        <v>608</v>
      </c>
      <c r="K2335" s="23" t="str">
        <f t="shared" si="73"/>
        <v>no</v>
      </c>
      <c r="L2335" s="32">
        <v>239</v>
      </c>
      <c r="M2335" s="31">
        <v>-0.23026778000000001</v>
      </c>
      <c r="N2335" s="31">
        <v>-1.0022458999999999</v>
      </c>
      <c r="O2335" s="62">
        <v>0.4476386</v>
      </c>
      <c r="P2335" s="68">
        <v>1</v>
      </c>
      <c r="Q2335" s="55">
        <v>2329</v>
      </c>
    </row>
    <row r="2336" spans="1:17">
      <c r="A2336" s="12" t="s">
        <v>2291</v>
      </c>
      <c r="B2336" s="23" t="str">
        <f t="shared" si="72"/>
        <v>no</v>
      </c>
      <c r="C2336" s="30">
        <v>23</v>
      </c>
      <c r="D2336" s="31">
        <v>-0.36711632999999999</v>
      </c>
      <c r="E2336" s="31">
        <v>-1.0204363000000001</v>
      </c>
      <c r="F2336" s="37">
        <v>0.41807909999999998</v>
      </c>
      <c r="G2336" s="65">
        <v>1</v>
      </c>
      <c r="H2336" s="55">
        <v>2330</v>
      </c>
      <c r="J2336" s="12" t="s">
        <v>946</v>
      </c>
      <c r="K2336" s="23" t="str">
        <f t="shared" si="73"/>
        <v>no</v>
      </c>
      <c r="L2336" s="32">
        <v>13</v>
      </c>
      <c r="M2336" s="31">
        <v>-0.40053737</v>
      </c>
      <c r="N2336" s="31">
        <v>-1.0049102999999999</v>
      </c>
      <c r="O2336" s="62">
        <v>0.45544556000000003</v>
      </c>
      <c r="P2336" s="68">
        <v>1</v>
      </c>
      <c r="Q2336" s="55">
        <v>2330</v>
      </c>
    </row>
    <row r="2337" spans="1:17">
      <c r="A2337" s="12" t="s">
        <v>144</v>
      </c>
      <c r="B2337" s="23" t="str">
        <f t="shared" si="72"/>
        <v>no</v>
      </c>
      <c r="C2337" s="30">
        <v>24</v>
      </c>
      <c r="D2337" s="31">
        <v>-0.35936995999999999</v>
      </c>
      <c r="E2337" s="31">
        <v>-1.0223169999999999</v>
      </c>
      <c r="F2337" s="37">
        <v>0.38175046000000001</v>
      </c>
      <c r="G2337" s="65">
        <v>1</v>
      </c>
      <c r="H2337" s="55">
        <v>2331</v>
      </c>
      <c r="J2337" s="12" t="s">
        <v>2580</v>
      </c>
      <c r="K2337" s="23" t="str">
        <f t="shared" si="73"/>
        <v>no</v>
      </c>
      <c r="L2337" s="32">
        <v>10</v>
      </c>
      <c r="M2337" s="31">
        <v>-0.4444341</v>
      </c>
      <c r="N2337" s="31">
        <v>-1.006456</v>
      </c>
      <c r="O2337" s="62">
        <v>0.44399184000000003</v>
      </c>
      <c r="P2337" s="68">
        <v>1</v>
      </c>
      <c r="Q2337" s="55">
        <v>2331</v>
      </c>
    </row>
    <row r="2338" spans="1:17">
      <c r="A2338" s="12" t="s">
        <v>1461</v>
      </c>
      <c r="B2338" s="23" t="str">
        <f t="shared" si="72"/>
        <v>no</v>
      </c>
      <c r="C2338" s="30">
        <v>36</v>
      </c>
      <c r="D2338" s="31">
        <v>-0.32829267000000001</v>
      </c>
      <c r="E2338" s="31">
        <v>-1.0232897999999999</v>
      </c>
      <c r="F2338" s="37">
        <v>0.41372913</v>
      </c>
      <c r="G2338" s="65">
        <v>1</v>
      </c>
      <c r="H2338" s="55">
        <v>2332</v>
      </c>
      <c r="J2338" s="12" t="s">
        <v>2154</v>
      </c>
      <c r="K2338" s="23" t="str">
        <f t="shared" si="73"/>
        <v>no</v>
      </c>
      <c r="L2338" s="32">
        <v>14</v>
      </c>
      <c r="M2338" s="31">
        <v>-0.39787992999999999</v>
      </c>
      <c r="N2338" s="31">
        <v>-1.0074955000000001</v>
      </c>
      <c r="O2338" s="62">
        <v>0.44877050000000002</v>
      </c>
      <c r="P2338" s="68">
        <v>1</v>
      </c>
      <c r="Q2338" s="55">
        <v>2332</v>
      </c>
    </row>
    <row r="2339" spans="1:17">
      <c r="A2339" s="12" t="s">
        <v>1574</v>
      </c>
      <c r="B2339" s="23" t="str">
        <f t="shared" si="72"/>
        <v>no</v>
      </c>
      <c r="C2339" s="30">
        <v>44</v>
      </c>
      <c r="D2339" s="31">
        <v>-0.31763548000000003</v>
      </c>
      <c r="E2339" s="31">
        <v>-1.0233018</v>
      </c>
      <c r="F2339" s="37">
        <v>0.40966010000000003</v>
      </c>
      <c r="G2339" s="65">
        <v>1</v>
      </c>
      <c r="H2339" s="55">
        <v>2333</v>
      </c>
      <c r="J2339" s="12" t="s">
        <v>1074</v>
      </c>
      <c r="K2339" s="23" t="str">
        <f t="shared" si="73"/>
        <v>no</v>
      </c>
      <c r="L2339" s="32">
        <v>12</v>
      </c>
      <c r="M2339" s="31">
        <v>-0.41223530000000003</v>
      </c>
      <c r="N2339" s="31">
        <v>-1.0102523999999999</v>
      </c>
      <c r="O2339" s="62">
        <v>0.42994242999999999</v>
      </c>
      <c r="P2339" s="68">
        <v>1</v>
      </c>
      <c r="Q2339" s="55">
        <v>2333</v>
      </c>
    </row>
    <row r="2340" spans="1:17">
      <c r="A2340" s="12" t="s">
        <v>288</v>
      </c>
      <c r="B2340" s="23" t="str">
        <f t="shared" si="72"/>
        <v>no</v>
      </c>
      <c r="C2340" s="30">
        <v>18</v>
      </c>
      <c r="D2340" s="31">
        <v>-0.39577960000000001</v>
      </c>
      <c r="E2340" s="31">
        <v>-1.0247014000000001</v>
      </c>
      <c r="F2340" s="37">
        <v>0.42647057999999999</v>
      </c>
      <c r="G2340" s="65">
        <v>1</v>
      </c>
      <c r="H2340" s="55">
        <v>2334</v>
      </c>
      <c r="J2340" s="12" t="s">
        <v>2130</v>
      </c>
      <c r="K2340" s="23" t="str">
        <f t="shared" si="73"/>
        <v>no</v>
      </c>
      <c r="L2340" s="32">
        <v>54</v>
      </c>
      <c r="M2340" s="31">
        <v>-0.29234162000000002</v>
      </c>
      <c r="N2340" s="31">
        <v>-1.0120597</v>
      </c>
      <c r="O2340" s="62">
        <v>0.4341564</v>
      </c>
      <c r="P2340" s="68">
        <v>1</v>
      </c>
      <c r="Q2340" s="55">
        <v>2334</v>
      </c>
    </row>
    <row r="2341" spans="1:17">
      <c r="A2341" s="12" t="s">
        <v>1989</v>
      </c>
      <c r="B2341" s="23" t="str">
        <f t="shared" si="72"/>
        <v>no</v>
      </c>
      <c r="C2341" s="30">
        <v>41</v>
      </c>
      <c r="D2341" s="31">
        <v>-0.31896036999999999</v>
      </c>
      <c r="E2341" s="31">
        <v>-1.0249379000000001</v>
      </c>
      <c r="F2341" s="37">
        <v>0.42831215</v>
      </c>
      <c r="G2341" s="65">
        <v>1</v>
      </c>
      <c r="H2341" s="55">
        <v>2335</v>
      </c>
      <c r="J2341" s="12" t="s">
        <v>1954</v>
      </c>
      <c r="K2341" s="23" t="str">
        <f t="shared" si="73"/>
        <v>no</v>
      </c>
      <c r="L2341" s="32">
        <v>189</v>
      </c>
      <c r="M2341" s="31">
        <v>-0.23966382</v>
      </c>
      <c r="N2341" s="31">
        <v>-1.0123442</v>
      </c>
      <c r="O2341" s="62">
        <v>0.40643861999999997</v>
      </c>
      <c r="P2341" s="68">
        <v>1</v>
      </c>
      <c r="Q2341" s="55">
        <v>2335</v>
      </c>
    </row>
    <row r="2342" spans="1:17">
      <c r="A2342" s="12" t="s">
        <v>1903</v>
      </c>
      <c r="B2342" s="23" t="str">
        <f t="shared" si="72"/>
        <v>no</v>
      </c>
      <c r="C2342" s="30">
        <v>146</v>
      </c>
      <c r="D2342" s="31">
        <v>-0.26377194999999998</v>
      </c>
      <c r="E2342" s="31">
        <v>-1.0275418999999999</v>
      </c>
      <c r="F2342" s="37">
        <v>0.38541666000000002</v>
      </c>
      <c r="G2342" s="65">
        <v>1</v>
      </c>
      <c r="H2342" s="55">
        <v>2336</v>
      </c>
      <c r="J2342" s="12" t="s">
        <v>2534</v>
      </c>
      <c r="K2342" s="23" t="str">
        <f t="shared" si="73"/>
        <v>no</v>
      </c>
      <c r="L2342" s="32">
        <v>52</v>
      </c>
      <c r="M2342" s="31">
        <v>-0.30194524</v>
      </c>
      <c r="N2342" s="31">
        <v>-1.0125803</v>
      </c>
      <c r="O2342" s="62">
        <v>0.45696720000000002</v>
      </c>
      <c r="P2342" s="68">
        <v>1</v>
      </c>
      <c r="Q2342" s="55">
        <v>2336</v>
      </c>
    </row>
    <row r="2343" spans="1:17">
      <c r="A2343" s="12" t="s">
        <v>1428</v>
      </c>
      <c r="B2343" s="23" t="str">
        <f t="shared" si="72"/>
        <v>no</v>
      </c>
      <c r="C2343" s="30">
        <v>52</v>
      </c>
      <c r="D2343" s="31">
        <v>-0.30980923999999999</v>
      </c>
      <c r="E2343" s="31">
        <v>-1.0285143999999999</v>
      </c>
      <c r="F2343" s="37">
        <v>0.40968344000000001</v>
      </c>
      <c r="G2343" s="65">
        <v>1</v>
      </c>
      <c r="H2343" s="55">
        <v>2337</v>
      </c>
      <c r="J2343" s="12" t="s">
        <v>1023</v>
      </c>
      <c r="K2343" s="23" t="str">
        <f t="shared" si="73"/>
        <v>no</v>
      </c>
      <c r="L2343" s="32">
        <v>37</v>
      </c>
      <c r="M2343" s="31">
        <v>-0.31606707000000001</v>
      </c>
      <c r="N2343" s="31">
        <v>-1.0126345999999999</v>
      </c>
      <c r="O2343" s="62">
        <v>0.41701244999999998</v>
      </c>
      <c r="P2343" s="68">
        <v>1</v>
      </c>
      <c r="Q2343" s="55">
        <v>2337</v>
      </c>
    </row>
    <row r="2344" spans="1:17">
      <c r="A2344" s="12" t="s">
        <v>1925</v>
      </c>
      <c r="B2344" s="23" t="str">
        <f t="shared" si="72"/>
        <v>no</v>
      </c>
      <c r="C2344" s="30">
        <v>27</v>
      </c>
      <c r="D2344" s="31">
        <v>-0.35622490000000001</v>
      </c>
      <c r="E2344" s="31">
        <v>-1.0341104000000001</v>
      </c>
      <c r="F2344" s="37">
        <v>0.40262172000000002</v>
      </c>
      <c r="G2344" s="65">
        <v>1</v>
      </c>
      <c r="H2344" s="55">
        <v>2338</v>
      </c>
      <c r="J2344" s="12" t="s">
        <v>2676</v>
      </c>
      <c r="K2344" s="23" t="str">
        <f t="shared" si="73"/>
        <v>no</v>
      </c>
      <c r="L2344" s="32">
        <v>196</v>
      </c>
      <c r="M2344" s="31">
        <v>-0.23785091999999999</v>
      </c>
      <c r="N2344" s="31">
        <v>-1.0128162999999999</v>
      </c>
      <c r="O2344" s="62">
        <v>0.41082164999999998</v>
      </c>
      <c r="P2344" s="68">
        <v>1</v>
      </c>
      <c r="Q2344" s="55">
        <v>2338</v>
      </c>
    </row>
    <row r="2345" spans="1:17">
      <c r="A2345" s="12" t="s">
        <v>2049</v>
      </c>
      <c r="B2345" s="23" t="str">
        <f t="shared" si="72"/>
        <v>no</v>
      </c>
      <c r="C2345" s="30">
        <v>15</v>
      </c>
      <c r="D2345" s="31">
        <v>-0.41270235</v>
      </c>
      <c r="E2345" s="31">
        <v>-1.0372056999999999</v>
      </c>
      <c r="F2345" s="37">
        <v>0.41586074000000001</v>
      </c>
      <c r="G2345" s="65">
        <v>1</v>
      </c>
      <c r="H2345" s="55">
        <v>2339</v>
      </c>
      <c r="J2345" s="12" t="s">
        <v>190</v>
      </c>
      <c r="K2345" s="23" t="str">
        <f t="shared" si="73"/>
        <v>no</v>
      </c>
      <c r="L2345" s="32">
        <v>273</v>
      </c>
      <c r="M2345" s="31">
        <v>-0.23149247000000001</v>
      </c>
      <c r="N2345" s="31">
        <v>-1.0139746999999999</v>
      </c>
      <c r="O2345" s="62">
        <v>0.39463599999999999</v>
      </c>
      <c r="P2345" s="68">
        <v>1</v>
      </c>
      <c r="Q2345" s="55">
        <v>2339</v>
      </c>
    </row>
    <row r="2346" spans="1:17">
      <c r="A2346" s="12" t="s">
        <v>199</v>
      </c>
      <c r="B2346" s="23" t="str">
        <f t="shared" si="72"/>
        <v>no</v>
      </c>
      <c r="C2346" s="30">
        <v>13</v>
      </c>
      <c r="D2346" s="31">
        <v>-0.43504306999999998</v>
      </c>
      <c r="E2346" s="31">
        <v>-1.0383686999999999</v>
      </c>
      <c r="F2346" s="37">
        <v>0.43970316999999998</v>
      </c>
      <c r="G2346" s="65">
        <v>1</v>
      </c>
      <c r="H2346" s="55">
        <v>2340</v>
      </c>
      <c r="J2346" s="12" t="s">
        <v>1626</v>
      </c>
      <c r="K2346" s="23" t="str">
        <f t="shared" si="73"/>
        <v>no</v>
      </c>
      <c r="L2346" s="32">
        <v>46</v>
      </c>
      <c r="M2346" s="31">
        <v>-0.30657908</v>
      </c>
      <c r="N2346" s="31">
        <v>-1.0141990999999999</v>
      </c>
      <c r="O2346" s="62">
        <v>0.41929135000000001</v>
      </c>
      <c r="P2346" s="68">
        <v>1</v>
      </c>
      <c r="Q2346" s="55">
        <v>2340</v>
      </c>
    </row>
    <row r="2347" spans="1:17">
      <c r="A2347" s="12" t="s">
        <v>562</v>
      </c>
      <c r="B2347" s="23" t="str">
        <f t="shared" si="72"/>
        <v>no</v>
      </c>
      <c r="C2347" s="30">
        <v>369</v>
      </c>
      <c r="D2347" s="31">
        <v>-0.24031314000000001</v>
      </c>
      <c r="E2347" s="31">
        <v>-1.0427660999999999</v>
      </c>
      <c r="F2347" s="37">
        <v>0.3091216</v>
      </c>
      <c r="G2347" s="65">
        <v>1</v>
      </c>
      <c r="H2347" s="55">
        <v>2341</v>
      </c>
      <c r="J2347" s="12" t="s">
        <v>1809</v>
      </c>
      <c r="K2347" s="23" t="str">
        <f t="shared" si="73"/>
        <v>no</v>
      </c>
      <c r="L2347" s="32">
        <v>13</v>
      </c>
      <c r="M2347" s="31">
        <v>-0.40765044</v>
      </c>
      <c r="N2347" s="31">
        <v>-1.0142359000000001</v>
      </c>
      <c r="O2347" s="62">
        <v>0.45436892000000001</v>
      </c>
      <c r="P2347" s="68">
        <v>1</v>
      </c>
      <c r="Q2347" s="55">
        <v>2341</v>
      </c>
    </row>
    <row r="2348" spans="1:17">
      <c r="A2348" s="12" t="s">
        <v>730</v>
      </c>
      <c r="B2348" s="23" t="str">
        <f t="shared" si="72"/>
        <v>no</v>
      </c>
      <c r="C2348" s="30">
        <v>79</v>
      </c>
      <c r="D2348" s="31">
        <v>-0.29208024999999999</v>
      </c>
      <c r="E2348" s="31">
        <v>-1.042988</v>
      </c>
      <c r="F2348" s="37">
        <v>0.38214287000000002</v>
      </c>
      <c r="G2348" s="65">
        <v>1</v>
      </c>
      <c r="H2348" s="55">
        <v>2342</v>
      </c>
      <c r="J2348" s="12" t="s">
        <v>364</v>
      </c>
      <c r="K2348" s="23" t="str">
        <f t="shared" si="73"/>
        <v>no</v>
      </c>
      <c r="L2348" s="32">
        <v>175</v>
      </c>
      <c r="M2348" s="31">
        <v>-0.24885958</v>
      </c>
      <c r="N2348" s="31">
        <v>-1.0195136</v>
      </c>
      <c r="O2348" s="62">
        <v>0.41188118000000001</v>
      </c>
      <c r="P2348" s="68">
        <v>1</v>
      </c>
      <c r="Q2348" s="55">
        <v>2342</v>
      </c>
    </row>
    <row r="2349" spans="1:17">
      <c r="A2349" s="12" t="s">
        <v>317</v>
      </c>
      <c r="B2349" s="23" t="str">
        <f t="shared" si="72"/>
        <v>no</v>
      </c>
      <c r="C2349" s="30">
        <v>22</v>
      </c>
      <c r="D2349" s="31">
        <v>-0.38455513000000002</v>
      </c>
      <c r="E2349" s="31">
        <v>-1.0461191000000001</v>
      </c>
      <c r="F2349" s="37">
        <v>0.41068139999999997</v>
      </c>
      <c r="G2349" s="65">
        <v>1</v>
      </c>
      <c r="H2349" s="55">
        <v>2343</v>
      </c>
      <c r="J2349" s="12" t="s">
        <v>900</v>
      </c>
      <c r="K2349" s="23" t="str">
        <f t="shared" si="73"/>
        <v>no</v>
      </c>
      <c r="L2349" s="32">
        <v>155</v>
      </c>
      <c r="M2349" s="31">
        <v>-0.24938170000000001</v>
      </c>
      <c r="N2349" s="31">
        <v>-1.0197003</v>
      </c>
      <c r="O2349" s="62">
        <v>0.41814594999999999</v>
      </c>
      <c r="P2349" s="68">
        <v>1</v>
      </c>
      <c r="Q2349" s="55">
        <v>2343</v>
      </c>
    </row>
    <row r="2350" spans="1:17">
      <c r="A2350" s="12" t="s">
        <v>598</v>
      </c>
      <c r="B2350" s="23" t="str">
        <f t="shared" si="72"/>
        <v>no</v>
      </c>
      <c r="C2350" s="30">
        <v>242</v>
      </c>
      <c r="D2350" s="31">
        <v>-0.25071100000000002</v>
      </c>
      <c r="E2350" s="31">
        <v>-1.0462651000000001</v>
      </c>
      <c r="F2350" s="37">
        <v>0.33843538000000001</v>
      </c>
      <c r="G2350" s="65">
        <v>1</v>
      </c>
      <c r="H2350" s="55">
        <v>2344</v>
      </c>
      <c r="J2350" s="12" t="s">
        <v>2246</v>
      </c>
      <c r="K2350" s="23" t="str">
        <f t="shared" si="73"/>
        <v>no</v>
      </c>
      <c r="L2350" s="32">
        <v>53</v>
      </c>
      <c r="M2350" s="31">
        <v>-0.29453069999999998</v>
      </c>
      <c r="N2350" s="31">
        <v>-1.0218290999999999</v>
      </c>
      <c r="O2350" s="62">
        <v>0.38223937000000002</v>
      </c>
      <c r="P2350" s="68">
        <v>1</v>
      </c>
      <c r="Q2350" s="55">
        <v>2344</v>
      </c>
    </row>
    <row r="2351" spans="1:17">
      <c r="A2351" s="12" t="s">
        <v>650</v>
      </c>
      <c r="B2351" s="23" t="str">
        <f t="shared" si="72"/>
        <v>no</v>
      </c>
      <c r="C2351" s="30">
        <v>27</v>
      </c>
      <c r="D2351" s="31">
        <v>-0.35728943000000002</v>
      </c>
      <c r="E2351" s="31">
        <v>-1.0463134999999999</v>
      </c>
      <c r="F2351" s="37">
        <v>0.37924528000000002</v>
      </c>
      <c r="G2351" s="65">
        <v>1</v>
      </c>
      <c r="H2351" s="55">
        <v>2345</v>
      </c>
      <c r="J2351" s="12" t="s">
        <v>2353</v>
      </c>
      <c r="K2351" s="23" t="str">
        <f t="shared" si="73"/>
        <v>no</v>
      </c>
      <c r="L2351" s="32">
        <v>29</v>
      </c>
      <c r="M2351" s="31">
        <v>-0.34207836000000003</v>
      </c>
      <c r="N2351" s="31">
        <v>-1.0228431</v>
      </c>
      <c r="O2351" s="62">
        <v>0.42540324000000002</v>
      </c>
      <c r="P2351" s="68">
        <v>1</v>
      </c>
      <c r="Q2351" s="55">
        <v>2345</v>
      </c>
    </row>
    <row r="2352" spans="1:17">
      <c r="A2352" s="12" t="s">
        <v>1968</v>
      </c>
      <c r="B2352" s="23" t="str">
        <f t="shared" si="72"/>
        <v>no</v>
      </c>
      <c r="C2352" s="30">
        <v>17</v>
      </c>
      <c r="D2352" s="31">
        <v>-0.40535399999999999</v>
      </c>
      <c r="E2352" s="31">
        <v>-1.0466272000000001</v>
      </c>
      <c r="F2352" s="37">
        <v>0.37683823999999999</v>
      </c>
      <c r="G2352" s="65">
        <v>1</v>
      </c>
      <c r="H2352" s="55">
        <v>2346</v>
      </c>
      <c r="J2352" s="12" t="s">
        <v>611</v>
      </c>
      <c r="K2352" s="23" t="str">
        <f t="shared" si="73"/>
        <v>no</v>
      </c>
      <c r="L2352" s="32">
        <v>10</v>
      </c>
      <c r="M2352" s="31">
        <v>-0.45831506999999999</v>
      </c>
      <c r="N2352" s="31">
        <v>-1.0284667999999999</v>
      </c>
      <c r="O2352" s="62">
        <v>0.44171779999999999</v>
      </c>
      <c r="P2352" s="68">
        <v>1</v>
      </c>
      <c r="Q2352" s="55">
        <v>2346</v>
      </c>
    </row>
    <row r="2353" spans="1:17">
      <c r="A2353" s="12" t="s">
        <v>2681</v>
      </c>
      <c r="B2353" s="23" t="str">
        <f t="shared" si="72"/>
        <v>no</v>
      </c>
      <c r="C2353" s="30">
        <v>445</v>
      </c>
      <c r="D2353" s="31">
        <v>-0.23928003</v>
      </c>
      <c r="E2353" s="31">
        <v>-1.0472299</v>
      </c>
      <c r="F2353" s="37">
        <v>0.28807947</v>
      </c>
      <c r="G2353" s="65">
        <v>1</v>
      </c>
      <c r="H2353" s="55">
        <v>2347</v>
      </c>
      <c r="J2353" s="12" t="s">
        <v>1617</v>
      </c>
      <c r="K2353" s="23" t="str">
        <f t="shared" si="73"/>
        <v>no</v>
      </c>
      <c r="L2353" s="32">
        <v>77</v>
      </c>
      <c r="M2353" s="31">
        <v>-0.28085133000000001</v>
      </c>
      <c r="N2353" s="31">
        <v>-1.0291262000000001</v>
      </c>
      <c r="O2353" s="62">
        <v>0.37721022999999998</v>
      </c>
      <c r="P2353" s="68">
        <v>1</v>
      </c>
      <c r="Q2353" s="55">
        <v>2347</v>
      </c>
    </row>
    <row r="2354" spans="1:17">
      <c r="A2354" s="12" t="s">
        <v>2374</v>
      </c>
      <c r="B2354" s="23" t="str">
        <f t="shared" si="72"/>
        <v>no</v>
      </c>
      <c r="C2354" s="30">
        <v>82</v>
      </c>
      <c r="D2354" s="31">
        <v>-0.29260170000000002</v>
      </c>
      <c r="E2354" s="31">
        <v>-1.0494109</v>
      </c>
      <c r="F2354" s="37">
        <v>0.37567085</v>
      </c>
      <c r="G2354" s="65">
        <v>1</v>
      </c>
      <c r="H2354" s="55">
        <v>2348</v>
      </c>
      <c r="J2354" s="12" t="s">
        <v>1122</v>
      </c>
      <c r="K2354" s="23" t="str">
        <f t="shared" si="73"/>
        <v>no</v>
      </c>
      <c r="L2354" s="32">
        <v>95</v>
      </c>
      <c r="M2354" s="31">
        <v>-0.27198689999999998</v>
      </c>
      <c r="N2354" s="31">
        <v>-1.0291802999999999</v>
      </c>
      <c r="O2354" s="62">
        <v>0.37649401999999998</v>
      </c>
      <c r="P2354" s="68">
        <v>1</v>
      </c>
      <c r="Q2354" s="55">
        <v>2348</v>
      </c>
    </row>
    <row r="2355" spans="1:17">
      <c r="A2355" s="12" t="s">
        <v>2091</v>
      </c>
      <c r="B2355" s="23" t="str">
        <f t="shared" si="72"/>
        <v>no</v>
      </c>
      <c r="C2355" s="30">
        <v>16</v>
      </c>
      <c r="D2355" s="31">
        <v>-0.40513130000000003</v>
      </c>
      <c r="E2355" s="31">
        <v>-1.0499368</v>
      </c>
      <c r="F2355" s="37">
        <v>0.39513108000000002</v>
      </c>
      <c r="G2355" s="65">
        <v>1</v>
      </c>
      <c r="H2355" s="55">
        <v>2349</v>
      </c>
      <c r="J2355" s="12" t="s">
        <v>97</v>
      </c>
      <c r="K2355" s="23" t="str">
        <f t="shared" si="73"/>
        <v>no</v>
      </c>
      <c r="L2355" s="32">
        <v>23</v>
      </c>
      <c r="M2355" s="31">
        <v>-0.35696044999999998</v>
      </c>
      <c r="N2355" s="31">
        <v>-1.0293504</v>
      </c>
      <c r="O2355" s="62">
        <v>0.41263157</v>
      </c>
      <c r="P2355" s="68">
        <v>1</v>
      </c>
      <c r="Q2355" s="55">
        <v>2349</v>
      </c>
    </row>
    <row r="2356" spans="1:17">
      <c r="A2356" s="12" t="s">
        <v>336</v>
      </c>
      <c r="B2356" s="23" t="str">
        <f t="shared" si="72"/>
        <v>no</v>
      </c>
      <c r="C2356" s="30">
        <v>41</v>
      </c>
      <c r="D2356" s="31">
        <v>-0.33302527999999998</v>
      </c>
      <c r="E2356" s="31">
        <v>-1.0519913000000001</v>
      </c>
      <c r="F2356" s="37">
        <v>0.37362637999999998</v>
      </c>
      <c r="G2356" s="65">
        <v>1</v>
      </c>
      <c r="H2356" s="55">
        <v>2350</v>
      </c>
      <c r="J2356" s="12" t="s">
        <v>1615</v>
      </c>
      <c r="K2356" s="23" t="str">
        <f t="shared" si="73"/>
        <v>no</v>
      </c>
      <c r="L2356" s="32">
        <v>14</v>
      </c>
      <c r="M2356" s="31">
        <v>-0.41713992</v>
      </c>
      <c r="N2356" s="31">
        <v>-1.02939</v>
      </c>
      <c r="O2356" s="62">
        <v>0.44327729999999999</v>
      </c>
      <c r="P2356" s="68">
        <v>1</v>
      </c>
      <c r="Q2356" s="55">
        <v>2350</v>
      </c>
    </row>
    <row r="2357" spans="1:17">
      <c r="A2357" s="12" t="s">
        <v>2581</v>
      </c>
      <c r="B2357" s="23" t="str">
        <f t="shared" si="72"/>
        <v>no</v>
      </c>
      <c r="C2357" s="30">
        <v>12</v>
      </c>
      <c r="D2357" s="31">
        <v>-0.44625255000000003</v>
      </c>
      <c r="E2357" s="31">
        <v>-1.0529757</v>
      </c>
      <c r="F2357" s="37">
        <v>0.39855072000000002</v>
      </c>
      <c r="G2357" s="65">
        <v>1</v>
      </c>
      <c r="H2357" s="55">
        <v>2351</v>
      </c>
      <c r="J2357" s="12" t="s">
        <v>493</v>
      </c>
      <c r="K2357" s="23" t="str">
        <f t="shared" si="73"/>
        <v>no</v>
      </c>
      <c r="L2357" s="32">
        <v>19</v>
      </c>
      <c r="M2357" s="31">
        <v>-0.38054453999999999</v>
      </c>
      <c r="N2357" s="31">
        <v>-1.0326173000000001</v>
      </c>
      <c r="O2357" s="62">
        <v>0.40918162000000002</v>
      </c>
      <c r="P2357" s="68">
        <v>1</v>
      </c>
      <c r="Q2357" s="55">
        <v>2351</v>
      </c>
    </row>
    <row r="2358" spans="1:17">
      <c r="A2358" s="12" t="s">
        <v>1707</v>
      </c>
      <c r="B2358" s="23" t="str">
        <f t="shared" si="72"/>
        <v>no</v>
      </c>
      <c r="C2358" s="30">
        <v>25</v>
      </c>
      <c r="D2358" s="31">
        <v>-0.36416513</v>
      </c>
      <c r="E2358" s="31">
        <v>-1.0545498</v>
      </c>
      <c r="F2358" s="37">
        <v>0.37476808</v>
      </c>
      <c r="G2358" s="65">
        <v>1</v>
      </c>
      <c r="H2358" s="55">
        <v>2352</v>
      </c>
      <c r="J2358" s="12" t="s">
        <v>265</v>
      </c>
      <c r="K2358" s="23" t="str">
        <f t="shared" si="73"/>
        <v>no</v>
      </c>
      <c r="L2358" s="32">
        <v>29</v>
      </c>
      <c r="M2358" s="31">
        <v>-0.33716410000000002</v>
      </c>
      <c r="N2358" s="31">
        <v>-1.0338719999999999</v>
      </c>
      <c r="O2358" s="62">
        <v>0.40718559999999998</v>
      </c>
      <c r="P2358" s="68">
        <v>1</v>
      </c>
      <c r="Q2358" s="55">
        <v>2352</v>
      </c>
    </row>
    <row r="2359" spans="1:17">
      <c r="A2359" s="12" t="s">
        <v>2427</v>
      </c>
      <c r="B2359" s="23" t="str">
        <f t="shared" si="72"/>
        <v>no</v>
      </c>
      <c r="C2359" s="30">
        <v>19</v>
      </c>
      <c r="D2359" s="31">
        <v>-0.39553105999999999</v>
      </c>
      <c r="E2359" s="31">
        <v>-1.0560153999999999</v>
      </c>
      <c r="F2359" s="37">
        <v>0.37338262999999999</v>
      </c>
      <c r="G2359" s="65">
        <v>1</v>
      </c>
      <c r="H2359" s="55">
        <v>2353</v>
      </c>
      <c r="J2359" s="12" t="s">
        <v>954</v>
      </c>
      <c r="K2359" s="23" t="str">
        <f t="shared" si="73"/>
        <v>no</v>
      </c>
      <c r="L2359" s="32">
        <v>12</v>
      </c>
      <c r="M2359" s="31">
        <v>-0.43346142999999998</v>
      </c>
      <c r="N2359" s="31">
        <v>-1.0364665</v>
      </c>
      <c r="O2359" s="62">
        <v>0.42976940000000002</v>
      </c>
      <c r="P2359" s="68">
        <v>1</v>
      </c>
      <c r="Q2359" s="55">
        <v>2353</v>
      </c>
    </row>
    <row r="2360" spans="1:17">
      <c r="A2360" s="12" t="s">
        <v>694</v>
      </c>
      <c r="B2360" s="23" t="str">
        <f t="shared" si="72"/>
        <v>no</v>
      </c>
      <c r="C2360" s="30">
        <v>67</v>
      </c>
      <c r="D2360" s="31">
        <v>-0.30516967</v>
      </c>
      <c r="E2360" s="31">
        <v>-1.0561792000000001</v>
      </c>
      <c r="F2360" s="37">
        <v>0.36346865</v>
      </c>
      <c r="G2360" s="65">
        <v>1</v>
      </c>
      <c r="H2360" s="55">
        <v>2354</v>
      </c>
      <c r="J2360" s="12" t="s">
        <v>1068</v>
      </c>
      <c r="K2360" s="23" t="str">
        <f t="shared" si="73"/>
        <v>no</v>
      </c>
      <c r="L2360" s="32">
        <v>45</v>
      </c>
      <c r="M2360" s="31">
        <v>-0.30725922999999999</v>
      </c>
      <c r="N2360" s="31">
        <v>-1.0374045000000001</v>
      </c>
      <c r="O2360" s="62">
        <v>0.39473686000000002</v>
      </c>
      <c r="P2360" s="68">
        <v>1</v>
      </c>
      <c r="Q2360" s="55">
        <v>2354</v>
      </c>
    </row>
    <row r="2361" spans="1:17">
      <c r="A2361" s="12" t="s">
        <v>2662</v>
      </c>
      <c r="B2361" s="23" t="str">
        <f t="shared" si="72"/>
        <v>no</v>
      </c>
      <c r="C2361" s="30">
        <v>203</v>
      </c>
      <c r="D2361" s="31">
        <v>-0.26109349999999998</v>
      </c>
      <c r="E2361" s="31">
        <v>-1.0576315999999999</v>
      </c>
      <c r="F2361" s="37">
        <v>0.30381944999999999</v>
      </c>
      <c r="G2361" s="65">
        <v>1</v>
      </c>
      <c r="H2361" s="55">
        <v>2355</v>
      </c>
      <c r="J2361" s="12" t="s">
        <v>243</v>
      </c>
      <c r="K2361" s="23" t="str">
        <f t="shared" si="73"/>
        <v>no</v>
      </c>
      <c r="L2361" s="32">
        <v>26</v>
      </c>
      <c r="M2361" s="31">
        <v>-0.35050140000000002</v>
      </c>
      <c r="N2361" s="31">
        <v>-1.0392275</v>
      </c>
      <c r="O2361" s="62">
        <v>0.40499039999999997</v>
      </c>
      <c r="P2361" s="68">
        <v>1</v>
      </c>
      <c r="Q2361" s="55">
        <v>2355</v>
      </c>
    </row>
    <row r="2362" spans="1:17">
      <c r="A2362" s="12" t="s">
        <v>1094</v>
      </c>
      <c r="B2362" s="23" t="str">
        <f t="shared" si="72"/>
        <v>no</v>
      </c>
      <c r="C2362" s="30">
        <v>21</v>
      </c>
      <c r="D2362" s="31">
        <v>-0.38574654000000003</v>
      </c>
      <c r="E2362" s="31">
        <v>-1.0580052</v>
      </c>
      <c r="F2362" s="37">
        <v>0.36792454000000002</v>
      </c>
      <c r="G2362" s="65">
        <v>1</v>
      </c>
      <c r="H2362" s="55">
        <v>2356</v>
      </c>
      <c r="J2362" s="12" t="s">
        <v>1813</v>
      </c>
      <c r="K2362" s="23" t="str">
        <f t="shared" si="73"/>
        <v>no</v>
      </c>
      <c r="L2362" s="32">
        <v>67</v>
      </c>
      <c r="M2362" s="31">
        <v>-0.2891358</v>
      </c>
      <c r="N2362" s="31">
        <v>-1.0394715999999999</v>
      </c>
      <c r="O2362" s="62">
        <v>0.36713996999999998</v>
      </c>
      <c r="P2362" s="68">
        <v>1</v>
      </c>
      <c r="Q2362" s="55">
        <v>2356</v>
      </c>
    </row>
    <row r="2363" spans="1:17">
      <c r="A2363" s="12" t="s">
        <v>863</v>
      </c>
      <c r="B2363" s="23" t="str">
        <f t="shared" si="72"/>
        <v>no</v>
      </c>
      <c r="C2363" s="30">
        <v>22</v>
      </c>
      <c r="D2363" s="31">
        <v>-0.38301944999999998</v>
      </c>
      <c r="E2363" s="31">
        <v>-1.0588051000000001</v>
      </c>
      <c r="F2363" s="37">
        <v>0.38333333000000003</v>
      </c>
      <c r="G2363" s="65">
        <v>1</v>
      </c>
      <c r="H2363" s="55">
        <v>2357</v>
      </c>
      <c r="J2363" s="12" t="s">
        <v>2452</v>
      </c>
      <c r="K2363" s="23" t="str">
        <f t="shared" si="73"/>
        <v>no</v>
      </c>
      <c r="L2363" s="32">
        <v>38</v>
      </c>
      <c r="M2363" s="31">
        <v>-0.32089883000000002</v>
      </c>
      <c r="N2363" s="31">
        <v>-1.0403001000000001</v>
      </c>
      <c r="O2363" s="62">
        <v>0.38356163999999998</v>
      </c>
      <c r="P2363" s="68">
        <v>1</v>
      </c>
      <c r="Q2363" s="55">
        <v>2357</v>
      </c>
    </row>
    <row r="2364" spans="1:17">
      <c r="A2364" s="12" t="s">
        <v>1444</v>
      </c>
      <c r="B2364" s="23" t="str">
        <f t="shared" si="72"/>
        <v>no</v>
      </c>
      <c r="C2364" s="30">
        <v>87</v>
      </c>
      <c r="D2364" s="31">
        <v>-0.29042917000000001</v>
      </c>
      <c r="E2364" s="31">
        <v>-1.0592811</v>
      </c>
      <c r="F2364" s="37">
        <v>0.3380783</v>
      </c>
      <c r="G2364" s="65">
        <v>1</v>
      </c>
      <c r="H2364" s="55">
        <v>2358</v>
      </c>
      <c r="J2364" s="12" t="s">
        <v>1375</v>
      </c>
      <c r="K2364" s="23" t="str">
        <f t="shared" si="73"/>
        <v>no</v>
      </c>
      <c r="L2364" s="32">
        <v>43</v>
      </c>
      <c r="M2364" s="31">
        <v>-0.31216103000000001</v>
      </c>
      <c r="N2364" s="31">
        <v>-1.0411041999999999</v>
      </c>
      <c r="O2364" s="62">
        <v>0.38830896999999998</v>
      </c>
      <c r="P2364" s="68">
        <v>1</v>
      </c>
      <c r="Q2364" s="55">
        <v>2358</v>
      </c>
    </row>
    <row r="2365" spans="1:17">
      <c r="A2365" s="12" t="s">
        <v>567</v>
      </c>
      <c r="B2365" s="23" t="str">
        <f t="shared" si="72"/>
        <v>no</v>
      </c>
      <c r="C2365" s="30">
        <v>64</v>
      </c>
      <c r="D2365" s="31">
        <v>-0.30505209999999999</v>
      </c>
      <c r="E2365" s="31">
        <v>-1.0593954000000001</v>
      </c>
      <c r="F2365" s="37">
        <v>0.34750461999999999</v>
      </c>
      <c r="G2365" s="65">
        <v>1</v>
      </c>
      <c r="H2365" s="55">
        <v>2359</v>
      </c>
      <c r="J2365" s="12" t="s">
        <v>960</v>
      </c>
      <c r="K2365" s="23" t="str">
        <f t="shared" si="73"/>
        <v>no</v>
      </c>
      <c r="L2365" s="32">
        <v>17</v>
      </c>
      <c r="M2365" s="31">
        <v>-0.38830170000000003</v>
      </c>
      <c r="N2365" s="31">
        <v>-1.0418525000000001</v>
      </c>
      <c r="O2365" s="62">
        <v>0.40286300000000003</v>
      </c>
      <c r="P2365" s="68">
        <v>1</v>
      </c>
      <c r="Q2365" s="55">
        <v>2359</v>
      </c>
    </row>
    <row r="2366" spans="1:17">
      <c r="A2366" s="12" t="s">
        <v>1760</v>
      </c>
      <c r="B2366" s="23" t="str">
        <f t="shared" si="72"/>
        <v>no</v>
      </c>
      <c r="C2366" s="30">
        <v>43</v>
      </c>
      <c r="D2366" s="31">
        <v>-0.33169588</v>
      </c>
      <c r="E2366" s="31">
        <v>-1.0618094</v>
      </c>
      <c r="F2366" s="37">
        <v>0.36607142999999998</v>
      </c>
      <c r="G2366" s="65">
        <v>1</v>
      </c>
      <c r="H2366" s="55">
        <v>2360</v>
      </c>
      <c r="J2366" s="12" t="s">
        <v>1713</v>
      </c>
      <c r="K2366" s="23" t="str">
        <f t="shared" si="73"/>
        <v>no</v>
      </c>
      <c r="L2366" s="32">
        <v>121</v>
      </c>
      <c r="M2366" s="31">
        <v>-0.26262809999999998</v>
      </c>
      <c r="N2366" s="31">
        <v>-1.0421917000000001</v>
      </c>
      <c r="O2366" s="62">
        <v>0.34442270000000003</v>
      </c>
      <c r="P2366" s="68">
        <v>1</v>
      </c>
      <c r="Q2366" s="55">
        <v>2360</v>
      </c>
    </row>
    <row r="2367" spans="1:17">
      <c r="A2367" s="12" t="s">
        <v>724</v>
      </c>
      <c r="B2367" s="23" t="str">
        <f t="shared" si="72"/>
        <v>no</v>
      </c>
      <c r="C2367" s="30">
        <v>34</v>
      </c>
      <c r="D2367" s="31">
        <v>-0.35595640000000001</v>
      </c>
      <c r="E2367" s="31">
        <v>-1.0668278</v>
      </c>
      <c r="F2367" s="37">
        <v>0.35984850000000002</v>
      </c>
      <c r="G2367" s="65">
        <v>1</v>
      </c>
      <c r="H2367" s="55">
        <v>2361</v>
      </c>
      <c r="J2367" s="12" t="s">
        <v>1027</v>
      </c>
      <c r="K2367" s="23" t="str">
        <f t="shared" si="73"/>
        <v>no</v>
      </c>
      <c r="L2367" s="32">
        <v>11</v>
      </c>
      <c r="M2367" s="31">
        <v>-0.44249883000000001</v>
      </c>
      <c r="N2367" s="31">
        <v>-1.0427179</v>
      </c>
      <c r="O2367" s="62">
        <v>0.40077072000000002</v>
      </c>
      <c r="P2367" s="68">
        <v>1</v>
      </c>
      <c r="Q2367" s="55">
        <v>2361</v>
      </c>
    </row>
    <row r="2368" spans="1:17">
      <c r="A2368" s="12" t="s">
        <v>2312</v>
      </c>
      <c r="B2368" s="23" t="str">
        <f t="shared" si="72"/>
        <v>no</v>
      </c>
      <c r="C2368" s="30">
        <v>61</v>
      </c>
      <c r="D2368" s="31">
        <v>-0.30726838000000001</v>
      </c>
      <c r="E2368" s="31">
        <v>-1.0677722999999999</v>
      </c>
      <c r="F2368" s="37">
        <v>0.33639704999999998</v>
      </c>
      <c r="G2368" s="65">
        <v>1</v>
      </c>
      <c r="H2368" s="55">
        <v>2362</v>
      </c>
      <c r="J2368" s="12" t="s">
        <v>891</v>
      </c>
      <c r="K2368" s="23" t="str">
        <f t="shared" si="73"/>
        <v>no</v>
      </c>
      <c r="L2368" s="32">
        <v>34</v>
      </c>
      <c r="M2368" s="31">
        <v>-0.33726953999999998</v>
      </c>
      <c r="N2368" s="31">
        <v>-1.0457603</v>
      </c>
      <c r="O2368" s="62">
        <v>0.38113950000000002</v>
      </c>
      <c r="P2368" s="68">
        <v>1</v>
      </c>
      <c r="Q2368" s="55">
        <v>2362</v>
      </c>
    </row>
    <row r="2369" spans="1:17">
      <c r="A2369" s="12" t="s">
        <v>800</v>
      </c>
      <c r="B2369" s="23" t="str">
        <f t="shared" si="72"/>
        <v>no</v>
      </c>
      <c r="C2369" s="30">
        <v>27</v>
      </c>
      <c r="D2369" s="31">
        <v>-0.37024793</v>
      </c>
      <c r="E2369" s="31">
        <v>-1.0678996000000001</v>
      </c>
      <c r="F2369" s="37">
        <v>0.36976320000000001</v>
      </c>
      <c r="G2369" s="65">
        <v>1</v>
      </c>
      <c r="H2369" s="55">
        <v>2363</v>
      </c>
      <c r="J2369" s="12" t="s">
        <v>2132</v>
      </c>
      <c r="K2369" s="23" t="str">
        <f t="shared" si="73"/>
        <v>no</v>
      </c>
      <c r="L2369" s="32">
        <v>76</v>
      </c>
      <c r="M2369" s="31">
        <v>-0.28628979999999998</v>
      </c>
      <c r="N2369" s="31">
        <v>-1.0460111000000001</v>
      </c>
      <c r="O2369" s="62">
        <v>0.34647304000000001</v>
      </c>
      <c r="P2369" s="68">
        <v>1</v>
      </c>
      <c r="Q2369" s="55">
        <v>2363</v>
      </c>
    </row>
    <row r="2370" spans="1:17">
      <c r="A2370" s="12" t="s">
        <v>2668</v>
      </c>
      <c r="B2370" s="23" t="str">
        <f t="shared" si="72"/>
        <v>no</v>
      </c>
      <c r="C2370" s="30">
        <v>28</v>
      </c>
      <c r="D2370" s="31">
        <v>-0.36230475000000001</v>
      </c>
      <c r="E2370" s="31">
        <v>-1.0682029</v>
      </c>
      <c r="F2370" s="37">
        <v>0.35283363000000001</v>
      </c>
      <c r="G2370" s="65">
        <v>1</v>
      </c>
      <c r="H2370" s="55">
        <v>2364</v>
      </c>
      <c r="J2370" s="12" t="s">
        <v>699</v>
      </c>
      <c r="K2370" s="23" t="str">
        <f t="shared" si="73"/>
        <v>no</v>
      </c>
      <c r="L2370" s="32">
        <v>45</v>
      </c>
      <c r="M2370" s="31">
        <v>-0.31767190000000001</v>
      </c>
      <c r="N2370" s="31">
        <v>-1.0472522</v>
      </c>
      <c r="O2370" s="62">
        <v>0.35378322000000001</v>
      </c>
      <c r="P2370" s="68">
        <v>1</v>
      </c>
      <c r="Q2370" s="55">
        <v>2364</v>
      </c>
    </row>
    <row r="2371" spans="1:17">
      <c r="A2371" s="12" t="s">
        <v>654</v>
      </c>
      <c r="B2371" s="23" t="str">
        <f t="shared" si="72"/>
        <v>no</v>
      </c>
      <c r="C2371" s="30">
        <v>23</v>
      </c>
      <c r="D2371" s="31">
        <v>-0.37467953999999998</v>
      </c>
      <c r="E2371" s="31">
        <v>-1.0693208999999999</v>
      </c>
      <c r="F2371" s="37">
        <v>0.34565620000000002</v>
      </c>
      <c r="G2371" s="65">
        <v>1</v>
      </c>
      <c r="H2371" s="55">
        <v>2365</v>
      </c>
      <c r="J2371" s="12" t="s">
        <v>1466</v>
      </c>
      <c r="K2371" s="23" t="str">
        <f t="shared" si="73"/>
        <v>no</v>
      </c>
      <c r="L2371" s="32">
        <v>34</v>
      </c>
      <c r="M2371" s="31">
        <v>-0.33284599999999998</v>
      </c>
      <c r="N2371" s="31">
        <v>-1.0486705000000001</v>
      </c>
      <c r="O2371" s="62">
        <v>0.39626169999999999</v>
      </c>
      <c r="P2371" s="68">
        <v>1</v>
      </c>
      <c r="Q2371" s="55">
        <v>2365</v>
      </c>
    </row>
    <row r="2372" spans="1:17">
      <c r="A2372" s="12" t="s">
        <v>1462</v>
      </c>
      <c r="B2372" s="23" t="str">
        <f t="shared" si="72"/>
        <v>no</v>
      </c>
      <c r="C2372" s="30">
        <v>30</v>
      </c>
      <c r="D2372" s="31">
        <v>-0.36053311999999998</v>
      </c>
      <c r="E2372" s="31">
        <v>-1.0695573</v>
      </c>
      <c r="F2372" s="37">
        <v>0.35114503000000002</v>
      </c>
      <c r="G2372" s="65">
        <v>1</v>
      </c>
      <c r="H2372" s="55">
        <v>2366</v>
      </c>
      <c r="J2372" s="12" t="s">
        <v>1933</v>
      </c>
      <c r="K2372" s="23" t="str">
        <f t="shared" si="73"/>
        <v>no</v>
      </c>
      <c r="L2372" s="32">
        <v>10</v>
      </c>
      <c r="M2372" s="31">
        <v>-0.4668351</v>
      </c>
      <c r="N2372" s="31">
        <v>-1.0576323000000001</v>
      </c>
      <c r="O2372" s="62">
        <v>0.39874737999999998</v>
      </c>
      <c r="P2372" s="68">
        <v>1</v>
      </c>
      <c r="Q2372" s="55">
        <v>2366</v>
      </c>
    </row>
    <row r="2373" spans="1:17">
      <c r="A2373" s="12" t="s">
        <v>2093</v>
      </c>
      <c r="B2373" s="23" t="str">
        <f t="shared" si="72"/>
        <v>no</v>
      </c>
      <c r="C2373" s="30">
        <v>41</v>
      </c>
      <c r="D2373" s="31">
        <v>-0.33753840000000002</v>
      </c>
      <c r="E2373" s="31">
        <v>-1.069858</v>
      </c>
      <c r="F2373" s="37">
        <v>0.34972677000000002</v>
      </c>
      <c r="G2373" s="65">
        <v>1</v>
      </c>
      <c r="H2373" s="55">
        <v>2367</v>
      </c>
      <c r="J2373" s="12" t="s">
        <v>2231</v>
      </c>
      <c r="K2373" s="23" t="str">
        <f t="shared" si="73"/>
        <v>no</v>
      </c>
      <c r="L2373" s="32">
        <v>156</v>
      </c>
      <c r="M2373" s="31">
        <v>-0.26126522000000002</v>
      </c>
      <c r="N2373" s="31">
        <v>-1.0591751</v>
      </c>
      <c r="O2373" s="62">
        <v>0.31746033000000001</v>
      </c>
      <c r="P2373" s="68">
        <v>1</v>
      </c>
      <c r="Q2373" s="55">
        <v>2367</v>
      </c>
    </row>
    <row r="2374" spans="1:17">
      <c r="A2374" s="12" t="s">
        <v>1552</v>
      </c>
      <c r="B2374" s="23" t="str">
        <f t="shared" si="72"/>
        <v>no</v>
      </c>
      <c r="C2374" s="30">
        <v>10</v>
      </c>
      <c r="D2374" s="31">
        <v>-0.47507608000000001</v>
      </c>
      <c r="E2374" s="31">
        <v>-1.0705152</v>
      </c>
      <c r="F2374" s="37">
        <v>0.40613719999999998</v>
      </c>
      <c r="G2374" s="65">
        <v>1</v>
      </c>
      <c r="H2374" s="55">
        <v>2368</v>
      </c>
      <c r="J2374" s="12" t="s">
        <v>1120</v>
      </c>
      <c r="K2374" s="23" t="str">
        <f t="shared" si="73"/>
        <v>no</v>
      </c>
      <c r="L2374" s="32">
        <v>105</v>
      </c>
      <c r="M2374" s="31">
        <v>-0.27613759999999998</v>
      </c>
      <c r="N2374" s="31">
        <v>-1.0592774</v>
      </c>
      <c r="O2374" s="62">
        <v>0.32868524999999998</v>
      </c>
      <c r="P2374" s="68">
        <v>1</v>
      </c>
      <c r="Q2374" s="55">
        <v>2368</v>
      </c>
    </row>
    <row r="2375" spans="1:17">
      <c r="A2375" s="12" t="s">
        <v>1284</v>
      </c>
      <c r="B2375" s="23" t="str">
        <f t="shared" ref="B2375:B2438" si="74">IFERROR(IF(FIND("MYC_",A2375)&gt;0,"yes"),"no")</f>
        <v>no</v>
      </c>
      <c r="C2375" s="30">
        <v>23</v>
      </c>
      <c r="D2375" s="31">
        <v>-0.38031231999999998</v>
      </c>
      <c r="E2375" s="31">
        <v>-1.0730826</v>
      </c>
      <c r="F2375" s="37">
        <v>0.36276389999999997</v>
      </c>
      <c r="G2375" s="65">
        <v>1</v>
      </c>
      <c r="H2375" s="55">
        <v>2369</v>
      </c>
      <c r="J2375" s="12" t="s">
        <v>1837</v>
      </c>
      <c r="K2375" s="23" t="str">
        <f t="shared" ref="K2375:K2438" si="75">IFERROR(IF(FIND("MYC_",J2375)&gt;0,"yes"),"no")</f>
        <v>no</v>
      </c>
      <c r="L2375" s="32">
        <v>202</v>
      </c>
      <c r="M2375" s="31">
        <v>-0.25071037000000002</v>
      </c>
      <c r="N2375" s="31">
        <v>-1.0602001000000001</v>
      </c>
      <c r="O2375" s="62">
        <v>0.31923077</v>
      </c>
      <c r="P2375" s="68">
        <v>1</v>
      </c>
      <c r="Q2375" s="55">
        <v>2369</v>
      </c>
    </row>
    <row r="2376" spans="1:17">
      <c r="A2376" s="12" t="s">
        <v>100</v>
      </c>
      <c r="B2376" s="23" t="str">
        <f t="shared" si="74"/>
        <v>no</v>
      </c>
      <c r="C2376" s="30">
        <v>16</v>
      </c>
      <c r="D2376" s="31">
        <v>-0.40986296999999999</v>
      </c>
      <c r="E2376" s="31">
        <v>-1.0735348</v>
      </c>
      <c r="F2376" s="37">
        <v>0.36071429999999999</v>
      </c>
      <c r="G2376" s="65">
        <v>1</v>
      </c>
      <c r="H2376" s="55">
        <v>2370</v>
      </c>
      <c r="J2376" s="21" t="s">
        <v>1233</v>
      </c>
      <c r="K2376" s="24" t="str">
        <f t="shared" si="75"/>
        <v>yes</v>
      </c>
      <c r="L2376" s="36">
        <v>58</v>
      </c>
      <c r="M2376" s="35">
        <v>-0.30667007000000002</v>
      </c>
      <c r="N2376" s="35">
        <v>-1.0606278</v>
      </c>
      <c r="O2376" s="63">
        <v>0.34331337000000001</v>
      </c>
      <c r="P2376" s="69">
        <v>1</v>
      </c>
      <c r="Q2376" s="56">
        <v>2370</v>
      </c>
    </row>
    <row r="2377" spans="1:17">
      <c r="A2377" s="12" t="s">
        <v>388</v>
      </c>
      <c r="B2377" s="23" t="str">
        <f t="shared" si="74"/>
        <v>no</v>
      </c>
      <c r="C2377" s="30">
        <v>25</v>
      </c>
      <c r="D2377" s="31">
        <v>-0.37410842999999999</v>
      </c>
      <c r="E2377" s="31">
        <v>-1.0739357</v>
      </c>
      <c r="F2377" s="37">
        <v>0.32906764999999999</v>
      </c>
      <c r="G2377" s="65">
        <v>1</v>
      </c>
      <c r="H2377" s="55">
        <v>2371</v>
      </c>
      <c r="J2377" s="12" t="s">
        <v>2535</v>
      </c>
      <c r="K2377" s="23" t="str">
        <f t="shared" si="75"/>
        <v>no</v>
      </c>
      <c r="L2377" s="32">
        <v>13</v>
      </c>
      <c r="M2377" s="31">
        <v>-0.42505454999999998</v>
      </c>
      <c r="N2377" s="31">
        <v>-1.0635110999999999</v>
      </c>
      <c r="O2377" s="62">
        <v>0.37698411999999998</v>
      </c>
      <c r="P2377" s="68">
        <v>1</v>
      </c>
      <c r="Q2377" s="55">
        <v>2371</v>
      </c>
    </row>
    <row r="2378" spans="1:17">
      <c r="A2378" s="12" t="s">
        <v>2663</v>
      </c>
      <c r="B2378" s="23" t="str">
        <f t="shared" si="74"/>
        <v>no</v>
      </c>
      <c r="C2378" s="30">
        <v>161</v>
      </c>
      <c r="D2378" s="31">
        <v>-0.27197690000000002</v>
      </c>
      <c r="E2378" s="31">
        <v>-1.0763483</v>
      </c>
      <c r="F2378" s="37">
        <v>0.27350429999999998</v>
      </c>
      <c r="G2378" s="65">
        <v>1</v>
      </c>
      <c r="H2378" s="55">
        <v>2372</v>
      </c>
      <c r="J2378" s="12" t="s">
        <v>1190</v>
      </c>
      <c r="K2378" s="23" t="str">
        <f t="shared" si="75"/>
        <v>no</v>
      </c>
      <c r="L2378" s="32">
        <v>15</v>
      </c>
      <c r="M2378" s="31">
        <v>-0.40773530000000002</v>
      </c>
      <c r="N2378" s="31">
        <v>-1.0666125</v>
      </c>
      <c r="O2378" s="62">
        <v>0.36951982999999999</v>
      </c>
      <c r="P2378" s="68">
        <v>1</v>
      </c>
      <c r="Q2378" s="55">
        <v>2372</v>
      </c>
    </row>
    <row r="2379" spans="1:17">
      <c r="A2379" s="12" t="s">
        <v>1512</v>
      </c>
      <c r="B2379" s="23" t="str">
        <f t="shared" si="74"/>
        <v>no</v>
      </c>
      <c r="C2379" s="30">
        <v>21</v>
      </c>
      <c r="D2379" s="31">
        <v>-0.39618100000000001</v>
      </c>
      <c r="E2379" s="31">
        <v>-1.0764381000000001</v>
      </c>
      <c r="F2379" s="37">
        <v>0.33941606000000002</v>
      </c>
      <c r="G2379" s="65">
        <v>1</v>
      </c>
      <c r="H2379" s="55">
        <v>2373</v>
      </c>
      <c r="J2379" s="12" t="s">
        <v>1096</v>
      </c>
      <c r="K2379" s="23" t="str">
        <f t="shared" si="75"/>
        <v>no</v>
      </c>
      <c r="L2379" s="32">
        <v>15</v>
      </c>
      <c r="M2379" s="31">
        <v>-0.41429532000000002</v>
      </c>
      <c r="N2379" s="31">
        <v>-1.0677935000000001</v>
      </c>
      <c r="O2379" s="62">
        <v>0.36161616000000002</v>
      </c>
      <c r="P2379" s="68">
        <v>1</v>
      </c>
      <c r="Q2379" s="55">
        <v>2373</v>
      </c>
    </row>
    <row r="2380" spans="1:17">
      <c r="A2380" s="12" t="s">
        <v>1193</v>
      </c>
      <c r="B2380" s="23" t="str">
        <f t="shared" si="74"/>
        <v>no</v>
      </c>
      <c r="C2380" s="30">
        <v>34</v>
      </c>
      <c r="D2380" s="31">
        <v>-0.35301068000000002</v>
      </c>
      <c r="E2380" s="31">
        <v>-1.0777863999999999</v>
      </c>
      <c r="F2380" s="37">
        <v>0.33699635</v>
      </c>
      <c r="G2380" s="65">
        <v>1</v>
      </c>
      <c r="H2380" s="55">
        <v>2374</v>
      </c>
      <c r="J2380" s="12" t="s">
        <v>2367</v>
      </c>
      <c r="K2380" s="23" t="str">
        <f t="shared" si="75"/>
        <v>no</v>
      </c>
      <c r="L2380" s="32">
        <v>38</v>
      </c>
      <c r="M2380" s="31">
        <v>-0.32551193</v>
      </c>
      <c r="N2380" s="31">
        <v>-1.0705254</v>
      </c>
      <c r="O2380" s="62">
        <v>0.35262206000000001</v>
      </c>
      <c r="P2380" s="68">
        <v>1</v>
      </c>
      <c r="Q2380" s="55">
        <v>2374</v>
      </c>
    </row>
    <row r="2381" spans="1:17">
      <c r="A2381" s="12" t="s">
        <v>270</v>
      </c>
      <c r="B2381" s="23" t="str">
        <f t="shared" si="74"/>
        <v>no</v>
      </c>
      <c r="C2381" s="30">
        <v>37</v>
      </c>
      <c r="D2381" s="31">
        <v>-0.3479064</v>
      </c>
      <c r="E2381" s="31">
        <v>-1.0780978000000001</v>
      </c>
      <c r="F2381" s="37">
        <v>0.35229358</v>
      </c>
      <c r="G2381" s="65">
        <v>1</v>
      </c>
      <c r="H2381" s="55">
        <v>2375</v>
      </c>
      <c r="J2381" s="12" t="s">
        <v>2441</v>
      </c>
      <c r="K2381" s="23" t="str">
        <f t="shared" si="75"/>
        <v>no</v>
      </c>
      <c r="L2381" s="32">
        <v>10</v>
      </c>
      <c r="M2381" s="31">
        <v>-0.4525074</v>
      </c>
      <c r="N2381" s="31">
        <v>-1.0733372999999999</v>
      </c>
      <c r="O2381" s="62">
        <v>0.3628866</v>
      </c>
      <c r="P2381" s="68">
        <v>1</v>
      </c>
      <c r="Q2381" s="55">
        <v>2375</v>
      </c>
    </row>
    <row r="2382" spans="1:17">
      <c r="A2382" s="12" t="s">
        <v>2353</v>
      </c>
      <c r="B2382" s="23" t="str">
        <f t="shared" si="74"/>
        <v>no</v>
      </c>
      <c r="C2382" s="30">
        <v>30</v>
      </c>
      <c r="D2382" s="31">
        <v>-0.36601995999999998</v>
      </c>
      <c r="E2382" s="31">
        <v>-1.0810171</v>
      </c>
      <c r="F2382" s="37">
        <v>0.34094902999999999</v>
      </c>
      <c r="G2382" s="65">
        <v>1</v>
      </c>
      <c r="H2382" s="55">
        <v>2376</v>
      </c>
      <c r="J2382" s="12" t="s">
        <v>1876</v>
      </c>
      <c r="K2382" s="23" t="str">
        <f t="shared" si="75"/>
        <v>no</v>
      </c>
      <c r="L2382" s="32">
        <v>17</v>
      </c>
      <c r="M2382" s="31">
        <v>-0.41258729999999999</v>
      </c>
      <c r="N2382" s="31">
        <v>-1.0775546</v>
      </c>
      <c r="O2382" s="62">
        <v>0.35809522999999999</v>
      </c>
      <c r="P2382" s="68">
        <v>1</v>
      </c>
      <c r="Q2382" s="55">
        <v>2376</v>
      </c>
    </row>
    <row r="2383" spans="1:17">
      <c r="A2383" s="12" t="s">
        <v>229</v>
      </c>
      <c r="B2383" s="23" t="str">
        <f t="shared" si="74"/>
        <v>no</v>
      </c>
      <c r="C2383" s="30">
        <v>66</v>
      </c>
      <c r="D2383" s="31">
        <v>-0.31311125000000001</v>
      </c>
      <c r="E2383" s="31">
        <v>-1.0823973</v>
      </c>
      <c r="F2383" s="37">
        <v>0.32116790000000001</v>
      </c>
      <c r="G2383" s="65">
        <v>1</v>
      </c>
      <c r="H2383" s="55">
        <v>2377</v>
      </c>
      <c r="J2383" s="12" t="s">
        <v>1789</v>
      </c>
      <c r="K2383" s="23" t="str">
        <f t="shared" si="75"/>
        <v>no</v>
      </c>
      <c r="L2383" s="32">
        <v>110</v>
      </c>
      <c r="M2383" s="31">
        <v>-0.27895745999999999</v>
      </c>
      <c r="N2383" s="31">
        <v>-1.0806169999999999</v>
      </c>
      <c r="O2383" s="62">
        <v>0.29591837999999998</v>
      </c>
      <c r="P2383" s="68">
        <v>1</v>
      </c>
      <c r="Q2383" s="55">
        <v>2377</v>
      </c>
    </row>
    <row r="2384" spans="1:17">
      <c r="A2384" s="12" t="s">
        <v>2362</v>
      </c>
      <c r="B2384" s="23" t="str">
        <f t="shared" si="74"/>
        <v>no</v>
      </c>
      <c r="C2384" s="30">
        <v>24</v>
      </c>
      <c r="D2384" s="31">
        <v>-0.38173400000000002</v>
      </c>
      <c r="E2384" s="31">
        <v>-1.0824041</v>
      </c>
      <c r="F2384" s="37">
        <v>0.34935305</v>
      </c>
      <c r="G2384" s="65">
        <v>1</v>
      </c>
      <c r="H2384" s="55">
        <v>2378</v>
      </c>
      <c r="J2384" s="12" t="s">
        <v>1921</v>
      </c>
      <c r="K2384" s="23" t="str">
        <f t="shared" si="75"/>
        <v>no</v>
      </c>
      <c r="L2384" s="32">
        <v>137</v>
      </c>
      <c r="M2384" s="31">
        <v>-0.26874036000000001</v>
      </c>
      <c r="N2384" s="31">
        <v>-1.0812155000000001</v>
      </c>
      <c r="O2384" s="62">
        <v>0.28816795000000001</v>
      </c>
      <c r="P2384" s="68">
        <v>1</v>
      </c>
      <c r="Q2384" s="55">
        <v>2378</v>
      </c>
    </row>
    <row r="2385" spans="1:17">
      <c r="A2385" s="12" t="s">
        <v>1742</v>
      </c>
      <c r="B2385" s="23" t="str">
        <f t="shared" si="74"/>
        <v>no</v>
      </c>
      <c r="C2385" s="30">
        <v>26</v>
      </c>
      <c r="D2385" s="31">
        <v>-0.37173329999999999</v>
      </c>
      <c r="E2385" s="31">
        <v>-1.0830313</v>
      </c>
      <c r="F2385" s="37">
        <v>0.34320557000000002</v>
      </c>
      <c r="G2385" s="65">
        <v>1</v>
      </c>
      <c r="H2385" s="55">
        <v>2379</v>
      </c>
      <c r="J2385" s="12" t="s">
        <v>816</v>
      </c>
      <c r="K2385" s="23" t="str">
        <f t="shared" si="75"/>
        <v>no</v>
      </c>
      <c r="L2385" s="32">
        <v>62</v>
      </c>
      <c r="M2385" s="31">
        <v>-0.30479503000000002</v>
      </c>
      <c r="N2385" s="31">
        <v>-1.0824651999999999</v>
      </c>
      <c r="O2385" s="62">
        <v>0.31376516999999998</v>
      </c>
      <c r="P2385" s="68">
        <v>1</v>
      </c>
      <c r="Q2385" s="55">
        <v>2379</v>
      </c>
    </row>
    <row r="2386" spans="1:17">
      <c r="A2386" s="12" t="s">
        <v>2351</v>
      </c>
      <c r="B2386" s="23" t="str">
        <f t="shared" si="74"/>
        <v>no</v>
      </c>
      <c r="C2386" s="30">
        <v>37</v>
      </c>
      <c r="D2386" s="31">
        <v>-0.34065153999999997</v>
      </c>
      <c r="E2386" s="31">
        <v>-1.0836589000000001</v>
      </c>
      <c r="F2386" s="37">
        <v>0.32352942000000001</v>
      </c>
      <c r="G2386" s="65">
        <v>1</v>
      </c>
      <c r="H2386" s="55">
        <v>2380</v>
      </c>
      <c r="J2386" s="12" t="s">
        <v>632</v>
      </c>
      <c r="K2386" s="23" t="str">
        <f t="shared" si="75"/>
        <v>no</v>
      </c>
      <c r="L2386" s="32">
        <v>10</v>
      </c>
      <c r="M2386" s="31">
        <v>-0.47059157000000001</v>
      </c>
      <c r="N2386" s="31">
        <v>-1.0825172999999999</v>
      </c>
      <c r="O2386" s="62">
        <v>0.36327344</v>
      </c>
      <c r="P2386" s="68">
        <v>1</v>
      </c>
      <c r="Q2386" s="55">
        <v>2380</v>
      </c>
    </row>
    <row r="2387" spans="1:17">
      <c r="A2387" s="12" t="s">
        <v>2483</v>
      </c>
      <c r="B2387" s="23" t="str">
        <f t="shared" si="74"/>
        <v>no</v>
      </c>
      <c r="C2387" s="30">
        <v>100</v>
      </c>
      <c r="D2387" s="31">
        <v>-0.29282615000000001</v>
      </c>
      <c r="E2387" s="31">
        <v>-1.0872443000000001</v>
      </c>
      <c r="F2387" s="37">
        <v>0.27272728000000002</v>
      </c>
      <c r="G2387" s="65">
        <v>1</v>
      </c>
      <c r="H2387" s="55">
        <v>2381</v>
      </c>
      <c r="J2387" s="12" t="s">
        <v>2265</v>
      </c>
      <c r="K2387" s="23" t="str">
        <f t="shared" si="75"/>
        <v>no</v>
      </c>
      <c r="L2387" s="32">
        <v>24</v>
      </c>
      <c r="M2387" s="31">
        <v>-0.36610076000000003</v>
      </c>
      <c r="N2387" s="31">
        <v>-1.0825764</v>
      </c>
      <c r="O2387" s="62">
        <v>0.33817427999999999</v>
      </c>
      <c r="P2387" s="68">
        <v>1</v>
      </c>
      <c r="Q2387" s="55">
        <v>2381</v>
      </c>
    </row>
    <row r="2388" spans="1:17">
      <c r="A2388" s="12" t="s">
        <v>950</v>
      </c>
      <c r="B2388" s="23" t="str">
        <f t="shared" si="74"/>
        <v>no</v>
      </c>
      <c r="C2388" s="30">
        <v>37</v>
      </c>
      <c r="D2388" s="31">
        <v>-0.34206766</v>
      </c>
      <c r="E2388" s="31">
        <v>-1.0883054000000001</v>
      </c>
      <c r="F2388" s="37">
        <v>0.31365314</v>
      </c>
      <c r="G2388" s="65">
        <v>1</v>
      </c>
      <c r="H2388" s="55">
        <v>2382</v>
      </c>
      <c r="J2388" s="12" t="s">
        <v>2615</v>
      </c>
      <c r="K2388" s="23" t="str">
        <f t="shared" si="75"/>
        <v>no</v>
      </c>
      <c r="L2388" s="32">
        <v>134</v>
      </c>
      <c r="M2388" s="31">
        <v>-0.26713710000000002</v>
      </c>
      <c r="N2388" s="31">
        <v>-1.0833132000000001</v>
      </c>
      <c r="O2388" s="62">
        <v>0.28571429999999998</v>
      </c>
      <c r="P2388" s="68">
        <v>1</v>
      </c>
      <c r="Q2388" s="55">
        <v>2382</v>
      </c>
    </row>
    <row r="2389" spans="1:17">
      <c r="A2389" s="12" t="s">
        <v>2320</v>
      </c>
      <c r="B2389" s="23" t="str">
        <f t="shared" si="74"/>
        <v>no</v>
      </c>
      <c r="C2389" s="30">
        <v>47</v>
      </c>
      <c r="D2389" s="31">
        <v>-0.33232465</v>
      </c>
      <c r="E2389" s="31">
        <v>-1.0889561000000001</v>
      </c>
      <c r="F2389" s="37">
        <v>0.30280372999999999</v>
      </c>
      <c r="G2389" s="65">
        <v>1</v>
      </c>
      <c r="H2389" s="55">
        <v>2383</v>
      </c>
      <c r="J2389" s="12" t="s">
        <v>149</v>
      </c>
      <c r="K2389" s="23" t="str">
        <f t="shared" si="75"/>
        <v>no</v>
      </c>
      <c r="L2389" s="32">
        <v>24</v>
      </c>
      <c r="M2389" s="31">
        <v>-0.37645897</v>
      </c>
      <c r="N2389" s="31">
        <v>-1.0846785000000001</v>
      </c>
      <c r="O2389" s="62">
        <v>0.36016098000000002</v>
      </c>
      <c r="P2389" s="68">
        <v>1</v>
      </c>
      <c r="Q2389" s="55">
        <v>2383</v>
      </c>
    </row>
    <row r="2390" spans="1:17">
      <c r="A2390" s="12" t="s">
        <v>463</v>
      </c>
      <c r="B2390" s="23" t="str">
        <f t="shared" si="74"/>
        <v>no</v>
      </c>
      <c r="C2390" s="30">
        <v>14</v>
      </c>
      <c r="D2390" s="31">
        <v>-0.43830922</v>
      </c>
      <c r="E2390" s="31">
        <v>-1.0892278</v>
      </c>
      <c r="F2390" s="37">
        <v>0.37272727</v>
      </c>
      <c r="G2390" s="65">
        <v>1</v>
      </c>
      <c r="H2390" s="55">
        <v>2384</v>
      </c>
      <c r="J2390" s="12" t="s">
        <v>1619</v>
      </c>
      <c r="K2390" s="23" t="str">
        <f t="shared" si="75"/>
        <v>no</v>
      </c>
      <c r="L2390" s="32">
        <v>17</v>
      </c>
      <c r="M2390" s="31">
        <v>-0.40633039999999998</v>
      </c>
      <c r="N2390" s="31">
        <v>-1.0846852</v>
      </c>
      <c r="O2390" s="62">
        <v>0.3489796</v>
      </c>
      <c r="P2390" s="68">
        <v>1</v>
      </c>
      <c r="Q2390" s="55">
        <v>2384</v>
      </c>
    </row>
    <row r="2391" spans="1:17">
      <c r="A2391" s="12" t="s">
        <v>483</v>
      </c>
      <c r="B2391" s="23" t="str">
        <f t="shared" si="74"/>
        <v>no</v>
      </c>
      <c r="C2391" s="30">
        <v>21</v>
      </c>
      <c r="D2391" s="31">
        <v>-0.40128560000000002</v>
      </c>
      <c r="E2391" s="31">
        <v>-1.0895296000000001</v>
      </c>
      <c r="F2391" s="37">
        <v>0.32386363000000001</v>
      </c>
      <c r="G2391" s="65">
        <v>1</v>
      </c>
      <c r="H2391" s="55">
        <v>2385</v>
      </c>
      <c r="J2391" s="12" t="s">
        <v>424</v>
      </c>
      <c r="K2391" s="23" t="str">
        <f t="shared" si="75"/>
        <v>no</v>
      </c>
      <c r="L2391" s="32">
        <v>48</v>
      </c>
      <c r="M2391" s="31">
        <v>-0.32681724000000001</v>
      </c>
      <c r="N2391" s="31">
        <v>-1.0857625</v>
      </c>
      <c r="O2391" s="62">
        <v>0.3159923</v>
      </c>
      <c r="P2391" s="68">
        <v>1</v>
      </c>
      <c r="Q2391" s="55">
        <v>2385</v>
      </c>
    </row>
    <row r="2392" spans="1:17">
      <c r="A2392" s="12" t="s">
        <v>329</v>
      </c>
      <c r="B2392" s="23" t="str">
        <f t="shared" si="74"/>
        <v>no</v>
      </c>
      <c r="C2392" s="30">
        <v>45</v>
      </c>
      <c r="D2392" s="31">
        <v>-0.33227329999999999</v>
      </c>
      <c r="E2392" s="31">
        <v>-1.0904647000000001</v>
      </c>
      <c r="F2392" s="37">
        <v>0.29113925000000002</v>
      </c>
      <c r="G2392" s="65">
        <v>1</v>
      </c>
      <c r="H2392" s="55">
        <v>2386</v>
      </c>
      <c r="J2392" s="12" t="s">
        <v>2352</v>
      </c>
      <c r="K2392" s="23" t="str">
        <f t="shared" si="75"/>
        <v>no</v>
      </c>
      <c r="L2392" s="32">
        <v>17</v>
      </c>
      <c r="M2392" s="31">
        <v>-0.41354122999999998</v>
      </c>
      <c r="N2392" s="31">
        <v>-1.0863632999999999</v>
      </c>
      <c r="O2392" s="62">
        <v>0.3498965</v>
      </c>
      <c r="P2392" s="68">
        <v>1</v>
      </c>
      <c r="Q2392" s="55">
        <v>2386</v>
      </c>
    </row>
    <row r="2393" spans="1:17">
      <c r="A2393" s="12" t="s">
        <v>1504</v>
      </c>
      <c r="B2393" s="23" t="str">
        <f t="shared" si="74"/>
        <v>no</v>
      </c>
      <c r="C2393" s="30">
        <v>14</v>
      </c>
      <c r="D2393" s="31">
        <v>-0.4412527</v>
      </c>
      <c r="E2393" s="31">
        <v>-1.0905308</v>
      </c>
      <c r="F2393" s="37">
        <v>0.34333960000000002</v>
      </c>
      <c r="G2393" s="65">
        <v>1</v>
      </c>
      <c r="H2393" s="55">
        <v>2387</v>
      </c>
      <c r="J2393" s="12" t="s">
        <v>1573</v>
      </c>
      <c r="K2393" s="23" t="str">
        <f t="shared" si="75"/>
        <v>no</v>
      </c>
      <c r="L2393" s="32">
        <v>43</v>
      </c>
      <c r="M2393" s="31">
        <v>-0.32542149999999997</v>
      </c>
      <c r="N2393" s="31">
        <v>-1.0877186000000001</v>
      </c>
      <c r="O2393" s="62">
        <v>0.32879375999999999</v>
      </c>
      <c r="P2393" s="68">
        <v>1</v>
      </c>
      <c r="Q2393" s="55">
        <v>2387</v>
      </c>
    </row>
    <row r="2394" spans="1:17">
      <c r="A2394" s="12" t="s">
        <v>1816</v>
      </c>
      <c r="B2394" s="23" t="str">
        <f t="shared" si="74"/>
        <v>no</v>
      </c>
      <c r="C2394" s="30">
        <v>17</v>
      </c>
      <c r="D2394" s="31">
        <v>-0.42376999999999998</v>
      </c>
      <c r="E2394" s="31">
        <v>-1.0914803</v>
      </c>
      <c r="F2394" s="37">
        <v>0.33273380000000002</v>
      </c>
      <c r="G2394" s="65">
        <v>1</v>
      </c>
      <c r="H2394" s="55">
        <v>2388</v>
      </c>
      <c r="J2394" s="12" t="s">
        <v>825</v>
      </c>
      <c r="K2394" s="23" t="str">
        <f t="shared" si="75"/>
        <v>no</v>
      </c>
      <c r="L2394" s="32">
        <v>115</v>
      </c>
      <c r="M2394" s="31">
        <v>-0.27870864000000001</v>
      </c>
      <c r="N2394" s="31">
        <v>-1.0893899</v>
      </c>
      <c r="O2394" s="62">
        <v>0.2783505</v>
      </c>
      <c r="P2394" s="68">
        <v>1</v>
      </c>
      <c r="Q2394" s="55">
        <v>2388</v>
      </c>
    </row>
    <row r="2395" spans="1:17">
      <c r="A2395" s="12" t="s">
        <v>1821</v>
      </c>
      <c r="B2395" s="23" t="str">
        <f t="shared" si="74"/>
        <v>no</v>
      </c>
      <c r="C2395" s="30">
        <v>97</v>
      </c>
      <c r="D2395" s="31">
        <v>-0.29474257999999998</v>
      </c>
      <c r="E2395" s="31">
        <v>-1.0934315999999999</v>
      </c>
      <c r="F2395" s="37">
        <v>0.27708703000000001</v>
      </c>
      <c r="G2395" s="65">
        <v>1</v>
      </c>
      <c r="H2395" s="55">
        <v>2389</v>
      </c>
      <c r="J2395" s="12" t="s">
        <v>1821</v>
      </c>
      <c r="K2395" s="23" t="str">
        <f t="shared" si="75"/>
        <v>no</v>
      </c>
      <c r="L2395" s="32">
        <v>101</v>
      </c>
      <c r="M2395" s="31">
        <v>-0.28574407000000002</v>
      </c>
      <c r="N2395" s="31">
        <v>-1.0908313000000001</v>
      </c>
      <c r="O2395" s="62">
        <v>0.28628229999999999</v>
      </c>
      <c r="P2395" s="68">
        <v>1</v>
      </c>
      <c r="Q2395" s="55">
        <v>2389</v>
      </c>
    </row>
    <row r="2396" spans="1:17">
      <c r="A2396" s="12" t="s">
        <v>1948</v>
      </c>
      <c r="B2396" s="23" t="str">
        <f t="shared" si="74"/>
        <v>no</v>
      </c>
      <c r="C2396" s="30">
        <v>265</v>
      </c>
      <c r="D2396" s="31">
        <v>-0.25895332999999998</v>
      </c>
      <c r="E2396" s="31">
        <v>-1.0935904999999999</v>
      </c>
      <c r="F2396" s="37">
        <v>0.22132471000000001</v>
      </c>
      <c r="G2396" s="65">
        <v>1</v>
      </c>
      <c r="H2396" s="55">
        <v>2390</v>
      </c>
      <c r="J2396" s="12" t="s">
        <v>1770</v>
      </c>
      <c r="K2396" s="23" t="str">
        <f t="shared" si="75"/>
        <v>no</v>
      </c>
      <c r="L2396" s="32">
        <v>29</v>
      </c>
      <c r="M2396" s="31">
        <v>-0.36114626999999999</v>
      </c>
      <c r="N2396" s="31">
        <v>-1.0923232</v>
      </c>
      <c r="O2396" s="62">
        <v>0.35860655000000002</v>
      </c>
      <c r="P2396" s="68">
        <v>1</v>
      </c>
      <c r="Q2396" s="55">
        <v>2390</v>
      </c>
    </row>
    <row r="2397" spans="1:17">
      <c r="A2397" s="12" t="s">
        <v>1921</v>
      </c>
      <c r="B2397" s="23" t="str">
        <f t="shared" si="74"/>
        <v>no</v>
      </c>
      <c r="C2397" s="30">
        <v>141</v>
      </c>
      <c r="D2397" s="31">
        <v>-0.28229149999999997</v>
      </c>
      <c r="E2397" s="31">
        <v>-1.0938066</v>
      </c>
      <c r="F2397" s="37">
        <v>0.25919439999999999</v>
      </c>
      <c r="G2397" s="65">
        <v>1</v>
      </c>
      <c r="H2397" s="55">
        <v>2391</v>
      </c>
      <c r="J2397" s="12" t="s">
        <v>2093</v>
      </c>
      <c r="K2397" s="23" t="str">
        <f t="shared" si="75"/>
        <v>no</v>
      </c>
      <c r="L2397" s="32">
        <v>42</v>
      </c>
      <c r="M2397" s="31">
        <v>-0.33225106999999998</v>
      </c>
      <c r="N2397" s="31">
        <v>-1.0947937999999999</v>
      </c>
      <c r="O2397" s="62">
        <v>0.29959514999999998</v>
      </c>
      <c r="P2397" s="68">
        <v>1</v>
      </c>
      <c r="Q2397" s="55">
        <v>2391</v>
      </c>
    </row>
    <row r="2398" spans="1:17">
      <c r="A2398" s="12" t="s">
        <v>2039</v>
      </c>
      <c r="B2398" s="23" t="str">
        <f t="shared" si="74"/>
        <v>no</v>
      </c>
      <c r="C2398" s="30">
        <v>15</v>
      </c>
      <c r="D2398" s="31">
        <v>-0.42950874999999999</v>
      </c>
      <c r="E2398" s="31">
        <v>-1.0969660000000001</v>
      </c>
      <c r="F2398" s="37">
        <v>0.33333333999999998</v>
      </c>
      <c r="G2398" s="65">
        <v>1</v>
      </c>
      <c r="H2398" s="55">
        <v>2392</v>
      </c>
      <c r="J2398" s="12" t="s">
        <v>2216</v>
      </c>
      <c r="K2398" s="23" t="str">
        <f t="shared" si="75"/>
        <v>no</v>
      </c>
      <c r="L2398" s="32">
        <v>10</v>
      </c>
      <c r="M2398" s="31">
        <v>-0.48011786000000001</v>
      </c>
      <c r="N2398" s="31">
        <v>-1.0991894</v>
      </c>
      <c r="O2398" s="62">
        <v>0.35742970000000002</v>
      </c>
      <c r="P2398" s="68">
        <v>1</v>
      </c>
      <c r="Q2398" s="55">
        <v>2392</v>
      </c>
    </row>
    <row r="2399" spans="1:17">
      <c r="A2399" s="12" t="s">
        <v>345</v>
      </c>
      <c r="B2399" s="23" t="str">
        <f t="shared" si="74"/>
        <v>no</v>
      </c>
      <c r="C2399" s="30">
        <v>84</v>
      </c>
      <c r="D2399" s="31">
        <v>-0.30725037999999999</v>
      </c>
      <c r="E2399" s="31">
        <v>-1.0970108999999999</v>
      </c>
      <c r="F2399" s="37">
        <v>0.27652174000000002</v>
      </c>
      <c r="G2399" s="65">
        <v>1</v>
      </c>
      <c r="H2399" s="55">
        <v>2393</v>
      </c>
      <c r="J2399" s="12" t="s">
        <v>98</v>
      </c>
      <c r="K2399" s="23" t="str">
        <f t="shared" si="75"/>
        <v>no</v>
      </c>
      <c r="L2399" s="32">
        <v>12</v>
      </c>
      <c r="M2399" s="31">
        <v>-0.4536249</v>
      </c>
      <c r="N2399" s="31">
        <v>-1.1024475</v>
      </c>
      <c r="O2399" s="62">
        <v>0.34623218</v>
      </c>
      <c r="P2399" s="68">
        <v>0.99229884000000002</v>
      </c>
      <c r="Q2399" s="55">
        <v>2393</v>
      </c>
    </row>
    <row r="2400" spans="1:17">
      <c r="A2400" s="12" t="s">
        <v>2365</v>
      </c>
      <c r="B2400" s="23" t="str">
        <f t="shared" si="74"/>
        <v>no</v>
      </c>
      <c r="C2400" s="30">
        <v>35</v>
      </c>
      <c r="D2400" s="31">
        <v>-0.35165902999999998</v>
      </c>
      <c r="E2400" s="31">
        <v>-1.0994915000000001</v>
      </c>
      <c r="F2400" s="37">
        <v>0.31711711999999997</v>
      </c>
      <c r="G2400" s="65">
        <v>1</v>
      </c>
      <c r="H2400" s="55">
        <v>2394</v>
      </c>
      <c r="J2400" s="12" t="s">
        <v>1004</v>
      </c>
      <c r="K2400" s="23" t="str">
        <f t="shared" si="75"/>
        <v>no</v>
      </c>
      <c r="L2400" s="32">
        <v>44</v>
      </c>
      <c r="M2400" s="31">
        <v>-0.33251897000000002</v>
      </c>
      <c r="N2400" s="31">
        <v>-1.1030618000000001</v>
      </c>
      <c r="O2400" s="62">
        <v>0.27845530000000002</v>
      </c>
      <c r="P2400" s="68">
        <v>0.99461913000000002</v>
      </c>
      <c r="Q2400" s="55">
        <v>2394</v>
      </c>
    </row>
    <row r="2401" spans="1:17">
      <c r="A2401" s="12" t="s">
        <v>116</v>
      </c>
      <c r="B2401" s="23" t="str">
        <f t="shared" si="74"/>
        <v>no</v>
      </c>
      <c r="C2401" s="30">
        <v>42</v>
      </c>
      <c r="D2401" s="31">
        <v>-0.3455027</v>
      </c>
      <c r="E2401" s="31">
        <v>-1.1005471</v>
      </c>
      <c r="F2401" s="37">
        <v>0.30292599999999997</v>
      </c>
      <c r="G2401" s="65">
        <v>1</v>
      </c>
      <c r="H2401" s="55">
        <v>2395</v>
      </c>
      <c r="J2401" s="12" t="s">
        <v>2387</v>
      </c>
      <c r="K2401" s="23" t="str">
        <f t="shared" si="75"/>
        <v>no</v>
      </c>
      <c r="L2401" s="32">
        <v>29</v>
      </c>
      <c r="M2401" s="31">
        <v>-0.36700042999999999</v>
      </c>
      <c r="N2401" s="31">
        <v>-1.1045058000000001</v>
      </c>
      <c r="O2401" s="62">
        <v>0.30708661999999998</v>
      </c>
      <c r="P2401" s="68">
        <v>0.99318550000000005</v>
      </c>
      <c r="Q2401" s="55">
        <v>2395</v>
      </c>
    </row>
    <row r="2402" spans="1:17">
      <c r="A2402" s="12" t="s">
        <v>1596</v>
      </c>
      <c r="B2402" s="23" t="str">
        <f t="shared" si="74"/>
        <v>no</v>
      </c>
      <c r="C2402" s="30">
        <v>13</v>
      </c>
      <c r="D2402" s="31">
        <v>-0.4510092</v>
      </c>
      <c r="E2402" s="31">
        <v>-1.1009656999999999</v>
      </c>
      <c r="F2402" s="37">
        <v>0.33392539999999998</v>
      </c>
      <c r="G2402" s="65">
        <v>1</v>
      </c>
      <c r="H2402" s="55">
        <v>2396</v>
      </c>
      <c r="J2402" s="12" t="s">
        <v>869</v>
      </c>
      <c r="K2402" s="23" t="str">
        <f t="shared" si="75"/>
        <v>no</v>
      </c>
      <c r="L2402" s="32">
        <v>14</v>
      </c>
      <c r="M2402" s="31">
        <v>-0.43806993999999999</v>
      </c>
      <c r="N2402" s="31">
        <v>-1.1051656999999999</v>
      </c>
      <c r="O2402" s="62">
        <v>0.32183909999999999</v>
      </c>
      <c r="P2402" s="68">
        <v>0.99527292999999994</v>
      </c>
      <c r="Q2402" s="55">
        <v>2396</v>
      </c>
    </row>
    <row r="2403" spans="1:17">
      <c r="A2403" s="12" t="s">
        <v>1866</v>
      </c>
      <c r="B2403" s="23" t="str">
        <f t="shared" si="74"/>
        <v>no</v>
      </c>
      <c r="C2403" s="30">
        <v>122</v>
      </c>
      <c r="D2403" s="31">
        <v>-0.28404610000000002</v>
      </c>
      <c r="E2403" s="31">
        <v>-1.1022215</v>
      </c>
      <c r="F2403" s="37">
        <v>0.25411335000000002</v>
      </c>
      <c r="G2403" s="65">
        <v>1</v>
      </c>
      <c r="H2403" s="55">
        <v>2397</v>
      </c>
      <c r="J2403" s="12" t="s">
        <v>950</v>
      </c>
      <c r="K2403" s="23" t="str">
        <f t="shared" si="75"/>
        <v>no</v>
      </c>
      <c r="L2403" s="32">
        <v>37</v>
      </c>
      <c r="M2403" s="31">
        <v>-0.34708436999999998</v>
      </c>
      <c r="N2403" s="31">
        <v>-1.1054968999999999</v>
      </c>
      <c r="O2403" s="62">
        <v>0.29766535999999999</v>
      </c>
      <c r="P2403" s="68">
        <v>0.99901074000000001</v>
      </c>
      <c r="Q2403" s="55">
        <v>2397</v>
      </c>
    </row>
    <row r="2404" spans="1:17">
      <c r="A2404" s="12" t="s">
        <v>1506</v>
      </c>
      <c r="B2404" s="23" t="str">
        <f t="shared" si="74"/>
        <v>no</v>
      </c>
      <c r="C2404" s="30">
        <v>17</v>
      </c>
      <c r="D2404" s="31">
        <v>-0.42846830000000002</v>
      </c>
      <c r="E2404" s="31">
        <v>-1.1027187000000001</v>
      </c>
      <c r="F2404" s="37">
        <v>0.32216014999999998</v>
      </c>
      <c r="G2404" s="65">
        <v>1</v>
      </c>
      <c r="H2404" s="55">
        <v>2398</v>
      </c>
      <c r="J2404" s="12" t="s">
        <v>1282</v>
      </c>
      <c r="K2404" s="23" t="str">
        <f t="shared" si="75"/>
        <v>no</v>
      </c>
      <c r="L2404" s="32">
        <v>33</v>
      </c>
      <c r="M2404" s="31">
        <v>-0.35542452000000002</v>
      </c>
      <c r="N2404" s="31">
        <v>-1.105658</v>
      </c>
      <c r="O2404" s="62">
        <v>0.30952382000000001</v>
      </c>
      <c r="P2404" s="68">
        <v>1</v>
      </c>
      <c r="Q2404" s="55">
        <v>2398</v>
      </c>
    </row>
    <row r="2405" spans="1:17">
      <c r="A2405" s="12" t="s">
        <v>1496</v>
      </c>
      <c r="B2405" s="23" t="str">
        <f t="shared" si="74"/>
        <v>no</v>
      </c>
      <c r="C2405" s="30">
        <v>73</v>
      </c>
      <c r="D2405" s="31">
        <v>-0.30756885</v>
      </c>
      <c r="E2405" s="31">
        <v>-1.1039102999999999</v>
      </c>
      <c r="F2405" s="37">
        <v>0.26579924999999999</v>
      </c>
      <c r="G2405" s="65">
        <v>1</v>
      </c>
      <c r="H2405" s="55">
        <v>2399</v>
      </c>
      <c r="J2405" s="12" t="s">
        <v>1621</v>
      </c>
      <c r="K2405" s="23" t="str">
        <f t="shared" si="75"/>
        <v>no</v>
      </c>
      <c r="L2405" s="32">
        <v>86</v>
      </c>
      <c r="M2405" s="31">
        <v>-0.29429954000000003</v>
      </c>
      <c r="N2405" s="31">
        <v>-1.1060576</v>
      </c>
      <c r="O2405" s="62">
        <v>0.28462997000000001</v>
      </c>
      <c r="P2405" s="68">
        <v>1</v>
      </c>
      <c r="Q2405" s="55">
        <v>2399</v>
      </c>
    </row>
    <row r="2406" spans="1:17">
      <c r="A2406" s="12" t="s">
        <v>1012</v>
      </c>
      <c r="B2406" s="23" t="str">
        <f t="shared" si="74"/>
        <v>no</v>
      </c>
      <c r="C2406" s="30">
        <v>38</v>
      </c>
      <c r="D2406" s="31">
        <v>-0.35352349999999999</v>
      </c>
      <c r="E2406" s="31">
        <v>-1.1136782000000001</v>
      </c>
      <c r="F2406" s="37">
        <v>0.28130670000000002</v>
      </c>
      <c r="G2406" s="65">
        <v>1</v>
      </c>
      <c r="H2406" s="55">
        <v>2400</v>
      </c>
      <c r="J2406" s="12" t="s">
        <v>422</v>
      </c>
      <c r="K2406" s="23" t="str">
        <f t="shared" si="75"/>
        <v>no</v>
      </c>
      <c r="L2406" s="32">
        <v>50</v>
      </c>
      <c r="M2406" s="31">
        <v>-0.32635227</v>
      </c>
      <c r="N2406" s="31">
        <v>-1.1061475999999999</v>
      </c>
      <c r="O2406" s="62">
        <v>0.29313928</v>
      </c>
      <c r="P2406" s="68">
        <v>1</v>
      </c>
      <c r="Q2406" s="55">
        <v>2400</v>
      </c>
    </row>
    <row r="2407" spans="1:17">
      <c r="A2407" s="12" t="s">
        <v>731</v>
      </c>
      <c r="B2407" s="23" t="str">
        <f t="shared" si="74"/>
        <v>no</v>
      </c>
      <c r="C2407" s="30">
        <v>76</v>
      </c>
      <c r="D2407" s="31">
        <v>-0.3126795</v>
      </c>
      <c r="E2407" s="31">
        <v>-1.1189954</v>
      </c>
      <c r="F2407" s="37">
        <v>0.24816176000000001</v>
      </c>
      <c r="G2407" s="65">
        <v>1</v>
      </c>
      <c r="H2407" s="55">
        <v>2401</v>
      </c>
      <c r="J2407" s="12" t="s">
        <v>1967</v>
      </c>
      <c r="K2407" s="23" t="str">
        <f t="shared" si="75"/>
        <v>no</v>
      </c>
      <c r="L2407" s="32">
        <v>35</v>
      </c>
      <c r="M2407" s="31">
        <v>-0.34735447000000003</v>
      </c>
      <c r="N2407" s="31">
        <v>-1.1071029999999999</v>
      </c>
      <c r="O2407" s="62">
        <v>0.30327868000000002</v>
      </c>
      <c r="P2407" s="68">
        <v>1</v>
      </c>
      <c r="Q2407" s="55">
        <v>2401</v>
      </c>
    </row>
    <row r="2408" spans="1:17">
      <c r="A2408" s="12" t="s">
        <v>1615</v>
      </c>
      <c r="B2408" s="23" t="str">
        <f t="shared" si="74"/>
        <v>no</v>
      </c>
      <c r="C2408" s="30">
        <v>12</v>
      </c>
      <c r="D2408" s="31">
        <v>-0.47492802000000001</v>
      </c>
      <c r="E2408" s="31">
        <v>-1.1223717</v>
      </c>
      <c r="F2408" s="37">
        <v>0.31168829999999997</v>
      </c>
      <c r="G2408" s="65">
        <v>1</v>
      </c>
      <c r="H2408" s="55">
        <v>2402</v>
      </c>
      <c r="J2408" s="12" t="s">
        <v>1126</v>
      </c>
      <c r="K2408" s="23" t="str">
        <f t="shared" si="75"/>
        <v>no</v>
      </c>
      <c r="L2408" s="32">
        <v>75</v>
      </c>
      <c r="M2408" s="31">
        <v>-0.30430266</v>
      </c>
      <c r="N2408" s="31">
        <v>-1.1083559000000001</v>
      </c>
      <c r="O2408" s="62">
        <v>0.28174602999999998</v>
      </c>
      <c r="P2408" s="68">
        <v>1</v>
      </c>
      <c r="Q2408" s="55">
        <v>2402</v>
      </c>
    </row>
    <row r="2409" spans="1:17">
      <c r="A2409" s="12" t="s">
        <v>600</v>
      </c>
      <c r="B2409" s="23" t="str">
        <f t="shared" si="74"/>
        <v>no</v>
      </c>
      <c r="C2409" s="30">
        <v>92</v>
      </c>
      <c r="D2409" s="31">
        <v>-0.30614278</v>
      </c>
      <c r="E2409" s="31">
        <v>-1.1242535</v>
      </c>
      <c r="F2409" s="37">
        <v>0.21996615999999999</v>
      </c>
      <c r="G2409" s="65">
        <v>1</v>
      </c>
      <c r="H2409" s="55">
        <v>2403</v>
      </c>
      <c r="J2409" s="12" t="s">
        <v>1041</v>
      </c>
      <c r="K2409" s="23" t="str">
        <f t="shared" si="75"/>
        <v>no</v>
      </c>
      <c r="L2409" s="32">
        <v>23</v>
      </c>
      <c r="M2409" s="31">
        <v>-0.38704549999999999</v>
      </c>
      <c r="N2409" s="31">
        <v>-1.1091675999999999</v>
      </c>
      <c r="O2409" s="62">
        <v>0.30364373</v>
      </c>
      <c r="P2409" s="68">
        <v>1</v>
      </c>
      <c r="Q2409" s="55">
        <v>2403</v>
      </c>
    </row>
    <row r="2410" spans="1:17">
      <c r="A2410" s="12" t="s">
        <v>1203</v>
      </c>
      <c r="B2410" s="23" t="str">
        <f t="shared" si="74"/>
        <v>no</v>
      </c>
      <c r="C2410" s="30">
        <v>19</v>
      </c>
      <c r="D2410" s="31">
        <v>-0.41683873999999999</v>
      </c>
      <c r="E2410" s="31">
        <v>-1.1299591</v>
      </c>
      <c r="F2410" s="37">
        <v>0.28785047000000002</v>
      </c>
      <c r="G2410" s="65">
        <v>1</v>
      </c>
      <c r="H2410" s="55">
        <v>2404</v>
      </c>
      <c r="J2410" s="12" t="s">
        <v>282</v>
      </c>
      <c r="K2410" s="23" t="str">
        <f t="shared" si="75"/>
        <v>no</v>
      </c>
      <c r="L2410" s="32">
        <v>29</v>
      </c>
      <c r="M2410" s="31">
        <v>-0.36219079999999998</v>
      </c>
      <c r="N2410" s="31">
        <v>-1.1114929</v>
      </c>
      <c r="O2410" s="62">
        <v>0.28487230000000002</v>
      </c>
      <c r="P2410" s="68">
        <v>1</v>
      </c>
      <c r="Q2410" s="55">
        <v>2404</v>
      </c>
    </row>
    <row r="2411" spans="1:17">
      <c r="A2411" s="12" t="s">
        <v>1608</v>
      </c>
      <c r="B2411" s="23" t="str">
        <f t="shared" si="74"/>
        <v>no</v>
      </c>
      <c r="C2411" s="30">
        <v>67</v>
      </c>
      <c r="D2411" s="31">
        <v>-0.3233992</v>
      </c>
      <c r="E2411" s="31">
        <v>-1.1330419</v>
      </c>
      <c r="F2411" s="37">
        <v>0.25255971999999999</v>
      </c>
      <c r="G2411" s="65">
        <v>1</v>
      </c>
      <c r="H2411" s="55">
        <v>2405</v>
      </c>
      <c r="J2411" s="12" t="s">
        <v>600</v>
      </c>
      <c r="K2411" s="23" t="str">
        <f t="shared" si="75"/>
        <v>no</v>
      </c>
      <c r="L2411" s="32">
        <v>94</v>
      </c>
      <c r="M2411" s="31">
        <v>-0.29105730000000002</v>
      </c>
      <c r="N2411" s="31">
        <v>-1.1124225999999999</v>
      </c>
      <c r="O2411" s="62">
        <v>0.25049700000000003</v>
      </c>
      <c r="P2411" s="68">
        <v>1</v>
      </c>
      <c r="Q2411" s="55">
        <v>2405</v>
      </c>
    </row>
    <row r="2412" spans="1:17">
      <c r="A2412" s="12" t="s">
        <v>687</v>
      </c>
      <c r="B2412" s="23" t="str">
        <f t="shared" si="74"/>
        <v>no</v>
      </c>
      <c r="C2412" s="30">
        <v>25</v>
      </c>
      <c r="D2412" s="31">
        <v>-0.38570777000000001</v>
      </c>
      <c r="E2412" s="31">
        <v>-1.1343082</v>
      </c>
      <c r="F2412" s="37">
        <v>0.29378530000000003</v>
      </c>
      <c r="G2412" s="65">
        <v>1</v>
      </c>
      <c r="H2412" s="55">
        <v>2406</v>
      </c>
      <c r="J2412" s="12" t="s">
        <v>2214</v>
      </c>
      <c r="K2412" s="23" t="str">
        <f t="shared" si="75"/>
        <v>no</v>
      </c>
      <c r="L2412" s="32">
        <v>29</v>
      </c>
      <c r="M2412" s="31">
        <v>-0.36399397</v>
      </c>
      <c r="N2412" s="31">
        <v>-1.1145936999999999</v>
      </c>
      <c r="O2412" s="62">
        <v>0.29423460000000001</v>
      </c>
      <c r="P2412" s="68">
        <v>1</v>
      </c>
      <c r="Q2412" s="55">
        <v>2406</v>
      </c>
    </row>
    <row r="2413" spans="1:17">
      <c r="A2413" s="12" t="s">
        <v>1853</v>
      </c>
      <c r="B2413" s="23" t="str">
        <f t="shared" si="74"/>
        <v>no</v>
      </c>
      <c r="C2413" s="30">
        <v>145</v>
      </c>
      <c r="D2413" s="31">
        <v>-0.28873887999999998</v>
      </c>
      <c r="E2413" s="31">
        <v>-1.1356318000000001</v>
      </c>
      <c r="F2413" s="37">
        <v>0.21342512999999999</v>
      </c>
      <c r="G2413" s="65">
        <v>1</v>
      </c>
      <c r="H2413" s="55">
        <v>2407</v>
      </c>
      <c r="J2413" s="12" t="s">
        <v>366</v>
      </c>
      <c r="K2413" s="23" t="str">
        <f t="shared" si="75"/>
        <v>no</v>
      </c>
      <c r="L2413" s="32">
        <v>112</v>
      </c>
      <c r="M2413" s="31">
        <v>-0.28411292999999999</v>
      </c>
      <c r="N2413" s="31">
        <v>-1.1153038</v>
      </c>
      <c r="O2413" s="62">
        <v>0.23387097000000001</v>
      </c>
      <c r="P2413" s="68">
        <v>1</v>
      </c>
      <c r="Q2413" s="55">
        <v>2407</v>
      </c>
    </row>
    <row r="2414" spans="1:17">
      <c r="A2414" s="12" t="s">
        <v>275</v>
      </c>
      <c r="B2414" s="23" t="str">
        <f t="shared" si="74"/>
        <v>no</v>
      </c>
      <c r="C2414" s="30">
        <v>139</v>
      </c>
      <c r="D2414" s="31">
        <v>-0.29174787000000002</v>
      </c>
      <c r="E2414" s="31">
        <v>-1.1358490000000001</v>
      </c>
      <c r="F2414" s="37">
        <v>0.18088736999999999</v>
      </c>
      <c r="G2414" s="65">
        <v>1</v>
      </c>
      <c r="H2414" s="55">
        <v>2408</v>
      </c>
      <c r="J2414" s="12" t="s">
        <v>341</v>
      </c>
      <c r="K2414" s="23" t="str">
        <f t="shared" si="75"/>
        <v>no</v>
      </c>
      <c r="L2414" s="32">
        <v>111</v>
      </c>
      <c r="M2414" s="31">
        <v>-0.28667609999999999</v>
      </c>
      <c r="N2414" s="31">
        <v>-1.1214436999999999</v>
      </c>
      <c r="O2414" s="62">
        <v>0.23586744000000001</v>
      </c>
      <c r="P2414" s="68">
        <v>0.98241129999999999</v>
      </c>
      <c r="Q2414" s="55">
        <v>2408</v>
      </c>
    </row>
    <row r="2415" spans="1:17">
      <c r="A2415" s="12" t="s">
        <v>2568</v>
      </c>
      <c r="B2415" s="23" t="str">
        <f t="shared" si="74"/>
        <v>no</v>
      </c>
      <c r="C2415" s="30">
        <v>39</v>
      </c>
      <c r="D2415" s="31">
        <v>-0.36883134000000001</v>
      </c>
      <c r="E2415" s="31">
        <v>-1.1409077999999999</v>
      </c>
      <c r="F2415" s="37">
        <v>0.26714801999999999</v>
      </c>
      <c r="G2415" s="65">
        <v>1</v>
      </c>
      <c r="H2415" s="55">
        <v>2409</v>
      </c>
      <c r="J2415" s="12" t="s">
        <v>276</v>
      </c>
      <c r="K2415" s="23" t="str">
        <f t="shared" si="75"/>
        <v>no</v>
      </c>
      <c r="L2415" s="32">
        <v>32</v>
      </c>
      <c r="M2415" s="31">
        <v>-0.36497800000000002</v>
      </c>
      <c r="N2415" s="31">
        <v>-1.124406</v>
      </c>
      <c r="O2415" s="62">
        <v>0.29253112999999997</v>
      </c>
      <c r="P2415" s="68">
        <v>0.97390829999999995</v>
      </c>
      <c r="Q2415" s="55">
        <v>2409</v>
      </c>
    </row>
    <row r="2416" spans="1:17">
      <c r="A2416" s="12" t="s">
        <v>149</v>
      </c>
      <c r="B2416" s="23" t="str">
        <f t="shared" si="74"/>
        <v>no</v>
      </c>
      <c r="C2416" s="30">
        <v>21</v>
      </c>
      <c r="D2416" s="31">
        <v>-0.41986839999999997</v>
      </c>
      <c r="E2416" s="31">
        <v>-1.1441874999999999</v>
      </c>
      <c r="F2416" s="37">
        <v>0.26213592000000002</v>
      </c>
      <c r="G2416" s="65">
        <v>1</v>
      </c>
      <c r="H2416" s="55">
        <v>2410</v>
      </c>
      <c r="J2416" s="12" t="s">
        <v>2227</v>
      </c>
      <c r="K2416" s="23" t="str">
        <f t="shared" si="75"/>
        <v>no</v>
      </c>
      <c r="L2416" s="32">
        <v>10</v>
      </c>
      <c r="M2416" s="31">
        <v>-0.48055354</v>
      </c>
      <c r="N2416" s="31">
        <v>-1.1252253000000001</v>
      </c>
      <c r="O2416" s="62">
        <v>0.33537832000000001</v>
      </c>
      <c r="P2416" s="68">
        <v>0.97560674000000003</v>
      </c>
      <c r="Q2416" s="55">
        <v>2410</v>
      </c>
    </row>
    <row r="2417" spans="1:17">
      <c r="A2417" s="12" t="s">
        <v>1719</v>
      </c>
      <c r="B2417" s="23" t="str">
        <f t="shared" si="74"/>
        <v>no</v>
      </c>
      <c r="C2417" s="30">
        <v>11</v>
      </c>
      <c r="D2417" s="31">
        <v>-0.49278230000000001</v>
      </c>
      <c r="E2417" s="31">
        <v>-1.1458013</v>
      </c>
      <c r="F2417" s="37">
        <v>0.30492425000000001</v>
      </c>
      <c r="G2417" s="65">
        <v>1</v>
      </c>
      <c r="H2417" s="55">
        <v>2411</v>
      </c>
      <c r="J2417" s="12" t="s">
        <v>2239</v>
      </c>
      <c r="K2417" s="23" t="str">
        <f t="shared" si="75"/>
        <v>no</v>
      </c>
      <c r="L2417" s="32">
        <v>49</v>
      </c>
      <c r="M2417" s="31">
        <v>-0.33559513000000002</v>
      </c>
      <c r="N2417" s="31">
        <v>-1.1279072000000001</v>
      </c>
      <c r="O2417" s="62">
        <v>0.27439025</v>
      </c>
      <c r="P2417" s="68">
        <v>0.96845809999999999</v>
      </c>
      <c r="Q2417" s="55">
        <v>2411</v>
      </c>
    </row>
    <row r="2418" spans="1:17">
      <c r="A2418" s="12" t="s">
        <v>1837</v>
      </c>
      <c r="B2418" s="23" t="str">
        <f t="shared" si="74"/>
        <v>no</v>
      </c>
      <c r="C2418" s="30">
        <v>187</v>
      </c>
      <c r="D2418" s="31">
        <v>-0.28224199999999999</v>
      </c>
      <c r="E2418" s="31">
        <v>-1.1486232999999999</v>
      </c>
      <c r="F2418" s="37">
        <v>0.14213197999999999</v>
      </c>
      <c r="G2418" s="65">
        <v>1</v>
      </c>
      <c r="H2418" s="55">
        <v>2412</v>
      </c>
      <c r="J2418" s="12" t="s">
        <v>754</v>
      </c>
      <c r="K2418" s="23" t="str">
        <f t="shared" si="75"/>
        <v>no</v>
      </c>
      <c r="L2418" s="32">
        <v>55</v>
      </c>
      <c r="M2418" s="31">
        <v>-0.32590222000000002</v>
      </c>
      <c r="N2418" s="31">
        <v>-1.1296581000000001</v>
      </c>
      <c r="O2418" s="62">
        <v>0.25502007999999998</v>
      </c>
      <c r="P2418" s="68">
        <v>0.96586499999999997</v>
      </c>
      <c r="Q2418" s="55">
        <v>2412</v>
      </c>
    </row>
    <row r="2419" spans="1:17">
      <c r="A2419" s="12" t="s">
        <v>891</v>
      </c>
      <c r="B2419" s="23" t="str">
        <f t="shared" si="74"/>
        <v>no</v>
      </c>
      <c r="C2419" s="30">
        <v>32</v>
      </c>
      <c r="D2419" s="31">
        <v>-0.37566754000000002</v>
      </c>
      <c r="E2419" s="31">
        <v>-1.1490517</v>
      </c>
      <c r="F2419" s="37">
        <v>0.23636362999999999</v>
      </c>
      <c r="G2419" s="65">
        <v>1</v>
      </c>
      <c r="H2419" s="55">
        <v>2413</v>
      </c>
      <c r="J2419" s="12" t="s">
        <v>2321</v>
      </c>
      <c r="K2419" s="23" t="str">
        <f t="shared" si="75"/>
        <v>no</v>
      </c>
      <c r="L2419" s="32">
        <v>170</v>
      </c>
      <c r="M2419" s="31">
        <v>-0.27346984000000002</v>
      </c>
      <c r="N2419" s="31">
        <v>-1.1296592999999999</v>
      </c>
      <c r="O2419" s="62">
        <v>0.17303822999999999</v>
      </c>
      <c r="P2419" s="68">
        <v>0.97141593999999998</v>
      </c>
      <c r="Q2419" s="55">
        <v>2413</v>
      </c>
    </row>
    <row r="2420" spans="1:17">
      <c r="A2420" s="12" t="s">
        <v>185</v>
      </c>
      <c r="B2420" s="23" t="str">
        <f t="shared" si="74"/>
        <v>no</v>
      </c>
      <c r="C2420" s="30">
        <v>28</v>
      </c>
      <c r="D2420" s="31">
        <v>-0.38891175</v>
      </c>
      <c r="E2420" s="31">
        <v>-1.1499459000000001</v>
      </c>
      <c r="F2420" s="37">
        <v>0.25932836999999997</v>
      </c>
      <c r="G2420" s="65">
        <v>1</v>
      </c>
      <c r="H2420" s="55">
        <v>2414</v>
      </c>
      <c r="J2420" s="12" t="s">
        <v>765</v>
      </c>
      <c r="K2420" s="23" t="str">
        <f t="shared" si="75"/>
        <v>no</v>
      </c>
      <c r="L2420" s="32">
        <v>184</v>
      </c>
      <c r="M2420" s="31">
        <v>-0.27211180000000001</v>
      </c>
      <c r="N2420" s="31">
        <v>-1.1300349999999999</v>
      </c>
      <c r="O2420" s="62">
        <v>0.17708333000000001</v>
      </c>
      <c r="P2420" s="68">
        <v>0.97521937000000003</v>
      </c>
      <c r="Q2420" s="55">
        <v>2414</v>
      </c>
    </row>
    <row r="2421" spans="1:17">
      <c r="A2421" s="12" t="s">
        <v>1770</v>
      </c>
      <c r="B2421" s="23" t="str">
        <f t="shared" si="74"/>
        <v>no</v>
      </c>
      <c r="C2421" s="30">
        <v>28</v>
      </c>
      <c r="D2421" s="31">
        <v>-0.39193856999999999</v>
      </c>
      <c r="E2421" s="31">
        <v>-1.1538942999999999</v>
      </c>
      <c r="F2421" s="37">
        <v>0.25622776000000003</v>
      </c>
      <c r="G2421" s="65">
        <v>1</v>
      </c>
      <c r="H2421" s="55">
        <v>2415</v>
      </c>
      <c r="J2421" s="12" t="s">
        <v>590</v>
      </c>
      <c r="K2421" s="23" t="str">
        <f t="shared" si="75"/>
        <v>no</v>
      </c>
      <c r="L2421" s="32">
        <v>229</v>
      </c>
      <c r="M2421" s="31">
        <v>-0.26292939999999998</v>
      </c>
      <c r="N2421" s="31">
        <v>-1.1325510000000001</v>
      </c>
      <c r="O2421" s="62">
        <v>0.17167382</v>
      </c>
      <c r="P2421" s="68">
        <v>0.96923420000000005</v>
      </c>
      <c r="Q2421" s="55">
        <v>2415</v>
      </c>
    </row>
    <row r="2422" spans="1:17">
      <c r="A2422" s="12" t="s">
        <v>1192</v>
      </c>
      <c r="B2422" s="23" t="str">
        <f t="shared" si="74"/>
        <v>no</v>
      </c>
      <c r="C2422" s="30">
        <v>14</v>
      </c>
      <c r="D2422" s="31">
        <v>-0.46473165999999999</v>
      </c>
      <c r="E2422" s="31">
        <v>-1.1560997</v>
      </c>
      <c r="F2422" s="37">
        <v>0.28625234999999999</v>
      </c>
      <c r="G2422" s="65">
        <v>1</v>
      </c>
      <c r="H2422" s="55">
        <v>2416</v>
      </c>
      <c r="J2422" s="12" t="s">
        <v>2115</v>
      </c>
      <c r="K2422" s="23" t="str">
        <f t="shared" si="75"/>
        <v>no</v>
      </c>
      <c r="L2422" s="32">
        <v>11</v>
      </c>
      <c r="M2422" s="31">
        <v>-0.47350221999999997</v>
      </c>
      <c r="N2422" s="31">
        <v>-1.1329136</v>
      </c>
      <c r="O2422" s="62">
        <v>0.33202356</v>
      </c>
      <c r="P2422" s="68">
        <v>0.97319365000000002</v>
      </c>
      <c r="Q2422" s="55">
        <v>2416</v>
      </c>
    </row>
    <row r="2423" spans="1:17">
      <c r="A2423" s="12" t="s">
        <v>2274</v>
      </c>
      <c r="B2423" s="23" t="str">
        <f t="shared" si="74"/>
        <v>no</v>
      </c>
      <c r="C2423" s="30">
        <v>14</v>
      </c>
      <c r="D2423" s="31">
        <v>-0.47292706000000001</v>
      </c>
      <c r="E2423" s="31">
        <v>-1.1569155</v>
      </c>
      <c r="F2423" s="37">
        <v>0.27374300000000001</v>
      </c>
      <c r="G2423" s="65">
        <v>1</v>
      </c>
      <c r="H2423" s="55">
        <v>2417</v>
      </c>
      <c r="J2423" s="12" t="s">
        <v>2160</v>
      </c>
      <c r="K2423" s="23" t="str">
        <f t="shared" si="75"/>
        <v>no</v>
      </c>
      <c r="L2423" s="32">
        <v>19</v>
      </c>
      <c r="M2423" s="31">
        <v>-0.41487016999999998</v>
      </c>
      <c r="N2423" s="31">
        <v>-1.1332804000000001</v>
      </c>
      <c r="O2423" s="62">
        <v>0.27539061999999997</v>
      </c>
      <c r="P2423" s="68">
        <v>0.97723470000000001</v>
      </c>
      <c r="Q2423" s="55">
        <v>2417</v>
      </c>
    </row>
    <row r="2424" spans="1:17">
      <c r="A2424" s="12" t="s">
        <v>1162</v>
      </c>
      <c r="B2424" s="23" t="str">
        <f t="shared" si="74"/>
        <v>no</v>
      </c>
      <c r="C2424" s="30">
        <v>175</v>
      </c>
      <c r="D2424" s="31">
        <v>-0.29244290000000001</v>
      </c>
      <c r="E2424" s="31">
        <v>-1.1609898000000001</v>
      </c>
      <c r="F2424" s="37">
        <v>0.12891985</v>
      </c>
      <c r="G2424" s="65">
        <v>1</v>
      </c>
      <c r="H2424" s="55">
        <v>2418</v>
      </c>
      <c r="J2424" s="12" t="s">
        <v>2041</v>
      </c>
      <c r="K2424" s="23" t="str">
        <f t="shared" si="75"/>
        <v>no</v>
      </c>
      <c r="L2424" s="32">
        <v>17</v>
      </c>
      <c r="M2424" s="31">
        <v>-0.43160090000000001</v>
      </c>
      <c r="N2424" s="31">
        <v>-1.1333960999999999</v>
      </c>
      <c r="O2424" s="62">
        <v>0.27944111999999999</v>
      </c>
      <c r="P2424" s="68">
        <v>0.98249030000000004</v>
      </c>
      <c r="Q2424" s="55">
        <v>2418</v>
      </c>
    </row>
    <row r="2425" spans="1:17">
      <c r="A2425" s="12" t="s">
        <v>148</v>
      </c>
      <c r="B2425" s="23" t="str">
        <f t="shared" si="74"/>
        <v>no</v>
      </c>
      <c r="C2425" s="30">
        <v>19</v>
      </c>
      <c r="D2425" s="31">
        <v>-0.43999618000000001</v>
      </c>
      <c r="E2425" s="31">
        <v>-1.161357</v>
      </c>
      <c r="F2425" s="37">
        <v>0.27109516</v>
      </c>
      <c r="G2425" s="65">
        <v>1</v>
      </c>
      <c r="H2425" s="55">
        <v>2419</v>
      </c>
      <c r="J2425" s="12" t="s">
        <v>1303</v>
      </c>
      <c r="K2425" s="23" t="str">
        <f t="shared" si="75"/>
        <v>no</v>
      </c>
      <c r="L2425" s="32">
        <v>14</v>
      </c>
      <c r="M2425" s="31">
        <v>-0.45125562000000002</v>
      </c>
      <c r="N2425" s="31">
        <v>-1.1355615999999999</v>
      </c>
      <c r="O2425" s="62">
        <v>0.29681274000000002</v>
      </c>
      <c r="P2425" s="68">
        <v>0.97766609999999998</v>
      </c>
      <c r="Q2425" s="55">
        <v>2419</v>
      </c>
    </row>
    <row r="2426" spans="1:17">
      <c r="A2426" s="12" t="s">
        <v>1666</v>
      </c>
      <c r="B2426" s="23" t="str">
        <f t="shared" si="74"/>
        <v>no</v>
      </c>
      <c r="C2426" s="30">
        <v>140</v>
      </c>
      <c r="D2426" s="31">
        <v>-0.30004778999999998</v>
      </c>
      <c r="E2426" s="31">
        <v>-1.1630771</v>
      </c>
      <c r="F2426" s="37">
        <v>0.13824058</v>
      </c>
      <c r="G2426" s="65">
        <v>1</v>
      </c>
      <c r="H2426" s="55">
        <v>2420</v>
      </c>
      <c r="J2426" s="12" t="s">
        <v>2627</v>
      </c>
      <c r="K2426" s="23" t="str">
        <f t="shared" si="75"/>
        <v>no</v>
      </c>
      <c r="L2426" s="32">
        <v>34</v>
      </c>
      <c r="M2426" s="31">
        <v>-0.35927162000000001</v>
      </c>
      <c r="N2426" s="31">
        <v>-1.1358851999999999</v>
      </c>
      <c r="O2426" s="62">
        <v>0.26122447999999998</v>
      </c>
      <c r="P2426" s="68">
        <v>0.98197424</v>
      </c>
      <c r="Q2426" s="55">
        <v>2420</v>
      </c>
    </row>
    <row r="2427" spans="1:17">
      <c r="A2427" s="12" t="s">
        <v>1029</v>
      </c>
      <c r="B2427" s="23" t="str">
        <f t="shared" si="74"/>
        <v>no</v>
      </c>
      <c r="C2427" s="30">
        <v>20</v>
      </c>
      <c r="D2427" s="31">
        <v>-0.43077132000000001</v>
      </c>
      <c r="E2427" s="31">
        <v>-1.1630845999999999</v>
      </c>
      <c r="F2427" s="37">
        <v>0.26296297000000002</v>
      </c>
      <c r="G2427" s="65">
        <v>1</v>
      </c>
      <c r="H2427" s="55">
        <v>2421</v>
      </c>
      <c r="J2427" s="12" t="s">
        <v>202</v>
      </c>
      <c r="K2427" s="23" t="str">
        <f t="shared" si="75"/>
        <v>no</v>
      </c>
      <c r="L2427" s="32">
        <v>18</v>
      </c>
      <c r="M2427" s="31">
        <v>-0.41732213000000001</v>
      </c>
      <c r="N2427" s="31">
        <v>-1.1365772000000001</v>
      </c>
      <c r="O2427" s="62">
        <v>0.29113925000000002</v>
      </c>
      <c r="P2427" s="68">
        <v>0.98471295999999997</v>
      </c>
      <c r="Q2427" s="55">
        <v>2421</v>
      </c>
    </row>
    <row r="2428" spans="1:17">
      <c r="A2428" s="12" t="s">
        <v>2130</v>
      </c>
      <c r="B2428" s="23" t="str">
        <f t="shared" si="74"/>
        <v>no</v>
      </c>
      <c r="C2428" s="30">
        <v>53</v>
      </c>
      <c r="D2428" s="31">
        <v>-0.34985852000000001</v>
      </c>
      <c r="E2428" s="31">
        <v>-1.1657348999999999</v>
      </c>
      <c r="F2428" s="37">
        <v>0.20809248</v>
      </c>
      <c r="G2428" s="65">
        <v>1</v>
      </c>
      <c r="H2428" s="55">
        <v>2422</v>
      </c>
      <c r="J2428" s="12" t="s">
        <v>2062</v>
      </c>
      <c r="K2428" s="23" t="str">
        <f t="shared" si="75"/>
        <v>no</v>
      </c>
      <c r="L2428" s="32">
        <v>22</v>
      </c>
      <c r="M2428" s="31">
        <v>-0.40516999999999997</v>
      </c>
      <c r="N2428" s="31">
        <v>-1.1365852000000001</v>
      </c>
      <c r="O2428" s="62">
        <v>0.29713115000000001</v>
      </c>
      <c r="P2428" s="68">
        <v>0.99063694000000002</v>
      </c>
      <c r="Q2428" s="55">
        <v>2422</v>
      </c>
    </row>
    <row r="2429" spans="1:17">
      <c r="A2429" s="12" t="s">
        <v>2076</v>
      </c>
      <c r="B2429" s="23" t="str">
        <f t="shared" si="74"/>
        <v>no</v>
      </c>
      <c r="C2429" s="30">
        <v>12</v>
      </c>
      <c r="D2429" s="31">
        <v>-0.49842918000000003</v>
      </c>
      <c r="E2429" s="31">
        <v>-1.1673062999999999</v>
      </c>
      <c r="F2429" s="37">
        <v>0.28544061999999998</v>
      </c>
      <c r="G2429" s="65">
        <v>1</v>
      </c>
      <c r="H2429" s="55">
        <v>2423</v>
      </c>
      <c r="J2429" s="12" t="s">
        <v>1395</v>
      </c>
      <c r="K2429" s="23" t="str">
        <f t="shared" si="75"/>
        <v>no</v>
      </c>
      <c r="L2429" s="32">
        <v>40</v>
      </c>
      <c r="M2429" s="31">
        <v>-0.35063981999999999</v>
      </c>
      <c r="N2429" s="31">
        <v>-1.1373814</v>
      </c>
      <c r="O2429" s="62">
        <v>0.25557809999999997</v>
      </c>
      <c r="P2429" s="68">
        <v>0.99286132999999999</v>
      </c>
      <c r="Q2429" s="55">
        <v>2423</v>
      </c>
    </row>
    <row r="2430" spans="1:17">
      <c r="A2430" s="12" t="s">
        <v>1033</v>
      </c>
      <c r="B2430" s="23" t="str">
        <f t="shared" si="74"/>
        <v>no</v>
      </c>
      <c r="C2430" s="30">
        <v>20</v>
      </c>
      <c r="D2430" s="31">
        <v>-0.42972395000000002</v>
      </c>
      <c r="E2430" s="31">
        <v>-1.1689951000000001</v>
      </c>
      <c r="F2430" s="37">
        <v>0.25650558000000001</v>
      </c>
      <c r="G2430" s="65">
        <v>1</v>
      </c>
      <c r="H2430" s="55">
        <v>2424</v>
      </c>
      <c r="J2430" s="12" t="s">
        <v>1250</v>
      </c>
      <c r="K2430" s="23" t="str">
        <f t="shared" si="75"/>
        <v>no</v>
      </c>
      <c r="L2430" s="32">
        <v>10</v>
      </c>
      <c r="M2430" s="31">
        <v>-0.49197249999999998</v>
      </c>
      <c r="N2430" s="31">
        <v>-1.1376482000000001</v>
      </c>
      <c r="O2430" s="62">
        <v>0.29388560000000002</v>
      </c>
      <c r="P2430" s="68">
        <v>0.99766089999999996</v>
      </c>
      <c r="Q2430" s="55">
        <v>2424</v>
      </c>
    </row>
    <row r="2431" spans="1:17">
      <c r="A2431" s="12" t="s">
        <v>298</v>
      </c>
      <c r="B2431" s="23" t="str">
        <f t="shared" si="74"/>
        <v>no</v>
      </c>
      <c r="C2431" s="30">
        <v>13</v>
      </c>
      <c r="D2431" s="31">
        <v>-0.49218469999999997</v>
      </c>
      <c r="E2431" s="31">
        <v>-1.1705814999999999</v>
      </c>
      <c r="F2431" s="37">
        <v>0.24299066</v>
      </c>
      <c r="G2431" s="65">
        <v>1</v>
      </c>
      <c r="H2431" s="55">
        <v>2425</v>
      </c>
      <c r="J2431" s="12" t="s">
        <v>2523</v>
      </c>
      <c r="K2431" s="23" t="str">
        <f t="shared" si="75"/>
        <v>no</v>
      </c>
      <c r="L2431" s="32">
        <v>12</v>
      </c>
      <c r="M2431" s="31">
        <v>-0.47664840000000003</v>
      </c>
      <c r="N2431" s="31">
        <v>-1.1421996000000001</v>
      </c>
      <c r="O2431" s="62">
        <v>0.32475248000000001</v>
      </c>
      <c r="P2431" s="68">
        <v>0.98141100000000003</v>
      </c>
      <c r="Q2431" s="55">
        <v>2425</v>
      </c>
    </row>
    <row r="2432" spans="1:17">
      <c r="A2432" s="12" t="s">
        <v>2647</v>
      </c>
      <c r="B2432" s="23" t="str">
        <f t="shared" si="74"/>
        <v>no</v>
      </c>
      <c r="C2432" s="30">
        <v>18</v>
      </c>
      <c r="D2432" s="31">
        <v>-0.44755977000000002</v>
      </c>
      <c r="E2432" s="31">
        <v>-1.1708455</v>
      </c>
      <c r="F2432" s="37">
        <v>0.25871559999999999</v>
      </c>
      <c r="G2432" s="65">
        <v>1</v>
      </c>
      <c r="H2432" s="55">
        <v>2426</v>
      </c>
      <c r="J2432" s="12" t="s">
        <v>148</v>
      </c>
      <c r="K2432" s="23" t="str">
        <f t="shared" si="75"/>
        <v>no</v>
      </c>
      <c r="L2432" s="32">
        <v>22</v>
      </c>
      <c r="M2432" s="31">
        <v>-0.39900360000000001</v>
      </c>
      <c r="N2432" s="31">
        <v>-1.1462338000000001</v>
      </c>
      <c r="O2432" s="62">
        <v>0.27494907000000002</v>
      </c>
      <c r="P2432" s="68">
        <v>0.96830959999999999</v>
      </c>
      <c r="Q2432" s="55">
        <v>2426</v>
      </c>
    </row>
    <row r="2433" spans="1:17">
      <c r="A2433" s="12" t="s">
        <v>2536</v>
      </c>
      <c r="B2433" s="23" t="str">
        <f t="shared" si="74"/>
        <v>no</v>
      </c>
      <c r="C2433" s="30">
        <v>10</v>
      </c>
      <c r="D2433" s="31">
        <v>-0.52578919999999996</v>
      </c>
      <c r="E2433" s="31">
        <v>-1.1750503000000001</v>
      </c>
      <c r="F2433" s="37">
        <v>0.26079136000000003</v>
      </c>
      <c r="G2433" s="65">
        <v>1</v>
      </c>
      <c r="H2433" s="55">
        <v>2427</v>
      </c>
      <c r="J2433" s="12" t="s">
        <v>231</v>
      </c>
      <c r="K2433" s="23" t="str">
        <f t="shared" si="75"/>
        <v>no</v>
      </c>
      <c r="L2433" s="32">
        <v>50</v>
      </c>
      <c r="M2433" s="31">
        <v>-0.33468953000000001</v>
      </c>
      <c r="N2433" s="31">
        <v>-1.1473016</v>
      </c>
      <c r="O2433" s="62">
        <v>0.24254472999999999</v>
      </c>
      <c r="P2433" s="68">
        <v>0.96903145000000002</v>
      </c>
      <c r="Q2433" s="55">
        <v>2427</v>
      </c>
    </row>
    <row r="2434" spans="1:17">
      <c r="A2434" s="12" t="s">
        <v>1555</v>
      </c>
      <c r="B2434" s="23" t="str">
        <f t="shared" si="74"/>
        <v>no</v>
      </c>
      <c r="C2434" s="30">
        <v>22</v>
      </c>
      <c r="D2434" s="31">
        <v>-0.42271259999999999</v>
      </c>
      <c r="E2434" s="31">
        <v>-1.1752878</v>
      </c>
      <c r="F2434" s="37">
        <v>0.25230202000000002</v>
      </c>
      <c r="G2434" s="65">
        <v>1</v>
      </c>
      <c r="H2434" s="55">
        <v>2428</v>
      </c>
      <c r="J2434" s="12" t="s">
        <v>533</v>
      </c>
      <c r="K2434" s="23" t="str">
        <f t="shared" si="75"/>
        <v>no</v>
      </c>
      <c r="L2434" s="32">
        <v>15</v>
      </c>
      <c r="M2434" s="31">
        <v>-0.44538290000000003</v>
      </c>
      <c r="N2434" s="31">
        <v>-1.1495773</v>
      </c>
      <c r="O2434" s="62">
        <v>0.28483605000000001</v>
      </c>
      <c r="P2434" s="68">
        <v>0.96429730000000002</v>
      </c>
      <c r="Q2434" s="55">
        <v>2428</v>
      </c>
    </row>
    <row r="2435" spans="1:17">
      <c r="A2435" s="12" t="s">
        <v>2535</v>
      </c>
      <c r="B2435" s="23" t="str">
        <f t="shared" si="74"/>
        <v>no</v>
      </c>
      <c r="C2435" s="30">
        <v>10</v>
      </c>
      <c r="D2435" s="31">
        <v>-0.52258170000000004</v>
      </c>
      <c r="E2435" s="31">
        <v>-1.1815146999999999</v>
      </c>
      <c r="F2435" s="37">
        <v>0.26728973</v>
      </c>
      <c r="G2435" s="65">
        <v>1</v>
      </c>
      <c r="H2435" s="55">
        <v>2429</v>
      </c>
      <c r="J2435" s="12" t="s">
        <v>1765</v>
      </c>
      <c r="K2435" s="23" t="str">
        <f t="shared" si="75"/>
        <v>no</v>
      </c>
      <c r="L2435" s="32">
        <v>11</v>
      </c>
      <c r="M2435" s="31">
        <v>-0.48285289999999997</v>
      </c>
      <c r="N2435" s="31">
        <v>-1.1504551999999999</v>
      </c>
      <c r="O2435" s="62">
        <v>0.29446640000000002</v>
      </c>
      <c r="P2435" s="68">
        <v>0.96621203</v>
      </c>
      <c r="Q2435" s="55">
        <v>2429</v>
      </c>
    </row>
    <row r="2436" spans="1:17">
      <c r="A2436" s="12" t="s">
        <v>449</v>
      </c>
      <c r="B2436" s="23" t="str">
        <f t="shared" si="74"/>
        <v>no</v>
      </c>
      <c r="C2436" s="30">
        <v>20</v>
      </c>
      <c r="D2436" s="31">
        <v>-0.43585044000000001</v>
      </c>
      <c r="E2436" s="31">
        <v>-1.1817034</v>
      </c>
      <c r="F2436" s="37">
        <v>0.24363636999999999</v>
      </c>
      <c r="G2436" s="65">
        <v>1</v>
      </c>
      <c r="H2436" s="55">
        <v>2430</v>
      </c>
      <c r="J2436" s="12" t="s">
        <v>408</v>
      </c>
      <c r="K2436" s="23" t="str">
        <f t="shared" si="75"/>
        <v>no</v>
      </c>
      <c r="L2436" s="32">
        <v>48</v>
      </c>
      <c r="M2436" s="31">
        <v>-0.33808589999999999</v>
      </c>
      <c r="N2436" s="31">
        <v>-1.1509305999999999</v>
      </c>
      <c r="O2436" s="62">
        <v>0.21881391</v>
      </c>
      <c r="P2436" s="68">
        <v>0.97028046999999995</v>
      </c>
      <c r="Q2436" s="55">
        <v>2430</v>
      </c>
    </row>
    <row r="2437" spans="1:17">
      <c r="A2437" s="12" t="s">
        <v>2352</v>
      </c>
      <c r="B2437" s="23" t="str">
        <f t="shared" si="74"/>
        <v>no</v>
      </c>
      <c r="C2437" s="30">
        <v>16</v>
      </c>
      <c r="D2437" s="31">
        <v>-0.46282572</v>
      </c>
      <c r="E2437" s="31">
        <v>-1.1832465000000001</v>
      </c>
      <c r="F2437" s="37">
        <v>0.22674419000000001</v>
      </c>
      <c r="G2437" s="65">
        <v>1</v>
      </c>
      <c r="H2437" s="55">
        <v>2431</v>
      </c>
      <c r="J2437" s="12" t="s">
        <v>458</v>
      </c>
      <c r="K2437" s="23" t="str">
        <f t="shared" si="75"/>
        <v>no</v>
      </c>
      <c r="L2437" s="32">
        <v>38</v>
      </c>
      <c r="M2437" s="31">
        <v>-0.35623189999999999</v>
      </c>
      <c r="N2437" s="31">
        <v>-1.1509341</v>
      </c>
      <c r="O2437" s="62">
        <v>0.26019418</v>
      </c>
      <c r="P2437" s="68">
        <v>0.97647410000000001</v>
      </c>
      <c r="Q2437" s="55">
        <v>2431</v>
      </c>
    </row>
    <row r="2438" spans="1:17">
      <c r="A2438" s="12" t="s">
        <v>465</v>
      </c>
      <c r="B2438" s="23" t="str">
        <f t="shared" si="74"/>
        <v>no</v>
      </c>
      <c r="C2438" s="30">
        <v>193</v>
      </c>
      <c r="D2438" s="31">
        <v>-0.29487029999999997</v>
      </c>
      <c r="E2438" s="31">
        <v>-1.1836138</v>
      </c>
      <c r="F2438" s="37">
        <v>0.11467115999999999</v>
      </c>
      <c r="G2438" s="65">
        <v>1</v>
      </c>
      <c r="H2438" s="55">
        <v>2432</v>
      </c>
      <c r="J2438" s="12" t="s">
        <v>725</v>
      </c>
      <c r="K2438" s="23" t="str">
        <f t="shared" si="75"/>
        <v>no</v>
      </c>
      <c r="L2438" s="32">
        <v>21</v>
      </c>
      <c r="M2438" s="31">
        <v>-0.4125489</v>
      </c>
      <c r="N2438" s="31">
        <v>-1.1512293</v>
      </c>
      <c r="O2438" s="62">
        <v>0.27490039999999999</v>
      </c>
      <c r="P2438" s="68">
        <v>0.98138630000000004</v>
      </c>
      <c r="Q2438" s="55">
        <v>2432</v>
      </c>
    </row>
    <row r="2439" spans="1:17">
      <c r="A2439" s="12" t="s">
        <v>1292</v>
      </c>
      <c r="B2439" s="23" t="str">
        <f t="shared" ref="B2439:B2502" si="76">IFERROR(IF(FIND("MYC_",A2439)&gt;0,"yes"),"no")</f>
        <v>no</v>
      </c>
      <c r="C2439" s="30">
        <v>13</v>
      </c>
      <c r="D2439" s="31">
        <v>-0.48436924999999997</v>
      </c>
      <c r="E2439" s="31">
        <v>-1.1837975000000001</v>
      </c>
      <c r="F2439" s="37">
        <v>0.23345588</v>
      </c>
      <c r="G2439" s="65">
        <v>1</v>
      </c>
      <c r="H2439" s="55">
        <v>2433</v>
      </c>
      <c r="J2439" s="12" t="s">
        <v>2049</v>
      </c>
      <c r="K2439" s="23" t="str">
        <f t="shared" ref="K2439:K2502" si="77">IFERROR(IF(FIND("MYC_",J2439)&gt;0,"yes"),"no")</f>
        <v>no</v>
      </c>
      <c r="L2439" s="32">
        <v>16</v>
      </c>
      <c r="M2439" s="31">
        <v>-0.44404915</v>
      </c>
      <c r="N2439" s="31">
        <v>-1.1524867999999999</v>
      </c>
      <c r="O2439" s="62">
        <v>0.29729729999999999</v>
      </c>
      <c r="P2439" s="68">
        <v>0.98189395999999995</v>
      </c>
      <c r="Q2439" s="55">
        <v>2433</v>
      </c>
    </row>
    <row r="2440" spans="1:17">
      <c r="A2440" s="12" t="s">
        <v>1041</v>
      </c>
      <c r="B2440" s="23" t="str">
        <f t="shared" si="76"/>
        <v>no</v>
      </c>
      <c r="C2440" s="30">
        <v>21</v>
      </c>
      <c r="D2440" s="31">
        <v>-0.44315746</v>
      </c>
      <c r="E2440" s="31">
        <v>-1.1897538000000001</v>
      </c>
      <c r="F2440" s="37">
        <v>0.23005566</v>
      </c>
      <c r="G2440" s="65">
        <v>1</v>
      </c>
      <c r="H2440" s="55">
        <v>2434</v>
      </c>
      <c r="J2440" s="12" t="s">
        <v>2636</v>
      </c>
      <c r="K2440" s="23" t="str">
        <f t="shared" si="77"/>
        <v>no</v>
      </c>
      <c r="L2440" s="32">
        <v>40</v>
      </c>
      <c r="M2440" s="31">
        <v>-0.35381584999999999</v>
      </c>
      <c r="N2440" s="31">
        <v>-1.1526597000000001</v>
      </c>
      <c r="O2440" s="62">
        <v>0.25308641999999998</v>
      </c>
      <c r="P2440" s="68">
        <v>0.98743729999999996</v>
      </c>
      <c r="Q2440" s="55">
        <v>2434</v>
      </c>
    </row>
    <row r="2441" spans="1:17">
      <c r="A2441" s="12" t="s">
        <v>145</v>
      </c>
      <c r="B2441" s="23" t="str">
        <f t="shared" si="76"/>
        <v>no</v>
      </c>
      <c r="C2441" s="30">
        <v>38</v>
      </c>
      <c r="D2441" s="31">
        <v>-0.37957308000000001</v>
      </c>
      <c r="E2441" s="31">
        <v>-1.190356</v>
      </c>
      <c r="F2441" s="37">
        <v>0.21857923000000001</v>
      </c>
      <c r="G2441" s="65">
        <v>1</v>
      </c>
      <c r="H2441" s="55">
        <v>2435</v>
      </c>
      <c r="J2441" s="12" t="s">
        <v>2237</v>
      </c>
      <c r="K2441" s="23" t="str">
        <f t="shared" si="77"/>
        <v>no</v>
      </c>
      <c r="L2441" s="32">
        <v>37</v>
      </c>
      <c r="M2441" s="31">
        <v>-0.35271920000000001</v>
      </c>
      <c r="N2441" s="31">
        <v>-1.1528711</v>
      </c>
      <c r="O2441" s="62">
        <v>0.25984251000000003</v>
      </c>
      <c r="P2441" s="68">
        <v>0.99285626000000005</v>
      </c>
      <c r="Q2441" s="55">
        <v>2435</v>
      </c>
    </row>
    <row r="2442" spans="1:17">
      <c r="A2442" s="12" t="s">
        <v>1640</v>
      </c>
      <c r="B2442" s="23" t="str">
        <f t="shared" si="76"/>
        <v>no</v>
      </c>
      <c r="C2442" s="30">
        <v>347</v>
      </c>
      <c r="D2442" s="31">
        <v>-0.27423233000000002</v>
      </c>
      <c r="E2442" s="31">
        <v>-1.1913629999999999</v>
      </c>
      <c r="F2442" s="37">
        <v>6.5182829999999997E-2</v>
      </c>
      <c r="G2442" s="65">
        <v>1</v>
      </c>
      <c r="H2442" s="55">
        <v>2436</v>
      </c>
      <c r="J2442" s="12" t="s">
        <v>2039</v>
      </c>
      <c r="K2442" s="23" t="str">
        <f t="shared" si="77"/>
        <v>no</v>
      </c>
      <c r="L2442" s="32">
        <v>15</v>
      </c>
      <c r="M2442" s="31">
        <v>-0.45394686000000001</v>
      </c>
      <c r="N2442" s="31">
        <v>-1.1540155000000001</v>
      </c>
      <c r="O2442" s="62">
        <v>0.28542915000000002</v>
      </c>
      <c r="P2442" s="68">
        <v>0.99367559999999999</v>
      </c>
      <c r="Q2442" s="55">
        <v>2436</v>
      </c>
    </row>
    <row r="2443" spans="1:17">
      <c r="A2443" s="12" t="s">
        <v>564</v>
      </c>
      <c r="B2443" s="23" t="str">
        <f t="shared" si="76"/>
        <v>no</v>
      </c>
      <c r="C2443" s="30">
        <v>57</v>
      </c>
      <c r="D2443" s="31">
        <v>-0.35337370000000001</v>
      </c>
      <c r="E2443" s="31">
        <v>-1.1950002</v>
      </c>
      <c r="F2443" s="37">
        <v>0.16636851</v>
      </c>
      <c r="G2443" s="65">
        <v>1</v>
      </c>
      <c r="H2443" s="55">
        <v>2437</v>
      </c>
      <c r="J2443" s="12" t="s">
        <v>1595</v>
      </c>
      <c r="K2443" s="23" t="str">
        <f t="shared" si="77"/>
        <v>no</v>
      </c>
      <c r="L2443" s="32">
        <v>35</v>
      </c>
      <c r="M2443" s="31">
        <v>-0.36900709999999998</v>
      </c>
      <c r="N2443" s="31">
        <v>-1.1619568</v>
      </c>
      <c r="O2443" s="62">
        <v>0.23719165</v>
      </c>
      <c r="P2443" s="68">
        <v>0.96175120000000003</v>
      </c>
      <c r="Q2443" s="55">
        <v>2437</v>
      </c>
    </row>
    <row r="2444" spans="1:17">
      <c r="A2444" s="12" t="s">
        <v>805</v>
      </c>
      <c r="B2444" s="23" t="str">
        <f t="shared" si="76"/>
        <v>no</v>
      </c>
      <c r="C2444" s="30">
        <v>18</v>
      </c>
      <c r="D2444" s="31">
        <v>-0.46251755999999999</v>
      </c>
      <c r="E2444" s="31">
        <v>-1.1958005</v>
      </c>
      <c r="F2444" s="37">
        <v>0.23498232999999999</v>
      </c>
      <c r="G2444" s="65">
        <v>1</v>
      </c>
      <c r="H2444" s="55">
        <v>2438</v>
      </c>
      <c r="J2444" s="12" t="s">
        <v>1879</v>
      </c>
      <c r="K2444" s="23" t="str">
        <f t="shared" si="77"/>
        <v>no</v>
      </c>
      <c r="L2444" s="32">
        <v>35</v>
      </c>
      <c r="M2444" s="31">
        <v>-0.36942390000000003</v>
      </c>
      <c r="N2444" s="31">
        <v>-1.1655991000000001</v>
      </c>
      <c r="O2444" s="62">
        <v>0.24</v>
      </c>
      <c r="P2444" s="68">
        <v>0.95075405000000002</v>
      </c>
      <c r="Q2444" s="55">
        <v>2438</v>
      </c>
    </row>
    <row r="2445" spans="1:17">
      <c r="A2445" s="12" t="s">
        <v>264</v>
      </c>
      <c r="B2445" s="23" t="str">
        <f t="shared" si="76"/>
        <v>no</v>
      </c>
      <c r="C2445" s="30">
        <v>21</v>
      </c>
      <c r="D2445" s="31">
        <v>-0.43074973999999999</v>
      </c>
      <c r="E2445" s="31">
        <v>-1.2009003</v>
      </c>
      <c r="F2445" s="37">
        <v>0.22868218000000001</v>
      </c>
      <c r="G2445" s="65">
        <v>1</v>
      </c>
      <c r="H2445" s="55">
        <v>2439</v>
      </c>
      <c r="J2445" s="12" t="s">
        <v>2378</v>
      </c>
      <c r="K2445" s="23" t="str">
        <f t="shared" si="77"/>
        <v>no</v>
      </c>
      <c r="L2445" s="32">
        <v>14</v>
      </c>
      <c r="M2445" s="31">
        <v>-0.46445777999999999</v>
      </c>
      <c r="N2445" s="31">
        <v>-1.1658231999999999</v>
      </c>
      <c r="O2445" s="62">
        <v>0.2754491</v>
      </c>
      <c r="P2445" s="68">
        <v>0.95613360000000003</v>
      </c>
      <c r="Q2445" s="55">
        <v>2439</v>
      </c>
    </row>
    <row r="2446" spans="1:17">
      <c r="A2446" s="12" t="s">
        <v>1221</v>
      </c>
      <c r="B2446" s="23" t="str">
        <f t="shared" si="76"/>
        <v>no</v>
      </c>
      <c r="C2446" s="30">
        <v>14</v>
      </c>
      <c r="D2446" s="31">
        <v>-0.48438510000000001</v>
      </c>
      <c r="E2446" s="31">
        <v>-1.2011596</v>
      </c>
      <c r="F2446" s="37">
        <v>0.21675774</v>
      </c>
      <c r="G2446" s="65">
        <v>1</v>
      </c>
      <c r="H2446" s="55">
        <v>2440</v>
      </c>
      <c r="J2446" s="12" t="s">
        <v>1611</v>
      </c>
      <c r="K2446" s="23" t="str">
        <f t="shared" si="77"/>
        <v>no</v>
      </c>
      <c r="L2446" s="32">
        <v>10</v>
      </c>
      <c r="M2446" s="31">
        <v>-0.50497910000000001</v>
      </c>
      <c r="N2446" s="31">
        <v>-1.1670395</v>
      </c>
      <c r="O2446" s="62">
        <v>0.29887216999999999</v>
      </c>
      <c r="P2446" s="68">
        <v>0.95648396000000002</v>
      </c>
      <c r="Q2446" s="55">
        <v>2440</v>
      </c>
    </row>
    <row r="2447" spans="1:17">
      <c r="A2447" s="12" t="s">
        <v>550</v>
      </c>
      <c r="B2447" s="23" t="str">
        <f t="shared" si="76"/>
        <v>no</v>
      </c>
      <c r="C2447" s="30">
        <v>11</v>
      </c>
      <c r="D2447" s="31">
        <v>-0.51680369999999998</v>
      </c>
      <c r="E2447" s="31">
        <v>-1.2020786999999999</v>
      </c>
      <c r="F2447" s="37">
        <v>0.24719100999999999</v>
      </c>
      <c r="G2447" s="65">
        <v>1</v>
      </c>
      <c r="H2447" s="55">
        <v>2441</v>
      </c>
      <c r="J2447" s="12" t="s">
        <v>143</v>
      </c>
      <c r="K2447" s="23" t="str">
        <f t="shared" si="77"/>
        <v>no</v>
      </c>
      <c r="L2447" s="32">
        <v>33</v>
      </c>
      <c r="M2447" s="31">
        <v>-0.37629091999999997</v>
      </c>
      <c r="N2447" s="31">
        <v>-1.1688411000000001</v>
      </c>
      <c r="O2447" s="62">
        <v>0.24180326999999999</v>
      </c>
      <c r="P2447" s="68">
        <v>0.95426569999999999</v>
      </c>
      <c r="Q2447" s="55">
        <v>2441</v>
      </c>
    </row>
    <row r="2448" spans="1:17">
      <c r="A2448" s="12" t="s">
        <v>1573</v>
      </c>
      <c r="B2448" s="23" t="str">
        <f t="shared" si="76"/>
        <v>no</v>
      </c>
      <c r="C2448" s="30">
        <v>39</v>
      </c>
      <c r="D2448" s="31">
        <v>-0.37886605000000001</v>
      </c>
      <c r="E2448" s="31">
        <v>-1.2030076000000001</v>
      </c>
      <c r="F2448" s="37">
        <v>0.20315236</v>
      </c>
      <c r="G2448" s="65">
        <v>1</v>
      </c>
      <c r="H2448" s="55">
        <v>2442</v>
      </c>
      <c r="J2448" s="12" t="s">
        <v>1971</v>
      </c>
      <c r="K2448" s="23" t="str">
        <f t="shared" si="77"/>
        <v>no</v>
      </c>
      <c r="L2448" s="32">
        <v>20</v>
      </c>
      <c r="M2448" s="31">
        <v>-0.41965502999999998</v>
      </c>
      <c r="N2448" s="31">
        <v>-1.1702486999999999</v>
      </c>
      <c r="O2448" s="62">
        <v>0.24705882000000001</v>
      </c>
      <c r="P2448" s="68">
        <v>0.95412785</v>
      </c>
      <c r="Q2448" s="55">
        <v>2442</v>
      </c>
    </row>
    <row r="2449" spans="1:17">
      <c r="A2449" s="21" t="s">
        <v>1233</v>
      </c>
      <c r="B2449" s="24" t="str">
        <f t="shared" si="76"/>
        <v>yes</v>
      </c>
      <c r="C2449" s="34">
        <v>57</v>
      </c>
      <c r="D2449" s="35">
        <v>-0.3618075</v>
      </c>
      <c r="E2449" s="35">
        <v>-1.2067782</v>
      </c>
      <c r="F2449" s="39">
        <v>0.16181818000000001</v>
      </c>
      <c r="G2449" s="66">
        <v>1</v>
      </c>
      <c r="H2449" s="56">
        <v>2443</v>
      </c>
      <c r="J2449" s="12" t="s">
        <v>829</v>
      </c>
      <c r="K2449" s="23" t="str">
        <f t="shared" si="77"/>
        <v>no</v>
      </c>
      <c r="L2449" s="32">
        <v>14</v>
      </c>
      <c r="M2449" s="31">
        <v>-0.46027794</v>
      </c>
      <c r="N2449" s="31">
        <v>-1.1719501000000001</v>
      </c>
      <c r="O2449" s="62">
        <v>0.26415095</v>
      </c>
      <c r="P2449" s="68">
        <v>0.95229790000000003</v>
      </c>
      <c r="Q2449" s="55">
        <v>2443</v>
      </c>
    </row>
    <row r="2450" spans="1:17">
      <c r="A2450" s="12" t="s">
        <v>1819</v>
      </c>
      <c r="B2450" s="23" t="str">
        <f t="shared" si="76"/>
        <v>no</v>
      </c>
      <c r="C2450" s="30">
        <v>12</v>
      </c>
      <c r="D2450" s="31">
        <v>-0.51075780000000004</v>
      </c>
      <c r="E2450" s="31">
        <v>-1.2078749</v>
      </c>
      <c r="F2450" s="37">
        <v>0.24381626000000001</v>
      </c>
      <c r="G2450" s="65">
        <v>1</v>
      </c>
      <c r="H2450" s="55">
        <v>2444</v>
      </c>
      <c r="J2450" s="12" t="s">
        <v>263</v>
      </c>
      <c r="K2450" s="23" t="str">
        <f t="shared" si="77"/>
        <v>no</v>
      </c>
      <c r="L2450" s="32">
        <v>353</v>
      </c>
      <c r="M2450" s="31">
        <v>-0.26097946999999999</v>
      </c>
      <c r="N2450" s="31">
        <v>-1.1721204999999999</v>
      </c>
      <c r="O2450" s="62">
        <v>7.7393080000000003E-2</v>
      </c>
      <c r="P2450" s="68">
        <v>0.95814394999999997</v>
      </c>
      <c r="Q2450" s="55">
        <v>2444</v>
      </c>
    </row>
    <row r="2451" spans="1:17">
      <c r="A2451" s="12" t="s">
        <v>1748</v>
      </c>
      <c r="B2451" s="23" t="str">
        <f t="shared" si="76"/>
        <v>no</v>
      </c>
      <c r="C2451" s="30">
        <v>38</v>
      </c>
      <c r="D2451" s="31">
        <v>-0.39336511000000002</v>
      </c>
      <c r="E2451" s="31">
        <v>-1.212027</v>
      </c>
      <c r="F2451" s="37">
        <v>0.17495711</v>
      </c>
      <c r="G2451" s="65">
        <v>1</v>
      </c>
      <c r="H2451" s="55">
        <v>2445</v>
      </c>
      <c r="J2451" s="12" t="s">
        <v>1911</v>
      </c>
      <c r="K2451" s="23" t="str">
        <f t="shared" si="77"/>
        <v>no</v>
      </c>
      <c r="L2451" s="32">
        <v>36</v>
      </c>
      <c r="M2451" s="31">
        <v>-0.36953455000000002</v>
      </c>
      <c r="N2451" s="31">
        <v>-1.1750908</v>
      </c>
      <c r="O2451" s="62">
        <v>0.22067595000000001</v>
      </c>
      <c r="P2451" s="68">
        <v>0.95046030000000004</v>
      </c>
      <c r="Q2451" s="55">
        <v>2445</v>
      </c>
    </row>
    <row r="2452" spans="1:17">
      <c r="A2452" s="12" t="s">
        <v>137</v>
      </c>
      <c r="B2452" s="23" t="str">
        <f t="shared" si="76"/>
        <v>no</v>
      </c>
      <c r="C2452" s="30">
        <v>10</v>
      </c>
      <c r="D2452" s="31">
        <v>-0.53261316000000003</v>
      </c>
      <c r="E2452" s="31">
        <v>-1.2120458000000001</v>
      </c>
      <c r="F2452" s="37">
        <v>0.24858756000000001</v>
      </c>
      <c r="G2452" s="65">
        <v>1</v>
      </c>
      <c r="H2452" s="55">
        <v>2446</v>
      </c>
      <c r="J2452" s="12" t="s">
        <v>2496</v>
      </c>
      <c r="K2452" s="23" t="str">
        <f t="shared" si="77"/>
        <v>no</v>
      </c>
      <c r="L2452" s="32">
        <v>14</v>
      </c>
      <c r="M2452" s="31">
        <v>-0.46292212999999999</v>
      </c>
      <c r="N2452" s="31">
        <v>-1.176107</v>
      </c>
      <c r="O2452" s="62">
        <v>0.25098039999999999</v>
      </c>
      <c r="P2452" s="68">
        <v>0.95227260000000002</v>
      </c>
      <c r="Q2452" s="55">
        <v>2446</v>
      </c>
    </row>
    <row r="2453" spans="1:17">
      <c r="A2453" s="12" t="s">
        <v>1865</v>
      </c>
      <c r="B2453" s="23" t="str">
        <f t="shared" si="76"/>
        <v>no</v>
      </c>
      <c r="C2453" s="30">
        <v>38</v>
      </c>
      <c r="D2453" s="31">
        <v>-0.38680725999999999</v>
      </c>
      <c r="E2453" s="31">
        <v>-1.2147224000000001</v>
      </c>
      <c r="F2453" s="37">
        <v>0.1614679</v>
      </c>
      <c r="G2453" s="65">
        <v>1</v>
      </c>
      <c r="H2453" s="55">
        <v>2447</v>
      </c>
      <c r="J2453" s="12" t="s">
        <v>463</v>
      </c>
      <c r="K2453" s="23" t="str">
        <f t="shared" si="77"/>
        <v>no</v>
      </c>
      <c r="L2453" s="32">
        <v>14</v>
      </c>
      <c r="M2453" s="31">
        <v>-0.45659545000000001</v>
      </c>
      <c r="N2453" s="31">
        <v>-1.1773195999999999</v>
      </c>
      <c r="O2453" s="62">
        <v>0.2605364</v>
      </c>
      <c r="P2453" s="68">
        <v>0.95322317000000001</v>
      </c>
      <c r="Q2453" s="55">
        <v>2447</v>
      </c>
    </row>
    <row r="2454" spans="1:17">
      <c r="A2454" s="12" t="s">
        <v>2534</v>
      </c>
      <c r="B2454" s="23" t="str">
        <f t="shared" si="76"/>
        <v>no</v>
      </c>
      <c r="C2454" s="30">
        <v>47</v>
      </c>
      <c r="D2454" s="31">
        <v>-0.37148583000000002</v>
      </c>
      <c r="E2454" s="31">
        <v>-1.2152224</v>
      </c>
      <c r="F2454" s="37">
        <v>0.1539855</v>
      </c>
      <c r="G2454" s="65">
        <v>1</v>
      </c>
      <c r="H2454" s="55">
        <v>2448</v>
      </c>
      <c r="J2454" s="12" t="s">
        <v>970</v>
      </c>
      <c r="K2454" s="23" t="str">
        <f t="shared" si="77"/>
        <v>no</v>
      </c>
      <c r="L2454" s="32">
        <v>19</v>
      </c>
      <c r="M2454" s="31">
        <v>-0.42685115000000001</v>
      </c>
      <c r="N2454" s="31">
        <v>-1.1785057999999999</v>
      </c>
      <c r="O2454" s="62">
        <v>0.24130435</v>
      </c>
      <c r="P2454" s="68">
        <v>0.95429660000000005</v>
      </c>
      <c r="Q2454" s="55">
        <v>2448</v>
      </c>
    </row>
    <row r="2455" spans="1:17">
      <c r="A2455" s="12" t="s">
        <v>366</v>
      </c>
      <c r="B2455" s="23" t="str">
        <f t="shared" si="76"/>
        <v>no</v>
      </c>
      <c r="C2455" s="30">
        <v>110</v>
      </c>
      <c r="D2455" s="31">
        <v>-0.32033689999999998</v>
      </c>
      <c r="E2455" s="31">
        <v>-1.2162386000000001</v>
      </c>
      <c r="F2455" s="37">
        <v>0.11224489999999999</v>
      </c>
      <c r="G2455" s="65">
        <v>1</v>
      </c>
      <c r="H2455" s="55">
        <v>2449</v>
      </c>
      <c r="J2455" s="12" t="s">
        <v>2189</v>
      </c>
      <c r="K2455" s="23" t="str">
        <f t="shared" si="77"/>
        <v>no</v>
      </c>
      <c r="L2455" s="32">
        <v>13</v>
      </c>
      <c r="M2455" s="31">
        <v>-0.47745939999999998</v>
      </c>
      <c r="N2455" s="31">
        <v>-1.1850296</v>
      </c>
      <c r="O2455" s="62">
        <v>0.24335377999999999</v>
      </c>
      <c r="P2455" s="68">
        <v>0.92966059999999995</v>
      </c>
      <c r="Q2455" s="55">
        <v>2449</v>
      </c>
    </row>
    <row r="2456" spans="1:17">
      <c r="A2456" s="12" t="s">
        <v>1491</v>
      </c>
      <c r="B2456" s="23" t="str">
        <f t="shared" si="76"/>
        <v>no</v>
      </c>
      <c r="C2456" s="30">
        <v>104</v>
      </c>
      <c r="D2456" s="31">
        <v>-0.32510519999999998</v>
      </c>
      <c r="E2456" s="31">
        <v>-1.2224615999999999</v>
      </c>
      <c r="F2456" s="37">
        <v>0.11502783</v>
      </c>
      <c r="G2456" s="65">
        <v>1</v>
      </c>
      <c r="H2456" s="55">
        <v>2450</v>
      </c>
      <c r="J2456" s="12" t="s">
        <v>714</v>
      </c>
      <c r="K2456" s="23" t="str">
        <f t="shared" si="77"/>
        <v>no</v>
      </c>
      <c r="L2456" s="32">
        <v>12</v>
      </c>
      <c r="M2456" s="31">
        <v>-0.49035454000000001</v>
      </c>
      <c r="N2456" s="31">
        <v>-1.1853450000000001</v>
      </c>
      <c r="O2456" s="62">
        <v>0.24590164</v>
      </c>
      <c r="P2456" s="68">
        <v>0.93495050000000002</v>
      </c>
      <c r="Q2456" s="55">
        <v>2450</v>
      </c>
    </row>
    <row r="2457" spans="1:17">
      <c r="A2457" s="12" t="s">
        <v>1813</v>
      </c>
      <c r="B2457" s="23" t="str">
        <f t="shared" si="76"/>
        <v>no</v>
      </c>
      <c r="C2457" s="30">
        <v>67</v>
      </c>
      <c r="D2457" s="31">
        <v>-0.35553162999999999</v>
      </c>
      <c r="E2457" s="31">
        <v>-1.2251949</v>
      </c>
      <c r="F2457" s="37">
        <v>0.13676731</v>
      </c>
      <c r="G2457" s="65">
        <v>1</v>
      </c>
      <c r="H2457" s="55">
        <v>2451</v>
      </c>
      <c r="J2457" s="12" t="s">
        <v>1640</v>
      </c>
      <c r="K2457" s="23" t="str">
        <f t="shared" si="77"/>
        <v>no</v>
      </c>
      <c r="L2457" s="32">
        <v>351</v>
      </c>
      <c r="M2457" s="31">
        <v>-0.26468520000000001</v>
      </c>
      <c r="N2457" s="31">
        <v>-1.1856549999999999</v>
      </c>
      <c r="O2457" s="62">
        <v>6.2977099999999994E-2</v>
      </c>
      <c r="P2457" s="68">
        <v>0.94022629999999996</v>
      </c>
      <c r="Q2457" s="55">
        <v>2451</v>
      </c>
    </row>
    <row r="2458" spans="1:17">
      <c r="A2458" s="12" t="s">
        <v>150</v>
      </c>
      <c r="B2458" s="23" t="str">
        <f t="shared" si="76"/>
        <v>no</v>
      </c>
      <c r="C2458" s="30">
        <v>35</v>
      </c>
      <c r="D2458" s="31">
        <v>-0.40023392000000002</v>
      </c>
      <c r="E2458" s="31">
        <v>-1.2282968999999999</v>
      </c>
      <c r="F2458" s="37">
        <v>0.15828677999999999</v>
      </c>
      <c r="G2458" s="65">
        <v>1</v>
      </c>
      <c r="H2458" s="55">
        <v>2452</v>
      </c>
      <c r="J2458" s="12" t="s">
        <v>1551</v>
      </c>
      <c r="K2458" s="23" t="str">
        <f t="shared" si="77"/>
        <v>no</v>
      </c>
      <c r="L2458" s="32">
        <v>50</v>
      </c>
      <c r="M2458" s="31">
        <v>-0.34802833</v>
      </c>
      <c r="N2458" s="31">
        <v>-1.1868185</v>
      </c>
      <c r="O2458" s="62">
        <v>0.18540435</v>
      </c>
      <c r="P2458" s="68">
        <v>0.9416428</v>
      </c>
      <c r="Q2458" s="55">
        <v>2452</v>
      </c>
    </row>
    <row r="2459" spans="1:17">
      <c r="A2459" s="12" t="s">
        <v>899</v>
      </c>
      <c r="B2459" s="23" t="str">
        <f t="shared" si="76"/>
        <v>no</v>
      </c>
      <c r="C2459" s="30">
        <v>27</v>
      </c>
      <c r="D2459" s="31">
        <v>-0.42051782999999998</v>
      </c>
      <c r="E2459" s="31">
        <v>-1.2297072</v>
      </c>
      <c r="F2459" s="37">
        <v>0.19454545000000001</v>
      </c>
      <c r="G2459" s="65">
        <v>1</v>
      </c>
      <c r="H2459" s="55">
        <v>2453</v>
      </c>
      <c r="J2459" s="12" t="s">
        <v>2366</v>
      </c>
      <c r="K2459" s="23" t="str">
        <f t="shared" si="77"/>
        <v>no</v>
      </c>
      <c r="L2459" s="32">
        <v>40</v>
      </c>
      <c r="M2459" s="31">
        <v>-0.36674079999999998</v>
      </c>
      <c r="N2459" s="31">
        <v>-1.1869152999999999</v>
      </c>
      <c r="O2459" s="62">
        <v>0.20564515999999999</v>
      </c>
      <c r="P2459" s="68">
        <v>0.94822865999999995</v>
      </c>
      <c r="Q2459" s="55">
        <v>2453</v>
      </c>
    </row>
    <row r="2460" spans="1:17">
      <c r="A2460" s="12" t="s">
        <v>134</v>
      </c>
      <c r="B2460" s="23" t="str">
        <f t="shared" si="76"/>
        <v>no</v>
      </c>
      <c r="C2460" s="30">
        <v>16</v>
      </c>
      <c r="D2460" s="31">
        <v>-0.48095650000000001</v>
      </c>
      <c r="E2460" s="31">
        <v>-1.2307302</v>
      </c>
      <c r="F2460" s="37">
        <v>0.18233083</v>
      </c>
      <c r="G2460" s="65">
        <v>1</v>
      </c>
      <c r="H2460" s="55">
        <v>2454</v>
      </c>
      <c r="J2460" s="12" t="s">
        <v>1192</v>
      </c>
      <c r="K2460" s="23" t="str">
        <f t="shared" si="77"/>
        <v>no</v>
      </c>
      <c r="L2460" s="32">
        <v>14</v>
      </c>
      <c r="M2460" s="31">
        <v>-0.47010317000000001</v>
      </c>
      <c r="N2460" s="31">
        <v>-1.1881968999999999</v>
      </c>
      <c r="O2460" s="62">
        <v>0.23430962999999999</v>
      </c>
      <c r="P2460" s="68">
        <v>0.94883090000000003</v>
      </c>
      <c r="Q2460" s="55">
        <v>2454</v>
      </c>
    </row>
    <row r="2461" spans="1:17">
      <c r="A2461" s="12" t="s">
        <v>2331</v>
      </c>
      <c r="B2461" s="23" t="str">
        <f t="shared" si="76"/>
        <v>no</v>
      </c>
      <c r="C2461" s="30">
        <v>14</v>
      </c>
      <c r="D2461" s="31">
        <v>-0.50067306</v>
      </c>
      <c r="E2461" s="31">
        <v>-1.2312700999999999</v>
      </c>
      <c r="F2461" s="37">
        <v>0.22</v>
      </c>
      <c r="G2461" s="65">
        <v>1</v>
      </c>
      <c r="H2461" s="55">
        <v>2455</v>
      </c>
      <c r="J2461" s="12" t="s">
        <v>2663</v>
      </c>
      <c r="K2461" s="23" t="str">
        <f t="shared" si="77"/>
        <v>no</v>
      </c>
      <c r="L2461" s="32">
        <v>172</v>
      </c>
      <c r="M2461" s="31">
        <v>-0.28599580000000002</v>
      </c>
      <c r="N2461" s="31">
        <v>-1.1883968</v>
      </c>
      <c r="O2461" s="62">
        <v>9.8619330000000005E-2</v>
      </c>
      <c r="P2461" s="68">
        <v>0.95504319999999998</v>
      </c>
      <c r="Q2461" s="55">
        <v>2455</v>
      </c>
    </row>
    <row r="2462" spans="1:17">
      <c r="A2462" s="12" t="s">
        <v>458</v>
      </c>
      <c r="B2462" s="23" t="str">
        <f t="shared" si="76"/>
        <v>no</v>
      </c>
      <c r="C2462" s="30">
        <v>38</v>
      </c>
      <c r="D2462" s="31">
        <v>-0.39148355000000001</v>
      </c>
      <c r="E2462" s="31">
        <v>-1.2338321000000001</v>
      </c>
      <c r="F2462" s="37">
        <v>0.17818181</v>
      </c>
      <c r="G2462" s="65">
        <v>1</v>
      </c>
      <c r="H2462" s="55">
        <v>2456</v>
      </c>
      <c r="J2462" s="12" t="s">
        <v>1853</v>
      </c>
      <c r="K2462" s="23" t="str">
        <f t="shared" si="77"/>
        <v>no</v>
      </c>
      <c r="L2462" s="32">
        <v>152</v>
      </c>
      <c r="M2462" s="31">
        <v>-0.28983229999999999</v>
      </c>
      <c r="N2462" s="31">
        <v>-1.1887696999999999</v>
      </c>
      <c r="O2462" s="62">
        <v>9.4594600000000001E-2</v>
      </c>
      <c r="P2462" s="68">
        <v>0.96049046999999999</v>
      </c>
      <c r="Q2462" s="55">
        <v>2456</v>
      </c>
    </row>
    <row r="2463" spans="1:17">
      <c r="A2463" s="12" t="s">
        <v>2132</v>
      </c>
      <c r="B2463" s="23" t="str">
        <f t="shared" si="76"/>
        <v>no</v>
      </c>
      <c r="C2463" s="30">
        <v>69</v>
      </c>
      <c r="D2463" s="31">
        <v>-0.34865877000000001</v>
      </c>
      <c r="E2463" s="31">
        <v>-1.2347246000000001</v>
      </c>
      <c r="F2463" s="37">
        <v>0.11669659</v>
      </c>
      <c r="G2463" s="65">
        <v>1</v>
      </c>
      <c r="H2463" s="55">
        <v>2457</v>
      </c>
      <c r="J2463" s="12" t="s">
        <v>2568</v>
      </c>
      <c r="K2463" s="23" t="str">
        <f t="shared" si="77"/>
        <v>no</v>
      </c>
      <c r="L2463" s="32">
        <v>41</v>
      </c>
      <c r="M2463" s="31">
        <v>-0.36532265000000003</v>
      </c>
      <c r="N2463" s="31">
        <v>-1.1915325999999999</v>
      </c>
      <c r="O2463" s="62">
        <v>0.21355236</v>
      </c>
      <c r="P2463" s="68">
        <v>0.95412045999999995</v>
      </c>
      <c r="Q2463" s="55">
        <v>2457</v>
      </c>
    </row>
    <row r="2464" spans="1:17">
      <c r="A2464" s="12" t="s">
        <v>2406</v>
      </c>
      <c r="B2464" s="23" t="str">
        <f t="shared" si="76"/>
        <v>no</v>
      </c>
      <c r="C2464" s="30">
        <v>119</v>
      </c>
      <c r="D2464" s="31">
        <v>-0.32181432999999998</v>
      </c>
      <c r="E2464" s="31">
        <v>-1.2351574000000001</v>
      </c>
      <c r="F2464" s="37">
        <v>8.9160840000000005E-2</v>
      </c>
      <c r="G2464" s="65">
        <v>1</v>
      </c>
      <c r="H2464" s="55">
        <v>2458</v>
      </c>
      <c r="J2464" s="12" t="s">
        <v>2515</v>
      </c>
      <c r="K2464" s="23" t="str">
        <f t="shared" si="77"/>
        <v>no</v>
      </c>
      <c r="L2464" s="32">
        <v>12</v>
      </c>
      <c r="M2464" s="31">
        <v>-0.49330681999999998</v>
      </c>
      <c r="N2464" s="31">
        <v>-1.1951483000000001</v>
      </c>
      <c r="O2464" s="62">
        <v>0.27200000000000002</v>
      </c>
      <c r="P2464" s="68">
        <v>0.94371729999999998</v>
      </c>
      <c r="Q2464" s="55">
        <v>2458</v>
      </c>
    </row>
    <row r="2465" spans="1:17">
      <c r="A2465" s="12" t="s">
        <v>2318</v>
      </c>
      <c r="B2465" s="23" t="str">
        <f t="shared" si="76"/>
        <v>no</v>
      </c>
      <c r="C2465" s="30">
        <v>31</v>
      </c>
      <c r="D2465" s="31">
        <v>-0.42287533999999999</v>
      </c>
      <c r="E2465" s="31">
        <v>-1.2369276</v>
      </c>
      <c r="F2465" s="37">
        <v>0.15664845999999999</v>
      </c>
      <c r="G2465" s="65">
        <v>1</v>
      </c>
      <c r="H2465" s="55">
        <v>2459</v>
      </c>
      <c r="J2465" s="12" t="s">
        <v>773</v>
      </c>
      <c r="K2465" s="23" t="str">
        <f t="shared" si="77"/>
        <v>no</v>
      </c>
      <c r="L2465" s="32">
        <v>35</v>
      </c>
      <c r="M2465" s="31">
        <v>-0.38737080000000002</v>
      </c>
      <c r="N2465" s="31">
        <v>-1.1958076</v>
      </c>
      <c r="O2465" s="62">
        <v>0.21321961</v>
      </c>
      <c r="P2465" s="68">
        <v>0.94768160000000001</v>
      </c>
      <c r="Q2465" s="55">
        <v>2459</v>
      </c>
    </row>
    <row r="2466" spans="1:17">
      <c r="A2466" s="12" t="s">
        <v>1993</v>
      </c>
      <c r="B2466" s="23" t="str">
        <f t="shared" si="76"/>
        <v>no</v>
      </c>
      <c r="C2466" s="30">
        <v>57</v>
      </c>
      <c r="D2466" s="31">
        <v>-0.36845735000000002</v>
      </c>
      <c r="E2466" s="31">
        <v>-1.2457731000000001</v>
      </c>
      <c r="F2466" s="37">
        <v>0.13321167</v>
      </c>
      <c r="G2466" s="65">
        <v>1</v>
      </c>
      <c r="H2466" s="55">
        <v>2460</v>
      </c>
      <c r="J2466" s="12" t="s">
        <v>1549</v>
      </c>
      <c r="K2466" s="23" t="str">
        <f t="shared" si="77"/>
        <v>no</v>
      </c>
      <c r="L2466" s="32">
        <v>29</v>
      </c>
      <c r="M2466" s="31">
        <v>-0.39131497999999998</v>
      </c>
      <c r="N2466" s="31">
        <v>-1.1990620000000001</v>
      </c>
      <c r="O2466" s="62">
        <v>0.22200391999999999</v>
      </c>
      <c r="P2466" s="68">
        <v>0.93908453000000003</v>
      </c>
      <c r="Q2466" s="55">
        <v>2460</v>
      </c>
    </row>
    <row r="2467" spans="1:17">
      <c r="A2467" s="12" t="s">
        <v>765</v>
      </c>
      <c r="B2467" s="23" t="str">
        <f t="shared" si="76"/>
        <v>no</v>
      </c>
      <c r="C2467" s="30">
        <v>170</v>
      </c>
      <c r="D2467" s="31">
        <v>-0.31162408000000003</v>
      </c>
      <c r="E2467" s="31">
        <v>-1.2462814</v>
      </c>
      <c r="F2467" s="37">
        <v>5.5459271999999997E-2</v>
      </c>
      <c r="G2467" s="65">
        <v>1</v>
      </c>
      <c r="H2467" s="55">
        <v>2461</v>
      </c>
      <c r="J2467" s="12" t="s">
        <v>2316</v>
      </c>
      <c r="K2467" s="23" t="str">
        <f t="shared" si="77"/>
        <v>no</v>
      </c>
      <c r="L2467" s="32">
        <v>27</v>
      </c>
      <c r="M2467" s="31">
        <v>-0.40572467000000001</v>
      </c>
      <c r="N2467" s="31">
        <v>-1.2026037000000001</v>
      </c>
      <c r="O2467" s="62">
        <v>0.21357286</v>
      </c>
      <c r="P2467" s="68">
        <v>0.92929189999999995</v>
      </c>
      <c r="Q2467" s="55">
        <v>2461</v>
      </c>
    </row>
    <row r="2468" spans="1:17">
      <c r="A2468" s="12" t="s">
        <v>520</v>
      </c>
      <c r="B2468" s="23" t="str">
        <f t="shared" si="76"/>
        <v>no</v>
      </c>
      <c r="C2468" s="30">
        <v>14</v>
      </c>
      <c r="D2468" s="31">
        <v>-0.49635502999999997</v>
      </c>
      <c r="E2468" s="31">
        <v>-1.2490441000000001</v>
      </c>
      <c r="F2468" s="37">
        <v>0.17679559</v>
      </c>
      <c r="G2468" s="65">
        <v>1</v>
      </c>
      <c r="H2468" s="55">
        <v>2462</v>
      </c>
      <c r="J2468" s="12" t="s">
        <v>1711</v>
      </c>
      <c r="K2468" s="23" t="str">
        <f t="shared" si="77"/>
        <v>no</v>
      </c>
      <c r="L2468" s="32">
        <v>38</v>
      </c>
      <c r="M2468" s="31">
        <v>-0.37215643999999998</v>
      </c>
      <c r="N2468" s="31">
        <v>-1.2032411000000001</v>
      </c>
      <c r="O2468" s="62">
        <v>0.19800000000000001</v>
      </c>
      <c r="P2468" s="68">
        <v>0.93345350000000005</v>
      </c>
      <c r="Q2468" s="55">
        <v>2462</v>
      </c>
    </row>
    <row r="2469" spans="1:17">
      <c r="A2469" s="12" t="s">
        <v>2219</v>
      </c>
      <c r="B2469" s="23" t="str">
        <f t="shared" si="76"/>
        <v>no</v>
      </c>
      <c r="C2469" s="30">
        <v>15</v>
      </c>
      <c r="D2469" s="31">
        <v>-0.49246203999999999</v>
      </c>
      <c r="E2469" s="31">
        <v>-1.2492300000000001</v>
      </c>
      <c r="F2469" s="37">
        <v>0.18532819</v>
      </c>
      <c r="G2469" s="65">
        <v>1</v>
      </c>
      <c r="H2469" s="55">
        <v>2463</v>
      </c>
      <c r="J2469" s="12" t="s">
        <v>859</v>
      </c>
      <c r="K2469" s="23" t="str">
        <f t="shared" si="77"/>
        <v>no</v>
      </c>
      <c r="L2469" s="32">
        <v>26</v>
      </c>
      <c r="M2469" s="31">
        <v>-0.41095826000000002</v>
      </c>
      <c r="N2469" s="31">
        <v>-1.2090719000000001</v>
      </c>
      <c r="O2469" s="62">
        <v>0.21263157999999999</v>
      </c>
      <c r="P2469" s="68">
        <v>0.91291964000000003</v>
      </c>
      <c r="Q2469" s="55">
        <v>2463</v>
      </c>
    </row>
    <row r="2470" spans="1:17">
      <c r="A2470" s="12" t="s">
        <v>1852</v>
      </c>
      <c r="B2470" s="23" t="str">
        <f t="shared" si="76"/>
        <v>no</v>
      </c>
      <c r="C2470" s="30">
        <v>85</v>
      </c>
      <c r="D2470" s="31">
        <v>-0.34416704999999997</v>
      </c>
      <c r="E2470" s="31">
        <v>-1.2530303</v>
      </c>
      <c r="F2470" s="37">
        <v>0.10469314</v>
      </c>
      <c r="G2470" s="65">
        <v>1</v>
      </c>
      <c r="H2470" s="55">
        <v>2464</v>
      </c>
      <c r="J2470" s="12" t="s">
        <v>507</v>
      </c>
      <c r="K2470" s="23" t="str">
        <f t="shared" si="77"/>
        <v>no</v>
      </c>
      <c r="L2470" s="32">
        <v>16</v>
      </c>
      <c r="M2470" s="31">
        <v>-0.47395377999999999</v>
      </c>
      <c r="N2470" s="31">
        <v>-1.2117077000000001</v>
      </c>
      <c r="O2470" s="62">
        <v>0.22680412</v>
      </c>
      <c r="P2470" s="68">
        <v>0.90769135999999995</v>
      </c>
      <c r="Q2470" s="55">
        <v>2464</v>
      </c>
    </row>
    <row r="2471" spans="1:17">
      <c r="A2471" s="12" t="s">
        <v>1864</v>
      </c>
      <c r="B2471" s="23" t="str">
        <f t="shared" si="76"/>
        <v>no</v>
      </c>
      <c r="C2471" s="30">
        <v>98</v>
      </c>
      <c r="D2471" s="31">
        <v>-0.34026876</v>
      </c>
      <c r="E2471" s="31">
        <v>-1.2536068</v>
      </c>
      <c r="F2471" s="37">
        <v>0.11347517</v>
      </c>
      <c r="G2471" s="65">
        <v>1</v>
      </c>
      <c r="H2471" s="55">
        <v>2465</v>
      </c>
      <c r="J2471" s="12" t="s">
        <v>1106</v>
      </c>
      <c r="K2471" s="23" t="str">
        <f t="shared" si="77"/>
        <v>no</v>
      </c>
      <c r="L2471" s="32">
        <v>43</v>
      </c>
      <c r="M2471" s="31">
        <v>-0.37483820000000001</v>
      </c>
      <c r="N2471" s="31">
        <v>-1.2152041</v>
      </c>
      <c r="O2471" s="62">
        <v>0.16733068000000001</v>
      </c>
      <c r="P2471" s="68">
        <v>0.89826720000000004</v>
      </c>
      <c r="Q2471" s="55">
        <v>2465</v>
      </c>
    </row>
    <row r="2472" spans="1:17">
      <c r="A2472" s="12" t="s">
        <v>2254</v>
      </c>
      <c r="B2472" s="23" t="str">
        <f t="shared" si="76"/>
        <v>no</v>
      </c>
      <c r="C2472" s="30">
        <v>37</v>
      </c>
      <c r="D2472" s="31">
        <v>-0.40449743999999999</v>
      </c>
      <c r="E2472" s="31">
        <v>-1.2564586</v>
      </c>
      <c r="F2472" s="37">
        <v>0.14828897999999999</v>
      </c>
      <c r="G2472" s="65">
        <v>1</v>
      </c>
      <c r="H2472" s="55">
        <v>2466</v>
      </c>
      <c r="J2472" s="12" t="s">
        <v>2365</v>
      </c>
      <c r="K2472" s="23" t="str">
        <f t="shared" si="77"/>
        <v>no</v>
      </c>
      <c r="L2472" s="32">
        <v>37</v>
      </c>
      <c r="M2472" s="31">
        <v>-0.38740560000000002</v>
      </c>
      <c r="N2472" s="31">
        <v>-1.2205503</v>
      </c>
      <c r="O2472" s="62">
        <v>0.15573770000000001</v>
      </c>
      <c r="P2472" s="68">
        <v>0.88039833000000001</v>
      </c>
      <c r="Q2472" s="55">
        <v>2466</v>
      </c>
    </row>
    <row r="2473" spans="1:17">
      <c r="A2473" s="12" t="s">
        <v>202</v>
      </c>
      <c r="B2473" s="23" t="str">
        <f t="shared" si="76"/>
        <v>no</v>
      </c>
      <c r="C2473" s="30">
        <v>17</v>
      </c>
      <c r="D2473" s="31">
        <v>-0.48375639999999998</v>
      </c>
      <c r="E2473" s="31">
        <v>-1.2598111999999999</v>
      </c>
      <c r="F2473" s="37">
        <v>0.18215613</v>
      </c>
      <c r="G2473" s="65">
        <v>1</v>
      </c>
      <c r="H2473" s="55">
        <v>2467</v>
      </c>
      <c r="J2473" s="12" t="s">
        <v>2193</v>
      </c>
      <c r="K2473" s="23" t="str">
        <f t="shared" si="77"/>
        <v>no</v>
      </c>
      <c r="L2473" s="32">
        <v>10</v>
      </c>
      <c r="M2473" s="31">
        <v>-0.52268170000000003</v>
      </c>
      <c r="N2473" s="31">
        <v>-1.2213061000000001</v>
      </c>
      <c r="O2473" s="62">
        <v>0.25097275000000002</v>
      </c>
      <c r="P2473" s="68">
        <v>0.88392309999999996</v>
      </c>
      <c r="Q2473" s="55">
        <v>2467</v>
      </c>
    </row>
    <row r="2474" spans="1:17">
      <c r="A2474" s="12" t="s">
        <v>1550</v>
      </c>
      <c r="B2474" s="23" t="str">
        <f t="shared" si="76"/>
        <v>no</v>
      </c>
      <c r="C2474" s="30">
        <v>19</v>
      </c>
      <c r="D2474" s="31">
        <v>-0.47461468000000001</v>
      </c>
      <c r="E2474" s="31">
        <v>-1.2610098999999999</v>
      </c>
      <c r="F2474" s="37">
        <v>0.19056603</v>
      </c>
      <c r="G2474" s="65">
        <v>1</v>
      </c>
      <c r="H2474" s="55">
        <v>2468</v>
      </c>
      <c r="J2474" s="12" t="s">
        <v>1264</v>
      </c>
      <c r="K2474" s="23" t="str">
        <f t="shared" si="77"/>
        <v>no</v>
      </c>
      <c r="L2474" s="32">
        <v>11</v>
      </c>
      <c r="M2474" s="31">
        <v>-0.50582284</v>
      </c>
      <c r="N2474" s="31">
        <v>-1.222073</v>
      </c>
      <c r="O2474" s="62">
        <v>0.22061855999999999</v>
      </c>
      <c r="P2474" s="68">
        <v>0.88772744000000003</v>
      </c>
      <c r="Q2474" s="55">
        <v>2468</v>
      </c>
    </row>
    <row r="2475" spans="1:17">
      <c r="A2475" s="12" t="s">
        <v>324</v>
      </c>
      <c r="B2475" s="23" t="str">
        <f t="shared" si="76"/>
        <v>no</v>
      </c>
      <c r="C2475" s="30">
        <v>17</v>
      </c>
      <c r="D2475" s="31">
        <v>-0.49075322999999998</v>
      </c>
      <c r="E2475" s="31">
        <v>-1.2613572</v>
      </c>
      <c r="F2475" s="37">
        <v>0.2</v>
      </c>
      <c r="G2475" s="65">
        <v>1</v>
      </c>
      <c r="H2475" s="55">
        <v>2469</v>
      </c>
      <c r="J2475" s="12" t="s">
        <v>1550</v>
      </c>
      <c r="K2475" s="23" t="str">
        <f t="shared" si="77"/>
        <v>no</v>
      </c>
      <c r="L2475" s="32">
        <v>19</v>
      </c>
      <c r="M2475" s="31">
        <v>-0.43894395000000003</v>
      </c>
      <c r="N2475" s="31">
        <v>-1.2232715999999999</v>
      </c>
      <c r="O2475" s="62">
        <v>0.19294606</v>
      </c>
      <c r="P2475" s="68">
        <v>0.88984890000000005</v>
      </c>
      <c r="Q2475" s="55">
        <v>2469</v>
      </c>
    </row>
    <row r="2476" spans="1:17">
      <c r="A2476" s="12" t="s">
        <v>2380</v>
      </c>
      <c r="B2476" s="23" t="str">
        <f t="shared" si="76"/>
        <v>no</v>
      </c>
      <c r="C2476" s="30">
        <v>18</v>
      </c>
      <c r="D2476" s="31">
        <v>-0.48345060000000001</v>
      </c>
      <c r="E2476" s="31">
        <v>-1.2725374</v>
      </c>
      <c r="F2476" s="37">
        <v>0.14766355</v>
      </c>
      <c r="G2476" s="65">
        <v>1</v>
      </c>
      <c r="H2476" s="55">
        <v>2470</v>
      </c>
      <c r="J2476" s="12" t="s">
        <v>1734</v>
      </c>
      <c r="K2476" s="23" t="str">
        <f t="shared" si="77"/>
        <v>no</v>
      </c>
      <c r="L2476" s="32">
        <v>45</v>
      </c>
      <c r="M2476" s="31">
        <v>-0.3638171</v>
      </c>
      <c r="N2476" s="31">
        <v>-1.2235076</v>
      </c>
      <c r="O2476" s="62">
        <v>0.1741683</v>
      </c>
      <c r="P2476" s="68">
        <v>0.89629700000000001</v>
      </c>
      <c r="Q2476" s="55">
        <v>2470</v>
      </c>
    </row>
    <row r="2477" spans="1:17">
      <c r="A2477" s="12" t="s">
        <v>1789</v>
      </c>
      <c r="B2477" s="23" t="str">
        <f t="shared" si="76"/>
        <v>no</v>
      </c>
      <c r="C2477" s="30">
        <v>100</v>
      </c>
      <c r="D2477" s="31">
        <v>-0.33820325000000001</v>
      </c>
      <c r="E2477" s="31">
        <v>-1.2725962</v>
      </c>
      <c r="F2477" s="37">
        <v>7.3883160000000003E-2</v>
      </c>
      <c r="G2477" s="65">
        <v>1</v>
      </c>
      <c r="H2477" s="55">
        <v>2471</v>
      </c>
      <c r="J2477" s="12" t="s">
        <v>2672</v>
      </c>
      <c r="K2477" s="23" t="str">
        <f t="shared" si="77"/>
        <v>no</v>
      </c>
      <c r="L2477" s="32">
        <v>10</v>
      </c>
      <c r="M2477" s="31">
        <v>-0.53539829999999999</v>
      </c>
      <c r="N2477" s="31">
        <v>-1.2308182000000001</v>
      </c>
      <c r="O2477" s="62">
        <v>0.20345489999999999</v>
      </c>
      <c r="P2477" s="68">
        <v>0.86933830000000001</v>
      </c>
      <c r="Q2477" s="55">
        <v>2471</v>
      </c>
    </row>
    <row r="2478" spans="1:17">
      <c r="A2478" s="12" t="s">
        <v>359</v>
      </c>
      <c r="B2478" s="23" t="str">
        <f t="shared" si="76"/>
        <v>no</v>
      </c>
      <c r="C2478" s="30">
        <v>19</v>
      </c>
      <c r="D2478" s="31">
        <v>-0.48061258000000001</v>
      </c>
      <c r="E2478" s="31">
        <v>-1.2743815000000001</v>
      </c>
      <c r="F2478" s="37">
        <v>0.16817360000000001</v>
      </c>
      <c r="G2478" s="65">
        <v>1</v>
      </c>
      <c r="H2478" s="55">
        <v>2472</v>
      </c>
      <c r="J2478" s="12" t="s">
        <v>1012</v>
      </c>
      <c r="K2478" s="23" t="str">
        <f t="shared" si="77"/>
        <v>no</v>
      </c>
      <c r="L2478" s="32">
        <v>38</v>
      </c>
      <c r="M2478" s="31">
        <v>-0.38079216999999999</v>
      </c>
      <c r="N2478" s="31">
        <v>-1.2309684999999999</v>
      </c>
      <c r="O2478" s="62">
        <v>0.16472869000000001</v>
      </c>
      <c r="P2478" s="68">
        <v>0.87621170000000004</v>
      </c>
      <c r="Q2478" s="55">
        <v>2472</v>
      </c>
    </row>
    <row r="2479" spans="1:17">
      <c r="A2479" s="12" t="s">
        <v>1011</v>
      </c>
      <c r="B2479" s="23" t="str">
        <f t="shared" si="76"/>
        <v>no</v>
      </c>
      <c r="C2479" s="30">
        <v>15</v>
      </c>
      <c r="D2479" s="31">
        <v>-0.50837993999999997</v>
      </c>
      <c r="E2479" s="31">
        <v>-1.2756194000000001</v>
      </c>
      <c r="F2479" s="37">
        <v>0.17504655</v>
      </c>
      <c r="G2479" s="65">
        <v>1</v>
      </c>
      <c r="H2479" s="55">
        <v>2473</v>
      </c>
      <c r="J2479" s="12" t="s">
        <v>750</v>
      </c>
      <c r="K2479" s="23" t="str">
        <f t="shared" si="77"/>
        <v>no</v>
      </c>
      <c r="L2479" s="32">
        <v>99</v>
      </c>
      <c r="M2479" s="31">
        <v>-0.32492605000000002</v>
      </c>
      <c r="N2479" s="31">
        <v>-1.2340133</v>
      </c>
      <c r="O2479" s="62">
        <v>8.5953879999999996E-2</v>
      </c>
      <c r="P2479" s="68">
        <v>0.86972463</v>
      </c>
      <c r="Q2479" s="55">
        <v>2473</v>
      </c>
    </row>
    <row r="2480" spans="1:17">
      <c r="A2480" s="12" t="s">
        <v>651</v>
      </c>
      <c r="B2480" s="23" t="str">
        <f t="shared" si="76"/>
        <v>no</v>
      </c>
      <c r="C2480" s="30">
        <v>25</v>
      </c>
      <c r="D2480" s="31">
        <v>-0.44837453999999999</v>
      </c>
      <c r="E2480" s="31">
        <v>-1.2809592000000001</v>
      </c>
      <c r="F2480" s="37">
        <v>0.13601532999999999</v>
      </c>
      <c r="G2480" s="65">
        <v>1</v>
      </c>
      <c r="H2480" s="55">
        <v>2474</v>
      </c>
      <c r="J2480" s="12" t="s">
        <v>2681</v>
      </c>
      <c r="K2480" s="23" t="str">
        <f t="shared" si="77"/>
        <v>no</v>
      </c>
      <c r="L2480" s="32">
        <v>498</v>
      </c>
      <c r="M2480" s="31">
        <v>-0.26777216999999998</v>
      </c>
      <c r="N2480" s="31">
        <v>-1.2378042</v>
      </c>
      <c r="O2480" s="62">
        <v>6.2500000000000003E-3</v>
      </c>
      <c r="P2480" s="68">
        <v>0.85951345999999995</v>
      </c>
      <c r="Q2480" s="55">
        <v>2474</v>
      </c>
    </row>
    <row r="2481" spans="1:17">
      <c r="A2481" s="12" t="s">
        <v>412</v>
      </c>
      <c r="B2481" s="23" t="str">
        <f t="shared" si="76"/>
        <v>no</v>
      </c>
      <c r="C2481" s="30">
        <v>13</v>
      </c>
      <c r="D2481" s="31">
        <v>-0.52152496999999998</v>
      </c>
      <c r="E2481" s="31">
        <v>-1.2811360000000001</v>
      </c>
      <c r="F2481" s="37">
        <v>0.17073171000000001</v>
      </c>
      <c r="G2481" s="65">
        <v>1</v>
      </c>
      <c r="H2481" s="55">
        <v>2475</v>
      </c>
      <c r="J2481" s="12" t="s">
        <v>1313</v>
      </c>
      <c r="K2481" s="23" t="str">
        <f t="shared" si="77"/>
        <v>no</v>
      </c>
      <c r="L2481" s="32">
        <v>12</v>
      </c>
      <c r="M2481" s="31">
        <v>-0.51438010000000001</v>
      </c>
      <c r="N2481" s="31">
        <v>-1.2396636000000001</v>
      </c>
      <c r="O2481" s="62">
        <v>0.20040485</v>
      </c>
      <c r="P2481" s="68">
        <v>0.85882073999999997</v>
      </c>
      <c r="Q2481" s="55">
        <v>2475</v>
      </c>
    </row>
    <row r="2482" spans="1:17">
      <c r="A2482" s="12" t="s">
        <v>1713</v>
      </c>
      <c r="B2482" s="23" t="str">
        <f t="shared" si="76"/>
        <v>no</v>
      </c>
      <c r="C2482" s="30">
        <v>115</v>
      </c>
      <c r="D2482" s="31">
        <v>-0.33695330000000001</v>
      </c>
      <c r="E2482" s="31">
        <v>-1.2817696000000001</v>
      </c>
      <c r="F2482" s="37">
        <v>7.2538859999999997E-2</v>
      </c>
      <c r="G2482" s="65">
        <v>1</v>
      </c>
      <c r="H2482" s="55">
        <v>2476</v>
      </c>
      <c r="J2482" s="12" t="s">
        <v>2076</v>
      </c>
      <c r="K2482" s="23" t="str">
        <f t="shared" si="77"/>
        <v>no</v>
      </c>
      <c r="L2482" s="32">
        <v>12</v>
      </c>
      <c r="M2482" s="31">
        <v>-0.50677629999999996</v>
      </c>
      <c r="N2482" s="31">
        <v>-1.2431196</v>
      </c>
      <c r="O2482" s="62">
        <v>0.21369294999999999</v>
      </c>
      <c r="P2482" s="68">
        <v>0.85063540000000004</v>
      </c>
      <c r="Q2482" s="55">
        <v>2476</v>
      </c>
    </row>
    <row r="2483" spans="1:17">
      <c r="A2483" s="12" t="s">
        <v>1180</v>
      </c>
      <c r="B2483" s="23" t="str">
        <f t="shared" si="76"/>
        <v>no</v>
      </c>
      <c r="C2483" s="30">
        <v>18</v>
      </c>
      <c r="D2483" s="31">
        <v>-0.49534370999999999</v>
      </c>
      <c r="E2483" s="31">
        <v>-1.2877634</v>
      </c>
      <c r="F2483" s="37">
        <v>0.15749526</v>
      </c>
      <c r="G2483" s="65">
        <v>1</v>
      </c>
      <c r="H2483" s="55">
        <v>2477</v>
      </c>
      <c r="J2483" s="12" t="s">
        <v>2632</v>
      </c>
      <c r="K2483" s="23" t="str">
        <f t="shared" si="77"/>
        <v>no</v>
      </c>
      <c r="L2483" s="32">
        <v>28</v>
      </c>
      <c r="M2483" s="31">
        <v>-0.41617614000000003</v>
      </c>
      <c r="N2483" s="31">
        <v>-1.2457414</v>
      </c>
      <c r="O2483" s="62">
        <v>0.17938931</v>
      </c>
      <c r="P2483" s="68">
        <v>0.84605430000000004</v>
      </c>
      <c r="Q2483" s="55">
        <v>2477</v>
      </c>
    </row>
    <row r="2484" spans="1:17">
      <c r="A2484" s="12" t="s">
        <v>1068</v>
      </c>
      <c r="B2484" s="23" t="str">
        <f t="shared" si="76"/>
        <v>no</v>
      </c>
      <c r="C2484" s="30">
        <v>41</v>
      </c>
      <c r="D2484" s="31">
        <v>-0.41089945999999999</v>
      </c>
      <c r="E2484" s="31">
        <v>-1.2879716000000001</v>
      </c>
      <c r="F2484" s="37">
        <v>0.106617644</v>
      </c>
      <c r="G2484" s="65">
        <v>1</v>
      </c>
      <c r="H2484" s="55">
        <v>2478</v>
      </c>
      <c r="J2484" s="12" t="s">
        <v>2427</v>
      </c>
      <c r="K2484" s="23" t="str">
        <f t="shared" si="77"/>
        <v>no</v>
      </c>
      <c r="L2484" s="32">
        <v>18</v>
      </c>
      <c r="M2484" s="31">
        <v>-0.45811596999999998</v>
      </c>
      <c r="N2484" s="31">
        <v>-1.2493848000000001</v>
      </c>
      <c r="O2484" s="62">
        <v>0.17097414999999999</v>
      </c>
      <c r="P2484" s="68">
        <v>0.83704155999999996</v>
      </c>
      <c r="Q2484" s="55">
        <v>2478</v>
      </c>
    </row>
    <row r="2485" spans="1:17">
      <c r="A2485" s="12" t="s">
        <v>263</v>
      </c>
      <c r="B2485" s="23" t="str">
        <f t="shared" si="76"/>
        <v>no</v>
      </c>
      <c r="C2485" s="30">
        <v>331</v>
      </c>
      <c r="D2485" s="31">
        <v>-0.30004638</v>
      </c>
      <c r="E2485" s="31">
        <v>-1.2927287999999999</v>
      </c>
      <c r="F2485" s="37">
        <v>1.3157894999999999E-2</v>
      </c>
      <c r="G2485" s="65">
        <v>1</v>
      </c>
      <c r="H2485" s="55">
        <v>2479</v>
      </c>
      <c r="J2485" s="12" t="s">
        <v>1043</v>
      </c>
      <c r="K2485" s="23" t="str">
        <f t="shared" si="77"/>
        <v>no</v>
      </c>
      <c r="L2485" s="32">
        <v>41</v>
      </c>
      <c r="M2485" s="31">
        <v>-0.38138068000000003</v>
      </c>
      <c r="N2485" s="31">
        <v>-1.2553806999999999</v>
      </c>
      <c r="O2485" s="62">
        <v>0.14081632999999999</v>
      </c>
      <c r="P2485" s="68">
        <v>0.81762754999999998</v>
      </c>
      <c r="Q2485" s="55">
        <v>2479</v>
      </c>
    </row>
    <row r="2486" spans="1:17">
      <c r="A2486" s="12" t="s">
        <v>2586</v>
      </c>
      <c r="B2486" s="23" t="str">
        <f t="shared" si="76"/>
        <v>no</v>
      </c>
      <c r="C2486" s="30">
        <v>75</v>
      </c>
      <c r="D2486" s="31">
        <v>-0.36479422</v>
      </c>
      <c r="E2486" s="31">
        <v>-1.2944696</v>
      </c>
      <c r="F2486" s="37">
        <v>8.932039E-2</v>
      </c>
      <c r="G2486" s="65">
        <v>1</v>
      </c>
      <c r="H2486" s="55">
        <v>2480</v>
      </c>
      <c r="J2486" s="12" t="s">
        <v>625</v>
      </c>
      <c r="K2486" s="23" t="str">
        <f t="shared" si="77"/>
        <v>no</v>
      </c>
      <c r="L2486" s="32">
        <v>60</v>
      </c>
      <c r="M2486" s="31">
        <v>-0.35774590000000001</v>
      </c>
      <c r="N2486" s="31">
        <v>-1.2600323</v>
      </c>
      <c r="O2486" s="62">
        <v>0.1167002</v>
      </c>
      <c r="P2486" s="68">
        <v>0.80409575</v>
      </c>
      <c r="Q2486" s="55">
        <v>2480</v>
      </c>
    </row>
    <row r="2487" spans="1:17">
      <c r="A2487" s="12" t="s">
        <v>1186</v>
      </c>
      <c r="B2487" s="23" t="str">
        <f t="shared" si="76"/>
        <v>no</v>
      </c>
      <c r="C2487" s="30">
        <v>14</v>
      </c>
      <c r="D2487" s="31">
        <v>-0.51875309999999997</v>
      </c>
      <c r="E2487" s="31">
        <v>-1.296273</v>
      </c>
      <c r="F2487" s="37">
        <v>0.16697247000000001</v>
      </c>
      <c r="G2487" s="65">
        <v>1</v>
      </c>
      <c r="H2487" s="55">
        <v>2481</v>
      </c>
      <c r="J2487" s="12" t="s">
        <v>2675</v>
      </c>
      <c r="K2487" s="23" t="str">
        <f t="shared" si="77"/>
        <v>no</v>
      </c>
      <c r="L2487" s="32">
        <v>130</v>
      </c>
      <c r="M2487" s="31">
        <v>-0.31489806999999997</v>
      </c>
      <c r="N2487" s="31">
        <v>-1.2615452</v>
      </c>
      <c r="O2487" s="62">
        <v>6.6539920000000002E-2</v>
      </c>
      <c r="P2487" s="68">
        <v>0.80516005000000002</v>
      </c>
      <c r="Q2487" s="55">
        <v>2481</v>
      </c>
    </row>
    <row r="2488" spans="1:17">
      <c r="A2488" s="12" t="s">
        <v>162</v>
      </c>
      <c r="B2488" s="23" t="str">
        <f t="shared" si="76"/>
        <v>no</v>
      </c>
      <c r="C2488" s="30">
        <v>23</v>
      </c>
      <c r="D2488" s="31">
        <v>-0.46503618000000002</v>
      </c>
      <c r="E2488" s="31">
        <v>-1.3120392999999999</v>
      </c>
      <c r="F2488" s="37">
        <v>0.104982205</v>
      </c>
      <c r="G2488" s="65">
        <v>0.99206214999999998</v>
      </c>
      <c r="H2488" s="55">
        <v>2482</v>
      </c>
      <c r="J2488" s="12" t="s">
        <v>288</v>
      </c>
      <c r="K2488" s="23" t="str">
        <f t="shared" si="77"/>
        <v>no</v>
      </c>
      <c r="L2488" s="32">
        <v>17</v>
      </c>
      <c r="M2488" s="31">
        <v>-0.47845327999999998</v>
      </c>
      <c r="N2488" s="31">
        <v>-1.2625738</v>
      </c>
      <c r="O2488" s="62">
        <v>0.17269076</v>
      </c>
      <c r="P2488" s="68">
        <v>0.80817740000000005</v>
      </c>
      <c r="Q2488" s="55">
        <v>2482</v>
      </c>
    </row>
    <row r="2489" spans="1:17">
      <c r="A2489" s="12" t="s">
        <v>1126</v>
      </c>
      <c r="B2489" s="23" t="str">
        <f t="shared" si="76"/>
        <v>no</v>
      </c>
      <c r="C2489" s="30">
        <v>72</v>
      </c>
      <c r="D2489" s="31">
        <v>-0.37709057000000001</v>
      </c>
      <c r="E2489" s="31">
        <v>-1.3123825</v>
      </c>
      <c r="F2489" s="37">
        <v>6.9518714999999995E-2</v>
      </c>
      <c r="G2489" s="65">
        <v>1</v>
      </c>
      <c r="H2489" s="55">
        <v>2483</v>
      </c>
      <c r="J2489" s="12" t="s">
        <v>1033</v>
      </c>
      <c r="K2489" s="23" t="str">
        <f t="shared" si="77"/>
        <v>no</v>
      </c>
      <c r="L2489" s="32">
        <v>20</v>
      </c>
      <c r="M2489" s="31">
        <v>-0.46521046999999999</v>
      </c>
      <c r="N2489" s="31">
        <v>-1.2632314</v>
      </c>
      <c r="O2489" s="62">
        <v>0.17025440999999999</v>
      </c>
      <c r="P2489" s="68">
        <v>0.81294829999999996</v>
      </c>
      <c r="Q2489" s="55">
        <v>2483</v>
      </c>
    </row>
    <row r="2490" spans="1:17">
      <c r="A2490" s="12" t="s">
        <v>1120</v>
      </c>
      <c r="B2490" s="23" t="str">
        <f t="shared" si="76"/>
        <v>no</v>
      </c>
      <c r="C2490" s="30">
        <v>101</v>
      </c>
      <c r="D2490" s="31">
        <v>-0.35383868000000002</v>
      </c>
      <c r="E2490" s="31">
        <v>-1.3156127</v>
      </c>
      <c r="F2490" s="37">
        <v>4.3010752999999999E-2</v>
      </c>
      <c r="G2490" s="65">
        <v>1</v>
      </c>
      <c r="H2490" s="55">
        <v>2484</v>
      </c>
      <c r="J2490" s="12" t="s">
        <v>2273</v>
      </c>
      <c r="K2490" s="23" t="str">
        <f t="shared" si="77"/>
        <v>no</v>
      </c>
      <c r="L2490" s="32">
        <v>12</v>
      </c>
      <c r="M2490" s="31">
        <v>-0.51371339999999999</v>
      </c>
      <c r="N2490" s="31">
        <v>-1.2651380000000001</v>
      </c>
      <c r="O2490" s="62">
        <v>0.19591837000000001</v>
      </c>
      <c r="P2490" s="68">
        <v>0.81226860000000001</v>
      </c>
      <c r="Q2490" s="55">
        <v>2484</v>
      </c>
    </row>
    <row r="2491" spans="1:17">
      <c r="A2491" s="12" t="s">
        <v>652</v>
      </c>
      <c r="B2491" s="23" t="str">
        <f t="shared" si="76"/>
        <v>no</v>
      </c>
      <c r="C2491" s="30">
        <v>24</v>
      </c>
      <c r="D2491" s="31">
        <v>-0.46474685999999998</v>
      </c>
      <c r="E2491" s="31">
        <v>-1.3173170000000001</v>
      </c>
      <c r="F2491" s="37">
        <v>0.11272727</v>
      </c>
      <c r="G2491" s="65">
        <v>1</v>
      </c>
      <c r="H2491" s="55">
        <v>2485</v>
      </c>
      <c r="J2491" s="12" t="s">
        <v>2217</v>
      </c>
      <c r="K2491" s="23" t="str">
        <f t="shared" si="77"/>
        <v>no</v>
      </c>
      <c r="L2491" s="32">
        <v>24</v>
      </c>
      <c r="M2491" s="31">
        <v>-0.43427986000000002</v>
      </c>
      <c r="N2491" s="31">
        <v>-1.2657621999999999</v>
      </c>
      <c r="O2491" s="62">
        <v>0.14450867000000001</v>
      </c>
      <c r="P2491" s="68">
        <v>0.81733929999999999</v>
      </c>
      <c r="Q2491" s="55">
        <v>2485</v>
      </c>
    </row>
    <row r="2492" spans="1:17">
      <c r="A2492" s="12" t="s">
        <v>2570</v>
      </c>
      <c r="B2492" s="23" t="str">
        <f t="shared" si="76"/>
        <v>no</v>
      </c>
      <c r="C2492" s="30">
        <v>38</v>
      </c>
      <c r="D2492" s="31">
        <v>-0.42687819999999999</v>
      </c>
      <c r="E2492" s="31">
        <v>-1.3202754000000001</v>
      </c>
      <c r="F2492" s="37">
        <v>0.10412926</v>
      </c>
      <c r="G2492" s="65">
        <v>1</v>
      </c>
      <c r="H2492" s="55">
        <v>2486</v>
      </c>
      <c r="J2492" s="12" t="s">
        <v>1666</v>
      </c>
      <c r="K2492" s="23" t="str">
        <f t="shared" si="77"/>
        <v>no</v>
      </c>
      <c r="L2492" s="32">
        <v>156</v>
      </c>
      <c r="M2492" s="31">
        <v>-0.30891380000000002</v>
      </c>
      <c r="N2492" s="31">
        <v>-1.2678891000000001</v>
      </c>
      <c r="O2492" s="62">
        <v>5.3497943999999999E-2</v>
      </c>
      <c r="P2492" s="68">
        <v>0.81525517000000003</v>
      </c>
      <c r="Q2492" s="55">
        <v>2486</v>
      </c>
    </row>
    <row r="2493" spans="1:17">
      <c r="A2493" s="12" t="s">
        <v>2676</v>
      </c>
      <c r="B2493" s="23" t="str">
        <f t="shared" si="76"/>
        <v>no</v>
      </c>
      <c r="C2493" s="30">
        <v>178</v>
      </c>
      <c r="D2493" s="31">
        <v>-0.32798864999999999</v>
      </c>
      <c r="E2493" s="31">
        <v>-1.3210919999999999</v>
      </c>
      <c r="F2493" s="37">
        <v>3.9145909999999999E-2</v>
      </c>
      <c r="G2493" s="65">
        <v>1</v>
      </c>
      <c r="H2493" s="55">
        <v>2487</v>
      </c>
      <c r="J2493" s="12" t="s">
        <v>939</v>
      </c>
      <c r="K2493" s="23" t="str">
        <f t="shared" si="77"/>
        <v>no</v>
      </c>
      <c r="L2493" s="32">
        <v>50</v>
      </c>
      <c r="M2493" s="31">
        <v>-0.38148685999999998</v>
      </c>
      <c r="N2493" s="31">
        <v>-1.2689741999999999</v>
      </c>
      <c r="O2493" s="62">
        <v>0.12236287</v>
      </c>
      <c r="P2493" s="68">
        <v>0.81837190000000004</v>
      </c>
      <c r="Q2493" s="55">
        <v>2487</v>
      </c>
    </row>
    <row r="2494" spans="1:17">
      <c r="A2494" s="12" t="s">
        <v>385</v>
      </c>
      <c r="B2494" s="23" t="str">
        <f t="shared" si="76"/>
        <v>no</v>
      </c>
      <c r="C2494" s="30">
        <v>21</v>
      </c>
      <c r="D2494" s="31">
        <v>-0.47752856999999999</v>
      </c>
      <c r="E2494" s="31">
        <v>-1.3214617</v>
      </c>
      <c r="F2494" s="37">
        <v>0.12099644</v>
      </c>
      <c r="G2494" s="65">
        <v>1</v>
      </c>
      <c r="H2494" s="55">
        <v>2488</v>
      </c>
      <c r="J2494" s="12" t="s">
        <v>178</v>
      </c>
      <c r="K2494" s="23" t="str">
        <f t="shared" si="77"/>
        <v>no</v>
      </c>
      <c r="L2494" s="32">
        <v>15</v>
      </c>
      <c r="M2494" s="31">
        <v>-0.48992085000000002</v>
      </c>
      <c r="N2494" s="31">
        <v>-1.2692102999999999</v>
      </c>
      <c r="O2494" s="62">
        <v>0.18379446999999999</v>
      </c>
      <c r="P2494" s="68">
        <v>0.82550920000000005</v>
      </c>
      <c r="Q2494" s="55">
        <v>2488</v>
      </c>
    </row>
    <row r="2495" spans="1:17">
      <c r="A2495" s="12" t="s">
        <v>1313</v>
      </c>
      <c r="B2495" s="23" t="str">
        <f t="shared" si="76"/>
        <v>no</v>
      </c>
      <c r="C2495" s="30">
        <v>10</v>
      </c>
      <c r="D2495" s="31">
        <v>-0.57641220000000004</v>
      </c>
      <c r="E2495" s="31">
        <v>-1.3241402</v>
      </c>
      <c r="F2495" s="37">
        <v>0.13592233000000001</v>
      </c>
      <c r="G2495" s="65">
        <v>1</v>
      </c>
      <c r="H2495" s="55">
        <v>2489</v>
      </c>
      <c r="J2495" s="12" t="s">
        <v>262</v>
      </c>
      <c r="K2495" s="23" t="str">
        <f t="shared" si="77"/>
        <v>no</v>
      </c>
      <c r="L2495" s="32">
        <v>326</v>
      </c>
      <c r="M2495" s="31">
        <v>-0.2876186</v>
      </c>
      <c r="N2495" s="31">
        <v>-1.2695624999999999</v>
      </c>
      <c r="O2495" s="62">
        <v>2.5145067E-2</v>
      </c>
      <c r="P2495" s="68">
        <v>0.83247479999999996</v>
      </c>
      <c r="Q2495" s="55">
        <v>2489</v>
      </c>
    </row>
    <row r="2496" spans="1:17">
      <c r="A2496" s="12" t="s">
        <v>1916</v>
      </c>
      <c r="B2496" s="23" t="str">
        <f t="shared" si="76"/>
        <v>no</v>
      </c>
      <c r="C2496" s="30">
        <v>27</v>
      </c>
      <c r="D2496" s="31">
        <v>-0.45765674000000001</v>
      </c>
      <c r="E2496" s="31">
        <v>-1.3267511000000001</v>
      </c>
      <c r="F2496" s="37">
        <v>0.10786105999999999</v>
      </c>
      <c r="G2496" s="65">
        <v>1</v>
      </c>
      <c r="H2496" s="55">
        <v>2490</v>
      </c>
      <c r="J2496" s="12" t="s">
        <v>1903</v>
      </c>
      <c r="K2496" s="23" t="str">
        <f t="shared" si="77"/>
        <v>no</v>
      </c>
      <c r="L2496" s="32">
        <v>150</v>
      </c>
      <c r="M2496" s="31">
        <v>-0.31161295999999999</v>
      </c>
      <c r="N2496" s="31">
        <v>-1.2704887</v>
      </c>
      <c r="O2496" s="62">
        <v>5.5769230000000003E-2</v>
      </c>
      <c r="P2496" s="68">
        <v>0.83662623000000003</v>
      </c>
      <c r="Q2496" s="55">
        <v>2490</v>
      </c>
    </row>
    <row r="2497" spans="1:17">
      <c r="A2497" s="12" t="s">
        <v>908</v>
      </c>
      <c r="B2497" s="23" t="str">
        <f t="shared" si="76"/>
        <v>no</v>
      </c>
      <c r="C2497" s="30">
        <v>25</v>
      </c>
      <c r="D2497" s="31">
        <v>-0.47097855999999999</v>
      </c>
      <c r="E2497" s="31">
        <v>-1.3284229999999999</v>
      </c>
      <c r="F2497" s="37">
        <v>9.665427E-2</v>
      </c>
      <c r="G2497" s="65">
        <v>1</v>
      </c>
      <c r="H2497" s="55">
        <v>2491</v>
      </c>
      <c r="J2497" s="12" t="s">
        <v>1222</v>
      </c>
      <c r="K2497" s="23" t="str">
        <f t="shared" si="77"/>
        <v>no</v>
      </c>
      <c r="L2497" s="32">
        <v>23</v>
      </c>
      <c r="M2497" s="31">
        <v>-0.44201099999999999</v>
      </c>
      <c r="N2497" s="31">
        <v>-1.2719368</v>
      </c>
      <c r="O2497" s="62">
        <v>0.15212981</v>
      </c>
      <c r="P2497" s="68">
        <v>0.83835249999999994</v>
      </c>
      <c r="Q2497" s="55">
        <v>2491</v>
      </c>
    </row>
    <row r="2498" spans="1:17">
      <c r="A2498" s="12" t="s">
        <v>2198</v>
      </c>
      <c r="B2498" s="23" t="str">
        <f t="shared" si="76"/>
        <v>no</v>
      </c>
      <c r="C2498" s="30">
        <v>33</v>
      </c>
      <c r="D2498" s="31">
        <v>-0.43611022999999999</v>
      </c>
      <c r="E2498" s="31">
        <v>-1.3289511000000001</v>
      </c>
      <c r="F2498" s="37">
        <v>0.11173184</v>
      </c>
      <c r="G2498" s="65">
        <v>1</v>
      </c>
      <c r="H2498" s="55">
        <v>2492</v>
      </c>
      <c r="J2498" s="12" t="s">
        <v>1076</v>
      </c>
      <c r="K2498" s="23" t="str">
        <f t="shared" si="77"/>
        <v>no</v>
      </c>
      <c r="L2498" s="32">
        <v>29</v>
      </c>
      <c r="M2498" s="31">
        <v>-0.42346044999999999</v>
      </c>
      <c r="N2498" s="31">
        <v>-1.2755734000000001</v>
      </c>
      <c r="O2498" s="62">
        <v>0.14426878000000001</v>
      </c>
      <c r="P2498" s="68">
        <v>0.82974464000000003</v>
      </c>
      <c r="Q2498" s="55">
        <v>2492</v>
      </c>
    </row>
    <row r="2499" spans="1:17">
      <c r="A2499" s="12" t="s">
        <v>1711</v>
      </c>
      <c r="B2499" s="23" t="str">
        <f t="shared" si="76"/>
        <v>no</v>
      </c>
      <c r="C2499" s="30">
        <v>37</v>
      </c>
      <c r="D2499" s="31">
        <v>-0.42625596999999998</v>
      </c>
      <c r="E2499" s="31">
        <v>-1.3290164</v>
      </c>
      <c r="F2499" s="37">
        <v>8.5610199999999997E-2</v>
      </c>
      <c r="G2499" s="65">
        <v>1</v>
      </c>
      <c r="H2499" s="55">
        <v>2493</v>
      </c>
      <c r="J2499" s="12" t="s">
        <v>1791</v>
      </c>
      <c r="K2499" s="23" t="str">
        <f t="shared" si="77"/>
        <v>no</v>
      </c>
      <c r="L2499" s="32">
        <v>15</v>
      </c>
      <c r="M2499" s="31">
        <v>-0.49579695000000001</v>
      </c>
      <c r="N2499" s="31">
        <v>-1.2757641</v>
      </c>
      <c r="O2499" s="62">
        <v>0.1610338</v>
      </c>
      <c r="P2499" s="68">
        <v>0.8377156</v>
      </c>
      <c r="Q2499" s="55">
        <v>2493</v>
      </c>
    </row>
    <row r="2500" spans="1:17">
      <c r="A2500" s="12" t="s">
        <v>1581</v>
      </c>
      <c r="B2500" s="23" t="str">
        <f t="shared" si="76"/>
        <v>no</v>
      </c>
      <c r="C2500" s="30">
        <v>31</v>
      </c>
      <c r="D2500" s="31">
        <v>-0.4387742</v>
      </c>
      <c r="E2500" s="31">
        <v>-1.3354193999999999</v>
      </c>
      <c r="F2500" s="37">
        <v>0.10053860000000001</v>
      </c>
      <c r="G2500" s="65">
        <v>1</v>
      </c>
      <c r="H2500" s="55">
        <v>2494</v>
      </c>
      <c r="J2500" s="12" t="s">
        <v>1966</v>
      </c>
      <c r="K2500" s="23" t="str">
        <f t="shared" si="77"/>
        <v>no</v>
      </c>
      <c r="L2500" s="32">
        <v>11</v>
      </c>
      <c r="M2500" s="31">
        <v>-0.54811573000000002</v>
      </c>
      <c r="N2500" s="31">
        <v>-1.278802</v>
      </c>
      <c r="O2500" s="62">
        <v>0.18840580000000001</v>
      </c>
      <c r="P2500" s="68">
        <v>0.83211049999999998</v>
      </c>
      <c r="Q2500" s="55">
        <v>2494</v>
      </c>
    </row>
    <row r="2501" spans="1:17">
      <c r="A2501" s="12" t="s">
        <v>319</v>
      </c>
      <c r="B2501" s="23" t="str">
        <f t="shared" si="76"/>
        <v>no</v>
      </c>
      <c r="C2501" s="30">
        <v>38</v>
      </c>
      <c r="D2501" s="31">
        <v>-0.42643639999999999</v>
      </c>
      <c r="E2501" s="31">
        <v>-1.3378563000000001</v>
      </c>
      <c r="F2501" s="37">
        <v>8.4870845E-2</v>
      </c>
      <c r="G2501" s="65">
        <v>1</v>
      </c>
      <c r="H2501" s="55">
        <v>2495</v>
      </c>
      <c r="J2501" s="12" t="s">
        <v>197</v>
      </c>
      <c r="K2501" s="23" t="str">
        <f t="shared" si="77"/>
        <v>no</v>
      </c>
      <c r="L2501" s="32">
        <v>24</v>
      </c>
      <c r="M2501" s="31">
        <v>-0.43853793000000002</v>
      </c>
      <c r="N2501" s="31">
        <v>-1.2809557</v>
      </c>
      <c r="O2501" s="62">
        <v>0.15139443</v>
      </c>
      <c r="P2501" s="68">
        <v>0.83105660000000003</v>
      </c>
      <c r="Q2501" s="55">
        <v>2495</v>
      </c>
    </row>
    <row r="2502" spans="1:17">
      <c r="A2502" s="12" t="s">
        <v>2018</v>
      </c>
      <c r="B2502" s="23" t="str">
        <f t="shared" si="76"/>
        <v>no</v>
      </c>
      <c r="C2502" s="30">
        <v>15</v>
      </c>
      <c r="D2502" s="31">
        <v>-0.53859805999999999</v>
      </c>
      <c r="E2502" s="31">
        <v>-1.3440859999999999</v>
      </c>
      <c r="F2502" s="37">
        <v>0.14204544999999999</v>
      </c>
      <c r="G2502" s="65">
        <v>1</v>
      </c>
      <c r="H2502" s="55">
        <v>2496</v>
      </c>
      <c r="J2502" s="12" t="s">
        <v>1784</v>
      </c>
      <c r="K2502" s="23" t="str">
        <f t="shared" si="77"/>
        <v>no</v>
      </c>
      <c r="L2502" s="32">
        <v>19</v>
      </c>
      <c r="M2502" s="31">
        <v>-0.47951265999999998</v>
      </c>
      <c r="N2502" s="31">
        <v>-1.2890756999999999</v>
      </c>
      <c r="O2502" s="62">
        <v>0.15447155000000001</v>
      </c>
      <c r="P2502" s="68">
        <v>0.80277010000000004</v>
      </c>
      <c r="Q2502" s="55">
        <v>2496</v>
      </c>
    </row>
    <row r="2503" spans="1:17">
      <c r="A2503" s="12" t="s">
        <v>364</v>
      </c>
      <c r="B2503" s="23" t="str">
        <f t="shared" ref="B2503:B2566" si="78">IFERROR(IF(FIND("MYC_",A2503)&gt;0,"yes"),"no")</f>
        <v>no</v>
      </c>
      <c r="C2503" s="30">
        <v>165</v>
      </c>
      <c r="D2503" s="31">
        <v>-0.33657579999999998</v>
      </c>
      <c r="E2503" s="31">
        <v>-1.3462902999999999</v>
      </c>
      <c r="F2503" s="37">
        <v>1.438849E-2</v>
      </c>
      <c r="G2503" s="65">
        <v>1</v>
      </c>
      <c r="H2503" s="55">
        <v>2497</v>
      </c>
      <c r="J2503" s="12" t="s">
        <v>1925</v>
      </c>
      <c r="K2503" s="23" t="str">
        <f t="shared" ref="K2503:K2566" si="79">IFERROR(IF(FIND("MYC_",J2503)&gt;0,"yes"),"no")</f>
        <v>no</v>
      </c>
      <c r="L2503" s="32">
        <v>28</v>
      </c>
      <c r="M2503" s="31">
        <v>-0.43739632000000001</v>
      </c>
      <c r="N2503" s="31">
        <v>-1.2928554000000001</v>
      </c>
      <c r="O2503" s="62">
        <v>0.12701613</v>
      </c>
      <c r="P2503" s="68">
        <v>0.79418520000000004</v>
      </c>
      <c r="Q2503" s="55">
        <v>2497</v>
      </c>
    </row>
    <row r="2504" spans="1:17">
      <c r="A2504" s="12" t="s">
        <v>2234</v>
      </c>
      <c r="B2504" s="23" t="str">
        <f t="shared" si="78"/>
        <v>no</v>
      </c>
      <c r="C2504" s="30">
        <v>12</v>
      </c>
      <c r="D2504" s="31">
        <v>-0.57267106000000001</v>
      </c>
      <c r="E2504" s="31">
        <v>-1.3540441000000001</v>
      </c>
      <c r="F2504" s="37">
        <v>0.1160221</v>
      </c>
      <c r="G2504" s="65">
        <v>1</v>
      </c>
      <c r="H2504" s="55">
        <v>2498</v>
      </c>
      <c r="J2504" s="12" t="s">
        <v>603</v>
      </c>
      <c r="K2504" s="23" t="str">
        <f t="shared" si="79"/>
        <v>no</v>
      </c>
      <c r="L2504" s="32">
        <v>15</v>
      </c>
      <c r="M2504" s="31">
        <v>-0.50102764</v>
      </c>
      <c r="N2504" s="31">
        <v>-1.2935544999999999</v>
      </c>
      <c r="O2504" s="62">
        <v>0.14951455999999999</v>
      </c>
      <c r="P2504" s="68">
        <v>0.79995053999999999</v>
      </c>
      <c r="Q2504" s="55">
        <v>2498</v>
      </c>
    </row>
    <row r="2505" spans="1:17">
      <c r="A2505" s="12" t="s">
        <v>1523</v>
      </c>
      <c r="B2505" s="23" t="str">
        <f t="shared" si="78"/>
        <v>no</v>
      </c>
      <c r="C2505" s="30">
        <v>42</v>
      </c>
      <c r="D2505" s="31">
        <v>-0.42908308000000001</v>
      </c>
      <c r="E2505" s="31">
        <v>-1.3615870000000001</v>
      </c>
      <c r="F2505" s="37">
        <v>7.2881355999999994E-2</v>
      </c>
      <c r="G2505" s="65">
        <v>1</v>
      </c>
      <c r="H2505" s="55">
        <v>2499</v>
      </c>
      <c r="J2505" s="12" t="s">
        <v>606</v>
      </c>
      <c r="K2505" s="23" t="str">
        <f t="shared" si="79"/>
        <v>no</v>
      </c>
      <c r="L2505" s="32">
        <v>112</v>
      </c>
      <c r="M2505" s="31">
        <v>-0.33136242999999999</v>
      </c>
      <c r="N2505" s="31">
        <v>-1.2950325</v>
      </c>
      <c r="O2505" s="62">
        <v>5.4158605999999998E-2</v>
      </c>
      <c r="P2505" s="68">
        <v>0.80205625000000003</v>
      </c>
      <c r="Q2505" s="55">
        <v>2499</v>
      </c>
    </row>
    <row r="2506" spans="1:17">
      <c r="A2506" s="12" t="s">
        <v>1706</v>
      </c>
      <c r="B2506" s="23" t="str">
        <f t="shared" si="78"/>
        <v>no</v>
      </c>
      <c r="C2506" s="30">
        <v>10</v>
      </c>
      <c r="D2506" s="31">
        <v>-0.60773854999999999</v>
      </c>
      <c r="E2506" s="31">
        <v>-1.3656402999999999</v>
      </c>
      <c r="F2506" s="37">
        <v>0.108256884</v>
      </c>
      <c r="G2506" s="65">
        <v>1</v>
      </c>
      <c r="H2506" s="55">
        <v>2500</v>
      </c>
      <c r="J2506" s="12" t="s">
        <v>1704</v>
      </c>
      <c r="K2506" s="23" t="str">
        <f t="shared" si="79"/>
        <v>no</v>
      </c>
      <c r="L2506" s="32">
        <v>18</v>
      </c>
      <c r="M2506" s="31">
        <v>-0.48783559999999998</v>
      </c>
      <c r="N2506" s="31">
        <v>-1.2993946999999999</v>
      </c>
      <c r="O2506" s="62">
        <v>0.14255319999999999</v>
      </c>
      <c r="P2506" s="68">
        <v>0.79146419999999995</v>
      </c>
      <c r="Q2506" s="55">
        <v>2500</v>
      </c>
    </row>
    <row r="2507" spans="1:17">
      <c r="A2507" s="12" t="s">
        <v>948</v>
      </c>
      <c r="B2507" s="23" t="str">
        <f t="shared" si="78"/>
        <v>no</v>
      </c>
      <c r="C2507" s="30">
        <v>201</v>
      </c>
      <c r="D2507" s="31">
        <v>-0.33668621999999998</v>
      </c>
      <c r="E2507" s="31">
        <v>-1.3707198</v>
      </c>
      <c r="F2507" s="37">
        <v>1.1804383999999999E-2</v>
      </c>
      <c r="G2507" s="65">
        <v>1</v>
      </c>
      <c r="H2507" s="55">
        <v>2501</v>
      </c>
      <c r="J2507" s="12" t="s">
        <v>1864</v>
      </c>
      <c r="K2507" s="23" t="str">
        <f t="shared" si="79"/>
        <v>no</v>
      </c>
      <c r="L2507" s="32">
        <v>100</v>
      </c>
      <c r="M2507" s="31">
        <v>-0.33786494</v>
      </c>
      <c r="N2507" s="31">
        <v>-1.3003465999999999</v>
      </c>
      <c r="O2507" s="62">
        <v>5.6338026999999999E-2</v>
      </c>
      <c r="P2507" s="68">
        <v>0.79616416000000001</v>
      </c>
      <c r="Q2507" s="55">
        <v>2501</v>
      </c>
    </row>
    <row r="2508" spans="1:17">
      <c r="A2508" s="12" t="s">
        <v>139</v>
      </c>
      <c r="B2508" s="23" t="str">
        <f t="shared" si="78"/>
        <v>no</v>
      </c>
      <c r="C2508" s="30">
        <v>32</v>
      </c>
      <c r="D2508" s="31">
        <v>-0.46039200000000002</v>
      </c>
      <c r="E2508" s="31">
        <v>-1.3881949</v>
      </c>
      <c r="F2508" s="37">
        <v>3.4615385999999998E-2</v>
      </c>
      <c r="G2508" s="65">
        <v>0.94336520000000001</v>
      </c>
      <c r="H2508" s="55">
        <v>2502</v>
      </c>
      <c r="J2508" s="12" t="s">
        <v>733</v>
      </c>
      <c r="K2508" s="23" t="str">
        <f t="shared" si="79"/>
        <v>no</v>
      </c>
      <c r="L2508" s="32">
        <v>15</v>
      </c>
      <c r="M2508" s="31">
        <v>-0.51043879999999997</v>
      </c>
      <c r="N2508" s="31">
        <v>-1.3029653999999999</v>
      </c>
      <c r="O2508" s="62">
        <v>0.16317992000000001</v>
      </c>
      <c r="P2508" s="68">
        <v>0.7937381</v>
      </c>
      <c r="Q2508" s="55">
        <v>2502</v>
      </c>
    </row>
    <row r="2509" spans="1:17">
      <c r="A2509" s="12" t="s">
        <v>857</v>
      </c>
      <c r="B2509" s="23" t="str">
        <f t="shared" si="78"/>
        <v>no</v>
      </c>
      <c r="C2509" s="30">
        <v>26</v>
      </c>
      <c r="D2509" s="31">
        <v>-0.48244930000000003</v>
      </c>
      <c r="E2509" s="31">
        <v>-1.389907</v>
      </c>
      <c r="F2509" s="37">
        <v>6.6420670000000001E-2</v>
      </c>
      <c r="G2509" s="65">
        <v>0.95889234999999995</v>
      </c>
      <c r="H2509" s="55">
        <v>2503</v>
      </c>
      <c r="J2509" s="12" t="s">
        <v>978</v>
      </c>
      <c r="K2509" s="23" t="str">
        <f t="shared" si="79"/>
        <v>no</v>
      </c>
      <c r="L2509" s="32">
        <v>18</v>
      </c>
      <c r="M2509" s="31">
        <v>-0.47739284999999998</v>
      </c>
      <c r="N2509" s="31">
        <v>-1.3060023000000001</v>
      </c>
      <c r="O2509" s="62">
        <v>0.14619882000000001</v>
      </c>
      <c r="P2509" s="68">
        <v>0.78881615000000005</v>
      </c>
      <c r="Q2509" s="55">
        <v>2503</v>
      </c>
    </row>
    <row r="2510" spans="1:17">
      <c r="A2510" s="12" t="s">
        <v>826</v>
      </c>
      <c r="B2510" s="23" t="str">
        <f t="shared" si="78"/>
        <v>no</v>
      </c>
      <c r="C2510" s="30">
        <v>16</v>
      </c>
      <c r="D2510" s="31">
        <v>-0.54788760000000003</v>
      </c>
      <c r="E2510" s="31">
        <v>-1.3951491</v>
      </c>
      <c r="F2510" s="37">
        <v>7.5187965999999995E-2</v>
      </c>
      <c r="G2510" s="65">
        <v>0.95291910000000002</v>
      </c>
      <c r="H2510" s="55">
        <v>2504</v>
      </c>
      <c r="J2510" s="12" t="s">
        <v>1730</v>
      </c>
      <c r="K2510" s="23" t="str">
        <f t="shared" si="79"/>
        <v>no</v>
      </c>
      <c r="L2510" s="32">
        <v>17</v>
      </c>
      <c r="M2510" s="31">
        <v>-0.49304547999999998</v>
      </c>
      <c r="N2510" s="31">
        <v>-1.3061197</v>
      </c>
      <c r="O2510" s="62">
        <v>0.14396887</v>
      </c>
      <c r="P2510" s="68">
        <v>0.79780220000000002</v>
      </c>
      <c r="Q2510" s="55">
        <v>2504</v>
      </c>
    </row>
    <row r="2511" spans="1:17">
      <c r="A2511" s="12" t="s">
        <v>2627</v>
      </c>
      <c r="B2511" s="23" t="str">
        <f t="shared" si="78"/>
        <v>no</v>
      </c>
      <c r="C2511" s="30">
        <v>36</v>
      </c>
      <c r="D2511" s="31">
        <v>-0.45529770000000003</v>
      </c>
      <c r="E2511" s="31">
        <v>-1.3967999</v>
      </c>
      <c r="F2511" s="37">
        <v>4.9450550000000003E-2</v>
      </c>
      <c r="G2511" s="65">
        <v>0.9711921</v>
      </c>
      <c r="H2511" s="55">
        <v>2505</v>
      </c>
      <c r="J2511" s="12" t="s">
        <v>336</v>
      </c>
      <c r="K2511" s="23" t="str">
        <f t="shared" si="79"/>
        <v>no</v>
      </c>
      <c r="L2511" s="32">
        <v>42</v>
      </c>
      <c r="M2511" s="31">
        <v>-0.39868303999999999</v>
      </c>
      <c r="N2511" s="31">
        <v>-1.3068221</v>
      </c>
      <c r="O2511" s="62">
        <v>8.3503049999999995E-2</v>
      </c>
      <c r="P2511" s="68">
        <v>0.80445116999999999</v>
      </c>
      <c r="Q2511" s="55">
        <v>2505</v>
      </c>
    </row>
    <row r="2512" spans="1:17">
      <c r="A2512" s="12" t="s">
        <v>2144</v>
      </c>
      <c r="B2512" s="23" t="str">
        <f t="shared" si="78"/>
        <v>no</v>
      </c>
      <c r="C2512" s="30">
        <v>31</v>
      </c>
      <c r="D2512" s="31">
        <v>-0.45906134999999998</v>
      </c>
      <c r="E2512" s="31">
        <v>-1.4022916999999999</v>
      </c>
      <c r="F2512" s="37">
        <v>7.8899085999999993E-2</v>
      </c>
      <c r="G2512" s="65">
        <v>0.96470639999999996</v>
      </c>
      <c r="H2512" s="55">
        <v>2506</v>
      </c>
      <c r="J2512" s="12" t="s">
        <v>693</v>
      </c>
      <c r="K2512" s="23" t="str">
        <f t="shared" si="79"/>
        <v>no</v>
      </c>
      <c r="L2512" s="32">
        <v>14</v>
      </c>
      <c r="M2512" s="31">
        <v>-0.50769997</v>
      </c>
      <c r="N2512" s="31">
        <v>-1.3068905</v>
      </c>
      <c r="O2512" s="62">
        <v>0.15369648999999999</v>
      </c>
      <c r="P2512" s="68">
        <v>0.81402799999999997</v>
      </c>
      <c r="Q2512" s="55">
        <v>2506</v>
      </c>
    </row>
    <row r="2513" spans="1:17">
      <c r="A2513" s="12" t="s">
        <v>1146</v>
      </c>
      <c r="B2513" s="23" t="str">
        <f t="shared" si="78"/>
        <v>no</v>
      </c>
      <c r="C2513" s="30">
        <v>34</v>
      </c>
      <c r="D2513" s="31">
        <v>-0.45479621999999997</v>
      </c>
      <c r="E2513" s="31">
        <v>-1.4087639999999999</v>
      </c>
      <c r="F2513" s="37">
        <v>5.272727E-2</v>
      </c>
      <c r="G2513" s="65">
        <v>0.95145999999999997</v>
      </c>
      <c r="H2513" s="55">
        <v>2507</v>
      </c>
      <c r="J2513" s="12" t="s">
        <v>1596</v>
      </c>
      <c r="K2513" s="23" t="str">
        <f t="shared" si="79"/>
        <v>no</v>
      </c>
      <c r="L2513" s="32">
        <v>12</v>
      </c>
      <c r="M2513" s="31">
        <v>-0.54627853999999998</v>
      </c>
      <c r="N2513" s="31">
        <v>-1.3073815</v>
      </c>
      <c r="O2513" s="62">
        <v>0.14102565</v>
      </c>
      <c r="P2513" s="68">
        <v>0.82202529999999996</v>
      </c>
      <c r="Q2513" s="55">
        <v>2507</v>
      </c>
    </row>
    <row r="2514" spans="1:17">
      <c r="A2514" s="12" t="s">
        <v>2329</v>
      </c>
      <c r="B2514" s="23" t="str">
        <f t="shared" si="78"/>
        <v>no</v>
      </c>
      <c r="C2514" s="30">
        <v>23</v>
      </c>
      <c r="D2514" s="31">
        <v>-0.50389110000000004</v>
      </c>
      <c r="E2514" s="31">
        <v>-1.4089906000000001</v>
      </c>
      <c r="F2514" s="37">
        <v>7.3308274000000007E-2</v>
      </c>
      <c r="G2514" s="65">
        <v>0.98186105000000001</v>
      </c>
      <c r="H2514" s="55">
        <v>2508</v>
      </c>
      <c r="J2514" s="12" t="s">
        <v>994</v>
      </c>
      <c r="K2514" s="23" t="str">
        <f t="shared" si="79"/>
        <v>no</v>
      </c>
      <c r="L2514" s="32">
        <v>12</v>
      </c>
      <c r="M2514" s="31">
        <v>-0.53325009999999995</v>
      </c>
      <c r="N2514" s="31">
        <v>-1.3135302</v>
      </c>
      <c r="O2514" s="62">
        <v>0.15280463999999999</v>
      </c>
      <c r="P2514" s="68">
        <v>0.80216604000000002</v>
      </c>
      <c r="Q2514" s="55">
        <v>2508</v>
      </c>
    </row>
    <row r="2515" spans="1:17">
      <c r="A2515" s="12" t="s">
        <v>1071</v>
      </c>
      <c r="B2515" s="23" t="str">
        <f t="shared" si="78"/>
        <v>no</v>
      </c>
      <c r="C2515" s="30">
        <v>22</v>
      </c>
      <c r="D2515" s="31">
        <v>-0.51099919999999999</v>
      </c>
      <c r="E2515" s="31">
        <v>-1.409375</v>
      </c>
      <c r="F2515" s="37">
        <v>8.0985920000000003E-2</v>
      </c>
      <c r="G2515" s="65">
        <v>1</v>
      </c>
      <c r="H2515" s="55">
        <v>2509</v>
      </c>
      <c r="J2515" s="12" t="s">
        <v>1924</v>
      </c>
      <c r="K2515" s="23" t="str">
        <f t="shared" si="79"/>
        <v>no</v>
      </c>
      <c r="L2515" s="32">
        <v>14</v>
      </c>
      <c r="M2515" s="31">
        <v>-0.52765083000000002</v>
      </c>
      <c r="N2515" s="31">
        <v>-1.3139525999999999</v>
      </c>
      <c r="O2515" s="62">
        <v>0.14509805000000001</v>
      </c>
      <c r="P2515" s="68">
        <v>0.81037307000000003</v>
      </c>
      <c r="Q2515" s="55">
        <v>2509</v>
      </c>
    </row>
    <row r="2516" spans="1:17">
      <c r="A2516" s="12" t="s">
        <v>2675</v>
      </c>
      <c r="B2516" s="23" t="str">
        <f t="shared" si="78"/>
        <v>no</v>
      </c>
      <c r="C2516" s="30">
        <v>129</v>
      </c>
      <c r="D2516" s="31">
        <v>-0.36806253</v>
      </c>
      <c r="E2516" s="31">
        <v>-1.4108825</v>
      </c>
      <c r="F2516" s="37">
        <v>1.4900662E-2</v>
      </c>
      <c r="G2516" s="65">
        <v>1</v>
      </c>
      <c r="H2516" s="55">
        <v>2510</v>
      </c>
      <c r="J2516" s="12" t="s">
        <v>244</v>
      </c>
      <c r="K2516" s="23" t="str">
        <f t="shared" si="79"/>
        <v>no</v>
      </c>
      <c r="L2516" s="32">
        <v>60</v>
      </c>
      <c r="M2516" s="31">
        <v>-0.37636352000000001</v>
      </c>
      <c r="N2516" s="31">
        <v>-1.3141575999999999</v>
      </c>
      <c r="O2516" s="62">
        <v>7.6923080000000005E-2</v>
      </c>
      <c r="P2516" s="68">
        <v>0.81994029999999996</v>
      </c>
      <c r="Q2516" s="55">
        <v>2510</v>
      </c>
    </row>
    <row r="2517" spans="1:17">
      <c r="A2517" s="12" t="s">
        <v>272</v>
      </c>
      <c r="B2517" s="23" t="str">
        <f t="shared" si="78"/>
        <v>no</v>
      </c>
      <c r="C2517" s="30">
        <v>83</v>
      </c>
      <c r="D2517" s="31">
        <v>-0.38810673000000001</v>
      </c>
      <c r="E2517" s="31">
        <v>-1.411816</v>
      </c>
      <c r="F2517" s="37">
        <v>3.1775699999999997E-2</v>
      </c>
      <c r="G2517" s="65">
        <v>1</v>
      </c>
      <c r="H2517" s="55">
        <v>2511</v>
      </c>
      <c r="J2517" s="12" t="s">
        <v>1719</v>
      </c>
      <c r="K2517" s="23" t="str">
        <f t="shared" si="79"/>
        <v>no</v>
      </c>
      <c r="L2517" s="32">
        <v>13</v>
      </c>
      <c r="M2517" s="31">
        <v>-0.52679779999999998</v>
      </c>
      <c r="N2517" s="31">
        <v>-1.3145975000000001</v>
      </c>
      <c r="O2517" s="62">
        <v>0.1444867</v>
      </c>
      <c r="P2517" s="68">
        <v>0.8287795</v>
      </c>
      <c r="Q2517" s="55">
        <v>2511</v>
      </c>
    </row>
    <row r="2518" spans="1:17">
      <c r="A2518" s="12" t="s">
        <v>2384</v>
      </c>
      <c r="B2518" s="23" t="str">
        <f t="shared" si="78"/>
        <v>no</v>
      </c>
      <c r="C2518" s="30">
        <v>11</v>
      </c>
      <c r="D2518" s="31">
        <v>-0.61507120000000004</v>
      </c>
      <c r="E2518" s="31">
        <v>-1.4215329000000001</v>
      </c>
      <c r="F2518" s="37">
        <v>7.9854809999999998E-2</v>
      </c>
      <c r="G2518" s="65">
        <v>1</v>
      </c>
      <c r="H2518" s="55">
        <v>2512</v>
      </c>
      <c r="J2518" s="12" t="s">
        <v>2234</v>
      </c>
      <c r="K2518" s="23" t="str">
        <f t="shared" si="79"/>
        <v>no</v>
      </c>
      <c r="L2518" s="32">
        <v>14</v>
      </c>
      <c r="M2518" s="31">
        <v>-0.51376580000000005</v>
      </c>
      <c r="N2518" s="31">
        <v>-1.3147643</v>
      </c>
      <c r="O2518" s="62">
        <v>0.13069306</v>
      </c>
      <c r="P2518" s="68">
        <v>0.8389278</v>
      </c>
      <c r="Q2518" s="55">
        <v>2512</v>
      </c>
    </row>
    <row r="2519" spans="1:17">
      <c r="A2519" s="12" t="s">
        <v>2041</v>
      </c>
      <c r="B2519" s="23" t="str">
        <f t="shared" si="78"/>
        <v>no</v>
      </c>
      <c r="C2519" s="30">
        <v>16</v>
      </c>
      <c r="D2519" s="31">
        <v>-0.57435274000000003</v>
      </c>
      <c r="E2519" s="31">
        <v>-1.4638656000000001</v>
      </c>
      <c r="F2519" s="37">
        <v>6.690778E-2</v>
      </c>
      <c r="G2519" s="65">
        <v>0.79023109999999996</v>
      </c>
      <c r="H2519" s="55">
        <v>2513</v>
      </c>
      <c r="J2519" s="12" t="s">
        <v>199</v>
      </c>
      <c r="K2519" s="23" t="str">
        <f t="shared" si="79"/>
        <v>no</v>
      </c>
      <c r="L2519" s="32">
        <v>15</v>
      </c>
      <c r="M2519" s="31">
        <v>-0.52087870000000003</v>
      </c>
      <c r="N2519" s="31">
        <v>-1.3198515</v>
      </c>
      <c r="O2519" s="62">
        <v>0.12065439999999999</v>
      </c>
      <c r="P2519" s="68">
        <v>0.82516175999999997</v>
      </c>
      <c r="Q2519" s="55">
        <v>2513</v>
      </c>
    </row>
    <row r="2520" spans="1:17">
      <c r="A2520" s="12" t="s">
        <v>944</v>
      </c>
      <c r="B2520" s="23" t="str">
        <f t="shared" si="78"/>
        <v>no</v>
      </c>
      <c r="C2520" s="30">
        <v>12</v>
      </c>
      <c r="D2520" s="31">
        <v>-0.61903350000000001</v>
      </c>
      <c r="E2520" s="31">
        <v>-1.4839731</v>
      </c>
      <c r="F2520" s="37">
        <v>3.4482760000000001E-2</v>
      </c>
      <c r="G2520" s="65">
        <v>0.70628120000000005</v>
      </c>
      <c r="H2520" s="55">
        <v>2514</v>
      </c>
      <c r="J2520" s="12" t="s">
        <v>1482</v>
      </c>
      <c r="K2520" s="23" t="str">
        <f t="shared" si="79"/>
        <v>no</v>
      </c>
      <c r="L2520" s="32">
        <v>16</v>
      </c>
      <c r="M2520" s="31">
        <v>-0.51433850000000003</v>
      </c>
      <c r="N2520" s="31">
        <v>-1.3226496000000001</v>
      </c>
      <c r="O2520" s="62">
        <v>0.13701431</v>
      </c>
      <c r="P2520" s="68">
        <v>0.82234600000000002</v>
      </c>
      <c r="Q2520" s="55">
        <v>2514</v>
      </c>
    </row>
    <row r="2521" spans="1:17">
      <c r="A2521" s="12" t="s">
        <v>262</v>
      </c>
      <c r="B2521" s="23" t="str">
        <f t="shared" si="78"/>
        <v>no</v>
      </c>
      <c r="C2521" s="30">
        <v>296</v>
      </c>
      <c r="D2521" s="31">
        <v>-0.34965032000000001</v>
      </c>
      <c r="E2521" s="31">
        <v>-1.4887741999999999</v>
      </c>
      <c r="F2521" s="37" t="s">
        <v>2683</v>
      </c>
      <c r="G2521" s="65">
        <v>0.71016950000000001</v>
      </c>
      <c r="H2521" s="55">
        <v>2515</v>
      </c>
      <c r="J2521" s="12" t="s">
        <v>162</v>
      </c>
      <c r="K2521" s="23" t="str">
        <f t="shared" si="79"/>
        <v>no</v>
      </c>
      <c r="L2521" s="32">
        <v>23</v>
      </c>
      <c r="M2521" s="31">
        <v>-0.46002673999999999</v>
      </c>
      <c r="N2521" s="31">
        <v>-1.3239722</v>
      </c>
      <c r="O2521" s="62">
        <v>0.123732254</v>
      </c>
      <c r="P2521" s="68">
        <v>0.82711314999999996</v>
      </c>
      <c r="Q2521" s="55">
        <v>2515</v>
      </c>
    </row>
    <row r="2522" spans="1:17">
      <c r="A2522" s="12" t="s">
        <v>733</v>
      </c>
      <c r="B2522" s="23" t="str">
        <f t="shared" si="78"/>
        <v>no</v>
      </c>
      <c r="C2522" s="30">
        <v>15</v>
      </c>
      <c r="D2522" s="31">
        <v>-0.61227023999999997</v>
      </c>
      <c r="E2522" s="31">
        <v>-1.5104998000000001</v>
      </c>
      <c r="F2522" s="37">
        <v>3.0769230000000002E-2</v>
      </c>
      <c r="G2522" s="65">
        <v>0.62295394999999998</v>
      </c>
      <c r="H2522" s="55">
        <v>2516</v>
      </c>
      <c r="J2522" s="12" t="s">
        <v>975</v>
      </c>
      <c r="K2522" s="23" t="str">
        <f t="shared" si="79"/>
        <v>no</v>
      </c>
      <c r="L2522" s="32">
        <v>13</v>
      </c>
      <c r="M2522" s="31">
        <v>-0.53060680000000005</v>
      </c>
      <c r="N2522" s="31">
        <v>-1.3257006</v>
      </c>
      <c r="O2522" s="62">
        <v>0.14285714999999999</v>
      </c>
      <c r="P2522" s="68">
        <v>0.82964413999999997</v>
      </c>
      <c r="Q2522" s="55">
        <v>2516</v>
      </c>
    </row>
    <row r="2523" spans="1:17">
      <c r="A2523" s="12" t="s">
        <v>799</v>
      </c>
      <c r="B2523" s="23" t="str">
        <f t="shared" si="78"/>
        <v>no</v>
      </c>
      <c r="C2523" s="30">
        <v>10</v>
      </c>
      <c r="D2523" s="31">
        <v>-0.66338490000000006</v>
      </c>
      <c r="E2523" s="31">
        <v>-1.513841</v>
      </c>
      <c r="F2523" s="37">
        <v>2.0754716999999999E-2</v>
      </c>
      <c r="G2523" s="65">
        <v>0.63444316000000001</v>
      </c>
      <c r="H2523" s="55">
        <v>2517</v>
      </c>
      <c r="J2523" s="12" t="s">
        <v>322</v>
      </c>
      <c r="K2523" s="23" t="str">
        <f t="shared" si="79"/>
        <v>no</v>
      </c>
      <c r="L2523" s="32">
        <v>37</v>
      </c>
      <c r="M2523" s="31">
        <v>-0.41898358000000002</v>
      </c>
      <c r="N2523" s="31">
        <v>-1.3281219</v>
      </c>
      <c r="O2523" s="62">
        <v>8.7398370000000003E-2</v>
      </c>
      <c r="P2523" s="68">
        <v>0.8295882</v>
      </c>
      <c r="Q2523" s="55">
        <v>2517</v>
      </c>
    </row>
    <row r="2524" spans="1:17">
      <c r="A2524" s="12" t="s">
        <v>1924</v>
      </c>
      <c r="B2524" s="23" t="str">
        <f t="shared" si="78"/>
        <v>no</v>
      </c>
      <c r="C2524" s="30">
        <v>15</v>
      </c>
      <c r="D2524" s="31">
        <v>-0.59061140000000001</v>
      </c>
      <c r="E2524" s="31">
        <v>-1.5211622</v>
      </c>
      <c r="F2524" s="37">
        <v>4.0816326E-2</v>
      </c>
      <c r="G2524" s="65">
        <v>0.62722719999999998</v>
      </c>
      <c r="H2524" s="55">
        <v>2518</v>
      </c>
      <c r="J2524" s="12" t="s">
        <v>1852</v>
      </c>
      <c r="K2524" s="23" t="str">
        <f t="shared" si="79"/>
        <v>no</v>
      </c>
      <c r="L2524" s="32">
        <v>90</v>
      </c>
      <c r="M2524" s="31">
        <v>-0.35610463999999997</v>
      </c>
      <c r="N2524" s="31">
        <v>-1.3295617</v>
      </c>
      <c r="O2524" s="62">
        <v>4.3392504999999998E-2</v>
      </c>
      <c r="P2524" s="68">
        <v>0.83449983999999999</v>
      </c>
      <c r="Q2524" s="55">
        <v>2518</v>
      </c>
    </row>
    <row r="2525" spans="1:17">
      <c r="A2525" s="12" t="s">
        <v>869</v>
      </c>
      <c r="B2525" s="23" t="str">
        <f t="shared" si="78"/>
        <v>no</v>
      </c>
      <c r="C2525" s="30">
        <v>14</v>
      </c>
      <c r="D2525" s="31">
        <v>-0.61950284</v>
      </c>
      <c r="E2525" s="31">
        <v>-1.5289041999999999</v>
      </c>
      <c r="F2525" s="37">
        <v>4.4014085000000001E-2</v>
      </c>
      <c r="G2525" s="65">
        <v>0.62065464000000004</v>
      </c>
      <c r="H2525" s="55">
        <v>2519</v>
      </c>
      <c r="J2525" s="12" t="s">
        <v>1512</v>
      </c>
      <c r="K2525" s="23" t="str">
        <f t="shared" si="79"/>
        <v>no</v>
      </c>
      <c r="L2525" s="32">
        <v>21</v>
      </c>
      <c r="M2525" s="31">
        <v>-0.47236033999999999</v>
      </c>
      <c r="N2525" s="31">
        <v>-1.3309051000000001</v>
      </c>
      <c r="O2525" s="62">
        <v>0.12209302</v>
      </c>
      <c r="P2525" s="68">
        <v>0.84023446000000002</v>
      </c>
      <c r="Q2525" s="55">
        <v>2519</v>
      </c>
    </row>
    <row r="2526" spans="1:17">
      <c r="A2526" s="12" t="s">
        <v>2327</v>
      </c>
      <c r="B2526" s="23" t="str">
        <f t="shared" si="78"/>
        <v>no</v>
      </c>
      <c r="C2526" s="30">
        <v>12</v>
      </c>
      <c r="D2526" s="31">
        <v>-0.6430939</v>
      </c>
      <c r="E2526" s="31">
        <v>-1.5348392</v>
      </c>
      <c r="F2526" s="37">
        <v>3.7037037000000002E-2</v>
      </c>
      <c r="G2526" s="65">
        <v>0.62416499999999997</v>
      </c>
      <c r="H2526" s="55">
        <v>2520</v>
      </c>
      <c r="J2526" s="12" t="s">
        <v>843</v>
      </c>
      <c r="K2526" s="23" t="str">
        <f t="shared" si="79"/>
        <v>no</v>
      </c>
      <c r="L2526" s="32">
        <v>25</v>
      </c>
      <c r="M2526" s="31">
        <v>-0.45483622000000001</v>
      </c>
      <c r="N2526" s="31">
        <v>-1.3331516000000001</v>
      </c>
      <c r="O2526" s="62">
        <v>9.0909089999999998E-2</v>
      </c>
      <c r="P2526" s="68">
        <v>0.84125989999999995</v>
      </c>
      <c r="Q2526" s="55">
        <v>2520</v>
      </c>
    </row>
    <row r="2527" spans="1:17">
      <c r="A2527" s="12" t="s">
        <v>1778</v>
      </c>
      <c r="B2527" s="23" t="str">
        <f t="shared" si="78"/>
        <v>no</v>
      </c>
      <c r="C2527" s="30">
        <v>27</v>
      </c>
      <c r="D2527" s="31">
        <v>-0.52592589999999995</v>
      </c>
      <c r="E2527" s="31">
        <v>-1.5391762</v>
      </c>
      <c r="F2527" s="37">
        <v>1.8115941E-2</v>
      </c>
      <c r="G2527" s="65">
        <v>0.63543090000000002</v>
      </c>
      <c r="H2527" s="55">
        <v>2521</v>
      </c>
      <c r="J2527" s="12" t="s">
        <v>2065</v>
      </c>
      <c r="K2527" s="23" t="str">
        <f t="shared" si="79"/>
        <v>no</v>
      </c>
      <c r="L2527" s="32">
        <v>17</v>
      </c>
      <c r="M2527" s="31">
        <v>-0.50174224000000001</v>
      </c>
      <c r="N2527" s="31">
        <v>-1.3336916999999999</v>
      </c>
      <c r="O2527" s="62">
        <v>0.10472279</v>
      </c>
      <c r="P2527" s="68">
        <v>0.85119339999999999</v>
      </c>
      <c r="Q2527" s="55">
        <v>2521</v>
      </c>
    </row>
    <row r="2528" spans="1:17">
      <c r="A2528" s="12" t="s">
        <v>1541</v>
      </c>
      <c r="B2528" s="23" t="str">
        <f t="shared" si="78"/>
        <v>no</v>
      </c>
      <c r="C2528" s="30">
        <v>11</v>
      </c>
      <c r="D2528" s="31">
        <v>-0.65683806</v>
      </c>
      <c r="E2528" s="31">
        <v>-1.545363</v>
      </c>
      <c r="F2528" s="37">
        <v>3.2692310000000002E-2</v>
      </c>
      <c r="G2528" s="65">
        <v>0.64106790000000002</v>
      </c>
      <c r="H2528" s="55">
        <v>2522</v>
      </c>
      <c r="J2528" s="12" t="s">
        <v>2215</v>
      </c>
      <c r="K2528" s="23" t="str">
        <f t="shared" si="79"/>
        <v>no</v>
      </c>
      <c r="L2528" s="32">
        <v>12</v>
      </c>
      <c r="M2528" s="31">
        <v>-0.53928363000000001</v>
      </c>
      <c r="N2528" s="31">
        <v>-1.3383430000000001</v>
      </c>
      <c r="O2528" s="62">
        <v>0.13793103000000001</v>
      </c>
      <c r="P2528" s="68">
        <v>0.84020490000000003</v>
      </c>
      <c r="Q2528" s="55">
        <v>2522</v>
      </c>
    </row>
    <row r="2529" spans="1:17">
      <c r="A2529" s="12" t="s">
        <v>943</v>
      </c>
      <c r="B2529" s="23" t="str">
        <f t="shared" si="78"/>
        <v>no</v>
      </c>
      <c r="C2529" s="30">
        <v>10</v>
      </c>
      <c r="D2529" s="31">
        <v>-0.66885830000000002</v>
      </c>
      <c r="E2529" s="31">
        <v>-1.5494030999999999</v>
      </c>
      <c r="F2529" s="37">
        <v>3.6363634999999998E-2</v>
      </c>
      <c r="G2529" s="65">
        <v>0.66096120000000003</v>
      </c>
      <c r="H2529" s="55">
        <v>2523</v>
      </c>
      <c r="J2529" s="12" t="s">
        <v>267</v>
      </c>
      <c r="K2529" s="23" t="str">
        <f t="shared" si="79"/>
        <v>no</v>
      </c>
      <c r="L2529" s="32">
        <v>105</v>
      </c>
      <c r="M2529" s="31">
        <v>-0.34814529999999999</v>
      </c>
      <c r="N2529" s="31">
        <v>-1.341496</v>
      </c>
      <c r="O2529" s="62">
        <v>5.3803339999999998E-2</v>
      </c>
      <c r="P2529" s="68">
        <v>0.83725689999999997</v>
      </c>
      <c r="Q2529" s="55">
        <v>2523</v>
      </c>
    </row>
    <row r="2530" spans="1:17">
      <c r="A2530" s="12" t="s">
        <v>854</v>
      </c>
      <c r="B2530" s="23" t="str">
        <f t="shared" si="78"/>
        <v>no</v>
      </c>
      <c r="C2530" s="30">
        <v>36</v>
      </c>
      <c r="D2530" s="31">
        <v>-0.50764069999999994</v>
      </c>
      <c r="E2530" s="31">
        <v>-1.5679713</v>
      </c>
      <c r="F2530" s="37">
        <v>7.5329565000000001E-3</v>
      </c>
      <c r="G2530" s="65">
        <v>0.6012092</v>
      </c>
      <c r="H2530" s="55">
        <v>2524</v>
      </c>
      <c r="J2530" s="12" t="s">
        <v>2183</v>
      </c>
      <c r="K2530" s="23" t="str">
        <f t="shared" si="79"/>
        <v>no</v>
      </c>
      <c r="L2530" s="32">
        <v>21</v>
      </c>
      <c r="M2530" s="31">
        <v>-0.48328065999999997</v>
      </c>
      <c r="N2530" s="31">
        <v>-1.3451527000000001</v>
      </c>
      <c r="O2530" s="62">
        <v>9.7560969999999997E-2</v>
      </c>
      <c r="P2530" s="68">
        <v>0.83079360000000002</v>
      </c>
      <c r="Q2530" s="55">
        <v>2524</v>
      </c>
    </row>
    <row r="2531" spans="1:17">
      <c r="A2531" s="12" t="s">
        <v>129</v>
      </c>
      <c r="B2531" s="23" t="str">
        <f t="shared" si="78"/>
        <v>no</v>
      </c>
      <c r="C2531" s="30">
        <v>11</v>
      </c>
      <c r="D2531" s="31">
        <v>-0.66430319999999998</v>
      </c>
      <c r="E2531" s="31">
        <v>-1.5729128999999999</v>
      </c>
      <c r="F2531" s="37">
        <v>3.5580523000000003E-2</v>
      </c>
      <c r="G2531" s="65">
        <v>0.62119215999999999</v>
      </c>
      <c r="H2531" s="55">
        <v>2525</v>
      </c>
      <c r="J2531" s="12" t="s">
        <v>339</v>
      </c>
      <c r="K2531" s="23" t="str">
        <f t="shared" si="79"/>
        <v>no</v>
      </c>
      <c r="L2531" s="32">
        <v>10</v>
      </c>
      <c r="M2531" s="31">
        <v>-0.58861755999999998</v>
      </c>
      <c r="N2531" s="31">
        <v>-1.3573415</v>
      </c>
      <c r="O2531" s="62">
        <v>0.1211499</v>
      </c>
      <c r="P2531" s="68">
        <v>0.78289379999999997</v>
      </c>
      <c r="Q2531" s="55">
        <v>2525</v>
      </c>
    </row>
    <row r="2532" spans="1:17">
      <c r="A2532" s="12" t="s">
        <v>1081</v>
      </c>
      <c r="B2532" s="23" t="str">
        <f t="shared" si="78"/>
        <v>no</v>
      </c>
      <c r="C2532" s="30">
        <v>48</v>
      </c>
      <c r="D2532" s="31">
        <v>-0.48703702999999998</v>
      </c>
      <c r="E2532" s="31">
        <v>-1.5967671999999999</v>
      </c>
      <c r="F2532" s="37">
        <v>1.8450185000000001E-3</v>
      </c>
      <c r="G2532" s="65">
        <v>0.53775240000000002</v>
      </c>
      <c r="H2532" s="55">
        <v>2526</v>
      </c>
      <c r="J2532" s="12" t="s">
        <v>687</v>
      </c>
      <c r="K2532" s="23" t="str">
        <f t="shared" si="79"/>
        <v>no</v>
      </c>
      <c r="L2532" s="32">
        <v>27</v>
      </c>
      <c r="M2532" s="31">
        <v>-0.455876</v>
      </c>
      <c r="N2532" s="31">
        <v>-1.3620995</v>
      </c>
      <c r="O2532" s="62">
        <v>0.10282258</v>
      </c>
      <c r="P2532" s="68">
        <v>0.77243079999999997</v>
      </c>
      <c r="Q2532" s="55">
        <v>2526</v>
      </c>
    </row>
    <row r="2533" spans="1:17">
      <c r="A2533" s="12" t="s">
        <v>2019</v>
      </c>
      <c r="B2533" s="23" t="str">
        <f t="shared" si="78"/>
        <v>no</v>
      </c>
      <c r="C2533" s="30">
        <v>14</v>
      </c>
      <c r="D2533" s="31">
        <v>-0.64334226000000005</v>
      </c>
      <c r="E2533" s="31">
        <v>-1.6028477000000001</v>
      </c>
      <c r="F2533" s="37">
        <v>1.9267823999999999E-2</v>
      </c>
      <c r="G2533" s="65">
        <v>0.55377500000000002</v>
      </c>
      <c r="H2533" s="55">
        <v>2527</v>
      </c>
      <c r="J2533" s="12" t="s">
        <v>1462</v>
      </c>
      <c r="K2533" s="23" t="str">
        <f t="shared" si="79"/>
        <v>no</v>
      </c>
      <c r="L2533" s="32">
        <v>31</v>
      </c>
      <c r="M2533" s="31">
        <v>-0.43884214999999999</v>
      </c>
      <c r="N2533" s="31">
        <v>-1.3645358999999999</v>
      </c>
      <c r="O2533" s="62">
        <v>8.2644629999999997E-2</v>
      </c>
      <c r="P2533" s="68">
        <v>0.77368873000000005</v>
      </c>
      <c r="Q2533" s="55">
        <v>2527</v>
      </c>
    </row>
    <row r="2534" spans="1:17">
      <c r="A2534" s="12" t="s">
        <v>1966</v>
      </c>
      <c r="B2534" s="23" t="str">
        <f t="shared" si="78"/>
        <v>no</v>
      </c>
      <c r="C2534" s="30">
        <v>11</v>
      </c>
      <c r="D2534" s="31">
        <v>-0.6903958</v>
      </c>
      <c r="E2534" s="31">
        <v>-1.6099129000000001</v>
      </c>
      <c r="F2534" s="37">
        <v>1.49532715E-2</v>
      </c>
      <c r="G2534" s="65">
        <v>0.56777449999999996</v>
      </c>
      <c r="H2534" s="55">
        <v>2528</v>
      </c>
      <c r="J2534" s="12" t="s">
        <v>134</v>
      </c>
      <c r="K2534" s="23" t="str">
        <f t="shared" si="79"/>
        <v>no</v>
      </c>
      <c r="L2534" s="32">
        <v>14</v>
      </c>
      <c r="M2534" s="31">
        <v>-0.54056256999999996</v>
      </c>
      <c r="N2534" s="31">
        <v>-1.3658442</v>
      </c>
      <c r="O2534" s="62">
        <v>0.10663984</v>
      </c>
      <c r="P2534" s="68">
        <v>0.7805569</v>
      </c>
      <c r="Q2534" s="55">
        <v>2528</v>
      </c>
    </row>
    <row r="2535" spans="1:17">
      <c r="A2535" s="12" t="s">
        <v>1264</v>
      </c>
      <c r="B2535" s="23" t="str">
        <f t="shared" si="78"/>
        <v>no</v>
      </c>
      <c r="C2535" s="30">
        <v>12</v>
      </c>
      <c r="D2535" s="31">
        <v>-0.66963220000000001</v>
      </c>
      <c r="E2535" s="31">
        <v>-1.6222365000000001</v>
      </c>
      <c r="F2535" s="37">
        <v>1.8348623000000001E-2</v>
      </c>
      <c r="G2535" s="65">
        <v>0.56114399999999998</v>
      </c>
      <c r="H2535" s="55">
        <v>2529</v>
      </c>
      <c r="J2535" s="12" t="s">
        <v>388</v>
      </c>
      <c r="K2535" s="23" t="str">
        <f t="shared" si="79"/>
        <v>no</v>
      </c>
      <c r="L2535" s="32">
        <v>26</v>
      </c>
      <c r="M2535" s="31">
        <v>-0.46359687999999999</v>
      </c>
      <c r="N2535" s="31">
        <v>-1.3666370999999999</v>
      </c>
      <c r="O2535" s="62">
        <v>9.9173549999999999E-2</v>
      </c>
      <c r="P2535" s="68">
        <v>0.79014914999999997</v>
      </c>
      <c r="Q2535" s="55">
        <v>2529</v>
      </c>
    </row>
    <row r="2536" spans="1:17">
      <c r="A2536" s="12" t="s">
        <v>751</v>
      </c>
      <c r="B2536" s="23" t="str">
        <f t="shared" si="78"/>
        <v>no</v>
      </c>
      <c r="C2536" s="30">
        <v>20</v>
      </c>
      <c r="D2536" s="31">
        <v>-0.60584689999999997</v>
      </c>
      <c r="E2536" s="31">
        <v>-1.6598126</v>
      </c>
      <c r="F2536" s="37">
        <v>1.2797075E-2</v>
      </c>
      <c r="G2536" s="65">
        <v>0.43035393999999999</v>
      </c>
      <c r="H2536" s="55">
        <v>2530</v>
      </c>
      <c r="J2536" s="12" t="s">
        <v>1778</v>
      </c>
      <c r="K2536" s="23" t="str">
        <f t="shared" si="79"/>
        <v>no</v>
      </c>
      <c r="L2536" s="32">
        <v>30</v>
      </c>
      <c r="M2536" s="31">
        <v>-0.44300687</v>
      </c>
      <c r="N2536" s="31">
        <v>-1.3691428999999999</v>
      </c>
      <c r="O2536" s="62">
        <v>8.9463219999999996E-2</v>
      </c>
      <c r="P2536" s="68">
        <v>0.79134599999999999</v>
      </c>
      <c r="Q2536" s="55">
        <v>2530</v>
      </c>
    </row>
    <row r="2537" spans="1:17">
      <c r="A2537" s="12" t="s">
        <v>1751</v>
      </c>
      <c r="B2537" s="23" t="str">
        <f t="shared" si="78"/>
        <v>no</v>
      </c>
      <c r="C2537" s="30">
        <v>21</v>
      </c>
      <c r="D2537" s="31">
        <v>-0.63048280000000001</v>
      </c>
      <c r="E2537" s="31">
        <v>-1.7097952000000001</v>
      </c>
      <c r="F2537" s="37">
        <v>3.4965034999999999E-3</v>
      </c>
      <c r="G2537" s="65">
        <v>0.28526620000000003</v>
      </c>
      <c r="H2537" s="55">
        <v>2531</v>
      </c>
      <c r="J2537" s="12" t="s">
        <v>2036</v>
      </c>
      <c r="K2537" s="23" t="str">
        <f t="shared" si="79"/>
        <v>no</v>
      </c>
      <c r="L2537" s="32">
        <v>33</v>
      </c>
      <c r="M2537" s="31">
        <v>-0.43904543000000001</v>
      </c>
      <c r="N2537" s="31">
        <v>-1.3709555</v>
      </c>
      <c r="O2537" s="62">
        <v>7.7568135999999996E-2</v>
      </c>
      <c r="P2537" s="68">
        <v>0.79626479999999999</v>
      </c>
      <c r="Q2537" s="55">
        <v>2531</v>
      </c>
    </row>
    <row r="2538" spans="1:17">
      <c r="A2538" s="12" t="s">
        <v>533</v>
      </c>
      <c r="B2538" s="23" t="str">
        <f t="shared" si="78"/>
        <v>no</v>
      </c>
      <c r="C2538" s="30">
        <v>15</v>
      </c>
      <c r="D2538" s="31">
        <v>-0.67316149999999997</v>
      </c>
      <c r="E2538" s="31">
        <v>-1.7165570000000001</v>
      </c>
      <c r="F2538" s="37">
        <v>1.4787431E-2</v>
      </c>
      <c r="G2538" s="65">
        <v>0.30669605999999999</v>
      </c>
      <c r="H2538" s="55">
        <v>2532</v>
      </c>
      <c r="J2538" s="12" t="s">
        <v>1461</v>
      </c>
      <c r="K2538" s="23" t="str">
        <f t="shared" si="79"/>
        <v>no</v>
      </c>
      <c r="L2538" s="32">
        <v>39</v>
      </c>
      <c r="M2538" s="31">
        <v>-0.4222437</v>
      </c>
      <c r="N2538" s="31">
        <v>-1.3722383</v>
      </c>
      <c r="O2538" s="62">
        <v>5.0314464000000003E-2</v>
      </c>
      <c r="P2538" s="68">
        <v>0.80411874999999999</v>
      </c>
      <c r="Q2538" s="55">
        <v>2532</v>
      </c>
    </row>
    <row r="2539" spans="1:17">
      <c r="A2539" s="12" t="s">
        <v>810</v>
      </c>
      <c r="B2539" s="23" t="str">
        <f t="shared" si="78"/>
        <v>no</v>
      </c>
      <c r="C2539" s="30">
        <v>23</v>
      </c>
      <c r="D2539" s="31">
        <v>-0.61138340000000002</v>
      </c>
      <c r="E2539" s="31">
        <v>-1.7275417</v>
      </c>
      <c r="F2539" s="37">
        <v>3.8095237999999998E-3</v>
      </c>
      <c r="G2539" s="65">
        <v>0.32549595999999997</v>
      </c>
      <c r="H2539" s="55">
        <v>2533</v>
      </c>
      <c r="J2539" s="12" t="s">
        <v>1568</v>
      </c>
      <c r="K2539" s="23" t="str">
        <f t="shared" si="79"/>
        <v>no</v>
      </c>
      <c r="L2539" s="32">
        <v>24</v>
      </c>
      <c r="M2539" s="31">
        <v>-0.47313242999999999</v>
      </c>
      <c r="N2539" s="31">
        <v>-1.3765904</v>
      </c>
      <c r="O2539" s="62">
        <v>8.0808080000000004E-2</v>
      </c>
      <c r="P2539" s="68">
        <v>0.79804609999999998</v>
      </c>
      <c r="Q2539" s="55">
        <v>2533</v>
      </c>
    </row>
    <row r="2540" spans="1:17">
      <c r="A2540" s="12" t="s">
        <v>1664</v>
      </c>
      <c r="B2540" s="23" t="str">
        <f t="shared" si="78"/>
        <v>no</v>
      </c>
      <c r="C2540" s="30">
        <v>45</v>
      </c>
      <c r="D2540" s="31">
        <v>-0.55037254000000002</v>
      </c>
      <c r="E2540" s="31">
        <v>-1.7792695000000001</v>
      </c>
      <c r="F2540" s="37">
        <v>1.8315018E-3</v>
      </c>
      <c r="G2540" s="65">
        <v>0.20927818000000001</v>
      </c>
      <c r="H2540" s="55">
        <v>2534</v>
      </c>
      <c r="J2540" s="12" t="s">
        <v>567</v>
      </c>
      <c r="K2540" s="23" t="str">
        <f t="shared" si="79"/>
        <v>no</v>
      </c>
      <c r="L2540" s="32">
        <v>65</v>
      </c>
      <c r="M2540" s="31">
        <v>-0.3841096</v>
      </c>
      <c r="N2540" s="31">
        <v>-1.3801620999999999</v>
      </c>
      <c r="O2540" s="62">
        <v>3.187251E-2</v>
      </c>
      <c r="P2540" s="68">
        <v>0.79481124999999997</v>
      </c>
      <c r="Q2540" s="55">
        <v>2534</v>
      </c>
    </row>
    <row r="2541" spans="1:17">
      <c r="A2541" s="12" t="s">
        <v>267</v>
      </c>
      <c r="B2541" s="23" t="str">
        <f t="shared" si="78"/>
        <v>no</v>
      </c>
      <c r="C2541" s="30">
        <v>92</v>
      </c>
      <c r="D2541" s="31">
        <v>-0.52892969999999995</v>
      </c>
      <c r="E2541" s="31">
        <v>-1.9667730000000001</v>
      </c>
      <c r="F2541" s="37" t="s">
        <v>2683</v>
      </c>
      <c r="G2541" s="65">
        <v>1.9548177999999999E-2</v>
      </c>
      <c r="H2541" s="55">
        <v>2535</v>
      </c>
      <c r="J2541" s="12" t="s">
        <v>2554</v>
      </c>
      <c r="K2541" s="23" t="str">
        <f t="shared" si="79"/>
        <v>no</v>
      </c>
      <c r="L2541" s="32">
        <v>25</v>
      </c>
      <c r="M2541" s="31">
        <v>-0.47589274999999998</v>
      </c>
      <c r="N2541" s="31">
        <v>-1.3815493999999999</v>
      </c>
      <c r="O2541" s="62">
        <v>7.5875479999999995E-2</v>
      </c>
      <c r="P2541" s="68">
        <v>0.80329050000000002</v>
      </c>
      <c r="Q2541" s="55">
        <v>2535</v>
      </c>
    </row>
    <row r="2542" spans="1:17">
      <c r="A2542" s="12" t="s">
        <v>1339</v>
      </c>
      <c r="B2542" s="23" t="str">
        <f t="shared" si="78"/>
        <v>no</v>
      </c>
      <c r="C2542" s="30">
        <v>13</v>
      </c>
      <c r="D2542" s="31">
        <v>-0.80875843999999997</v>
      </c>
      <c r="E2542" s="31">
        <v>-1.9797616</v>
      </c>
      <c r="F2542" s="37" t="s">
        <v>2683</v>
      </c>
      <c r="G2542" s="65">
        <v>3.2771543E-2</v>
      </c>
      <c r="H2542" s="55">
        <v>2536</v>
      </c>
      <c r="J2542" s="12" t="s">
        <v>1523</v>
      </c>
      <c r="K2542" s="23" t="str">
        <f t="shared" si="79"/>
        <v>no</v>
      </c>
      <c r="L2542" s="32">
        <v>41</v>
      </c>
      <c r="M2542" s="31">
        <v>-0.41767755000000001</v>
      </c>
      <c r="N2542" s="31">
        <v>-1.3820498000000001</v>
      </c>
      <c r="O2542" s="62">
        <v>6.4777329999999994E-2</v>
      </c>
      <c r="P2542" s="68">
        <v>0.81650449999999997</v>
      </c>
      <c r="Q2542" s="55">
        <v>2536</v>
      </c>
    </row>
    <row r="2543" spans="1:17">
      <c r="A2543" s="12" t="s">
        <v>2083</v>
      </c>
      <c r="B2543" s="23" t="str">
        <f t="shared" si="78"/>
        <v>no</v>
      </c>
      <c r="C2543" s="70" t="s">
        <v>95</v>
      </c>
      <c r="D2543" s="31"/>
      <c r="E2543" s="31"/>
      <c r="F2543" s="37"/>
      <c r="G2543" s="38"/>
      <c r="H2543" s="55">
        <v>2537</v>
      </c>
      <c r="J2543" s="12" t="s">
        <v>2146</v>
      </c>
      <c r="K2543" s="23" t="str">
        <f t="shared" si="79"/>
        <v>no</v>
      </c>
      <c r="L2543" s="32">
        <v>17</v>
      </c>
      <c r="M2543" s="31">
        <v>-0.5093685</v>
      </c>
      <c r="N2543" s="31">
        <v>-1.3825445999999999</v>
      </c>
      <c r="O2543" s="62">
        <v>9.1428570000000001E-2</v>
      </c>
      <c r="P2543" s="68">
        <v>0.83024626999999995</v>
      </c>
      <c r="Q2543" s="55">
        <v>2537</v>
      </c>
    </row>
    <row r="2544" spans="1:17">
      <c r="A2544" s="12" t="s">
        <v>1598</v>
      </c>
      <c r="B2544" s="23" t="str">
        <f t="shared" si="78"/>
        <v>no</v>
      </c>
      <c r="C2544" s="70" t="s">
        <v>95</v>
      </c>
      <c r="D2544" s="31"/>
      <c r="E2544" s="31"/>
      <c r="F2544" s="37"/>
      <c r="G2544" s="38"/>
      <c r="H2544" s="55">
        <v>2538</v>
      </c>
      <c r="J2544" s="12" t="s">
        <v>694</v>
      </c>
      <c r="K2544" s="23" t="str">
        <f t="shared" si="79"/>
        <v>no</v>
      </c>
      <c r="L2544" s="32">
        <v>67</v>
      </c>
      <c r="M2544" s="31">
        <v>-0.38661203</v>
      </c>
      <c r="N2544" s="31">
        <v>-1.3881083999999999</v>
      </c>
      <c r="O2544" s="62">
        <v>3.0241935000000001E-2</v>
      </c>
      <c r="P2544" s="68">
        <v>0.81789529999999999</v>
      </c>
      <c r="Q2544" s="55">
        <v>2538</v>
      </c>
    </row>
    <row r="2545" spans="1:17">
      <c r="A2545" s="12" t="s">
        <v>2414</v>
      </c>
      <c r="B2545" s="23" t="str">
        <f t="shared" si="78"/>
        <v>no</v>
      </c>
      <c r="C2545" s="70" t="s">
        <v>95</v>
      </c>
      <c r="D2545" s="31"/>
      <c r="E2545" s="31"/>
      <c r="F2545" s="37"/>
      <c r="G2545" s="38"/>
      <c r="H2545" s="55">
        <v>2539</v>
      </c>
      <c r="J2545" s="12" t="s">
        <v>1804</v>
      </c>
      <c r="K2545" s="23" t="str">
        <f t="shared" si="79"/>
        <v>no</v>
      </c>
      <c r="L2545" s="32">
        <v>16</v>
      </c>
      <c r="M2545" s="31">
        <v>-0.54109600000000002</v>
      </c>
      <c r="N2545" s="31">
        <v>-1.3984622</v>
      </c>
      <c r="O2545" s="62">
        <v>8.5365854000000005E-2</v>
      </c>
      <c r="P2545" s="68">
        <v>0.7801903</v>
      </c>
      <c r="Q2545" s="55">
        <v>2539</v>
      </c>
    </row>
    <row r="2546" spans="1:17">
      <c r="A2546" s="12" t="s">
        <v>2336</v>
      </c>
      <c r="B2546" s="23" t="str">
        <f t="shared" si="78"/>
        <v>no</v>
      </c>
      <c r="C2546" s="70" t="s">
        <v>95</v>
      </c>
      <c r="D2546" s="31"/>
      <c r="E2546" s="31"/>
      <c r="F2546" s="37"/>
      <c r="G2546" s="38"/>
      <c r="H2546" s="55">
        <v>2540</v>
      </c>
      <c r="J2546" s="12" t="s">
        <v>144</v>
      </c>
      <c r="K2546" s="23" t="str">
        <f t="shared" si="79"/>
        <v>no</v>
      </c>
      <c r="L2546" s="32">
        <v>24</v>
      </c>
      <c r="M2546" s="31">
        <v>-0.47084682999999999</v>
      </c>
      <c r="N2546" s="31">
        <v>-1.3995717000000001</v>
      </c>
      <c r="O2546" s="62">
        <v>7.3412699999999997E-2</v>
      </c>
      <c r="P2546" s="68">
        <v>0.79073333999999995</v>
      </c>
      <c r="Q2546" s="55">
        <v>2540</v>
      </c>
    </row>
    <row r="2547" spans="1:17">
      <c r="A2547" s="12" t="s">
        <v>1457</v>
      </c>
      <c r="B2547" s="23" t="str">
        <f t="shared" si="78"/>
        <v>no</v>
      </c>
      <c r="C2547" s="70" t="s">
        <v>95</v>
      </c>
      <c r="D2547" s="31"/>
      <c r="E2547" s="31"/>
      <c r="F2547" s="37"/>
      <c r="G2547" s="38"/>
      <c r="H2547" s="55">
        <v>2541</v>
      </c>
      <c r="J2547" s="12" t="s">
        <v>129</v>
      </c>
      <c r="K2547" s="23" t="str">
        <f t="shared" si="79"/>
        <v>no</v>
      </c>
      <c r="L2547" s="32">
        <v>11</v>
      </c>
      <c r="M2547" s="31">
        <v>-0.58652300000000002</v>
      </c>
      <c r="N2547" s="31">
        <v>-1.4035175</v>
      </c>
      <c r="O2547" s="62">
        <v>8.8842969999999993E-2</v>
      </c>
      <c r="P2547" s="68">
        <v>0.78723012999999997</v>
      </c>
      <c r="Q2547" s="55">
        <v>2541</v>
      </c>
    </row>
    <row r="2548" spans="1:17">
      <c r="A2548" s="12" t="s">
        <v>735</v>
      </c>
      <c r="B2548" s="23" t="str">
        <f t="shared" si="78"/>
        <v>no</v>
      </c>
      <c r="C2548" s="70" t="s">
        <v>95</v>
      </c>
      <c r="D2548" s="31"/>
      <c r="E2548" s="31"/>
      <c r="F2548" s="37"/>
      <c r="G2548" s="38"/>
      <c r="H2548" s="55">
        <v>2542</v>
      </c>
      <c r="J2548" s="12" t="s">
        <v>483</v>
      </c>
      <c r="K2548" s="23" t="str">
        <f t="shared" si="79"/>
        <v>no</v>
      </c>
      <c r="L2548" s="32">
        <v>24</v>
      </c>
      <c r="M2548" s="31">
        <v>-0.48021754999999999</v>
      </c>
      <c r="N2548" s="31">
        <v>-1.4088566</v>
      </c>
      <c r="O2548" s="62">
        <v>7.3999999999999996E-2</v>
      </c>
      <c r="P2548" s="68">
        <v>0.77704996000000004</v>
      </c>
      <c r="Q2548" s="55">
        <v>2542</v>
      </c>
    </row>
    <row r="2549" spans="1:17">
      <c r="A2549" s="12" t="s">
        <v>772</v>
      </c>
      <c r="B2549" s="23" t="str">
        <f t="shared" si="78"/>
        <v>no</v>
      </c>
      <c r="C2549" s="70" t="s">
        <v>95</v>
      </c>
      <c r="D2549" s="31"/>
      <c r="E2549" s="31"/>
      <c r="F2549" s="37"/>
      <c r="G2549" s="38"/>
      <c r="H2549" s="55">
        <v>2543</v>
      </c>
      <c r="J2549" s="12" t="s">
        <v>2019</v>
      </c>
      <c r="K2549" s="23" t="str">
        <f t="shared" si="79"/>
        <v>no</v>
      </c>
      <c r="L2549" s="32">
        <v>17</v>
      </c>
      <c r="M2549" s="31">
        <v>-0.53525670000000003</v>
      </c>
      <c r="N2549" s="31">
        <v>-1.415003</v>
      </c>
      <c r="O2549" s="62">
        <v>7.4509809999999996E-2</v>
      </c>
      <c r="P2549" s="68">
        <v>0.76305973999999999</v>
      </c>
      <c r="Q2549" s="55">
        <v>2543</v>
      </c>
    </row>
    <row r="2550" spans="1:17">
      <c r="A2550" s="12" t="s">
        <v>339</v>
      </c>
      <c r="B2550" s="23" t="str">
        <f t="shared" si="78"/>
        <v>no</v>
      </c>
      <c r="C2550" s="70" t="s">
        <v>95</v>
      </c>
      <c r="D2550" s="31"/>
      <c r="E2550" s="31"/>
      <c r="F2550" s="37"/>
      <c r="G2550" s="38"/>
      <c r="H2550" s="55">
        <v>2544</v>
      </c>
      <c r="J2550" s="12" t="s">
        <v>1751</v>
      </c>
      <c r="K2550" s="23" t="str">
        <f t="shared" si="79"/>
        <v>no</v>
      </c>
      <c r="L2550" s="32">
        <v>22</v>
      </c>
      <c r="M2550" s="31">
        <v>-0.50527120000000003</v>
      </c>
      <c r="N2550" s="31">
        <v>-1.4188396999999999</v>
      </c>
      <c r="O2550" s="62">
        <v>6.8322980000000005E-2</v>
      </c>
      <c r="P2550" s="68">
        <v>0.76108390000000004</v>
      </c>
      <c r="Q2550" s="55">
        <v>2544</v>
      </c>
    </row>
    <row r="2551" spans="1:17">
      <c r="A2551" s="12" t="s">
        <v>1481</v>
      </c>
      <c r="B2551" s="23" t="str">
        <f t="shared" si="78"/>
        <v>no</v>
      </c>
      <c r="C2551" s="70" t="s">
        <v>95</v>
      </c>
      <c r="D2551" s="31"/>
      <c r="E2551" s="31"/>
      <c r="F2551" s="37"/>
      <c r="G2551" s="38"/>
      <c r="H2551" s="55">
        <v>2545</v>
      </c>
      <c r="J2551" s="12" t="s">
        <v>562</v>
      </c>
      <c r="K2551" s="23" t="str">
        <f t="shared" si="79"/>
        <v>no</v>
      </c>
      <c r="L2551" s="32">
        <v>370</v>
      </c>
      <c r="M2551" s="31">
        <v>-0.31547292999999998</v>
      </c>
      <c r="N2551" s="31">
        <v>-1.4199173</v>
      </c>
      <c r="O2551" s="62">
        <v>5.7692309999999997E-3</v>
      </c>
      <c r="P2551" s="68">
        <v>0.77373104999999998</v>
      </c>
      <c r="Q2551" s="55">
        <v>2545</v>
      </c>
    </row>
    <row r="2552" spans="1:17">
      <c r="A2552" s="12" t="s">
        <v>1455</v>
      </c>
      <c r="B2552" s="23" t="str">
        <f t="shared" si="78"/>
        <v>no</v>
      </c>
      <c r="C2552" s="70" t="s">
        <v>95</v>
      </c>
      <c r="D2552" s="31"/>
      <c r="E2552" s="31"/>
      <c r="F2552" s="37"/>
      <c r="G2552" s="38"/>
      <c r="H2552" s="55">
        <v>2546</v>
      </c>
      <c r="J2552" s="12" t="s">
        <v>2187</v>
      </c>
      <c r="K2552" s="23" t="str">
        <f t="shared" si="79"/>
        <v>no</v>
      </c>
      <c r="L2552" s="32">
        <v>42</v>
      </c>
      <c r="M2552" s="31">
        <v>-0.42521720000000002</v>
      </c>
      <c r="N2552" s="31">
        <v>-1.4200957000000001</v>
      </c>
      <c r="O2552" s="62">
        <v>4.9115915000000003E-2</v>
      </c>
      <c r="P2552" s="68">
        <v>0.79162690000000002</v>
      </c>
      <c r="Q2552" s="55">
        <v>2546</v>
      </c>
    </row>
    <row r="2553" spans="1:17">
      <c r="A2553" s="12" t="s">
        <v>2420</v>
      </c>
      <c r="B2553" s="23" t="str">
        <f t="shared" si="78"/>
        <v>no</v>
      </c>
      <c r="C2553" s="70" t="s">
        <v>95</v>
      </c>
      <c r="D2553" s="31"/>
      <c r="E2553" s="31"/>
      <c r="F2553" s="37"/>
      <c r="G2553" s="38"/>
      <c r="H2553" s="55">
        <v>2547</v>
      </c>
      <c r="J2553" s="12" t="s">
        <v>264</v>
      </c>
      <c r="K2553" s="23" t="str">
        <f t="shared" si="79"/>
        <v>no</v>
      </c>
      <c r="L2553" s="32">
        <v>27</v>
      </c>
      <c r="M2553" s="31">
        <v>-0.47131243</v>
      </c>
      <c r="N2553" s="31">
        <v>-1.430069</v>
      </c>
      <c r="O2553" s="62">
        <v>5.8232933000000001E-2</v>
      </c>
      <c r="P2553" s="68">
        <v>0.75858199999999998</v>
      </c>
      <c r="Q2553" s="55">
        <v>2547</v>
      </c>
    </row>
    <row r="2554" spans="1:17">
      <c r="A2554" s="12" t="s">
        <v>1845</v>
      </c>
      <c r="B2554" s="23" t="str">
        <f t="shared" si="78"/>
        <v>no</v>
      </c>
      <c r="C2554" s="70" t="s">
        <v>95</v>
      </c>
      <c r="D2554" s="31"/>
      <c r="E2554" s="31"/>
      <c r="F2554" s="37"/>
      <c r="G2554" s="38"/>
      <c r="H2554" s="55">
        <v>2548</v>
      </c>
      <c r="J2554" s="12" t="s">
        <v>1664</v>
      </c>
      <c r="K2554" s="23" t="str">
        <f t="shared" si="79"/>
        <v>no</v>
      </c>
      <c r="L2554" s="32">
        <v>46</v>
      </c>
      <c r="M2554" s="31">
        <v>-0.42618479999999997</v>
      </c>
      <c r="N2554" s="31">
        <v>-1.4322367</v>
      </c>
      <c r="O2554" s="62">
        <v>3.4412954000000003E-2</v>
      </c>
      <c r="P2554" s="68">
        <v>0.7669878</v>
      </c>
      <c r="Q2554" s="55">
        <v>2548</v>
      </c>
    </row>
    <row r="2555" spans="1:17">
      <c r="A2555" s="12" t="s">
        <v>2672</v>
      </c>
      <c r="B2555" s="23" t="str">
        <f t="shared" si="78"/>
        <v>no</v>
      </c>
      <c r="C2555" s="70" t="s">
        <v>95</v>
      </c>
      <c r="D2555" s="31"/>
      <c r="E2555" s="31"/>
      <c r="F2555" s="37"/>
      <c r="G2555" s="38"/>
      <c r="H2555" s="55">
        <v>2549</v>
      </c>
      <c r="J2555" s="12" t="s">
        <v>2485</v>
      </c>
      <c r="K2555" s="23" t="str">
        <f t="shared" si="79"/>
        <v>no</v>
      </c>
      <c r="L2555" s="32">
        <v>20</v>
      </c>
      <c r="M2555" s="31">
        <v>-0.51790130000000001</v>
      </c>
      <c r="N2555" s="31">
        <v>-1.4360256</v>
      </c>
      <c r="O2555" s="62">
        <v>6.640625E-2</v>
      </c>
      <c r="P2555" s="68">
        <v>0.76773804000000001</v>
      </c>
      <c r="Q2555" s="55">
        <v>2549</v>
      </c>
    </row>
    <row r="2556" spans="1:17">
      <c r="A2556" s="12" t="s">
        <v>964</v>
      </c>
      <c r="B2556" s="23" t="str">
        <f t="shared" si="78"/>
        <v>no</v>
      </c>
      <c r="C2556" s="70" t="s">
        <v>95</v>
      </c>
      <c r="D2556" s="31"/>
      <c r="E2556" s="31"/>
      <c r="F2556" s="37"/>
      <c r="G2556" s="38"/>
      <c r="H2556" s="55">
        <v>2550</v>
      </c>
      <c r="J2556" s="12" t="s">
        <v>2566</v>
      </c>
      <c r="K2556" s="23" t="str">
        <f t="shared" si="79"/>
        <v>no</v>
      </c>
      <c r="L2556" s="32">
        <v>18</v>
      </c>
      <c r="M2556" s="31">
        <v>-0.53186076999999998</v>
      </c>
      <c r="N2556" s="31">
        <v>-1.4370179000000001</v>
      </c>
      <c r="O2556" s="62">
        <v>6.4000000000000001E-2</v>
      </c>
      <c r="P2556" s="68">
        <v>0.78362684999999999</v>
      </c>
      <c r="Q2556" s="55">
        <v>2550</v>
      </c>
    </row>
    <row r="2557" spans="1:17">
      <c r="A2557" s="12" t="s">
        <v>2193</v>
      </c>
      <c r="B2557" s="23" t="str">
        <f t="shared" si="78"/>
        <v>no</v>
      </c>
      <c r="C2557" s="70" t="s">
        <v>95</v>
      </c>
      <c r="D2557" s="31"/>
      <c r="E2557" s="31"/>
      <c r="F2557" s="37"/>
      <c r="G2557" s="38"/>
      <c r="H2557" s="55">
        <v>2551</v>
      </c>
      <c r="J2557" s="12" t="s">
        <v>598</v>
      </c>
      <c r="K2557" s="23" t="str">
        <f t="shared" si="79"/>
        <v>no</v>
      </c>
      <c r="L2557" s="32">
        <v>243</v>
      </c>
      <c r="M2557" s="31">
        <v>-0.32986262</v>
      </c>
      <c r="N2557" s="31">
        <v>-1.4404085</v>
      </c>
      <c r="O2557" s="62">
        <v>3.8610037999999998E-3</v>
      </c>
      <c r="P2557" s="68">
        <v>0.78695190000000004</v>
      </c>
      <c r="Q2557" s="55">
        <v>2551</v>
      </c>
    </row>
    <row r="2558" spans="1:17">
      <c r="A2558" s="12" t="s">
        <v>2030</v>
      </c>
      <c r="B2558" s="23" t="str">
        <f t="shared" si="78"/>
        <v>no</v>
      </c>
      <c r="C2558" s="70" t="s">
        <v>95</v>
      </c>
      <c r="D2558" s="31"/>
      <c r="E2558" s="31"/>
      <c r="F2558" s="37"/>
      <c r="G2558" s="38"/>
      <c r="H2558" s="55">
        <v>2552</v>
      </c>
      <c r="J2558" s="12" t="s">
        <v>385</v>
      </c>
      <c r="K2558" s="23" t="str">
        <f t="shared" si="79"/>
        <v>no</v>
      </c>
      <c r="L2558" s="32">
        <v>21</v>
      </c>
      <c r="M2558" s="31">
        <v>-0.51997539999999998</v>
      </c>
      <c r="N2558" s="31">
        <v>-1.4525840999999999</v>
      </c>
      <c r="O2558" s="62">
        <v>6.1776060000000001E-2</v>
      </c>
      <c r="P2558" s="68">
        <v>0.74519813000000001</v>
      </c>
      <c r="Q2558" s="55">
        <v>2552</v>
      </c>
    </row>
    <row r="2559" spans="1:17">
      <c r="A2559" s="12" t="s">
        <v>1611</v>
      </c>
      <c r="B2559" s="23" t="str">
        <f t="shared" si="78"/>
        <v>no</v>
      </c>
      <c r="C2559" s="70" t="s">
        <v>95</v>
      </c>
      <c r="D2559" s="31"/>
      <c r="E2559" s="31"/>
      <c r="F2559" s="37"/>
      <c r="G2559" s="38"/>
      <c r="H2559" s="55">
        <v>2553</v>
      </c>
      <c r="J2559" s="12" t="s">
        <v>1993</v>
      </c>
      <c r="K2559" s="23" t="str">
        <f t="shared" si="79"/>
        <v>no</v>
      </c>
      <c r="L2559" s="32">
        <v>62</v>
      </c>
      <c r="M2559" s="31">
        <v>-0.40901979999999999</v>
      </c>
      <c r="N2559" s="31">
        <v>-1.4548686</v>
      </c>
      <c r="O2559" s="62">
        <v>3.3398822000000002E-2</v>
      </c>
      <c r="P2559" s="68">
        <v>0.75504439999999995</v>
      </c>
      <c r="Q2559" s="55">
        <v>2553</v>
      </c>
    </row>
    <row r="2560" spans="1:17">
      <c r="A2560" s="12" t="s">
        <v>1844</v>
      </c>
      <c r="B2560" s="23" t="str">
        <f t="shared" si="78"/>
        <v>no</v>
      </c>
      <c r="C2560" s="70" t="s">
        <v>95</v>
      </c>
      <c r="D2560" s="31"/>
      <c r="E2560" s="31"/>
      <c r="F2560" s="37"/>
      <c r="G2560" s="38"/>
      <c r="H2560" s="55">
        <v>2554</v>
      </c>
      <c r="J2560" s="12" t="s">
        <v>1491</v>
      </c>
      <c r="K2560" s="23" t="str">
        <f t="shared" si="79"/>
        <v>no</v>
      </c>
      <c r="L2560" s="32">
        <v>113</v>
      </c>
      <c r="M2560" s="31">
        <v>-0.36655408</v>
      </c>
      <c r="N2560" s="31">
        <v>-1.4585207</v>
      </c>
      <c r="O2560" s="62">
        <v>1.1976048E-2</v>
      </c>
      <c r="P2560" s="68">
        <v>0.75841510000000001</v>
      </c>
      <c r="Q2560" s="55">
        <v>2554</v>
      </c>
    </row>
    <row r="2561" spans="1:17">
      <c r="A2561" s="12" t="s">
        <v>2421</v>
      </c>
      <c r="B2561" s="23" t="str">
        <f t="shared" si="78"/>
        <v>no</v>
      </c>
      <c r="C2561" s="70" t="s">
        <v>95</v>
      </c>
      <c r="D2561" s="31"/>
      <c r="E2561" s="31"/>
      <c r="F2561" s="37"/>
      <c r="G2561" s="38"/>
      <c r="H2561" s="55">
        <v>2555</v>
      </c>
      <c r="J2561" s="12" t="s">
        <v>99</v>
      </c>
      <c r="K2561" s="23" t="str">
        <f t="shared" si="79"/>
        <v>no</v>
      </c>
      <c r="L2561" s="32">
        <v>25</v>
      </c>
      <c r="M2561" s="31">
        <v>-0.50392119999999996</v>
      </c>
      <c r="N2561" s="31">
        <v>-1.4705417999999999</v>
      </c>
      <c r="O2561" s="62">
        <v>5.0980392999999999E-2</v>
      </c>
      <c r="P2561" s="68">
        <v>0.71766200000000002</v>
      </c>
      <c r="Q2561" s="55">
        <v>2555</v>
      </c>
    </row>
    <row r="2562" spans="1:17">
      <c r="A2562" s="12" t="s">
        <v>2441</v>
      </c>
      <c r="B2562" s="23" t="str">
        <f t="shared" si="78"/>
        <v>no</v>
      </c>
      <c r="C2562" s="70" t="s">
        <v>95</v>
      </c>
      <c r="D2562" s="31"/>
      <c r="E2562" s="31"/>
      <c r="F2562" s="37"/>
      <c r="G2562" s="38"/>
      <c r="H2562" s="55">
        <v>2556</v>
      </c>
      <c r="J2562" s="12" t="s">
        <v>564</v>
      </c>
      <c r="K2562" s="23" t="str">
        <f t="shared" si="79"/>
        <v>no</v>
      </c>
      <c r="L2562" s="32">
        <v>57</v>
      </c>
      <c r="M2562" s="31">
        <v>-0.42355743000000001</v>
      </c>
      <c r="N2562" s="31">
        <v>-1.478499</v>
      </c>
      <c r="O2562" s="62">
        <v>2.2821576999999999E-2</v>
      </c>
      <c r="P2562" s="68">
        <v>0.69992167000000005</v>
      </c>
      <c r="Q2562" s="55">
        <v>2556</v>
      </c>
    </row>
    <row r="2563" spans="1:17">
      <c r="A2563" s="12" t="s">
        <v>2347</v>
      </c>
      <c r="B2563" s="23" t="str">
        <f t="shared" si="78"/>
        <v>no</v>
      </c>
      <c r="C2563" s="70" t="s">
        <v>95</v>
      </c>
      <c r="D2563" s="31"/>
      <c r="E2563" s="31"/>
      <c r="F2563" s="37"/>
      <c r="G2563" s="38"/>
      <c r="H2563" s="55">
        <v>2557</v>
      </c>
      <c r="J2563" s="12" t="s">
        <v>751</v>
      </c>
      <c r="K2563" s="23" t="str">
        <f t="shared" si="79"/>
        <v>no</v>
      </c>
      <c r="L2563" s="32">
        <v>23</v>
      </c>
      <c r="M2563" s="31">
        <v>-0.52846610000000005</v>
      </c>
      <c r="N2563" s="31">
        <v>-1.4858754000000001</v>
      </c>
      <c r="O2563" s="62">
        <v>4.4210526999999999E-2</v>
      </c>
      <c r="P2563" s="68">
        <v>0.68624604</v>
      </c>
      <c r="Q2563" s="55">
        <v>2557</v>
      </c>
    </row>
    <row r="2564" spans="1:17">
      <c r="A2564" s="12" t="s">
        <v>1933</v>
      </c>
      <c r="B2564" s="23" t="str">
        <f t="shared" si="78"/>
        <v>no</v>
      </c>
      <c r="C2564" s="70" t="s">
        <v>95</v>
      </c>
      <c r="D2564" s="31"/>
      <c r="E2564" s="31"/>
      <c r="F2564" s="37"/>
      <c r="G2564" s="38"/>
      <c r="H2564" s="55">
        <v>2558</v>
      </c>
      <c r="J2564" s="12" t="s">
        <v>2646</v>
      </c>
      <c r="K2564" s="23" t="str">
        <f t="shared" si="79"/>
        <v>no</v>
      </c>
      <c r="L2564" s="32">
        <v>30</v>
      </c>
      <c r="M2564" s="31">
        <v>-0.48489547</v>
      </c>
      <c r="N2564" s="31">
        <v>-1.4861709000000001</v>
      </c>
      <c r="O2564" s="62">
        <v>3.2719836000000002E-2</v>
      </c>
      <c r="P2564" s="68">
        <v>0.70863556999999999</v>
      </c>
      <c r="Q2564" s="55">
        <v>2558</v>
      </c>
    </row>
    <row r="2565" spans="1:17">
      <c r="A2565" s="12" t="s">
        <v>1254</v>
      </c>
      <c r="B2565" s="23" t="str">
        <f t="shared" si="78"/>
        <v>no</v>
      </c>
      <c r="C2565" s="70" t="s">
        <v>95</v>
      </c>
      <c r="D2565" s="31"/>
      <c r="E2565" s="31"/>
      <c r="F2565" s="37"/>
      <c r="G2565" s="38"/>
      <c r="H2565" s="55">
        <v>2559</v>
      </c>
      <c r="J2565" s="12" t="s">
        <v>1541</v>
      </c>
      <c r="K2565" s="23" t="str">
        <f t="shared" si="79"/>
        <v>no</v>
      </c>
      <c r="L2565" s="32">
        <v>11</v>
      </c>
      <c r="M2565" s="31">
        <v>-0.62622803000000005</v>
      </c>
      <c r="N2565" s="31">
        <v>-1.4895159</v>
      </c>
      <c r="O2565" s="62">
        <v>4.4354837000000001E-2</v>
      </c>
      <c r="P2565" s="68">
        <v>0.71578723</v>
      </c>
      <c r="Q2565" s="55">
        <v>2559</v>
      </c>
    </row>
    <row r="2566" spans="1:17">
      <c r="A2566" s="12" t="s">
        <v>2222</v>
      </c>
      <c r="B2566" s="23" t="str">
        <f t="shared" si="78"/>
        <v>no</v>
      </c>
      <c r="C2566" s="70" t="s">
        <v>95</v>
      </c>
      <c r="D2566" s="31"/>
      <c r="E2566" s="31"/>
      <c r="F2566" s="37"/>
      <c r="G2566" s="38"/>
      <c r="H2566" s="55">
        <v>2560</v>
      </c>
      <c r="J2566" s="12" t="s">
        <v>465</v>
      </c>
      <c r="K2566" s="23" t="str">
        <f t="shared" si="79"/>
        <v>no</v>
      </c>
      <c r="L2566" s="32">
        <v>194</v>
      </c>
      <c r="M2566" s="31">
        <v>-0.35564195999999998</v>
      </c>
      <c r="N2566" s="31">
        <v>-1.4895976</v>
      </c>
      <c r="O2566" s="62">
        <v>6.1099795000000004E-3</v>
      </c>
      <c r="P2566" s="68">
        <v>0.74180380000000001</v>
      </c>
      <c r="Q2566" s="55">
        <v>2560</v>
      </c>
    </row>
    <row r="2567" spans="1:17">
      <c r="A2567" s="12" t="s">
        <v>611</v>
      </c>
      <c r="B2567" s="23" t="str">
        <f t="shared" ref="B2567:B2592" si="80">IFERROR(IF(FIND("MYC_",A2567)&gt;0,"yes"),"no")</f>
        <v>no</v>
      </c>
      <c r="C2567" s="70" t="s">
        <v>95</v>
      </c>
      <c r="D2567" s="31"/>
      <c r="E2567" s="31"/>
      <c r="F2567" s="37"/>
      <c r="G2567" s="38"/>
      <c r="H2567" s="55">
        <v>2561</v>
      </c>
      <c r="J2567" s="12" t="s">
        <v>501</v>
      </c>
      <c r="K2567" s="23" t="str">
        <f t="shared" ref="K2567:K2592" si="81">IFERROR(IF(FIND("MYC_",J2567)&gt;0,"yes"),"no")</f>
        <v>no</v>
      </c>
      <c r="L2567" s="32">
        <v>13</v>
      </c>
      <c r="M2567" s="31">
        <v>-0.60290027000000002</v>
      </c>
      <c r="N2567" s="31">
        <v>-1.4962721000000001</v>
      </c>
      <c r="O2567" s="62">
        <v>4.3314499999999999E-2</v>
      </c>
      <c r="P2567" s="68">
        <v>0.73268949999999999</v>
      </c>
      <c r="Q2567" s="55">
        <v>2561</v>
      </c>
    </row>
    <row r="2568" spans="1:17">
      <c r="A2568" s="12" t="s">
        <v>2223</v>
      </c>
      <c r="B2568" s="23" t="str">
        <f t="shared" si="80"/>
        <v>no</v>
      </c>
      <c r="C2568" s="70" t="s">
        <v>95</v>
      </c>
      <c r="D2568" s="31"/>
      <c r="E2568" s="31"/>
      <c r="F2568" s="37"/>
      <c r="G2568" s="38"/>
      <c r="H2568" s="55">
        <v>2562</v>
      </c>
      <c r="J2568" s="12" t="s">
        <v>2647</v>
      </c>
      <c r="K2568" s="23" t="str">
        <f t="shared" si="81"/>
        <v>no</v>
      </c>
      <c r="L2568" s="32">
        <v>19</v>
      </c>
      <c r="M2568" s="31">
        <v>-0.55555487000000003</v>
      </c>
      <c r="N2568" s="31">
        <v>-1.5092165</v>
      </c>
      <c r="O2568" s="62">
        <v>5.1485147000000002E-2</v>
      </c>
      <c r="P2568" s="68">
        <v>0.69049990000000006</v>
      </c>
      <c r="Q2568" s="55">
        <v>2562</v>
      </c>
    </row>
    <row r="2569" spans="1:17">
      <c r="A2569" s="12" t="s">
        <v>1478</v>
      </c>
      <c r="B2569" s="23" t="str">
        <f t="shared" si="80"/>
        <v>no</v>
      </c>
      <c r="C2569" s="70" t="s">
        <v>95</v>
      </c>
      <c r="D2569" s="31"/>
      <c r="E2569" s="31"/>
      <c r="F2569" s="37"/>
      <c r="G2569" s="38"/>
      <c r="H2569" s="55">
        <v>2563</v>
      </c>
      <c r="J2569" s="12" t="s">
        <v>1746</v>
      </c>
      <c r="K2569" s="23" t="str">
        <f t="shared" si="81"/>
        <v>no</v>
      </c>
      <c r="L2569" s="32">
        <v>12</v>
      </c>
      <c r="M2569" s="31">
        <v>-0.61450726</v>
      </c>
      <c r="N2569" s="31">
        <v>-1.5094706</v>
      </c>
      <c r="O2569" s="62">
        <v>5.0739960000000001E-2</v>
      </c>
      <c r="P2569" s="68">
        <v>0.71784042999999997</v>
      </c>
      <c r="Q2569" s="55">
        <v>2563</v>
      </c>
    </row>
    <row r="2570" spans="1:17">
      <c r="A2570" s="12" t="s">
        <v>2147</v>
      </c>
      <c r="B2570" s="23" t="str">
        <f t="shared" si="80"/>
        <v>no</v>
      </c>
      <c r="C2570" s="70" t="s">
        <v>95</v>
      </c>
      <c r="D2570" s="31"/>
      <c r="E2570" s="31"/>
      <c r="F2570" s="37"/>
      <c r="G2570" s="38"/>
      <c r="H2570" s="55">
        <v>2564</v>
      </c>
      <c r="J2570" s="12" t="s">
        <v>324</v>
      </c>
      <c r="K2570" s="23" t="str">
        <f t="shared" si="81"/>
        <v>no</v>
      </c>
      <c r="L2570" s="32">
        <v>15</v>
      </c>
      <c r="M2570" s="31">
        <v>-0.58341604000000002</v>
      </c>
      <c r="N2570" s="31">
        <v>-1.5106107</v>
      </c>
      <c r="O2570" s="62">
        <v>5.462185E-2</v>
      </c>
      <c r="P2570" s="68">
        <v>0.74308750000000001</v>
      </c>
      <c r="Q2570" s="55">
        <v>2564</v>
      </c>
    </row>
    <row r="2571" spans="1:17">
      <c r="A2571" s="12" t="s">
        <v>1717</v>
      </c>
      <c r="B2571" s="23" t="str">
        <f t="shared" si="80"/>
        <v>no</v>
      </c>
      <c r="C2571" s="70" t="s">
        <v>95</v>
      </c>
      <c r="D2571" s="31"/>
      <c r="E2571" s="31"/>
      <c r="F2571" s="37"/>
      <c r="G2571" s="38"/>
      <c r="H2571" s="55">
        <v>2565</v>
      </c>
      <c r="J2571" s="12" t="s">
        <v>145</v>
      </c>
      <c r="K2571" s="23" t="str">
        <f t="shared" si="81"/>
        <v>no</v>
      </c>
      <c r="L2571" s="32">
        <v>40</v>
      </c>
      <c r="M2571" s="31">
        <v>-0.46696105999999998</v>
      </c>
      <c r="N2571" s="31">
        <v>-1.5143707</v>
      </c>
      <c r="O2571" s="62">
        <v>2.8397565999999999E-2</v>
      </c>
      <c r="P2571" s="68">
        <v>0.75514150000000002</v>
      </c>
      <c r="Q2571" s="55">
        <v>2565</v>
      </c>
    </row>
    <row r="2572" spans="1:17">
      <c r="A2572" s="12" t="s">
        <v>552</v>
      </c>
      <c r="B2572" s="23" t="str">
        <f t="shared" si="80"/>
        <v>no</v>
      </c>
      <c r="C2572" s="70" t="s">
        <v>95</v>
      </c>
      <c r="D2572" s="31"/>
      <c r="E2572" s="31"/>
      <c r="F2572" s="37"/>
      <c r="G2572" s="38"/>
      <c r="H2572" s="55">
        <v>2566</v>
      </c>
      <c r="J2572" s="12" t="s">
        <v>2499</v>
      </c>
      <c r="K2572" s="23" t="str">
        <f t="shared" si="81"/>
        <v>no</v>
      </c>
      <c r="L2572" s="32">
        <v>12</v>
      </c>
      <c r="M2572" s="31">
        <v>-0.62622522999999997</v>
      </c>
      <c r="N2572" s="31">
        <v>-1.5149531000000001</v>
      </c>
      <c r="O2572" s="62">
        <v>5.0607286000000001E-2</v>
      </c>
      <c r="P2572" s="68">
        <v>0.78763366000000001</v>
      </c>
      <c r="Q2572" s="55">
        <v>2566</v>
      </c>
    </row>
    <row r="2573" spans="1:17">
      <c r="A2573" s="12" t="s">
        <v>1440</v>
      </c>
      <c r="B2573" s="23" t="str">
        <f t="shared" si="80"/>
        <v>no</v>
      </c>
      <c r="C2573" s="70" t="s">
        <v>95</v>
      </c>
      <c r="D2573" s="31"/>
      <c r="E2573" s="31"/>
      <c r="F2573" s="37"/>
      <c r="G2573" s="38"/>
      <c r="H2573" s="55">
        <v>2567</v>
      </c>
      <c r="J2573" s="12" t="s">
        <v>296</v>
      </c>
      <c r="K2573" s="23" t="str">
        <f t="shared" si="81"/>
        <v>no</v>
      </c>
      <c r="L2573" s="32">
        <v>31</v>
      </c>
      <c r="M2573" s="31">
        <v>-0.49843602999999997</v>
      </c>
      <c r="N2573" s="31">
        <v>-1.5280007</v>
      </c>
      <c r="O2573" s="62">
        <v>2.6970955000000001E-2</v>
      </c>
      <c r="P2573" s="68">
        <v>0.74755229999999995</v>
      </c>
      <c r="Q2573" s="55">
        <v>2567</v>
      </c>
    </row>
    <row r="2574" spans="1:17">
      <c r="A2574" s="12" t="s">
        <v>1610</v>
      </c>
      <c r="B2574" s="23" t="str">
        <f t="shared" si="80"/>
        <v>no</v>
      </c>
      <c r="C2574" s="70" t="s">
        <v>95</v>
      </c>
      <c r="D2574" s="31"/>
      <c r="E2574" s="31"/>
      <c r="F2574" s="37"/>
      <c r="G2574" s="38"/>
      <c r="H2574" s="55">
        <v>2568</v>
      </c>
      <c r="J2574" s="12" t="s">
        <v>854</v>
      </c>
      <c r="K2574" s="23" t="str">
        <f t="shared" si="81"/>
        <v>no</v>
      </c>
      <c r="L2574" s="32">
        <v>34</v>
      </c>
      <c r="M2574" s="31">
        <v>-0.489757</v>
      </c>
      <c r="N2574" s="31">
        <v>-1.5400048</v>
      </c>
      <c r="O2574" s="62">
        <v>1.9685040000000001E-2</v>
      </c>
      <c r="P2574" s="68">
        <v>0.71446275999999997</v>
      </c>
      <c r="Q2574" s="55">
        <v>2568</v>
      </c>
    </row>
    <row r="2575" spans="1:17">
      <c r="A2575" s="12" t="s">
        <v>278</v>
      </c>
      <c r="B2575" s="23" t="str">
        <f t="shared" si="80"/>
        <v>no</v>
      </c>
      <c r="C2575" s="70" t="s">
        <v>95</v>
      </c>
      <c r="D2575" s="31"/>
      <c r="E2575" s="31"/>
      <c r="F2575" s="37"/>
      <c r="G2575" s="38"/>
      <c r="H2575" s="55">
        <v>2569</v>
      </c>
      <c r="J2575" s="12" t="s">
        <v>1587</v>
      </c>
      <c r="K2575" s="23" t="str">
        <f t="shared" si="81"/>
        <v>no</v>
      </c>
      <c r="L2575" s="32">
        <v>26</v>
      </c>
      <c r="M2575" s="31">
        <v>-0.52556150000000001</v>
      </c>
      <c r="N2575" s="31">
        <v>-1.5437521000000001</v>
      </c>
      <c r="O2575" s="62">
        <v>2.8688524E-2</v>
      </c>
      <c r="P2575" s="68">
        <v>0.73233336000000004</v>
      </c>
      <c r="Q2575" s="55">
        <v>2569</v>
      </c>
    </row>
    <row r="2576" spans="1:17">
      <c r="A2576" s="12" t="s">
        <v>2040</v>
      </c>
      <c r="B2576" s="23" t="str">
        <f t="shared" si="80"/>
        <v>no</v>
      </c>
      <c r="C2576" s="70" t="s">
        <v>95</v>
      </c>
      <c r="D2576" s="31"/>
      <c r="E2576" s="31"/>
      <c r="F2576" s="37"/>
      <c r="G2576" s="38"/>
      <c r="H2576" s="55">
        <v>2570</v>
      </c>
      <c r="J2576" s="12" t="s">
        <v>2219</v>
      </c>
      <c r="K2576" s="23" t="str">
        <f t="shared" si="81"/>
        <v>no</v>
      </c>
      <c r="L2576" s="32">
        <v>15</v>
      </c>
      <c r="M2576" s="31">
        <v>-0.60728073000000005</v>
      </c>
      <c r="N2576" s="31">
        <v>-1.5601095</v>
      </c>
      <c r="O2576" s="62">
        <v>4.0598292000000001E-2</v>
      </c>
      <c r="P2576" s="68">
        <v>0.67840694999999995</v>
      </c>
      <c r="Q2576" s="55">
        <v>2570</v>
      </c>
    </row>
    <row r="2577" spans="1:17">
      <c r="A2577" s="12" t="s">
        <v>2497</v>
      </c>
      <c r="B2577" s="23" t="str">
        <f t="shared" si="80"/>
        <v>no</v>
      </c>
      <c r="C2577" s="70" t="s">
        <v>95</v>
      </c>
      <c r="D2577" s="31"/>
      <c r="E2577" s="31"/>
      <c r="F2577" s="37"/>
      <c r="G2577" s="38"/>
      <c r="H2577" s="55">
        <v>2571</v>
      </c>
      <c r="J2577" s="12" t="s">
        <v>139</v>
      </c>
      <c r="K2577" s="23" t="str">
        <f t="shared" si="81"/>
        <v>no</v>
      </c>
      <c r="L2577" s="32">
        <v>32</v>
      </c>
      <c r="M2577" s="31">
        <v>-0.50674814000000001</v>
      </c>
      <c r="N2577" s="31">
        <v>-1.563456</v>
      </c>
      <c r="O2577" s="62">
        <v>2.2774328E-2</v>
      </c>
      <c r="P2577" s="68">
        <v>0.70183395999999998</v>
      </c>
      <c r="Q2577" s="55">
        <v>2571</v>
      </c>
    </row>
    <row r="2578" spans="1:17">
      <c r="A2578" s="12" t="s">
        <v>591</v>
      </c>
      <c r="B2578" s="23" t="str">
        <f t="shared" si="80"/>
        <v>no</v>
      </c>
      <c r="C2578" s="70" t="s">
        <v>95</v>
      </c>
      <c r="D2578" s="31"/>
      <c r="E2578" s="31"/>
      <c r="F2578" s="37"/>
      <c r="G2578" s="38"/>
      <c r="H2578" s="55">
        <v>2572</v>
      </c>
      <c r="J2578" s="12" t="s">
        <v>944</v>
      </c>
      <c r="K2578" s="23" t="str">
        <f t="shared" si="81"/>
        <v>no</v>
      </c>
      <c r="L2578" s="32">
        <v>12</v>
      </c>
      <c r="M2578" s="31">
        <v>-0.64611863999999997</v>
      </c>
      <c r="N2578" s="31">
        <v>-1.5645435000000001</v>
      </c>
      <c r="O2578" s="62">
        <v>3.8535646999999999E-2</v>
      </c>
      <c r="P2578" s="68">
        <v>0.74124634</v>
      </c>
      <c r="Q2578" s="55">
        <v>2572</v>
      </c>
    </row>
    <row r="2579" spans="1:17">
      <c r="A2579" s="12" t="s">
        <v>2241</v>
      </c>
      <c r="B2579" s="23" t="str">
        <f t="shared" si="80"/>
        <v>no</v>
      </c>
      <c r="C2579" s="70" t="s">
        <v>95</v>
      </c>
      <c r="D2579" s="31"/>
      <c r="E2579" s="31"/>
      <c r="F2579" s="37"/>
      <c r="G2579" s="38"/>
      <c r="H2579" s="55">
        <v>2573</v>
      </c>
      <c r="J2579" s="12" t="s">
        <v>2490</v>
      </c>
      <c r="K2579" s="23" t="str">
        <f t="shared" si="81"/>
        <v>no</v>
      </c>
      <c r="L2579" s="32">
        <v>27</v>
      </c>
      <c r="M2579" s="31">
        <v>-0.53044690000000005</v>
      </c>
      <c r="N2579" s="31">
        <v>-1.5697755</v>
      </c>
      <c r="O2579" s="62">
        <v>3.3864542999999997E-2</v>
      </c>
      <c r="P2579" s="68">
        <v>0.76109499999999997</v>
      </c>
      <c r="Q2579" s="55">
        <v>2573</v>
      </c>
    </row>
    <row r="2580" spans="1:17">
      <c r="A2580" s="12" t="s">
        <v>426</v>
      </c>
      <c r="B2580" s="23" t="str">
        <f t="shared" si="80"/>
        <v>no</v>
      </c>
      <c r="C2580" s="70" t="s">
        <v>95</v>
      </c>
      <c r="D2580" s="31"/>
      <c r="E2580" s="31"/>
      <c r="F2580" s="37"/>
      <c r="G2580" s="38"/>
      <c r="H2580" s="55">
        <v>2574</v>
      </c>
      <c r="J2580" s="12" t="s">
        <v>1081</v>
      </c>
      <c r="K2580" s="23" t="str">
        <f t="shared" si="81"/>
        <v>no</v>
      </c>
      <c r="L2580" s="32">
        <v>44</v>
      </c>
      <c r="M2580" s="31">
        <v>-0.47712063999999998</v>
      </c>
      <c r="N2580" s="31">
        <v>-1.57544</v>
      </c>
      <c r="O2580" s="62">
        <v>8.0482890000000001E-3</v>
      </c>
      <c r="P2580" s="68">
        <v>0.78031159999999999</v>
      </c>
      <c r="Q2580" s="55">
        <v>2574</v>
      </c>
    </row>
    <row r="2581" spans="1:17">
      <c r="A2581" s="12" t="s">
        <v>1474</v>
      </c>
      <c r="B2581" s="23" t="str">
        <f t="shared" si="80"/>
        <v>no</v>
      </c>
      <c r="C2581" s="70" t="s">
        <v>95</v>
      </c>
      <c r="D2581" s="31"/>
      <c r="E2581" s="31"/>
      <c r="F2581" s="37"/>
      <c r="G2581" s="38"/>
      <c r="H2581" s="55">
        <v>2575</v>
      </c>
      <c r="J2581" s="12" t="s">
        <v>2088</v>
      </c>
      <c r="K2581" s="23" t="str">
        <f t="shared" si="81"/>
        <v>no</v>
      </c>
      <c r="L2581" s="32">
        <v>28</v>
      </c>
      <c r="M2581" s="31">
        <v>-0.54135109999999997</v>
      </c>
      <c r="N2581" s="31">
        <v>-1.5943843</v>
      </c>
      <c r="O2581" s="62">
        <v>1.6359918000000001E-2</v>
      </c>
      <c r="P2581" s="68">
        <v>0.71789557000000004</v>
      </c>
      <c r="Q2581" s="55">
        <v>2575</v>
      </c>
    </row>
    <row r="2582" spans="1:17">
      <c r="A2582" s="12" t="s">
        <v>997</v>
      </c>
      <c r="B2582" s="23" t="str">
        <f t="shared" si="80"/>
        <v>no</v>
      </c>
      <c r="C2582" s="70" t="s">
        <v>95</v>
      </c>
      <c r="D2582" s="31"/>
      <c r="E2582" s="31"/>
      <c r="F2582" s="37"/>
      <c r="G2582" s="38"/>
      <c r="H2582" s="55">
        <v>2576</v>
      </c>
      <c r="J2582" s="12" t="s">
        <v>1444</v>
      </c>
      <c r="K2582" s="23" t="str">
        <f t="shared" si="81"/>
        <v>no</v>
      </c>
      <c r="L2582" s="32">
        <v>88</v>
      </c>
      <c r="M2582" s="31">
        <v>-0.42292285000000002</v>
      </c>
      <c r="N2582" s="31">
        <v>-1.5947458000000001</v>
      </c>
      <c r="O2582" s="62">
        <v>4.0816324999999997E-3</v>
      </c>
      <c r="P2582" s="68">
        <v>0.78044849999999999</v>
      </c>
      <c r="Q2582" s="55">
        <v>2576</v>
      </c>
    </row>
    <row r="2583" spans="1:17">
      <c r="A2583" s="12" t="s">
        <v>2348</v>
      </c>
      <c r="B2583" s="23" t="str">
        <f t="shared" si="80"/>
        <v>no</v>
      </c>
      <c r="C2583" s="70" t="s">
        <v>95</v>
      </c>
      <c r="D2583" s="31"/>
      <c r="E2583" s="31"/>
      <c r="F2583" s="37"/>
      <c r="G2583" s="38"/>
      <c r="H2583" s="55">
        <v>2577</v>
      </c>
      <c r="J2583" s="12" t="s">
        <v>799</v>
      </c>
      <c r="K2583" s="23" t="str">
        <f t="shared" si="81"/>
        <v>no</v>
      </c>
      <c r="L2583" s="32">
        <v>10</v>
      </c>
      <c r="M2583" s="31">
        <v>-0.69176525</v>
      </c>
      <c r="N2583" s="31">
        <v>-1.5995417000000001</v>
      </c>
      <c r="O2583" s="62">
        <v>2.0576132E-2</v>
      </c>
      <c r="P2583" s="68">
        <v>0.82183419999999996</v>
      </c>
      <c r="Q2583" s="55">
        <v>2577</v>
      </c>
    </row>
    <row r="2584" spans="1:17">
      <c r="A2584" s="12" t="s">
        <v>1624</v>
      </c>
      <c r="B2584" s="23" t="str">
        <f t="shared" si="80"/>
        <v>no</v>
      </c>
      <c r="C2584" s="70" t="s">
        <v>95</v>
      </c>
      <c r="D2584" s="31"/>
      <c r="E2584" s="31"/>
      <c r="F2584" s="37"/>
      <c r="G2584" s="38"/>
      <c r="H2584" s="55">
        <v>2578</v>
      </c>
      <c r="J2584" s="12" t="s">
        <v>2159</v>
      </c>
      <c r="K2584" s="23" t="str">
        <f t="shared" si="81"/>
        <v>no</v>
      </c>
      <c r="L2584" s="32">
        <v>19</v>
      </c>
      <c r="M2584" s="31">
        <v>-0.5986726</v>
      </c>
      <c r="N2584" s="31">
        <v>-1.6130196000000001</v>
      </c>
      <c r="O2584" s="62">
        <v>1.4256619E-2</v>
      </c>
      <c r="P2584" s="68">
        <v>0.80970323</v>
      </c>
      <c r="Q2584" s="55">
        <v>2578</v>
      </c>
    </row>
    <row r="2585" spans="1:17">
      <c r="A2585" s="12" t="s">
        <v>1969</v>
      </c>
      <c r="B2585" s="23" t="str">
        <f t="shared" si="80"/>
        <v>no</v>
      </c>
      <c r="C2585" s="70" t="s">
        <v>95</v>
      </c>
      <c r="D2585" s="31"/>
      <c r="E2585" s="31"/>
      <c r="F2585" s="37"/>
      <c r="G2585" s="38"/>
      <c r="H2585" s="55">
        <v>2579</v>
      </c>
      <c r="J2585" s="12" t="s">
        <v>943</v>
      </c>
      <c r="K2585" s="23" t="str">
        <f t="shared" si="81"/>
        <v>no</v>
      </c>
      <c r="L2585" s="32">
        <v>10</v>
      </c>
      <c r="M2585" s="31">
        <v>-0.72702365999999996</v>
      </c>
      <c r="N2585" s="31">
        <v>-1.6449096999999999</v>
      </c>
      <c r="O2585" s="62">
        <v>2.244898E-2</v>
      </c>
      <c r="P2585" s="68">
        <v>0.68461126000000005</v>
      </c>
      <c r="Q2585" s="55">
        <v>2579</v>
      </c>
    </row>
    <row r="2586" spans="1:17">
      <c r="A2586" s="12" t="s">
        <v>1435</v>
      </c>
      <c r="B2586" s="23" t="str">
        <f t="shared" si="80"/>
        <v>no</v>
      </c>
      <c r="C2586" s="70" t="s">
        <v>95</v>
      </c>
      <c r="D2586" s="31"/>
      <c r="E2586" s="31"/>
      <c r="F2586" s="37"/>
      <c r="G2586" s="38"/>
      <c r="H2586" s="55">
        <v>2580</v>
      </c>
      <c r="J2586" s="12" t="s">
        <v>1586</v>
      </c>
      <c r="K2586" s="23" t="str">
        <f t="shared" si="81"/>
        <v>no</v>
      </c>
      <c r="L2586" s="32">
        <v>28</v>
      </c>
      <c r="M2586" s="31">
        <v>-0.55700015999999997</v>
      </c>
      <c r="N2586" s="31">
        <v>-1.6565828</v>
      </c>
      <c r="O2586" s="62">
        <v>8.0482890000000001E-3</v>
      </c>
      <c r="P2586" s="68">
        <v>0.69835513999999999</v>
      </c>
      <c r="Q2586" s="55">
        <v>2580</v>
      </c>
    </row>
    <row r="2587" spans="1:17">
      <c r="A2587" s="12" t="s">
        <v>1448</v>
      </c>
      <c r="B2587" s="23" t="str">
        <f t="shared" si="80"/>
        <v>no</v>
      </c>
      <c r="C2587" s="70" t="s">
        <v>95</v>
      </c>
      <c r="D2587" s="31"/>
      <c r="E2587" s="31"/>
      <c r="F2587" s="37"/>
      <c r="G2587" s="38"/>
      <c r="H2587" s="55">
        <v>2581</v>
      </c>
      <c r="J2587" s="12" t="s">
        <v>948</v>
      </c>
      <c r="K2587" s="23" t="str">
        <f t="shared" si="81"/>
        <v>no</v>
      </c>
      <c r="L2587" s="32">
        <v>205</v>
      </c>
      <c r="M2587" s="31">
        <v>-0.40183534999999998</v>
      </c>
      <c r="N2587" s="31">
        <v>-1.7083832999999999</v>
      </c>
      <c r="O2587" s="62" t="s">
        <v>2683</v>
      </c>
      <c r="P2587" s="68">
        <v>0.48476904999999998</v>
      </c>
      <c r="Q2587" s="55">
        <v>2581</v>
      </c>
    </row>
    <row r="2588" spans="1:17">
      <c r="A2588" s="12" t="s">
        <v>1594</v>
      </c>
      <c r="B2588" s="23" t="str">
        <f t="shared" si="80"/>
        <v>no</v>
      </c>
      <c r="C2588" s="70" t="s">
        <v>95</v>
      </c>
      <c r="D2588" s="31"/>
      <c r="E2588" s="31"/>
      <c r="F2588" s="37"/>
      <c r="G2588" s="38"/>
      <c r="H2588" s="55">
        <v>2582</v>
      </c>
      <c r="J2588" s="12" t="s">
        <v>857</v>
      </c>
      <c r="K2588" s="23" t="str">
        <f t="shared" si="81"/>
        <v>no</v>
      </c>
      <c r="L2588" s="32">
        <v>27</v>
      </c>
      <c r="M2588" s="31">
        <v>-0.59487500000000004</v>
      </c>
      <c r="N2588" s="31">
        <v>-1.7803306999999999</v>
      </c>
      <c r="O2588" s="62">
        <v>3.9525693000000001E-3</v>
      </c>
      <c r="P2588" s="68">
        <v>0.26423279999999999</v>
      </c>
      <c r="Q2588" s="55">
        <v>2582</v>
      </c>
    </row>
    <row r="2589" spans="1:17">
      <c r="A2589" s="12" t="s">
        <v>1755</v>
      </c>
      <c r="B2589" s="23" t="str">
        <f t="shared" si="80"/>
        <v>no</v>
      </c>
      <c r="C2589" s="70" t="s">
        <v>95</v>
      </c>
      <c r="D2589" s="31"/>
      <c r="E2589" s="31"/>
      <c r="F2589" s="37"/>
      <c r="G2589" s="38"/>
      <c r="H2589" s="55">
        <v>2583</v>
      </c>
      <c r="J2589" s="12" t="s">
        <v>2570</v>
      </c>
      <c r="K2589" s="23" t="str">
        <f t="shared" si="81"/>
        <v>no</v>
      </c>
      <c r="L2589" s="32">
        <v>41</v>
      </c>
      <c r="M2589" s="31">
        <v>-0.55308044000000001</v>
      </c>
      <c r="N2589" s="31">
        <v>-1.7879366999999999</v>
      </c>
      <c r="O2589" s="62">
        <v>2.1141648999999998E-3</v>
      </c>
      <c r="P2589" s="68">
        <v>0.30265160000000002</v>
      </c>
      <c r="Q2589" s="55">
        <v>2583</v>
      </c>
    </row>
    <row r="2590" spans="1:17">
      <c r="A2590" s="12" t="s">
        <v>1438</v>
      </c>
      <c r="B2590" s="23" t="str">
        <f t="shared" si="80"/>
        <v>no</v>
      </c>
      <c r="C2590" s="70" t="s">
        <v>95</v>
      </c>
      <c r="D2590" s="31"/>
      <c r="E2590" s="31"/>
      <c r="F2590" s="37"/>
      <c r="G2590" s="38"/>
      <c r="H2590" s="55">
        <v>2584</v>
      </c>
      <c r="J2590" s="12" t="s">
        <v>1339</v>
      </c>
      <c r="K2590" s="23" t="str">
        <f t="shared" si="81"/>
        <v>no</v>
      </c>
      <c r="L2590" s="32">
        <v>11</v>
      </c>
      <c r="M2590" s="31">
        <v>-0.78146199999999999</v>
      </c>
      <c r="N2590" s="31">
        <v>-1.8547695</v>
      </c>
      <c r="O2590" s="62">
        <v>1.8939395E-3</v>
      </c>
      <c r="P2590" s="68">
        <v>0.17883745000000001</v>
      </c>
      <c r="Q2590" s="55">
        <v>2584</v>
      </c>
    </row>
    <row r="2591" spans="1:17">
      <c r="A2591" s="12" t="s">
        <v>957</v>
      </c>
      <c r="B2591" s="23" t="str">
        <f t="shared" si="80"/>
        <v>no</v>
      </c>
      <c r="C2591" s="70" t="s">
        <v>95</v>
      </c>
      <c r="D2591" s="31"/>
      <c r="E2591" s="31"/>
      <c r="F2591" s="37"/>
      <c r="G2591" s="38"/>
      <c r="H2591" s="55">
        <v>2585</v>
      </c>
      <c r="J2591" s="12" t="s">
        <v>2083</v>
      </c>
      <c r="K2591" s="23" t="str">
        <f t="shared" si="81"/>
        <v>no</v>
      </c>
      <c r="L2591" s="32">
        <v>10</v>
      </c>
      <c r="M2591" s="31">
        <v>-0.8141853</v>
      </c>
      <c r="N2591" s="31">
        <v>-1.86903</v>
      </c>
      <c r="O2591" s="62">
        <v>2.0120723999999999E-3</v>
      </c>
      <c r="P2591" s="68">
        <v>0.21824199</v>
      </c>
      <c r="Q2591" s="55">
        <v>2585</v>
      </c>
    </row>
    <row r="2592" spans="1:17" ht="15.75" thickBot="1">
      <c r="A2592" s="12" t="s">
        <v>774</v>
      </c>
      <c r="B2592" s="23" t="str">
        <f t="shared" si="80"/>
        <v>no</v>
      </c>
      <c r="C2592" s="71" t="s">
        <v>95</v>
      </c>
      <c r="D2592" s="42"/>
      <c r="E2592" s="42"/>
      <c r="F2592" s="43"/>
      <c r="G2592" s="44"/>
      <c r="H2592" s="57">
        <v>2586</v>
      </c>
      <c r="J2592" s="12" t="s">
        <v>810</v>
      </c>
      <c r="K2592" s="23" t="str">
        <f t="shared" si="81"/>
        <v>no</v>
      </c>
      <c r="L2592" s="32">
        <v>22</v>
      </c>
      <c r="M2592" s="31">
        <v>-0.69454413999999998</v>
      </c>
      <c r="N2592" s="31">
        <v>-1.9627661999999999</v>
      </c>
      <c r="O2592" s="62" t="s">
        <v>2683</v>
      </c>
      <c r="P2592" s="68">
        <v>9.6261550000000001E-2</v>
      </c>
      <c r="Q2592" s="57">
        <v>2586</v>
      </c>
    </row>
  </sheetData>
  <autoFilter ref="A6:Q2592"/>
  <mergeCells count="2">
    <mergeCell ref="L5:Q5"/>
    <mergeCell ref="C5:H5"/>
  </mergeCells>
  <pageMargins left="0.70866141732283472" right="0.70866141732283472" top="0.74803149606299213" bottom="0.74803149606299213" header="0.31496062992125984" footer="0.31496062992125984"/>
  <pageSetup paperSize="9" scale="33" fitToHeight="5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5</vt:i4>
      </vt:variant>
      <vt:variant>
        <vt:lpstr>Intervalli denominati</vt:lpstr>
      </vt:variant>
      <vt:variant>
        <vt:i4>5</vt:i4>
      </vt:variant>
    </vt:vector>
  </HeadingPairs>
  <TitlesOfParts>
    <vt:vector size="10" baseType="lpstr">
      <vt:lpstr>Table S4A</vt:lpstr>
      <vt:lpstr>Table S4B</vt:lpstr>
      <vt:lpstr>Table S4C</vt:lpstr>
      <vt:lpstr>Table S4D</vt:lpstr>
      <vt:lpstr>Table S4E</vt:lpstr>
      <vt:lpstr>'Table S4A'!Area_stampa</vt:lpstr>
      <vt:lpstr>'Table S4B'!Area_stampa</vt:lpstr>
      <vt:lpstr>'Table S4C'!Area_stampa</vt:lpstr>
      <vt:lpstr>'Table S4D'!Area_stampa</vt:lpstr>
      <vt:lpstr>'Table S4E'!Area_stamp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</dc:creator>
  <cp:lastModifiedBy>fpozzo</cp:lastModifiedBy>
  <cp:lastPrinted>2024-01-12T15:52:36Z</cp:lastPrinted>
  <dcterms:created xsi:type="dcterms:W3CDTF">2015-06-05T18:17:20Z</dcterms:created>
  <dcterms:modified xsi:type="dcterms:W3CDTF">2024-02-09T12:14:49Z</dcterms:modified>
</cp:coreProperties>
</file>